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-51000" yWindow="0" windowWidth="43960" windowHeight="26380" tabRatio="500"/>
  </bookViews>
  <sheets>
    <sheet name="Fold Change and Exp Values" sheetId="1" r:id="rId1"/>
    <sheet name="Sheet1" sheetId="2" r:id="rId2"/>
  </sheets>
  <definedNames>
    <definedName name="A">#REF!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503" uniqueCount="15232">
  <si>
    <t>Feature ID</t>
  </si>
  <si>
    <t>Name</t>
  </si>
  <si>
    <t>Chromosome region start</t>
  </si>
  <si>
    <t>Chromosome region end</t>
  </si>
  <si>
    <t xml:space="preserve">#001.1 </t>
  </si>
  <si>
    <t>#001.2</t>
  </si>
  <si>
    <t>#001.3</t>
  </si>
  <si>
    <t>#001.4</t>
  </si>
  <si>
    <t>#001.5</t>
  </si>
  <si>
    <t>#001.6</t>
  </si>
  <si>
    <t>#001.7</t>
  </si>
  <si>
    <t>#001.8</t>
  </si>
  <si>
    <t>#001.9</t>
  </si>
  <si>
    <t>#001.10</t>
  </si>
  <si>
    <t>#001.11</t>
  </si>
  <si>
    <t>#001.12</t>
  </si>
  <si>
    <t>#001.13</t>
  </si>
  <si>
    <t>#002.1</t>
  </si>
  <si>
    <t>#002.2</t>
  </si>
  <si>
    <t>#002.3</t>
  </si>
  <si>
    <t>#002.4</t>
  </si>
  <si>
    <t>#002.5</t>
  </si>
  <si>
    <t>#002.6</t>
  </si>
  <si>
    <t>#002.7</t>
  </si>
  <si>
    <t>#003.1</t>
  </si>
  <si>
    <t>#003.2</t>
  </si>
  <si>
    <t>#003.3</t>
  </si>
  <si>
    <t>#003.4</t>
  </si>
  <si>
    <t>#004.1</t>
  </si>
  <si>
    <t>#005.1</t>
  </si>
  <si>
    <t>#005.2</t>
  </si>
  <si>
    <t>#005.3</t>
  </si>
  <si>
    <t>#005.4</t>
  </si>
  <si>
    <t>#005.5</t>
  </si>
  <si>
    <t>#005.6</t>
  </si>
  <si>
    <t>#005.7</t>
  </si>
  <si>
    <t>#006.1</t>
  </si>
  <si>
    <t>#006.2</t>
  </si>
  <si>
    <t>#006.3</t>
  </si>
  <si>
    <t>#007.1</t>
  </si>
  <si>
    <t>#007.2</t>
  </si>
  <si>
    <t>#007.3</t>
  </si>
  <si>
    <t>#007.4</t>
  </si>
  <si>
    <t>#007.5</t>
  </si>
  <si>
    <t>#007.6</t>
  </si>
  <si>
    <t>#008.1</t>
  </si>
  <si>
    <t>#008.2</t>
  </si>
  <si>
    <t>#009.1</t>
  </si>
  <si>
    <t>#009.2</t>
  </si>
  <si>
    <t>#009.3</t>
  </si>
  <si>
    <t>#009.4</t>
  </si>
  <si>
    <t>#010.1</t>
  </si>
  <si>
    <t>#011.1</t>
  </si>
  <si>
    <t>#012.1</t>
  </si>
  <si>
    <t>#013.1</t>
  </si>
  <si>
    <t>#014.1</t>
  </si>
  <si>
    <t>#015.1</t>
  </si>
  <si>
    <t>#016.1</t>
  </si>
  <si>
    <t>#017.1</t>
  </si>
  <si>
    <t>#018.1</t>
  </si>
  <si>
    <t>#019.1</t>
  </si>
  <si>
    <t>#020.1</t>
  </si>
  <si>
    <t>#020.2</t>
  </si>
  <si>
    <t>#020.3</t>
  </si>
  <si>
    <t>#021.1</t>
  </si>
  <si>
    <t>#021.2</t>
  </si>
  <si>
    <t>#021.3</t>
  </si>
  <si>
    <t>#022.1</t>
  </si>
  <si>
    <t>SAUSA300s001</t>
  </si>
  <si>
    <t>T-box riboswitch</t>
  </si>
  <si>
    <t>243.5/291.75</t>
  </si>
  <si>
    <t>887.16/805.46</t>
  </si>
  <si>
    <t>11.99/16.69</t>
  </si>
  <si>
    <t>229.51/288.35</t>
  </si>
  <si>
    <t>1063.39/848.84</t>
  </si>
  <si>
    <t>22.27/20.35</t>
  </si>
  <si>
    <t>1105.64/589.74</t>
  </si>
  <si>
    <t>501.81/535.73</t>
  </si>
  <si>
    <t>640.6/519.9</t>
  </si>
  <si>
    <t>1033.9/1169.76</t>
  </si>
  <si>
    <t>1416.41/1141.75</t>
  </si>
  <si>
    <t>920.34/301.9</t>
  </si>
  <si>
    <t>65.4/176.19</t>
  </si>
  <si>
    <t>1133.92/1280</t>
  </si>
  <si>
    <t>938.08/1307.37</t>
  </si>
  <si>
    <t>631.83/1284.65</t>
  </si>
  <si>
    <t>706.16/1286.36</t>
  </si>
  <si>
    <t>671.03/635.36</t>
  </si>
  <si>
    <t>381.55/581.35</t>
  </si>
  <si>
    <t>633.72/702.74</t>
  </si>
  <si>
    <t>2336.73/2187.76</t>
  </si>
  <si>
    <t>3158.46/2291.83</t>
  </si>
  <si>
    <t>842.71/2181.91</t>
  </si>
  <si>
    <t>3622.34/2398.41</t>
  </si>
  <si>
    <t>796.94/915.75</t>
  </si>
  <si>
    <t>440.73/444.23</t>
  </si>
  <si>
    <t>374.1/466.54</t>
  </si>
  <si>
    <t>333.15/467.78</t>
  </si>
  <si>
    <t>354.35/417.73</t>
  </si>
  <si>
    <t>304.39/414.56</t>
  </si>
  <si>
    <t>335.88/377.58</t>
  </si>
  <si>
    <t>266.88/312.42</t>
  </si>
  <si>
    <t>1555.63/1191.85</t>
  </si>
  <si>
    <t>1530.99/1149.63</t>
  </si>
  <si>
    <t>975.5/1267.59</t>
  </si>
  <si>
    <t>127.45/127.69</t>
  </si>
  <si>
    <t>107.18/114.31</t>
  </si>
  <si>
    <t>111.6/113.44</t>
  </si>
  <si>
    <t>104.99/111.28</t>
  </si>
  <si>
    <t>109.34/111.27</t>
  </si>
  <si>
    <t>96.38/91.55</t>
  </si>
  <si>
    <t>997.58/489.87</t>
  </si>
  <si>
    <t>680.78/498.56</t>
  </si>
  <si>
    <t>4893.26/10811.27</t>
  </si>
  <si>
    <t>7749.45/4042.64</t>
  </si>
  <si>
    <t>6587.87/11310.53</t>
  </si>
  <si>
    <t>6589.82/2926.47</t>
  </si>
  <si>
    <t>361.9/317.28</t>
  </si>
  <si>
    <t>336.27/995.99</t>
  </si>
  <si>
    <t>286.95/197.99</t>
  </si>
  <si>
    <t>330.91/92.89</t>
  </si>
  <si>
    <t>875.46/211.29</t>
  </si>
  <si>
    <t>217.4/382.05</t>
  </si>
  <si>
    <t>646.29/278.2</t>
  </si>
  <si>
    <t>1879.97/5901.72</t>
  </si>
  <si>
    <t>2276.78/1355.63</t>
  </si>
  <si>
    <t>387.77/318.4</t>
  </si>
  <si>
    <t>532.49/303.22</t>
  </si>
  <si>
    <t>600.46/420.34</t>
  </si>
  <si>
    <t>553.16/597.86</t>
  </si>
  <si>
    <t>479.96/560.81</t>
  </si>
  <si>
    <t>535.59/570.46</t>
  </si>
  <si>
    <t>827.61/1107.13</t>
  </si>
  <si>
    <t>SAUSA300s002</t>
  </si>
  <si>
    <t>SAM riboswitch</t>
  </si>
  <si>
    <t>0.64/0</t>
  </si>
  <si>
    <t>0/0.31</t>
  </si>
  <si>
    <t>0/0</t>
  </si>
  <si>
    <t>0.32/0</t>
  </si>
  <si>
    <t>0.26/0.31</t>
  </si>
  <si>
    <t>0.27/0</t>
  </si>
  <si>
    <t>2.49/1.03</t>
  </si>
  <si>
    <t>2.61/1.05</t>
  </si>
  <si>
    <t>0.43/0.87</t>
  </si>
  <si>
    <t>3.02/2.72</t>
  </si>
  <si>
    <t>0.37/2.68</t>
  </si>
  <si>
    <t>0.3/0</t>
  </si>
  <si>
    <t>1.72/1.18</t>
  </si>
  <si>
    <t>0.59/1.28</t>
  </si>
  <si>
    <t>1.65/1.24</t>
  </si>
  <si>
    <t>1.74/1.23</t>
  </si>
  <si>
    <t>1.69/1.69</t>
  </si>
  <si>
    <t>0.34/1.43</t>
  </si>
  <si>
    <t>0.72/1.8</t>
  </si>
  <si>
    <t>68.07/42.45</t>
  </si>
  <si>
    <t>28.01/37.48</t>
  </si>
  <si>
    <t>27.49/40.86</t>
  </si>
  <si>
    <t>171.4/678.69</t>
  </si>
  <si>
    <t>755.18/548.38</t>
  </si>
  <si>
    <t>0.47/0.33</t>
  </si>
  <si>
    <t>1.77/0.19</t>
  </si>
  <si>
    <t>0.81/0.19</t>
  </si>
  <si>
    <t>1.67/0.19</t>
  </si>
  <si>
    <t>6.19/0.19</t>
  </si>
  <si>
    <t>0/0.39</t>
  </si>
  <si>
    <t>3.24/0.41</t>
  </si>
  <si>
    <t>1016.39/666.61</t>
  </si>
  <si>
    <t>1366.59/643.9</t>
  </si>
  <si>
    <t>338.11/675.92</t>
  </si>
  <si>
    <t>0.57/0.54</t>
  </si>
  <si>
    <t>0.6/0.48</t>
  </si>
  <si>
    <t>0.41/0.65</t>
  </si>
  <si>
    <t>0.54/0.46</t>
  </si>
  <si>
    <t>0.35/0.64</t>
  </si>
  <si>
    <t>0.29/0.69</t>
  </si>
  <si>
    <t>174.16/320.14</t>
  </si>
  <si>
    <t>285.02/316.95</t>
  </si>
  <si>
    <t>6.27/3.49</t>
  </si>
  <si>
    <t>0/4.83</t>
  </si>
  <si>
    <t>7.11/3.76</t>
  </si>
  <si>
    <t>0/3.98</t>
  </si>
  <si>
    <t>354.54/406.78</t>
  </si>
  <si>
    <t>219.52/291.18</t>
  </si>
  <si>
    <t>4.56/2.75</t>
  </si>
  <si>
    <t>31.61/72.16</t>
  </si>
  <si>
    <t>0.26/0.12</t>
  </si>
  <si>
    <t>9.78/6.51</t>
  </si>
  <si>
    <t>404.29/125.46</t>
  </si>
  <si>
    <t>109.2/119.16</t>
  </si>
  <si>
    <t>126.99/439.17</t>
  </si>
  <si>
    <t>7.33/2.25</t>
  </si>
  <si>
    <t>1.99/2.23</t>
  </si>
  <si>
    <t>2.06/7.39</t>
  </si>
  <si>
    <t>SAUSA300s003</t>
  </si>
  <si>
    <t>71.08/80.35</t>
  </si>
  <si>
    <t>16.81/20.05</t>
  </si>
  <si>
    <t>1.48/3.36</t>
  </si>
  <si>
    <t>42.85/80.42</t>
  </si>
  <si>
    <t>18.31/20.59</t>
  </si>
  <si>
    <t>2.3/4.01</t>
  </si>
  <si>
    <t>377.43/368.92</t>
  </si>
  <si>
    <t>438.27/337.63</t>
  </si>
  <si>
    <t>65.14/327.73</t>
  </si>
  <si>
    <t>568.92/411.31</t>
  </si>
  <si>
    <t>126.61/395.83</t>
  </si>
  <si>
    <t>20.4/92.93</t>
  </si>
  <si>
    <t>16.41/45.68</t>
  </si>
  <si>
    <t>1066.82/849.48</t>
  </si>
  <si>
    <t>150.17/863.12</t>
  </si>
  <si>
    <t>133.9/822.1</t>
  </si>
  <si>
    <t>190.24/862.3</t>
  </si>
  <si>
    <t>181.35/135.89</t>
  </si>
  <si>
    <t>103.57/117.04</t>
  </si>
  <si>
    <t>170.97/190.84</t>
  </si>
  <si>
    <t>1337.57/446.23</t>
  </si>
  <si>
    <t>500.56/426.99</t>
  </si>
  <si>
    <t>98.52/447.42</t>
  </si>
  <si>
    <t>105.28/1339.24</t>
  </si>
  <si>
    <t>158.18/117.28</t>
  </si>
  <si>
    <t>13.33/27.42</t>
  </si>
  <si>
    <t>26.16/28.16</t>
  </si>
  <si>
    <t>20.99/28.38</t>
  </si>
  <si>
    <t>23.2/23.1</t>
  </si>
  <si>
    <t>27.1/23.44</t>
  </si>
  <si>
    <t>19.79/25.5</t>
  </si>
  <si>
    <t>20.87/17.74</t>
  </si>
  <si>
    <t>1073.38/305.91</t>
  </si>
  <si>
    <t>1430.07/297.71</t>
  </si>
  <si>
    <t>184.31/328.69</t>
  </si>
  <si>
    <t>71.81/95.92</t>
  </si>
  <si>
    <t>119.51/84.86</t>
  </si>
  <si>
    <t>205.59/85.98</t>
  </si>
  <si>
    <t>117.14/61.6</t>
  </si>
  <si>
    <t>203.89/62.61</t>
  </si>
  <si>
    <t>191.03/102.51</t>
  </si>
  <si>
    <t>168.5/119.29</t>
  </si>
  <si>
    <t>128.5/102.63</t>
  </si>
  <si>
    <t>9861.91/12136.89</t>
  </si>
  <si>
    <t>1001.63/2160.86</t>
  </si>
  <si>
    <t>3372.66/13392.49</t>
  </si>
  <si>
    <t>718.82/5741.38</t>
  </si>
  <si>
    <t>576.67/919.22</t>
  </si>
  <si>
    <t>151.92/207.72</t>
  </si>
  <si>
    <t>24.29/46.19</t>
  </si>
  <si>
    <t>23.44/27.65</t>
  </si>
  <si>
    <t>59.82/16.55</t>
  </si>
  <si>
    <t>41.55/93.76</t>
  </si>
  <si>
    <t>81.37/133.1</t>
  </si>
  <si>
    <t>111.25/73.8</t>
  </si>
  <si>
    <t>227.21/102.2</t>
  </si>
  <si>
    <t>161.21/295.19</t>
  </si>
  <si>
    <t>127.07/281.3</t>
  </si>
  <si>
    <t>147.21/177.97</t>
  </si>
  <si>
    <t>52.05/247.06</t>
  </si>
  <si>
    <t>283.72/225.93</t>
  </si>
  <si>
    <t>319.2/53.17</t>
  </si>
  <si>
    <t>18.32/34.71</t>
  </si>
  <si>
    <t>SAUSA300s004</t>
  </si>
  <si>
    <t>Purine riboswitch</t>
  </si>
  <si>
    <t>0.33/0</t>
  </si>
  <si>
    <t>0/0.3</t>
  </si>
  <si>
    <t>0.63/0</t>
  </si>
  <si>
    <t>0.24/0.3</t>
  </si>
  <si>
    <t>1.99/0</t>
  </si>
  <si>
    <t>0.81/0</t>
  </si>
  <si>
    <t>0.31/0</t>
  </si>
  <si>
    <t>0.29/2.16</t>
  </si>
  <si>
    <t>1.12/2.11</t>
  </si>
  <si>
    <t>0.29/0</t>
  </si>
  <si>
    <t>1.1/1.37</t>
  </si>
  <si>
    <t>1.45/1.46</t>
  </si>
  <si>
    <t>1.99/1.42</t>
  </si>
  <si>
    <t>2.09/1.45</t>
  </si>
  <si>
    <t>2.05/2.1</t>
  </si>
  <si>
    <t>0/1.77</t>
  </si>
  <si>
    <t>0.28/2.11</t>
  </si>
  <si>
    <t>15.55/13.19</t>
  </si>
  <si>
    <t>10.71/12.05</t>
  </si>
  <si>
    <t>5.18/12.42</t>
  </si>
  <si>
    <t>124.18/34.18</t>
  </si>
  <si>
    <t>4.66/11.21</t>
  </si>
  <si>
    <t>2.56/0</t>
  </si>
  <si>
    <t>0.69/0</t>
  </si>
  <si>
    <t>0.71/0</t>
  </si>
  <si>
    <t>0/0.68</t>
  </si>
  <si>
    <t>23.91/10.32</t>
  </si>
  <si>
    <t>12.89/10.17</t>
  </si>
  <si>
    <t>7.06/10.27</t>
  </si>
  <si>
    <t>7.23/11.57</t>
  </si>
  <si>
    <t>3.3/9.96</t>
  </si>
  <si>
    <t>3.73/11.19</t>
  </si>
  <si>
    <t>3.1/6.1</t>
  </si>
  <si>
    <t>3.57/7.1</t>
  </si>
  <si>
    <t>3.24/3.55</t>
  </si>
  <si>
    <t>7.22/3.38</t>
  </si>
  <si>
    <t>2.11/2.05</t>
  </si>
  <si>
    <t>35.78/60.77</t>
  </si>
  <si>
    <t>76.99/28.94</t>
  </si>
  <si>
    <t>41.5/76.21</t>
  </si>
  <si>
    <t>53.66/22.55</t>
  </si>
  <si>
    <t>16.78/13.82</t>
  </si>
  <si>
    <t>12.01/16.57</t>
  </si>
  <si>
    <t>10.24/3.99</t>
  </si>
  <si>
    <t>2.86/8.4</t>
  </si>
  <si>
    <t>1.91/0</t>
  </si>
  <si>
    <t>0.47/0.2</t>
  </si>
  <si>
    <t>2.39/0</t>
  </si>
  <si>
    <t>0/6.32</t>
  </si>
  <si>
    <t>3.07/2.57</t>
  </si>
  <si>
    <t>5.6/2.13</t>
  </si>
  <si>
    <t>7.02/3.48</t>
  </si>
  <si>
    <t>5.39/0</t>
  </si>
  <si>
    <t>0/5.46</t>
  </si>
  <si>
    <t>SAUSA300s005</t>
  </si>
  <si>
    <t>ffs</t>
  </si>
  <si>
    <t>258875.17/258875.17</t>
  </si>
  <si>
    <t>229045.45/229045.45</t>
  </si>
  <si>
    <t>726943.23/726943.23</t>
  </si>
  <si>
    <t>263704.71/263704.71</t>
  </si>
  <si>
    <t>226762.45/226762.45</t>
  </si>
  <si>
    <t>681950.46/681950.46</t>
  </si>
  <si>
    <t>199408.69/199408.69</t>
  </si>
  <si>
    <t>212748.34/212748.34</t>
  </si>
  <si>
    <t>209958.34/209958.34</t>
  </si>
  <si>
    <t>184460.6/184460.6</t>
  </si>
  <si>
    <t>176067.14/176067.14</t>
  </si>
  <si>
    <t>246162.66/246162.66</t>
  </si>
  <si>
    <t>517162.63/517162.63</t>
  </si>
  <si>
    <t>194464.25/194464.25</t>
  </si>
  <si>
    <t>189788.33/189788.33</t>
  </si>
  <si>
    <t>199551.72/199551.72</t>
  </si>
  <si>
    <t>195006.31/195006.31</t>
  </si>
  <si>
    <t>205530.76/205530.76</t>
  </si>
  <si>
    <t>207736.98/207736.98</t>
  </si>
  <si>
    <t>199793.15/199793.15</t>
  </si>
  <si>
    <t>52551.09/55741.07</t>
  </si>
  <si>
    <t>72076.52/77148.16</t>
  </si>
  <si>
    <t>57380.48/53787.5</t>
  </si>
  <si>
    <t>5337.47/11312.01</t>
  </si>
  <si>
    <t>3277.36/4245.97</t>
  </si>
  <si>
    <t>86778.4/77996.21</t>
  </si>
  <si>
    <t>82104.41/67477.89</t>
  </si>
  <si>
    <t>95293.83/68452.43</t>
  </si>
  <si>
    <t>79823.92/79823.92</t>
  </si>
  <si>
    <t>89394.33/89394.33</t>
  </si>
  <si>
    <t>82577.82/82577.82</t>
  </si>
  <si>
    <t>92612.82/92612.82</t>
  </si>
  <si>
    <t>3232.02/6199.48</t>
  </si>
  <si>
    <t>2204.71/6396.98</t>
  </si>
  <si>
    <t>3917.1/5698.75</t>
  </si>
  <si>
    <t>158462.67/158462.67</t>
  </si>
  <si>
    <t>365103.55/155658.94</t>
  </si>
  <si>
    <t>358676.99/141890.69</t>
  </si>
  <si>
    <t>329279.18/159160.84</t>
  </si>
  <si>
    <t>322852.62/145392.59</t>
  </si>
  <si>
    <t>179853.69/179853.69</t>
  </si>
  <si>
    <t>2398.65/1279.73</t>
  </si>
  <si>
    <t>4403.98/1213.47</t>
  </si>
  <si>
    <t>784129.39/784129.39</t>
  </si>
  <si>
    <t>1439784.8/1003253.86</t>
  </si>
  <si>
    <t>371168.73/483517.6</t>
  </si>
  <si>
    <t>1740396.58/1740396.58</t>
  </si>
  <si>
    <t>19982.42/15307.76</t>
  </si>
  <si>
    <t>2883.65/4577.18</t>
  </si>
  <si>
    <t>121694/121694</t>
  </si>
  <si>
    <t>92896.28/104883.77</t>
  </si>
  <si>
    <t>5577.4/11211.99</t>
  </si>
  <si>
    <t>5277.89/4490.78</t>
  </si>
  <si>
    <t>642.02/453.03</t>
  </si>
  <si>
    <t>42796.91/53153.46</t>
  </si>
  <si>
    <t>41470.78/66849.97</t>
  </si>
  <si>
    <t>5426.05/7618.38</t>
  </si>
  <si>
    <t>19685.14/7578.45</t>
  </si>
  <si>
    <t>17530.49/4932.11</t>
  </si>
  <si>
    <t>4944.04/6326.62</t>
  </si>
  <si>
    <t>5143.64/6714.58</t>
  </si>
  <si>
    <t>5152.61/5064.22</t>
  </si>
  <si>
    <t>992.54/983.3</t>
  </si>
  <si>
    <t>SAUSA300s006</t>
  </si>
  <si>
    <t>ssrA</t>
  </si>
  <si>
    <t>37971.5/37971.5</t>
  </si>
  <si>
    <t>34804.65/34746.61</t>
  </si>
  <si>
    <t>107061.72/106944.69</t>
  </si>
  <si>
    <t>40732.29/40732.29</t>
  </si>
  <si>
    <t>35209.91/35107.5</t>
  </si>
  <si>
    <t>98210.22/98159.36</t>
  </si>
  <si>
    <t>27271.46/31269.56</t>
  </si>
  <si>
    <t>31310.62/33008.62</t>
  </si>
  <si>
    <t>32612.52/32612.52</t>
  </si>
  <si>
    <t>28572.38/28531.34</t>
  </si>
  <si>
    <t>27069.02/26965.03</t>
  </si>
  <si>
    <t>32917.21/51189.82</t>
  </si>
  <si>
    <t>71272.5/147272.16</t>
  </si>
  <si>
    <t>31889.01/33240.07</t>
  </si>
  <si>
    <t>30612.43/31439.88</t>
  </si>
  <si>
    <t>45369.11/29609.44</t>
  </si>
  <si>
    <t>32946.5/31351.44</t>
  </si>
  <si>
    <t>31043.24/31273.62</t>
  </si>
  <si>
    <t>31115.66/31115.66</t>
  </si>
  <si>
    <t>30853.69/31199.93</t>
  </si>
  <si>
    <t>13002.19/9460.69</t>
  </si>
  <si>
    <t>17920.37/10982.22</t>
  </si>
  <si>
    <t>8398.39/9282.89</t>
  </si>
  <si>
    <t>23566.27/26308.71</t>
  </si>
  <si>
    <t>13848.92/15470.7</t>
  </si>
  <si>
    <t>86778.4/95164.02</t>
  </si>
  <si>
    <t>119048.6/89139.29</t>
  </si>
  <si>
    <t>145774.2/109101.92</t>
  </si>
  <si>
    <t>125489.26/125384.17</t>
  </si>
  <si>
    <t>128147.97/128147.97</t>
  </si>
  <si>
    <t>124253.77/124253.77</t>
  </si>
  <si>
    <t>158653.91/158770.83</t>
  </si>
  <si>
    <t>22827.79/22169.95</t>
  </si>
  <si>
    <t>23054.9/23054.9</t>
  </si>
  <si>
    <t>14650.51/14650.51</t>
  </si>
  <si>
    <t>8195.44/7491.42</t>
  </si>
  <si>
    <t>8888.51/9418.95</t>
  </si>
  <si>
    <t>7705.71/10184.5</t>
  </si>
  <si>
    <t>9320.84/11026.26</t>
  </si>
  <si>
    <t>7936.51/12068.62</t>
  </si>
  <si>
    <t>10023.61/11656.67</t>
  </si>
  <si>
    <t>46996.17/32631.67</t>
  </si>
  <si>
    <t>66893.41/40024.59</t>
  </si>
  <si>
    <t>31718.78/27604.52</t>
  </si>
  <si>
    <t>67590.4/17364.07</t>
  </si>
  <si>
    <t>24351.37/27964</t>
  </si>
  <si>
    <t>65171.05/22821.16</t>
  </si>
  <si>
    <t>13247.74/14484.63</t>
  </si>
  <si>
    <t>23131.79/27412.82</t>
  </si>
  <si>
    <t>46320.41/47433.87</t>
  </si>
  <si>
    <t>114526.33/82538.83</t>
  </si>
  <si>
    <t>77702.59/77620.28</t>
  </si>
  <si>
    <t>21462.6/21416.78</t>
  </si>
  <si>
    <t>56559.3/47193.36</t>
  </si>
  <si>
    <t>53153.46/45175.42</t>
  </si>
  <si>
    <t>25900.68/26352.17</t>
  </si>
  <si>
    <t>13900.73/18107.03</t>
  </si>
  <si>
    <t>16094.77/19533.93</t>
  </si>
  <si>
    <t>14865.35/13362.62</t>
  </si>
  <si>
    <t>35076.8/24789.56</t>
  </si>
  <si>
    <t>33809.5/27844.46</t>
  </si>
  <si>
    <t>28129.5/34117.64</t>
  </si>
  <si>
    <t>10435.52/9068.54</t>
  </si>
  <si>
    <t>SAUSA300s007</t>
  </si>
  <si>
    <t>177.92/205.89</t>
  </si>
  <si>
    <t>211.16/224.31</t>
  </si>
  <si>
    <t>101.6/108.16</t>
  </si>
  <si>
    <t>161.36/205.29</t>
  </si>
  <si>
    <t>234.66/232.94</t>
  </si>
  <si>
    <t>124.01/130.49</t>
  </si>
  <si>
    <t>493.2/228.41</t>
  </si>
  <si>
    <t>274.1/200.25</t>
  </si>
  <si>
    <t>173.46/193.84</t>
  </si>
  <si>
    <t>427.37/534.7</t>
  </si>
  <si>
    <t>353.21/513.6</t>
  </si>
  <si>
    <t>211.98/218.79</t>
  </si>
  <si>
    <t>288.63/123.28</t>
  </si>
  <si>
    <t>1074.04/1204.74</t>
  </si>
  <si>
    <t>569.2/1232.02</t>
  </si>
  <si>
    <t>288.67/1152.87</t>
  </si>
  <si>
    <t>488.24/1194.68</t>
  </si>
  <si>
    <t>466.43/293.32</t>
  </si>
  <si>
    <t>233.74/268.65</t>
  </si>
  <si>
    <t>448.8/487.25</t>
  </si>
  <si>
    <t>1269.7/967.77</t>
  </si>
  <si>
    <t>958.59/966.43</t>
  </si>
  <si>
    <t>586.67/975.18</t>
  </si>
  <si>
    <t>1832.38/252.25</t>
  </si>
  <si>
    <t>205.33/140.09</t>
  </si>
  <si>
    <t>171.54/152.95</t>
  </si>
  <si>
    <t>206.45/157.42</t>
  </si>
  <si>
    <t>221.37/159.5</t>
  </si>
  <si>
    <t>387.43/139.3</t>
  </si>
  <si>
    <t>320.2/139.84</t>
  </si>
  <si>
    <t>218.66/204.33</t>
  </si>
  <si>
    <t>283.95/344.26</t>
  </si>
  <si>
    <t>1542.69/714.54</t>
  </si>
  <si>
    <t>1808.73/687.57</t>
  </si>
  <si>
    <t>548.15/723.49</t>
  </si>
  <si>
    <t>141.13/96.04</t>
  </si>
  <si>
    <t>39.01/85.49</t>
  </si>
  <si>
    <t>79.89/85.47</t>
  </si>
  <si>
    <t>37.88/124.63</t>
  </si>
  <si>
    <t>78.26/123.52</t>
  </si>
  <si>
    <t>67.77/33.41</t>
  </si>
  <si>
    <t>45.67/204.58</t>
  </si>
  <si>
    <t>162.05/186.65</t>
  </si>
  <si>
    <t>1983.44/3096.98</t>
  </si>
  <si>
    <t>1962.64/1000.82</t>
  </si>
  <si>
    <t>1484.22/3656.54</t>
  </si>
  <si>
    <t>1466.88/1168.1</t>
  </si>
  <si>
    <t>292.99/280.05</t>
  </si>
  <si>
    <t>206.92/285.12</t>
  </si>
  <si>
    <t>230.4/200.81</t>
  </si>
  <si>
    <t>2136.08/582.64</t>
  </si>
  <si>
    <t>148.85/116.86</t>
  </si>
  <si>
    <t>181.24/138.31</t>
  </si>
  <si>
    <t>220.13/200.74</t>
  </si>
  <si>
    <t>97.27/156.27</t>
  </si>
  <si>
    <t>97.06/115.9</t>
  </si>
  <si>
    <t>106.2/166.71</t>
  </si>
  <si>
    <t>157.11/158.12</t>
  </si>
  <si>
    <t>180.92/118.23</t>
  </si>
  <si>
    <t>177.06/192.19</t>
  </si>
  <si>
    <t>151.56/174.05</t>
  </si>
  <si>
    <t>173.51/183.15</t>
  </si>
  <si>
    <t>30.4/64.98</t>
  </si>
  <si>
    <t>SAUSA300s008</t>
  </si>
  <si>
    <t>TPP riboswitch</t>
  </si>
  <si>
    <t>8.9/12.85</t>
  </si>
  <si>
    <t>44.95/38.7</t>
  </si>
  <si>
    <t>0/0.59</t>
  </si>
  <si>
    <t>8.19/12.29</t>
  </si>
  <si>
    <t>45.24/39.85</t>
  </si>
  <si>
    <t>0/0.7</t>
  </si>
  <si>
    <t>33.01/21.37</t>
  </si>
  <si>
    <t>19.19/19.59</t>
  </si>
  <si>
    <t>26.68/16.83</t>
  </si>
  <si>
    <t>30.21/35.03</t>
  </si>
  <si>
    <t>75.5/35.61</t>
  </si>
  <si>
    <t>35.78/12.25</t>
  </si>
  <si>
    <t>2.69/7.18</t>
  </si>
  <si>
    <t>64.5/71.89</t>
  </si>
  <si>
    <t>33.34/72.4</t>
  </si>
  <si>
    <t>36.24/67.2</t>
  </si>
  <si>
    <t>48.4/72.55</t>
  </si>
  <si>
    <t>44.26/34.67</t>
  </si>
  <si>
    <t>22.53/31.05</t>
  </si>
  <si>
    <t>44.29/47.17</t>
  </si>
  <si>
    <t>84.72/39.43</t>
  </si>
  <si>
    <t>101.79/34.64</t>
  </si>
  <si>
    <t>16.12/37.43</t>
  </si>
  <si>
    <t>12.79/11.42</t>
  </si>
  <si>
    <t>0.82/4.71</t>
  </si>
  <si>
    <t>4.05/6.57</t>
  </si>
  <si>
    <t>11.27/5.03</t>
  </si>
  <si>
    <t>5.22/5.08</t>
  </si>
  <si>
    <t>7.21/4.62</t>
  </si>
  <si>
    <t>7.82/4.69</t>
  </si>
  <si>
    <t>3.12/9.28</t>
  </si>
  <si>
    <t>4.7/4.14</t>
  </si>
  <si>
    <t>56.28/17.73</t>
  </si>
  <si>
    <t>53.2/17.41</t>
  </si>
  <si>
    <t>17.68/17.83</t>
  </si>
  <si>
    <t>155.76/179.17</t>
  </si>
  <si>
    <t>56.91/165.22</t>
  </si>
  <si>
    <t>60.88/161.83</t>
  </si>
  <si>
    <t>55.27/138.89</t>
  </si>
  <si>
    <t>59.27/137.56</t>
  </si>
  <si>
    <t>51.18/48.82</t>
  </si>
  <si>
    <t>1.63/4.91</t>
  </si>
  <si>
    <t>3.71/2.87</t>
  </si>
  <si>
    <t>82.7/226.95</t>
  </si>
  <si>
    <t>64.25/11.21</t>
  </si>
  <si>
    <t>16.45/282.23</t>
  </si>
  <si>
    <t>44.84/51.3</t>
  </si>
  <si>
    <t>7.97/13.17</t>
  </si>
  <si>
    <t>35.56/33.69</t>
  </si>
  <si>
    <t>38.06/25.9</t>
  </si>
  <si>
    <t>630.94/703.66</t>
  </si>
  <si>
    <t>37.48/64.25</t>
  </si>
  <si>
    <t>0.57/0.53</t>
  </si>
  <si>
    <t>10.08/6.79</t>
  </si>
  <si>
    <t>0.72/1.53</t>
  </si>
  <si>
    <t>10.8/0</t>
  </si>
  <si>
    <t>18.41/78.04</t>
  </si>
  <si>
    <t>49.48/74.69</t>
  </si>
  <si>
    <t>58.58/20.87</t>
  </si>
  <si>
    <t>5.4/0</t>
  </si>
  <si>
    <t>1.49/0</t>
  </si>
  <si>
    <t>1.51/5.54</t>
  </si>
  <si>
    <t>8.15/5.88</t>
  </si>
  <si>
    <t>SAUSA300s009</t>
  </si>
  <si>
    <t>154.94/176.08</t>
  </si>
  <si>
    <t>397.81/428.85</t>
  </si>
  <si>
    <t>153.26/166.66</t>
  </si>
  <si>
    <t>185.12/174.4</t>
  </si>
  <si>
    <t>376.45/449.72</t>
  </si>
  <si>
    <t>209.05/195.59</t>
  </si>
  <si>
    <t>365.46/326.77</t>
  </si>
  <si>
    <t>290.75/296.83</t>
  </si>
  <si>
    <t>329.3/288.41</t>
  </si>
  <si>
    <t>355.39/399.21</t>
  </si>
  <si>
    <t>534.75/383.44</t>
  </si>
  <si>
    <t>427.63/190.18</t>
  </si>
  <si>
    <t>436.96/103.99</t>
  </si>
  <si>
    <t>493.86/536.82</t>
  </si>
  <si>
    <t>426.88/539.96</t>
  </si>
  <si>
    <t>407/514.81</t>
  </si>
  <si>
    <t>376.44/544.19</t>
  </si>
  <si>
    <t>360.02/408.56</t>
  </si>
  <si>
    <t>291.8/375.68</t>
  </si>
  <si>
    <t>361.47/377.58</t>
  </si>
  <si>
    <t>319.58/264.33</t>
  </si>
  <si>
    <t>355.35/246.75</t>
  </si>
  <si>
    <t>142.73/267.98</t>
  </si>
  <si>
    <t>411.33/501.95</t>
  </si>
  <si>
    <t>160.74/183.22</t>
  </si>
  <si>
    <t>129.07/117.43</t>
  </si>
  <si>
    <t>102.57/119.52</t>
  </si>
  <si>
    <t>136.03/121.21</t>
  </si>
  <si>
    <t>172.51/105.63</t>
  </si>
  <si>
    <t>201.12/105.79</t>
  </si>
  <si>
    <t>131.93/101.05</t>
  </si>
  <si>
    <t>172.87/146.47</t>
  </si>
  <si>
    <t>489.78/365.66</t>
  </si>
  <si>
    <t>512.8/357.19</t>
  </si>
  <si>
    <t>373.01/389.85</t>
  </si>
  <si>
    <t>203.61/214.44</t>
  </si>
  <si>
    <t>232.34/200.71</t>
  </si>
  <si>
    <t>212.12/196.16</t>
  </si>
  <si>
    <t>230.86/188.69</t>
  </si>
  <si>
    <t>211.94/185.08</t>
  </si>
  <si>
    <t>197.61/211.43</t>
  </si>
  <si>
    <t>426.19/277.97</t>
  </si>
  <si>
    <t>306/269.3</t>
  </si>
  <si>
    <t>1616.43/2347.55</t>
  </si>
  <si>
    <t>1821.28/786.64</t>
  </si>
  <si>
    <t>1154.53/2833.54</t>
  </si>
  <si>
    <t>1335.45/957.91</t>
  </si>
  <si>
    <t>109.97/125.05</t>
  </si>
  <si>
    <t>302.84/420.27</t>
  </si>
  <si>
    <t>125.9/124.33</t>
  </si>
  <si>
    <t>117/67.16</t>
  </si>
  <si>
    <t>148.47/147.66</t>
  </si>
  <si>
    <t>229.68/481.41</t>
  </si>
  <si>
    <t>470.45/325.6</t>
  </si>
  <si>
    <t>282.59/438.72</t>
  </si>
  <si>
    <t>169.84/149.46</t>
  </si>
  <si>
    <t>118.41/153.81</t>
  </si>
  <si>
    <t>192.71/147.11</t>
  </si>
  <si>
    <t>222.23/132.25</t>
  </si>
  <si>
    <t>146.33/184.76</t>
  </si>
  <si>
    <t>171.44/167.59</t>
  </si>
  <si>
    <t>196.46/151.48</t>
  </si>
  <si>
    <t>240.43/318.69</t>
  </si>
  <si>
    <t>SAUSA300s010</t>
  </si>
  <si>
    <t>267.46/294.2</t>
  </si>
  <si>
    <t>1049.06/1126.83</t>
  </si>
  <si>
    <t>128.18/115.66</t>
  </si>
  <si>
    <t>341.89/290.65</t>
  </si>
  <si>
    <t>936.14/1173.61</t>
  </si>
  <si>
    <t>146.59/138.49</t>
  </si>
  <si>
    <t>482.96/477.51</t>
  </si>
  <si>
    <t>390.12/435.74</t>
  </si>
  <si>
    <t>429.43/418.75</t>
  </si>
  <si>
    <t>522.69/523.29</t>
  </si>
  <si>
    <t>581.7/503.14</t>
  </si>
  <si>
    <t>1424.28/303.44</t>
  </si>
  <si>
    <t>304.79/177.66</t>
  </si>
  <si>
    <t>575.29/589.73</t>
  </si>
  <si>
    <t>532.77/591.13</t>
  </si>
  <si>
    <t>503.22/564.47</t>
  </si>
  <si>
    <t>507.03/597.65</t>
  </si>
  <si>
    <t>480.73/505.22</t>
  </si>
  <si>
    <t>419.86/456.7</t>
  </si>
  <si>
    <t>491.3/502.7</t>
  </si>
  <si>
    <t>262.13/336.34</t>
  </si>
  <si>
    <t>352.2/318.79</t>
  </si>
  <si>
    <t>367.73/340.43</t>
  </si>
  <si>
    <t>569.58/568.86</t>
  </si>
  <si>
    <t>407.22/447.91</t>
  </si>
  <si>
    <t>411.25/416.65</t>
  </si>
  <si>
    <t>455.07/437.99</t>
  </si>
  <si>
    <t>432.77/436.42</t>
  </si>
  <si>
    <t>403.94/389.9</t>
  </si>
  <si>
    <t>390.63/388.6</t>
  </si>
  <si>
    <t>437.97/457.07</t>
  </si>
  <si>
    <t>347.91/357.15</t>
  </si>
  <si>
    <t>422.1/243.26</t>
  </si>
  <si>
    <t>392.22/236.89</t>
  </si>
  <si>
    <t>242.19/261.13</t>
  </si>
  <si>
    <t>577.54/689.87</t>
  </si>
  <si>
    <t>635.25/659.14</t>
  </si>
  <si>
    <t>505.76/645.1</t>
  </si>
  <si>
    <t>632.28/541.04</t>
  </si>
  <si>
    <t>504.06/530.6</t>
  </si>
  <si>
    <t>471.31/588.87</t>
  </si>
  <si>
    <t>332.73/216.69</t>
  </si>
  <si>
    <t>247.12/199.68</t>
  </si>
  <si>
    <t>411.1/548.52</t>
  </si>
  <si>
    <t>1029.3/286.54</t>
  </si>
  <si>
    <t>411.91/658.5</t>
  </si>
  <si>
    <t>748.78/256.87</t>
  </si>
  <si>
    <t>142.59/163.45</t>
  </si>
  <si>
    <t>447.08/509.53</t>
  </si>
  <si>
    <t>97.48/106.51</t>
  </si>
  <si>
    <t>111.3/81.6</t>
  </si>
  <si>
    <t>395.79/307.25</t>
  </si>
  <si>
    <t>85.66/227</t>
  </si>
  <si>
    <t>56.84/91.53</t>
  </si>
  <si>
    <t>44.82/70.6</t>
  </si>
  <si>
    <t>121.22/127.26</t>
  </si>
  <si>
    <t>396.81/293.71</t>
  </si>
  <si>
    <t>313.57/278.56</t>
  </si>
  <si>
    <t>358.24/432.41</t>
  </si>
  <si>
    <t>58.4/89.19</t>
  </si>
  <si>
    <t>72.13/80.96</t>
  </si>
  <si>
    <t>81.88/59.54</t>
  </si>
  <si>
    <t>183.07/208.48</t>
  </si>
  <si>
    <t>SAUSA300s011</t>
  </si>
  <si>
    <t>106.58/117.59</t>
  </si>
  <si>
    <t>74.95/79.47</t>
  </si>
  <si>
    <t>21.19/25.24</t>
  </si>
  <si>
    <t>80.06/116.96</t>
  </si>
  <si>
    <t>73.57/81.5</t>
  </si>
  <si>
    <t>33.62/31.07</t>
  </si>
  <si>
    <t>301.47/288.72</t>
  </si>
  <si>
    <t>272.83/259.38</t>
  </si>
  <si>
    <t>264.33/250.38</t>
  </si>
  <si>
    <t>321.63/332.77</t>
  </si>
  <si>
    <t>331.04/322.64</t>
  </si>
  <si>
    <t>69.87/131.23</t>
  </si>
  <si>
    <t>90.88/67.88</t>
  </si>
  <si>
    <t>324.55/385.6</t>
  </si>
  <si>
    <t>183.82/390.4</t>
  </si>
  <si>
    <t>172.32/368.96</t>
  </si>
  <si>
    <t>458.46/390.24</t>
  </si>
  <si>
    <t>436.84/174.95</t>
  </si>
  <si>
    <t>101.81/155.91</t>
  </si>
  <si>
    <t>414.69/455.56</t>
  </si>
  <si>
    <t>199.3/122.67</t>
  </si>
  <si>
    <t>384.81/110.55</t>
  </si>
  <si>
    <t>191.22/120.1</t>
  </si>
  <si>
    <t>442.26/158.39</t>
  </si>
  <si>
    <t>106.32/90.56</t>
  </si>
  <si>
    <t>103.05/86.29</t>
  </si>
  <si>
    <t>103.52/88.4</t>
  </si>
  <si>
    <t>89.09/89.63</t>
  </si>
  <si>
    <t>73.29/76.72</t>
  </si>
  <si>
    <t>82.29/77.36</t>
  </si>
  <si>
    <t>86.17/101.5</t>
  </si>
  <si>
    <t>67.04/60.05</t>
  </si>
  <si>
    <t>405.04/186.95</t>
  </si>
  <si>
    <t>363.12/182.43</t>
  </si>
  <si>
    <t>166.55/197.09</t>
  </si>
  <si>
    <t>638.9/746.3</t>
  </si>
  <si>
    <t>332.09/724.78</t>
  </si>
  <si>
    <t>568/708.81</t>
  </si>
  <si>
    <t>329.7/618.63</t>
  </si>
  <si>
    <t>564.48/604.78</t>
  </si>
  <si>
    <t>527.61/304.72</t>
  </si>
  <si>
    <t>645.46/67.82</t>
  </si>
  <si>
    <t>215.81/55.32</t>
  </si>
  <si>
    <t>633.4/1076.05</t>
  </si>
  <si>
    <t>814.74/204.2</t>
  </si>
  <si>
    <t>293.4/1316.95</t>
  </si>
  <si>
    <t>613.96/394.04</t>
  </si>
  <si>
    <t>80.22/81.96</t>
  </si>
  <si>
    <t>73.08/81.85</t>
  </si>
  <si>
    <t>60.85/58.81</t>
  </si>
  <si>
    <t>224.56/169.52</t>
  </si>
  <si>
    <t>101.4/140.03</t>
  </si>
  <si>
    <t>36.97/44.09</t>
  </si>
  <si>
    <t>33.33/52.63</t>
  </si>
  <si>
    <t>27.36/19.83</t>
  </si>
  <si>
    <t>29.04/70.6</t>
  </si>
  <si>
    <t>228.36/183.33</t>
  </si>
  <si>
    <t>202.01/176.63</t>
  </si>
  <si>
    <t>232.56/249.85</t>
  </si>
  <si>
    <t>54.63/40.01</t>
  </si>
  <si>
    <t>39.79/36.42</t>
  </si>
  <si>
    <t>44.55/55.85</t>
  </si>
  <si>
    <t>36.87/50.89</t>
  </si>
  <si>
    <t>SAUSA300s012</t>
  </si>
  <si>
    <t>22/24.18</t>
  </si>
  <si>
    <t>2.52/3.07</t>
  </si>
  <si>
    <t>2.99/1.71</t>
  </si>
  <si>
    <t>22.66/23.89</t>
  </si>
  <si>
    <t>1.73/3.13</t>
  </si>
  <si>
    <t>2.91/2.03</t>
  </si>
  <si>
    <t>25.23/18.22</t>
  </si>
  <si>
    <t>21.29/16.31</t>
  </si>
  <si>
    <t>8.46/14.34</t>
  </si>
  <si>
    <t>33.75/26.78</t>
  </si>
  <si>
    <t>18.04/26.78</t>
  </si>
  <si>
    <t>3.1/24.41</t>
  </si>
  <si>
    <t>8.54/13.57</t>
  </si>
  <si>
    <t>50.26/53.45</t>
  </si>
  <si>
    <t>39.16/53.05</t>
  </si>
  <si>
    <t>30.29/48.73</t>
  </si>
  <si>
    <t>30.13/52.82</t>
  </si>
  <si>
    <t>27.44/28.13</t>
  </si>
  <si>
    <t>23.2/25.54</t>
  </si>
  <si>
    <t>27.13/29.04</t>
  </si>
  <si>
    <t>45.45/29.6</t>
  </si>
  <si>
    <t>83.08/26.35</t>
  </si>
  <si>
    <t>50.97/27.9</t>
  </si>
  <si>
    <t>111.73/87.35</t>
  </si>
  <si>
    <t>23.76/18.64</t>
  </si>
  <si>
    <t>1.48/1.55</t>
  </si>
  <si>
    <t>3.95/0.85</t>
  </si>
  <si>
    <t>2.69/0.85</t>
  </si>
  <si>
    <t>4.33/0.85</t>
  </si>
  <si>
    <t>3.82/0.85</t>
  </si>
  <si>
    <t>1.23/2</t>
  </si>
  <si>
    <t>1.64/2.03</t>
  </si>
  <si>
    <t>31.56/23.8</t>
  </si>
  <si>
    <t>50.17/23.43</t>
  </si>
  <si>
    <t>12.05/23.97</t>
  </si>
  <si>
    <t>15.13/10.69</t>
  </si>
  <si>
    <t>19.15/9.25</t>
  </si>
  <si>
    <t>15.5/10.46</t>
  </si>
  <si>
    <t>18.15/12.27</t>
  </si>
  <si>
    <t>14.81/13.69</t>
  </si>
  <si>
    <t>12.45/16.37</t>
  </si>
  <si>
    <t>71.33/15.23</t>
  </si>
  <si>
    <t>25.28/10.23</t>
  </si>
  <si>
    <t>18.66/27.21</t>
  </si>
  <si>
    <t>13.73/5.74</t>
  </si>
  <si>
    <t>8.66/32.47</t>
  </si>
  <si>
    <t>11.21/11.83</t>
  </si>
  <si>
    <t>4.25/4.94</t>
  </si>
  <si>
    <t>7.51/4.71</t>
  </si>
  <si>
    <t>3.79/8.06</t>
  </si>
  <si>
    <t>3.72/2.9</t>
  </si>
  <si>
    <t>7.4/0.5</t>
  </si>
  <si>
    <t>7.19/6.64</t>
  </si>
  <si>
    <t>8.4/34.79</t>
  </si>
  <si>
    <t>55.28/27.08</t>
  </si>
  <si>
    <t>12.98/1.21</t>
  </si>
  <si>
    <t>12.91/24.25</t>
  </si>
  <si>
    <t>8.21/23.13</t>
  </si>
  <si>
    <t>10.06/14.69</t>
  </si>
  <si>
    <t>10.97/19.71</t>
  </si>
  <si>
    <t>13.68/18.28</t>
  </si>
  <si>
    <t>14.71/11.1</t>
  </si>
  <si>
    <t>2.62/2.03</t>
  </si>
  <si>
    <t>SAUSA300s013</t>
  </si>
  <si>
    <t>Lysine riboswitch</t>
  </si>
  <si>
    <t>1426.81/1439.72</t>
  </si>
  <si>
    <t>104.38/99.01</t>
  </si>
  <si>
    <t>40.65/51.03</t>
  </si>
  <si>
    <t>985.6/1489.39</t>
  </si>
  <si>
    <t>104.08/101.49</t>
  </si>
  <si>
    <t>93.26/62.13</t>
  </si>
  <si>
    <t>5157.18/1458.31</t>
  </si>
  <si>
    <t>2080.66/1496.52</t>
  </si>
  <si>
    <t>497.4/1446.55</t>
  </si>
  <si>
    <t>4306.05/4517.97</t>
  </si>
  <si>
    <t>2062.93/4750.4</t>
  </si>
  <si>
    <t>86.27/1238.79</t>
  </si>
  <si>
    <t>154.42/885.42</t>
  </si>
  <si>
    <t>3457.7/4295.51</t>
  </si>
  <si>
    <t>1730.86/4353.24</t>
  </si>
  <si>
    <t>1232.49/4210.16</t>
  </si>
  <si>
    <t>1748.43/3888.69</t>
  </si>
  <si>
    <t>1849.95/1212.55</t>
  </si>
  <si>
    <t>1253.16/1213.94</t>
  </si>
  <si>
    <t>1396.74/1752.54</t>
  </si>
  <si>
    <t>2920.03/1743.19</t>
  </si>
  <si>
    <t>1857.4/1817.29</t>
  </si>
  <si>
    <t>827.67/1740.78</t>
  </si>
  <si>
    <t>248.23/313.89</t>
  </si>
  <si>
    <t>150.83/136.62</t>
  </si>
  <si>
    <t>20.48/16</t>
  </si>
  <si>
    <t>22.09/15.25</t>
  </si>
  <si>
    <t>25.09/15.53</t>
  </si>
  <si>
    <t>17.67/12.81</t>
  </si>
  <si>
    <t>20.6/13.19</t>
  </si>
  <si>
    <t>24.08/21.15</t>
  </si>
  <si>
    <t>15.39/12.99</t>
  </si>
  <si>
    <t>2623.95/1622.19</t>
  </si>
  <si>
    <t>3375.01/1581.07</t>
  </si>
  <si>
    <t>987.93/1832.58</t>
  </si>
  <si>
    <t>27.57/37.91</t>
  </si>
  <si>
    <t>14.11/32.56</t>
  </si>
  <si>
    <t>23.92/34.4</t>
  </si>
  <si>
    <t>13.37/22.34</t>
  </si>
  <si>
    <t>23.12/24.09</t>
  </si>
  <si>
    <t>18.81/12.47</t>
  </si>
  <si>
    <t>14.45/107.94</t>
  </si>
  <si>
    <t>51.01/90.29</t>
  </si>
  <si>
    <t>12345.19/28246.88</t>
  </si>
  <si>
    <t>15876.67/3333.58</t>
  </si>
  <si>
    <t>5297.17/30584.92</t>
  </si>
  <si>
    <t>13616.37/7281.04</t>
  </si>
  <si>
    <t>186.66/290.54</t>
  </si>
  <si>
    <t>423.28/454.78</t>
  </si>
  <si>
    <t>688.69/799.47</t>
  </si>
  <si>
    <t>1486.02/1217.52</t>
  </si>
  <si>
    <t>34.76/16.97</t>
  </si>
  <si>
    <t>64.2/49.98</t>
  </si>
  <si>
    <t>42.31/77.3</t>
  </si>
  <si>
    <t>31.78/55.5</t>
  </si>
  <si>
    <t>938.4/315.53</t>
  </si>
  <si>
    <t>196.46/227.67</t>
  </si>
  <si>
    <t>125.54/216.34</t>
  </si>
  <si>
    <t>146.41/214.46</t>
  </si>
  <si>
    <t>2067.3/2218.32</t>
  </si>
  <si>
    <t>1756.93/2143.15</t>
  </si>
  <si>
    <t>1873.43/2123.13</t>
  </si>
  <si>
    <t>9.71/13.61</t>
  </si>
  <si>
    <t>SAUSA300s014</t>
  </si>
  <si>
    <t>rnpB</t>
  </si>
  <si>
    <t>24964.69/24964.69</t>
  </si>
  <si>
    <t>22260.33/21095.6</t>
  </si>
  <si>
    <t>43917.98/43917.98</t>
  </si>
  <si>
    <t>25159.8/25159.8</t>
  </si>
  <si>
    <t>24163.58/22344.38</t>
  </si>
  <si>
    <t>42262.84/42262.84</t>
  </si>
  <si>
    <t>20537.49/17289.41</t>
  </si>
  <si>
    <t>19089.13/20529.63</t>
  </si>
  <si>
    <t>19010.91/19010.91</t>
  </si>
  <si>
    <t>17135.77/17135.77</t>
  </si>
  <si>
    <t>15998.76/15998.76</t>
  </si>
  <si>
    <t>22962.68/23734.45</t>
  </si>
  <si>
    <t>33967.13/37596.08</t>
  </si>
  <si>
    <t>26072.17/24998.15</t>
  </si>
  <si>
    <t>24056.49/24056.49</t>
  </si>
  <si>
    <t>26584.51/22232.37</t>
  </si>
  <si>
    <t>18668.35/23472.38</t>
  </si>
  <si>
    <t>17852.17/24489.06</t>
  </si>
  <si>
    <t>21497.44/22081.54</t>
  </si>
  <si>
    <t>19376.99/19376.99</t>
  </si>
  <si>
    <t>38219/38719.69</t>
  </si>
  <si>
    <t>46749.31/45123.67</t>
  </si>
  <si>
    <t>33689.43/33689.43</t>
  </si>
  <si>
    <t>28081.12/17753.81</t>
  </si>
  <si>
    <t>18321.92/19785.8</t>
  </si>
  <si>
    <t>28922.07/28922.07</t>
  </si>
  <si>
    <t>28905.99/30063.91</t>
  </si>
  <si>
    <t>35383.16/33791.74</t>
  </si>
  <si>
    <t>28262.53/32372.42</t>
  </si>
  <si>
    <t>33000.77/30726.62</t>
  </si>
  <si>
    <t>39020.49/34097.22</t>
  </si>
  <si>
    <t>37999.3/29481.34</t>
  </si>
  <si>
    <t>17687.42/34291.58</t>
  </si>
  <si>
    <t>16131.17/40250.02</t>
  </si>
  <si>
    <t>21427.75/21427.75</t>
  </si>
  <si>
    <t>8100.11/8989.71</t>
  </si>
  <si>
    <t>8618.34/11491.24</t>
  </si>
  <si>
    <t>7639.46/12637.36</t>
  </si>
  <si>
    <t>8904.45/10960.1</t>
  </si>
  <si>
    <t>7713.81/11870.6</t>
  </si>
  <si>
    <t>9659.14/11850.05</t>
  </si>
  <si>
    <t>36952.66/19034.38</t>
  </si>
  <si>
    <t>47208.75/22578.25</t>
  </si>
  <si>
    <t>92788.96/77244.97</t>
  </si>
  <si>
    <t>10504.27/43225.26</t>
  </si>
  <si>
    <t>47780.73/90249.1</t>
  </si>
  <si>
    <t>9068.52/78692.68</t>
  </si>
  <si>
    <t>36108.89/29057.54</t>
  </si>
  <si>
    <t>32079.12/25356.68</t>
  </si>
  <si>
    <t>28569.01/30787</t>
  </si>
  <si>
    <t>26915.39/26915.39</t>
  </si>
  <si>
    <t>44546.19/31378.73</t>
  </si>
  <si>
    <t>17422.35/15708.6</t>
  </si>
  <si>
    <t>55868.29/56559.3</t>
  </si>
  <si>
    <t>99907.91/65048.53</t>
  </si>
  <si>
    <t>45727.1/25900.68</t>
  </si>
  <si>
    <t>33132.28/31095.14</t>
  </si>
  <si>
    <t>30189.81/32791.55</t>
  </si>
  <si>
    <t>28473.74/31274.28</t>
  </si>
  <si>
    <t>35328.46/29844.11</t>
  </si>
  <si>
    <t>35268.55/33281.6</t>
  </si>
  <si>
    <t>29140.1/32706.64</t>
  </si>
  <si>
    <t>23256.97/23256.97</t>
  </si>
  <si>
    <t>SAUSA300s015</t>
  </si>
  <si>
    <t>FMN riboswitch</t>
  </si>
  <si>
    <t>585.5/612.39</t>
  </si>
  <si>
    <t>2145.53/2033.41</t>
  </si>
  <si>
    <t>1898.44/1799.74</t>
  </si>
  <si>
    <t>716.58/622.01</t>
  </si>
  <si>
    <t>2299.93/2050.83</t>
  </si>
  <si>
    <t>1941.36/2060.53</t>
  </si>
  <si>
    <t>1561.13/1041.97</t>
  </si>
  <si>
    <t>900.56/996.73</t>
  </si>
  <si>
    <t>947.6/964.61</t>
  </si>
  <si>
    <t>1566.06/1553.49</t>
  </si>
  <si>
    <t>947.94/1571.94</t>
  </si>
  <si>
    <t>2486.5/580.92</t>
  </si>
  <si>
    <t>2861.6/375.05</t>
  </si>
  <si>
    <t>1641.7/1617.05</t>
  </si>
  <si>
    <t>1566.87/1678</t>
  </si>
  <si>
    <t>834.92/1822.48</t>
  </si>
  <si>
    <t>1008.68/1646.39</t>
  </si>
  <si>
    <t>935.34/830.99</t>
  </si>
  <si>
    <t>722.94/768.05</t>
  </si>
  <si>
    <t>1029.53/983.6</t>
  </si>
  <si>
    <t>2196.31/1334.63</t>
  </si>
  <si>
    <t>3356.27/1365.73</t>
  </si>
  <si>
    <t>5421.21/1339.58</t>
  </si>
  <si>
    <t>552.63/1187.46</t>
  </si>
  <si>
    <t>712.44/473.62</t>
  </si>
  <si>
    <t>726.38/863.81</t>
  </si>
  <si>
    <t>642.67/917.03</t>
  </si>
  <si>
    <t>433.46/907.45</t>
  </si>
  <si>
    <t>482.83/830.52</t>
  </si>
  <si>
    <t>370.99/825.5</t>
  </si>
  <si>
    <t>438.78/638.26</t>
  </si>
  <si>
    <t>330.66/427.89</t>
  </si>
  <si>
    <t>2695.86/1923.65</t>
  </si>
  <si>
    <t>2628.24/1916.29</t>
  </si>
  <si>
    <t>1731.09/2267.05</t>
  </si>
  <si>
    <t>72.85/81.4</t>
  </si>
  <si>
    <t>70.65/71.75</t>
  </si>
  <si>
    <t>70.68/72.57</t>
  </si>
  <si>
    <t>68.74/62.63</t>
  </si>
  <si>
    <t>68.82/63.96</t>
  </si>
  <si>
    <t>59.55/60.5</t>
  </si>
  <si>
    <t>447.19/691.52</t>
  </si>
  <si>
    <t>405.02/699.06</t>
  </si>
  <si>
    <t>4097/3442.84</t>
  </si>
  <si>
    <t>4011.15/2212.64</t>
  </si>
  <si>
    <t>3311.31/4076.54</t>
  </si>
  <si>
    <t>3257.54/2461.76</t>
  </si>
  <si>
    <t>252.95/259.33</t>
  </si>
  <si>
    <t>1017.51/1000.25</t>
  </si>
  <si>
    <t>1027.18/1269.06</t>
  </si>
  <si>
    <t>4193.21/2946.18</t>
  </si>
  <si>
    <t>358.34/304.96</t>
  </si>
  <si>
    <t>146.15/137.62</t>
  </si>
  <si>
    <t>192.85/264.51</t>
  </si>
  <si>
    <t>147.97/279.3</t>
  </si>
  <si>
    <t>879.39/803.86</t>
  </si>
  <si>
    <t>375.63/637.63</t>
  </si>
  <si>
    <t>516.88/602.24</t>
  </si>
  <si>
    <t>580.9/407.95</t>
  </si>
  <si>
    <t>981.67/602.25</t>
  </si>
  <si>
    <t>539.84/559.91</t>
  </si>
  <si>
    <t>595.57/1007.21</t>
  </si>
  <si>
    <t>537.86/356.07</t>
  </si>
  <si>
    <t>SAUSA300s016</t>
  </si>
  <si>
    <t>338.08/386.85</t>
  </si>
  <si>
    <t>1038.63/1041.41</t>
  </si>
  <si>
    <t>271.19/289.43</t>
  </si>
  <si>
    <t>416.53/379.9</t>
  </si>
  <si>
    <t>846.14/1085.72</t>
  </si>
  <si>
    <t>372.87/342.12</t>
  </si>
  <si>
    <t>572.08/675.16</t>
  </si>
  <si>
    <t>615.4/614.46</t>
  </si>
  <si>
    <t>612.06/596.88</t>
  </si>
  <si>
    <t>599.78/620.29</t>
  </si>
  <si>
    <t>796.94/598.03</t>
  </si>
  <si>
    <t>1277.06/385.93</t>
  </si>
  <si>
    <t>793.61/235.51</t>
  </si>
  <si>
    <t>1125.05/1213.19</t>
  </si>
  <si>
    <t>831.3/1235.28</t>
  </si>
  <si>
    <t>842.57/1162.26</t>
  </si>
  <si>
    <t>885.86/1203.23</t>
  </si>
  <si>
    <t>839.28/838.25</t>
  </si>
  <si>
    <t>692.45/778.43</t>
  </si>
  <si>
    <t>862.31/879.08</t>
  </si>
  <si>
    <t>185.84/108.78</t>
  </si>
  <si>
    <t>116.22/97.41</t>
  </si>
  <si>
    <t>44.15/106.83</t>
  </si>
  <si>
    <t>561.3/469.08</t>
  </si>
  <si>
    <t>157.09/195.61</t>
  </si>
  <si>
    <t>127.17/105.01</t>
  </si>
  <si>
    <t>160.09/107.25</t>
  </si>
  <si>
    <t>160.89/108.93</t>
  </si>
  <si>
    <t>99.1/93.77</t>
  </si>
  <si>
    <t>95.4/94.28</t>
  </si>
  <si>
    <t>157.62/158.39</t>
  </si>
  <si>
    <t>79.26/82.65</t>
  </si>
  <si>
    <t>573.11/449.81</t>
  </si>
  <si>
    <t>562.78/435.45</t>
  </si>
  <si>
    <t>418.32/466.52</t>
  </si>
  <si>
    <t>1146.71/973.15</t>
  </si>
  <si>
    <t>548.96/963.58</t>
  </si>
  <si>
    <t>575.4/943.64</t>
  </si>
  <si>
    <t>549.01/1169.6</t>
  </si>
  <si>
    <t>572.97/1161.72</t>
  </si>
  <si>
    <t>538.82/500.68</t>
  </si>
  <si>
    <t>528.2/288.59</t>
  </si>
  <si>
    <t>278.4/280.9</t>
  </si>
  <si>
    <t>185.33/361.16</t>
  </si>
  <si>
    <t>684.62/89.33</t>
  </si>
  <si>
    <t>127.22/444.56</t>
  </si>
  <si>
    <t>511.92/114.33</t>
  </si>
  <si>
    <t>61.04/82.6</t>
  </si>
  <si>
    <t>225.55/369.1</t>
  </si>
  <si>
    <t>311.04/283.37</t>
  </si>
  <si>
    <t>241.19/96.21</t>
  </si>
  <si>
    <t>527.74/361.35</t>
  </si>
  <si>
    <t>356.75/714.37</t>
  </si>
  <si>
    <t>309.91/234.35</t>
  </si>
  <si>
    <t>43.78/42.81</t>
  </si>
  <si>
    <t>333.31/338.66</t>
  </si>
  <si>
    <t>266.4/273.08</t>
  </si>
  <si>
    <t>322.84/257.21</t>
  </si>
  <si>
    <t>365.67/288.71</t>
  </si>
  <si>
    <t>275.45/175.45</t>
  </si>
  <si>
    <t>159.78/158.67</t>
  </si>
  <si>
    <t>183.1/287.54</t>
  </si>
  <si>
    <t>130.42/172.51</t>
  </si>
  <si>
    <t>SAUSA300s017</t>
  </si>
  <si>
    <t>562.8/630.41</t>
  </si>
  <si>
    <t>633.22/634.87</t>
  </si>
  <si>
    <t>366.81/404.9</t>
  </si>
  <si>
    <t>590.46/642.59</t>
  </si>
  <si>
    <t>895.1/671.23</t>
  </si>
  <si>
    <t>427.09/476.05</t>
  </si>
  <si>
    <t>2229.97/817.32</t>
  </si>
  <si>
    <t>716.57/753.21</t>
  </si>
  <si>
    <t>815.5/734.61</t>
  </si>
  <si>
    <t>1664.89/2157.11</t>
  </si>
  <si>
    <t>1894.4/2217.73</t>
  </si>
  <si>
    <t>681.35/596.91</t>
  </si>
  <si>
    <t>1118.11/387.46</t>
  </si>
  <si>
    <t>775.12/847.47</t>
  </si>
  <si>
    <t>842.59/866.17</t>
  </si>
  <si>
    <t>987.16/824.53</t>
  </si>
  <si>
    <t>894.22/866.04</t>
  </si>
  <si>
    <t>839.14/965.09</t>
  </si>
  <si>
    <t>785.92/910.02</t>
  </si>
  <si>
    <t>876.79/883.96</t>
  </si>
  <si>
    <t>116.99/129.75</t>
  </si>
  <si>
    <t>206.98/116.26</t>
  </si>
  <si>
    <t>61.95/126.82</t>
  </si>
  <si>
    <t>177.44/133.43</t>
  </si>
  <si>
    <t>213.02/231.7</t>
  </si>
  <si>
    <t>313.08/331.98</t>
  </si>
  <si>
    <t>527.29/349.86</t>
  </si>
  <si>
    <t>677.5/348.18</t>
  </si>
  <si>
    <t>365.84/308.82</t>
  </si>
  <si>
    <t>351.09/308.67</t>
  </si>
  <si>
    <t>703.76/530.12</t>
  </si>
  <si>
    <t>313.15/323.83</t>
  </si>
  <si>
    <t>574.4/533.79</t>
  </si>
  <si>
    <t>481/514.43</t>
  </si>
  <si>
    <t>504.23/545.35</t>
  </si>
  <si>
    <t>121.68/116.17</t>
  </si>
  <si>
    <t>73.87/103.82</t>
  </si>
  <si>
    <t>104.99/103.62</t>
  </si>
  <si>
    <t>71.97/107.26</t>
  </si>
  <si>
    <t>102.96/106.38</t>
  </si>
  <si>
    <t>89.89/63.21</t>
  </si>
  <si>
    <t>141.6/619.17</t>
  </si>
  <si>
    <t>263.01/614.8</t>
  </si>
  <si>
    <t>288.66/416.97</t>
  </si>
  <si>
    <t>643.79/170.46</t>
  </si>
  <si>
    <t>244/506.73</t>
  </si>
  <si>
    <t>486.3/179.52</t>
  </si>
  <si>
    <t>129.07/224.09</t>
  </si>
  <si>
    <t>519.22/693.71</t>
  </si>
  <si>
    <t>138.76/147.27</t>
  </si>
  <si>
    <t>578.19/551.01</t>
  </si>
  <si>
    <t>27.55/52.35</t>
  </si>
  <si>
    <t>200.06/637.19</t>
  </si>
  <si>
    <t>287.56/70.58</t>
  </si>
  <si>
    <t>10.26/48.46</t>
  </si>
  <si>
    <t>157.63/117.58</t>
  </si>
  <si>
    <t>136.16/184.82</t>
  </si>
  <si>
    <t>131.09/176.81</t>
  </si>
  <si>
    <t>151.85/151.15</t>
  </si>
  <si>
    <t>55.6/75.45</t>
  </si>
  <si>
    <t>43.96/68.89</t>
  </si>
  <si>
    <t>49.21/56.95</t>
  </si>
  <si>
    <t>88.85/111.27</t>
  </si>
  <si>
    <t>SAUSA300s018</t>
  </si>
  <si>
    <t>514.62/584.62</t>
  </si>
  <si>
    <t>2227.83/2274.68</t>
  </si>
  <si>
    <t>457.93/553.85</t>
  </si>
  <si>
    <t>579.56/588.4</t>
  </si>
  <si>
    <t>2254.91/2293.87</t>
  </si>
  <si>
    <t>818.49/647.58</t>
  </si>
  <si>
    <t>822.58/455.17</t>
  </si>
  <si>
    <t>463.43/416.22</t>
  </si>
  <si>
    <t>617.89/401.37</t>
  </si>
  <si>
    <t>684.11/888.38</t>
  </si>
  <si>
    <t>1161.88/861.53</t>
  </si>
  <si>
    <t>2797.85/560.33</t>
  </si>
  <si>
    <t>1397.99/359.77</t>
  </si>
  <si>
    <t>1842.88/2158.78</t>
  </si>
  <si>
    <t>1291.06/2156.87</t>
  </si>
  <si>
    <t>972.39/2396.35</t>
  </si>
  <si>
    <t>981.41/2136.98</t>
  </si>
  <si>
    <t>933.34/950.97</t>
  </si>
  <si>
    <t>748.03/895.08</t>
  </si>
  <si>
    <t>867.9/970.68</t>
  </si>
  <si>
    <t>2050.5/1497.16</t>
  </si>
  <si>
    <t>2611.39/1544.26</t>
  </si>
  <si>
    <t>954.21/1485.72</t>
  </si>
  <si>
    <t>2840.94/1196.17</t>
  </si>
  <si>
    <t>555.48/712.1</t>
  </si>
  <si>
    <t>387.39/308.85</t>
  </si>
  <si>
    <t>390.81/324.94</t>
  </si>
  <si>
    <t>505.35/323.89</t>
  </si>
  <si>
    <t>354.26/287.74</t>
  </si>
  <si>
    <t>424.24/287.47</t>
  </si>
  <si>
    <t>506.47/392.87</t>
  </si>
  <si>
    <t>374.25/313.56</t>
  </si>
  <si>
    <t>2554.33/2425.68</t>
  </si>
  <si>
    <t>2661.88/2512.58</t>
  </si>
  <si>
    <t>1428.41/2794.59</t>
  </si>
  <si>
    <t>1642.76/1067.23</t>
  </si>
  <si>
    <t>594.92/1077.7</t>
  </si>
  <si>
    <t>706.12/1077</t>
  </si>
  <si>
    <t>590.61/1953.42</t>
  </si>
  <si>
    <t>714.59/1951.37</t>
  </si>
  <si>
    <t>682.95/545.28</t>
  </si>
  <si>
    <t>2142.64/1338.56</t>
  </si>
  <si>
    <t>1375.12/1281.99</t>
  </si>
  <si>
    <t>2988.82/3976.92</t>
  </si>
  <si>
    <t>5889.49/2438.39</t>
  </si>
  <si>
    <t>3635.62/4708.41</t>
  </si>
  <si>
    <t>5081.13/1785.99</t>
  </si>
  <si>
    <t>371.26/546.73</t>
  </si>
  <si>
    <t>701.26/2003.54</t>
  </si>
  <si>
    <t>539.4/605.8</t>
  </si>
  <si>
    <t>988.38/323.22</t>
  </si>
  <si>
    <t>1369.46/462.06</t>
  </si>
  <si>
    <t>2067.73/4769.38</t>
  </si>
  <si>
    <t>4495.32/1581.54</t>
  </si>
  <si>
    <t>904.52/3185.87</t>
  </si>
  <si>
    <t>1259.22/817.34</t>
  </si>
  <si>
    <t>423.77/572.81</t>
  </si>
  <si>
    <t>760.4/554.61</t>
  </si>
  <si>
    <t>841.35/461.78</t>
  </si>
  <si>
    <t>450.7/583.69</t>
  </si>
  <si>
    <t>535.06/546.38</t>
  </si>
  <si>
    <t>588.8/465.33</t>
  </si>
  <si>
    <t>597.06/857.57</t>
  </si>
  <si>
    <t>SAUSA300s019</t>
  </si>
  <si>
    <t>114.36/138.17</t>
  </si>
  <si>
    <t>667.95/663.11</t>
  </si>
  <si>
    <t>4.12/3.98</t>
  </si>
  <si>
    <t>138.96/137.82</t>
  </si>
  <si>
    <t>741.87/698.88</t>
  </si>
  <si>
    <t>4.68/4.83</t>
  </si>
  <si>
    <t>430.25/286.36</t>
  </si>
  <si>
    <t>293.07/257.35</t>
  </si>
  <si>
    <t>363.15/249.06</t>
  </si>
  <si>
    <t>409.77/468.38</t>
  </si>
  <si>
    <t>617.82/449.46</t>
  </si>
  <si>
    <t>726.76/151.32</t>
  </si>
  <si>
    <t>20.13/80.41</t>
  </si>
  <si>
    <t>814.76/902.1</t>
  </si>
  <si>
    <t>624.12/914.77</t>
  </si>
  <si>
    <t>468.25/869.46</t>
  </si>
  <si>
    <t>535.09/914.83</t>
  </si>
  <si>
    <t>503.33/470.21</t>
  </si>
  <si>
    <t>254.39/428.6</t>
  </si>
  <si>
    <t>494.58/528.72</t>
  </si>
  <si>
    <t>182.84/153.77</t>
  </si>
  <si>
    <t>364.24/138.04</t>
  </si>
  <si>
    <t>91.45/149.59</t>
  </si>
  <si>
    <t>438.13/455.9</t>
  </si>
  <si>
    <t>371.88/383.42</t>
  </si>
  <si>
    <t>82.6/105.45</t>
  </si>
  <si>
    <t>94.46/107.27</t>
  </si>
  <si>
    <t>78.39/108.89</t>
  </si>
  <si>
    <t>70.83/94.12</t>
  </si>
  <si>
    <t>58.68/94.76</t>
  </si>
  <si>
    <t>76.17/93.05</t>
  </si>
  <si>
    <t>47.13/58.16</t>
  </si>
  <si>
    <t>828.26/623.29</t>
  </si>
  <si>
    <t>788.89/600.58</t>
  </si>
  <si>
    <t>498.83/632.48</t>
  </si>
  <si>
    <t>202.76/206.43</t>
  </si>
  <si>
    <t>110.92/192.42</t>
  </si>
  <si>
    <t>157.23/188.36</t>
  </si>
  <si>
    <t>108.26/187.2</t>
  </si>
  <si>
    <t>155.87/183.06</t>
  </si>
  <si>
    <t>141.71/95.57</t>
  </si>
  <si>
    <t>393.88/420.03</t>
  </si>
  <si>
    <t>287.88/425.87</t>
  </si>
  <si>
    <t>675.03/1144.95</t>
  </si>
  <si>
    <t>1860.49/336.42</t>
  </si>
  <si>
    <t>485.18/1392.57</t>
  </si>
  <si>
    <t>1336.14/420.16</t>
  </si>
  <si>
    <t>24.44/42.29</t>
  </si>
  <si>
    <t>326.67/628.58</t>
  </si>
  <si>
    <t>146.55/110.36</t>
  </si>
  <si>
    <t>66.88/34.38</t>
  </si>
  <si>
    <t>271.22/86.19</t>
  </si>
  <si>
    <t>85.72/263.12</t>
  </si>
  <si>
    <t>105.11/124.09</t>
  </si>
  <si>
    <t>199.67/527.5</t>
  </si>
  <si>
    <t>314.9/271.18</t>
  </si>
  <si>
    <t>253.86/293.89</t>
  </si>
  <si>
    <t>394.54/279.17</t>
  </si>
  <si>
    <t>444.88/277.82</t>
  </si>
  <si>
    <t>497.39/591.43</t>
  </si>
  <si>
    <t>520.1/553.34</t>
  </si>
  <si>
    <t>576.22/510.79</t>
  </si>
  <si>
    <t>505.75/709.57</t>
  </si>
  <si>
    <t>SAUSA300s020</t>
  </si>
  <si>
    <t>573.57/532.7</t>
  </si>
  <si>
    <t>609.68/648.75</t>
  </si>
  <si>
    <t>266.65/248.92</t>
  </si>
  <si>
    <t>633.47/532.61</t>
  </si>
  <si>
    <t>556.17/683.78</t>
  </si>
  <si>
    <t>390.2/295.55</t>
  </si>
  <si>
    <t>1344.52/802.16</t>
  </si>
  <si>
    <t>647.44/741.38</t>
  </si>
  <si>
    <t>563.34/722.51</t>
  </si>
  <si>
    <t>1256.34/1373.74</t>
  </si>
  <si>
    <t>901.71/1366.45</t>
  </si>
  <si>
    <t>701.46/519.2</t>
  </si>
  <si>
    <t>670.21/329.64</t>
  </si>
  <si>
    <t>607.14/536.7</t>
  </si>
  <si>
    <t>613.62/535.52</t>
  </si>
  <si>
    <t>634.1/507.96</t>
  </si>
  <si>
    <t>468.98/540.75</t>
  </si>
  <si>
    <t>443.55/637.75</t>
  </si>
  <si>
    <t>584.76/581.4</t>
  </si>
  <si>
    <t>508.06/469.29</t>
  </si>
  <si>
    <t>77.01/47.77</t>
  </si>
  <si>
    <t>57.09/42.2</t>
  </si>
  <si>
    <t>38.81/46.22</t>
  </si>
  <si>
    <t>2026.12/1674.34</t>
  </si>
  <si>
    <t>228.77/178.51</t>
  </si>
  <si>
    <t>482.06/296.71</t>
  </si>
  <si>
    <t>210.55/312.25</t>
  </si>
  <si>
    <t>225.65/309.57</t>
  </si>
  <si>
    <t>249.94/276.11</t>
  </si>
  <si>
    <t>203.41/275.52</t>
  </si>
  <si>
    <t>225.49/208.46</t>
  </si>
  <si>
    <t>176.71/217.87</t>
  </si>
  <si>
    <t>947.95/948.59</t>
  </si>
  <si>
    <t>968.47/920.71</t>
  </si>
  <si>
    <t>783.21/988</t>
  </si>
  <si>
    <t>85.3/105.15</t>
  </si>
  <si>
    <t>48.59/93.41</t>
  </si>
  <si>
    <t>37.72/93.76</t>
  </si>
  <si>
    <t>46.97/73.59</t>
  </si>
  <si>
    <t>36.39/74.18</t>
  </si>
  <si>
    <t>30.71/41.78</t>
  </si>
  <si>
    <t>88.09/500.33</t>
  </si>
  <si>
    <t>120.3/509.59</t>
  </si>
  <si>
    <t>530.49/656.12</t>
  </si>
  <si>
    <t>584.56/253.23</t>
  </si>
  <si>
    <t>362.99/790.12</t>
  </si>
  <si>
    <t>450.43/329.82</t>
  </si>
  <si>
    <t>235.9/211.59</t>
  </si>
  <si>
    <t>471.93/165.97</t>
  </si>
  <si>
    <t>447.87/621.54</t>
  </si>
  <si>
    <t>2642.89/1893.97</t>
  </si>
  <si>
    <t>114.52/158.69</t>
  </si>
  <si>
    <t>22.67/36.29</t>
  </si>
  <si>
    <t>108.25/97.6</t>
  </si>
  <si>
    <t>254.26/431.87</t>
  </si>
  <si>
    <t>195.77/231.3</t>
  </si>
  <si>
    <t>326.53/279.73</t>
  </si>
  <si>
    <t>280.35/265.18</t>
  </si>
  <si>
    <t>319.76/354.01</t>
  </si>
  <si>
    <t>595.56/470.36</t>
  </si>
  <si>
    <t>345.66/438.94</t>
  </si>
  <si>
    <t>392.13/615.26</t>
  </si>
  <si>
    <t>103.87/78.95</t>
  </si>
  <si>
    <t>SAUSA300s021</t>
  </si>
  <si>
    <t>615.1/639.54</t>
  </si>
  <si>
    <t>1288.91/1217.13</t>
  </si>
  <si>
    <t>498.38/551.31</t>
  </si>
  <si>
    <t>634.67/648.98</t>
  </si>
  <si>
    <t>1732.38/1275.37</t>
  </si>
  <si>
    <t>577.46/643.05</t>
  </si>
  <si>
    <t>694.2/519.36</t>
  </si>
  <si>
    <t>457.83/473.61</t>
  </si>
  <si>
    <t>546.73/454.78</t>
  </si>
  <si>
    <t>614.05/754.06</t>
  </si>
  <si>
    <t>788.27/732.22</t>
  </si>
  <si>
    <t>1596.56/602.42</t>
  </si>
  <si>
    <t>1493.33/390.99</t>
  </si>
  <si>
    <t>1341.65/1392.85</t>
  </si>
  <si>
    <t>1394.55/1439.83</t>
  </si>
  <si>
    <t>841.6/1453.17</t>
  </si>
  <si>
    <t>638.83/1408.25</t>
  </si>
  <si>
    <t>605.17/830.16</t>
  </si>
  <si>
    <t>682.38/768.22</t>
  </si>
  <si>
    <t>615.33/631.7</t>
  </si>
  <si>
    <t>979.51/1164.81</t>
  </si>
  <si>
    <t>1452.64/1183.19</t>
  </si>
  <si>
    <t>628.1/1175.13</t>
  </si>
  <si>
    <t>1549.78/305.92</t>
  </si>
  <si>
    <t>63.37/67.07</t>
  </si>
  <si>
    <t>13.8/23.41</t>
  </si>
  <si>
    <t>22.54/23.57</t>
  </si>
  <si>
    <t>24.06/23.94</t>
  </si>
  <si>
    <t>17.51/19.35</t>
  </si>
  <si>
    <t>18.18/19.79</t>
  </si>
  <si>
    <t>22.92/21.64</t>
  </si>
  <si>
    <t>13.18/12.88</t>
  </si>
  <si>
    <t>1979.7/1679.49</t>
  </si>
  <si>
    <t>1901.36/1641.62</t>
  </si>
  <si>
    <t>1732.98/1924.39</t>
  </si>
  <si>
    <t>1302.01/1332.54</t>
  </si>
  <si>
    <t>843.54/1489.75</t>
  </si>
  <si>
    <t>791.41/1453.16</t>
  </si>
  <si>
    <t>856.61/1395.84</t>
  </si>
  <si>
    <t>801.94/1382.54</t>
  </si>
  <si>
    <t>779.86/818.55</t>
  </si>
  <si>
    <t>296.83/129.72</t>
  </si>
  <si>
    <t>168.18/110.02</t>
  </si>
  <si>
    <t>448.53/579.89</t>
  </si>
  <si>
    <t>1229.35/186.81</t>
  </si>
  <si>
    <t>267.07/705.24</t>
  </si>
  <si>
    <t>877.06/280.4</t>
  </si>
  <si>
    <t>27.4/30.81</t>
  </si>
  <si>
    <t>263.91/383.85</t>
  </si>
  <si>
    <t>1317.21/1643.01</t>
  </si>
  <si>
    <t>2972.77/909.98</t>
  </si>
  <si>
    <t>41.05/69.05</t>
  </si>
  <si>
    <t>65.87/80.78</t>
  </si>
  <si>
    <t>65.5/100.34</t>
  </si>
  <si>
    <t>91.25/212.03</t>
  </si>
  <si>
    <t>418.79/481.21</t>
  </si>
  <si>
    <t>344.81/798.55</t>
  </si>
  <si>
    <t>569.18/759.96</t>
  </si>
  <si>
    <t>640.61/373.59</t>
  </si>
  <si>
    <t>91.39/56.8</t>
  </si>
  <si>
    <t>69.23/52.13</t>
  </si>
  <si>
    <t>78.47/94.27</t>
  </si>
  <si>
    <t>36.03/33.17</t>
  </si>
  <si>
    <t>SAUSA300s022</t>
  </si>
  <si>
    <t>RNAIII</t>
  </si>
  <si>
    <t>15542.18/19131.22</t>
  </si>
  <si>
    <t>19930.87/21095.6</t>
  </si>
  <si>
    <t>2577.76/3120.47</t>
  </si>
  <si>
    <t>9309.32/18860.71</t>
  </si>
  <si>
    <t>14217.38/22344.38</t>
  </si>
  <si>
    <t>2782.26/3442.21</t>
  </si>
  <si>
    <t>1541.63/7290.46</t>
  </si>
  <si>
    <t>11232.75/9322.83</t>
  </si>
  <si>
    <t>5354.87/8434.86</t>
  </si>
  <si>
    <t>3221.68/1547.7</t>
  </si>
  <si>
    <t>1740.79/1553.17</t>
  </si>
  <si>
    <t>22962.68/19693.87</t>
  </si>
  <si>
    <t>3879.13/30016.83</t>
  </si>
  <si>
    <t>33240.07/33240.07</t>
  </si>
  <si>
    <t>31439.88/31439.88</t>
  </si>
  <si>
    <t>13475.68/29609.44</t>
  </si>
  <si>
    <t>868.38/31351.44</t>
  </si>
  <si>
    <t>810.91/13990.02</t>
  </si>
  <si>
    <t>15294.81/13316.41</t>
  </si>
  <si>
    <t>988.49/850.47</t>
  </si>
  <si>
    <t>6816.84/2006.55</t>
  </si>
  <si>
    <t>4360.11/2098.73</t>
  </si>
  <si>
    <t>481.67/2004.84</t>
  </si>
  <si>
    <t>24533.38/32890.49</t>
  </si>
  <si>
    <t>50780.44/64484.15</t>
  </si>
  <si>
    <t>234751.3/234751.3</t>
  </si>
  <si>
    <t>2946.59/141923.04</t>
  </si>
  <si>
    <t>2753.61/168638.39</t>
  </si>
  <si>
    <t>235459.95/235459.95</t>
  </si>
  <si>
    <t>273753.83/273753.83</t>
  </si>
  <si>
    <t>2708.28/2914.9</t>
  </si>
  <si>
    <t>323011.75/323011.75</t>
  </si>
  <si>
    <t>37792/30558.87</t>
  </si>
  <si>
    <t>44332.47/34629.14</t>
  </si>
  <si>
    <t>10395.96/18854.18</t>
  </si>
  <si>
    <t>154.12/171.22</t>
  </si>
  <si>
    <t>53.53/156.69</t>
  </si>
  <si>
    <t>70.41/154.85</t>
  </si>
  <si>
    <t>51.91/137.03</t>
  </si>
  <si>
    <t>68.44/135.04</t>
  </si>
  <si>
    <t>59.5/46.09</t>
  </si>
  <si>
    <t>55691.26/55691.26</t>
  </si>
  <si>
    <t>53066.02/75999.6</t>
  </si>
  <si>
    <t>1551.14/3708.95</t>
  </si>
  <si>
    <t>3504.9/4260.41</t>
  </si>
  <si>
    <t>6638.66/4158.61</t>
  </si>
  <si>
    <t>2706.04/928.15</t>
  </si>
  <si>
    <t>12161.36/15908.58</t>
  </si>
  <si>
    <t>19855.95/14145.35</t>
  </si>
  <si>
    <t>592.13/26351.01</t>
  </si>
  <si>
    <t>16.74/11.32</t>
  </si>
  <si>
    <t>25248.56/21428.37</t>
  </si>
  <si>
    <t>2346.59/4794.38</t>
  </si>
  <si>
    <t>17661.08/23140.3</t>
  </si>
  <si>
    <t>93115.95/75406.93</t>
  </si>
  <si>
    <t>697.08/135.71</t>
  </si>
  <si>
    <t>10735.82/1818.11</t>
  </si>
  <si>
    <t>1869.58/1722.67</t>
  </si>
  <si>
    <t>1816.04/9982.21</t>
  </si>
  <si>
    <t>108148.04/92049.29</t>
  </si>
  <si>
    <t>106733.55/106733.55</t>
  </si>
  <si>
    <t>80486.54/93970.37</t>
  </si>
  <si>
    <t>10721.95/8271.72</t>
  </si>
  <si>
    <t>SAUSA300s023</t>
  </si>
  <si>
    <t>13.05/8.45</t>
  </si>
  <si>
    <t>46.93/38.98</t>
  </si>
  <si>
    <t>6.21/7.94</t>
  </si>
  <si>
    <t>15.09/8.06</t>
  </si>
  <si>
    <t>39.41/40.24</t>
  </si>
  <si>
    <t>14.07/9.7</t>
  </si>
  <si>
    <t>17.07/15.06</t>
  </si>
  <si>
    <t>11.92/13.47</t>
  </si>
  <si>
    <t>14.58/11.87</t>
  </si>
  <si>
    <t>25.97/18.34</t>
  </si>
  <si>
    <t>9.65/18.86</t>
  </si>
  <si>
    <t>36.14/8.23</t>
  </si>
  <si>
    <t>35.08/4.78</t>
  </si>
  <si>
    <t>26.19/24.64</t>
  </si>
  <si>
    <t>21.49/24.47</t>
  </si>
  <si>
    <t>15/22.71</t>
  </si>
  <si>
    <t>6.64/23.28</t>
  </si>
  <si>
    <t>6.2/14.95</t>
  </si>
  <si>
    <t>15.09/13.18</t>
  </si>
  <si>
    <t>7.81/6.87</t>
  </si>
  <si>
    <t>367.24/349.46</t>
  </si>
  <si>
    <t>513.34/332.45</t>
  </si>
  <si>
    <t>427.94/352.85</t>
  </si>
  <si>
    <t>12.08/155</t>
  </si>
  <si>
    <t>0/2.13</t>
  </si>
  <si>
    <t>33.28/26.55</t>
  </si>
  <si>
    <t>27.78/26.7</t>
  </si>
  <si>
    <t>12.52/27.15</t>
  </si>
  <si>
    <t>11.11/22.67</t>
  </si>
  <si>
    <t>12.13/22.78</t>
  </si>
  <si>
    <t>10.66/27.34</t>
  </si>
  <si>
    <t>8.8/8.07</t>
  </si>
  <si>
    <t>4.32/0</t>
  </si>
  <si>
    <t>1.41/0</t>
  </si>
  <si>
    <t>48.15/52.67</t>
  </si>
  <si>
    <t>3.45/45.82</t>
  </si>
  <si>
    <t>10/47.77</t>
  </si>
  <si>
    <t>3.24/40.34</t>
  </si>
  <si>
    <t>9.71/42.28</t>
  </si>
  <si>
    <t>8.36/3.33</t>
  </si>
  <si>
    <t>8.11/81.56</t>
  </si>
  <si>
    <t>26.39/67.1</t>
  </si>
  <si>
    <t>66.34/193.27</t>
  </si>
  <si>
    <t>268.65/85.71</t>
  </si>
  <si>
    <t>122.12/236.04</t>
  </si>
  <si>
    <t>192.83/41.44</t>
  </si>
  <si>
    <t>14.22/18.9</t>
  </si>
  <si>
    <t>18.76/41.53</t>
  </si>
  <si>
    <t>55.03/28.97</t>
  </si>
  <si>
    <t>437.1/1100.27</t>
  </si>
  <si>
    <t>32.17/21.36</t>
  </si>
  <si>
    <t>0.4/0</t>
  </si>
  <si>
    <t>7.07/7.01</t>
  </si>
  <si>
    <t>2.3/12.41</t>
  </si>
  <si>
    <t>5.82/0</t>
  </si>
  <si>
    <t>5.86/17.05</t>
  </si>
  <si>
    <t>20.22/16.2</t>
  </si>
  <si>
    <t>24.12/6.69</t>
  </si>
  <si>
    <t>18.13/6.59</t>
  </si>
  <si>
    <t>9.1/6.37</t>
  </si>
  <si>
    <t>10.09/18.55</t>
  </si>
  <si>
    <t>4.02/2.72</t>
  </si>
  <si>
    <t>SAUSA300s024</t>
  </si>
  <si>
    <t>GlmS ribozyme</t>
  </si>
  <si>
    <t>144.41/159.25</t>
  </si>
  <si>
    <t>253.03/233.79</t>
  </si>
  <si>
    <t>43.27/40.63</t>
  </si>
  <si>
    <t>197.94/156.49</t>
  </si>
  <si>
    <t>266.23/243.16</t>
  </si>
  <si>
    <t>73.15/49.22</t>
  </si>
  <si>
    <t>236.87/293.51</t>
  </si>
  <si>
    <t>222.17/262.54</t>
  </si>
  <si>
    <t>343.3/254.93</t>
  </si>
  <si>
    <t>271.18/262.57</t>
  </si>
  <si>
    <t>285.49/255.75</t>
  </si>
  <si>
    <t>221.19/172.15</t>
  </si>
  <si>
    <t>128.5/92.99</t>
  </si>
  <si>
    <t>384/341.51</t>
  </si>
  <si>
    <t>589.54/346.75</t>
  </si>
  <si>
    <t>357.64/330.73</t>
  </si>
  <si>
    <t>221.07/346.55</t>
  </si>
  <si>
    <t>210.9/360.74</t>
  </si>
  <si>
    <t>283.46/330.3</t>
  </si>
  <si>
    <t>224.82/221.56</t>
  </si>
  <si>
    <t>432.76/289.65</t>
  </si>
  <si>
    <t>301.45/272.02</t>
  </si>
  <si>
    <t>460.03/291.82</t>
  </si>
  <si>
    <t>80.83/739.1</t>
  </si>
  <si>
    <t>146.37/158.14</t>
  </si>
  <si>
    <t>1292.9/1029</t>
  </si>
  <si>
    <t>581.15/1081.84</t>
  </si>
  <si>
    <t>1170.4/1083.76</t>
  </si>
  <si>
    <t>826.69/997.07</t>
  </si>
  <si>
    <t>1025.32/984.82</t>
  </si>
  <si>
    <t>1218.78/581.77</t>
  </si>
  <si>
    <t>985.12/768.05</t>
  </si>
  <si>
    <t>349.74/470.71</t>
  </si>
  <si>
    <t>298.87/456.17</t>
  </si>
  <si>
    <t>417.26/489.62</t>
  </si>
  <si>
    <t>347.02/220.11</t>
  </si>
  <si>
    <t>237.52/206.3</t>
  </si>
  <si>
    <t>195.68/202.37</t>
  </si>
  <si>
    <t>237.56/330.61</t>
  </si>
  <si>
    <t>194.09/319.57</t>
  </si>
  <si>
    <t>180.51/217.86</t>
  </si>
  <si>
    <t>31.88/535.83</t>
  </si>
  <si>
    <t>102.68/545.98</t>
  </si>
  <si>
    <t>330.67/459.82</t>
  </si>
  <si>
    <t>137.8/236.74</t>
  </si>
  <si>
    <t>338.56/559.21</t>
  </si>
  <si>
    <t>94.59/205.86</t>
  </si>
  <si>
    <t>276.77/190.2</t>
  </si>
  <si>
    <t>108.46/250.21</t>
  </si>
  <si>
    <t>426.38/642.34</t>
  </si>
  <si>
    <t>42.28/42.03</t>
  </si>
  <si>
    <t>145.09/154.98</t>
  </si>
  <si>
    <t>336.68/174.78</t>
  </si>
  <si>
    <t>256.82/2112.54</t>
  </si>
  <si>
    <t>911.98/959.35</t>
  </si>
  <si>
    <t>248.99/190.44</t>
  </si>
  <si>
    <t>203.06/380.36</t>
  </si>
  <si>
    <t>166.93/364.82</t>
  </si>
  <si>
    <t>191.47/222.57</t>
  </si>
  <si>
    <t>111.15/99.11</t>
  </si>
  <si>
    <t>95.61/90.32</t>
  </si>
  <si>
    <t>108.55/114.5</t>
  </si>
  <si>
    <t>101.23/81.24</t>
  </si>
  <si>
    <t>SAUSA300s025</t>
  </si>
  <si>
    <t>26.47/21.88</t>
  </si>
  <si>
    <t>30.31/29.84</t>
  </si>
  <si>
    <t>5.33/1.69</t>
  </si>
  <si>
    <t>25.47/21.47</t>
  </si>
  <si>
    <t>43.92/30.44</t>
  </si>
  <si>
    <t>6.69/2.02</t>
  </si>
  <si>
    <t>44.01/32.17</t>
  </si>
  <si>
    <t>35.81/29.05</t>
  </si>
  <si>
    <t>36.03/25.77</t>
  </si>
  <si>
    <t>43.54/47.69</t>
  </si>
  <si>
    <t>57.15/48.52</t>
  </si>
  <si>
    <t>28.6/21.68</t>
  </si>
  <si>
    <t>8.33/12.27</t>
  </si>
  <si>
    <t>53.64/59.43</t>
  </si>
  <si>
    <t>40.41/59.55</t>
  </si>
  <si>
    <t>49.52/54.57</t>
  </si>
  <si>
    <t>74.62/59.49</t>
  </si>
  <si>
    <t>69.12/49.15</t>
  </si>
  <si>
    <t>40.27/42.32</t>
  </si>
  <si>
    <t>79.21/74.44</t>
  </si>
  <si>
    <t>964.77/1277.66</t>
  </si>
  <si>
    <t>1289.76/1300.44</t>
  </si>
  <si>
    <t>494.54/1274.97</t>
  </si>
  <si>
    <t>246.85/174.55</t>
  </si>
  <si>
    <t>72.49/74.36</t>
  </si>
  <si>
    <t>16.68/19.93</t>
  </si>
  <si>
    <t>37.74/19.77</t>
  </si>
  <si>
    <t>41.81/20.21</t>
  </si>
  <si>
    <t>35.58/16.47</t>
  </si>
  <si>
    <t>35.46/16.85</t>
  </si>
  <si>
    <t>41.32/37.67</t>
  </si>
  <si>
    <t>27.64/28.38</t>
  </si>
  <si>
    <t>417.18/309.62</t>
  </si>
  <si>
    <t>412.58/302.39</t>
  </si>
  <si>
    <t>180.98/329.69</t>
  </si>
  <si>
    <t>12.09/20.17</t>
  </si>
  <si>
    <t>12.19/17.13</t>
  </si>
  <si>
    <t>9.22/18.65</t>
  </si>
  <si>
    <t>11.63/9.96</t>
  </si>
  <si>
    <t>8.84/11.27</t>
  </si>
  <si>
    <t>7.77/10.98</t>
  </si>
  <si>
    <t>52.45/109.87</t>
  </si>
  <si>
    <t>66.88/91.64</t>
  </si>
  <si>
    <t>2698.68/6021.18</t>
  </si>
  <si>
    <t>2414.01/1908.01</t>
  </si>
  <si>
    <t>2845.09/6790.74</t>
  </si>
  <si>
    <t>1913.81/1592.11</t>
  </si>
  <si>
    <t>34.57/42.4</t>
  </si>
  <si>
    <t>55.94/72.62</t>
  </si>
  <si>
    <t>287.87/206.46</t>
  </si>
  <si>
    <t>749.74/985.1</t>
  </si>
  <si>
    <t>10.15/7.84</t>
  </si>
  <si>
    <t>4.78/2.31</t>
  </si>
  <si>
    <t>46.01/41.39</t>
  </si>
  <si>
    <t>47.28/108.21</t>
  </si>
  <si>
    <t>57.28/80.53</t>
  </si>
  <si>
    <t>77.69/68.7</t>
  </si>
  <si>
    <t>97.66/65.68</t>
  </si>
  <si>
    <t>114.13/88.28</t>
  </si>
  <si>
    <t>27.05/2.04</t>
  </si>
  <si>
    <t>3.49/2.03</t>
  </si>
  <si>
    <t>3.74/27.67</t>
  </si>
  <si>
    <t>9.19/1.35</t>
  </si>
  <si>
    <t>SAUSA300s026</t>
  </si>
  <si>
    <t>ssrS</t>
  </si>
  <si>
    <t>29927.34/29927.34</t>
  </si>
  <si>
    <t>93235.32/93235.32</t>
  </si>
  <si>
    <t>380030.31/380030.31</t>
  </si>
  <si>
    <t>34463.65/34463.65</t>
  </si>
  <si>
    <t>89072.63/89072.63</t>
  </si>
  <si>
    <t>346406.57/346406.57</t>
  </si>
  <si>
    <t>32327.66/27271.46</t>
  </si>
  <si>
    <t>33200.63/29804.64</t>
  </si>
  <si>
    <t>26624.25/26624.25</t>
  </si>
  <si>
    <t>33503.6/33503.6</t>
  </si>
  <si>
    <t>28307.74/29650.44</t>
  </si>
  <si>
    <t>65645.37/32917.21</t>
  </si>
  <si>
    <t>219416.82/71272.5</t>
  </si>
  <si>
    <t>58925.98/58925.98</t>
  </si>
  <si>
    <t>53874.07/53874.07</t>
  </si>
  <si>
    <t>29046.34/45369.11</t>
  </si>
  <si>
    <t>38652.27/45875.61</t>
  </si>
  <si>
    <t>29746.59/28219.56</t>
  </si>
  <si>
    <t>25531.54/25531.54</t>
  </si>
  <si>
    <t>30968.33/30968.33</t>
  </si>
  <si>
    <t>13662.82/8923.49</t>
  </si>
  <si>
    <t>10564.62/10302.24</t>
  </si>
  <si>
    <t>17085.44/8722.53</t>
  </si>
  <si>
    <t>8365.79/8148.92</t>
  </si>
  <si>
    <t>5069.14/5413.58</t>
  </si>
  <si>
    <t>24635.53/16251.41</t>
  </si>
  <si>
    <t>25218.21/16829.45</t>
  </si>
  <si>
    <t>13863.87/16929.56</t>
  </si>
  <si>
    <t>21968.84/16156.1</t>
  </si>
  <si>
    <t>22349.03/16097.23</t>
  </si>
  <si>
    <t>14121.44/23917.53</t>
  </si>
  <si>
    <t>27217.87/22198.65</t>
  </si>
  <si>
    <t>76808.31/76808.31</t>
  </si>
  <si>
    <t>88920.85/88920.85</t>
  </si>
  <si>
    <t>66059.05/66059.05</t>
  </si>
  <si>
    <t>508102.48/508102.48</t>
  </si>
  <si>
    <t>155658.94/365103.55</t>
  </si>
  <si>
    <t>141890.69/358676.99</t>
  </si>
  <si>
    <t>159160.84/329279.18</t>
  </si>
  <si>
    <t>145392.59/322852.62</t>
  </si>
  <si>
    <t>142588.86/142588.86</t>
  </si>
  <si>
    <t>5457.8/18895.21</t>
  </si>
  <si>
    <t>22544.51/22856.32</t>
  </si>
  <si>
    <t>50099.86/56665.71</t>
  </si>
  <si>
    <t>130191.97/64835.68</t>
  </si>
  <si>
    <t>77241.39/59146.92</t>
  </si>
  <si>
    <t>99059.13/41322.02</t>
  </si>
  <si>
    <t>21702.56/20384.12</t>
  </si>
  <si>
    <t>6210.48/20350.35</t>
  </si>
  <si>
    <t>58373.59/68199.85</t>
  </si>
  <si>
    <t>150205.42/76907.82</t>
  </si>
  <si>
    <t>33206.42/32085.99</t>
  </si>
  <si>
    <t>2837.96/4794.44</t>
  </si>
  <si>
    <t>2327.03/1114.74</t>
  </si>
  <si>
    <t>75406.93/117540.78</t>
  </si>
  <si>
    <t>14990.36/25203.59</t>
  </si>
  <si>
    <t>1716.21/3736.72</t>
  </si>
  <si>
    <t>8864.92/3591.83</t>
  </si>
  <si>
    <t>8234.62/1679.02</t>
  </si>
  <si>
    <t>2017.7/4704.85</t>
  </si>
  <si>
    <t>4493.97/4787.93</t>
  </si>
  <si>
    <t>4511.35/2084.52</t>
  </si>
  <si>
    <t>6296.3/5244.31</t>
  </si>
  <si>
    <t>SAUSA300s027</t>
  </si>
  <si>
    <t>sprA1</t>
  </si>
  <si>
    <t>6344.24/6722.32</t>
  </si>
  <si>
    <t>5523.12/5523.12</t>
  </si>
  <si>
    <t>16039.66/18983.79</t>
  </si>
  <si>
    <t>6776.94/7013.34</t>
  </si>
  <si>
    <t>6708.62/5453.59</t>
  </si>
  <si>
    <t>14093.74/18613.53</t>
  </si>
  <si>
    <t>5200.69/4725.39</t>
  </si>
  <si>
    <t>5310.63/5223.84</t>
  </si>
  <si>
    <t>4703.73/5384.87</t>
  </si>
  <si>
    <t>4500.38/4507.88</t>
  </si>
  <si>
    <t>3806.62/4721.49</t>
  </si>
  <si>
    <t>5374.4/7864.63</t>
  </si>
  <si>
    <t>14981.32/8512.37</t>
  </si>
  <si>
    <t>7024.01/7352.56</t>
  </si>
  <si>
    <t>6460.13/7051.18</t>
  </si>
  <si>
    <t>6378.15/6617.83</t>
  </si>
  <si>
    <t>6122.3/6462.33</t>
  </si>
  <si>
    <t>5597.74/5568.26</t>
  </si>
  <si>
    <t>5367.71/5789.99</t>
  </si>
  <si>
    <t>5450.44/5284.25</t>
  </si>
  <si>
    <t>283.53/223.9</t>
  </si>
  <si>
    <t>299.97/206.3</t>
  </si>
  <si>
    <t>204.27/224.22</t>
  </si>
  <si>
    <t>365.73/255.45</t>
  </si>
  <si>
    <t>307.67/276.98</t>
  </si>
  <si>
    <t>505.92/296.48</t>
  </si>
  <si>
    <t>190.44/309.16</t>
  </si>
  <si>
    <t>89.4/311.19</t>
  </si>
  <si>
    <t>143.42/276.01</t>
  </si>
  <si>
    <t>105.7/274.61</t>
  </si>
  <si>
    <t>86.52/188.37</t>
  </si>
  <si>
    <t>88.12/122.35</t>
  </si>
  <si>
    <t>677.31/234.11</t>
  </si>
  <si>
    <t>657.71/228.2</t>
  </si>
  <si>
    <t>233.36/249.85</t>
  </si>
  <si>
    <t>36.49/34.68</t>
  </si>
  <si>
    <t>45.48/29.48</t>
  </si>
  <si>
    <t>45.67/31.44</t>
  </si>
  <si>
    <t>44.5/30.08</t>
  </si>
  <si>
    <t>44.45/32</t>
  </si>
  <si>
    <t>37.72/39.54</t>
  </si>
  <si>
    <t>362.57/454.63</t>
  </si>
  <si>
    <t>897.83/459.55</t>
  </si>
  <si>
    <t>1299.49/1146.28</t>
  </si>
  <si>
    <t>4984.16/433.34</t>
  </si>
  <si>
    <t>631.99/1403.42</t>
  </si>
  <si>
    <t>4019.16/767.98</t>
  </si>
  <si>
    <t>466.64/676.19</t>
  </si>
  <si>
    <t>319.27/660.48</t>
  </si>
  <si>
    <t>3540.36/1564.81</t>
  </si>
  <si>
    <t>2704.21/1832.29</t>
  </si>
  <si>
    <t>240.49/814.47</t>
  </si>
  <si>
    <t>130.13/266.36</t>
  </si>
  <si>
    <t>150.63/45.31</t>
  </si>
  <si>
    <t>151.07/493.86</t>
  </si>
  <si>
    <t>4590.69/4428.22</t>
  </si>
  <si>
    <t>56.21/137.02</t>
  </si>
  <si>
    <t>331.15/129.1</t>
  </si>
  <si>
    <t>376.8/63.91</t>
  </si>
  <si>
    <t>16.94/33.2</t>
  </si>
  <si>
    <t>30.13/30.57</t>
  </si>
  <si>
    <t>33.29/17.27</t>
  </si>
  <si>
    <t>50.03/45.9</t>
  </si>
  <si>
    <t>SAUSA300s028</t>
  </si>
  <si>
    <t>sprA2</t>
  </si>
  <si>
    <t>2128.27/2337.79</t>
  </si>
  <si>
    <t>2460.53/2303.01</t>
  </si>
  <si>
    <t>8178.45/8304.49</t>
  </si>
  <si>
    <t>1752.53/2286.38</t>
  </si>
  <si>
    <t>1895.65/2349.69</t>
  </si>
  <si>
    <t>5174.76/8353.37</t>
  </si>
  <si>
    <t>959.94/1299.56</t>
  </si>
  <si>
    <t>939.05/1290.29</t>
  </si>
  <si>
    <t>889.25/1249.96</t>
  </si>
  <si>
    <t>883.23/1022.09</t>
  </si>
  <si>
    <t>788.24/1000.13</t>
  </si>
  <si>
    <t>2776.27/1886.2</t>
  </si>
  <si>
    <t>7353.75/1413.83</t>
  </si>
  <si>
    <t>1920.58/2101.1</t>
  </si>
  <si>
    <t>1559.64/2103.26</t>
  </si>
  <si>
    <t>1923.21/2320.08</t>
  </si>
  <si>
    <t>1515.22/2078.31</t>
  </si>
  <si>
    <t>1626.41/1923.25</t>
  </si>
  <si>
    <t>1962.02/2156.26</t>
  </si>
  <si>
    <t>1378.89/1536.76</t>
  </si>
  <si>
    <t>79.87/76.37</t>
  </si>
  <si>
    <t>81.8/68.41</t>
  </si>
  <si>
    <t>61.75/75.42</t>
  </si>
  <si>
    <t>93.84/553.71</t>
  </si>
  <si>
    <t>189.73/117.17</t>
  </si>
  <si>
    <t>400.94/295.21</t>
  </si>
  <si>
    <t>402.82/310.07</t>
  </si>
  <si>
    <t>561.01/307.89</t>
  </si>
  <si>
    <t>56.95/274.84</t>
  </si>
  <si>
    <t>36.8/273.02</t>
  </si>
  <si>
    <t>582.16/405.73</t>
  </si>
  <si>
    <t>28.89/46.13</t>
  </si>
  <si>
    <t>670.58/197.92</t>
  </si>
  <si>
    <t>752.55/193.07</t>
  </si>
  <si>
    <t>164.37/208.53</t>
  </si>
  <si>
    <t>83.39/92.51</t>
  </si>
  <si>
    <t>114.68/81.92</t>
  </si>
  <si>
    <t>103/82.33</t>
  </si>
  <si>
    <t>111.82/72.24</t>
  </si>
  <si>
    <t>100.19/72.96</t>
  </si>
  <si>
    <t>88.47/98.21</t>
  </si>
  <si>
    <t>132.86/264.99</t>
  </si>
  <si>
    <t>134.93/253.85</t>
  </si>
  <si>
    <t>218.08/206.27</t>
  </si>
  <si>
    <t>797.17/39.48</t>
  </si>
  <si>
    <t>56.5/260.21</t>
  </si>
  <si>
    <t>589.97/135.26</t>
  </si>
  <si>
    <t>532.38/467.45</t>
  </si>
  <si>
    <t>145.18/295.02</t>
  </si>
  <si>
    <t>782.85/740.24</t>
  </si>
  <si>
    <t>1143.54/821.8</t>
  </si>
  <si>
    <t>90.77/540.48</t>
  </si>
  <si>
    <t>44.74/89.46</t>
  </si>
  <si>
    <t>88.55/196.38</t>
  </si>
  <si>
    <t>103.26/594.72</t>
  </si>
  <si>
    <t>376.11/330.65</t>
  </si>
  <si>
    <t>46.81/51.11</t>
  </si>
  <si>
    <t>72.76/48.56</t>
  </si>
  <si>
    <t>85.25/53.27</t>
  </si>
  <si>
    <t>145.86/252.07</t>
  </si>
  <si>
    <t>169.83/229.99</t>
  </si>
  <si>
    <t>194.24/150.19</t>
  </si>
  <si>
    <t>49.13/48.32</t>
  </si>
  <si>
    <t>SAUSA300s029</t>
  </si>
  <si>
    <t>sprB</t>
  </si>
  <si>
    <t>0.59/0</t>
  </si>
  <si>
    <t>4.51/0</t>
  </si>
  <si>
    <t>3.44/0</t>
  </si>
  <si>
    <t>8.1/21.83</t>
  </si>
  <si>
    <t>58.65/76.17</t>
  </si>
  <si>
    <t>25.28/40.88</t>
  </si>
  <si>
    <t>0.88/42.59</t>
  </si>
  <si>
    <t>0.82/43.08</t>
  </si>
  <si>
    <t>0.71/35.65</t>
  </si>
  <si>
    <t>0.72/35.79</t>
  </si>
  <si>
    <t>24.67/16.49</t>
  </si>
  <si>
    <t>15.56/16.31</t>
  </si>
  <si>
    <t>8.26/16.42</t>
  </si>
  <si>
    <t>134.63/122.49</t>
  </si>
  <si>
    <t>42.41/110.5</t>
  </si>
  <si>
    <t>52.12/109.71</t>
  </si>
  <si>
    <t>41.04/120.56</t>
  </si>
  <si>
    <t>50.87/119.46</t>
  </si>
  <si>
    <t>43.58/36.44</t>
  </si>
  <si>
    <t>2.4/48.03</t>
  </si>
  <si>
    <t>4.72/37.73</t>
  </si>
  <si>
    <t>10.47/7.92</t>
  </si>
  <si>
    <t>3.84/4.56</t>
  </si>
  <si>
    <t>37.41/44.76</t>
  </si>
  <si>
    <t>19.21/26.98</t>
  </si>
  <si>
    <t>0/3.93</t>
  </si>
  <si>
    <t>0.62/2.86</t>
  </si>
  <si>
    <t>0/1.84</t>
  </si>
  <si>
    <t>5.59/0</t>
  </si>
  <si>
    <t>17.01/18.07</t>
  </si>
  <si>
    <t>10.25/17.05</t>
  </si>
  <si>
    <t>12.52/19.44</t>
  </si>
  <si>
    <t>SAUSA300s030</t>
  </si>
  <si>
    <t>sprC</t>
  </si>
  <si>
    <t>158.12/176.59</t>
  </si>
  <si>
    <t>141.01/160.27</t>
  </si>
  <si>
    <t>133.98/173.3</t>
  </si>
  <si>
    <t>51.8/45.55</t>
  </si>
  <si>
    <t>19.94/12.28</t>
  </si>
  <si>
    <t>5.04/0.79</t>
  </si>
  <si>
    <t>3.71/0.44</t>
  </si>
  <si>
    <t>2.52/0.44</t>
  </si>
  <si>
    <t>0.71/0.44</t>
  </si>
  <si>
    <t>0.72/0.44</t>
  </si>
  <si>
    <t>1.08/1.75</t>
  </si>
  <si>
    <t>180.02/49.09</t>
  </si>
  <si>
    <t>197.25/47.52</t>
  </si>
  <si>
    <t>58.32/50.26</t>
  </si>
  <si>
    <t>864.34/1246.77</t>
  </si>
  <si>
    <t>287.45/1385.39</t>
  </si>
  <si>
    <t>374.27/1353.92</t>
  </si>
  <si>
    <t>287.36/863.86</t>
  </si>
  <si>
    <t>376.17/842</t>
  </si>
  <si>
    <t>354.4/265.2</t>
  </si>
  <si>
    <t>30.2/19.49</t>
  </si>
  <si>
    <t>10.4/13.63</t>
  </si>
  <si>
    <t>2.68/4.37</t>
  </si>
  <si>
    <t>14.58/33.09</t>
  </si>
  <si>
    <t>172.6/157.49</t>
  </si>
  <si>
    <t>1490.14/893.33</t>
  </si>
  <si>
    <t>1.59/3.02</t>
  </si>
  <si>
    <t>0.4/2.26</t>
  </si>
  <si>
    <t>1.59/1.19</t>
  </si>
  <si>
    <t>7.96/22.38</t>
  </si>
  <si>
    <t>31.45/26.74</t>
  </si>
  <si>
    <t>3.88/9.48</t>
  </si>
  <si>
    <t>14.31/8.68</t>
  </si>
  <si>
    <t>17.31/4.39</t>
  </si>
  <si>
    <t>8.68/25.87</t>
  </si>
  <si>
    <t>14.09/23.58</t>
  </si>
  <si>
    <t>15.07/8.76</t>
  </si>
  <si>
    <t>0.58/0</t>
  </si>
  <si>
    <t>SAUSA300s031</t>
  </si>
  <si>
    <t>sprD</t>
  </si>
  <si>
    <t>264.65/271.95</t>
  </si>
  <si>
    <t>192.1/190.68</t>
  </si>
  <si>
    <t>172.56/193.52</t>
  </si>
  <si>
    <t>309.83/269.68</t>
  </si>
  <si>
    <t>237.15/197.3</t>
  </si>
  <si>
    <t>141.44/227.18</t>
  </si>
  <si>
    <t>170.34/228.33</t>
  </si>
  <si>
    <t>153.17/200.03</t>
  </si>
  <si>
    <t>157.95/193.57</t>
  </si>
  <si>
    <t>143.99/188.12</t>
  </si>
  <si>
    <t>113.94/182.01</t>
  </si>
  <si>
    <t>176.84/281.82</t>
  </si>
  <si>
    <t>512.8/163.19</t>
  </si>
  <si>
    <t>129.27/136.48</t>
  </si>
  <si>
    <t>212.66/136.37</t>
  </si>
  <si>
    <t>207.78/129.5</t>
  </si>
  <si>
    <t>95.95/139.13</t>
  </si>
  <si>
    <t>89.95/209.84</t>
  </si>
  <si>
    <t>264.05/188.7</t>
  </si>
  <si>
    <t>172.74/96.83</t>
  </si>
  <si>
    <t>62.76/75.13</t>
  </si>
  <si>
    <t>142.35/66.97</t>
  </si>
  <si>
    <t>44.71/74.41</t>
  </si>
  <si>
    <t>2.21/4.68</t>
  </si>
  <si>
    <t>81.25/69.84</t>
  </si>
  <si>
    <t>20.69/14.81</t>
  </si>
  <si>
    <t>7.92/13.94</t>
  </si>
  <si>
    <t>8.27/14.14</t>
  </si>
  <si>
    <t>12.39/11.79</t>
  </si>
  <si>
    <t>16.2/12.05</t>
  </si>
  <si>
    <t>6.05/5.74</t>
  </si>
  <si>
    <t>11.48/8.6</t>
  </si>
  <si>
    <t>179.22/92.9</t>
  </si>
  <si>
    <t>173.31/90.31</t>
  </si>
  <si>
    <t>116.45/96.19</t>
  </si>
  <si>
    <t>140.25/116.03</t>
  </si>
  <si>
    <t>173.5/104.21</t>
  </si>
  <si>
    <t>248.69/103.58</t>
  </si>
  <si>
    <t>171.73/123.82</t>
  </si>
  <si>
    <t>245.77/123</t>
  </si>
  <si>
    <t>231.65/154.78</t>
  </si>
  <si>
    <t>62.21/85.01</t>
  </si>
  <si>
    <t>185.35/69.79</t>
  </si>
  <si>
    <t>132.93/150.39</t>
  </si>
  <si>
    <t>438.84/40.68</t>
  </si>
  <si>
    <t>58.32/184.97</t>
  </si>
  <si>
    <t>325.53/82.24</t>
  </si>
  <si>
    <t>27.24/43.11</t>
  </si>
  <si>
    <t>541.13/237.74</t>
  </si>
  <si>
    <t>355.45/175.14</t>
  </si>
  <si>
    <t>1782.05/1513.45</t>
  </si>
  <si>
    <t>1.63/5.96</t>
  </si>
  <si>
    <t>8.82/4.75</t>
  </si>
  <si>
    <t>25.19/4.85</t>
  </si>
  <si>
    <t>5.48/1.3</t>
  </si>
  <si>
    <t>78.74/49.5</t>
  </si>
  <si>
    <t>2.41/5.9</t>
  </si>
  <si>
    <t>7.15/5.42</t>
  </si>
  <si>
    <t>8.9/2.73</t>
  </si>
  <si>
    <t>46.18/39.28</t>
  </si>
  <si>
    <t>23.17/35.88</t>
  </si>
  <si>
    <t>25.37/47.02</t>
  </si>
  <si>
    <t>29.13/23.69</t>
  </si>
  <si>
    <t>SAUSA300s032</t>
  </si>
  <si>
    <t>sprE</t>
  </si>
  <si>
    <t>584.68/564.79</t>
  </si>
  <si>
    <t>337.55/301.63</t>
  </si>
  <si>
    <t>200.55/231.04</t>
  </si>
  <si>
    <t>630.96/569.21</t>
  </si>
  <si>
    <t>349.95/311.15</t>
  </si>
  <si>
    <t>194.71/270.49</t>
  </si>
  <si>
    <t>643.98/875.78</t>
  </si>
  <si>
    <t>760.6/820.31</t>
  </si>
  <si>
    <t>614.23/798.65</t>
  </si>
  <si>
    <t>655.73/698.07</t>
  </si>
  <si>
    <t>630.35/676.81</t>
  </si>
  <si>
    <t>288.87/545.94</t>
  </si>
  <si>
    <t>615.08/348.88</t>
  </si>
  <si>
    <t>515.9/558.54</t>
  </si>
  <si>
    <t>731.43/562.15</t>
  </si>
  <si>
    <t>591.43/536.09</t>
  </si>
  <si>
    <t>872.36/569.08</t>
  </si>
  <si>
    <t>820.38/595.69</t>
  </si>
  <si>
    <t>711.43/544.78</t>
  </si>
  <si>
    <t>1163.24/863.04</t>
  </si>
  <si>
    <t>4881.51/4528.92</t>
  </si>
  <si>
    <t>10327.41/4850.56</t>
  </si>
  <si>
    <t>1619.34/4306.9</t>
  </si>
  <si>
    <t>2888.29/2052.63</t>
  </si>
  <si>
    <t>429.84/546.07</t>
  </si>
  <si>
    <t>51.86/43.41</t>
  </si>
  <si>
    <t>0.88/45.46</t>
  </si>
  <si>
    <t>0.83/45.92</t>
  </si>
  <si>
    <t>122.48/37.94</t>
  </si>
  <si>
    <t>140.93/38.23</t>
  </si>
  <si>
    <t>118.12/103.27</t>
  </si>
  <si>
    <t>7464/4753.34</t>
  </si>
  <si>
    <t>7664.38/4819.8</t>
  </si>
  <si>
    <t>2701.21/4343.84</t>
  </si>
  <si>
    <t>82.25/84.84</t>
  </si>
  <si>
    <t>186.24/74.93</t>
  </si>
  <si>
    <t>190.06/75.8</t>
  </si>
  <si>
    <t>183.94/71.2</t>
  </si>
  <si>
    <t>188.31/71.86</t>
  </si>
  <si>
    <t>175.86/165.95</t>
  </si>
  <si>
    <t>389.3/417.99</t>
  </si>
  <si>
    <t>1894.02/419.88</t>
  </si>
  <si>
    <t>1217.95/1021.11</t>
  </si>
  <si>
    <t>1062.88/111.06</t>
  </si>
  <si>
    <t>158.54/1241.44</t>
  </si>
  <si>
    <t>754.94/727.41</t>
  </si>
  <si>
    <t>122.25/144.47</t>
  </si>
  <si>
    <t>1003.07/641.22</t>
  </si>
  <si>
    <t>2036.89/1584.49</t>
  </si>
  <si>
    <t>521.68/517.97</t>
  </si>
  <si>
    <t>34.81/20.91</t>
  </si>
  <si>
    <t>23.58/31.15</t>
  </si>
  <si>
    <t>70.83/61.88</t>
  </si>
  <si>
    <t>16.55/35.36</t>
  </si>
  <si>
    <t>1106.45/881.9</t>
  </si>
  <si>
    <t>2508.35/1257.32</t>
  </si>
  <si>
    <t>1713.33/1206.57</t>
  </si>
  <si>
    <t>1694.45/2244.51</t>
  </si>
  <si>
    <t>669.09/681.08</t>
  </si>
  <si>
    <t>545.99/639.68</t>
  </si>
  <si>
    <t>600.27/687.95</t>
  </si>
  <si>
    <t>1592.4/2327.96</t>
  </si>
  <si>
    <t>SAUSA300s033</t>
  </si>
  <si>
    <t>sprF1</t>
  </si>
  <si>
    <t>1.5/0.27</t>
  </si>
  <si>
    <t>1.18/0.45</t>
  </si>
  <si>
    <t>0.24/0</t>
  </si>
  <si>
    <t>0.38/0.26</t>
  </si>
  <si>
    <t>0.4/0.44</t>
  </si>
  <si>
    <t>0.94/1.11</t>
  </si>
  <si>
    <t>0.74/1.3</t>
  </si>
  <si>
    <t>0.18/1</t>
  </si>
  <si>
    <t>1.84/1.08</t>
  </si>
  <si>
    <t>0.94/0.99</t>
  </si>
  <si>
    <t>0.42/0.23</t>
  </si>
  <si>
    <t>0/0.12</t>
  </si>
  <si>
    <t>0.76/1.72</t>
  </si>
  <si>
    <t>1.07/1.8</t>
  </si>
  <si>
    <t>2.39/1.76</t>
  </si>
  <si>
    <t>0.83/1.85</t>
  </si>
  <si>
    <t>0.78/2.53</t>
  </si>
  <si>
    <t>1.19/2.07</t>
  </si>
  <si>
    <t>0.72/0.81</t>
  </si>
  <si>
    <t>2.41/1.22</t>
  </si>
  <si>
    <t>2.38/1.07</t>
  </si>
  <si>
    <t>1.73/1.15</t>
  </si>
  <si>
    <t>2.45/4.42</t>
  </si>
  <si>
    <t>294.16/209.93</t>
  </si>
  <si>
    <t>0.89/0</t>
  </si>
  <si>
    <t>0.83/0</t>
  </si>
  <si>
    <t>0.72/0</t>
  </si>
  <si>
    <t>0.73/0</t>
  </si>
  <si>
    <t>2665.09/1632.78</t>
  </si>
  <si>
    <t>2125.4/1585.06</t>
  </si>
  <si>
    <t>1411.56/1850.03</t>
  </si>
  <si>
    <t>52.88/43.8</t>
  </si>
  <si>
    <t>13.66/37.85</t>
  </si>
  <si>
    <t>5.88/39.66</t>
  </si>
  <si>
    <t>12.92/44.53</t>
  </si>
  <si>
    <t>5.65/46.58</t>
  </si>
  <si>
    <t>5.08/12.08</t>
  </si>
  <si>
    <t>1.29/67.91</t>
  </si>
  <si>
    <t>98.95/55.4</t>
  </si>
  <si>
    <t>105.51/282.09</t>
  </si>
  <si>
    <t>316.97/383.08</t>
  </si>
  <si>
    <t>557.35/352.01</t>
  </si>
  <si>
    <t>233.54/65.48</t>
  </si>
  <si>
    <t>15.58/9.48</t>
  </si>
  <si>
    <t>1.26/1.26</t>
  </si>
  <si>
    <t>0.54/0.63</t>
  </si>
  <si>
    <t>3.4/0.64</t>
  </si>
  <si>
    <t>2.5/0</t>
  </si>
  <si>
    <t>2.23/0</t>
  </si>
  <si>
    <t>25.21/45.33</t>
  </si>
  <si>
    <t>53/44.13</t>
  </si>
  <si>
    <t>61.68/28.62</t>
  </si>
  <si>
    <t>SAUSA300s034</t>
  </si>
  <si>
    <t>sprF3</t>
  </si>
  <si>
    <t>1681.28/1535.04</t>
  </si>
  <si>
    <t>2384.29/2654.53</t>
  </si>
  <si>
    <t>1017/1127.38</t>
  </si>
  <si>
    <t>2331.96/1564.23</t>
  </si>
  <si>
    <t>1855.89/2709.13</t>
  </si>
  <si>
    <t>2118.11/1305.34</t>
  </si>
  <si>
    <t>1126.3/1435.63</t>
  </si>
  <si>
    <t>1781.56/1458.42</t>
  </si>
  <si>
    <t>1536.93/1421.72</t>
  </si>
  <si>
    <t>1528.86/1188.37</t>
  </si>
  <si>
    <t>1238.69/1162.4</t>
  </si>
  <si>
    <t>3087.39/1297.89</t>
  </si>
  <si>
    <t>2206.8/939.02</t>
  </si>
  <si>
    <t>2195.54/2194.45</t>
  </si>
  <si>
    <t>2205.8/2214.41</t>
  </si>
  <si>
    <t>1215.15/2427.35</t>
  </si>
  <si>
    <t>1378.14/2169.18</t>
  </si>
  <si>
    <t>1370.52/1197.56</t>
  </si>
  <si>
    <t>1170.33/1189.53</t>
  </si>
  <si>
    <t>1429.91/1384.17</t>
  </si>
  <si>
    <t>311.94/251.01</t>
  </si>
  <si>
    <t>347.14/233.08</t>
  </si>
  <si>
    <t>292.69/253.18</t>
  </si>
  <si>
    <t>520.3/1635.53</t>
  </si>
  <si>
    <t>1531.69/1953.01</t>
  </si>
  <si>
    <t>1004.81/977.79</t>
  </si>
  <si>
    <t>794.56/1030.02</t>
  </si>
  <si>
    <t>1584.76/1032.75</t>
  </si>
  <si>
    <t>892.09/944.45</t>
  </si>
  <si>
    <t>785.72/930.74</t>
  </si>
  <si>
    <t>1622.8/815.95</t>
  </si>
  <si>
    <t>739.47/839.61</t>
  </si>
  <si>
    <t>5670.14/4078.36</t>
  </si>
  <si>
    <t>5299.1/4205.5</t>
  </si>
  <si>
    <t>2801.19/3922.62</t>
  </si>
  <si>
    <t>5290.62/5515.27</t>
  </si>
  <si>
    <t>1618.52/7566.61</t>
  </si>
  <si>
    <t>1915.73/8122.31</t>
  </si>
  <si>
    <t>1658.53/7451.08</t>
  </si>
  <si>
    <t>1942.12/7932.36</t>
  </si>
  <si>
    <t>2283.73/1776.91</t>
  </si>
  <si>
    <t>742.75/2291.19</t>
  </si>
  <si>
    <t>1367.25/2222.87</t>
  </si>
  <si>
    <t>1355.78/2165.58</t>
  </si>
  <si>
    <t>1811.74/2622.79</t>
  </si>
  <si>
    <t>1138.45/1676.32</t>
  </si>
  <si>
    <t>2660.04/2427.07</t>
  </si>
  <si>
    <t>810.01/1470.69</t>
  </si>
  <si>
    <t>96.65/225.83</t>
  </si>
  <si>
    <t>173.91/169.75</t>
  </si>
  <si>
    <t>86.25/85.22</t>
  </si>
  <si>
    <t>941.22/731.04</t>
  </si>
  <si>
    <t>3806.03/2264.51</t>
  </si>
  <si>
    <t>5587.7/2150.24</t>
  </si>
  <si>
    <t>5268.06/3540.68</t>
  </si>
  <si>
    <t>534.52/968.46</t>
  </si>
  <si>
    <t>808.31/918.76</t>
  </si>
  <si>
    <t>875.14/551.55</t>
  </si>
  <si>
    <t>145.84/92.66</t>
  </si>
  <si>
    <t>SAUSA300s035</t>
  </si>
  <si>
    <t>sprF2</t>
  </si>
  <si>
    <t>6/7.13</t>
  </si>
  <si>
    <t>8.32/9.64</t>
  </si>
  <si>
    <t>1.22/2.29</t>
  </si>
  <si>
    <t>6.84/6.7</t>
  </si>
  <si>
    <t>8.99/9.77</t>
  </si>
  <si>
    <t>2.16/2.73</t>
  </si>
  <si>
    <t>12.11/16.08</t>
  </si>
  <si>
    <t>16.26/14.36</t>
  </si>
  <si>
    <t>19.92/12.51</t>
  </si>
  <si>
    <t>13.87/12.82</t>
  </si>
  <si>
    <t>21.08/13.28</t>
  </si>
  <si>
    <t>9.94/6.91</t>
  </si>
  <si>
    <t>11.72/4.01</t>
  </si>
  <si>
    <t>2.91/3.09</t>
  </si>
  <si>
    <t>4.28/3.05</t>
  </si>
  <si>
    <t>9.74/2.97</t>
  </si>
  <si>
    <t>12.17/3.37</t>
  </si>
  <si>
    <t>11.23/9.97</t>
  </si>
  <si>
    <t>7.11/8.52</t>
  </si>
  <si>
    <t>13.97/12.28</t>
  </si>
  <si>
    <t>72.88/57.55</t>
  </si>
  <si>
    <t>276.42/51.17</t>
  </si>
  <si>
    <t>117.16/56.72</t>
  </si>
  <si>
    <t>1/5.63</t>
  </si>
  <si>
    <t>490.36/388.22</t>
  </si>
  <si>
    <t>5.47/5.86</t>
  </si>
  <si>
    <t>4.42/4.28</t>
  </si>
  <si>
    <t>4.77/4.29</t>
  </si>
  <si>
    <t>6.33/4.01</t>
  </si>
  <si>
    <t>6.87/4.04</t>
  </si>
  <si>
    <t>2.76/2.41</t>
  </si>
  <si>
    <t>3.78/3.5</t>
  </si>
  <si>
    <t>2330.27/942.8</t>
  </si>
  <si>
    <t>2551.59/904.67</t>
  </si>
  <si>
    <t>595.89/983.09</t>
  </si>
  <si>
    <t>1454.32/1520.68</t>
  </si>
  <si>
    <t>171.26/1792.62</t>
  </si>
  <si>
    <t>238.95/1776.89</t>
  </si>
  <si>
    <t>169.25/1743.24</t>
  </si>
  <si>
    <t>238.4/1728.16</t>
  </si>
  <si>
    <t>224.26/152.27</t>
  </si>
  <si>
    <t>55.79/387.98</t>
  </si>
  <si>
    <t>297.62/385.61</t>
  </si>
  <si>
    <t>9.87/5.67</t>
  </si>
  <si>
    <t>34.64/8.94</t>
  </si>
  <si>
    <t>13.23/6.1</t>
  </si>
  <si>
    <t>23.97/6.26</t>
  </si>
  <si>
    <t>796.19/1917.99</t>
  </si>
  <si>
    <t>17.43/20.73</t>
  </si>
  <si>
    <t>4.19/18.15</t>
  </si>
  <si>
    <t>182.29/281.32</t>
  </si>
  <si>
    <t>1.21/0</t>
  </si>
  <si>
    <t>0/0.28</t>
  </si>
  <si>
    <t>2.4/7.35</t>
  </si>
  <si>
    <t>25.23/41.75</t>
  </si>
  <si>
    <t>16.99/14.57</t>
  </si>
  <si>
    <t>6.97/13.75</t>
  </si>
  <si>
    <t>8.64/19.23</t>
  </si>
  <si>
    <t>1.68/0</t>
  </si>
  <si>
    <t>1.72/0</t>
  </si>
  <si>
    <t>0/3.88</t>
  </si>
  <si>
    <t>SAUSA300s036</t>
  </si>
  <si>
    <t>sprF4</t>
  </si>
  <si>
    <t>1.48/4.12</t>
  </si>
  <si>
    <t>11.03/5.83</t>
  </si>
  <si>
    <t>1.58/0.29</t>
  </si>
  <si>
    <t>3.95/3.92</t>
  </si>
  <si>
    <t>10.18/5.93</t>
  </si>
  <si>
    <t>1.32/0.33</t>
  </si>
  <si>
    <t>6.48/4.49</t>
  </si>
  <si>
    <t>6.08/4.04</t>
  </si>
  <si>
    <t>7.03/3.53</t>
  </si>
  <si>
    <t>5.68/6.92</t>
  </si>
  <si>
    <t>8.53/7.22</t>
  </si>
  <si>
    <t>5.98/3.95</t>
  </si>
  <si>
    <t>1.31/2.3</t>
  </si>
  <si>
    <t>6/5.49</t>
  </si>
  <si>
    <t>5.47/5.45</t>
  </si>
  <si>
    <t>4.15/5.23</t>
  </si>
  <si>
    <t>3.26/5.92</t>
  </si>
  <si>
    <t>3.13/4.52</t>
  </si>
  <si>
    <t>3.51/3.77</t>
  </si>
  <si>
    <t>7.83/3.47</t>
  </si>
  <si>
    <t>10.5/5.44</t>
  </si>
  <si>
    <t>29.7/5.03</t>
  </si>
  <si>
    <t>6.44/5.16</t>
  </si>
  <si>
    <t>0.59/1.96</t>
  </si>
  <si>
    <t>0.9/4.58</t>
  </si>
  <si>
    <t>12.77/9.42</t>
  </si>
  <si>
    <t>0.89/7.86</t>
  </si>
  <si>
    <t>0.83/8.04</t>
  </si>
  <si>
    <t>4.43/7.03</t>
  </si>
  <si>
    <t>6.71/7.12</t>
  </si>
  <si>
    <t>3.9/2.05</t>
  </si>
  <si>
    <t>52.39/11.64</t>
  </si>
  <si>
    <t>41.04/11.5</t>
  </si>
  <si>
    <t>17.16/11.58</t>
  </si>
  <si>
    <t>215.15/221.71</t>
  </si>
  <si>
    <t>29.86/209.69</t>
  </si>
  <si>
    <t>32.99/203.31</t>
  </si>
  <si>
    <t>28.97/200.55</t>
  </si>
  <si>
    <t>31.98/195.48</t>
  </si>
  <si>
    <t>26.54/25.56</t>
  </si>
  <si>
    <t>2.32/21.67</t>
  </si>
  <si>
    <t>10.72/15.62</t>
  </si>
  <si>
    <t>3.87/0</t>
  </si>
  <si>
    <t>32.16/1.84</t>
  </si>
  <si>
    <t>2.84/0</t>
  </si>
  <si>
    <t>23.26/2.46</t>
  </si>
  <si>
    <t>8.35/10.42</t>
  </si>
  <si>
    <t>1.37/2.31</t>
  </si>
  <si>
    <t>1.39/2.29</t>
  </si>
  <si>
    <t>3.83/9.29</t>
  </si>
  <si>
    <t>0.48/0.79</t>
  </si>
  <si>
    <t>0.46/0.16</t>
  </si>
  <si>
    <t>1.51/0.06</t>
  </si>
  <si>
    <t>2.86/0</t>
  </si>
  <si>
    <t>2.79/2.48</t>
  </si>
  <si>
    <t>2.85/2.08</t>
  </si>
  <si>
    <t>3.83/3.14</t>
  </si>
  <si>
    <t>SAUSA300s037</t>
  </si>
  <si>
    <t>sprG1</t>
  </si>
  <si>
    <t>4897.31/5242.66</t>
  </si>
  <si>
    <t>5909.78/6247.41</t>
  </si>
  <si>
    <t>22837.35/25246.52</t>
  </si>
  <si>
    <t>4946.57/5429.57</t>
  </si>
  <si>
    <t>5368.07/5988.37</t>
  </si>
  <si>
    <t>19409.53/26026.02</t>
  </si>
  <si>
    <t>1989.07/3435.07</t>
  </si>
  <si>
    <t>3590.34/3764.15</t>
  </si>
  <si>
    <t>3628.31/4078.47</t>
  </si>
  <si>
    <t>2209.91/1976</t>
  </si>
  <si>
    <t>2554.4/1999.83</t>
  </si>
  <si>
    <t>5922.37/5470.69</t>
  </si>
  <si>
    <t>20917.44/4737.61</t>
  </si>
  <si>
    <t>4333.97/4160.35</t>
  </si>
  <si>
    <t>4218.97/4295.42</t>
  </si>
  <si>
    <t>4378.05/4186.99</t>
  </si>
  <si>
    <t>4241.95/3885.2</t>
  </si>
  <si>
    <t>4058.36/3905.53</t>
  </si>
  <si>
    <t>5210.02/4398.43</t>
  </si>
  <si>
    <t>4239.38/3747.72</t>
  </si>
  <si>
    <t>740.51/849.16</t>
  </si>
  <si>
    <t>1118.35/843.45</t>
  </si>
  <si>
    <t>540.14/856.83</t>
  </si>
  <si>
    <t>1432.14/3270.69</t>
  </si>
  <si>
    <t>116.14/99.46</t>
  </si>
  <si>
    <t>656.51/558.28</t>
  </si>
  <si>
    <t>1.55/581.42</t>
  </si>
  <si>
    <t>2.37/579.06</t>
  </si>
  <si>
    <t>1093.88/524.55</t>
  </si>
  <si>
    <t>1227.78/524.05</t>
  </si>
  <si>
    <t>0.56/0.16</t>
  </si>
  <si>
    <t>1203.39/1051.85</t>
  </si>
  <si>
    <t>946.05/574.82</t>
  </si>
  <si>
    <t>794.4/558.16</t>
  </si>
  <si>
    <t>540.87/589.64</t>
  </si>
  <si>
    <t>859.49/1081.43</t>
  </si>
  <si>
    <t>1003.7/1094.65</t>
  </si>
  <si>
    <t>1076.7/1077.8</t>
  </si>
  <si>
    <t>1024.26/854.69</t>
  </si>
  <si>
    <t>1102.52/842.89</t>
  </si>
  <si>
    <t>1102.57/1008.81</t>
  </si>
  <si>
    <t>257.24/115.59</t>
  </si>
  <si>
    <t>464.16/96.6</t>
  </si>
  <si>
    <t>1459.08/1339.21</t>
  </si>
  <si>
    <t>2304.78/142.95</t>
  </si>
  <si>
    <t>203.52/1650.24</t>
  </si>
  <si>
    <t>1775.1/859.79</t>
  </si>
  <si>
    <t>1280.39/1586.09</t>
  </si>
  <si>
    <t>605.64/994.73</t>
  </si>
  <si>
    <t>1785.73/875.4</t>
  </si>
  <si>
    <t>1944.87/2157.35</t>
  </si>
  <si>
    <t>1704.36/4108.52</t>
  </si>
  <si>
    <t>415.47/703.6</t>
  </si>
  <si>
    <t>1092.4/735.95</t>
  </si>
  <si>
    <t>323.31/349.63</t>
  </si>
  <si>
    <t>1123.61/620.6</t>
  </si>
  <si>
    <t>278.96/287.16</t>
  </si>
  <si>
    <t>571.03/274.95</t>
  </si>
  <si>
    <t>628.28/304.63</t>
  </si>
  <si>
    <t>130.05/158.17</t>
  </si>
  <si>
    <t>132.81/143.9</t>
  </si>
  <si>
    <t>151.63/133.97</t>
  </si>
  <si>
    <t>151.92/140.09</t>
  </si>
  <si>
    <t>SAUSA300s038</t>
  </si>
  <si>
    <t>sprG3</t>
  </si>
  <si>
    <t>2206.77/2272.4</t>
  </si>
  <si>
    <t>2996.79/3114.75</t>
  </si>
  <si>
    <t>8304.49/9636.09</t>
  </si>
  <si>
    <t>2687.81/2237.16</t>
  </si>
  <si>
    <t>2986.97/3189.47</t>
  </si>
  <si>
    <t>6830.14/9828.22</t>
  </si>
  <si>
    <t>1328.51/1665.36</t>
  </si>
  <si>
    <t>1763.01/1735.78</t>
  </si>
  <si>
    <t>1883.53/1719.3</t>
  </si>
  <si>
    <t>1557.04/1361.74</t>
  </si>
  <si>
    <t>1594.03/1331.78</t>
  </si>
  <si>
    <t>3539.2/1828.81</t>
  </si>
  <si>
    <t>8102.74/1372.33</t>
  </si>
  <si>
    <t>2816.55/2990.85</t>
  </si>
  <si>
    <t>2717.18/3050.45</t>
  </si>
  <si>
    <t>1878.69/3212.74</t>
  </si>
  <si>
    <t>1843.4/2864.99</t>
  </si>
  <si>
    <t>2062.17/1890.44</t>
  </si>
  <si>
    <t>2118.8/2108.88</t>
  </si>
  <si>
    <t>1641.96/1879.83</t>
  </si>
  <si>
    <t>1183.74/1104.25</t>
  </si>
  <si>
    <t>1791.59/1117.11</t>
  </si>
  <si>
    <t>837.69/1111.66</t>
  </si>
  <si>
    <t>1081.82/2859.86</t>
  </si>
  <si>
    <t>194.33/192.68</t>
  </si>
  <si>
    <t>2414.06/2691.42</t>
  </si>
  <si>
    <t>4563.65/2817.27</t>
  </si>
  <si>
    <t>7154.71/2718.69</t>
  </si>
  <si>
    <t>3971.94/2546.57</t>
  </si>
  <si>
    <t>3317.39/2572.03</t>
  </si>
  <si>
    <t>6769.53/4369.44</t>
  </si>
  <si>
    <t>3082.25/3630.22</t>
  </si>
  <si>
    <t>837.13/727.87</t>
  </si>
  <si>
    <t>894.57/700.32</t>
  </si>
  <si>
    <t>625.45/742.03</t>
  </si>
  <si>
    <t>636.41/717.99</t>
  </si>
  <si>
    <t>332.21/684.11</t>
  </si>
  <si>
    <t>383.13/674.89</t>
  </si>
  <si>
    <t>329.29/615.25</t>
  </si>
  <si>
    <t>380.58/600.56</t>
  </si>
  <si>
    <t>360.41/304.81</t>
  </si>
  <si>
    <t>209.52/882.84</t>
  </si>
  <si>
    <t>401.14/865.51</t>
  </si>
  <si>
    <t>2379.3/3048</t>
  </si>
  <si>
    <t>2734.1/2832.26</t>
  </si>
  <si>
    <t>773.79/552.37</t>
  </si>
  <si>
    <t>1940.08/2101.18</t>
  </si>
  <si>
    <t>2753.71/1396.32</t>
  </si>
  <si>
    <t>226.42/281.38</t>
  </si>
  <si>
    <t>1143.99/596.93</t>
  </si>
  <si>
    <t>1576.89/1762.46</t>
  </si>
  <si>
    <t>542.16/548.81</t>
  </si>
  <si>
    <t>216.06/253.59</t>
  </si>
  <si>
    <t>359.7/240.06</t>
  </si>
  <si>
    <t>406.57/235.6</t>
  </si>
  <si>
    <t>228.9/282.81</t>
  </si>
  <si>
    <t>254.24/257.2</t>
  </si>
  <si>
    <t>291.77/237.22</t>
  </si>
  <si>
    <t>582.73/631.76</t>
  </si>
  <si>
    <t>SAUSA300s039</t>
  </si>
  <si>
    <t>sprG2</t>
  </si>
  <si>
    <t>32.18/26.95</t>
  </si>
  <si>
    <t>38.61/38.84</t>
  </si>
  <si>
    <t>52.08/58.34</t>
  </si>
  <si>
    <t>23.56/26.48</t>
  </si>
  <si>
    <t>35.45/39.99</t>
  </si>
  <si>
    <t>30.93/70.92</t>
  </si>
  <si>
    <t>48.75/50.72</t>
  </si>
  <si>
    <t>41.05/45.18</t>
  </si>
  <si>
    <t>46.58/41.4</t>
  </si>
  <si>
    <t>47.87/52.93</t>
  </si>
  <si>
    <t>65.35/54.13</t>
  </si>
  <si>
    <t>35.89/28.35</t>
  </si>
  <si>
    <t>173.78/15.15</t>
  </si>
  <si>
    <t>33.8/35.33</t>
  </si>
  <si>
    <t>31.54/35.28</t>
  </si>
  <si>
    <t>61.43/32.06</t>
  </si>
  <si>
    <t>54.59/33.44</t>
  </si>
  <si>
    <t>49.87/61.41</t>
  </si>
  <si>
    <t>42.85/51.99</t>
  </si>
  <si>
    <t>52.87/53.75</t>
  </si>
  <si>
    <t>129.29/131.92</t>
  </si>
  <si>
    <t>206.17/118.68</t>
  </si>
  <si>
    <t>136.36/129.28</t>
  </si>
  <si>
    <t>194.25/1222.92</t>
  </si>
  <si>
    <t>106.19/93.91</t>
  </si>
  <si>
    <t>828.07/682.97</t>
  </si>
  <si>
    <t>96.94/703.13</t>
  </si>
  <si>
    <t>135.86/701.92</t>
  </si>
  <si>
    <t>175.05/644.94</t>
  </si>
  <si>
    <t>150.04/642.64</t>
  </si>
  <si>
    <t>132.71/94.87</t>
  </si>
  <si>
    <t>126.6/149.73</t>
  </si>
  <si>
    <t>422.15/206.4</t>
  </si>
  <si>
    <t>584.1/200.17</t>
  </si>
  <si>
    <t>202.57/220.2</t>
  </si>
  <si>
    <t>57.25/66.03</t>
  </si>
  <si>
    <t>57.49/57.93</t>
  </si>
  <si>
    <t>54.42/59.51</t>
  </si>
  <si>
    <t>55.84/48.39</t>
  </si>
  <si>
    <t>53.03/50.39</t>
  </si>
  <si>
    <t>45.59/49.71</t>
  </si>
  <si>
    <t>105.42/460.76</t>
  </si>
  <si>
    <t>321.35/463.34</t>
  </si>
  <si>
    <t>89.02/77.13</t>
  </si>
  <si>
    <t>185.96/32.2</t>
  </si>
  <si>
    <t>46.14/97.86</t>
  </si>
  <si>
    <t>140.76/55.32</t>
  </si>
  <si>
    <t>611.14/1551.87</t>
  </si>
  <si>
    <t>482.86/642.61</t>
  </si>
  <si>
    <t>104.65/168.14</t>
  </si>
  <si>
    <t>1372.41/1664.08</t>
  </si>
  <si>
    <t>18.07/43.56</t>
  </si>
  <si>
    <t>18.68/33.81</t>
  </si>
  <si>
    <t>33.31/97.75</t>
  </si>
  <si>
    <t>430.72/557.6</t>
  </si>
  <si>
    <t>173.12/71.2</t>
  </si>
  <si>
    <t>65.41/65.58</t>
  </si>
  <si>
    <t>58.51/62.6</t>
  </si>
  <si>
    <t>69.32/74.08</t>
  </si>
  <si>
    <t>48.84/276.53</t>
  </si>
  <si>
    <t>245.86/253.34</t>
  </si>
  <si>
    <t>276.43/49.79</t>
  </si>
  <si>
    <t>85.8/82.04</t>
  </si>
  <si>
    <t>SAUSA300s040</t>
  </si>
  <si>
    <t>rsaOA</t>
  </si>
  <si>
    <t>54.93/73.49</t>
  </si>
  <si>
    <t>111.45/65.63</t>
  </si>
  <si>
    <t>34.92/72.58</t>
  </si>
  <si>
    <t>8.57/40.03</t>
  </si>
  <si>
    <t>9.68/7.45</t>
  </si>
  <si>
    <t>14.99/8.37</t>
  </si>
  <si>
    <t>0.9/6.81</t>
  </si>
  <si>
    <t>0.84/6.93</t>
  </si>
  <si>
    <t>0.72/6.14</t>
  </si>
  <si>
    <t>0.73/6.25</t>
  </si>
  <si>
    <t>34.08/15.27</t>
  </si>
  <si>
    <t>23.76/14.89</t>
  </si>
  <si>
    <t>33.7/15.25</t>
  </si>
  <si>
    <t>9.78/10.6</t>
  </si>
  <si>
    <t>42.23/9.3</t>
  </si>
  <si>
    <t>37.43/10.53</t>
  </si>
  <si>
    <t>40.87/8.21</t>
  </si>
  <si>
    <t>36.35/9.37</t>
  </si>
  <si>
    <t>30.41/36.26</t>
  </si>
  <si>
    <t>43.18/28.33</t>
  </si>
  <si>
    <t>22.22/20.63</t>
  </si>
  <si>
    <t>18.75/16.33</t>
  </si>
  <si>
    <t>40.09/54.39</t>
  </si>
  <si>
    <t>10.02/5.15</t>
  </si>
  <si>
    <t>42.49/31.54</t>
  </si>
  <si>
    <t>8.76/9.45</t>
  </si>
  <si>
    <t>9.65/19.71</t>
  </si>
  <si>
    <t>11.31/45.29</t>
  </si>
  <si>
    <t>9.54/5.41</t>
  </si>
  <si>
    <t>25.93/23.32</t>
  </si>
  <si>
    <t>31.62/26.63</t>
  </si>
  <si>
    <t>24.05/25.34</t>
  </si>
  <si>
    <t>28.7/36.06</t>
  </si>
  <si>
    <t>1.72/2.79</t>
  </si>
  <si>
    <t>2.82/2.72</t>
  </si>
  <si>
    <t>2.89/1.76</t>
  </si>
  <si>
    <t>51.02/49.17</t>
  </si>
  <si>
    <t>SAUSA300s041</t>
  </si>
  <si>
    <t>rsaOB</t>
  </si>
  <si>
    <t>0.25/0.33</t>
  </si>
  <si>
    <t>0/0.32</t>
  </si>
  <si>
    <t>1.41/1.34</t>
  </si>
  <si>
    <t>2.88/1.47</t>
  </si>
  <si>
    <t>0/1.18</t>
  </si>
  <si>
    <t>1.32/1.68</t>
  </si>
  <si>
    <t>0.43/1.55</t>
  </si>
  <si>
    <t>0/0.16</t>
  </si>
  <si>
    <t>2.51/2.08</t>
  </si>
  <si>
    <t>0.31/2.13</t>
  </si>
  <si>
    <t>0/2.07</t>
  </si>
  <si>
    <t>0.68/2.2</t>
  </si>
  <si>
    <t>0.66/0</t>
  </si>
  <si>
    <t>0.73/0.67</t>
  </si>
  <si>
    <t>7.96/2.5</t>
  </si>
  <si>
    <t>6.95/2.28</t>
  </si>
  <si>
    <t>0/2.39</t>
  </si>
  <si>
    <t>0.53/27.34</t>
  </si>
  <si>
    <t>290.27/291.33</t>
  </si>
  <si>
    <t>1.72/0.18</t>
  </si>
  <si>
    <t>2.69/0.18</t>
  </si>
  <si>
    <t>1.64/0.18</t>
  </si>
  <si>
    <t>0.74/0.18</t>
  </si>
  <si>
    <t>1.21/0.33</t>
  </si>
  <si>
    <t>0/0.35</t>
  </si>
  <si>
    <t>1538.35/460.64</t>
  </si>
  <si>
    <t>2286.99/447.87</t>
  </si>
  <si>
    <t>353.42/479.22</t>
  </si>
  <si>
    <t>12.93/11.97</t>
  </si>
  <si>
    <t>16/7.87</t>
  </si>
  <si>
    <t>36.35/9.31</t>
  </si>
  <si>
    <t>0/10.46</t>
  </si>
  <si>
    <t>0/22.64</t>
  </si>
  <si>
    <t>477.19/707.57</t>
  </si>
  <si>
    <t>7.72/13.6</t>
  </si>
  <si>
    <t>1.55/0</t>
  </si>
  <si>
    <t>10.09/18.99</t>
  </si>
  <si>
    <t>0/0.07</t>
  </si>
  <si>
    <t>3.51/0</t>
  </si>
  <si>
    <t>5.84/0</t>
  </si>
  <si>
    <t>151.55/148.78</t>
  </si>
  <si>
    <t>79.23/140.54</t>
  </si>
  <si>
    <t>91.4/166.57</t>
  </si>
  <si>
    <t>SAUSA300s042</t>
  </si>
  <si>
    <t>rsaOC</t>
  </si>
  <si>
    <t>3.87/3.74</t>
  </si>
  <si>
    <t>18.96/15.46</t>
  </si>
  <si>
    <t>0.65/0.18</t>
  </si>
  <si>
    <t>2.78/3.54</t>
  </si>
  <si>
    <t>32.69/15.55</t>
  </si>
  <si>
    <t>0/0.21</t>
  </si>
  <si>
    <t>28.4/16.66</t>
  </si>
  <si>
    <t>13.73/15.06</t>
  </si>
  <si>
    <t>18.08/13.09</t>
  </si>
  <si>
    <t>33.61/30.14</t>
  </si>
  <si>
    <t>36.55/30.53</t>
  </si>
  <si>
    <t>15.85/3.57</t>
  </si>
  <si>
    <t>0.92/2.08</t>
  </si>
  <si>
    <t>18.68/20.06</t>
  </si>
  <si>
    <t>51.6/20.01</t>
  </si>
  <si>
    <t>12.29/18.66</t>
  </si>
  <si>
    <t>24.42/19.58</t>
  </si>
  <si>
    <t>21.89/12.11</t>
  </si>
  <si>
    <t>7.02/10.75</t>
  </si>
  <si>
    <t>19.72/22.44</t>
  </si>
  <si>
    <t>101.24/54.75</t>
  </si>
  <si>
    <t>165.62/48.52</t>
  </si>
  <si>
    <t>35.69/53.58</t>
  </si>
  <si>
    <t>902.65/152.6</t>
  </si>
  <si>
    <t>3.61/5.51</t>
  </si>
  <si>
    <t>1.9/1.39</t>
  </si>
  <si>
    <t>7.47/0.77</t>
  </si>
  <si>
    <t>8.36/0.77</t>
  </si>
  <si>
    <t>5.55/0.77</t>
  </si>
  <si>
    <t>2.55/0.77</t>
  </si>
  <si>
    <t>6.11/5.34</t>
  </si>
  <si>
    <t>0.73/2.88</t>
  </si>
  <si>
    <t>30.57/41.46</t>
  </si>
  <si>
    <t>22.81/40.17</t>
  </si>
  <si>
    <t>44.32/41.99</t>
  </si>
  <si>
    <t>283.75/252.92</t>
  </si>
  <si>
    <t>354.35/240.66</t>
  </si>
  <si>
    <t>528.94/232.64</t>
  </si>
  <si>
    <t>353.56/271.01</t>
  </si>
  <si>
    <t>526.26/261.87</t>
  </si>
  <si>
    <t>493.9/325.44</t>
  </si>
  <si>
    <t>31.19/13.67</t>
  </si>
  <si>
    <t>11.78/9.12</t>
  </si>
  <si>
    <t>206.05/211.99</t>
  </si>
  <si>
    <t>294.17/72.2</t>
  </si>
  <si>
    <t>102.77/268.71</t>
  </si>
  <si>
    <t>215.76/127.65</t>
  </si>
  <si>
    <t>1/1.9</t>
  </si>
  <si>
    <t>15.54/33.96</t>
  </si>
  <si>
    <t>9.66/4.01</t>
  </si>
  <si>
    <t>21.41/77.74</t>
  </si>
  <si>
    <t>34.52/15.34</t>
  </si>
  <si>
    <t>41.91/153.74</t>
  </si>
  <si>
    <t>21.52/13.62</t>
  </si>
  <si>
    <t>1.44/8.88</t>
  </si>
  <si>
    <t>16.32/9.27</t>
  </si>
  <si>
    <t>2.69/6.11</t>
  </si>
  <si>
    <t>6.32/5.64</t>
  </si>
  <si>
    <t>7.98/3.06</t>
  </si>
  <si>
    <t>20.12/12.24</t>
  </si>
  <si>
    <t>8.21/11.26</t>
  </si>
  <si>
    <t>8.71/20.23</t>
  </si>
  <si>
    <t>107.91/127.96</t>
  </si>
  <si>
    <t>SAUSA300s043</t>
  </si>
  <si>
    <t>rsaOD</t>
  </si>
  <si>
    <t>52.56/64.15</t>
  </si>
  <si>
    <t>164.56/197.07</t>
  </si>
  <si>
    <t>5.55/4.57</t>
  </si>
  <si>
    <t>43.68/63.76</t>
  </si>
  <si>
    <t>149.26/202.15</t>
  </si>
  <si>
    <t>7.66/5.49</t>
  </si>
  <si>
    <t>280.71/156.83</t>
  </si>
  <si>
    <t>146.24/137.73</t>
  </si>
  <si>
    <t>130.45/133.07</t>
  </si>
  <si>
    <t>317.2/310.99</t>
  </si>
  <si>
    <t>372.16/301.23</t>
  </si>
  <si>
    <t>183.55/74.29</t>
  </si>
  <si>
    <t>22.33/36.49</t>
  </si>
  <si>
    <t>368.28/379.34</t>
  </si>
  <si>
    <t>150.29/385.16</t>
  </si>
  <si>
    <t>128.17/362.27</t>
  </si>
  <si>
    <t>189.2/381.55</t>
  </si>
  <si>
    <t>177.87/129.86</t>
  </si>
  <si>
    <t>96.51/111.24</t>
  </si>
  <si>
    <t>191.07/189.15</t>
  </si>
  <si>
    <t>2098.78/1683.48</t>
  </si>
  <si>
    <t>1974.12/1728.52</t>
  </si>
  <si>
    <t>629.57/1664.9</t>
  </si>
  <si>
    <t>1484.59/864.62</t>
  </si>
  <si>
    <t>38.49/34.46</t>
  </si>
  <si>
    <t>30/26.34</t>
  </si>
  <si>
    <t>26.07/27.07</t>
  </si>
  <si>
    <t>41.81/27.32</t>
  </si>
  <si>
    <t>23.7/22.05</t>
  </si>
  <si>
    <t>22.17/22.46</t>
  </si>
  <si>
    <t>41.2/25.15</t>
  </si>
  <si>
    <t>16.58/18.17</t>
  </si>
  <si>
    <t>273.33/154.67</t>
  </si>
  <si>
    <t>203.03/150.44</t>
  </si>
  <si>
    <t>98.56/161.85</t>
  </si>
  <si>
    <t>53.88/80.42</t>
  </si>
  <si>
    <t>55.33/71.25</t>
  </si>
  <si>
    <t>76.2/72.07</t>
  </si>
  <si>
    <t>53.95/45.64</t>
  </si>
  <si>
    <t>74.45/47.1</t>
  </si>
  <si>
    <t>64.53/47.8</t>
  </si>
  <si>
    <t>84.76/107.48</t>
  </si>
  <si>
    <t>113.85/89.38</t>
  </si>
  <si>
    <t>1631.52/2057.38</t>
  </si>
  <si>
    <t>3437.92/659.55</t>
  </si>
  <si>
    <t>968.41/2522.1</t>
  </si>
  <si>
    <t>2714.65/960.3</t>
  </si>
  <si>
    <t>34.93/28.13</t>
  </si>
  <si>
    <t>179.6/186.88</t>
  </si>
  <si>
    <t>39.76/26.64</t>
  </si>
  <si>
    <t>3346.84/792.99</t>
  </si>
  <si>
    <t>179.94/24.03</t>
  </si>
  <si>
    <t>102.13/112.02</t>
  </si>
  <si>
    <t>184.9/175.18</t>
  </si>
  <si>
    <t>320.08/84.22</t>
  </si>
  <si>
    <t>45.38/68.78</t>
  </si>
  <si>
    <t>116.67/125.1</t>
  </si>
  <si>
    <t>107.65/120.19</t>
  </si>
  <si>
    <t>125.9/130.08</t>
  </si>
  <si>
    <t>64.62/90.67</t>
  </si>
  <si>
    <t>58.58/82.13</t>
  </si>
  <si>
    <t>66.08/66.39</t>
  </si>
  <si>
    <t>86.19/137.42</t>
  </si>
  <si>
    <t>SAUSA300s044</t>
  </si>
  <si>
    <t>rsaOE</t>
  </si>
  <si>
    <t>814.19/855.93</t>
  </si>
  <si>
    <t>1921.52/1887.28</t>
  </si>
  <si>
    <t>84.29/84.88</t>
  </si>
  <si>
    <t>1151.03/885.97</t>
  </si>
  <si>
    <t>1921.59/1930.04</t>
  </si>
  <si>
    <t>113.22/101.24</t>
  </si>
  <si>
    <t>1548.16/1402.41</t>
  </si>
  <si>
    <t>1678.57/1422.73</t>
  </si>
  <si>
    <t>1481.94/1375.22</t>
  </si>
  <si>
    <t>1504.14/1549.8</t>
  </si>
  <si>
    <t>1433.02/1557.76</t>
  </si>
  <si>
    <t>2378.69/786.78</t>
  </si>
  <si>
    <t>231.2/533.2</t>
  </si>
  <si>
    <t>2342.11/2647</t>
  </si>
  <si>
    <t>1880.43/2644.35</t>
  </si>
  <si>
    <t>1368.59/2920.35</t>
  </si>
  <si>
    <t>2062.13/2595.75</t>
  </si>
  <si>
    <t>2325.94/1350.25</t>
  </si>
  <si>
    <t>1219.7/1388.72</t>
  </si>
  <si>
    <t>1859.18/2092.1</t>
  </si>
  <si>
    <t>456.61/473.06</t>
  </si>
  <si>
    <t>623.29/458.22</t>
  </si>
  <si>
    <t>418.1/477.84</t>
  </si>
  <si>
    <t>219.89/208.94</t>
  </si>
  <si>
    <t>84.24/91.17</t>
  </si>
  <si>
    <t>68.91/81.86</t>
  </si>
  <si>
    <t>94.62/84.13</t>
  </si>
  <si>
    <t>100.99/85.38</t>
  </si>
  <si>
    <t>110.53/72.92</t>
  </si>
  <si>
    <t>87.67/73.05</t>
  </si>
  <si>
    <t>97.27/92.66</t>
  </si>
  <si>
    <t>71.1/92.52</t>
  </si>
  <si>
    <t>767.08/425.89</t>
  </si>
  <si>
    <t>942.52/415.67</t>
  </si>
  <si>
    <t>326.97/449.05</t>
  </si>
  <si>
    <t>428.13/450.08</t>
  </si>
  <si>
    <t>169.17/425.85</t>
  </si>
  <si>
    <t>156.78/414.95</t>
  </si>
  <si>
    <t>167.02/408.74</t>
  </si>
  <si>
    <t>155.09/395.15</t>
  </si>
  <si>
    <t>140.33/150.54</t>
  </si>
  <si>
    <t>164.6/223.78</t>
  </si>
  <si>
    <t>117.61/209.55</t>
  </si>
  <si>
    <t>1833.24/2760.14</t>
  </si>
  <si>
    <t>4067.11/2339.71</t>
  </si>
  <si>
    <t>3567.2/3257.72</t>
  </si>
  <si>
    <t>3254.53/1077.73</t>
  </si>
  <si>
    <t>173.95/193.42</t>
  </si>
  <si>
    <t>410.7/829.29</t>
  </si>
  <si>
    <t>280.55/250.22</t>
  </si>
  <si>
    <t>694.35/755.76</t>
  </si>
  <si>
    <t>134.46/92.5</t>
  </si>
  <si>
    <t>214.12/304.88</t>
  </si>
  <si>
    <t>69.36/96.93</t>
  </si>
  <si>
    <t>67.9/58.5</t>
  </si>
  <si>
    <t>345.03/230.62</t>
  </si>
  <si>
    <t>236.03/121.47</t>
  </si>
  <si>
    <t>548.38/116.22</t>
  </si>
  <si>
    <t>619.21/256.97</t>
  </si>
  <si>
    <t>285.21/334.93</t>
  </si>
  <si>
    <t>280.14/305.41</t>
  </si>
  <si>
    <t>319.75/296.87</t>
  </si>
  <si>
    <t>222.71/244.99</t>
  </si>
  <si>
    <t>SAUSA300s045</t>
  </si>
  <si>
    <t>rsaOF</t>
  </si>
  <si>
    <t>15.55/17.68</t>
  </si>
  <si>
    <t>31.91/32.82</t>
  </si>
  <si>
    <t>10.02/9.86</t>
  </si>
  <si>
    <t>16.14/17.29</t>
  </si>
  <si>
    <t>31.87/33.35</t>
  </si>
  <si>
    <t>10.9/12.03</t>
  </si>
  <si>
    <t>31.11/32.46</t>
  </si>
  <si>
    <t>31/29.73</t>
  </si>
  <si>
    <t>24.3/26.33</t>
  </si>
  <si>
    <t>35.18/32.92</t>
  </si>
  <si>
    <t>34/33.38</t>
  </si>
  <si>
    <t>31.07/17.22</t>
  </si>
  <si>
    <t>42.15/9.96</t>
  </si>
  <si>
    <t>25.18/27.53</t>
  </si>
  <si>
    <t>23.18/27.61</t>
  </si>
  <si>
    <t>29.66/25.5</t>
  </si>
  <si>
    <t>36.76/26.1</t>
  </si>
  <si>
    <t>33.15/27.57</t>
  </si>
  <si>
    <t>21.09/25.17</t>
  </si>
  <si>
    <t>34.36/34.71</t>
  </si>
  <si>
    <t>41.85/37.88</t>
  </si>
  <si>
    <t>80.46/33.61</t>
  </si>
  <si>
    <t>19.91/36.28</t>
  </si>
  <si>
    <t>110.62/136.05</t>
  </si>
  <si>
    <t>50.91/68.01</t>
  </si>
  <si>
    <t>72.04/80.21</t>
  </si>
  <si>
    <t>53.89/82.26</t>
  </si>
  <si>
    <t>50.97/83.68</t>
  </si>
  <si>
    <t>15.87/71.37</t>
  </si>
  <si>
    <t>15.77/71.37</t>
  </si>
  <si>
    <t>49.89/53.57</t>
  </si>
  <si>
    <t>11.23/11.46</t>
  </si>
  <si>
    <t>107.79/78.55</t>
  </si>
  <si>
    <t>121.67/76.4</t>
  </si>
  <si>
    <t>63.55/80.45</t>
  </si>
  <si>
    <t>90.6/98.62</t>
  </si>
  <si>
    <t>61.62/87.74</t>
  </si>
  <si>
    <t>43.72/87.8</t>
  </si>
  <si>
    <t>60.06/78.85</t>
  </si>
  <si>
    <t>42.53/79.01</t>
  </si>
  <si>
    <t>35.92/53.31</t>
  </si>
  <si>
    <t>115.31/81.02</t>
  </si>
  <si>
    <t>89.59/66.83</t>
  </si>
  <si>
    <t>0/3.58</t>
  </si>
  <si>
    <t>0/3.65</t>
  </si>
  <si>
    <t>95.93/89.05</t>
  </si>
  <si>
    <t>126.68/165.75</t>
  </si>
  <si>
    <t>16.47/16.65</t>
  </si>
  <si>
    <t>131.38/106.62</t>
  </si>
  <si>
    <t>8.94/8.59</t>
  </si>
  <si>
    <t>0/1.45</t>
  </si>
  <si>
    <t>5.07/38.9</t>
  </si>
  <si>
    <t>32.71/44.32</t>
  </si>
  <si>
    <t>31.69/25.9</t>
  </si>
  <si>
    <t>92.2/38.15</t>
  </si>
  <si>
    <t>51.32/36.46</t>
  </si>
  <si>
    <t>61.14/103.56</t>
  </si>
  <si>
    <t>5.83/10.64</t>
  </si>
  <si>
    <t>3.36/10.02</t>
  </si>
  <si>
    <t>3.58/6.01</t>
  </si>
  <si>
    <t>38.47/37.58</t>
  </si>
  <si>
    <t>SAUSA300s046</t>
  </si>
  <si>
    <t>rsaOG</t>
  </si>
  <si>
    <t>43.37/40.24</t>
  </si>
  <si>
    <t>461.69/385.35</t>
  </si>
  <si>
    <t>2180.55/2180.55</t>
  </si>
  <si>
    <t>34.84/39.81</t>
  </si>
  <si>
    <t>188.33/405.91</t>
  </si>
  <si>
    <t>2087.79/2526.38</t>
  </si>
  <si>
    <t>8.71/16.96</t>
  </si>
  <si>
    <t>10.5/15.33</t>
  </si>
  <si>
    <t>11.89/13.33</t>
  </si>
  <si>
    <t>16.61/9.26</t>
  </si>
  <si>
    <t>6.21/9.57</t>
  </si>
  <si>
    <t>381.44/44.57</t>
  </si>
  <si>
    <t>3237.61/22.69</t>
  </si>
  <si>
    <t>50.29/38.76</t>
  </si>
  <si>
    <t>69.55/38.88</t>
  </si>
  <si>
    <t>25.98/35.15</t>
  </si>
  <si>
    <t>12.87/37.25</t>
  </si>
  <si>
    <t>11.75/24.73</t>
  </si>
  <si>
    <t>32.15/22.29</t>
  </si>
  <si>
    <t>10.97/12.84</t>
  </si>
  <si>
    <t>127.43/30.24</t>
  </si>
  <si>
    <t>227.47/26.92</t>
  </si>
  <si>
    <t>196.84/28.6</t>
  </si>
  <si>
    <t>33.08/2382.35</t>
  </si>
  <si>
    <t>2192.13/3981.31</t>
  </si>
  <si>
    <t>2877.47/2288.89</t>
  </si>
  <si>
    <t>1465.59/2344.96</t>
  </si>
  <si>
    <t>1523.94/2331.03</t>
  </si>
  <si>
    <t>1558.57/2146.73</t>
  </si>
  <si>
    <t>1677.59/2200.14</t>
  </si>
  <si>
    <t>1552.15/1561.54</t>
  </si>
  <si>
    <t>1618.08/1504.81</t>
  </si>
  <si>
    <t>106.36/99.57</t>
  </si>
  <si>
    <t>77/96.85</t>
  </si>
  <si>
    <t>110.88/103.11</t>
  </si>
  <si>
    <t>303.86/391.49</t>
  </si>
  <si>
    <t>25.2/367.82</t>
  </si>
  <si>
    <t>29.2/359.01</t>
  </si>
  <si>
    <t>24.29/288.01</t>
  </si>
  <si>
    <t>28.12/279.48</t>
  </si>
  <si>
    <t>23.3/21.54</t>
  </si>
  <si>
    <t>388.07/4321.08</t>
  </si>
  <si>
    <t>2470.6/4407.52</t>
  </si>
  <si>
    <t>423.32/1214.82</t>
  </si>
  <si>
    <t>1326.99/510.7</t>
  </si>
  <si>
    <t>740.93/1472.93</t>
  </si>
  <si>
    <t>950.7/265.07</t>
  </si>
  <si>
    <t>84.58/100.51</t>
  </si>
  <si>
    <t>120.26/168.28</t>
  </si>
  <si>
    <t>6546.01/2557.34</t>
  </si>
  <si>
    <t>796.7/1427.61</t>
  </si>
  <si>
    <t>16.71/77.89</t>
  </si>
  <si>
    <t>31.12/7.18</t>
  </si>
  <si>
    <t>280.15/130.68</t>
  </si>
  <si>
    <t>202.17/121.58</t>
  </si>
  <si>
    <t>202.92/143.11</t>
  </si>
  <si>
    <t>1177.21/624.38</t>
  </si>
  <si>
    <t>2886.45/600.19</t>
  </si>
  <si>
    <t>2731.52/1224.63</t>
  </si>
  <si>
    <t>756.48/619.49</t>
  </si>
  <si>
    <t>457.56/582.81</t>
  </si>
  <si>
    <t>508.49/774</t>
  </si>
  <si>
    <t>3.75/1.95</t>
  </si>
  <si>
    <t>SAUSA300s047</t>
  </si>
  <si>
    <t>RsaA</t>
  </si>
  <si>
    <t>1368.79/1606.75</t>
  </si>
  <si>
    <t>596.06/503.59</t>
  </si>
  <si>
    <t>1189.28/1443.4</t>
  </si>
  <si>
    <t>1300.2/1645.33</t>
  </si>
  <si>
    <t>542.89/530.12</t>
  </si>
  <si>
    <t>996.65/1666.83</t>
  </si>
  <si>
    <t>753.4/653.09</t>
  </si>
  <si>
    <t>896.67/589.31</t>
  </si>
  <si>
    <t>422.68/574.38</t>
  </si>
  <si>
    <t>690.98/820.22</t>
  </si>
  <si>
    <t>492.3/795.24</t>
  </si>
  <si>
    <t>513.83/1352.8</t>
  </si>
  <si>
    <t>2530.97/981.66</t>
  </si>
  <si>
    <t>1297/987.38</t>
  </si>
  <si>
    <t>1915.85/1007.13</t>
  </si>
  <si>
    <t>552.89/949.69</t>
  </si>
  <si>
    <t>507.04/988.98</t>
  </si>
  <si>
    <t>479.33/553.89</t>
  </si>
  <si>
    <t>789.36/510.23</t>
  </si>
  <si>
    <t>501.11/503.17</t>
  </si>
  <si>
    <t>991.37/1433.66</t>
  </si>
  <si>
    <t>1891.85/1476.13</t>
  </si>
  <si>
    <t>6988.28/1432.8</t>
  </si>
  <si>
    <t>2858.22/9209.3</t>
  </si>
  <si>
    <t>472.43/335.18</t>
  </si>
  <si>
    <t>1485.44/817.63</t>
  </si>
  <si>
    <t>590.64/858.3</t>
  </si>
  <si>
    <t>339.91/853.15</t>
  </si>
  <si>
    <t>3219/782.45</t>
  </si>
  <si>
    <t>1869.03/777.64</t>
  </si>
  <si>
    <t>344.44/587.84</t>
  </si>
  <si>
    <t>1838.64/2968.31</t>
  </si>
  <si>
    <t>599.6/149.42</t>
  </si>
  <si>
    <t>724.96/145.17</t>
  </si>
  <si>
    <t>105.78/158.1</t>
  </si>
  <si>
    <t>915.04/911.97</t>
  </si>
  <si>
    <t>293.57/894.89</t>
  </si>
  <si>
    <t>333.81/889.28</t>
  </si>
  <si>
    <t>291.52/912.01</t>
  </si>
  <si>
    <t>333.42/899.33</t>
  </si>
  <si>
    <t>317.55/268.46</t>
  </si>
  <si>
    <t>50.73/1173.05</t>
  </si>
  <si>
    <t>344.19/1127.72</t>
  </si>
  <si>
    <t>2312.04/4992.06</t>
  </si>
  <si>
    <t>6116.13/922.32</t>
  </si>
  <si>
    <t>1362.92/5741.95</t>
  </si>
  <si>
    <t>5084.78/1358.61</t>
  </si>
  <si>
    <t>342.11/587.29</t>
  </si>
  <si>
    <t>392.58/341.92</t>
  </si>
  <si>
    <t>1175.64/1089.39</t>
  </si>
  <si>
    <t>371.03/1030.82</t>
  </si>
  <si>
    <t>74.4/102.67</t>
  </si>
  <si>
    <t>14.05/29.19</t>
  </si>
  <si>
    <t>1294.12/2743.1</t>
  </si>
  <si>
    <t>3716.14/5365.82</t>
  </si>
  <si>
    <t>269/207.94</t>
  </si>
  <si>
    <t>16.61/12.31</t>
  </si>
  <si>
    <t>20.3/11.55</t>
  </si>
  <si>
    <t>24.43/18.91</t>
  </si>
  <si>
    <t>47.38/54.86</t>
  </si>
  <si>
    <t>39.96/50.02</t>
  </si>
  <si>
    <t>44.62/48.32</t>
  </si>
  <si>
    <t>56.48/66.81</t>
  </si>
  <si>
    <t>SAUSA300s048</t>
  </si>
  <si>
    <t>RsaB</t>
  </si>
  <si>
    <t>1.62/0</t>
  </si>
  <si>
    <t>0.95/0</t>
  </si>
  <si>
    <t>0.9/0</t>
  </si>
  <si>
    <t>0.85/0</t>
  </si>
  <si>
    <t>0.74/0</t>
  </si>
  <si>
    <t>2.37/0</t>
  </si>
  <si>
    <t>0.45/0</t>
  </si>
  <si>
    <t>0.00473/0</t>
  </si>
  <si>
    <t>0.17/0.14</t>
  </si>
  <si>
    <t>0.28/0.59</t>
  </si>
  <si>
    <t>0/0.41</t>
  </si>
  <si>
    <t>0/0.29</t>
  </si>
  <si>
    <t>SAUSA300s049</t>
  </si>
  <si>
    <t>RsaC</t>
  </si>
  <si>
    <t>3726.84/4416.34</t>
  </si>
  <si>
    <t>308.32/279.7</t>
  </si>
  <si>
    <t>82.09/93.62</t>
  </si>
  <si>
    <t>3689.39/4316.97</t>
  </si>
  <si>
    <t>748.38/289.27</t>
  </si>
  <si>
    <t>237.79/110.81</t>
  </si>
  <si>
    <t>113.05/114.18</t>
  </si>
  <si>
    <t>64.71/99.59</t>
  </si>
  <si>
    <t>185.44/95.29</t>
  </si>
  <si>
    <t>78.48/125.89</t>
  </si>
  <si>
    <t>279.13/124.4</t>
  </si>
  <si>
    <t>267.69/3908.28</t>
  </si>
  <si>
    <t>254.79/3366.1</t>
  </si>
  <si>
    <t>5282.38/5902.13</t>
  </si>
  <si>
    <t>4605.61/5741.18</t>
  </si>
  <si>
    <t>2039.91/5412.64</t>
  </si>
  <si>
    <t>48.55/5095.44</t>
  </si>
  <si>
    <t>44.41/2029.36</t>
  </si>
  <si>
    <t>2714.04/2313.32</t>
  </si>
  <si>
    <t>49.7/47.38</t>
  </si>
  <si>
    <t>19.84/20.77</t>
  </si>
  <si>
    <t>29.64/18.7</t>
  </si>
  <si>
    <t>25.79/19.51</t>
  </si>
  <si>
    <t>46864.52/87.72</t>
  </si>
  <si>
    <t>3824.5/7240.34</t>
  </si>
  <si>
    <t>4445.16/4559.43</t>
  </si>
  <si>
    <t>3276.1/4122.88</t>
  </si>
  <si>
    <t>3537.04/4161.53</t>
  </si>
  <si>
    <t>2113.65/4112.78</t>
  </si>
  <si>
    <t>1911.16/4044.59</t>
  </si>
  <si>
    <t>3403.32/3172.5</t>
  </si>
  <si>
    <t>1836.62/2060.45</t>
  </si>
  <si>
    <t>1708.22/138.84</t>
  </si>
  <si>
    <t>2720.46/135.24</t>
  </si>
  <si>
    <t>74.34/146.74</t>
  </si>
  <si>
    <t>3772.26/3561</t>
  </si>
  <si>
    <t>878.9/5189.41</t>
  </si>
  <si>
    <t>1066.36/5724.78</t>
  </si>
  <si>
    <t>902.14/5528.79</t>
  </si>
  <si>
    <t>1091.47/6171.02</t>
  </si>
  <si>
    <t>1090.48/861.34</t>
  </si>
  <si>
    <t>21201.68/20694.39</t>
  </si>
  <si>
    <t>14884.7/24560.19</t>
  </si>
  <si>
    <t>437.72/1434.25</t>
  </si>
  <si>
    <t>147.18/397.4</t>
  </si>
  <si>
    <t>579.95/1755.59</t>
  </si>
  <si>
    <t>100.75/272.89</t>
  </si>
  <si>
    <t>2205.1/2980.36</t>
  </si>
  <si>
    <t>1513.49/2293.42</t>
  </si>
  <si>
    <t>3294.67/4389.93</t>
  </si>
  <si>
    <t>14477.61/4313.12</t>
  </si>
  <si>
    <t>119.35/220.13</t>
  </si>
  <si>
    <t>692.44/986.54</t>
  </si>
  <si>
    <t>1986.12/661.73</t>
  </si>
  <si>
    <t>2619.37/2151.68</t>
  </si>
  <si>
    <t>2933.46/1442.68</t>
  </si>
  <si>
    <t>5347.36/3922.1</t>
  </si>
  <si>
    <t>6734.71/3659.28</t>
  </si>
  <si>
    <t>6500.79/4776.56</t>
  </si>
  <si>
    <t>11050.41/12472.61</t>
  </si>
  <si>
    <t>13843.99/14920.3</t>
  </si>
  <si>
    <t>11443.13/10603.3</t>
  </si>
  <si>
    <t>180.68/198.73</t>
  </si>
  <si>
    <t>SAUSA300s050</t>
  </si>
  <si>
    <t>RsaD</t>
  </si>
  <si>
    <t>179.31/176.25</t>
  </si>
  <si>
    <t>39.15/21.95</t>
  </si>
  <si>
    <t>119.87/131.49</t>
  </si>
  <si>
    <t>153.64/174</t>
  </si>
  <si>
    <t>22.42/22.58</t>
  </si>
  <si>
    <t>138.64/156.04</t>
  </si>
  <si>
    <t>802.22/1307.04</t>
  </si>
  <si>
    <t>1922.63/1305.69</t>
  </si>
  <si>
    <t>98.1/1258.22</t>
  </si>
  <si>
    <t>1207.41/866.61</t>
  </si>
  <si>
    <t>106.16/840.54</t>
  </si>
  <si>
    <t>22.17/190.03</t>
  </si>
  <si>
    <t>347.87/104.22</t>
  </si>
  <si>
    <t>281.1/377.06</t>
  </si>
  <si>
    <t>156.34/382.03</t>
  </si>
  <si>
    <t>128.15/361.88</t>
  </si>
  <si>
    <t>155.7/382.96</t>
  </si>
  <si>
    <t>145.6/129.73</t>
  </si>
  <si>
    <t>121.18/112.81</t>
  </si>
  <si>
    <t>179.37/156.48</t>
  </si>
  <si>
    <t>63.49/41.92</t>
  </si>
  <si>
    <t>59.88/37.1</t>
  </si>
  <si>
    <t>59.22/40.45</t>
  </si>
  <si>
    <t>19.13/65.71</t>
  </si>
  <si>
    <t>1125.26/555.93</t>
  </si>
  <si>
    <t>10.98/7.97</t>
  </si>
  <si>
    <t>12.29/6.53</t>
  </si>
  <si>
    <t>7.3/6.56</t>
  </si>
  <si>
    <t>8.71/5.86</t>
  </si>
  <si>
    <t>11.52/5.9</t>
  </si>
  <si>
    <t>5.03/10.58</t>
  </si>
  <si>
    <t>7.62/5.44</t>
  </si>
  <si>
    <t>1910.9/624.86</t>
  </si>
  <si>
    <t>2839.37/603.13</t>
  </si>
  <si>
    <t>629.36/634.23</t>
  </si>
  <si>
    <t>21.91/26.44</t>
  </si>
  <si>
    <t>21.24/22.16</t>
  </si>
  <si>
    <t>18.06/23.98</t>
  </si>
  <si>
    <t>20.58/17.55</t>
  </si>
  <si>
    <t>17.26/19.22</t>
  </si>
  <si>
    <t>14.33/18.36</t>
  </si>
  <si>
    <t>44.84/946.28</t>
  </si>
  <si>
    <t>612.14/938.4</t>
  </si>
  <si>
    <t>404.11/1434.52</t>
  </si>
  <si>
    <t>380.26/372.85</t>
  </si>
  <si>
    <t>539.29/1761.5</t>
  </si>
  <si>
    <t>283.07/251.92</t>
  </si>
  <si>
    <t>295.89/322.55</t>
  </si>
  <si>
    <t>154.53/384.22</t>
  </si>
  <si>
    <t>794.09/832.41</t>
  </si>
  <si>
    <t>92.3/43.48</t>
  </si>
  <si>
    <t>9.67/7.14</t>
  </si>
  <si>
    <t>51.07/10.95</t>
  </si>
  <si>
    <t>25.94/16.84</t>
  </si>
  <si>
    <t>6.16/4.84</t>
  </si>
  <si>
    <t>637.41/198.58</t>
  </si>
  <si>
    <t>25.87/36.27</t>
  </si>
  <si>
    <t>32.54/34.84</t>
  </si>
  <si>
    <t>38.62/29.21</t>
  </si>
  <si>
    <t>426.47/1059.89</t>
  </si>
  <si>
    <t>1090.18/1002.75</t>
  </si>
  <si>
    <t>1176.07/441.45</t>
  </si>
  <si>
    <t>27.17/29.04</t>
  </si>
  <si>
    <t>SAUSA300s051</t>
  </si>
  <si>
    <t>RsaE</t>
  </si>
  <si>
    <t>74.24/74.02</t>
  </si>
  <si>
    <t>99.07/99.26</t>
  </si>
  <si>
    <t>3.3/2.45</t>
  </si>
  <si>
    <t>53.36/74.05</t>
  </si>
  <si>
    <t>126.34/101.52</t>
  </si>
  <si>
    <t>5.85/2.94</t>
  </si>
  <si>
    <t>108.24/40.04</t>
  </si>
  <si>
    <t>65.66/36.3</t>
  </si>
  <si>
    <t>44.64/32.74</t>
  </si>
  <si>
    <t>81.28/119.2</t>
  </si>
  <si>
    <t>123.97/118.66</t>
  </si>
  <si>
    <t>86.55/85.4</t>
  </si>
  <si>
    <t>12.75/42.18</t>
  </si>
  <si>
    <t>127.7/133.14</t>
  </si>
  <si>
    <t>95.91/133.62</t>
  </si>
  <si>
    <t>92.91/126.29</t>
  </si>
  <si>
    <t>151.48/136.71</t>
  </si>
  <si>
    <t>141.82/94.31</t>
  </si>
  <si>
    <t>84.04/80.51</t>
  </si>
  <si>
    <t>152.05/152.49</t>
  </si>
  <si>
    <t>22.03/32.07</t>
  </si>
  <si>
    <t>4.27/28.46</t>
  </si>
  <si>
    <t>16.1/30.34</t>
  </si>
  <si>
    <t>51.52/11.58</t>
  </si>
  <si>
    <t>82.26/138.32</t>
  </si>
  <si>
    <t>49.21/35.41</t>
  </si>
  <si>
    <t>47.46/36.76</t>
  </si>
  <si>
    <t>79.55/37.19</t>
  </si>
  <si>
    <t>63/30.6</t>
  </si>
  <si>
    <t>92.4/30.81</t>
  </si>
  <si>
    <t>77.37/47.38</t>
  </si>
  <si>
    <t>76.68/51.21</t>
  </si>
  <si>
    <t>116.66/163.04</t>
  </si>
  <si>
    <t>113.04/158.86</t>
  </si>
  <si>
    <t>173.91/171.57</t>
  </si>
  <si>
    <t>0/130.74</t>
  </si>
  <si>
    <t>0/117.04</t>
  </si>
  <si>
    <t>39.84/116.59</t>
  </si>
  <si>
    <t>38.8/0</t>
  </si>
  <si>
    <t>32.6/0</t>
  </si>
  <si>
    <t>56.31/91.4</t>
  </si>
  <si>
    <t>190.29/75.9</t>
  </si>
  <si>
    <t>3.74/0</t>
  </si>
  <si>
    <t>10.86/0</t>
  </si>
  <si>
    <t>7.99/2.38</t>
  </si>
  <si>
    <t>23.73/21.61</t>
  </si>
  <si>
    <t>262.81/154.23</t>
  </si>
  <si>
    <t>18.4/20.9</t>
  </si>
  <si>
    <t>275.94/403.95</t>
  </si>
  <si>
    <t>6.15/1.72</t>
  </si>
  <si>
    <t>23.28/28.7</t>
  </si>
  <si>
    <t>8.44/8.64</t>
  </si>
  <si>
    <t>3.02/6.75</t>
  </si>
  <si>
    <t>10.53/4.68</t>
  </si>
  <si>
    <t>45.22/56.49</t>
  </si>
  <si>
    <t>39.65/54.64</t>
  </si>
  <si>
    <t>47.19/51.54</t>
  </si>
  <si>
    <t>14.83/12.66</t>
  </si>
  <si>
    <t>7.77/12.08</t>
  </si>
  <si>
    <t>8.31/15.02</t>
  </si>
  <si>
    <t>18.73/20.34</t>
  </si>
  <si>
    <t>SAUSA300s052</t>
  </si>
  <si>
    <t>RsaF</t>
  </si>
  <si>
    <t>2.73/5.49</t>
  </si>
  <si>
    <t>4.06/5.02</t>
  </si>
  <si>
    <t>1.78/5.14</t>
  </si>
  <si>
    <t>0.91/0</t>
  </si>
  <si>
    <t>0.75/0</t>
  </si>
  <si>
    <t>88.26/0</t>
  </si>
  <si>
    <t>85.75/0</t>
  </si>
  <si>
    <t>75.73/0</t>
  </si>
  <si>
    <t>0/0.00593</t>
  </si>
  <si>
    <t>515.28/1693.8</t>
  </si>
  <si>
    <t>SAUSA300s053</t>
  </si>
  <si>
    <t>RsaG</t>
  </si>
  <si>
    <t>28.08/28.33</t>
  </si>
  <si>
    <t>187.8/156.62</t>
  </si>
  <si>
    <t>1440.21/1602.73</t>
  </si>
  <si>
    <t>23.67/27.92</t>
  </si>
  <si>
    <t>87.4/161.89</t>
  </si>
  <si>
    <t>955.42/1817.12</t>
  </si>
  <si>
    <t>26.14/23.44</t>
  </si>
  <si>
    <t>22.88/21.58</t>
  </si>
  <si>
    <t>14.75/18.64</t>
  </si>
  <si>
    <t>21.65/27.59</t>
  </si>
  <si>
    <t>20.2/28.13</t>
  </si>
  <si>
    <t>142.32/30.4</t>
  </si>
  <si>
    <t>2689.17/16.06</t>
  </si>
  <si>
    <t>57.58/49.61</t>
  </si>
  <si>
    <t>34.29/49.12</t>
  </si>
  <si>
    <t>30.01/45.1</t>
  </si>
  <si>
    <t>28.68/48.54</t>
  </si>
  <si>
    <t>25.68/27.75</t>
  </si>
  <si>
    <t>26.48/25.3</t>
  </si>
  <si>
    <t>28.91/26.06</t>
  </si>
  <si>
    <t>6.57/3.22</t>
  </si>
  <si>
    <t>10.42/2.92</t>
  </si>
  <si>
    <t>2.17/3.08</t>
  </si>
  <si>
    <t>13.95/283.69</t>
  </si>
  <si>
    <t>140.51/182.64</t>
  </si>
  <si>
    <t>140/124.48</t>
  </si>
  <si>
    <t>249.26/126.77</t>
  </si>
  <si>
    <t>239.71/128.94</t>
  </si>
  <si>
    <t>153.36/112.12</t>
  </si>
  <si>
    <t>169.49/112.48</t>
  </si>
  <si>
    <t>237.6/246.56</t>
  </si>
  <si>
    <t>143.62/131.91</t>
  </si>
  <si>
    <t>30.77/23.27</t>
  </si>
  <si>
    <t>31.59/22.9</t>
  </si>
  <si>
    <t>18.51/23.32</t>
  </si>
  <si>
    <t>138.73/227.2</t>
  </si>
  <si>
    <t>21.06/214.39</t>
  </si>
  <si>
    <t>15.55/208.46</t>
  </si>
  <si>
    <t>20.02/122.05</t>
  </si>
  <si>
    <t>14.92/121.4</t>
  </si>
  <si>
    <t>12.51/17.93</t>
  </si>
  <si>
    <t>667.85/1796.74</t>
  </si>
  <si>
    <t>1472.1/1698.05</t>
  </si>
  <si>
    <t>567.29/921.4</t>
  </si>
  <si>
    <t>278.47/17.04</t>
  </si>
  <si>
    <t>24.89/1150.78</t>
  </si>
  <si>
    <t>200.46/355.96</t>
  </si>
  <si>
    <t>155.18/185.01</t>
  </si>
  <si>
    <t>234.27/414.49</t>
  </si>
  <si>
    <t>141.12/82.05</t>
  </si>
  <si>
    <t>73.06/114.69</t>
  </si>
  <si>
    <t>2.07/6.11</t>
  </si>
  <si>
    <t>17.12/8.75</t>
  </si>
  <si>
    <t>117.62/40.43</t>
  </si>
  <si>
    <t>52.36/19.96</t>
  </si>
  <si>
    <t>46.2/30.32</t>
  </si>
  <si>
    <t>114.93/157.6</t>
  </si>
  <si>
    <t>208.59/151.26</t>
  </si>
  <si>
    <t>238.01/128.39</t>
  </si>
  <si>
    <t>79.74/450.09</t>
  </si>
  <si>
    <t>178.99/422.93</t>
  </si>
  <si>
    <t>204.96/82.02</t>
  </si>
  <si>
    <t>8.13/3.77</t>
  </si>
  <si>
    <t>SAUSA300s054</t>
  </si>
  <si>
    <t>RsaH</t>
  </si>
  <si>
    <t>27.39/41.4</t>
  </si>
  <si>
    <t>184.51/170.05</t>
  </si>
  <si>
    <t>703.67/929.33</t>
  </si>
  <si>
    <t>29.46/40.9</t>
  </si>
  <si>
    <t>180.76/175.78</t>
  </si>
  <si>
    <t>592.26/1076.53</t>
  </si>
  <si>
    <t>9.41/12.78</t>
  </si>
  <si>
    <t>22.66/11.44</t>
  </si>
  <si>
    <t>24.42/9.95</t>
  </si>
  <si>
    <t>8.63/10.02</t>
  </si>
  <si>
    <t>19.98/10.39</t>
  </si>
  <si>
    <t>156.39/46.16</t>
  </si>
  <si>
    <t>2024.12/23.39</t>
  </si>
  <si>
    <t>85.61/86.93</t>
  </si>
  <si>
    <t>54.41/87.14</t>
  </si>
  <si>
    <t>4.9/82.55</t>
  </si>
  <si>
    <t>20.05/89.02</t>
  </si>
  <si>
    <t>18.13/5.03</t>
  </si>
  <si>
    <t>9.76/4.25</t>
  </si>
  <si>
    <t>19.11/18.9</t>
  </si>
  <si>
    <t>26.31/19.98</t>
  </si>
  <si>
    <t>19.92/17.95</t>
  </si>
  <si>
    <t>19/18.8</t>
  </si>
  <si>
    <t>110.03/104.88</t>
  </si>
  <si>
    <t>38.56/26.05</t>
  </si>
  <si>
    <t>134.19/83.36</t>
  </si>
  <si>
    <t>147.26/85.38</t>
  </si>
  <si>
    <t>178.62/86.44</t>
  </si>
  <si>
    <t>149.55/73.96</t>
  </si>
  <si>
    <t>122.31/74.28</t>
  </si>
  <si>
    <t>178.07/145.16</t>
  </si>
  <si>
    <t>103.82/127.73</t>
  </si>
  <si>
    <t>325.83/112.96</t>
  </si>
  <si>
    <t>286.95/109.49</t>
  </si>
  <si>
    <t>45.91/117.13</t>
  </si>
  <si>
    <t>380.85/295.46</t>
  </si>
  <si>
    <t>2.26/279.87</t>
  </si>
  <si>
    <t>1.65/272</t>
  </si>
  <si>
    <t>2.09/356.44</t>
  </si>
  <si>
    <t>1.48/348.04</t>
  </si>
  <si>
    <t>1.38/2.57</t>
  </si>
  <si>
    <t>44.86/487.55</t>
  </si>
  <si>
    <t>257.22/487.27</t>
  </si>
  <si>
    <t>55.1/850.23</t>
  </si>
  <si>
    <t>735.8/1007.97</t>
  </si>
  <si>
    <t>1491.83/1051.99</t>
  </si>
  <si>
    <t>533.45/34.3</t>
  </si>
  <si>
    <t>19.66/27.68</t>
  </si>
  <si>
    <t>73.88/88.88</t>
  </si>
  <si>
    <t>126.51/433.7</t>
  </si>
  <si>
    <t>58.34/212.45</t>
  </si>
  <si>
    <t>41.55/142.98</t>
  </si>
  <si>
    <t>13.35/21.98</t>
  </si>
  <si>
    <t>37.4/47.58</t>
  </si>
  <si>
    <t>109.49/85.04</t>
  </si>
  <si>
    <t>26.77/28.18</t>
  </si>
  <si>
    <t>12.62/162.5</t>
  </si>
  <si>
    <t>10.56/154.55</t>
  </si>
  <si>
    <t>12.83/14.35</t>
  </si>
  <si>
    <t>10.85/25.88</t>
  </si>
  <si>
    <t>7.6/24.02</t>
  </si>
  <si>
    <t>8.08/11.08</t>
  </si>
  <si>
    <t>0/1.16</t>
  </si>
  <si>
    <t>SAUSA300s055</t>
  </si>
  <si>
    <t>RsaJ</t>
  </si>
  <si>
    <t>0.99/0</t>
  </si>
  <si>
    <t>0.7/0</t>
  </si>
  <si>
    <t>10.08/15.18</t>
  </si>
  <si>
    <t>1.4/12.85</t>
  </si>
  <si>
    <t>4.46/14.3</t>
  </si>
  <si>
    <t>1.31/8.09</t>
  </si>
  <si>
    <t>4.24/9.14</t>
  </si>
  <si>
    <t>3.87/1.53</t>
  </si>
  <si>
    <t>0/0.00671</t>
  </si>
  <si>
    <t>0.4/0.12</t>
  </si>
  <si>
    <t>7.69/9.93</t>
  </si>
  <si>
    <t>0.19/0</t>
  </si>
  <si>
    <t>0/0.19</t>
  </si>
  <si>
    <t>SAUSA300s056</t>
  </si>
  <si>
    <t>RsaK</t>
  </si>
  <si>
    <t>189.03/233.98</t>
  </si>
  <si>
    <t>802.5/741.83</t>
  </si>
  <si>
    <t>2.06/1.77</t>
  </si>
  <si>
    <t>164.38/233.82</t>
  </si>
  <si>
    <t>675.22/777.21</t>
  </si>
  <si>
    <t>1.64/2.12</t>
  </si>
  <si>
    <t>145.36/262.63</t>
  </si>
  <si>
    <t>166.09/232.75</t>
  </si>
  <si>
    <t>237.4/226.06</t>
  </si>
  <si>
    <t>138.31/161.5</t>
  </si>
  <si>
    <t>224.87/158.22</t>
  </si>
  <si>
    <t>832.91/245.75</t>
  </si>
  <si>
    <t>8.96/139.35</t>
  </si>
  <si>
    <t>495.28/490.67</t>
  </si>
  <si>
    <t>471.09/496.25</t>
  </si>
  <si>
    <t>310.79/470.21</t>
  </si>
  <si>
    <t>144.4/498.09</t>
  </si>
  <si>
    <t>135.42/315.04</t>
  </si>
  <si>
    <t>290.83/288.94</t>
  </si>
  <si>
    <t>144.3/144.97</t>
  </si>
  <si>
    <t>436.29/316.44</t>
  </si>
  <si>
    <t>550.92/298.8</t>
  </si>
  <si>
    <t>167.98/320.05</t>
  </si>
  <si>
    <t>65.4/223.33</t>
  </si>
  <si>
    <t>25.15/37.27</t>
  </si>
  <si>
    <t>38.42/42.93</t>
  </si>
  <si>
    <t>35.02/44.85</t>
  </si>
  <si>
    <t>37.58/45.33</t>
  </si>
  <si>
    <t>14.15/37.49</t>
  </si>
  <si>
    <t>15.24/37.79</t>
  </si>
  <si>
    <t>37.16/35</t>
  </si>
  <si>
    <t>10.63/10.05</t>
  </si>
  <si>
    <t>89.92/71.66</t>
  </si>
  <si>
    <t>70.23/69.37</t>
  </si>
  <si>
    <t>161.05/73.01</t>
  </si>
  <si>
    <t>27/25.43</t>
  </si>
  <si>
    <t>56.53/21.65</t>
  </si>
  <si>
    <t>60.01/23.35</t>
  </si>
  <si>
    <t>54.9/21.61</t>
  </si>
  <si>
    <t>58.74/23.52</t>
  </si>
  <si>
    <t>50.76/48.48</t>
  </si>
  <si>
    <t>42.8/36.74</t>
  </si>
  <si>
    <t>73.09/28.17</t>
  </si>
  <si>
    <t>1078.16/1045.28</t>
  </si>
  <si>
    <t>429.54/349.73</t>
  </si>
  <si>
    <t>506.34/1274.55</t>
  </si>
  <si>
    <t>323.55/657.98</t>
  </si>
  <si>
    <t>4.43/7.26</t>
  </si>
  <si>
    <t>213/305.38</t>
  </si>
  <si>
    <t>210.1/111.62</t>
  </si>
  <si>
    <t>142.98/367.66</t>
  </si>
  <si>
    <t>15.28/4.73</t>
  </si>
  <si>
    <t>71.46/35.41</t>
  </si>
  <si>
    <t>5.92/5.25</t>
  </si>
  <si>
    <t>21.73/22.2</t>
  </si>
  <si>
    <t>128.6/51.55</t>
  </si>
  <si>
    <t>21.98/34.58</t>
  </si>
  <si>
    <t>41.85/32.89</t>
  </si>
  <si>
    <t>49.66/24.91</t>
  </si>
  <si>
    <t>55.71/22.28</t>
  </si>
  <si>
    <t>20.28/20.76</t>
  </si>
  <si>
    <t>22.26/56.91</t>
  </si>
  <si>
    <t>41.28/55.48</t>
  </si>
  <si>
    <t>SAUSA300s057</t>
  </si>
  <si>
    <t>Sau-13</t>
  </si>
  <si>
    <t>0.47/0</t>
  </si>
  <si>
    <t>0.92/0</t>
  </si>
  <si>
    <t>0.86/0</t>
  </si>
  <si>
    <t>0.76/0</t>
  </si>
  <si>
    <t>0/2.41</t>
  </si>
  <si>
    <t>0/2.27</t>
  </si>
  <si>
    <t>0/2.44</t>
  </si>
  <si>
    <t>0/0.00961</t>
  </si>
  <si>
    <t>0.01/0</t>
  </si>
  <si>
    <t>0/2.88</t>
  </si>
  <si>
    <t>SAUSA300s058</t>
  </si>
  <si>
    <t>Sau-19</t>
  </si>
  <si>
    <t>20.55/15.39</t>
  </si>
  <si>
    <t>21.79/25.18</t>
  </si>
  <si>
    <t>37.2/35.36</t>
  </si>
  <si>
    <t>21.56/14.83</t>
  </si>
  <si>
    <t>26.7/25.62</t>
  </si>
  <si>
    <t>42.88/42.97</t>
  </si>
  <si>
    <t>27.49/19.34</t>
  </si>
  <si>
    <t>28.37/17.51</t>
  </si>
  <si>
    <t>29.19/15.22</t>
  </si>
  <si>
    <t>29.56/29.13</t>
  </si>
  <si>
    <t>42.87/29.44</t>
  </si>
  <si>
    <t>24.75/14.74</t>
  </si>
  <si>
    <t>115.14/8.62</t>
  </si>
  <si>
    <t>40.25/43.51</t>
  </si>
  <si>
    <t>51.69/43.29</t>
  </si>
  <si>
    <t>29.15/39.36</t>
  </si>
  <si>
    <t>32.37/41.87</t>
  </si>
  <si>
    <t>28.97/27.33</t>
  </si>
  <si>
    <t>23.58/24.87</t>
  </si>
  <si>
    <t>31.35/29.86</t>
  </si>
  <si>
    <t>80.96/82.75</t>
  </si>
  <si>
    <t>53.65/74.17</t>
  </si>
  <si>
    <t>57.68/81.68</t>
  </si>
  <si>
    <t>52.22/33.87</t>
  </si>
  <si>
    <t>26.31/14.99</t>
  </si>
  <si>
    <t>17.11/14.36</t>
  </si>
  <si>
    <t>59.33/13.34</t>
  </si>
  <si>
    <t>56.14/13.65</t>
  </si>
  <si>
    <t>84.45/11.4</t>
  </si>
  <si>
    <t>62.84/11.65</t>
  </si>
  <si>
    <t>55.29/58.84</t>
  </si>
  <si>
    <t>51.18/69.12</t>
  </si>
  <si>
    <t>32.43/31.22</t>
  </si>
  <si>
    <t>23.2/30.57</t>
  </si>
  <si>
    <t>40.25/31.98</t>
  </si>
  <si>
    <t>24.04/14.03</t>
  </si>
  <si>
    <t>16.99/12</t>
  </si>
  <si>
    <t>12.69/13.39</t>
  </si>
  <si>
    <t>16.25/19.28</t>
  </si>
  <si>
    <t>12.27/21.13</t>
  </si>
  <si>
    <t>10.43/14.74</t>
  </si>
  <si>
    <t>90.44/22.46</t>
  </si>
  <si>
    <t>29.91/16.13</t>
  </si>
  <si>
    <t>8.46/8.24</t>
  </si>
  <si>
    <t>4.99/3.17</t>
  </si>
  <si>
    <t>4.83/9.11</t>
  </si>
  <si>
    <t>4.39/5.33</t>
  </si>
  <si>
    <t>11.23/11.21</t>
  </si>
  <si>
    <t>12.49/25.23</t>
  </si>
  <si>
    <t>13.27/15.52</t>
  </si>
  <si>
    <t>9.45/6.98</t>
  </si>
  <si>
    <t>7.09/31.48</t>
  </si>
  <si>
    <t>11.29/12.97</t>
  </si>
  <si>
    <t>36.85/61.33</t>
  </si>
  <si>
    <t>17.84/27.11</t>
  </si>
  <si>
    <t>8.26/3.16</t>
  </si>
  <si>
    <t>32.08/30.35</t>
  </si>
  <si>
    <t>24.35/28.99</t>
  </si>
  <si>
    <t>29.1/36.48</t>
  </si>
  <si>
    <t>0/3.82</t>
  </si>
  <si>
    <t>7.29/3.81</t>
  </si>
  <si>
    <t>7.7/0</t>
  </si>
  <si>
    <t>3.64/11.75</t>
  </si>
  <si>
    <t>SAUSA300s059</t>
  </si>
  <si>
    <t>Sau-24</t>
  </si>
  <si>
    <t>0.99/0.99</t>
  </si>
  <si>
    <t>0/1.04</t>
  </si>
  <si>
    <t>0.43/0</t>
  </si>
  <si>
    <t>0.36/0</t>
  </si>
  <si>
    <t>0.56/0</t>
  </si>
  <si>
    <t>0/0.54</t>
  </si>
  <si>
    <t>0.57/0.5</t>
  </si>
  <si>
    <t>0/1</t>
  </si>
  <si>
    <t>0/0.47</t>
  </si>
  <si>
    <t>0.46/0.35</t>
  </si>
  <si>
    <t>0.46/0.32</t>
  </si>
  <si>
    <t>0.5/0.31</t>
  </si>
  <si>
    <t>0.49/0.45</t>
  </si>
  <si>
    <t>0.63/0.41</t>
  </si>
  <si>
    <t>1.66/0.49</t>
  </si>
  <si>
    <t>6624.48/8690.85</t>
  </si>
  <si>
    <t>10146.21/9988.28</t>
  </si>
  <si>
    <t>1677.62/8490.62</t>
  </si>
  <si>
    <t>13.17/17.92</t>
  </si>
  <si>
    <t>21.77/21</t>
  </si>
  <si>
    <t>10.78/20.76</t>
  </si>
  <si>
    <t>40.25/21.06</t>
  </si>
  <si>
    <t>0.62/1.79</t>
  </si>
  <si>
    <t>6.76/1.65</t>
  </si>
  <si>
    <t>19.56/2.17</t>
  </si>
  <si>
    <t>6.58/0.51</t>
  </si>
  <si>
    <t>18.8/0.71</t>
  </si>
  <si>
    <t>15.47/6.06</t>
  </si>
  <si>
    <t>7.63/12.39</t>
  </si>
  <si>
    <t>7/8.17</t>
  </si>
  <si>
    <t>38.75/31.67</t>
  </si>
  <si>
    <t>0/8.69</t>
  </si>
  <si>
    <t>12.5/39.44</t>
  </si>
  <si>
    <t>0/24.22</t>
  </si>
  <si>
    <t>175.5/363.6</t>
  </si>
  <si>
    <t>33.34/12.89</t>
  </si>
  <si>
    <t>36.36/66.82</t>
  </si>
  <si>
    <t>43.31/19.59</t>
  </si>
  <si>
    <t>22.15/18.6</t>
  </si>
  <si>
    <t>26.11/49.14</t>
  </si>
  <si>
    <t>8.96/0</t>
  </si>
  <si>
    <t>0/9.08</t>
  </si>
  <si>
    <t>SAUSA300s060</t>
  </si>
  <si>
    <t>Sau-27</t>
  </si>
  <si>
    <t>1.93/3.53</t>
  </si>
  <si>
    <t>3.02/4.14</t>
  </si>
  <si>
    <t>8.32/8.69</t>
  </si>
  <si>
    <t>1.86/3.36</t>
  </si>
  <si>
    <t>3.28/4.25</t>
  </si>
  <si>
    <t>8.08/10.68</t>
  </si>
  <si>
    <t>4.67/3.63</t>
  </si>
  <si>
    <t>5.33/3.31</t>
  </si>
  <si>
    <t>3.63/2.84</t>
  </si>
  <si>
    <t>6.16/5.05</t>
  </si>
  <si>
    <t>3.8/5.14</t>
  </si>
  <si>
    <t>4.32/3.39</t>
  </si>
  <si>
    <t>38.48/1.97</t>
  </si>
  <si>
    <t>2.48/1.5</t>
  </si>
  <si>
    <t>2.36/1.56</t>
  </si>
  <si>
    <t>2.71/1.51</t>
  </si>
  <si>
    <t>2.65/1.58</t>
  </si>
  <si>
    <t>2.56/2.86</t>
  </si>
  <si>
    <t>3.2/2.42</t>
  </si>
  <si>
    <t>5.57/2.75</t>
  </si>
  <si>
    <t>3.09/4.27</t>
  </si>
  <si>
    <t>3.19/3.94</t>
  </si>
  <si>
    <t>3.15/4.04</t>
  </si>
  <si>
    <t>3.04/2.77</t>
  </si>
  <si>
    <t>110.58/54.77</t>
  </si>
  <si>
    <t>7.19/11.63</t>
  </si>
  <si>
    <t>7.56/10.42</t>
  </si>
  <si>
    <t>12.78/10.64</t>
  </si>
  <si>
    <t>10.66/8.97</t>
  </si>
  <si>
    <t>11.37/9.15</t>
  </si>
  <si>
    <t>10.8/5.4</t>
  </si>
  <si>
    <t>7.61/7.13</t>
  </si>
  <si>
    <t>156.29/166.03</t>
  </si>
  <si>
    <t>113.45/161.57</t>
  </si>
  <si>
    <t>143.88/175.28</t>
  </si>
  <si>
    <t>192.53/186.44</t>
  </si>
  <si>
    <t>196.81/172.83</t>
  </si>
  <si>
    <t>166.44/169.49</t>
  </si>
  <si>
    <t>195.25/176.67</t>
  </si>
  <si>
    <t>164.39/172.75</t>
  </si>
  <si>
    <t>150.61/177.05</t>
  </si>
  <si>
    <t>26.06/91.96</t>
  </si>
  <si>
    <t>45.69/76.4</t>
  </si>
  <si>
    <t>9.59/2.73</t>
  </si>
  <si>
    <t>1.62/0.01</t>
  </si>
  <si>
    <t>0/2.91</t>
  </si>
  <si>
    <t>1.46/6.09</t>
  </si>
  <si>
    <t>110.02/97.01</t>
  </si>
  <si>
    <t>5.52/6.59</t>
  </si>
  <si>
    <t>2.55/3.14</t>
  </si>
  <si>
    <t>178.95/194.98</t>
  </si>
  <si>
    <t>2.54/11.42</t>
  </si>
  <si>
    <t>1.23/2.52</t>
  </si>
  <si>
    <t>2.31/1.78</t>
  </si>
  <si>
    <t>3.59/1.59</t>
  </si>
  <si>
    <t>77.68/53.28</t>
  </si>
  <si>
    <t>34.34/51.13</t>
  </si>
  <si>
    <t>40.8/87.17</t>
  </si>
  <si>
    <t>2.87/1.64</t>
  </si>
  <si>
    <t>0/1.64</t>
  </si>
  <si>
    <t>0/2.99</t>
  </si>
  <si>
    <t>5.56/4.58</t>
  </si>
  <si>
    <t>SAUSA300s061</t>
  </si>
  <si>
    <t>Sau-30</t>
  </si>
  <si>
    <t>2425.29/2467.2</t>
  </si>
  <si>
    <t>582.62/596.34</t>
  </si>
  <si>
    <t>549.14/510</t>
  </si>
  <si>
    <t>1961.84/2424.52</t>
  </si>
  <si>
    <t>651.71/631.67</t>
  </si>
  <si>
    <t>528.35/585.56</t>
  </si>
  <si>
    <t>917.72/2166.74</t>
  </si>
  <si>
    <t>1967.16/2348.42</t>
  </si>
  <si>
    <t>2414.38/2387.7</t>
  </si>
  <si>
    <t>1395.62/978.8</t>
  </si>
  <si>
    <t>1823.25/953.35</t>
  </si>
  <si>
    <t>631.67/2001.65</t>
  </si>
  <si>
    <t>1376.16/1502.01</t>
  </si>
  <si>
    <t>1433.07/1233.94</t>
  </si>
  <si>
    <t>1387.66/1264.48</t>
  </si>
  <si>
    <t>1851.88/1190.47</t>
  </si>
  <si>
    <t>1295.32/1224.72</t>
  </si>
  <si>
    <t>1298.5/1851.77</t>
  </si>
  <si>
    <t>2374/2080.2</t>
  </si>
  <si>
    <t>1394.21/1285.65</t>
  </si>
  <si>
    <t>86.9/127.32</t>
  </si>
  <si>
    <t>92.3/114.45</t>
  </si>
  <si>
    <t>65.82/124.61</t>
  </si>
  <si>
    <t>1105.45/1022.82</t>
  </si>
  <si>
    <t>872.12/1137.27</t>
  </si>
  <si>
    <t>301.75/260.44</t>
  </si>
  <si>
    <t>269.28/274.28</t>
  </si>
  <si>
    <t>366.98/269.68</t>
  </si>
  <si>
    <t>177.48/243.04</t>
  </si>
  <si>
    <t>203.01/240.84</t>
  </si>
  <si>
    <t>372.75/266.83</t>
  </si>
  <si>
    <t>175.24/150.88</t>
  </si>
  <si>
    <t>1055.35/1155.93</t>
  </si>
  <si>
    <t>776.99/1111.55</t>
  </si>
  <si>
    <t>2133.78/1228</t>
  </si>
  <si>
    <t>483.73/446.89</t>
  </si>
  <si>
    <t>1840.6/425.19</t>
  </si>
  <si>
    <t>1901.67/411.48</t>
  </si>
  <si>
    <t>1866.47/454.78</t>
  </si>
  <si>
    <t>1929.89/443.31</t>
  </si>
  <si>
    <t>2240.29/2082.56</t>
  </si>
  <si>
    <t>4139.22/997.38</t>
  </si>
  <si>
    <t>821.99/990.07</t>
  </si>
  <si>
    <t>219.45/64.78</t>
  </si>
  <si>
    <t>351.55/28.27</t>
  </si>
  <si>
    <t>40.68/81.91</t>
  </si>
  <si>
    <t>258.52/136.24</t>
  </si>
  <si>
    <t>971.08/1194.08</t>
  </si>
  <si>
    <t>2012.13/1431.14</t>
  </si>
  <si>
    <t>2566.81/1936.4</t>
  </si>
  <si>
    <t>317.63/551.34</t>
  </si>
  <si>
    <t>616.39/1045.94</t>
  </si>
  <si>
    <t>869.04/805.28</t>
  </si>
  <si>
    <t>2073.58/1100.54</t>
  </si>
  <si>
    <t>144.41/74.23</t>
  </si>
  <si>
    <t>1128.77/1104.6</t>
  </si>
  <si>
    <t>2446.93/2698.89</t>
  </si>
  <si>
    <t>1946.32/2551.33</t>
  </si>
  <si>
    <t>1842.73/2206.29</t>
  </si>
  <si>
    <t>374.48/181.43</t>
  </si>
  <si>
    <t>188.36/163.73</t>
  </si>
  <si>
    <t>215.98/389.81</t>
  </si>
  <si>
    <t>2051.86/2387.73</t>
  </si>
  <si>
    <t>SAUSA300s062</t>
  </si>
  <si>
    <t>Sau-31</t>
  </si>
  <si>
    <t>0.93/0</t>
  </si>
  <si>
    <t>0.87/0</t>
  </si>
  <si>
    <t>0/0.02</t>
  </si>
  <si>
    <t>0.02/0</t>
  </si>
  <si>
    <t>SAUSA300s063</t>
  </si>
  <si>
    <t>Sau-50</t>
  </si>
  <si>
    <t>20850.77/27817.87</t>
  </si>
  <si>
    <t>0.88/0</t>
  </si>
  <si>
    <t>0.77/0</t>
  </si>
  <si>
    <t>29873.58/22403.12</t>
  </si>
  <si>
    <t>36167.57/23794.66</t>
  </si>
  <si>
    <t>13967.96/15038.97</t>
  </si>
  <si>
    <t>3529.52/12340.34</t>
  </si>
  <si>
    <t>8654.07/15356.37</t>
  </si>
  <si>
    <t>3053.61/2301.47</t>
  </si>
  <si>
    <t>8563.57/10836.85</t>
  </si>
  <si>
    <t>16587.08/21672.11</t>
  </si>
  <si>
    <t>303.48/0</t>
  </si>
  <si>
    <t>29058.01/25080.73</t>
  </si>
  <si>
    <t>24161.82/27044.76</t>
  </si>
  <si>
    <t>21824.53/28473.74</t>
  </si>
  <si>
    <t>SAUSA300s064</t>
  </si>
  <si>
    <t>Sau-53</t>
  </si>
  <si>
    <t>2.92/0.21</t>
  </si>
  <si>
    <t>0/0.57</t>
  </si>
  <si>
    <t>6.46/6.2</t>
  </si>
  <si>
    <t>1.22/0.18</t>
  </si>
  <si>
    <t>0/0.61</t>
  </si>
  <si>
    <t>6.48/7.57</t>
  </si>
  <si>
    <t>0.54/0.17</t>
  </si>
  <si>
    <t>28.76/0.07</t>
  </si>
  <si>
    <t>0/0.5</t>
  </si>
  <si>
    <t>0/0.1</t>
  </si>
  <si>
    <t>0.93/0.08</t>
  </si>
  <si>
    <t>2.38/0.08</t>
  </si>
  <si>
    <t>0.76/0.08</t>
  </si>
  <si>
    <t>0.77/0.08</t>
  </si>
  <si>
    <t>2.55/1.83</t>
  </si>
  <si>
    <t>0.5/1.72</t>
  </si>
  <si>
    <t>0/1.86</t>
  </si>
  <si>
    <t>0/1.36</t>
  </si>
  <si>
    <t>0/0.81</t>
  </si>
  <si>
    <t>11.45/8.19</t>
  </si>
  <si>
    <t>0/5.12</t>
  </si>
  <si>
    <t>7.59/9.34</t>
  </si>
  <si>
    <t>0/7.26</t>
  </si>
  <si>
    <t>0.8/0.38</t>
  </si>
  <si>
    <t>1.48/3.77</t>
  </si>
  <si>
    <t>1.9/1.56</t>
  </si>
  <si>
    <t>1.28/0.49</t>
  </si>
  <si>
    <t>9.59/5</t>
  </si>
  <si>
    <t>1.24/0</t>
  </si>
  <si>
    <t>1.27/0</t>
  </si>
  <si>
    <t>SAUSA300s065</t>
  </si>
  <si>
    <t>Sau-59</t>
  </si>
  <si>
    <t>123.96/138.15</t>
  </si>
  <si>
    <t>11.01/127.82</t>
  </si>
  <si>
    <t>77.76/137.89</t>
  </si>
  <si>
    <t>585.64/450.59</t>
  </si>
  <si>
    <t>0.94/0</t>
  </si>
  <si>
    <t>0.78/0</t>
  </si>
  <si>
    <t>724.64/266.4</t>
  </si>
  <si>
    <t>854.7/258.9</t>
  </si>
  <si>
    <t>281.69/286.96</t>
  </si>
  <si>
    <t>417.16/215.84</t>
  </si>
  <si>
    <t>103.91/209.12</t>
  </si>
  <si>
    <t>121.11/456.08</t>
  </si>
  <si>
    <t>SAUSA300s066</t>
  </si>
  <si>
    <t>Sau-63</t>
  </si>
  <si>
    <t>0.1/0.1</t>
  </si>
  <si>
    <t>0/0.11</t>
  </si>
  <si>
    <t>0.33/0.06</t>
  </si>
  <si>
    <t>0/0.06</t>
  </si>
  <si>
    <t>0/0.27</t>
  </si>
  <si>
    <t>4.3/10.08</t>
  </si>
  <si>
    <t>4.85/9.31</t>
  </si>
  <si>
    <t>7.1/9.36</t>
  </si>
  <si>
    <t>41.11/16.43</t>
  </si>
  <si>
    <t>1.96/2.29</t>
  </si>
  <si>
    <t>23.27/2.55</t>
  </si>
  <si>
    <t>6.44/2.41</t>
  </si>
  <si>
    <t>0/2.6</t>
  </si>
  <si>
    <t>5.34/8.63</t>
  </si>
  <si>
    <t>2.98/7.6</t>
  </si>
  <si>
    <t>3.31/8.67</t>
  </si>
  <si>
    <t>2.85/4.41</t>
  </si>
  <si>
    <t>3.15/5.19</t>
  </si>
  <si>
    <t>2.88/2.95</t>
  </si>
  <si>
    <t>8.95/3.82</t>
  </si>
  <si>
    <t>1.85/2.29</t>
  </si>
  <si>
    <t>8.75/6.43</t>
  </si>
  <si>
    <t>0/14.2</t>
  </si>
  <si>
    <t>20.61/7.39</t>
  </si>
  <si>
    <t>0/5.5</t>
  </si>
  <si>
    <t>2.08/2.45</t>
  </si>
  <si>
    <t>2.82/7.09</t>
  </si>
  <si>
    <t>11.01/15.9</t>
  </si>
  <si>
    <t>28.52/21.85</t>
  </si>
  <si>
    <t>0/4.26</t>
  </si>
  <si>
    <t>2.51/1.48</t>
  </si>
  <si>
    <t>0.38/1.27</t>
  </si>
  <si>
    <t>0.57/2.86</t>
  </si>
  <si>
    <t>SAUSA300s067</t>
  </si>
  <si>
    <t>Sau-66</t>
  </si>
  <si>
    <t>45.77/50.28</t>
  </si>
  <si>
    <t>30.03/44.52</t>
  </si>
  <si>
    <t>20.05/48.78</t>
  </si>
  <si>
    <t>75.73/18.24</t>
  </si>
  <si>
    <t>11.51/5.23</t>
  </si>
  <si>
    <t>0.96/0</t>
  </si>
  <si>
    <t>0.79/0</t>
  </si>
  <si>
    <t>32.56/39.01</t>
  </si>
  <si>
    <t>28.14/38.12</t>
  </si>
  <si>
    <t>44.32/40.46</t>
  </si>
  <si>
    <t>0.49/1.99</t>
  </si>
  <si>
    <t>0.57/1.21</t>
  </si>
  <si>
    <t>0/4.23</t>
  </si>
  <si>
    <t>0/4.62</t>
  </si>
  <si>
    <t>9.88/15.75</t>
  </si>
  <si>
    <t>11.47/11.13</t>
  </si>
  <si>
    <t>10.06/13.03</t>
  </si>
  <si>
    <t>1.29/0</t>
  </si>
  <si>
    <t>0.48/1.4</t>
  </si>
  <si>
    <t>SAUSA300s068</t>
  </si>
  <si>
    <t>Sau-5949</t>
  </si>
  <si>
    <t>2.33/1.63</t>
  </si>
  <si>
    <t>0/1.5</t>
  </si>
  <si>
    <t>0/1.56</t>
  </si>
  <si>
    <t>0.8/0</t>
  </si>
  <si>
    <t>0/0.87</t>
  </si>
  <si>
    <t>0/0.8</t>
  </si>
  <si>
    <t>0.64/1.08</t>
  </si>
  <si>
    <t>0.52/0</t>
  </si>
  <si>
    <t>2.31/0</t>
  </si>
  <si>
    <t>SAUSA300s069</t>
  </si>
  <si>
    <t>0.97/0</t>
  </si>
  <si>
    <t>1.4/0</t>
  </si>
  <si>
    <t>0.22/0</t>
  </si>
  <si>
    <t>SAUSA300s070</t>
  </si>
  <si>
    <t>1.5/0</t>
  </si>
  <si>
    <t>0.98/0</t>
  </si>
  <si>
    <t>2.04/0</t>
  </si>
  <si>
    <t>1.97/0</t>
  </si>
  <si>
    <t>1.81/0</t>
  </si>
  <si>
    <t>0/0.00664</t>
  </si>
  <si>
    <t>0.03/0</t>
  </si>
  <si>
    <t>SAUSA300s071</t>
  </si>
  <si>
    <t>Sau-5971</t>
  </si>
  <si>
    <t>11.51/4.93</t>
  </si>
  <si>
    <t>6.53/4.53</t>
  </si>
  <si>
    <t>9.51/4.63</t>
  </si>
  <si>
    <t>1.86/0.4</t>
  </si>
  <si>
    <t>4.46/3.09</t>
  </si>
  <si>
    <t>11.23/14.09</t>
  </si>
  <si>
    <t>15.76/13.96</t>
  </si>
  <si>
    <t>5.98/14</t>
  </si>
  <si>
    <t>381.57/256.97</t>
  </si>
  <si>
    <t>112.5/243.65</t>
  </si>
  <si>
    <t>125.03/236.1</t>
  </si>
  <si>
    <t>109.95/355.38</t>
  </si>
  <si>
    <t>122.39/348.83</t>
  </si>
  <si>
    <t>108.11/96.58</t>
  </si>
  <si>
    <t>0.16/1.42</t>
  </si>
  <si>
    <t>0.54/0.84</t>
  </si>
  <si>
    <t>0/0.01</t>
  </si>
  <si>
    <t>2.36/2.8</t>
  </si>
  <si>
    <t>2.42/2.49</t>
  </si>
  <si>
    <t>182.89/168.07</t>
  </si>
  <si>
    <t>6.23/6.68</t>
  </si>
  <si>
    <t>4.92/4.26</t>
  </si>
  <si>
    <t>3.57/3.93</t>
  </si>
  <si>
    <t>4.42/5.6</t>
  </si>
  <si>
    <t>SAUSA300s072</t>
  </si>
  <si>
    <t>Sau-6053</t>
  </si>
  <si>
    <t>252.52/291.84</t>
  </si>
  <si>
    <t>301.62/312.76</t>
  </si>
  <si>
    <t>88.86/80.48</t>
  </si>
  <si>
    <t>331.07/288.6</t>
  </si>
  <si>
    <t>320.88/323.07</t>
  </si>
  <si>
    <t>119.85/95.12</t>
  </si>
  <si>
    <t>518.04/407.51</t>
  </si>
  <si>
    <t>487.71/373.37</t>
  </si>
  <si>
    <t>424.38/359.92</t>
  </si>
  <si>
    <t>601.83/566.38</t>
  </si>
  <si>
    <t>577.91/540.26</t>
  </si>
  <si>
    <t>300.7/301.71</t>
  </si>
  <si>
    <t>222.52/176.16</t>
  </si>
  <si>
    <t>532.2/630.52</t>
  </si>
  <si>
    <t>531.18/639.1</t>
  </si>
  <si>
    <t>444.09/613.71</t>
  </si>
  <si>
    <t>465.3/645.79</t>
  </si>
  <si>
    <t>439.06/446.84</t>
  </si>
  <si>
    <t>403.45/406.73</t>
  </si>
  <si>
    <t>512.79/462.95</t>
  </si>
  <si>
    <t>168.13/105.6</t>
  </si>
  <si>
    <t>365.41/95.01</t>
  </si>
  <si>
    <t>121.43/104.03</t>
  </si>
  <si>
    <t>113.34/253.9</t>
  </si>
  <si>
    <t>62.62/65.57</t>
  </si>
  <si>
    <t>46.37/48.36</t>
  </si>
  <si>
    <t>65.92/50.49</t>
  </si>
  <si>
    <t>67.9/50.96</t>
  </si>
  <si>
    <t>55.58/42.26</t>
  </si>
  <si>
    <t>56.88/42.59</t>
  </si>
  <si>
    <t>65.78/65.61</t>
  </si>
  <si>
    <t>45.67/44.94</t>
  </si>
  <si>
    <t>362.45/162.56</t>
  </si>
  <si>
    <t>360.09/158.3</t>
  </si>
  <si>
    <t>169.28/171.04</t>
  </si>
  <si>
    <t>452.8/367.03</t>
  </si>
  <si>
    <t>106/353.85</t>
  </si>
  <si>
    <t>152.11/340.76</t>
  </si>
  <si>
    <t>103.89/426.26</t>
  </si>
  <si>
    <t>149.92/416.99</t>
  </si>
  <si>
    <t>135/90.84</t>
  </si>
  <si>
    <t>141.28/78.93</t>
  </si>
  <si>
    <t>132.86/64.95</t>
  </si>
  <si>
    <t>378.31/361.85</t>
  </si>
  <si>
    <t>273.07/50.04</t>
  </si>
  <si>
    <t>71.41/442.09</t>
  </si>
  <si>
    <t>199.74/236.14</t>
  </si>
  <si>
    <t>27.46/36.67</t>
  </si>
  <si>
    <t>144.45/169.97</t>
  </si>
  <si>
    <t>104.85/87.17</t>
  </si>
  <si>
    <t>1636.5/968.22</t>
  </si>
  <si>
    <t>49.14/59.86</t>
  </si>
  <si>
    <t>25.31/45.4</t>
  </si>
  <si>
    <t>94.68/132.09</t>
  </si>
  <si>
    <t>47.42/56.67</t>
  </si>
  <si>
    <t>98.26/148.14</t>
  </si>
  <si>
    <t>86.64/91.78</t>
  </si>
  <si>
    <t>59.97/88.99</t>
  </si>
  <si>
    <t>71.17/97.08</t>
  </si>
  <si>
    <t>18.11/9.54</t>
  </si>
  <si>
    <t>6.61/9.07</t>
  </si>
  <si>
    <t>7.06/18.21</t>
  </si>
  <si>
    <t>44.49/49.32</t>
  </si>
  <si>
    <t>SAUSA300s073</t>
  </si>
  <si>
    <t>Sau-6072</t>
  </si>
  <si>
    <t>0/1.63</t>
  </si>
  <si>
    <t>1.69/1.56</t>
  </si>
  <si>
    <t>8.46/4.69</t>
  </si>
  <si>
    <t>0/4.57</t>
  </si>
  <si>
    <t>0/4.66</t>
  </si>
  <si>
    <t>0/0.03</t>
  </si>
  <si>
    <t>3.12/5.26</t>
  </si>
  <si>
    <t>27.97/74.6</t>
  </si>
  <si>
    <t>1.03/0.27</t>
  </si>
  <si>
    <t>0.00306/1.17</t>
  </si>
  <si>
    <t>SAUSA300s074</t>
  </si>
  <si>
    <t>rsaOI</t>
  </si>
  <si>
    <t>536.22/677.52</t>
  </si>
  <si>
    <t>1169.28/1454.24</t>
  </si>
  <si>
    <t>396.47/365.03</t>
  </si>
  <si>
    <t>1306.74/694.57</t>
  </si>
  <si>
    <t>1403.03/1494.97</t>
  </si>
  <si>
    <t>411.56/432.68</t>
  </si>
  <si>
    <t>1042.7/1245.05</t>
  </si>
  <si>
    <t>948.99/1219.85</t>
  </si>
  <si>
    <t>2005.89/1185.32</t>
  </si>
  <si>
    <t>1213.41/1108.32</t>
  </si>
  <si>
    <t>1067.12/1079.87</t>
  </si>
  <si>
    <t>1835.61/637.89</t>
  </si>
  <si>
    <t>1025.13/418.34</t>
  </si>
  <si>
    <t>4071.52/5888.49</t>
  </si>
  <si>
    <t>1875.46/5727.35</t>
  </si>
  <si>
    <t>866.55/5456.09</t>
  </si>
  <si>
    <t>446.22/5081.31</t>
  </si>
  <si>
    <t>424.86/852.06</t>
  </si>
  <si>
    <t>810.33/820.19</t>
  </si>
  <si>
    <t>469.7/445.05</t>
  </si>
  <si>
    <t>541.06/289.62</t>
  </si>
  <si>
    <t>331.15/271.89</t>
  </si>
  <si>
    <t>180.05/292.48</t>
  </si>
  <si>
    <t>98.04/168.58</t>
  </si>
  <si>
    <t>2488.39/1284.51</t>
  </si>
  <si>
    <t>7544.99/15911.54</t>
  </si>
  <si>
    <t>12729.97/18363.27</t>
  </si>
  <si>
    <t>8129.29/14207.62</t>
  </si>
  <si>
    <t>3886.34/17608.17</t>
  </si>
  <si>
    <t>4052.34/15492.04</t>
  </si>
  <si>
    <t>7387.8/10312.9</t>
  </si>
  <si>
    <t>3606.35/3476.81</t>
  </si>
  <si>
    <t>357.17/521.13</t>
  </si>
  <si>
    <t>208.78/503.9</t>
  </si>
  <si>
    <t>380.14/534.37</t>
  </si>
  <si>
    <t>259.01/427.2</t>
  </si>
  <si>
    <t>75.77/408.92</t>
  </si>
  <si>
    <t>80.87/394.9</t>
  </si>
  <si>
    <t>74.02/245.13</t>
  </si>
  <si>
    <t>78.88/238.18</t>
  </si>
  <si>
    <t>68.95/64.77</t>
  </si>
  <si>
    <t>1299.79/4699.32</t>
  </si>
  <si>
    <t>11651.55/4930.2</t>
  </si>
  <si>
    <t>51844.09/48713.71</t>
  </si>
  <si>
    <t>19879.06/32982.93</t>
  </si>
  <si>
    <t>43797.46/49441.88</t>
  </si>
  <si>
    <t>19519.59/46606.56</t>
  </si>
  <si>
    <t>677.61/635.79</t>
  </si>
  <si>
    <t>2106.37/5166.41</t>
  </si>
  <si>
    <t>10762.55/257.84</t>
  </si>
  <si>
    <t>1135.16/3008.25</t>
  </si>
  <si>
    <t>3975.44/4587.24</t>
  </si>
  <si>
    <t>2634.79/2057.75</t>
  </si>
  <si>
    <t>5408.72/1333.09</t>
  </si>
  <si>
    <t>123.52/2756.04</t>
  </si>
  <si>
    <t>2157.6/3137.18</t>
  </si>
  <si>
    <t>210.31/251.98</t>
  </si>
  <si>
    <t>449.3/240.85</t>
  </si>
  <si>
    <t>503.79/230.33</t>
  </si>
  <si>
    <t>654.97/295.82</t>
  </si>
  <si>
    <t>250.12/280.41</t>
  </si>
  <si>
    <t>278.17/677.65</t>
  </si>
  <si>
    <t>1006.53/813.82</t>
  </si>
  <si>
    <t>SAUSA300s075</t>
  </si>
  <si>
    <t>rsaOL</t>
  </si>
  <si>
    <t>0/1.13</t>
  </si>
  <si>
    <t>0.73/1.02</t>
  </si>
  <si>
    <t>0.97/1.05</t>
  </si>
  <si>
    <t>0.23/2.7</t>
  </si>
  <si>
    <t>0/0.52</t>
  </si>
  <si>
    <t>1.01/0</t>
  </si>
  <si>
    <t>0.84/0</t>
  </si>
  <si>
    <t>0/1.03</t>
  </si>
  <si>
    <t>1.31/0.88</t>
  </si>
  <si>
    <t>0.92/1.27</t>
  </si>
  <si>
    <t>1.23/0</t>
  </si>
  <si>
    <t>0.82/0</t>
  </si>
  <si>
    <t>0.67/1.46</t>
  </si>
  <si>
    <t>0.75/0.84</t>
  </si>
  <si>
    <t>0.35/0.5</t>
  </si>
  <si>
    <t>2.68/1.94</t>
  </si>
  <si>
    <t>0.32/2.02</t>
  </si>
  <si>
    <t>3.06/6.37</t>
  </si>
  <si>
    <t>1.28/0</t>
  </si>
  <si>
    <t>0.91/0.00306</t>
  </si>
  <si>
    <t>0.00312/0.99</t>
  </si>
  <si>
    <t>SAUSA300s076</t>
  </si>
  <si>
    <t>rsaOO</t>
  </si>
  <si>
    <t>281.27/305.29</t>
  </si>
  <si>
    <t>53.01/48.39</t>
  </si>
  <si>
    <t>40.99/57.89</t>
  </si>
  <si>
    <t>277.39/302.46</t>
  </si>
  <si>
    <t>48.12/50.76</t>
  </si>
  <si>
    <t>70.68/70.15</t>
  </si>
  <si>
    <t>99.72/121.1</t>
  </si>
  <si>
    <t>160.19/105.66</t>
  </si>
  <si>
    <t>83.85/101.25</t>
  </si>
  <si>
    <t>104.88/109.81</t>
  </si>
  <si>
    <t>57.24/109.92</t>
  </si>
  <si>
    <t>44.21/312.46</t>
  </si>
  <si>
    <t>172.11/184.41</t>
  </si>
  <si>
    <t>71.24/74.89</t>
  </si>
  <si>
    <t>109.78/74.7</t>
  </si>
  <si>
    <t>78.38/69.82</t>
  </si>
  <si>
    <t>158.51/75.63</t>
  </si>
  <si>
    <t>148.29/79.55</t>
  </si>
  <si>
    <t>130.54/67.9</t>
  </si>
  <si>
    <t>142.09/158.42</t>
  </si>
  <si>
    <t>20.52/18.42</t>
  </si>
  <si>
    <t>35.09/16.65</t>
  </si>
  <si>
    <t>112.53/17.3</t>
  </si>
  <si>
    <t>143.68/326.13</t>
  </si>
  <si>
    <t>235.42/135.35</t>
  </si>
  <si>
    <t>36.98/37.39</t>
  </si>
  <si>
    <t>48.35/38.96</t>
  </si>
  <si>
    <t>53.8/39.35</t>
  </si>
  <si>
    <t>55.94/32.37</t>
  </si>
  <si>
    <t>47.54/32.56</t>
  </si>
  <si>
    <t>52.97/48.24</t>
  </si>
  <si>
    <t>37.68/45.43</t>
  </si>
  <si>
    <t>488.64/161.56</t>
  </si>
  <si>
    <t>596.22/157.28</t>
  </si>
  <si>
    <t>99.98/170.61</t>
  </si>
  <si>
    <t>423.88/317.64</t>
  </si>
  <si>
    <t>383.58/299.21</t>
  </si>
  <si>
    <t>348.91/291.31</t>
  </si>
  <si>
    <t>382.54/401.99</t>
  </si>
  <si>
    <t>347.55/391.88</t>
  </si>
  <si>
    <t>331.28/352.49</t>
  </si>
  <si>
    <t>39.21/374.9</t>
  </si>
  <si>
    <t>257.41/374.18</t>
  </si>
  <si>
    <t>56.31/145.4</t>
  </si>
  <si>
    <t>98.43/18.04</t>
  </si>
  <si>
    <t>26.26/184.17</t>
  </si>
  <si>
    <t>68.05/35.14</t>
  </si>
  <si>
    <t>104.52/136.66</t>
  </si>
  <si>
    <t>149.53/137.98</t>
  </si>
  <si>
    <t>66.66/167.24</t>
  </si>
  <si>
    <t>57.03/79.02</t>
  </si>
  <si>
    <t>20.91/22.63</t>
  </si>
  <si>
    <t>15.06/36.26</t>
  </si>
  <si>
    <t>30.41/53.15</t>
  </si>
  <si>
    <t>22.4/26.82</t>
  </si>
  <si>
    <t>116.25/41.76</t>
  </si>
  <si>
    <t>43.43/52.41</t>
  </si>
  <si>
    <t>46.52/50.23</t>
  </si>
  <si>
    <t>55.17/49.4</t>
  </si>
  <si>
    <t>42.22/160.38</t>
  </si>
  <si>
    <t>114.98/146.77</t>
  </si>
  <si>
    <t>130.88/42.97</t>
  </si>
  <si>
    <t>46.91/30.09</t>
  </si>
  <si>
    <t>SAUSA300s077</t>
  </si>
  <si>
    <t>rsaOP</t>
  </si>
  <si>
    <t>0.57/1.54</t>
  </si>
  <si>
    <t>3/3.61</t>
  </si>
  <si>
    <t>0.52/0.29</t>
  </si>
  <si>
    <t>2.08/1.53</t>
  </si>
  <si>
    <t>2.71/3.72</t>
  </si>
  <si>
    <t>0.73/0.33</t>
  </si>
  <si>
    <t>4.76/6.19</t>
  </si>
  <si>
    <t>2.79/5.5</t>
  </si>
  <si>
    <t>5.7/4.91</t>
  </si>
  <si>
    <t>2.71/5.11</t>
  </si>
  <si>
    <t>7.69/5.2</t>
  </si>
  <si>
    <t>3.72/1.56</t>
  </si>
  <si>
    <t>1.31/0.82</t>
  </si>
  <si>
    <t>2.91/2.76</t>
  </si>
  <si>
    <t>4.07/2.74</t>
  </si>
  <si>
    <t>7.36/2.7</t>
  </si>
  <si>
    <t>2.67/3.01</t>
  </si>
  <si>
    <t>2.57/7.65</t>
  </si>
  <si>
    <t>2.27/6.44</t>
  </si>
  <si>
    <t>2.29/2.76</t>
  </si>
  <si>
    <t>67.47/55.95</t>
  </si>
  <si>
    <t>90.49/49.76</t>
  </si>
  <si>
    <t>37.42/55.09</t>
  </si>
  <si>
    <t>37.72/49.07</t>
  </si>
  <si>
    <t>51.66/48.22</t>
  </si>
  <si>
    <t>5.2/3.98</t>
  </si>
  <si>
    <t>4.82/2.85</t>
  </si>
  <si>
    <t>8.4/2.88</t>
  </si>
  <si>
    <t>4.55/2.67</t>
  </si>
  <si>
    <t>3.22/2.71</t>
  </si>
  <si>
    <t>6.15/2.82</t>
  </si>
  <si>
    <t>1.22/2.45</t>
  </si>
  <si>
    <t>219.58/90.5</t>
  </si>
  <si>
    <t>233.68/87.93</t>
  </si>
  <si>
    <t>59.11/93</t>
  </si>
  <si>
    <t>122.45/109.63</t>
  </si>
  <si>
    <t>64.53/98.04</t>
  </si>
  <si>
    <t>67.31/97.93</t>
  </si>
  <si>
    <t>62.79/107.01</t>
  </si>
  <si>
    <t>65.57/106.34</t>
  </si>
  <si>
    <t>56.7/55.55</t>
  </si>
  <si>
    <t>13.77/30.47</t>
  </si>
  <si>
    <t>15.77/23.03</t>
  </si>
  <si>
    <t>2.96/8.19</t>
  </si>
  <si>
    <t>2.38/0.03</t>
  </si>
  <si>
    <t>0/9.12</t>
  </si>
  <si>
    <t>2.13/1.85</t>
  </si>
  <si>
    <t>17.79/38.09</t>
  </si>
  <si>
    <t>61.49/59.72</t>
  </si>
  <si>
    <t>5.98/10.36</t>
  </si>
  <si>
    <t>36.48/25.48</t>
  </si>
  <si>
    <t>14.12/9.45</t>
  </si>
  <si>
    <t>1.42/0.77</t>
  </si>
  <si>
    <t>1.26/2.45</t>
  </si>
  <si>
    <t>0.68/4.95</t>
  </si>
  <si>
    <t>2.47/4.91</t>
  </si>
  <si>
    <t>21.45/17.35</t>
  </si>
  <si>
    <t>22.6/16.36</t>
  </si>
  <si>
    <t>26.81/24.41</t>
  </si>
  <si>
    <t>0/4.87</t>
  </si>
  <si>
    <t>0/4.61</t>
  </si>
  <si>
    <t>48.74/63.78</t>
  </si>
  <si>
    <t>SAUSA300s078</t>
  </si>
  <si>
    <t>rsaOT</t>
  </si>
  <si>
    <t>2612.21/2917.14</t>
  </si>
  <si>
    <t>13091.13/12687.73</t>
  </si>
  <si>
    <t>9232.03/8914.51</t>
  </si>
  <si>
    <t>4637.52/2822.51</t>
  </si>
  <si>
    <t>9819.1/11812.39</t>
  </si>
  <si>
    <t>13147.68/9437.76</t>
  </si>
  <si>
    <t>428.71/76.16</t>
  </si>
  <si>
    <t>57.55/65.81</t>
  </si>
  <si>
    <t>917.19/61.62</t>
  </si>
  <si>
    <t>364.49/468.81</t>
  </si>
  <si>
    <t>988.51/451.33</t>
  </si>
  <si>
    <t>12519.93/2385.15</t>
  </si>
  <si>
    <t>7802.25/1780.91</t>
  </si>
  <si>
    <t>8194.64/8680.27</t>
  </si>
  <si>
    <t>6909.36/8635.04</t>
  </si>
  <si>
    <t>1240.49/7528.12</t>
  </si>
  <si>
    <t>40.86/8092.44</t>
  </si>
  <si>
    <t>36.95/1246.22</t>
  </si>
  <si>
    <t>2340.8/1339.28</t>
  </si>
  <si>
    <t>45.68/39.06</t>
  </si>
  <si>
    <t>8704.26/5629.65</t>
  </si>
  <si>
    <t>704.41/6150.86</t>
  </si>
  <si>
    <t>11563.04/5201.26</t>
  </si>
  <si>
    <t>9006.06/2990.64</t>
  </si>
  <si>
    <t>187.09/189.41</t>
  </si>
  <si>
    <t>44798.33/39802.08</t>
  </si>
  <si>
    <t>38507.58/41461.71</t>
  </si>
  <si>
    <t>68452.43/40163.45</t>
  </si>
  <si>
    <t>26115.28/44170.97</t>
  </si>
  <si>
    <t>32575.3/37255.69</t>
  </si>
  <si>
    <t>59324.9/42559.02</t>
  </si>
  <si>
    <t>39180.13/26052.15</t>
  </si>
  <si>
    <t>9602.34/19661.33</t>
  </si>
  <si>
    <t>11312.92/21121.49</t>
  </si>
  <si>
    <t>13243.17/13243.17</t>
  </si>
  <si>
    <t>11018.13/8090.83</t>
  </si>
  <si>
    <t>146.94/10666.32</t>
  </si>
  <si>
    <t>89.6/11157.54</t>
  </si>
  <si>
    <t>143.74/14213.22</t>
  </si>
  <si>
    <t>87.49/15322.93</t>
  </si>
  <si>
    <t>76.23/127.48</t>
  </si>
  <si>
    <t>23873.27/20043.9</t>
  </si>
  <si>
    <t>34669.57/23968.08</t>
  </si>
  <si>
    <t>12801/45220.67</t>
  </si>
  <si>
    <t>27325.84/547378.06</t>
  </si>
  <si>
    <t>238383.64/56028.68</t>
  </si>
  <si>
    <t>24576.91/7550.98</t>
  </si>
  <si>
    <t>1504.44/2131.18</t>
  </si>
  <si>
    <t>1254.27/4129.73</t>
  </si>
  <si>
    <t>3829.59/9699.64</t>
  </si>
  <si>
    <t>1096.02/2807.53</t>
  </si>
  <si>
    <t>11309.25/7302.34</t>
  </si>
  <si>
    <t>1428.73/550.36</t>
  </si>
  <si>
    <t>28712.23/16060.4</t>
  </si>
  <si>
    <t>47553.92/21437.21</t>
  </si>
  <si>
    <t>1455.59/740.85</t>
  </si>
  <si>
    <t>505.38/11916.35</t>
  </si>
  <si>
    <t>1423.7/12541.13</t>
  </si>
  <si>
    <t>1339.9/544.97</t>
  </si>
  <si>
    <t>241.22/681.98</t>
  </si>
  <si>
    <t>678.79/646.8</t>
  </si>
  <si>
    <t>733.89/251.66</t>
  </si>
  <si>
    <t>71.58/574.83</t>
  </si>
  <si>
    <t>SAUSA300s079</t>
  </si>
  <si>
    <t>rsaOU</t>
  </si>
  <si>
    <t>0.67/1.09</t>
  </si>
  <si>
    <t>0.3/1.14</t>
  </si>
  <si>
    <t>1.08/0</t>
  </si>
  <si>
    <t>118.88/24.27</t>
  </si>
  <si>
    <t>169.56/21.68</t>
  </si>
  <si>
    <t>108/22.82</t>
  </si>
  <si>
    <t>2.76/37.9</t>
  </si>
  <si>
    <t>0.58/0.6</t>
  </si>
  <si>
    <t>1.03/0</t>
  </si>
  <si>
    <t>4.32/4.08</t>
  </si>
  <si>
    <t>3.33/3.92</t>
  </si>
  <si>
    <t>3.99/4.03</t>
  </si>
  <si>
    <t>0.59/0.97</t>
  </si>
  <si>
    <t>0/0.9</t>
  </si>
  <si>
    <t>0/1.2</t>
  </si>
  <si>
    <t>0/0.49</t>
  </si>
  <si>
    <t>0/0.67</t>
  </si>
  <si>
    <t>3.92/8.01</t>
  </si>
  <si>
    <t>12.98/15.3</t>
  </si>
  <si>
    <t>2.36/2.7</t>
  </si>
  <si>
    <t>0.09/0.32</t>
  </si>
  <si>
    <t>0/0.22</t>
  </si>
  <si>
    <t>0.00575/0.08</t>
  </si>
  <si>
    <t>SAUSA300s080</t>
  </si>
  <si>
    <t>rsaOV</t>
  </si>
  <si>
    <t>1.07/0.83</t>
  </si>
  <si>
    <t>2.57/5.33</t>
  </si>
  <si>
    <t>0.84/0.79</t>
  </si>
  <si>
    <t>1.35/0.82</t>
  </si>
  <si>
    <t>2.4/5.41</t>
  </si>
  <si>
    <t>0.44/0.92</t>
  </si>
  <si>
    <t>3.53/2.22</t>
  </si>
  <si>
    <t>3.94/2.24</t>
  </si>
  <si>
    <t>3.58/1.84</t>
  </si>
  <si>
    <t>3.68/3.86</t>
  </si>
  <si>
    <t>4.15/3.84</t>
  </si>
  <si>
    <t>5.43/0.83</t>
  </si>
  <si>
    <t>3.59/0.45</t>
  </si>
  <si>
    <t>7.64/13.67</t>
  </si>
  <si>
    <t>3.3/13.43</t>
  </si>
  <si>
    <t>2.65/12.83</t>
  </si>
  <si>
    <t>2.91/14.13</t>
  </si>
  <si>
    <t>2.78/2.85</t>
  </si>
  <si>
    <t>2.12/2.3</t>
  </si>
  <si>
    <t>2.41/3.08</t>
  </si>
  <si>
    <t>10.2/8.16</t>
  </si>
  <si>
    <t>8.85/7.47</t>
  </si>
  <si>
    <t>3.64/7.77</t>
  </si>
  <si>
    <t>0.64/1.14</t>
  </si>
  <si>
    <t>488.64/259.9</t>
  </si>
  <si>
    <t>7.61/25.47</t>
  </si>
  <si>
    <t>24.46/25.74</t>
  </si>
  <si>
    <t>6.03/26.11</t>
  </si>
  <si>
    <t>6.32/21.41</t>
  </si>
  <si>
    <t>9.82/21.77</t>
  </si>
  <si>
    <t>3.89/23.59</t>
  </si>
  <si>
    <t>6.25/3.51</t>
  </si>
  <si>
    <t>15.54/32.24</t>
  </si>
  <si>
    <t>9.62/31.51</t>
  </si>
  <si>
    <t>5.86/33.16</t>
  </si>
  <si>
    <t>18.68/56.53</t>
  </si>
  <si>
    <t>3.08/49.41</t>
  </si>
  <si>
    <t>2.4/51.28</t>
  </si>
  <si>
    <t>2.92/15.12</t>
  </si>
  <si>
    <t>2.28/16.68</t>
  </si>
  <si>
    <t>2.13/3.35</t>
  </si>
  <si>
    <t>148.8/140.23</t>
  </si>
  <si>
    <t>309.32/127.54</t>
  </si>
  <si>
    <t>1960.51/2176.72</t>
  </si>
  <si>
    <t>5527.03/1780.8</t>
  </si>
  <si>
    <t>2667.46/2747.32</t>
  </si>
  <si>
    <t>5070.73/1149.12</t>
  </si>
  <si>
    <t>33/46.13</t>
  </si>
  <si>
    <t>161/205.82</t>
  </si>
  <si>
    <t>71.41/0</t>
  </si>
  <si>
    <t>14.84/62.48</t>
  </si>
  <si>
    <t>4.93/188.17</t>
  </si>
  <si>
    <t>0.88/0.24</t>
  </si>
  <si>
    <t>5.75/1.7</t>
  </si>
  <si>
    <t>1.69/10.17</t>
  </si>
  <si>
    <t>7.99/13.3</t>
  </si>
  <si>
    <t>6.61/12.5</t>
  </si>
  <si>
    <t>8.17/9.07</t>
  </si>
  <si>
    <t>0/4.52</t>
  </si>
  <si>
    <t>SAUSA300s081</t>
  </si>
  <si>
    <t>rsaOX</t>
  </si>
  <si>
    <t>0/0.04</t>
  </si>
  <si>
    <t>33.4/6.32</t>
  </si>
  <si>
    <t>0/0.00575</t>
  </si>
  <si>
    <t>SAUSA300s082</t>
  </si>
  <si>
    <t>1.04/0</t>
  </si>
  <si>
    <t>5.9/0.04</t>
  </si>
  <si>
    <t>4.68/0</t>
  </si>
  <si>
    <t>35.54/29.63</t>
  </si>
  <si>
    <t>23.56/78.92</t>
  </si>
  <si>
    <t>0/1.71</t>
  </si>
  <si>
    <t>0.02/0.02</t>
  </si>
  <si>
    <t>SAUSA300s083</t>
  </si>
  <si>
    <t>Teg22</t>
  </si>
  <si>
    <t>0.61/0.99</t>
  </si>
  <si>
    <t>1.38/1.67</t>
  </si>
  <si>
    <t>0.17/0</t>
  </si>
  <si>
    <t>0.77/0.96</t>
  </si>
  <si>
    <t>1.54/1.75</t>
  </si>
  <si>
    <t>0/0.76</t>
  </si>
  <si>
    <t>0.69/0.95</t>
  </si>
  <si>
    <t>1.16/0.71</t>
  </si>
  <si>
    <t>0.18/0</t>
  </si>
  <si>
    <t>1.67/0.95</t>
  </si>
  <si>
    <t>2.39/1.83</t>
  </si>
  <si>
    <t>1.53/1.9</t>
  </si>
  <si>
    <t>1.11/1.84</t>
  </si>
  <si>
    <t>1.13/1.95</t>
  </si>
  <si>
    <t>1.09/1.09</t>
  </si>
  <si>
    <t>0.74/0.97</t>
  </si>
  <si>
    <t>0.71/1.14</t>
  </si>
  <si>
    <t>42.55/61.87</t>
  </si>
  <si>
    <t>40.38/55.01</t>
  </si>
  <si>
    <t>45.86/61.22</t>
  </si>
  <si>
    <t>217.8/129.65</t>
  </si>
  <si>
    <t>245.87/253.8</t>
  </si>
  <si>
    <t>90.33/98.28</t>
  </si>
  <si>
    <t>1.04/100.75</t>
  </si>
  <si>
    <t>0.98/102.07</t>
  </si>
  <si>
    <t>0.85/87.64</t>
  </si>
  <si>
    <t>1.48/88.77</t>
  </si>
  <si>
    <t>516.9/496.75</t>
  </si>
  <si>
    <t>471.5/480.12</t>
  </si>
  <si>
    <t>969.49/512.5</t>
  </si>
  <si>
    <t>174.46/194.8</t>
  </si>
  <si>
    <t>103.87/180.33</t>
  </si>
  <si>
    <t>93.83/177.6</t>
  </si>
  <si>
    <t>101.4/157.73</t>
  </si>
  <si>
    <t>91.98/155.91</t>
  </si>
  <si>
    <t>80.3/88.46</t>
  </si>
  <si>
    <t>270.02/186.56</t>
  </si>
  <si>
    <t>108.68/168.54</t>
  </si>
  <si>
    <t>0.29/0.04</t>
  </si>
  <si>
    <t>∞</t>
  </si>
  <si>
    <t>91.04/125.8</t>
  </si>
  <si>
    <t>99.06/106.24</t>
  </si>
  <si>
    <t>25.81/49.45</t>
  </si>
  <si>
    <t>91.13/91.47</t>
  </si>
  <si>
    <t>7.08/18.4</t>
  </si>
  <si>
    <t>47.25/59</t>
  </si>
  <si>
    <t>3341.87/1285.76</t>
  </si>
  <si>
    <t>1676.72/1223.29</t>
  </si>
  <si>
    <t>1525.93/2856.21</t>
  </si>
  <si>
    <t>56.48/62.33</t>
  </si>
  <si>
    <t>58.54/56.28</t>
  </si>
  <si>
    <t>65.89/57.85</t>
  </si>
  <si>
    <t>51.65/50.3</t>
  </si>
  <si>
    <t>SAUSA300s084</t>
  </si>
  <si>
    <t>Teg27</t>
  </si>
  <si>
    <t>227.38/83.4</t>
  </si>
  <si>
    <t>255.4/189.16</t>
  </si>
  <si>
    <t>368.89/209.07</t>
  </si>
  <si>
    <t>107.18/83.71</t>
  </si>
  <si>
    <t>196.93/195.98</t>
  </si>
  <si>
    <t>154.3/243.94</t>
  </si>
  <si>
    <t>107.89/108.22</t>
  </si>
  <si>
    <t>5143.81/93.72</t>
  </si>
  <si>
    <t>88.34/89.63</t>
  </si>
  <si>
    <t>5310.33/118.63</t>
  </si>
  <si>
    <t>114.75/118.22</t>
  </si>
  <si>
    <t>175.71/96.22</t>
  </si>
  <si>
    <t>555.4/47.47</t>
  </si>
  <si>
    <t>92.68/88.05</t>
  </si>
  <si>
    <t>99.86/88.31</t>
  </si>
  <si>
    <t>99.34/83.4</t>
  </si>
  <si>
    <t>111.43/89.9</t>
  </si>
  <si>
    <t>105.14/101.95</t>
  </si>
  <si>
    <t>94.39/86.91</t>
  </si>
  <si>
    <t>113.32/113.12</t>
  </si>
  <si>
    <t>25369.45/24508.32</t>
  </si>
  <si>
    <t>11581.12/25152.85</t>
  </si>
  <si>
    <t>26762.8/20990.83</t>
  </si>
  <si>
    <t>28027.75/22712.63</t>
  </si>
  <si>
    <t>33369.94/37582.59</t>
  </si>
  <si>
    <t>104.72/39802.08</t>
  </si>
  <si>
    <t>67477.89/41461.71</t>
  </si>
  <si>
    <t>176/40163.45</t>
  </si>
  <si>
    <t>48457.87/44170.97</t>
  </si>
  <si>
    <t>136.34/37255.69</t>
  </si>
  <si>
    <t>172.36/59324.9</t>
  </si>
  <si>
    <t>115.15/50682.2</t>
  </si>
  <si>
    <t>21759.99/17837.58</t>
  </si>
  <si>
    <t>20304.12/18385.82</t>
  </si>
  <si>
    <t>11939.58/11905.14</t>
  </si>
  <si>
    <t>11890.4/12693.12</t>
  </si>
  <si>
    <t>4911.4/15078.64</t>
  </si>
  <si>
    <t>6159.58/15832.19</t>
  </si>
  <si>
    <t>4878.46/14859.84</t>
  </si>
  <si>
    <t>6167.06/15388.94</t>
  </si>
  <si>
    <t>8009.01/7013.01</t>
  </si>
  <si>
    <t>18870.58/44400.34</t>
  </si>
  <si>
    <t>26341.5/59505.45</t>
  </si>
  <si>
    <t>2276.58/6431.97</t>
  </si>
  <si>
    <t>3886.83/13311.2</t>
  </si>
  <si>
    <t>20032.03/7228.36</t>
  </si>
  <si>
    <t>3230.74/1348.76</t>
  </si>
  <si>
    <t>2533.4/36108.89</t>
  </si>
  <si>
    <t>6947.14/21015.65</t>
  </si>
  <si>
    <t>19839.51/38806.73</t>
  </si>
  <si>
    <t>11154.48/18432.65</t>
  </si>
  <si>
    <t>31.7/134.03</t>
  </si>
  <si>
    <t>13672.35/11636.1</t>
  </si>
  <si>
    <t>40929.82/50295.76</t>
  </si>
  <si>
    <t>46.31/99907.91</t>
  </si>
  <si>
    <t>2596.99/3538.44</t>
  </si>
  <si>
    <t>6235.11/3522.31</t>
  </si>
  <si>
    <t>4326.21/3277.98</t>
  </si>
  <si>
    <t>4189.39/5780.62</t>
  </si>
  <si>
    <t>54759.73/70858.47</t>
  </si>
  <si>
    <t>80068.09/81793.59</t>
  </si>
  <si>
    <t>61845.06/49144.54</t>
  </si>
  <si>
    <t>850.62/822.28</t>
  </si>
  <si>
    <t>SAUSA300s085</t>
  </si>
  <si>
    <t>Teg32</t>
  </si>
  <si>
    <t>0.26/0</t>
  </si>
  <si>
    <t>1.25/0</t>
  </si>
  <si>
    <t>0/0.09</t>
  </si>
  <si>
    <t>0.32/0.06</t>
  </si>
  <si>
    <t>0/0.25</t>
  </si>
  <si>
    <t>0.65/0</t>
  </si>
  <si>
    <t>1.98/0</t>
  </si>
  <si>
    <t>2.22/9.16</t>
  </si>
  <si>
    <t>0/0.44</t>
  </si>
  <si>
    <t>0.85/1.31</t>
  </si>
  <si>
    <t>1.04/0.74</t>
  </si>
  <si>
    <t>1.76/0.74</t>
  </si>
  <si>
    <t>0.86/0.74</t>
  </si>
  <si>
    <t>0.87/0.74</t>
  </si>
  <si>
    <t>0/2.42</t>
  </si>
  <si>
    <t>1.56/2.28</t>
  </si>
  <si>
    <t>1.77/2.45</t>
  </si>
  <si>
    <t>0/1.22</t>
  </si>
  <si>
    <t>0/1.46</t>
  </si>
  <si>
    <t>1.35/1.87</t>
  </si>
  <si>
    <t>1.57/1.09</t>
  </si>
  <si>
    <t>22.62/1.59</t>
  </si>
  <si>
    <t>3.87/9.18</t>
  </si>
  <si>
    <t>1.35/0.16</t>
  </si>
  <si>
    <t>2.78/0</t>
  </si>
  <si>
    <t>4.2/7.58</t>
  </si>
  <si>
    <t>0.19/0.14</t>
  </si>
  <si>
    <t>0.02/0.1</t>
  </si>
  <si>
    <t>0.01/0.19</t>
  </si>
  <si>
    <t>SAUSA300s086</t>
  </si>
  <si>
    <t>Teg39</t>
  </si>
  <si>
    <t>82.57/77.4</t>
  </si>
  <si>
    <t>54.51/44.89</t>
  </si>
  <si>
    <t>29.56/33.28</t>
  </si>
  <si>
    <t>76.67/77.58</t>
  </si>
  <si>
    <t>116.3/46.09</t>
  </si>
  <si>
    <t>36.26/40.64</t>
  </si>
  <si>
    <t>79.39/44.95</t>
  </si>
  <si>
    <t>58.21/40</t>
  </si>
  <si>
    <t>37.29/36.4</t>
  </si>
  <si>
    <t>90.36/87.82</t>
  </si>
  <si>
    <t>99.63/88.27</t>
  </si>
  <si>
    <t>40.94/90.11</t>
  </si>
  <si>
    <t>110.57/44.15</t>
  </si>
  <si>
    <t>54.75/73.68</t>
  </si>
  <si>
    <t>42.07/74.28</t>
  </si>
  <si>
    <t>65.94/69.06</t>
  </si>
  <si>
    <t>43.85/74.45</t>
  </si>
  <si>
    <t>39.73/66.3</t>
  </si>
  <si>
    <t>69.66/56.81</t>
  </si>
  <si>
    <t>40.9/42.35</t>
  </si>
  <si>
    <t>7.44/42.8</t>
  </si>
  <si>
    <t>41.5/37.85</t>
  </si>
  <si>
    <t>10.47/41.23</t>
  </si>
  <si>
    <t>29.66/12.84</t>
  </si>
  <si>
    <t>29.08/38.14</t>
  </si>
  <si>
    <t>14.8/13.91</t>
  </si>
  <si>
    <t>33.03/12.82</t>
  </si>
  <si>
    <t>50.42/13.02</t>
  </si>
  <si>
    <t>83.42/10.99</t>
  </si>
  <si>
    <t>66.5/11.21</t>
  </si>
  <si>
    <t>48.3/32.48</t>
  </si>
  <si>
    <t>54.32/68.43</t>
  </si>
  <si>
    <t>107.15/87.22</t>
  </si>
  <si>
    <t>125.49/85.13</t>
  </si>
  <si>
    <t>75.5/89.95</t>
  </si>
  <si>
    <t>7.78/7.8</t>
  </si>
  <si>
    <t>3.49/6.94</t>
  </si>
  <si>
    <t>12.09/8.02</t>
  </si>
  <si>
    <t>3.29/6.58</t>
  </si>
  <si>
    <t>11.52/7.56</t>
  </si>
  <si>
    <t>9.74/3.72</t>
  </si>
  <si>
    <t>162.31/49.34</t>
  </si>
  <si>
    <t>48.82/39.18</t>
  </si>
  <si>
    <t>57.7/78.96</t>
  </si>
  <si>
    <t>200.59/14.43</t>
  </si>
  <si>
    <t>21.28/100.41</t>
  </si>
  <si>
    <t>149.76/36.13</t>
  </si>
  <si>
    <t>11.18/25.97</t>
  </si>
  <si>
    <t>42.39/36.54</t>
  </si>
  <si>
    <t>31.15/57.59</t>
  </si>
  <si>
    <t>3.86/2.27</t>
  </si>
  <si>
    <t>7.53/13.56</t>
  </si>
  <si>
    <t>31.7/36.8</t>
  </si>
  <si>
    <t>15.45/28.04</t>
  </si>
  <si>
    <t>18.66/14.39</t>
  </si>
  <si>
    <t>28.26/193.3</t>
  </si>
  <si>
    <t>41.64/77.91</t>
  </si>
  <si>
    <t>93.66/74.92</t>
  </si>
  <si>
    <t>110.06/47.18</t>
  </si>
  <si>
    <t>4.83/3.68</t>
  </si>
  <si>
    <t>0.99/3.66</t>
  </si>
  <si>
    <t>1.01/5</t>
  </si>
  <si>
    <t>4.9/6.12</t>
  </si>
  <si>
    <t>SAUSA300s087</t>
  </si>
  <si>
    <t>Teg41</t>
  </si>
  <si>
    <t>270.89/291.38</t>
  </si>
  <si>
    <t>89.11/88.52</t>
  </si>
  <si>
    <t>0.88/1.47</t>
  </si>
  <si>
    <t>420.71/286.87</t>
  </si>
  <si>
    <t>88.87/90.8</t>
  </si>
  <si>
    <t>0.47/1.74</t>
  </si>
  <si>
    <t>797.57/1070.05</t>
  </si>
  <si>
    <t>682.81/1026.03</t>
  </si>
  <si>
    <t>1300.26/988.15</t>
  </si>
  <si>
    <t>905.32/859.38</t>
  </si>
  <si>
    <t>1001.1/835.55</t>
  </si>
  <si>
    <t>77.38/299.04</t>
  </si>
  <si>
    <t>6.82/175.42</t>
  </si>
  <si>
    <t>1370.3/1516.5</t>
  </si>
  <si>
    <t>1109.11/1510.96</t>
  </si>
  <si>
    <t>299.73/1648.35</t>
  </si>
  <si>
    <t>520.27/1518.82</t>
  </si>
  <si>
    <t>491.47/303.62</t>
  </si>
  <si>
    <t>279.38/279.08</t>
  </si>
  <si>
    <t>528.13/514.63</t>
  </si>
  <si>
    <t>566.14/125.58</t>
  </si>
  <si>
    <t>172.9/113.04</t>
  </si>
  <si>
    <t>371.41/123.06</t>
  </si>
  <si>
    <t>211.92/765.35</t>
  </si>
  <si>
    <t>50.2/55.88</t>
  </si>
  <si>
    <t>6.48/8.59</t>
  </si>
  <si>
    <t>5.68/7.05</t>
  </si>
  <si>
    <t>11.22/7.2</t>
  </si>
  <si>
    <t>19.53/6.36</t>
  </si>
  <si>
    <t>12.71/6.46</t>
  </si>
  <si>
    <t>9.12/3.63</t>
  </si>
  <si>
    <t>8.62/14.48</t>
  </si>
  <si>
    <t>339.16/318.08</t>
  </si>
  <si>
    <t>242.98/309.6</t>
  </si>
  <si>
    <t>192.52/339.95</t>
  </si>
  <si>
    <t>847.21/919.62</t>
  </si>
  <si>
    <t>256.33/916.27</t>
  </si>
  <si>
    <t>335.22/887.34</t>
  </si>
  <si>
    <t>255.62/828.92</t>
  </si>
  <si>
    <t>332.39/816.72</t>
  </si>
  <si>
    <t>317.13/234.88</t>
  </si>
  <si>
    <t>21.46/33.94</t>
  </si>
  <si>
    <t>22.03/26.01</t>
  </si>
  <si>
    <t>294.59/554.39</t>
  </si>
  <si>
    <t>349.2/240.22</t>
  </si>
  <si>
    <t>344.25/667.54</t>
  </si>
  <si>
    <t>258.7/183.08</t>
  </si>
  <si>
    <t>11.75/16.12</t>
  </si>
  <si>
    <t>300.6/388.42</t>
  </si>
  <si>
    <t>148.23/82.58</t>
  </si>
  <si>
    <t>158.38/300.83</t>
  </si>
  <si>
    <t>48.48/9.81</t>
  </si>
  <si>
    <t>3.43/2.21</t>
  </si>
  <si>
    <t>6.37/16.01</t>
  </si>
  <si>
    <t>9.95/87.05</t>
  </si>
  <si>
    <t>109.76/42.65</t>
  </si>
  <si>
    <t>135.04/256.04</t>
  </si>
  <si>
    <t>150.17/245.05</t>
  </si>
  <si>
    <t>171.36/148.22</t>
  </si>
  <si>
    <t>5.93/7.23</t>
  </si>
  <si>
    <t>9.82/7.05</t>
  </si>
  <si>
    <t>10.39/6.03</t>
  </si>
  <si>
    <t>123.37/62.32</t>
  </si>
  <si>
    <t>SAUSA300s088</t>
  </si>
  <si>
    <t>Teg43</t>
  </si>
  <si>
    <t>1.05/0</t>
  </si>
  <si>
    <t>0.03/0.02</t>
  </si>
  <si>
    <t>SAUSA300s089</t>
  </si>
  <si>
    <t>Teg49</t>
  </si>
  <si>
    <t>1025.33/1021.19</t>
  </si>
  <si>
    <t>252.06/255.82</t>
  </si>
  <si>
    <t>159.07/205.83</t>
  </si>
  <si>
    <t>1112.53/1041.65</t>
  </si>
  <si>
    <t>184.19/264.84</t>
  </si>
  <si>
    <t>308.81/240.37</t>
  </si>
  <si>
    <t>1191.98/926.55</t>
  </si>
  <si>
    <t>1030.7/871.62</t>
  </si>
  <si>
    <t>588.53/849.02</t>
  </si>
  <si>
    <t>1510.51/1246.93</t>
  </si>
  <si>
    <t>752.84/1217.52</t>
  </si>
  <si>
    <t>243.23/918.93</t>
  </si>
  <si>
    <t>547.16/634.44</t>
  </si>
  <si>
    <t>1025.93/685.99</t>
  </si>
  <si>
    <t>1827.19/698.49</t>
  </si>
  <si>
    <t>436.93/657.97</t>
  </si>
  <si>
    <t>601.41/690.34</t>
  </si>
  <si>
    <t>571.75/440.59</t>
  </si>
  <si>
    <t>407.43/401.69</t>
  </si>
  <si>
    <t>610.55/596.71</t>
  </si>
  <si>
    <t>215.79/289</t>
  </si>
  <si>
    <t>320.42/271.67</t>
  </si>
  <si>
    <t>444.52/292.78</t>
  </si>
  <si>
    <t>13.44/107.22</t>
  </si>
  <si>
    <t>2124.11/1780.04</t>
  </si>
  <si>
    <t>341.51/320.28</t>
  </si>
  <si>
    <t>248.69/335.1</t>
  </si>
  <si>
    <t>167.43/334.5</t>
  </si>
  <si>
    <t>1172.47/298.96</t>
  </si>
  <si>
    <t>913.65/296.94</t>
  </si>
  <si>
    <t>163.01/248.06</t>
  </si>
  <si>
    <t>870.71/1139.57</t>
  </si>
  <si>
    <t>1182.89/364.97</t>
  </si>
  <si>
    <t>1666.57/353.95</t>
  </si>
  <si>
    <t>320.24/381.62</t>
  </si>
  <si>
    <t>196.64/254.66</t>
  </si>
  <si>
    <t>709.57/242.8</t>
  </si>
  <si>
    <t>709.59/235.39</t>
  </si>
  <si>
    <t>718.44/181.37</t>
  </si>
  <si>
    <t>720.62/177.42</t>
  </si>
  <si>
    <t>686.25/673.37</t>
  </si>
  <si>
    <t>353.13/5369.3</t>
  </si>
  <si>
    <t>2320.75/5585.66</t>
  </si>
  <si>
    <t>416.3/1363.23</t>
  </si>
  <si>
    <t>569.38/272.13</t>
  </si>
  <si>
    <t>390.94/1665.5</t>
  </si>
  <si>
    <t>430.88/260.3</t>
  </si>
  <si>
    <t>3468.82/2963.48</t>
  </si>
  <si>
    <t>845.18/825.93</t>
  </si>
  <si>
    <t>615.89/1691.85</t>
  </si>
  <si>
    <t>27.27/62.65</t>
  </si>
  <si>
    <t>69.98/68.25</t>
  </si>
  <si>
    <t>580.54/435.9</t>
  </si>
  <si>
    <t>926.15/2040.6</t>
  </si>
  <si>
    <t>52.77/72.37</t>
  </si>
  <si>
    <t>29.97/13.53</t>
  </si>
  <si>
    <t>84.3/112.33</t>
  </si>
  <si>
    <t>105.71/108.01</t>
  </si>
  <si>
    <t>123.45/94.09</t>
  </si>
  <si>
    <t>157.89/465.72</t>
  </si>
  <si>
    <t>258.85/435.54</t>
  </si>
  <si>
    <t>296.6/163.7</t>
  </si>
  <si>
    <t>211.09/271.47</t>
  </si>
  <si>
    <t>SAUSA300s090</t>
  </si>
  <si>
    <t>Teg58</t>
  </si>
  <si>
    <t>5.49/5.73</t>
  </si>
  <si>
    <t>11.29/11.93</t>
  </si>
  <si>
    <t>0.68/0.65</t>
  </si>
  <si>
    <t>13.91/5.41</t>
  </si>
  <si>
    <t>17.46/12.14</t>
  </si>
  <si>
    <t>0.78/0.75</t>
  </si>
  <si>
    <t>56.03/36.95</t>
  </si>
  <si>
    <t>20.45/32.96</t>
  </si>
  <si>
    <t>37.24/29.62</t>
  </si>
  <si>
    <t>45.1/61.48</t>
  </si>
  <si>
    <t>67.66/61.97</t>
  </si>
  <si>
    <t>12.22/5.54</t>
  </si>
  <si>
    <t>2.98/3.22</t>
  </si>
  <si>
    <t>15.41/16.91</t>
  </si>
  <si>
    <t>17.69/16.73</t>
  </si>
  <si>
    <t>24.38/15.83</t>
  </si>
  <si>
    <t>31.81/17.03</t>
  </si>
  <si>
    <t>28.36/22.47</t>
  </si>
  <si>
    <t>18.27/20.67</t>
  </si>
  <si>
    <t>34.06/29.18</t>
  </si>
  <si>
    <t>563.1/910.8</t>
  </si>
  <si>
    <t>1882.52/904.43</t>
  </si>
  <si>
    <t>146.44/917.72</t>
  </si>
  <si>
    <t>224.23/394.95</t>
  </si>
  <si>
    <t>37.91/48.04</t>
  </si>
  <si>
    <t>193.87/62.79</t>
  </si>
  <si>
    <t>135.73/64.56</t>
  </si>
  <si>
    <t>330.34/65.59</t>
  </si>
  <si>
    <t>37.86/54.96</t>
  </si>
  <si>
    <t>75.12/55.36</t>
  </si>
  <si>
    <t>334.38/134.07</t>
  </si>
  <si>
    <t>61.46/29.91</t>
  </si>
  <si>
    <t>37.45/181.09</t>
  </si>
  <si>
    <t>35.31/176.26</t>
  </si>
  <si>
    <t>193.37/190.55</t>
  </si>
  <si>
    <t>35.52/44.24</t>
  </si>
  <si>
    <t>31.36/38.15</t>
  </si>
  <si>
    <t>38.98/40.03</t>
  </si>
  <si>
    <t>30.24/29.2</t>
  </si>
  <si>
    <t>37.7/31.2</t>
  </si>
  <si>
    <t>31.66/26.99</t>
  </si>
  <si>
    <t>137.52/85.34</t>
  </si>
  <si>
    <t>55.33/70.59</t>
  </si>
  <si>
    <t>14.02/14.39</t>
  </si>
  <si>
    <t>6.02/10.94</t>
  </si>
  <si>
    <t>16.06/16.45</t>
  </si>
  <si>
    <t>5.47/8.89</t>
  </si>
  <si>
    <t>68.27/44.52</t>
  </si>
  <si>
    <t>102.2/145.33</t>
  </si>
  <si>
    <t>16.47/12.07</t>
  </si>
  <si>
    <t>9.95/33.66</t>
  </si>
  <si>
    <t>17.3/38.41</t>
  </si>
  <si>
    <t>55.71/63.3</t>
  </si>
  <si>
    <t>46.62/61.3</t>
  </si>
  <si>
    <t>5.82/12.87</t>
  </si>
  <si>
    <t>36.13/47.81</t>
  </si>
  <si>
    <t>30.95/36.32</t>
  </si>
  <si>
    <t>39.2/34.57</t>
  </si>
  <si>
    <t>46.51/35.02</t>
  </si>
  <si>
    <t>9.95/40.36</t>
  </si>
  <si>
    <t>84.24/36.62</t>
  </si>
  <si>
    <t>95.17/10.09</t>
  </si>
  <si>
    <t>195.82/313.41</t>
  </si>
  <si>
    <t>SAUSA300s091</t>
  </si>
  <si>
    <t>Teg60</t>
  </si>
  <si>
    <t>96.15/97.65</t>
  </si>
  <si>
    <t>129.76/143.96</t>
  </si>
  <si>
    <t>7.25/9.55</t>
  </si>
  <si>
    <t>79.77/97.95</t>
  </si>
  <si>
    <t>141.33/148.97</t>
  </si>
  <si>
    <t>9.3/11.7</t>
  </si>
  <si>
    <t>76.67/110</t>
  </si>
  <si>
    <t>83.75/95.22</t>
  </si>
  <si>
    <t>76.32/91.35</t>
  </si>
  <si>
    <t>68.68/84.64</t>
  </si>
  <si>
    <t>110.75/85.29</t>
  </si>
  <si>
    <t>130.1/111.32</t>
  </si>
  <si>
    <t>41.19/56.07</t>
  </si>
  <si>
    <t>202.24/200.24</t>
  </si>
  <si>
    <t>161.39/199.61</t>
  </si>
  <si>
    <t>191.47/190.86</t>
  </si>
  <si>
    <t>113.58/204.92</t>
  </si>
  <si>
    <t>107.25/193.2</t>
  </si>
  <si>
    <t>148.29/170.93</t>
  </si>
  <si>
    <t>115.43/115.33</t>
  </si>
  <si>
    <t>246.8/234.86</t>
  </si>
  <si>
    <t>209.25/217.61</t>
  </si>
  <si>
    <t>126.2/235.81</t>
  </si>
  <si>
    <t>354.22/427.34</t>
  </si>
  <si>
    <t>54.7/89.37</t>
  </si>
  <si>
    <t>92.86/85.35</t>
  </si>
  <si>
    <t>94.41/87.7</t>
  </si>
  <si>
    <t>137.1/89.17</t>
  </si>
  <si>
    <t>139.32/75.96</t>
  </si>
  <si>
    <t>160.64/76.42</t>
  </si>
  <si>
    <t>133.33/92.79</t>
  </si>
  <si>
    <t>136.11/118.13</t>
  </si>
  <si>
    <t>300.03/150.44</t>
  </si>
  <si>
    <t>360.1/145.98</t>
  </si>
  <si>
    <t>171.55/158.93</t>
  </si>
  <si>
    <t>41.28/33.71</t>
  </si>
  <si>
    <t>10.72/28.63</t>
  </si>
  <si>
    <t>17.75/30.5</t>
  </si>
  <si>
    <t>10.33/34.18</t>
  </si>
  <si>
    <t>16.74/36.23</t>
  </si>
  <si>
    <t>13.84/10.03</t>
  </si>
  <si>
    <t>191.04/183.16</t>
  </si>
  <si>
    <t>140.41/166.48</t>
  </si>
  <si>
    <t>98.7/131.78</t>
  </si>
  <si>
    <t>18.32/59.7</t>
  </si>
  <si>
    <t>85.37/165.19</t>
  </si>
  <si>
    <t>14.36/61.34</t>
  </si>
  <si>
    <t>57.58/61.58</t>
  </si>
  <si>
    <t>76.85/129.89</t>
  </si>
  <si>
    <t>67.02/83.36</t>
  </si>
  <si>
    <t>151.33/129.98</t>
  </si>
  <si>
    <t>425.72/189.49</t>
  </si>
  <si>
    <t>466.31/1113.05</t>
  </si>
  <si>
    <t>419.1/269.58</t>
  </si>
  <si>
    <t>13.08/29.47</t>
  </si>
  <si>
    <t>129.39/92.02</t>
  </si>
  <si>
    <t>182.26/141.77</t>
  </si>
  <si>
    <t>315.98/135.73</t>
  </si>
  <si>
    <t>360.25/198.02</t>
  </si>
  <si>
    <t>162.42/155.35</t>
  </si>
  <si>
    <t>115.68/140.87</t>
  </si>
  <si>
    <t>131.84/167.83</t>
  </si>
  <si>
    <t>35.57/34.42</t>
  </si>
  <si>
    <t>SAUSA300s092</t>
  </si>
  <si>
    <t>Teg105</t>
  </si>
  <si>
    <t>1.06/0</t>
  </si>
  <si>
    <t>1/0</t>
  </si>
  <si>
    <t>0.03/0.03</t>
  </si>
  <si>
    <t>SAUSA300s093</t>
  </si>
  <si>
    <t>Teg106</t>
  </si>
  <si>
    <t>12.19/15.22</t>
  </si>
  <si>
    <t>10.39/13.78</t>
  </si>
  <si>
    <t>4.87/14.31</t>
  </si>
  <si>
    <t>2.97/3.71</t>
  </si>
  <si>
    <t>11.34/9</t>
  </si>
  <si>
    <t>2.22/0</t>
  </si>
  <si>
    <t>3.34/0</t>
  </si>
  <si>
    <t>1.3/0</t>
  </si>
  <si>
    <t>18.55/19.28</t>
  </si>
  <si>
    <t>10.84/19.03</t>
  </si>
  <si>
    <t>9.13/19.29</t>
  </si>
  <si>
    <t>0/0.92</t>
  </si>
  <si>
    <t>0/0.78</t>
  </si>
  <si>
    <t>0/1.12</t>
  </si>
  <si>
    <t>1.91/12.64</t>
  </si>
  <si>
    <t>6.55/8.31</t>
  </si>
  <si>
    <t>8.74/11.29</t>
  </si>
  <si>
    <t>5.17/11.1</t>
  </si>
  <si>
    <t>11.89/7.65</t>
  </si>
  <si>
    <t>1.16/0</t>
  </si>
  <si>
    <t>2.87/2.81</t>
  </si>
  <si>
    <t>2.86/2.57</t>
  </si>
  <si>
    <t>3.77/3.25</t>
  </si>
  <si>
    <t>SAUSA300s094</t>
  </si>
  <si>
    <t>Teg108</t>
  </si>
  <si>
    <t>2.02/1.71</t>
  </si>
  <si>
    <t>2.91/2.96</t>
  </si>
  <si>
    <t>6.78/6.52</t>
  </si>
  <si>
    <t>1.99/1.6</t>
  </si>
  <si>
    <t>4.06/3.03</t>
  </si>
  <si>
    <t>3.89/7.97</t>
  </si>
  <si>
    <t>1.87/3.02</t>
  </si>
  <si>
    <t>2.46/2.88</t>
  </si>
  <si>
    <t>1.49/2.44</t>
  </si>
  <si>
    <t>0.81/2.02</t>
  </si>
  <si>
    <t>1.28/1.91</t>
  </si>
  <si>
    <t>2.99/1.62</t>
  </si>
  <si>
    <t>30.11/0.9</t>
  </si>
  <si>
    <t>1.04/1.45</t>
  </si>
  <si>
    <t>1.68/1.54</t>
  </si>
  <si>
    <t>1.98/1.5</t>
  </si>
  <si>
    <t>1.96/1.54</t>
  </si>
  <si>
    <t>1.91/2.1</t>
  </si>
  <si>
    <t>1.92/1.73</t>
  </si>
  <si>
    <t>0.69/2.02</t>
  </si>
  <si>
    <t>5.46/5.36</t>
  </si>
  <si>
    <t>7.23/4.87</t>
  </si>
  <si>
    <t>3.79/4.99</t>
  </si>
  <si>
    <t>5.29/9.44</t>
  </si>
  <si>
    <t>1.15/1.8</t>
  </si>
  <si>
    <t>2.3/0.98</t>
  </si>
  <si>
    <t>1.78/0.98</t>
  </si>
  <si>
    <t>0.88/0.98</t>
  </si>
  <si>
    <t>0.88/0.99</t>
  </si>
  <si>
    <t>0.32/0.79</t>
  </si>
  <si>
    <t>1.11/0</t>
  </si>
  <si>
    <t>196.12/153.08</t>
  </si>
  <si>
    <t>68.75/139.11</t>
  </si>
  <si>
    <t>67.76/138</t>
  </si>
  <si>
    <t>67.26/180.79</t>
  </si>
  <si>
    <t>66.15/177.22</t>
  </si>
  <si>
    <t>57.42/58.55</t>
  </si>
  <si>
    <t>0.19/0.75</t>
  </si>
  <si>
    <t>5.05/5.63</t>
  </si>
  <si>
    <t>7.5/6.37</t>
  </si>
  <si>
    <t>0/1.14</t>
  </si>
  <si>
    <t>10.06/39.7</t>
  </si>
  <si>
    <t>1.05/1.01</t>
  </si>
  <si>
    <t>0.16/0</t>
  </si>
  <si>
    <t>3.58/12.54</t>
  </si>
  <si>
    <t>3.11/1.15</t>
  </si>
  <si>
    <t>1.32/0.94</t>
  </si>
  <si>
    <t>1.72/3.51</t>
  </si>
  <si>
    <t>SAUSA300s095</t>
  </si>
  <si>
    <t>Teg116</t>
  </si>
  <si>
    <t>55.3/42.32</t>
  </si>
  <si>
    <t>23.01/37.36</t>
  </si>
  <si>
    <t>135.61/40.75</t>
  </si>
  <si>
    <t>680.19/459.96</t>
  </si>
  <si>
    <t>1.09/0</t>
  </si>
  <si>
    <t>1.02/0</t>
  </si>
  <si>
    <t>315.44/296.17</t>
  </si>
  <si>
    <t>322.58/288.4</t>
  </si>
  <si>
    <t>243.06/319.02</t>
  </si>
  <si>
    <t>0/0.56</t>
  </si>
  <si>
    <t>0/0.75</t>
  </si>
  <si>
    <t>0/1.47</t>
  </si>
  <si>
    <t>0/0.88</t>
  </si>
  <si>
    <t>0/0.05</t>
  </si>
  <si>
    <t>94.67/165.29</t>
  </si>
  <si>
    <t>167.67/70.86</t>
  </si>
  <si>
    <t>158.22/124.71</t>
  </si>
  <si>
    <t>52.81/119.09</t>
  </si>
  <si>
    <t>61.56/174.01</t>
  </si>
  <si>
    <t>SAUSA300s096</t>
  </si>
  <si>
    <t>Teg121</t>
  </si>
  <si>
    <t>1.1/0</t>
  </si>
  <si>
    <t>2.95/0</t>
  </si>
  <si>
    <t>0.05/0.05</t>
  </si>
  <si>
    <t>0.04/0</t>
  </si>
  <si>
    <t>SAUSA300s097</t>
  </si>
  <si>
    <t>Teg122</t>
  </si>
  <si>
    <t>0.15/0</t>
  </si>
  <si>
    <t>9.01/19.98</t>
  </si>
  <si>
    <t>SAUSA300s098</t>
  </si>
  <si>
    <t>Teg123</t>
  </si>
  <si>
    <t>1.12/0</t>
  </si>
  <si>
    <t>0.27/0.78</t>
  </si>
  <si>
    <t>0.04/1.01</t>
  </si>
  <si>
    <t>0.06/0.06</t>
  </si>
  <si>
    <t>0.06/0</t>
  </si>
  <si>
    <t>SAUSA300s099</t>
  </si>
  <si>
    <t>Teg124</t>
  </si>
  <si>
    <t>631.21/1118.79</t>
  </si>
  <si>
    <t>1319.61/1132.22</t>
  </si>
  <si>
    <t>194.37/1124.37</t>
  </si>
  <si>
    <t>1.13/0</t>
  </si>
  <si>
    <t>0/0.91</t>
  </si>
  <si>
    <t>0/0.37</t>
  </si>
  <si>
    <t>5.23/4.32</t>
  </si>
  <si>
    <t>0/0.08</t>
  </si>
  <si>
    <t>0.07/0</t>
  </si>
  <si>
    <t>SAUSA300s100</t>
  </si>
  <si>
    <t>25.47/22.9</t>
  </si>
  <si>
    <t>1.03/0.87</t>
  </si>
  <si>
    <t>1.13/0.47</t>
  </si>
  <si>
    <t>1.05/0.47</t>
  </si>
  <si>
    <t>17.81/0.47</t>
  </si>
  <si>
    <t>13.06/0.47</t>
  </si>
  <si>
    <t>8.89/13.08</t>
  </si>
  <si>
    <t>1.96/2.22</t>
  </si>
  <si>
    <t>13.05/1.35</t>
  </si>
  <si>
    <t>0.67/1.06</t>
  </si>
  <si>
    <t>3.96/1.87</t>
  </si>
  <si>
    <t>23.36/31.83</t>
  </si>
  <si>
    <t>40.13/25.53</t>
  </si>
  <si>
    <t>0.29/0.55</t>
  </si>
  <si>
    <t>1.25/0.05</t>
  </si>
  <si>
    <t>2.81/3.54</t>
  </si>
  <si>
    <t>42.46/44.46</t>
  </si>
  <si>
    <t>0.42/1.29</t>
  </si>
  <si>
    <t>0.69/1.04</t>
  </si>
  <si>
    <t>1.03/0.43</t>
  </si>
  <si>
    <t>SAUSA300s101</t>
  </si>
  <si>
    <t>Teg125</t>
  </si>
  <si>
    <t>1.15/0</t>
  </si>
  <si>
    <t>SAUSA300s102</t>
  </si>
  <si>
    <t>Teg127</t>
  </si>
  <si>
    <t>0.00664/0.04</t>
  </si>
  <si>
    <t>0.15/0.14</t>
  </si>
  <si>
    <t>0.06/0.07</t>
  </si>
  <si>
    <t>SAUSA300s103</t>
  </si>
  <si>
    <t>Teg130</t>
  </si>
  <si>
    <t>22.07/1.52</t>
  </si>
  <si>
    <t>1.02/1.41</t>
  </si>
  <si>
    <t>2.29/1.49</t>
  </si>
  <si>
    <t>6.94/13.33</t>
  </si>
  <si>
    <t>1.07/0</t>
  </si>
  <si>
    <t>4.84/3.06</t>
  </si>
  <si>
    <t>9.59/2.92</t>
  </si>
  <si>
    <t>5.84/3.1</t>
  </si>
  <si>
    <t>0.01/0.04</t>
  </si>
  <si>
    <t>1.32/2.71</t>
  </si>
  <si>
    <t>327.47/257.09</t>
  </si>
  <si>
    <t>1.99/4.37</t>
  </si>
  <si>
    <t>2.89/4.01</t>
  </si>
  <si>
    <t>3.56/2.21</t>
  </si>
  <si>
    <t>SAUSA300s104</t>
  </si>
  <si>
    <t>Teg141</t>
  </si>
  <si>
    <t>60.73/67.16</t>
  </si>
  <si>
    <t>88.4/75.93</t>
  </si>
  <si>
    <t>2.98/2.78</t>
  </si>
  <si>
    <t>67.06/67.35</t>
  </si>
  <si>
    <t>123.47/78.41</t>
  </si>
  <si>
    <t>4.67/3.35</t>
  </si>
  <si>
    <t>148.27/168.6</t>
  </si>
  <si>
    <t>116.85/147.62</t>
  </si>
  <si>
    <t>121.81/143.17</t>
  </si>
  <si>
    <t>118.57/164.41</t>
  </si>
  <si>
    <t>87.83/160.59</t>
  </si>
  <si>
    <t>66.93/77.5</t>
  </si>
  <si>
    <t>14.28/38.3</t>
  </si>
  <si>
    <t>120.18/111.45</t>
  </si>
  <si>
    <t>159.35/112.24</t>
  </si>
  <si>
    <t>123.77/106.05</t>
  </si>
  <si>
    <t>79.49/114.02</t>
  </si>
  <si>
    <t>74.54/125.77</t>
  </si>
  <si>
    <t>67.63/107.58</t>
  </si>
  <si>
    <t>84.66/79.83</t>
  </si>
  <si>
    <t>46.35/34.73</t>
  </si>
  <si>
    <t>61.61/30.76</t>
  </si>
  <si>
    <t>121.33/32.93</t>
  </si>
  <si>
    <t>6.06/8.63</t>
  </si>
  <si>
    <t>111.85/83.16</t>
  </si>
  <si>
    <t>79.22/61.06</t>
  </si>
  <si>
    <t>56.26/63.07</t>
  </si>
  <si>
    <t>73.69/64.04</t>
  </si>
  <si>
    <t>29.44/53.63</t>
  </si>
  <si>
    <t>26.53/53.93</t>
  </si>
  <si>
    <t>72.36/55.67</t>
  </si>
  <si>
    <t>20.44/23.18</t>
  </si>
  <si>
    <t>84.15/53.71</t>
  </si>
  <si>
    <t>90.36/52.58</t>
  </si>
  <si>
    <t>46.29/55.26</t>
  </si>
  <si>
    <t>37.76/32.36</t>
  </si>
  <si>
    <t>28.06/27.49</t>
  </si>
  <si>
    <t>20.91/29.35</t>
  </si>
  <si>
    <t>27.13/31.2</t>
  </si>
  <si>
    <t>19.98/33.24</t>
  </si>
  <si>
    <t>16.33/23.83</t>
  </si>
  <si>
    <t>74.77/76.42</t>
  </si>
  <si>
    <t>71.75/62.84</t>
  </si>
  <si>
    <t>22.85/92.13</t>
  </si>
  <si>
    <t>87.48/33.23</t>
  </si>
  <si>
    <t>47.63/117.34</t>
  </si>
  <si>
    <t>61.63/14.46</t>
  </si>
  <si>
    <t>70.16/69.36</t>
  </si>
  <si>
    <t>136.66/124.76</t>
  </si>
  <si>
    <t>39.16/44.45</t>
  </si>
  <si>
    <t>47.35/11.43</t>
  </si>
  <si>
    <t>35.82/35.55</t>
  </si>
  <si>
    <t>31.24/103.62</t>
  </si>
  <si>
    <t>26.28/47.96</t>
  </si>
  <si>
    <t>2.89/7.48</t>
  </si>
  <si>
    <t>63.88/40.48</t>
  </si>
  <si>
    <t>13.39/12.59</t>
  </si>
  <si>
    <t>14.38/11.72</t>
  </si>
  <si>
    <t>17.33/15.14</t>
  </si>
  <si>
    <t>49.43/80.85</t>
  </si>
  <si>
    <t>52.21/73.33</t>
  </si>
  <si>
    <t>58.64/50.64</t>
  </si>
  <si>
    <t>36.67/23.88</t>
  </si>
  <si>
    <t>SAUSA300s105</t>
  </si>
  <si>
    <t>Teg147</t>
  </si>
  <si>
    <t>54.51/51.66</t>
  </si>
  <si>
    <t>108.83/45.76</t>
  </si>
  <si>
    <t>33.31/50.43</t>
  </si>
  <si>
    <t>1.17/0</t>
  </si>
  <si>
    <t>0.45/0.15</t>
  </si>
  <si>
    <t>1.48/0</t>
  </si>
  <si>
    <t>0.18/0.36</t>
  </si>
  <si>
    <t>0.3/0.26</t>
  </si>
  <si>
    <t>0.42/0.18</t>
  </si>
  <si>
    <t>SAUSA300s106</t>
  </si>
  <si>
    <t>Teg151</t>
  </si>
  <si>
    <t>4.1/4.62</t>
  </si>
  <si>
    <t>10.23/9.41</t>
  </si>
  <si>
    <t>2.1/1.65</t>
  </si>
  <si>
    <t>5.04/4.38</t>
  </si>
  <si>
    <t>12.08/9.59</t>
  </si>
  <si>
    <t>2.42/1.96</t>
  </si>
  <si>
    <t>18.45/3.69</t>
  </si>
  <si>
    <t>5.45/3.43</t>
  </si>
  <si>
    <t>6.24/2.99</t>
  </si>
  <si>
    <t>17.56/19.62</t>
  </si>
  <si>
    <t>14.91/20.12</t>
  </si>
  <si>
    <t>9.69/4.47</t>
  </si>
  <si>
    <t>8.13/2.6</t>
  </si>
  <si>
    <t>8.69/10.76</t>
  </si>
  <si>
    <t>6.99/10.53</t>
  </si>
  <si>
    <t>8.74/10.15</t>
  </si>
  <si>
    <t>8.54/11.28</t>
  </si>
  <si>
    <t>7.86/8.97</t>
  </si>
  <si>
    <t>7.79/7.57</t>
  </si>
  <si>
    <t>9.46/8.67</t>
  </si>
  <si>
    <t>15.23/19.99</t>
  </si>
  <si>
    <t>10.61/18.06</t>
  </si>
  <si>
    <t>10.16/18.76</t>
  </si>
  <si>
    <t>1.4/2.46</t>
  </si>
  <si>
    <t>56.48/48.7</t>
  </si>
  <si>
    <t>25.91/28.75</t>
  </si>
  <si>
    <t>4.07/29.66</t>
  </si>
  <si>
    <t>3.04/29.73</t>
  </si>
  <si>
    <t>4.12/24.39</t>
  </si>
  <si>
    <t>3.19/24.7</t>
  </si>
  <si>
    <t>1.53/2.43</t>
  </si>
  <si>
    <t>1.19/1.83</t>
  </si>
  <si>
    <t>9.55/25.01</t>
  </si>
  <si>
    <t>9.06/24.6</t>
  </si>
  <si>
    <t>20.85/25.49</t>
  </si>
  <si>
    <t>20.33/19.06</t>
  </si>
  <si>
    <t>18.68/16.11</t>
  </si>
  <si>
    <t>16.27/17.69</t>
  </si>
  <si>
    <t>17.74/16.12</t>
  </si>
  <si>
    <t>15.61/17.79</t>
  </si>
  <si>
    <t>12.98/15.96</t>
  </si>
  <si>
    <t>8.43/21.67</t>
  </si>
  <si>
    <t>14.85/15.36</t>
  </si>
  <si>
    <t>10.47/16.18</t>
  </si>
  <si>
    <t>6.13/21.94</t>
  </si>
  <si>
    <t>31.37/18.46</t>
  </si>
  <si>
    <t>4.82/6.64</t>
  </si>
  <si>
    <t>21.35/25.91</t>
  </si>
  <si>
    <t>50.39/59</t>
  </si>
  <si>
    <t>6.58/6.32</t>
  </si>
  <si>
    <t>8.19/6.72</t>
  </si>
  <si>
    <t>3.39/4.16</t>
  </si>
  <si>
    <t>0.89/1.06</t>
  </si>
  <si>
    <t>1.07/2.85</t>
  </si>
  <si>
    <t>2.61/0</t>
  </si>
  <si>
    <t>0/2.55</t>
  </si>
  <si>
    <t>5.75/4.15</t>
  </si>
  <si>
    <t>2.56/3.72</t>
  </si>
  <si>
    <t>3.47/6.51</t>
  </si>
  <si>
    <t>2.08/0</t>
  </si>
  <si>
    <t>2.15/0</t>
  </si>
  <si>
    <t>10.62/7.78</t>
  </si>
  <si>
    <t>SAUSA300s107</t>
  </si>
  <si>
    <t>sprA1-AS</t>
  </si>
  <si>
    <t>15.56/2.86</t>
  </si>
  <si>
    <t>10.64/2.65</t>
  </si>
  <si>
    <t>6.61/2.64</t>
  </si>
  <si>
    <t>1.18/0</t>
  </si>
  <si>
    <t>2.16/0</t>
  </si>
  <si>
    <t>0.85/0.36</t>
  </si>
  <si>
    <t>0/0.55</t>
  </si>
  <si>
    <t>0/1.01</t>
  </si>
  <si>
    <t>0.29/0.59</t>
  </si>
  <si>
    <t>3.62/13.77</t>
  </si>
  <si>
    <t>0.63/0.11</t>
  </si>
  <si>
    <t>0.07/0.08</t>
  </si>
  <si>
    <t>0.08/0.65</t>
  </si>
  <si>
    <t>SAUSA300s108</t>
  </si>
  <si>
    <t>sprA2-AS</t>
  </si>
  <si>
    <t>1.19/0</t>
  </si>
  <si>
    <t>0/1.08</t>
  </si>
  <si>
    <t>0/1.32</t>
  </si>
  <si>
    <t>44.2/67.16</t>
  </si>
  <si>
    <t>0.08/0.08</t>
  </si>
  <si>
    <t>0.09/0</t>
  </si>
  <si>
    <t>SAUSA300s109</t>
  </si>
  <si>
    <t>sprA3-AS</t>
  </si>
  <si>
    <t>0.55/0.29</t>
  </si>
  <si>
    <t>0.28/0</t>
  </si>
  <si>
    <t>0.15/0.15</t>
  </si>
  <si>
    <t>0.29/0.18</t>
  </si>
  <si>
    <t>0.65/0.77</t>
  </si>
  <si>
    <t>0/0.71</t>
  </si>
  <si>
    <t>4.1/0.75</t>
  </si>
  <si>
    <t>2.29/5.16</t>
  </si>
  <si>
    <t>8.49/8.11</t>
  </si>
  <si>
    <t>0.37/0</t>
  </si>
  <si>
    <t>0/0.72</t>
  </si>
  <si>
    <t>4.5/2.36</t>
  </si>
  <si>
    <t>5.99/2.22</t>
  </si>
  <si>
    <t>1.75/2.39</t>
  </si>
  <si>
    <t>1.8/4.68</t>
  </si>
  <si>
    <t>2.1/2.86</t>
  </si>
  <si>
    <t>0.01/0.05</t>
  </si>
  <si>
    <t>2.3/3.04</t>
  </si>
  <si>
    <t>1.32/0</t>
  </si>
  <si>
    <t>1.47/1.07</t>
  </si>
  <si>
    <t>3.49/4.57</t>
  </si>
  <si>
    <t>8.39/3.72</t>
  </si>
  <si>
    <t>3.33/3.25</t>
  </si>
  <si>
    <t>4.36/9.49</t>
  </si>
  <si>
    <t>SAUSA300s110</t>
  </si>
  <si>
    <t>sprA3</t>
  </si>
  <si>
    <t>39.64/45.89</t>
  </si>
  <si>
    <t>242.24/229.46</t>
  </si>
  <si>
    <t>174.9/153.63</t>
  </si>
  <si>
    <t>30.15/45.62</t>
  </si>
  <si>
    <t>136.37/238.13</t>
  </si>
  <si>
    <t>178.95/178.95</t>
  </si>
  <si>
    <t>53.98/14.67</t>
  </si>
  <si>
    <t>10.71/13.07</t>
  </si>
  <si>
    <t>12.17/11.45</t>
  </si>
  <si>
    <t>59.04/58.84</t>
  </si>
  <si>
    <t>23.11/59.58</t>
  </si>
  <si>
    <t>216.89/51.85</t>
  </si>
  <si>
    <t>397.27/26.14</t>
  </si>
  <si>
    <t>65.51/53.18</t>
  </si>
  <si>
    <t>54.93/52.9</t>
  </si>
  <si>
    <t>25.43/48.54</t>
  </si>
  <si>
    <t>12.48/52.44</t>
  </si>
  <si>
    <t>11.48/23.24</t>
  </si>
  <si>
    <t>29.25/21.38</t>
  </si>
  <si>
    <t>12.67/12.57</t>
  </si>
  <si>
    <t>0.93/1.1</t>
  </si>
  <si>
    <t>3.29/0.89</t>
  </si>
  <si>
    <t>10.4/1.08</t>
  </si>
  <si>
    <t>88.27/237.72</t>
  </si>
  <si>
    <t>351.89/284.58</t>
  </si>
  <si>
    <t>87.39/75.51</t>
  </si>
  <si>
    <t>115.83/77.78</t>
  </si>
  <si>
    <t>104.01/78.9</t>
  </si>
  <si>
    <t>111.33/67.09</t>
  </si>
  <si>
    <t>106.19/67.82</t>
  </si>
  <si>
    <t>100.36/113.35</t>
  </si>
  <si>
    <t>88.41/93.3</t>
  </si>
  <si>
    <t>21.1/30.54</t>
  </si>
  <si>
    <t>22.67/30.15</t>
  </si>
  <si>
    <t>24.52/31.31</t>
  </si>
  <si>
    <t>66.93/56.86</t>
  </si>
  <si>
    <t>4.57/49.72</t>
  </si>
  <si>
    <t>6.61/51.39</t>
  </si>
  <si>
    <t>4.35/57.29</t>
  </si>
  <si>
    <t>6.32/58.71</t>
  </si>
  <si>
    <t>5.63/4.66</t>
  </si>
  <si>
    <t>72.42/316.52</t>
  </si>
  <si>
    <t>234.7/312.98</t>
  </si>
  <si>
    <t>4.9/11.76</t>
  </si>
  <si>
    <t>0.88/1.62</t>
  </si>
  <si>
    <t>2.36/13.65</t>
  </si>
  <si>
    <t>1.04/3.08</t>
  </si>
  <si>
    <t>52.89/62.61</t>
  </si>
  <si>
    <t>44.48/51.39</t>
  </si>
  <si>
    <t>244.62/162.32</t>
  </si>
  <si>
    <t>275.12/200.14</t>
  </si>
  <si>
    <t>8.13/12.99</t>
  </si>
  <si>
    <t>30.95/19.37</t>
  </si>
  <si>
    <t>165.36/171.32</t>
  </si>
  <si>
    <t>151.42/127.97</t>
  </si>
  <si>
    <t>26.7/41.07</t>
  </si>
  <si>
    <t>111.21/120.02</t>
  </si>
  <si>
    <t>163.82/112.67</t>
  </si>
  <si>
    <t>187.79/124.51</t>
  </si>
  <si>
    <t>308.3/147.96</t>
  </si>
  <si>
    <t>148.8/134.13</t>
  </si>
  <si>
    <t>170.11/320.05</t>
  </si>
  <si>
    <t>18.07/9.25</t>
  </si>
  <si>
    <t>SAUSA300s111</t>
  </si>
  <si>
    <t>Teg155</t>
  </si>
  <si>
    <t>3.73/4.47</t>
  </si>
  <si>
    <t>2.67/4.07</t>
  </si>
  <si>
    <t>1.08/4.13</t>
  </si>
  <si>
    <t>0.16/0.42</t>
  </si>
  <si>
    <t>0.6/3.52</t>
  </si>
  <si>
    <t>1.2/0</t>
  </si>
  <si>
    <t>0/0.86</t>
  </si>
  <si>
    <t>14.69/11.88</t>
  </si>
  <si>
    <t>16.08/11.66</t>
  </si>
  <si>
    <t>0/11.98</t>
  </si>
  <si>
    <t>0.39/0</t>
  </si>
  <si>
    <t>0.21/0</t>
  </si>
  <si>
    <t>0.03/0.05</t>
  </si>
  <si>
    <t>0.65/0.53</t>
  </si>
  <si>
    <t>1.13/1.52</t>
  </si>
  <si>
    <t>0.04/0.17</t>
  </si>
  <si>
    <t>2.69/1.76</t>
  </si>
  <si>
    <t>1.55/1.46</t>
  </si>
  <si>
    <t>2.03/3.06</t>
  </si>
  <si>
    <t>SAUSA300s112</t>
  </si>
  <si>
    <t>sbrB</t>
  </si>
  <si>
    <t>19.93/20.87</t>
  </si>
  <si>
    <t>7.5/5.25</t>
  </si>
  <si>
    <t>15.65/20.35</t>
  </si>
  <si>
    <t>9.45/5.35</t>
  </si>
  <si>
    <t>20.57/30.88</t>
  </si>
  <si>
    <t>20.61/28.4</t>
  </si>
  <si>
    <t>25.35/25.12</t>
  </si>
  <si>
    <t>24.64/21.74</t>
  </si>
  <si>
    <t>24.14/22.18</t>
  </si>
  <si>
    <t>5.35/21.21</t>
  </si>
  <si>
    <t>0/11.7</t>
  </si>
  <si>
    <t>7.58/9.05</t>
  </si>
  <si>
    <t>13.24/8.88</t>
  </si>
  <si>
    <t>30.73/8.65</t>
  </si>
  <si>
    <t>18.67/9.72</t>
  </si>
  <si>
    <t>16.92/28.57</t>
  </si>
  <si>
    <t>27.22/26.04</t>
  </si>
  <si>
    <t>18.84/17.47</t>
  </si>
  <si>
    <t>45.43/73.05</t>
  </si>
  <si>
    <t>50.98/65.12</t>
  </si>
  <si>
    <t>57.57/72.16</t>
  </si>
  <si>
    <t>104.82/119.41</t>
  </si>
  <si>
    <t>63/58.5</t>
  </si>
  <si>
    <t>3.32/1.23</t>
  </si>
  <si>
    <t>5.38/0.69</t>
  </si>
  <si>
    <t>3.33/0.69</t>
  </si>
  <si>
    <t>7.08/0.69</t>
  </si>
  <si>
    <t>10.62/0.69</t>
  </si>
  <si>
    <t>1.44/3.33</t>
  </si>
  <si>
    <t>6.85/4.16</t>
  </si>
  <si>
    <t>75.72/103.52</t>
  </si>
  <si>
    <t>60.13/100.36</t>
  </si>
  <si>
    <t>137.04/107.17</t>
  </si>
  <si>
    <t>60.6/39.61</t>
  </si>
  <si>
    <t>64.46/34.06</t>
  </si>
  <si>
    <t>68.05/35.91</t>
  </si>
  <si>
    <t>62.63/51.77</t>
  </si>
  <si>
    <t>66.25/52.82</t>
  </si>
  <si>
    <t>57.41/55.35</t>
  </si>
  <si>
    <t>36.07/45.77</t>
  </si>
  <si>
    <t>35.88/35.91</t>
  </si>
  <si>
    <t>33.98/92.92</t>
  </si>
  <si>
    <t>94.77/48.79</t>
  </si>
  <si>
    <t>69.57/117.73</t>
  </si>
  <si>
    <t>66.63/21.46</t>
  </si>
  <si>
    <t>30.39/26.39</t>
  </si>
  <si>
    <t>37.82/62.67</t>
  </si>
  <si>
    <t>9.61/7.47</t>
  </si>
  <si>
    <t>85.4/69.89</t>
  </si>
  <si>
    <t>10.8/4.65</t>
  </si>
  <si>
    <t>0/1.02</t>
  </si>
  <si>
    <t>6.85/3.26</t>
  </si>
  <si>
    <t>22.97/15.36</t>
  </si>
  <si>
    <t>98.67/75.65</t>
  </si>
  <si>
    <t>59.82/71.99</t>
  </si>
  <si>
    <t>69.78/111.88</t>
  </si>
  <si>
    <t>8.84/0</t>
  </si>
  <si>
    <t>0/9.02</t>
  </si>
  <si>
    <t>9.18/8.34</t>
  </si>
  <si>
    <t>SAUSA300s113</t>
  </si>
  <si>
    <t>sbrC</t>
  </si>
  <si>
    <t>1108.13/1183.27</t>
  </si>
  <si>
    <t>45.37/41.95</t>
  </si>
  <si>
    <t>17.45/18.18</t>
  </si>
  <si>
    <t>978.98/1200.66</t>
  </si>
  <si>
    <t>139.19/43.57</t>
  </si>
  <si>
    <t>45.22/22.5</t>
  </si>
  <si>
    <t>22.26/58.73</t>
  </si>
  <si>
    <t>24.9/51.21</t>
  </si>
  <si>
    <t>85.39/47.3</t>
  </si>
  <si>
    <t>22.01/23.63</t>
  </si>
  <si>
    <t>73.33/23.82</t>
  </si>
  <si>
    <t>38.72/1040.58</t>
  </si>
  <si>
    <t>69.85/730.19</t>
  </si>
  <si>
    <t>1681.56/2158.6</t>
  </si>
  <si>
    <t>1489.12/2156.47</t>
  </si>
  <si>
    <t>1077.54/2400.91</t>
  </si>
  <si>
    <t>20.54/2148.51</t>
  </si>
  <si>
    <t>18.6/1040.8</t>
  </si>
  <si>
    <t>1192.89/1004.91</t>
  </si>
  <si>
    <t>18.48/19.36</t>
  </si>
  <si>
    <t>2.52/1.96</t>
  </si>
  <si>
    <t>5.54/1.73</t>
  </si>
  <si>
    <t>5.63/1.88</t>
  </si>
  <si>
    <t>1751.18/15.46</t>
  </si>
  <si>
    <t>2077.64/4171.26</t>
  </si>
  <si>
    <t>591.13/551.89</t>
  </si>
  <si>
    <t>454.19/569.69</t>
  </si>
  <si>
    <t>450.95/573.65</t>
  </si>
  <si>
    <t>291.05/514.3</t>
  </si>
  <si>
    <t>338.79/512.02</t>
  </si>
  <si>
    <t>450.84/459.99</t>
  </si>
  <si>
    <t>300.66/255.96</t>
  </si>
  <si>
    <t>842.93/83.65</t>
  </si>
  <si>
    <t>1270.94/81.45</t>
  </si>
  <si>
    <t>24.91/86.15</t>
  </si>
  <si>
    <t>772.53/886.08</t>
  </si>
  <si>
    <t>379.57/870.75</t>
  </si>
  <si>
    <t>353.7/860.29</t>
  </si>
  <si>
    <t>380.29/751.58</t>
  </si>
  <si>
    <t>350.92/742.07</t>
  </si>
  <si>
    <t>333.73/349.04</t>
  </si>
  <si>
    <t>1897.67/1328.28</t>
  </si>
  <si>
    <t>1386.43/1272.42</t>
  </si>
  <si>
    <t>101.09/214.71</t>
  </si>
  <si>
    <t>138.27/64.47</t>
  </si>
  <si>
    <t>91.79/270.83</t>
  </si>
  <si>
    <t>94.96/62.85</t>
  </si>
  <si>
    <t>398.35/381.66</t>
  </si>
  <si>
    <t>554.82/755.59</t>
  </si>
  <si>
    <t>923.79/861.68</t>
  </si>
  <si>
    <t>2168.09/2231.56</t>
  </si>
  <si>
    <t>42.82/115.8</t>
  </si>
  <si>
    <t>458.6/661.7</t>
  </si>
  <si>
    <t>186.62/43.72</t>
  </si>
  <si>
    <t>118.27/250.24</t>
  </si>
  <si>
    <t>421.26/263.69</t>
  </si>
  <si>
    <t>3164.46/2680</t>
  </si>
  <si>
    <t>3751/2570.58</t>
  </si>
  <si>
    <t>3539.46/2708.84</t>
  </si>
  <si>
    <t>1716.53/1191.89</t>
  </si>
  <si>
    <t>1057.57/1138.75</t>
  </si>
  <si>
    <t>1145.05/1770.91</t>
  </si>
  <si>
    <t>73.59/98.25</t>
  </si>
  <si>
    <t>SAUSA300s114</t>
  </si>
  <si>
    <t>sbrE</t>
  </si>
  <si>
    <t>6.85/7.79</t>
  </si>
  <si>
    <t>15.85/16.28</t>
  </si>
  <si>
    <t>1.55/2.11</t>
  </si>
  <si>
    <t>21.37/7.33</t>
  </si>
  <si>
    <t>46.68/16.7</t>
  </si>
  <si>
    <t>1.64/2.54</t>
  </si>
  <si>
    <t>7.39/19.33</t>
  </si>
  <si>
    <t>8.41/17.49</t>
  </si>
  <si>
    <t>24.36/15.13</t>
  </si>
  <si>
    <t>7.68/7.86</t>
  </si>
  <si>
    <t>5.65/8.16</t>
  </si>
  <si>
    <t>16.4/7.54</t>
  </si>
  <si>
    <t>10.84/4.37</t>
  </si>
  <si>
    <t>4.45/3.42</t>
  </si>
  <si>
    <t>6.54/3.42</t>
  </si>
  <si>
    <t>6.91/3.33</t>
  </si>
  <si>
    <t>5.47/3.74</t>
  </si>
  <si>
    <t>5.18/7.25</t>
  </si>
  <si>
    <t>8.54/6.13</t>
  </si>
  <si>
    <t>7.76/5.74</t>
  </si>
  <si>
    <t>7.54/12.8</t>
  </si>
  <si>
    <t>13.79/11.75</t>
  </si>
  <si>
    <t>20.02/11.98</t>
  </si>
  <si>
    <t>3.74/0.99</t>
  </si>
  <si>
    <t>3.82/3.58</t>
  </si>
  <si>
    <t>18.08/8.37</t>
  </si>
  <si>
    <t>11.17/6.8</t>
  </si>
  <si>
    <t>9.09/6.92</t>
  </si>
  <si>
    <t>17.15/6.13</t>
  </si>
  <si>
    <t>23.09/6.23</t>
  </si>
  <si>
    <t>6.7/9.28</t>
  </si>
  <si>
    <t>17.26/12.59</t>
  </si>
  <si>
    <t>16.65/14.37</t>
  </si>
  <si>
    <t>34.2/14.19</t>
  </si>
  <si>
    <t>8.11/14.28</t>
  </si>
  <si>
    <t>59.51/60.73</t>
  </si>
  <si>
    <t>26.51/53.02</t>
  </si>
  <si>
    <t>30.34/55.01</t>
  </si>
  <si>
    <t>25.73/50.7</t>
  </si>
  <si>
    <t>29.36/52.43</t>
  </si>
  <si>
    <t>24.31/22.59</t>
  </si>
  <si>
    <t>9.68/2.48</t>
  </si>
  <si>
    <t>7.17/1.46</t>
  </si>
  <si>
    <t>38.59/34.21</t>
  </si>
  <si>
    <t>6.56/15.3</t>
  </si>
  <si>
    <t>22.53/41.43</t>
  </si>
  <si>
    <t>5.64/24.31</t>
  </si>
  <si>
    <t>2.75/3.25</t>
  </si>
  <si>
    <t>19.83/13.64</t>
  </si>
  <si>
    <t>0/2.32</t>
  </si>
  <si>
    <t>2.38/1.48</t>
  </si>
  <si>
    <t>2.05/6.64</t>
  </si>
  <si>
    <t>3.17/13.35</t>
  </si>
  <si>
    <t>7.76/24.92</t>
  </si>
  <si>
    <t>14.37/7.42</t>
  </si>
  <si>
    <t>0.33/0.27</t>
  </si>
  <si>
    <t>0.28/0.19</t>
  </si>
  <si>
    <t>0.41/0.34</t>
  </si>
  <si>
    <t>12.55/9.14</t>
  </si>
  <si>
    <t>8.82/8.81</t>
  </si>
  <si>
    <t>9.44/12.76</t>
  </si>
  <si>
    <t>2.05/4.56</t>
  </si>
  <si>
    <t>SAUSA300s115</t>
  </si>
  <si>
    <t>artR</t>
  </si>
  <si>
    <t>56.37/51.31</t>
  </si>
  <si>
    <t>52.72/54.41</t>
  </si>
  <si>
    <t>8.74/7.02</t>
  </si>
  <si>
    <t>69.56/51.3</t>
  </si>
  <si>
    <t>53.48/56.81</t>
  </si>
  <si>
    <t>10.03/8.51</t>
  </si>
  <si>
    <t>52.17/88.73</t>
  </si>
  <si>
    <t>74.98/76.34</t>
  </si>
  <si>
    <t>77.69/72.14</t>
  </si>
  <si>
    <t>65.65/57.14</t>
  </si>
  <si>
    <t>51.79/57.86</t>
  </si>
  <si>
    <t>49.05/59.16</t>
  </si>
  <si>
    <t>31.76/29.39</t>
  </si>
  <si>
    <t>76.84/78.64</t>
  </si>
  <si>
    <t>69.04/78.75</t>
  </si>
  <si>
    <t>65.81/74.16</t>
  </si>
  <si>
    <t>88.52/80.16</t>
  </si>
  <si>
    <t>83.54/65.98</t>
  </si>
  <si>
    <t>65.63/56.38</t>
  </si>
  <si>
    <t>88.6/89.13</t>
  </si>
  <si>
    <t>24.43/19.13</t>
  </si>
  <si>
    <t>26.13/17.29</t>
  </si>
  <si>
    <t>25.86/18</t>
  </si>
  <si>
    <t>9.23/41.88</t>
  </si>
  <si>
    <t>126.4/114.88</t>
  </si>
  <si>
    <t>48.17/54.52</t>
  </si>
  <si>
    <t>53.03/56.7</t>
  </si>
  <si>
    <t>47.6/57.18</t>
  </si>
  <si>
    <t>46.52/47.72</t>
  </si>
  <si>
    <t>47.26/48.17</t>
  </si>
  <si>
    <t>47.1/52.72</t>
  </si>
  <si>
    <t>37.47/37.1</t>
  </si>
  <si>
    <t>190.71/180.82</t>
  </si>
  <si>
    <t>217.61/176.12</t>
  </si>
  <si>
    <t>129.35/190.72</t>
  </si>
  <si>
    <t>60.19/47.97</t>
  </si>
  <si>
    <t>23.89/41.61</t>
  </si>
  <si>
    <t>23.32/43.5</t>
  </si>
  <si>
    <t>22.95/51.14</t>
  </si>
  <si>
    <t>22.39/52.7</t>
  </si>
  <si>
    <t>18.35/20.31</t>
  </si>
  <si>
    <t>67.66/103.64</t>
  </si>
  <si>
    <t>90.66/86.61</t>
  </si>
  <si>
    <t>54.78/39.05</t>
  </si>
  <si>
    <t>102.32/26.43</t>
  </si>
  <si>
    <t>38.05/47.83</t>
  </si>
  <si>
    <t>70.72/34.08</t>
  </si>
  <si>
    <t>58.53/60.16</t>
  </si>
  <si>
    <t>69.2/65.32</t>
  </si>
  <si>
    <t>74.59/84.38</t>
  </si>
  <si>
    <t>74.49/150.14</t>
  </si>
  <si>
    <t>19.27/32.09</t>
  </si>
  <si>
    <t>16.38/16.82</t>
  </si>
  <si>
    <t>11.46/12.27</t>
  </si>
  <si>
    <t>5.54/3.62</t>
  </si>
  <si>
    <t>42.36/47.59</t>
  </si>
  <si>
    <t>202.5/120.97</t>
  </si>
  <si>
    <t>162.79/115.82</t>
  </si>
  <si>
    <t>188.83/219.9</t>
  </si>
  <si>
    <t>38.29/39.45</t>
  </si>
  <si>
    <t>26.43/35.79</t>
  </si>
  <si>
    <t>29.03/38.73</t>
  </si>
  <si>
    <t>19.88/31.12</t>
  </si>
  <si>
    <t>SAUSA300s116</t>
  </si>
  <si>
    <t>ssr7</t>
  </si>
  <si>
    <t>232.24/223.85</t>
  </si>
  <si>
    <t>121.16/125.13</t>
  </si>
  <si>
    <t>15.88/15.84</t>
  </si>
  <si>
    <t>202.15/223.1</t>
  </si>
  <si>
    <t>132.3/128.7</t>
  </si>
  <si>
    <t>19.53/19.2</t>
  </si>
  <si>
    <t>199.84/158.34</t>
  </si>
  <si>
    <t>257.7/138.85</t>
  </si>
  <si>
    <t>150.39/134.1</t>
  </si>
  <si>
    <t>188.74/221.41</t>
  </si>
  <si>
    <t>359.68/215.85</t>
  </si>
  <si>
    <t>110.42/235.9</t>
  </si>
  <si>
    <t>62.04/133.81</t>
  </si>
  <si>
    <t>194.89/244.69</t>
  </si>
  <si>
    <t>163.78/248.35</t>
  </si>
  <si>
    <t>250.16/236.54</t>
  </si>
  <si>
    <t>519.65/249.4</t>
  </si>
  <si>
    <t>495.64/254.34</t>
  </si>
  <si>
    <t>246.36/232.77</t>
  </si>
  <si>
    <t>491.1/518.89</t>
  </si>
  <si>
    <t>10.45/11.5</t>
  </si>
  <si>
    <t>10.53/10.56</t>
  </si>
  <si>
    <t>37.25/10.72</t>
  </si>
  <si>
    <t>181.73/458.95</t>
  </si>
  <si>
    <t>286.46/201.32</t>
  </si>
  <si>
    <t>254.11/283.24</t>
  </si>
  <si>
    <t>10.7/297.5</t>
  </si>
  <si>
    <t>9.97/295.1</t>
  </si>
  <si>
    <t>2.17/263.45</t>
  </si>
  <si>
    <t>1.56/262.69</t>
  </si>
  <si>
    <t>7.91/8.87</t>
  </si>
  <si>
    <t>0.21/0.4</t>
  </si>
  <si>
    <t>398.87/241.03</t>
  </si>
  <si>
    <t>553.28/234.17</t>
  </si>
  <si>
    <t>166.44/258.3</t>
  </si>
  <si>
    <t>20.99/13.9</t>
  </si>
  <si>
    <t>8.65/11.89</t>
  </si>
  <si>
    <t>10.17/13.13</t>
  </si>
  <si>
    <t>8.24/17.27</t>
  </si>
  <si>
    <t>9.77/18.7</t>
  </si>
  <si>
    <t>8.56/8.27</t>
  </si>
  <si>
    <t>102.33/527.68</t>
  </si>
  <si>
    <t>231.77/537.66</t>
  </si>
  <si>
    <t>3.62/6.97</t>
  </si>
  <si>
    <t>2.59/0.1</t>
  </si>
  <si>
    <t>0/8.08</t>
  </si>
  <si>
    <t>2.31/2.44</t>
  </si>
  <si>
    <t>382.7/374.02</t>
  </si>
  <si>
    <t>38.98/37.16</t>
  </si>
  <si>
    <t>60.68/153.27</t>
  </si>
  <si>
    <t>17.38/23.44</t>
  </si>
  <si>
    <t>5.94/5.2</t>
  </si>
  <si>
    <t>106.73/125.88</t>
  </si>
  <si>
    <t>53.85/42.99</t>
  </si>
  <si>
    <t>47.15/168.41</t>
  </si>
  <si>
    <t>23.67/13.96</t>
  </si>
  <si>
    <t>1240.48/492.35</t>
  </si>
  <si>
    <t>592.32/466.89</t>
  </si>
  <si>
    <t>648.86/1286.92</t>
  </si>
  <si>
    <t>178.05/483.08</t>
  </si>
  <si>
    <t>326.54/453.23</t>
  </si>
  <si>
    <t>360.15/184.03</t>
  </si>
  <si>
    <t>6.54/10.8</t>
  </si>
  <si>
    <t>SAUSA300s117</t>
  </si>
  <si>
    <t>ssr8</t>
  </si>
  <si>
    <t>6.63/5.5</t>
  </si>
  <si>
    <t>1.72/1.41</t>
  </si>
  <si>
    <t>0.71/0.69</t>
  </si>
  <si>
    <t>8.65/5.19</t>
  </si>
  <si>
    <t>1.67/1.44</t>
  </si>
  <si>
    <t>1.03/0.81</t>
  </si>
  <si>
    <t>85.26/16.13</t>
  </si>
  <si>
    <t>17.93/14.36</t>
  </si>
  <si>
    <t>24.47/12.65</t>
  </si>
  <si>
    <t>74.15/94.26</t>
  </si>
  <si>
    <t>239.71/94.46</t>
  </si>
  <si>
    <t>1.39/5.3</t>
  </si>
  <si>
    <t>3.19/3.08</t>
  </si>
  <si>
    <t>3.93/5.47</t>
  </si>
  <si>
    <t>5.38/5.42</t>
  </si>
  <si>
    <t>30.08/5.26</t>
  </si>
  <si>
    <t>47.83/5.97</t>
  </si>
  <si>
    <t>43.73/28.11</t>
  </si>
  <si>
    <t>32.5/25.5</t>
  </si>
  <si>
    <t>73.84/46.71</t>
  </si>
  <si>
    <t>175.73/396.79</t>
  </si>
  <si>
    <t>264.62/381.69</t>
  </si>
  <si>
    <t>88.53/402.18</t>
  </si>
  <si>
    <t>37.53/32.62</t>
  </si>
  <si>
    <t>13.62/13.84</t>
  </si>
  <si>
    <t>1.67/1.75</t>
  </si>
  <si>
    <t>3.23/0.95</t>
  </si>
  <si>
    <t>4.1/0.95</t>
  </si>
  <si>
    <t>3.38/0.95</t>
  </si>
  <si>
    <t>3.08/0.95</t>
  </si>
  <si>
    <t>2.13/1.3</t>
  </si>
  <si>
    <t>1.09/1.33</t>
  </si>
  <si>
    <t>2.54/17.29</t>
  </si>
  <si>
    <t>3.67/17.08</t>
  </si>
  <si>
    <t>92.34/17.23</t>
  </si>
  <si>
    <t>2.33/4.98</t>
  </si>
  <si>
    <t>41.83/4.48</t>
  </si>
  <si>
    <t>43.94/5.23</t>
  </si>
  <si>
    <t>40.32/2.02</t>
  </si>
  <si>
    <t>42.46/2.64</t>
  </si>
  <si>
    <t>36.06/35.81</t>
  </si>
  <si>
    <t>322.29/14.42</t>
  </si>
  <si>
    <t>10.31/9.71</t>
  </si>
  <si>
    <t>489.05/338.44</t>
  </si>
  <si>
    <t>149.73/439.52</t>
  </si>
  <si>
    <t>636.42/416.57</t>
  </si>
  <si>
    <t>102.65/305.55</t>
  </si>
  <si>
    <t>6.08/3.33</t>
  </si>
  <si>
    <t>29.15/71.69</t>
  </si>
  <si>
    <t>15.58/7.06</t>
  </si>
  <si>
    <t>85.24/58.86</t>
  </si>
  <si>
    <t>7.28/6.7</t>
  </si>
  <si>
    <t>26.68/16.58</t>
  </si>
  <si>
    <t>7.01/3.8</t>
  </si>
  <si>
    <t>2.72/3.36</t>
  </si>
  <si>
    <t>46.67/53.13</t>
  </si>
  <si>
    <t>14.34/14.36</t>
  </si>
  <si>
    <t>14.52/13.45</t>
  </si>
  <si>
    <t>17.44/16.29</t>
  </si>
  <si>
    <t>1.51/9.86</t>
  </si>
  <si>
    <t>8.44/9.49</t>
  </si>
  <si>
    <t>9.01/1.55</t>
  </si>
  <si>
    <t>641.51/851.56</t>
  </si>
  <si>
    <t>SAUSA300s118</t>
  </si>
  <si>
    <t>ssr16</t>
  </si>
  <si>
    <t>170.03/198.25</t>
  </si>
  <si>
    <t>263.75/277.22</t>
  </si>
  <si>
    <t>17.5/20.78</t>
  </si>
  <si>
    <t>233.81/197.09</t>
  </si>
  <si>
    <t>274.32/287.35</t>
  </si>
  <si>
    <t>27.21/25.5</t>
  </si>
  <si>
    <t>477.95/269.77</t>
  </si>
  <si>
    <t>308.96/239.91</t>
  </si>
  <si>
    <t>358.89/232.62</t>
  </si>
  <si>
    <t>500.64/519.17</t>
  </si>
  <si>
    <t>514.37/497.76</t>
  </si>
  <si>
    <t>265.02/211.71</t>
  </si>
  <si>
    <t>77.97/118.12</t>
  </si>
  <si>
    <t>657.16/667.41</t>
  </si>
  <si>
    <t>513.85/669.77</t>
  </si>
  <si>
    <t>286.62/647.33</t>
  </si>
  <si>
    <t>280.29/680.4</t>
  </si>
  <si>
    <t>270.1/291.17</t>
  </si>
  <si>
    <t>243.47/265.31</t>
  </si>
  <si>
    <t>278.77/281.7</t>
  </si>
  <si>
    <t>222.25/196.58</t>
  </si>
  <si>
    <t>394.57/179.51</t>
  </si>
  <si>
    <t>111.48/193.85</t>
  </si>
  <si>
    <t>234.38/340.09</t>
  </si>
  <si>
    <t>153.94/156.49</t>
  </si>
  <si>
    <t>218.12/172.16</t>
  </si>
  <si>
    <t>52.86/176.55</t>
  </si>
  <si>
    <t>109.87/179.43</t>
  </si>
  <si>
    <t>192.28/156.16</t>
  </si>
  <si>
    <t>245.74/157.65</t>
  </si>
  <si>
    <t>106.02/52.56</t>
  </si>
  <si>
    <t>214.95/164.86</t>
  </si>
  <si>
    <t>311.89/435.59</t>
  </si>
  <si>
    <t>305.93/425.04</t>
  </si>
  <si>
    <t>292.12/459.22</t>
  </si>
  <si>
    <t>247.3/182.84</t>
  </si>
  <si>
    <t>287.58/168.68</t>
  </si>
  <si>
    <t>272.77/166.48</t>
  </si>
  <si>
    <t>287.79/232.51</t>
  </si>
  <si>
    <t>271.99/225.62</t>
  </si>
  <si>
    <t>260.61/265.51</t>
  </si>
  <si>
    <t>191.7/216.1</t>
  </si>
  <si>
    <t>187.32/199.24</t>
  </si>
  <si>
    <t>1067.26/539.99</t>
  </si>
  <si>
    <t>333.28/341.71</t>
  </si>
  <si>
    <t>493.89/649.91</t>
  </si>
  <si>
    <t>246.46/651.05</t>
  </si>
  <si>
    <t>64.22/54.67</t>
  </si>
  <si>
    <t>126.39/158.5</t>
  </si>
  <si>
    <t>57.88/72.79</t>
  </si>
  <si>
    <t>22.17/26.89</t>
  </si>
  <si>
    <t>199.26/59.78</t>
  </si>
  <si>
    <t>252.73/240.75</t>
  </si>
  <si>
    <t>59.24/127.62</t>
  </si>
  <si>
    <t>100.95/84.19</t>
  </si>
  <si>
    <t>125.1/111.83</t>
  </si>
  <si>
    <t>227.16/214.82</t>
  </si>
  <si>
    <t>180.46/201.22</t>
  </si>
  <si>
    <t>208.28/247.7</t>
  </si>
  <si>
    <t>151.02/127.8</t>
  </si>
  <si>
    <t>119.39/115.72</t>
  </si>
  <si>
    <t>136.3/155.84</t>
  </si>
  <si>
    <t>122.4/158.77</t>
  </si>
  <si>
    <t>SAUSA300s119</t>
  </si>
  <si>
    <t>ssr24</t>
  </si>
  <si>
    <t>437.2/461.48</t>
  </si>
  <si>
    <t>1422.09/1353.54</t>
  </si>
  <si>
    <t>638.66/707.2</t>
  </si>
  <si>
    <t>515.34/459.48</t>
  </si>
  <si>
    <t>1048.93/1391.62</t>
  </si>
  <si>
    <t>591.46/830.48</t>
  </si>
  <si>
    <t>505.2/519.58</t>
  </si>
  <si>
    <t>395.06/473.1</t>
  </si>
  <si>
    <t>432.85/456.52</t>
  </si>
  <si>
    <t>671.45/550.14</t>
  </si>
  <si>
    <t>424.31/526.49</t>
  </si>
  <si>
    <t>1747.05/455.13</t>
  </si>
  <si>
    <t>1783.82/281.91</t>
  </si>
  <si>
    <t>1186.63/1056.96</t>
  </si>
  <si>
    <t>824.86/1077.73</t>
  </si>
  <si>
    <t>464.37/1011.6</t>
  </si>
  <si>
    <t>276.63/1062.27</t>
  </si>
  <si>
    <t>266.81/468.04</t>
  </si>
  <si>
    <t>457.85/425.73</t>
  </si>
  <si>
    <t>283.8/277.57</t>
  </si>
  <si>
    <t>165.85/76.29</t>
  </si>
  <si>
    <t>174.66/67.84</t>
  </si>
  <si>
    <t>286.88/75.38</t>
  </si>
  <si>
    <t>112.35/552.38</t>
  </si>
  <si>
    <t>181.88/178.85</t>
  </si>
  <si>
    <t>236.77/240.97</t>
  </si>
  <si>
    <t>270.2/251.83</t>
  </si>
  <si>
    <t>277.84/249.79</t>
  </si>
  <si>
    <t>322.95/223.34</t>
  </si>
  <si>
    <t>282.24/222.67</t>
  </si>
  <si>
    <t>280.02/266.99</t>
  </si>
  <si>
    <t>248.72/285.31</t>
  </si>
  <si>
    <t>354.21/275.06</t>
  </si>
  <si>
    <t>389.47/267.86</t>
  </si>
  <si>
    <t>217.33/296.95</t>
  </si>
  <si>
    <t>820.99/1071.13</t>
  </si>
  <si>
    <t>92.98/1136.25</t>
  </si>
  <si>
    <t>73.5/1116.19</t>
  </si>
  <si>
    <t>91.19/810.92</t>
  </si>
  <si>
    <t>71.88/793.84</t>
  </si>
  <si>
    <t>62.01/79.81</t>
  </si>
  <si>
    <t>84.6/447.67</t>
  </si>
  <si>
    <t>157.19/446.35</t>
  </si>
  <si>
    <t>172.84/399.3</t>
  </si>
  <si>
    <t>663.56/121.97</t>
  </si>
  <si>
    <t>174.38/486.05</t>
  </si>
  <si>
    <t>502.76/106.86</t>
  </si>
  <si>
    <t>102.23/107.43</t>
  </si>
  <si>
    <t>216.63/307.75</t>
  </si>
  <si>
    <t>726.33/573.01</t>
  </si>
  <si>
    <t>4966.26/6244.07</t>
  </si>
  <si>
    <t>39.8/38.35</t>
  </si>
  <si>
    <t>50.76/68.83</t>
  </si>
  <si>
    <t>127.01/211.93</t>
  </si>
  <si>
    <t>111.79/652.53</t>
  </si>
  <si>
    <t>202/119.12</t>
  </si>
  <si>
    <t>637.26/365.5</t>
  </si>
  <si>
    <t>1404.78/353.72</t>
  </si>
  <si>
    <t>1329.96/677.19</t>
  </si>
  <si>
    <t>141.94/118.31</t>
  </si>
  <si>
    <t>123.6/107.5</t>
  </si>
  <si>
    <t>140.71/147.56</t>
  </si>
  <si>
    <t>39.68/33.96</t>
  </si>
  <si>
    <t>SAUSA300s120</t>
  </si>
  <si>
    <t>ssr28</t>
  </si>
  <si>
    <t>137.91/157.58</t>
  </si>
  <si>
    <t>444.24/391.88</t>
  </si>
  <si>
    <t>446.25/465.38</t>
  </si>
  <si>
    <t>145.31/155</t>
  </si>
  <si>
    <t>541.27/411.75</t>
  </si>
  <si>
    <t>515.09/536.34</t>
  </si>
  <si>
    <t>690.49/356.84</t>
  </si>
  <si>
    <t>260.25/325.99</t>
  </si>
  <si>
    <t>308.1/317.47</t>
  </si>
  <si>
    <t>583.85/748.52</t>
  </si>
  <si>
    <t>782.92/728.9</t>
  </si>
  <si>
    <t>387.32/170.65</t>
  </si>
  <si>
    <t>1263.31/91.89</t>
  </si>
  <si>
    <t>315.66/325.99</t>
  </si>
  <si>
    <t>349.85/329.74</t>
  </si>
  <si>
    <t>279.47/317.04</t>
  </si>
  <si>
    <t>282.79/333.01</t>
  </si>
  <si>
    <t>272.66/283.11</t>
  </si>
  <si>
    <t>202.47/257.88</t>
  </si>
  <si>
    <t>283.16/284.69</t>
  </si>
  <si>
    <t>874.74/784.37</t>
  </si>
  <si>
    <t>1575.72/769.92</t>
  </si>
  <si>
    <t>436.72/789.31</t>
  </si>
  <si>
    <t>2200.08/1252.73</t>
  </si>
  <si>
    <t>263.66/290.07</t>
  </si>
  <si>
    <t>265.58/305.01</t>
  </si>
  <si>
    <t>327.53/320.34</t>
  </si>
  <si>
    <t>217.59/319.22</t>
  </si>
  <si>
    <t>331.04/283.78</t>
  </si>
  <si>
    <t>246.33/284.22</t>
  </si>
  <si>
    <t>217.57/327.29</t>
  </si>
  <si>
    <t>215.55/292.19</t>
  </si>
  <si>
    <t>1014.59/634.11</t>
  </si>
  <si>
    <t>1023.04/613.49</t>
  </si>
  <si>
    <t>522.25/644.26</t>
  </si>
  <si>
    <t>105.34/102.04</t>
  </si>
  <si>
    <t>108.28/90.76</t>
  </si>
  <si>
    <t>173.64/90.43</t>
  </si>
  <si>
    <t>105.77/91.85</t>
  </si>
  <si>
    <t>172.83/91.49</t>
  </si>
  <si>
    <t>157.98/92.45</t>
  </si>
  <si>
    <t>1033.89/436.14</t>
  </si>
  <si>
    <t>271.27/441.69</t>
  </si>
  <si>
    <t>853.45/1520.01</t>
  </si>
  <si>
    <t>2540.89/562.97</t>
  </si>
  <si>
    <t>826.19/1872.23</t>
  </si>
  <si>
    <t>1901.49/529.24</t>
  </si>
  <si>
    <t>99.01/152.87</t>
  </si>
  <si>
    <t>243.57/315.2</t>
  </si>
  <si>
    <t>291.46/422.91</t>
  </si>
  <si>
    <t>609.87/128.03</t>
  </si>
  <si>
    <t>594.78/359.15</t>
  </si>
  <si>
    <t>233.48/266.93</t>
  </si>
  <si>
    <t>168.96/299.27</t>
  </si>
  <si>
    <t>139.39/221.65</t>
  </si>
  <si>
    <t>420.55/634.18</t>
  </si>
  <si>
    <t>601.25/566.3</t>
  </si>
  <si>
    <t>505.15/548.04</t>
  </si>
  <si>
    <t>564.23/652.82</t>
  </si>
  <si>
    <t>150.55/283.61</t>
  </si>
  <si>
    <t>236.68/255.74</t>
  </si>
  <si>
    <t>271.48/155.51</t>
  </si>
  <si>
    <t>639.8/721.31</t>
  </si>
  <si>
    <t>SAUSA300s121</t>
  </si>
  <si>
    <t>ssr29</t>
  </si>
  <si>
    <t>513.27/569.03</t>
  </si>
  <si>
    <t>243.44/240.85</t>
  </si>
  <si>
    <t>15.48/12.57</t>
  </si>
  <si>
    <t>488.91/572.09</t>
  </si>
  <si>
    <t>486.57/249.2</t>
  </si>
  <si>
    <t>16.74/15.34</t>
  </si>
  <si>
    <t>931.3/1069.9</t>
  </si>
  <si>
    <t>920.68/1022.02</t>
  </si>
  <si>
    <t>1174.58/991.72</t>
  </si>
  <si>
    <t>1032.54/990.33</t>
  </si>
  <si>
    <t>1407.15/968.02</t>
  </si>
  <si>
    <t>228.14/548.16</t>
  </si>
  <si>
    <t>51.59/350.17</t>
  </si>
  <si>
    <t>555.11/633.58</t>
  </si>
  <si>
    <t>767.55/637.7</t>
  </si>
  <si>
    <t>1099.23/610.1</t>
  </si>
  <si>
    <t>723.61/644.85</t>
  </si>
  <si>
    <t>684.25/1080.2</t>
  </si>
  <si>
    <t>833.01/1050.38</t>
  </si>
  <si>
    <t>770.66/718.79</t>
  </si>
  <si>
    <t>4817.23/6497.81</t>
  </si>
  <si>
    <t>8206.34/7177.63</t>
  </si>
  <si>
    <t>1597.9/5963.17</t>
  </si>
  <si>
    <t>427.21/1109.09</t>
  </si>
  <si>
    <t>259.71/224.05</t>
  </si>
  <si>
    <t>143.44/187.11</t>
  </si>
  <si>
    <t>201.52/191.26</t>
  </si>
  <si>
    <t>182.06/194.57</t>
  </si>
  <si>
    <t>110.08/169.93</t>
  </si>
  <si>
    <t>108.86/171.11</t>
  </si>
  <si>
    <t>178.67/199.54</t>
  </si>
  <si>
    <t>90.79/92.23</t>
  </si>
  <si>
    <t>308.37/484.53</t>
  </si>
  <si>
    <t>280.76/468.76</t>
  </si>
  <si>
    <t>514.37/501.1</t>
  </si>
  <si>
    <t>69.35/71.83</t>
  </si>
  <si>
    <t>240.07/63.57</t>
  </si>
  <si>
    <t>318.31/64.86</t>
  </si>
  <si>
    <t>239.01/59.73</t>
  </si>
  <si>
    <t>316.38/61.29</t>
  </si>
  <si>
    <t>300.97/218.54</t>
  </si>
  <si>
    <t>302.21/171.77</t>
  </si>
  <si>
    <t>192.24/151.35</t>
  </si>
  <si>
    <t>1886.87/933.95</t>
  </si>
  <si>
    <t>1838.01/1098.8</t>
  </si>
  <si>
    <t>1639.85/1122.62</t>
  </si>
  <si>
    <t>1350.19/1110.21</t>
  </si>
  <si>
    <t>227.53/325.73</t>
  </si>
  <si>
    <t>1794.78/1669.62</t>
  </si>
  <si>
    <t>170.12/104.43</t>
  </si>
  <si>
    <t>1268.21/2205.89</t>
  </si>
  <si>
    <t>277.75/244.39</t>
  </si>
  <si>
    <t>615.56/470.06</t>
  </si>
  <si>
    <t>1083.05/1311.12</t>
  </si>
  <si>
    <t>183.65/119.74</t>
  </si>
  <si>
    <t>81.76/148.16</t>
  </si>
  <si>
    <t>431.66/511.67</t>
  </si>
  <si>
    <t>289.81/498.82</t>
  </si>
  <si>
    <t>330.06/470.34</t>
  </si>
  <si>
    <t>80.4/46.67</t>
  </si>
  <si>
    <t>37.04/42.6</t>
  </si>
  <si>
    <t>41.19/82.61</t>
  </si>
  <si>
    <t>892.65/937.89</t>
  </si>
  <si>
    <t>SAUSA300s122</t>
  </si>
  <si>
    <t>ssr39</t>
  </si>
  <si>
    <t>671.21/713.45</t>
  </si>
  <si>
    <t>86.02/86.55</t>
  </si>
  <si>
    <t>9.14/5.07</t>
  </si>
  <si>
    <t>538.26/732.6</t>
  </si>
  <si>
    <t>156.31/89.37</t>
  </si>
  <si>
    <t>5.1/6.14</t>
  </si>
  <si>
    <t>610.72/1016.07</t>
  </si>
  <si>
    <t>879.61/965.23</t>
  </si>
  <si>
    <t>1128.79/935.69</t>
  </si>
  <si>
    <t>759.52/666.26</t>
  </si>
  <si>
    <t>1207.4/640.51</t>
  </si>
  <si>
    <t>75.78/663.99</t>
  </si>
  <si>
    <t>24.25/438.87</t>
  </si>
  <si>
    <t>382.9/459.02</t>
  </si>
  <si>
    <t>583.99/463.62</t>
  </si>
  <si>
    <t>1077.06/434.6</t>
  </si>
  <si>
    <t>822.55/463.25</t>
  </si>
  <si>
    <t>778.37/1056.56</t>
  </si>
  <si>
    <t>963.84/1014.52</t>
  </si>
  <si>
    <t>883.83/811.58</t>
  </si>
  <si>
    <t>908.28/1242.18</t>
  </si>
  <si>
    <t>912.93/1264.67</t>
  </si>
  <si>
    <t>295.46/1246.74</t>
  </si>
  <si>
    <t>1294.53/1543.38</t>
  </si>
  <si>
    <t>20.39/47.12</t>
  </si>
  <si>
    <t>87.68/95.85</t>
  </si>
  <si>
    <t>104.72/97.6</t>
  </si>
  <si>
    <t>78.16/99.15</t>
  </si>
  <si>
    <t>58.79/85.23</t>
  </si>
  <si>
    <t>67.24/85.48</t>
  </si>
  <si>
    <t>76.49/103.03</t>
  </si>
  <si>
    <t>54.79/47.63</t>
  </si>
  <si>
    <t>140.26/269.55</t>
  </si>
  <si>
    <t>87.86/262.63</t>
  </si>
  <si>
    <t>511.36/288.29</t>
  </si>
  <si>
    <t>1742.11/2423.63</t>
  </si>
  <si>
    <t>7478.3/3418.9</t>
  </si>
  <si>
    <t>8890.66/3606.02</t>
  </si>
  <si>
    <t>7650.26/2138.6</t>
  </si>
  <si>
    <t>9209/2065.85</t>
  </si>
  <si>
    <t>11283.71/10113.47</t>
  </si>
  <si>
    <t>188.23/110.73</t>
  </si>
  <si>
    <t>93.91/94.55</t>
  </si>
  <si>
    <t>312.07/122.23</t>
  </si>
  <si>
    <t>311.67/118.18</t>
  </si>
  <si>
    <t>169.25/155.92</t>
  </si>
  <si>
    <t>228.97/194.12</t>
  </si>
  <si>
    <t>200.15/300.68</t>
  </si>
  <si>
    <t>1309.35/990.1</t>
  </si>
  <si>
    <t>264.53/151.73</t>
  </si>
  <si>
    <t>155.67/362.39</t>
  </si>
  <si>
    <t>182.92/102.95</t>
  </si>
  <si>
    <t>1248.39/1059.39</t>
  </si>
  <si>
    <t>1294.12/1205.74</t>
  </si>
  <si>
    <t>1289.81/1417.23</t>
  </si>
  <si>
    <t>121.71/119.55</t>
  </si>
  <si>
    <t>387.36/570.01</t>
  </si>
  <si>
    <t>322.38/549.03</t>
  </si>
  <si>
    <t>364.95/420.67</t>
  </si>
  <si>
    <t>36.05/51.33</t>
  </si>
  <si>
    <t>45.11/46.71</t>
  </si>
  <si>
    <t>50.44/36.7</t>
  </si>
  <si>
    <t>1930.7/2432.51</t>
  </si>
  <si>
    <t>SAUSA300s123</t>
  </si>
  <si>
    <t>ssr40</t>
  </si>
  <si>
    <t>127.69/140.6</t>
  </si>
  <si>
    <t>172.52/182.36</t>
  </si>
  <si>
    <t>2.21/1.29</t>
  </si>
  <si>
    <t>142.23/140.07</t>
  </si>
  <si>
    <t>261.08/188.79</t>
  </si>
  <si>
    <t>1.21/1.53</t>
  </si>
  <si>
    <t>200.04/251.81</t>
  </si>
  <si>
    <t>212.6/222.67</t>
  </si>
  <si>
    <t>221.24/216.04</t>
  </si>
  <si>
    <t>208.99/221.41</t>
  </si>
  <si>
    <t>288.9/216.31</t>
  </si>
  <si>
    <t>168.15/153.72</t>
  </si>
  <si>
    <t>6.14/81.76</t>
  </si>
  <si>
    <t>325.91/361.2</t>
  </si>
  <si>
    <t>303.87/366.25</t>
  </si>
  <si>
    <t>284.18/347.51</t>
  </si>
  <si>
    <t>333.48/366.06</t>
  </si>
  <si>
    <t>321.25/287.63</t>
  </si>
  <si>
    <t>228.56/264.19</t>
  </si>
  <si>
    <t>316.22/336.33</t>
  </si>
  <si>
    <t>650.75/530.9</t>
  </si>
  <si>
    <t>776.2/516.74</t>
  </si>
  <si>
    <t>251.11/532.69</t>
  </si>
  <si>
    <t>323.97/331.47</t>
  </si>
  <si>
    <t>123.97/190.38</t>
  </si>
  <si>
    <t>51.04/53.77</t>
  </si>
  <si>
    <t>58.7/55.87</t>
  </si>
  <si>
    <t>60.6/56.3</t>
  </si>
  <si>
    <t>50.66/46.99</t>
  </si>
  <si>
    <t>57.36/47.36</t>
  </si>
  <si>
    <t>59.46/58.48</t>
  </si>
  <si>
    <t>45.96/40.87</t>
  </si>
  <si>
    <t>343.23/357.76</t>
  </si>
  <si>
    <t>328.05/349.67</t>
  </si>
  <si>
    <t>289.39/380.36</t>
  </si>
  <si>
    <t>326.24/302.1</t>
  </si>
  <si>
    <t>455.25/288.23</t>
  </si>
  <si>
    <t>490.5/279.54</t>
  </si>
  <si>
    <t>454.54/310.78</t>
  </si>
  <si>
    <t>490.47/301.11</t>
  </si>
  <si>
    <t>457.12/414.44</t>
  </si>
  <si>
    <t>233.03/104.06</t>
  </si>
  <si>
    <t>119.95/86.83</t>
  </si>
  <si>
    <t>352.23/296.25</t>
  </si>
  <si>
    <t>232.29/320.56</t>
  </si>
  <si>
    <t>462.25/370.57</t>
  </si>
  <si>
    <t>167.53/219.81</t>
  </si>
  <si>
    <t>30.72/37.03</t>
  </si>
  <si>
    <t>191.9/259.09</t>
  </si>
  <si>
    <t>148.81/123.2</t>
  </si>
  <si>
    <t>78.04/60.47</t>
  </si>
  <si>
    <t>221.91/61.67</t>
  </si>
  <si>
    <t>237.64/224.83</t>
  </si>
  <si>
    <t>118.17/203.68</t>
  </si>
  <si>
    <t>30.65/62.63</t>
  </si>
  <si>
    <t>484.76/325.46</t>
  </si>
  <si>
    <t>137.15/140.1</t>
  </si>
  <si>
    <t>200.47/134.35</t>
  </si>
  <si>
    <t>233.57/151.6</t>
  </si>
  <si>
    <t>126.66/99.36</t>
  </si>
  <si>
    <t>120.09/90.27</t>
  </si>
  <si>
    <t>136.32/131.24</t>
  </si>
  <si>
    <t>307.66/344.42</t>
  </si>
  <si>
    <t>SAUSA300s124</t>
  </si>
  <si>
    <t>ssr44</t>
  </si>
  <si>
    <t>65.92/84.8</t>
  </si>
  <si>
    <t>105.74/108.34</t>
  </si>
  <si>
    <t>1.45/0.68</t>
  </si>
  <si>
    <t>73.4/84.19</t>
  </si>
  <si>
    <t>156.92/110.99</t>
  </si>
  <si>
    <t>0.73/0.79</t>
  </si>
  <si>
    <t>61.57/109.18</t>
  </si>
  <si>
    <t>87.68/94.97</t>
  </si>
  <si>
    <t>94.26/91.14</t>
  </si>
  <si>
    <t>64.76/67.83</t>
  </si>
  <si>
    <t>84.49/68.51</t>
  </si>
  <si>
    <t>94.39/97.37</t>
  </si>
  <si>
    <t>3.03/48.45</t>
  </si>
  <si>
    <t>82.13/75.81</t>
  </si>
  <si>
    <t>80.1/75.9</t>
  </si>
  <si>
    <t>110.54/71.26</t>
  </si>
  <si>
    <t>95.08/77.01</t>
  </si>
  <si>
    <t>90.19/112.86</t>
  </si>
  <si>
    <t>91.63/96.28</t>
  </si>
  <si>
    <t>90.92/96.15</t>
  </si>
  <si>
    <t>238.57/300.76</t>
  </si>
  <si>
    <t>196.67/282.28</t>
  </si>
  <si>
    <t>72.49/304.27</t>
  </si>
  <si>
    <t>8.41/9.17</t>
  </si>
  <si>
    <t>0.24/0.49</t>
  </si>
  <si>
    <t>18.12/10.95</t>
  </si>
  <si>
    <t>18.11/9.9</t>
  </si>
  <si>
    <t>5.48/10.06</t>
  </si>
  <si>
    <t>2.99/8.52</t>
  </si>
  <si>
    <t>2.34/8.7</t>
  </si>
  <si>
    <t>3.38/16.66</t>
  </si>
  <si>
    <t>0.8/1.05</t>
  </si>
  <si>
    <t>1.13/3.34</t>
  </si>
  <si>
    <t>0/3.22</t>
  </si>
  <si>
    <t>1.18/3.35</t>
  </si>
  <si>
    <t>19.42/21.14</t>
  </si>
  <si>
    <t>13.99/17.88</t>
  </si>
  <si>
    <t>30.53/19.54</t>
  </si>
  <si>
    <t>13.32/15.74</t>
  </si>
  <si>
    <t>29.54/17.36</t>
  </si>
  <si>
    <t>24.39/12.42</t>
  </si>
  <si>
    <t>218.98/146.53</t>
  </si>
  <si>
    <t>25.53/86.42</t>
  </si>
  <si>
    <t>122.94/187.34</t>
  </si>
  <si>
    <t>19.14/134.96</t>
  </si>
  <si>
    <t>13.08/21.48</t>
  </si>
  <si>
    <t>186.92/237.58</t>
  </si>
  <si>
    <t>16.52/30.24</t>
  </si>
  <si>
    <t>14.97/12.1</t>
  </si>
  <si>
    <t>112.68/359.9</t>
  </si>
  <si>
    <t>347.95/459.59</t>
  </si>
  <si>
    <t>9.49/8.29</t>
  </si>
  <si>
    <t>0.19/0.09</t>
  </si>
  <si>
    <t>0.26/0.14</t>
  </si>
  <si>
    <t>14.34/16.65</t>
  </si>
  <si>
    <t>SAUSA300s125</t>
  </si>
  <si>
    <t>ssr47</t>
  </si>
  <si>
    <t>2.13/1.11</t>
  </si>
  <si>
    <t>0.38/1.42</t>
  </si>
  <si>
    <t>0.77/1.62</t>
  </si>
  <si>
    <t>1.79/1.07</t>
  </si>
  <si>
    <t>0.61/1.5</t>
  </si>
  <si>
    <t>0.36/1.92</t>
  </si>
  <si>
    <t>1.93/1.49</t>
  </si>
  <si>
    <t>0.69/1.66</t>
  </si>
  <si>
    <t>1.66/1.32</t>
  </si>
  <si>
    <t>1.08/2.2</t>
  </si>
  <si>
    <t>1.25/2.15</t>
  </si>
  <si>
    <t>1.43/1.12</t>
  </si>
  <si>
    <t>8.23/0.62</t>
  </si>
  <si>
    <t>1.85/3.53</t>
  </si>
  <si>
    <t>2.68/3.51</t>
  </si>
  <si>
    <t>4.43/3.42</t>
  </si>
  <si>
    <t>1.09/3.88</t>
  </si>
  <si>
    <t>1.08/4.68</t>
  </si>
  <si>
    <t>0.81/3.91</t>
  </si>
  <si>
    <t>0.37/1.1</t>
  </si>
  <si>
    <t>199.04/295.97</t>
  </si>
  <si>
    <t>225.16/277.85</t>
  </si>
  <si>
    <t>80.85/299.3</t>
  </si>
  <si>
    <t>91.44/80.66</t>
  </si>
  <si>
    <t>84.82/96.28</t>
  </si>
  <si>
    <t>1.75/0.76</t>
  </si>
  <si>
    <t>5.91/0.42</t>
  </si>
  <si>
    <t>4.44/0.42</t>
  </si>
  <si>
    <t>3.33/0.42</t>
  </si>
  <si>
    <t>3.06/0.42</t>
  </si>
  <si>
    <t>2.47/3.87</t>
  </si>
  <si>
    <t>1.28/1.3</t>
  </si>
  <si>
    <t>166.66/83.49</t>
  </si>
  <si>
    <t>141.55/80.67</t>
  </si>
  <si>
    <t>199.02/85.69</t>
  </si>
  <si>
    <t>4.28/1.55</t>
  </si>
  <si>
    <t>10.8/1.43</t>
  </si>
  <si>
    <t>4.31/1.91</t>
  </si>
  <si>
    <t>10.38/3.65</t>
  </si>
  <si>
    <t>4.12/4.39</t>
  </si>
  <si>
    <t>3.75/9.96</t>
  </si>
  <si>
    <t>198.42/98.1</t>
  </si>
  <si>
    <t>80.62/81.27</t>
  </si>
  <si>
    <t>176.49/254.24</t>
  </si>
  <si>
    <t>442.28/305.95</t>
  </si>
  <si>
    <t>13.32/4.2</t>
  </si>
  <si>
    <t>2153.29/1317.5</t>
  </si>
  <si>
    <t>0.77/3.82</t>
  </si>
  <si>
    <t>5.16/4.71</t>
  </si>
  <si>
    <t>76.8/113.05</t>
  </si>
  <si>
    <t>55.9/105.8</t>
  </si>
  <si>
    <t>65.44/86.53</t>
  </si>
  <si>
    <t>SAUSA300s126</t>
  </si>
  <si>
    <t>ssr51</t>
  </si>
  <si>
    <t>0/0.24</t>
  </si>
  <si>
    <t>0/0.18</t>
  </si>
  <si>
    <t>0.21/0.2</t>
  </si>
  <si>
    <t>0/0.13</t>
  </si>
  <si>
    <t>13.05/12.65</t>
  </si>
  <si>
    <t>17.01/11.54</t>
  </si>
  <si>
    <t>14.21/11.83</t>
  </si>
  <si>
    <t>82.11/73.74</t>
  </si>
  <si>
    <t>60.78/128.65</t>
  </si>
  <si>
    <t>68.98/125</t>
  </si>
  <si>
    <t>198.81/134.63</t>
  </si>
  <si>
    <t>0.38/0</t>
  </si>
  <si>
    <t>123.64/99.83</t>
  </si>
  <si>
    <t>9.23/9.37</t>
  </si>
  <si>
    <t>0.23/0</t>
  </si>
  <si>
    <t>0/6.16</t>
  </si>
  <si>
    <t>149.19/65.24</t>
  </si>
  <si>
    <t>95.12/62.34</t>
  </si>
  <si>
    <t>110.07/164.53</t>
  </si>
  <si>
    <t>SAUSA300s127</t>
  </si>
  <si>
    <t>ssr54</t>
  </si>
  <si>
    <t>1.62/1.3</t>
  </si>
  <si>
    <t>3.93/3.57</t>
  </si>
  <si>
    <t>1.65/0</t>
  </si>
  <si>
    <t>1.45/1.28</t>
  </si>
  <si>
    <t>2.46/3.64</t>
  </si>
  <si>
    <t>2.94/0</t>
  </si>
  <si>
    <t>1.91/2.2</t>
  </si>
  <si>
    <t>1.15/2.26</t>
  </si>
  <si>
    <t>1.52/1.89</t>
  </si>
  <si>
    <t>0.24/2.06</t>
  </si>
  <si>
    <t>2.04/1.96</t>
  </si>
  <si>
    <t>3.64/1.26</t>
  </si>
  <si>
    <t>0/0.69</t>
  </si>
  <si>
    <t>1.02/0.42</t>
  </si>
  <si>
    <t>0.93/0.46</t>
  </si>
  <si>
    <t>0.6/0.43</t>
  </si>
  <si>
    <t>1.54/0.42</t>
  </si>
  <si>
    <t>1.54/0.5</t>
  </si>
  <si>
    <t>1.51/0.43</t>
  </si>
  <si>
    <t>1.06/1.57</t>
  </si>
  <si>
    <t>8.84/8.03</t>
  </si>
  <si>
    <t>27.37/7.41</t>
  </si>
  <si>
    <t>14.3/7.51</t>
  </si>
  <si>
    <t>4.55/2.05</t>
  </si>
  <si>
    <t>2966.5/2035.44</t>
  </si>
  <si>
    <t>1.82/1.27</t>
  </si>
  <si>
    <t>2.96/0.71</t>
  </si>
  <si>
    <t>2.47/0.71</t>
  </si>
  <si>
    <t>0.95/0.71</t>
  </si>
  <si>
    <t>3.32/0.71</t>
  </si>
  <si>
    <t>0.99/1.03</t>
  </si>
  <si>
    <t>1.43/0</t>
  </si>
  <si>
    <t>835.44/595.31</t>
  </si>
  <si>
    <t>1092.98/576.23</t>
  </si>
  <si>
    <t>492.42/614.09</t>
  </si>
  <si>
    <t>44.63/45.06</t>
  </si>
  <si>
    <t>50.86/39.06</t>
  </si>
  <si>
    <t>31.07/41.03</t>
  </si>
  <si>
    <t>49.27/37.3</t>
  </si>
  <si>
    <t>29.98/39.23</t>
  </si>
  <si>
    <t>25.01/43.78</t>
  </si>
  <si>
    <t>52.7/109.11</t>
  </si>
  <si>
    <t>130.69/90.79</t>
  </si>
  <si>
    <t>1902.26/1704.81</t>
  </si>
  <si>
    <t>235.83/255.33</t>
  </si>
  <si>
    <t>2.91/2.37</t>
  </si>
  <si>
    <t>425.76/540.17</t>
  </si>
  <si>
    <t>1.32/7.38</t>
  </si>
  <si>
    <t>1.94/11.05</t>
  </si>
  <si>
    <t>428.17/501.36</t>
  </si>
  <si>
    <t>247.78/481.28</t>
  </si>
  <si>
    <t>275.92/464.31</t>
  </si>
  <si>
    <t>0/1.97</t>
  </si>
  <si>
    <t>0/1.96</t>
  </si>
  <si>
    <t>0/2.83</t>
  </si>
  <si>
    <t>SAUSA300s128</t>
  </si>
  <si>
    <t>ssr63</t>
  </si>
  <si>
    <t>7.58/5.9</t>
  </si>
  <si>
    <t>0.57/0.68</t>
  </si>
  <si>
    <t>0.35/0.45</t>
  </si>
  <si>
    <t>6.46/5.58</t>
  </si>
  <si>
    <t>0.84/0.67</t>
  </si>
  <si>
    <t>1.47/0.51</t>
  </si>
  <si>
    <t>0.98/5.54</t>
  </si>
  <si>
    <t>7.13/5.06</t>
  </si>
  <si>
    <t>3.32/4.41</t>
  </si>
  <si>
    <t>1.58/1.14</t>
  </si>
  <si>
    <t>3.43/1.01</t>
  </si>
  <si>
    <t>0.63/5.71</t>
  </si>
  <si>
    <t>2.14/3.33</t>
  </si>
  <si>
    <t>3.57/2.16</t>
  </si>
  <si>
    <t>7.16/2.19</t>
  </si>
  <si>
    <t>2.97/2.16</t>
  </si>
  <si>
    <t>9.09/2.34</t>
  </si>
  <si>
    <t>8.42/3.19</t>
  </si>
  <si>
    <t>3.76/2.65</t>
  </si>
  <si>
    <t>9.95/9.21</t>
  </si>
  <si>
    <t>14.07/21.36</t>
  </si>
  <si>
    <t>9.79/19.23</t>
  </si>
  <si>
    <t>22.24/20.21</t>
  </si>
  <si>
    <t>59.62/18.74</t>
  </si>
  <si>
    <t>77.2/70.06</t>
  </si>
  <si>
    <t>14.25/11.38</t>
  </si>
  <si>
    <t>16.71/10.09</t>
  </si>
  <si>
    <t>12.57/10.32</t>
  </si>
  <si>
    <t>7.31/8.72</t>
  </si>
  <si>
    <t>6.71/8.9</t>
  </si>
  <si>
    <t>10.56/15.39</t>
  </si>
  <si>
    <t>3.7/4.2</t>
  </si>
  <si>
    <t>238.39/72.58</t>
  </si>
  <si>
    <t>283.84/70.6</t>
  </si>
  <si>
    <t>34.78/74.51</t>
  </si>
  <si>
    <t>44.14/32.63</t>
  </si>
  <si>
    <t>57.3/27.72</t>
  </si>
  <si>
    <t>71.21/29.76</t>
  </si>
  <si>
    <t>55.86/36.9</t>
  </si>
  <si>
    <t>69.4/38.77</t>
  </si>
  <si>
    <t>60.5/49.84</t>
  </si>
  <si>
    <t>13.83/128.43</t>
  </si>
  <si>
    <t>69.71/110.91</t>
  </si>
  <si>
    <t>5.19/11.99</t>
  </si>
  <si>
    <t>22.76/6.05</t>
  </si>
  <si>
    <t>9.27/13.49</t>
  </si>
  <si>
    <t>17.02/3.23</t>
  </si>
  <si>
    <t>44.29/45.21</t>
  </si>
  <si>
    <t>29.51/24.39</t>
  </si>
  <si>
    <t>25.88/51.71</t>
  </si>
  <si>
    <t>7.67/4.02</t>
  </si>
  <si>
    <t>1.92/0.86</t>
  </si>
  <si>
    <t>80.13/85.22</t>
  </si>
  <si>
    <t>74.37/46.89</t>
  </si>
  <si>
    <t>25.17/19.51</t>
  </si>
  <si>
    <t>24.01/15.31</t>
  </si>
  <si>
    <t>16.67/22.82</t>
  </si>
  <si>
    <t>11.89/21.58</t>
  </si>
  <si>
    <t>14.41/19.07</t>
  </si>
  <si>
    <t>9.9/129.67</t>
  </si>
  <si>
    <t>81.79/118.75</t>
  </si>
  <si>
    <t>92.82/10.14</t>
  </si>
  <si>
    <t>3.3/5.51</t>
  </si>
  <si>
    <t>SAUSA300s129</t>
  </si>
  <si>
    <t>ssr68</t>
  </si>
  <si>
    <t>83.92/87.04</t>
  </si>
  <si>
    <t>103.16/110.14</t>
  </si>
  <si>
    <t>4.8/4.61</t>
  </si>
  <si>
    <t>69.82/86.9</t>
  </si>
  <si>
    <t>109.99/112.91</t>
  </si>
  <si>
    <t>7.18/5.59</t>
  </si>
  <si>
    <t>99.36/168.97</t>
  </si>
  <si>
    <t>125.49/147.96</t>
  </si>
  <si>
    <t>125.37/143.61</t>
  </si>
  <si>
    <t>86.28/109.88</t>
  </si>
  <si>
    <t>186.71/109.75</t>
  </si>
  <si>
    <t>96.38/100.44</t>
  </si>
  <si>
    <t>22.28/49.7</t>
  </si>
  <si>
    <t>269.11/292.71</t>
  </si>
  <si>
    <t>215.27/297.67</t>
  </si>
  <si>
    <t>278.27/284.36</t>
  </si>
  <si>
    <t>205.24/297.74</t>
  </si>
  <si>
    <t>193.67/280.47</t>
  </si>
  <si>
    <t>206.93/259.46</t>
  </si>
  <si>
    <t>200.52/205.87</t>
  </si>
  <si>
    <t>72.8/41.04</t>
  </si>
  <si>
    <t>67.25/36.07</t>
  </si>
  <si>
    <t>21.76/39.15</t>
  </si>
  <si>
    <t>125.81/55.31</t>
  </si>
  <si>
    <t>13.8/24</t>
  </si>
  <si>
    <t>50.98/39.56</t>
  </si>
  <si>
    <t>44.23/41.48</t>
  </si>
  <si>
    <t>46.66/41.76</t>
  </si>
  <si>
    <t>64.15/34.42</t>
  </si>
  <si>
    <t>83.93/34.57</t>
  </si>
  <si>
    <t>45.84/44.12</t>
  </si>
  <si>
    <t>68.26/52.25</t>
  </si>
  <si>
    <t>131.45/63.3</t>
  </si>
  <si>
    <t>137.74/61.41</t>
  </si>
  <si>
    <t>67.04/64.62</t>
  </si>
  <si>
    <t>90.19/98.25</t>
  </si>
  <si>
    <t>56.79/87.24</t>
  </si>
  <si>
    <t>58.2/87.13</t>
  </si>
  <si>
    <t>55.38/78.41</t>
  </si>
  <si>
    <t>56.72/78.59</t>
  </si>
  <si>
    <t>48.94/49.39</t>
  </si>
  <si>
    <t>48.36/32.37</t>
  </si>
  <si>
    <t>30.23/24.03</t>
  </si>
  <si>
    <t>38.08/20.47</t>
  </si>
  <si>
    <t>37.01/22.82</t>
  </si>
  <si>
    <t>33/23.56</t>
  </si>
  <si>
    <t>26.87/24.02</t>
  </si>
  <si>
    <t>9.82/10.3</t>
  </si>
  <si>
    <t>37.93/57.66</t>
  </si>
  <si>
    <t>14.73/18</t>
  </si>
  <si>
    <t>51.19/43.95</t>
  </si>
  <si>
    <t>72.49/23.63</t>
  </si>
  <si>
    <t>37.31/67.62</t>
  </si>
  <si>
    <t>77.6/29.38</t>
  </si>
  <si>
    <t>16.73/22.06</t>
  </si>
  <si>
    <t>79.49/31.06</t>
  </si>
  <si>
    <t>32.88/33.93</t>
  </si>
  <si>
    <t>45.48/32.31</t>
  </si>
  <si>
    <t>53.87/37.15</t>
  </si>
  <si>
    <t>30.53/23.86</t>
  </si>
  <si>
    <t>19.46/22.03</t>
  </si>
  <si>
    <t>21.08/30.66</t>
  </si>
  <si>
    <t>24.68/33.44</t>
  </si>
  <si>
    <t>SAUSA300s130</t>
  </si>
  <si>
    <t>ssr69</t>
  </si>
  <si>
    <t>343.86/376.82</t>
  </si>
  <si>
    <t>612.36/644.22</t>
  </si>
  <si>
    <t>12.45/14.26</t>
  </si>
  <si>
    <t>324.88/371.27</t>
  </si>
  <si>
    <t>1016.88/679.79</t>
  </si>
  <si>
    <t>10.65/17.45</t>
  </si>
  <si>
    <t>1318.33/1435.63</t>
  </si>
  <si>
    <t>1177.41/1451.13</t>
  </si>
  <si>
    <t>1540.4/1421.45</t>
  </si>
  <si>
    <t>1252.38/1351.32</t>
  </si>
  <si>
    <t>1830.33/1325.64</t>
  </si>
  <si>
    <t>693.82/378.2</t>
  </si>
  <si>
    <t>57.66/229.66</t>
  </si>
  <si>
    <t>500.51/499.77</t>
  </si>
  <si>
    <t>901.83/498.98</t>
  </si>
  <si>
    <t>1300.41/473.29</t>
  </si>
  <si>
    <t>979.2/502.9</t>
  </si>
  <si>
    <t>941.73/1294.22</t>
  </si>
  <si>
    <t>779.08/1320.35</t>
  </si>
  <si>
    <t>1132.85/965.41</t>
  </si>
  <si>
    <t>4158.87/4733.92</t>
  </si>
  <si>
    <t>6433.89/5029.33</t>
  </si>
  <si>
    <t>2009.5/4515.69</t>
  </si>
  <si>
    <t>1416.4/2612.38</t>
  </si>
  <si>
    <t>68.27/53.19</t>
  </si>
  <si>
    <t>66.48/102.78</t>
  </si>
  <si>
    <t>90.18/104.81</t>
  </si>
  <si>
    <t>84.08/106.39</t>
  </si>
  <si>
    <t>65.25/92.3</t>
  </si>
  <si>
    <t>79.18/92.34</t>
  </si>
  <si>
    <t>81.48/88.71</t>
  </si>
  <si>
    <t>64.51/52.72</t>
  </si>
  <si>
    <t>106.59/75.56</t>
  </si>
  <si>
    <t>86.32/73.56</t>
  </si>
  <si>
    <t>98.62/77.17</t>
  </si>
  <si>
    <t>242.15/249.9</t>
  </si>
  <si>
    <t>598.51/237.03</t>
  </si>
  <si>
    <t>796.35/229.92</t>
  </si>
  <si>
    <t>593.36/226.78</t>
  </si>
  <si>
    <t>812.25/220.81</t>
  </si>
  <si>
    <t>785.91/549.3</t>
  </si>
  <si>
    <t>153/45.79</t>
  </si>
  <si>
    <t>44.18/35.87</t>
  </si>
  <si>
    <t>432.04/890.66</t>
  </si>
  <si>
    <t>701.01/1115.57</t>
  </si>
  <si>
    <t>1652.83/1101.96</t>
  </si>
  <si>
    <t>517.29/269.55</t>
  </si>
  <si>
    <t>84.61/92.18</t>
  </si>
  <si>
    <t>1337.77/1747.09</t>
  </si>
  <si>
    <t>8.4/12.57</t>
  </si>
  <si>
    <t>116.36/146.3</t>
  </si>
  <si>
    <t>496.2/222.33</t>
  </si>
  <si>
    <t>35.45/41.23</t>
  </si>
  <si>
    <t>1440.06/940.24</t>
  </si>
  <si>
    <t>354.73/1034.49</t>
  </si>
  <si>
    <t>2.2/2.32</t>
  </si>
  <si>
    <t>94.14/76.93</t>
  </si>
  <si>
    <t>64.76/73.76</t>
  </si>
  <si>
    <t>76.08/106.35</t>
  </si>
  <si>
    <t>4.84/3.22</t>
  </si>
  <si>
    <t>2.63/3.1</t>
  </si>
  <si>
    <t>2.8/4.99</t>
  </si>
  <si>
    <t>844.62/868.69</t>
  </si>
  <si>
    <t>SAUSA300s131</t>
  </si>
  <si>
    <t>ssr82</t>
  </si>
  <si>
    <t>196.43/192.79</t>
  </si>
  <si>
    <t>50.92/60.6</t>
  </si>
  <si>
    <t>10.72/10.65</t>
  </si>
  <si>
    <t>218.1/191.93</t>
  </si>
  <si>
    <t>71.69/63.02</t>
  </si>
  <si>
    <t>14.47/13.08</t>
  </si>
  <si>
    <t>166.06/499.84</t>
  </si>
  <si>
    <t>365.97/456.63</t>
  </si>
  <si>
    <t>410.74/437.61</t>
  </si>
  <si>
    <t>240.65/183.49</t>
  </si>
  <si>
    <t>260.97/178.88</t>
  </si>
  <si>
    <t>53.95/206.08</t>
  </si>
  <si>
    <t>45.28/114.59</t>
  </si>
  <si>
    <t>142.33/159.65</t>
  </si>
  <si>
    <t>217.5/160.69</t>
  </si>
  <si>
    <t>310.17/151.89</t>
  </si>
  <si>
    <t>302.06/163.87</t>
  </si>
  <si>
    <t>291.49/314.84</t>
  </si>
  <si>
    <t>264.15/288.59</t>
  </si>
  <si>
    <t>316.83/303.69</t>
  </si>
  <si>
    <t>10191.53/11154.66</t>
  </si>
  <si>
    <t>18450.32/12869.9</t>
  </si>
  <si>
    <t>4338.61/11015.04</t>
  </si>
  <si>
    <t>559.67/983.81</t>
  </si>
  <si>
    <t>144.23/197.28</t>
  </si>
  <si>
    <t>150.78/121.11</t>
  </si>
  <si>
    <t>105.49/122.96</t>
  </si>
  <si>
    <t>137.83/124.86</t>
  </si>
  <si>
    <t>86.27/109.24</t>
  </si>
  <si>
    <t>83.67/109.29</t>
  </si>
  <si>
    <t>133.7/103.14</t>
  </si>
  <si>
    <t>68/70.67</t>
  </si>
  <si>
    <t>240.35/194.71</t>
  </si>
  <si>
    <t>177.21/189.65</t>
  </si>
  <si>
    <t>339.32/205.7</t>
  </si>
  <si>
    <t>473.87/536.23</t>
  </si>
  <si>
    <t>1511.2/502.19</t>
  </si>
  <si>
    <t>1858.27/491.28</t>
  </si>
  <si>
    <t>1562.55/447.74</t>
  </si>
  <si>
    <t>1887.81/435.23</t>
  </si>
  <si>
    <t>2176.73/1650.85</t>
  </si>
  <si>
    <t>889.09/276.4</t>
  </si>
  <si>
    <t>324.9/266.61</t>
  </si>
  <si>
    <t>1305.64/805.09</t>
  </si>
  <si>
    <t>1003.65/342.33</t>
  </si>
  <si>
    <t>494.68/967.68</t>
  </si>
  <si>
    <t>721.6/783.1</t>
  </si>
  <si>
    <t>507.7/807.49</t>
  </si>
  <si>
    <t>1261.05/1133.12</t>
  </si>
  <si>
    <t>478.48/374.63</t>
  </si>
  <si>
    <t>1275.46/1036.61</t>
  </si>
  <si>
    <t>192.52/152.29</t>
  </si>
  <si>
    <t>150.71/199.79</t>
  </si>
  <si>
    <t>475.94/449.64</t>
  </si>
  <si>
    <t>188.97/168.74</t>
  </si>
  <si>
    <t>98.56/79.53</t>
  </si>
  <si>
    <t>825.97/686.53</t>
  </si>
  <si>
    <t>830.34/656.17</t>
  </si>
  <si>
    <t>917.28/881.7</t>
  </si>
  <si>
    <t>101.95/51.81</t>
  </si>
  <si>
    <t>43.57/47.47</t>
  </si>
  <si>
    <t>49.29/105.45</t>
  </si>
  <si>
    <t>380.9/436.31</t>
  </si>
  <si>
    <t>SAUSA300s132</t>
  </si>
  <si>
    <t>ssr87</t>
  </si>
  <si>
    <t>24.75/23.5</t>
  </si>
  <si>
    <t>3.96/3.18</t>
  </si>
  <si>
    <t>0.33/0.35</t>
  </si>
  <si>
    <t>17.07/23.19</t>
  </si>
  <si>
    <t>4.54/3.28</t>
  </si>
  <si>
    <t>0.82/0.4</t>
  </si>
  <si>
    <t>26.53/38.93</t>
  </si>
  <si>
    <t>26.86/34.53</t>
  </si>
  <si>
    <t>37.11/30.98</t>
  </si>
  <si>
    <t>27.48/28.18</t>
  </si>
  <si>
    <t>52.99/28.61</t>
  </si>
  <si>
    <t>3.29/23.8</t>
  </si>
  <si>
    <t>1.59/13.22</t>
  </si>
  <si>
    <t>11.48/13.26</t>
  </si>
  <si>
    <t>14.46/13.09</t>
  </si>
  <si>
    <t>30.46/12.58</t>
  </si>
  <si>
    <t>27.79/13.81</t>
  </si>
  <si>
    <t>25.06/28.15</t>
  </si>
  <si>
    <t>29.86/25.7</t>
  </si>
  <si>
    <t>26.17/26.37</t>
  </si>
  <si>
    <t>25523.66/33019.84</t>
  </si>
  <si>
    <t>33657.87/33657.87</t>
  </si>
  <si>
    <t>11641.61/28168.17</t>
  </si>
  <si>
    <t>452.49/1765.81</t>
  </si>
  <si>
    <t>218.81/281.53</t>
  </si>
  <si>
    <t>1.08/3.24</t>
  </si>
  <si>
    <t>5.46/2.34</t>
  </si>
  <si>
    <t>5.45/2.38</t>
  </si>
  <si>
    <t>5.09/2.2</t>
  </si>
  <si>
    <t>4.62/2.24</t>
  </si>
  <si>
    <t>3.34/3.45</t>
  </si>
  <si>
    <t>2.18/2.9</t>
  </si>
  <si>
    <t>118.34/91.13</t>
  </si>
  <si>
    <t>86.78/88.07</t>
  </si>
  <si>
    <t>181.98/94.12</t>
  </si>
  <si>
    <t>748.99/648.71</t>
  </si>
  <si>
    <t>4511.98/614.85</t>
  </si>
  <si>
    <t>4588.68/606.7</t>
  </si>
  <si>
    <t>4530.4/724</t>
  </si>
  <si>
    <t>4593.72/712.69</t>
  </si>
  <si>
    <t>6029.15/6383.79</t>
  </si>
  <si>
    <t>793.87/146.49</t>
  </si>
  <si>
    <t>356.28/126.1</t>
  </si>
  <si>
    <t>3066.5/835.73</t>
  </si>
  <si>
    <t>1668.57/79.16</t>
  </si>
  <si>
    <t>112.67/1015.67</t>
  </si>
  <si>
    <t>1341.64/1824.91</t>
  </si>
  <si>
    <t>609.81/587.17</t>
  </si>
  <si>
    <t>2667.23/1969.54</t>
  </si>
  <si>
    <t>12.4/10.42</t>
  </si>
  <si>
    <t>1109.27/2739.54</t>
  </si>
  <si>
    <t>3.78/0.83</t>
  </si>
  <si>
    <t>68.99/32.27</t>
  </si>
  <si>
    <t>28.11/16.79</t>
  </si>
  <si>
    <t>0/5.96</t>
  </si>
  <si>
    <t>287.16/254.25</t>
  </si>
  <si>
    <t>230.46/249.6</t>
  </si>
  <si>
    <t>256.55/315</t>
  </si>
  <si>
    <t>32.11/34.57</t>
  </si>
  <si>
    <t>SAUSA300s133</t>
  </si>
  <si>
    <t>ssr88</t>
  </si>
  <si>
    <t>120.82/124.3</t>
  </si>
  <si>
    <t>87.71/100.38</t>
  </si>
  <si>
    <t>3.34/3.41</t>
  </si>
  <si>
    <t>110.11/123.98</t>
  </si>
  <si>
    <t>107.64/103.35</t>
  </si>
  <si>
    <t>6.65/4.13</t>
  </si>
  <si>
    <t>225.69/156.5</t>
  </si>
  <si>
    <t>134.39/137.01</t>
  </si>
  <si>
    <t>123.35/132.62</t>
  </si>
  <si>
    <t>215.31/250.85</t>
  </si>
  <si>
    <t>160.88/244.38</t>
  </si>
  <si>
    <t>87.82/138.37</t>
  </si>
  <si>
    <t>17.64/72.14</t>
  </si>
  <si>
    <t>136.7/126.73</t>
  </si>
  <si>
    <t>150.75/127.08</t>
  </si>
  <si>
    <t>160.28/120.33</t>
  </si>
  <si>
    <t>151.11/129.94</t>
  </si>
  <si>
    <t>141.25/161.36</t>
  </si>
  <si>
    <t>140.31/141.4</t>
  </si>
  <si>
    <t>159.33/151.74</t>
  </si>
  <si>
    <t>10.03/13.21</t>
  </si>
  <si>
    <t>10.45/12.12</t>
  </si>
  <si>
    <t>22.33/12.39</t>
  </si>
  <si>
    <t>8.64/3.42</t>
  </si>
  <si>
    <t>367.63/334.87</t>
  </si>
  <si>
    <t>51.91/33.6</t>
  </si>
  <si>
    <t>41.35/34.74</t>
  </si>
  <si>
    <t>35.19/35.16</t>
  </si>
  <si>
    <t>32.75/28.71</t>
  </si>
  <si>
    <t>38.83/29.07</t>
  </si>
  <si>
    <t>34.74/41.21</t>
  </si>
  <si>
    <t>30.76/25.85</t>
  </si>
  <si>
    <t>372.95/215.57</t>
  </si>
  <si>
    <t>327.58/209.75</t>
  </si>
  <si>
    <t>221.47/229.47</t>
  </si>
  <si>
    <t>319.52/308.57</t>
  </si>
  <si>
    <t>397.13/295.36</t>
  </si>
  <si>
    <t>344.29/286.34</t>
  </si>
  <si>
    <t>394.53/307.17</t>
  </si>
  <si>
    <t>340.87/296.21</t>
  </si>
  <si>
    <t>325.23/362.71</t>
  </si>
  <si>
    <t>308.98/260.26</t>
  </si>
  <si>
    <t>363.18/248.89</t>
  </si>
  <si>
    <t>19.66/3.59</t>
  </si>
  <si>
    <t>8.12/0.92</t>
  </si>
  <si>
    <t>1.3/3.81</t>
  </si>
  <si>
    <t>6.67/12.39</t>
  </si>
  <si>
    <t>18.92/24</t>
  </si>
  <si>
    <t>144.22/135.07</t>
  </si>
  <si>
    <t>149.96/212.79</t>
  </si>
  <si>
    <t>145.34/112.94</t>
  </si>
  <si>
    <t>20.16/36.74</t>
  </si>
  <si>
    <t>22.28/47.54</t>
  </si>
  <si>
    <t>11.72/8.31</t>
  </si>
  <si>
    <t>2.21/1.07</t>
  </si>
  <si>
    <t>73.91/56.46</t>
  </si>
  <si>
    <t>50.77/76.51</t>
  </si>
  <si>
    <t>80.28/73.18</t>
  </si>
  <si>
    <t>94.5/57.78</t>
  </si>
  <si>
    <t>70.05/77.97</t>
  </si>
  <si>
    <t>49.5/70.56</t>
  </si>
  <si>
    <t>55.49/71.84</t>
  </si>
  <si>
    <t>49.27/29.12</t>
  </si>
  <si>
    <t>SAUSA300s134</t>
  </si>
  <si>
    <t>ssr95</t>
  </si>
  <si>
    <t>35.44/32.38</t>
  </si>
  <si>
    <t>36.96/34.67</t>
  </si>
  <si>
    <t>4.23/2.73</t>
  </si>
  <si>
    <t>34.86/31.71</t>
  </si>
  <si>
    <t>37.04/35.62</t>
  </si>
  <si>
    <t>6.11/3.3</t>
  </si>
  <si>
    <t>58.64/50.9</t>
  </si>
  <si>
    <t>47.07/45.55</t>
  </si>
  <si>
    <t>52.87/41.68</t>
  </si>
  <si>
    <t>79.64/64.43</t>
  </si>
  <si>
    <t>61.97/64.81</t>
  </si>
  <si>
    <t>32.47/35.26</t>
  </si>
  <si>
    <t>14.24/18.16</t>
  </si>
  <si>
    <t>39.11/37.95</t>
  </si>
  <si>
    <t>49.76/37.74</t>
  </si>
  <si>
    <t>52.35/34.31</t>
  </si>
  <si>
    <t>39.41/36.04</t>
  </si>
  <si>
    <t>35.73/52.28</t>
  </si>
  <si>
    <t>40.63/44.5</t>
  </si>
  <si>
    <t>33.22/37.49</t>
  </si>
  <si>
    <t>5163.98/5532.08</t>
  </si>
  <si>
    <t>5566.47/6005.25</t>
  </si>
  <si>
    <t>1499.06/5153.99</t>
  </si>
  <si>
    <t>987.03/1831.41</t>
  </si>
  <si>
    <t>205.27/177.2</t>
  </si>
  <si>
    <t>37.61/27.92</t>
  </si>
  <si>
    <t>56.91/28.67</t>
  </si>
  <si>
    <t>48.77/28.83</t>
  </si>
  <si>
    <t>33.4/23.59</t>
  </si>
  <si>
    <t>33.93/23.99</t>
  </si>
  <si>
    <t>47.96/56.7</t>
  </si>
  <si>
    <t>26.69/26.38</t>
  </si>
  <si>
    <t>117.04/143.72</t>
  </si>
  <si>
    <t>97.55/139.72</t>
  </si>
  <si>
    <t>212.16/151.86</t>
  </si>
  <si>
    <t>50.6/35.89</t>
  </si>
  <si>
    <t>144.63/30.53</t>
  </si>
  <si>
    <t>185.69/32.47</t>
  </si>
  <si>
    <t>141.67/42.44</t>
  </si>
  <si>
    <t>185.47/44.53</t>
  </si>
  <si>
    <t>170.87/125.27</t>
  </si>
  <si>
    <t>72.02/120.58</t>
  </si>
  <si>
    <t>54.82/102.53</t>
  </si>
  <si>
    <t>993.95/754.18</t>
  </si>
  <si>
    <t>441.55/765.74</t>
  </si>
  <si>
    <t>1123.64/904.69</t>
  </si>
  <si>
    <t>332.7/602.4</t>
  </si>
  <si>
    <t>356.66/630.54</t>
  </si>
  <si>
    <t>3559.87/2732.48</t>
  </si>
  <si>
    <t>348.26/242.02</t>
  </si>
  <si>
    <t>493.87/883.31</t>
  </si>
  <si>
    <t>80.75/37.76</t>
  </si>
  <si>
    <t>41.27/20.95</t>
  </si>
  <si>
    <t>50.74/47.31</t>
  </si>
  <si>
    <t>4945.45/618.09</t>
  </si>
  <si>
    <t>110.62/149.73</t>
  </si>
  <si>
    <t>367.1/331.64</t>
  </si>
  <si>
    <t>321.49/318.75</t>
  </si>
  <si>
    <t>363.96/397.92</t>
  </si>
  <si>
    <t>62.54/21.8</t>
  </si>
  <si>
    <t>18.46/19.63</t>
  </si>
  <si>
    <t>20.86/64.61</t>
  </si>
  <si>
    <t>35.55/27.72</t>
  </si>
  <si>
    <t>SAUSA300s135</t>
  </si>
  <si>
    <t>ssr100</t>
  </si>
  <si>
    <t>16.61/18.28</t>
  </si>
  <si>
    <t>147.89/142.58</t>
  </si>
  <si>
    <t>165.95/193.26</t>
  </si>
  <si>
    <t>8.49/18</t>
  </si>
  <si>
    <t>61.36/147.54</t>
  </si>
  <si>
    <t>128.16/226.98</t>
  </si>
  <si>
    <t>8.15/7.88</t>
  </si>
  <si>
    <t>6.69/7.07</t>
  </si>
  <si>
    <t>7.46/6.19</t>
  </si>
  <si>
    <t>9.83/8.67</t>
  </si>
  <si>
    <t>8.55/9.07</t>
  </si>
  <si>
    <t>128.88/17.85</t>
  </si>
  <si>
    <t>515.84/10.31</t>
  </si>
  <si>
    <t>19.1/15.81</t>
  </si>
  <si>
    <t>12.87/15.6</t>
  </si>
  <si>
    <t>13.94/14.76</t>
  </si>
  <si>
    <t>9.66/16.01</t>
  </si>
  <si>
    <t>8.97/13.91</t>
  </si>
  <si>
    <t>10.53/12.21</t>
  </si>
  <si>
    <t>8.8/9.71</t>
  </si>
  <si>
    <t>15.18/8.92</t>
  </si>
  <si>
    <t>29.31/8.16</t>
  </si>
  <si>
    <t>17.07/8.26</t>
  </si>
  <si>
    <t>19.41/136.49</t>
  </si>
  <si>
    <t>3879.96/5889.77</t>
  </si>
  <si>
    <t>406.89/422.84</t>
  </si>
  <si>
    <t>95.75/444.61</t>
  </si>
  <si>
    <t>198.88/441.64</t>
  </si>
  <si>
    <t>159.86/396.67</t>
  </si>
  <si>
    <t>121.6/393.67</t>
  </si>
  <si>
    <t>195.6/94.24</t>
  </si>
  <si>
    <t>102.46/135.85</t>
  </si>
  <si>
    <t>13.79/10.12</t>
  </si>
  <si>
    <t>18.66/10</t>
  </si>
  <si>
    <t>9.82/10.1</t>
  </si>
  <si>
    <t>59.86/92.9</t>
  </si>
  <si>
    <t>18.17/82.36</t>
  </si>
  <si>
    <t>16.94/82.61</t>
  </si>
  <si>
    <t>17.26/51.03</t>
  </si>
  <si>
    <t>16.17/52.78</t>
  </si>
  <si>
    <t>13.39/15.51</t>
  </si>
  <si>
    <t>47.92/1137.45</t>
  </si>
  <si>
    <t>399.59/1109.51</t>
  </si>
  <si>
    <t>10.41/17.41</t>
  </si>
  <si>
    <t>7.57/3.28</t>
  </si>
  <si>
    <t>4.85/20.48</t>
  </si>
  <si>
    <t>6.43/6.63</t>
  </si>
  <si>
    <t>2088.67/2225.53</t>
  </si>
  <si>
    <t>194.33/442.17</t>
  </si>
  <si>
    <t>116.7/599.2</t>
  </si>
  <si>
    <t>140.36/83.37</t>
  </si>
  <si>
    <t>25.45/49.14</t>
  </si>
  <si>
    <t>37.22/32.66</t>
  </si>
  <si>
    <t>145.33/166.28</t>
  </si>
  <si>
    <t>85.37/75.59</t>
  </si>
  <si>
    <t>8.52/0</t>
  </si>
  <si>
    <t>238.97/136.19</t>
  </si>
  <si>
    <t>127.92/127.78</t>
  </si>
  <si>
    <t>148.35/260.37</t>
  </si>
  <si>
    <t>237.2/702.81</t>
  </si>
  <si>
    <t>420.03/664.84</t>
  </si>
  <si>
    <t>460.12/245.38</t>
  </si>
  <si>
    <t>4.13/4.32</t>
  </si>
  <si>
    <t>SAUSA300s136</t>
  </si>
  <si>
    <t>ssr105</t>
  </si>
  <si>
    <t>76.95/77.2</t>
  </si>
  <si>
    <t>257.01/255.11</t>
  </si>
  <si>
    <t>104.99/79.61</t>
  </si>
  <si>
    <t>91.82/77.2</t>
  </si>
  <si>
    <t>216.6/262.78</t>
  </si>
  <si>
    <t>124.34/94.5</t>
  </si>
  <si>
    <t>210.26/90.85</t>
  </si>
  <si>
    <t>84.24/78.48</t>
  </si>
  <si>
    <t>131.75/74.43</t>
  </si>
  <si>
    <t>205.7/233.67</t>
  </si>
  <si>
    <t>224.09/227.79</t>
  </si>
  <si>
    <t>242.68/89.14</t>
  </si>
  <si>
    <t>217.99/43.94</t>
  </si>
  <si>
    <t>112.87/123.64</t>
  </si>
  <si>
    <t>119.59/125.05</t>
  </si>
  <si>
    <t>108.32/116.95</t>
  </si>
  <si>
    <t>105.62/127.33</t>
  </si>
  <si>
    <t>99.91/110.97</t>
  </si>
  <si>
    <t>94.54/94.46</t>
  </si>
  <si>
    <t>102.32/106.96</t>
  </si>
  <si>
    <t>115.25/68.9</t>
  </si>
  <si>
    <t>93.41/61.27</t>
  </si>
  <si>
    <t>51.88/67.9</t>
  </si>
  <si>
    <t>407.09/258.4</t>
  </si>
  <si>
    <t>168.22/126.16</t>
  </si>
  <si>
    <t>59.33/56.17</t>
  </si>
  <si>
    <t>57.06/58.29</t>
  </si>
  <si>
    <t>66.13/58.84</t>
  </si>
  <si>
    <t>139.84/49.2</t>
  </si>
  <si>
    <t>113.23/49.47</t>
  </si>
  <si>
    <t>64.75/56.55</t>
  </si>
  <si>
    <t>94.58/119.06</t>
  </si>
  <si>
    <t>246.08/245.53</t>
  </si>
  <si>
    <t>263.08/239.26</t>
  </si>
  <si>
    <t>480.95/263.01</t>
  </si>
  <si>
    <t>194.8/186.45</t>
  </si>
  <si>
    <t>290.19/171.84</t>
  </si>
  <si>
    <t>219.86/169.59</t>
  </si>
  <si>
    <t>290.17/178.93</t>
  </si>
  <si>
    <t>217.98/174.95</t>
  </si>
  <si>
    <t>204.88/267.78</t>
  </si>
  <si>
    <t>420.99/178.67</t>
  </si>
  <si>
    <t>213.34/157.37</t>
  </si>
  <si>
    <t>27.41/9.59</t>
  </si>
  <si>
    <t>11.3/8.82</t>
  </si>
  <si>
    <t>13.22/10.66</t>
  </si>
  <si>
    <t>9.32/17.37</t>
  </si>
  <si>
    <t>203.62/186.2</t>
  </si>
  <si>
    <t>154.43/209.59</t>
  </si>
  <si>
    <t>117.64/125.13</t>
  </si>
  <si>
    <t>68.22/92.24</t>
  </si>
  <si>
    <t>8.24/7.19</t>
  </si>
  <si>
    <t>37.68/58.42</t>
  </si>
  <si>
    <t>36.3/73.43</t>
  </si>
  <si>
    <t>52.91/66.84</t>
  </si>
  <si>
    <t>219.27/273.68</t>
  </si>
  <si>
    <t>158.24/104.46</t>
  </si>
  <si>
    <t>113.32/100.17</t>
  </si>
  <si>
    <t>131.96/174.17</t>
  </si>
  <si>
    <t>59.11/101.58</t>
  </si>
  <si>
    <t>76.72/92.64</t>
  </si>
  <si>
    <t>86.99/60.36</t>
  </si>
  <si>
    <t>418.31/368.98</t>
  </si>
  <si>
    <t>SAUSA300s137</t>
  </si>
  <si>
    <t>ssr113</t>
  </si>
  <si>
    <t>17.11/18.76</t>
  </si>
  <si>
    <t>8.12/9.12</t>
  </si>
  <si>
    <t>0.52/0.78</t>
  </si>
  <si>
    <t>15.72/18.45</t>
  </si>
  <si>
    <t>7.82/9.22</t>
  </si>
  <si>
    <t>1.33/0.92</t>
  </si>
  <si>
    <t>58.39/50.38</t>
  </si>
  <si>
    <t>13.64/44.62</t>
  </si>
  <si>
    <t>50.83/40.79</t>
  </si>
  <si>
    <t>52.36/64.07</t>
  </si>
  <si>
    <t>49.64/64.87</t>
  </si>
  <si>
    <t>9.38/18.29</t>
  </si>
  <si>
    <t>3.59/10.57</t>
  </si>
  <si>
    <t>12.4/12.85</t>
  </si>
  <si>
    <t>14.06/12.63</t>
  </si>
  <si>
    <t>31.47/12.15</t>
  </si>
  <si>
    <t>17.82/13.41</t>
  </si>
  <si>
    <t>16.21/29.76</t>
  </si>
  <si>
    <t>23.91/26.83</t>
  </si>
  <si>
    <t>22.31/17.26</t>
  </si>
  <si>
    <t>183.09/158.35</t>
  </si>
  <si>
    <t>19.65/12.73</t>
  </si>
  <si>
    <t>1.22/11.52</t>
  </si>
  <si>
    <t>1.13/11.62</t>
  </si>
  <si>
    <t>18.56/9.96</t>
  </si>
  <si>
    <t>13.87/10.15</t>
  </si>
  <si>
    <t>9.56/13.74</t>
  </si>
  <si>
    <t>36.02/91.5</t>
  </si>
  <si>
    <t>44.22/75.67</t>
  </si>
  <si>
    <t>0.04/0.06</t>
  </si>
  <si>
    <t>0.14/0</t>
  </si>
  <si>
    <t>61.51/52.71</t>
  </si>
  <si>
    <t>47.62/40.7</t>
  </si>
  <si>
    <t>8.91/8.88</t>
  </si>
  <si>
    <t>125.26/93.62</t>
  </si>
  <si>
    <t>8.78/9.49</t>
  </si>
  <si>
    <t>2.34/0</t>
  </si>
  <si>
    <t>0/0.15</t>
  </si>
  <si>
    <t>SAUSA300s138</t>
  </si>
  <si>
    <t>ssr116</t>
  </si>
  <si>
    <t>0.41/0</t>
  </si>
  <si>
    <t>0.35/0.35</t>
  </si>
  <si>
    <t>0.15/0.38</t>
  </si>
  <si>
    <t>0/0.38</t>
  </si>
  <si>
    <t>11.33/9.89</t>
  </si>
  <si>
    <t>18.33/9.05</t>
  </si>
  <si>
    <t>9.33/9.3</t>
  </si>
  <si>
    <t>79.16/77.34</t>
  </si>
  <si>
    <t>1.22/0</t>
  </si>
  <si>
    <t>1.14/0</t>
  </si>
  <si>
    <t>62.05/179.71</t>
  </si>
  <si>
    <t>57.23/175.04</t>
  </si>
  <si>
    <t>185.61/188.75</t>
  </si>
  <si>
    <t>0/0.14</t>
  </si>
  <si>
    <t>126.22/102.09</t>
  </si>
  <si>
    <t>10.29/7.92</t>
  </si>
  <si>
    <t>145.15/56.93</t>
  </si>
  <si>
    <t>75.72/54.55</t>
  </si>
  <si>
    <t>87.08/160.1</t>
  </si>
  <si>
    <t>SAUSA300s139</t>
  </si>
  <si>
    <t>ssr120</t>
  </si>
  <si>
    <t>1202.8/1220.45</t>
  </si>
  <si>
    <t>391.94/418.76</t>
  </si>
  <si>
    <t>40.56/39.04</t>
  </si>
  <si>
    <t>1039.49/1225.29</t>
  </si>
  <si>
    <t>716.17/438.45</t>
  </si>
  <si>
    <t>42.38/47.49</t>
  </si>
  <si>
    <t>1516.05/1884.31</t>
  </si>
  <si>
    <t>1804.44/1994.95</t>
  </si>
  <si>
    <t>2149.28/2061.72</t>
  </si>
  <si>
    <t>1606.01/1521.45</t>
  </si>
  <si>
    <t>1994.84/1523.53</t>
  </si>
  <si>
    <t>417.98/1064.04</t>
  </si>
  <si>
    <t>124.3/750.77</t>
  </si>
  <si>
    <t>1209.8/1329.2</t>
  </si>
  <si>
    <t>1432.03/1378.32</t>
  </si>
  <si>
    <t>1761.43/1321.47</t>
  </si>
  <si>
    <t>1363.42/1331.12</t>
  </si>
  <si>
    <t>1434.52/1771.75</t>
  </si>
  <si>
    <t>1747.68/1949.37</t>
  </si>
  <si>
    <t>1500.15/1371.39</t>
  </si>
  <si>
    <t>14396.68/15709.63</t>
  </si>
  <si>
    <t>18685.69/18193.94</t>
  </si>
  <si>
    <t>6102.3/15538.15</t>
  </si>
  <si>
    <t>2789.08/5136.89</t>
  </si>
  <si>
    <t>292.74/392.61</t>
  </si>
  <si>
    <t>227.44/315.67</t>
  </si>
  <si>
    <t>58.37/332.51</t>
  </si>
  <si>
    <t>51.2/331.2</t>
  </si>
  <si>
    <t>39.43/293.97</t>
  </si>
  <si>
    <t>38.67/293.2</t>
  </si>
  <si>
    <t>50.6/58.13</t>
  </si>
  <si>
    <t>30.48/31.33</t>
  </si>
  <si>
    <t>464.55/911.26</t>
  </si>
  <si>
    <t>391.51/878.87</t>
  </si>
  <si>
    <t>1720.42/946.15</t>
  </si>
  <si>
    <t>228.64/220.57</t>
  </si>
  <si>
    <t>1046.93/207.52</t>
  </si>
  <si>
    <t>1312.35/201.71</t>
  </si>
  <si>
    <t>1071.85/214.42</t>
  </si>
  <si>
    <t>1336.05/208.61</t>
  </si>
  <si>
    <t>1375.61/1050.33</t>
  </si>
  <si>
    <t>2682.56/911.47</t>
  </si>
  <si>
    <t>935.56/899.91</t>
  </si>
  <si>
    <t>402.25/408.68</t>
  </si>
  <si>
    <t>563.87/467.7</t>
  </si>
  <si>
    <t>677.27/498.74</t>
  </si>
  <si>
    <t>422.04/250.62</t>
  </si>
  <si>
    <t>444.51/633.05</t>
  </si>
  <si>
    <t>3834.02/4150.42</t>
  </si>
  <si>
    <t>1455.42/797.22</t>
  </si>
  <si>
    <t>232.78/356.37</t>
  </si>
  <si>
    <t>1472.96/975.35</t>
  </si>
  <si>
    <t>15.14/16.73</t>
  </si>
  <si>
    <t>759.67/676.14</t>
  </si>
  <si>
    <t>526.66/996.12</t>
  </si>
  <si>
    <t>1444.06/1624.33</t>
  </si>
  <si>
    <t>3278.22/1996.16</t>
  </si>
  <si>
    <t>2933.87/1948.88</t>
  </si>
  <si>
    <t>2763.14/2895.51</t>
  </si>
  <si>
    <t>587.51/340.36</t>
  </si>
  <si>
    <t>423.38/310.51</t>
  </si>
  <si>
    <t>470.1/605.47</t>
  </si>
  <si>
    <t>7590.89/8069.06</t>
  </si>
  <si>
    <t>SAUSA300s140</t>
  </si>
  <si>
    <t>ssr128</t>
  </si>
  <si>
    <t>193.72/234.18</t>
  </si>
  <si>
    <t>1586.96/1368.03</t>
  </si>
  <si>
    <t>2192.64/2101.59</t>
  </si>
  <si>
    <t>377.83/233.36</t>
  </si>
  <si>
    <t>2288.19/1406</t>
  </si>
  <si>
    <t>2111.16/2451.15</t>
  </si>
  <si>
    <t>384.85/343.53</t>
  </si>
  <si>
    <t>304.14/312.38</t>
  </si>
  <si>
    <t>415.32/301.73</t>
  </si>
  <si>
    <t>480.42/420.08</t>
  </si>
  <si>
    <t>419.19/403.43</t>
  </si>
  <si>
    <t>1785.06/245.19</t>
  </si>
  <si>
    <t>3155.07/139.71</t>
  </si>
  <si>
    <t>680.5/743.58</t>
  </si>
  <si>
    <t>396.44/752.27</t>
  </si>
  <si>
    <t>236.55/725.62</t>
  </si>
  <si>
    <t>202.51/760.59</t>
  </si>
  <si>
    <t>190.51/238.95</t>
  </si>
  <si>
    <t>240.37/216.23</t>
  </si>
  <si>
    <t>216.93/203.03</t>
  </si>
  <si>
    <t>279.43/175.01</t>
  </si>
  <si>
    <t>193.34/158.34</t>
  </si>
  <si>
    <t>117.44/171.44</t>
  </si>
  <si>
    <t>110.93/242.93</t>
  </si>
  <si>
    <t>2930.54/1488.95</t>
  </si>
  <si>
    <t>4524.32/17489.06</t>
  </si>
  <si>
    <t>16658.05/20645.33</t>
  </si>
  <si>
    <t>4480.12/16141.16</t>
  </si>
  <si>
    <t>3850.35/18956.31</t>
  </si>
  <si>
    <t>2404.72/18186.94</t>
  </si>
  <si>
    <t>4297.54/13391</t>
  </si>
  <si>
    <t>2237.89/3492.23</t>
  </si>
  <si>
    <t>516.53/282.09</t>
  </si>
  <si>
    <t>377.21/274.65</t>
  </si>
  <si>
    <t>144.84/301.7</t>
  </si>
  <si>
    <t>409.54/819.2</t>
  </si>
  <si>
    <t>118.16/797.64</t>
  </si>
  <si>
    <t>121.81/783.09</t>
  </si>
  <si>
    <t>115.18/388.42</t>
  </si>
  <si>
    <t>118.82/375.82</t>
  </si>
  <si>
    <t>105.09/101.22</t>
  </si>
  <si>
    <t>501.09/3598.58</t>
  </si>
  <si>
    <t>7069.26/3652.92</t>
  </si>
  <si>
    <t>104063.55/86223.11</t>
  </si>
  <si>
    <t>34633.73/67590.4</t>
  </si>
  <si>
    <t>77367.87/97804.08</t>
  </si>
  <si>
    <t>32735.91/88875.9</t>
  </si>
  <si>
    <t>219.35/900.71</t>
  </si>
  <si>
    <t>1403.87/3819.03</t>
  </si>
  <si>
    <t>10836.85/237.97</t>
  </si>
  <si>
    <t>561.53/2719.8</t>
  </si>
  <si>
    <t>601.69/2490.56</t>
  </si>
  <si>
    <t>2366.8/2500.46</t>
  </si>
  <si>
    <t>1651.53/168.17</t>
  </si>
  <si>
    <t>4515.91/4582.91</t>
  </si>
  <si>
    <t>976.54/1234.72</t>
  </si>
  <si>
    <t>56.06/73.3</t>
  </si>
  <si>
    <t>85.15/70.3</t>
  </si>
  <si>
    <t>100.35/63.67</t>
  </si>
  <si>
    <t>577.85/660.85</t>
  </si>
  <si>
    <t>1366.18/621.61</t>
  </si>
  <si>
    <t>1427.68/591.16</t>
  </si>
  <si>
    <t>513.06/532.14</t>
  </si>
  <si>
    <t>SAUSA300s141</t>
  </si>
  <si>
    <t>ssr153</t>
  </si>
  <si>
    <t>2.76/0</t>
  </si>
  <si>
    <t>3.54/0</t>
  </si>
  <si>
    <t>48.24/35.19</t>
  </si>
  <si>
    <t>109.1/85.97</t>
  </si>
  <si>
    <t>77.06/83.22</t>
  </si>
  <si>
    <t>103.64/88.35</t>
  </si>
  <si>
    <t>0.04/0.09</t>
  </si>
  <si>
    <t>0.17/0.03</t>
  </si>
  <si>
    <t>144.53/84.52</t>
  </si>
  <si>
    <t>8.58/14.47</t>
  </si>
  <si>
    <t>11.19/11.66</t>
  </si>
  <si>
    <t>4.86/11.01</t>
  </si>
  <si>
    <t>6.02/12.6</t>
  </si>
  <si>
    <t>SAUSA300s142</t>
  </si>
  <si>
    <t>ssr155</t>
  </si>
  <si>
    <t>208.15/223.41</t>
  </si>
  <si>
    <t>172.58/196.07</t>
  </si>
  <si>
    <t>7.77/6.63</t>
  </si>
  <si>
    <t>252.3/221.86</t>
  </si>
  <si>
    <t>196.44/203.15</t>
  </si>
  <si>
    <t>8.81/8.04</t>
  </si>
  <si>
    <t>405.4/530.81</t>
  </si>
  <si>
    <t>413.02/484.01</t>
  </si>
  <si>
    <t>479.79/466.42</t>
  </si>
  <si>
    <t>463.7/441.47</t>
  </si>
  <si>
    <t>566.54/424.22</t>
  </si>
  <si>
    <t>183.28/234.84</t>
  </si>
  <si>
    <t>30.22/132.85</t>
  </si>
  <si>
    <t>342.14/360.89</t>
  </si>
  <si>
    <t>432.74/366.16</t>
  </si>
  <si>
    <t>399.18/347.5</t>
  </si>
  <si>
    <t>366.17/365.28</t>
  </si>
  <si>
    <t>352.29/401.55</t>
  </si>
  <si>
    <t>352.23/368.02</t>
  </si>
  <si>
    <t>379.68/368.29</t>
  </si>
  <si>
    <t>117.15/185.72</t>
  </si>
  <si>
    <t>156.55/170.29</t>
  </si>
  <si>
    <t>113.91/182.22</t>
  </si>
  <si>
    <t>221.32/292.68</t>
  </si>
  <si>
    <t>8.23/5.17</t>
  </si>
  <si>
    <t>156.93/118.53</t>
  </si>
  <si>
    <t>131.93/122.11</t>
  </si>
  <si>
    <t>142/123.62</t>
  </si>
  <si>
    <t>146.62/107.05</t>
  </si>
  <si>
    <t>177.41/107.43</t>
  </si>
  <si>
    <t>138.15/129.73</t>
  </si>
  <si>
    <t>151.76/125.75</t>
  </si>
  <si>
    <t>7.58/0</t>
  </si>
  <si>
    <t>198.76/229.31</t>
  </si>
  <si>
    <t>490.22/214.8</t>
  </si>
  <si>
    <t>444.49/209.45</t>
  </si>
  <si>
    <t>490.46/182.3</t>
  </si>
  <si>
    <t>444.83/178.45</t>
  </si>
  <si>
    <t>418.79/446.17</t>
  </si>
  <si>
    <t>1.37/1.37</t>
  </si>
  <si>
    <t>412.93/142.32</t>
  </si>
  <si>
    <t>656.56/180.46</t>
  </si>
  <si>
    <t>257.53/179.56</t>
  </si>
  <si>
    <t>498.42/257.09</t>
  </si>
  <si>
    <t>183.11/161.67</t>
  </si>
  <si>
    <t>553.24/435.23</t>
  </si>
  <si>
    <t>22.98/15.16</t>
  </si>
  <si>
    <t>173.37/196.12</t>
  </si>
  <si>
    <t>3.67/5.14</t>
  </si>
  <si>
    <t>243.98/399.01</t>
  </si>
  <si>
    <t>454.7/623.47</t>
  </si>
  <si>
    <t>3.59/8.1</t>
  </si>
  <si>
    <t>3.37/7.57</t>
  </si>
  <si>
    <t>4.28/4.05</t>
  </si>
  <si>
    <t>267.88/258.59</t>
  </si>
  <si>
    <t>SAUSA300s143</t>
  </si>
  <si>
    <t>ssr158</t>
  </si>
  <si>
    <t>14.14/15.87</t>
  </si>
  <si>
    <t>17.23/17.98</t>
  </si>
  <si>
    <t>41.89/34.05</t>
  </si>
  <si>
    <t>13.03/15.45</t>
  </si>
  <si>
    <t>14.52/18.43</t>
  </si>
  <si>
    <t>42.97/41.24</t>
  </si>
  <si>
    <t>80.5/33.42</t>
  </si>
  <si>
    <t>31.73/30.43</t>
  </si>
  <si>
    <t>31.25/26.98</t>
  </si>
  <si>
    <t>76.61/88.99</t>
  </si>
  <si>
    <t>58.31/89.44</t>
  </si>
  <si>
    <t>18.49/15.25</t>
  </si>
  <si>
    <t>111.62/8.91</t>
  </si>
  <si>
    <t>19.69/21.78</t>
  </si>
  <si>
    <t>20.72/21.58</t>
  </si>
  <si>
    <t>30.22/20.15</t>
  </si>
  <si>
    <t>37.17/21.01</t>
  </si>
  <si>
    <t>33.5/28.05</t>
  </si>
  <si>
    <t>20.87/25.63</t>
  </si>
  <si>
    <t>34.8/35.06</t>
  </si>
  <si>
    <t>20.14/11.86</t>
  </si>
  <si>
    <t>28.92/10.93</t>
  </si>
  <si>
    <t>10.78/11.09</t>
  </si>
  <si>
    <t>10.79/14.36</t>
  </si>
  <si>
    <t>19.09/15.69</t>
  </si>
  <si>
    <t>0.99/0.21</t>
  </si>
  <si>
    <t>2.48/0.16</t>
  </si>
  <si>
    <t>2.93/0.16</t>
  </si>
  <si>
    <t>14.83/0.16</t>
  </si>
  <si>
    <t>16.76/0.16</t>
  </si>
  <si>
    <t>1.06/0.62</t>
  </si>
  <si>
    <t>12.13/10.57</t>
  </si>
  <si>
    <t>30.27/20.11</t>
  </si>
  <si>
    <t>30.09/19.77</t>
  </si>
  <si>
    <t>16.76/20.07</t>
  </si>
  <si>
    <t>5.13/5.87</t>
  </si>
  <si>
    <t>8.09/5.27</t>
  </si>
  <si>
    <t>6.39/6.18</t>
  </si>
  <si>
    <t>7.67/4.4</t>
  </si>
  <si>
    <t>6.11/5.23</t>
  </si>
  <si>
    <t>5.46/7.79</t>
  </si>
  <si>
    <t>9.83/12.95</t>
  </si>
  <si>
    <t>9.35/8.47</t>
  </si>
  <si>
    <t>78.01/197.68</t>
  </si>
  <si>
    <t>298.84/59.45</t>
  </si>
  <si>
    <t>84.59/240.64</t>
  </si>
  <si>
    <t>222.44/48.7</t>
  </si>
  <si>
    <t>7.65/7.4</t>
  </si>
  <si>
    <t>4.35/3.83</t>
  </si>
  <si>
    <t>3.11/6.21</t>
  </si>
  <si>
    <t>27.15/17.78</t>
  </si>
  <si>
    <t>2.75/4.9</t>
  </si>
  <si>
    <t>2.19/3.11</t>
  </si>
  <si>
    <t>2.01/3.58</t>
  </si>
  <si>
    <t>12.58/13.37</t>
  </si>
  <si>
    <t>11.9/4.37</t>
  </si>
  <si>
    <t>6.51/5.4</t>
  </si>
  <si>
    <t>6.45/4.89</t>
  </si>
  <si>
    <t>8.02/7.4</t>
  </si>
  <si>
    <t>0.45/0.36</t>
  </si>
  <si>
    <t>1.48/0.49</t>
  </si>
  <si>
    <t>1.47/0.52</t>
  </si>
  <si>
    <t>4.47/4.83</t>
  </si>
  <si>
    <t>SAUSA300s144</t>
  </si>
  <si>
    <t>sprG4</t>
  </si>
  <si>
    <t>5.08/4</t>
  </si>
  <si>
    <t>6.54/7.58</t>
  </si>
  <si>
    <t>8.35/10.09</t>
  </si>
  <si>
    <t>4.14/3.8</t>
  </si>
  <si>
    <t>4.56/7.79</t>
  </si>
  <si>
    <t>4.97/12.33</t>
  </si>
  <si>
    <t>9.5/9.06</t>
  </si>
  <si>
    <t>5.12/8.16</t>
  </si>
  <si>
    <t>5.74/7.17</t>
  </si>
  <si>
    <t>8.42/10.05</t>
  </si>
  <si>
    <t>9.61/10.44</t>
  </si>
  <si>
    <t>7.83/3.84</t>
  </si>
  <si>
    <t>42.96/2.24</t>
  </si>
  <si>
    <t>6.13/6.26</t>
  </si>
  <si>
    <t>5/6.16</t>
  </si>
  <si>
    <t>10.01/5.97</t>
  </si>
  <si>
    <t>8.93/6.79</t>
  </si>
  <si>
    <t>8.27/10.34</t>
  </si>
  <si>
    <t>8.58/8.76</t>
  </si>
  <si>
    <t>9.1/9.04</t>
  </si>
  <si>
    <t>13.12/13.86</t>
  </si>
  <si>
    <t>30.59/12.63</t>
  </si>
  <si>
    <t>15.27/12.96</t>
  </si>
  <si>
    <t>2.72/16.26</t>
  </si>
  <si>
    <t>1.56/0.85</t>
  </si>
  <si>
    <t>2.53/1.97</t>
  </si>
  <si>
    <t>2.11/1.08</t>
  </si>
  <si>
    <t>1.15/1.08</t>
  </si>
  <si>
    <t>10.97/1.08</t>
  </si>
  <si>
    <t>9.17/1.08</t>
  </si>
  <si>
    <t>5.67/7.34</t>
  </si>
  <si>
    <t>7/1.94</t>
  </si>
  <si>
    <t>9.61/1.82</t>
  </si>
  <si>
    <t>2.32/1.88</t>
  </si>
  <si>
    <t>5.95/3.59</t>
  </si>
  <si>
    <t>4.63/3.27</t>
  </si>
  <si>
    <t>2.72/3.99</t>
  </si>
  <si>
    <t>4.36/5.04</t>
  </si>
  <si>
    <t>2.56/5.96</t>
  </si>
  <si>
    <t>2.41/4.69</t>
  </si>
  <si>
    <t>11.06/16.68</t>
  </si>
  <si>
    <t>11.41/11.4</t>
  </si>
  <si>
    <t>131.78/245.09</t>
  </si>
  <si>
    <t>142.86/33.56</t>
  </si>
  <si>
    <t>47.99/303.92</t>
  </si>
  <si>
    <t>101.13/81.83</t>
  </si>
  <si>
    <t>3.45/6</t>
  </si>
  <si>
    <t>7.64/9.5</t>
  </si>
  <si>
    <t>0.91/1.04</t>
  </si>
  <si>
    <t>1.47/1.09</t>
  </si>
  <si>
    <t>0.44/0.55</t>
  </si>
  <si>
    <t>0.55/1.03</t>
  </si>
  <si>
    <t>0.42/0.59</t>
  </si>
  <si>
    <t>3.03/6.14</t>
  </si>
  <si>
    <t>11.63/3.54</t>
  </si>
  <si>
    <t>0.97/1.36</t>
  </si>
  <si>
    <t>1.17/0.98</t>
  </si>
  <si>
    <t>1.7/1.03</t>
  </si>
  <si>
    <t>1.72/1.86</t>
  </si>
  <si>
    <t>1.08/1.95</t>
  </si>
  <si>
    <t>1.01/1.8</t>
  </si>
  <si>
    <t>2.66/0</t>
  </si>
  <si>
    <t>SAUSA300s145</t>
  </si>
  <si>
    <t>Teg51</t>
  </si>
  <si>
    <t>13.71/22.02</t>
  </si>
  <si>
    <t>62.78/53.57</t>
  </si>
  <si>
    <t>0.6/0.64</t>
  </si>
  <si>
    <t>17.23/21.61</t>
  </si>
  <si>
    <t>73.9/55.44</t>
  </si>
  <si>
    <t>1.36/0.76</t>
  </si>
  <si>
    <t>144.96/31.91</t>
  </si>
  <si>
    <t>33.26/29.03</t>
  </si>
  <si>
    <t>28.3/25.87</t>
  </si>
  <si>
    <t>113.19/160.14</t>
  </si>
  <si>
    <t>81.52/156.92</t>
  </si>
  <si>
    <t>48.1/22.24</t>
  </si>
  <si>
    <t>2.91/12.36</t>
  </si>
  <si>
    <t>51.04/61.96</t>
  </si>
  <si>
    <t>32.51/62.09</t>
  </si>
  <si>
    <t>21.87/57.36</t>
  </si>
  <si>
    <t>44.18/61.62</t>
  </si>
  <si>
    <t>40.2/20.17</t>
  </si>
  <si>
    <t>14.75/18.71</t>
  </si>
  <si>
    <t>39.31/42.67</t>
  </si>
  <si>
    <t>241.46/161.2</t>
  </si>
  <si>
    <t>649.48/146.08</t>
  </si>
  <si>
    <t>231.1/157.81</t>
  </si>
  <si>
    <t>54.19/102.67</t>
  </si>
  <si>
    <t>22.93/26.77</t>
  </si>
  <si>
    <t>7.29/9.09</t>
  </si>
  <si>
    <t>9.82/7.66</t>
  </si>
  <si>
    <t>9.18/7.68</t>
  </si>
  <si>
    <t>9.81/6.78</t>
  </si>
  <si>
    <t>5.2/6.89</t>
  </si>
  <si>
    <t>6.85/7.6</t>
  </si>
  <si>
    <t>2.6/6.32</t>
  </si>
  <si>
    <t>163.93/27.92</t>
  </si>
  <si>
    <t>188.9/27.49</t>
  </si>
  <si>
    <t>19.53/28.64</t>
  </si>
  <si>
    <t>150.47/141.58</t>
  </si>
  <si>
    <t>25.84/127.79</t>
  </si>
  <si>
    <t>41.99/126.78</t>
  </si>
  <si>
    <t>25.02/133.67</t>
  </si>
  <si>
    <t>40.69/131.89</t>
  </si>
  <si>
    <t>34.39/21.95</t>
  </si>
  <si>
    <t>158.84/47.95</t>
  </si>
  <si>
    <t>111.89/37.81</t>
  </si>
  <si>
    <t>415.13/798.27</t>
  </si>
  <si>
    <t>319.64/650.48</t>
  </si>
  <si>
    <t>959.25/986.69</t>
  </si>
  <si>
    <t>233.28/259.27</t>
  </si>
  <si>
    <t>8.89/10.3</t>
  </si>
  <si>
    <t>77.28/107.69</t>
  </si>
  <si>
    <t>8.17/5.8</t>
  </si>
  <si>
    <t>33.14/29.62</t>
  </si>
  <si>
    <t>35.07/13.09</t>
  </si>
  <si>
    <t>13.3/113.82</t>
  </si>
  <si>
    <t>3.4/13.71</t>
  </si>
  <si>
    <t>6.63/44.46</t>
  </si>
  <si>
    <t>24.57/46.05</t>
  </si>
  <si>
    <t>2.54/3.43</t>
  </si>
  <si>
    <t>3.18/2.93</t>
  </si>
  <si>
    <t>4.2/2.88</t>
  </si>
  <si>
    <t>16.69/90.56</t>
  </si>
  <si>
    <t>57.75/81.81</t>
  </si>
  <si>
    <t>65.17/16.88</t>
  </si>
  <si>
    <t>34.17/15.91</t>
  </si>
  <si>
    <t>SAUSA300s146</t>
  </si>
  <si>
    <t>Teg45</t>
  </si>
  <si>
    <t>274.55/306.51</t>
  </si>
  <si>
    <t>363.93/368.02</t>
  </si>
  <si>
    <t>59.32/53.07</t>
  </si>
  <si>
    <t>326.17/302.37</t>
  </si>
  <si>
    <t>327.81/382.67</t>
  </si>
  <si>
    <t>61.91/64.56</t>
  </si>
  <si>
    <t>548.07/523.21</t>
  </si>
  <si>
    <t>451.65/477.67</t>
  </si>
  <si>
    <t>477.48/460.17</t>
  </si>
  <si>
    <t>684.69/596.9</t>
  </si>
  <si>
    <t>592.26/572.28</t>
  </si>
  <si>
    <t>360.11/315.84</t>
  </si>
  <si>
    <t>161.18/186.53</t>
  </si>
  <si>
    <t>412.62/449.01</t>
  </si>
  <si>
    <t>416.89/454.21</t>
  </si>
  <si>
    <t>458.57/427.09</t>
  </si>
  <si>
    <t>516.4/453.32</t>
  </si>
  <si>
    <t>488.77/462.31</t>
  </si>
  <si>
    <t>406.2/416.75</t>
  </si>
  <si>
    <t>509.83/512.45</t>
  </si>
  <si>
    <t>462.67/533.24</t>
  </si>
  <si>
    <t>444.26/519.51</t>
  </si>
  <si>
    <t>610.25/534.07</t>
  </si>
  <si>
    <t>793.07/498.67</t>
  </si>
  <si>
    <t>317.86/341.95</t>
  </si>
  <si>
    <t>399.05/343.23</t>
  </si>
  <si>
    <t>414.28/361.66</t>
  </si>
  <si>
    <t>526.63/358.97</t>
  </si>
  <si>
    <t>378.07/319.14</t>
  </si>
  <si>
    <t>390.08/318.1</t>
  </si>
  <si>
    <t>528.57/417.66</t>
  </si>
  <si>
    <t>349.53/335.65</t>
  </si>
  <si>
    <t>294.57/344.68</t>
  </si>
  <si>
    <t>254.14/335.75</t>
  </si>
  <si>
    <t>431.03/366.29</t>
  </si>
  <si>
    <t>650.61/697.92</t>
  </si>
  <si>
    <t>672.09/664.4</t>
  </si>
  <si>
    <t>689.04/653.22</t>
  </si>
  <si>
    <t>675.4/609.67</t>
  </si>
  <si>
    <t>692.67/603.11</t>
  </si>
  <si>
    <t>657.19/633.03</t>
  </si>
  <si>
    <t>415.57/309.91</t>
  </si>
  <si>
    <t>279.05/305.53</t>
  </si>
  <si>
    <t>2158.7/1383.38</t>
  </si>
  <si>
    <t>1432.58/893.67</t>
  </si>
  <si>
    <t>1330.13/1705.47</t>
  </si>
  <si>
    <t>1018.5/1267.4</t>
  </si>
  <si>
    <t>139.72/159.43</t>
  </si>
  <si>
    <t>338.54/383.21</t>
  </si>
  <si>
    <t>294.21/322.27</t>
  </si>
  <si>
    <t>186.6/110.32</t>
  </si>
  <si>
    <t>327.59/262.3</t>
  </si>
  <si>
    <t>433.62/462.34</t>
  </si>
  <si>
    <t>586.32/617.06</t>
  </si>
  <si>
    <t>5359.56/5046.18</t>
  </si>
  <si>
    <t>256.1/350.19</t>
  </si>
  <si>
    <t>488.21/422.38</t>
  </si>
  <si>
    <t>467.84/408.58</t>
  </si>
  <si>
    <t>528.73/531.21</t>
  </si>
  <si>
    <t>445.63/410.55</t>
  </si>
  <si>
    <t>288.25/375.35</t>
  </si>
  <si>
    <t>329.05/461.18</t>
  </si>
  <si>
    <t>422.8/422.26</t>
  </si>
  <si>
    <t>SAUSA300s147</t>
  </si>
  <si>
    <t>Teg69</t>
  </si>
  <si>
    <t>235.1/266.45</t>
  </si>
  <si>
    <t>557.23/525.87</t>
  </si>
  <si>
    <t>9.69/11.93</t>
  </si>
  <si>
    <t>269.63/264.14</t>
  </si>
  <si>
    <t>542.42/552.64</t>
  </si>
  <si>
    <t>10.21/14.59</t>
  </si>
  <si>
    <t>1280.68/1203.06</t>
  </si>
  <si>
    <t>1184.68/1172.24</t>
  </si>
  <si>
    <t>1196.82/1137.46</t>
  </si>
  <si>
    <t>1377.09/1321.36</t>
  </si>
  <si>
    <t>1526.86/1292.2</t>
  </si>
  <si>
    <t>542.92/276.45</t>
  </si>
  <si>
    <t>49.15/159.47</t>
  </si>
  <si>
    <t>1134.01/1227.17</t>
  </si>
  <si>
    <t>1126.05/1254.5</t>
  </si>
  <si>
    <t>1038.01/1202.19</t>
  </si>
  <si>
    <t>1275.59/1235.22</t>
  </si>
  <si>
    <t>1221.85/1016.41</t>
  </si>
  <si>
    <t>527.17/979.8</t>
  </si>
  <si>
    <t>1248.55/1256.31</t>
  </si>
  <si>
    <t>1700.55/1206.62</t>
  </si>
  <si>
    <t>3191.96/1225.9</t>
  </si>
  <si>
    <t>1259.62/1207.89</t>
  </si>
  <si>
    <t>1542.16/2060.91</t>
  </si>
  <si>
    <t>659.99/949.92</t>
  </si>
  <si>
    <t>199.31/236.94</t>
  </si>
  <si>
    <t>176.05/245.64</t>
  </si>
  <si>
    <t>186.42/245.07</t>
  </si>
  <si>
    <t>293.85/218.91</t>
  </si>
  <si>
    <t>274.75/217.41</t>
  </si>
  <si>
    <t>181.53/176.06</t>
  </si>
  <si>
    <t>240.78/258.12</t>
  </si>
  <si>
    <t>1075.56/1120.51</t>
  </si>
  <si>
    <t>976.81/1072.44</t>
  </si>
  <si>
    <t>1055.33/1186.38</t>
  </si>
  <si>
    <t>646.5/592.1</t>
  </si>
  <si>
    <t>713.07/555.12</t>
  </si>
  <si>
    <t>849.45/544.25</t>
  </si>
  <si>
    <t>722.9/619.89</t>
  </si>
  <si>
    <t>860.16/606.75</t>
  </si>
  <si>
    <t>844.85/679.06</t>
  </si>
  <si>
    <t>781.47/600.16</t>
  </si>
  <si>
    <t>452.2/608.97</t>
  </si>
  <si>
    <t>2781.02/2415.76</t>
  </si>
  <si>
    <t>2171.27/2355.76</t>
  </si>
  <si>
    <t>3528.21/2966.31</t>
  </si>
  <si>
    <t>1563.89/1655.97</t>
  </si>
  <si>
    <t>243.32/277.74</t>
  </si>
  <si>
    <t>315.83/707.61</t>
  </si>
  <si>
    <t>311.89/155.65</t>
  </si>
  <si>
    <t>2009.47/888.2</t>
  </si>
  <si>
    <t>968.02/253.94</t>
  </si>
  <si>
    <t>244.94/695.82</t>
  </si>
  <si>
    <t>292.89/337.82</t>
  </si>
  <si>
    <t>488.21/853.16</t>
  </si>
  <si>
    <t>707.25/789.47</t>
  </si>
  <si>
    <t>2049.18/1002.66</t>
  </si>
  <si>
    <t>2013.53/964.31</t>
  </si>
  <si>
    <t>1947.87/1913.7</t>
  </si>
  <si>
    <t>895.02/1013.76</t>
  </si>
  <si>
    <t>870.88/970.06</t>
  </si>
  <si>
    <t>942.04/912.01</t>
  </si>
  <si>
    <t>824.84/947.36</t>
  </si>
  <si>
    <t>SAUSA300s148</t>
  </si>
  <si>
    <t>Teg23</t>
  </si>
  <si>
    <t>2089.77/2293.97</t>
  </si>
  <si>
    <t>387.37/385.26</t>
  </si>
  <si>
    <t>135.63/198.2</t>
  </si>
  <si>
    <t>2688.08/2269.77</t>
  </si>
  <si>
    <t>290.31/404.66</t>
  </si>
  <si>
    <t>243.98/230.5</t>
  </si>
  <si>
    <t>968.32/1732.95</t>
  </si>
  <si>
    <t>3193.69/1805.2</t>
  </si>
  <si>
    <t>1643.93/1829.76</t>
  </si>
  <si>
    <t>1715.2/1026.74</t>
  </si>
  <si>
    <t>1265.15/1008.63</t>
  </si>
  <si>
    <t>380.52/1868.36</t>
  </si>
  <si>
    <t>523.94/1407.47</t>
  </si>
  <si>
    <t>1232.67/1090.36</t>
  </si>
  <si>
    <t>1662.66/1122.84</t>
  </si>
  <si>
    <t>804.26/1182.78</t>
  </si>
  <si>
    <t>2266.02/1103.94</t>
  </si>
  <si>
    <t>2502.64/797.91</t>
  </si>
  <si>
    <t>1112.32/734.28</t>
  </si>
  <si>
    <t>1980.82/2257.49</t>
  </si>
  <si>
    <t>874.58/1130.28</t>
  </si>
  <si>
    <t>1673.92/1140.93</t>
  </si>
  <si>
    <t>4258.51/1141.54</t>
  </si>
  <si>
    <t>399.64/407.54</t>
  </si>
  <si>
    <t>3254.31/3546.05</t>
  </si>
  <si>
    <t>211.77/197.86</t>
  </si>
  <si>
    <t>244/206.59</t>
  </si>
  <si>
    <t>125.26/205.95</t>
  </si>
  <si>
    <t>504.26/182.66</t>
  </si>
  <si>
    <t>209.21/182.46</t>
  </si>
  <si>
    <t>121.58/242.01</t>
  </si>
  <si>
    <t>182.03/444.31</t>
  </si>
  <si>
    <t>1074.9/315.35</t>
  </si>
  <si>
    <t>1336.05/307.86</t>
  </si>
  <si>
    <t>415.36/335.62</t>
  </si>
  <si>
    <t>231.05/193.51</t>
  </si>
  <si>
    <t>168.92/180.53</t>
  </si>
  <si>
    <t>179.04/176.08</t>
  </si>
  <si>
    <t>166.83/215.87</t>
  </si>
  <si>
    <t>178.74/210.44</t>
  </si>
  <si>
    <t>163.96/150.31</t>
  </si>
  <si>
    <t>226.52/4101.96</t>
  </si>
  <si>
    <t>2008.58/4187.99</t>
  </si>
  <si>
    <t>2834.67/8213.55</t>
  </si>
  <si>
    <t>11820.81/1084.56</t>
  </si>
  <si>
    <t>1616.4/9207.34</t>
  </si>
  <si>
    <t>10252.5/1694.14</t>
  </si>
  <si>
    <t>532.31/1043.33</t>
  </si>
  <si>
    <t>628.88/825.22</t>
  </si>
  <si>
    <t>905.97/1012.08</t>
  </si>
  <si>
    <t>757.6/409.02</t>
  </si>
  <si>
    <t>33.34/37.37</t>
  </si>
  <si>
    <t>106.33/52.26</t>
  </si>
  <si>
    <t>382.27/822.4</t>
  </si>
  <si>
    <t>10.06/96.48</t>
  </si>
  <si>
    <t>1512.27/862.29</t>
  </si>
  <si>
    <t>13.14/16.83</t>
  </si>
  <si>
    <t>24.03/15.85</t>
  </si>
  <si>
    <t>28.79/14.93</t>
  </si>
  <si>
    <t>277.97/1111.98</t>
  </si>
  <si>
    <t>1064.76/1065.93</t>
  </si>
  <si>
    <t>1152.37/288.54</t>
  </si>
  <si>
    <t>125.74/167.35</t>
  </si>
  <si>
    <t>SAUSA300s149</t>
  </si>
  <si>
    <t>Teg26</t>
  </si>
  <si>
    <t>911.15/915.08</t>
  </si>
  <si>
    <t>242.88/277.77</t>
  </si>
  <si>
    <t>280.56/314.74</t>
  </si>
  <si>
    <t>867.75/936.64</t>
  </si>
  <si>
    <t>203.75/284.8</t>
  </si>
  <si>
    <t>407.64/371.64</t>
  </si>
  <si>
    <t>138.98/319.99</t>
  </si>
  <si>
    <t>429.58/290.56</t>
  </si>
  <si>
    <t>220.44/282.76</t>
  </si>
  <si>
    <t>176.85/153.94</t>
  </si>
  <si>
    <t>184.82/151.23</t>
  </si>
  <si>
    <t>264.53/830.3</t>
  </si>
  <si>
    <t>861.73/567.31</t>
  </si>
  <si>
    <t>771.85/692.14</t>
  </si>
  <si>
    <t>516.61/696.47</t>
  </si>
  <si>
    <t>258.15/672.87</t>
  </si>
  <si>
    <t>407.98/706.23</t>
  </si>
  <si>
    <t>387.94/260.94</t>
  </si>
  <si>
    <t>393.36/235.4</t>
  </si>
  <si>
    <t>371.88/408.36</t>
  </si>
  <si>
    <t>86.71/61.29</t>
  </si>
  <si>
    <t>60.49/54.59</t>
  </si>
  <si>
    <t>105.89/60.14</t>
  </si>
  <si>
    <t>297.34/296.46</t>
  </si>
  <si>
    <t>1023.94/700.43</t>
  </si>
  <si>
    <t>1481.83/1198.14</t>
  </si>
  <si>
    <t>2139.3/1247.18</t>
  </si>
  <si>
    <t>1719.23/1291.21</t>
  </si>
  <si>
    <t>1799.39/1175.13</t>
  </si>
  <si>
    <t>1433.25/1174.38</t>
  </si>
  <si>
    <t>1724.85/2237.65</t>
  </si>
  <si>
    <t>1451.62/1805.45</t>
  </si>
  <si>
    <t>849.71/260.73</t>
  </si>
  <si>
    <t>981.54/254</t>
  </si>
  <si>
    <t>152.55/281.22</t>
  </si>
  <si>
    <t>68.62/64.92</t>
  </si>
  <si>
    <t>20.85/57.08</t>
  </si>
  <si>
    <t>23.86/58.19</t>
  </si>
  <si>
    <t>19.84/59.16</t>
  </si>
  <si>
    <t>22.96/60.17</t>
  </si>
  <si>
    <t>18.94/17.67</t>
  </si>
  <si>
    <t>149.31/1493.7</t>
  </si>
  <si>
    <t>696.44/1416.54</t>
  </si>
  <si>
    <t>331.8/698.25</t>
  </si>
  <si>
    <t>663.28/409.71</t>
  </si>
  <si>
    <t>595.13/838.54</t>
  </si>
  <si>
    <t>504.49/207.15</t>
  </si>
  <si>
    <t>1090.54/910.94</t>
  </si>
  <si>
    <t>245.71/192.08</t>
  </si>
  <si>
    <t>297.07/860.97</t>
  </si>
  <si>
    <t>21.76/31.5</t>
  </si>
  <si>
    <t>621.17/309.05</t>
  </si>
  <si>
    <t>350.7/339.46</t>
  </si>
  <si>
    <t>495.42/1211.98</t>
  </si>
  <si>
    <t>642.22/850.65</t>
  </si>
  <si>
    <t>74.91/81.64</t>
  </si>
  <si>
    <t>78.27/82.02</t>
  </si>
  <si>
    <t>64.43/78.47</t>
  </si>
  <si>
    <t>75.73/89.08</t>
  </si>
  <si>
    <t>1180.83/1290.68</t>
  </si>
  <si>
    <t>1285.55/1242.76</t>
  </si>
  <si>
    <t>1385.95/1203.27</t>
  </si>
  <si>
    <t>32.11/52.46</t>
  </si>
  <si>
    <t>SAUSA300s150</t>
  </si>
  <si>
    <t>Teg48</t>
  </si>
  <si>
    <t>309.84/365</t>
  </si>
  <si>
    <t>164.99/159.42</t>
  </si>
  <si>
    <t>80/94.68</t>
  </si>
  <si>
    <t>396.58/359.36</t>
  </si>
  <si>
    <t>167.14/164.77</t>
  </si>
  <si>
    <t>136.64/113.64</t>
  </si>
  <si>
    <t>748.88/429.42</t>
  </si>
  <si>
    <t>511.07/393.06</t>
  </si>
  <si>
    <t>371.92/377.41</t>
  </si>
  <si>
    <t>831.32/816.14</t>
  </si>
  <si>
    <t>718.46/791.95</t>
  </si>
  <si>
    <t>145.37/366.53</t>
  </si>
  <si>
    <t>256.6/221.87</t>
  </si>
  <si>
    <t>669.1/509.35</t>
  </si>
  <si>
    <t>822.56/513.74</t>
  </si>
  <si>
    <t>416.63/485.5</t>
  </si>
  <si>
    <t>465.25/516.22</t>
  </si>
  <si>
    <t>440.17/420.48</t>
  </si>
  <si>
    <t>297.07/380.3</t>
  </si>
  <si>
    <t>459.45/464.63</t>
  </si>
  <si>
    <t>219.82/300.39</t>
  </si>
  <si>
    <t>259.9/282.63</t>
  </si>
  <si>
    <t>413.81/303.65</t>
  </si>
  <si>
    <t>1055.24/4107.61</t>
  </si>
  <si>
    <t>1424.05/1477.5</t>
  </si>
  <si>
    <t>264.14/197.18</t>
  </si>
  <si>
    <t>214.83/206.5</t>
  </si>
  <si>
    <t>268.22/205.28</t>
  </si>
  <si>
    <t>527.81/182.77</t>
  </si>
  <si>
    <t>460.71/181.5</t>
  </si>
  <si>
    <t>267.64/212.52</t>
  </si>
  <si>
    <t>411.54/469.74</t>
  </si>
  <si>
    <t>698.56/123.57</t>
  </si>
  <si>
    <t>943.3/120.14</t>
  </si>
  <si>
    <t>153.39/129.57</t>
  </si>
  <si>
    <t>140.72/194.86</t>
  </si>
  <si>
    <t>434.88/181.14</t>
  </si>
  <si>
    <t>365.15/177.53</t>
  </si>
  <si>
    <t>432.17/125.01</t>
  </si>
  <si>
    <t>361.48/123.68</t>
  </si>
  <si>
    <t>345.02/396.42</t>
  </si>
  <si>
    <t>995.07/6808.53</t>
  </si>
  <si>
    <t>2753.21/7502.28</t>
  </si>
  <si>
    <t>110.66/234</t>
  </si>
  <si>
    <t>139.87/140.83</t>
  </si>
  <si>
    <t>200.41/295.55</t>
  </si>
  <si>
    <t>99.3/68.39</t>
  </si>
  <si>
    <t>683.83/644.3</t>
  </si>
  <si>
    <t>798.92/822.62</t>
  </si>
  <si>
    <t>708.59/1783.9</t>
  </si>
  <si>
    <t>40.95/87.71</t>
  </si>
  <si>
    <t>658.76/116.7</t>
  </si>
  <si>
    <t>118.82/153.02</t>
  </si>
  <si>
    <t>1436.99/3574.39</t>
  </si>
  <si>
    <t>388.65/536.22</t>
  </si>
  <si>
    <t>155.69/215.02</t>
  </si>
  <si>
    <t>237.21/67.71</t>
  </si>
  <si>
    <t>230.85/65.38</t>
  </si>
  <si>
    <t>265.69/259.99</t>
  </si>
  <si>
    <t>470.25/522.33</t>
  </si>
  <si>
    <t>442.26/479.34</t>
  </si>
  <si>
    <t>496.91/483.28</t>
  </si>
  <si>
    <t>106.94/145.01</t>
  </si>
  <si>
    <t>SAUSA300s151</t>
  </si>
  <si>
    <t>Teg134</t>
  </si>
  <si>
    <t>2.1/2.9</t>
  </si>
  <si>
    <t>2.38/2.56</t>
  </si>
  <si>
    <t>4.5/4.07</t>
  </si>
  <si>
    <t>1.41/2.8</t>
  </si>
  <si>
    <t>0.92/2.61</t>
  </si>
  <si>
    <t>2/4.9</t>
  </si>
  <si>
    <t>12.22/13.98</t>
  </si>
  <si>
    <t>20.84/12.49</t>
  </si>
  <si>
    <t>2.52/10.99</t>
  </si>
  <si>
    <t>22.58/13.04</t>
  </si>
  <si>
    <t>3.61/13.53</t>
  </si>
  <si>
    <t>2.56/2.85</t>
  </si>
  <si>
    <t>20.28/1.61</t>
  </si>
  <si>
    <t>2.82/3.33</t>
  </si>
  <si>
    <t>2.31/3.3</t>
  </si>
  <si>
    <t>0.66/3.22</t>
  </si>
  <si>
    <t>1.58/3.64</t>
  </si>
  <si>
    <t>1.52/0.68</t>
  </si>
  <si>
    <t>0.38/0.58</t>
  </si>
  <si>
    <t>0.84/1.67</t>
  </si>
  <si>
    <t>202.91/78.72</t>
  </si>
  <si>
    <t>63.76/70.2</t>
  </si>
  <si>
    <t>5.34/77</t>
  </si>
  <si>
    <t>13.82/68.95</t>
  </si>
  <si>
    <t>1.11/0.49</t>
  </si>
  <si>
    <t>18.42/15.58</t>
  </si>
  <si>
    <t>22.32/15.4</t>
  </si>
  <si>
    <t>3.89/15.61</t>
  </si>
  <si>
    <t>5.06/6.43</t>
  </si>
  <si>
    <t>4.82/5.74</t>
  </si>
  <si>
    <t>8.16/6.68</t>
  </si>
  <si>
    <t>4.57/4.36</t>
  </si>
  <si>
    <t>7.81/5.15</t>
  </si>
  <si>
    <t>6.94/4.78</t>
  </si>
  <si>
    <t>1.84/2.66</t>
  </si>
  <si>
    <t>1.43/1.54</t>
  </si>
  <si>
    <t>0.04/0.21</t>
  </si>
  <si>
    <t>0/0.17</t>
  </si>
  <si>
    <t>0.18/0.14</t>
  </si>
  <si>
    <t>1.97/5.83</t>
  </si>
  <si>
    <t>0.9/1.08</t>
  </si>
  <si>
    <t>0/2.73</t>
  </si>
  <si>
    <t>0.04/0.2</t>
  </si>
  <si>
    <t>3.36/0</t>
  </si>
  <si>
    <t>0.42/0</t>
  </si>
  <si>
    <t>0.28/0.08</t>
  </si>
  <si>
    <t>1.19/6.82</t>
  </si>
  <si>
    <t>1.64/2.09</t>
  </si>
  <si>
    <t>1.65/1.65</t>
  </si>
  <si>
    <t>2.29/1.81</t>
  </si>
  <si>
    <t>SAUSA300s152</t>
  </si>
  <si>
    <t>Teg13</t>
  </si>
  <si>
    <t>29.12/31.52</t>
  </si>
  <si>
    <t>34.61/32.23</t>
  </si>
  <si>
    <t>151.7/163.99</t>
  </si>
  <si>
    <t>35.46/30.97</t>
  </si>
  <si>
    <t>34.08/32.78</t>
  </si>
  <si>
    <t>153.82/192.63</t>
  </si>
  <si>
    <t>52.43/74.02</t>
  </si>
  <si>
    <t>31.94/64.3</t>
  </si>
  <si>
    <t>47.52/60.05</t>
  </si>
  <si>
    <t>72.32/57.1</t>
  </si>
  <si>
    <t>64.57/58.07</t>
  </si>
  <si>
    <t>30.81/34.55</t>
  </si>
  <si>
    <t>431.13/17.72</t>
  </si>
  <si>
    <t>51.95/56.77</t>
  </si>
  <si>
    <t>49.51/56.72</t>
  </si>
  <si>
    <t>44.54/52.1</t>
  </si>
  <si>
    <t>49.1/56.6</t>
  </si>
  <si>
    <t>44.68/43.63</t>
  </si>
  <si>
    <t>38.81/38.03</t>
  </si>
  <si>
    <t>52.99/47.91</t>
  </si>
  <si>
    <t>23.29/27.56</t>
  </si>
  <si>
    <t>35.97/24.55</t>
  </si>
  <si>
    <t>27.1/26.09</t>
  </si>
  <si>
    <t>117.85/123.36</t>
  </si>
  <si>
    <t>7.4/5.1</t>
  </si>
  <si>
    <t>94.46/88.71</t>
  </si>
  <si>
    <t>89.9/90.83</t>
  </si>
  <si>
    <t>66.49/92.58</t>
  </si>
  <si>
    <t>114.31/79.02</t>
  </si>
  <si>
    <t>68.35/79.46</t>
  </si>
  <si>
    <t>64.78/88.38</t>
  </si>
  <si>
    <t>55.91/95.19</t>
  </si>
  <si>
    <t>64.4/19.08</t>
  </si>
  <si>
    <t>57.24/18.89</t>
  </si>
  <si>
    <t>31.88/19.13</t>
  </si>
  <si>
    <t>25.11/16.55</t>
  </si>
  <si>
    <t>53.14/14.15</t>
  </si>
  <si>
    <t>44.6/15.64</t>
  </si>
  <si>
    <t>51.41/20.61</t>
  </si>
  <si>
    <t>43.09/22.18</t>
  </si>
  <si>
    <t>36.69/45.8</t>
  </si>
  <si>
    <t>815.98/84.27</t>
  </si>
  <si>
    <t>1991.22/69.64</t>
  </si>
  <si>
    <t>63.2/144.52</t>
  </si>
  <si>
    <t>833.47/154.3</t>
  </si>
  <si>
    <t>221.06/184.67</t>
  </si>
  <si>
    <t>608.04/39.48</t>
  </si>
  <si>
    <t>14.4/15.76</t>
  </si>
  <si>
    <t>36.19/33.74</t>
  </si>
  <si>
    <t>1449.37/50.52</t>
  </si>
  <si>
    <t>19/27.34</t>
  </si>
  <si>
    <t>435.89/816.21</t>
  </si>
  <si>
    <t>80.81/157.59</t>
  </si>
  <si>
    <t>826.74/440.27</t>
  </si>
  <si>
    <t>69.62/36.84</t>
  </si>
  <si>
    <t>197.5/779.93</t>
  </si>
  <si>
    <t>27.5/38.9</t>
  </si>
  <si>
    <t>31.5/37.11</t>
  </si>
  <si>
    <t>37.24/31.09</t>
  </si>
  <si>
    <t>61.72/53.45</t>
  </si>
  <si>
    <t>51.11/48.62</t>
  </si>
  <si>
    <t>57.31/63.06</t>
  </si>
  <si>
    <t>16.15/16.65</t>
  </si>
  <si>
    <t>SAUSA300s153</t>
  </si>
  <si>
    <t>Teg16</t>
  </si>
  <si>
    <t>270.68/239.92</t>
  </si>
  <si>
    <t>19.57/15.19</t>
  </si>
  <si>
    <t>72.29/85.52</t>
  </si>
  <si>
    <t>115.36/238.33</t>
  </si>
  <si>
    <t>9.69/15.32</t>
  </si>
  <si>
    <t>84.31/103.74</t>
  </si>
  <si>
    <t>2959.32/1489.19</t>
  </si>
  <si>
    <t>3328.98/1528.4</t>
  </si>
  <si>
    <t>43.49/1480.98</t>
  </si>
  <si>
    <t>3672.67/2697.28</t>
  </si>
  <si>
    <t>472.84/2933.53</t>
  </si>
  <si>
    <t>15.64/250.43</t>
  </si>
  <si>
    <t>235.96/142.71</t>
  </si>
  <si>
    <t>2917.51/3585.84</t>
  </si>
  <si>
    <t>650.34/3650.3</t>
  </si>
  <si>
    <t>155.41/3717.19</t>
  </si>
  <si>
    <t>235.95/3365.96</t>
  </si>
  <si>
    <t>225.76/157.28</t>
  </si>
  <si>
    <t>158.82/137.22</t>
  </si>
  <si>
    <t>231.41/237.15</t>
  </si>
  <si>
    <t>19.61/9.04</t>
  </si>
  <si>
    <t>1.26/8.32</t>
  </si>
  <si>
    <t>2.37/8.45</t>
  </si>
  <si>
    <t>1.31/8.51</t>
  </si>
  <si>
    <t>158.86/79.56</t>
  </si>
  <si>
    <t>1.84/0.34</t>
  </si>
  <si>
    <t>1.16/0.34</t>
  </si>
  <si>
    <t>1.73/0.34</t>
  </si>
  <si>
    <t>2.36/0.34</t>
  </si>
  <si>
    <t>0.6/0.32</t>
  </si>
  <si>
    <t>125.89/53.86</t>
  </si>
  <si>
    <t>197.9/52.11</t>
  </si>
  <si>
    <t>24.77/54.9</t>
  </si>
  <si>
    <t>37.9/52.34</t>
  </si>
  <si>
    <t>33.59/45.64</t>
  </si>
  <si>
    <t>78.4/47.18</t>
  </si>
  <si>
    <t>32.46/31.81</t>
  </si>
  <si>
    <t>76.59/33.48</t>
  </si>
  <si>
    <t>66.99/28.73</t>
  </si>
  <si>
    <t>1.7/6.04</t>
  </si>
  <si>
    <t>4.58/3.69</t>
  </si>
  <si>
    <t>276.39/567.69</t>
  </si>
  <si>
    <t>247.83/97</t>
  </si>
  <si>
    <t>137.9/686.9</t>
  </si>
  <si>
    <t>180.59/171.52</t>
  </si>
  <si>
    <t>222.31/206.8</t>
  </si>
  <si>
    <t>9.69/26.58</t>
  </si>
  <si>
    <t>67.66/265.66</t>
  </si>
  <si>
    <t>52.31/22.17</t>
  </si>
  <si>
    <t>0.11/0</t>
  </si>
  <si>
    <t>32.52/12.02</t>
  </si>
  <si>
    <t>13.73/38.95</t>
  </si>
  <si>
    <t>7.5/6.04</t>
  </si>
  <si>
    <t>876.32/205.3</t>
  </si>
  <si>
    <t>0.23/0.49</t>
  </si>
  <si>
    <t>0.99/0.36</t>
  </si>
  <si>
    <t>1.44/0.22</t>
  </si>
  <si>
    <t>0/6.61</t>
  </si>
  <si>
    <t>5.66/6.28</t>
  </si>
  <si>
    <t>5.94/0</t>
  </si>
  <si>
    <t>0.62/0.6</t>
  </si>
  <si>
    <t>SAUSA300s154</t>
  </si>
  <si>
    <t>Teg103</t>
  </si>
  <si>
    <t>10.97/13.76</t>
  </si>
  <si>
    <t>45.96/46.81</t>
  </si>
  <si>
    <t>0.37/0.81</t>
  </si>
  <si>
    <t>17.46/13.38</t>
  </si>
  <si>
    <t>72.4/48.39</t>
  </si>
  <si>
    <t>0.48/0.95</t>
  </si>
  <si>
    <t>94.68/31.43</t>
  </si>
  <si>
    <t>28.84/28.33</t>
  </si>
  <si>
    <t>36.53/24.99</t>
  </si>
  <si>
    <t>71.07/104.44</t>
  </si>
  <si>
    <t>58.98/104.94</t>
  </si>
  <si>
    <t>42.63/13.27</t>
  </si>
  <si>
    <t>3.88/7.75</t>
  </si>
  <si>
    <t>23.5/26.01</t>
  </si>
  <si>
    <t>25.05/25.99</t>
  </si>
  <si>
    <t>31.23/23.89</t>
  </si>
  <si>
    <t>32.9/24.89</t>
  </si>
  <si>
    <t>29.44/29.14</t>
  </si>
  <si>
    <t>18.76/26.47</t>
  </si>
  <si>
    <t>32.79/30.38</t>
  </si>
  <si>
    <t>137.9/126.02</t>
  </si>
  <si>
    <t>167.28/113.31</t>
  </si>
  <si>
    <t>239.72/123.44</t>
  </si>
  <si>
    <t>13.75/7.76</t>
  </si>
  <si>
    <t>71.79/50.43</t>
  </si>
  <si>
    <t>7.86/9.02</t>
  </si>
  <si>
    <t>8.47/7.71</t>
  </si>
  <si>
    <t>9.01/7.83</t>
  </si>
  <si>
    <t>12.22/6.75</t>
  </si>
  <si>
    <t>8.86/6.88</t>
  </si>
  <si>
    <t>6.89/6.3</t>
  </si>
  <si>
    <t>5.4/8.42</t>
  </si>
  <si>
    <t>16.85/15.43</t>
  </si>
  <si>
    <t>21.79/15.07</t>
  </si>
  <si>
    <t>14.77/15.53</t>
  </si>
  <si>
    <t>43.93/46.08</t>
  </si>
  <si>
    <t>34.06/39.89</t>
  </si>
  <si>
    <t>50.86/41.8</t>
  </si>
  <si>
    <t>32.84/36.52</t>
  </si>
  <si>
    <t>49.48/38.5</t>
  </si>
  <si>
    <t>42.18/29.17</t>
  </si>
  <si>
    <t>27.18/27.31</t>
  </si>
  <si>
    <t>29.3/19.96</t>
  </si>
  <si>
    <t>226.56/281.33</t>
  </si>
  <si>
    <t>659.56/94.81</t>
  </si>
  <si>
    <t>135.58/347.67</t>
  </si>
  <si>
    <t>490.67/140.48</t>
  </si>
  <si>
    <t>11.41/11.97</t>
  </si>
  <si>
    <t>126.12/89.96</t>
  </si>
  <si>
    <t>11.3/5.16</t>
  </si>
  <si>
    <t>49.18/21.6</t>
  </si>
  <si>
    <t>0.73/1.68</t>
  </si>
  <si>
    <t>8.07/9.94</t>
  </si>
  <si>
    <t>5.75/7.06</t>
  </si>
  <si>
    <t>19.75/33.34</t>
  </si>
  <si>
    <t>2.21/6.58</t>
  </si>
  <si>
    <t>2.85/6.02</t>
  </si>
  <si>
    <t>3.79/2.45</t>
  </si>
  <si>
    <t>5.86/5.86</t>
  </si>
  <si>
    <t>5.03/5.79</t>
  </si>
  <si>
    <t>5.44/6.05</t>
  </si>
  <si>
    <t>37.03/39.01</t>
  </si>
  <si>
    <t>SAUSA300s155</t>
  </si>
  <si>
    <t>Teg15as</t>
  </si>
  <si>
    <t>21.77/20.6</t>
  </si>
  <si>
    <t>26.41/27.07</t>
  </si>
  <si>
    <t>1.03/1.21</t>
  </si>
  <si>
    <t>15.09/20.3</t>
  </si>
  <si>
    <t>26.01/27.33</t>
  </si>
  <si>
    <t>2.48/1.42</t>
  </si>
  <si>
    <t>18.46/25.46</t>
  </si>
  <si>
    <t>19.95/23.49</t>
  </si>
  <si>
    <t>19.62/20.49</t>
  </si>
  <si>
    <t>19.71/19.7</t>
  </si>
  <si>
    <t>20.88/20.28</t>
  </si>
  <si>
    <t>26.32/20.29</t>
  </si>
  <si>
    <t>5.8/11.64</t>
  </si>
  <si>
    <t>36.6/35.21</t>
  </si>
  <si>
    <t>30.56/35.31</t>
  </si>
  <si>
    <t>25.81/32.03</t>
  </si>
  <si>
    <t>22.28/33.36</t>
  </si>
  <si>
    <t>20.12/23.62</t>
  </si>
  <si>
    <t>20.36/21.65</t>
  </si>
  <si>
    <t>17.34/20.59</t>
  </si>
  <si>
    <t>16.18/17.76</t>
  </si>
  <si>
    <t>12.84/16.11</t>
  </si>
  <si>
    <t>21.82/16.7</t>
  </si>
  <si>
    <t>30.02/21.26</t>
  </si>
  <si>
    <t>24.7/22.09</t>
  </si>
  <si>
    <t>23.32/20.02</t>
  </si>
  <si>
    <t>22.53/19.77</t>
  </si>
  <si>
    <t>27.02/20.21</t>
  </si>
  <si>
    <t>14.2/16.56</t>
  </si>
  <si>
    <t>15.14/16.88</t>
  </si>
  <si>
    <t>26.36/21.52</t>
  </si>
  <si>
    <t>10.69/10.2</t>
  </si>
  <si>
    <t>25.92/9.83</t>
  </si>
  <si>
    <t>29.66/9.61</t>
  </si>
  <si>
    <t>10.26/9.8</t>
  </si>
  <si>
    <t>23.75/24.52</t>
  </si>
  <si>
    <t>23.24/20.59</t>
  </si>
  <si>
    <t>22.32/22.44</t>
  </si>
  <si>
    <t>22.22/18.92</t>
  </si>
  <si>
    <t>21.41/20.72</t>
  </si>
  <si>
    <t>17.39/19.71</t>
  </si>
  <si>
    <t>25.03/41.73</t>
  </si>
  <si>
    <t>21.32/32.23</t>
  </si>
  <si>
    <t>28.47/19.85</t>
  </si>
  <si>
    <t>15.7/16.77</t>
  </si>
  <si>
    <t>24.57/22.92</t>
  </si>
  <si>
    <t>12.67/18.02</t>
  </si>
  <si>
    <t>33.46/19.97</t>
  </si>
  <si>
    <t>26.14/22.87</t>
  </si>
  <si>
    <t>19.74/28.78</t>
  </si>
  <si>
    <t>7.44/5.56</t>
  </si>
  <si>
    <t>25.89/23.84</t>
  </si>
  <si>
    <t>23.17/22.85</t>
  </si>
  <si>
    <t>36.92/37.16</t>
  </si>
  <si>
    <t>32.41/25.22</t>
  </si>
  <si>
    <t>20.89/15.64</t>
  </si>
  <si>
    <t>25.85/21.46</t>
  </si>
  <si>
    <t>34.21/20.4</t>
  </si>
  <si>
    <t>40.54/29.46</t>
  </si>
  <si>
    <t>20.17/21.93</t>
  </si>
  <si>
    <t>18.29/20.43</t>
  </si>
  <si>
    <t>19.8/20.29</t>
  </si>
  <si>
    <t>14.26/14.11</t>
  </si>
  <si>
    <t>SAUSA300s156</t>
  </si>
  <si>
    <t>Teg16as</t>
  </si>
  <si>
    <t>21.91/25.38</t>
  </si>
  <si>
    <t>31.88/36.09</t>
  </si>
  <si>
    <t>6.42/7.71</t>
  </si>
  <si>
    <t>43.8/24.97</t>
  </si>
  <si>
    <t>34.01/36.97</t>
  </si>
  <si>
    <t>13.12/9.4</t>
  </si>
  <si>
    <t>37.09/100.65</t>
  </si>
  <si>
    <t>64.89/86.84</t>
  </si>
  <si>
    <t>83.04/82.87</t>
  </si>
  <si>
    <t>81.06/39.5</t>
  </si>
  <si>
    <t>70.37/40.3</t>
  </si>
  <si>
    <t>33.69/26.38</t>
  </si>
  <si>
    <t>34.56/14.32</t>
  </si>
  <si>
    <t>48.03/45.32</t>
  </si>
  <si>
    <t>65.74/45.23</t>
  </si>
  <si>
    <t>47.27/40.98</t>
  </si>
  <si>
    <t>49.17/44.03</t>
  </si>
  <si>
    <t>44.77/46.73</t>
  </si>
  <si>
    <t>34.59/40.42</t>
  </si>
  <si>
    <t>45.08/48.18</t>
  </si>
  <si>
    <t>24.37/49.26</t>
  </si>
  <si>
    <t>27.55/43.49</t>
  </si>
  <si>
    <t>14.25/47.71</t>
  </si>
  <si>
    <t>108.73/150.58</t>
  </si>
  <si>
    <t>19.01/15.38</t>
  </si>
  <si>
    <t>52.59/66.34</t>
  </si>
  <si>
    <t>67.27/68.24</t>
  </si>
  <si>
    <t>67.8/69.26</t>
  </si>
  <si>
    <t>62.13/58.24</t>
  </si>
  <si>
    <t>83.08/58.66</t>
  </si>
  <si>
    <t>66.55/66.8</t>
  </si>
  <si>
    <t>68.16/50.74</t>
  </si>
  <si>
    <t>13.24/5.44</t>
  </si>
  <si>
    <t>13.06/5.42</t>
  </si>
  <si>
    <t>18.2/5.43</t>
  </si>
  <si>
    <t>198.16/263.43</t>
  </si>
  <si>
    <t>328.64/249.2</t>
  </si>
  <si>
    <t>519.41/242.22</t>
  </si>
  <si>
    <t>326.67/182.3</t>
  </si>
  <si>
    <t>517.9/178.54</t>
  </si>
  <si>
    <t>483.43/301.89</t>
  </si>
  <si>
    <t>3.7/12.31</t>
  </si>
  <si>
    <t>5.11/8.09</t>
  </si>
  <si>
    <t>1453.68/2574.29</t>
  </si>
  <si>
    <t>363.23/1062.72</t>
  </si>
  <si>
    <t>1586.39/3088.89</t>
  </si>
  <si>
    <t>270.25/873.8</t>
  </si>
  <si>
    <t>7.05/9.17</t>
  </si>
  <si>
    <t>27.2/36.38</t>
  </si>
  <si>
    <t>8.59/6.3</t>
  </si>
  <si>
    <t>80.63/59.35</t>
  </si>
  <si>
    <t>34.41/13.96</t>
  </si>
  <si>
    <t>30.78/29.67</t>
  </si>
  <si>
    <t>43.96/24.81</t>
  </si>
  <si>
    <t>11.76/18.42</t>
  </si>
  <si>
    <t>46.87/32.66</t>
  </si>
  <si>
    <t>12.54/32.22</t>
  </si>
  <si>
    <t>31.22/30.74</t>
  </si>
  <si>
    <t>37.09/14.28</t>
  </si>
  <si>
    <t>70.07/35.35</t>
  </si>
  <si>
    <t>47.86/32.35</t>
  </si>
  <si>
    <t>53.61/71.86</t>
  </si>
  <si>
    <t>36.3/35.02</t>
  </si>
  <si>
    <t>SAUSA300s157</t>
  </si>
  <si>
    <t>Teg17as</t>
  </si>
  <si>
    <t>0.04/0.22</t>
  </si>
  <si>
    <t>0.25/0.16</t>
  </si>
  <si>
    <t>0.05/0</t>
  </si>
  <si>
    <t>0.11/0.13</t>
  </si>
  <si>
    <t>SAUSA300s158</t>
  </si>
  <si>
    <t>Teg18as</t>
  </si>
  <si>
    <t>16.25/20.53</t>
  </si>
  <si>
    <t>125.94/117.42</t>
  </si>
  <si>
    <t>2/5.03</t>
  </si>
  <si>
    <t>24.11/20.12</t>
  </si>
  <si>
    <t>82.48/120.14</t>
  </si>
  <si>
    <t>4.38/6.04</t>
  </si>
  <si>
    <t>69.51/37.74</t>
  </si>
  <si>
    <t>35.91/33.84</t>
  </si>
  <si>
    <t>28.67/30.3</t>
  </si>
  <si>
    <t>66.59/76.83</t>
  </si>
  <si>
    <t>40.44/77.09</t>
  </si>
  <si>
    <t>102.5/20.25</t>
  </si>
  <si>
    <t>24.08/11.52</t>
  </si>
  <si>
    <t>66.76/62.19</t>
  </si>
  <si>
    <t>39.72/62.41</t>
  </si>
  <si>
    <t>34.31/57.16</t>
  </si>
  <si>
    <t>39.79/62.59</t>
  </si>
  <si>
    <t>35.96/32.42</t>
  </si>
  <si>
    <t>20.31/29.26</t>
  </si>
  <si>
    <t>42.14/37.88</t>
  </si>
  <si>
    <t>34.83/38.82</t>
  </si>
  <si>
    <t>39.55/34.19</t>
  </si>
  <si>
    <t>73.96/36.92</t>
  </si>
  <si>
    <t>56.48/171.89</t>
  </si>
  <si>
    <t>102.76/126.73</t>
  </si>
  <si>
    <t>22.63/23.72</t>
  </si>
  <si>
    <t>45.41/24.38</t>
  </si>
  <si>
    <t>49.61/24.26</t>
  </si>
  <si>
    <t>37.29/19.86</t>
  </si>
  <si>
    <t>31.78/20.15</t>
  </si>
  <si>
    <t>48.82/45.24</t>
  </si>
  <si>
    <t>24.98/29.43</t>
  </si>
  <si>
    <t>48.81/60.47</t>
  </si>
  <si>
    <t>61.91/58.43</t>
  </si>
  <si>
    <t>28.07/61.46</t>
  </si>
  <si>
    <t>87.41/99.7</t>
  </si>
  <si>
    <t>47.5/88.68</t>
  </si>
  <si>
    <t>36.31/89.33</t>
  </si>
  <si>
    <t>46.02/75.8</t>
  </si>
  <si>
    <t>35.18/76.27</t>
  </si>
  <si>
    <t>29.51/40.77</t>
  </si>
  <si>
    <t>46.24/69.92</t>
  </si>
  <si>
    <t>65.17/57.26</t>
  </si>
  <si>
    <t>79/117.6</t>
  </si>
  <si>
    <t>14.92/164.93</t>
  </si>
  <si>
    <t>235.25/150.33</t>
  </si>
  <si>
    <t>11.4/48.9</t>
  </si>
  <si>
    <t>34.47/46.88</t>
  </si>
  <si>
    <t>97.91/72.58</t>
  </si>
  <si>
    <t>35.53/45.73</t>
  </si>
  <si>
    <t>2.4/9.13</t>
  </si>
  <si>
    <t>19.04/5.56</t>
  </si>
  <si>
    <t>50.22/62.74</t>
  </si>
  <si>
    <t>101.6/107.25</t>
  </si>
  <si>
    <t>43.08/26.7</t>
  </si>
  <si>
    <t>83.63/85.43</t>
  </si>
  <si>
    <t>79.02/92.68</t>
  </si>
  <si>
    <t>117.26/88.9</t>
  </si>
  <si>
    <t>136.5/89.68</t>
  </si>
  <si>
    <t>47.44/113.23</t>
  </si>
  <si>
    <t>81.78/102.86</t>
  </si>
  <si>
    <t>92.52/48.52</t>
  </si>
  <si>
    <t>14.52/20.38</t>
  </si>
  <si>
    <t>SAUSA300s159</t>
  </si>
  <si>
    <t>Teg19as</t>
  </si>
  <si>
    <t>93.91/94.17</t>
  </si>
  <si>
    <t>32.04/30.97</t>
  </si>
  <si>
    <t>8.35/8.57</t>
  </si>
  <si>
    <t>109.54/94.34</t>
  </si>
  <si>
    <t>33.66/31.07</t>
  </si>
  <si>
    <t>7.56/10.55</t>
  </si>
  <si>
    <t>191.9/223.78</t>
  </si>
  <si>
    <t>150.36/196.17</t>
  </si>
  <si>
    <t>220.71/190.15</t>
  </si>
  <si>
    <t>197.77/213.06</t>
  </si>
  <si>
    <t>201.36/207.43</t>
  </si>
  <si>
    <t>29.51/107.29</t>
  </si>
  <si>
    <t>37.92/54.04</t>
  </si>
  <si>
    <t>167.75/221.99</t>
  </si>
  <si>
    <t>156.78/224.64</t>
  </si>
  <si>
    <t>95.59/214.95</t>
  </si>
  <si>
    <t>130.21/227.53</t>
  </si>
  <si>
    <t>122.52/97.75</t>
  </si>
  <si>
    <t>88.7/83.71</t>
  </si>
  <si>
    <t>134.04/131.5</t>
  </si>
  <si>
    <t>201.9/81.86</t>
  </si>
  <si>
    <t>104.98/73.06</t>
  </si>
  <si>
    <t>157.25/80.68</t>
  </si>
  <si>
    <t>125.37/237.5</t>
  </si>
  <si>
    <t>59.78/42.68</t>
  </si>
  <si>
    <t>52.51/44.51</t>
  </si>
  <si>
    <t>72.91/46.53</t>
  </si>
  <si>
    <t>82.64/47.04</t>
  </si>
  <si>
    <t>56.97/38.89</t>
  </si>
  <si>
    <t>60.63/39.1</t>
  </si>
  <si>
    <t>80.95/72.93</t>
  </si>
  <si>
    <t>49.04/46.26</t>
  </si>
  <si>
    <t>108.82/105.69</t>
  </si>
  <si>
    <t>91.33/102.39</t>
  </si>
  <si>
    <t>121.76/109.54</t>
  </si>
  <si>
    <t>188.2/165.95</t>
  </si>
  <si>
    <t>107.76/151.78</t>
  </si>
  <si>
    <t>126.16/149.73</t>
  </si>
  <si>
    <t>105.74/172.54</t>
  </si>
  <si>
    <t>123.52/170.06</t>
  </si>
  <si>
    <t>109.05/92.25</t>
  </si>
  <si>
    <t>80.71/123.43</t>
  </si>
  <si>
    <t>77.29/103.1</t>
  </si>
  <si>
    <t>119.92/156.31</t>
  </si>
  <si>
    <t>75.65/86.91</t>
  </si>
  <si>
    <t>123.54/199.98</t>
  </si>
  <si>
    <t>52.54/74.33</t>
  </si>
  <si>
    <t>116.95/155.1</t>
  </si>
  <si>
    <t>127.95/160.28</t>
  </si>
  <si>
    <t>66.27/56.38</t>
  </si>
  <si>
    <t>753.3/492.06</t>
  </si>
  <si>
    <t>125.96/314.16</t>
  </si>
  <si>
    <t>572.06/771.75</t>
  </si>
  <si>
    <t>163.59/106.34</t>
  </si>
  <si>
    <t>46.13/27.87</t>
  </si>
  <si>
    <t>261.03/181.88</t>
  </si>
  <si>
    <t>77.83/102.27</t>
  </si>
  <si>
    <t>92.32/97.7</t>
  </si>
  <si>
    <t>108.3/88.52</t>
  </si>
  <si>
    <t>28.26/34.03</t>
  </si>
  <si>
    <t>33.33/31.45</t>
  </si>
  <si>
    <t>36.74/28.5</t>
  </si>
  <si>
    <t>70.99/53.84</t>
  </si>
  <si>
    <t>SAUSA300s160</t>
  </si>
  <si>
    <t>Teg20as</t>
  </si>
  <si>
    <t>228.23/244.71</t>
  </si>
  <si>
    <t>451.3/431.62</t>
  </si>
  <si>
    <t>11.85/8.84</t>
  </si>
  <si>
    <t>263.12/243.82</t>
  </si>
  <si>
    <t>384.35/454.1</t>
  </si>
  <si>
    <t>13.01/10.77</t>
  </si>
  <si>
    <t>732.41/588.44</t>
  </si>
  <si>
    <t>448.4/535.32</t>
  </si>
  <si>
    <t>456.98/515.79</t>
  </si>
  <si>
    <t>1001.56/798.21</t>
  </si>
  <si>
    <t>939.21/775.2</t>
  </si>
  <si>
    <t>434.55/256.03</t>
  </si>
  <si>
    <t>38.49/146.22</t>
  </si>
  <si>
    <t>396.07/408.1</t>
  </si>
  <si>
    <t>343.59/413.19</t>
  </si>
  <si>
    <t>409.64/387.54</t>
  </si>
  <si>
    <t>593.81/409.93</t>
  </si>
  <si>
    <t>561.8/412.32</t>
  </si>
  <si>
    <t>300.19/377.51</t>
  </si>
  <si>
    <t>551.38/585.52</t>
  </si>
  <si>
    <t>147/153.58</t>
  </si>
  <si>
    <t>290.85/137.63</t>
  </si>
  <si>
    <t>131.99/149.31</t>
  </si>
  <si>
    <t>484.44/634.55</t>
  </si>
  <si>
    <t>460.51/667.73</t>
  </si>
  <si>
    <t>215.18/278.32</t>
  </si>
  <si>
    <t>266.72/292.1</t>
  </si>
  <si>
    <t>327.95/289.19</t>
  </si>
  <si>
    <t>193.24/259.35</t>
  </si>
  <si>
    <t>260.77/257.31</t>
  </si>
  <si>
    <t>330.75/263.87</t>
  </si>
  <si>
    <t>229.5/165.48</t>
  </si>
  <si>
    <t>298.32/199.79</t>
  </si>
  <si>
    <t>296.03/194.23</t>
  </si>
  <si>
    <t>235.59/212.63</t>
  </si>
  <si>
    <t>160.87/167.84</t>
  </si>
  <si>
    <t>120.97/153.21</t>
  </si>
  <si>
    <t>168.96/151.26</t>
  </si>
  <si>
    <t>118.65/143.36</t>
  </si>
  <si>
    <t>166.15/141.97</t>
  </si>
  <si>
    <t>152.79/104.19</t>
  </si>
  <si>
    <t>185.6/173.25</t>
  </si>
  <si>
    <t>322.27/151.5</t>
  </si>
  <si>
    <t>200.24/399.7</t>
  </si>
  <si>
    <t>118.23/171.91</t>
  </si>
  <si>
    <t>245.43/491.01</t>
  </si>
  <si>
    <t>82.43/123.43</t>
  </si>
  <si>
    <t>63.31/88.38</t>
  </si>
  <si>
    <t>384.71/540.65</t>
  </si>
  <si>
    <t>315.71/182.94</t>
  </si>
  <si>
    <t>1327.92/396.33</t>
  </si>
  <si>
    <t>965.96/73.45</t>
  </si>
  <si>
    <t>288.04/340.99</t>
  </si>
  <si>
    <t>345.76/436.78</t>
  </si>
  <si>
    <t>171.48/94.12</t>
  </si>
  <si>
    <t>354.99/221.87</t>
  </si>
  <si>
    <t>404.48/329.89</t>
  </si>
  <si>
    <t>478.61/314.19</t>
  </si>
  <si>
    <t>542.78/439.16</t>
  </si>
  <si>
    <t>530.89/289.96</t>
  </si>
  <si>
    <t>274.14/263.19</t>
  </si>
  <si>
    <t>308.77/548.15</t>
  </si>
  <si>
    <t>156.57/141.28</t>
  </si>
  <si>
    <t>SAUSA300s161</t>
  </si>
  <si>
    <t>Teg23as</t>
  </si>
  <si>
    <t>9.52/3.04</t>
  </si>
  <si>
    <t>0/2.9</t>
  </si>
  <si>
    <t>0/3.07</t>
  </si>
  <si>
    <t>0.04/0.25</t>
  </si>
  <si>
    <t>0.27/0.17</t>
  </si>
  <si>
    <t>0.11/0.14</t>
  </si>
  <si>
    <t>SAUSA300s162</t>
  </si>
  <si>
    <t>Teg25as</t>
  </si>
  <si>
    <t>0.04/0.26</t>
  </si>
  <si>
    <t>24.52/22.58</t>
  </si>
  <si>
    <t>20.56/21.67</t>
  </si>
  <si>
    <t>24.39/27.67</t>
  </si>
  <si>
    <t>SAUSA300s163</t>
  </si>
  <si>
    <t>Teg28as</t>
  </si>
  <si>
    <t>12.72/9.14</t>
  </si>
  <si>
    <t>39/8.41</t>
  </si>
  <si>
    <t>32.53/8.56</t>
  </si>
  <si>
    <t>1.26/0</t>
  </si>
  <si>
    <t>0.04/0.29</t>
  </si>
  <si>
    <t>0.31/0.25</t>
  </si>
  <si>
    <t>0.13/0.15</t>
  </si>
  <si>
    <t>SAUSA300s164</t>
  </si>
  <si>
    <t>Teg36as</t>
  </si>
  <si>
    <t>180/175.98</t>
  </si>
  <si>
    <t>52.79/48.93</t>
  </si>
  <si>
    <t>5.1/8.39</t>
  </si>
  <si>
    <t>194.77/173.68</t>
  </si>
  <si>
    <t>66.29/51.07</t>
  </si>
  <si>
    <t>6.01/10.27</t>
  </si>
  <si>
    <t>2104.87/1301.83</t>
  </si>
  <si>
    <t>758.13/1299.21</t>
  </si>
  <si>
    <t>1607.65/1248.02</t>
  </si>
  <si>
    <t>2052.48/2044.5</t>
  </si>
  <si>
    <t>2480.3/2091.5</t>
  </si>
  <si>
    <t>44.37/189.77</t>
  </si>
  <si>
    <t>37.17/103.83</t>
  </si>
  <si>
    <t>133.33/175.35</t>
  </si>
  <si>
    <t>283.89/177.18</t>
  </si>
  <si>
    <t>924.33/168.45</t>
  </si>
  <si>
    <t>720.26/178.98</t>
  </si>
  <si>
    <t>670.03/912</t>
  </si>
  <si>
    <t>406.28/870.76</t>
  </si>
  <si>
    <t>789.42/704.55</t>
  </si>
  <si>
    <t>665.56/1421.74</t>
  </si>
  <si>
    <t>967.37/1461.63</t>
  </si>
  <si>
    <t>291.85/1416.75</t>
  </si>
  <si>
    <t>391.25/457.07</t>
  </si>
  <si>
    <t>70.14/78.91</t>
  </si>
  <si>
    <t>161.22/212.64</t>
  </si>
  <si>
    <t>139.63/219.86</t>
  </si>
  <si>
    <t>141.39/221.61</t>
  </si>
  <si>
    <t>40.6/196.04</t>
  </si>
  <si>
    <t>48.91/195.74</t>
  </si>
  <si>
    <t>137.46/138.01</t>
  </si>
  <si>
    <t>38.81/32.36</t>
  </si>
  <si>
    <t>181.03/62.46</t>
  </si>
  <si>
    <t>141.63/60.66</t>
  </si>
  <si>
    <t>133.09/63.8</t>
  </si>
  <si>
    <t>133.04/162.07</t>
  </si>
  <si>
    <t>938.33/148.02</t>
  </si>
  <si>
    <t>1193.79/145.61</t>
  </si>
  <si>
    <t>957.81/116.45</t>
  </si>
  <si>
    <t>1227.06/115.97</t>
  </si>
  <si>
    <t>1247.4/932.7</t>
  </si>
  <si>
    <t>521.45/240.77</t>
  </si>
  <si>
    <t>198.62/226.54</t>
  </si>
  <si>
    <t>53.94/141.22</t>
  </si>
  <si>
    <t>156.74/72.4</t>
  </si>
  <si>
    <t>103.6/180.94</t>
  </si>
  <si>
    <t>116.2/33.71</t>
  </si>
  <si>
    <t>26.87/44.32</t>
  </si>
  <si>
    <t>712.27/448.49</t>
  </si>
  <si>
    <t>228.27/141.79</t>
  </si>
  <si>
    <t>626.68/1194.13</t>
  </si>
  <si>
    <t>161.22/39.22</t>
  </si>
  <si>
    <t>978.72/512.79</t>
  </si>
  <si>
    <t>376.62/455.44</t>
  </si>
  <si>
    <t>708.5/440.59</t>
  </si>
  <si>
    <t>212.5/725.87</t>
  </si>
  <si>
    <t>406.84/578.78</t>
  </si>
  <si>
    <t>368.99/559.13</t>
  </si>
  <si>
    <t>413.96/444.15</t>
  </si>
  <si>
    <t>93.95/254.57</t>
  </si>
  <si>
    <t>244.96/232.88</t>
  </si>
  <si>
    <t>279.1/96.89</t>
  </si>
  <si>
    <t>359.03/355.78</t>
  </si>
  <si>
    <t>SAUSA300s165</t>
  </si>
  <si>
    <t>Teg38as</t>
  </si>
  <si>
    <t>35.85/46.38</t>
  </si>
  <si>
    <t>79.71/41.15</t>
  </si>
  <si>
    <t>37.96/44.96</t>
  </si>
  <si>
    <t>0.04/0.3</t>
  </si>
  <si>
    <t>0/0.26</t>
  </si>
  <si>
    <t>0.31/0.27</t>
  </si>
  <si>
    <t>0.08/0</t>
  </si>
  <si>
    <t>0/0.2</t>
  </si>
  <si>
    <t>0.14/0.15</t>
  </si>
  <si>
    <t>SAUSA300s166</t>
  </si>
  <si>
    <t>Teg40as</t>
  </si>
  <si>
    <t>20.3/0</t>
  </si>
  <si>
    <t>38.05/60.18</t>
  </si>
  <si>
    <t>396.62/410.9</t>
  </si>
  <si>
    <t>134.82/0</t>
  </si>
  <si>
    <t>51.91/62.46</t>
  </si>
  <si>
    <t>665.48/477.82</t>
  </si>
  <si>
    <t>61.75/73.02</t>
  </si>
  <si>
    <t>88.36/63.68</t>
  </si>
  <si>
    <t>91.55/59.24</t>
  </si>
  <si>
    <t>53.77/67.86</t>
  </si>
  <si>
    <t>98.52/68.69</t>
  </si>
  <si>
    <t>53.57/0</t>
  </si>
  <si>
    <t>1110.14/0</t>
  </si>
  <si>
    <t>89.44/68.12</t>
  </si>
  <si>
    <t>115.03/68.67</t>
  </si>
  <si>
    <t>27.63/64.83</t>
  </si>
  <si>
    <t>106.81/69.69</t>
  </si>
  <si>
    <t>101.11/27.62</t>
  </si>
  <si>
    <t>0/23.42</t>
  </si>
  <si>
    <t>110.56/108.12</t>
  </si>
  <si>
    <t>207.06/712.8</t>
  </si>
  <si>
    <t>2429.43/1446.51</t>
  </si>
  <si>
    <t>44.62/75.64</t>
  </si>
  <si>
    <t>127.53/76.99</t>
  </si>
  <si>
    <t>213.69/77.9</t>
  </si>
  <si>
    <t>5.38/68.38</t>
  </si>
  <si>
    <t>1.05/68.5</t>
  </si>
  <si>
    <t>208.87/125.41</t>
  </si>
  <si>
    <t>0/3.14</t>
  </si>
  <si>
    <t>1727.53/974.11</t>
  </si>
  <si>
    <t>1953.52/939.59</t>
  </si>
  <si>
    <t>567.27/1013.12</t>
  </si>
  <si>
    <t>11.64/37.06</t>
  </si>
  <si>
    <t>6.35/32.6</t>
  </si>
  <si>
    <t>0.91/34.01</t>
  </si>
  <si>
    <t>6.07/9.44</t>
  </si>
  <si>
    <t>0.87/10.6</t>
  </si>
  <si>
    <t>0.82/6.26</t>
  </si>
  <si>
    <t>213.03/3069.37</t>
  </si>
  <si>
    <t>1487.4/3032.53</t>
  </si>
  <si>
    <t>138.12/73.75</t>
  </si>
  <si>
    <t>388.25/7.84</t>
  </si>
  <si>
    <t>11.57/93.5</t>
  </si>
  <si>
    <t>289.59/85.35</t>
  </si>
  <si>
    <t>560.34/300.36</t>
  </si>
  <si>
    <t>0.35/0</t>
  </si>
  <si>
    <t>998.25/1914.27</t>
  </si>
  <si>
    <t>32.37/40.29</t>
  </si>
  <si>
    <t>0/45.33</t>
  </si>
  <si>
    <t>1717.54/4032.63</t>
  </si>
  <si>
    <t>0.04/25.9</t>
  </si>
  <si>
    <t>434.65/417.68</t>
  </si>
  <si>
    <t>400.28/402.21</t>
  </si>
  <si>
    <t>450.06/472.13</t>
  </si>
  <si>
    <t>8.9/0</t>
  </si>
  <si>
    <t>5.77/0</t>
  </si>
  <si>
    <t>6.18/9.07</t>
  </si>
  <si>
    <t>27.78/46.36</t>
  </si>
  <si>
    <t>SAUSA300s167</t>
  </si>
  <si>
    <t>Sau-46</t>
  </si>
  <si>
    <t>0.74/0.76</t>
  </si>
  <si>
    <t>1.58/3.53</t>
  </si>
  <si>
    <t>1.76/4.23</t>
  </si>
  <si>
    <t>0/0.77</t>
  </si>
  <si>
    <t>16.92/0.41</t>
  </si>
  <si>
    <t>15.38/9.4</t>
  </si>
  <si>
    <t>2.87/0</t>
  </si>
  <si>
    <t>8.25/0</t>
  </si>
  <si>
    <t>4.22/0</t>
  </si>
  <si>
    <t>1.51/7.09</t>
  </si>
  <si>
    <t>1.26/6.31</t>
  </si>
  <si>
    <t>2.09/7.25</t>
  </si>
  <si>
    <t>1.16/1.29</t>
  </si>
  <si>
    <t>1.98/1.77</t>
  </si>
  <si>
    <t>1.84/1.48</t>
  </si>
  <si>
    <t>0/2.56</t>
  </si>
  <si>
    <t>0.25/1.53</t>
  </si>
  <si>
    <t>0.04/0.32</t>
  </si>
  <si>
    <t>2.47/0.27</t>
  </si>
  <si>
    <t>0.33/0.29</t>
  </si>
  <si>
    <t>2.2/0.12</t>
  </si>
  <si>
    <t>11.41/13.14</t>
  </si>
  <si>
    <t>10.5/3.47</t>
  </si>
  <si>
    <t>0/1.34</t>
  </si>
  <si>
    <t>49.61/67.33</t>
  </si>
  <si>
    <t>0.55/0.52</t>
  </si>
  <si>
    <t>0.14/0.38</t>
  </si>
  <si>
    <t>0.19/0.56</t>
  </si>
  <si>
    <t>SAUSA300s168</t>
  </si>
  <si>
    <t>Sau-76</t>
  </si>
  <si>
    <t>45.07/64.28</t>
  </si>
  <si>
    <t>6.87/5.73</t>
  </si>
  <si>
    <t>1.19/4.36</t>
  </si>
  <si>
    <t>40.94/63.99</t>
  </si>
  <si>
    <t>8.01/5.88</t>
  </si>
  <si>
    <t>3.08/5.26</t>
  </si>
  <si>
    <t>23.23/17.2</t>
  </si>
  <si>
    <t>27.88/15.6</t>
  </si>
  <si>
    <t>9.88/13.53</t>
  </si>
  <si>
    <t>17.77/24.48</t>
  </si>
  <si>
    <t>8.73/24.71</t>
  </si>
  <si>
    <t>5.94/74.36</t>
  </si>
  <si>
    <t>20.26/36.52</t>
  </si>
  <si>
    <t>25.34/19.92</t>
  </si>
  <si>
    <t>45.69/19.82</t>
  </si>
  <si>
    <t>15.47/18.64</t>
  </si>
  <si>
    <t>17.82/19.59</t>
  </si>
  <si>
    <t>16.07/14.96</t>
  </si>
  <si>
    <t>26.14/13.42</t>
  </si>
  <si>
    <t>12.97/16.91</t>
  </si>
  <si>
    <t>8.77/6.53</t>
  </si>
  <si>
    <t>22.29/6.01</t>
  </si>
  <si>
    <t>39.77/6.03</t>
  </si>
  <si>
    <t>96.52/476.1</t>
  </si>
  <si>
    <t>6233.24/4249.76</t>
  </si>
  <si>
    <t>45.88/28.25</t>
  </si>
  <si>
    <t>14.27/29.07</t>
  </si>
  <si>
    <t>10.26/29.23</t>
  </si>
  <si>
    <t>103.54/23.79</t>
  </si>
  <si>
    <t>86.07/24.13</t>
  </si>
  <si>
    <t>8.54/12.73</t>
  </si>
  <si>
    <t>70.52/86.06</t>
  </si>
  <si>
    <t>5928.26/1656.08</t>
  </si>
  <si>
    <t>7719.84/1614.89</t>
  </si>
  <si>
    <t>879.09/1882.47</t>
  </si>
  <si>
    <t>60.36/39.36</t>
  </si>
  <si>
    <t>52.56/33.94</t>
  </si>
  <si>
    <t>43.58/35.83</t>
  </si>
  <si>
    <t>51.14/51.87</t>
  </si>
  <si>
    <t>42.16/52.69</t>
  </si>
  <si>
    <t>35.79/45.54</t>
  </si>
  <si>
    <t>174.17/2078.81</t>
  </si>
  <si>
    <t>643.07/1940.43</t>
  </si>
  <si>
    <t>3.34/12.87</t>
  </si>
  <si>
    <t>12.09/2.02</t>
  </si>
  <si>
    <t>3.02/15.13</t>
  </si>
  <si>
    <t>10.07/2.2</t>
  </si>
  <si>
    <t>185.38/378.97</t>
  </si>
  <si>
    <t>662.78/607.33</t>
  </si>
  <si>
    <t>20.2/84.46</t>
  </si>
  <si>
    <t>90.91/146.72</t>
  </si>
  <si>
    <t>1.77/21.17</t>
  </si>
  <si>
    <t>11.61/15.93</t>
  </si>
  <si>
    <t>144.21/235.28</t>
  </si>
  <si>
    <t>6.22/0</t>
  </si>
  <si>
    <t>342.17/135.2</t>
  </si>
  <si>
    <t>79.01/129.14</t>
  </si>
  <si>
    <t>91.88/374.11</t>
  </si>
  <si>
    <t>11.17/3.75</t>
  </si>
  <si>
    <t>3.11/3.75</t>
  </si>
  <si>
    <t>3.32/11.35</t>
  </si>
  <si>
    <t>0/2.3</t>
  </si>
  <si>
    <t>SAUSA300s169</t>
  </si>
  <si>
    <t>Sau-85</t>
  </si>
  <si>
    <t>1.96/3.24</t>
  </si>
  <si>
    <t>2.87/3.57</t>
  </si>
  <si>
    <t>1.61/2.87</t>
  </si>
  <si>
    <t>1.01/3.06</t>
  </si>
  <si>
    <t>1.49/3.65</t>
  </si>
  <si>
    <t>5.13/3.46</t>
  </si>
  <si>
    <t>5.25/6.42</t>
  </si>
  <si>
    <t>4.12/5.79</t>
  </si>
  <si>
    <t>1.56/5.1</t>
  </si>
  <si>
    <t>7.22/5.65</t>
  </si>
  <si>
    <t>2.52/5.81</t>
  </si>
  <si>
    <t>3.65/3.1</t>
  </si>
  <si>
    <t>14.55/1.79</t>
  </si>
  <si>
    <t>4.4/3.17</t>
  </si>
  <si>
    <t>2.74/3.17</t>
  </si>
  <si>
    <t>3.32/3.11</t>
  </si>
  <si>
    <t>3.57/3.49</t>
  </si>
  <si>
    <t>3.41/3.59</t>
  </si>
  <si>
    <t>2.09/2.96</t>
  </si>
  <si>
    <t>3.35/3.8</t>
  </si>
  <si>
    <t>3.02/1.19</t>
  </si>
  <si>
    <t>0.52/1.05</t>
  </si>
  <si>
    <t>4.03/1.15</t>
  </si>
  <si>
    <t>0.06/0.76</t>
  </si>
  <si>
    <t>8.22/5.46</t>
  </si>
  <si>
    <t>0.51/1.5</t>
  </si>
  <si>
    <t>12.87/0.83</t>
  </si>
  <si>
    <t>10.64/0.83</t>
  </si>
  <si>
    <t>12.62/0.83</t>
  </si>
  <si>
    <t>6.8/0.83</t>
  </si>
  <si>
    <t>8.42/11.01</t>
  </si>
  <si>
    <t>3.77/8.79</t>
  </si>
  <si>
    <t>6.83/4.9</t>
  </si>
  <si>
    <t>12.43/4.86</t>
  </si>
  <si>
    <t>3.51/4.91</t>
  </si>
  <si>
    <t>3.86/5.18</t>
  </si>
  <si>
    <t>1.13/4.65</t>
  </si>
  <si>
    <t>1.94/5.5</t>
  </si>
  <si>
    <t>1.05/3.38</t>
  </si>
  <si>
    <t>1.82/4.09</t>
  </si>
  <si>
    <t>1.64/1.29</t>
  </si>
  <si>
    <t>2.72/6.34</t>
  </si>
  <si>
    <t>1.74/3.88</t>
  </si>
  <si>
    <t>4.57/24.68</t>
  </si>
  <si>
    <t>14.6/0.29</t>
  </si>
  <si>
    <t>0.37/29.1</t>
  </si>
  <si>
    <t>11.64/2.97</t>
  </si>
  <si>
    <t>1.31/3.06</t>
  </si>
  <si>
    <t>1.35/3.34</t>
  </si>
  <si>
    <t>0.1/0.05</t>
  </si>
  <si>
    <t>1.52/11.03</t>
  </si>
  <si>
    <t>0.48/2.01</t>
  </si>
  <si>
    <t>0.62/0.47</t>
  </si>
  <si>
    <t>3.62/4.07</t>
  </si>
  <si>
    <t>0.05/1.98</t>
  </si>
  <si>
    <t>0.7/1.83</t>
  </si>
  <si>
    <t>0.92/1.52</t>
  </si>
  <si>
    <t>1.39/0.73</t>
  </si>
  <si>
    <t>SAUSA300s170</t>
  </si>
  <si>
    <t>Sau-6041</t>
  </si>
  <si>
    <t>0/2.5</t>
  </si>
  <si>
    <t>0/2.38</t>
  </si>
  <si>
    <t>3.93/13.13</t>
  </si>
  <si>
    <t>29.9/5.48</t>
  </si>
  <si>
    <t>29.87/5.46</t>
  </si>
  <si>
    <t>2.68/5.47</t>
  </si>
  <si>
    <t>0.51/0</t>
  </si>
  <si>
    <t>0.47/0.94</t>
  </si>
  <si>
    <t>0.05/0.33</t>
  </si>
  <si>
    <t>0.38/0.31</t>
  </si>
  <si>
    <t>4.5/6.43</t>
  </si>
  <si>
    <t>65.82/22.22</t>
  </si>
  <si>
    <t>0.05/0.04</t>
  </si>
  <si>
    <t>4.33/6.08</t>
  </si>
  <si>
    <t>2.35/5.74</t>
  </si>
  <si>
    <t>3/4.89</t>
  </si>
  <si>
    <t>SAUSA300s171</t>
  </si>
  <si>
    <t>Sau-6569</t>
  </si>
  <si>
    <t>4607.45/5542.52</t>
  </si>
  <si>
    <t>8297.64/8674.37</t>
  </si>
  <si>
    <t>86.37/111.68</t>
  </si>
  <si>
    <t>5217.89/5822.96</t>
  </si>
  <si>
    <t>8993.63/8115.72</t>
  </si>
  <si>
    <t>128.55/132.1</t>
  </si>
  <si>
    <t>240.92/13.64</t>
  </si>
  <si>
    <t>12.49/12.16</t>
  </si>
  <si>
    <t>39.48/10.76</t>
  </si>
  <si>
    <t>245.82/266.37</t>
  </si>
  <si>
    <t>578.05/257.48</t>
  </si>
  <si>
    <t>7635.1/5922.37</t>
  </si>
  <si>
    <t>294.58/5257.77</t>
  </si>
  <si>
    <t>10448.42/10171.44</t>
  </si>
  <si>
    <t>8635.04/10104.6</t>
  </si>
  <si>
    <t>3990.01/10293.97</t>
  </si>
  <si>
    <t>13.85/9649.96</t>
  </si>
  <si>
    <t>12.66/3563.16</t>
  </si>
  <si>
    <t>4508.87/4002.65</t>
  </si>
  <si>
    <t>14.36/13.88</t>
  </si>
  <si>
    <t>2535.41/2419.6</t>
  </si>
  <si>
    <t>89.21/2603.33</t>
  </si>
  <si>
    <t>1767.1/2424.54</t>
  </si>
  <si>
    <t>926.64/2594.53</t>
  </si>
  <si>
    <t>0.77/0.5</t>
  </si>
  <si>
    <t>4580.74/4229.87</t>
  </si>
  <si>
    <t>1626.63/3896.27</t>
  </si>
  <si>
    <t>2252.31/3894.47</t>
  </si>
  <si>
    <t>1704.08/3755.75</t>
  </si>
  <si>
    <t>1969.03/3785.51</t>
  </si>
  <si>
    <t>2346.17/1724.38</t>
  </si>
  <si>
    <t>1890.55/1707.56</t>
  </si>
  <si>
    <t>1201.23/438.75</t>
  </si>
  <si>
    <t>1162.81/427.82</t>
  </si>
  <si>
    <t>355.22/462.39</t>
  </si>
  <si>
    <t>1188.2/997.36</t>
  </si>
  <si>
    <t>193.36/1003.9</t>
  </si>
  <si>
    <t>176.98/1006.54</t>
  </si>
  <si>
    <t>191.41/1304.22</t>
  </si>
  <si>
    <t>176.22/1283.99</t>
  </si>
  <si>
    <t>161.8/172.98</t>
  </si>
  <si>
    <t>478.59/579.43</t>
  </si>
  <si>
    <t>409.82/588.08</t>
  </si>
  <si>
    <t>1581.6/4340.98</t>
  </si>
  <si>
    <t>1957.82/5492.69</t>
  </si>
  <si>
    <t>8499.63/5029.38</t>
  </si>
  <si>
    <t>1442.35/938.28</t>
  </si>
  <si>
    <t>1001.44/1500.17</t>
  </si>
  <si>
    <t>5391.23/13297.78</t>
  </si>
  <si>
    <t>89.62/188.14</t>
  </si>
  <si>
    <t>336.48/851.51</t>
  </si>
  <si>
    <t>3596.67/188.82</t>
  </si>
  <si>
    <t>4047.41/1543.89</t>
  </si>
  <si>
    <t>25235.93/24878.45</t>
  </si>
  <si>
    <t>1236.68/955.79</t>
  </si>
  <si>
    <t>61.43/79.49</t>
  </si>
  <si>
    <t>1.82/124.11</t>
  </si>
  <si>
    <t>4.57/117.81</t>
  </si>
  <si>
    <t>5.81/2.02</t>
  </si>
  <si>
    <t>76.06/49.68</t>
  </si>
  <si>
    <t>27.78/45.47</t>
  </si>
  <si>
    <t>30.58/78.16</t>
  </si>
  <si>
    <t>146.05/449</t>
  </si>
  <si>
    <t>SAUSA300s172</t>
  </si>
  <si>
    <t>Sau-6817</t>
  </si>
  <si>
    <t>0.42/0.91</t>
  </si>
  <si>
    <t>0.17/0.41</t>
  </si>
  <si>
    <t>0.23/0.2</t>
  </si>
  <si>
    <t>0.33/0.87</t>
  </si>
  <si>
    <t>0.39/0.39</t>
  </si>
  <si>
    <t>0/0.23</t>
  </si>
  <si>
    <t>1.42/0.28</t>
  </si>
  <si>
    <t>0.46/0.24</t>
  </si>
  <si>
    <t>0.13/1.59</t>
  </si>
  <si>
    <t>0.6/1.43</t>
  </si>
  <si>
    <t>0.39/0.84</t>
  </si>
  <si>
    <t>0.95/0.44</t>
  </si>
  <si>
    <t>0.74/0.44</t>
  </si>
  <si>
    <t>0.45/0.47</t>
  </si>
  <si>
    <t>1.07/0.39</t>
  </si>
  <si>
    <t>0.5/0.38</t>
  </si>
  <si>
    <t>0.48/1.05</t>
  </si>
  <si>
    <t>0.58/0.93</t>
  </si>
  <si>
    <t>0/0.45</t>
  </si>
  <si>
    <t>4.01/2.42</t>
  </si>
  <si>
    <t>2.92/2.19</t>
  </si>
  <si>
    <t>0.69/2.32</t>
  </si>
  <si>
    <t>2/3</t>
  </si>
  <si>
    <t>0.34/0</t>
  </si>
  <si>
    <t>2.69/0</t>
  </si>
  <si>
    <t>0/1.07</t>
  </si>
  <si>
    <t>0.48/0</t>
  </si>
  <si>
    <t>2.47/0</t>
  </si>
  <si>
    <t>0.75/0.27</t>
  </si>
  <si>
    <t>0.74/0.47</t>
  </si>
  <si>
    <t>3.17/1.34</t>
  </si>
  <si>
    <t>0.31/0.82</t>
  </si>
  <si>
    <t>12.42/21.28</t>
  </si>
  <si>
    <t>3.61/7.73</t>
  </si>
  <si>
    <t>11.44/25.88</t>
  </si>
  <si>
    <t>3.11/7.86</t>
  </si>
  <si>
    <t>0.97/1.39</t>
  </si>
  <si>
    <t>1.53/1.58</t>
  </si>
  <si>
    <t>2.16/0.77</t>
  </si>
  <si>
    <t>3.07/5.05</t>
  </si>
  <si>
    <t>4.94/3.34</t>
  </si>
  <si>
    <t>5.63/0.72</t>
  </si>
  <si>
    <t>6.15/1.27</t>
  </si>
  <si>
    <t>0.06/0.04</t>
  </si>
  <si>
    <t>0.26/0.59</t>
  </si>
  <si>
    <t>0.9/0.43</t>
  </si>
  <si>
    <t>1.3/0.24</t>
  </si>
  <si>
    <t>3.09/0</t>
  </si>
  <si>
    <t>SAUSA300s173</t>
  </si>
  <si>
    <t>Sau-15</t>
  </si>
  <si>
    <t>24.18/20.11</t>
  </si>
  <si>
    <t>6.82/8.31</t>
  </si>
  <si>
    <t>3.95/4.8</t>
  </si>
  <si>
    <t>27.19/19.61</t>
  </si>
  <si>
    <t>9.45/8.46</t>
  </si>
  <si>
    <t>5.83/5.83</t>
  </si>
  <si>
    <t>5.51/13.1</t>
  </si>
  <si>
    <t>23.8/11.71</t>
  </si>
  <si>
    <t>9.71/10.28</t>
  </si>
  <si>
    <t>7.84/5.92</t>
  </si>
  <si>
    <t>6.65/6.07</t>
  </si>
  <si>
    <t>8.56/20.25</t>
  </si>
  <si>
    <t>22.28/11.22</t>
  </si>
  <si>
    <t>10.51/12</t>
  </si>
  <si>
    <t>16.11/11.88</t>
  </si>
  <si>
    <t>9.32/11.31</t>
  </si>
  <si>
    <t>13.17/12.5</t>
  </si>
  <si>
    <t>12.06/9.57</t>
  </si>
  <si>
    <t>12.11/8.26</t>
  </si>
  <si>
    <t>17.14/13.18</t>
  </si>
  <si>
    <t>19.71/18.55</t>
  </si>
  <si>
    <t>19.98/16.7</t>
  </si>
  <si>
    <t>64.02/17.44</t>
  </si>
  <si>
    <t>338.29/408.42</t>
  </si>
  <si>
    <t>647.43/387.08</t>
  </si>
  <si>
    <t>147.65/154.73</t>
  </si>
  <si>
    <t>195.55/159.36</t>
  </si>
  <si>
    <t>138.69/161.02</t>
  </si>
  <si>
    <t>121.33/140.84</t>
  </si>
  <si>
    <t>77.93/141.42</t>
  </si>
  <si>
    <t>134.64/193.7</t>
  </si>
  <si>
    <t>63.36/102.51</t>
  </si>
  <si>
    <t>256.23/90.29</t>
  </si>
  <si>
    <t>345.71/88.28</t>
  </si>
  <si>
    <t>78.67/93.22</t>
  </si>
  <si>
    <t>135.73/109.84</t>
  </si>
  <si>
    <t>68.27/97.57</t>
  </si>
  <si>
    <t>66.39/96.9</t>
  </si>
  <si>
    <t>66.37/121.2</t>
  </si>
  <si>
    <t>64.71/120.16</t>
  </si>
  <si>
    <t>56.08/58.64</t>
  </si>
  <si>
    <t>79.49/434.98</t>
  </si>
  <si>
    <t>225.6/439.23</t>
  </si>
  <si>
    <t>1.12/3.71</t>
  </si>
  <si>
    <t>4.28/6.12</t>
  </si>
  <si>
    <t>8.86/3.94</t>
  </si>
  <si>
    <t>4.12/0.81</t>
  </si>
  <si>
    <t>174.47/160.53</t>
  </si>
  <si>
    <t>163.93/127.36</t>
  </si>
  <si>
    <t>119.87/291.79</t>
  </si>
  <si>
    <t>76.92/61.55</t>
  </si>
  <si>
    <t>102.39/178.3</t>
  </si>
  <si>
    <t>93.42/92.75</t>
  </si>
  <si>
    <t>262.87/539.85</t>
  </si>
  <si>
    <t>150.44/161.49</t>
  </si>
  <si>
    <t>114.02/140.93</t>
  </si>
  <si>
    <t>47.45/62.61</t>
  </si>
  <si>
    <t>52.65/59.8</t>
  </si>
  <si>
    <t>62.8/53.82</t>
  </si>
  <si>
    <t>192.1/503.04</t>
  </si>
  <si>
    <t>380.34/472.13</t>
  </si>
  <si>
    <t>422.3/198.98</t>
  </si>
  <si>
    <t>31.36/27.66</t>
  </si>
  <si>
    <t>SAUSA300s174</t>
  </si>
  <si>
    <t>Sau-17</t>
  </si>
  <si>
    <t>3.09/3.43</t>
  </si>
  <si>
    <t>3.64/3.72</t>
  </si>
  <si>
    <t>17.36/16.97</t>
  </si>
  <si>
    <t>2.83/3.31</t>
  </si>
  <si>
    <t>2.58/3.82</t>
  </si>
  <si>
    <t>12.94/20.55</t>
  </si>
  <si>
    <t>3.79/2.86</t>
  </si>
  <si>
    <t>3.1/2.75</t>
  </si>
  <si>
    <t>2.59/2.34</t>
  </si>
  <si>
    <t>4.47/4.15</t>
  </si>
  <si>
    <t>4.16/4.11</t>
  </si>
  <si>
    <t>3.85/3.3</t>
  </si>
  <si>
    <t>65.59/1.93</t>
  </si>
  <si>
    <t>3.17/3.11</t>
  </si>
  <si>
    <t>3.05/3.08</t>
  </si>
  <si>
    <t>3.76/3.01</t>
  </si>
  <si>
    <t>4.1/3.41</t>
  </si>
  <si>
    <t>3.93/4.09</t>
  </si>
  <si>
    <t>3.57/3.41</t>
  </si>
  <si>
    <t>4.45/4.35</t>
  </si>
  <si>
    <t>2.42/2.71</t>
  </si>
  <si>
    <t>2.57/2.47</t>
  </si>
  <si>
    <t>1.9/2.59</t>
  </si>
  <si>
    <t>5.32/3.39</t>
  </si>
  <si>
    <t>9.11/5.43</t>
  </si>
  <si>
    <t>4.18/3.88</t>
  </si>
  <si>
    <t>9.09/2.28</t>
  </si>
  <si>
    <t>8.48/2.26</t>
  </si>
  <si>
    <t>5.82/2.36</t>
  </si>
  <si>
    <t>5.66/2.33</t>
  </si>
  <si>
    <t>6.22/6.91</t>
  </si>
  <si>
    <t>2.88/3.06</t>
  </si>
  <si>
    <t>7.66/7.48</t>
  </si>
  <si>
    <t>7.97/7.18</t>
  </si>
  <si>
    <t>8.33/7.46</t>
  </si>
  <si>
    <t>4.58/4.91</t>
  </si>
  <si>
    <t>3.19/4.44</t>
  </si>
  <si>
    <t>3.35/5.19</t>
  </si>
  <si>
    <t>3.03/3.97</t>
  </si>
  <si>
    <t>3.21/4.73</t>
  </si>
  <si>
    <t>2.98/3.45</t>
  </si>
  <si>
    <t>6.84/20.76</t>
  </si>
  <si>
    <t>3.08/14.47</t>
  </si>
  <si>
    <t>3.44/6.97</t>
  </si>
  <si>
    <t>8.03/3.18</t>
  </si>
  <si>
    <t>4.96/7.43</t>
  </si>
  <si>
    <t>6.72/2.14</t>
  </si>
  <si>
    <t>4.11/4.27</t>
  </si>
  <si>
    <t>1.71/2.37</t>
  </si>
  <si>
    <t>2.06/4.03</t>
  </si>
  <si>
    <t>17.49/8.25</t>
  </si>
  <si>
    <t>4.2/28.14</t>
  </si>
  <si>
    <t>15.44/24.69</t>
  </si>
  <si>
    <t>6.67/9.68</t>
  </si>
  <si>
    <t>8.62/8.86</t>
  </si>
  <si>
    <t>3.98/5.09</t>
  </si>
  <si>
    <t>7.37/3.7</t>
  </si>
  <si>
    <t>9.18/3.15</t>
  </si>
  <si>
    <t>11.17/8.44</t>
  </si>
  <si>
    <t>1.85/3.85</t>
  </si>
  <si>
    <t>2.99/3.89</t>
  </si>
  <si>
    <t>2.98/2.01</t>
  </si>
  <si>
    <t>3.19/2.54</t>
  </si>
  <si>
    <t>SAUSA300s175</t>
  </si>
  <si>
    <t>Sau-23</t>
  </si>
  <si>
    <t>25.61/26.33</t>
  </si>
  <si>
    <t>17.26/21.57</t>
  </si>
  <si>
    <t>1/0.18</t>
  </si>
  <si>
    <t>34.36/25.91</t>
  </si>
  <si>
    <t>30.35/22.22</t>
  </si>
  <si>
    <t>2.36/0.2</t>
  </si>
  <si>
    <t>51.79/43.99</t>
  </si>
  <si>
    <t>28.06/39.19</t>
  </si>
  <si>
    <t>37.8/35.59</t>
  </si>
  <si>
    <t>48.22/56.28</t>
  </si>
  <si>
    <t>57.19/57.17</t>
  </si>
  <si>
    <t>21.8/27.69</t>
  </si>
  <si>
    <t>0.87/14.77</t>
  </si>
  <si>
    <t>27.56/27.72</t>
  </si>
  <si>
    <t>31.13/27.81</t>
  </si>
  <si>
    <t>41.19/25.73</t>
  </si>
  <si>
    <t>36.61/26.38</t>
  </si>
  <si>
    <t>32.86/40.03</t>
  </si>
  <si>
    <t>30.17/35.27</t>
  </si>
  <si>
    <t>31.56/34.33</t>
  </si>
  <si>
    <t>8.68/5.96</t>
  </si>
  <si>
    <t>8.67/5.49</t>
  </si>
  <si>
    <t>14.47/5.6</t>
  </si>
  <si>
    <t>121.3/16.12</t>
  </si>
  <si>
    <t>14.79/19.08</t>
  </si>
  <si>
    <t>38.77/26.04</t>
  </si>
  <si>
    <t>52.39/26.5</t>
  </si>
  <si>
    <t>46.89/26.95</t>
  </si>
  <si>
    <t>117.41/21.89</t>
  </si>
  <si>
    <t>82.23/22.26</t>
  </si>
  <si>
    <t>46.22/51.99</t>
  </si>
  <si>
    <t>67.37/98.44</t>
  </si>
  <si>
    <t>12.62/8.71</t>
  </si>
  <si>
    <t>20.01/8.56</t>
  </si>
  <si>
    <t>19.33/8.72</t>
  </si>
  <si>
    <t>51.52/65.73</t>
  </si>
  <si>
    <t>50.18/57.74</t>
  </si>
  <si>
    <t>47.28/59.63</t>
  </si>
  <si>
    <t>48.65/43.45</t>
  </si>
  <si>
    <t>45.82/45.14</t>
  </si>
  <si>
    <t>39.15/43.1</t>
  </si>
  <si>
    <t>25.27/14.66</t>
  </si>
  <si>
    <t>12.36/9.9</t>
  </si>
  <si>
    <t>21.48/12.63</t>
  </si>
  <si>
    <t>27.75/27.97</t>
  </si>
  <si>
    <t>40.28/14.4</t>
  </si>
  <si>
    <t>20.76/13.67</t>
  </si>
  <si>
    <t>10.7/15.83</t>
  </si>
  <si>
    <t>52.6/44.64</t>
  </si>
  <si>
    <t>14.81/10.05</t>
  </si>
  <si>
    <t>15.15/23.8</t>
  </si>
  <si>
    <t>9/8.29</t>
  </si>
  <si>
    <t>33.74/78.67</t>
  </si>
  <si>
    <t>35.83/32.49</t>
  </si>
  <si>
    <t>13.45/13.21</t>
  </si>
  <si>
    <t>32.34/28.92</t>
  </si>
  <si>
    <t>3.69/4.71</t>
  </si>
  <si>
    <t>5.34/4.17</t>
  </si>
  <si>
    <t>6.72/4.22</t>
  </si>
  <si>
    <t>39.54/25.01</t>
  </si>
  <si>
    <t>15.66/22.95</t>
  </si>
  <si>
    <t>16.99/40.3</t>
  </si>
  <si>
    <t>12.82/8.58</t>
  </si>
  <si>
    <t>SAUSA300s176</t>
  </si>
  <si>
    <t>Sau-26</t>
  </si>
  <si>
    <t>17.23/16.09</t>
  </si>
  <si>
    <t>2.83/2.69</t>
  </si>
  <si>
    <t>3.18/2.66</t>
  </si>
  <si>
    <t>9.4/15.63</t>
  </si>
  <si>
    <t>3.14/2.72</t>
  </si>
  <si>
    <t>3.28/3.2</t>
  </si>
  <si>
    <t>31.63/32.86</t>
  </si>
  <si>
    <t>63.32/29.57</t>
  </si>
  <si>
    <t>5.51/26.37</t>
  </si>
  <si>
    <t>45.71/33.57</t>
  </si>
  <si>
    <t>11.48/34.29</t>
  </si>
  <si>
    <t>2.67/15.45</t>
  </si>
  <si>
    <t>13.96/9.03</t>
  </si>
  <si>
    <t>32.16/45.58</t>
  </si>
  <si>
    <t>13.43/45.09</t>
  </si>
  <si>
    <t>12.1/41.11</t>
  </si>
  <si>
    <t>24.94/44.06</t>
  </si>
  <si>
    <t>22.47/12.16</t>
  </si>
  <si>
    <t>13.23/10.49</t>
  </si>
  <si>
    <t>22.05/23.51</t>
  </si>
  <si>
    <t>24.71/19.99</t>
  </si>
  <si>
    <t>13.26/17.99</t>
  </si>
  <si>
    <t>15.3/18.78</t>
  </si>
  <si>
    <t>15.09/19.49</t>
  </si>
  <si>
    <t>14.69/11.43</t>
  </si>
  <si>
    <t>4.29/3.58</t>
  </si>
  <si>
    <t>7.29/1.97</t>
  </si>
  <si>
    <t>8.4/2</t>
  </si>
  <si>
    <t>5.47/2.11</t>
  </si>
  <si>
    <t>5.29/2.08</t>
  </si>
  <si>
    <t>6.08/5.19</t>
  </si>
  <si>
    <t>2.63/2.83</t>
  </si>
  <si>
    <t>28.09/22.35</t>
  </si>
  <si>
    <t>45.5/22.04</t>
  </si>
  <si>
    <t>15.91/22.52</t>
  </si>
  <si>
    <t>4.38/4.83</t>
  </si>
  <si>
    <t>6.31/4.37</t>
  </si>
  <si>
    <t>11.94/5.13</t>
  </si>
  <si>
    <t>6/3.75</t>
  </si>
  <si>
    <t>11.6/4.52</t>
  </si>
  <si>
    <t>9.98/6.19</t>
  </si>
  <si>
    <t>38.94/14.44</t>
  </si>
  <si>
    <t>12.38/9.62</t>
  </si>
  <si>
    <t>21.04/19.87</t>
  </si>
  <si>
    <t>9.04/9.17</t>
  </si>
  <si>
    <t>13.75/22.85</t>
  </si>
  <si>
    <t>7.76/13.29</t>
  </si>
  <si>
    <t>39.9/50.69</t>
  </si>
  <si>
    <t>7.31/12.58</t>
  </si>
  <si>
    <t>4.73/13.97</t>
  </si>
  <si>
    <t>4.36/8.45</t>
  </si>
  <si>
    <t>2.44/2.61</t>
  </si>
  <si>
    <t>35.48/36.18</t>
  </si>
  <si>
    <t>12.78/20.84</t>
  </si>
  <si>
    <t>9.94/6.02</t>
  </si>
  <si>
    <t>17.42/15.85</t>
  </si>
  <si>
    <t>6.52/11.99</t>
  </si>
  <si>
    <t>6.65/11.2</t>
  </si>
  <si>
    <t>8.28/7.42</t>
  </si>
  <si>
    <t>4.84/29.09</t>
  </si>
  <si>
    <t>21.78/26.59</t>
  </si>
  <si>
    <t>24.05/4.94</t>
  </si>
  <si>
    <t>5.78/5.94</t>
  </si>
  <si>
    <t>SAUSA300s177</t>
  </si>
  <si>
    <t>Sau-29</t>
  </si>
  <si>
    <t>4.26/4.14</t>
  </si>
  <si>
    <t>0/3.79</t>
  </si>
  <si>
    <t>4.62/3.88</t>
  </si>
  <si>
    <t>3.53/3.19</t>
  </si>
  <si>
    <t>11.35/24.28</t>
  </si>
  <si>
    <t>20.76/14.73</t>
  </si>
  <si>
    <t>1.3/13.85</t>
  </si>
  <si>
    <t>1.25/14.14</t>
  </si>
  <si>
    <t>1.07/11.76</t>
  </si>
  <si>
    <t>1.08/12.04</t>
  </si>
  <si>
    <t>32.42/9.37</t>
  </si>
  <si>
    <t>34.3/9.19</t>
  </si>
  <si>
    <t>14.01/9.37</t>
  </si>
  <si>
    <t>16.47/10.27</t>
  </si>
  <si>
    <t>17.65/9.03</t>
  </si>
  <si>
    <t>6.93/10.21</t>
  </si>
  <si>
    <t>16.82/13.38</t>
  </si>
  <si>
    <t>6.63/14.91</t>
  </si>
  <si>
    <t>5.89/15.17</t>
  </si>
  <si>
    <t>9.27/17.37</t>
  </si>
  <si>
    <t>2.77/11.94</t>
  </si>
  <si>
    <t>15.51/63.89</t>
  </si>
  <si>
    <t>7.69/8.69</t>
  </si>
  <si>
    <t>12.74/80.69</t>
  </si>
  <si>
    <t>6.27/9.89</t>
  </si>
  <si>
    <t>84.69/12.26</t>
  </si>
  <si>
    <t>34.92/13.29</t>
  </si>
  <si>
    <t>13.1/33.48</t>
  </si>
  <si>
    <t>3.46/0.2</t>
  </si>
  <si>
    <t>31.08/24</t>
  </si>
  <si>
    <t>12.75/16.57</t>
  </si>
  <si>
    <t>36.17/10.01</t>
  </si>
  <si>
    <t>5.07/3.09</t>
  </si>
  <si>
    <t>3.89/3.44</t>
  </si>
  <si>
    <t>2.14/2.98</t>
  </si>
  <si>
    <t>2.93/4.41</t>
  </si>
  <si>
    <t>15.92/21.56</t>
  </si>
  <si>
    <t>10.83/19.99</t>
  </si>
  <si>
    <t>11.63/15.99</t>
  </si>
  <si>
    <t>2.25/4.73</t>
  </si>
  <si>
    <t>SAUSA300s178</t>
  </si>
  <si>
    <t>Sau-34</t>
  </si>
  <si>
    <t>12.9/14.2</t>
  </si>
  <si>
    <t>45.26/43.96</t>
  </si>
  <si>
    <t>0.65/0.59</t>
  </si>
  <si>
    <t>12.91/13.57</t>
  </si>
  <si>
    <t>43.1/45.99</t>
  </si>
  <si>
    <t>1.47/0.68</t>
  </si>
  <si>
    <t>23.25/23.37</t>
  </si>
  <si>
    <t>19.69/21.45</t>
  </si>
  <si>
    <t>21.32/18.58</t>
  </si>
  <si>
    <t>22.5/24.69</t>
  </si>
  <si>
    <t>27.34/24.86</t>
  </si>
  <si>
    <t>40.43/13.48</t>
  </si>
  <si>
    <t>2.69/7.9</t>
  </si>
  <si>
    <t>33.06/33.25</t>
  </si>
  <si>
    <t>26.09/33.42</t>
  </si>
  <si>
    <t>25.43/30.33</t>
  </si>
  <si>
    <t>25.75/31.46</t>
  </si>
  <si>
    <t>23.06/23.3</t>
  </si>
  <si>
    <t>21.24/21.38</t>
  </si>
  <si>
    <t>24.39/23.26</t>
  </si>
  <si>
    <t>15.7/15.29</t>
  </si>
  <si>
    <t>8.81/13.97</t>
  </si>
  <si>
    <t>11.76/14.43</t>
  </si>
  <si>
    <t>26.7/20.32</t>
  </si>
  <si>
    <t>22.97/18.09</t>
  </si>
  <si>
    <t>12.93/13.16</t>
  </si>
  <si>
    <t>15.85/11.94</t>
  </si>
  <si>
    <t>12.16/12.21</t>
  </si>
  <si>
    <t>10.73/10.31</t>
  </si>
  <si>
    <t>11.9/10.51</t>
  </si>
  <si>
    <t>10.05/14.48</t>
  </si>
  <si>
    <t>7.94/7.19</t>
  </si>
  <si>
    <t>17.53/29.03</t>
  </si>
  <si>
    <t>26.98/28.66</t>
  </si>
  <si>
    <t>29.64/29.71</t>
  </si>
  <si>
    <t>13.98/12.75</t>
  </si>
  <si>
    <t>13.47/11.03</t>
  </si>
  <si>
    <t>15.9/12.38</t>
  </si>
  <si>
    <t>12.81/11.43</t>
  </si>
  <si>
    <t>15.24/12.82</t>
  </si>
  <si>
    <t>12.64/12.02</t>
  </si>
  <si>
    <t>45.97/31.16</t>
  </si>
  <si>
    <t>22.8/23.13</t>
  </si>
  <si>
    <t>31.48/41.31</t>
  </si>
  <si>
    <t>15.89/24.46</t>
  </si>
  <si>
    <t>35.36/51.08</t>
  </si>
  <si>
    <t>12.81/19.85</t>
  </si>
  <si>
    <t>36.95/39.34</t>
  </si>
  <si>
    <t>27.58/31.21</t>
  </si>
  <si>
    <t>14.65/18.36</t>
  </si>
  <si>
    <t>5.55/6.89</t>
  </si>
  <si>
    <t>37/31.22</t>
  </si>
  <si>
    <t>42.54/47.99</t>
  </si>
  <si>
    <t>28.51/17.99</t>
  </si>
  <si>
    <t>25.22/22.22</t>
  </si>
  <si>
    <t>26.53/24.65</t>
  </si>
  <si>
    <t>16.93/21.16</t>
  </si>
  <si>
    <t>19.51/19.98</t>
  </si>
  <si>
    <t>23.42/19.32</t>
  </si>
  <si>
    <t>16.28/23.13</t>
  </si>
  <si>
    <t>13.01/21.4</t>
  </si>
  <si>
    <t>13.86/16.41</t>
  </si>
  <si>
    <t>18.12/23.71</t>
  </si>
  <si>
    <t>SAUSA300s179</t>
  </si>
  <si>
    <t>Sau-37</t>
  </si>
  <si>
    <t>68.27/104</t>
  </si>
  <si>
    <t>74.51/93.46</t>
  </si>
  <si>
    <t>51.3/102.49</t>
  </si>
  <si>
    <t>3.3/3.22</t>
  </si>
  <si>
    <t>0/33.86</t>
  </si>
  <si>
    <t>6.06/33.18</t>
  </si>
  <si>
    <t>8.34/34.78</t>
  </si>
  <si>
    <t>0.05/0.36</t>
  </si>
  <si>
    <t>1.36/0.31</t>
  </si>
  <si>
    <t>0.42/0.34</t>
  </si>
  <si>
    <t>1.26/0.15</t>
  </si>
  <si>
    <t>0.01/0.59</t>
  </si>
  <si>
    <t>0.0063/0</t>
  </si>
  <si>
    <t>0/8.34</t>
  </si>
  <si>
    <t>0.11/0.42</t>
  </si>
  <si>
    <t>5.3/13.58</t>
  </si>
  <si>
    <t>98/61.83</t>
  </si>
  <si>
    <t>65.27/59.9</t>
  </si>
  <si>
    <t>77.42/108.92</t>
  </si>
  <si>
    <t>0/2.36</t>
  </si>
  <si>
    <t>0/1.42</t>
  </si>
  <si>
    <t>SAUSA300s180</t>
  </si>
  <si>
    <t>Sau-39</t>
  </si>
  <si>
    <t>789.35/805.36</t>
  </si>
  <si>
    <t>967.17/899.25</t>
  </si>
  <si>
    <t>44.65/54.45</t>
  </si>
  <si>
    <t>872.02/830.93</t>
  </si>
  <si>
    <t>1142.07/939.59</t>
  </si>
  <si>
    <t>65.51/65.79</t>
  </si>
  <si>
    <t>766.47/1083.99</t>
  </si>
  <si>
    <t>683.13/1039.77</t>
  </si>
  <si>
    <t>823.2/1004.56</t>
  </si>
  <si>
    <t>862.61/834.55</t>
  </si>
  <si>
    <t>684.19/812.18</t>
  </si>
  <si>
    <t>1054.75/740.99</t>
  </si>
  <si>
    <t>164.7/496.34</t>
  </si>
  <si>
    <t>793.17/771.58</t>
  </si>
  <si>
    <t>728.68/783.89</t>
  </si>
  <si>
    <t>856.71/752</t>
  </si>
  <si>
    <t>858.23/791.81</t>
  </si>
  <si>
    <t>810.87/848.57</t>
  </si>
  <si>
    <t>772.17/782.9</t>
  </si>
  <si>
    <t>738.35/853.15</t>
  </si>
  <si>
    <t>28.11/36.99</t>
  </si>
  <si>
    <t>32.72/32.62</t>
  </si>
  <si>
    <t>43.41/35.06</t>
  </si>
  <si>
    <t>77.49/333.39</t>
  </si>
  <si>
    <t>46.85/28.76</t>
  </si>
  <si>
    <t>454.07/365.52</t>
  </si>
  <si>
    <t>284.29/385.84</t>
  </si>
  <si>
    <t>571.47/382.13</t>
  </si>
  <si>
    <t>407.39/341.09</t>
  </si>
  <si>
    <t>605.98/340.33</t>
  </si>
  <si>
    <t>575.5/282.15</t>
  </si>
  <si>
    <t>550.78/361.01</t>
  </si>
  <si>
    <t>35.33/15.46</t>
  </si>
  <si>
    <t>28.5/15.25</t>
  </si>
  <si>
    <t>16.56/15.25</t>
  </si>
  <si>
    <t>100.43/73.04</t>
  </si>
  <si>
    <t>115.15/64.49</t>
  </si>
  <si>
    <t>116.41/65.85</t>
  </si>
  <si>
    <t>112.75/87.55</t>
  </si>
  <si>
    <t>114.06/87.31</t>
  </si>
  <si>
    <t>100.54/98.59</t>
  </si>
  <si>
    <t>40.77/60.8</t>
  </si>
  <si>
    <t>55.38/49.27</t>
  </si>
  <si>
    <t>396.34/375.08</t>
  </si>
  <si>
    <t>89.77/169.45</t>
  </si>
  <si>
    <t>245.35/455.15</t>
  </si>
  <si>
    <t>61.72/246.5</t>
  </si>
  <si>
    <t>157.61/47.66</t>
  </si>
  <si>
    <t>541.77/314.71</t>
  </si>
  <si>
    <t>47.86/44.3</t>
  </si>
  <si>
    <t>45.59/46.35</t>
  </si>
  <si>
    <t>273.41/327.19</t>
  </si>
  <si>
    <t>48.04/59.26</t>
  </si>
  <si>
    <t>111.6/271.32</t>
  </si>
  <si>
    <t>115.58/67</t>
  </si>
  <si>
    <t>908.33/437.32</t>
  </si>
  <si>
    <t>19.7/37.48</t>
  </si>
  <si>
    <t>29.69/35.88</t>
  </si>
  <si>
    <t>35.13/22.46</t>
  </si>
  <si>
    <t>227.6/165.75</t>
  </si>
  <si>
    <t>141.96/150.07</t>
  </si>
  <si>
    <t>162.34/234.29</t>
  </si>
  <si>
    <t>92.76/81.7</t>
  </si>
  <si>
    <t>SAUSA300s181</t>
  </si>
  <si>
    <t>Sau-72</t>
  </si>
  <si>
    <t>11.78/11.33</t>
  </si>
  <si>
    <t>0.98/1.25</t>
  </si>
  <si>
    <t>1.35/1.41</t>
  </si>
  <si>
    <t>7.29/10.87</t>
  </si>
  <si>
    <t>0.66/1.34</t>
  </si>
  <si>
    <t>1.15/1.68</t>
  </si>
  <si>
    <t>13.15/7.83</t>
  </si>
  <si>
    <t>11.34/7.01</t>
  </si>
  <si>
    <t>3.05/6.14</t>
  </si>
  <si>
    <t>15/14.06</t>
  </si>
  <si>
    <t>7.4/14.64</t>
  </si>
  <si>
    <t>1.27/10.88</t>
  </si>
  <si>
    <t>6.59/6.38</t>
  </si>
  <si>
    <t>9.67/10.45</t>
  </si>
  <si>
    <t>10.03/10.29</t>
  </si>
  <si>
    <t>6.16/9.95</t>
  </si>
  <si>
    <t>9.25/11.04</t>
  </si>
  <si>
    <t>8.56/6.52</t>
  </si>
  <si>
    <t>6.79/5.46</t>
  </si>
  <si>
    <t>8.54/9.4</t>
  </si>
  <si>
    <t>12.32/11.36</t>
  </si>
  <si>
    <t>11.82/10.45</t>
  </si>
  <si>
    <t>9.79/10.57</t>
  </si>
  <si>
    <t>15.56/8.74</t>
  </si>
  <si>
    <t>3.35/3.94</t>
  </si>
  <si>
    <t>1.39/1.3</t>
  </si>
  <si>
    <t>3.55/0.72</t>
  </si>
  <si>
    <t>2.43/0.72</t>
  </si>
  <si>
    <t>2.49/0.72</t>
  </si>
  <si>
    <t>2.69/0.72</t>
  </si>
  <si>
    <t>0.89/1.62</t>
  </si>
  <si>
    <t>0.83/0.66</t>
  </si>
  <si>
    <t>12.44/24.86</t>
  </si>
  <si>
    <t>14.34/24.51</t>
  </si>
  <si>
    <t>17.51/25.11</t>
  </si>
  <si>
    <t>8.88/9.88</t>
  </si>
  <si>
    <t>31.06/8.63</t>
  </si>
  <si>
    <t>27.26/9.79</t>
  </si>
  <si>
    <t>30.02/7.52</t>
  </si>
  <si>
    <t>26.16/8.54</t>
  </si>
  <si>
    <t>21.47/26.64</t>
  </si>
  <si>
    <t>11.68/7.4</t>
  </si>
  <si>
    <t>4.9/4.51</t>
  </si>
  <si>
    <t>1.73/7.58</t>
  </si>
  <si>
    <t>2/3.77</t>
  </si>
  <si>
    <t>5.67/8.09</t>
  </si>
  <si>
    <t>2.04/1.21</t>
  </si>
  <si>
    <t>5.04/4.39</t>
  </si>
  <si>
    <t>3.98/4.4</t>
  </si>
  <si>
    <t>2.01/3.07</t>
  </si>
  <si>
    <t>0.81/1.63</t>
  </si>
  <si>
    <t>1.51/1</t>
  </si>
  <si>
    <t>5.2/3.11</t>
  </si>
  <si>
    <t>3/8.42</t>
  </si>
  <si>
    <t>6.05/5.57</t>
  </si>
  <si>
    <t>6.54/7.77</t>
  </si>
  <si>
    <t>3.75/16.35</t>
  </si>
  <si>
    <t>4.1/15.44</t>
  </si>
  <si>
    <t>5.2/4.25</t>
  </si>
  <si>
    <t>3.98/8.06</t>
  </si>
  <si>
    <t>8.59/7.71</t>
  </si>
  <si>
    <t>9.06/4.09</t>
  </si>
  <si>
    <t>7.98/9.77</t>
  </si>
  <si>
    <t>SAUSA300s182</t>
  </si>
  <si>
    <t>Sau-6079</t>
  </si>
  <si>
    <t>2.43/2.63</t>
  </si>
  <si>
    <t>1.02/2.01</t>
  </si>
  <si>
    <t>0.36/0.53</t>
  </si>
  <si>
    <t>8.81/2.49</t>
  </si>
  <si>
    <t>3.35/2.07</t>
  </si>
  <si>
    <t>0/0.63</t>
  </si>
  <si>
    <t>34.15/8.21</t>
  </si>
  <si>
    <t>5.33/7.33</t>
  </si>
  <si>
    <t>30.93/6.42</t>
  </si>
  <si>
    <t>22.59/36.29</t>
  </si>
  <si>
    <t>62.82/36.87</t>
  </si>
  <si>
    <t>2/2.53</t>
  </si>
  <si>
    <t>2.48/1.48</t>
  </si>
  <si>
    <t>5.33/6.38</t>
  </si>
  <si>
    <t>9.21/6.29</t>
  </si>
  <si>
    <t>14.22/6.13</t>
  </si>
  <si>
    <t>4.57/6.99</t>
  </si>
  <si>
    <t>4.34/14.19</t>
  </si>
  <si>
    <t>12.81/12.48</t>
  </si>
  <si>
    <t>5.63/4.85</t>
  </si>
  <si>
    <t>695.43/2072.38</t>
  </si>
  <si>
    <t>1157.61/2171</t>
  </si>
  <si>
    <t>270.85/2067.72</t>
  </si>
  <si>
    <t>3.47/5.1</t>
  </si>
  <si>
    <t>2.22/2.89</t>
  </si>
  <si>
    <t>0.66/1.08</t>
  </si>
  <si>
    <t>1.7/0.62</t>
  </si>
  <si>
    <t>2.15/0.62</t>
  </si>
  <si>
    <t>2.24/0.62</t>
  </si>
  <si>
    <t>1.66/0.62</t>
  </si>
  <si>
    <t>0.53/0.1</t>
  </si>
  <si>
    <t>0.23/0.46</t>
  </si>
  <si>
    <t>0.91/6.01</t>
  </si>
  <si>
    <t>2.39/5.79</t>
  </si>
  <si>
    <t>47.72/5.94</t>
  </si>
  <si>
    <t>2.41/3.97</t>
  </si>
  <si>
    <t>37.45/3.66</t>
  </si>
  <si>
    <t>39.9/4.4</t>
  </si>
  <si>
    <t>36.35/2.08</t>
  </si>
  <si>
    <t>38.47/2.72</t>
  </si>
  <si>
    <t>32.58/32.11</t>
  </si>
  <si>
    <t>3.88/0.55</t>
  </si>
  <si>
    <t>1.15/0.32</t>
  </si>
  <si>
    <t>6.52/1.87</t>
  </si>
  <si>
    <t>0.41/3.59</t>
  </si>
  <si>
    <t>5.62/1.85</t>
  </si>
  <si>
    <t>0.47/4.08</t>
  </si>
  <si>
    <t>5.61/5.74</t>
  </si>
  <si>
    <t>20.24/24.13</t>
  </si>
  <si>
    <t>1.38/2.9</t>
  </si>
  <si>
    <t>2.73/4.18</t>
  </si>
  <si>
    <t>1.94/0.38</t>
  </si>
  <si>
    <t>86.02/59.02</t>
  </si>
  <si>
    <t>6.2/0.96</t>
  </si>
  <si>
    <t>2.73/11.76</t>
  </si>
  <si>
    <t>10.47/0.84</t>
  </si>
  <si>
    <t>67.46/143.02</t>
  </si>
  <si>
    <t>54.09/135.77</t>
  </si>
  <si>
    <t>64.46/75.25</t>
  </si>
  <si>
    <t>0/3.42</t>
  </si>
  <si>
    <t>3.13/3.49</t>
  </si>
  <si>
    <t>3.23/0</t>
  </si>
  <si>
    <t>56.56/176.95</t>
  </si>
  <si>
    <t>SAUSA300s183</t>
  </si>
  <si>
    <t>Sau-6297</t>
  </si>
  <si>
    <t>13.08/12.44</t>
  </si>
  <si>
    <t>246.91/212.26</t>
  </si>
  <si>
    <t>151.31/133.96</t>
  </si>
  <si>
    <t>15.79/11.91</t>
  </si>
  <si>
    <t>65.09/219.19</t>
  </si>
  <si>
    <t>156.31/155.89</t>
  </si>
  <si>
    <t>7.5/14.23</t>
  </si>
  <si>
    <t>18.43/12.73</t>
  </si>
  <si>
    <t>13.29/11.16</t>
  </si>
  <si>
    <t>12.76/7.97</t>
  </si>
  <si>
    <t>10.3/8.27</t>
  </si>
  <si>
    <t>198.87/11.9</t>
  </si>
  <si>
    <t>345.8/6.97</t>
  </si>
  <si>
    <t>18.66/13.27</t>
  </si>
  <si>
    <t>22.17/13.03</t>
  </si>
  <si>
    <t>9.2/12.45</t>
  </si>
  <si>
    <t>15.07/13.77</t>
  </si>
  <si>
    <t>13.75/9.45</t>
  </si>
  <si>
    <t>6.54/7.99</t>
  </si>
  <si>
    <t>16.71/14.84</t>
  </si>
  <si>
    <t>21.36/27.2</t>
  </si>
  <si>
    <t>16.3/24.32</t>
  </si>
  <si>
    <t>19.89/25.65</t>
  </si>
  <si>
    <t>31/116.41</t>
  </si>
  <si>
    <t>42.98/30.13</t>
  </si>
  <si>
    <t>269.5/289.52</t>
  </si>
  <si>
    <t>632.97/303.14</t>
  </si>
  <si>
    <t>539.15/302.4</t>
  </si>
  <si>
    <t>94.03/269.25</t>
  </si>
  <si>
    <t>118.66/268.43</t>
  </si>
  <si>
    <t>542.01/628.27</t>
  </si>
  <si>
    <t>99.88/77.07</t>
  </si>
  <si>
    <t>22.42/16.64</t>
  </si>
  <si>
    <t>33.26/16.44</t>
  </si>
  <si>
    <t>20.99/16.68</t>
  </si>
  <si>
    <t>36.99/30.63</t>
  </si>
  <si>
    <t>5.53/26.83</t>
  </si>
  <si>
    <t>4.59/28.14</t>
  </si>
  <si>
    <t>5.21/30.7</t>
  </si>
  <si>
    <t>4.42/32.47</t>
  </si>
  <si>
    <t>4.06/5.51</t>
  </si>
  <si>
    <t>40.03/100.95</t>
  </si>
  <si>
    <t>37.95/83.73</t>
  </si>
  <si>
    <t>68.11/134.69</t>
  </si>
  <si>
    <t>68.02/54.09</t>
  </si>
  <si>
    <t>77.07/172.42</t>
  </si>
  <si>
    <t>47.2/42.43</t>
  </si>
  <si>
    <t>7.91/5.54</t>
  </si>
  <si>
    <t>5.28/9.55</t>
  </si>
  <si>
    <t>12.64/33.38</t>
  </si>
  <si>
    <t>4.91/6.06</t>
  </si>
  <si>
    <t>11.6/23.37</t>
  </si>
  <si>
    <t>7.66/11.18</t>
  </si>
  <si>
    <t>414.6/29.97</t>
  </si>
  <si>
    <t>65.19/25.36</t>
  </si>
  <si>
    <t>36.26/34.53</t>
  </si>
  <si>
    <t>13.14/14.16</t>
  </si>
  <si>
    <t>15.62/13.21</t>
  </si>
  <si>
    <t>18.81/14.94</t>
  </si>
  <si>
    <t>42.85/46.91</t>
  </si>
  <si>
    <t>50.99/42.87</t>
  </si>
  <si>
    <t>57.09/43.9</t>
  </si>
  <si>
    <t>5.32/6.84</t>
  </si>
  <si>
    <t>SAUSA300s184</t>
  </si>
  <si>
    <t>Sau-6307</t>
  </si>
  <si>
    <t>10.76/11.84</t>
  </si>
  <si>
    <t>43.88/46.1</t>
  </si>
  <si>
    <t>5.86/4.16</t>
  </si>
  <si>
    <t>13.62/11.42</t>
  </si>
  <si>
    <t>48.95/48.11</t>
  </si>
  <si>
    <t>5.47/5.02</t>
  </si>
  <si>
    <t>37.31/31.35</t>
  </si>
  <si>
    <t>29.2/28.68</t>
  </si>
  <si>
    <t>35.94/25.5</t>
  </si>
  <si>
    <t>39.64/39.61</t>
  </si>
  <si>
    <t>44.48/40.31</t>
  </si>
  <si>
    <t>42.12/11.36</t>
  </si>
  <si>
    <t>20.65/6.65</t>
  </si>
  <si>
    <t>53.63/52.64</t>
  </si>
  <si>
    <t>40.75/52.33</t>
  </si>
  <si>
    <t>37.64/48.06</t>
  </si>
  <si>
    <t>54.18/52.03</t>
  </si>
  <si>
    <t>49.47/36.2</t>
  </si>
  <si>
    <t>21.04/32.07</t>
  </si>
  <si>
    <t>48.1/53.18</t>
  </si>
  <si>
    <t>22.8/26.05</t>
  </si>
  <si>
    <t>20.85/23.3</t>
  </si>
  <si>
    <t>20.9/24.6</t>
  </si>
  <si>
    <t>33.7/36.43</t>
  </si>
  <si>
    <t>43.44/35.79</t>
  </si>
  <si>
    <t>21.29/21.28</t>
  </si>
  <si>
    <t>18.29/21.39</t>
  </si>
  <si>
    <t>23.57/21.67</t>
  </si>
  <si>
    <t>14.05/17.65</t>
  </si>
  <si>
    <t>16.93/18</t>
  </si>
  <si>
    <t>22.47/17.1</t>
  </si>
  <si>
    <t>12.06/10.03</t>
  </si>
  <si>
    <t>31.5/27.99</t>
  </si>
  <si>
    <t>27.48/27.6</t>
  </si>
  <si>
    <t>27.32/28.31</t>
  </si>
  <si>
    <t>34.43/34.65</t>
  </si>
  <si>
    <t>43.58/29.48</t>
  </si>
  <si>
    <t>42.2/31.38</t>
  </si>
  <si>
    <t>42.06/28.2</t>
  </si>
  <si>
    <t>40.79/30.11</t>
  </si>
  <si>
    <t>34.59/37.27</t>
  </si>
  <si>
    <t>34.74/28.84</t>
  </si>
  <si>
    <t>15.48/21.04</t>
  </si>
  <si>
    <t>32.95/30.2</t>
  </si>
  <si>
    <t>21.7/9.86</t>
  </si>
  <si>
    <t>14.52/36.94</t>
  </si>
  <si>
    <t>16.65/20.84</t>
  </si>
  <si>
    <t>26.19/30.65</t>
  </si>
  <si>
    <t>30.71/31.04</t>
  </si>
  <si>
    <t>13.96/17.68</t>
  </si>
  <si>
    <t>20.39/10.4</t>
  </si>
  <si>
    <t>21.84/43.33</t>
  </si>
  <si>
    <t>24.3/29.75</t>
  </si>
  <si>
    <t>28.94/27.59</t>
  </si>
  <si>
    <t>40.47/49.91</t>
  </si>
  <si>
    <t>33.2/32.53</t>
  </si>
  <si>
    <t>32.48/30.95</t>
  </si>
  <si>
    <t>27.91/29.35</t>
  </si>
  <si>
    <t>33.42/36.89</t>
  </si>
  <si>
    <t>12.84/19.47</t>
  </si>
  <si>
    <t>18.22/18.11</t>
  </si>
  <si>
    <t>19.67/13.14</t>
  </si>
  <si>
    <t>27.11/28.24</t>
  </si>
  <si>
    <t>SAUSA300s185</t>
  </si>
  <si>
    <t>Sau-6372</t>
  </si>
  <si>
    <t>8.46/9.15</t>
  </si>
  <si>
    <t>5.86/7.61</t>
  </si>
  <si>
    <t>4.16/3.08</t>
  </si>
  <si>
    <t>11.22/8.71</t>
  </si>
  <si>
    <t>6.93/7.85</t>
  </si>
  <si>
    <t>6.74/3.72</t>
  </si>
  <si>
    <t>11.13/26.37</t>
  </si>
  <si>
    <t>19.98/24.27</t>
  </si>
  <si>
    <t>24.26/21.31</t>
  </si>
  <si>
    <t>16.86/11.79</t>
  </si>
  <si>
    <t>17.43/12.29</t>
  </si>
  <si>
    <t>7.83/8.86</t>
  </si>
  <si>
    <t>16.25/5.16</t>
  </si>
  <si>
    <t>9.81/8.82</t>
  </si>
  <si>
    <t>17.44/8.71</t>
  </si>
  <si>
    <t>18.33/8.37</t>
  </si>
  <si>
    <t>17.99/9.39</t>
  </si>
  <si>
    <t>16.25/17.34</t>
  </si>
  <si>
    <t>9.83/15.87</t>
  </si>
  <si>
    <t>18/16.81</t>
  </si>
  <si>
    <t>76.3/131.58</t>
  </si>
  <si>
    <t>106.73/118.38</t>
  </si>
  <si>
    <t>47.33/128.44</t>
  </si>
  <si>
    <t>30.23/145.3</t>
  </si>
  <si>
    <t>33.84/28.47</t>
  </si>
  <si>
    <t>33.36/28.8</t>
  </si>
  <si>
    <t>1.32/29.42</t>
  </si>
  <si>
    <t>1.27/30.06</t>
  </si>
  <si>
    <t>24.01/24.04</t>
  </si>
  <si>
    <t>18.4/24.45</t>
  </si>
  <si>
    <t>13.29/18.6</t>
  </si>
  <si>
    <t>85.42/65.55</t>
  </si>
  <si>
    <t>77.19/63.28</t>
  </si>
  <si>
    <t>87.92/66.49</t>
  </si>
  <si>
    <t>112.63/120.11</t>
  </si>
  <si>
    <t>297.58/107.23</t>
  </si>
  <si>
    <t>327.95/106.77</t>
  </si>
  <si>
    <t>298.62/98.08</t>
  </si>
  <si>
    <t>326.12/98.11</t>
  </si>
  <si>
    <t>311.09/276.07</t>
  </si>
  <si>
    <t>81.5/66.1</t>
  </si>
  <si>
    <t>43.27/53.68</t>
  </si>
  <si>
    <t>0.06/0.39</t>
  </si>
  <si>
    <t>0.03/0.34</t>
  </si>
  <si>
    <t>0.45/0.38</t>
  </si>
  <si>
    <t>0.06/0.16</t>
  </si>
  <si>
    <t>25.67/22.95</t>
  </si>
  <si>
    <t>65.77/73.45</t>
  </si>
  <si>
    <t>38.37/44.2</t>
  </si>
  <si>
    <t>6.58/10.32</t>
  </si>
  <si>
    <t>27.64/26.67</t>
  </si>
  <si>
    <t>36.38/50.64</t>
  </si>
  <si>
    <t>42.77/44.22</t>
  </si>
  <si>
    <t>45.98/49.09</t>
  </si>
  <si>
    <t>43.91/51.41</t>
  </si>
  <si>
    <t>119.62/123.52</t>
  </si>
  <si>
    <t>106.52/118.58</t>
  </si>
  <si>
    <t>123.88/132.91</t>
  </si>
  <si>
    <t>18.15/44.38</t>
  </si>
  <si>
    <t>31.5/40.51</t>
  </si>
  <si>
    <t>35.06/18.32</t>
  </si>
  <si>
    <t>110.79/127.2</t>
  </si>
  <si>
    <t>SAUSA300s186</t>
  </si>
  <si>
    <t>Sau-6402</t>
  </si>
  <si>
    <t>7.57/7.16</t>
  </si>
  <si>
    <t>4.59/3.34</t>
  </si>
  <si>
    <t>0.18/0.28</t>
  </si>
  <si>
    <t>4.83/6.79</t>
  </si>
  <si>
    <t>4.26/3.44</t>
  </si>
  <si>
    <t>0.48/0.32</t>
  </si>
  <si>
    <t>18.46/22.82</t>
  </si>
  <si>
    <t>33.2/21</t>
  </si>
  <si>
    <t>6.41/18.06</t>
  </si>
  <si>
    <t>20.55/19.68</t>
  </si>
  <si>
    <t>13.05/20.26</t>
  </si>
  <si>
    <t>3.43/7</t>
  </si>
  <si>
    <t>1.26/4.05</t>
  </si>
  <si>
    <t>6.92/13.34</t>
  </si>
  <si>
    <t>5.22/13.08</t>
  </si>
  <si>
    <t>6.32/12.58</t>
  </si>
  <si>
    <t>6.04/13.82</t>
  </si>
  <si>
    <t>5.78/6.67</t>
  </si>
  <si>
    <t>8.78/5.63</t>
  </si>
  <si>
    <t>6.12/6.41</t>
  </si>
  <si>
    <t>14.18/21.29</t>
  </si>
  <si>
    <t>32.66/19.17</t>
  </si>
  <si>
    <t>12.25/19.97</t>
  </si>
  <si>
    <t>11.51/17.41</t>
  </si>
  <si>
    <t>12.8/16.17</t>
  </si>
  <si>
    <t>4.76/5.22</t>
  </si>
  <si>
    <t>6.71/3.66</t>
  </si>
  <si>
    <t>6.15/3.64</t>
  </si>
  <si>
    <t>4.02/3.5</t>
  </si>
  <si>
    <t>5.67/3.52</t>
  </si>
  <si>
    <t>4.03/4.58</t>
  </si>
  <si>
    <t>2.91/1.83</t>
  </si>
  <si>
    <t>39.8/21.04</t>
  </si>
  <si>
    <t>45.38/20.71</t>
  </si>
  <si>
    <t>18.64/21.09</t>
  </si>
  <si>
    <t>6.7/6.29</t>
  </si>
  <si>
    <t>10.59/5.65</t>
  </si>
  <si>
    <t>14.25/6.46</t>
  </si>
  <si>
    <t>10.14/5.69</t>
  </si>
  <si>
    <t>13.75/6.6</t>
  </si>
  <si>
    <t>11.59/9.88</t>
  </si>
  <si>
    <t>34.14/17.25</t>
  </si>
  <si>
    <t>11.23/11.83</t>
  </si>
  <si>
    <t>33.43/24.15</t>
  </si>
  <si>
    <t>8.75/9.44</t>
  </si>
  <si>
    <t>14.15/28.37</t>
  </si>
  <si>
    <t>7.54/21.07</t>
  </si>
  <si>
    <t>14.74/11</t>
  </si>
  <si>
    <t>15.85/14.76</t>
  </si>
  <si>
    <t>9.39/7.42</t>
  </si>
  <si>
    <t>8.91/9.14</t>
  </si>
  <si>
    <t>4.53/18.79</t>
  </si>
  <si>
    <t>17.27/16.96</t>
  </si>
  <si>
    <t>5.05/7.66</t>
  </si>
  <si>
    <t>12.56/15.33</t>
  </si>
  <si>
    <t>15.53/131.27</t>
  </si>
  <si>
    <t>7.37/7.59</t>
  </si>
  <si>
    <t>12.36/7.03</t>
  </si>
  <si>
    <t>14.92/8.43</t>
  </si>
  <si>
    <t>6.51/5</t>
  </si>
  <si>
    <t>4.86/4.9</t>
  </si>
  <si>
    <t>4.99/6.67</t>
  </si>
  <si>
    <t>11.19/12.81</t>
  </si>
  <si>
    <t>SAUSA300s187</t>
  </si>
  <si>
    <t>Sau-6405</t>
  </si>
  <si>
    <t>14/15.93</t>
  </si>
  <si>
    <t>37.26/38.01</t>
  </si>
  <si>
    <t>0.57/0.44</t>
  </si>
  <si>
    <t>15.15/15.45</t>
  </si>
  <si>
    <t>41.17/38.96</t>
  </si>
  <si>
    <t>0.38/0.51</t>
  </si>
  <si>
    <t>50.17/59.91</t>
  </si>
  <si>
    <t>54.36/53.15</t>
  </si>
  <si>
    <t>49.78/49.08</t>
  </si>
  <si>
    <t>55.92/54.78</t>
  </si>
  <si>
    <t>57.52/55.71</t>
  </si>
  <si>
    <t>35.22/15.23</t>
  </si>
  <si>
    <t>2.07/8.94</t>
  </si>
  <si>
    <t>58/56.74</t>
  </si>
  <si>
    <t>54.16/56.63</t>
  </si>
  <si>
    <t>44.39/52.05</t>
  </si>
  <si>
    <t>61.55/56.57</t>
  </si>
  <si>
    <t>56.25/43.61</t>
  </si>
  <si>
    <t>25.4/38.02</t>
  </si>
  <si>
    <t>55.01/60.99</t>
  </si>
  <si>
    <t>51.64/42.44</t>
  </si>
  <si>
    <t>33.33/37.34</t>
  </si>
  <si>
    <t>81.37/40.6</t>
  </si>
  <si>
    <t>79.04/67.55</t>
  </si>
  <si>
    <t>46.68/50.51</t>
  </si>
  <si>
    <t>45.61/44.18</t>
  </si>
  <si>
    <t>35.41/46.04</t>
  </si>
  <si>
    <t>30.5/46.74</t>
  </si>
  <si>
    <t>32.91/38.68</t>
  </si>
  <si>
    <t>29.51/38.79</t>
  </si>
  <si>
    <t>29.79/35.28</t>
  </si>
  <si>
    <t>23.05/25.88</t>
  </si>
  <si>
    <t>81.36/89.29</t>
  </si>
  <si>
    <t>88.72/87.03</t>
  </si>
  <si>
    <t>78.92/91.9</t>
  </si>
  <si>
    <t>47.16/48.9</t>
  </si>
  <si>
    <t>27.43/42.23</t>
  </si>
  <si>
    <t>43.58/44.25</t>
  </si>
  <si>
    <t>26.5/39.51</t>
  </si>
  <si>
    <t>42.14/41.33</t>
  </si>
  <si>
    <t>35.8/23.32</t>
  </si>
  <si>
    <t>42.34/50.25</t>
  </si>
  <si>
    <t>23.9/40</t>
  </si>
  <si>
    <t>47.81/30.3</t>
  </si>
  <si>
    <t>30.78/20.55</t>
  </si>
  <si>
    <t>29.89/36.41</t>
  </si>
  <si>
    <t>22.89/30.14</t>
  </si>
  <si>
    <t>17.38/15.36</t>
  </si>
  <si>
    <t>28.79/35.04</t>
  </si>
  <si>
    <t>16.87/19.81</t>
  </si>
  <si>
    <t>33.33/28.42</t>
  </si>
  <si>
    <t>33.79/12.02</t>
  </si>
  <si>
    <t>43.94/69.4</t>
  </si>
  <si>
    <t>18.33/37.89</t>
  </si>
  <si>
    <t>33.76/37.03</t>
  </si>
  <si>
    <t>28.28/39.07</t>
  </si>
  <si>
    <t>53.19/41.55</t>
  </si>
  <si>
    <t>49.55/39.84</t>
  </si>
  <si>
    <t>58.43/60.13</t>
  </si>
  <si>
    <t>57.32/59.03</t>
  </si>
  <si>
    <t>54.69/53.44</t>
  </si>
  <si>
    <t>61.71/58.43</t>
  </si>
  <si>
    <t>27.94/26.27</t>
  </si>
  <si>
    <t>SAUSA300s188</t>
  </si>
  <si>
    <t>Sau-6416</t>
  </si>
  <si>
    <t>2.38/3.98</t>
  </si>
  <si>
    <t>1.59/0</t>
  </si>
  <si>
    <t>0.79/4.08</t>
  </si>
  <si>
    <t>1.88/0</t>
  </si>
  <si>
    <t>0/0.99</t>
  </si>
  <si>
    <t>0/0.95</t>
  </si>
  <si>
    <t>4.04/0</t>
  </si>
  <si>
    <t>0.71/0.01</t>
  </si>
  <si>
    <t>1.53/0</t>
  </si>
  <si>
    <t>1.75/0.72</t>
  </si>
  <si>
    <t>36.3/37</t>
  </si>
  <si>
    <t>32.26/32.61</t>
  </si>
  <si>
    <t>62.47/35.12</t>
  </si>
  <si>
    <t>3.46/6.29</t>
  </si>
  <si>
    <t>1.33/0</t>
  </si>
  <si>
    <t>12.78/0</t>
  </si>
  <si>
    <t>2.06/0</t>
  </si>
  <si>
    <t>10.82/0</t>
  </si>
  <si>
    <t>28.06/20.4</t>
  </si>
  <si>
    <t>7.66/17.08</t>
  </si>
  <si>
    <t>4.39/18.74</t>
  </si>
  <si>
    <t>7.39/22.72</t>
  </si>
  <si>
    <t>4.25/24.59</t>
  </si>
  <si>
    <t>3.9/7.36</t>
  </si>
  <si>
    <t>137.48/49.29</t>
  </si>
  <si>
    <t>20.42/20.26</t>
  </si>
  <si>
    <t>29.33/61.74</t>
  </si>
  <si>
    <t>15.91/84.64</t>
  </si>
  <si>
    <t>74.53/71.38</t>
  </si>
  <si>
    <t>0.14/4.89</t>
  </si>
  <si>
    <t>11.18/38.06</t>
  </si>
  <si>
    <t>2.59/7.35</t>
  </si>
  <si>
    <t>107.62/60.65</t>
  </si>
  <si>
    <t>20.8/11.8</t>
  </si>
  <si>
    <t>0.15/2.16</t>
  </si>
  <si>
    <t>0.2/0</t>
  </si>
  <si>
    <t>3.64/3.02</t>
  </si>
  <si>
    <t>SAUSA300s189</t>
  </si>
  <si>
    <t>Sau-6454</t>
  </si>
  <si>
    <t>2.49/2.14</t>
  </si>
  <si>
    <t>6.84/6.89</t>
  </si>
  <si>
    <t>10.36/9.52</t>
  </si>
  <si>
    <t>1.16/2.06</t>
  </si>
  <si>
    <t>4.88/7.05</t>
  </si>
  <si>
    <t>13.12/11.6</t>
  </si>
  <si>
    <t>1.43/1.48</t>
  </si>
  <si>
    <t>1.43/1.66</t>
  </si>
  <si>
    <t>0.8/1.27</t>
  </si>
  <si>
    <t>2.02/1.63</t>
  </si>
  <si>
    <t>1.1/1.48</t>
  </si>
  <si>
    <t>7.08/2.09</t>
  </si>
  <si>
    <t>40.9/1.16</t>
  </si>
  <si>
    <t>1.42/1.42</t>
  </si>
  <si>
    <t>1.15/1.53</t>
  </si>
  <si>
    <t>1.34/1.47</t>
  </si>
  <si>
    <t>2.13/1.53</t>
  </si>
  <si>
    <t>2.04/1.34</t>
  </si>
  <si>
    <t>1.63/1.16</t>
  </si>
  <si>
    <t>1.77/2.23</t>
  </si>
  <si>
    <t>3.28/3.63</t>
  </si>
  <si>
    <t>4.55/3.31</t>
  </si>
  <si>
    <t>1.38/3.43</t>
  </si>
  <si>
    <t>1.64/31.14</t>
  </si>
  <si>
    <t>175.63/161.92</t>
  </si>
  <si>
    <t>6.79/27.77</t>
  </si>
  <si>
    <t>23.29/28.46</t>
  </si>
  <si>
    <t>7.34/28.86</t>
  </si>
  <si>
    <t>7.1/23.21</t>
  </si>
  <si>
    <t>6.84/23.59</t>
  </si>
  <si>
    <t>5.1/22.41</t>
  </si>
  <si>
    <t>3.78/4.04</t>
  </si>
  <si>
    <t>1.05/1.67</t>
  </si>
  <si>
    <t>1.33/1.59</t>
  </si>
  <si>
    <t>0.8/1.59</t>
  </si>
  <si>
    <t>1.59/1.75</t>
  </si>
  <si>
    <t>1.1/1.62</t>
  </si>
  <si>
    <t>1.12/2.16</t>
  </si>
  <si>
    <t>0.98/1.37</t>
  </si>
  <si>
    <t>1.02/1.87</t>
  </si>
  <si>
    <t>0.91/1.3</t>
  </si>
  <si>
    <t>7.22/18.55</t>
  </si>
  <si>
    <t>3.08/12.81</t>
  </si>
  <si>
    <t>6.38/9.56</t>
  </si>
  <si>
    <t>4.87/3.66</t>
  </si>
  <si>
    <t>5.62/10.48</t>
  </si>
  <si>
    <t>4.47/3.98</t>
  </si>
  <si>
    <t>39.91/22.08</t>
  </si>
  <si>
    <t>10.75/31.88</t>
  </si>
  <si>
    <t>13.3/16.24</t>
  </si>
  <si>
    <t>231.3/8.53</t>
  </si>
  <si>
    <t>1.88/1.87</t>
  </si>
  <si>
    <t>2.96/3.88</t>
  </si>
  <si>
    <t>14.98/30.21</t>
  </si>
  <si>
    <t>24.21/17.47</t>
  </si>
  <si>
    <t>2.63/3.52</t>
  </si>
  <si>
    <t>3.54/4.68</t>
  </si>
  <si>
    <t>5.38/4.22</t>
  </si>
  <si>
    <t>6.78/3.99</t>
  </si>
  <si>
    <t>32.43/82.52</t>
  </si>
  <si>
    <t>32.47/75.23</t>
  </si>
  <si>
    <t>36.04/33.08</t>
  </si>
  <si>
    <t>0.31/0.61</t>
  </si>
  <si>
    <t>SAUSA300s190</t>
  </si>
  <si>
    <t>Sau-6515</t>
  </si>
  <si>
    <t>15.4/17.6</t>
  </si>
  <si>
    <t>32.76/35.79</t>
  </si>
  <si>
    <t>0.38/0.6</t>
  </si>
  <si>
    <t>19.36/17.18</t>
  </si>
  <si>
    <t>41.91/36.64</t>
  </si>
  <si>
    <t>0.18/0.71</t>
  </si>
  <si>
    <t>74.94/56.23</t>
  </si>
  <si>
    <t>56.35/50.37</t>
  </si>
  <si>
    <t>51.34/46.16</t>
  </si>
  <si>
    <t>76.03/82.71</t>
  </si>
  <si>
    <t>97.49/83.53</t>
  </si>
  <si>
    <t>33.52/17.11</t>
  </si>
  <si>
    <t>2.76/9.9</t>
  </si>
  <si>
    <t>52.45/53.23</t>
  </si>
  <si>
    <t>50.1/52.94</t>
  </si>
  <si>
    <t>57.14/48.49</t>
  </si>
  <si>
    <t>81.31/52.5</t>
  </si>
  <si>
    <t>75.97/57.06</t>
  </si>
  <si>
    <t>30.95/48.51</t>
  </si>
  <si>
    <t>84.61/81.68</t>
  </si>
  <si>
    <t>65.52/94.18</t>
  </si>
  <si>
    <t>73.69/84.68</t>
  </si>
  <si>
    <t>45.17/93.03</t>
  </si>
  <si>
    <t>84.31/46.98</t>
  </si>
  <si>
    <t>22.72/24.35</t>
  </si>
  <si>
    <t>34.31/33.47</t>
  </si>
  <si>
    <t>30.35/34.64</t>
  </si>
  <si>
    <t>32.78/35.1</t>
  </si>
  <si>
    <t>26.22/28.7</t>
  </si>
  <si>
    <t>25.54/28.95</t>
  </si>
  <si>
    <t>32.25/30.31</t>
  </si>
  <si>
    <t>19.54/20.5</t>
  </si>
  <si>
    <t>35.74/36.31</t>
  </si>
  <si>
    <t>31.03/35.78</t>
  </si>
  <si>
    <t>37.55/37.84</t>
  </si>
  <si>
    <t>50.33/58.37</t>
  </si>
  <si>
    <t>56.37/50.97</t>
  </si>
  <si>
    <t>125.32/52.71</t>
  </si>
  <si>
    <t>54.95/42.19</t>
  </si>
  <si>
    <t>122.68/44.15</t>
  </si>
  <si>
    <t>108.24/48.96</t>
  </si>
  <si>
    <t>94.54/33.35</t>
  </si>
  <si>
    <t>27.34/24.88</t>
  </si>
  <si>
    <t>84.54/68.69</t>
  </si>
  <si>
    <t>24.25/32.32</t>
  </si>
  <si>
    <t>46.28/86.75</t>
  </si>
  <si>
    <t>18.49/52.63</t>
  </si>
  <si>
    <t>9.62/11.35</t>
  </si>
  <si>
    <t>33.6/44.34</t>
  </si>
  <si>
    <t>23.04/28.47</t>
  </si>
  <si>
    <t>23.72/15.34</t>
  </si>
  <si>
    <t>53.3/21.54</t>
  </si>
  <si>
    <t>68.59/86.51</t>
  </si>
  <si>
    <t>39.95/61.36</t>
  </si>
  <si>
    <t>21.7/31.49</t>
  </si>
  <si>
    <t>64.04/78.4</t>
  </si>
  <si>
    <t>25.06/27.46</t>
  </si>
  <si>
    <t>29.17/26.14</t>
  </si>
  <si>
    <t>34.96/28.58</t>
  </si>
  <si>
    <t>30.77/32.73</t>
  </si>
  <si>
    <t>32.87/29.84</t>
  </si>
  <si>
    <t>36.36/30.79</t>
  </si>
  <si>
    <t>37.56/42.82</t>
  </si>
  <si>
    <t>SAUSA300s191</t>
  </si>
  <si>
    <t>Sau-6524</t>
  </si>
  <si>
    <t>20.07/21.37</t>
  </si>
  <si>
    <t>39.62/40.41</t>
  </si>
  <si>
    <t>0.3/0.9</t>
  </si>
  <si>
    <t>19.09/20.98</t>
  </si>
  <si>
    <t>41.59/41.78</t>
  </si>
  <si>
    <t>0.58/1.07</t>
  </si>
  <si>
    <t>59.38/71.73</t>
  </si>
  <si>
    <t>45.89/62.46</t>
  </si>
  <si>
    <t>52.84/58.18</t>
  </si>
  <si>
    <t>66.7/65.28</t>
  </si>
  <si>
    <t>70.67/65.49</t>
  </si>
  <si>
    <t>37.21/21.08</t>
  </si>
  <si>
    <t>4.11/11.98</t>
  </si>
  <si>
    <t>44.5/37.91</t>
  </si>
  <si>
    <t>48.99/37.73</t>
  </si>
  <si>
    <t>56.49/34.24</t>
  </si>
  <si>
    <t>51.26/36.02</t>
  </si>
  <si>
    <t>46.77/56.31</t>
  </si>
  <si>
    <t>37.23/48.32</t>
  </si>
  <si>
    <t>48.46/50.18</t>
  </si>
  <si>
    <t>35.53/40.97</t>
  </si>
  <si>
    <t>30.45/36.15</t>
  </si>
  <si>
    <t>35.24/39.21</t>
  </si>
  <si>
    <t>65.6/49.32</t>
  </si>
  <si>
    <t>31/35.22</t>
  </si>
  <si>
    <t>22.13/27.06</t>
  </si>
  <si>
    <t>23.1/27.76</t>
  </si>
  <si>
    <t>24.17/27.97</t>
  </si>
  <si>
    <t>26.31/22.65</t>
  </si>
  <si>
    <t>24.69/22.99</t>
  </si>
  <si>
    <t>23.17/22.21</t>
  </si>
  <si>
    <t>18.77/20.57</t>
  </si>
  <si>
    <t>46.72/41.6</t>
  </si>
  <si>
    <t>38.83/40.53</t>
  </si>
  <si>
    <t>60.58/43.09</t>
  </si>
  <si>
    <t>51.17/48.94</t>
  </si>
  <si>
    <t>77.7/42.36</t>
  </si>
  <si>
    <t>76.82/44.25</t>
  </si>
  <si>
    <t>75.84/43.06</t>
  </si>
  <si>
    <t>75.1/44.85</t>
  </si>
  <si>
    <t>65.39/66.41</t>
  </si>
  <si>
    <t>46.21/33.3</t>
  </si>
  <si>
    <t>28.68/24.8</t>
  </si>
  <si>
    <t>35.4/36.35</t>
  </si>
  <si>
    <t>23.15/10.54</t>
  </si>
  <si>
    <t>15.46/44.33</t>
  </si>
  <si>
    <t>17.18/22.34</t>
  </si>
  <si>
    <t>19.72/20.58</t>
  </si>
  <si>
    <t>78.83/74.34</t>
  </si>
  <si>
    <t>6.66/16.96</t>
  </si>
  <si>
    <t>15.84/14.26</t>
  </si>
  <si>
    <t>27.1/37.56</t>
  </si>
  <si>
    <t>37.82/58.31</t>
  </si>
  <si>
    <t>22.79/34.42</t>
  </si>
  <si>
    <t>31.56/95.09</t>
  </si>
  <si>
    <t>67.98/66.96</t>
  </si>
  <si>
    <t>31.84/28.87</t>
  </si>
  <si>
    <t>30.34/27.48</t>
  </si>
  <si>
    <t>36.15/36.16</t>
  </si>
  <si>
    <t>16.13/33.26</t>
  </si>
  <si>
    <t>29.86/30.7</t>
  </si>
  <si>
    <t>32.74/16.29</t>
  </si>
  <si>
    <t>80.89/97.64</t>
  </si>
  <si>
    <t>SAUSA300s192</t>
  </si>
  <si>
    <t>Sau-6527</t>
  </si>
  <si>
    <t>5.37/1.62</t>
  </si>
  <si>
    <t>2.09/1.59</t>
  </si>
  <si>
    <t>4.18/0.11</t>
  </si>
  <si>
    <t>0/1.69</t>
  </si>
  <si>
    <t>0.15/1.92</t>
  </si>
  <si>
    <t>1.54/0.44</t>
  </si>
  <si>
    <t>0.03/0.6</t>
  </si>
  <si>
    <t>2.26/0.44</t>
  </si>
  <si>
    <t>1.79/1.84</t>
  </si>
  <si>
    <t>0/1.7</t>
  </si>
  <si>
    <t>1.63/0.07</t>
  </si>
  <si>
    <t>8.35/0.03</t>
  </si>
  <si>
    <t>1.16/1.88</t>
  </si>
  <si>
    <t>0.58/1.9</t>
  </si>
  <si>
    <t>1/1.85</t>
  </si>
  <si>
    <t>1.78/2.01</t>
  </si>
  <si>
    <t>1.69/1</t>
  </si>
  <si>
    <t>1.31/0.87</t>
  </si>
  <si>
    <t>0/1.89</t>
  </si>
  <si>
    <t>2.35/0.01</t>
  </si>
  <si>
    <t>1.34/0</t>
  </si>
  <si>
    <t>3.57/0</t>
  </si>
  <si>
    <t>0/1.26</t>
  </si>
  <si>
    <t>0.11/1.16</t>
  </si>
  <si>
    <t>1.32/1.22</t>
  </si>
  <si>
    <t>1.93/0.89</t>
  </si>
  <si>
    <t>0/0.82</t>
  </si>
  <si>
    <t>0/1.15</t>
  </si>
  <si>
    <t>0/1.65</t>
  </si>
  <si>
    <t>0/2.18</t>
  </si>
  <si>
    <t>0/0.58</t>
  </si>
  <si>
    <t>0/0.34</t>
  </si>
  <si>
    <t>0.07/0.41</t>
  </si>
  <si>
    <t>0/0.36</t>
  </si>
  <si>
    <t>0.48/0.4</t>
  </si>
  <si>
    <t>19.06/21.46</t>
  </si>
  <si>
    <t>0.00876/0</t>
  </si>
  <si>
    <t>1.56/0.01</t>
  </si>
  <si>
    <t>0.14/0.14</t>
  </si>
  <si>
    <t>0.16/0.16</t>
  </si>
  <si>
    <t>SAUSA300s193</t>
  </si>
  <si>
    <t>Sau-6667</t>
  </si>
  <si>
    <t>0.76/0.8</t>
  </si>
  <si>
    <t>2.53/1.26</t>
  </si>
  <si>
    <t>0.09/0.13</t>
  </si>
  <si>
    <t>0.79/0.81</t>
  </si>
  <si>
    <t>2.22/1.33</t>
  </si>
  <si>
    <t>0.19/0.15</t>
  </si>
  <si>
    <t>2.55/3.41</t>
  </si>
  <si>
    <t>2.29/3.14</t>
  </si>
  <si>
    <t>1.59/2.72</t>
  </si>
  <si>
    <t>1.95/2.77</t>
  </si>
  <si>
    <t>3.27/2.74</t>
  </si>
  <si>
    <t>1.24/0.77</t>
  </si>
  <si>
    <t>0.74/0.4</t>
  </si>
  <si>
    <t>2.83/2.66</t>
  </si>
  <si>
    <t>1.89/2.66</t>
  </si>
  <si>
    <t>3.15/2.63</t>
  </si>
  <si>
    <t>3.54/2.92</t>
  </si>
  <si>
    <t>3.37/3.41</t>
  </si>
  <si>
    <t>0.92/2.78</t>
  </si>
  <si>
    <t>4.02/3.76</t>
  </si>
  <si>
    <t>22.99/18.76</t>
  </si>
  <si>
    <t>27.83/16.96</t>
  </si>
  <si>
    <t>18.38/17.66</t>
  </si>
  <si>
    <t>10.37/5.5</t>
  </si>
  <si>
    <t>6.16/6.71</t>
  </si>
  <si>
    <t>1.81/1.87</t>
  </si>
  <si>
    <t>4.36/1.03</t>
  </si>
  <si>
    <t>2.89/1.03</t>
  </si>
  <si>
    <t>2.88/1.03</t>
  </si>
  <si>
    <t>1.91/1.03</t>
  </si>
  <si>
    <t>1.03/2.41</t>
  </si>
  <si>
    <t>0.45/0.94</t>
  </si>
  <si>
    <t>19.52/10.46</t>
  </si>
  <si>
    <t>10.44/10.19</t>
  </si>
  <si>
    <t>16.91/10.38</t>
  </si>
  <si>
    <t>17.3/15.4</t>
  </si>
  <si>
    <t>24.07/13.1</t>
  </si>
  <si>
    <t>19.66/14.53</t>
  </si>
  <si>
    <t>23.17/13.96</t>
  </si>
  <si>
    <t>18.84/15.47</t>
  </si>
  <si>
    <t>15.39/20.42</t>
  </si>
  <si>
    <t>9.22/9.7</t>
  </si>
  <si>
    <t>3.61/6.07</t>
  </si>
  <si>
    <t>14.35/3.65</t>
  </si>
  <si>
    <t>4.99/3.46</t>
  </si>
  <si>
    <t>5.12/3.9</t>
  </si>
  <si>
    <t>4.56/9.1</t>
  </si>
  <si>
    <t>3.26/2.97</t>
  </si>
  <si>
    <t>9.79/8.18</t>
  </si>
  <si>
    <t>1.13/2.53</t>
  </si>
  <si>
    <t>7.41/19.42</t>
  </si>
  <si>
    <t>2.33/1.9</t>
  </si>
  <si>
    <t>12.81/13.51</t>
  </si>
  <si>
    <t>5.71/6.1</t>
  </si>
  <si>
    <t>8.76/9.21</t>
  </si>
  <si>
    <t>13.98/9.43</t>
  </si>
  <si>
    <t>5.98/6.37</t>
  </si>
  <si>
    <t>7.64/5.81</t>
  </si>
  <si>
    <t>9.53/6.8</t>
  </si>
  <si>
    <t>4.57/5.47</t>
  </si>
  <si>
    <t>1.85/5.45</t>
  </si>
  <si>
    <t>1.89/4.73</t>
  </si>
  <si>
    <t>9.95/11.3</t>
  </si>
  <si>
    <t>SAUSA300s194</t>
  </si>
  <si>
    <t>Sau-6733</t>
  </si>
  <si>
    <t>0/0.33</t>
  </si>
  <si>
    <t>0.34/0.26</t>
  </si>
  <si>
    <t>1.09/0.33</t>
  </si>
  <si>
    <t>0.00785/0.3</t>
  </si>
  <si>
    <t>1.69/0</t>
  </si>
  <si>
    <t>0/1.87</t>
  </si>
  <si>
    <t>0.33/1.79</t>
  </si>
  <si>
    <t>1.25/0.16</t>
  </si>
  <si>
    <t>0.26/1.2</t>
  </si>
  <si>
    <t>1.04/1.29</t>
  </si>
  <si>
    <t>0.77/1.24</t>
  </si>
  <si>
    <t>0.27/1.29</t>
  </si>
  <si>
    <t>0.26/0.67</t>
  </si>
  <si>
    <t>0.64/0.6</t>
  </si>
  <si>
    <t>0.35/0.25</t>
  </si>
  <si>
    <t>5.75/2.33</t>
  </si>
  <si>
    <t>4.62/2.14</t>
  </si>
  <si>
    <t>2.37/2.23</t>
  </si>
  <si>
    <t>3.13/0</t>
  </si>
  <si>
    <t>1.35/0</t>
  </si>
  <si>
    <t>5.19/2.56</t>
  </si>
  <si>
    <t>1.43/2.4</t>
  </si>
  <si>
    <t>1.79/2.52</t>
  </si>
  <si>
    <t>3.47/4.2</t>
  </si>
  <si>
    <t>1.08/2.48</t>
  </si>
  <si>
    <t>8.61/9.96</t>
  </si>
  <si>
    <t>1.92/5.96</t>
  </si>
  <si>
    <t>8.87/11.89</t>
  </si>
  <si>
    <t>1.73/5.53</t>
  </si>
  <si>
    <t>60.97/11.24</t>
  </si>
  <si>
    <t>0.47/1.4</t>
  </si>
  <si>
    <t>0.14/0.26</t>
  </si>
  <si>
    <t>0.15/0.88</t>
  </si>
  <si>
    <t>2.51/1.53</t>
  </si>
  <si>
    <t>0.18/4.62</t>
  </si>
  <si>
    <t>3.38/2.72</t>
  </si>
  <si>
    <t>1.83/2.41</t>
  </si>
  <si>
    <t>2.4/3.87</t>
  </si>
  <si>
    <t>0/3.49</t>
  </si>
  <si>
    <t>0.96/3.36</t>
  </si>
  <si>
    <t>0.98/0.03</t>
  </si>
  <si>
    <t>0.85/0.75</t>
  </si>
  <si>
    <t>SAUSA300s195</t>
  </si>
  <si>
    <t>Sau-6745</t>
  </si>
  <si>
    <t>2.5/3.51</t>
  </si>
  <si>
    <t>1.11/0.1</t>
  </si>
  <si>
    <t>0.37/3.31</t>
  </si>
  <si>
    <t>22.05/26.15</t>
  </si>
  <si>
    <t>38.23/23.99</t>
  </si>
  <si>
    <t>2.57/20.95</t>
  </si>
  <si>
    <t>37.43/23.38</t>
  </si>
  <si>
    <t>9.96/23.62</t>
  </si>
  <si>
    <t>0.05/3.35</t>
  </si>
  <si>
    <t>0.06/1.94</t>
  </si>
  <si>
    <t>47.36/35.84</t>
  </si>
  <si>
    <t>7.72/35.9</t>
  </si>
  <si>
    <t>4.37/32.75</t>
  </si>
  <si>
    <t>8.36/34.56</t>
  </si>
  <si>
    <t>7.86/4.73</t>
  </si>
  <si>
    <t>4.07/3.98</t>
  </si>
  <si>
    <t>6.9/8.62</t>
  </si>
  <si>
    <t>23.72/8.13</t>
  </si>
  <si>
    <t>6.28/7.51</t>
  </si>
  <si>
    <t>0/7.67</t>
  </si>
  <si>
    <t>5.34/21.96</t>
  </si>
  <si>
    <t>0.68/0.44</t>
  </si>
  <si>
    <t>0.66/0.84</t>
  </si>
  <si>
    <t>4.51/0.48</t>
  </si>
  <si>
    <t>5.37/0.48</t>
  </si>
  <si>
    <t>2.37/0.48</t>
  </si>
  <si>
    <t>2.42/0.48</t>
  </si>
  <si>
    <t>3.28/2.52</t>
  </si>
  <si>
    <t>0.62/0.57</t>
  </si>
  <si>
    <t>7.13/5.56</t>
  </si>
  <si>
    <t>3.33/5.53</t>
  </si>
  <si>
    <t>1.48/5.55</t>
  </si>
  <si>
    <t>1.2/0.56</t>
  </si>
  <si>
    <t>1.48/0.92</t>
  </si>
  <si>
    <t>1.39/0</t>
  </si>
  <si>
    <t>1.23/1.41</t>
  </si>
  <si>
    <t>1.47/0.04</t>
  </si>
  <si>
    <t>35.69/73.41</t>
  </si>
  <si>
    <t>2.68/9.55</t>
  </si>
  <si>
    <t>14.28/92.58</t>
  </si>
  <si>
    <t>2.76/22.59</t>
  </si>
  <si>
    <t>3.56/8.03</t>
  </si>
  <si>
    <t>0.24/0.84</t>
  </si>
  <si>
    <t>1.74/0.02</t>
  </si>
  <si>
    <t>3.8/0.44</t>
  </si>
  <si>
    <t>9.28/2.7</t>
  </si>
  <si>
    <t>10.83/14.89</t>
  </si>
  <si>
    <t>5.48/6.45</t>
  </si>
  <si>
    <t>11.58/6.89</t>
  </si>
  <si>
    <t>0.59/2.9</t>
  </si>
  <si>
    <t>1.92/2.41</t>
  </si>
  <si>
    <t>2.65/0.6</t>
  </si>
  <si>
    <t>2.88/0.03</t>
  </si>
  <si>
    <t>2.93/3.02</t>
  </si>
  <si>
    <t>0/2.86</t>
  </si>
  <si>
    <t>SAUSA300s196</t>
  </si>
  <si>
    <t>Sau-6751</t>
  </si>
  <si>
    <t>0.37/0.74</t>
  </si>
  <si>
    <t>0.29/0.49</t>
  </si>
  <si>
    <t>1.09/0.73</t>
  </si>
  <si>
    <t>0/1.4</t>
  </si>
  <si>
    <t>0/0.43</t>
  </si>
  <si>
    <t>0.55/0</t>
  </si>
  <si>
    <t>1.38/0.75</t>
  </si>
  <si>
    <t>2.23/0.4</t>
  </si>
  <si>
    <t>21.68/19.79</t>
  </si>
  <si>
    <t>54.09/17.9</t>
  </si>
  <si>
    <t>19.11/18.77</t>
  </si>
  <si>
    <t>2.35/40.27</t>
  </si>
  <si>
    <t>10.06/9.79</t>
  </si>
  <si>
    <t>5.12/1.04</t>
  </si>
  <si>
    <t>1.95/1.05</t>
  </si>
  <si>
    <t>8.6/1.12</t>
  </si>
  <si>
    <t>7.17/1.09</t>
  </si>
  <si>
    <t>0.34/3.14</t>
  </si>
  <si>
    <t>4.26/5.35</t>
  </si>
  <si>
    <t>7.73/4.9</t>
  </si>
  <si>
    <t>16.94/4.66</t>
  </si>
  <si>
    <t>8.09/4.97</t>
  </si>
  <si>
    <t>3.11/2.18</t>
  </si>
  <si>
    <t>5.48/1.99</t>
  </si>
  <si>
    <t>5.19/2.61</t>
  </si>
  <si>
    <t>0/5.47</t>
  </si>
  <si>
    <t>8.57/9.7</t>
  </si>
  <si>
    <t>5.36/6.11</t>
  </si>
  <si>
    <t>7.38/4.75</t>
  </si>
  <si>
    <t>4.2/4.29</t>
  </si>
  <si>
    <t>6.4/5.14</t>
  </si>
  <si>
    <t>3.7/4.77</t>
  </si>
  <si>
    <t>5.87/6.41</t>
  </si>
  <si>
    <t>7.96/1.77</t>
  </si>
  <si>
    <t>4.71/2.29</t>
  </si>
  <si>
    <t>9.21/12.6</t>
  </si>
  <si>
    <t>3.28/0.26</t>
  </si>
  <si>
    <t>0/0.42</t>
  </si>
  <si>
    <t>0/3.72</t>
  </si>
  <si>
    <t>14.26/15.08</t>
  </si>
  <si>
    <t>4.69/1.66</t>
  </si>
  <si>
    <t>9.25/10.46</t>
  </si>
  <si>
    <t>9.6/9.79</t>
  </si>
  <si>
    <t>11.76/10.64</t>
  </si>
  <si>
    <t>6.97/4.25</t>
  </si>
  <si>
    <t>2.89/4.15</t>
  </si>
  <si>
    <t>3.08/7.12</t>
  </si>
  <si>
    <t>7.76/5.37</t>
  </si>
  <si>
    <t>SAUSA300s197</t>
  </si>
  <si>
    <t>Sau-6769</t>
  </si>
  <si>
    <t>1.47/3.2</t>
  </si>
  <si>
    <t>2.64/3.01</t>
  </si>
  <si>
    <t>2.26/3.06</t>
  </si>
  <si>
    <t>6.06/3.08</t>
  </si>
  <si>
    <t>0.13/0</t>
  </si>
  <si>
    <t>14.12/18.22</t>
  </si>
  <si>
    <t>15/16.36</t>
  </si>
  <si>
    <t>17.5/14.32</t>
  </si>
  <si>
    <t>10.44/15.18</t>
  </si>
  <si>
    <t>21.67/15.85</t>
  </si>
  <si>
    <t>3.04/3.09</t>
  </si>
  <si>
    <t>0.06/1.78</t>
  </si>
  <si>
    <t>8.39/8.46</t>
  </si>
  <si>
    <t>6.83/8.35</t>
  </si>
  <si>
    <t>8.7/8.11</t>
  </si>
  <si>
    <t>14.1/9.13</t>
  </si>
  <si>
    <t>12.88/8.99</t>
  </si>
  <si>
    <t>4.08/7.6</t>
  </si>
  <si>
    <t>14.44/14.08</t>
  </si>
  <si>
    <t>33.76/39.28</t>
  </si>
  <si>
    <t>26.67/34.63</t>
  </si>
  <si>
    <t>6.66/37.33</t>
  </si>
  <si>
    <t>38.46/8.82</t>
  </si>
  <si>
    <t>0.9/0.13</t>
  </si>
  <si>
    <t>3.83/1.8</t>
  </si>
  <si>
    <t>5.71/0.98</t>
  </si>
  <si>
    <t>6.2/0.98</t>
  </si>
  <si>
    <t>5.18/0.98</t>
  </si>
  <si>
    <t>3.55/0.98</t>
  </si>
  <si>
    <t>4.06/3.69</t>
  </si>
  <si>
    <t>1.44/2.61</t>
  </si>
  <si>
    <t>1.18/2.34</t>
  </si>
  <si>
    <t>2.03/2.19</t>
  </si>
  <si>
    <t>4.58/2.36</t>
  </si>
  <si>
    <t>7.6/11.23</t>
  </si>
  <si>
    <t>25.78/9.77</t>
  </si>
  <si>
    <t>29.3/11.03</t>
  </si>
  <si>
    <t>24.9/6.45</t>
  </si>
  <si>
    <t>28.52/7.43</t>
  </si>
  <si>
    <t>23.48/21.9</t>
  </si>
  <si>
    <t>3.79/0.82</t>
  </si>
  <si>
    <t>3.55/0.49</t>
  </si>
  <si>
    <t>30.97/11.45</t>
  </si>
  <si>
    <t>10.43/7.33</t>
  </si>
  <si>
    <t>10.9/12.9</t>
  </si>
  <si>
    <t>8.72/19.53</t>
  </si>
  <si>
    <t>2.12/2.33</t>
  </si>
  <si>
    <t>13.33/15.72</t>
  </si>
  <si>
    <t>1.86/1.83</t>
  </si>
  <si>
    <t>2.82/3.9</t>
  </si>
  <si>
    <t>3.91/0.00279</t>
  </si>
  <si>
    <t>11.25/14.43</t>
  </si>
  <si>
    <t>3.91/6.4</t>
  </si>
  <si>
    <t>3.72/7.49</t>
  </si>
  <si>
    <t>21.48/11.53</t>
  </si>
  <si>
    <t>0.45/1.01</t>
  </si>
  <si>
    <t>0.58/0.74</t>
  </si>
  <si>
    <t>0.87/0.46</t>
  </si>
  <si>
    <t>4.15/11.74</t>
  </si>
  <si>
    <t>8.9/11.07</t>
  </si>
  <si>
    <t>9.45/4.31</t>
  </si>
  <si>
    <t>10.09/13.42</t>
  </si>
  <si>
    <t>SAUSA300s198</t>
  </si>
  <si>
    <t>Sau-6912</t>
  </si>
  <si>
    <t>477.07/251.33</t>
  </si>
  <si>
    <t>343.22/234</t>
  </si>
  <si>
    <t>166.12/252.72</t>
  </si>
  <si>
    <t>27.85/24.55</t>
  </si>
  <si>
    <t>0/2.54</t>
  </si>
  <si>
    <t>5.93/1.75</t>
  </si>
  <si>
    <t>1.31/1.73</t>
  </si>
  <si>
    <t>1.11/1.68</t>
  </si>
  <si>
    <t>1.13/1.68</t>
  </si>
  <si>
    <t>0/4.09</t>
  </si>
  <si>
    <t>51.57/27.23</t>
  </si>
  <si>
    <t>8.3/26.33</t>
  </si>
  <si>
    <t>4.73/27.77</t>
  </si>
  <si>
    <t>8.79/5.97</t>
  </si>
  <si>
    <t>3.94/4</t>
  </si>
  <si>
    <t>0.17/0.45</t>
  </si>
  <si>
    <t>1.55/0.37</t>
  </si>
  <si>
    <t>0.5/0.45</t>
  </si>
  <si>
    <t>1.39/0.19</t>
  </si>
  <si>
    <t>5.56/11.42</t>
  </si>
  <si>
    <t>8.04/4.71</t>
  </si>
  <si>
    <t>171.78/66.46</t>
  </si>
  <si>
    <t>0/0.00622</t>
  </si>
  <si>
    <t>4.38/29.74</t>
  </si>
  <si>
    <t>0.23/2.23</t>
  </si>
  <si>
    <t>48.68/4.3</t>
  </si>
  <si>
    <t>20.05/3.83</t>
  </si>
  <si>
    <t>24.09/54.98</t>
  </si>
  <si>
    <t>9.79/0</t>
  </si>
  <si>
    <t>3.72/0.03</t>
  </si>
  <si>
    <t>3.97/9.86</t>
  </si>
  <si>
    <t>SAUSA300s199</t>
  </si>
  <si>
    <t>Sau-6931</t>
  </si>
  <si>
    <t>7.22/7.84</t>
  </si>
  <si>
    <t>6.32/6.29</t>
  </si>
  <si>
    <t>3.96/4.43</t>
  </si>
  <si>
    <t>6.82/7.42</t>
  </si>
  <si>
    <t>6.37/6.4</t>
  </si>
  <si>
    <t>4.1/5.33</t>
  </si>
  <si>
    <t>12.09/10.08</t>
  </si>
  <si>
    <t>9.7/9.07</t>
  </si>
  <si>
    <t>8.88/7.93</t>
  </si>
  <si>
    <t>11.81/12.82</t>
  </si>
  <si>
    <t>10.96/13.33</t>
  </si>
  <si>
    <t>6.48/7.61</t>
  </si>
  <si>
    <t>21.79/4.41</t>
  </si>
  <si>
    <t>7.95/7.52</t>
  </si>
  <si>
    <t>6.73/7.4</t>
  </si>
  <si>
    <t>6.57/7.11</t>
  </si>
  <si>
    <t>10.18/8.04</t>
  </si>
  <si>
    <t>9.47/6.95</t>
  </si>
  <si>
    <t>5.82/5.85</t>
  </si>
  <si>
    <t>10.26/10.34</t>
  </si>
  <si>
    <t>7.26/3.75</t>
  </si>
  <si>
    <t>7.45/3.44</t>
  </si>
  <si>
    <t>9.86/3.57</t>
  </si>
  <si>
    <t>8.49/11.91</t>
  </si>
  <si>
    <t>14.42/9.46</t>
  </si>
  <si>
    <t>6.74/4.62</t>
  </si>
  <si>
    <t>7.97/3.05</t>
  </si>
  <si>
    <t>20.25/3.02</t>
  </si>
  <si>
    <t>6.95/2.99</t>
  </si>
  <si>
    <t>8.71/2.99</t>
  </si>
  <si>
    <t>18.87/5.86</t>
  </si>
  <si>
    <t>5.24/4.04</t>
  </si>
  <si>
    <t>10.42/8.88</t>
  </si>
  <si>
    <t>9.4/8.71</t>
  </si>
  <si>
    <t>8.48/8.88</t>
  </si>
  <si>
    <t>4.98/7.47</t>
  </si>
  <si>
    <t>5.93/6.67</t>
  </si>
  <si>
    <t>5.09/7.66</t>
  </si>
  <si>
    <t>5.61/4.32</t>
  </si>
  <si>
    <t>4.91/5.07</t>
  </si>
  <si>
    <t>4.45/5.81</t>
  </si>
  <si>
    <t>12.61/15.09</t>
  </si>
  <si>
    <t>10.74/10.16</t>
  </si>
  <si>
    <t>37.88/40.76</t>
  </si>
  <si>
    <t>10.93/16.23</t>
  </si>
  <si>
    <t>23.76/50.25</t>
  </si>
  <si>
    <t>9.09/23.88</t>
  </si>
  <si>
    <t>17.09/8.45</t>
  </si>
  <si>
    <t>8.91/7.26</t>
  </si>
  <si>
    <t>6.41/3.02</t>
  </si>
  <si>
    <t>6.25/4.96</t>
  </si>
  <si>
    <t>6.94/29.51</t>
  </si>
  <si>
    <t>11.53/15.73</t>
  </si>
  <si>
    <t>17.08/58.51</t>
  </si>
  <si>
    <t>2.39/6.63</t>
  </si>
  <si>
    <t>8.56/12.04</t>
  </si>
  <si>
    <t>8.89/9.96</t>
  </si>
  <si>
    <t>9.94/9.3</t>
  </si>
  <si>
    <t>12.18/10.18</t>
  </si>
  <si>
    <t>4.76/4.23</t>
  </si>
  <si>
    <t>2.89/4.22</t>
  </si>
  <si>
    <t>2.97/5</t>
  </si>
  <si>
    <t>4.75/3.35</t>
  </si>
  <si>
    <t>SAUSA300s200</t>
  </si>
  <si>
    <t>Sau-81</t>
  </si>
  <si>
    <t>1436.95/1384.17</t>
  </si>
  <si>
    <t>479.22/471.07</t>
  </si>
  <si>
    <t>809.06/907.58</t>
  </si>
  <si>
    <t>1564.23/1420.88</t>
  </si>
  <si>
    <t>338.19/492.31</t>
  </si>
  <si>
    <t>1683.26/1049.77</t>
  </si>
  <si>
    <t>197.71/774.37</t>
  </si>
  <si>
    <t>1267.48/718.52</t>
  </si>
  <si>
    <t>606.52/699.2</t>
  </si>
  <si>
    <t>272.87/219.37</t>
  </si>
  <si>
    <t>267.11/213.28</t>
  </si>
  <si>
    <t>479.52/1195.08</t>
  </si>
  <si>
    <t>2012.33/854.88</t>
  </si>
  <si>
    <t>571.53/514.15</t>
  </si>
  <si>
    <t>804.86/522.62</t>
  </si>
  <si>
    <t>315.43/503.16</t>
  </si>
  <si>
    <t>1010.45/527.45</t>
  </si>
  <si>
    <t>943.07/317.36</t>
  </si>
  <si>
    <t>732.92/284.38</t>
  </si>
  <si>
    <t>961.5/992.64</t>
  </si>
  <si>
    <t>154.72/240.22</t>
  </si>
  <si>
    <t>328.94/223.35</t>
  </si>
  <si>
    <t>688.68/241.52</t>
  </si>
  <si>
    <t>1131.75/2184.11</t>
  </si>
  <si>
    <t>1170.74/753.02</t>
  </si>
  <si>
    <t>2211.01/2244.39</t>
  </si>
  <si>
    <t>2460.67/2276.23</t>
  </si>
  <si>
    <t>2042.07/2286.57</t>
  </si>
  <si>
    <t>3693.52/2127.7</t>
  </si>
  <si>
    <t>2927.63/2161.44</t>
  </si>
  <si>
    <t>2068.29/2537.16</t>
  </si>
  <si>
    <t>2694.46/3311.31</t>
  </si>
  <si>
    <t>1101.17/517.1</t>
  </si>
  <si>
    <t>1314/499.17</t>
  </si>
  <si>
    <t>379.06/531.13</t>
  </si>
  <si>
    <t>163.64/103.29</t>
  </si>
  <si>
    <t>86.68/91.93</t>
  </si>
  <si>
    <t>160.07/92.13</t>
  </si>
  <si>
    <t>84.95/149.92</t>
  </si>
  <si>
    <t>157.61/146.34</t>
  </si>
  <si>
    <t>143.51/74.1</t>
  </si>
  <si>
    <t>250.83/1797.16</t>
  </si>
  <si>
    <t>1025.51/1681.71</t>
  </si>
  <si>
    <t>249.7/577.3</t>
  </si>
  <si>
    <t>190.59/185.42</t>
  </si>
  <si>
    <t>265.55/694.17</t>
  </si>
  <si>
    <t>132.23/155.75</t>
  </si>
  <si>
    <t>1590.85/1577.74</t>
  </si>
  <si>
    <t>550.48/395.57</t>
  </si>
  <si>
    <t>417.52/594.8</t>
  </si>
  <si>
    <t>65.86/96.91</t>
  </si>
  <si>
    <t>261.06/167.64</t>
  </si>
  <si>
    <t>162.51/150.48</t>
  </si>
  <si>
    <t>2089.21/3196.95</t>
  </si>
  <si>
    <t>794.32/929.91</t>
  </si>
  <si>
    <t>387.71/244.27</t>
  </si>
  <si>
    <t>88.87/126.76</t>
  </si>
  <si>
    <t>117.52/122.48</t>
  </si>
  <si>
    <t>136.24/100.39</t>
  </si>
  <si>
    <t>2295.58/3223.05</t>
  </si>
  <si>
    <t>3098.5/3235.11</t>
  </si>
  <si>
    <t>3239.49/2344.41</t>
  </si>
  <si>
    <t>64.57/94.99</t>
  </si>
  <si>
    <t>SAUSA300s201</t>
  </si>
  <si>
    <t>Sau-6054</t>
  </si>
  <si>
    <t>7.04/9.93</t>
  </si>
  <si>
    <t>11.19/11.79</t>
  </si>
  <si>
    <t>1/0.27</t>
  </si>
  <si>
    <t>11.7/9.5</t>
  </si>
  <si>
    <t>11.18/12.01</t>
  </si>
  <si>
    <t>1.08/0.31</t>
  </si>
  <si>
    <t>20.76/11.92</t>
  </si>
  <si>
    <t>14.54/10.63</t>
  </si>
  <si>
    <t>14.1/9.34</t>
  </si>
  <si>
    <t>29.06/21.93</t>
  </si>
  <si>
    <t>27.7/22.47</t>
  </si>
  <si>
    <t>12.15/9.56</t>
  </si>
  <si>
    <t>1.23/5.57</t>
  </si>
  <si>
    <t>10.69/10.54</t>
  </si>
  <si>
    <t>8.69/10.27</t>
  </si>
  <si>
    <t>11.08/9.94</t>
  </si>
  <si>
    <t>12.81/11.05</t>
  </si>
  <si>
    <t>11.8/11.36</t>
  </si>
  <si>
    <t>10.57/9.78</t>
  </si>
  <si>
    <t>13.22/12.66</t>
  </si>
  <si>
    <t>0.93/3.23</t>
  </si>
  <si>
    <t>6.62/2.97</t>
  </si>
  <si>
    <t>1.46/3.09</t>
  </si>
  <si>
    <t>68.62/24.97</t>
  </si>
  <si>
    <t>232.33/316.59</t>
  </si>
  <si>
    <t>132.09/147.4</t>
  </si>
  <si>
    <t>160.42/150.25</t>
  </si>
  <si>
    <t>158.5/152.59</t>
  </si>
  <si>
    <t>79.23/133.17</t>
  </si>
  <si>
    <t>96.08/133.72</t>
  </si>
  <si>
    <t>155.21/159.62</t>
  </si>
  <si>
    <t>78.38/64.69</t>
  </si>
  <si>
    <t>161.1/38.3</t>
  </si>
  <si>
    <t>175.69/37.55</t>
  </si>
  <si>
    <t>81.36/39.68</t>
  </si>
  <si>
    <t>179.82/241.71</t>
  </si>
  <si>
    <t>150.89/228.29</t>
  </si>
  <si>
    <t>232.06/222.28</t>
  </si>
  <si>
    <t>148.13/163.69</t>
  </si>
  <si>
    <t>232.06/160.79</t>
  </si>
  <si>
    <t>219.93/131.91</t>
  </si>
  <si>
    <t>376.86/163.44</t>
  </si>
  <si>
    <t>363.91/143.78</t>
  </si>
  <si>
    <t>106.73/268.2</t>
  </si>
  <si>
    <t>128.5/144.86</t>
  </si>
  <si>
    <t>206.36/338.05</t>
  </si>
  <si>
    <t>87.89/66</t>
  </si>
  <si>
    <t>38.44/33.15</t>
  </si>
  <si>
    <t>297.09/318.89</t>
  </si>
  <si>
    <t>52.83/73.2</t>
  </si>
  <si>
    <t>935.81/354.76</t>
  </si>
  <si>
    <t>100.76/13.3</t>
  </si>
  <si>
    <t>12.51/12.27</t>
  </si>
  <si>
    <t>73.73/46.45</t>
  </si>
  <si>
    <t>46.81/25.31</t>
  </si>
  <si>
    <t>3.07/2.58</t>
  </si>
  <si>
    <t>249.28/207.56</t>
  </si>
  <si>
    <t>286.21/196.65</t>
  </si>
  <si>
    <t>329.6/272.37</t>
  </si>
  <si>
    <t>10.12/2.75</t>
  </si>
  <si>
    <t>3.97/2.69</t>
  </si>
  <si>
    <t>4.22/10.36</t>
  </si>
  <si>
    <t>88.9/87.21</t>
  </si>
  <si>
    <t>SAUSA300s202</t>
  </si>
  <si>
    <t>Sau-6904</t>
  </si>
  <si>
    <t>0.92/1.22</t>
  </si>
  <si>
    <t>2.77/2.88</t>
  </si>
  <si>
    <t>1.28/1.21</t>
  </si>
  <si>
    <t>5.68/2.93</t>
  </si>
  <si>
    <t>3.49/3.12</t>
  </si>
  <si>
    <t>2.02/2.94</t>
  </si>
  <si>
    <t>2.68/2.51</t>
  </si>
  <si>
    <t>2.77/3.8</t>
  </si>
  <si>
    <t>2.83/3.8</t>
  </si>
  <si>
    <t>2.89/1.2</t>
  </si>
  <si>
    <t>0.41/0.64</t>
  </si>
  <si>
    <t>2.63/2.34</t>
  </si>
  <si>
    <t>2.85/2.34</t>
  </si>
  <si>
    <t>2.71/2.3</t>
  </si>
  <si>
    <t>2.96/2.53</t>
  </si>
  <si>
    <t>2.85/2.85</t>
  </si>
  <si>
    <t>1.48/2.4</t>
  </si>
  <si>
    <t>3.38/3.14</t>
  </si>
  <si>
    <t>0.66/0.25</t>
  </si>
  <si>
    <t>1.19/0.18</t>
  </si>
  <si>
    <t>0.7/0.25</t>
  </si>
  <si>
    <t>1.69/1.91</t>
  </si>
  <si>
    <t>4.17/4.22</t>
  </si>
  <si>
    <t>2.99/3.67</t>
  </si>
  <si>
    <t>5.92/2.18</t>
  </si>
  <si>
    <t>5.19/2.16</t>
  </si>
  <si>
    <t>1.11/2.19</t>
  </si>
  <si>
    <t>1.13/2.17</t>
  </si>
  <si>
    <t>3.11/3.87</t>
  </si>
  <si>
    <t>8.01/8.45</t>
  </si>
  <si>
    <t>4.77/7.49</t>
  </si>
  <si>
    <t>4.82/8.56</t>
  </si>
  <si>
    <t>4.51/6.7</t>
  </si>
  <si>
    <t>4.62/7.81</t>
  </si>
  <si>
    <t>4.19/4.83</t>
  </si>
  <si>
    <t>0.48/3.23</t>
  </si>
  <si>
    <t>0.73/1.9</t>
  </si>
  <si>
    <t>2.32/1.82</t>
  </si>
  <si>
    <t>2.8/1.49</t>
  </si>
  <si>
    <t>2.35/1.78</t>
  </si>
  <si>
    <t>2.67/1.55</t>
  </si>
  <si>
    <t>2/3.11</t>
  </si>
  <si>
    <t>3.55/3.79</t>
  </si>
  <si>
    <t>23.07/1.23</t>
  </si>
  <si>
    <t>1.91/0.95</t>
  </si>
  <si>
    <t>2.07/1.4</t>
  </si>
  <si>
    <t>3.82/7.11</t>
  </si>
  <si>
    <t>1.92/1.13</t>
  </si>
  <si>
    <t>3.42/5.95</t>
  </si>
  <si>
    <t>4.96/0.74</t>
  </si>
  <si>
    <t>0.49/0.98</t>
  </si>
  <si>
    <t>1.14/0.76</t>
  </si>
  <si>
    <t>1.66/0.52</t>
  </si>
  <si>
    <t>11.78/6</t>
  </si>
  <si>
    <t>4.01/5.91</t>
  </si>
  <si>
    <t>4.02/11.91</t>
  </si>
  <si>
    <t>0.44/0.28</t>
  </si>
  <si>
    <t>SAUSA300s203</t>
  </si>
  <si>
    <t>RsaX01</t>
  </si>
  <si>
    <t>4.3/4.05</t>
  </si>
  <si>
    <t>1.16/1.4</t>
  </si>
  <si>
    <t>1.36/0.78</t>
  </si>
  <si>
    <t>1.32/0.78</t>
  </si>
  <si>
    <t>1.13/0.78</t>
  </si>
  <si>
    <t>1.14/0.78</t>
  </si>
  <si>
    <t>38.33/4.19</t>
  </si>
  <si>
    <t>8.72/2.46</t>
  </si>
  <si>
    <t>0.03/0.37</t>
  </si>
  <si>
    <t>0.51/0.48</t>
  </si>
  <si>
    <t>0.03/0.21</t>
  </si>
  <si>
    <t>4.94/5.19</t>
  </si>
  <si>
    <t>1.76/3.01</t>
  </si>
  <si>
    <t>2.85/2.58</t>
  </si>
  <si>
    <t>3.11/1.19</t>
  </si>
  <si>
    <t>0/0.00704</t>
  </si>
  <si>
    <t>7.84/5.06</t>
  </si>
  <si>
    <t>6.77/19.27</t>
  </si>
  <si>
    <t>0.16/0.17</t>
  </si>
  <si>
    <t>SAUSA300s204</t>
  </si>
  <si>
    <t>RsaX04</t>
  </si>
  <si>
    <t>16.46/10.96</t>
  </si>
  <si>
    <t>27.98/10.04</t>
  </si>
  <si>
    <t>10.48/10.28</t>
  </si>
  <si>
    <t>12.66/38.3</t>
  </si>
  <si>
    <t>20.8/12.48</t>
  </si>
  <si>
    <t>0.49/0.72</t>
  </si>
  <si>
    <t>2.01/0.39</t>
  </si>
  <si>
    <t>1.32/0.39</t>
  </si>
  <si>
    <t>1.9/0.39</t>
  </si>
  <si>
    <t>1.15/0.39</t>
  </si>
  <si>
    <t>18.05/5.2</t>
  </si>
  <si>
    <t>12.37/5.14</t>
  </si>
  <si>
    <t>7.94/5.2</t>
  </si>
  <si>
    <t>0.45/0.37</t>
  </si>
  <si>
    <t>0/0.51</t>
  </si>
  <si>
    <t>13/19.66</t>
  </si>
  <si>
    <t>6.7/13.56</t>
  </si>
  <si>
    <t>0.27/0.49</t>
  </si>
  <si>
    <t>0.01/2.64</t>
  </si>
  <si>
    <t>3.96/0.49</t>
  </si>
  <si>
    <t>0.01/0.24</t>
  </si>
  <si>
    <t>10.91/12.27</t>
  </si>
  <si>
    <t>11.93/13.83</t>
  </si>
  <si>
    <t>0/1.23</t>
  </si>
  <si>
    <t>28.52/59.94</t>
  </si>
  <si>
    <t>0/0.00771</t>
  </si>
  <si>
    <t>0.00374/0</t>
  </si>
  <si>
    <t>10.07/6.63</t>
  </si>
  <si>
    <t>0.23/0.27</t>
  </si>
  <si>
    <t>13.65/9.12</t>
  </si>
  <si>
    <t>6.27/8.42</t>
  </si>
  <si>
    <t>7.7/15.49</t>
  </si>
  <si>
    <t>SAUSA300s205</t>
  </si>
  <si>
    <t>RsaX11</t>
  </si>
  <si>
    <t>42.45/53.66</t>
  </si>
  <si>
    <t>56.39/58.42</t>
  </si>
  <si>
    <t>99.67/88.41</t>
  </si>
  <si>
    <t>53.94/53.43</t>
  </si>
  <si>
    <t>50.01/60.98</t>
  </si>
  <si>
    <t>113.96/106.84</t>
  </si>
  <si>
    <t>180.22/69.8</t>
  </si>
  <si>
    <t>64.19/60.86</t>
  </si>
  <si>
    <t>60.49/56.54</t>
  </si>
  <si>
    <t>180.14/199.12</t>
  </si>
  <si>
    <t>139.28/193.4</t>
  </si>
  <si>
    <t>52.18/61.58</t>
  </si>
  <si>
    <t>237.44/30.6</t>
  </si>
  <si>
    <t>62.41/67.55</t>
  </si>
  <si>
    <t>65.25/67.78</t>
  </si>
  <si>
    <t>60.95/62.74</t>
  </si>
  <si>
    <t>76.74/67.84</t>
  </si>
  <si>
    <t>71.46/61.06</t>
  </si>
  <si>
    <t>56.26/52.1</t>
  </si>
  <si>
    <t>74.39/76.93</t>
  </si>
  <si>
    <t>4.96/4.85</t>
  </si>
  <si>
    <t>5.7/4.47</t>
  </si>
  <si>
    <t>7.54/4.54</t>
  </si>
  <si>
    <t>13.96/11.48</t>
  </si>
  <si>
    <t>33.36/23.78</t>
  </si>
  <si>
    <t>1.75/0.25</t>
  </si>
  <si>
    <t>2.32/0.15</t>
  </si>
  <si>
    <t>1.86/0.15</t>
  </si>
  <si>
    <t>13.49/0.15</t>
  </si>
  <si>
    <t>16.43/0.15</t>
  </si>
  <si>
    <t>0.2/0.46</t>
  </si>
  <si>
    <t>12.15/9.59</t>
  </si>
  <si>
    <t>8.34/9.37</t>
  </si>
  <si>
    <t>10.49/9.22</t>
  </si>
  <si>
    <t>12.7/9.38</t>
  </si>
  <si>
    <t>6.11/8.58</t>
  </si>
  <si>
    <t>18.09/7.62</t>
  </si>
  <si>
    <t>10.83/8.58</t>
  </si>
  <si>
    <t>17.24/5.18</t>
  </si>
  <si>
    <t>10.46/6.12</t>
  </si>
  <si>
    <t>9.08/15.51</t>
  </si>
  <si>
    <t>20.3/23.24</t>
  </si>
  <si>
    <t>9.43/16.42</t>
  </si>
  <si>
    <t>0.31/6.91</t>
  </si>
  <si>
    <t>2.77/0.39</t>
  </si>
  <si>
    <t>0.53/7.49</t>
  </si>
  <si>
    <t>2.53/0.34</t>
  </si>
  <si>
    <t>4.39/5.63</t>
  </si>
  <si>
    <t>7.94/7.11</t>
  </si>
  <si>
    <t>5.94/2.02</t>
  </si>
  <si>
    <t>33.8/23.86</t>
  </si>
  <si>
    <t>48.57/356.24</t>
  </si>
  <si>
    <t>2.95/4.35</t>
  </si>
  <si>
    <t>3.05/2.34</t>
  </si>
  <si>
    <t>2.65/5.8</t>
  </si>
  <si>
    <t>9.47/3.38</t>
  </si>
  <si>
    <t>7.04/6.59</t>
  </si>
  <si>
    <t>7.42/6.05</t>
  </si>
  <si>
    <t>9.19/8.01</t>
  </si>
  <si>
    <t>2.07/0.04</t>
  </si>
  <si>
    <t>2.11/1.75</t>
  </si>
  <si>
    <t>13.6/6.37</t>
  </si>
  <si>
    <t>SAUSA300s206</t>
  </si>
  <si>
    <t>RsaX15</t>
  </si>
  <si>
    <t>110.56/123.61</t>
  </si>
  <si>
    <t>45.87/51.43</t>
  </si>
  <si>
    <t>27.2/25.32</t>
  </si>
  <si>
    <t>107.26/124.03</t>
  </si>
  <si>
    <t>52.99/53.58</t>
  </si>
  <si>
    <t>24.81/30.73</t>
  </si>
  <si>
    <t>89.03/71.3</t>
  </si>
  <si>
    <t>116.05/62.16</t>
  </si>
  <si>
    <t>65.46/57.75</t>
  </si>
  <si>
    <t>99.89/98.52</t>
  </si>
  <si>
    <t>159.64/98.63</t>
  </si>
  <si>
    <t>46.55/137.43</t>
  </si>
  <si>
    <t>90.06/71.81</t>
  </si>
  <si>
    <t>84.79/120.06</t>
  </si>
  <si>
    <t>81.84/120.38</t>
  </si>
  <si>
    <t>123.86/113.27</t>
  </si>
  <si>
    <t>232.7/123.13</t>
  </si>
  <si>
    <t>221.67/125.7</t>
  </si>
  <si>
    <t>128.77/108.5</t>
  </si>
  <si>
    <t>237.53/233.24</t>
  </si>
  <si>
    <t>4.44/3.55</t>
  </si>
  <si>
    <t>7.96/3.24</t>
  </si>
  <si>
    <t>8.94/3.35</t>
  </si>
  <si>
    <t>56.44/8.64</t>
  </si>
  <si>
    <t>18.81/16.56</t>
  </si>
  <si>
    <t>1.19/1.34</t>
  </si>
  <si>
    <t>4.43/0.74</t>
  </si>
  <si>
    <t>4.99/0.74</t>
  </si>
  <si>
    <t>2.87/0.74</t>
  </si>
  <si>
    <t>4.2/0.74</t>
  </si>
  <si>
    <t>2.92/2.42</t>
  </si>
  <si>
    <t>1.86/0.95</t>
  </si>
  <si>
    <t>0/9.03</t>
  </si>
  <si>
    <t>15.59/8.94</t>
  </si>
  <si>
    <t>2.44/9.06</t>
  </si>
  <si>
    <t>103.16/128.87</t>
  </si>
  <si>
    <t>28.48/115.42</t>
  </si>
  <si>
    <t>30.93/115</t>
  </si>
  <si>
    <t>27.4/89.77</t>
  </si>
  <si>
    <t>30.12/89.56</t>
  </si>
  <si>
    <t>24.91/24.4</t>
  </si>
  <si>
    <t>29.42/70.68</t>
  </si>
  <si>
    <t>33.6/57.73</t>
  </si>
  <si>
    <t>2.49/7.66</t>
  </si>
  <si>
    <t>4.05/0.4</t>
  </si>
  <si>
    <t>0.54/8.46</t>
  </si>
  <si>
    <t>3.75/1.66</t>
  </si>
  <si>
    <t>13.24/9.94</t>
  </si>
  <si>
    <t>2.93/3.25</t>
  </si>
  <si>
    <t>8.63/7.28</t>
  </si>
  <si>
    <t>267.32/90.79</t>
  </si>
  <si>
    <t>1/2.6</t>
  </si>
  <si>
    <t>0.11/0.47</t>
  </si>
  <si>
    <t>0.46/2.37</t>
  </si>
  <si>
    <t>29.32/27.17</t>
  </si>
  <si>
    <t>2.4/9.58</t>
  </si>
  <si>
    <t>4.13/3.39</t>
  </si>
  <si>
    <t>3.79/2.89</t>
  </si>
  <si>
    <t>4.86/4.71</t>
  </si>
  <si>
    <t>3.27/1.44</t>
  </si>
  <si>
    <t>SAUSA300s207</t>
  </si>
  <si>
    <t>JKD6008sRNA006</t>
  </si>
  <si>
    <t>2.67/0.76</t>
  </si>
  <si>
    <t>15.97/10.01</t>
  </si>
  <si>
    <t>1.37/8.62</t>
  </si>
  <si>
    <t>1.33/8.71</t>
  </si>
  <si>
    <t>10.37/7.59</t>
  </si>
  <si>
    <t>6.88/7.73</t>
  </si>
  <si>
    <t>3.8/6.84</t>
  </si>
  <si>
    <t>3.54/7.26</t>
  </si>
  <si>
    <t>2.39/4.57</t>
  </si>
  <si>
    <t>0.35/0.51</t>
  </si>
  <si>
    <t>0.69/4.23</t>
  </si>
  <si>
    <t>6.16/0.5</t>
  </si>
  <si>
    <t>0.76/0.35</t>
  </si>
  <si>
    <t>5.4/4.97</t>
  </si>
  <si>
    <t>7.63/4.03</t>
  </si>
  <si>
    <t>12.52/1.3</t>
  </si>
  <si>
    <t>0/0.00774</t>
  </si>
  <si>
    <t>0.00543/1.07</t>
  </si>
  <si>
    <t>0.28/2.38</t>
  </si>
  <si>
    <t>SAUSA300s208</t>
  </si>
  <si>
    <t>JKD6008sRNA037</t>
  </si>
  <si>
    <t>2.2/2.44</t>
  </si>
  <si>
    <t>4.14/3.92</t>
  </si>
  <si>
    <t>4.59/2.34</t>
  </si>
  <si>
    <t>5.92/4.01</t>
  </si>
  <si>
    <t>7.84/10.49</t>
  </si>
  <si>
    <t>8.85/9.38</t>
  </si>
  <si>
    <t>10.34/8.24</t>
  </si>
  <si>
    <t>10.54/8.33</t>
  </si>
  <si>
    <t>12.47/8.69</t>
  </si>
  <si>
    <t>4.07/2.38</t>
  </si>
  <si>
    <t>0.11/1.35</t>
  </si>
  <si>
    <t>9.02/6.43</t>
  </si>
  <si>
    <t>10.39/6.34</t>
  </si>
  <si>
    <t>6.5/6.15</t>
  </si>
  <si>
    <t>11.49/6.97</t>
  </si>
  <si>
    <t>10.55/6.85</t>
  </si>
  <si>
    <t>5.17/5.74</t>
  </si>
  <si>
    <t>9.12/11.54</t>
  </si>
  <si>
    <t>35.29/12.68</t>
  </si>
  <si>
    <t>15.93/11.63</t>
  </si>
  <si>
    <t>12.92/11.87</t>
  </si>
  <si>
    <t>65.2/26.51</t>
  </si>
  <si>
    <t>4.68/7.13</t>
  </si>
  <si>
    <t>4.32/3.56</t>
  </si>
  <si>
    <t>5.56/2.15</t>
  </si>
  <si>
    <t>5.42/2.13</t>
  </si>
  <si>
    <t>8.23/2.13</t>
  </si>
  <si>
    <t>8.27/2.13</t>
  </si>
  <si>
    <t>3.34/3.55</t>
  </si>
  <si>
    <t>4.87/5.22</t>
  </si>
  <si>
    <t>11.42/7.03</t>
  </si>
  <si>
    <t>10.71/6.9</t>
  </si>
  <si>
    <t>18.71/6.94</t>
  </si>
  <si>
    <t>11.62/16.68</t>
  </si>
  <si>
    <t>22.73/14.15</t>
  </si>
  <si>
    <t>13.54/15.65</t>
  </si>
  <si>
    <t>21.94/9.77</t>
  </si>
  <si>
    <t>13.15/11.06</t>
  </si>
  <si>
    <t>11.14/19.41</t>
  </si>
  <si>
    <t>16.16/8.88</t>
  </si>
  <si>
    <t>7.84/5.57</t>
  </si>
  <si>
    <t>106.24/86.61</t>
  </si>
  <si>
    <t>1.44/9.5</t>
  </si>
  <si>
    <t>14.2/109.15</t>
  </si>
  <si>
    <t>1.4/65.89</t>
  </si>
  <si>
    <t>2.09/3.44</t>
  </si>
  <si>
    <t>17.78/9.41</t>
  </si>
  <si>
    <t>1.13/1.77</t>
  </si>
  <si>
    <t>2.16/3.58</t>
  </si>
  <si>
    <t>1.43/1.41</t>
  </si>
  <si>
    <t>2.83/6.04</t>
  </si>
  <si>
    <t>3.73/3.99</t>
  </si>
  <si>
    <t>4.11/7.7</t>
  </si>
  <si>
    <t>0.29/0.28</t>
  </si>
  <si>
    <t>5.44/3.92</t>
  </si>
  <si>
    <t>6.08/3.38</t>
  </si>
  <si>
    <t>7.52/6.18</t>
  </si>
  <si>
    <t>2.62/0</t>
  </si>
  <si>
    <t>0/2.77</t>
  </si>
  <si>
    <t>9.33/5.1</t>
  </si>
  <si>
    <t>SAUSA300s209</t>
  </si>
  <si>
    <t>JKD6008sRNA045</t>
  </si>
  <si>
    <t>2.96/1.46</t>
  </si>
  <si>
    <t>5.49/6.94</t>
  </si>
  <si>
    <t>1.2/0.67</t>
  </si>
  <si>
    <t>4.14/1.47</t>
  </si>
  <si>
    <t>6.44/7.1</t>
  </si>
  <si>
    <t>0.67/0.79</t>
  </si>
  <si>
    <t>2.37/6.31</t>
  </si>
  <si>
    <t>5.97/5.6</t>
  </si>
  <si>
    <t>5.14/5.02</t>
  </si>
  <si>
    <t>4.13/2.7</t>
  </si>
  <si>
    <t>3.45/2.63</t>
  </si>
  <si>
    <t>7.11/1.49</t>
  </si>
  <si>
    <t>3.18/0.79</t>
  </si>
  <si>
    <t>4.42/4.16</t>
  </si>
  <si>
    <t>4.08/4.14</t>
  </si>
  <si>
    <t>5.42/4.03</t>
  </si>
  <si>
    <t>5.49/4.53</t>
  </si>
  <si>
    <t>5.24/5.72</t>
  </si>
  <si>
    <t>3.2/4.79</t>
  </si>
  <si>
    <t>5.29/5.82</t>
  </si>
  <si>
    <t>5.98/5.04</t>
  </si>
  <si>
    <t>5.68/4.66</t>
  </si>
  <si>
    <t>1.31/4.68</t>
  </si>
  <si>
    <t>27.38/70.17</t>
  </si>
  <si>
    <t>16.84/25.78</t>
  </si>
  <si>
    <t>31.48/17.21</t>
  </si>
  <si>
    <t>31.5/16.95</t>
  </si>
  <si>
    <t>43.55/17.14</t>
  </si>
  <si>
    <t>1.26/0.29</t>
  </si>
  <si>
    <t>0.61/0.25</t>
  </si>
  <si>
    <t>0.49/0.41</t>
  </si>
  <si>
    <t>0.57/1.08</t>
  </si>
  <si>
    <t>0.45/1.41</t>
  </si>
  <si>
    <t>0.36/0.71</t>
  </si>
  <si>
    <t>5.88/51.82</t>
  </si>
  <si>
    <t>19.48/41.4</t>
  </si>
  <si>
    <t>0.35/0.52</t>
  </si>
  <si>
    <t>0.02/0.41</t>
  </si>
  <si>
    <t>0.56/0.51</t>
  </si>
  <si>
    <t>0.02/0.29</t>
  </si>
  <si>
    <t>8.27/8.81</t>
  </si>
  <si>
    <t>9.48/9.6</t>
  </si>
  <si>
    <t>18.43/97.99</t>
  </si>
  <si>
    <t>2.82/2.09</t>
  </si>
  <si>
    <t>2.99/141.69</t>
  </si>
  <si>
    <t>0.29/0.29</t>
  </si>
  <si>
    <t>436.56/178.99</t>
  </si>
  <si>
    <t>174.14/169.3</t>
  </si>
  <si>
    <t>199.41/476.34</t>
  </si>
  <si>
    <t>SAUSA300s210</t>
  </si>
  <si>
    <t>JKD6008sRNA071</t>
  </si>
  <si>
    <t>0.12/0</t>
  </si>
  <si>
    <t>0.73/6.19</t>
  </si>
  <si>
    <t>1.5/5.7</t>
  </si>
  <si>
    <t>2.27/5.78</t>
  </si>
  <si>
    <t>3.16/6.58</t>
  </si>
  <si>
    <t>0.74/0.74</t>
  </si>
  <si>
    <t>9.92/9.07</t>
  </si>
  <si>
    <t>90.15/8.03</t>
  </si>
  <si>
    <t>154.36/9.13</t>
  </si>
  <si>
    <t>88.21/8.32</t>
  </si>
  <si>
    <t>152.75/9.47</t>
  </si>
  <si>
    <t>138.66/77.75</t>
  </si>
  <si>
    <t>0.43/0.05</t>
  </si>
  <si>
    <t>0.36/0.54</t>
  </si>
  <si>
    <t>2.53/0.42</t>
  </si>
  <si>
    <t>0.56/0.53</t>
  </si>
  <si>
    <t>2.25/0.3</t>
  </si>
  <si>
    <t>0.62/0.68</t>
  </si>
  <si>
    <t>1.56/0.86</t>
  </si>
  <si>
    <t>1.54/0.65</t>
  </si>
  <si>
    <t>0/0.00958</t>
  </si>
  <si>
    <t>0.31/0.29</t>
  </si>
  <si>
    <t>0.47/0.74</t>
  </si>
  <si>
    <t>0.44/0.53</t>
  </si>
  <si>
    <t>0.64/0.48</t>
  </si>
  <si>
    <t>SAUSA300s211</t>
  </si>
  <si>
    <t>JKD6008sRNA073</t>
  </si>
  <si>
    <t>3.16/2.78</t>
  </si>
  <si>
    <t>1.83/1.34</t>
  </si>
  <si>
    <t>1.82/1.91</t>
  </si>
  <si>
    <t>2.54/2.67</t>
  </si>
  <si>
    <t>3.98/1.34</t>
  </si>
  <si>
    <t>1.83/2.25</t>
  </si>
  <si>
    <t>5.3/2.33</t>
  </si>
  <si>
    <t>3.3/2.3</t>
  </si>
  <si>
    <t>0.38/1.91</t>
  </si>
  <si>
    <t>3.92/5.73</t>
  </si>
  <si>
    <t>2.69/5.88</t>
  </si>
  <si>
    <t>1.32/2.73</t>
  </si>
  <si>
    <t>9.33/1.55</t>
  </si>
  <si>
    <t>4.99/4.53</t>
  </si>
  <si>
    <t>4.21/4.47</t>
  </si>
  <si>
    <t>1.87/4.38</t>
  </si>
  <si>
    <t>1.02/4.93</t>
  </si>
  <si>
    <t>1.03/1.9</t>
  </si>
  <si>
    <t>1.92/1.62</t>
  </si>
  <si>
    <t>0.43/1.04</t>
  </si>
  <si>
    <t>99.67/118.27</t>
  </si>
  <si>
    <t>97.35/106.62</t>
  </si>
  <si>
    <t>107.68/116.26</t>
  </si>
  <si>
    <t>13.37/15.19</t>
  </si>
  <si>
    <t>168.11/195.09</t>
  </si>
  <si>
    <t>137.37/119.47</t>
  </si>
  <si>
    <t>27.6/121.69</t>
  </si>
  <si>
    <t>29.36/123.65</t>
  </si>
  <si>
    <t>118.32/107.55</t>
  </si>
  <si>
    <t>176.51/107.87</t>
  </si>
  <si>
    <t>28.86/27.03</t>
  </si>
  <si>
    <t>149.84/99.7</t>
  </si>
  <si>
    <t>53.95/14.68</t>
  </si>
  <si>
    <t>97.78/14.35</t>
  </si>
  <si>
    <t>14.3/14.71</t>
  </si>
  <si>
    <t>5.08/4.34</t>
  </si>
  <si>
    <t>11.45/3.96</t>
  </si>
  <si>
    <t>56.45/4.73</t>
  </si>
  <si>
    <t>10.75/4.39</t>
  </si>
  <si>
    <t>54.83/5.14</t>
  </si>
  <si>
    <t>47.37/10.18</t>
  </si>
  <si>
    <t>127.39/154.93</t>
  </si>
  <si>
    <t>49.31/133.53</t>
  </si>
  <si>
    <t>275.73/252.25</t>
  </si>
  <si>
    <t>140.29/150.68</t>
  </si>
  <si>
    <t>215.49/309.18</t>
  </si>
  <si>
    <t>96.43/170.98</t>
  </si>
  <si>
    <t>7.01/9.96</t>
  </si>
  <si>
    <t>13.06/6.68</t>
  </si>
  <si>
    <t>3.74/17.54</t>
  </si>
  <si>
    <t>10.83/6.13</t>
  </si>
  <si>
    <t>3.69/1.86</t>
  </si>
  <si>
    <t>8.06/6.9</t>
  </si>
  <si>
    <t>8.59/9.21</t>
  </si>
  <si>
    <t>20.38/10.63</t>
  </si>
  <si>
    <t>10.66/17.7</t>
  </si>
  <si>
    <t>0.79/1.8</t>
  </si>
  <si>
    <t>1.69/1.4</t>
  </si>
  <si>
    <t>2.34/0.85</t>
  </si>
  <si>
    <t>28.5/57.48</t>
  </si>
  <si>
    <t>42.52/52.22</t>
  </si>
  <si>
    <t>47.62/28.99</t>
  </si>
  <si>
    <t>20.88/7.36</t>
  </si>
  <si>
    <t>SAUSA300s212</t>
  </si>
  <si>
    <t>JKD6008sRNA084</t>
  </si>
  <si>
    <t>0.02/0.43</t>
  </si>
  <si>
    <t>0.58/0.53</t>
  </si>
  <si>
    <t>0.03/0.31</t>
  </si>
  <si>
    <t>0.16/0.65</t>
  </si>
  <si>
    <t>0.00869/0</t>
  </si>
  <si>
    <t>0.33/0.33</t>
  </si>
  <si>
    <t>0.17/0.19</t>
  </si>
  <si>
    <t>0.03/0.04</t>
  </si>
  <si>
    <t>SAUSA300s213</t>
  </si>
  <si>
    <t>JKD6008sRNA086</t>
  </si>
  <si>
    <t>40.27/23.37</t>
  </si>
  <si>
    <t>1.11/20.92</t>
  </si>
  <si>
    <t>8.53/21.95</t>
  </si>
  <si>
    <t>12.02/7.43</t>
  </si>
  <si>
    <t>0.38/0.55</t>
  </si>
  <si>
    <t>0.58/0.54</t>
  </si>
  <si>
    <t>1.23/3.38</t>
  </si>
  <si>
    <t>0.16/0.03</t>
  </si>
  <si>
    <t>0.34/0.34</t>
  </si>
  <si>
    <t>0.75/0.69</t>
  </si>
  <si>
    <t>0.35/0.49</t>
  </si>
  <si>
    <t>0.51/0.79</t>
  </si>
  <si>
    <t>0.04/0.07</t>
  </si>
  <si>
    <t>SAUSA300s214</t>
  </si>
  <si>
    <t>JKD6008sRNA089</t>
  </si>
  <si>
    <t>0.08/0.02</t>
  </si>
  <si>
    <t>0.1/0.25</t>
  </si>
  <si>
    <t>0.12/0.13</t>
  </si>
  <si>
    <t>7.04/8.03</t>
  </si>
  <si>
    <t>0.7/7.42</t>
  </si>
  <si>
    <t>1.53/7.44</t>
  </si>
  <si>
    <t>98.01/1.54</t>
  </si>
  <si>
    <t>1.62/1.24</t>
  </si>
  <si>
    <t>0.21/0.13</t>
  </si>
  <si>
    <t>2.26/0.1</t>
  </si>
  <si>
    <t>2.25/0.1</t>
  </si>
  <si>
    <t>2.71/0.1</t>
  </si>
  <si>
    <t>2.22/0.1</t>
  </si>
  <si>
    <t>0.57/0.57</t>
  </si>
  <si>
    <t>0.59/0.8</t>
  </si>
  <si>
    <t>2.32/8</t>
  </si>
  <si>
    <t>1.62/7.74</t>
  </si>
  <si>
    <t>21.97/7.94</t>
  </si>
  <si>
    <t>0.34/1.29</t>
  </si>
  <si>
    <t>1.22/1.2</t>
  </si>
  <si>
    <t>2.6/1.66</t>
  </si>
  <si>
    <t>1.05/0.22</t>
  </si>
  <si>
    <t>2.46/0.4</t>
  </si>
  <si>
    <t>2.31/1.42</t>
  </si>
  <si>
    <t>5.11/3.03</t>
  </si>
  <si>
    <t>1.94/1.79</t>
  </si>
  <si>
    <t>1.36/6.6</t>
  </si>
  <si>
    <t>0.36/0.44</t>
  </si>
  <si>
    <t>0.61/7.6</t>
  </si>
  <si>
    <t>0.37/0.92</t>
  </si>
  <si>
    <t>1.56/1.98</t>
  </si>
  <si>
    <t>0.61/0.6</t>
  </si>
  <si>
    <t>0.34/1.06</t>
  </si>
  <si>
    <t>0.34/0.31</t>
  </si>
  <si>
    <t>1.17/0.2</t>
  </si>
  <si>
    <t>3.76/1.08</t>
  </si>
  <si>
    <t>0.43/0.43</t>
  </si>
  <si>
    <t>0.97/0.8</t>
  </si>
  <si>
    <t>0.77/0.59</t>
  </si>
  <si>
    <t>1.15/1.06</t>
  </si>
  <si>
    <t>0.1/0.07</t>
  </si>
  <si>
    <t>1.28/2.41</t>
  </si>
  <si>
    <t>SAUSA300s215</t>
  </si>
  <si>
    <t>JKD6008sRNA103</t>
  </si>
  <si>
    <t>0.08/0.01</t>
  </si>
  <si>
    <t>1.37/0</t>
  </si>
  <si>
    <t>0.42/0.56</t>
  </si>
  <si>
    <t>0.02/0.45</t>
  </si>
  <si>
    <t>0.65/0.56</t>
  </si>
  <si>
    <t>0.04/0.33</t>
  </si>
  <si>
    <t>0.2/0.03</t>
  </si>
  <si>
    <t>0.44/0.44</t>
  </si>
  <si>
    <t>0.18/0.19</t>
  </si>
  <si>
    <t>0.11/0.08</t>
  </si>
  <si>
    <t>SAUSA300s216</t>
  </si>
  <si>
    <t>JKD6008sRNA118</t>
  </si>
  <si>
    <t>2.23/1.98</t>
  </si>
  <si>
    <t>11.99/1.82</t>
  </si>
  <si>
    <t>3.78/1.85</t>
  </si>
  <si>
    <t>1.1/2.27</t>
  </si>
  <si>
    <t>0.18/0.35</t>
  </si>
  <si>
    <t>1.43/0.12</t>
  </si>
  <si>
    <t>1.38/0.12</t>
  </si>
  <si>
    <t>1.18/0.12</t>
  </si>
  <si>
    <t>1.2/0.12</t>
  </si>
  <si>
    <t>4.75/2.74</t>
  </si>
  <si>
    <t>0.84/2.52</t>
  </si>
  <si>
    <t>7.61/2.7</t>
  </si>
  <si>
    <t>4.77/4.53</t>
  </si>
  <si>
    <t>29.29/4.03</t>
  </si>
  <si>
    <t>34.86/4.77</t>
  </si>
  <si>
    <t>28.24/4.09</t>
  </si>
  <si>
    <t>33.89/4.93</t>
  </si>
  <si>
    <t>28.18/25.01</t>
  </si>
  <si>
    <t>11.76/1.29</t>
  </si>
  <si>
    <t>0.34/0.71</t>
  </si>
  <si>
    <t>20.12/10.94</t>
  </si>
  <si>
    <t>112.24/13.4</t>
  </si>
  <si>
    <t>19.72/12.42</t>
  </si>
  <si>
    <t>79.93/12.77</t>
  </si>
  <si>
    <t>4/1.67</t>
  </si>
  <si>
    <t>2.04/0.68</t>
  </si>
  <si>
    <t>0.21/1.6</t>
  </si>
  <si>
    <t>0/4.03</t>
  </si>
  <si>
    <t>1.04/1.86</t>
  </si>
  <si>
    <t>0.6/2.46</t>
  </si>
  <si>
    <t>0.46/0.46</t>
  </si>
  <si>
    <t>7.39/8.11</t>
  </si>
  <si>
    <t>4.13/7.48</t>
  </si>
  <si>
    <t>5.26/8.47</t>
  </si>
  <si>
    <t>0.11/0.09</t>
  </si>
  <si>
    <t>4.51/2.39</t>
  </si>
  <si>
    <t>SAUSA300s217</t>
  </si>
  <si>
    <t>JKD6008sRNA119</t>
  </si>
  <si>
    <t>73.17/53.02</t>
  </si>
  <si>
    <t>6.6/6.8</t>
  </si>
  <si>
    <t>52.75/52.75</t>
  </si>
  <si>
    <t>6.91/8.26</t>
  </si>
  <si>
    <t>0.02/0.26</t>
  </si>
  <si>
    <t>0.17/0.39</t>
  </si>
  <si>
    <t>1.04/0.15</t>
  </si>
  <si>
    <t>7.42/0.03</t>
  </si>
  <si>
    <t>0/60.59</t>
  </si>
  <si>
    <t>31.02/30.15</t>
  </si>
  <si>
    <t>12.55/0</t>
  </si>
  <si>
    <t>0.11/12.62</t>
  </si>
  <si>
    <t>46.9/10.96</t>
  </si>
  <si>
    <t>0.78/0.05</t>
  </si>
  <si>
    <t>0/25.4</t>
  </si>
  <si>
    <t>0.42/22.64</t>
  </si>
  <si>
    <t>0.48/25.18</t>
  </si>
  <si>
    <t>73.62/77.26</t>
  </si>
  <si>
    <t>1.44/0</t>
  </si>
  <si>
    <t>1.38/0</t>
  </si>
  <si>
    <t>3.69/0</t>
  </si>
  <si>
    <t>3.42/0</t>
  </si>
  <si>
    <t>1.41/1.65</t>
  </si>
  <si>
    <t>82.64/90.69</t>
  </si>
  <si>
    <t>31.88/88.41</t>
  </si>
  <si>
    <t>142.77/93.65</t>
  </si>
  <si>
    <t>27.97/20.72</t>
  </si>
  <si>
    <t>30.8/14.59</t>
  </si>
  <si>
    <t>0.42/11.03</t>
  </si>
  <si>
    <t>0.73/13.35</t>
  </si>
  <si>
    <t>0.04/0.34</t>
  </si>
  <si>
    <t>164.37/120.07</t>
  </si>
  <si>
    <t>14.28/0</t>
  </si>
  <si>
    <t>63.11/0</t>
  </si>
  <si>
    <t>146.56/175.36</t>
  </si>
  <si>
    <t>13.37/0</t>
  </si>
  <si>
    <t>68.22/0</t>
  </si>
  <si>
    <t>0.49/1.27</t>
  </si>
  <si>
    <t>273.82/207.35</t>
  </si>
  <si>
    <t>130.03/196.99</t>
  </si>
  <si>
    <t>147.2/298.15</t>
  </si>
  <si>
    <t>0.16/0.09</t>
  </si>
  <si>
    <t>17.71/39.48</t>
  </si>
  <si>
    <t>SAUSA300s218</t>
  </si>
  <si>
    <t>JKD6008sRNA127</t>
  </si>
  <si>
    <t>3444.47/3439.79</t>
  </si>
  <si>
    <t>951.78/987.15</t>
  </si>
  <si>
    <t>157.66/145.44</t>
  </si>
  <si>
    <t>2845.42/3363.21</t>
  </si>
  <si>
    <t>1383.54/1032.08</t>
  </si>
  <si>
    <t>197.31/169.52</t>
  </si>
  <si>
    <t>1851.96/3002.15</t>
  </si>
  <si>
    <t>3218.64/3252.15</t>
  </si>
  <si>
    <t>3372.19/3520.7</t>
  </si>
  <si>
    <t>1946.39/1828.2</t>
  </si>
  <si>
    <t>3015.91/1854.78</t>
  </si>
  <si>
    <t>1200.42/2893.71</t>
  </si>
  <si>
    <t>376.7/2260.22</t>
  </si>
  <si>
    <t>1443.8/1415.06</t>
  </si>
  <si>
    <t>1689.08/1457.83</t>
  </si>
  <si>
    <t>2964.7/1509.41</t>
  </si>
  <si>
    <t>2176.21/1439.37</t>
  </si>
  <si>
    <t>2413.78/2862.54</t>
  </si>
  <si>
    <t>3455.76/3299.13</t>
  </si>
  <si>
    <t>2400.37/2171.78</t>
  </si>
  <si>
    <t>2043.26/3298.86</t>
  </si>
  <si>
    <t>2041.12/3569.69</t>
  </si>
  <si>
    <t>1196.39/3248.54</t>
  </si>
  <si>
    <t>1011.53/2152.65</t>
  </si>
  <si>
    <t>500.32/644.88</t>
  </si>
  <si>
    <t>546.03/492.75</t>
  </si>
  <si>
    <t>483.69/519.42</t>
  </si>
  <si>
    <t>529.1/517.48</t>
  </si>
  <si>
    <t>444.46/461.82</t>
  </si>
  <si>
    <t>480.8/461.84</t>
  </si>
  <si>
    <t>530.26/488.13</t>
  </si>
  <si>
    <t>423.71/391.93</t>
  </si>
  <si>
    <t>776.96/812.17</t>
  </si>
  <si>
    <t>515.61/781.85</t>
  </si>
  <si>
    <t>1866.06/830.3</t>
  </si>
  <si>
    <t>2377.25/2490.89</t>
  </si>
  <si>
    <t>7279.31/3477.2</t>
  </si>
  <si>
    <t>7253.41/3790.27</t>
  </si>
  <si>
    <t>7510.12/3185.55</t>
  </si>
  <si>
    <t>7235.97/3524.62</t>
  </si>
  <si>
    <t>9418.29/10023.61</t>
  </si>
  <si>
    <t>1839.46/853.35</t>
  </si>
  <si>
    <t>774.28/849.54</t>
  </si>
  <si>
    <t>1451.21/583.14</t>
  </si>
  <si>
    <t>482.48/483.24</t>
  </si>
  <si>
    <t>699.98/702.23</t>
  </si>
  <si>
    <t>366.7/864.08</t>
  </si>
  <si>
    <t>1045.02/1800.36</t>
  </si>
  <si>
    <t>4724.13/3970.9</t>
  </si>
  <si>
    <t>2278.44/1612.22</t>
  </si>
  <si>
    <t>842.16/1098.51</t>
  </si>
  <si>
    <t>857.69/844.37</t>
  </si>
  <si>
    <t>3003.84/2384.14</t>
  </si>
  <si>
    <t>2401.52/1986.17</t>
  </si>
  <si>
    <t>748.01/384.15</t>
  </si>
  <si>
    <t>3127.52/2838</t>
  </si>
  <si>
    <t>2536.2/3070.09</t>
  </si>
  <si>
    <t>2519.38/2905.49</t>
  </si>
  <si>
    <t>2348.57/2275.73</t>
  </si>
  <si>
    <t>1232.49/949.53</t>
  </si>
  <si>
    <t>970.84/903.77</t>
  </si>
  <si>
    <t>1035.34/1260.09</t>
  </si>
  <si>
    <t>4399.77/5344.73</t>
  </si>
  <si>
    <t>SAUSA300s219</t>
  </si>
  <si>
    <t>JKD6008sRNA139</t>
  </si>
  <si>
    <t>3.37/4.16</t>
  </si>
  <si>
    <t>12.06/12.42</t>
  </si>
  <si>
    <t>0.56/0.68</t>
  </si>
  <si>
    <t>3.93/3.94</t>
  </si>
  <si>
    <t>18.8/12.51</t>
  </si>
  <si>
    <t>0.23/0.8</t>
  </si>
  <si>
    <t>18.33/11.23</t>
  </si>
  <si>
    <t>9.25/10.04</t>
  </si>
  <si>
    <t>10.4/8.77</t>
  </si>
  <si>
    <t>17.13/19.51</t>
  </si>
  <si>
    <t>16.62/20.02</t>
  </si>
  <si>
    <t>12.81/3.93</t>
  </si>
  <si>
    <t>3.05/2.31</t>
  </si>
  <si>
    <t>15.84/15.31</t>
  </si>
  <si>
    <t>17.77/15.16</t>
  </si>
  <si>
    <t>11.3/14.32</t>
  </si>
  <si>
    <t>12.58/15.57</t>
  </si>
  <si>
    <t>11.5/11.36</t>
  </si>
  <si>
    <t>5.7/9.88</t>
  </si>
  <si>
    <t>13.03/12.54</t>
  </si>
  <si>
    <t>79.92/77.73</t>
  </si>
  <si>
    <t>124.16/69.34</t>
  </si>
  <si>
    <t>112.9/76.84</t>
  </si>
  <si>
    <t>85.54/48.5</t>
  </si>
  <si>
    <t>43.49/31.35</t>
  </si>
  <si>
    <t>13.86/14.82</t>
  </si>
  <si>
    <t>6.32/14.24</t>
  </si>
  <si>
    <t>3.31/14.4</t>
  </si>
  <si>
    <t>2.8/11.92</t>
  </si>
  <si>
    <t>5.98/12.17</t>
  </si>
  <si>
    <t>1.41/4.26</t>
  </si>
  <si>
    <t>3.19/0.91</t>
  </si>
  <si>
    <t>25.35/25.41</t>
  </si>
  <si>
    <t>21.53/25</t>
  </si>
  <si>
    <t>20.26/26</t>
  </si>
  <si>
    <t>87.62/91.98</t>
  </si>
  <si>
    <t>132.88/81.68</t>
  </si>
  <si>
    <t>178.37/81.82</t>
  </si>
  <si>
    <t>129.74/76</t>
  </si>
  <si>
    <t>176.41/76.46</t>
  </si>
  <si>
    <t>162.86/114.32</t>
  </si>
  <si>
    <t>19.68/11.91</t>
  </si>
  <si>
    <t>14.13/7.86</t>
  </si>
  <si>
    <t>20.46/13.76</t>
  </si>
  <si>
    <t>10.42/18.82</t>
  </si>
  <si>
    <t>27.29/15.23</t>
  </si>
  <si>
    <t>8.72/12.89</t>
  </si>
  <si>
    <t>20.53/23.46</t>
  </si>
  <si>
    <t>70.7/92.07</t>
  </si>
  <si>
    <t>2.96/4.77</t>
  </si>
  <si>
    <t>15.97/3.92</t>
  </si>
  <si>
    <t>12.78/7.92</t>
  </si>
  <si>
    <t>20.59/49.66</t>
  </si>
  <si>
    <t>10.11/17.46</t>
  </si>
  <si>
    <t>35.86/36.37</t>
  </si>
  <si>
    <t>15.3/22.29</t>
  </si>
  <si>
    <t>3.47/2.91</t>
  </si>
  <si>
    <t>1.97/2.42</t>
  </si>
  <si>
    <t>2.73/3.94</t>
  </si>
  <si>
    <t>4.24/5.25</t>
  </si>
  <si>
    <t>11.29/5.06</t>
  </si>
  <si>
    <t>12.04/4.31</t>
  </si>
  <si>
    <t>33.11/30.45</t>
  </si>
  <si>
    <t>SAUSA300s220</t>
  </si>
  <si>
    <t>JKD6008sRNA140</t>
  </si>
  <si>
    <t>36.32/52.36</t>
  </si>
  <si>
    <t>72.46/75.37</t>
  </si>
  <si>
    <t>2.28/2.15</t>
  </si>
  <si>
    <t>47.68/52.15</t>
  </si>
  <si>
    <t>115.24/77.8</t>
  </si>
  <si>
    <t>3.96/2.58</t>
  </si>
  <si>
    <t>73.02/111.58</t>
  </si>
  <si>
    <t>60.58/97.04</t>
  </si>
  <si>
    <t>89.01/93.3</t>
  </si>
  <si>
    <t>72.39/80.44</t>
  </si>
  <si>
    <t>90.83/81.03</t>
  </si>
  <si>
    <t>66.14/59.96</t>
  </si>
  <si>
    <t>11.06/29.83</t>
  </si>
  <si>
    <t>64.92/67.78</t>
  </si>
  <si>
    <t>86.79/68.31</t>
  </si>
  <si>
    <t>54.27/63.15</t>
  </si>
  <si>
    <t>52.05/68.47</t>
  </si>
  <si>
    <t>47.53/53.98</t>
  </si>
  <si>
    <t>36.78/46.23</t>
  </si>
  <si>
    <t>49.38/50.91</t>
  </si>
  <si>
    <t>186.05/307.94</t>
  </si>
  <si>
    <t>288.91/289.09</t>
  </si>
  <si>
    <t>66.14/310.37</t>
  </si>
  <si>
    <t>1.64/3.34</t>
  </si>
  <si>
    <t>54.98/61.44</t>
  </si>
  <si>
    <t>74.49/71.87</t>
  </si>
  <si>
    <t>75.88/74.19</t>
  </si>
  <si>
    <t>65.55/75.1</t>
  </si>
  <si>
    <t>73.56/63.87</t>
  </si>
  <si>
    <t>87.05/64.36</t>
  </si>
  <si>
    <t>64.17/75.77</t>
  </si>
  <si>
    <t>70.7/60.2</t>
  </si>
  <si>
    <t>26.26/30.46</t>
  </si>
  <si>
    <t>33.29/29.79</t>
  </si>
  <si>
    <t>47.04/31.29</t>
  </si>
  <si>
    <t>110.29/104.15</t>
  </si>
  <si>
    <t>98.73/92.37</t>
  </si>
  <si>
    <t>105.49/92.11</t>
  </si>
  <si>
    <t>96.56/95.94</t>
  </si>
  <si>
    <t>103.14/96</t>
  </si>
  <si>
    <t>90.48/84.19</t>
  </si>
  <si>
    <t>116.69/93.09</t>
  </si>
  <si>
    <t>74.39/76.98</t>
  </si>
  <si>
    <t>155.76/406.31</t>
  </si>
  <si>
    <t>115.58/288.96</t>
  </si>
  <si>
    <t>415.21/497.09</t>
  </si>
  <si>
    <t>80.05/96.41</t>
  </si>
  <si>
    <t>89.09/102.98</t>
  </si>
  <si>
    <t>233.41/245.79</t>
  </si>
  <si>
    <t>64.4/64.77</t>
  </si>
  <si>
    <t>22.58/33.05</t>
  </si>
  <si>
    <t>32.33/20.53</t>
  </si>
  <si>
    <t>283.11/446.2</t>
  </si>
  <si>
    <t>85.32/67.84</t>
  </si>
  <si>
    <t>4.34/2.45</t>
  </si>
  <si>
    <t>216.08/103.94</t>
  </si>
  <si>
    <t>13.46/10.27</t>
  </si>
  <si>
    <t>19.45/9.52</t>
  </si>
  <si>
    <t>23.41/15.33</t>
  </si>
  <si>
    <t>82.2/77.74</t>
  </si>
  <si>
    <t>82.37/70.7</t>
  </si>
  <si>
    <t>93.41/84.4</t>
  </si>
  <si>
    <t>81.59/106.76</t>
  </si>
  <si>
    <t>SAUSA300s221</t>
  </si>
  <si>
    <t>JKD6008sRNA150</t>
  </si>
  <si>
    <t>0.49/0</t>
  </si>
  <si>
    <t>0/0.48</t>
  </si>
  <si>
    <t>0/0.66</t>
  </si>
  <si>
    <t>0.45/0.81</t>
  </si>
  <si>
    <t>0.54/0</t>
  </si>
  <si>
    <t>0.17/0.23</t>
  </si>
  <si>
    <t>6.17/11.16</t>
  </si>
  <si>
    <t>4.41/10.28</t>
  </si>
  <si>
    <t>2.3/10.37</t>
  </si>
  <si>
    <t>31.26/32.61</t>
  </si>
  <si>
    <t>1.45/0</t>
  </si>
  <si>
    <t>67.88/22.43</t>
  </si>
  <si>
    <t>84.63/21.83</t>
  </si>
  <si>
    <t>32.12/23.05</t>
  </si>
  <si>
    <t>0.45/0.57</t>
  </si>
  <si>
    <t>0.03/0.47</t>
  </si>
  <si>
    <t>0.78/0.56</t>
  </si>
  <si>
    <t>0.04/0.35</t>
  </si>
  <si>
    <t>12.7/15.43</t>
  </si>
  <si>
    <t>0.31/0.23</t>
  </si>
  <si>
    <t>8.72/4.05</t>
  </si>
  <si>
    <t>0.51/0.49</t>
  </si>
  <si>
    <t>25.51/11.12</t>
  </si>
  <si>
    <t>9.43/10.5</t>
  </si>
  <si>
    <t>11.3/29.15</t>
  </si>
  <si>
    <t>SAUSA300s222</t>
  </si>
  <si>
    <t>JKD6008sRNA151</t>
  </si>
  <si>
    <t>2.6/0</t>
  </si>
  <si>
    <t>0.09/0.02</t>
  </si>
  <si>
    <t>1.46/0</t>
  </si>
  <si>
    <t>2.05/0</t>
  </si>
  <si>
    <t>0.46/0.58</t>
  </si>
  <si>
    <t>0.03/0.48</t>
  </si>
  <si>
    <t>0.8/0.58</t>
  </si>
  <si>
    <t>0.06/0.36</t>
  </si>
  <si>
    <t>0.3/0.47</t>
  </si>
  <si>
    <t>0.21/0.03</t>
  </si>
  <si>
    <t>0.53/0.51</t>
  </si>
  <si>
    <t>0.19/0.36</t>
  </si>
  <si>
    <t>0.17/0.1</t>
  </si>
  <si>
    <t>SAUSA300s223</t>
  </si>
  <si>
    <t>JKD6008sRNA153</t>
  </si>
  <si>
    <t>2.19/2.93</t>
  </si>
  <si>
    <t>14.2/2.71</t>
  </si>
  <si>
    <t>7.7/2.84</t>
  </si>
  <si>
    <t>1.92/0.03</t>
  </si>
  <si>
    <t>1.47/0</t>
  </si>
  <si>
    <t>4.96/0</t>
  </si>
  <si>
    <t>0.29/0.24</t>
  </si>
  <si>
    <t>0.47/0.58</t>
  </si>
  <si>
    <t>0.03/0.51</t>
  </si>
  <si>
    <t>0.82/0.58</t>
  </si>
  <si>
    <t>3.21/3.61</t>
  </si>
  <si>
    <t>0.22/2.01</t>
  </si>
  <si>
    <t>0.54/0.53</t>
  </si>
  <si>
    <t>0.2/0.2</t>
  </si>
  <si>
    <t>0.19/0.1</t>
  </si>
  <si>
    <t>SAUSA300s224</t>
  </si>
  <si>
    <t>JKD6008sRNA154</t>
  </si>
  <si>
    <t>142.2/142.23</t>
  </si>
  <si>
    <t>267.54/267.47</t>
  </si>
  <si>
    <t>39.24/40.06</t>
  </si>
  <si>
    <t>134.96/141.21</t>
  </si>
  <si>
    <t>294.76/275.4</t>
  </si>
  <si>
    <t>45.23/48.45</t>
  </si>
  <si>
    <t>167.4/236.94</t>
  </si>
  <si>
    <t>185.99/207.41</t>
  </si>
  <si>
    <t>221.86/200.9</t>
  </si>
  <si>
    <t>174.61/184.69</t>
  </si>
  <si>
    <t>229.21/179.06</t>
  </si>
  <si>
    <t>254.61/155.65</t>
  </si>
  <si>
    <t>127.69/82.78</t>
  </si>
  <si>
    <t>195.54/190.5</t>
  </si>
  <si>
    <t>192.36/190.24</t>
  </si>
  <si>
    <t>202.86/180.98</t>
  </si>
  <si>
    <t>210.52/195.21</t>
  </si>
  <si>
    <t>199.14/205.06</t>
  </si>
  <si>
    <t>177.82/182.67</t>
  </si>
  <si>
    <t>212.42/211.4</t>
  </si>
  <si>
    <t>179.9/240.05</t>
  </si>
  <si>
    <t>189.46/223.4</t>
  </si>
  <si>
    <t>129.87/241.78</t>
  </si>
  <si>
    <t>164.32/207.98</t>
  </si>
  <si>
    <t>131.51/124.8</t>
  </si>
  <si>
    <t>123.73/103.38</t>
  </si>
  <si>
    <t>111.01/105.98</t>
  </si>
  <si>
    <t>132.26/107.64</t>
  </si>
  <si>
    <t>90.66/92.32</t>
  </si>
  <si>
    <t>103.1/93.36</t>
  </si>
  <si>
    <t>128.31/108.5</t>
  </si>
  <si>
    <t>85.07/74.45</t>
  </si>
  <si>
    <t>119.27/137.91</t>
  </si>
  <si>
    <t>111.42/134.29</t>
  </si>
  <si>
    <t>155.94/145.89</t>
  </si>
  <si>
    <t>314.6/339.71</t>
  </si>
  <si>
    <t>295.22/325.09</t>
  </si>
  <si>
    <t>284.72/313.65</t>
  </si>
  <si>
    <t>295.21/302.69</t>
  </si>
  <si>
    <t>284.37/291.64</t>
  </si>
  <si>
    <t>273.93/272.39</t>
  </si>
  <si>
    <t>129.34/131.84</t>
  </si>
  <si>
    <t>140.54/110.17</t>
  </si>
  <si>
    <t>114.3/64.52</t>
  </si>
  <si>
    <t>75.1/69.59</t>
  </si>
  <si>
    <t>99.14/81.03</t>
  </si>
  <si>
    <t>52.11/70.79</t>
  </si>
  <si>
    <t>72.03/71.86</t>
  </si>
  <si>
    <t>252.02/217.75</t>
  </si>
  <si>
    <t>89.72/141.91</t>
  </si>
  <si>
    <t>51.69/58.52</t>
  </si>
  <si>
    <t>130.58/213.64</t>
  </si>
  <si>
    <t>186.36/169.42</t>
  </si>
  <si>
    <t>245.85/227.32</t>
  </si>
  <si>
    <t>132.84/153</t>
  </si>
  <si>
    <t>174.52/171.07</t>
  </si>
  <si>
    <t>253.15/219.72</t>
  </si>
  <si>
    <t>233.5/205.62</t>
  </si>
  <si>
    <t>268.15/275.23</t>
  </si>
  <si>
    <t>103.98/73.38</t>
  </si>
  <si>
    <t>74.96/66.48</t>
  </si>
  <si>
    <t>85.13/107.41</t>
  </si>
  <si>
    <t>103.72/153.08</t>
  </si>
  <si>
    <t>SAUSA300s225</t>
  </si>
  <si>
    <t>JKD6008sRNA169</t>
  </si>
  <si>
    <t>29.41/33.71</t>
  </si>
  <si>
    <t>116.28/130.87</t>
  </si>
  <si>
    <t>4.1/4.84</t>
  </si>
  <si>
    <t>28.43/32.96</t>
  </si>
  <si>
    <t>124.17/135.2</t>
  </si>
  <si>
    <t>6.66/5.86</t>
  </si>
  <si>
    <t>81.13/66.85</t>
  </si>
  <si>
    <t>62.09/58.9</t>
  </si>
  <si>
    <t>65.21/54.6</t>
  </si>
  <si>
    <t>103.3/89.81</t>
  </si>
  <si>
    <t>118.43/90.19</t>
  </si>
  <si>
    <t>116.41/36.73</t>
  </si>
  <si>
    <t>23.34/18.83</t>
  </si>
  <si>
    <t>113.97/113.02</t>
  </si>
  <si>
    <t>86.46/113.48</t>
  </si>
  <si>
    <t>54.26/106.78</t>
  </si>
  <si>
    <t>55.86/115.99</t>
  </si>
  <si>
    <t>50.84/54</t>
  </si>
  <si>
    <t>38.49/46.14</t>
  </si>
  <si>
    <t>59.35/54.94</t>
  </si>
  <si>
    <t>117.04/134.31</t>
  </si>
  <si>
    <t>255.94/120.59</t>
  </si>
  <si>
    <t>141.3/131.23</t>
  </si>
  <si>
    <t>150.44/123.18</t>
  </si>
  <si>
    <t>73.72/70.71</t>
  </si>
  <si>
    <t>55.8/54.41</t>
  </si>
  <si>
    <t>38.64/56.57</t>
  </si>
  <si>
    <t>57.62/57.09</t>
  </si>
  <si>
    <t>37.64/47.73</t>
  </si>
  <si>
    <t>37.08/48.09</t>
  </si>
  <si>
    <t>56.79/38.61</t>
  </si>
  <si>
    <t>29.07/29.84</t>
  </si>
  <si>
    <t>127.88/80.02</t>
  </si>
  <si>
    <t>172.71/77.53</t>
  </si>
  <si>
    <t>39.18/82.22</t>
  </si>
  <si>
    <t>28.2/17.64</t>
  </si>
  <si>
    <t>28.93/14.96</t>
  </si>
  <si>
    <t>40.75/16.49</t>
  </si>
  <si>
    <t>28.15/22.88</t>
  </si>
  <si>
    <t>39.35/24.69</t>
  </si>
  <si>
    <t>33.2/24.77</t>
  </si>
  <si>
    <t>42.51/119.49</t>
  </si>
  <si>
    <t>80.25/99.64</t>
  </si>
  <si>
    <t>533.92/1026.1</t>
  </si>
  <si>
    <t>260.48/581.78</t>
  </si>
  <si>
    <t>850.03/1242.93</t>
  </si>
  <si>
    <t>188.86/333.72</t>
  </si>
  <si>
    <t>67.08/71.43</t>
  </si>
  <si>
    <t>117.16/114.61</t>
  </si>
  <si>
    <t>13.04/22.84</t>
  </si>
  <si>
    <t>19.69/11.51</t>
  </si>
  <si>
    <t>32.28/33.76</t>
  </si>
  <si>
    <t>116.57/156.41</t>
  </si>
  <si>
    <t>139.01/205.35</t>
  </si>
  <si>
    <t>11.69/25.84</t>
  </si>
  <si>
    <t>47.68/22.03</t>
  </si>
  <si>
    <t>12.94/14.88</t>
  </si>
  <si>
    <t>16.28/14.1</t>
  </si>
  <si>
    <t>19.53/14.74</t>
  </si>
  <si>
    <t>29/62.41</t>
  </si>
  <si>
    <t>93.23/56.73</t>
  </si>
  <si>
    <t>105.88/29.02</t>
  </si>
  <si>
    <t>48.21/70.62</t>
  </si>
  <si>
    <t>SAUSA300s226</t>
  </si>
  <si>
    <t>JKD6008sRNA173</t>
  </si>
  <si>
    <t>3.79/1.02</t>
  </si>
  <si>
    <t>0.26/0.27</t>
  </si>
  <si>
    <t>0.74/0.06</t>
  </si>
  <si>
    <t>0.49/0.61</t>
  </si>
  <si>
    <t>0.03/0.53</t>
  </si>
  <si>
    <t>0.84/0.61</t>
  </si>
  <si>
    <t>0.06/0.37</t>
  </si>
  <si>
    <t>1.83/1.6</t>
  </si>
  <si>
    <t>2.39/2.46</t>
  </si>
  <si>
    <t>0.55/0.54</t>
  </si>
  <si>
    <t>0.2/0.21</t>
  </si>
  <si>
    <t>SAUSA300s227</t>
  </si>
  <si>
    <t>JKD6008sRNA178</t>
  </si>
  <si>
    <t>47.48/57.7</t>
  </si>
  <si>
    <t>114.28/51.23</t>
  </si>
  <si>
    <t>17.97/56.05</t>
  </si>
  <si>
    <t>5.07/17.51</t>
  </si>
  <si>
    <t>31.04/20.25</t>
  </si>
  <si>
    <t>2.23/1.33</t>
  </si>
  <si>
    <t>2.05/0.72</t>
  </si>
  <si>
    <t>2.71/0.72</t>
  </si>
  <si>
    <t>6.59/0.72</t>
  </si>
  <si>
    <t>9.71/0.72</t>
  </si>
  <si>
    <t>1.07/0.35</t>
  </si>
  <si>
    <t>6.13/3.68</t>
  </si>
  <si>
    <t>69.42/66.48</t>
  </si>
  <si>
    <t>64.59/64.38</t>
  </si>
  <si>
    <t>72.1/67.81</t>
  </si>
  <si>
    <t>38.79/41.58</t>
  </si>
  <si>
    <t>36.93/36.09</t>
  </si>
  <si>
    <t>28.16/38.01</t>
  </si>
  <si>
    <t>35.59/32.22</t>
  </si>
  <si>
    <t>27.19/33.86</t>
  </si>
  <si>
    <t>22.52/31.61</t>
  </si>
  <si>
    <t>49.83/62.71</t>
  </si>
  <si>
    <t>32.58/50.89</t>
  </si>
  <si>
    <t>0.52/0.62</t>
  </si>
  <si>
    <t>0.04/0.59</t>
  </si>
  <si>
    <t>0.92/0.62</t>
  </si>
  <si>
    <t>0.06/0.38</t>
  </si>
  <si>
    <t>72.41/65.27</t>
  </si>
  <si>
    <t>35.02/17.34</t>
  </si>
  <si>
    <t>594.16/607.24</t>
  </si>
  <si>
    <t>31.39/93.57</t>
  </si>
  <si>
    <t>4.75/6.4</t>
  </si>
  <si>
    <t>151.66/245.06</t>
  </si>
  <si>
    <t>0.2/0.22</t>
  </si>
  <si>
    <t>0.19/0.11</t>
  </si>
  <si>
    <t>7.41/2.97</t>
  </si>
  <si>
    <t>SAUSA300s228</t>
  </si>
  <si>
    <t>JKD6008sRNA187</t>
  </si>
  <si>
    <t>4.89/2.42</t>
  </si>
  <si>
    <t>4.4/4.53</t>
  </si>
  <si>
    <t>4/2.37</t>
  </si>
  <si>
    <t>5.92/4.67</t>
  </si>
  <si>
    <t>4.03/0</t>
  </si>
  <si>
    <t>0/0.00493</t>
  </si>
  <si>
    <t>4.9/0</t>
  </si>
  <si>
    <t>4.75/2.37</t>
  </si>
  <si>
    <t>0.22/1.32</t>
  </si>
  <si>
    <t>2.04/0.83</t>
  </si>
  <si>
    <t>3.32/0.78</t>
  </si>
  <si>
    <t>0/0.83</t>
  </si>
  <si>
    <t>0/3.57</t>
  </si>
  <si>
    <t>3.4/3</t>
  </si>
  <si>
    <t>24.28/21.9</t>
  </si>
  <si>
    <t>24.96/19.77</t>
  </si>
  <si>
    <t>11.69/20.66</t>
  </si>
  <si>
    <t>3.63/3.83</t>
  </si>
  <si>
    <t>2.11/0.24</t>
  </si>
  <si>
    <t>1.43/0.24</t>
  </si>
  <si>
    <t>1.22/0.24</t>
  </si>
  <si>
    <t>2.91/0.24</t>
  </si>
  <si>
    <t>3.7/1.63</t>
  </si>
  <si>
    <t>4.05/1.63</t>
  </si>
  <si>
    <t>11.69/12.76</t>
  </si>
  <si>
    <t>10.17/11.06</t>
  </si>
  <si>
    <t>11.01/12.4</t>
  </si>
  <si>
    <t>9.8/9.81</t>
  </si>
  <si>
    <t>10.6/11.08</t>
  </si>
  <si>
    <t>9.25/9.37</t>
  </si>
  <si>
    <t>0.53/0.63</t>
  </si>
  <si>
    <t>0.04/0.62</t>
  </si>
  <si>
    <t>0.94/0.63</t>
  </si>
  <si>
    <t>0.07/0.39</t>
  </si>
  <si>
    <t>2.56/1.65</t>
  </si>
  <si>
    <t>2.25/2.05</t>
  </si>
  <si>
    <t>0.28/0.25</t>
  </si>
  <si>
    <t>0.05/2.48</t>
  </si>
  <si>
    <t>3.84/3.59</t>
  </si>
  <si>
    <t>0.56/3.3</t>
  </si>
  <si>
    <t>0.44/2.33</t>
  </si>
  <si>
    <t>2.93/1.89</t>
  </si>
  <si>
    <t>3.69/0.44</t>
  </si>
  <si>
    <t>1.63/1.77</t>
  </si>
  <si>
    <t>0/2.01</t>
  </si>
  <si>
    <t>0/1.72</t>
  </si>
  <si>
    <t>2.53/1.12</t>
  </si>
  <si>
    <t>SAUSA300s229</t>
  </si>
  <si>
    <t>JKD6008sRNA188</t>
  </si>
  <si>
    <t>51.89/45.97</t>
  </si>
  <si>
    <t>114.37/99.35</t>
  </si>
  <si>
    <t>4.69/9.99</t>
  </si>
  <si>
    <t>42.77/45.39</t>
  </si>
  <si>
    <t>63.54/101.46</t>
  </si>
  <si>
    <t>10.5/12.25</t>
  </si>
  <si>
    <t>21.08/36.79</t>
  </si>
  <si>
    <t>20.22/33.18</t>
  </si>
  <si>
    <t>33.39/29.74</t>
  </si>
  <si>
    <t>23.83/22.47</t>
  </si>
  <si>
    <t>20.6/22.88</t>
  </si>
  <si>
    <t>86.66/51.97</t>
  </si>
  <si>
    <t>42.36/26.01</t>
  </si>
  <si>
    <t>45.52/49.07</t>
  </si>
  <si>
    <t>58.34/49.56</t>
  </si>
  <si>
    <t>36.38/45.65</t>
  </si>
  <si>
    <t>20.11/48.64</t>
  </si>
  <si>
    <t>18.19/34.64</t>
  </si>
  <si>
    <t>40.26/30.92</t>
  </si>
  <si>
    <t>17.11/18.97</t>
  </si>
  <si>
    <t>3.71/4.15</t>
  </si>
  <si>
    <t>9.6/3.8</t>
  </si>
  <si>
    <t>4.23/3.83</t>
  </si>
  <si>
    <t>4.01/42.29</t>
  </si>
  <si>
    <t>341.23/306.41</t>
  </si>
  <si>
    <t>378.35/332.66</t>
  </si>
  <si>
    <t>404.33/348.7</t>
  </si>
  <si>
    <t>576.23/348.5</t>
  </si>
  <si>
    <t>260.39/309.83</t>
  </si>
  <si>
    <t>370.72/309.34</t>
  </si>
  <si>
    <t>573.62/407.38</t>
  </si>
  <si>
    <t>331.21/227.4</t>
  </si>
  <si>
    <t>80.47/61.95</t>
  </si>
  <si>
    <t>116/60.43</t>
  </si>
  <si>
    <t>43.49/63.98</t>
  </si>
  <si>
    <t>42.73/25.13</t>
  </si>
  <si>
    <t>7.86/21.32</t>
  </si>
  <si>
    <t>4.4/22.91</t>
  </si>
  <si>
    <t>7.4/35.68</t>
  </si>
  <si>
    <t>4.2/37.53</t>
  </si>
  <si>
    <t>3.84/7.57</t>
  </si>
  <si>
    <t>17.55/69.56</t>
  </si>
  <si>
    <t>70.66/56.92</t>
  </si>
  <si>
    <t>11.45/34.75</t>
  </si>
  <si>
    <t>32.97/14.83</t>
  </si>
  <si>
    <t>21.61/43.26</t>
  </si>
  <si>
    <t>23.96/7.31</t>
  </si>
  <si>
    <t>174.94/112.4</t>
  </si>
  <si>
    <t>68.75/58.86</t>
  </si>
  <si>
    <t>21.36/21.94</t>
  </si>
  <si>
    <t>130.62/240.54</t>
  </si>
  <si>
    <t>13.45/159.38</t>
  </si>
  <si>
    <t>6.58/11.2</t>
  </si>
  <si>
    <t>17.86/12.36</t>
  </si>
  <si>
    <t>3.56/1.85</t>
  </si>
  <si>
    <t>16.92/0.56</t>
  </si>
  <si>
    <t>161.64/198.31</t>
  </si>
  <si>
    <t>81.28/188.82</t>
  </si>
  <si>
    <t>96.14/176.73</t>
  </si>
  <si>
    <t>54.33/30.71</t>
  </si>
  <si>
    <t>32.67/28</t>
  </si>
  <si>
    <t>36.02/55.33</t>
  </si>
  <si>
    <t>2.12/6.79</t>
  </si>
  <si>
    <t>SAUSA300s230</t>
  </si>
  <si>
    <t>JKD6008sRNA192</t>
  </si>
  <si>
    <t>0.75/0.96</t>
  </si>
  <si>
    <t>1.72/0.87</t>
  </si>
  <si>
    <t>1.5/0.94</t>
  </si>
  <si>
    <t>2.14/0.9</t>
  </si>
  <si>
    <t>12.09/7.55</t>
  </si>
  <si>
    <t>9.2/6.8</t>
  </si>
  <si>
    <t>2.84/5.96</t>
  </si>
  <si>
    <t>15.65/12.8</t>
  </si>
  <si>
    <t>5.26/13.22</t>
  </si>
  <si>
    <t>0.86/0.94</t>
  </si>
  <si>
    <t>19.23/12.99</t>
  </si>
  <si>
    <t>5.02/12.87</t>
  </si>
  <si>
    <t>2.27/12.16</t>
  </si>
  <si>
    <t>4.72/13.33</t>
  </si>
  <si>
    <t>4.5/2.44</t>
  </si>
  <si>
    <t>2.11/2.03</t>
  </si>
  <si>
    <t>7.13/4.94</t>
  </si>
  <si>
    <t>19.83/13.75</t>
  </si>
  <si>
    <t>18.84/12.58</t>
  </si>
  <si>
    <t>11.3/12.92</t>
  </si>
  <si>
    <t>6.58/14.34</t>
  </si>
  <si>
    <t>14.17/6.53</t>
  </si>
  <si>
    <t>1.35/0.21</t>
  </si>
  <si>
    <t>2.21/0.17</t>
  </si>
  <si>
    <t>2.81/0.17</t>
  </si>
  <si>
    <t>1.22/0.17</t>
  </si>
  <si>
    <t>1.97/0.17</t>
  </si>
  <si>
    <t>0.97/0.52</t>
  </si>
  <si>
    <t>0.44/0</t>
  </si>
  <si>
    <t>5.04/5.25</t>
  </si>
  <si>
    <t>4.86/5</t>
  </si>
  <si>
    <t>3.21/5.27</t>
  </si>
  <si>
    <t>0.39/1.27</t>
  </si>
  <si>
    <t>1.95/1.17</t>
  </si>
  <si>
    <t>3.3/1.51</t>
  </si>
  <si>
    <t>1.8/0.25</t>
  </si>
  <si>
    <t>3.13/0.44</t>
  </si>
  <si>
    <t>2.9/2.13</t>
  </si>
  <si>
    <t>5.14/5.85</t>
  </si>
  <si>
    <t>2.9/3.5</t>
  </si>
  <si>
    <t>403.2/572.84</t>
  </si>
  <si>
    <t>287.13/84.59</t>
  </si>
  <si>
    <t>120.09/696.06</t>
  </si>
  <si>
    <t>209.37/251.85</t>
  </si>
  <si>
    <t>13.6/19.34</t>
  </si>
  <si>
    <t>2.43/2.61</t>
  </si>
  <si>
    <t>2.01/0.15</t>
  </si>
  <si>
    <t>1.72/0.94</t>
  </si>
  <si>
    <t>2.84/3.1</t>
  </si>
  <si>
    <t>2.27/3.06</t>
  </si>
  <si>
    <t>6.39/7.95</t>
  </si>
  <si>
    <t>3.83/6.18</t>
  </si>
  <si>
    <t>3.24/4.98</t>
  </si>
  <si>
    <t>3.62/4.47</t>
  </si>
  <si>
    <t>4.65/3.68</t>
  </si>
  <si>
    <t>3.73/0.11</t>
  </si>
  <si>
    <t>0/3.84</t>
  </si>
  <si>
    <t>2.1/0.7</t>
  </si>
  <si>
    <t>SAUSA300s231</t>
  </si>
  <si>
    <t>JKD6008sRNA193</t>
  </si>
  <si>
    <t>10.14/7.02</t>
  </si>
  <si>
    <t>0.03/6.4</t>
  </si>
  <si>
    <t>1.22/6.58</t>
  </si>
  <si>
    <t>0/47.16</t>
  </si>
  <si>
    <t>57.6/88.37</t>
  </si>
  <si>
    <t>779/1054.79</t>
  </si>
  <si>
    <t>380.04/1064.52</t>
  </si>
  <si>
    <t>726.56/1063.67</t>
  </si>
  <si>
    <t>381.12/756.34</t>
  </si>
  <si>
    <t>735.82/744.82</t>
  </si>
  <si>
    <t>705.29/349.23</t>
  </si>
  <si>
    <t>0/22.22</t>
  </si>
  <si>
    <t>0/17.93</t>
  </si>
  <si>
    <t>0.53/0.71</t>
  </si>
  <si>
    <t>0.04/0.63</t>
  </si>
  <si>
    <t>0.99/0.65</t>
  </si>
  <si>
    <t>0.07/0.4</t>
  </si>
  <si>
    <t>0.23/0.04</t>
  </si>
  <si>
    <t>813.01/136.06</t>
  </si>
  <si>
    <t>209.91/0.32</t>
  </si>
  <si>
    <t>80.34/0.22</t>
  </si>
  <si>
    <t>92.33/229.32</t>
  </si>
  <si>
    <t>0.2/0.11</t>
  </si>
  <si>
    <t>SAUSA300s232</t>
  </si>
  <si>
    <t>JKD6008sRNA195</t>
  </si>
  <si>
    <t>174.51/172.21</t>
  </si>
  <si>
    <t>12.83/12.31</t>
  </si>
  <si>
    <t>6.57/5.7</t>
  </si>
  <si>
    <t>173.68/169.65</t>
  </si>
  <si>
    <t>10.55/12.32</t>
  </si>
  <si>
    <t>4.2/6.92</t>
  </si>
  <si>
    <t>30.71/255.66</t>
  </si>
  <si>
    <t>239.9/224.45</t>
  </si>
  <si>
    <t>188.74/218.05</t>
  </si>
  <si>
    <t>49.61/32.45</t>
  </si>
  <si>
    <t>30.46/33.01</t>
  </si>
  <si>
    <t>12.67/185.7</t>
  </si>
  <si>
    <t>26.97/101.25</t>
  </si>
  <si>
    <t>34.25/34.46</t>
  </si>
  <si>
    <t>70.86/34.39</t>
  </si>
  <si>
    <t>146.05/31.36</t>
  </si>
  <si>
    <t>143.67/33.2</t>
  </si>
  <si>
    <t>135.4/147.99</t>
  </si>
  <si>
    <t>157.52/128.62</t>
  </si>
  <si>
    <t>199.73/144.2</t>
  </si>
  <si>
    <t>0.08/0.96</t>
  </si>
  <si>
    <t>0.2/0.87</t>
  </si>
  <si>
    <t>1.23/0.91</t>
  </si>
  <si>
    <t>6.48/55.7</t>
  </si>
  <si>
    <t>19.35/15.82</t>
  </si>
  <si>
    <t>9.1/6.95</t>
  </si>
  <si>
    <t>9.98/5.4</t>
  </si>
  <si>
    <t>11.25/5.48</t>
  </si>
  <si>
    <t>5.63/4.91</t>
  </si>
  <si>
    <t>6.56/5.01</t>
  </si>
  <si>
    <t>9.42/8.05</t>
  </si>
  <si>
    <t>3.52/2.96</t>
  </si>
  <si>
    <t>58.34/16.3</t>
  </si>
  <si>
    <t>34.83/16.13</t>
  </si>
  <si>
    <t>30.27/16.33</t>
  </si>
  <si>
    <t>40.14/39.99</t>
  </si>
  <si>
    <t>27.61/34.18</t>
  </si>
  <si>
    <t>32.23/36.29</t>
  </si>
  <si>
    <t>26.71/33.18</t>
  </si>
  <si>
    <t>31.12/35.11</t>
  </si>
  <si>
    <t>25.85/23.47</t>
  </si>
  <si>
    <t>7.3/11.69</t>
  </si>
  <si>
    <t>5.02/7.6</t>
  </si>
  <si>
    <t>31.75/7.2</t>
  </si>
  <si>
    <t>15.95/12.82</t>
  </si>
  <si>
    <t>18.84/7.74</t>
  </si>
  <si>
    <t>12.69/20.02</t>
  </si>
  <si>
    <t>109.2/27.47</t>
  </si>
  <si>
    <t>11.93/22.15</t>
  </si>
  <si>
    <t>62.4/130.01</t>
  </si>
  <si>
    <t>8.06/12.64</t>
  </si>
  <si>
    <t>22.06/31.42</t>
  </si>
  <si>
    <t>1.74/3.14</t>
  </si>
  <si>
    <t>6.37/2.41</t>
  </si>
  <si>
    <t>12.57/8.4</t>
  </si>
  <si>
    <t>19.14/3.76</t>
  </si>
  <si>
    <t>311.25/502.64</t>
  </si>
  <si>
    <t>301.77/487.83</t>
  </si>
  <si>
    <t>343.92/336.31</t>
  </si>
  <si>
    <t>262.75/156.87</t>
  </si>
  <si>
    <t>123.66/141.82</t>
  </si>
  <si>
    <t>140.83/273.71</t>
  </si>
  <si>
    <t>3.44/6.16</t>
  </si>
  <si>
    <t>SAUSA300s233</t>
  </si>
  <si>
    <t>JKD6008sRNA205</t>
  </si>
  <si>
    <t>106.35/202.46</t>
  </si>
  <si>
    <t>52.52/60.67</t>
  </si>
  <si>
    <t>40.82/45.43</t>
  </si>
  <si>
    <t>130.77/201.08</t>
  </si>
  <si>
    <t>55.4/62.88</t>
  </si>
  <si>
    <t>28.38/54.8</t>
  </si>
  <si>
    <t>36.62/85.97</t>
  </si>
  <si>
    <t>50.75/75.09</t>
  </si>
  <si>
    <t>54.25/71.22</t>
  </si>
  <si>
    <t>35.24/39.04</t>
  </si>
  <si>
    <t>47.46/39.87</t>
  </si>
  <si>
    <t>54.02/213.53</t>
  </si>
  <si>
    <t>141.15/120.3</t>
  </si>
  <si>
    <t>200.82/168.18</t>
  </si>
  <si>
    <t>150.21/169.44</t>
  </si>
  <si>
    <t>90.01/160.09</t>
  </si>
  <si>
    <t>16.78/172.85</t>
  </si>
  <si>
    <t>15.21/90.63</t>
  </si>
  <si>
    <t>109.75/77.36</t>
  </si>
  <si>
    <t>14.73/15.99</t>
  </si>
  <si>
    <t>16.15/17.41</t>
  </si>
  <si>
    <t>9.25/15.83</t>
  </si>
  <si>
    <t>10.78/16.38</t>
  </si>
  <si>
    <t>7.04/32.78</t>
  </si>
  <si>
    <t>1.37/1.71</t>
  </si>
  <si>
    <t>150.21/80.7</t>
  </si>
  <si>
    <t>24.81/83.1</t>
  </si>
  <si>
    <t>138.56/84.29</t>
  </si>
  <si>
    <t>61.12/71.64</t>
  </si>
  <si>
    <t>127.13/72.48</t>
  </si>
  <si>
    <t>134.37/23.84</t>
  </si>
  <si>
    <t>107.43/49.7</t>
  </si>
  <si>
    <t>11.15/24.53</t>
  </si>
  <si>
    <t>0.83/20.66</t>
  </si>
  <si>
    <t>4.24/22.46</t>
  </si>
  <si>
    <t>0.73/9.28</t>
  </si>
  <si>
    <t>4.01/10.55</t>
  </si>
  <si>
    <t>3.69/0.97</t>
  </si>
  <si>
    <t>1.29/25.3</t>
  </si>
  <si>
    <t>2.24/18.25</t>
  </si>
  <si>
    <t>52.08/151.83</t>
  </si>
  <si>
    <t>47.49/167.35</t>
  </si>
  <si>
    <t>237.98/191.31</t>
  </si>
  <si>
    <t>34.06/32.44</t>
  </si>
  <si>
    <t>137.61/201.44</t>
  </si>
  <si>
    <t>19.77/64.83</t>
  </si>
  <si>
    <t>44.5/71.65</t>
  </si>
  <si>
    <t>134.69/74.88</t>
  </si>
  <si>
    <t>90.14/12.56</t>
  </si>
  <si>
    <t>8.59/48.16</t>
  </si>
  <si>
    <t>0.57/3.85</t>
  </si>
  <si>
    <t>3.48/1.89</t>
  </si>
  <si>
    <t>2.03/1.45</t>
  </si>
  <si>
    <t>2.84/3.88</t>
  </si>
  <si>
    <t>0.21/74.3</t>
  </si>
  <si>
    <t>87.09/67.48</t>
  </si>
  <si>
    <t>98.49/0.25</t>
  </si>
  <si>
    <t>0/1.48</t>
  </si>
  <si>
    <t>SAUSA300s234</t>
  </si>
  <si>
    <t>JKD6008sRNA206</t>
  </si>
  <si>
    <t>0.32/1</t>
  </si>
  <si>
    <t>0.14/1.29</t>
  </si>
  <si>
    <t>0.21/0.44</t>
  </si>
  <si>
    <t>0.15/0.37</t>
  </si>
  <si>
    <t>0.24/0.2</t>
  </si>
  <si>
    <t>3.3/2.15</t>
  </si>
  <si>
    <t>3.27/1.92</t>
  </si>
  <si>
    <t>1.28/2.04</t>
  </si>
  <si>
    <t>2.65/1.42</t>
  </si>
  <si>
    <t>2.85/1.3</t>
  </si>
  <si>
    <t>2.92/1.78</t>
  </si>
  <si>
    <t>2.68/2.25</t>
  </si>
  <si>
    <t>2.76/2.79</t>
  </si>
  <si>
    <t>2.6/3.1</t>
  </si>
  <si>
    <t>0.12/0.65</t>
  </si>
  <si>
    <t>0.06/0.29</t>
  </si>
  <si>
    <t>0.54/0.71</t>
  </si>
  <si>
    <t>0.04/0.64</t>
  </si>
  <si>
    <t>1.03/0.65</t>
  </si>
  <si>
    <t>0.08/0.41</t>
  </si>
  <si>
    <t>0.52/0.55</t>
  </si>
  <si>
    <t>0.6/0.54</t>
  </si>
  <si>
    <t>0.7/0.47</t>
  </si>
  <si>
    <t>0.42/0.8</t>
  </si>
  <si>
    <t>0.05/0.21</t>
  </si>
  <si>
    <t>0.62/0.62</t>
  </si>
  <si>
    <t>0.37/0.22</t>
  </si>
  <si>
    <t>0.24/0.14</t>
  </si>
  <si>
    <t>SAUSA300s235</t>
  </si>
  <si>
    <t>JKD6008sRNA207</t>
  </si>
  <si>
    <t>82.53/86.41</t>
  </si>
  <si>
    <t>88.66/79.77</t>
  </si>
  <si>
    <t>13.35/16.23</t>
  </si>
  <si>
    <t>93.99/86.58</t>
  </si>
  <si>
    <t>102.01/82.21</t>
  </si>
  <si>
    <t>16.79/19.9</t>
  </si>
  <si>
    <t>83.64/123.87</t>
  </si>
  <si>
    <t>107.33/107.55</t>
  </si>
  <si>
    <t>111.26/104</t>
  </si>
  <si>
    <t>108.38/92.72</t>
  </si>
  <si>
    <t>109.82/93.01</t>
  </si>
  <si>
    <t>70.05/99.26</t>
  </si>
  <si>
    <t>63.85/49.08</t>
  </si>
  <si>
    <t>85.42/93.06</t>
  </si>
  <si>
    <t>81.68/92.89</t>
  </si>
  <si>
    <t>119.83/88.81</t>
  </si>
  <si>
    <t>118.94/95.53</t>
  </si>
  <si>
    <t>112.11/121.42</t>
  </si>
  <si>
    <t>112.37/105.15</t>
  </si>
  <si>
    <t>119.41/120.96</t>
  </si>
  <si>
    <t>58.56/61.61</t>
  </si>
  <si>
    <t>44.65/54.74</t>
  </si>
  <si>
    <t>29.9/60.73</t>
  </si>
  <si>
    <t>180.7/89.45</t>
  </si>
  <si>
    <t>107.53/73.97</t>
  </si>
  <si>
    <t>34.74/19.54</t>
  </si>
  <si>
    <t>11.93/19.34</t>
  </si>
  <si>
    <t>17.04/19.51</t>
  </si>
  <si>
    <t>42.5/16.03</t>
  </si>
  <si>
    <t>48.96/16.3</t>
  </si>
  <si>
    <t>15.37/10.1</t>
  </si>
  <si>
    <t>38.94/33.7</t>
  </si>
  <si>
    <t>95.56/76.31</t>
  </si>
  <si>
    <t>104.53/74.47</t>
  </si>
  <si>
    <t>121.16/78.02</t>
  </si>
  <si>
    <t>11.45/14.65</t>
  </si>
  <si>
    <t>10.43/12.51</t>
  </si>
  <si>
    <t>6.49/13.92</t>
  </si>
  <si>
    <t>10.05/9.63</t>
  </si>
  <si>
    <t>6.2/10.88</t>
  </si>
  <si>
    <t>5.53/9.79</t>
  </si>
  <si>
    <t>30.02/94.16</t>
  </si>
  <si>
    <t>34.76/78.3</t>
  </si>
  <si>
    <t>13.66/29.84</t>
  </si>
  <si>
    <t>3.94/7.61</t>
  </si>
  <si>
    <t>11.31/36.15</t>
  </si>
  <si>
    <t>3.54/8.58</t>
  </si>
  <si>
    <t>20.85/23.69</t>
  </si>
  <si>
    <t>13.44/27.99</t>
  </si>
  <si>
    <t>37.7/41.55</t>
  </si>
  <si>
    <t>43.13/11.51</t>
  </si>
  <si>
    <t>35.78/226.03</t>
  </si>
  <si>
    <t>3.54/5.64</t>
  </si>
  <si>
    <t>16.23/85.54</t>
  </si>
  <si>
    <t>46.31/67.92</t>
  </si>
  <si>
    <t>23/16.98</t>
  </si>
  <si>
    <t>136.35/78.37</t>
  </si>
  <si>
    <t>74.71/74.9</t>
  </si>
  <si>
    <t>86.99/151.48</t>
  </si>
  <si>
    <t>2.29/9.72</t>
  </si>
  <si>
    <t>11.3/9.17</t>
  </si>
  <si>
    <t>12.23/2.35</t>
  </si>
  <si>
    <t>19.89/8.63</t>
  </si>
  <si>
    <t>SAUSA300s236</t>
  </si>
  <si>
    <t>JKD6008sRNA243</t>
  </si>
  <si>
    <t>10.59/0</t>
  </si>
  <si>
    <t>2.01/11.19</t>
  </si>
  <si>
    <t>38.73/11.62</t>
  </si>
  <si>
    <t>473.5/755.88</t>
  </si>
  <si>
    <t>1350.62/747.75</t>
  </si>
  <si>
    <t>181.71/761.68</t>
  </si>
  <si>
    <t>0.62/5.58</t>
  </si>
  <si>
    <t>0.11/0.05</t>
  </si>
  <si>
    <t>6.18/0</t>
  </si>
  <si>
    <t>1.71/0</t>
  </si>
  <si>
    <t>0.2/3.77</t>
  </si>
  <si>
    <t>5.41/0</t>
  </si>
  <si>
    <t>5.17/0</t>
  </si>
  <si>
    <t>0.98/5.39</t>
  </si>
  <si>
    <t>1.23/0.07</t>
  </si>
  <si>
    <t>467.13/542.47</t>
  </si>
  <si>
    <t>25.91/353.71</t>
  </si>
  <si>
    <t>511.66/653.92</t>
  </si>
  <si>
    <t>19.47/292.65</t>
  </si>
  <si>
    <t>0.02/0.07</t>
  </si>
  <si>
    <t>32.48/62.99</t>
  </si>
  <si>
    <t>104.54/4.14</t>
  </si>
  <si>
    <t>0.65/0.65</t>
  </si>
  <si>
    <t>0.22/0.22</t>
  </si>
  <si>
    <t>0.02/0.15</t>
  </si>
  <si>
    <t>0.02/0.25</t>
  </si>
  <si>
    <t>SAUSA300s237</t>
  </si>
  <si>
    <t>JKD6008sRNA258</t>
  </si>
  <si>
    <t>45.54/53.33</t>
  </si>
  <si>
    <t>9.35/9.29</t>
  </si>
  <si>
    <t>6.85/5.03</t>
  </si>
  <si>
    <t>36.44/53.2</t>
  </si>
  <si>
    <t>14.92/9.48</t>
  </si>
  <si>
    <t>5.8/6.04</t>
  </si>
  <si>
    <t>49.01/48.6</t>
  </si>
  <si>
    <t>42.96/43.47</t>
  </si>
  <si>
    <t>62.57/39.8</t>
  </si>
  <si>
    <t>55.57/53.34</t>
  </si>
  <si>
    <t>77.61/54.29</t>
  </si>
  <si>
    <t>9.56/61.27</t>
  </si>
  <si>
    <t>24.02/30.39</t>
  </si>
  <si>
    <t>28.32/30.53</t>
  </si>
  <si>
    <t>31.51/30.57</t>
  </si>
  <si>
    <t>71.02/27.99</t>
  </si>
  <si>
    <t>55.41/28.89</t>
  </si>
  <si>
    <t>50.87/71.26</t>
  </si>
  <si>
    <t>63.7/61.21</t>
  </si>
  <si>
    <t>57.97/54.42</t>
  </si>
  <si>
    <t>231.53/502.89</t>
  </si>
  <si>
    <t>431.28/488.86</t>
  </si>
  <si>
    <t>191.93/505.38</t>
  </si>
  <si>
    <t>49.61/44.75</t>
  </si>
  <si>
    <t>16.92/10.29</t>
  </si>
  <si>
    <t>3.37/3.32</t>
  </si>
  <si>
    <t>6.07/1.83</t>
  </si>
  <si>
    <t>4.46/1.85</t>
  </si>
  <si>
    <t>3.62/1.91</t>
  </si>
  <si>
    <t>4.36/1.89</t>
  </si>
  <si>
    <t>2.45/4.03</t>
  </si>
  <si>
    <t>1.97/1.52</t>
  </si>
  <si>
    <t>20.92/14.27</t>
  </si>
  <si>
    <t>12.05/14.07</t>
  </si>
  <si>
    <t>25.56/14.26</t>
  </si>
  <si>
    <t>9.3/8.87</t>
  </si>
  <si>
    <t>86.13/7.78</t>
  </si>
  <si>
    <t>108.97/8.88</t>
  </si>
  <si>
    <t>84.23/7.78</t>
  </si>
  <si>
    <t>106.46/8.92</t>
  </si>
  <si>
    <t>92.98/73.73</t>
  </si>
  <si>
    <t>165.63/45.99</t>
  </si>
  <si>
    <t>52.01/36.2</t>
  </si>
  <si>
    <t>133.09/116.48</t>
  </si>
  <si>
    <t>296.68/50.66</t>
  </si>
  <si>
    <t>71.99/149.24</t>
  </si>
  <si>
    <t>216.63/82.29</t>
  </si>
  <si>
    <t>17.74/29.14</t>
  </si>
  <si>
    <t>59.5/72.41</t>
  </si>
  <si>
    <t>49.56/35.75</t>
  </si>
  <si>
    <t>14.15/16.69</t>
  </si>
  <si>
    <t>26.32/91.42</t>
  </si>
  <si>
    <t>30.28/45.34</t>
  </si>
  <si>
    <t>16.24/42.88</t>
  </si>
  <si>
    <t>8.61/9.02</t>
  </si>
  <si>
    <t>65.66/98.9</t>
  </si>
  <si>
    <t>10.78/10.17</t>
  </si>
  <si>
    <t>5.98/9.34</t>
  </si>
  <si>
    <t>7.56/12.29</t>
  </si>
  <si>
    <t>10.96/11.56</t>
  </si>
  <si>
    <t>5.46/10.86</t>
  </si>
  <si>
    <t>5.74/11.2</t>
  </si>
  <si>
    <t>118.56/143.37</t>
  </si>
  <si>
    <t>SAUSA300s238</t>
  </si>
  <si>
    <t>JKD6008sRNA259</t>
  </si>
  <si>
    <t>43.44/51.85</t>
  </si>
  <si>
    <t>113.65/134.83</t>
  </si>
  <si>
    <t>36.4/27.68</t>
  </si>
  <si>
    <t>48.23/51.74</t>
  </si>
  <si>
    <t>116.07/138.73</t>
  </si>
  <si>
    <t>41.18/33.71</t>
  </si>
  <si>
    <t>203.17/153.53</t>
  </si>
  <si>
    <t>126.36/134.49</t>
  </si>
  <si>
    <t>162.44/130.14</t>
  </si>
  <si>
    <t>213.06/225.22</t>
  </si>
  <si>
    <t>188.34/219.54</t>
  </si>
  <si>
    <t>120.53/59.72</t>
  </si>
  <si>
    <t>95.91/29.68</t>
  </si>
  <si>
    <t>199.82/280.24</t>
  </si>
  <si>
    <t>136.68/285.11</t>
  </si>
  <si>
    <t>127.61/272.94</t>
  </si>
  <si>
    <t>123.47/284.11</t>
  </si>
  <si>
    <t>115.99/129.18</t>
  </si>
  <si>
    <t>92.36/111.6</t>
  </si>
  <si>
    <t>121.2/125.49</t>
  </si>
  <si>
    <t>144.17/134.83</t>
  </si>
  <si>
    <t>170.19/120.93</t>
  </si>
  <si>
    <t>88.77/131.74</t>
  </si>
  <si>
    <t>76.41/75.31</t>
  </si>
  <si>
    <t>166.91/108.54</t>
  </si>
  <si>
    <t>407.79/702.43</t>
  </si>
  <si>
    <t>669.64/726.71</t>
  </si>
  <si>
    <t>353.93/722.7</t>
  </si>
  <si>
    <t>257/667.63</t>
  </si>
  <si>
    <t>216.12/661.91</t>
  </si>
  <si>
    <t>357.27/663.26</t>
  </si>
  <si>
    <t>188.05/224.51</t>
  </si>
  <si>
    <t>71.19/151.96</t>
  </si>
  <si>
    <t>62.25/147.98</t>
  </si>
  <si>
    <t>174.47/160.02</t>
  </si>
  <si>
    <t>751.51/1058.87</t>
  </si>
  <si>
    <t>747.16/1062.92</t>
  </si>
  <si>
    <t>692.52/1050.02</t>
  </si>
  <si>
    <t>758.29/730.49</t>
  </si>
  <si>
    <t>701.9/711.66</t>
  </si>
  <si>
    <t>666.36/712.98</t>
  </si>
  <si>
    <t>204.31/191.89</t>
  </si>
  <si>
    <t>287.1/176.33</t>
  </si>
  <si>
    <t>178.95/296.95</t>
  </si>
  <si>
    <t>619.46/768.24</t>
  </si>
  <si>
    <t>1132.61/361.86</t>
  </si>
  <si>
    <t>461.31/110.48</t>
  </si>
  <si>
    <t>195.67/191.1</t>
  </si>
  <si>
    <t>213.28/249.9</t>
  </si>
  <si>
    <t>535.91/39.58</t>
  </si>
  <si>
    <t>212.85/263.44</t>
  </si>
  <si>
    <t>289.36/723.49</t>
  </si>
  <si>
    <t>128.31/143.74</t>
  </si>
  <si>
    <t>354.84/107.84</t>
  </si>
  <si>
    <t>42.91/174.46</t>
  </si>
  <si>
    <t>51.97/168.63</t>
  </si>
  <si>
    <t>201.7/160.68</t>
  </si>
  <si>
    <t>198.1/151.64</t>
  </si>
  <si>
    <t>229.31/220.07</t>
  </si>
  <si>
    <t>128.11/77.4</t>
  </si>
  <si>
    <t>53.5/70.76</t>
  </si>
  <si>
    <t>60.13/132.14</t>
  </si>
  <si>
    <t>81.02/70.16</t>
  </si>
  <si>
    <t>SAUSA300s239</t>
  </si>
  <si>
    <t>JKD6008sRNA260</t>
  </si>
  <si>
    <t>10.99/12.22</t>
  </si>
  <si>
    <t>33.14/40.6</t>
  </si>
  <si>
    <t>2.91/3.75</t>
  </si>
  <si>
    <t>12.22/11.82</t>
  </si>
  <si>
    <t>35.26/41.93</t>
  </si>
  <si>
    <t>2.78/4.51</t>
  </si>
  <si>
    <t>69.03/49.42</t>
  </si>
  <si>
    <t>39/44.12</t>
  </si>
  <si>
    <t>57.96/40.38</t>
  </si>
  <si>
    <t>79.54/75.85</t>
  </si>
  <si>
    <t>62.55/76.52</t>
  </si>
  <si>
    <t>37.53/11.75</t>
  </si>
  <si>
    <t>18.07/6.89</t>
  </si>
  <si>
    <t>70.23/113.45</t>
  </si>
  <si>
    <t>41.52/113.91</t>
  </si>
  <si>
    <t>41.22/107.11</t>
  </si>
  <si>
    <t>35.48/116.75</t>
  </si>
  <si>
    <t>31.9/40.16</t>
  </si>
  <si>
    <t>23.33/35.36</t>
  </si>
  <si>
    <t>36.16/33.24</t>
  </si>
  <si>
    <t>45.85/30.87</t>
  </si>
  <si>
    <t>65.07/27.36</t>
  </si>
  <si>
    <t>72.65/29.17</t>
  </si>
  <si>
    <t>13.12/21.59</t>
  </si>
  <si>
    <t>132.63/83.73</t>
  </si>
  <si>
    <t>196.04/458.08</t>
  </si>
  <si>
    <t>470.87/479.25</t>
  </si>
  <si>
    <t>150.65/476.84</t>
  </si>
  <si>
    <t>121.3/428.53</t>
  </si>
  <si>
    <t>127.14/427.49</t>
  </si>
  <si>
    <t>147.31/476.36</t>
  </si>
  <si>
    <t>106.14/102.64</t>
  </si>
  <si>
    <t>10.67/16.24</t>
  </si>
  <si>
    <t>14.51/15.93</t>
  </si>
  <si>
    <t>12.88/16.28</t>
  </si>
  <si>
    <t>35.51/39.24</t>
  </si>
  <si>
    <t>44.8/33.65</t>
  </si>
  <si>
    <t>45.3/35.65</t>
  </si>
  <si>
    <t>43.38/29.25</t>
  </si>
  <si>
    <t>43.84/31.11</t>
  </si>
  <si>
    <t>37.25/38.48</t>
  </si>
  <si>
    <t>59.88/68.18</t>
  </si>
  <si>
    <t>189.31/55.61</t>
  </si>
  <si>
    <t>5139.85/10616.83</t>
  </si>
  <si>
    <t>9436.8/5826.1</t>
  </si>
  <si>
    <t>9644.67/11975.06</t>
  </si>
  <si>
    <t>8180.67/3029.06</t>
  </si>
  <si>
    <t>42.44/47.74</t>
  </si>
  <si>
    <t>133.16/197.59</t>
  </si>
  <si>
    <t>149.93/14.53</t>
  </si>
  <si>
    <t>29.82/53.88</t>
  </si>
  <si>
    <t>4.38/28.15</t>
  </si>
  <si>
    <t>25.87/45.03</t>
  </si>
  <si>
    <t>21.25/13.77</t>
  </si>
  <si>
    <t>3.44/11.48</t>
  </si>
  <si>
    <t>80.14/83.82</t>
  </si>
  <si>
    <t>16.16/9.09</t>
  </si>
  <si>
    <t>15.23/8.52</t>
  </si>
  <si>
    <t>18.36/18.5</t>
  </si>
  <si>
    <t>3.43/5.02</t>
  </si>
  <si>
    <t>4.45/5.02</t>
  </si>
  <si>
    <t>4.68/3.53</t>
  </si>
  <si>
    <t>24.47/19.76</t>
  </si>
  <si>
    <t>SAUSA300s240</t>
  </si>
  <si>
    <t>JKD6008sRNA263</t>
  </si>
  <si>
    <t>151.92/156.41</t>
  </si>
  <si>
    <t>130.23/136.84</t>
  </si>
  <si>
    <t>378.27/404.01</t>
  </si>
  <si>
    <t>162.38/155.37</t>
  </si>
  <si>
    <t>149.43/141.88</t>
  </si>
  <si>
    <t>321.55/468.08</t>
  </si>
  <si>
    <t>189.15/287.61</t>
  </si>
  <si>
    <t>257.5/258.57</t>
  </si>
  <si>
    <t>300.17/250.93</t>
  </si>
  <si>
    <t>231.74/208.41</t>
  </si>
  <si>
    <t>376.25/202.33</t>
  </si>
  <si>
    <t>123.06/169.99</t>
  </si>
  <si>
    <t>1106.14/91.76</t>
  </si>
  <si>
    <t>169.04/166.51</t>
  </si>
  <si>
    <t>209.93/168.31</t>
  </si>
  <si>
    <t>254.74/158.59</t>
  </si>
  <si>
    <t>231.46/171.47</t>
  </si>
  <si>
    <t>220.82/257.49</t>
  </si>
  <si>
    <t>207.99/236.34</t>
  </si>
  <si>
    <t>242.01/232.66</t>
  </si>
  <si>
    <t>4049.03/4318.56</t>
  </si>
  <si>
    <t>6297.62/4593.43</t>
  </si>
  <si>
    <t>3425.77/4115.22</t>
  </si>
  <si>
    <t>210.87/362.49</t>
  </si>
  <si>
    <t>102.19/67.89</t>
  </si>
  <si>
    <t>47.41/54.83</t>
  </si>
  <si>
    <t>61.51/56.93</t>
  </si>
  <si>
    <t>65.61/57.39</t>
  </si>
  <si>
    <t>134.98/48.06</t>
  </si>
  <si>
    <t>74.96/48.37</t>
  </si>
  <si>
    <t>63.77/61.07</t>
  </si>
  <si>
    <t>61.24/114.31</t>
  </si>
  <si>
    <t>164.01/82.24</t>
  </si>
  <si>
    <t>165.3/80.03</t>
  </si>
  <si>
    <t>147.96/83.99</t>
  </si>
  <si>
    <t>342.27/287.24</t>
  </si>
  <si>
    <t>568.01/271.85</t>
  </si>
  <si>
    <t>1091.77/264.24</t>
  </si>
  <si>
    <t>565.48/323.81</t>
  </si>
  <si>
    <t>1115.42/314.14</t>
  </si>
  <si>
    <t>1113.43/524.2</t>
  </si>
  <si>
    <t>41.43/132.39</t>
  </si>
  <si>
    <t>54.77/113</t>
  </si>
  <si>
    <t>418.15/356.93</t>
  </si>
  <si>
    <t>713.38/153.4</t>
  </si>
  <si>
    <t>219.63/438.51</t>
  </si>
  <si>
    <t>516.89/261.97</t>
  </si>
  <si>
    <t>139.69/123.9</t>
  </si>
  <si>
    <t>637.79/811.62</t>
  </si>
  <si>
    <t>88.33/81.8</t>
  </si>
  <si>
    <t>1293.37/1016.24</t>
  </si>
  <si>
    <t>70.19/101.56</t>
  </si>
  <si>
    <t>23.43/41.75</t>
  </si>
  <si>
    <t>84.87/87.9</t>
  </si>
  <si>
    <t>174.01/413.29</t>
  </si>
  <si>
    <t>57.59/22.58</t>
  </si>
  <si>
    <t>74.02/102.92</t>
  </si>
  <si>
    <t>65.27/99.15</t>
  </si>
  <si>
    <t>77.79/84.22</t>
  </si>
  <si>
    <t>19.47/20.96</t>
  </si>
  <si>
    <t>12.52/19.35</t>
  </si>
  <si>
    <t>13.42/19.84</t>
  </si>
  <si>
    <t>35.37/48.88</t>
  </si>
  <si>
    <t>SAUSA300s241</t>
  </si>
  <si>
    <t>JKD6008sRNA281</t>
  </si>
  <si>
    <t>17.18/22.97</t>
  </si>
  <si>
    <t>20.42/20.6</t>
  </si>
  <si>
    <t>10.4/21.56</t>
  </si>
  <si>
    <t>3.58/1.21</t>
  </si>
  <si>
    <t>2.33/2.69</t>
  </si>
  <si>
    <t>9.65/6.66</t>
  </si>
  <si>
    <t>13.08/5.12</t>
  </si>
  <si>
    <t>8.23/5.18</t>
  </si>
  <si>
    <t>17.86/4.68</t>
  </si>
  <si>
    <t>15/4.74</t>
  </si>
  <si>
    <t>5.9/11.48</t>
  </si>
  <si>
    <t>10.54/13.16</t>
  </si>
  <si>
    <t>2.64/2.55</t>
  </si>
  <si>
    <t>2.11/2.35</t>
  </si>
  <si>
    <t>0.94/2.48</t>
  </si>
  <si>
    <t>7.85/7.87</t>
  </si>
  <si>
    <t>8.57/7</t>
  </si>
  <si>
    <t>16.71/8</t>
  </si>
  <si>
    <t>8.09/6.58</t>
  </si>
  <si>
    <t>16.15/7.66</t>
  </si>
  <si>
    <t>13.36/8.19</t>
  </si>
  <si>
    <t>8.86/5.28</t>
  </si>
  <si>
    <t>4.2/3.2</t>
  </si>
  <si>
    <t>0.55/0.94</t>
  </si>
  <si>
    <t>0.44/1.61</t>
  </si>
  <si>
    <t>2.56/0.81</t>
  </si>
  <si>
    <t>0.55/0.42</t>
  </si>
  <si>
    <t>5.25/6.09</t>
  </si>
  <si>
    <t>9.97/11.73</t>
  </si>
  <si>
    <t>1.19/3.25</t>
  </si>
  <si>
    <t>2.65/2</t>
  </si>
  <si>
    <t>0.27/0.37</t>
  </si>
  <si>
    <t>25.47/35.32</t>
  </si>
  <si>
    <t>9.15/10.15</t>
  </si>
  <si>
    <t>3.29/8.34</t>
  </si>
  <si>
    <t>6.79/8.83</t>
  </si>
  <si>
    <t>0.99/0.91</t>
  </si>
  <si>
    <t>1.46/0.68</t>
  </si>
  <si>
    <t>2.14/1.1</t>
  </si>
  <si>
    <t>2.42/3.86</t>
  </si>
  <si>
    <t>3.32/3.82</t>
  </si>
  <si>
    <t>3.38/2.53</t>
  </si>
  <si>
    <t>4.59/0.12</t>
  </si>
  <si>
    <t>SAUSA300s242</t>
  </si>
  <si>
    <t>JKD6008sRNA287</t>
  </si>
  <si>
    <t>116.33/119.5</t>
  </si>
  <si>
    <t>182.2/107.14</t>
  </si>
  <si>
    <t>38.44/116.75</t>
  </si>
  <si>
    <t>41.44/30.49</t>
  </si>
  <si>
    <t>2.79/4.31</t>
  </si>
  <si>
    <t>6.27/8.46</t>
  </si>
  <si>
    <t>1.52/6.88</t>
  </si>
  <si>
    <t>1.46/7</t>
  </si>
  <si>
    <t>1.24/6.21</t>
  </si>
  <si>
    <t>1.27/6.32</t>
  </si>
  <si>
    <t>75.83/24.54</t>
  </si>
  <si>
    <t>56.03/24.09</t>
  </si>
  <si>
    <t>14.67/24.68</t>
  </si>
  <si>
    <t>58.75/52.29</t>
  </si>
  <si>
    <t>12.16/45.46</t>
  </si>
  <si>
    <t>22.65/47.32</t>
  </si>
  <si>
    <t>11.62/50.05</t>
  </si>
  <si>
    <t>21.66/51.5</t>
  </si>
  <si>
    <t>17.58/10.96</t>
  </si>
  <si>
    <t>48.21/13.01</t>
  </si>
  <si>
    <t>11.97/8.62</t>
  </si>
  <si>
    <t>0.56/0.73</t>
  </si>
  <si>
    <t>0.04/0.67</t>
  </si>
  <si>
    <t>1.07/0.66</t>
  </si>
  <si>
    <t>0.08/0.42</t>
  </si>
  <si>
    <t>2.54/5.79</t>
  </si>
  <si>
    <t>10.86/13.61</t>
  </si>
  <si>
    <t>13.63/27.93</t>
  </si>
  <si>
    <t>24.4/28.93</t>
  </si>
  <si>
    <t>10.34/5.42</t>
  </si>
  <si>
    <t>0.57/2.87</t>
  </si>
  <si>
    <t>4.69/2.69</t>
  </si>
  <si>
    <t>0.29/17.01</t>
  </si>
  <si>
    <t>11.26/15.47</t>
  </si>
  <si>
    <t>12.33/0.27</t>
  </si>
  <si>
    <t>5.26/4.66</t>
  </si>
  <si>
    <t>SAUSA300s243</t>
  </si>
  <si>
    <t>JKD6008sRNA298</t>
  </si>
  <si>
    <t>19.99/0</t>
  </si>
  <si>
    <t>39.68/0</t>
  </si>
  <si>
    <t>1198.7/0.15</t>
  </si>
  <si>
    <t>1051.51/0.02</t>
  </si>
  <si>
    <t>89.42/97.85</t>
  </si>
  <si>
    <t>0.92/3.11</t>
  </si>
  <si>
    <t>1.53/1.68</t>
  </si>
  <si>
    <t>1.46/1.69</t>
  </si>
  <si>
    <t>1.25/1.75</t>
  </si>
  <si>
    <t>1.27/1.74</t>
  </si>
  <si>
    <t>14.16/0.43</t>
  </si>
  <si>
    <t>3.37/0.1</t>
  </si>
  <si>
    <t>0.04/0.68</t>
  </si>
  <si>
    <t>1.09/0.67</t>
  </si>
  <si>
    <t>0.08/0.44</t>
  </si>
  <si>
    <t>29.9/11.01</t>
  </si>
  <si>
    <t>6.57/7.73</t>
  </si>
  <si>
    <t>0/8.33</t>
  </si>
  <si>
    <t>0.24/0.04</t>
  </si>
  <si>
    <t>0.74/2.92</t>
  </si>
  <si>
    <t>79.99/107.72</t>
  </si>
  <si>
    <t>1.96/2.58</t>
  </si>
  <si>
    <t>0.67/0.67</t>
  </si>
  <si>
    <t>0.22/0.23</t>
  </si>
  <si>
    <t>0.3/0.16</t>
  </si>
  <si>
    <t>0.06/0.17</t>
  </si>
  <si>
    <t>0.06/0.27</t>
  </si>
  <si>
    <t>SAUSA300s244</t>
  </si>
  <si>
    <t>JKD6008sRNA304</t>
  </si>
  <si>
    <t>0/0.53</t>
  </si>
  <si>
    <t>0.34/0.33</t>
  </si>
  <si>
    <t>0.72/0.00886</t>
  </si>
  <si>
    <t>580.53/886.36</t>
  </si>
  <si>
    <t>47/41.01</t>
  </si>
  <si>
    <t>1.53/42.7</t>
  </si>
  <si>
    <t>1.48/43.23</t>
  </si>
  <si>
    <t>1.26/35.74</t>
  </si>
  <si>
    <t>1.27/35.88</t>
  </si>
  <si>
    <t>50.98/83.21</t>
  </si>
  <si>
    <t>63.51/68.72</t>
  </si>
  <si>
    <t>0.59/0.76</t>
  </si>
  <si>
    <t>0.04/0.69</t>
  </si>
  <si>
    <t>1.12/0.69</t>
  </si>
  <si>
    <t>49.03/58.23</t>
  </si>
  <si>
    <t>94.4/74.25</t>
  </si>
  <si>
    <t>13.05/6.81</t>
  </si>
  <si>
    <t>8/8.82</t>
  </si>
  <si>
    <t>7.27/20</t>
  </si>
  <si>
    <t>34.21/124.4</t>
  </si>
  <si>
    <t>29.18/16.1</t>
  </si>
  <si>
    <t>0.67/0.68</t>
  </si>
  <si>
    <t>14.95/5.24</t>
  </si>
  <si>
    <t>2.82/4.82</t>
  </si>
  <si>
    <t>3.56/17</t>
  </si>
  <si>
    <t>0.31/0.16</t>
  </si>
  <si>
    <t>0.06/0.18</t>
  </si>
  <si>
    <t>0.06/0.28</t>
  </si>
  <si>
    <t>SAUSA300s245</t>
  </si>
  <si>
    <t>JKD6008sRNA316</t>
  </si>
  <si>
    <t>10.18/13.9</t>
  </si>
  <si>
    <t>16.34/12.73</t>
  </si>
  <si>
    <t>24.18/13.02</t>
  </si>
  <si>
    <t>39.1/201.5</t>
  </si>
  <si>
    <t>87.53/58.97</t>
  </si>
  <si>
    <t>32.83/33.04</t>
  </si>
  <si>
    <t>1.54/33.98</t>
  </si>
  <si>
    <t>1.48/34.45</t>
  </si>
  <si>
    <t>1.26/28.21</t>
  </si>
  <si>
    <t>1.28/28.51</t>
  </si>
  <si>
    <t>55.24/35.96</t>
  </si>
  <si>
    <t>54.19/35.32</t>
  </si>
  <si>
    <t>49.23/37.25</t>
  </si>
  <si>
    <t>35.78/40.88</t>
  </si>
  <si>
    <t>41.8/35.16</t>
  </si>
  <si>
    <t>49.2/36.98</t>
  </si>
  <si>
    <t>40.26/29.4</t>
  </si>
  <si>
    <t>47.73/31.28</t>
  </si>
  <si>
    <t>40.66/35.66</t>
  </si>
  <si>
    <t>43.01/166.58</t>
  </si>
  <si>
    <t>51.2/145.37</t>
  </si>
  <si>
    <t>0.6/0.78</t>
  </si>
  <si>
    <t>0.05/0.71</t>
  </si>
  <si>
    <t>1.13/0.69</t>
  </si>
  <si>
    <t>0.09/0.45</t>
  </si>
  <si>
    <t>52.47/53.69</t>
  </si>
  <si>
    <t>43.16/37.41</t>
  </si>
  <si>
    <t>21.93/46.89</t>
  </si>
  <si>
    <t>15.43/8.46</t>
  </si>
  <si>
    <t>0.06/0.56</t>
  </si>
  <si>
    <t>34.1/28.86</t>
  </si>
  <si>
    <t>28.45/33.95</t>
  </si>
  <si>
    <t>0.46/1.33</t>
  </si>
  <si>
    <t>0.82/1.07</t>
  </si>
  <si>
    <t>1.19/0.45</t>
  </si>
  <si>
    <t>51.4/70.4</t>
  </si>
  <si>
    <t>65.16/64.4</t>
  </si>
  <si>
    <t>73.1/52.57</t>
  </si>
  <si>
    <t>13.25/9.87</t>
  </si>
  <si>
    <t>SAUSA300s246</t>
  </si>
  <si>
    <t>JKD6008sRNA327</t>
  </si>
  <si>
    <t>16.66/18.68</t>
  </si>
  <si>
    <t>43.22/47.12</t>
  </si>
  <si>
    <t>0.35/0.15</t>
  </si>
  <si>
    <t>15.37/18.22</t>
  </si>
  <si>
    <t>93.19/48.8</t>
  </si>
  <si>
    <t>0.18/0.18</t>
  </si>
  <si>
    <t>64.97/109.6</t>
  </si>
  <si>
    <t>62.14/94.88</t>
  </si>
  <si>
    <t>114.52/91.12</t>
  </si>
  <si>
    <t>62.81/71.16</t>
  </si>
  <si>
    <t>93.33/71.56</t>
  </si>
  <si>
    <t>42.86/18.3</t>
  </si>
  <si>
    <t>1/10.52</t>
  </si>
  <si>
    <t>36.81/33.87</t>
  </si>
  <si>
    <t>65.33/33.97</t>
  </si>
  <si>
    <t>64.66/30.76</t>
  </si>
  <si>
    <t>54.32/32.04</t>
  </si>
  <si>
    <t>49.96/65.04</t>
  </si>
  <si>
    <t>32.02/56.01</t>
  </si>
  <si>
    <t>47.43/53.35</t>
  </si>
  <si>
    <t>81.62/99.74</t>
  </si>
  <si>
    <t>97.83/89.31</t>
  </si>
  <si>
    <t>24.4/98.37</t>
  </si>
  <si>
    <t>39.38/122.64</t>
  </si>
  <si>
    <t>36.16/45.19</t>
  </si>
  <si>
    <t>10.11/15.73</t>
  </si>
  <si>
    <t>15.92/14.91</t>
  </si>
  <si>
    <t>11.66/15.18</t>
  </si>
  <si>
    <t>13.19/12.69</t>
  </si>
  <si>
    <t>8.51/12.93</t>
  </si>
  <si>
    <t>9.67/14.58</t>
  </si>
  <si>
    <t>5.12/9.24</t>
  </si>
  <si>
    <t>61.66/58.71</t>
  </si>
  <si>
    <t>44.74/56.6</t>
  </si>
  <si>
    <t>89.59/59.67</t>
  </si>
  <si>
    <t>8.41/7.35</t>
  </si>
  <si>
    <t>36.14/6.54</t>
  </si>
  <si>
    <t>37.44/7.51</t>
  </si>
  <si>
    <t>34.78/7.02</t>
  </si>
  <si>
    <t>36.2/8.16</t>
  </si>
  <si>
    <t>30.39/30.91</t>
  </si>
  <si>
    <t>73.32/39.15</t>
  </si>
  <si>
    <t>32.79/29.96</t>
  </si>
  <si>
    <t>15.42/23.86</t>
  </si>
  <si>
    <t>33.66/16.03</t>
  </si>
  <si>
    <t>23.51/28.35</t>
  </si>
  <si>
    <t>24.7/9.7</t>
  </si>
  <si>
    <t>40.62/44.07</t>
  </si>
  <si>
    <t>188.25/192.88</t>
  </si>
  <si>
    <t>17.13/12.08</t>
  </si>
  <si>
    <t>100.71/162.08</t>
  </si>
  <si>
    <t>17.64/7.55</t>
  </si>
  <si>
    <t>5.13/3.99</t>
  </si>
  <si>
    <t>21.5/58.67</t>
  </si>
  <si>
    <t>5.19/4.14</t>
  </si>
  <si>
    <t>68.41/77.59</t>
  </si>
  <si>
    <t>251.61/86.5</t>
  </si>
  <si>
    <t>137.75/82.91</t>
  </si>
  <si>
    <t>156.71/272.59</t>
  </si>
  <si>
    <t>7.15/7.74</t>
  </si>
  <si>
    <t>14.08/7.38</t>
  </si>
  <si>
    <t>15.31/7.29</t>
  </si>
  <si>
    <t>100.73/112.88</t>
  </si>
  <si>
    <t>SAUSA300s247</t>
  </si>
  <si>
    <t>JKD6008sRNA328</t>
  </si>
  <si>
    <t>3.35/1.66</t>
  </si>
  <si>
    <t>1.79/2.51</t>
  </si>
  <si>
    <t>0.39/0.25</t>
  </si>
  <si>
    <t>2.76/1.65</t>
  </si>
  <si>
    <t>2.29/2.57</t>
  </si>
  <si>
    <t>0.21/0.29</t>
  </si>
  <si>
    <t>5.5/5.33</t>
  </si>
  <si>
    <t>4.89/4.89</t>
  </si>
  <si>
    <t>6.2/4.25</t>
  </si>
  <si>
    <t>6.36/5.89</t>
  </si>
  <si>
    <t>8.91/6.1</t>
  </si>
  <si>
    <t>2.5/1.69</t>
  </si>
  <si>
    <t>1.3/0.89</t>
  </si>
  <si>
    <t>5.17/6.06</t>
  </si>
  <si>
    <t>6.11/5.99</t>
  </si>
  <si>
    <t>5.78/5.84</t>
  </si>
  <si>
    <t>9.15/6.57</t>
  </si>
  <si>
    <t>8.44/6.22</t>
  </si>
  <si>
    <t>3.7/5.17</t>
  </si>
  <si>
    <t>8.05/9.29</t>
  </si>
  <si>
    <t>30.26/28.82</t>
  </si>
  <si>
    <t>22.17/25.61</t>
  </si>
  <si>
    <t>18.37/27.29</t>
  </si>
  <si>
    <t>7.37/2.44</t>
  </si>
  <si>
    <t>3.22/4.34</t>
  </si>
  <si>
    <t>0.68/1.01</t>
  </si>
  <si>
    <t>2.48/0.57</t>
  </si>
  <si>
    <t>2.92/0.57</t>
  </si>
  <si>
    <t>2.57/0.57</t>
  </si>
  <si>
    <t>6.4/0.57</t>
  </si>
  <si>
    <t>1.01/0.6</t>
  </si>
  <si>
    <t>3.46/0.72</t>
  </si>
  <si>
    <t>6.22/6.43</t>
  </si>
  <si>
    <t>5.4/6.2</t>
  </si>
  <si>
    <t>4.21/6.5</t>
  </si>
  <si>
    <t>1.43/1.17</t>
  </si>
  <si>
    <t>8.64/1.1</t>
  </si>
  <si>
    <t>13.93/1.55</t>
  </si>
  <si>
    <t>8.33/1.23</t>
  </si>
  <si>
    <t>13.57/1.58</t>
  </si>
  <si>
    <t>11.39/7.99</t>
  </si>
  <si>
    <t>18.12/5.72</t>
  </si>
  <si>
    <t>2.74/3.44</t>
  </si>
  <si>
    <t>13.05/10.13</t>
  </si>
  <si>
    <t>11.46/9.99</t>
  </si>
  <si>
    <t>14.88/11.35</t>
  </si>
  <si>
    <t>9.11/8.21</t>
  </si>
  <si>
    <t>1.54/2.67</t>
  </si>
  <si>
    <t>5.49/6.71</t>
  </si>
  <si>
    <t>1.85/1.98</t>
  </si>
  <si>
    <t>1.17/2.12</t>
  </si>
  <si>
    <t>0.99/0.86</t>
  </si>
  <si>
    <t>6.21/8.23</t>
  </si>
  <si>
    <t>3.2/11.87</t>
  </si>
  <si>
    <t>2.09/0.72</t>
  </si>
  <si>
    <t>5.42/9.02</t>
  </si>
  <si>
    <t>3.07/2.41</t>
  </si>
  <si>
    <t>5.52/1.96</t>
  </si>
  <si>
    <t>6.86/3.48</t>
  </si>
  <si>
    <t>0.32/1.81</t>
  </si>
  <si>
    <t>4.02/1.89</t>
  </si>
  <si>
    <t>4.25/0.29</t>
  </si>
  <si>
    <t>3.77/8.03</t>
  </si>
  <si>
    <t>SAUSA300s248</t>
  </si>
  <si>
    <t>JKD6008sRNA330</t>
  </si>
  <si>
    <t>0.45/0.27</t>
  </si>
  <si>
    <t>0.18/0.26</t>
  </si>
  <si>
    <t>0/0.89</t>
  </si>
  <si>
    <t>3.56/0.29</t>
  </si>
  <si>
    <t>0.46/0.48</t>
  </si>
  <si>
    <t>0.65/3.89</t>
  </si>
  <si>
    <t>2.37/3.89</t>
  </si>
  <si>
    <t>0.86/0.23</t>
  </si>
  <si>
    <t>0.34/0.12</t>
  </si>
  <si>
    <t>0.77/0.84</t>
  </si>
  <si>
    <t>0.78/0.91</t>
  </si>
  <si>
    <t>0.69/0.89</t>
  </si>
  <si>
    <t>0.88/0.88</t>
  </si>
  <si>
    <t>0.87/0.71</t>
  </si>
  <si>
    <t>0.55/0.59</t>
  </si>
  <si>
    <t>0.3/0.89</t>
  </si>
  <si>
    <t>13.13/15.52</t>
  </si>
  <si>
    <t>11.02/14.15</t>
  </si>
  <si>
    <t>23.73/14.64</t>
  </si>
  <si>
    <t>3.75/0</t>
  </si>
  <si>
    <t>1.24/0.66</t>
  </si>
  <si>
    <t>3.21/0.13</t>
  </si>
  <si>
    <t>1.49/0.13</t>
  </si>
  <si>
    <t>1.78/0.13</t>
  </si>
  <si>
    <t>1.29/0.13</t>
  </si>
  <si>
    <t>1.77/1.39</t>
  </si>
  <si>
    <t>3.2/1.26</t>
  </si>
  <si>
    <t>2.58/1.35</t>
  </si>
  <si>
    <t>0.75/0.7</t>
  </si>
  <si>
    <t>0.03/0.64</t>
  </si>
  <si>
    <t>8.16/0.96</t>
  </si>
  <si>
    <t>7.75/0.85</t>
  </si>
  <si>
    <t>6.86/0.05</t>
  </si>
  <si>
    <t>16.26/1.19</t>
  </si>
  <si>
    <t>2.31/0.66</t>
  </si>
  <si>
    <t>0.63/5.49</t>
  </si>
  <si>
    <t>8.61/0.72</t>
  </si>
  <si>
    <t>1.17/5.83</t>
  </si>
  <si>
    <t>7.01/0.47</t>
  </si>
  <si>
    <t>0.86/0.7</t>
  </si>
  <si>
    <t>2.24/2.16</t>
  </si>
  <si>
    <t>1.01/0.04</t>
  </si>
  <si>
    <t>1.26/0.74</t>
  </si>
  <si>
    <t>1.17/0.34</t>
  </si>
  <si>
    <t>0.7/0.7</t>
  </si>
  <si>
    <t>0.47/0.8</t>
  </si>
  <si>
    <t>0.57/0.59</t>
  </si>
  <si>
    <t>0.86/0.47</t>
  </si>
  <si>
    <t>0.34/0.18</t>
  </si>
  <si>
    <t>0.07/0.19</t>
  </si>
  <si>
    <t>0.07/0.3</t>
  </si>
  <si>
    <t>1.02/0.18</t>
  </si>
  <si>
    <t>SAUSA300s249</t>
  </si>
  <si>
    <t>JKD6008sRNA331</t>
  </si>
  <si>
    <t>20.98/24.72</t>
  </si>
  <si>
    <t>74.91/84.51</t>
  </si>
  <si>
    <t>16.35/24.42</t>
  </si>
  <si>
    <t>68.85/87.11</t>
  </si>
  <si>
    <t>0.82/1.22</t>
  </si>
  <si>
    <t>115.15/74.5</t>
  </si>
  <si>
    <t>68.19/65.19</t>
  </si>
  <si>
    <t>82.65/61.01</t>
  </si>
  <si>
    <t>123.17/127.06</t>
  </si>
  <si>
    <t>114.86/126.32</t>
  </si>
  <si>
    <t>74/25.45</t>
  </si>
  <si>
    <t>4.66/13.93</t>
  </si>
  <si>
    <t>149.35/149.73</t>
  </si>
  <si>
    <t>103.03/150.95</t>
  </si>
  <si>
    <t>77.8/142.44</t>
  </si>
  <si>
    <t>102.55/153.63</t>
  </si>
  <si>
    <t>96.38/78.75</t>
  </si>
  <si>
    <t>40.39/67.53</t>
  </si>
  <si>
    <t>104.86/103.75</t>
  </si>
  <si>
    <t>83.81/80.58</t>
  </si>
  <si>
    <t>118.56/72.2</t>
  </si>
  <si>
    <t>104.02/79.63</t>
  </si>
  <si>
    <t>156.82/211.26</t>
  </si>
  <si>
    <t>139.02/123.71</t>
  </si>
  <si>
    <t>46.73/63.8</t>
  </si>
  <si>
    <t>33.2/65.82</t>
  </si>
  <si>
    <t>38.11/66.56</t>
  </si>
  <si>
    <t>21.57/55.81</t>
  </si>
  <si>
    <t>29.17/56.5</t>
  </si>
  <si>
    <t>37.59/32.83</t>
  </si>
  <si>
    <t>22.58/16.27</t>
  </si>
  <si>
    <t>45.36/30.2</t>
  </si>
  <si>
    <t>44.27/29.77</t>
  </si>
  <si>
    <t>22.22/30.97</t>
  </si>
  <si>
    <t>22.12/22.04</t>
  </si>
  <si>
    <t>9.73/18.55</t>
  </si>
  <si>
    <t>15.37/20.29</t>
  </si>
  <si>
    <t>9.37/17.68</t>
  </si>
  <si>
    <t>14.87/19.43</t>
  </si>
  <si>
    <t>12.34/9.24</t>
  </si>
  <si>
    <t>77.45/82.11</t>
  </si>
  <si>
    <t>51.27/67.73</t>
  </si>
  <si>
    <t>90.71/98.72</t>
  </si>
  <si>
    <t>35.5/69.61</t>
  </si>
  <si>
    <t>99.11/125.87</t>
  </si>
  <si>
    <t>25.73/56.43</t>
  </si>
  <si>
    <t>52.76/68.58</t>
  </si>
  <si>
    <t>80.04/86.95</t>
  </si>
  <si>
    <t>31.89/28.01</t>
  </si>
  <si>
    <t>66.86/28.79</t>
  </si>
  <si>
    <t>27.77/11.22</t>
  </si>
  <si>
    <t>39.5/99.2</t>
  </si>
  <si>
    <t>27.5/55.4</t>
  </si>
  <si>
    <t>77.26/375.47</t>
  </si>
  <si>
    <t>45.26/46.2</t>
  </si>
  <si>
    <t>72.83/84.11</t>
  </si>
  <si>
    <t>77.09/80.57</t>
  </si>
  <si>
    <t>91.21/82.57</t>
  </si>
  <si>
    <t>51.1/70</t>
  </si>
  <si>
    <t>70.43/63.85</t>
  </si>
  <si>
    <t>79.32/51.96</t>
  </si>
  <si>
    <t>37.04/37.97</t>
  </si>
  <si>
    <t>SAUSA300s250</t>
  </si>
  <si>
    <t>JKD6008sRNA334</t>
  </si>
  <si>
    <t>19.44/21.28</t>
  </si>
  <si>
    <t>34.67/19.2</t>
  </si>
  <si>
    <t>18.25/20.09</t>
  </si>
  <si>
    <t>6.83/4.99</t>
  </si>
  <si>
    <t>3.19/3.23</t>
  </si>
  <si>
    <t>0.49/0.99</t>
  </si>
  <si>
    <t>1.55/0.58</t>
  </si>
  <si>
    <t>1.51/0.58</t>
  </si>
  <si>
    <t>7.31/0.58</t>
  </si>
  <si>
    <t>7.7/0.58</t>
  </si>
  <si>
    <t>4.43/4.35</t>
  </si>
  <si>
    <t>6.9/5.15</t>
  </si>
  <si>
    <t>2.88/4.87</t>
  </si>
  <si>
    <t>7.15/5.14</t>
  </si>
  <si>
    <t>4.72/6.34</t>
  </si>
  <si>
    <t>1.72/5.65</t>
  </si>
  <si>
    <t>5.89/6.56</t>
  </si>
  <si>
    <t>1.61/4.1</t>
  </si>
  <si>
    <t>5.65/4.85</t>
  </si>
  <si>
    <t>5.1/2.02</t>
  </si>
  <si>
    <t>5.18/4.23</t>
  </si>
  <si>
    <t>3.23/2.57</t>
  </si>
  <si>
    <t>0.63/0.84</t>
  </si>
  <si>
    <t>0.06/0.74</t>
  </si>
  <si>
    <t>1.19/0.74</t>
  </si>
  <si>
    <t>0.1/0.47</t>
  </si>
  <si>
    <t>1.79/2.56</t>
  </si>
  <si>
    <t>6.04/7.32</t>
  </si>
  <si>
    <t>4.09/6.17</t>
  </si>
  <si>
    <t>0.07/2.01</t>
  </si>
  <si>
    <t>4.34/2.69</t>
  </si>
  <si>
    <t>0.7/5.3</t>
  </si>
  <si>
    <t>0.23/0.23</t>
  </si>
  <si>
    <t>2.07/1.43</t>
  </si>
  <si>
    <t>0.07/1.43</t>
  </si>
  <si>
    <t>0.07/2.08</t>
  </si>
  <si>
    <t>2.49/0.21</t>
  </si>
  <si>
    <t>SAUSA300s251</t>
  </si>
  <si>
    <t>JKD6008sRNA348</t>
  </si>
  <si>
    <t>40.03/37.73</t>
  </si>
  <si>
    <t>69.74/69.95</t>
  </si>
  <si>
    <t>2.08/2.22</t>
  </si>
  <si>
    <t>38.53/37.31</t>
  </si>
  <si>
    <t>77.24/72.17</t>
  </si>
  <si>
    <t>2.5/2.63</t>
  </si>
  <si>
    <t>102.87/92.57</t>
  </si>
  <si>
    <t>87.89/80.16</t>
  </si>
  <si>
    <t>80.58/76.03</t>
  </si>
  <si>
    <t>109.78/113.51</t>
  </si>
  <si>
    <t>91.53/113.36</t>
  </si>
  <si>
    <t>61.63/41.59</t>
  </si>
  <si>
    <t>11.21/21.27</t>
  </si>
  <si>
    <t>112.11/106.82</t>
  </si>
  <si>
    <t>95.17/107.11</t>
  </si>
  <si>
    <t>90/100.93</t>
  </si>
  <si>
    <t>153.96/110.03</t>
  </si>
  <si>
    <t>143.73/91.78</t>
  </si>
  <si>
    <t>66.18/78.85</t>
  </si>
  <si>
    <t>151.37/154.74</t>
  </si>
  <si>
    <t>30.17/21.24</t>
  </si>
  <si>
    <t>37.06/19.11</t>
  </si>
  <si>
    <t>61.77/19.9</t>
  </si>
  <si>
    <t>52.19/67.26</t>
  </si>
  <si>
    <t>90.61/77.6</t>
  </si>
  <si>
    <t>25.21/31.68</t>
  </si>
  <si>
    <t>29.89/32.51</t>
  </si>
  <si>
    <t>34.17/33.1</t>
  </si>
  <si>
    <t>40.41/26.9</t>
  </si>
  <si>
    <t>34.24/27.18</t>
  </si>
  <si>
    <t>33.73/29.64</t>
  </si>
  <si>
    <t>26.86/32.21</t>
  </si>
  <si>
    <t>53.77/71.58</t>
  </si>
  <si>
    <t>59.64/69.47</t>
  </si>
  <si>
    <t>49/72.97</t>
  </si>
  <si>
    <t>126.84/106.6</t>
  </si>
  <si>
    <t>93.79/94.85</t>
  </si>
  <si>
    <t>63.47/95.09</t>
  </si>
  <si>
    <t>91.92/111.36</t>
  </si>
  <si>
    <t>61.7/110.49</t>
  </si>
  <si>
    <t>53.4/79.73</t>
  </si>
  <si>
    <t>49.75/66.34</t>
  </si>
  <si>
    <t>35.61/54.19</t>
  </si>
  <si>
    <t>95.53/133.02</t>
  </si>
  <si>
    <t>56.23/55.72</t>
  </si>
  <si>
    <t>79.27/171.01</t>
  </si>
  <si>
    <t>39.63/59.33</t>
  </si>
  <si>
    <t>56.46/56.62</t>
  </si>
  <si>
    <t>53.95/47.51</t>
  </si>
  <si>
    <t>44.76/53.68</t>
  </si>
  <si>
    <t>13.96/10.43</t>
  </si>
  <si>
    <t>27.54/19.56</t>
  </si>
  <si>
    <t>68.04/64.81</t>
  </si>
  <si>
    <t>44.86/74.18</t>
  </si>
  <si>
    <t>19.94/32.8</t>
  </si>
  <si>
    <t>50.52/49.67</t>
  </si>
  <si>
    <t>49.44/39.22</t>
  </si>
  <si>
    <t>49.43/37.44</t>
  </si>
  <si>
    <t>58.53/55.9</t>
  </si>
  <si>
    <t>41.38/68.57</t>
  </si>
  <si>
    <t>47.58/62.37</t>
  </si>
  <si>
    <t>53.11/42.22</t>
  </si>
  <si>
    <t>32.16/34.96</t>
  </si>
  <si>
    <t>SAUSA300s252</t>
  </si>
  <si>
    <t>JKD6008sRNA357</t>
  </si>
  <si>
    <t>10.35/10.35</t>
  </si>
  <si>
    <t>307.35/248.23</t>
  </si>
  <si>
    <t>3.18/2.13</t>
  </si>
  <si>
    <t>10.76/9.94</t>
  </si>
  <si>
    <t>137.79/256.57</t>
  </si>
  <si>
    <t>7.88/2.53</t>
  </si>
  <si>
    <t>8.85/9.09</t>
  </si>
  <si>
    <t>3.8/8.24</t>
  </si>
  <si>
    <t>8.13/7.11</t>
  </si>
  <si>
    <t>7.67/9.43</t>
  </si>
  <si>
    <t>13.6/9.84</t>
  </si>
  <si>
    <t>235.87/9.97</t>
  </si>
  <si>
    <t>10.8/5.8</t>
  </si>
  <si>
    <t>13.68/14.74</t>
  </si>
  <si>
    <t>15.96/14.45</t>
  </si>
  <si>
    <t>12.52/13.73</t>
  </si>
  <si>
    <t>10.59/15.03</t>
  </si>
  <si>
    <t>9.76/12.67</t>
  </si>
  <si>
    <t>16.56/10.9</t>
  </si>
  <si>
    <t>12.73/10.68</t>
  </si>
  <si>
    <t>9.7/3.61</t>
  </si>
  <si>
    <t>4.73/3.34</t>
  </si>
  <si>
    <t>5.41/3.38</t>
  </si>
  <si>
    <t>42.31/1000.88</t>
  </si>
  <si>
    <t>53.65/46.86</t>
  </si>
  <si>
    <t>30.99/32.44</t>
  </si>
  <si>
    <t>31.39/33.52</t>
  </si>
  <si>
    <t>32.29/33.98</t>
  </si>
  <si>
    <t>37.44/27.64</t>
  </si>
  <si>
    <t>43.89/28.01</t>
  </si>
  <si>
    <t>31.68/30.9</t>
  </si>
  <si>
    <t>34.67/29.6</t>
  </si>
  <si>
    <t>40.8/17.35</t>
  </si>
  <si>
    <t>34.18/17.08</t>
  </si>
  <si>
    <t>18.38/17.29</t>
  </si>
  <si>
    <t>62.27/50.76</t>
  </si>
  <si>
    <t>19.95/44.01</t>
  </si>
  <si>
    <t>26.14/45.93</t>
  </si>
  <si>
    <t>19.07/53.03</t>
  </si>
  <si>
    <t>25.23/54.77</t>
  </si>
  <si>
    <t>20.61/16.98</t>
  </si>
  <si>
    <t>31.3/428.66</t>
  </si>
  <si>
    <t>78.43/431.7</t>
  </si>
  <si>
    <t>46.2/52.06</t>
  </si>
  <si>
    <t>12.92/24.3</t>
  </si>
  <si>
    <t>35.08/64.97</t>
  </si>
  <si>
    <t>10.71/29</t>
  </si>
  <si>
    <t>22.71/29.15</t>
  </si>
  <si>
    <t>22.95/30.23</t>
  </si>
  <si>
    <t>46.22/35.31</t>
  </si>
  <si>
    <t>21.33/55.69</t>
  </si>
  <si>
    <t>6.73/13.78</t>
  </si>
  <si>
    <t>23.63/13.13</t>
  </si>
  <si>
    <t>50.79/47.09</t>
  </si>
  <si>
    <t>53.25/43.72</t>
  </si>
  <si>
    <t>37.99/30.86</t>
  </si>
  <si>
    <t>535.64/1041.31</t>
  </si>
  <si>
    <t>3059.71/1016.45</t>
  </si>
  <si>
    <t>2996.72/568.97</t>
  </si>
  <si>
    <t>49.26/29.71</t>
  </si>
  <si>
    <t>47.91/27.23</t>
  </si>
  <si>
    <t>53.49/50.49</t>
  </si>
  <si>
    <t>12.08/4.77</t>
  </si>
  <si>
    <t>SAUSA300s253</t>
  </si>
  <si>
    <t>JKD6008sRNA358</t>
  </si>
  <si>
    <t>0.04/2.02</t>
  </si>
  <si>
    <t>2.98/5.23</t>
  </si>
  <si>
    <t>3.24/1.92</t>
  </si>
  <si>
    <t>2.75/6.28</t>
  </si>
  <si>
    <t>0/2.4</t>
  </si>
  <si>
    <t>0/2.05</t>
  </si>
  <si>
    <t>0/1.92</t>
  </si>
  <si>
    <t>24.71/1.12</t>
  </si>
  <si>
    <t>5.05/21.37</t>
  </si>
  <si>
    <t>8.17/19.27</t>
  </si>
  <si>
    <t>4.91/20.2</t>
  </si>
  <si>
    <t>1.84/0.62</t>
  </si>
  <si>
    <t>1.56/0</t>
  </si>
  <si>
    <t>1.51/0</t>
  </si>
  <si>
    <t>1.39/7.2</t>
  </si>
  <si>
    <t>0/7.09</t>
  </si>
  <si>
    <t>0.17/7.12</t>
  </si>
  <si>
    <t>20.43/28.23</t>
  </si>
  <si>
    <t>28.58/23.87</t>
  </si>
  <si>
    <t>29.22/25.63</t>
  </si>
  <si>
    <t>27.38/16.35</t>
  </si>
  <si>
    <t>28.2/18</t>
  </si>
  <si>
    <t>24.27/24.44</t>
  </si>
  <si>
    <t>0/1.9</t>
  </si>
  <si>
    <t>47.54/0.84</t>
  </si>
  <si>
    <t>17.46/7.75</t>
  </si>
  <si>
    <t>11.28/0.75</t>
  </si>
  <si>
    <t>13.14/29.8</t>
  </si>
  <si>
    <t>30.86/16.13</t>
  </si>
  <si>
    <t>16.19/15.94</t>
  </si>
  <si>
    <t>6.19/14.76</t>
  </si>
  <si>
    <t>1.7/5.55</t>
  </si>
  <si>
    <t>18.3/0.31</t>
  </si>
  <si>
    <t>0.07/1.14</t>
  </si>
  <si>
    <t>17.32/12.94</t>
  </si>
  <si>
    <t>68.51/37.58</t>
  </si>
  <si>
    <t>0/15.15</t>
  </si>
  <si>
    <t>4.36/14.49</t>
  </si>
  <si>
    <t>8.72/3.65</t>
  </si>
  <si>
    <t>4.25/3.7</t>
  </si>
  <si>
    <t>4.45/8.81</t>
  </si>
  <si>
    <t>9.52/20.38</t>
  </si>
  <si>
    <t>SAUSA300s254</t>
  </si>
  <si>
    <t>JKD6008sRNA361</t>
  </si>
  <si>
    <t>72.69/73.75</t>
  </si>
  <si>
    <t>30.84/26.24</t>
  </si>
  <si>
    <t>20.36/21.3</t>
  </si>
  <si>
    <t>83.1/73.92</t>
  </si>
  <si>
    <t>23.98/26.6</t>
  </si>
  <si>
    <t>22.52/26.15</t>
  </si>
  <si>
    <t>94.64/82.61</t>
  </si>
  <si>
    <t>129.21/71.75</t>
  </si>
  <si>
    <t>68.99/67.32</t>
  </si>
  <si>
    <t>95.94/104.6</t>
  </si>
  <si>
    <t>123.93/104.83</t>
  </si>
  <si>
    <t>25.48/85.18</t>
  </si>
  <si>
    <t>79.65/42.06</t>
  </si>
  <si>
    <t>66.65/53.77</t>
  </si>
  <si>
    <t>93.33/53.72</t>
  </si>
  <si>
    <t>62.18/49.33</t>
  </si>
  <si>
    <t>158.27/53.1</t>
  </si>
  <si>
    <t>148.05/62.15</t>
  </si>
  <si>
    <t>65.1/52.78</t>
  </si>
  <si>
    <t>155.63/157.84</t>
  </si>
  <si>
    <t>892.01/1125.24</t>
  </si>
  <si>
    <t>595.1/1136.44</t>
  </si>
  <si>
    <t>552.29/1134.35</t>
  </si>
  <si>
    <t>739.5/292.49</t>
  </si>
  <si>
    <t>192.17/140.47</t>
  </si>
  <si>
    <t>21.97/21.72</t>
  </si>
  <si>
    <t>22.45/21.52</t>
  </si>
  <si>
    <t>17.15/21.81</t>
  </si>
  <si>
    <t>28.47/17.98</t>
  </si>
  <si>
    <t>17.91/18.27</t>
  </si>
  <si>
    <t>15.41/21.58</t>
  </si>
  <si>
    <t>12.96/22.62</t>
  </si>
  <si>
    <t>59.93/211.55</t>
  </si>
  <si>
    <t>37.72/205.83</t>
  </si>
  <si>
    <t>278.37/224.27</t>
  </si>
  <si>
    <t>28.56/27.75</t>
  </si>
  <si>
    <t>93.31/23.29</t>
  </si>
  <si>
    <t>124.52/25.21</t>
  </si>
  <si>
    <t>91.68/23.05</t>
  </si>
  <si>
    <t>121.71/24.94</t>
  </si>
  <si>
    <t>107.79/79.58</t>
  </si>
  <si>
    <t>157.16/142.21</t>
  </si>
  <si>
    <t>87.02/120.99</t>
  </si>
  <si>
    <t>228.37/347.07</t>
  </si>
  <si>
    <t>205.96/114.34</t>
  </si>
  <si>
    <t>162.7/426.54</t>
  </si>
  <si>
    <t>144.12/141.2</t>
  </si>
  <si>
    <t>91.31/114.55</t>
  </si>
  <si>
    <t>94.37/97.43</t>
  </si>
  <si>
    <t>45.24/58.75</t>
  </si>
  <si>
    <t>21.09/42.15</t>
  </si>
  <si>
    <t>28.27/879.05</t>
  </si>
  <si>
    <t>71.88/65.71</t>
  </si>
  <si>
    <t>93.37/141.25</t>
  </si>
  <si>
    <t>34.58/65.39</t>
  </si>
  <si>
    <t>83.28/76.95</t>
  </si>
  <si>
    <t>76.29/57.99</t>
  </si>
  <si>
    <t>82.57/55.53</t>
  </si>
  <si>
    <t>97.39/86.23</t>
  </si>
  <si>
    <t>55.84/107.8</t>
  </si>
  <si>
    <t>92.66/98.33</t>
  </si>
  <si>
    <t>105.35/57.31</t>
  </si>
  <si>
    <t>181.02/275.31</t>
  </si>
  <si>
    <t>SAUSA300s255</t>
  </si>
  <si>
    <t>JKD6008sRNA368</t>
  </si>
  <si>
    <t>2.82/3.06</t>
  </si>
  <si>
    <t>6.05/6.93</t>
  </si>
  <si>
    <t>2.61/2.89</t>
  </si>
  <si>
    <t>5.17/7.1</t>
  </si>
  <si>
    <t>0.51/0.33</t>
  </si>
  <si>
    <t>7.89/6.06</t>
  </si>
  <si>
    <t>5.59/5.39</t>
  </si>
  <si>
    <t>5.1/4.82</t>
  </si>
  <si>
    <t>6.1/8.41</t>
  </si>
  <si>
    <t>7.42/8.76</t>
  </si>
  <si>
    <t>7.12/2.93</t>
  </si>
  <si>
    <t>1.42/1.68</t>
  </si>
  <si>
    <t>6.71/6.89</t>
  </si>
  <si>
    <t>5.72/6.8</t>
  </si>
  <si>
    <t>5.27/6.56</t>
  </si>
  <si>
    <t>6.33/7.48</t>
  </si>
  <si>
    <t>5.88/5.68</t>
  </si>
  <si>
    <t>4.69/4.75</t>
  </si>
  <si>
    <t>7.25/6.52</t>
  </si>
  <si>
    <t>12.79/15.92</t>
  </si>
  <si>
    <t>17.06/14.5</t>
  </si>
  <si>
    <t>10.18/14.96</t>
  </si>
  <si>
    <t>24.54/24.99</t>
  </si>
  <si>
    <t>20.58/20.9</t>
  </si>
  <si>
    <t>6.53/6.19</t>
  </si>
  <si>
    <t>2.81/4.63</t>
  </si>
  <si>
    <t>2.58/4.63</t>
  </si>
  <si>
    <t>2.9/4.3</t>
  </si>
  <si>
    <t>2.62/4.34</t>
  </si>
  <si>
    <t>0.8/0.92</t>
  </si>
  <si>
    <t>0.77/1.08</t>
  </si>
  <si>
    <t>35.11/18.67</t>
  </si>
  <si>
    <t>39.95/18.36</t>
  </si>
  <si>
    <t>11.82/18.7</t>
  </si>
  <si>
    <t>4.31/3.65</t>
  </si>
  <si>
    <t>5.5/4.08</t>
  </si>
  <si>
    <t>4.47/3.75</t>
  </si>
  <si>
    <t>5.31/4.51</t>
  </si>
  <si>
    <t>4.8/4.8</t>
  </si>
  <si>
    <t>34.02/21.15</t>
  </si>
  <si>
    <t>13.3/14.72</t>
  </si>
  <si>
    <t>34.29/132.32</t>
  </si>
  <si>
    <t>22.64/10.64</t>
  </si>
  <si>
    <t>15.76/168.12</t>
  </si>
  <si>
    <t>17.06/21.67</t>
  </si>
  <si>
    <t>9.01/10.73</t>
  </si>
  <si>
    <t>13.13/13.71</t>
  </si>
  <si>
    <t>6.95/5.62</t>
  </si>
  <si>
    <t>26.28/17.7</t>
  </si>
  <si>
    <t>11.46/9.77</t>
  </si>
  <si>
    <t>11.73/15.65</t>
  </si>
  <si>
    <t>8.37/3.36</t>
  </si>
  <si>
    <t>9.2/12.09</t>
  </si>
  <si>
    <t>29.57/61.61</t>
  </si>
  <si>
    <t>20.93/25.26</t>
  </si>
  <si>
    <t>27.51/24.08</t>
  </si>
  <si>
    <t>32.84/23.73</t>
  </si>
  <si>
    <t>6.43/6.21</t>
  </si>
  <si>
    <t>8.44/5.95</t>
  </si>
  <si>
    <t>8.81/6.64</t>
  </si>
  <si>
    <t>7.3/10</t>
  </si>
  <si>
    <t>SAUSA300s256</t>
  </si>
  <si>
    <t>Teg31</t>
  </si>
  <si>
    <t>0/0.0065</t>
  </si>
  <si>
    <t>120.58/97.84</t>
  </si>
  <si>
    <t>148.28/87.63</t>
  </si>
  <si>
    <t>14.79/96.03</t>
  </si>
  <si>
    <t>0.18/0.06</t>
  </si>
  <si>
    <t>0.0038/0</t>
  </si>
  <si>
    <t>1.31/0</t>
  </si>
  <si>
    <t>0.66/0.85</t>
  </si>
  <si>
    <t>0.07/0.77</t>
  </si>
  <si>
    <t>1.23/0.75</t>
  </si>
  <si>
    <t>0.11/0.48</t>
  </si>
  <si>
    <t>0.02/0.09</t>
  </si>
  <si>
    <t>0.27/0.04</t>
  </si>
  <si>
    <t>0.71/0.71</t>
  </si>
  <si>
    <t>0.58/0.86</t>
  </si>
  <si>
    <t>0.88/1.33</t>
  </si>
  <si>
    <t>0.35/0.19</t>
  </si>
  <si>
    <t>0.08/0.23</t>
  </si>
  <si>
    <t>0.08/0.31</t>
  </si>
  <si>
    <t>SAUSA300s257</t>
  </si>
  <si>
    <t>JKD6008sRNA385</t>
  </si>
  <si>
    <t>58.96/70.32</t>
  </si>
  <si>
    <t>94.62/93.89</t>
  </si>
  <si>
    <t>55.38/52.49</t>
  </si>
  <si>
    <t>71.63/70.24</t>
  </si>
  <si>
    <t>99.35/96.09</t>
  </si>
  <si>
    <t>46.62/63.5</t>
  </si>
  <si>
    <t>129.35/112.77</t>
  </si>
  <si>
    <t>95.91/98.22</t>
  </si>
  <si>
    <t>95.64/94.47</t>
  </si>
  <si>
    <t>140.96/143.34</t>
  </si>
  <si>
    <t>130.32/141.64</t>
  </si>
  <si>
    <t>82.11/81.69</t>
  </si>
  <si>
    <t>160.06/40.07</t>
  </si>
  <si>
    <t>105.41/111.62</t>
  </si>
  <si>
    <t>78.4/112.34</t>
  </si>
  <si>
    <t>101.69/105.87</t>
  </si>
  <si>
    <t>134.05/115.01</t>
  </si>
  <si>
    <t>125.91/104.03</t>
  </si>
  <si>
    <t>85.34/88.68</t>
  </si>
  <si>
    <t>131.82/134.72</t>
  </si>
  <si>
    <t>62.35/68.51</t>
  </si>
  <si>
    <t>82.29/60.95</t>
  </si>
  <si>
    <t>25.71/67.61</t>
  </si>
  <si>
    <t>66.61/55.51</t>
  </si>
  <si>
    <t>49.33/44.83</t>
  </si>
  <si>
    <t>9.59/10.58</t>
  </si>
  <si>
    <t>13.21/9.04</t>
  </si>
  <si>
    <t>10.95/9.2</t>
  </si>
  <si>
    <t>21.02/8.02</t>
  </si>
  <si>
    <t>15.03/8.16</t>
  </si>
  <si>
    <t>8.81/11.59</t>
  </si>
  <si>
    <t>10.55/15.78</t>
  </si>
  <si>
    <t>41.88/30.6</t>
  </si>
  <si>
    <t>44.47/30.19</t>
  </si>
  <si>
    <t>23.25/31.38</t>
  </si>
  <si>
    <t>38.65/43.12</t>
  </si>
  <si>
    <t>54.13/37.07</t>
  </si>
  <si>
    <t>83.54/39.03</t>
  </si>
  <si>
    <t>52.59/32.06</t>
  </si>
  <si>
    <t>81.57/33.78</t>
  </si>
  <si>
    <t>70.9/46.8</t>
  </si>
  <si>
    <t>73.59/42.66</t>
  </si>
  <si>
    <t>37.32/32.86</t>
  </si>
  <si>
    <t>164.51/289.14</t>
  </si>
  <si>
    <t>85.54/104.82</t>
  </si>
  <si>
    <t>149.1/359.42</t>
  </si>
  <si>
    <t>59.53/101.74</t>
  </si>
  <si>
    <t>31.41/37.35</t>
  </si>
  <si>
    <t>45.34/54.59</t>
  </si>
  <si>
    <t>18.67/21.11</t>
  </si>
  <si>
    <t>8.71/9.79</t>
  </si>
  <si>
    <t>16.14/16.56</t>
  </si>
  <si>
    <t>15.43/13.41</t>
  </si>
  <si>
    <t>14.96/40</t>
  </si>
  <si>
    <t>24.29/33.86</t>
  </si>
  <si>
    <t>54.18/65.37</t>
  </si>
  <si>
    <t>21.4/22.6</t>
  </si>
  <si>
    <t>25.06/21.49</t>
  </si>
  <si>
    <t>29.99/24.26</t>
  </si>
  <si>
    <t>6.52/12.75</t>
  </si>
  <si>
    <t>8.11/12.11</t>
  </si>
  <si>
    <t>8.5/6.75</t>
  </si>
  <si>
    <t>24.25/52.9</t>
  </si>
  <si>
    <t>SAUSA300s258</t>
  </si>
  <si>
    <t>JKD6008sRNA390</t>
  </si>
  <si>
    <t>0/0.00733</t>
  </si>
  <si>
    <t>19.84/16.27</t>
  </si>
  <si>
    <t>19.47/14.8</t>
  </si>
  <si>
    <t>15.15/15.36</t>
  </si>
  <si>
    <t>9.61/10.28</t>
  </si>
  <si>
    <t>3.2/2.85</t>
  </si>
  <si>
    <t>0.17/1.22</t>
  </si>
  <si>
    <t>1.57/0.68</t>
  </si>
  <si>
    <t>1.54/0.68</t>
  </si>
  <si>
    <t>1.29/0.68</t>
  </si>
  <si>
    <t>1.31/0.68</t>
  </si>
  <si>
    <t>0.00394/0</t>
  </si>
  <si>
    <t>12.32/9.73</t>
  </si>
  <si>
    <t>13.08/9.48</t>
  </si>
  <si>
    <t>6.95/9.68</t>
  </si>
  <si>
    <t>5.56/5.52</t>
  </si>
  <si>
    <t>6.83/4.97</t>
  </si>
  <si>
    <t>11.33/5.76</t>
  </si>
  <si>
    <t>6.41/4.78</t>
  </si>
  <si>
    <t>10.97/5.57</t>
  </si>
  <si>
    <t>9.28/6.64</t>
  </si>
  <si>
    <t>6.95/8.05</t>
  </si>
  <si>
    <t>6.47/4.93</t>
  </si>
  <si>
    <t>0.67/0.85</t>
  </si>
  <si>
    <t>0.07/0.79</t>
  </si>
  <si>
    <t>1.27/0.76</t>
  </si>
  <si>
    <t>0.11/0.49</t>
  </si>
  <si>
    <t>3.31/3.21</t>
  </si>
  <si>
    <t>4.62/6.23</t>
  </si>
  <si>
    <t>3.17/2.82</t>
  </si>
  <si>
    <t>0.79/0.71</t>
  </si>
  <si>
    <t>3.6/5.91</t>
  </si>
  <si>
    <t>3.95/1.05</t>
  </si>
  <si>
    <t>0.23/0.25</t>
  </si>
  <si>
    <t>1.2/1.05</t>
  </si>
  <si>
    <t>3.11/1.13</t>
  </si>
  <si>
    <t>3.12/1.2</t>
  </si>
  <si>
    <t>3.6/7.82</t>
  </si>
  <si>
    <t>SAUSA300s259</t>
  </si>
  <si>
    <t>JKD6008sRNA393</t>
  </si>
  <si>
    <t>0/0.00743</t>
  </si>
  <si>
    <t>0.18/0.49</t>
  </si>
  <si>
    <t>1.58/0</t>
  </si>
  <si>
    <t>0.00618/0</t>
  </si>
  <si>
    <t>0.69/0.88</t>
  </si>
  <si>
    <t>0.08/0.8</t>
  </si>
  <si>
    <t>1.29/0.77</t>
  </si>
  <si>
    <t>0.12/0.5</t>
  </si>
  <si>
    <t>0.04/0.11</t>
  </si>
  <si>
    <t>0.28/0.04</t>
  </si>
  <si>
    <t>0.25/0.25</t>
  </si>
  <si>
    <t>0.37/0.2</t>
  </si>
  <si>
    <t>0.08/0.27</t>
  </si>
  <si>
    <t>SAUSA300s260</t>
  </si>
  <si>
    <t>JKD6008sRNA396</t>
  </si>
  <si>
    <t>121.29/134.85</t>
  </si>
  <si>
    <t>19.15/20.46</t>
  </si>
  <si>
    <t>9.89/16.35</t>
  </si>
  <si>
    <t>122.02/133.16</t>
  </si>
  <si>
    <t>23.06/21.09</t>
  </si>
  <si>
    <t>17.7/19.88</t>
  </si>
  <si>
    <t>6.99/34.54</t>
  </si>
  <si>
    <t>61.83/31.23</t>
  </si>
  <si>
    <t>22.7/27.7</t>
  </si>
  <si>
    <t>16.89/7.5</t>
  </si>
  <si>
    <t>8.26/7.79</t>
  </si>
  <si>
    <t>20.91/148.7</t>
  </si>
  <si>
    <t>63.52/78.67</t>
  </si>
  <si>
    <t>39.25/37.24</t>
  </si>
  <si>
    <t>38.42/37.03</t>
  </si>
  <si>
    <t>13.1/34.26</t>
  </si>
  <si>
    <t>33.13/37.17</t>
  </si>
  <si>
    <t>29.97/12.7</t>
  </si>
  <si>
    <t>49.86/11.38</t>
  </si>
  <si>
    <t>26.16/31.14</t>
  </si>
  <si>
    <t>6.53/7.41</t>
  </si>
  <si>
    <t>2.82/6.83</t>
  </si>
  <si>
    <t>21.37/6.89</t>
  </si>
  <si>
    <t>6.53/6.4</t>
  </si>
  <si>
    <t>121.11/61.42</t>
  </si>
  <si>
    <t>55.11/37.4</t>
  </si>
  <si>
    <t>49.61/38.9</t>
  </si>
  <si>
    <t>36.59/39.28</t>
  </si>
  <si>
    <t>136.42/32.31</t>
  </si>
  <si>
    <t>116.14/32.57</t>
  </si>
  <si>
    <t>36.24/49.3</t>
  </si>
  <si>
    <t>97.39/115.79</t>
  </si>
  <si>
    <t>74.28/9.57</t>
  </si>
  <si>
    <t>106.84/9.36</t>
  </si>
  <si>
    <t>9.55/9.57</t>
  </si>
  <si>
    <t>29.37/15.6</t>
  </si>
  <si>
    <t>4.27/13.27</t>
  </si>
  <si>
    <t>6.21/14.66</t>
  </si>
  <si>
    <t>4.07/24.09</t>
  </si>
  <si>
    <t>5.94/25.85</t>
  </si>
  <si>
    <t>5.35/4.36</t>
  </si>
  <si>
    <t>4.55/146.67</t>
  </si>
  <si>
    <t>61.96/126.95</t>
  </si>
  <si>
    <t>10.71/123.81</t>
  </si>
  <si>
    <t>22.14/17.6</t>
  </si>
  <si>
    <t>25.55/157.39</t>
  </si>
  <si>
    <t>17.02/6.73</t>
  </si>
  <si>
    <t>296.98/304.16</t>
  </si>
  <si>
    <t>25.52/16.71</t>
  </si>
  <si>
    <t>37.2/65.8</t>
  </si>
  <si>
    <t>5.89/7.44</t>
  </si>
  <si>
    <t>12.56/3.23</t>
  </si>
  <si>
    <t>6.95/9.5</t>
  </si>
  <si>
    <t>82.32/225.41</t>
  </si>
  <si>
    <t>8.55/32.52</t>
  </si>
  <si>
    <t>38.1/9.18</t>
  </si>
  <si>
    <t>0.77/2.24</t>
  </si>
  <si>
    <t>1.76/1.78</t>
  </si>
  <si>
    <t>2.38/0.81</t>
  </si>
  <si>
    <t>68.41/264.15</t>
  </si>
  <si>
    <t>180.05/241.28</t>
  </si>
  <si>
    <t>206.29/70.32</t>
  </si>
  <si>
    <t>0.75/2.04</t>
  </si>
  <si>
    <t>SAUSA300s261</t>
  </si>
  <si>
    <t>JKD6008sRNA397</t>
  </si>
  <si>
    <t>65.16/74.51</t>
  </si>
  <si>
    <t>106.54/110.09</t>
  </si>
  <si>
    <t>28.49/25.14</t>
  </si>
  <si>
    <t>75.66/74.47</t>
  </si>
  <si>
    <t>108.15/112.8</t>
  </si>
  <si>
    <t>48.3/30.5</t>
  </si>
  <si>
    <t>89.37/90.73</t>
  </si>
  <si>
    <t>75.98/78.69</t>
  </si>
  <si>
    <t>70.38/74.48</t>
  </si>
  <si>
    <t>98.6/98.8</t>
  </si>
  <si>
    <t>89.82/98.96</t>
  </si>
  <si>
    <t>95.82/87.19</t>
  </si>
  <si>
    <t>88.64/42.47</t>
  </si>
  <si>
    <t>73.98/85.77</t>
  </si>
  <si>
    <t>76.6/86.06</t>
  </si>
  <si>
    <t>80.61/80.56</t>
  </si>
  <si>
    <t>67.15/87.55</t>
  </si>
  <si>
    <t>61.94/81.95</t>
  </si>
  <si>
    <t>75.1/69.61</t>
  </si>
  <si>
    <t>67.06/66.96</t>
  </si>
  <si>
    <t>243.4/200.2</t>
  </si>
  <si>
    <t>327.16/183.66</t>
  </si>
  <si>
    <t>176.11/197.77</t>
  </si>
  <si>
    <t>14.22/27.89</t>
  </si>
  <si>
    <t>165.58/132.42</t>
  </si>
  <si>
    <t>323.27/185.45</t>
  </si>
  <si>
    <t>175.57/191.42</t>
  </si>
  <si>
    <t>174.05/193.44</t>
  </si>
  <si>
    <t>102.81/170.28</t>
  </si>
  <si>
    <t>124.29/170.44</t>
  </si>
  <si>
    <t>169.25/173.43</t>
  </si>
  <si>
    <t>104.73/85.22</t>
  </si>
  <si>
    <t>70.62/62</t>
  </si>
  <si>
    <t>95.59/59.74</t>
  </si>
  <si>
    <t>56.57/62.92</t>
  </si>
  <si>
    <t>22.61/20.61</t>
  </si>
  <si>
    <t>23.73/17.45</t>
  </si>
  <si>
    <t>21.71/19.11</t>
  </si>
  <si>
    <t>22.79/18.31</t>
  </si>
  <si>
    <t>20.79/19.96</t>
  </si>
  <si>
    <t>16.94/20.18</t>
  </si>
  <si>
    <t>62.21/157.41</t>
  </si>
  <si>
    <t>104.67/134.92</t>
  </si>
  <si>
    <t>1275.78/778.89</t>
  </si>
  <si>
    <t>496.73/422.74</t>
  </si>
  <si>
    <t>612.58/942.57</t>
  </si>
  <si>
    <t>377.22/764.43</t>
  </si>
  <si>
    <t>82.71/77.1</t>
  </si>
  <si>
    <t>78.39/78.05</t>
  </si>
  <si>
    <t>33.4/28.01</t>
  </si>
  <si>
    <t>27.17/13.27</t>
  </si>
  <si>
    <t>64.42/80.74</t>
  </si>
  <si>
    <t>102.45/179.64</t>
  </si>
  <si>
    <t>131.13/203.35</t>
  </si>
  <si>
    <t>16.29/17.58</t>
  </si>
  <si>
    <t>120.3/43.51</t>
  </si>
  <si>
    <t>28.27/14.47</t>
  </si>
  <si>
    <t>40.33/13.61</t>
  </si>
  <si>
    <t>47.85/31.97</t>
  </si>
  <si>
    <t>115.02/116.23</t>
  </si>
  <si>
    <t>98.65/105.63</t>
  </si>
  <si>
    <t>112.02/118.95</t>
  </si>
  <si>
    <t>26.64/19.98</t>
  </si>
  <si>
    <t>SAUSA300s262</t>
  </si>
  <si>
    <t>JKD6008sRNA401</t>
  </si>
  <si>
    <t>26.55/24.72</t>
  </si>
  <si>
    <t>8182.1/9360.51</t>
  </si>
  <si>
    <t>34405.7/34405.7</t>
  </si>
  <si>
    <t>33.92/24.33</t>
  </si>
  <si>
    <t>3730.53/8612.07</t>
  </si>
  <si>
    <t>35188.8/33279.63</t>
  </si>
  <si>
    <t>21.61/17.53</t>
  </si>
  <si>
    <t>15.11/15.67</t>
  </si>
  <si>
    <t>17.82/13.76</t>
  </si>
  <si>
    <t>20.19/22.57</t>
  </si>
  <si>
    <t>25.52/23.03</t>
  </si>
  <si>
    <t>8936.82/25.31</t>
  </si>
  <si>
    <t>25158.21/13.84</t>
  </si>
  <si>
    <t>107.98/60.56</t>
  </si>
  <si>
    <t>61.03/60.57</t>
  </si>
  <si>
    <t>21.35/56.05</t>
  </si>
  <si>
    <t>21.07/60.45</t>
  </si>
  <si>
    <t>19.03/19.94</t>
  </si>
  <si>
    <t>16.43/18.3</t>
  </si>
  <si>
    <t>18.69/19.71</t>
  </si>
  <si>
    <t>32.42/32.63</t>
  </si>
  <si>
    <t>30.27/28.95</t>
  </si>
  <si>
    <t>37.57/30.87</t>
  </si>
  <si>
    <t>26.23/23.86</t>
  </si>
  <si>
    <t>10.67/8.24</t>
  </si>
  <si>
    <t>237.26/623.1</t>
  </si>
  <si>
    <t>1897.59/646.93</t>
  </si>
  <si>
    <t>1488.39/638.6</t>
  </si>
  <si>
    <t>769.62/588.01</t>
  </si>
  <si>
    <t>760.79/585.93</t>
  </si>
  <si>
    <t>1525.31/2025.83</t>
  </si>
  <si>
    <t>712.03/726.22</t>
  </si>
  <si>
    <t>15.33/16.88</t>
  </si>
  <si>
    <t>13.12/16.58</t>
  </si>
  <si>
    <t>45.63/16.78</t>
  </si>
  <si>
    <t>58.34/60.54</t>
  </si>
  <si>
    <t>19.17/53.23</t>
  </si>
  <si>
    <t>32.28/54.03</t>
  </si>
  <si>
    <t>18.42/49.87</t>
  </si>
  <si>
    <t>31.18/50.86</t>
  </si>
  <si>
    <t>25.99/16.4</t>
  </si>
  <si>
    <t>61.1/70.06</t>
  </si>
  <si>
    <t>26.04/57.11</t>
  </si>
  <si>
    <t>58.12/92.39</t>
  </si>
  <si>
    <t>707.15/131.51</t>
  </si>
  <si>
    <t>187.17/118.02</t>
  </si>
  <si>
    <t>508.63/36.45</t>
  </si>
  <si>
    <t>59.95/97.98</t>
  </si>
  <si>
    <t>14.97/18.3</t>
  </si>
  <si>
    <t>11.07/19.39</t>
  </si>
  <si>
    <t>4.47/4.62</t>
  </si>
  <si>
    <t>5554.7/9514.19</t>
  </si>
  <si>
    <t>149.19/175.46</t>
  </si>
  <si>
    <t>3153.81/181.62</t>
  </si>
  <si>
    <t>487.51/1866.56</t>
  </si>
  <si>
    <t>122.47/94.71</t>
  </si>
  <si>
    <t>16.56/14.79</t>
  </si>
  <si>
    <t>16.71/13.86</t>
  </si>
  <si>
    <t>20.11/18.75</t>
  </si>
  <si>
    <t>8.86/112.91</t>
  </si>
  <si>
    <t>9.12/102.97</t>
  </si>
  <si>
    <t>9.66/9.15</t>
  </si>
  <si>
    <t>28.39/32.17</t>
  </si>
  <si>
    <t>SAUSA300s263</t>
  </si>
  <si>
    <t>JKD6008sRNA403</t>
  </si>
  <si>
    <t>96.81/100.92</t>
  </si>
  <si>
    <t>222.01/216.32</t>
  </si>
  <si>
    <t>156.09/151.76</t>
  </si>
  <si>
    <t>86.29/100.09</t>
  </si>
  <si>
    <t>219.8/225.66</t>
  </si>
  <si>
    <t>224.1/178.79</t>
  </si>
  <si>
    <t>232.35/188.61</t>
  </si>
  <si>
    <t>152.56/165.29</t>
  </si>
  <si>
    <t>157.49/160.02</t>
  </si>
  <si>
    <t>272.79/257.6</t>
  </si>
  <si>
    <t>169.68/250.47</t>
  </si>
  <si>
    <t>203.63/114.92</t>
  </si>
  <si>
    <t>401.27/57.8</t>
  </si>
  <si>
    <t>204.76/192.29</t>
  </si>
  <si>
    <t>175.06/192.38</t>
  </si>
  <si>
    <t>142.67/183.38</t>
  </si>
  <si>
    <t>175.79/196.72</t>
  </si>
  <si>
    <t>163.73/144.44</t>
  </si>
  <si>
    <t>122.54/125.32</t>
  </si>
  <si>
    <t>162.93/175.7</t>
  </si>
  <si>
    <t>584.46/410.32</t>
  </si>
  <si>
    <t>537.48/394.06</t>
  </si>
  <si>
    <t>911.79/416.08</t>
  </si>
  <si>
    <t>327.84/285.63</t>
  </si>
  <si>
    <t>290.62/193.07</t>
  </si>
  <si>
    <t>239.37/369.39</t>
  </si>
  <si>
    <t>363.38/388.78</t>
  </si>
  <si>
    <t>226.59/385.84</t>
  </si>
  <si>
    <t>276.32/344.61</t>
  </si>
  <si>
    <t>272.2/343.31</t>
  </si>
  <si>
    <t>223.14/366.71</t>
  </si>
  <si>
    <t>239.52/242.45</t>
  </si>
  <si>
    <t>218.65/193.75</t>
  </si>
  <si>
    <t>211.32/188.66</t>
  </si>
  <si>
    <t>182.81/203.56</t>
  </si>
  <si>
    <t>177.63/190.79</t>
  </si>
  <si>
    <t>150.42/176.82</t>
  </si>
  <si>
    <t>158.96/173.72</t>
  </si>
  <si>
    <t>147.34/161.21</t>
  </si>
  <si>
    <t>156.46/159.04</t>
  </si>
  <si>
    <t>142.8/131.73</t>
  </si>
  <si>
    <t>122.99/230.15</t>
  </si>
  <si>
    <t>160.39/215.52</t>
  </si>
  <si>
    <t>193.06/139.81</t>
  </si>
  <si>
    <t>194.14/100.99</t>
  </si>
  <si>
    <t>143.59/179.05</t>
  </si>
  <si>
    <t>134.11/118.85</t>
  </si>
  <si>
    <t>64.11/96.24</t>
  </si>
  <si>
    <t>241.39/230.07</t>
  </si>
  <si>
    <t>82.53/125.28</t>
  </si>
  <si>
    <t>209.14/96.85</t>
  </si>
  <si>
    <t>155.89/97.7</t>
  </si>
  <si>
    <t>222.66/251.27</t>
  </si>
  <si>
    <t>365.58/214.86</t>
  </si>
  <si>
    <t>232.32/237.03</t>
  </si>
  <si>
    <t>322.59/296.57</t>
  </si>
  <si>
    <t>82.92/96.13</t>
  </si>
  <si>
    <t>98.07/91.86</t>
  </si>
  <si>
    <t>114.79/93.97</t>
  </si>
  <si>
    <t>220.93/205.99</t>
  </si>
  <si>
    <t>180.89/185.9</t>
  </si>
  <si>
    <t>207.36/229.14</t>
  </si>
  <si>
    <t>202.21/191.25</t>
  </si>
  <si>
    <t>SAUSA300s264</t>
  </si>
  <si>
    <t>JKD6008sRNA337</t>
  </si>
  <si>
    <t>0/0.00785</t>
  </si>
  <si>
    <t>1.25/3.24</t>
  </si>
  <si>
    <t>0.07/2.98</t>
  </si>
  <si>
    <t>0/3.11</t>
  </si>
  <si>
    <t>4.56/0.89</t>
  </si>
  <si>
    <t>1.57/0</t>
  </si>
  <si>
    <t>0.00743/0</t>
  </si>
  <si>
    <t>5.48/0.14</t>
  </si>
  <si>
    <t>0/0.62</t>
  </si>
  <si>
    <t>0/0.84</t>
  </si>
  <si>
    <t>0.75/0.89</t>
  </si>
  <si>
    <t>1.3/0.78</t>
  </si>
  <si>
    <t>0.13/0.55</t>
  </si>
  <si>
    <t>1.25/1.65</t>
  </si>
  <si>
    <t>2.53/9.09</t>
  </si>
  <si>
    <t>0.00279/0.16</t>
  </si>
  <si>
    <t>0.1/0</t>
  </si>
  <si>
    <t>0.72/0.72</t>
  </si>
  <si>
    <t>11.08/15.26</t>
  </si>
  <si>
    <t>3.4/14.54</t>
  </si>
  <si>
    <t>4.25/12.56</t>
  </si>
  <si>
    <t>0.37/0.21</t>
  </si>
  <si>
    <t>0.08/0.28</t>
  </si>
  <si>
    <t>0.08/0.34</t>
  </si>
  <si>
    <t>SAUSA300s265</t>
  </si>
  <si>
    <t>tsr1</t>
  </si>
  <si>
    <t>0/0.0098</t>
  </si>
  <si>
    <t>137.15/97.27</t>
  </si>
  <si>
    <t>45.48/32.67</t>
  </si>
  <si>
    <t>1.59/33.57</t>
  </si>
  <si>
    <t>1.58/33.82</t>
  </si>
  <si>
    <t>1.32/27.82</t>
  </si>
  <si>
    <t>1.56/28.25</t>
  </si>
  <si>
    <t>0.0075/0</t>
  </si>
  <si>
    <t>55.17/43.43</t>
  </si>
  <si>
    <t>32.59/33.77</t>
  </si>
  <si>
    <t>0.76/0.9</t>
  </si>
  <si>
    <t>0.08/0.81</t>
  </si>
  <si>
    <t>0.13/0.57</t>
  </si>
  <si>
    <t>222.25/150.35</t>
  </si>
  <si>
    <t>41.38/47.66</t>
  </si>
  <si>
    <t>40.52/66.81</t>
  </si>
  <si>
    <t>105.4/53.58</t>
  </si>
  <si>
    <t>0.00622/0.17</t>
  </si>
  <si>
    <t>44.65/101.77</t>
  </si>
  <si>
    <t>0.25/0.27</t>
  </si>
  <si>
    <t>0.38/0.21</t>
  </si>
  <si>
    <t>0.09/0.29</t>
  </si>
  <si>
    <t>0.09/0.36</t>
  </si>
  <si>
    <t>SAUSA300s266</t>
  </si>
  <si>
    <t>tsr2</t>
  </si>
  <si>
    <t>21.61/13.58</t>
  </si>
  <si>
    <t>1.61/0</t>
  </si>
  <si>
    <t>1.36/0</t>
  </si>
  <si>
    <t>0.00775/0</t>
  </si>
  <si>
    <t>14.09/21.84</t>
  </si>
  <si>
    <t>12.92/15.49</t>
  </si>
  <si>
    <t>0.09/0.82</t>
  </si>
  <si>
    <t>1.33/0.79</t>
  </si>
  <si>
    <t>0.13/0.58</t>
  </si>
  <si>
    <t>8.06/4.22</t>
  </si>
  <si>
    <t>31.32/44.04</t>
  </si>
  <si>
    <t>48.59/9.9</t>
  </si>
  <si>
    <t>0.00703/0.18</t>
  </si>
  <si>
    <t>0.75/0.75</t>
  </si>
  <si>
    <t>0.27/0.27</t>
  </si>
  <si>
    <t>0.4/0.21</t>
  </si>
  <si>
    <t>0.1/0.3</t>
  </si>
  <si>
    <t>0.13/0.37</t>
  </si>
  <si>
    <t>SAUSA300s267</t>
  </si>
  <si>
    <t>tsr3</t>
  </si>
  <si>
    <t>0.0025/0</t>
  </si>
  <si>
    <t>27.07/24.36</t>
  </si>
  <si>
    <t>13.64/18.05</t>
  </si>
  <si>
    <t>1.62/17.57</t>
  </si>
  <si>
    <t>1.59/17.76</t>
  </si>
  <si>
    <t>1.34/14.61</t>
  </si>
  <si>
    <t>1.36/14.81</t>
  </si>
  <si>
    <t>0.009/0.00394</t>
  </si>
  <si>
    <t>0.00736/0</t>
  </si>
  <si>
    <t>33.93/25.09</t>
  </si>
  <si>
    <t>18.29/17.9</t>
  </si>
  <si>
    <t>0.78/0.93</t>
  </si>
  <si>
    <t>0.09/0.83</t>
  </si>
  <si>
    <t>1.35/0.81</t>
  </si>
  <si>
    <t>0.14/0.59</t>
  </si>
  <si>
    <t>17.11/19.16</t>
  </si>
  <si>
    <t>27.89/36.41</t>
  </si>
  <si>
    <t>4.93/5.33</t>
  </si>
  <si>
    <t>67.21/20.54</t>
  </si>
  <si>
    <t>0.00704/0.19</t>
  </si>
  <si>
    <t>4.84/0.75</t>
  </si>
  <si>
    <t>0.4/0.22</t>
  </si>
  <si>
    <t>0.1/0.34</t>
  </si>
  <si>
    <t>SAUSA300s268</t>
  </si>
  <si>
    <t>tsr4</t>
  </si>
  <si>
    <t>0/0.0054</t>
  </si>
  <si>
    <t>71.22/89.57</t>
  </si>
  <si>
    <t>1.63/0</t>
  </si>
  <si>
    <t>1.6/0</t>
  </si>
  <si>
    <t>1.54/0</t>
  </si>
  <si>
    <t>0.00915/0.00618</t>
  </si>
  <si>
    <t>0.04/0.08</t>
  </si>
  <si>
    <t>126.15/171.22</t>
  </si>
  <si>
    <t>117.06/149.26</t>
  </si>
  <si>
    <t>0.82/0.94</t>
  </si>
  <si>
    <t>0.09/0.85</t>
  </si>
  <si>
    <t>1.38/0.81</t>
  </si>
  <si>
    <t>0.15/0.61</t>
  </si>
  <si>
    <t>65.29/78.34</t>
  </si>
  <si>
    <t>140.78/197.83</t>
  </si>
  <si>
    <t>102.72/92.01</t>
  </si>
  <si>
    <t>2.71/14.98</t>
  </si>
  <si>
    <t>0.00771/0.2</t>
  </si>
  <si>
    <t>298.14/188.22</t>
  </si>
  <si>
    <t>0.41/0.22</t>
  </si>
  <si>
    <t>0.11/0.35</t>
  </si>
  <si>
    <t>0.17/0.43</t>
  </si>
  <si>
    <t>SAUSA300s269</t>
  </si>
  <si>
    <t>tsr5</t>
  </si>
  <si>
    <t>0/0.00611</t>
  </si>
  <si>
    <t>0.00886/0.05</t>
  </si>
  <si>
    <t>0.19/0.08</t>
  </si>
  <si>
    <t>1.64/0</t>
  </si>
  <si>
    <t>0.00921/0.00743</t>
  </si>
  <si>
    <t>0/0.6</t>
  </si>
  <si>
    <t>0.9/0.96</t>
  </si>
  <si>
    <t>0.1/0.91</t>
  </si>
  <si>
    <t>1.45/0.82</t>
  </si>
  <si>
    <t>0.16/0.62</t>
  </si>
  <si>
    <t>0.04/0.14</t>
  </si>
  <si>
    <t>2.75/0.05</t>
  </si>
  <si>
    <t>0.00774/0.22</t>
  </si>
  <si>
    <t>0.75/0.76</t>
  </si>
  <si>
    <t>0.27/0.28</t>
  </si>
  <si>
    <t>0.42/0.22</t>
  </si>
  <si>
    <t>0.13/0.35</t>
  </si>
  <si>
    <t>0.19/0.45</t>
  </si>
  <si>
    <t>SAUSA300s270</t>
  </si>
  <si>
    <t>tsr6</t>
  </si>
  <si>
    <t>4.53/2.42</t>
  </si>
  <si>
    <t>8.17/4.6</t>
  </si>
  <si>
    <t>1.29/1.22</t>
  </si>
  <si>
    <t>11.85/2.3</t>
  </si>
  <si>
    <t>5.65/4.69</t>
  </si>
  <si>
    <t>2.3/1.44</t>
  </si>
  <si>
    <t>4.02/2.28</t>
  </si>
  <si>
    <t>2.92/2.31</t>
  </si>
  <si>
    <t>7/1.9</t>
  </si>
  <si>
    <t>2.22/4.31</t>
  </si>
  <si>
    <t>1.82/4.41</t>
  </si>
  <si>
    <t>4.73/2.37</t>
  </si>
  <si>
    <t>5.65/1.32</t>
  </si>
  <si>
    <t>13.41/3.91</t>
  </si>
  <si>
    <t>19.13/3.84</t>
  </si>
  <si>
    <t>1.73/3.78</t>
  </si>
  <si>
    <t>3.33/4.28</t>
  </si>
  <si>
    <t>3.17/1.78</t>
  </si>
  <si>
    <t>3.6/1.53</t>
  </si>
  <si>
    <t>2.65/3.54</t>
  </si>
  <si>
    <t>3.97/1.72</t>
  </si>
  <si>
    <t>5.93/1.55</t>
  </si>
  <si>
    <t>5.89/1.68</t>
  </si>
  <si>
    <t>2.83/6.65</t>
  </si>
  <si>
    <t>3.19/0.69</t>
  </si>
  <si>
    <t>2.61/3.05</t>
  </si>
  <si>
    <t>9.22/1.85</t>
  </si>
  <si>
    <t>7.76/1.82</t>
  </si>
  <si>
    <t>9.2/1.84</t>
  </si>
  <si>
    <t>9.25/1.83</t>
  </si>
  <si>
    <t>5.65/7.01</t>
  </si>
  <si>
    <t>5.72/5.91</t>
  </si>
  <si>
    <t>3.21/0.21</t>
  </si>
  <si>
    <t>2.81/0.11</t>
  </si>
  <si>
    <t>0.36/0.19</t>
  </si>
  <si>
    <t>0.13/0.19</t>
  </si>
  <si>
    <t>0.3/0.33</t>
  </si>
  <si>
    <t>0.03/0.24</t>
  </si>
  <si>
    <t>0.2/0.42</t>
  </si>
  <si>
    <t>0.22/0.16</t>
  </si>
  <si>
    <t>1.66/4.48</t>
  </si>
  <si>
    <t>3.73/2.73</t>
  </si>
  <si>
    <t>11.03/7.73</t>
  </si>
  <si>
    <t>0.2/2.76</t>
  </si>
  <si>
    <t>4.37/8.67</t>
  </si>
  <si>
    <t>0.33/7.02</t>
  </si>
  <si>
    <t>5.87/6</t>
  </si>
  <si>
    <t>12.04/7.12</t>
  </si>
  <si>
    <t>5.6/4.01</t>
  </si>
  <si>
    <t>1.94/0.98</t>
  </si>
  <si>
    <t>1.75/1.08</t>
  </si>
  <si>
    <t>0.76/0.77</t>
  </si>
  <si>
    <t>1.59/6.96</t>
  </si>
  <si>
    <t>1.57/6.42</t>
  </si>
  <si>
    <t>2.11/1.78</t>
  </si>
  <si>
    <t>0.16/0.36</t>
  </si>
  <si>
    <t>0.2/0.48</t>
  </si>
  <si>
    <t>SAUSA300s271</t>
  </si>
  <si>
    <t>tsr7</t>
  </si>
  <si>
    <t>84.48/101.87</t>
  </si>
  <si>
    <t>98.51/89.92</t>
  </si>
  <si>
    <t>4.42/4.38</t>
  </si>
  <si>
    <t>90.96/101.91</t>
  </si>
  <si>
    <t>139.54/92.42</t>
  </si>
  <si>
    <t>4.58/5.26</t>
  </si>
  <si>
    <t>433.29/169.04</t>
  </si>
  <si>
    <t>140.15/148.32</t>
  </si>
  <si>
    <t>130.01/143.68</t>
  </si>
  <si>
    <t>387.76/471.09</t>
  </si>
  <si>
    <t>249.92/453.58</t>
  </si>
  <si>
    <t>78.78/115.3</t>
  </si>
  <si>
    <t>21.6/58.32</t>
  </si>
  <si>
    <t>168.77/173.94</t>
  </si>
  <si>
    <t>147.85/174.22</t>
  </si>
  <si>
    <t>199/166.02</t>
  </si>
  <si>
    <t>231.27/178.1</t>
  </si>
  <si>
    <t>221.7/201.35</t>
  </si>
  <si>
    <t>148.09/178.86</t>
  </si>
  <si>
    <t>228.78/232.39</t>
  </si>
  <si>
    <t>494.76/456.98</t>
  </si>
  <si>
    <t>609.61/441.58</t>
  </si>
  <si>
    <t>166.94/461.44</t>
  </si>
  <si>
    <t>377.48/976.27</t>
  </si>
  <si>
    <t>69.05/93.21</t>
  </si>
  <si>
    <t>64.5/52.76</t>
  </si>
  <si>
    <t>1.65/54.97</t>
  </si>
  <si>
    <t>1.61/55.61</t>
  </si>
  <si>
    <t>3.08/46.33</t>
  </si>
  <si>
    <t>5.75/46.75</t>
  </si>
  <si>
    <t>0.0093/0.0075</t>
  </si>
  <si>
    <t>2.95/1.12</t>
  </si>
  <si>
    <t>1033.77/1246.21</t>
  </si>
  <si>
    <t>1178.06/1196.59</t>
  </si>
  <si>
    <t>1496.39/1355.23</t>
  </si>
  <si>
    <t>360.88/385.5</t>
  </si>
  <si>
    <t>746.04/368.83</t>
  </si>
  <si>
    <t>712.03/356.85</t>
  </si>
  <si>
    <t>758.96/343.37</t>
  </si>
  <si>
    <t>719.69/331.98</t>
  </si>
  <si>
    <t>685.8/713.99</t>
  </si>
  <si>
    <t>205.17/103.85</t>
  </si>
  <si>
    <t>105.92/86.26</t>
  </si>
  <si>
    <t>0.98/1</t>
  </si>
  <si>
    <t>0.1/0.95</t>
  </si>
  <si>
    <t>1.53/0.84</t>
  </si>
  <si>
    <t>0.17/0.65</t>
  </si>
  <si>
    <t>253.07/232.46</t>
  </si>
  <si>
    <t>77.11/70.86</t>
  </si>
  <si>
    <t>27.69/35.07</t>
  </si>
  <si>
    <t>30.95/28.6</t>
  </si>
  <si>
    <t>0.32/0.68</t>
  </si>
  <si>
    <t>0.34/0.02</t>
  </si>
  <si>
    <t>429.61/451.42</t>
  </si>
  <si>
    <t>21.21/28.98</t>
  </si>
  <si>
    <t>29.06/15.72</t>
  </si>
  <si>
    <t>9.22/14.9</t>
  </si>
  <si>
    <t>11.1/32.82</t>
  </si>
  <si>
    <t>347.79/159.12</t>
  </si>
  <si>
    <t>171.85/143.82</t>
  </si>
  <si>
    <t>196.62/360.88</t>
  </si>
  <si>
    <t>535.98/672.5</t>
  </si>
  <si>
    <t>SAUSA300s272</t>
  </si>
  <si>
    <t>tsr8</t>
  </si>
  <si>
    <t>10.21/9.68</t>
  </si>
  <si>
    <t>59.38/58.07</t>
  </si>
  <si>
    <t>88.75/100.58</t>
  </si>
  <si>
    <t>7.08/9.21</t>
  </si>
  <si>
    <t>27.48/60.29</t>
  </si>
  <si>
    <t>70.18/122.09</t>
  </si>
  <si>
    <t>9.48/6.3</t>
  </si>
  <si>
    <t>6.99/5.55</t>
  </si>
  <si>
    <t>5.02/5.01</t>
  </si>
  <si>
    <t>8.77/10.06</t>
  </si>
  <si>
    <t>10.32/10.42</t>
  </si>
  <si>
    <t>51.95/9.35</t>
  </si>
  <si>
    <t>269.46/5.43</t>
  </si>
  <si>
    <t>11.34/8.73</t>
  </si>
  <si>
    <t>8.83/8.61</t>
  </si>
  <si>
    <t>8.24/8.26</t>
  </si>
  <si>
    <t>9.75/9.24</t>
  </si>
  <si>
    <t>8.94/8.6</t>
  </si>
  <si>
    <t>6.47/7.27</t>
  </si>
  <si>
    <t>10.43/9.83</t>
  </si>
  <si>
    <t>465.83/386.9</t>
  </si>
  <si>
    <t>715.48/370.19</t>
  </si>
  <si>
    <t>135.3/389.48</t>
  </si>
  <si>
    <t>120.15/432.75</t>
  </si>
  <si>
    <t>150.62/185.71</t>
  </si>
  <si>
    <t>132.25/119.44</t>
  </si>
  <si>
    <t>2.27/121.16</t>
  </si>
  <si>
    <t>4.71/123.2</t>
  </si>
  <si>
    <t>27.29/107.12</t>
  </si>
  <si>
    <t>20.74/107.55</t>
  </si>
  <si>
    <t>2.7/0.41</t>
  </si>
  <si>
    <t>15.23/21.49</t>
  </si>
  <si>
    <t>1234.63/753.99</t>
  </si>
  <si>
    <t>1283.81/726.41</t>
  </si>
  <si>
    <t>865.46/765.88</t>
  </si>
  <si>
    <t>987.1/1138.72</t>
  </si>
  <si>
    <t>1755.78/1173.93</t>
  </si>
  <si>
    <t>1652.37/1164.7</t>
  </si>
  <si>
    <t>1789.26/1000.27</t>
  </si>
  <si>
    <t>1687.63/978.41</t>
  </si>
  <si>
    <t>1847.43/1963.93</t>
  </si>
  <si>
    <t>509.75/311.11</t>
  </si>
  <si>
    <t>329.37/302.89</t>
  </si>
  <si>
    <t>1.08/3.83</t>
  </si>
  <si>
    <t>0.11/3.08</t>
  </si>
  <si>
    <t>4.82/3.7</t>
  </si>
  <si>
    <t>0.17/0.81</t>
  </si>
  <si>
    <t>1587.59/1379.95</t>
  </si>
  <si>
    <t>521.69/665.53</t>
  </si>
  <si>
    <t>296.6/270.88</t>
  </si>
  <si>
    <t>76.41/291.79</t>
  </si>
  <si>
    <t>4.33/9.11</t>
  </si>
  <si>
    <t>0.88/2.19</t>
  </si>
  <si>
    <t>7.01/0.21</t>
  </si>
  <si>
    <t>378.27/261.64</t>
  </si>
  <si>
    <t>415.19/264.41</t>
  </si>
  <si>
    <t>81/38.52</t>
  </si>
  <si>
    <t>41.78/36.6</t>
  </si>
  <si>
    <t>49.55/91.42</t>
  </si>
  <si>
    <t>101.68/107.08</t>
  </si>
  <si>
    <t>78.45/97.35</t>
  </si>
  <si>
    <t>89.05/105.27</t>
  </si>
  <si>
    <t>434.4/564.46</t>
  </si>
  <si>
    <t>SAUSA300s273</t>
  </si>
  <si>
    <t>tsr9</t>
  </si>
  <si>
    <t>2.99/2.91</t>
  </si>
  <si>
    <t>17.72/17.71</t>
  </si>
  <si>
    <t>0.19/0.27</t>
  </si>
  <si>
    <t>2.7/2.75</t>
  </si>
  <si>
    <t>10.97/18.09</t>
  </si>
  <si>
    <t>0.33/0.31</t>
  </si>
  <si>
    <t>11.81/9.47</t>
  </si>
  <si>
    <t>7.91/8.55</t>
  </si>
  <si>
    <t>5.7/7.39</t>
  </si>
  <si>
    <t>9.57/12.51</t>
  </si>
  <si>
    <t>10.28/12.95</t>
  </si>
  <si>
    <t>18.19/2.8</t>
  </si>
  <si>
    <t>1.39/1.61</t>
  </si>
  <si>
    <t>15.41/14.81</t>
  </si>
  <si>
    <t>11.61/14.69</t>
  </si>
  <si>
    <t>8.6/13.93</t>
  </si>
  <si>
    <t>11.49/15.22</t>
  </si>
  <si>
    <t>10.52/8.79</t>
  </si>
  <si>
    <t>3.85/7.41</t>
  </si>
  <si>
    <t>9.91/11.5</t>
  </si>
  <si>
    <t>6.82/5.53</t>
  </si>
  <si>
    <t>6.21/5.11</t>
  </si>
  <si>
    <t>6.62/5.25</t>
  </si>
  <si>
    <t>9.31/34.6</t>
  </si>
  <si>
    <t>27.11/54.03</t>
  </si>
  <si>
    <t>23.54/27.01</t>
  </si>
  <si>
    <t>1.65/27.68</t>
  </si>
  <si>
    <t>1.62/27.91</t>
  </si>
  <si>
    <t>1.37/22.57</t>
  </si>
  <si>
    <t>1.37/22.94</t>
  </si>
  <si>
    <t>0.00976/0.00775</t>
  </si>
  <si>
    <t>10/6.94</t>
  </si>
  <si>
    <t>5.4/6.87</t>
  </si>
  <si>
    <t>6.94/6.87</t>
  </si>
  <si>
    <t>14.95/23.15</t>
  </si>
  <si>
    <t>8.34/19.71</t>
  </si>
  <si>
    <t>5.2/21.32</t>
  </si>
  <si>
    <t>7.99/12.27</t>
  </si>
  <si>
    <t>5.01/13.68</t>
  </si>
  <si>
    <t>4.54/7.96</t>
  </si>
  <si>
    <t>12.87/35.36</t>
  </si>
  <si>
    <t>11.44/26.58</t>
  </si>
  <si>
    <t>97.54/135.45</t>
  </si>
  <si>
    <t>8.1/31.78</t>
  </si>
  <si>
    <t>45.62/173.58</t>
  </si>
  <si>
    <t>7.15/60.63</t>
  </si>
  <si>
    <t>5.14/5.42</t>
  </si>
  <si>
    <t>7.44/6.44</t>
  </si>
  <si>
    <t>5.41/9.16</t>
  </si>
  <si>
    <t>2.95/7.95</t>
  </si>
  <si>
    <t>7.24/8.81</t>
  </si>
  <si>
    <t>14.8/6.88</t>
  </si>
  <si>
    <t>10.28/15.86</t>
  </si>
  <si>
    <t>15.51/5.67</t>
  </si>
  <si>
    <t>9.49/8.96</t>
  </si>
  <si>
    <t>10.64/8.42</t>
  </si>
  <si>
    <t>13.05/10.87</t>
  </si>
  <si>
    <t>46.67/20.59</t>
  </si>
  <si>
    <t>21.53/19.18</t>
  </si>
  <si>
    <t>23.47/47.76</t>
  </si>
  <si>
    <t>2.45/2.37</t>
  </si>
  <si>
    <t>SAUSA300s274</t>
  </si>
  <si>
    <t>tsr10</t>
  </si>
  <si>
    <t>0/0.00666</t>
  </si>
  <si>
    <t>7.06/6.23</t>
  </si>
  <si>
    <t>15.48/5.71</t>
  </si>
  <si>
    <t>3.71/5.79</t>
  </si>
  <si>
    <t>0.94/3.28</t>
  </si>
  <si>
    <t>23.14/27.72</t>
  </si>
  <si>
    <t>54.42/20.68</t>
  </si>
  <si>
    <t>9.96/20.39</t>
  </si>
  <si>
    <t>12.05/20.68</t>
  </si>
  <si>
    <t>2.56/16.99</t>
  </si>
  <si>
    <t>3.89/17.31</t>
  </si>
  <si>
    <t>10/7.91</t>
  </si>
  <si>
    <t>1.68/0.7</t>
  </si>
  <si>
    <t>1.45/4.91</t>
  </si>
  <si>
    <t>7.38/4.71</t>
  </si>
  <si>
    <t>3.27/4.76</t>
  </si>
  <si>
    <t>34.35/28.83</t>
  </si>
  <si>
    <t>20.63/24.26</t>
  </si>
  <si>
    <t>27.03/26.12</t>
  </si>
  <si>
    <t>19.62/28.08</t>
  </si>
  <si>
    <t>26.14/30.06</t>
  </si>
  <si>
    <t>21.41/17.58</t>
  </si>
  <si>
    <t>154.39/89.21</t>
  </si>
  <si>
    <t>204.92/74.93</t>
  </si>
  <si>
    <t>42.86/134.17</t>
  </si>
  <si>
    <t>181.05/102.58</t>
  </si>
  <si>
    <t>146.17/172.76</t>
  </si>
  <si>
    <t>132.79/26.94</t>
  </si>
  <si>
    <t>75.63/26.94</t>
  </si>
  <si>
    <t>460.17/267.91</t>
  </si>
  <si>
    <t>8.18/11.06</t>
  </si>
  <si>
    <t>42.13/11.6</t>
  </si>
  <si>
    <t>0.12/0.91</t>
  </si>
  <si>
    <t>4.44/1.42</t>
  </si>
  <si>
    <t>0.77/0.77</t>
  </si>
  <si>
    <t>0/0.4</t>
  </si>
  <si>
    <t>0.28/0.28</t>
  </si>
  <si>
    <t>2.15/3.29</t>
  </si>
  <si>
    <t>2.59/3.3</t>
  </si>
  <si>
    <t>2.74/2.26</t>
  </si>
  <si>
    <t>2.47/4.41</t>
  </si>
  <si>
    <t>SAUSA300s275</t>
  </si>
  <si>
    <t>tsr11</t>
  </si>
  <si>
    <t>0/0.00141</t>
  </si>
  <si>
    <t>0/0.00689</t>
  </si>
  <si>
    <t>1.89/0.44</t>
  </si>
  <si>
    <t>0.19/0.74</t>
  </si>
  <si>
    <t>0.38/1.97</t>
  </si>
  <si>
    <t>0.36/0.09</t>
  </si>
  <si>
    <t>299.31/142.3</t>
  </si>
  <si>
    <t>280.66/129.27</t>
  </si>
  <si>
    <t>406.7/140.17</t>
  </si>
  <si>
    <t>13.02/39.43</t>
  </si>
  <si>
    <t>26.13/17.91</t>
  </si>
  <si>
    <t>1.66/0</t>
  </si>
  <si>
    <t>0.01/0.009</t>
  </si>
  <si>
    <t>3.87/6.39</t>
  </si>
  <si>
    <t>6.42/6.31</t>
  </si>
  <si>
    <t>6.06/6.31</t>
  </si>
  <si>
    <t>0.08/0.36</t>
  </si>
  <si>
    <t>11.01/15.56</t>
  </si>
  <si>
    <t>6.25/10.58</t>
  </si>
  <si>
    <t>1.07/1.02</t>
  </si>
  <si>
    <t>0.11/1</t>
  </si>
  <si>
    <t>1.58/0.92</t>
  </si>
  <si>
    <t>0.19/0.72</t>
  </si>
  <si>
    <t>1.88/4.27</t>
  </si>
  <si>
    <t>20.89/24.99</t>
  </si>
  <si>
    <t>87.28/76.68</t>
  </si>
  <si>
    <t>13.05/17.23</t>
  </si>
  <si>
    <t>0.77/0.78</t>
  </si>
  <si>
    <t>6.94/2.13</t>
  </si>
  <si>
    <t>3.67/1.67</t>
  </si>
  <si>
    <t>4.72/7.92</t>
  </si>
  <si>
    <t>0.44/0.24</t>
  </si>
  <si>
    <t>0.18/0.38</t>
  </si>
  <si>
    <t>0.21/0.5</t>
  </si>
  <si>
    <t>SAUSA300s276</t>
  </si>
  <si>
    <t>tsr12</t>
  </si>
  <si>
    <t>0/0.00828</t>
  </si>
  <si>
    <t>0/0.00921</t>
  </si>
  <si>
    <t>0.05/0.02</t>
  </si>
  <si>
    <t>0.01/0.07</t>
  </si>
  <si>
    <t>0.21/0.09</t>
  </si>
  <si>
    <t>1.67/0</t>
  </si>
  <si>
    <t>0.01/0.00915</t>
  </si>
  <si>
    <t>0.02/0.27</t>
  </si>
  <si>
    <t>1.11/1.03</t>
  </si>
  <si>
    <t>0.12/1.01</t>
  </si>
  <si>
    <t>1.59/0.95</t>
  </si>
  <si>
    <t>0.2/0.73</t>
  </si>
  <si>
    <t>0.6/0.29</t>
  </si>
  <si>
    <t>78.99/37.12</t>
  </si>
  <si>
    <t>0.03/0.27</t>
  </si>
  <si>
    <t>0.78/0.79</t>
  </si>
  <si>
    <t>0.28/0.45</t>
  </si>
  <si>
    <t>0.19/0.39</t>
  </si>
  <si>
    <t>0.22/0.52</t>
  </si>
  <si>
    <t>SAUSA300s277</t>
  </si>
  <si>
    <t>tsr13</t>
  </si>
  <si>
    <t>0/0.00137</t>
  </si>
  <si>
    <t>0/0.00963</t>
  </si>
  <si>
    <t>0.46/0</t>
  </si>
  <si>
    <t>243.87/420.21</t>
  </si>
  <si>
    <t>1294.21/404.39</t>
  </si>
  <si>
    <t>75.05/422.9</t>
  </si>
  <si>
    <t>0.23/0.09</t>
  </si>
  <si>
    <t>0.01/0.00921</t>
  </si>
  <si>
    <t>0.05/0.3</t>
  </si>
  <si>
    <t>1.14/1.06</t>
  </si>
  <si>
    <t>0.12/1.03</t>
  </si>
  <si>
    <t>1.63/0.97</t>
  </si>
  <si>
    <t>0.2/0.75</t>
  </si>
  <si>
    <t>8.84/9.58</t>
  </si>
  <si>
    <t>16.69/27.35</t>
  </si>
  <si>
    <t>0.03/0.28</t>
  </si>
  <si>
    <t>0.79/0.79</t>
  </si>
  <si>
    <t>0.28/0.29</t>
  </si>
  <si>
    <t>0.45/0.24</t>
  </si>
  <si>
    <t>0.19/0.4</t>
  </si>
  <si>
    <t>0.22/0.54</t>
  </si>
  <si>
    <t>SAUSA300s278</t>
  </si>
  <si>
    <t>tsr14</t>
  </si>
  <si>
    <t>28.54/27.87</t>
  </si>
  <si>
    <t>102.22/99.86</t>
  </si>
  <si>
    <t>136.34/151.97</t>
  </si>
  <si>
    <t>32.46/27.47</t>
  </si>
  <si>
    <t>86.11/101.88</t>
  </si>
  <si>
    <t>102.59/177.82</t>
  </si>
  <si>
    <t>55.69/44.52</t>
  </si>
  <si>
    <t>42.83/39.48</t>
  </si>
  <si>
    <t>38.13/35.84</t>
  </si>
  <si>
    <t>62.99/61.05</t>
  </si>
  <si>
    <t>51.63/61.58</t>
  </si>
  <si>
    <t>86.87/29.81</t>
  </si>
  <si>
    <t>398.68/15.69</t>
  </si>
  <si>
    <t>38.5/38.2</t>
  </si>
  <si>
    <t>35.36/37.96</t>
  </si>
  <si>
    <t>43.81/34.5</t>
  </si>
  <si>
    <t>51.09/36.34</t>
  </si>
  <si>
    <t>46.84/42.8</t>
  </si>
  <si>
    <t>36.1/37.35</t>
  </si>
  <si>
    <t>49.96/50.36</t>
  </si>
  <si>
    <t>61.7/52.44</t>
  </si>
  <si>
    <t>68.15/46.5</t>
  </si>
  <si>
    <t>80.15/51.22</t>
  </si>
  <si>
    <t>128.3/187.65</t>
  </si>
  <si>
    <t>157.12/116.51</t>
  </si>
  <si>
    <t>108.31/95.61</t>
  </si>
  <si>
    <t>81.36/97.97</t>
  </si>
  <si>
    <t>137.73/99.06</t>
  </si>
  <si>
    <t>70.17/85.37</t>
  </si>
  <si>
    <t>55.94/86.42</t>
  </si>
  <si>
    <t>134.15/80.87</t>
  </si>
  <si>
    <t>44.74/57.33</t>
  </si>
  <si>
    <t>322.46/201.28</t>
  </si>
  <si>
    <t>347.14/196.12</t>
  </si>
  <si>
    <t>180.23/213.66</t>
  </si>
  <si>
    <t>120.82/133.71</t>
  </si>
  <si>
    <t>108/120.67</t>
  </si>
  <si>
    <t>86.62/119.36</t>
  </si>
  <si>
    <t>105.8/105.44</t>
  </si>
  <si>
    <t>84.8/105.25</t>
  </si>
  <si>
    <t>73.66/92.5</t>
  </si>
  <si>
    <t>103.25/179.1</t>
  </si>
  <si>
    <t>153.18/158.24</t>
  </si>
  <si>
    <t>42.3/66.23</t>
  </si>
  <si>
    <t>36.41/23.97</t>
  </si>
  <si>
    <t>34.65/83.71</t>
  </si>
  <si>
    <t>26.2/26.66</t>
  </si>
  <si>
    <t>165.05/141.36</t>
  </si>
  <si>
    <t>102.59/121.72</t>
  </si>
  <si>
    <t>40.17/59.16</t>
  </si>
  <si>
    <t>112.17/87.47</t>
  </si>
  <si>
    <t>26.93/79.99</t>
  </si>
  <si>
    <t>26.61/40.47</t>
  </si>
  <si>
    <t>58.13/182.95</t>
  </si>
  <si>
    <t>387.58/161.9</t>
  </si>
  <si>
    <t>87.22/63.51</t>
  </si>
  <si>
    <t>206.24/196.41</t>
  </si>
  <si>
    <t>190.95/184.52</t>
  </si>
  <si>
    <t>222.04/224.92</t>
  </si>
  <si>
    <t>48.43/64.03</t>
  </si>
  <si>
    <t>59.2/58.24</t>
  </si>
  <si>
    <t>66.95/49.27</t>
  </si>
  <si>
    <t>122.09/89.03</t>
  </si>
  <si>
    <t>SAUSA300s279</t>
  </si>
  <si>
    <t>tsr15</t>
  </si>
  <si>
    <t>41.91/40.33</t>
  </si>
  <si>
    <t>17.23/16.19</t>
  </si>
  <si>
    <t>0.95/1.32</t>
  </si>
  <si>
    <t>44.46/40</t>
  </si>
  <si>
    <t>16.57/16.47</t>
  </si>
  <si>
    <t>2.39/1.56</t>
  </si>
  <si>
    <t>73.12/40.79</t>
  </si>
  <si>
    <t>52.43/36.08</t>
  </si>
  <si>
    <t>45.08/32.44</t>
  </si>
  <si>
    <t>75.3/80.71</t>
  </si>
  <si>
    <t>103.3/81.5</t>
  </si>
  <si>
    <t>16.7/44.78</t>
  </si>
  <si>
    <t>6.11/22.81</t>
  </si>
  <si>
    <t>37.14/34.94</t>
  </si>
  <si>
    <t>52.56/35.04</t>
  </si>
  <si>
    <t>48.53/31.81</t>
  </si>
  <si>
    <t>93.13/33.06</t>
  </si>
  <si>
    <t>87.75/48.2</t>
  </si>
  <si>
    <t>47.27/41.53</t>
  </si>
  <si>
    <t>77.53/93.95</t>
  </si>
  <si>
    <t>3.28/5.76</t>
  </si>
  <si>
    <t>6.79/5.33</t>
  </si>
  <si>
    <t>2.06/5.37</t>
  </si>
  <si>
    <t>288.88/145.76</t>
  </si>
  <si>
    <t>94.85/85.88</t>
  </si>
  <si>
    <t>36.38/37.09</t>
  </si>
  <si>
    <t>33.18/38.55</t>
  </si>
  <si>
    <t>22.17/38.93</t>
  </si>
  <si>
    <t>15.96/31.98</t>
  </si>
  <si>
    <t>16.51/32.3</t>
  </si>
  <si>
    <t>20.95/32.81</t>
  </si>
  <si>
    <t>11.75/11.71</t>
  </si>
  <si>
    <t>179.6/101.4</t>
  </si>
  <si>
    <t>240.02/98.54</t>
  </si>
  <si>
    <t>83.81/104.95</t>
  </si>
  <si>
    <t>45.35/29.53</t>
  </si>
  <si>
    <t>89.37/25.24</t>
  </si>
  <si>
    <t>80.76/27.09</t>
  </si>
  <si>
    <t>87.6/37.85</t>
  </si>
  <si>
    <t>79.04/39.86</t>
  </si>
  <si>
    <t>68.55/76.2</t>
  </si>
  <si>
    <t>42/235.24</t>
  </si>
  <si>
    <t>153.44/221.23</t>
  </si>
  <si>
    <t>301.18/329.34</t>
  </si>
  <si>
    <t>116.66/32.39</t>
  </si>
  <si>
    <t>46.32/403.47</t>
  </si>
  <si>
    <t>81.22/187.82</t>
  </si>
  <si>
    <t>60.64/64.02</t>
  </si>
  <si>
    <t>120.63/66.4</t>
  </si>
  <si>
    <t>67.11/134.86</t>
  </si>
  <si>
    <t>2.5/5.54</t>
  </si>
  <si>
    <t>21.51/12.27</t>
  </si>
  <si>
    <t>42.05/28.56</t>
  </si>
  <si>
    <t>205.12/123.68</t>
  </si>
  <si>
    <t>330.72/221.08</t>
  </si>
  <si>
    <t>175.88/75.6</t>
  </si>
  <si>
    <t>42/51.87</t>
  </si>
  <si>
    <t>62.48/49.63</t>
  </si>
  <si>
    <t>73.83/47.54</t>
  </si>
  <si>
    <t>82.9/258.49</t>
  </si>
  <si>
    <t>194.2/235.59</t>
  </si>
  <si>
    <t>219.95/85.31</t>
  </si>
  <si>
    <t>28.78/34.73</t>
  </si>
  <si>
    <t>SAUSA300s280</t>
  </si>
  <si>
    <t>tsr16</t>
  </si>
  <si>
    <t>2.86/5.04</t>
  </si>
  <si>
    <t>0.28/0.02</t>
  </si>
  <si>
    <t>5.15/4.72</t>
  </si>
  <si>
    <t>4.29/3.1</t>
  </si>
  <si>
    <t>0.23/0.03</t>
  </si>
  <si>
    <t>11.73/11.19</t>
  </si>
  <si>
    <t>11.57/9.97</t>
  </si>
  <si>
    <t>11.38/8.77</t>
  </si>
  <si>
    <t>15.27/12.52</t>
  </si>
  <si>
    <t>17.08/13.02</t>
  </si>
  <si>
    <t>3.09/4.85</t>
  </si>
  <si>
    <t>0.47/2.81</t>
  </si>
  <si>
    <t>9.82/11.15</t>
  </si>
  <si>
    <t>10.02/10.99</t>
  </si>
  <si>
    <t>23.38/10.52</t>
  </si>
  <si>
    <t>29.86/11.69</t>
  </si>
  <si>
    <t>26.52/21.48</t>
  </si>
  <si>
    <t>11.99/19.83</t>
  </si>
  <si>
    <t>23.56/27.15</t>
  </si>
  <si>
    <t>5.4/3.63</t>
  </si>
  <si>
    <t>8/3.35</t>
  </si>
  <si>
    <t>7.97/3.41</t>
  </si>
  <si>
    <t>13.42/17.79</t>
  </si>
  <si>
    <t>27.46/46.27</t>
  </si>
  <si>
    <t>0.75/1.54</t>
  </si>
  <si>
    <t>1.69/0.84</t>
  </si>
  <si>
    <t>1.67/0.84</t>
  </si>
  <si>
    <t>2.46/0.84</t>
  </si>
  <si>
    <t>2.4/0.84</t>
  </si>
  <si>
    <t>0.01/0.0093</t>
  </si>
  <si>
    <t>0.65/0.64</t>
  </si>
  <si>
    <t>77.51/65.08</t>
  </si>
  <si>
    <t>72.13/63.34</t>
  </si>
  <si>
    <t>73.85/66.7</t>
  </si>
  <si>
    <t>5.03/3.73</t>
  </si>
  <si>
    <t>13.75/3.4</t>
  </si>
  <si>
    <t>11.2/4.11</t>
  </si>
  <si>
    <t>13.12/4.21</t>
  </si>
  <si>
    <t>10.62/4.8</t>
  </si>
  <si>
    <t>8.99/12.24</t>
  </si>
  <si>
    <t>37.81/26.29</t>
  </si>
  <si>
    <t>39.39/19.14</t>
  </si>
  <si>
    <t>9.57/72.73</t>
  </si>
  <si>
    <t>6.05/7.78</t>
  </si>
  <si>
    <t>11.57/92.06</t>
  </si>
  <si>
    <t>5.17/6.07</t>
  </si>
  <si>
    <t>1.28/3.27</t>
  </si>
  <si>
    <t>5.64/4.54</t>
  </si>
  <si>
    <t>13.89/5.84</t>
  </si>
  <si>
    <t>52.18/83.83</t>
  </si>
  <si>
    <t>7.86/3.25</t>
  </si>
  <si>
    <t>0/1.98</t>
  </si>
  <si>
    <t>5.87/7.45</t>
  </si>
  <si>
    <t>3.02/3.48</t>
  </si>
  <si>
    <t>3.53/5.41</t>
  </si>
  <si>
    <t>0.5/0.43</t>
  </si>
  <si>
    <t>0.89/0.3</t>
  </si>
  <si>
    <t>1.35/0.53</t>
  </si>
  <si>
    <t>2.8/0.25</t>
  </si>
  <si>
    <t>0.2/0.41</t>
  </si>
  <si>
    <t>0.23/2.97</t>
  </si>
  <si>
    <t>22.65/29.48</t>
  </si>
  <si>
    <t>SAUSA300s281</t>
  </si>
  <si>
    <t>tsr17</t>
  </si>
  <si>
    <t>9.31/11.03</t>
  </si>
  <si>
    <t>16.16/17.12</t>
  </si>
  <si>
    <t>0.97/1.26</t>
  </si>
  <si>
    <t>8.62/10.66</t>
  </si>
  <si>
    <t>22.79/17.45</t>
  </si>
  <si>
    <t>1.37/1.49</t>
  </si>
  <si>
    <t>26.92/15.99</t>
  </si>
  <si>
    <t>13.47/14.26</t>
  </si>
  <si>
    <t>15.89/12.56</t>
  </si>
  <si>
    <t>20.11/28.48</t>
  </si>
  <si>
    <t>38.22/28.74</t>
  </si>
  <si>
    <t>17.58/10.64</t>
  </si>
  <si>
    <t>5.82/6.2</t>
  </si>
  <si>
    <t>37.43/44.78</t>
  </si>
  <si>
    <t>21.99/44.54</t>
  </si>
  <si>
    <t>17.35/40.54</t>
  </si>
  <si>
    <t>27.94/43.26</t>
  </si>
  <si>
    <t>25.21/16.84</t>
  </si>
  <si>
    <t>11.61/15.16</t>
  </si>
  <si>
    <t>26.33/26.45</t>
  </si>
  <si>
    <t>46.69/34.26</t>
  </si>
  <si>
    <t>99.75/30.3</t>
  </si>
  <si>
    <t>13.65/32.35</t>
  </si>
  <si>
    <t>17.08/36.59</t>
  </si>
  <si>
    <t>9.55/17.65</t>
  </si>
  <si>
    <t>9.62/8.99</t>
  </si>
  <si>
    <t>11.04/7.63</t>
  </si>
  <si>
    <t>16.51/7.77</t>
  </si>
  <si>
    <t>6.5/6.73</t>
  </si>
  <si>
    <t>7.17/6.85</t>
  </si>
  <si>
    <t>14.77/8.97</t>
  </si>
  <si>
    <t>4.04/3.57</t>
  </si>
  <si>
    <t>18.08/13.65</t>
  </si>
  <si>
    <t>23.19/13.48</t>
  </si>
  <si>
    <t>11.9/13.55</t>
  </si>
  <si>
    <t>12.35/13.72</t>
  </si>
  <si>
    <t>11.21/11.79</t>
  </si>
  <si>
    <t>14.75/13.2</t>
  </si>
  <si>
    <t>10.9/10.25</t>
  </si>
  <si>
    <t>14.14/11.55</t>
  </si>
  <si>
    <t>11.91/10.44</t>
  </si>
  <si>
    <t>10.21/18.68</t>
  </si>
  <si>
    <t>12.63/12.92</t>
  </si>
  <si>
    <t>227.38/345.05</t>
  </si>
  <si>
    <t>86.96/107.21</t>
  </si>
  <si>
    <t>152.77/424.54</t>
  </si>
  <si>
    <t>60.82/140.52</t>
  </si>
  <si>
    <t>6.85/7.11</t>
  </si>
  <si>
    <t>19.5/23.35</t>
  </si>
  <si>
    <t>4.8/7.54</t>
  </si>
  <si>
    <t>15.46/7.88</t>
  </si>
  <si>
    <t>2.47/0.41</t>
  </si>
  <si>
    <t>4.38/10.35</t>
  </si>
  <si>
    <t>8.79/13.23</t>
  </si>
  <si>
    <t>7.88/24.55</t>
  </si>
  <si>
    <t>17.32/10.88</t>
  </si>
  <si>
    <t>10.84/10.64</t>
  </si>
  <si>
    <t>10.91/10.07</t>
  </si>
  <si>
    <t>13.2/12.35</t>
  </si>
  <si>
    <t>9.43/11.9</t>
  </si>
  <si>
    <t>10.07/11.38</t>
  </si>
  <si>
    <t>10.72/9.64</t>
  </si>
  <si>
    <t>10.54/10.4</t>
  </si>
  <si>
    <t>SAUSA300s282</t>
  </si>
  <si>
    <t>tsr18</t>
  </si>
  <si>
    <t>1232.11/1174.37</t>
  </si>
  <si>
    <t>257.48/251.23</t>
  </si>
  <si>
    <t>58.49/84.63</t>
  </si>
  <si>
    <t>1549.55/1190.73</t>
  </si>
  <si>
    <t>143.91/260.31</t>
  </si>
  <si>
    <t>92.21/102.5</t>
  </si>
  <si>
    <t>269.1/992.37</t>
  </si>
  <si>
    <t>1410.81/952.04</t>
  </si>
  <si>
    <t>706.9/920.51</t>
  </si>
  <si>
    <t>370.57/296.52</t>
  </si>
  <si>
    <t>140.01/288.64</t>
  </si>
  <si>
    <t>239.34/1030.87</t>
  </si>
  <si>
    <t>235.38/726.07</t>
  </si>
  <si>
    <t>669.76/466.84</t>
  </si>
  <si>
    <t>1058.97/470.99</t>
  </si>
  <si>
    <t>442.21/453.57</t>
  </si>
  <si>
    <t>1042.99/476.17</t>
  </si>
  <si>
    <t>968.35/445.03</t>
  </si>
  <si>
    <t>531.93/404.17</t>
  </si>
  <si>
    <t>1029.35/1014.97</t>
  </si>
  <si>
    <t>209.95/248.69</t>
  </si>
  <si>
    <t>206.84/231.63</t>
  </si>
  <si>
    <t>2843.26/250.95</t>
  </si>
  <si>
    <t>618.09/1864.08</t>
  </si>
  <si>
    <t>1706.25/954.1</t>
  </si>
  <si>
    <t>148.86/102.26</t>
  </si>
  <si>
    <t>183.45/104.1</t>
  </si>
  <si>
    <t>174.52/106.4</t>
  </si>
  <si>
    <t>248.58/91.98</t>
  </si>
  <si>
    <t>163.82/92.04</t>
  </si>
  <si>
    <t>170.91/182.56</t>
  </si>
  <si>
    <t>139.29/216.43</t>
  </si>
  <si>
    <t>499.34/103.5</t>
  </si>
  <si>
    <t>436.87/100.75</t>
  </si>
  <si>
    <t>70.07/107.31</t>
  </si>
  <si>
    <t>12.76/6.87</t>
  </si>
  <si>
    <t>2.94/6.12</t>
  </si>
  <si>
    <t>3.88/7.04</t>
  </si>
  <si>
    <t>2.75/10.55</t>
  </si>
  <si>
    <t>3.68/11.89</t>
  </si>
  <si>
    <t>3.28/3.21</t>
  </si>
  <si>
    <t>142.93/3166.29</t>
  </si>
  <si>
    <t>2024.28/3146.84</t>
  </si>
  <si>
    <t>48.84/218.53</t>
  </si>
  <si>
    <t>464.29/100.37</t>
  </si>
  <si>
    <t>142.76/270.2</t>
  </si>
  <si>
    <t>346.73/30.56</t>
  </si>
  <si>
    <t>228.1/267.54</t>
  </si>
  <si>
    <t>156.75/239.86</t>
  </si>
  <si>
    <t>663.81/1016.3</t>
  </si>
  <si>
    <t>114.9/175.61</t>
  </si>
  <si>
    <t>60.38/31.79</t>
  </si>
  <si>
    <t>63.24/83.9</t>
  </si>
  <si>
    <t>83.15/442.37</t>
  </si>
  <si>
    <t>24.12/55.45</t>
  </si>
  <si>
    <t>57.99/48.33</t>
  </si>
  <si>
    <t>49.42/80.56</t>
  </si>
  <si>
    <t>71.77/77.4</t>
  </si>
  <si>
    <t>84.53/56.07</t>
  </si>
  <si>
    <t>1192.33/431</t>
  </si>
  <si>
    <t>514.5/404.47</t>
  </si>
  <si>
    <t>560.83/1206.95</t>
  </si>
  <si>
    <t>4.25/6.08</t>
  </si>
  <si>
    <t>SAUSA300s283</t>
  </si>
  <si>
    <t>tsr19</t>
  </si>
  <si>
    <t>0/0.00437</t>
  </si>
  <si>
    <t>7.37/8.86</t>
  </si>
  <si>
    <t>5.36/8.2</t>
  </si>
  <si>
    <t>6.5/8.26</t>
  </si>
  <si>
    <t>0.6/0</t>
  </si>
  <si>
    <t>56.18/36.16</t>
  </si>
  <si>
    <t>1.7/0</t>
  </si>
  <si>
    <t>0.02/0.01</t>
  </si>
  <si>
    <t>6.25/2.33</t>
  </si>
  <si>
    <t>3.45/2.15</t>
  </si>
  <si>
    <t>1.98/2.25</t>
  </si>
  <si>
    <t>4.73/12.78</t>
  </si>
  <si>
    <t>6.1/8.51</t>
  </si>
  <si>
    <t>1.18/7.76</t>
  </si>
  <si>
    <t>0.47/3.35</t>
  </si>
  <si>
    <t>5.24/8.78</t>
  </si>
  <si>
    <t>0.56/0.77</t>
  </si>
  <si>
    <t>1.55/2.12</t>
  </si>
  <si>
    <t>2.02/5.97</t>
  </si>
  <si>
    <t>10.13/3.83</t>
  </si>
  <si>
    <t>0.03/0.3</t>
  </si>
  <si>
    <t>0.14/0.00374</t>
  </si>
  <si>
    <t>0.8/0.8</t>
  </si>
  <si>
    <t>4.36/2.02</t>
  </si>
  <si>
    <t>3.4/1.65</t>
  </si>
  <si>
    <t>4.28/4.96</t>
  </si>
  <si>
    <t>0.47/0.25</t>
  </si>
  <si>
    <t>0.23/0.56</t>
  </si>
  <si>
    <t>SAUSA300s284</t>
  </si>
  <si>
    <t>tsr20</t>
  </si>
  <si>
    <t>0/0.00538</t>
  </si>
  <si>
    <t>0.06/0.33</t>
  </si>
  <si>
    <t>0.11/0.02</t>
  </si>
  <si>
    <t>0.99/0.02</t>
  </si>
  <si>
    <t>0.13/0.02</t>
  </si>
  <si>
    <t>0.11/0.04</t>
  </si>
  <si>
    <t>0.03/0.01</t>
  </si>
  <si>
    <t>197.47/199.48</t>
  </si>
  <si>
    <t>212.29/183.34</t>
  </si>
  <si>
    <t>78.81/197.5</t>
  </si>
  <si>
    <t>76.53/65.59</t>
  </si>
  <si>
    <t>26.08/38.44</t>
  </si>
  <si>
    <t>35.43/38.39</t>
  </si>
  <si>
    <t>55.75/40.06</t>
  </si>
  <si>
    <t>80.74/40.44</t>
  </si>
  <si>
    <t>8.02/33.41</t>
  </si>
  <si>
    <t>7.32/33.55</t>
  </si>
  <si>
    <t>78.43/55.36</t>
  </si>
  <si>
    <t>4.11/4.76</t>
  </si>
  <si>
    <t>186.46/123.09</t>
  </si>
  <si>
    <t>184.09/119.56</t>
  </si>
  <si>
    <t>140.98/128.72</t>
  </si>
  <si>
    <t>133.43/150.61</t>
  </si>
  <si>
    <t>129.36/136.33</t>
  </si>
  <si>
    <t>179.16/134.77</t>
  </si>
  <si>
    <t>126.23/117.61</t>
  </si>
  <si>
    <t>178.31/116.35</t>
  </si>
  <si>
    <t>163.5/111.46</t>
  </si>
  <si>
    <t>140.45/66.97</t>
  </si>
  <si>
    <t>65.56/54.55</t>
  </si>
  <si>
    <t>1.19/1.07</t>
  </si>
  <si>
    <t>0.48/1.06</t>
  </si>
  <si>
    <t>1.68/1</t>
  </si>
  <si>
    <t>0.61/0.78</t>
  </si>
  <si>
    <t>33.04/29.55</t>
  </si>
  <si>
    <t>48.53/65.8</t>
  </si>
  <si>
    <t>13.04/16.82</t>
  </si>
  <si>
    <t>26.99/24.9</t>
  </si>
  <si>
    <t>12.56/11.49</t>
  </si>
  <si>
    <t>10.34/21.52</t>
  </si>
  <si>
    <t>21.85/36.92</t>
  </si>
  <si>
    <t>41.78/45.66</t>
  </si>
  <si>
    <t>47.06/35.14</t>
  </si>
  <si>
    <t>94.37/90.93</t>
  </si>
  <si>
    <t>68.2/87.37</t>
  </si>
  <si>
    <t>80.09/106.13</t>
  </si>
  <si>
    <t>11.65/22.2</t>
  </si>
  <si>
    <t>23.2/20.62</t>
  </si>
  <si>
    <t>25.6/11.82</t>
  </si>
  <si>
    <t>70.02/101.86</t>
  </si>
  <si>
    <t>SAUSA300s285</t>
  </si>
  <si>
    <t>tsr21</t>
  </si>
  <si>
    <t>110.7/113.34</t>
  </si>
  <si>
    <t>131.4/147.63</t>
  </si>
  <si>
    <t>3.37/2.8</t>
  </si>
  <si>
    <t>141.87/113.66</t>
  </si>
  <si>
    <t>191.72/152.98</t>
  </si>
  <si>
    <t>3.79/3.37</t>
  </si>
  <si>
    <t>270.49/189.04</t>
  </si>
  <si>
    <t>151.65/165.77</t>
  </si>
  <si>
    <t>258.36/160.67</t>
  </si>
  <si>
    <t>228.98/299.86</t>
  </si>
  <si>
    <t>379.84/291.27</t>
  </si>
  <si>
    <t>133.66/127.48</t>
  </si>
  <si>
    <t>14.81/65.54</t>
  </si>
  <si>
    <t>226.14/235.78</t>
  </si>
  <si>
    <t>186.91/238.36</t>
  </si>
  <si>
    <t>177.89/227.68</t>
  </si>
  <si>
    <t>185.95/241.12</t>
  </si>
  <si>
    <t>173.66/179.68</t>
  </si>
  <si>
    <t>163.84/158.84</t>
  </si>
  <si>
    <t>187.4/186.29</t>
  </si>
  <si>
    <t>138.02/142.29</t>
  </si>
  <si>
    <t>144.34/128.62</t>
  </si>
  <si>
    <t>96.81/139.46</t>
  </si>
  <si>
    <t>28.98/58.71</t>
  </si>
  <si>
    <t>89.55/85.81</t>
  </si>
  <si>
    <t>242.81/211.6</t>
  </si>
  <si>
    <t>201.06/218.71</t>
  </si>
  <si>
    <t>182.44/219.91</t>
  </si>
  <si>
    <t>148.99/194.32</t>
  </si>
  <si>
    <t>176.53/194.58</t>
  </si>
  <si>
    <t>177.41/199.03</t>
  </si>
  <si>
    <t>149.24/128.3</t>
  </si>
  <si>
    <t>117.86/78.87</t>
  </si>
  <si>
    <t>131.42/76.7</t>
  </si>
  <si>
    <t>77.07/80.91</t>
  </si>
  <si>
    <t>125.71/119.47</t>
  </si>
  <si>
    <t>91.16/106.39</t>
  </si>
  <si>
    <t>113.1/106.16</t>
  </si>
  <si>
    <t>89.46/109.86</t>
  </si>
  <si>
    <t>110.94/109.91</t>
  </si>
  <si>
    <t>97.23/77.75</t>
  </si>
  <si>
    <t>90.12/93.13</t>
  </si>
  <si>
    <t>86.74/77.35</t>
  </si>
  <si>
    <t>42.19/90.83</t>
  </si>
  <si>
    <t>28.4/213.16</t>
  </si>
  <si>
    <t>304.4/114.85</t>
  </si>
  <si>
    <t>21.19/26.5</t>
  </si>
  <si>
    <t>127.43/134.97</t>
  </si>
  <si>
    <t>204.35/257.38</t>
  </si>
  <si>
    <t>27.28/26.25</t>
  </si>
  <si>
    <t>40.43/51.63</t>
  </si>
  <si>
    <t>22.8/29.54</t>
  </si>
  <si>
    <t>223.24/353.72</t>
  </si>
  <si>
    <t>153.7/62.25</t>
  </si>
  <si>
    <t>8.9/12.32</t>
  </si>
  <si>
    <t>81.7/50.12</t>
  </si>
  <si>
    <t>27.13/31.91</t>
  </si>
  <si>
    <t>30.9/30.64</t>
  </si>
  <si>
    <t>36.93/30.84</t>
  </si>
  <si>
    <t>118.45/131.54</t>
  </si>
  <si>
    <t>97.75/118.95</t>
  </si>
  <si>
    <t>110.83/122.71</t>
  </si>
  <si>
    <t>41.19/43.4</t>
  </si>
  <si>
    <t>SAUSA300s286</t>
  </si>
  <si>
    <t>tsr22</t>
  </si>
  <si>
    <t>190.38/204.51</t>
  </si>
  <si>
    <t>264.29/276.11</t>
  </si>
  <si>
    <t>5.87/6.65</t>
  </si>
  <si>
    <t>164.45/203.57</t>
  </si>
  <si>
    <t>278.21/283.7</t>
  </si>
  <si>
    <t>6.57/8.07</t>
  </si>
  <si>
    <t>172.03/228.03</t>
  </si>
  <si>
    <t>156.22/199.58</t>
  </si>
  <si>
    <t>155.31/193.82</t>
  </si>
  <si>
    <t>137.76/190.11</t>
  </si>
  <si>
    <t>238.98/184.46</t>
  </si>
  <si>
    <t>262.59/217.68</t>
  </si>
  <si>
    <t>30.2/122.35</t>
  </si>
  <si>
    <t>408.03/423.26</t>
  </si>
  <si>
    <t>301.68/428.14</t>
  </si>
  <si>
    <t>355.35/401.2</t>
  </si>
  <si>
    <t>238.03/425.42</t>
  </si>
  <si>
    <t>229.74/359.34</t>
  </si>
  <si>
    <t>311.66/328.17</t>
  </si>
  <si>
    <t>233.5/238.87</t>
  </si>
  <si>
    <t>210.98/194.09</t>
  </si>
  <si>
    <t>191.11/176.92</t>
  </si>
  <si>
    <t>81.74/191.35</t>
  </si>
  <si>
    <t>155.56/264.1</t>
  </si>
  <si>
    <t>45.12/71.08</t>
  </si>
  <si>
    <t>224.52/228.01</t>
  </si>
  <si>
    <t>171.92/237.4</t>
  </si>
  <si>
    <t>247.9/236.73</t>
  </si>
  <si>
    <t>247.82/210.5</t>
  </si>
  <si>
    <t>292.28/209.95</t>
  </si>
  <si>
    <t>246.78/171.35</t>
  </si>
  <si>
    <t>256.13/215.51</t>
  </si>
  <si>
    <t>336.4/190.68</t>
  </si>
  <si>
    <t>367.13/185.7</t>
  </si>
  <si>
    <t>180.08/200.69</t>
  </si>
  <si>
    <t>73.89/96.04</t>
  </si>
  <si>
    <t>32.25/85.47</t>
  </si>
  <si>
    <t>44.54/85.43</t>
  </si>
  <si>
    <t>31.11/63.8</t>
  </si>
  <si>
    <t>43.05/65.01</t>
  </si>
  <si>
    <t>36.71/27.57</t>
  </si>
  <si>
    <t>121.65/138.7</t>
  </si>
  <si>
    <t>90.65/118.2</t>
  </si>
  <si>
    <t>337.49/552.29</t>
  </si>
  <si>
    <t>141.74/283.95</t>
  </si>
  <si>
    <t>408.57/669.32</t>
  </si>
  <si>
    <t>99.99/210.39</t>
  </si>
  <si>
    <t>71.51/73</t>
  </si>
  <si>
    <t>100.9/194.91</t>
  </si>
  <si>
    <t>34.02/44.81</t>
  </si>
  <si>
    <t>133.74/126.49</t>
  </si>
  <si>
    <t>143.8/137.97</t>
  </si>
  <si>
    <t>287.97/508.19</t>
  </si>
  <si>
    <t>250.56/159.38</t>
  </si>
  <si>
    <t>23.55/34.05</t>
  </si>
  <si>
    <t>106.9/63.9</t>
  </si>
  <si>
    <t>110.64/113.49</t>
  </si>
  <si>
    <t>184.53/108.36</t>
  </si>
  <si>
    <t>213.08/121.37</t>
  </si>
  <si>
    <t>172.53/165.23</t>
  </si>
  <si>
    <t>135.87/149.73</t>
  </si>
  <si>
    <t>155.16/178.39</t>
  </si>
  <si>
    <t>27.83/38.27</t>
  </si>
  <si>
    <t>SAUSA300s287</t>
  </si>
  <si>
    <t>tsr23</t>
  </si>
  <si>
    <t>0/0.0067</t>
  </si>
  <si>
    <t>0/0.00681</t>
  </si>
  <si>
    <t>0.02/0.08</t>
  </si>
  <si>
    <t>0.24/0.1</t>
  </si>
  <si>
    <t>1.42/0</t>
  </si>
  <si>
    <t>0.06/0.31</t>
  </si>
  <si>
    <t>1.22/1.08</t>
  </si>
  <si>
    <t>0.13/1.08</t>
  </si>
  <si>
    <t>1.7/1.01</t>
  </si>
  <si>
    <t>0.23/0.79</t>
  </si>
  <si>
    <t>0.05/0.22</t>
  </si>
  <si>
    <t>0.25/0</t>
  </si>
  <si>
    <t>0.31/0.05</t>
  </si>
  <si>
    <t>0.15/0.00543</t>
  </si>
  <si>
    <t>0.82/0.82</t>
  </si>
  <si>
    <t>0.3/0.3</t>
  </si>
  <si>
    <t>0.48/0.25</t>
  </si>
  <si>
    <t>0.21/0.45</t>
  </si>
  <si>
    <t>0.24/0.57</t>
  </si>
  <si>
    <t>SAUSA300s288</t>
  </si>
  <si>
    <t>tsr24</t>
  </si>
  <si>
    <t>23.82/26.65</t>
  </si>
  <si>
    <t>23.34/20.66</t>
  </si>
  <si>
    <t>19.62/26.31</t>
  </si>
  <si>
    <t>35.04/21.1</t>
  </si>
  <si>
    <t>2.75/1.19</t>
  </si>
  <si>
    <t>74.26/57.29</t>
  </si>
  <si>
    <t>46.5/51.07</t>
  </si>
  <si>
    <t>46.68/47.07</t>
  </si>
  <si>
    <t>73.48/81.97</t>
  </si>
  <si>
    <t>81.61/82.88</t>
  </si>
  <si>
    <t>20.79/28.05</t>
  </si>
  <si>
    <t>5.13/14.98</t>
  </si>
  <si>
    <t>39.05/37.79</t>
  </si>
  <si>
    <t>39.48/37.8</t>
  </si>
  <si>
    <t>41.8/34.32</t>
  </si>
  <si>
    <t>79.15/36.05</t>
  </si>
  <si>
    <t>74.27/40.63</t>
  </si>
  <si>
    <t>29.98/35.51</t>
  </si>
  <si>
    <t>82.13/79.58</t>
  </si>
  <si>
    <t>410.63/421.91</t>
  </si>
  <si>
    <t>685.79/406.23</t>
  </si>
  <si>
    <t>396.05/426.26</t>
  </si>
  <si>
    <t>2532.97/234.42</t>
  </si>
  <si>
    <t>345.98/271.17</t>
  </si>
  <si>
    <t>32.51/20.7</t>
  </si>
  <si>
    <t>7.12/20.61</t>
  </si>
  <si>
    <t>5.57/20.75</t>
  </si>
  <si>
    <t>13.52/17</t>
  </si>
  <si>
    <t>18.06/17.37</t>
  </si>
  <si>
    <t>3.45/5</t>
  </si>
  <si>
    <t>13.21/9.52</t>
  </si>
  <si>
    <t>75.95/34.12</t>
  </si>
  <si>
    <t>83.78/33.37</t>
  </si>
  <si>
    <t>29.23/34.97</t>
  </si>
  <si>
    <t>28.29/26.16</t>
  </si>
  <si>
    <t>22.04/22.1</t>
  </si>
  <si>
    <t>22.77/23.76</t>
  </si>
  <si>
    <t>21.16/22.99</t>
  </si>
  <si>
    <t>21.91/24.8</t>
  </si>
  <si>
    <t>17.76/18.76</t>
  </si>
  <si>
    <t>21.7/96.1</t>
  </si>
  <si>
    <t>29.89/79.71</t>
  </si>
  <si>
    <t>1.24/1.09</t>
  </si>
  <si>
    <t>0.13/1.09</t>
  </si>
  <si>
    <t>1.71/1.02</t>
  </si>
  <si>
    <t>0.23/0.81</t>
  </si>
  <si>
    <t>24.8/37.08</t>
  </si>
  <si>
    <t>28.67/24.24</t>
  </si>
  <si>
    <t>51.11/102.77</t>
  </si>
  <si>
    <t>1849.89/326.06</t>
  </si>
  <si>
    <t>8.54/11.4</t>
  </si>
  <si>
    <t>0.15/3.75</t>
  </si>
  <si>
    <t>16.01/130.46</t>
  </si>
  <si>
    <t>23.96/43.55</t>
  </si>
  <si>
    <t>2.42/0.95</t>
  </si>
  <si>
    <t>0.52/0.66</t>
  </si>
  <si>
    <t>0.78/2.72</t>
  </si>
  <si>
    <t>25.87/23.98</t>
  </si>
  <si>
    <t>19.7/22.16</t>
  </si>
  <si>
    <t>21.51/25.97</t>
  </si>
  <si>
    <t>18.67/16.48</t>
  </si>
  <si>
    <t>SAUSA300s289</t>
  </si>
  <si>
    <t>tsr25</t>
  </si>
  <si>
    <t>156.61/116.83</t>
  </si>
  <si>
    <t>15.23/12.24</t>
  </si>
  <si>
    <t>145.38/117.11</t>
  </si>
  <si>
    <t>10.98/12.27</t>
  </si>
  <si>
    <t>225.41/50.51</t>
  </si>
  <si>
    <t>44.95/45.31</t>
  </si>
  <si>
    <t>43.89/41.38</t>
  </si>
  <si>
    <t>177.09/249.93</t>
  </si>
  <si>
    <t>757.26/243.44</t>
  </si>
  <si>
    <t>12.57/130.81</t>
  </si>
  <si>
    <t>1.83/67.64</t>
  </si>
  <si>
    <t>13.07/10.73</t>
  </si>
  <si>
    <t>15.99/10.56</t>
  </si>
  <si>
    <t>70.68/10.22</t>
  </si>
  <si>
    <t>48.95/11.33</t>
  </si>
  <si>
    <t>44.79/71.15</t>
  </si>
  <si>
    <t>68.39/60.88</t>
  </si>
  <si>
    <t>54.34/47.87</t>
  </si>
  <si>
    <t>90.12/283.45</t>
  </si>
  <si>
    <t>344.29/265.94</t>
  </si>
  <si>
    <t>483.6/286.98</t>
  </si>
  <si>
    <t>2915.33/292.22</t>
  </si>
  <si>
    <t>42.88/49.14</t>
  </si>
  <si>
    <t>7.7/5.35</t>
  </si>
  <si>
    <t>12.58/3.78</t>
  </si>
  <si>
    <t>8.73/3.77</t>
  </si>
  <si>
    <t>7.27/3.58</t>
  </si>
  <si>
    <t>10.31/3.63</t>
  </si>
  <si>
    <t>6.65/10.75</t>
  </si>
  <si>
    <t>6.63/4.22</t>
  </si>
  <si>
    <t>86.58/220.8</t>
  </si>
  <si>
    <t>64.72/214.99</t>
  </si>
  <si>
    <t>57.97/235.12</t>
  </si>
  <si>
    <t>8.4/19.09</t>
  </si>
  <si>
    <t>109/16.16</t>
  </si>
  <si>
    <t>113.64/17.74</t>
  </si>
  <si>
    <t>106.41/7.13</t>
  </si>
  <si>
    <t>110.91/8.11</t>
  </si>
  <si>
    <t>99.22/93.04</t>
  </si>
  <si>
    <t>39.12/54.79</t>
  </si>
  <si>
    <t>27.91/43.52</t>
  </si>
  <si>
    <t>71.61/403.6</t>
  </si>
  <si>
    <t>321.27/174.08</t>
  </si>
  <si>
    <t>250.88/491.74</t>
  </si>
  <si>
    <t>234.37/44.61</t>
  </si>
  <si>
    <t>17.52/50.39</t>
  </si>
  <si>
    <t>697.02/138.7</t>
  </si>
  <si>
    <t>234.1/22.7</t>
  </si>
  <si>
    <t>11408.11/4900.01</t>
  </si>
  <si>
    <t>15.33/11.52</t>
  </si>
  <si>
    <t>9.23/4.25</t>
  </si>
  <si>
    <t>6.78/8.53</t>
  </si>
  <si>
    <t>9.42/15.1</t>
  </si>
  <si>
    <t>112.72/162.29</t>
  </si>
  <si>
    <t>83.63/49.38</t>
  </si>
  <si>
    <t>261.8/47.17</t>
  </si>
  <si>
    <t>296.83/94.99</t>
  </si>
  <si>
    <t>79.87/113.58</t>
  </si>
  <si>
    <t>37.7/103.11</t>
  </si>
  <si>
    <t>42.02/82.3</t>
  </si>
  <si>
    <t>44.55/14.9</t>
  </si>
  <si>
    <t>SAUSA300s290</t>
  </si>
  <si>
    <t>tsr26</t>
  </si>
  <si>
    <t>0.8/1.95</t>
  </si>
  <si>
    <t>0.96/2.63</t>
  </si>
  <si>
    <t>3.07/1.91</t>
  </si>
  <si>
    <t>2.46/2.72</t>
  </si>
  <si>
    <t>4.29/5.1</t>
  </si>
  <si>
    <t>8.57/4.52</t>
  </si>
  <si>
    <t>6.4/4.02</t>
  </si>
  <si>
    <t>9.18/4.65</t>
  </si>
  <si>
    <t>8.81/4.72</t>
  </si>
  <si>
    <t>2.7/1.96</t>
  </si>
  <si>
    <t>0.52/1.07</t>
  </si>
  <si>
    <t>1.38/1.98</t>
  </si>
  <si>
    <t>1.64/2.01</t>
  </si>
  <si>
    <t>1.99/1.96</t>
  </si>
  <si>
    <t>6.27/2.12</t>
  </si>
  <si>
    <t>5.94/2.06</t>
  </si>
  <si>
    <t>3.05/1.75</t>
  </si>
  <si>
    <t>3.42/6.59</t>
  </si>
  <si>
    <t>7.69/6.03</t>
  </si>
  <si>
    <t>1.07/1.82</t>
  </si>
  <si>
    <t>1.73/0.99</t>
  </si>
  <si>
    <t>1.43/1.07</t>
  </si>
  <si>
    <t>2.39/1.05</t>
  </si>
  <si>
    <t>0.62/0</t>
  </si>
  <si>
    <t>0.02/0.37</t>
  </si>
  <si>
    <t>0.28/1.04</t>
  </si>
  <si>
    <t>0.65/0.57</t>
  </si>
  <si>
    <t>1.27/1.1</t>
  </si>
  <si>
    <t>0.15/1.12</t>
  </si>
  <si>
    <t>1.74/1.03</t>
  </si>
  <si>
    <t>0.25/0.81</t>
  </si>
  <si>
    <t>7.31/6.47</t>
  </si>
  <si>
    <t>3.56/1.63</t>
  </si>
  <si>
    <t>8.12/12.99</t>
  </si>
  <si>
    <t>0.03/0.32</t>
  </si>
  <si>
    <t>0.17/0.00626</t>
  </si>
  <si>
    <t>1.9/0.49</t>
  </si>
  <si>
    <t>0.31/0.31</t>
  </si>
  <si>
    <t>0.49/0.26</t>
  </si>
  <si>
    <t>0.22/0.46</t>
  </si>
  <si>
    <t>0.24/0.59</t>
  </si>
  <si>
    <t>SAUSA300s291</t>
  </si>
  <si>
    <t>tsr27</t>
  </si>
  <si>
    <t>0.56/1.24</t>
  </si>
  <si>
    <t>1.89/0.98</t>
  </si>
  <si>
    <t>0.67/1.04</t>
  </si>
  <si>
    <t>1.93/1.22</t>
  </si>
  <si>
    <t>1.08/1.03</t>
  </si>
  <si>
    <t>0.53/1.22</t>
  </si>
  <si>
    <t>1.29/1.99</t>
  </si>
  <si>
    <t>2.4/2.05</t>
  </si>
  <si>
    <t>1.94/1.69</t>
  </si>
  <si>
    <t>2.21/1.56</t>
  </si>
  <si>
    <t>1.72/1.44</t>
  </si>
  <si>
    <t>0.95/1.2</t>
  </si>
  <si>
    <t>4.81/0.66</t>
  </si>
  <si>
    <t>2.07/1.88</t>
  </si>
  <si>
    <t>2.22/1.94</t>
  </si>
  <si>
    <t>0.33/1.89</t>
  </si>
  <si>
    <t>3.78/2.03</t>
  </si>
  <si>
    <t>3.64/0.28</t>
  </si>
  <si>
    <t>5.19/0.24</t>
  </si>
  <si>
    <t>3.49/4</t>
  </si>
  <si>
    <t>1.17/0.1</t>
  </si>
  <si>
    <t>0.91/1.72</t>
  </si>
  <si>
    <t>1.74/0.95</t>
  </si>
  <si>
    <t>1.7/0.95</t>
  </si>
  <si>
    <t>3.65/0.95</t>
  </si>
  <si>
    <t>13.06/0.95</t>
  </si>
  <si>
    <t>8.86/1.56</t>
  </si>
  <si>
    <t>0.04/0.39</t>
  </si>
  <si>
    <t>1.87/3.81</t>
  </si>
  <si>
    <t>2.82/2.25</t>
  </si>
  <si>
    <t>1.28/1.11</t>
  </si>
  <si>
    <t>0.16/1.14</t>
  </si>
  <si>
    <t>1.75/1.04</t>
  </si>
  <si>
    <t>0.26/0.82</t>
  </si>
  <si>
    <t>19.97/13.57</t>
  </si>
  <si>
    <t>24.45/9.3</t>
  </si>
  <si>
    <t>15.44/11.08</t>
  </si>
  <si>
    <t>0.18/0.00869</t>
  </si>
  <si>
    <t>1.16/1.98</t>
  </si>
  <si>
    <t>0.83/0.83</t>
  </si>
  <si>
    <t>0/0.46</t>
  </si>
  <si>
    <t>0.31/0.32</t>
  </si>
  <si>
    <t>0.5/0.29</t>
  </si>
  <si>
    <t>0.22/0.47</t>
  </si>
  <si>
    <t>0.24/0.6</t>
  </si>
  <si>
    <t>0.02/0.31</t>
  </si>
  <si>
    <t>SAUSA300s292</t>
  </si>
  <si>
    <t>tsr28</t>
  </si>
  <si>
    <t>0/0.00707</t>
  </si>
  <si>
    <t>0.0016/0</t>
  </si>
  <si>
    <t>0.21/0.02</t>
  </si>
  <si>
    <t>0.02/0.12</t>
  </si>
  <si>
    <t>0.26/0.11</t>
  </si>
  <si>
    <t>1.75/0</t>
  </si>
  <si>
    <t>0.07/0.42</t>
  </si>
  <si>
    <t>1.31/1.12</t>
  </si>
  <si>
    <t>0.17/7.06</t>
  </si>
  <si>
    <t>10.31/1.04</t>
  </si>
  <si>
    <t>0.28/0.84</t>
  </si>
  <si>
    <t>0.07/0.26</t>
  </si>
  <si>
    <t>0.05/0.06</t>
  </si>
  <si>
    <t>347.6/775.7</t>
  </si>
  <si>
    <t>0.18/0.01</t>
  </si>
  <si>
    <t>0.84/0.84</t>
  </si>
  <si>
    <t>0.32/0.32</t>
  </si>
  <si>
    <t>0.23/0.48</t>
  </si>
  <si>
    <t>0.25/0.6</t>
  </si>
  <si>
    <t>SAUSA300s293</t>
  </si>
  <si>
    <t>tsr29</t>
  </si>
  <si>
    <t>0/0.0097</t>
  </si>
  <si>
    <t>0.00234/0</t>
  </si>
  <si>
    <t>20.88/15.35</t>
  </si>
  <si>
    <t>23.36/14.02</t>
  </si>
  <si>
    <t>39.43/14.46</t>
  </si>
  <si>
    <t>18.68/37.67</t>
  </si>
  <si>
    <t>10.68/5.88</t>
  </si>
  <si>
    <t>14.27/8.47</t>
  </si>
  <si>
    <t>1.75/7.03</t>
  </si>
  <si>
    <t>1.71/7.01</t>
  </si>
  <si>
    <t>1.43/6.27</t>
  </si>
  <si>
    <t>1.45/6.33</t>
  </si>
  <si>
    <t>22.24/124.27</t>
  </si>
  <si>
    <t>23.82/120.7</t>
  </si>
  <si>
    <t>42.68/130.25</t>
  </si>
  <si>
    <t>15.76/16.79</t>
  </si>
  <si>
    <t>11.6/14.36</t>
  </si>
  <si>
    <t>28.08/15.85</t>
  </si>
  <si>
    <t>11.26/12.94</t>
  </si>
  <si>
    <t>27.25/14.38</t>
  </si>
  <si>
    <t>22.43/10.69</t>
  </si>
  <si>
    <t>25.58/39.83</t>
  </si>
  <si>
    <t>13.27/30.67</t>
  </si>
  <si>
    <t>1.34/1.13</t>
  </si>
  <si>
    <t>0.18/1.17</t>
  </si>
  <si>
    <t>1.77/1.05</t>
  </si>
  <si>
    <t>0.3/0.85</t>
  </si>
  <si>
    <t>10.18/5.94</t>
  </si>
  <si>
    <t>13.03/10.23</t>
  </si>
  <si>
    <t>6.74/1.99</t>
  </si>
  <si>
    <t>6.93/17.08</t>
  </si>
  <si>
    <t>0.04/0.36</t>
  </si>
  <si>
    <t>0.19/0.02</t>
  </si>
  <si>
    <t>1.59/31.46</t>
  </si>
  <si>
    <t>3.36/0.86</t>
  </si>
  <si>
    <t>0.51/10.37</t>
  </si>
  <si>
    <t>1.68/9.97</t>
  </si>
  <si>
    <t>1.73/0.61</t>
  </si>
  <si>
    <t>5.34/3.45</t>
  </si>
  <si>
    <t>SAUSA300s294</t>
  </si>
  <si>
    <t>tsr30</t>
  </si>
  <si>
    <t>0.00678/0</t>
  </si>
  <si>
    <t>0.00514/0</t>
  </si>
  <si>
    <t>0.09/0.08</t>
  </si>
  <si>
    <t>0.22/0.02</t>
  </si>
  <si>
    <t>3.94/5.32</t>
  </si>
  <si>
    <t>1.77/0</t>
  </si>
  <si>
    <t>4.15/3.11</t>
  </si>
  <si>
    <t>6.08/1.85</t>
  </si>
  <si>
    <t>1.37/1.14</t>
  </si>
  <si>
    <t>0.24/1.18</t>
  </si>
  <si>
    <t>1.79/1.06</t>
  </si>
  <si>
    <t>0.31/0.86</t>
  </si>
  <si>
    <t>1.37/1.57</t>
  </si>
  <si>
    <t>8.6/2.72</t>
  </si>
  <si>
    <t>30.39/36.92</t>
  </si>
  <si>
    <t>0.04/0.38</t>
  </si>
  <si>
    <t>0.2/0.02</t>
  </si>
  <si>
    <t>0/0.64</t>
  </si>
  <si>
    <t>3.83/0.88</t>
  </si>
  <si>
    <t>0.00306/0.47</t>
  </si>
  <si>
    <t>0.32/0.33</t>
  </si>
  <si>
    <t>0.48/0.00306</t>
  </si>
  <si>
    <t>0.51/0.3</t>
  </si>
  <si>
    <t>0.26/0.49</t>
  </si>
  <si>
    <t>0.26/0.65</t>
  </si>
  <si>
    <t>0.03/0.33</t>
  </si>
  <si>
    <t>SAUSA300s295</t>
  </si>
  <si>
    <t>tsr31</t>
  </si>
  <si>
    <t>0.57/0</t>
  </si>
  <si>
    <t>0.00727/0</t>
  </si>
  <si>
    <t>0.25/0.03</t>
  </si>
  <si>
    <t>4.23/0.18</t>
  </si>
  <si>
    <t>0.27/0.12</t>
  </si>
  <si>
    <t>1.73/0</t>
  </si>
  <si>
    <t>0.08/0.45</t>
  </si>
  <si>
    <t>0.03/0.77</t>
  </si>
  <si>
    <t>1.39/1.15</t>
  </si>
  <si>
    <t>0.25/1.19</t>
  </si>
  <si>
    <t>1.81/1.08</t>
  </si>
  <si>
    <t>0.32/0.87</t>
  </si>
  <si>
    <t>0.11/0.07</t>
  </si>
  <si>
    <t>0.32/0.05</t>
  </si>
  <si>
    <t>0.05/0.38</t>
  </si>
  <si>
    <t>0.00312/0.48</t>
  </si>
  <si>
    <t>0.49/0.00312</t>
  </si>
  <si>
    <t>0.51/0.34</t>
  </si>
  <si>
    <t>0.29/0.53</t>
  </si>
  <si>
    <t>0.26/0.66</t>
  </si>
  <si>
    <t>SAUSA300s296</t>
  </si>
  <si>
    <t>tsr32</t>
  </si>
  <si>
    <t>0.2/0.28</t>
  </si>
  <si>
    <t>1.06/0.26</t>
  </si>
  <si>
    <t>0.38/0.42</t>
  </si>
  <si>
    <t>0.5/0.08</t>
  </si>
  <si>
    <t>2.14/0.03</t>
  </si>
  <si>
    <t>0.82/0.75</t>
  </si>
  <si>
    <t>0.88/0.59</t>
  </si>
  <si>
    <t>0.58/0.11</t>
  </si>
  <si>
    <t>1.92/1.09</t>
  </si>
  <si>
    <t>0.11/1.14</t>
  </si>
  <si>
    <t>0.38/1.17</t>
  </si>
  <si>
    <t>0.75/0.3</t>
  </si>
  <si>
    <t>0.56/1.3</t>
  </si>
  <si>
    <t>0.79/1.14</t>
  </si>
  <si>
    <t>1.21/1.32</t>
  </si>
  <si>
    <t>0.44/0.21</t>
  </si>
  <si>
    <t>0.28/0.5</t>
  </si>
  <si>
    <t>0.66/0.67</t>
  </si>
  <si>
    <t>2.68/0.38</t>
  </si>
  <si>
    <t>1.75/0.38</t>
  </si>
  <si>
    <t>1.87/0.38</t>
  </si>
  <si>
    <t>1.93/0.38</t>
  </si>
  <si>
    <t>0.04/0.82</t>
  </si>
  <si>
    <t>0.33/0.25</t>
  </si>
  <si>
    <t>1.15/3.58</t>
  </si>
  <si>
    <t>0.04/3.38</t>
  </si>
  <si>
    <t>0/3.5</t>
  </si>
  <si>
    <t>5.47/4.14</t>
  </si>
  <si>
    <t>3.43/3.8</t>
  </si>
  <si>
    <t>2.78/4.56</t>
  </si>
  <si>
    <t>3.22/4.68</t>
  </si>
  <si>
    <t>2.66/5.51</t>
  </si>
  <si>
    <t>2.45/3.35</t>
  </si>
  <si>
    <t>3.41/1.47</t>
  </si>
  <si>
    <t>1.03/0.85</t>
  </si>
  <si>
    <t>1.65/1.16</t>
  </si>
  <si>
    <t>0.26/5.96</t>
  </si>
  <si>
    <t>9.08/1.09</t>
  </si>
  <si>
    <t>0.33/1.06</t>
  </si>
  <si>
    <t>12.39/4.05</t>
  </si>
  <si>
    <t>66.36/22.21</t>
  </si>
  <si>
    <t>0.12/0.86</t>
  </si>
  <si>
    <t>0.33/7.9</t>
  </si>
  <si>
    <t>0.05/0.88</t>
  </si>
  <si>
    <t>3.12/1.77</t>
  </si>
  <si>
    <t>2.22/0.33</t>
  </si>
  <si>
    <t>3.05/4.54</t>
  </si>
  <si>
    <t>0.89/0.89</t>
  </si>
  <si>
    <t>0.00575/0.49</t>
  </si>
  <si>
    <t>0.33/0.34</t>
  </si>
  <si>
    <t>0.5/0.00575</t>
  </si>
  <si>
    <t>0.52/0.34</t>
  </si>
  <si>
    <t>0.3/0.54</t>
  </si>
  <si>
    <t>1.76/6.62</t>
  </si>
  <si>
    <t>SAUSA300s297</t>
  </si>
  <si>
    <t>tsr33</t>
  </si>
  <si>
    <t>0.0054/0.03</t>
  </si>
  <si>
    <t>0.04/0.02</t>
  </si>
  <si>
    <t>0.00681/0.03</t>
  </si>
  <si>
    <t>0.57/0.64</t>
  </si>
  <si>
    <t>0.06/0.69</t>
  </si>
  <si>
    <t>0.11/0.69</t>
  </si>
  <si>
    <t>0.13/0.63</t>
  </si>
  <si>
    <t>63.43/93.78</t>
  </si>
  <si>
    <t>60.92/84.18</t>
  </si>
  <si>
    <t>46.78/92.6</t>
  </si>
  <si>
    <t>9.26/140.34</t>
  </si>
  <si>
    <t>1532.35/1840.7</t>
  </si>
  <si>
    <t>1.78/0</t>
  </si>
  <si>
    <t>1.76/0</t>
  </si>
  <si>
    <t>0.04/0.03</t>
  </si>
  <si>
    <t>613.31/264.42</t>
  </si>
  <si>
    <t>897.63/258.9</t>
  </si>
  <si>
    <t>126.56/279.45</t>
  </si>
  <si>
    <t>1.32/0.8</t>
  </si>
  <si>
    <t>0.3/0.67</t>
  </si>
  <si>
    <t>2.11/1.02</t>
  </si>
  <si>
    <t>0.22/1.14</t>
  </si>
  <si>
    <t>1.98/1.47</t>
  </si>
  <si>
    <t>1.79/0.37</t>
  </si>
  <si>
    <t>690.95/1522.26</t>
  </si>
  <si>
    <t>422.42/1449.53</t>
  </si>
  <si>
    <t>3.14/9.23</t>
  </si>
  <si>
    <t>0.27/3.68</t>
  </si>
  <si>
    <t>5.7/9.98</t>
  </si>
  <si>
    <t>0.34/1.96</t>
  </si>
  <si>
    <t>102.69/386.55</t>
  </si>
  <si>
    <t>179.09/291.94</t>
  </si>
  <si>
    <t>0.13/0.11</t>
  </si>
  <si>
    <t>551.01/449.59</t>
  </si>
  <si>
    <t>0.05/0.4</t>
  </si>
  <si>
    <t>0.22/0.03</t>
  </si>
  <si>
    <t>0.9/0.9</t>
  </si>
  <si>
    <t>94.22/21.3</t>
  </si>
  <si>
    <t>33.18/20.24</t>
  </si>
  <si>
    <t>39.71/106.75</t>
  </si>
  <si>
    <t>0.53/0.36</t>
  </si>
  <si>
    <t>0.32/0.54</t>
  </si>
  <si>
    <t>0.27/0.68</t>
  </si>
  <si>
    <t>SAUSA300s298</t>
  </si>
  <si>
    <t>tsr34</t>
  </si>
  <si>
    <t>0.28/0.98</t>
  </si>
  <si>
    <t>0.62/0.4</t>
  </si>
  <si>
    <t>0.00611/0.04</t>
  </si>
  <si>
    <t>1.03/1</t>
  </si>
  <si>
    <t>0.28/0.4</t>
  </si>
  <si>
    <t>1.82/0.99</t>
  </si>
  <si>
    <t>0.66/1.2</t>
  </si>
  <si>
    <t>0.76/0.84</t>
  </si>
  <si>
    <t>0.61/2</t>
  </si>
  <si>
    <t>2.13/1.88</t>
  </si>
  <si>
    <t>0.38/0.97</t>
  </si>
  <si>
    <t>0.59/0.5</t>
  </si>
  <si>
    <t>0.32/0.26</t>
  </si>
  <si>
    <t>0.12/0.14</t>
  </si>
  <si>
    <t>0.99/0.14</t>
  </si>
  <si>
    <t>1.18/0.98</t>
  </si>
  <si>
    <t>9.05/0.99</t>
  </si>
  <si>
    <t>5.12/0.82</t>
  </si>
  <si>
    <t>6.62/1.03</t>
  </si>
  <si>
    <t>1295.07/41.41</t>
  </si>
  <si>
    <t>27.36/30.57</t>
  </si>
  <si>
    <t>0.19/0.66</t>
  </si>
  <si>
    <t>2.62/0.38</t>
  </si>
  <si>
    <t>1.76/0.38</t>
  </si>
  <si>
    <t>1.47/0.38</t>
  </si>
  <si>
    <t>1.48/0.38</t>
  </si>
  <si>
    <t>0.04/0.77</t>
  </si>
  <si>
    <t>40.88/29.67</t>
  </si>
  <si>
    <t>29.84/29.19</t>
  </si>
  <si>
    <t>13.38/30.42</t>
  </si>
  <si>
    <t>0.97/0.59</t>
  </si>
  <si>
    <t>0.32/0.5</t>
  </si>
  <si>
    <t>0.9/0.82</t>
  </si>
  <si>
    <t>0.22/0.73</t>
  </si>
  <si>
    <t>0.86/1.09</t>
  </si>
  <si>
    <t>0.81/0.4</t>
  </si>
  <si>
    <t>20.21/34.91</t>
  </si>
  <si>
    <t>16.47/26.3</t>
  </si>
  <si>
    <t>2.73/1.17</t>
  </si>
  <si>
    <t>3.54/1.22</t>
  </si>
  <si>
    <t>1.87/1.1</t>
  </si>
  <si>
    <t>3.14/1.76</t>
  </si>
  <si>
    <t>2.99/5.46</t>
  </si>
  <si>
    <t>40/35.44</t>
  </si>
  <si>
    <t>0.14/0.12</t>
  </si>
  <si>
    <t>159.66/161.48</t>
  </si>
  <si>
    <t>0.77/0.41</t>
  </si>
  <si>
    <t>1.21/16.44</t>
  </si>
  <si>
    <t>0.93/0.97</t>
  </si>
  <si>
    <t>34.81/11.05</t>
  </si>
  <si>
    <t>23.1/10.26</t>
  </si>
  <si>
    <t>27.35/39.55</t>
  </si>
  <si>
    <t>0.53/0.37</t>
  </si>
  <si>
    <t>0.33/0.56</t>
  </si>
  <si>
    <t>0.28/0.69</t>
  </si>
  <si>
    <t>0.07/0.36</t>
  </si>
  <si>
    <t>SAUSA300s299</t>
  </si>
  <si>
    <t>tsr35</t>
  </si>
  <si>
    <t>33.2/39.01</t>
  </si>
  <si>
    <t>17.93/14.19</t>
  </si>
  <si>
    <t>1.17/2.19</t>
  </si>
  <si>
    <t>45.57/38.79</t>
  </si>
  <si>
    <t>11.53/14.64</t>
  </si>
  <si>
    <t>4.91/2.6</t>
  </si>
  <si>
    <t>5.18/14.71</t>
  </si>
  <si>
    <t>24.04/13.21</t>
  </si>
  <si>
    <t>14.75/11.6</t>
  </si>
  <si>
    <t>7.01/5.55</t>
  </si>
  <si>
    <t>8.23/5.74</t>
  </si>
  <si>
    <t>14.58/43.73</t>
  </si>
  <si>
    <t>11.15/22.18</t>
  </si>
  <si>
    <t>20.78/15.7</t>
  </si>
  <si>
    <t>21.84/15.56</t>
  </si>
  <si>
    <t>11.58/14.58</t>
  </si>
  <si>
    <t>23.99/15.32</t>
  </si>
  <si>
    <t>21.57/11.56</t>
  </si>
  <si>
    <t>20.61/10.11</t>
  </si>
  <si>
    <t>17.97/22.46</t>
  </si>
  <si>
    <t>180.57/127.61</t>
  </si>
  <si>
    <t>84.27/114.84</t>
  </si>
  <si>
    <t>183.01/125.02</t>
  </si>
  <si>
    <t>75.43/266.84</t>
  </si>
  <si>
    <t>8.83/9.39</t>
  </si>
  <si>
    <t>29.94/24.35</t>
  </si>
  <si>
    <t>63.74/24.47</t>
  </si>
  <si>
    <t>40.46/24.89</t>
  </si>
  <si>
    <t>27.53/20.48</t>
  </si>
  <si>
    <t>17.13/20.71</t>
  </si>
  <si>
    <t>40.04/63.64</t>
  </si>
  <si>
    <t>12.28/21.65</t>
  </si>
  <si>
    <t>10.82/19.27</t>
  </si>
  <si>
    <t>24.61/18.84</t>
  </si>
  <si>
    <t>35.17/19.87</t>
  </si>
  <si>
    <t>25.03/20.6</t>
  </si>
  <si>
    <t>23.42/17.35</t>
  </si>
  <si>
    <t>23.71/19.04</t>
  </si>
  <si>
    <t>22.61/20.34</t>
  </si>
  <si>
    <t>22.81/22.04</t>
  </si>
  <si>
    <t>18.75/19.94</t>
  </si>
  <si>
    <t>41.61/10.65</t>
  </si>
  <si>
    <t>32.72/7</t>
  </si>
  <si>
    <t>5.78/22.07</t>
  </si>
  <si>
    <t>5.37/7.77</t>
  </si>
  <si>
    <t>11.71/26.33</t>
  </si>
  <si>
    <t>4.76/3.59</t>
  </si>
  <si>
    <t>67.27/67.67</t>
  </si>
  <si>
    <t>33.72/59.72</t>
  </si>
  <si>
    <t>12.73/21.09</t>
  </si>
  <si>
    <t>8.99/12.78</t>
  </si>
  <si>
    <t>12.02/9.49</t>
  </si>
  <si>
    <t>22.56/33.97</t>
  </si>
  <si>
    <t>149.99/272.25</t>
  </si>
  <si>
    <t>121.74/77.8</t>
  </si>
  <si>
    <t>18.94/0.98</t>
  </si>
  <si>
    <t>0.02/1.37</t>
  </si>
  <si>
    <t>0.58/0.99</t>
  </si>
  <si>
    <t>0.88/0.01</t>
  </si>
  <si>
    <t>29.26/74.17</t>
  </si>
  <si>
    <t>64.52/67.41</t>
  </si>
  <si>
    <t>72.93/29.61</t>
  </si>
  <si>
    <t>5.08/9.88</t>
  </si>
  <si>
    <t>SAUSA300s300</t>
  </si>
  <si>
    <t>tsr36</t>
  </si>
  <si>
    <t>111.75/98.21</t>
  </si>
  <si>
    <t>36.15/42.17</t>
  </si>
  <si>
    <t>20.82/24.25</t>
  </si>
  <si>
    <t>112.94/96.97</t>
  </si>
  <si>
    <t>46/43.93</t>
  </si>
  <si>
    <t>22.29/29.37</t>
  </si>
  <si>
    <t>86.42/128.36</t>
  </si>
  <si>
    <t>115.38/111.89</t>
  </si>
  <si>
    <t>76.98/107.84</t>
  </si>
  <si>
    <t>90.9/95.6</t>
  </si>
  <si>
    <t>98.11/95.98</t>
  </si>
  <si>
    <t>38.84/111.86</t>
  </si>
  <si>
    <t>85.02/55.93</t>
  </si>
  <si>
    <t>72.01/72.35</t>
  </si>
  <si>
    <t>74.5/73.01</t>
  </si>
  <si>
    <t>144.55/67.67</t>
  </si>
  <si>
    <t>213.88/73.03</t>
  </si>
  <si>
    <t>203.51/146.13</t>
  </si>
  <si>
    <t>128.72/127.12</t>
  </si>
  <si>
    <t>186.22/214.51</t>
  </si>
  <si>
    <t>44.52/28.04</t>
  </si>
  <si>
    <t>143.35/24.95</t>
  </si>
  <si>
    <t>75.65/26.61</t>
  </si>
  <si>
    <t>149.67/441.55</t>
  </si>
  <si>
    <t>264.25/157.21</t>
  </si>
  <si>
    <t>98.16/84.23</t>
  </si>
  <si>
    <t>110.95/86.01</t>
  </si>
  <si>
    <t>69.25/87.53</t>
  </si>
  <si>
    <t>54.59/74.69</t>
  </si>
  <si>
    <t>50.14/75.35</t>
  </si>
  <si>
    <t>67.63/108.46</t>
  </si>
  <si>
    <t>40.06/44.07</t>
  </si>
  <si>
    <t>329.49/232.91</t>
  </si>
  <si>
    <t>378.78/226.95</t>
  </si>
  <si>
    <t>248.7/249.21</t>
  </si>
  <si>
    <t>52.69/57.37</t>
  </si>
  <si>
    <t>100.83/49.95</t>
  </si>
  <si>
    <t>103.62/51.75</t>
  </si>
  <si>
    <t>98.89/44.55</t>
  </si>
  <si>
    <t>101.69/46.26</t>
  </si>
  <si>
    <t>88.63/85.86</t>
  </si>
  <si>
    <t>196.96/401.4</t>
  </si>
  <si>
    <t>192.7/404.34</t>
  </si>
  <si>
    <t>65.05/50.23</t>
  </si>
  <si>
    <t>36.76/47.52</t>
  </si>
  <si>
    <t>67.57/62.79</t>
  </si>
  <si>
    <t>26.79/40.72</t>
  </si>
  <si>
    <t>252.45/178.57</t>
  </si>
  <si>
    <t>209.6/164.82</t>
  </si>
  <si>
    <t>118.65/122.95</t>
  </si>
  <si>
    <t>77.16/60.96</t>
  </si>
  <si>
    <t>50.8/89.81</t>
  </si>
  <si>
    <t>38.69/88.62</t>
  </si>
  <si>
    <t>103.56/220.94</t>
  </si>
  <si>
    <t>336.45/673.92</t>
  </si>
  <si>
    <t>189.6/118.08</t>
  </si>
  <si>
    <t>104.18/164.46</t>
  </si>
  <si>
    <t>124.1/155.7</t>
  </si>
  <si>
    <t>143.92/116.76</t>
  </si>
  <si>
    <t>142.55/207.2</t>
  </si>
  <si>
    <t>188.57/187.23</t>
  </si>
  <si>
    <t>215.68/147.83</t>
  </si>
  <si>
    <t>152.54/204.46</t>
  </si>
  <si>
    <t>SAUSA300s301</t>
  </si>
  <si>
    <t>tsr37</t>
  </si>
  <si>
    <t>41.03/52.13</t>
  </si>
  <si>
    <t>104.5/100.72</t>
  </si>
  <si>
    <t>1.92/2.6</t>
  </si>
  <si>
    <t>52.15/51.91</t>
  </si>
  <si>
    <t>128.69/102.78</t>
  </si>
  <si>
    <t>3.09/3.13</t>
  </si>
  <si>
    <t>250.11/72.79</t>
  </si>
  <si>
    <t>87.15/63.27</t>
  </si>
  <si>
    <t>81.94/58.93</t>
  </si>
  <si>
    <t>203.97/276.82</t>
  </si>
  <si>
    <t>171.33/268.79</t>
  </si>
  <si>
    <t>87.83/59.98</t>
  </si>
  <si>
    <t>13.05/29.78</t>
  </si>
  <si>
    <t>201.13/205.27</t>
  </si>
  <si>
    <t>146.81/205.5</t>
  </si>
  <si>
    <t>91.05/195.69</t>
  </si>
  <si>
    <t>139.42/209.87</t>
  </si>
  <si>
    <t>130.25/93.24</t>
  </si>
  <si>
    <t>58.08/79.53</t>
  </si>
  <si>
    <t>124.79/139.46</t>
  </si>
  <si>
    <t>58.53/23.54</t>
  </si>
  <si>
    <t>50.34/21.12</t>
  </si>
  <si>
    <t>55.14/22.25</t>
  </si>
  <si>
    <t>79.46/73.66</t>
  </si>
  <si>
    <t>193.8/238.04</t>
  </si>
  <si>
    <t>88.79/69.23</t>
  </si>
  <si>
    <t>48.19/71.21</t>
  </si>
  <si>
    <t>73.21/72.36</t>
  </si>
  <si>
    <t>40.27/60.9</t>
  </si>
  <si>
    <t>54.51/61.45</t>
  </si>
  <si>
    <t>71.64/48</t>
  </si>
  <si>
    <t>43.51/32.06</t>
  </si>
  <si>
    <t>96.41/38.26</t>
  </si>
  <si>
    <t>104.88/37.45</t>
  </si>
  <si>
    <t>21.99/39.09</t>
  </si>
  <si>
    <t>117.19/129.38</t>
  </si>
  <si>
    <t>54.65/117.1</t>
  </si>
  <si>
    <t>62.3/115.7</t>
  </si>
  <si>
    <t>52.95/102.93</t>
  </si>
  <si>
    <t>60.44/102.32</t>
  </si>
  <si>
    <t>52.16/47.29</t>
  </si>
  <si>
    <t>83/112.44</t>
  </si>
  <si>
    <t>113.62/93.97</t>
  </si>
  <si>
    <t>121.45/144.06</t>
  </si>
  <si>
    <t>72.48/49.18</t>
  </si>
  <si>
    <t>69.99/179.57</t>
  </si>
  <si>
    <t>50.34/75.28</t>
  </si>
  <si>
    <t>26.7/20.49</t>
  </si>
  <si>
    <t>124.82/107.87</t>
  </si>
  <si>
    <t>37.09/39.08</t>
  </si>
  <si>
    <t>9.29/15.06</t>
  </si>
  <si>
    <t>75.54/26.02</t>
  </si>
  <si>
    <t>47.31/82.99</t>
  </si>
  <si>
    <t>63.14/75.77</t>
  </si>
  <si>
    <t>582.13/207.05</t>
  </si>
  <si>
    <t>78.08/38.65</t>
  </si>
  <si>
    <t>58.33/66.5</t>
  </si>
  <si>
    <t>45.71/63.83</t>
  </si>
  <si>
    <t>54.09/65.87</t>
  </si>
  <si>
    <t>36.59/43.77</t>
  </si>
  <si>
    <t>26.59/39.91</t>
  </si>
  <si>
    <t>29.23/36.85</t>
  </si>
  <si>
    <t>28.73/16.69</t>
  </si>
  <si>
    <t>SAUSA300s302</t>
  </si>
  <si>
    <t>tsr38</t>
  </si>
  <si>
    <t>0.00666/0.04</t>
  </si>
  <si>
    <t>0.27/0.05</t>
  </si>
  <si>
    <t>0.06/0.25</t>
  </si>
  <si>
    <t>0.16/0.05</t>
  </si>
  <si>
    <t>0.3/0.14</t>
  </si>
  <si>
    <t>1.8/0</t>
  </si>
  <si>
    <t>0.04/0.04</t>
  </si>
  <si>
    <t>0.00626/0</t>
  </si>
  <si>
    <t>3.07/47.61</t>
  </si>
  <si>
    <t>0.05/46.06</t>
  </si>
  <si>
    <t>15.65/48.84</t>
  </si>
  <si>
    <t>0.23/0.00736</t>
  </si>
  <si>
    <t>0.07/1.3</t>
  </si>
  <si>
    <t>3.83/0.73</t>
  </si>
  <si>
    <t>1.5/1.25</t>
  </si>
  <si>
    <t>0.29/1.23</t>
  </si>
  <si>
    <t>1.89/1.12</t>
  </si>
  <si>
    <t>0.36/0.91</t>
  </si>
  <si>
    <t>0.29/0.0063</t>
  </si>
  <si>
    <t>16.29/15.48</t>
  </si>
  <si>
    <t>0.06/0.43</t>
  </si>
  <si>
    <t>0.24/0.03</t>
  </si>
  <si>
    <t>0/0.96</t>
  </si>
  <si>
    <t>0.93/0.98</t>
  </si>
  <si>
    <t>0.02/0.51</t>
  </si>
  <si>
    <t>0.35/0.36</t>
  </si>
  <si>
    <t>0.53/0.01</t>
  </si>
  <si>
    <t>0.54/0.38</t>
  </si>
  <si>
    <t>0.35/0.57</t>
  </si>
  <si>
    <t>0.29/0.71</t>
  </si>
  <si>
    <t>0.08/0.37</t>
  </si>
  <si>
    <t>SAUSA300s303</t>
  </si>
  <si>
    <t>tsr39</t>
  </si>
  <si>
    <t>0.00689/0.04</t>
  </si>
  <si>
    <t>0.06/0.02</t>
  </si>
  <si>
    <t>0.0065/0.06</t>
  </si>
  <si>
    <t>0.02/0.06</t>
  </si>
  <si>
    <t>0.02/0.00678</t>
  </si>
  <si>
    <t>0.14/0.17</t>
  </si>
  <si>
    <t>0.29/0.05</t>
  </si>
  <si>
    <t>0.17/0.06</t>
  </si>
  <si>
    <t>0.3/0.15</t>
  </si>
  <si>
    <t>0.00684/0</t>
  </si>
  <si>
    <t>0.09/0.47</t>
  </si>
  <si>
    <t>0.05/0.35</t>
  </si>
  <si>
    <t>0.24/0.01</t>
  </si>
  <si>
    <t>0.07/0.44</t>
  </si>
  <si>
    <t>1.51/1.28</t>
  </si>
  <si>
    <t>0.3/1.25</t>
  </si>
  <si>
    <t>1.91/1.12</t>
  </si>
  <si>
    <t>0.36/0.92</t>
  </si>
  <si>
    <t>2.52/0.49</t>
  </si>
  <si>
    <t>0.3/0.02</t>
  </si>
  <si>
    <t>77.36/29.77</t>
  </si>
  <si>
    <t>0.25/0.04</t>
  </si>
  <si>
    <t>0.93/0.99</t>
  </si>
  <si>
    <t>0.02/0.53</t>
  </si>
  <si>
    <t>0.6/0.36</t>
  </si>
  <si>
    <t>0.9/0.01</t>
  </si>
  <si>
    <t>0.56/0.38</t>
  </si>
  <si>
    <t>0.36/0.59</t>
  </si>
  <si>
    <t>0.3/0.72</t>
  </si>
  <si>
    <t>0.09/0.39</t>
  </si>
  <si>
    <t>Expression values</t>
  </si>
  <si>
    <t>Fold change</t>
  </si>
  <si>
    <t>7068.88/1404.5</t>
  </si>
  <si>
    <t>524/224.88</t>
  </si>
  <si>
    <t>246.75/1474.75</t>
  </si>
  <si>
    <t>6.38/6.88</t>
  </si>
  <si>
    <t>9613.25/62449.88</t>
  </si>
  <si>
    <t>167.88/443.62</t>
  </si>
  <si>
    <t>5.38/206.5</t>
  </si>
  <si>
    <t>1028/666.12</t>
  </si>
  <si>
    <t>2522.88/1115</t>
  </si>
  <si>
    <t>2513.38/713.5</t>
  </si>
  <si>
    <t>631.5/100</t>
  </si>
  <si>
    <t>191.88/778.25</t>
  </si>
  <si>
    <t>153984.88/309349.88</t>
  </si>
  <si>
    <t>935.75/1670</t>
  </si>
  <si>
    <t>930.88/1048.12</t>
  </si>
  <si>
    <t>1957.75/897.88</t>
  </si>
  <si>
    <t>4134.62/3074.12</t>
  </si>
  <si>
    <t>1617.75/1260.38</t>
  </si>
  <si>
    <t>1892.75/907.88</t>
  </si>
  <si>
    <t>321.5/2056.25</t>
  </si>
  <si>
    <t>196827.75/18311.25</t>
  </si>
  <si>
    <t>1.5/37.25</t>
  </si>
  <si>
    <t>943/1975.12</t>
  </si>
  <si>
    <t>53/146.75</t>
  </si>
  <si>
    <t>2286.12/16774.25</t>
  </si>
  <si>
    <t>112.25/566.5</t>
  </si>
  <si>
    <t>151/201.25</t>
  </si>
  <si>
    <t>1.25/42</t>
  </si>
  <si>
    <t>16.88/33.75</t>
  </si>
  <si>
    <t>33/20.12</t>
  </si>
  <si>
    <t>9360.88/4206.88</t>
  </si>
  <si>
    <t>704.12/7510.25</t>
  </si>
  <si>
    <t>37.75/33.38</t>
  </si>
  <si>
    <t>1.25/7</t>
  </si>
  <si>
    <t>487.12/1223.62</t>
  </si>
  <si>
    <t>318.38/897.25</t>
  </si>
  <si>
    <t>105.75/261.62</t>
  </si>
  <si>
    <t>99.38/67.12</t>
  </si>
  <si>
    <t>241.75/278.38</t>
  </si>
  <si>
    <t>8.75/23.25</t>
  </si>
  <si>
    <t>1543.62/378.12</t>
  </si>
  <si>
    <t>449.25/465.38</t>
  </si>
  <si>
    <t>102.38/124.38</t>
  </si>
  <si>
    <t>221.38/1795</t>
  </si>
  <si>
    <t>47.88/36.62</t>
  </si>
  <si>
    <t>0.5/0.5</t>
  </si>
  <si>
    <t>24353.88/72656.38</t>
  </si>
  <si>
    <t>65.25/121.88</t>
  </si>
  <si>
    <t>260.88/163</t>
  </si>
  <si>
    <t>55.38/599.62</t>
  </si>
  <si>
    <t>18.5/389.5</t>
  </si>
  <si>
    <t>141.5/143.62</t>
  </si>
  <si>
    <t>75.88/131.88</t>
  </si>
  <si>
    <t>169.5/26.5</t>
  </si>
  <si>
    <t>49.5/64.25</t>
  </si>
  <si>
    <t>14419.88/12800.38</t>
  </si>
  <si>
    <t>3.75/2.62</t>
  </si>
  <si>
    <t>12/7.38</t>
  </si>
  <si>
    <t>326.75/295</t>
  </si>
  <si>
    <t>3.38/0.38</t>
  </si>
  <si>
    <t>1666.25/1211.5</t>
  </si>
  <si>
    <t>153.25/210.75</t>
  </si>
  <si>
    <t>197.25/46.12</t>
  </si>
  <si>
    <t>210.38/33202.25</t>
  </si>
  <si>
    <t>16.88/35.5</t>
  </si>
  <si>
    <t>9849.12/7327.75</t>
  </si>
  <si>
    <t>143345.75/96548.38</t>
  </si>
  <si>
    <t>159.12/291.12</t>
  </si>
  <si>
    <t>73.12/997.88</t>
  </si>
  <si>
    <t>3525.62/467.38</t>
  </si>
  <si>
    <t>123/179.62</t>
  </si>
  <si>
    <t>714/608.62</t>
  </si>
  <si>
    <t>6/4.88</t>
  </si>
  <si>
    <t>2.75/1.88</t>
  </si>
  <si>
    <t>279/143.25</t>
  </si>
  <si>
    <t>0.5/0</t>
  </si>
  <si>
    <t>1.38/2.75</t>
  </si>
  <si>
    <t>6.38/5</t>
  </si>
  <si>
    <t>220.75/95.38</t>
  </si>
  <si>
    <t>19.75/11.75</t>
  </si>
  <si>
    <t>7.75/10.62</t>
  </si>
  <si>
    <t>648/604.75</t>
  </si>
  <si>
    <t>7.5/3</t>
  </si>
  <si>
    <t>1587.88/149.25</t>
  </si>
  <si>
    <t>3229.12/14868.38</t>
  </si>
  <si>
    <t>3.62/0.5</t>
  </si>
  <si>
    <t>396/504.25</t>
  </si>
  <si>
    <t>2091.25/1275.38</t>
  </si>
  <si>
    <t>71.88/88.25</t>
  </si>
  <si>
    <t>1316.88/1135.5</t>
  </si>
  <si>
    <t>565.88/1661.12</t>
  </si>
  <si>
    <t>23034.88/3982.75</t>
  </si>
  <si>
    <t>1371.5/2201.75</t>
  </si>
  <si>
    <t>552.12/1513.5</t>
  </si>
  <si>
    <t>1227.12/676.38</t>
  </si>
  <si>
    <t>372.38/185</t>
  </si>
  <si>
    <t>2791.38/1048</t>
  </si>
  <si>
    <t>110.5/135.5</t>
  </si>
  <si>
    <t>269.75/341.38</t>
  </si>
  <si>
    <t>316.12/197.75</t>
  </si>
  <si>
    <t>1504.88/2147</t>
  </si>
  <si>
    <t>4011.88/530.25</t>
  </si>
  <si>
    <t>499.75/211.25</t>
  </si>
  <si>
    <t>716.5/720.75</t>
  </si>
  <si>
    <t>770.88/860.75</t>
  </si>
  <si>
    <t>381/403.75</t>
  </si>
  <si>
    <t>9256.25/7308.38</t>
  </si>
  <si>
    <t>627.5/537.25</t>
  </si>
  <si>
    <t>13.62/12</t>
  </si>
  <si>
    <t>28.25/18.25</t>
  </si>
  <si>
    <t>48.38/38.12</t>
  </si>
  <si>
    <t>18.5/9.62</t>
  </si>
  <si>
    <t>52.75/24.38</t>
  </si>
  <si>
    <t>2783.75/2323.25</t>
  </si>
  <si>
    <t>6191.5/6481</t>
  </si>
  <si>
    <t>1898.5/100.38</t>
  </si>
  <si>
    <t>565.75/276.25</t>
  </si>
  <si>
    <t>2458.25/163.25</t>
  </si>
  <si>
    <t>1.5/5</t>
  </si>
  <si>
    <t>70.75/175.75</t>
  </si>
  <si>
    <t>1.88/1.5</t>
  </si>
  <si>
    <t>22.12/25.38</t>
  </si>
  <si>
    <t>74.25/101.88</t>
  </si>
  <si>
    <t>2.12/36.75</t>
  </si>
  <si>
    <t>76/131.25</t>
  </si>
  <si>
    <t>708/1303.62</t>
  </si>
  <si>
    <t>1720.12/1887.12</t>
  </si>
  <si>
    <t>1253.5/1667.12</t>
  </si>
  <si>
    <t>3/0.5</t>
  </si>
  <si>
    <t>2560.75/305.88</t>
  </si>
  <si>
    <t>4.25/7.88</t>
  </si>
  <si>
    <t>9.88/7.62</t>
  </si>
  <si>
    <t>1.62/319</t>
  </si>
  <si>
    <t>2.12/1.38</t>
  </si>
  <si>
    <t>215/112.38</t>
  </si>
  <si>
    <t>22.62/14.38</t>
  </si>
  <si>
    <t>144.25/206.62</t>
  </si>
  <si>
    <t>16/10.5</t>
  </si>
  <si>
    <t>5.5/40.12</t>
  </si>
  <si>
    <t>57.88/96</t>
  </si>
  <si>
    <t>17.5/60.12</t>
  </si>
  <si>
    <t>11.75/83.25</t>
  </si>
  <si>
    <t>37.5/41.62</t>
  </si>
  <si>
    <t>71.38/94</t>
  </si>
  <si>
    <t>431.12/625.75</t>
  </si>
  <si>
    <t>39.88/46.25</t>
  </si>
  <si>
    <t>325.5/362.62</t>
  </si>
  <si>
    <t>18.5/30.5</t>
  </si>
  <si>
    <t>263.5/177.88</t>
  </si>
  <si>
    <t>113.62/51.75</t>
  </si>
  <si>
    <t>84.62/54.25</t>
  </si>
  <si>
    <t>4/8.25</t>
  </si>
  <si>
    <t>2.12/5</t>
  </si>
  <si>
    <t>21.38/43.62</t>
  </si>
  <si>
    <t>577.75/549.62</t>
  </si>
  <si>
    <t>646.25/574.62</t>
  </si>
  <si>
    <t>3.38/5.88</t>
  </si>
  <si>
    <t>12.25/18.88</t>
  </si>
  <si>
    <t>32.38/31.25</t>
  </si>
  <si>
    <t>2.38/4.88</t>
  </si>
  <si>
    <t>57.62/13.12</t>
  </si>
  <si>
    <t>148.5/262.62</t>
  </si>
  <si>
    <t>3.75/1.25</t>
  </si>
  <si>
    <t>8.88/7.5</t>
  </si>
  <si>
    <t>1.12/1</t>
  </si>
  <si>
    <t>6.5/3.88</t>
  </si>
  <si>
    <t>12.88/29.88</t>
  </si>
  <si>
    <t>16859.5/14635.75</t>
  </si>
  <si>
    <t>52.38/14.75</t>
  </si>
  <si>
    <t>1445.62/96.75</t>
  </si>
  <si>
    <t>68.75/15.38</t>
  </si>
  <si>
    <t>1.62/0.88</t>
  </si>
  <si>
    <t>2330.5/2400</t>
  </si>
  <si>
    <t>266.62/84.75</t>
  </si>
  <si>
    <t>139.62/249</t>
  </si>
  <si>
    <t>11.38/24.25</t>
  </si>
  <si>
    <t>442.5/1004.12</t>
  </si>
  <si>
    <t>9.75/12.25</t>
  </si>
  <si>
    <t>166.62/244.88</t>
  </si>
  <si>
    <t>61/51.75</t>
  </si>
  <si>
    <t>609.12/745.38</t>
  </si>
  <si>
    <t>102.25/49.75</t>
  </si>
  <si>
    <t>245.62/329.25</t>
  </si>
  <si>
    <t>11.88/6</t>
  </si>
  <si>
    <t>1.62/11.25</t>
  </si>
  <si>
    <t>701.5/319.5</t>
  </si>
  <si>
    <t>20.5/14.12</t>
  </si>
  <si>
    <t>6.25/3.62</t>
  </si>
  <si>
    <t>396.25/422</t>
  </si>
  <si>
    <t>493.88/252.25</t>
  </si>
  <si>
    <t>247.5/3200.75</t>
  </si>
  <si>
    <t>206/89.75</t>
  </si>
  <si>
    <t>166.88/178.62</t>
  </si>
  <si>
    <t>311.62/257.25</t>
  </si>
  <si>
    <t>28.75/14</t>
  </si>
  <si>
    <t>518.38/89.38</t>
  </si>
  <si>
    <t>711.75/265.25</t>
  </si>
  <si>
    <t>1078.62/444.62</t>
  </si>
  <si>
    <t>15.62/16</t>
  </si>
  <si>
    <t>4.88/15.12</t>
  </si>
  <si>
    <t>54.75/38.12</t>
  </si>
  <si>
    <t>29.5/78.5</t>
  </si>
  <si>
    <t>48/66.5</t>
  </si>
  <si>
    <t>7/4.5</t>
  </si>
  <si>
    <t>0/1.25</t>
  </si>
  <si>
    <t>790.25/1749</t>
  </si>
  <si>
    <t>72.12/79.88</t>
  </si>
  <si>
    <t>77.75/86.62</t>
  </si>
  <si>
    <t>687.12/282.88</t>
  </si>
  <si>
    <t>12.38/4</t>
  </si>
  <si>
    <t>434.38/757.38</t>
  </si>
  <si>
    <t>986.88/581.25</t>
  </si>
  <si>
    <t>1111.38/835.38</t>
  </si>
  <si>
    <t>0.5/1.25</t>
  </si>
  <si>
    <t>99.12/179.88</t>
  </si>
  <si>
    <t>0/1.38</t>
  </si>
  <si>
    <t>403.88/36.38</t>
  </si>
  <si>
    <t>42.5/21.5</t>
  </si>
  <si>
    <t>195.62/129.38</t>
  </si>
  <si>
    <t>239.25/425.25</t>
  </si>
  <si>
    <t>0/1.75</t>
  </si>
  <si>
    <t>0.12/1.88</t>
  </si>
  <si>
    <t>Total (6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indexed="8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82CA3F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17">
    <xf numFmtId="0" fontId="0" fillId="0" borderId="0"/>
    <xf numFmtId="0" fontId="2" fillId="0" borderId="0"/>
    <xf numFmtId="0" fontId="4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1">
    <xf numFmtId="0" fontId="0" fillId="0" borderId="0" xfId="0"/>
    <xf numFmtId="0" fontId="0" fillId="2" borderId="0" xfId="0" applyFill="1"/>
    <xf numFmtId="0" fontId="0" fillId="3" borderId="0" xfId="0" applyFill="1"/>
    <xf numFmtId="0" fontId="0" fillId="2" borderId="1" xfId="0" applyFill="1" applyBorder="1"/>
    <xf numFmtId="0" fontId="0" fillId="3" borderId="2" xfId="0" applyFill="1" applyBorder="1"/>
    <xf numFmtId="0" fontId="0" fillId="0" borderId="2" xfId="0" applyBorder="1"/>
    <xf numFmtId="0" fontId="0" fillId="0" borderId="4" xfId="0" applyBorder="1"/>
    <xf numFmtId="0" fontId="0" fillId="2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0" borderId="5" xfId="0" applyBorder="1"/>
    <xf numFmtId="0" fontId="1" fillId="0" borderId="6" xfId="1" applyFont="1" applyFill="1" applyBorder="1"/>
    <xf numFmtId="0" fontId="0" fillId="0" borderId="5" xfId="0" applyFill="1" applyBorder="1" applyAlignment="1">
      <alignment wrapText="1"/>
    </xf>
    <xf numFmtId="0" fontId="0" fillId="0" borderId="6" xfId="0" applyFill="1" applyBorder="1" applyAlignment="1">
      <alignment wrapText="1"/>
    </xf>
    <xf numFmtId="0" fontId="0" fillId="4" borderId="7" xfId="0" applyFill="1" applyBorder="1" applyAlignment="1">
      <alignment horizontal="center"/>
    </xf>
    <xf numFmtId="0" fontId="1" fillId="0" borderId="7" xfId="1" applyFont="1" applyFill="1" applyBorder="1"/>
    <xf numFmtId="0" fontId="0" fillId="0" borderId="1" xfId="0" applyBorder="1"/>
    <xf numFmtId="0" fontId="1" fillId="0" borderId="2" xfId="1" applyFont="1" applyFill="1" applyBorder="1"/>
    <xf numFmtId="0" fontId="0" fillId="6" borderId="8" xfId="0" applyFill="1" applyBorder="1" applyAlignment="1">
      <alignment horizontal="center"/>
    </xf>
    <xf numFmtId="0" fontId="1" fillId="0" borderId="8" xfId="1" applyFont="1" applyFill="1" applyBorder="1"/>
    <xf numFmtId="0" fontId="3" fillId="0" borderId="2" xfId="1" applyFont="1" applyFill="1" applyBorder="1"/>
    <xf numFmtId="0" fontId="3" fillId="0" borderId="8" xfId="1" applyFont="1" applyFill="1" applyBorder="1"/>
    <xf numFmtId="0" fontId="3" fillId="0" borderId="2" xfId="2" applyFont="1" applyFill="1" applyBorder="1" applyAlignment="1">
      <alignment horizontal="left"/>
    </xf>
    <xf numFmtId="0" fontId="3" fillId="0" borderId="8" xfId="2" applyFont="1" applyFill="1" applyBorder="1" applyAlignment="1">
      <alignment horizontal="left"/>
    </xf>
    <xf numFmtId="0" fontId="0" fillId="0" borderId="3" xfId="0" applyBorder="1"/>
    <xf numFmtId="0" fontId="0" fillId="6" borderId="9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1" fillId="0" borderId="4" xfId="1" applyFont="1" applyFill="1" applyBorder="1"/>
    <xf numFmtId="0" fontId="1" fillId="0" borderId="9" xfId="1" applyFont="1" applyFill="1" applyBorder="1"/>
  </cellXfs>
  <cellStyles count="117">
    <cellStyle name="Excel Built-in Normal" xfId="2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Normal" xfId="0" builtinId="0"/>
    <cellStyle name="Normal 2" xfId="1"/>
  </cellStyles>
  <dxfs count="1">
    <dxf>
      <font>
        <color rgb="FF9C0006"/>
      </font>
      <fill>
        <patternFill patternType="solid">
          <fgColor indexed="64"/>
          <bgColor rgb="FFFFFF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D305"/>
  <sheetViews>
    <sheetView tabSelected="1" workbookViewId="0">
      <pane xSplit="25180" ySplit="11300" topLeftCell="DW282" activePane="bottomLeft"/>
      <selection activeCell="A2" sqref="A2:D13"/>
      <selection pane="topRight" activeCell="EC2" sqref="EC2:ED13"/>
      <selection pane="bottomLeft" activeCell="D315" sqref="D315:D317"/>
      <selection pane="bottomRight" activeCell="Y28" sqref="Y28"/>
    </sheetView>
  </sheetViews>
  <sheetFormatPr baseColWidth="10" defaultRowHeight="14" x14ac:dyDescent="0"/>
  <cols>
    <col min="1" max="1" width="13.5" bestFit="1" customWidth="1"/>
    <col min="2" max="2" width="15.5" bestFit="1" customWidth="1"/>
    <col min="3" max="3" width="12.5" customWidth="1"/>
    <col min="4" max="4" width="12.6640625" customWidth="1"/>
    <col min="5" max="5" width="11" bestFit="1" customWidth="1"/>
    <col min="6" max="6" width="19.1640625" bestFit="1" customWidth="1"/>
    <col min="7" max="7" width="11" bestFit="1" customWidth="1"/>
    <col min="8" max="8" width="19.1640625" bestFit="1" customWidth="1"/>
    <col min="9" max="9" width="11" bestFit="1" customWidth="1"/>
    <col min="10" max="10" width="19.1640625" bestFit="1" customWidth="1"/>
    <col min="11" max="11" width="11" bestFit="1" customWidth="1"/>
    <col min="12" max="12" width="19.1640625" bestFit="1" customWidth="1"/>
    <col min="13" max="13" width="11" bestFit="1" customWidth="1"/>
    <col min="14" max="14" width="19.1640625" bestFit="1" customWidth="1"/>
    <col min="15" max="15" width="11" bestFit="1" customWidth="1"/>
    <col min="16" max="16" width="19.1640625" bestFit="1" customWidth="1"/>
    <col min="17" max="17" width="11" bestFit="1" customWidth="1"/>
    <col min="18" max="18" width="19.1640625" bestFit="1" customWidth="1"/>
    <col min="19" max="19" width="11" bestFit="1" customWidth="1"/>
    <col min="20" max="20" width="19.1640625" bestFit="1" customWidth="1"/>
    <col min="21" max="21" width="11" bestFit="1" customWidth="1"/>
    <col min="22" max="22" width="19.1640625" bestFit="1" customWidth="1"/>
    <col min="23" max="23" width="11" bestFit="1" customWidth="1"/>
    <col min="24" max="24" width="17.1640625" bestFit="1" customWidth="1"/>
    <col min="25" max="25" width="11" bestFit="1" customWidth="1"/>
    <col min="26" max="26" width="19.1640625" bestFit="1" customWidth="1"/>
    <col min="27" max="27" width="11" bestFit="1" customWidth="1"/>
    <col min="28" max="28" width="19.1640625" bestFit="1" customWidth="1"/>
    <col min="29" max="29" width="11" bestFit="1" customWidth="1"/>
    <col min="30" max="30" width="19.1640625" bestFit="1" customWidth="1"/>
    <col min="31" max="31" width="11" bestFit="1" customWidth="1"/>
    <col min="32" max="32" width="19.1640625" bestFit="1" customWidth="1"/>
    <col min="33" max="33" width="11" bestFit="1" customWidth="1"/>
    <col min="34" max="34" width="19.1640625" bestFit="1" customWidth="1"/>
    <col min="35" max="35" width="11" bestFit="1" customWidth="1"/>
    <col min="36" max="36" width="19.1640625" bestFit="1" customWidth="1"/>
    <col min="37" max="37" width="11" bestFit="1" customWidth="1"/>
    <col min="38" max="38" width="19.1640625" bestFit="1" customWidth="1"/>
    <col min="39" max="39" width="11" bestFit="1" customWidth="1"/>
    <col min="40" max="40" width="19.1640625" bestFit="1" customWidth="1"/>
    <col min="41" max="41" width="11" bestFit="1" customWidth="1"/>
    <col min="42" max="42" width="19.1640625" bestFit="1" customWidth="1"/>
    <col min="43" max="43" width="11" bestFit="1" customWidth="1"/>
    <col min="44" max="44" width="19.1640625" bestFit="1" customWidth="1"/>
    <col min="45" max="45" width="11" bestFit="1" customWidth="1"/>
    <col min="46" max="46" width="17.1640625" bestFit="1" customWidth="1"/>
    <col min="47" max="47" width="11" bestFit="1" customWidth="1"/>
    <col min="48" max="48" width="17.1640625" bestFit="1" customWidth="1"/>
    <col min="49" max="49" width="11" bestFit="1" customWidth="1"/>
    <col min="50" max="50" width="17.1640625" bestFit="1" customWidth="1"/>
    <col min="51" max="51" width="11" bestFit="1" customWidth="1"/>
    <col min="52" max="52" width="17.1640625" bestFit="1" customWidth="1"/>
    <col min="53" max="53" width="11" bestFit="1" customWidth="1"/>
    <col min="54" max="54" width="17.1640625" bestFit="1" customWidth="1"/>
    <col min="55" max="55" width="11" bestFit="1" customWidth="1"/>
    <col min="56" max="56" width="17.1640625" bestFit="1" customWidth="1"/>
    <col min="57" max="57" width="11" bestFit="1" customWidth="1"/>
    <col min="58" max="58" width="17.1640625" bestFit="1" customWidth="1"/>
    <col min="59" max="59" width="11" bestFit="1" customWidth="1"/>
    <col min="60" max="60" width="18.1640625" bestFit="1" customWidth="1"/>
    <col min="61" max="61" width="11" bestFit="1" customWidth="1"/>
    <col min="62" max="62" width="19.1640625" bestFit="1" customWidth="1"/>
    <col min="63" max="63" width="11" bestFit="1" customWidth="1"/>
    <col min="64" max="64" width="19.1640625" bestFit="1" customWidth="1"/>
    <col min="65" max="65" width="11" bestFit="1" customWidth="1"/>
    <col min="66" max="66" width="19.1640625" bestFit="1" customWidth="1"/>
    <col min="67" max="67" width="11" bestFit="1" customWidth="1"/>
    <col min="68" max="68" width="19.1640625" bestFit="1" customWidth="1"/>
    <col min="69" max="69" width="11" bestFit="1" customWidth="1"/>
    <col min="70" max="70" width="17.1640625" bestFit="1" customWidth="1"/>
    <col min="71" max="71" width="11" bestFit="1" customWidth="1"/>
    <col min="72" max="72" width="17.1640625" bestFit="1" customWidth="1"/>
    <col min="73" max="73" width="11" bestFit="1" customWidth="1"/>
    <col min="74" max="74" width="17.1640625" bestFit="1" customWidth="1"/>
    <col min="75" max="75" width="11" bestFit="1" customWidth="1"/>
    <col min="76" max="76" width="19.1640625" bestFit="1" customWidth="1"/>
    <col min="77" max="77" width="11" bestFit="1" customWidth="1"/>
    <col min="78" max="78" width="19.1640625" bestFit="1" customWidth="1"/>
    <col min="79" max="79" width="11" bestFit="1" customWidth="1"/>
    <col min="80" max="80" width="19.1640625" bestFit="1" customWidth="1"/>
    <col min="81" max="81" width="11" bestFit="1" customWidth="1"/>
    <col min="82" max="82" width="19.1640625" bestFit="1" customWidth="1"/>
    <col min="83" max="83" width="11" bestFit="1" customWidth="1"/>
    <col min="84" max="84" width="19.1640625" bestFit="1" customWidth="1"/>
    <col min="85" max="85" width="11" bestFit="1" customWidth="1"/>
    <col min="86" max="86" width="19.1640625" bestFit="1" customWidth="1"/>
    <col min="87" max="87" width="11" bestFit="1" customWidth="1"/>
    <col min="88" max="88" width="17.1640625" bestFit="1" customWidth="1"/>
    <col min="89" max="89" width="11" bestFit="1" customWidth="1"/>
    <col min="90" max="90" width="17.1640625" bestFit="1" customWidth="1"/>
    <col min="91" max="91" width="11" bestFit="1" customWidth="1"/>
    <col min="92" max="92" width="19.1640625" bestFit="1" customWidth="1"/>
    <col min="93" max="93" width="11" bestFit="1" customWidth="1"/>
    <col min="94" max="94" width="20.1640625" bestFit="1" customWidth="1"/>
    <col min="95" max="95" width="11" bestFit="1" customWidth="1"/>
    <col min="96" max="96" width="18.1640625" bestFit="1" customWidth="1"/>
    <col min="97" max="97" width="11" bestFit="1" customWidth="1"/>
    <col min="98" max="98" width="21.1640625" bestFit="1" customWidth="1"/>
    <col min="99" max="99" width="11" bestFit="1" customWidth="1"/>
    <col min="100" max="100" width="17.1640625" bestFit="1" customWidth="1"/>
    <col min="101" max="101" width="11" bestFit="1" customWidth="1"/>
    <col min="102" max="102" width="17.1640625" bestFit="1" customWidth="1"/>
    <col min="103" max="103" width="11" bestFit="1" customWidth="1"/>
    <col min="104" max="104" width="17.1640625" bestFit="1" customWidth="1"/>
    <col min="105" max="105" width="11" bestFit="1" customWidth="1"/>
    <col min="106" max="106" width="18.1640625" bestFit="1" customWidth="1"/>
    <col min="107" max="107" width="11" bestFit="1" customWidth="1"/>
    <col min="108" max="108" width="17.1640625" bestFit="1" customWidth="1"/>
    <col min="109" max="109" width="11" bestFit="1" customWidth="1"/>
    <col min="110" max="110" width="16.1640625" bestFit="1" customWidth="1"/>
    <col min="111" max="111" width="11" bestFit="1" customWidth="1"/>
    <col min="112" max="112" width="17.1640625" bestFit="1" customWidth="1"/>
    <col min="113" max="113" width="11" bestFit="1" customWidth="1"/>
    <col min="114" max="114" width="19.1640625" bestFit="1" customWidth="1"/>
    <col min="115" max="115" width="11" bestFit="1" customWidth="1"/>
    <col min="116" max="116" width="18.1640625" bestFit="1" customWidth="1"/>
    <col min="117" max="117" width="11" bestFit="1" customWidth="1"/>
    <col min="118" max="118" width="17.1640625" bestFit="1" customWidth="1"/>
    <col min="119" max="119" width="11" bestFit="1" customWidth="1"/>
    <col min="120" max="120" width="17.1640625" bestFit="1" customWidth="1"/>
    <col min="121" max="121" width="11" bestFit="1" customWidth="1"/>
    <col min="122" max="122" width="17.1640625" bestFit="1" customWidth="1"/>
    <col min="123" max="123" width="11" bestFit="1" customWidth="1"/>
    <col min="124" max="124" width="17.1640625" bestFit="1" customWidth="1"/>
    <col min="125" max="125" width="11" bestFit="1" customWidth="1"/>
    <col min="126" max="126" width="18.1640625" bestFit="1" customWidth="1"/>
    <col min="127" max="127" width="11" bestFit="1" customWidth="1"/>
    <col min="128" max="128" width="19.1640625" bestFit="1" customWidth="1"/>
    <col min="129" max="129" width="11" bestFit="1" customWidth="1"/>
    <col min="130" max="130" width="17.1640625" bestFit="1" customWidth="1"/>
    <col min="131" max="131" width="11" bestFit="1" customWidth="1"/>
    <col min="132" max="132" width="17.1640625" bestFit="1" customWidth="1"/>
    <col min="134" max="134" width="15.5" bestFit="1" customWidth="1"/>
    <col min="144" max="144" width="15.5" customWidth="1"/>
  </cols>
  <sheetData>
    <row r="1" spans="1:134">
      <c r="E1" s="27" t="s">
        <v>4</v>
      </c>
      <c r="F1" s="28"/>
      <c r="G1" s="27" t="s">
        <v>5</v>
      </c>
      <c r="H1" s="28"/>
      <c r="I1" s="27" t="s">
        <v>6</v>
      </c>
      <c r="J1" s="28"/>
      <c r="K1" s="27" t="s">
        <v>7</v>
      </c>
      <c r="L1" s="28"/>
      <c r="M1" s="27" t="s">
        <v>8</v>
      </c>
      <c r="N1" s="28"/>
      <c r="O1" s="27" t="s">
        <v>9</v>
      </c>
      <c r="P1" s="28"/>
      <c r="Q1" s="27" t="s">
        <v>10</v>
      </c>
      <c r="R1" s="28"/>
      <c r="S1" s="27" t="s">
        <v>11</v>
      </c>
      <c r="T1" s="28"/>
      <c r="U1" s="27" t="s">
        <v>12</v>
      </c>
      <c r="V1" s="28"/>
      <c r="W1" s="27" t="s">
        <v>13</v>
      </c>
      <c r="X1" s="28"/>
      <c r="Y1" s="27" t="s">
        <v>14</v>
      </c>
      <c r="Z1" s="28"/>
      <c r="AA1" s="27" t="s">
        <v>15</v>
      </c>
      <c r="AB1" s="28"/>
      <c r="AC1" s="27" t="s">
        <v>16</v>
      </c>
      <c r="AD1" s="28"/>
      <c r="AE1" s="27" t="s">
        <v>17</v>
      </c>
      <c r="AF1" s="28"/>
      <c r="AG1" s="27" t="s">
        <v>18</v>
      </c>
      <c r="AH1" s="28"/>
      <c r="AI1" s="27" t="s">
        <v>19</v>
      </c>
      <c r="AJ1" s="28"/>
      <c r="AK1" s="27" t="s">
        <v>20</v>
      </c>
      <c r="AL1" s="28"/>
      <c r="AM1" s="27" t="s">
        <v>21</v>
      </c>
      <c r="AN1" s="28"/>
      <c r="AO1" s="27" t="s">
        <v>22</v>
      </c>
      <c r="AP1" s="28"/>
      <c r="AQ1" s="27" t="s">
        <v>23</v>
      </c>
      <c r="AR1" s="28"/>
      <c r="AS1" s="27" t="s">
        <v>24</v>
      </c>
      <c r="AT1" s="28"/>
      <c r="AU1" s="27" t="s">
        <v>25</v>
      </c>
      <c r="AV1" s="28"/>
      <c r="AW1" s="27" t="s">
        <v>26</v>
      </c>
      <c r="AX1" s="28"/>
      <c r="AY1" s="27" t="s">
        <v>27</v>
      </c>
      <c r="AZ1" s="28"/>
      <c r="BA1" s="27" t="s">
        <v>28</v>
      </c>
      <c r="BB1" s="28"/>
      <c r="BC1" s="27" t="s">
        <v>29</v>
      </c>
      <c r="BD1" s="28"/>
      <c r="BE1" s="27" t="s">
        <v>30</v>
      </c>
      <c r="BF1" s="28"/>
      <c r="BG1" s="27" t="s">
        <v>31</v>
      </c>
      <c r="BH1" s="28"/>
      <c r="BI1" s="27" t="s">
        <v>32</v>
      </c>
      <c r="BJ1" s="28"/>
      <c r="BK1" s="27" t="s">
        <v>33</v>
      </c>
      <c r="BL1" s="28"/>
      <c r="BM1" s="27" t="s">
        <v>34</v>
      </c>
      <c r="BN1" s="28"/>
      <c r="BO1" s="27" t="s">
        <v>35</v>
      </c>
      <c r="BP1" s="28"/>
      <c r="BQ1" s="27" t="s">
        <v>36</v>
      </c>
      <c r="BR1" s="28"/>
      <c r="BS1" s="27" t="s">
        <v>37</v>
      </c>
      <c r="BT1" s="28"/>
      <c r="BU1" s="27" t="s">
        <v>38</v>
      </c>
      <c r="BV1" s="28"/>
      <c r="BW1" s="27" t="s">
        <v>39</v>
      </c>
      <c r="BX1" s="28"/>
      <c r="BY1" s="27" t="s">
        <v>40</v>
      </c>
      <c r="BZ1" s="28"/>
      <c r="CA1" s="27" t="s">
        <v>41</v>
      </c>
      <c r="CB1" s="28"/>
      <c r="CC1" s="27" t="s">
        <v>42</v>
      </c>
      <c r="CD1" s="28"/>
      <c r="CE1" s="27" t="s">
        <v>43</v>
      </c>
      <c r="CF1" s="28"/>
      <c r="CG1" s="27" t="s">
        <v>44</v>
      </c>
      <c r="CH1" s="28"/>
      <c r="CI1" s="27" t="s">
        <v>45</v>
      </c>
      <c r="CJ1" s="28"/>
      <c r="CK1" s="27" t="s">
        <v>46</v>
      </c>
      <c r="CL1" s="28"/>
      <c r="CM1" s="27" t="s">
        <v>47</v>
      </c>
      <c r="CN1" s="28"/>
      <c r="CO1" s="27" t="s">
        <v>48</v>
      </c>
      <c r="CP1" s="28"/>
      <c r="CQ1" s="27" t="s">
        <v>49</v>
      </c>
      <c r="CR1" s="28"/>
      <c r="CS1" s="27" t="s">
        <v>50</v>
      </c>
      <c r="CT1" s="28"/>
      <c r="CU1" s="27" t="s">
        <v>51</v>
      </c>
      <c r="CV1" s="28"/>
      <c r="CW1" s="27" t="s">
        <v>52</v>
      </c>
      <c r="CX1" s="28"/>
      <c r="CY1" s="27" t="s">
        <v>53</v>
      </c>
      <c r="CZ1" s="28"/>
      <c r="DA1" s="27" t="s">
        <v>54</v>
      </c>
      <c r="DB1" s="28"/>
      <c r="DC1" s="27" t="s">
        <v>55</v>
      </c>
      <c r="DD1" s="28"/>
      <c r="DE1" s="27" t="s">
        <v>56</v>
      </c>
      <c r="DF1" s="28"/>
      <c r="DG1" s="27" t="s">
        <v>57</v>
      </c>
      <c r="DH1" s="28"/>
      <c r="DI1" s="27" t="s">
        <v>58</v>
      </c>
      <c r="DJ1" s="28"/>
      <c r="DK1" s="27" t="s">
        <v>59</v>
      </c>
      <c r="DL1" s="28"/>
      <c r="DM1" s="27" t="s">
        <v>60</v>
      </c>
      <c r="DN1" s="28"/>
      <c r="DO1" s="27" t="s">
        <v>61</v>
      </c>
      <c r="DP1" s="28"/>
      <c r="DQ1" s="27" t="s">
        <v>62</v>
      </c>
      <c r="DR1" s="28"/>
      <c r="DS1" s="27" t="s">
        <v>63</v>
      </c>
      <c r="DT1" s="28"/>
      <c r="DU1" s="27" t="s">
        <v>64</v>
      </c>
      <c r="DV1" s="28"/>
      <c r="DW1" s="27" t="s">
        <v>65</v>
      </c>
      <c r="DX1" s="28"/>
      <c r="DY1" s="27" t="s">
        <v>66</v>
      </c>
      <c r="DZ1" s="28"/>
      <c r="EA1" s="27" t="s">
        <v>67</v>
      </c>
      <c r="EB1" s="28"/>
    </row>
    <row r="2" spans="1:134" ht="28">
      <c r="A2" s="11" t="s">
        <v>0</v>
      </c>
      <c r="B2" s="12" t="s">
        <v>1</v>
      </c>
      <c r="C2" s="13" t="s">
        <v>2</v>
      </c>
      <c r="D2" s="14" t="s">
        <v>3</v>
      </c>
      <c r="E2" s="3" t="s">
        <v>15008</v>
      </c>
      <c r="F2" s="4" t="s">
        <v>15007</v>
      </c>
      <c r="G2" s="3" t="s">
        <v>15008</v>
      </c>
      <c r="H2" s="4" t="s">
        <v>15007</v>
      </c>
      <c r="I2" s="3" t="s">
        <v>15008</v>
      </c>
      <c r="J2" s="4" t="s">
        <v>15007</v>
      </c>
      <c r="K2" s="3" t="s">
        <v>15008</v>
      </c>
      <c r="L2" s="4" t="s">
        <v>15007</v>
      </c>
      <c r="M2" s="3" t="s">
        <v>15008</v>
      </c>
      <c r="N2" s="4" t="s">
        <v>15007</v>
      </c>
      <c r="O2" s="3" t="s">
        <v>15008</v>
      </c>
      <c r="P2" s="4" t="s">
        <v>15007</v>
      </c>
      <c r="Q2" s="3" t="s">
        <v>15008</v>
      </c>
      <c r="R2" s="4" t="s">
        <v>15007</v>
      </c>
      <c r="S2" s="3" t="s">
        <v>15008</v>
      </c>
      <c r="T2" s="4" t="s">
        <v>15007</v>
      </c>
      <c r="U2" s="3" t="s">
        <v>15008</v>
      </c>
      <c r="V2" s="4" t="s">
        <v>15007</v>
      </c>
      <c r="W2" s="3" t="s">
        <v>15008</v>
      </c>
      <c r="X2" s="4" t="s">
        <v>15007</v>
      </c>
      <c r="Y2" s="3" t="s">
        <v>15008</v>
      </c>
      <c r="Z2" s="4" t="s">
        <v>15007</v>
      </c>
      <c r="AA2" s="3" t="s">
        <v>15008</v>
      </c>
      <c r="AB2" s="4" t="s">
        <v>15007</v>
      </c>
      <c r="AC2" s="1" t="s">
        <v>15008</v>
      </c>
      <c r="AD2" s="2" t="s">
        <v>15007</v>
      </c>
      <c r="AE2" s="1" t="s">
        <v>15008</v>
      </c>
      <c r="AF2" s="2" t="s">
        <v>15007</v>
      </c>
      <c r="AG2" s="1" t="s">
        <v>15008</v>
      </c>
      <c r="AH2" s="2" t="s">
        <v>15007</v>
      </c>
      <c r="AI2" s="1" t="s">
        <v>15008</v>
      </c>
      <c r="AJ2" s="2" t="s">
        <v>15007</v>
      </c>
      <c r="AK2" s="1" t="s">
        <v>15008</v>
      </c>
      <c r="AL2" s="2" t="s">
        <v>15007</v>
      </c>
      <c r="AM2" s="1" t="s">
        <v>15008</v>
      </c>
      <c r="AN2" s="2" t="s">
        <v>15007</v>
      </c>
      <c r="AO2" s="1" t="s">
        <v>15008</v>
      </c>
      <c r="AP2" s="2" t="s">
        <v>15007</v>
      </c>
      <c r="AQ2" s="1" t="s">
        <v>15008</v>
      </c>
      <c r="AR2" s="2" t="s">
        <v>15007</v>
      </c>
      <c r="AS2" s="1" t="s">
        <v>15008</v>
      </c>
      <c r="AT2" s="2" t="s">
        <v>15007</v>
      </c>
      <c r="AU2" s="1" t="s">
        <v>15008</v>
      </c>
      <c r="AV2" s="2" t="s">
        <v>15007</v>
      </c>
      <c r="AW2" s="1" t="s">
        <v>15008</v>
      </c>
      <c r="AX2" s="2" t="s">
        <v>15007</v>
      </c>
      <c r="AY2" s="1" t="s">
        <v>15008</v>
      </c>
      <c r="AZ2" s="2" t="s">
        <v>15007</v>
      </c>
      <c r="BA2" s="1" t="s">
        <v>15008</v>
      </c>
      <c r="BB2" s="2" t="s">
        <v>15007</v>
      </c>
      <c r="BC2" s="1" t="s">
        <v>15008</v>
      </c>
      <c r="BD2" s="2" t="s">
        <v>15007</v>
      </c>
      <c r="BE2" s="1" t="s">
        <v>15008</v>
      </c>
      <c r="BF2" s="2" t="s">
        <v>15007</v>
      </c>
      <c r="BG2" s="1" t="s">
        <v>15008</v>
      </c>
      <c r="BH2" s="2" t="s">
        <v>15007</v>
      </c>
      <c r="BI2" s="1" t="s">
        <v>15008</v>
      </c>
      <c r="BJ2" s="2" t="s">
        <v>15007</v>
      </c>
      <c r="BK2" s="1" t="s">
        <v>15008</v>
      </c>
      <c r="BL2" s="2" t="s">
        <v>15007</v>
      </c>
      <c r="BM2" s="1" t="s">
        <v>15008</v>
      </c>
      <c r="BN2" s="2" t="s">
        <v>15007</v>
      </c>
      <c r="BO2" s="1" t="s">
        <v>15008</v>
      </c>
      <c r="BP2" s="2" t="s">
        <v>15007</v>
      </c>
      <c r="BQ2" s="1" t="s">
        <v>15008</v>
      </c>
      <c r="BR2" s="2" t="s">
        <v>15007</v>
      </c>
      <c r="BS2" s="1" t="s">
        <v>15008</v>
      </c>
      <c r="BT2" s="2" t="s">
        <v>15007</v>
      </c>
      <c r="BU2" s="1" t="s">
        <v>15008</v>
      </c>
      <c r="BV2" s="2" t="s">
        <v>15007</v>
      </c>
      <c r="BW2" s="1" t="s">
        <v>15008</v>
      </c>
      <c r="BX2" s="2" t="s">
        <v>15007</v>
      </c>
      <c r="BY2" s="1" t="s">
        <v>15008</v>
      </c>
      <c r="BZ2" s="2" t="s">
        <v>15007</v>
      </c>
      <c r="CA2" s="1" t="s">
        <v>15008</v>
      </c>
      <c r="CB2" s="2" t="s">
        <v>15007</v>
      </c>
      <c r="CC2" s="1" t="s">
        <v>15008</v>
      </c>
      <c r="CD2" s="2" t="s">
        <v>15007</v>
      </c>
      <c r="CE2" s="1" t="s">
        <v>15008</v>
      </c>
      <c r="CF2" s="2" t="s">
        <v>15007</v>
      </c>
      <c r="CG2" s="1" t="s">
        <v>15008</v>
      </c>
      <c r="CH2" s="2" t="s">
        <v>15007</v>
      </c>
      <c r="CI2" s="1" t="s">
        <v>15008</v>
      </c>
      <c r="CJ2" s="2" t="s">
        <v>15007</v>
      </c>
      <c r="CK2" s="1" t="s">
        <v>15008</v>
      </c>
      <c r="CL2" s="2" t="s">
        <v>15007</v>
      </c>
      <c r="CM2" s="1" t="s">
        <v>15008</v>
      </c>
      <c r="CN2" s="2" t="s">
        <v>15007</v>
      </c>
      <c r="CO2" s="1" t="s">
        <v>15008</v>
      </c>
      <c r="CP2" s="2" t="s">
        <v>15007</v>
      </c>
      <c r="CQ2" s="1" t="s">
        <v>15008</v>
      </c>
      <c r="CR2" s="2" t="s">
        <v>15007</v>
      </c>
      <c r="CS2" s="1" t="s">
        <v>15008</v>
      </c>
      <c r="CT2" s="2" t="s">
        <v>15007</v>
      </c>
      <c r="CU2" s="1" t="s">
        <v>15008</v>
      </c>
      <c r="CV2" s="2" t="s">
        <v>15007</v>
      </c>
      <c r="CW2" s="1" t="s">
        <v>15008</v>
      </c>
      <c r="CX2" s="2" t="s">
        <v>15007</v>
      </c>
      <c r="CY2" s="1" t="s">
        <v>15008</v>
      </c>
      <c r="CZ2" s="2" t="s">
        <v>15007</v>
      </c>
      <c r="DA2" s="1" t="s">
        <v>15008</v>
      </c>
      <c r="DB2" s="2" t="s">
        <v>15007</v>
      </c>
      <c r="DC2" s="1" t="s">
        <v>15008</v>
      </c>
      <c r="DD2" s="2" t="s">
        <v>15007</v>
      </c>
      <c r="DE2" s="1" t="s">
        <v>15008</v>
      </c>
      <c r="DF2" s="2" t="s">
        <v>15007</v>
      </c>
      <c r="DG2" s="1" t="s">
        <v>15008</v>
      </c>
      <c r="DH2" s="2" t="s">
        <v>15007</v>
      </c>
      <c r="DI2" s="1" t="s">
        <v>15008</v>
      </c>
      <c r="DJ2" s="2" t="s">
        <v>15007</v>
      </c>
      <c r="DK2" s="1" t="s">
        <v>15008</v>
      </c>
      <c r="DL2" s="2" t="s">
        <v>15007</v>
      </c>
      <c r="DM2" s="1" t="s">
        <v>15008</v>
      </c>
      <c r="DN2" s="2" t="s">
        <v>15007</v>
      </c>
      <c r="DO2" s="1" t="s">
        <v>15008</v>
      </c>
      <c r="DP2" s="2" t="s">
        <v>15007</v>
      </c>
      <c r="DQ2" s="1" t="s">
        <v>15008</v>
      </c>
      <c r="DR2" s="2" t="s">
        <v>15007</v>
      </c>
      <c r="DS2" s="1" t="s">
        <v>15008</v>
      </c>
      <c r="DT2" s="2" t="s">
        <v>15007</v>
      </c>
      <c r="DU2" s="1" t="s">
        <v>15008</v>
      </c>
      <c r="DV2" s="2" t="s">
        <v>15007</v>
      </c>
      <c r="DW2" s="1" t="s">
        <v>15008</v>
      </c>
      <c r="DX2" s="2" t="s">
        <v>15007</v>
      </c>
      <c r="DY2" s="7" t="s">
        <v>15008</v>
      </c>
      <c r="DZ2" s="8" t="s">
        <v>15007</v>
      </c>
      <c r="EA2" s="9" t="s">
        <v>15008</v>
      </c>
      <c r="EB2" s="10" t="s">
        <v>15007</v>
      </c>
      <c r="EC2" s="15" t="s">
        <v>15231</v>
      </c>
      <c r="ED2" s="16" t="s">
        <v>1</v>
      </c>
    </row>
    <row r="3" spans="1:134" ht="15">
      <c r="A3" s="17" t="s">
        <v>9070</v>
      </c>
      <c r="B3" s="18" t="s">
        <v>9071</v>
      </c>
      <c r="C3" s="17">
        <v>461303</v>
      </c>
      <c r="D3" s="5">
        <v>462824</v>
      </c>
      <c r="E3" s="17">
        <v>1.08</v>
      </c>
      <c r="F3" s="5" t="s">
        <v>9072</v>
      </c>
      <c r="G3" s="17">
        <v>1.97</v>
      </c>
      <c r="H3" s="5" t="s">
        <v>9073</v>
      </c>
      <c r="I3" s="17">
        <v>1.48</v>
      </c>
      <c r="J3" s="5" t="s">
        <v>9074</v>
      </c>
      <c r="K3" s="17">
        <v>3.54</v>
      </c>
      <c r="L3" s="5" t="s">
        <v>9075</v>
      </c>
      <c r="M3" s="17">
        <v>1.62</v>
      </c>
      <c r="N3" s="5" t="s">
        <v>9076</v>
      </c>
      <c r="O3" s="17">
        <v>0</v>
      </c>
      <c r="P3" s="5" t="s">
        <v>9077</v>
      </c>
      <c r="Q3" s="17">
        <v>4.16</v>
      </c>
      <c r="R3" s="5" t="s">
        <v>9078</v>
      </c>
      <c r="S3" s="17">
        <v>1.38</v>
      </c>
      <c r="T3" s="5" t="s">
        <v>9079</v>
      </c>
      <c r="U3" s="17">
        <v>4.82</v>
      </c>
      <c r="V3" s="5" t="s">
        <v>9080</v>
      </c>
      <c r="W3" s="17">
        <v>1.61</v>
      </c>
      <c r="X3" s="5" t="s">
        <v>9081</v>
      </c>
      <c r="Y3" s="17">
        <v>1.7</v>
      </c>
      <c r="Z3" s="5" t="s">
        <v>9082</v>
      </c>
      <c r="AA3" s="17">
        <v>1.26</v>
      </c>
      <c r="AB3" s="5" t="s">
        <v>9083</v>
      </c>
      <c r="AC3" s="17">
        <v>1.67</v>
      </c>
      <c r="AD3" s="5" t="s">
        <v>9084</v>
      </c>
      <c r="AE3" s="17">
        <v>1.2</v>
      </c>
      <c r="AF3" s="5" t="s">
        <v>9085</v>
      </c>
      <c r="AG3" s="17">
        <v>1.46</v>
      </c>
      <c r="AH3" s="5" t="s">
        <v>9086</v>
      </c>
      <c r="AI3" s="17">
        <v>2.3199999999999998</v>
      </c>
      <c r="AJ3" s="5" t="s">
        <v>9087</v>
      </c>
      <c r="AK3" s="17">
        <v>1.53</v>
      </c>
      <c r="AL3" s="5" t="s">
        <v>9088</v>
      </c>
      <c r="AM3" s="17">
        <v>3.27</v>
      </c>
      <c r="AN3" s="5" t="s">
        <v>9089</v>
      </c>
      <c r="AO3" s="17">
        <v>1.03</v>
      </c>
      <c r="AP3" s="5" t="s">
        <v>9090</v>
      </c>
      <c r="AQ3" s="17">
        <v>1.1599999999999999</v>
      </c>
      <c r="AR3" s="5" t="s">
        <v>9091</v>
      </c>
      <c r="AS3" s="17">
        <v>2.98</v>
      </c>
      <c r="AT3" s="5" t="s">
        <v>9092</v>
      </c>
      <c r="AU3" s="17">
        <v>1.88</v>
      </c>
      <c r="AV3" s="5" t="s">
        <v>9093</v>
      </c>
      <c r="AW3" s="17">
        <v>7.63</v>
      </c>
      <c r="AX3" s="5" t="s">
        <v>9094</v>
      </c>
      <c r="AY3" s="17">
        <v>1.47</v>
      </c>
      <c r="AZ3" s="5" t="s">
        <v>9095</v>
      </c>
      <c r="BA3" s="17">
        <v>1.3</v>
      </c>
      <c r="BB3" s="5" t="s">
        <v>9096</v>
      </c>
      <c r="BC3" s="17">
        <v>1.64</v>
      </c>
      <c r="BD3" s="5" t="s">
        <v>9097</v>
      </c>
      <c r="BE3" s="17">
        <v>2.76</v>
      </c>
      <c r="BF3" s="5" t="s">
        <v>9098</v>
      </c>
      <c r="BG3" s="17">
        <v>3.5</v>
      </c>
      <c r="BH3" s="5" t="s">
        <v>9099</v>
      </c>
      <c r="BI3" s="17">
        <v>3.64</v>
      </c>
      <c r="BJ3" s="5" t="s">
        <v>9100</v>
      </c>
      <c r="BK3" s="17">
        <v>2.7</v>
      </c>
      <c r="BL3" s="5" t="s">
        <v>9101</v>
      </c>
      <c r="BM3" s="17">
        <v>5.38</v>
      </c>
      <c r="BN3" s="5" t="s">
        <v>9102</v>
      </c>
      <c r="BO3" s="17">
        <v>2.0099999999999998</v>
      </c>
      <c r="BP3" s="5" t="s">
        <v>9103</v>
      </c>
      <c r="BQ3" s="17">
        <v>6.64</v>
      </c>
      <c r="BR3" s="5" t="s">
        <v>9104</v>
      </c>
      <c r="BS3" s="17">
        <v>2.42</v>
      </c>
      <c r="BT3" s="5" t="s">
        <v>9105</v>
      </c>
      <c r="BU3" s="17">
        <v>8.0299999999999994</v>
      </c>
      <c r="BV3" s="5" t="s">
        <v>9106</v>
      </c>
      <c r="BW3" s="17">
        <v>1.65</v>
      </c>
      <c r="BX3" s="5" t="s">
        <v>9107</v>
      </c>
      <c r="BY3" s="17">
        <v>10.25</v>
      </c>
      <c r="BZ3" s="5" t="s">
        <v>9108</v>
      </c>
      <c r="CA3" s="17">
        <v>9.07</v>
      </c>
      <c r="CB3" s="5" t="s">
        <v>9109</v>
      </c>
      <c r="CC3" s="17">
        <v>17.510000000000002</v>
      </c>
      <c r="CD3" s="5" t="s">
        <v>9110</v>
      </c>
      <c r="CE3" s="17">
        <v>14.15</v>
      </c>
      <c r="CF3" s="5" t="s">
        <v>9111</v>
      </c>
      <c r="CG3" s="17">
        <v>1.01</v>
      </c>
      <c r="CH3" s="5" t="s">
        <v>9112</v>
      </c>
      <c r="CI3" s="17">
        <v>7.04</v>
      </c>
      <c r="CJ3" s="5" t="s">
        <v>9113</v>
      </c>
      <c r="CK3" s="17">
        <v>3.54</v>
      </c>
      <c r="CL3" s="5" t="s">
        <v>9114</v>
      </c>
      <c r="CM3" s="17">
        <v>3.48</v>
      </c>
      <c r="CN3" s="5" t="s">
        <v>9115</v>
      </c>
      <c r="CO3" s="17">
        <v>8.86</v>
      </c>
      <c r="CP3" s="5" t="s">
        <v>9116</v>
      </c>
      <c r="CQ3" s="17">
        <v>3.03</v>
      </c>
      <c r="CR3" s="5" t="s">
        <v>9117</v>
      </c>
      <c r="CS3" s="17">
        <v>8.76</v>
      </c>
      <c r="CT3" s="5" t="s">
        <v>9118</v>
      </c>
      <c r="CU3" s="17">
        <v>1.02</v>
      </c>
      <c r="CV3" s="5" t="s">
        <v>9119</v>
      </c>
      <c r="CW3" s="17">
        <v>1.19</v>
      </c>
      <c r="CX3" s="5" t="s">
        <v>9120</v>
      </c>
      <c r="CY3" s="17">
        <v>2.09</v>
      </c>
      <c r="CZ3" s="5" t="s">
        <v>9121</v>
      </c>
      <c r="DA3" s="17">
        <v>1.53</v>
      </c>
      <c r="DB3" s="5" t="s">
        <v>9122</v>
      </c>
      <c r="DC3" s="17">
        <v>5.04</v>
      </c>
      <c r="DD3" s="5" t="s">
        <v>9123</v>
      </c>
      <c r="DE3" s="17">
        <v>1.46</v>
      </c>
      <c r="DF3" s="5" t="s">
        <v>9124</v>
      </c>
      <c r="DG3" s="17">
        <v>6.46</v>
      </c>
      <c r="DH3" s="5" t="s">
        <v>9125</v>
      </c>
      <c r="DI3" s="17">
        <v>7.09</v>
      </c>
      <c r="DJ3" s="5" t="s">
        <v>15150</v>
      </c>
      <c r="DK3" s="17">
        <v>4.3099999999999996</v>
      </c>
      <c r="DL3" s="5" t="s">
        <v>9126</v>
      </c>
      <c r="DM3" s="17">
        <v>12.41</v>
      </c>
      <c r="DN3" s="5" t="s">
        <v>9127</v>
      </c>
      <c r="DO3" s="17">
        <v>2.12</v>
      </c>
      <c r="DP3" s="5" t="s">
        <v>9128</v>
      </c>
      <c r="DQ3" s="17">
        <v>2.5099999999999998</v>
      </c>
      <c r="DR3" s="5" t="s">
        <v>9129</v>
      </c>
      <c r="DS3" s="17">
        <v>1.17</v>
      </c>
      <c r="DT3" s="5" t="s">
        <v>9130</v>
      </c>
      <c r="DU3" s="17">
        <v>0</v>
      </c>
      <c r="DV3" s="5" t="s">
        <v>9131</v>
      </c>
      <c r="DW3" s="17">
        <v>1.1200000000000001</v>
      </c>
      <c r="DX3" s="5" t="s">
        <v>9132</v>
      </c>
      <c r="DY3" s="17">
        <v>0</v>
      </c>
      <c r="DZ3" s="5" t="s">
        <v>9133</v>
      </c>
      <c r="EA3" s="17">
        <v>3.13</v>
      </c>
      <c r="EB3" s="5" t="s">
        <v>9134</v>
      </c>
      <c r="EC3" s="19">
        <v>26</v>
      </c>
      <c r="ED3" s="20" t="s">
        <v>9071</v>
      </c>
    </row>
    <row r="4" spans="1:134" ht="15">
      <c r="A4" s="17" t="s">
        <v>9844</v>
      </c>
      <c r="B4" s="18" t="s">
        <v>9845</v>
      </c>
      <c r="C4" s="17">
        <v>2713518</v>
      </c>
      <c r="D4" s="5">
        <v>2714477</v>
      </c>
      <c r="E4" s="17">
        <v>1.4</v>
      </c>
      <c r="F4" s="5" t="s">
        <v>9846</v>
      </c>
      <c r="G4" s="17">
        <v>11.57</v>
      </c>
      <c r="H4" s="5" t="s">
        <v>9847</v>
      </c>
      <c r="I4" s="17">
        <v>1</v>
      </c>
      <c r="J4" s="5" t="s">
        <v>137</v>
      </c>
      <c r="K4" s="17">
        <v>8.9499999999999993</v>
      </c>
      <c r="L4" s="5" t="s">
        <v>9848</v>
      </c>
      <c r="M4" s="17">
        <v>0</v>
      </c>
      <c r="N4" s="5" t="s">
        <v>4262</v>
      </c>
      <c r="O4" s="17">
        <v>1</v>
      </c>
      <c r="P4" s="5" t="s">
        <v>137</v>
      </c>
      <c r="Q4" s="17">
        <v>1.19</v>
      </c>
      <c r="R4" s="5" t="s">
        <v>9849</v>
      </c>
      <c r="S4" s="17">
        <v>1.59</v>
      </c>
      <c r="T4" s="5" t="s">
        <v>9850</v>
      </c>
      <c r="U4" s="17">
        <v>8.15</v>
      </c>
      <c r="V4" s="5" t="s">
        <v>9851</v>
      </c>
      <c r="W4" s="17">
        <v>1.6</v>
      </c>
      <c r="X4" s="5" t="s">
        <v>9852</v>
      </c>
      <c r="Y4" s="17">
        <v>2.37</v>
      </c>
      <c r="Z4" s="5" t="s">
        <v>9853</v>
      </c>
      <c r="AA4" s="17">
        <v>61.56</v>
      </c>
      <c r="AB4" s="5" t="s">
        <v>9854</v>
      </c>
      <c r="AC4" s="17">
        <v>33.049999999999997</v>
      </c>
      <c r="AD4" s="5" t="s">
        <v>9855</v>
      </c>
      <c r="AE4" s="17">
        <v>1.32</v>
      </c>
      <c r="AF4" s="5" t="s">
        <v>9856</v>
      </c>
      <c r="AG4" s="17">
        <v>4.6500000000000004</v>
      </c>
      <c r="AH4" s="5" t="s">
        <v>9857</v>
      </c>
      <c r="AI4" s="17">
        <v>7.49</v>
      </c>
      <c r="AJ4" s="5" t="s">
        <v>9858</v>
      </c>
      <c r="AK4" s="17">
        <v>4.13</v>
      </c>
      <c r="AL4" s="5" t="s">
        <v>9859</v>
      </c>
      <c r="AM4" s="17">
        <v>1.66</v>
      </c>
      <c r="AN4" s="5" t="s">
        <v>9860</v>
      </c>
      <c r="AO4" s="17">
        <v>1.02</v>
      </c>
      <c r="AP4" s="5" t="s">
        <v>9861</v>
      </c>
      <c r="AQ4" s="17">
        <v>1.25</v>
      </c>
      <c r="AR4" s="5" t="s">
        <v>9862</v>
      </c>
      <c r="AS4" s="17">
        <v>2.92</v>
      </c>
      <c r="AT4" s="5" t="s">
        <v>9863</v>
      </c>
      <c r="AU4" s="17">
        <v>1.2</v>
      </c>
      <c r="AV4" s="5" t="s">
        <v>9864</v>
      </c>
      <c r="AW4" s="17">
        <v>0</v>
      </c>
      <c r="AX4" s="5" t="s">
        <v>9865</v>
      </c>
      <c r="AY4" s="17">
        <v>4.12</v>
      </c>
      <c r="AZ4" s="5" t="s">
        <v>9866</v>
      </c>
      <c r="BA4" s="17">
        <v>1.54</v>
      </c>
      <c r="BB4" s="5" t="s">
        <v>9867</v>
      </c>
      <c r="BC4" s="17">
        <v>1.28</v>
      </c>
      <c r="BD4" s="5" t="s">
        <v>9868</v>
      </c>
      <c r="BE4" s="17">
        <v>9.36</v>
      </c>
      <c r="BF4" s="5" t="s">
        <v>9869</v>
      </c>
      <c r="BG4" s="17">
        <v>11.15</v>
      </c>
      <c r="BH4" s="5" t="s">
        <v>9870</v>
      </c>
      <c r="BI4" s="17">
        <v>4.92</v>
      </c>
      <c r="BJ4" s="5" t="s">
        <v>9871</v>
      </c>
      <c r="BK4" s="17">
        <v>5.03</v>
      </c>
      <c r="BL4" s="5" t="s">
        <v>9872</v>
      </c>
      <c r="BM4" s="17">
        <v>1.3</v>
      </c>
      <c r="BN4" s="5" t="s">
        <v>9873</v>
      </c>
      <c r="BO4" s="17">
        <v>1.1000000000000001</v>
      </c>
      <c r="BP4" s="5" t="s">
        <v>9874</v>
      </c>
      <c r="BQ4" s="17">
        <v>1.28</v>
      </c>
      <c r="BR4" s="5" t="s">
        <v>9875</v>
      </c>
      <c r="BS4" s="17">
        <v>1.66</v>
      </c>
      <c r="BT4" s="5" t="s">
        <v>9876</v>
      </c>
      <c r="BU4" s="17">
        <v>3.76</v>
      </c>
      <c r="BV4" s="5" t="s">
        <v>9877</v>
      </c>
      <c r="BW4" s="17">
        <v>0</v>
      </c>
      <c r="BX4" s="5" t="s">
        <v>514</v>
      </c>
      <c r="BY4" s="17">
        <v>2.12</v>
      </c>
      <c r="BZ4" s="5" t="s">
        <v>9878</v>
      </c>
      <c r="CA4" s="17">
        <v>1.6</v>
      </c>
      <c r="CB4" s="5" t="s">
        <v>9879</v>
      </c>
      <c r="CC4" s="17">
        <v>0</v>
      </c>
      <c r="CD4" s="5" t="s">
        <v>4917</v>
      </c>
      <c r="CE4" s="17">
        <v>0</v>
      </c>
      <c r="CF4" s="5" t="s">
        <v>9880</v>
      </c>
      <c r="CG4" s="17">
        <v>1.1399999999999999</v>
      </c>
      <c r="CH4" s="5" t="s">
        <v>9881</v>
      </c>
      <c r="CI4" s="17">
        <v>38</v>
      </c>
      <c r="CJ4" s="5" t="s">
        <v>9882</v>
      </c>
      <c r="CK4" s="17">
        <v>0</v>
      </c>
      <c r="CL4" s="5" t="s">
        <v>3969</v>
      </c>
      <c r="CM4" s="17">
        <v>2.06</v>
      </c>
      <c r="CN4" s="5" t="s">
        <v>9883</v>
      </c>
      <c r="CO4" s="17">
        <v>3.56</v>
      </c>
      <c r="CP4" s="5" t="s">
        <v>9884</v>
      </c>
      <c r="CQ4" s="17">
        <v>6.48</v>
      </c>
      <c r="CR4" s="5" t="s">
        <v>9885</v>
      </c>
      <c r="CS4" s="17">
        <v>8.18</v>
      </c>
      <c r="CT4" s="5" t="s">
        <v>9886</v>
      </c>
      <c r="CU4" s="17">
        <v>2.25</v>
      </c>
      <c r="CV4" s="5" t="s">
        <v>9887</v>
      </c>
      <c r="CW4" s="17">
        <v>3.52</v>
      </c>
      <c r="CX4" s="5" t="s">
        <v>9888</v>
      </c>
      <c r="CY4" s="17">
        <v>0</v>
      </c>
      <c r="CZ4" s="5" t="s">
        <v>3715</v>
      </c>
      <c r="DA4" s="17">
        <v>110.28</v>
      </c>
      <c r="DB4" s="5" t="s">
        <v>9889</v>
      </c>
      <c r="DC4" s="17">
        <v>8.64</v>
      </c>
      <c r="DD4" s="5" t="s">
        <v>9890</v>
      </c>
      <c r="DE4" s="17">
        <v>3.44</v>
      </c>
      <c r="DF4" s="5" t="s">
        <v>9891</v>
      </c>
      <c r="DG4" s="17">
        <v>1.37</v>
      </c>
      <c r="DH4" s="5" t="s">
        <v>9892</v>
      </c>
      <c r="DI4" s="17">
        <v>2.06</v>
      </c>
      <c r="DJ4" s="5" t="s">
        <v>15160</v>
      </c>
      <c r="DK4" s="17">
        <v>1.18</v>
      </c>
      <c r="DL4" s="5" t="s">
        <v>9893</v>
      </c>
      <c r="DM4" s="17">
        <v>1.68</v>
      </c>
      <c r="DN4" s="5" t="s">
        <v>9894</v>
      </c>
      <c r="DO4" s="17">
        <v>4.88</v>
      </c>
      <c r="DP4" s="5" t="s">
        <v>9895</v>
      </c>
      <c r="DQ4" s="17">
        <v>1.26</v>
      </c>
      <c r="DR4" s="5" t="s">
        <v>9896</v>
      </c>
      <c r="DS4" s="17">
        <v>4.38</v>
      </c>
      <c r="DT4" s="5" t="s">
        <v>9897</v>
      </c>
      <c r="DU4" s="17">
        <v>0</v>
      </c>
      <c r="DV4" s="5" t="s">
        <v>4857</v>
      </c>
      <c r="DW4" s="17">
        <v>91.56</v>
      </c>
      <c r="DX4" s="5" t="s">
        <v>9898</v>
      </c>
      <c r="DY4" s="17">
        <v>1.03</v>
      </c>
      <c r="DZ4" s="5" t="s">
        <v>9899</v>
      </c>
      <c r="EA4" s="17">
        <v>0</v>
      </c>
      <c r="EB4" s="5" t="s">
        <v>9900</v>
      </c>
      <c r="EC4" s="19">
        <v>25</v>
      </c>
      <c r="ED4" s="20" t="s">
        <v>9845</v>
      </c>
    </row>
    <row r="5" spans="1:134" ht="15">
      <c r="A5" s="17" t="s">
        <v>14588</v>
      </c>
      <c r="B5" s="21" t="s">
        <v>14589</v>
      </c>
      <c r="C5" s="17">
        <v>2337921</v>
      </c>
      <c r="D5" s="5">
        <v>2338072</v>
      </c>
      <c r="E5" s="17">
        <v>1.44</v>
      </c>
      <c r="F5" s="5" t="s">
        <v>14590</v>
      </c>
      <c r="G5" s="17">
        <v>0</v>
      </c>
      <c r="H5" s="5" t="s">
        <v>8520</v>
      </c>
      <c r="I5" s="17">
        <v>0</v>
      </c>
      <c r="J5" s="5" t="s">
        <v>3887</v>
      </c>
      <c r="K5" s="17">
        <v>3.99</v>
      </c>
      <c r="L5" s="5" t="s">
        <v>14591</v>
      </c>
      <c r="M5" s="17">
        <v>1.0900000000000001</v>
      </c>
      <c r="N5" s="5" t="s">
        <v>14592</v>
      </c>
      <c r="O5" s="17">
        <v>0</v>
      </c>
      <c r="P5" s="5" t="s">
        <v>4848</v>
      </c>
      <c r="Q5" s="17">
        <v>6.34</v>
      </c>
      <c r="R5" s="5" t="s">
        <v>14593</v>
      </c>
      <c r="S5" s="17">
        <v>0</v>
      </c>
      <c r="T5" s="5" t="s">
        <v>164</v>
      </c>
      <c r="U5" s="17">
        <v>83.16</v>
      </c>
      <c r="V5" s="5" t="s">
        <v>14594</v>
      </c>
      <c r="W5" s="17">
        <v>1.1000000000000001</v>
      </c>
      <c r="X5" s="5" t="s">
        <v>14595</v>
      </c>
      <c r="Y5" s="17">
        <v>1.5</v>
      </c>
      <c r="Z5" s="5" t="s">
        <v>14596</v>
      </c>
      <c r="AA5" s="17">
        <v>1.78</v>
      </c>
      <c r="AB5" s="5" t="s">
        <v>13282</v>
      </c>
      <c r="AC5" s="17">
        <v>5.08</v>
      </c>
      <c r="AD5" s="5" t="s">
        <v>14597</v>
      </c>
      <c r="AE5" s="17">
        <v>1.76</v>
      </c>
      <c r="AF5" s="5" t="s">
        <v>14598</v>
      </c>
      <c r="AG5" s="17">
        <v>1.46</v>
      </c>
      <c r="AH5" s="5" t="s">
        <v>147</v>
      </c>
      <c r="AI5" s="17">
        <v>10.77</v>
      </c>
      <c r="AJ5" s="5" t="s">
        <v>14599</v>
      </c>
      <c r="AK5" s="17">
        <v>3.09</v>
      </c>
      <c r="AL5" s="5" t="s">
        <v>14600</v>
      </c>
      <c r="AM5" s="17" t="s">
        <v>4314</v>
      </c>
      <c r="AN5" s="5" t="s">
        <v>268</v>
      </c>
      <c r="AO5" s="17">
        <v>0</v>
      </c>
      <c r="AP5" s="5" t="s">
        <v>2966</v>
      </c>
      <c r="AQ5" s="17">
        <v>2.4900000000000002</v>
      </c>
      <c r="AR5" s="5" t="s">
        <v>14601</v>
      </c>
      <c r="AS5" s="17">
        <v>2.34</v>
      </c>
      <c r="AT5" s="5" t="s">
        <v>14602</v>
      </c>
      <c r="AU5" s="17">
        <v>1.45</v>
      </c>
      <c r="AV5" s="5" t="s">
        <v>14603</v>
      </c>
      <c r="AW5" s="17">
        <v>1.0900000000000001</v>
      </c>
      <c r="AX5" s="5" t="s">
        <v>14604</v>
      </c>
      <c r="AY5" s="17">
        <v>2.0499999999999998</v>
      </c>
      <c r="AZ5" s="5" t="s">
        <v>14605</v>
      </c>
      <c r="BA5" s="17">
        <v>1.77</v>
      </c>
      <c r="BB5" s="5" t="s">
        <v>14606</v>
      </c>
      <c r="BC5" s="17">
        <v>1.01</v>
      </c>
      <c r="BD5" s="5" t="s">
        <v>14607</v>
      </c>
      <c r="BE5" s="17">
        <v>7.1</v>
      </c>
      <c r="BF5" s="5" t="s">
        <v>14608</v>
      </c>
      <c r="BG5" s="17">
        <v>4.63</v>
      </c>
      <c r="BH5" s="5" t="s">
        <v>14609</v>
      </c>
      <c r="BI5" s="17">
        <v>4.95</v>
      </c>
      <c r="BJ5" s="5" t="s">
        <v>14610</v>
      </c>
      <c r="BK5" s="17">
        <v>5.12</v>
      </c>
      <c r="BL5" s="5" t="s">
        <v>14611</v>
      </c>
      <c r="BM5" s="17">
        <v>21.83</v>
      </c>
      <c r="BN5" s="5" t="s">
        <v>14612</v>
      </c>
      <c r="BO5" s="17">
        <v>1.32</v>
      </c>
      <c r="BP5" s="5" t="s">
        <v>14613</v>
      </c>
      <c r="BQ5" s="17">
        <v>3.12</v>
      </c>
      <c r="BR5" s="5" t="s">
        <v>14614</v>
      </c>
      <c r="BS5" s="17">
        <v>87</v>
      </c>
      <c r="BT5" s="5" t="s">
        <v>14615</v>
      </c>
      <c r="BU5" s="17">
        <v>0</v>
      </c>
      <c r="BV5" s="5" t="s">
        <v>14616</v>
      </c>
      <c r="BW5" s="17">
        <v>1.32</v>
      </c>
      <c r="BX5" s="5" t="s">
        <v>14617</v>
      </c>
      <c r="BY5" s="17">
        <v>1.1100000000000001</v>
      </c>
      <c r="BZ5" s="5" t="s">
        <v>14618</v>
      </c>
      <c r="CA5" s="17">
        <v>1.64</v>
      </c>
      <c r="CB5" s="5" t="s">
        <v>14619</v>
      </c>
      <c r="CC5" s="17">
        <v>1.45</v>
      </c>
      <c r="CD5" s="5" t="s">
        <v>14620</v>
      </c>
      <c r="CE5" s="17">
        <v>2.08</v>
      </c>
      <c r="CF5" s="5" t="s">
        <v>14621</v>
      </c>
      <c r="CG5" s="17">
        <v>1.37</v>
      </c>
      <c r="CH5" s="5" t="s">
        <v>14622</v>
      </c>
      <c r="CI5" s="17">
        <v>2.3199999999999998</v>
      </c>
      <c r="CJ5" s="5" t="s">
        <v>14623</v>
      </c>
      <c r="CK5" s="17">
        <v>1.21</v>
      </c>
      <c r="CL5" s="5" t="s">
        <v>14624</v>
      </c>
      <c r="CM5" s="17">
        <v>1.42</v>
      </c>
      <c r="CN5" s="5" t="s">
        <v>14625</v>
      </c>
      <c r="CO5" s="17">
        <v>22.87</v>
      </c>
      <c r="CP5" s="5" t="s">
        <v>14626</v>
      </c>
      <c r="CQ5" s="17">
        <v>8.36</v>
      </c>
      <c r="CR5" s="5" t="s">
        <v>14627</v>
      </c>
      <c r="CS5" s="17">
        <v>3.24</v>
      </c>
      <c r="CT5" s="5" t="s">
        <v>14628</v>
      </c>
      <c r="CU5" s="17">
        <v>3.06</v>
      </c>
      <c r="CV5" s="5" t="s">
        <v>14629</v>
      </c>
      <c r="CW5" s="17">
        <v>2.99</v>
      </c>
      <c r="CX5" s="5" t="s">
        <v>14630</v>
      </c>
      <c r="CY5" s="17">
        <v>7.38</v>
      </c>
      <c r="CZ5" s="5" t="s">
        <v>14631</v>
      </c>
      <c r="DA5" s="17">
        <v>24.04</v>
      </c>
      <c r="DB5" s="5" t="s">
        <v>14632</v>
      </c>
      <c r="DC5" s="17">
        <v>17.8</v>
      </c>
      <c r="DD5" s="5" t="s">
        <v>14633</v>
      </c>
      <c r="DE5" s="17">
        <v>1.76</v>
      </c>
      <c r="DF5" s="5" t="s">
        <v>14634</v>
      </c>
      <c r="DG5" s="17">
        <v>6.71</v>
      </c>
      <c r="DH5" s="5" t="s">
        <v>14635</v>
      </c>
      <c r="DI5" s="17">
        <v>0</v>
      </c>
      <c r="DJ5" s="5" t="s">
        <v>3769</v>
      </c>
      <c r="DK5" s="17">
        <v>1.49</v>
      </c>
      <c r="DL5" s="5" t="s">
        <v>14636</v>
      </c>
      <c r="DM5" s="17">
        <v>1</v>
      </c>
      <c r="DN5" s="5" t="s">
        <v>14637</v>
      </c>
      <c r="DO5" s="17">
        <v>84.42</v>
      </c>
      <c r="DP5" s="5" t="s">
        <v>14638</v>
      </c>
      <c r="DQ5" s="17">
        <v>1.02</v>
      </c>
      <c r="DR5" s="5" t="s">
        <v>14639</v>
      </c>
      <c r="DS5" s="17">
        <v>86.78</v>
      </c>
      <c r="DT5" s="5" t="s">
        <v>14640</v>
      </c>
      <c r="DU5" s="17">
        <v>1.51</v>
      </c>
      <c r="DV5" s="5" t="s">
        <v>14641</v>
      </c>
      <c r="DW5" s="17">
        <v>1.81</v>
      </c>
      <c r="DX5" s="5" t="s">
        <v>14642</v>
      </c>
      <c r="DY5" s="17">
        <v>2.52</v>
      </c>
      <c r="DZ5" s="5" t="s">
        <v>9814</v>
      </c>
      <c r="EA5" s="17">
        <v>3.75</v>
      </c>
      <c r="EB5" s="5" t="s">
        <v>14643</v>
      </c>
      <c r="EC5" s="19">
        <v>25</v>
      </c>
      <c r="ED5" s="22" t="s">
        <v>14589</v>
      </c>
    </row>
    <row r="6" spans="1:134" ht="15">
      <c r="A6" s="17" t="s">
        <v>4199</v>
      </c>
      <c r="B6" s="18" t="s">
        <v>4200</v>
      </c>
      <c r="C6" s="17">
        <v>2696303</v>
      </c>
      <c r="D6" s="5">
        <v>2696430</v>
      </c>
      <c r="E6" s="17">
        <v>1.3</v>
      </c>
      <c r="F6" s="5" t="s">
        <v>4201</v>
      </c>
      <c r="G6" s="17">
        <v>2.0699999999999998</v>
      </c>
      <c r="H6" s="5" t="s">
        <v>4202</v>
      </c>
      <c r="I6" s="17">
        <v>1.06</v>
      </c>
      <c r="J6" s="5" t="s">
        <v>4203</v>
      </c>
      <c r="K6" s="17">
        <v>1.64</v>
      </c>
      <c r="L6" s="5" t="s">
        <v>4204</v>
      </c>
      <c r="M6" s="17">
        <v>2.2599999999999998</v>
      </c>
      <c r="N6" s="5" t="s">
        <v>4205</v>
      </c>
      <c r="O6" s="17">
        <v>2.1</v>
      </c>
      <c r="P6" s="5" t="s">
        <v>4206</v>
      </c>
      <c r="Q6" s="17">
        <v>1.59</v>
      </c>
      <c r="R6" s="5" t="s">
        <v>4207</v>
      </c>
      <c r="S6" s="17">
        <v>1.76</v>
      </c>
      <c r="T6" s="5" t="s">
        <v>4208</v>
      </c>
      <c r="U6" s="17">
        <v>1.95</v>
      </c>
      <c r="V6" s="5" t="s">
        <v>4209</v>
      </c>
      <c r="W6" s="17">
        <v>1.05</v>
      </c>
      <c r="X6" s="5" t="s">
        <v>4210</v>
      </c>
      <c r="Y6" s="17">
        <v>1.08</v>
      </c>
      <c r="Z6" s="5" t="s">
        <v>4211</v>
      </c>
      <c r="AA6" s="17">
        <v>6.52</v>
      </c>
      <c r="AB6" s="5" t="s">
        <v>4212</v>
      </c>
      <c r="AC6" s="17">
        <v>7.95</v>
      </c>
      <c r="AD6" s="5" t="s">
        <v>4213</v>
      </c>
      <c r="AE6" s="17">
        <v>1.79</v>
      </c>
      <c r="AF6" s="5" t="s">
        <v>4214</v>
      </c>
      <c r="AG6" s="17">
        <v>4.07</v>
      </c>
      <c r="AH6" s="5" t="s">
        <v>4215</v>
      </c>
      <c r="AI6" s="17">
        <v>4.84</v>
      </c>
      <c r="AJ6" s="5" t="s">
        <v>4216</v>
      </c>
      <c r="AK6" s="17">
        <v>4.8499999999999996</v>
      </c>
      <c r="AL6" s="5" t="s">
        <v>4217</v>
      </c>
      <c r="AM6" s="17">
        <v>1.03</v>
      </c>
      <c r="AN6" s="5" t="s">
        <v>4218</v>
      </c>
      <c r="AO6" s="17">
        <v>1.08</v>
      </c>
      <c r="AP6" s="5" t="s">
        <v>4219</v>
      </c>
      <c r="AQ6" s="17">
        <v>1.28</v>
      </c>
      <c r="AR6" s="5" t="s">
        <v>4220</v>
      </c>
      <c r="AS6" s="17">
        <v>1.25</v>
      </c>
      <c r="AT6" s="5" t="s">
        <v>4221</v>
      </c>
      <c r="AU6" s="17">
        <v>1.18</v>
      </c>
      <c r="AV6" s="5" t="s">
        <v>4222</v>
      </c>
      <c r="AW6" s="17">
        <v>2.13</v>
      </c>
      <c r="AX6" s="5" t="s">
        <v>4223</v>
      </c>
      <c r="AY6" s="17">
        <v>1.76</v>
      </c>
      <c r="AZ6" s="5" t="s">
        <v>4224</v>
      </c>
      <c r="BA6" s="17">
        <v>1.88</v>
      </c>
      <c r="BB6" s="5" t="s">
        <v>4225</v>
      </c>
      <c r="BC6" s="17">
        <v>3.35</v>
      </c>
      <c r="BD6" s="5" t="s">
        <v>4226</v>
      </c>
      <c r="BE6" s="17">
        <v>1.05</v>
      </c>
      <c r="BF6" s="5" t="s">
        <v>4227</v>
      </c>
      <c r="BG6" s="17">
        <v>4.33</v>
      </c>
      <c r="BH6" s="5" t="s">
        <v>4228</v>
      </c>
      <c r="BI6" s="17">
        <v>3.39</v>
      </c>
      <c r="BJ6" s="5" t="s">
        <v>4229</v>
      </c>
      <c r="BK6" s="17">
        <v>2.2200000000000002</v>
      </c>
      <c r="BL6" s="5" t="s">
        <v>4230</v>
      </c>
      <c r="BM6" s="17">
        <v>6.06</v>
      </c>
      <c r="BN6" s="5" t="s">
        <v>4231</v>
      </c>
      <c r="BO6" s="17">
        <v>1.78</v>
      </c>
      <c r="BP6" s="5" t="s">
        <v>4232</v>
      </c>
      <c r="BQ6" s="17">
        <v>2.08</v>
      </c>
      <c r="BR6" s="5" t="s">
        <v>4233</v>
      </c>
      <c r="BS6" s="17">
        <v>3.28</v>
      </c>
      <c r="BT6" s="5" t="s">
        <v>4234</v>
      </c>
      <c r="BU6" s="17">
        <v>5.65</v>
      </c>
      <c r="BV6" s="5" t="s">
        <v>4235</v>
      </c>
      <c r="BW6" s="17">
        <v>3.03</v>
      </c>
      <c r="BX6" s="5" t="s">
        <v>4236</v>
      </c>
      <c r="BY6" s="17">
        <v>16.05</v>
      </c>
      <c r="BZ6" s="5" t="s">
        <v>4237</v>
      </c>
      <c r="CA6" s="17">
        <v>21.33</v>
      </c>
      <c r="CB6" s="5" t="s">
        <v>4238</v>
      </c>
      <c r="CC6" s="17">
        <v>5.17</v>
      </c>
      <c r="CD6" s="5" t="s">
        <v>4239</v>
      </c>
      <c r="CE6" s="17">
        <v>7.31</v>
      </c>
      <c r="CF6" s="5" t="s">
        <v>4240</v>
      </c>
      <c r="CG6" s="17">
        <v>1.57</v>
      </c>
      <c r="CH6" s="5" t="s">
        <v>4241</v>
      </c>
      <c r="CI6" s="17">
        <v>1.06</v>
      </c>
      <c r="CJ6" s="5" t="s">
        <v>4242</v>
      </c>
      <c r="CK6" s="17">
        <v>2.4300000000000002</v>
      </c>
      <c r="CL6" s="5" t="s">
        <v>4243</v>
      </c>
      <c r="CM6" s="17">
        <v>1.1100000000000001</v>
      </c>
      <c r="CN6" s="5" t="s">
        <v>4244</v>
      </c>
      <c r="CO6" s="17">
        <v>3.1</v>
      </c>
      <c r="CP6" s="5" t="s">
        <v>4245</v>
      </c>
      <c r="CQ6" s="17">
        <v>1.03</v>
      </c>
      <c r="CR6" s="5" t="s">
        <v>4246</v>
      </c>
      <c r="CS6" s="17">
        <v>4.41</v>
      </c>
      <c r="CT6" s="5" t="s">
        <v>4247</v>
      </c>
      <c r="CU6" s="17">
        <v>1.4</v>
      </c>
      <c r="CV6" s="5" t="s">
        <v>4248</v>
      </c>
      <c r="CW6" s="17">
        <v>1.28</v>
      </c>
      <c r="CX6" s="5" t="s">
        <v>4249</v>
      </c>
      <c r="CY6" s="17">
        <v>0</v>
      </c>
      <c r="CZ6" s="5" t="s">
        <v>4250</v>
      </c>
      <c r="DA6" s="17">
        <v>4.21</v>
      </c>
      <c r="DB6" s="5" t="s">
        <v>4251</v>
      </c>
      <c r="DC6" s="17">
        <v>38.15</v>
      </c>
      <c r="DD6" s="5" t="s">
        <v>4252</v>
      </c>
      <c r="DE6" s="17">
        <v>3.65</v>
      </c>
      <c r="DF6" s="5" t="s">
        <v>4253</v>
      </c>
      <c r="DG6" s="17">
        <v>3.39</v>
      </c>
      <c r="DH6" s="5" t="s">
        <v>4254</v>
      </c>
      <c r="DI6" s="17">
        <v>2.1</v>
      </c>
      <c r="DJ6" s="5" t="s">
        <v>15073</v>
      </c>
      <c r="DK6" s="17">
        <v>6.02</v>
      </c>
      <c r="DL6" s="5" t="s">
        <v>4255</v>
      </c>
      <c r="DM6" s="17">
        <v>1</v>
      </c>
      <c r="DN6" s="5" t="s">
        <v>137</v>
      </c>
      <c r="DO6" s="17">
        <v>1.66</v>
      </c>
      <c r="DP6" s="5" t="s">
        <v>4256</v>
      </c>
      <c r="DQ6" s="17">
        <v>1.89</v>
      </c>
      <c r="DR6" s="5" t="s">
        <v>4257</v>
      </c>
      <c r="DS6" s="17">
        <v>1.1100000000000001</v>
      </c>
      <c r="DT6" s="5" t="s">
        <v>4258</v>
      </c>
      <c r="DU6" s="17">
        <v>1</v>
      </c>
      <c r="DV6" s="5" t="s">
        <v>137</v>
      </c>
      <c r="DW6" s="17">
        <v>1</v>
      </c>
      <c r="DX6" s="5" t="s">
        <v>137</v>
      </c>
      <c r="DY6" s="17">
        <v>1</v>
      </c>
      <c r="DZ6" s="5" t="s">
        <v>137</v>
      </c>
      <c r="EA6" s="17">
        <v>0</v>
      </c>
      <c r="EB6" s="5" t="s">
        <v>4259</v>
      </c>
      <c r="EC6" s="19">
        <v>23</v>
      </c>
      <c r="ED6" s="20" t="s">
        <v>4200</v>
      </c>
    </row>
    <row r="7" spans="1:134" ht="15">
      <c r="A7" s="17" t="s">
        <v>4109</v>
      </c>
      <c r="B7" s="18" t="s">
        <v>4110</v>
      </c>
      <c r="C7" s="17">
        <v>2608637</v>
      </c>
      <c r="D7" s="5">
        <v>2608828</v>
      </c>
      <c r="E7" s="17">
        <v>1.1200000000000001</v>
      </c>
      <c r="F7" s="5" t="s">
        <v>4111</v>
      </c>
      <c r="G7" s="17">
        <v>1.03</v>
      </c>
      <c r="H7" s="5" t="s">
        <v>4112</v>
      </c>
      <c r="I7" s="17">
        <v>1.04</v>
      </c>
      <c r="J7" s="5" t="s">
        <v>4113</v>
      </c>
      <c r="K7" s="17">
        <v>1.64</v>
      </c>
      <c r="L7" s="5" t="s">
        <v>4114</v>
      </c>
      <c r="M7" s="17">
        <v>1.2</v>
      </c>
      <c r="N7" s="5" t="s">
        <v>4115</v>
      </c>
      <c r="O7" s="17">
        <v>1.39</v>
      </c>
      <c r="P7" s="5" t="s">
        <v>4116</v>
      </c>
      <c r="Q7" s="17">
        <v>5.63</v>
      </c>
      <c r="R7" s="5" t="s">
        <v>4117</v>
      </c>
      <c r="S7" s="17">
        <v>1.1399999999999999</v>
      </c>
      <c r="T7" s="5" t="s">
        <v>4118</v>
      </c>
      <c r="U7" s="17">
        <v>14.88</v>
      </c>
      <c r="V7" s="5" t="s">
        <v>4119</v>
      </c>
      <c r="W7" s="17">
        <v>1.29</v>
      </c>
      <c r="X7" s="5" t="s">
        <v>4120</v>
      </c>
      <c r="Y7" s="17">
        <v>2.19</v>
      </c>
      <c r="Z7" s="5" t="s">
        <v>4121</v>
      </c>
      <c r="AA7" s="17">
        <v>5.25</v>
      </c>
      <c r="AB7" s="5" t="s">
        <v>4122</v>
      </c>
      <c r="AC7" s="17">
        <v>4.38</v>
      </c>
      <c r="AD7" s="5" t="s">
        <v>4123</v>
      </c>
      <c r="AE7" s="17">
        <v>1.06</v>
      </c>
      <c r="AF7" s="5" t="s">
        <v>4124</v>
      </c>
      <c r="AG7" s="17">
        <v>1.25</v>
      </c>
      <c r="AH7" s="5" t="s">
        <v>4125</v>
      </c>
      <c r="AI7" s="17">
        <v>6.07</v>
      </c>
      <c r="AJ7" s="5" t="s">
        <v>4126</v>
      </c>
      <c r="AK7" s="17">
        <v>198.04</v>
      </c>
      <c r="AL7" s="5" t="s">
        <v>4127</v>
      </c>
      <c r="AM7" s="17">
        <v>33.72</v>
      </c>
      <c r="AN7" s="5" t="s">
        <v>4128</v>
      </c>
      <c r="AO7" s="17">
        <v>1.75</v>
      </c>
      <c r="AP7" s="5" t="s">
        <v>4129</v>
      </c>
      <c r="AQ7" s="17">
        <v>1.17</v>
      </c>
      <c r="AR7" s="5" t="s">
        <v>4130</v>
      </c>
      <c r="AS7" s="17">
        <v>1.55</v>
      </c>
      <c r="AT7" s="5" t="s">
        <v>4131</v>
      </c>
      <c r="AU7" s="17">
        <v>8.73</v>
      </c>
      <c r="AV7" s="5" t="s">
        <v>4132</v>
      </c>
      <c r="AW7" s="17">
        <v>2.2200000000000002</v>
      </c>
      <c r="AX7" s="5" t="s">
        <v>4133</v>
      </c>
      <c r="AY7" s="17">
        <v>3.01</v>
      </c>
      <c r="AZ7" s="5" t="s">
        <v>4134</v>
      </c>
      <c r="BA7" s="17">
        <v>1.01</v>
      </c>
      <c r="BB7" s="5" t="s">
        <v>4135</v>
      </c>
      <c r="BC7" s="17">
        <v>1.1299999999999999</v>
      </c>
      <c r="BD7" s="5" t="s">
        <v>4136</v>
      </c>
      <c r="BE7" s="17">
        <v>1.08</v>
      </c>
      <c r="BF7" s="5" t="s">
        <v>4137</v>
      </c>
      <c r="BG7" s="17">
        <v>1.7</v>
      </c>
      <c r="BH7" s="5" t="s">
        <v>4138</v>
      </c>
      <c r="BI7" s="17">
        <v>1.69</v>
      </c>
      <c r="BJ7" s="5" t="s">
        <v>4139</v>
      </c>
      <c r="BK7" s="17">
        <v>1.1399999999999999</v>
      </c>
      <c r="BL7" s="5" t="s">
        <v>4140</v>
      </c>
      <c r="BM7" s="17">
        <v>1.39</v>
      </c>
      <c r="BN7" s="5" t="s">
        <v>4141</v>
      </c>
      <c r="BO7" s="17">
        <v>1.5</v>
      </c>
      <c r="BP7" s="5" t="s">
        <v>4142</v>
      </c>
      <c r="BQ7" s="17">
        <v>2.0499999999999998</v>
      </c>
      <c r="BR7" s="5" t="s">
        <v>4143</v>
      </c>
      <c r="BS7" s="17">
        <v>1.87</v>
      </c>
      <c r="BT7" s="5" t="s">
        <v>4144</v>
      </c>
      <c r="BU7" s="17">
        <v>1</v>
      </c>
      <c r="BV7" s="5" t="s">
        <v>4145</v>
      </c>
      <c r="BW7" s="17">
        <v>1.36</v>
      </c>
      <c r="BX7" s="5" t="s">
        <v>4146</v>
      </c>
      <c r="BY7" s="17">
        <v>72.59</v>
      </c>
      <c r="BZ7" s="5" t="s">
        <v>4147</v>
      </c>
      <c r="CA7" s="17">
        <v>124.52</v>
      </c>
      <c r="CB7" s="5" t="s">
        <v>4148</v>
      </c>
      <c r="CC7" s="17">
        <v>98.88</v>
      </c>
      <c r="CD7" s="5" t="s">
        <v>4149</v>
      </c>
      <c r="CE7" s="17">
        <v>175.13</v>
      </c>
      <c r="CF7" s="5" t="s">
        <v>4150</v>
      </c>
      <c r="CG7" s="17">
        <v>1.67</v>
      </c>
      <c r="CH7" s="5" t="s">
        <v>4151</v>
      </c>
      <c r="CI7" s="17">
        <v>1.19</v>
      </c>
      <c r="CJ7" s="5" t="s">
        <v>4152</v>
      </c>
      <c r="CK7" s="17">
        <v>1.45</v>
      </c>
      <c r="CL7" s="5" t="s">
        <v>4153</v>
      </c>
      <c r="CM7" s="17">
        <v>3.53</v>
      </c>
      <c r="CN7" s="5" t="s">
        <v>4154</v>
      </c>
      <c r="CO7" s="17">
        <v>20.03</v>
      </c>
      <c r="CP7" s="5" t="s">
        <v>4155</v>
      </c>
      <c r="CQ7" s="17">
        <v>4.25</v>
      </c>
      <c r="CR7" s="5" t="s">
        <v>4156</v>
      </c>
      <c r="CS7" s="17">
        <v>3.25</v>
      </c>
      <c r="CT7" s="5" t="s">
        <v>4157</v>
      </c>
      <c r="CU7" s="17">
        <v>1.42</v>
      </c>
      <c r="CV7" s="5" t="s">
        <v>4158</v>
      </c>
      <c r="CW7" s="17">
        <v>3.29</v>
      </c>
      <c r="CX7" s="5" t="s">
        <v>4159</v>
      </c>
      <c r="CY7" s="17">
        <v>2.5299999999999998</v>
      </c>
      <c r="CZ7" s="5" t="s">
        <v>4160</v>
      </c>
      <c r="DA7" s="17">
        <v>2.56</v>
      </c>
      <c r="DB7" s="5" t="s">
        <v>4161</v>
      </c>
      <c r="DC7" s="17">
        <v>1.55</v>
      </c>
      <c r="DD7" s="5" t="s">
        <v>4162</v>
      </c>
      <c r="DE7" s="17">
        <v>2.6</v>
      </c>
      <c r="DF7" s="5" t="s">
        <v>4163</v>
      </c>
      <c r="DG7" s="17">
        <v>1.79</v>
      </c>
      <c r="DH7" s="5" t="s">
        <v>4164</v>
      </c>
      <c r="DI7" s="17">
        <v>157.82</v>
      </c>
      <c r="DJ7" s="5" t="s">
        <v>15072</v>
      </c>
      <c r="DK7" s="17">
        <v>2.2200000000000002</v>
      </c>
      <c r="DL7" s="5" t="s">
        <v>4165</v>
      </c>
      <c r="DM7" s="17">
        <v>1.96</v>
      </c>
      <c r="DN7" s="5" t="s">
        <v>4166</v>
      </c>
      <c r="DO7" s="17">
        <v>23.58</v>
      </c>
      <c r="DP7" s="5" t="s">
        <v>4167</v>
      </c>
      <c r="DQ7" s="17">
        <v>8.81</v>
      </c>
      <c r="DR7" s="5" t="s">
        <v>4168</v>
      </c>
      <c r="DS7" s="17">
        <v>2.46</v>
      </c>
      <c r="DT7" s="5" t="s">
        <v>4169</v>
      </c>
      <c r="DU7" s="17">
        <v>2.83</v>
      </c>
      <c r="DV7" s="5" t="s">
        <v>4170</v>
      </c>
      <c r="DW7" s="17">
        <v>1.05</v>
      </c>
      <c r="DX7" s="5" t="s">
        <v>4171</v>
      </c>
      <c r="DY7" s="17">
        <v>2.92</v>
      </c>
      <c r="DZ7" s="5" t="s">
        <v>4172</v>
      </c>
      <c r="EA7" s="17">
        <v>8.0299999999999994</v>
      </c>
      <c r="EB7" s="5" t="s">
        <v>4173</v>
      </c>
      <c r="EC7" s="19">
        <v>22</v>
      </c>
      <c r="ED7" s="20" t="s">
        <v>4110</v>
      </c>
    </row>
    <row r="8" spans="1:134" ht="15">
      <c r="A8" s="17" t="s">
        <v>14975</v>
      </c>
      <c r="B8" s="21" t="s">
        <v>14976</v>
      </c>
      <c r="C8" s="17">
        <v>2811277</v>
      </c>
      <c r="D8" s="5">
        <v>2811330</v>
      </c>
      <c r="E8" s="17">
        <v>5.3</v>
      </c>
      <c r="F8" s="5" t="s">
        <v>4880</v>
      </c>
      <c r="G8" s="17">
        <v>0</v>
      </c>
      <c r="H8" s="5" t="s">
        <v>2568</v>
      </c>
      <c r="I8" s="17">
        <v>2.37</v>
      </c>
      <c r="J8" s="5" t="s">
        <v>14977</v>
      </c>
      <c r="K8" s="17">
        <v>9.0500000000000007</v>
      </c>
      <c r="L8" s="5" t="s">
        <v>4848</v>
      </c>
      <c r="M8" s="17">
        <v>0</v>
      </c>
      <c r="N8" s="5" t="s">
        <v>14978</v>
      </c>
      <c r="O8" s="17">
        <v>0</v>
      </c>
      <c r="P8" s="5" t="s">
        <v>14979</v>
      </c>
      <c r="Q8" s="17">
        <v>3.44</v>
      </c>
      <c r="R8" s="5" t="s">
        <v>2075</v>
      </c>
      <c r="S8" s="17">
        <v>0</v>
      </c>
      <c r="T8" s="5" t="s">
        <v>4403</v>
      </c>
      <c r="U8" s="17">
        <v>3.44</v>
      </c>
      <c r="V8" s="5" t="s">
        <v>14980</v>
      </c>
      <c r="W8" s="17">
        <v>0</v>
      </c>
      <c r="X8" s="5" t="s">
        <v>8507</v>
      </c>
      <c r="Y8" s="17">
        <v>0</v>
      </c>
      <c r="Z8" s="5" t="s">
        <v>4870</v>
      </c>
      <c r="AA8" s="17">
        <v>3.63</v>
      </c>
      <c r="AB8" s="5" t="s">
        <v>14981</v>
      </c>
      <c r="AC8" s="17">
        <v>0</v>
      </c>
      <c r="AD8" s="5" t="s">
        <v>14032</v>
      </c>
      <c r="AE8" s="17">
        <v>0</v>
      </c>
      <c r="AF8" s="5" t="s">
        <v>3788</v>
      </c>
      <c r="AG8" s="17">
        <v>0</v>
      </c>
      <c r="AH8" s="5" t="s">
        <v>3788</v>
      </c>
      <c r="AI8" s="17">
        <v>0</v>
      </c>
      <c r="AJ8" s="5" t="s">
        <v>9957</v>
      </c>
      <c r="AK8" s="17">
        <v>0</v>
      </c>
      <c r="AL8" s="5" t="s">
        <v>4862</v>
      </c>
      <c r="AM8" s="17">
        <v>1</v>
      </c>
      <c r="AN8" s="5" t="s">
        <v>137</v>
      </c>
      <c r="AO8" s="17">
        <v>0</v>
      </c>
      <c r="AP8" s="5" t="s">
        <v>8200</v>
      </c>
      <c r="AQ8" s="17">
        <v>1</v>
      </c>
      <c r="AR8" s="5" t="s">
        <v>137</v>
      </c>
      <c r="AS8" s="17">
        <v>1.17</v>
      </c>
      <c r="AT8" s="5" t="s">
        <v>14982</v>
      </c>
      <c r="AU8" s="17">
        <v>5.26</v>
      </c>
      <c r="AV8" s="5" t="s">
        <v>14983</v>
      </c>
      <c r="AW8" s="17">
        <v>3.88</v>
      </c>
      <c r="AX8" s="5" t="s">
        <v>14489</v>
      </c>
      <c r="AY8" s="17">
        <v>2.71</v>
      </c>
      <c r="AZ8" s="5" t="s">
        <v>14984</v>
      </c>
      <c r="BA8" s="17">
        <v>1.96</v>
      </c>
      <c r="BB8" s="5" t="s">
        <v>14985</v>
      </c>
      <c r="BC8" s="17">
        <v>0</v>
      </c>
      <c r="BD8" s="5" t="s">
        <v>9496</v>
      </c>
      <c r="BE8" s="17">
        <v>0</v>
      </c>
      <c r="BF8" s="5" t="s">
        <v>3786</v>
      </c>
      <c r="BG8" s="17">
        <v>0</v>
      </c>
      <c r="BH8" s="5" t="s">
        <v>14658</v>
      </c>
      <c r="BI8" s="17">
        <v>0</v>
      </c>
      <c r="BJ8" s="5" t="s">
        <v>4999</v>
      </c>
      <c r="BK8" s="17">
        <v>0</v>
      </c>
      <c r="BL8" s="5" t="s">
        <v>3782</v>
      </c>
      <c r="BM8" s="17">
        <v>1</v>
      </c>
      <c r="BN8" s="5" t="s">
        <v>14950</v>
      </c>
      <c r="BO8" s="17">
        <v>0</v>
      </c>
      <c r="BP8" s="5" t="s">
        <v>14986</v>
      </c>
      <c r="BQ8" s="17">
        <v>5.0599999999999996</v>
      </c>
      <c r="BR8" s="5" t="s">
        <v>14987</v>
      </c>
      <c r="BS8" s="17">
        <v>6.48</v>
      </c>
      <c r="BT8" s="5" t="s">
        <v>14988</v>
      </c>
      <c r="BU8" s="17">
        <v>10.59</v>
      </c>
      <c r="BV8" s="5" t="s">
        <v>14048</v>
      </c>
      <c r="BW8" s="17">
        <v>0</v>
      </c>
      <c r="BX8" s="5" t="s">
        <v>4862</v>
      </c>
      <c r="BY8" s="17">
        <v>0</v>
      </c>
      <c r="BZ8" s="5" t="s">
        <v>5101</v>
      </c>
      <c r="CA8" s="17">
        <v>1</v>
      </c>
      <c r="CB8" s="5" t="s">
        <v>137</v>
      </c>
      <c r="CC8" s="17">
        <v>17.3</v>
      </c>
      <c r="CD8" s="5" t="s">
        <v>14989</v>
      </c>
      <c r="CE8" s="17">
        <v>0</v>
      </c>
      <c r="CF8" s="5" t="s">
        <v>3325</v>
      </c>
      <c r="CG8" s="17">
        <v>0</v>
      </c>
      <c r="CH8" s="5" t="s">
        <v>9940</v>
      </c>
      <c r="CI8" s="17">
        <v>9.9700000000000006</v>
      </c>
      <c r="CJ8" s="5" t="s">
        <v>13296</v>
      </c>
      <c r="CK8" s="17">
        <v>5.96</v>
      </c>
      <c r="CL8" s="5" t="s">
        <v>14990</v>
      </c>
      <c r="CM8" s="17">
        <v>1.18</v>
      </c>
      <c r="CN8" s="5" t="s">
        <v>14991</v>
      </c>
      <c r="CO8" s="17">
        <v>4.22</v>
      </c>
      <c r="CP8" s="5" t="s">
        <v>14992</v>
      </c>
      <c r="CQ8" s="17">
        <v>1.7</v>
      </c>
      <c r="CR8" s="5" t="s">
        <v>14993</v>
      </c>
      <c r="CS8" s="17">
        <v>2.54</v>
      </c>
      <c r="CT8" s="5" t="s">
        <v>14994</v>
      </c>
      <c r="CU8" s="17">
        <v>5.14</v>
      </c>
      <c r="CV8" s="5" t="s">
        <v>14995</v>
      </c>
      <c r="CW8" s="17">
        <v>20.23</v>
      </c>
      <c r="CX8" s="5" t="s">
        <v>14996</v>
      </c>
      <c r="CY8" s="17">
        <v>1.4</v>
      </c>
      <c r="CZ8" s="5" t="s">
        <v>4421</v>
      </c>
      <c r="DA8" s="17">
        <v>2.6</v>
      </c>
      <c r="DB8" s="5" t="s">
        <v>14997</v>
      </c>
      <c r="DC8" s="17">
        <v>6.72</v>
      </c>
      <c r="DD8" s="5" t="s">
        <v>14964</v>
      </c>
      <c r="DE8" s="17">
        <v>1</v>
      </c>
      <c r="DF8" s="5" t="s">
        <v>137</v>
      </c>
      <c r="DG8" s="17">
        <v>5.9</v>
      </c>
      <c r="DH8" s="5" t="s">
        <v>14998</v>
      </c>
      <c r="DI8" s="17">
        <v>15</v>
      </c>
      <c r="DJ8" s="5" t="s">
        <v>15230</v>
      </c>
      <c r="DK8" s="17">
        <v>0</v>
      </c>
      <c r="DL8" s="5" t="s">
        <v>3477</v>
      </c>
      <c r="DM8" s="17">
        <v>1.06</v>
      </c>
      <c r="DN8" s="5" t="s">
        <v>14999</v>
      </c>
      <c r="DO8" s="17">
        <v>22.31</v>
      </c>
      <c r="DP8" s="5" t="s">
        <v>15000</v>
      </c>
      <c r="DQ8" s="17">
        <v>1.68</v>
      </c>
      <c r="DR8" s="5" t="s">
        <v>15001</v>
      </c>
      <c r="DS8" s="17">
        <v>68.33</v>
      </c>
      <c r="DT8" s="5" t="s">
        <v>15002</v>
      </c>
      <c r="DU8" s="17">
        <v>1.46</v>
      </c>
      <c r="DV8" s="5" t="s">
        <v>15003</v>
      </c>
      <c r="DW8" s="17">
        <v>1.64</v>
      </c>
      <c r="DX8" s="5" t="s">
        <v>15004</v>
      </c>
      <c r="DY8" s="17">
        <v>2.44</v>
      </c>
      <c r="DZ8" s="5" t="s">
        <v>15005</v>
      </c>
      <c r="EA8" s="17">
        <v>4.2699999999999996</v>
      </c>
      <c r="EB8" s="5" t="s">
        <v>15006</v>
      </c>
      <c r="EC8" s="19">
        <v>22</v>
      </c>
      <c r="ED8" s="22" t="s">
        <v>14976</v>
      </c>
    </row>
    <row r="9" spans="1:134" ht="15">
      <c r="A9" s="17" t="s">
        <v>12328</v>
      </c>
      <c r="B9" s="18" t="s">
        <v>12329</v>
      </c>
      <c r="C9" s="17">
        <v>2257272</v>
      </c>
      <c r="D9" s="5">
        <v>2257416</v>
      </c>
      <c r="E9" s="17">
        <v>1.69</v>
      </c>
      <c r="F9" s="5" t="s">
        <v>12330</v>
      </c>
      <c r="G9" s="17">
        <v>0</v>
      </c>
      <c r="H9" s="5" t="s">
        <v>4847</v>
      </c>
      <c r="I9" s="17">
        <v>1</v>
      </c>
      <c r="J9" s="5" t="s">
        <v>137</v>
      </c>
      <c r="K9" s="17">
        <v>1.42</v>
      </c>
      <c r="L9" s="5" t="s">
        <v>12331</v>
      </c>
      <c r="M9" s="17">
        <v>0</v>
      </c>
      <c r="N9" s="5" t="s">
        <v>12332</v>
      </c>
      <c r="O9" s="17">
        <v>1</v>
      </c>
      <c r="P9" s="5" t="s">
        <v>137</v>
      </c>
      <c r="Q9" s="17">
        <v>12.49</v>
      </c>
      <c r="R9" s="5" t="s">
        <v>12333</v>
      </c>
      <c r="S9" s="17">
        <v>1.05</v>
      </c>
      <c r="T9" s="5" t="s">
        <v>12334</v>
      </c>
      <c r="U9" s="17">
        <v>0</v>
      </c>
      <c r="V9" s="5" t="s">
        <v>4399</v>
      </c>
      <c r="W9" s="17">
        <v>5.96</v>
      </c>
      <c r="X9" s="5" t="s">
        <v>12335</v>
      </c>
      <c r="Y9" s="17">
        <v>1.64</v>
      </c>
      <c r="Z9" s="5" t="s">
        <v>12336</v>
      </c>
      <c r="AA9" s="17">
        <v>3.74</v>
      </c>
      <c r="AB9" s="5" t="s">
        <v>12337</v>
      </c>
      <c r="AC9" s="17">
        <v>2.91</v>
      </c>
      <c r="AD9" s="5" t="s">
        <v>12338</v>
      </c>
      <c r="AE9" s="17">
        <v>1.1000000000000001</v>
      </c>
      <c r="AF9" s="5" t="s">
        <v>12339</v>
      </c>
      <c r="AG9" s="17">
        <v>1.18</v>
      </c>
      <c r="AH9" s="5" t="s">
        <v>12340</v>
      </c>
      <c r="AI9" s="17">
        <v>1.29</v>
      </c>
      <c r="AJ9" s="5" t="s">
        <v>12341</v>
      </c>
      <c r="AK9" s="17">
        <v>1.01</v>
      </c>
      <c r="AL9" s="5" t="s">
        <v>12342</v>
      </c>
      <c r="AM9" s="17">
        <v>1.23</v>
      </c>
      <c r="AN9" s="5" t="s">
        <v>12343</v>
      </c>
      <c r="AO9" s="17">
        <v>1.08</v>
      </c>
      <c r="AP9" s="5" t="s">
        <v>12344</v>
      </c>
      <c r="AQ9" s="17">
        <v>2.97</v>
      </c>
      <c r="AR9" s="5" t="s">
        <v>12345</v>
      </c>
      <c r="AS9" s="17">
        <v>1.18</v>
      </c>
      <c r="AT9" s="5" t="s">
        <v>12346</v>
      </c>
      <c r="AU9" s="17">
        <v>1.28</v>
      </c>
      <c r="AV9" s="5" t="s">
        <v>12347</v>
      </c>
      <c r="AW9" s="17">
        <v>1.62</v>
      </c>
      <c r="AX9" s="5" t="s">
        <v>12348</v>
      </c>
      <c r="AY9" s="17">
        <v>0</v>
      </c>
      <c r="AZ9" s="5" t="s">
        <v>12349</v>
      </c>
      <c r="BA9" s="17">
        <v>1.86</v>
      </c>
      <c r="BB9" s="5" t="s">
        <v>12350</v>
      </c>
      <c r="BC9" s="17">
        <v>0</v>
      </c>
      <c r="BD9" s="5" t="s">
        <v>3325</v>
      </c>
      <c r="BE9" s="17">
        <v>24</v>
      </c>
      <c r="BF9" s="5" t="s">
        <v>12351</v>
      </c>
      <c r="BG9" s="17">
        <v>11.15</v>
      </c>
      <c r="BH9" s="5" t="s">
        <v>12352</v>
      </c>
      <c r="BI9" s="17">
        <v>13.3</v>
      </c>
      <c r="BJ9" s="5" t="s">
        <v>12353</v>
      </c>
      <c r="BK9" s="17">
        <v>9.64</v>
      </c>
      <c r="BL9" s="5" t="s">
        <v>12354</v>
      </c>
      <c r="BM9" s="17">
        <v>0</v>
      </c>
      <c r="BN9" s="5" t="s">
        <v>8939</v>
      </c>
      <c r="BO9" s="17">
        <v>0</v>
      </c>
      <c r="BP9" s="5" t="s">
        <v>8507</v>
      </c>
      <c r="BQ9" s="17">
        <v>1.28</v>
      </c>
      <c r="BR9" s="5" t="s">
        <v>12355</v>
      </c>
      <c r="BS9" s="17">
        <v>2.5299999999999998</v>
      </c>
      <c r="BT9" s="5" t="s">
        <v>12356</v>
      </c>
      <c r="BU9" s="17">
        <v>1.92</v>
      </c>
      <c r="BV9" s="5" t="s">
        <v>12357</v>
      </c>
      <c r="BW9" s="17">
        <v>1.07</v>
      </c>
      <c r="BX9" s="5" t="s">
        <v>12358</v>
      </c>
      <c r="BY9" s="17">
        <v>21.01</v>
      </c>
      <c r="BZ9" s="5" t="s">
        <v>12359</v>
      </c>
      <c r="CA9" s="17">
        <v>8.52</v>
      </c>
      <c r="CB9" s="5" t="s">
        <v>12360</v>
      </c>
      <c r="CC9" s="17">
        <v>0</v>
      </c>
      <c r="CD9" s="5" t="s">
        <v>3674</v>
      </c>
      <c r="CE9" s="17">
        <v>9.1199999999999992</v>
      </c>
      <c r="CF9" s="5" t="s">
        <v>12361</v>
      </c>
      <c r="CG9" s="17">
        <v>124.82</v>
      </c>
      <c r="CH9" s="5" t="s">
        <v>12362</v>
      </c>
      <c r="CI9" s="17">
        <v>13.7</v>
      </c>
      <c r="CJ9" s="5" t="s">
        <v>12363</v>
      </c>
      <c r="CK9" s="17">
        <v>3.49</v>
      </c>
      <c r="CL9" s="5" t="s">
        <v>12364</v>
      </c>
      <c r="CM9" s="17">
        <v>8.74</v>
      </c>
      <c r="CN9" s="5" t="s">
        <v>12365</v>
      </c>
      <c r="CO9" s="17">
        <v>11.88</v>
      </c>
      <c r="CP9" s="5" t="s">
        <v>12366</v>
      </c>
      <c r="CQ9" s="17">
        <v>4.9800000000000004</v>
      </c>
      <c r="CR9" s="5" t="s">
        <v>12367</v>
      </c>
      <c r="CS9" s="17">
        <v>14.95</v>
      </c>
      <c r="CT9" s="5" t="s">
        <v>12368</v>
      </c>
      <c r="CU9" s="17">
        <v>1.23</v>
      </c>
      <c r="CV9" s="5" t="s">
        <v>12369</v>
      </c>
      <c r="CW9" s="17">
        <v>1.04</v>
      </c>
      <c r="CX9" s="5" t="s">
        <v>12370</v>
      </c>
      <c r="CY9" s="17">
        <v>1</v>
      </c>
      <c r="CZ9" s="5" t="s">
        <v>137</v>
      </c>
      <c r="DA9" s="17">
        <v>27.25</v>
      </c>
      <c r="DB9" s="5" t="s">
        <v>12371</v>
      </c>
      <c r="DC9" s="17">
        <v>0</v>
      </c>
      <c r="DD9" s="5" t="s">
        <v>2075</v>
      </c>
      <c r="DE9" s="17">
        <v>1.7</v>
      </c>
      <c r="DF9" s="5" t="s">
        <v>12372</v>
      </c>
      <c r="DG9" s="17">
        <v>3.46</v>
      </c>
      <c r="DH9" s="5" t="s">
        <v>12373</v>
      </c>
      <c r="DI9" s="17">
        <v>1.72</v>
      </c>
      <c r="DJ9" s="5" t="s">
        <v>15196</v>
      </c>
      <c r="DK9" s="17">
        <v>1</v>
      </c>
      <c r="DL9" s="5" t="s">
        <v>137</v>
      </c>
      <c r="DM9" s="17">
        <v>1</v>
      </c>
      <c r="DN9" s="5" t="s">
        <v>12374</v>
      </c>
      <c r="DO9" s="17">
        <v>1.7</v>
      </c>
      <c r="DP9" s="5" t="s">
        <v>12375</v>
      </c>
      <c r="DQ9" s="17">
        <v>1.03</v>
      </c>
      <c r="DR9" s="5" t="s">
        <v>12376</v>
      </c>
      <c r="DS9" s="17">
        <v>1.82</v>
      </c>
      <c r="DT9" s="5" t="s">
        <v>12377</v>
      </c>
      <c r="DU9" s="17">
        <v>1.89</v>
      </c>
      <c r="DV9" s="5" t="s">
        <v>12378</v>
      </c>
      <c r="DW9" s="17">
        <v>2.79</v>
      </c>
      <c r="DX9" s="5" t="s">
        <v>12379</v>
      </c>
      <c r="DY9" s="17">
        <v>4.37</v>
      </c>
      <c r="DZ9" s="5" t="s">
        <v>12380</v>
      </c>
      <c r="EA9" s="17">
        <v>5.69</v>
      </c>
      <c r="EB9" s="5" t="s">
        <v>12381</v>
      </c>
      <c r="EC9" s="19">
        <v>21</v>
      </c>
      <c r="ED9" s="20" t="s">
        <v>12329</v>
      </c>
    </row>
    <row r="10" spans="1:134" ht="15">
      <c r="A10" s="17" t="s">
        <v>14322</v>
      </c>
      <c r="B10" s="21" t="s">
        <v>14323</v>
      </c>
      <c r="C10" s="17">
        <v>1442861</v>
      </c>
      <c r="D10" s="5">
        <v>1443042</v>
      </c>
      <c r="E10" s="17">
        <v>1.34</v>
      </c>
      <c r="F10" s="5" t="s">
        <v>14324</v>
      </c>
      <c r="G10" s="17">
        <v>1.24</v>
      </c>
      <c r="H10" s="5" t="s">
        <v>14325</v>
      </c>
      <c r="I10" s="17">
        <v>0</v>
      </c>
      <c r="J10" s="5" t="s">
        <v>6792</v>
      </c>
      <c r="K10" s="17">
        <v>1.24</v>
      </c>
      <c r="L10" s="5" t="s">
        <v>14326</v>
      </c>
      <c r="M10" s="17">
        <v>1.1200000000000001</v>
      </c>
      <c r="N10" s="5" t="s">
        <v>14327</v>
      </c>
      <c r="O10" s="17">
        <v>1.63</v>
      </c>
      <c r="P10" s="5" t="s">
        <v>1904</v>
      </c>
      <c r="Q10" s="17">
        <v>4.46</v>
      </c>
      <c r="R10" s="5" t="s">
        <v>14328</v>
      </c>
      <c r="S10" s="17">
        <v>1.01</v>
      </c>
      <c r="T10" s="5" t="s">
        <v>14329</v>
      </c>
      <c r="U10" s="17">
        <v>1.06</v>
      </c>
      <c r="V10" s="5" t="s">
        <v>14330</v>
      </c>
      <c r="W10" s="17">
        <v>1.41</v>
      </c>
      <c r="X10" s="5" t="s">
        <v>14331</v>
      </c>
      <c r="Y10" s="17">
        <v>3.11</v>
      </c>
      <c r="Z10" s="5" t="s">
        <v>14332</v>
      </c>
      <c r="AA10" s="17">
        <v>10.41</v>
      </c>
      <c r="AB10" s="5" t="s">
        <v>14333</v>
      </c>
      <c r="AC10" s="17">
        <v>36.950000000000003</v>
      </c>
      <c r="AD10" s="5" t="s">
        <v>14334</v>
      </c>
      <c r="AE10" s="17">
        <v>1.22</v>
      </c>
      <c r="AF10" s="5" t="s">
        <v>14335</v>
      </c>
      <c r="AG10" s="17">
        <v>1.51</v>
      </c>
      <c r="AH10" s="5" t="s">
        <v>14336</v>
      </c>
      <c r="AI10" s="17">
        <v>6.91</v>
      </c>
      <c r="AJ10" s="5" t="s">
        <v>14337</v>
      </c>
      <c r="AK10" s="17">
        <v>4.32</v>
      </c>
      <c r="AL10" s="5" t="s">
        <v>14338</v>
      </c>
      <c r="AM10" s="17">
        <v>1.59</v>
      </c>
      <c r="AN10" s="5" t="s">
        <v>14339</v>
      </c>
      <c r="AO10" s="17">
        <v>1.1200000000000001</v>
      </c>
      <c r="AP10" s="5" t="s">
        <v>14340</v>
      </c>
      <c r="AQ10" s="17">
        <v>1.1399999999999999</v>
      </c>
      <c r="AR10" s="5" t="s">
        <v>14341</v>
      </c>
      <c r="AS10" s="17">
        <v>3.15</v>
      </c>
      <c r="AT10" s="5" t="s">
        <v>14342</v>
      </c>
      <c r="AU10" s="17">
        <v>1.29</v>
      </c>
      <c r="AV10" s="5" t="s">
        <v>14343</v>
      </c>
      <c r="AW10" s="17">
        <v>1.69</v>
      </c>
      <c r="AX10" s="5" t="s">
        <v>14344</v>
      </c>
      <c r="AY10" s="17">
        <v>9.98</v>
      </c>
      <c r="AZ10" s="5" t="s">
        <v>14345</v>
      </c>
      <c r="BA10" s="17">
        <v>1.1499999999999999</v>
      </c>
      <c r="BB10" s="5" t="s">
        <v>14346</v>
      </c>
      <c r="BC10" s="17">
        <v>1.44</v>
      </c>
      <c r="BD10" s="5" t="s">
        <v>14347</v>
      </c>
      <c r="BE10" s="17">
        <v>3.33</v>
      </c>
      <c r="BF10" s="5" t="s">
        <v>14348</v>
      </c>
      <c r="BG10" s="17">
        <v>2.31</v>
      </c>
      <c r="BH10" s="5" t="s">
        <v>14349</v>
      </c>
      <c r="BI10" s="17">
        <v>2.0299999999999998</v>
      </c>
      <c r="BJ10" s="5" t="s">
        <v>14350</v>
      </c>
      <c r="BK10" s="17">
        <v>2.84</v>
      </c>
      <c r="BL10" s="5" t="s">
        <v>14351</v>
      </c>
      <c r="BM10" s="17">
        <v>1.62</v>
      </c>
      <c r="BN10" s="5" t="s">
        <v>14352</v>
      </c>
      <c r="BO10" s="17">
        <v>1.57</v>
      </c>
      <c r="BP10" s="5" t="s">
        <v>14353</v>
      </c>
      <c r="BQ10" s="17">
        <v>2.5499999999999998</v>
      </c>
      <c r="BR10" s="5" t="s">
        <v>14354</v>
      </c>
      <c r="BS10" s="17">
        <v>3.32</v>
      </c>
      <c r="BT10" s="5" t="s">
        <v>14355</v>
      </c>
      <c r="BU10" s="17">
        <v>4.0599999999999996</v>
      </c>
      <c r="BV10" s="5" t="s">
        <v>14356</v>
      </c>
      <c r="BW10" s="17">
        <v>2.27</v>
      </c>
      <c r="BX10" s="5" t="s">
        <v>14357</v>
      </c>
      <c r="BY10" s="17">
        <v>6.74</v>
      </c>
      <c r="BZ10" s="5" t="s">
        <v>14358</v>
      </c>
      <c r="CA10" s="17">
        <v>6.41</v>
      </c>
      <c r="CB10" s="5" t="s">
        <v>14359</v>
      </c>
      <c r="CC10" s="17">
        <v>14.92</v>
      </c>
      <c r="CD10" s="5" t="s">
        <v>14360</v>
      </c>
      <c r="CE10" s="17">
        <v>13.67</v>
      </c>
      <c r="CF10" s="5" t="s">
        <v>14361</v>
      </c>
      <c r="CG10" s="17">
        <v>1.07</v>
      </c>
      <c r="CH10" s="5" t="s">
        <v>14362</v>
      </c>
      <c r="CI10" s="17">
        <v>1.4</v>
      </c>
      <c r="CJ10" s="5" t="s">
        <v>14363</v>
      </c>
      <c r="CK10" s="17">
        <v>1.56</v>
      </c>
      <c r="CL10" s="5" t="s">
        <v>14364</v>
      </c>
      <c r="CM10" s="17">
        <v>5.64</v>
      </c>
      <c r="CN10" s="5" t="s">
        <v>14365</v>
      </c>
      <c r="CO10" s="17">
        <v>1.85</v>
      </c>
      <c r="CP10" s="5" t="s">
        <v>14366</v>
      </c>
      <c r="CQ10" s="17">
        <v>1.96</v>
      </c>
      <c r="CR10" s="5" t="s">
        <v>14367</v>
      </c>
      <c r="CS10" s="17">
        <v>5.25</v>
      </c>
      <c r="CT10" s="5" t="s">
        <v>14368</v>
      </c>
      <c r="CU10" s="17">
        <v>2.88</v>
      </c>
      <c r="CV10" s="5" t="s">
        <v>14369</v>
      </c>
      <c r="CW10" s="17">
        <v>5.03</v>
      </c>
      <c r="CX10" s="5" t="s">
        <v>14370</v>
      </c>
      <c r="CY10" s="17">
        <v>10.31</v>
      </c>
      <c r="CZ10" s="5" t="s">
        <v>14371</v>
      </c>
      <c r="DA10" s="17">
        <v>2.33</v>
      </c>
      <c r="DB10" s="5" t="s">
        <v>14372</v>
      </c>
      <c r="DC10" s="17">
        <v>1.33</v>
      </c>
      <c r="DD10" s="5" t="s">
        <v>14373</v>
      </c>
      <c r="DE10" s="17">
        <v>2.17</v>
      </c>
      <c r="DF10" s="5" t="s">
        <v>14374</v>
      </c>
      <c r="DG10" s="17">
        <v>1.26</v>
      </c>
      <c r="DH10" s="5" t="s">
        <v>14375</v>
      </c>
      <c r="DI10" s="17">
        <v>1.81</v>
      </c>
      <c r="DJ10" s="5" t="s">
        <v>15223</v>
      </c>
      <c r="DK10" s="17">
        <v>1.6</v>
      </c>
      <c r="DL10" s="5" t="s">
        <v>14376</v>
      </c>
      <c r="DM10" s="17">
        <v>1.44</v>
      </c>
      <c r="DN10" s="5" t="s">
        <v>14377</v>
      </c>
      <c r="DO10" s="17">
        <v>1.69</v>
      </c>
      <c r="DP10" s="5" t="s">
        <v>14378</v>
      </c>
      <c r="DQ10" s="17">
        <v>5.55</v>
      </c>
      <c r="DR10" s="5" t="s">
        <v>14379</v>
      </c>
      <c r="DS10" s="17">
        <v>3.12</v>
      </c>
      <c r="DT10" s="5" t="s">
        <v>14380</v>
      </c>
      <c r="DU10" s="17">
        <v>1.42</v>
      </c>
      <c r="DV10" s="5" t="s">
        <v>14381</v>
      </c>
      <c r="DW10" s="17">
        <v>2.73</v>
      </c>
      <c r="DX10" s="5" t="s">
        <v>14382</v>
      </c>
      <c r="DY10" s="17">
        <v>1.96</v>
      </c>
      <c r="DZ10" s="5" t="s">
        <v>14383</v>
      </c>
      <c r="EA10" s="17">
        <v>2.99</v>
      </c>
      <c r="EB10" s="5" t="s">
        <v>14384</v>
      </c>
      <c r="EC10" s="19">
        <v>21</v>
      </c>
      <c r="ED10" s="22" t="s">
        <v>14323</v>
      </c>
    </row>
    <row r="11" spans="1:134" ht="15">
      <c r="A11" s="17" t="s">
        <v>8293</v>
      </c>
      <c r="B11" s="18" t="s">
        <v>8294</v>
      </c>
      <c r="C11" s="17">
        <v>643211</v>
      </c>
      <c r="D11" s="5">
        <v>643332</v>
      </c>
      <c r="E11" s="17">
        <v>1.43</v>
      </c>
      <c r="F11" s="5" t="s">
        <v>8295</v>
      </c>
      <c r="G11" s="17">
        <v>1.2</v>
      </c>
      <c r="H11" s="5" t="s">
        <v>8296</v>
      </c>
      <c r="I11" s="17">
        <v>3.67</v>
      </c>
      <c r="J11" s="5" t="s">
        <v>8297</v>
      </c>
      <c r="K11" s="17">
        <v>1.56</v>
      </c>
      <c r="L11" s="5" t="s">
        <v>8298</v>
      </c>
      <c r="M11" s="17">
        <v>1.36</v>
      </c>
      <c r="N11" s="5" t="s">
        <v>8299</v>
      </c>
      <c r="O11" s="17">
        <v>1.71</v>
      </c>
      <c r="P11" s="5" t="s">
        <v>8300</v>
      </c>
      <c r="Q11" s="17">
        <v>1.35</v>
      </c>
      <c r="R11" s="5" t="s">
        <v>8301</v>
      </c>
      <c r="S11" s="17">
        <v>1.79</v>
      </c>
      <c r="T11" s="5" t="s">
        <v>8302</v>
      </c>
      <c r="U11" s="17">
        <v>1.37</v>
      </c>
      <c r="V11" s="5" t="s">
        <v>8303</v>
      </c>
      <c r="W11" s="17">
        <v>1.38</v>
      </c>
      <c r="X11" s="5" t="s">
        <v>8304</v>
      </c>
      <c r="Y11" s="17">
        <v>2.83</v>
      </c>
      <c r="Z11" s="5" t="s">
        <v>8305</v>
      </c>
      <c r="AA11" s="17">
        <v>12.52</v>
      </c>
      <c r="AB11" s="5" t="s">
        <v>8306</v>
      </c>
      <c r="AC11" s="17">
        <v>1.8</v>
      </c>
      <c r="AD11" s="5" t="s">
        <v>8307</v>
      </c>
      <c r="AE11" s="17">
        <v>1.27</v>
      </c>
      <c r="AF11" s="5" t="s">
        <v>8308</v>
      </c>
      <c r="AG11" s="17">
        <v>2.31</v>
      </c>
      <c r="AH11" s="5" t="s">
        <v>8309</v>
      </c>
      <c r="AI11" s="17">
        <v>1.2</v>
      </c>
      <c r="AJ11" s="5" t="s">
        <v>8310</v>
      </c>
      <c r="AK11" s="17">
        <v>1.1000000000000001</v>
      </c>
      <c r="AL11" s="5" t="s">
        <v>8311</v>
      </c>
      <c r="AM11" s="17">
        <v>1.07</v>
      </c>
      <c r="AN11" s="5" t="s">
        <v>8312</v>
      </c>
      <c r="AO11" s="17">
        <v>1.95</v>
      </c>
      <c r="AP11" s="5" t="s">
        <v>8313</v>
      </c>
      <c r="AQ11" s="17">
        <v>1.3</v>
      </c>
      <c r="AR11" s="5" t="s">
        <v>8314</v>
      </c>
      <c r="AS11" s="17">
        <v>1.34</v>
      </c>
      <c r="AT11" s="5" t="s">
        <v>8315</v>
      </c>
      <c r="AU11" s="17">
        <v>3.71</v>
      </c>
      <c r="AV11" s="5" t="s">
        <v>8316</v>
      </c>
      <c r="AW11" s="17">
        <v>6.59</v>
      </c>
      <c r="AX11" s="5" t="s">
        <v>8317</v>
      </c>
      <c r="AY11" s="17">
        <v>4.93</v>
      </c>
      <c r="AZ11" s="5" t="s">
        <v>8318</v>
      </c>
      <c r="BA11" s="17">
        <v>1.47</v>
      </c>
      <c r="BB11" s="5" t="s">
        <v>8319</v>
      </c>
      <c r="BC11" s="17">
        <v>1.62</v>
      </c>
      <c r="BD11" s="5" t="s">
        <v>8320</v>
      </c>
      <c r="BE11" s="17">
        <v>2.04</v>
      </c>
      <c r="BF11" s="5" t="s">
        <v>8321</v>
      </c>
      <c r="BG11" s="17">
        <v>2.85</v>
      </c>
      <c r="BH11" s="5" t="s">
        <v>8322</v>
      </c>
      <c r="BI11" s="17">
        <v>4.3499999999999996</v>
      </c>
      <c r="BJ11" s="5" t="s">
        <v>8323</v>
      </c>
      <c r="BK11" s="17">
        <v>3.57</v>
      </c>
      <c r="BL11" s="5" t="s">
        <v>8324</v>
      </c>
      <c r="BM11" s="17">
        <v>1.49</v>
      </c>
      <c r="BN11" s="5" t="s">
        <v>8325</v>
      </c>
      <c r="BO11" s="17">
        <v>1.22</v>
      </c>
      <c r="BP11" s="5" t="s">
        <v>8326</v>
      </c>
      <c r="BQ11" s="17">
        <v>3.58</v>
      </c>
      <c r="BR11" s="5" t="s">
        <v>8327</v>
      </c>
      <c r="BS11" s="17">
        <v>4.78</v>
      </c>
      <c r="BT11" s="5" t="s">
        <v>8328</v>
      </c>
      <c r="BU11" s="17">
        <v>2.14</v>
      </c>
      <c r="BV11" s="5" t="s">
        <v>8329</v>
      </c>
      <c r="BW11" s="17">
        <v>1.53</v>
      </c>
      <c r="BX11" s="5" t="s">
        <v>8330</v>
      </c>
      <c r="BY11" s="17">
        <v>1.55</v>
      </c>
      <c r="BZ11" s="5" t="s">
        <v>8331</v>
      </c>
      <c r="CA11" s="17">
        <v>1.22</v>
      </c>
      <c r="CB11" s="5" t="s">
        <v>8332</v>
      </c>
      <c r="CC11" s="17">
        <v>1.01</v>
      </c>
      <c r="CD11" s="5" t="s">
        <v>8333</v>
      </c>
      <c r="CE11" s="17">
        <v>1.25</v>
      </c>
      <c r="CF11" s="5" t="s">
        <v>8334</v>
      </c>
      <c r="CG11" s="17">
        <v>1.27</v>
      </c>
      <c r="CH11" s="5" t="s">
        <v>8335</v>
      </c>
      <c r="CI11" s="17">
        <v>11.94</v>
      </c>
      <c r="CJ11" s="5" t="s">
        <v>8336</v>
      </c>
      <c r="CK11" s="17">
        <v>3.02</v>
      </c>
      <c r="CL11" s="5" t="s">
        <v>8337</v>
      </c>
      <c r="CM11" s="17">
        <v>3.86</v>
      </c>
      <c r="CN11" s="5" t="s">
        <v>8338</v>
      </c>
      <c r="CO11" s="17">
        <v>5.99</v>
      </c>
      <c r="CP11" s="5" t="s">
        <v>8339</v>
      </c>
      <c r="CQ11" s="17">
        <v>5</v>
      </c>
      <c r="CR11" s="5" t="s">
        <v>8340</v>
      </c>
      <c r="CS11" s="17">
        <v>4.58</v>
      </c>
      <c r="CT11" s="5" t="s">
        <v>8341</v>
      </c>
      <c r="CU11" s="17">
        <v>2.04</v>
      </c>
      <c r="CV11" s="5" t="s">
        <v>8342</v>
      </c>
      <c r="CW11" s="17">
        <v>1.0900000000000001</v>
      </c>
      <c r="CX11" s="5" t="s">
        <v>8343</v>
      </c>
      <c r="CY11" s="17">
        <v>4.18</v>
      </c>
      <c r="CZ11" s="5" t="s">
        <v>8344</v>
      </c>
      <c r="DA11" s="17">
        <v>1.61</v>
      </c>
      <c r="DB11" s="5" t="s">
        <v>8345</v>
      </c>
      <c r="DC11" s="17">
        <v>11.95</v>
      </c>
      <c r="DD11" s="5" t="s">
        <v>8346</v>
      </c>
      <c r="DE11" s="17">
        <v>1</v>
      </c>
      <c r="DF11" s="5" t="s">
        <v>137</v>
      </c>
      <c r="DG11" s="17">
        <v>1.37</v>
      </c>
      <c r="DH11" s="5" t="s">
        <v>8347</v>
      </c>
      <c r="DI11" s="17">
        <v>8.3699999999999992</v>
      </c>
      <c r="DJ11" s="5" t="s">
        <v>15138</v>
      </c>
      <c r="DK11" s="17">
        <v>1.63</v>
      </c>
      <c r="DL11" s="5" t="s">
        <v>8348</v>
      </c>
      <c r="DM11" s="17">
        <v>0</v>
      </c>
      <c r="DN11" s="5" t="s">
        <v>8349</v>
      </c>
      <c r="DO11" s="17">
        <v>2.5299999999999998</v>
      </c>
      <c r="DP11" s="5" t="s">
        <v>8350</v>
      </c>
      <c r="DQ11" s="17">
        <v>1.63</v>
      </c>
      <c r="DR11" s="5" t="s">
        <v>8351</v>
      </c>
      <c r="DS11" s="17">
        <v>4.07</v>
      </c>
      <c r="DT11" s="5" t="s">
        <v>8352</v>
      </c>
      <c r="DU11" s="17">
        <v>2.98</v>
      </c>
      <c r="DV11" s="5" t="s">
        <v>8353</v>
      </c>
      <c r="DW11" s="17">
        <v>1.21</v>
      </c>
      <c r="DX11" s="5" t="s">
        <v>8354</v>
      </c>
      <c r="DY11" s="17">
        <v>3.42</v>
      </c>
      <c r="DZ11" s="5" t="s">
        <v>8355</v>
      </c>
      <c r="EA11" s="17">
        <v>0</v>
      </c>
      <c r="EB11" s="5" t="s">
        <v>8356</v>
      </c>
      <c r="EC11" s="19">
        <v>20</v>
      </c>
      <c r="ED11" s="20" t="s">
        <v>8294</v>
      </c>
    </row>
    <row r="12" spans="1:134" ht="15">
      <c r="A12" s="17" t="s">
        <v>13328</v>
      </c>
      <c r="B12" s="21" t="s">
        <v>13329</v>
      </c>
      <c r="C12" s="17">
        <v>120784</v>
      </c>
      <c r="D12" s="5">
        <v>120897</v>
      </c>
      <c r="E12" s="17">
        <v>1.87</v>
      </c>
      <c r="F12" s="5" t="s">
        <v>13330</v>
      </c>
      <c r="G12" s="17">
        <v>1.78</v>
      </c>
      <c r="H12" s="5" t="s">
        <v>13331</v>
      </c>
      <c r="I12" s="17">
        <v>1.06</v>
      </c>
      <c r="J12" s="5" t="s">
        <v>13332</v>
      </c>
      <c r="K12" s="17">
        <v>5.16</v>
      </c>
      <c r="L12" s="5" t="s">
        <v>13333</v>
      </c>
      <c r="M12" s="17">
        <v>1.21</v>
      </c>
      <c r="N12" s="5" t="s">
        <v>13334</v>
      </c>
      <c r="O12" s="17">
        <v>1.6</v>
      </c>
      <c r="P12" s="5" t="s">
        <v>13335</v>
      </c>
      <c r="Q12" s="17">
        <v>1.76</v>
      </c>
      <c r="R12" s="5" t="s">
        <v>13336</v>
      </c>
      <c r="S12" s="17">
        <v>1.26</v>
      </c>
      <c r="T12" s="5" t="s">
        <v>13337</v>
      </c>
      <c r="U12" s="17">
        <v>3.68</v>
      </c>
      <c r="V12" s="5" t="s">
        <v>13338</v>
      </c>
      <c r="W12" s="17">
        <v>1.94</v>
      </c>
      <c r="X12" s="5" t="s">
        <v>13339</v>
      </c>
      <c r="Y12" s="17">
        <v>2.42</v>
      </c>
      <c r="Z12" s="5" t="s">
        <v>13340</v>
      </c>
      <c r="AA12" s="17">
        <v>1.99</v>
      </c>
      <c r="AB12" s="5" t="s">
        <v>13341</v>
      </c>
      <c r="AC12" s="17">
        <v>4.28</v>
      </c>
      <c r="AD12" s="5" t="s">
        <v>13342</v>
      </c>
      <c r="AE12" s="17">
        <v>3.43</v>
      </c>
      <c r="AF12" s="5" t="s">
        <v>13343</v>
      </c>
      <c r="AG12" s="17">
        <v>4.9800000000000004</v>
      </c>
      <c r="AH12" s="5" t="s">
        <v>13344</v>
      </c>
      <c r="AI12" s="17">
        <v>2.19</v>
      </c>
      <c r="AJ12" s="5" t="s">
        <v>13345</v>
      </c>
      <c r="AK12" s="17">
        <v>1.29</v>
      </c>
      <c r="AL12" s="5" t="s">
        <v>13346</v>
      </c>
      <c r="AM12" s="17">
        <v>1.78</v>
      </c>
      <c r="AN12" s="5" t="s">
        <v>13347</v>
      </c>
      <c r="AO12" s="17">
        <v>2.35</v>
      </c>
      <c r="AP12" s="5" t="s">
        <v>13348</v>
      </c>
      <c r="AQ12" s="17">
        <v>1.34</v>
      </c>
      <c r="AR12" s="5" t="s">
        <v>13349</v>
      </c>
      <c r="AS12" s="17">
        <v>2.31</v>
      </c>
      <c r="AT12" s="5" t="s">
        <v>13350</v>
      </c>
      <c r="AU12" s="17">
        <v>3.83</v>
      </c>
      <c r="AV12" s="5" t="s">
        <v>13351</v>
      </c>
      <c r="AW12" s="17">
        <v>3.51</v>
      </c>
      <c r="AX12" s="5" t="s">
        <v>13352</v>
      </c>
      <c r="AY12" s="17">
        <v>2.35</v>
      </c>
      <c r="AZ12" s="5" t="s">
        <v>13353</v>
      </c>
      <c r="BA12" s="17">
        <v>4.63</v>
      </c>
      <c r="BB12" s="5" t="s">
        <v>13354</v>
      </c>
      <c r="BC12" s="17">
        <v>1.17</v>
      </c>
      <c r="BD12" s="5" t="s">
        <v>13355</v>
      </c>
      <c r="BE12" s="17">
        <v>5</v>
      </c>
      <c r="BF12" s="5" t="s">
        <v>13356</v>
      </c>
      <c r="BG12" s="17">
        <v>4.2699999999999996</v>
      </c>
      <c r="BH12" s="5" t="s">
        <v>13357</v>
      </c>
      <c r="BI12" s="17">
        <v>4.99</v>
      </c>
      <c r="BJ12" s="5" t="s">
        <v>13358</v>
      </c>
      <c r="BK12" s="17">
        <v>5.05</v>
      </c>
      <c r="BL12" s="5" t="s">
        <v>13359</v>
      </c>
      <c r="BM12" s="17">
        <v>1.24</v>
      </c>
      <c r="BN12" s="5" t="s">
        <v>13360</v>
      </c>
      <c r="BO12" s="17">
        <v>1.03</v>
      </c>
      <c r="BP12" s="5" t="s">
        <v>13361</v>
      </c>
      <c r="BQ12" s="17">
        <v>14.94</v>
      </c>
      <c r="BR12" s="5" t="s">
        <v>13362</v>
      </c>
      <c r="BS12" s="17">
        <v>26.1</v>
      </c>
      <c r="BT12" s="5" t="s">
        <v>13363</v>
      </c>
      <c r="BU12" s="17">
        <v>1</v>
      </c>
      <c r="BV12" s="5" t="s">
        <v>137</v>
      </c>
      <c r="BW12" s="17">
        <v>1.95</v>
      </c>
      <c r="BX12" s="5" t="s">
        <v>13364</v>
      </c>
      <c r="BY12" s="17">
        <v>1.51</v>
      </c>
      <c r="BZ12" s="5" t="s">
        <v>13365</v>
      </c>
      <c r="CA12" s="17">
        <v>1.0900000000000001</v>
      </c>
      <c r="CB12" s="5" t="s">
        <v>13366</v>
      </c>
      <c r="CC12" s="17">
        <v>8.42</v>
      </c>
      <c r="CD12" s="5" t="s">
        <v>13367</v>
      </c>
      <c r="CE12" s="17">
        <v>2.08</v>
      </c>
      <c r="CF12" s="5" t="s">
        <v>13368</v>
      </c>
      <c r="CG12" s="17">
        <v>1.35</v>
      </c>
      <c r="CH12" s="5" t="s">
        <v>13369</v>
      </c>
      <c r="CI12" s="17">
        <v>2.7</v>
      </c>
      <c r="CJ12" s="5" t="s">
        <v>13370</v>
      </c>
      <c r="CK12" s="17">
        <v>1.36</v>
      </c>
      <c r="CL12" s="5" t="s">
        <v>13371</v>
      </c>
      <c r="CM12" s="17">
        <v>1.43</v>
      </c>
      <c r="CN12" s="5" t="s">
        <v>13372</v>
      </c>
      <c r="CO12" s="17">
        <v>13.51</v>
      </c>
      <c r="CP12" s="5" t="s">
        <v>13373</v>
      </c>
      <c r="CQ12" s="17">
        <v>1.99</v>
      </c>
      <c r="CR12" s="5" t="s">
        <v>13374</v>
      </c>
      <c r="CS12" s="17">
        <v>21.13</v>
      </c>
      <c r="CT12" s="5" t="s">
        <v>13375</v>
      </c>
      <c r="CU12" s="17">
        <v>1.02</v>
      </c>
      <c r="CV12" s="5" t="s">
        <v>13376</v>
      </c>
      <c r="CW12" s="17">
        <v>1.69</v>
      </c>
      <c r="CX12" s="5" t="s">
        <v>13377</v>
      </c>
      <c r="CY12" s="17">
        <v>1</v>
      </c>
      <c r="CZ12" s="5" t="s">
        <v>137</v>
      </c>
      <c r="DA12" s="17">
        <v>1.4</v>
      </c>
      <c r="DB12" s="5" t="s">
        <v>13378</v>
      </c>
      <c r="DC12" s="17">
        <v>1.98</v>
      </c>
      <c r="DD12" s="5" t="s">
        <v>13379</v>
      </c>
      <c r="DE12" s="17">
        <v>1</v>
      </c>
      <c r="DF12" s="5" t="s">
        <v>137</v>
      </c>
      <c r="DG12" s="17">
        <v>1.62</v>
      </c>
      <c r="DH12" s="5" t="s">
        <v>13380</v>
      </c>
      <c r="DI12" s="17">
        <v>3.1</v>
      </c>
      <c r="DJ12" s="5" t="s">
        <v>15208</v>
      </c>
      <c r="DK12" s="17">
        <v>0</v>
      </c>
      <c r="DL12" s="5" t="s">
        <v>9802</v>
      </c>
      <c r="DM12" s="17">
        <v>1.01</v>
      </c>
      <c r="DN12" s="5" t="s">
        <v>13381</v>
      </c>
      <c r="DO12" s="17">
        <v>4.38</v>
      </c>
      <c r="DP12" s="5" t="s">
        <v>13382</v>
      </c>
      <c r="DQ12" s="17">
        <v>4.09</v>
      </c>
      <c r="DR12" s="5" t="s">
        <v>13383</v>
      </c>
      <c r="DS12" s="17">
        <v>1.18</v>
      </c>
      <c r="DT12" s="5" t="s">
        <v>13384</v>
      </c>
      <c r="DU12" s="17">
        <v>1.87</v>
      </c>
      <c r="DV12" s="5" t="s">
        <v>2074</v>
      </c>
      <c r="DW12" s="17">
        <v>2.2200000000000002</v>
      </c>
      <c r="DX12" s="5" t="s">
        <v>13385</v>
      </c>
      <c r="DY12" s="17">
        <v>2.38</v>
      </c>
      <c r="DZ12" s="5" t="s">
        <v>13386</v>
      </c>
      <c r="EA12" s="17">
        <v>0</v>
      </c>
      <c r="EB12" s="5" t="s">
        <v>3716</v>
      </c>
      <c r="EC12" s="19">
        <v>20</v>
      </c>
      <c r="ED12" s="22" t="s">
        <v>13329</v>
      </c>
    </row>
    <row r="13" spans="1:134" ht="15">
      <c r="A13" s="17" t="s">
        <v>14689</v>
      </c>
      <c r="B13" s="21" t="s">
        <v>14690</v>
      </c>
      <c r="C13" s="17">
        <v>2591031</v>
      </c>
      <c r="D13" s="5">
        <v>2591131</v>
      </c>
      <c r="E13" s="17">
        <v>3.45</v>
      </c>
      <c r="F13" s="5" t="s">
        <v>14691</v>
      </c>
      <c r="G13" s="17">
        <v>1.53</v>
      </c>
      <c r="H13" s="5" t="s">
        <v>14692</v>
      </c>
      <c r="I13" s="17">
        <v>5.85</v>
      </c>
      <c r="J13" s="5" t="s">
        <v>14693</v>
      </c>
      <c r="K13" s="17">
        <v>1.03</v>
      </c>
      <c r="L13" s="5" t="s">
        <v>14694</v>
      </c>
      <c r="M13" s="17">
        <v>1.43</v>
      </c>
      <c r="N13" s="5" t="s">
        <v>14695</v>
      </c>
      <c r="O13" s="17">
        <v>0</v>
      </c>
      <c r="P13" s="5" t="s">
        <v>3715</v>
      </c>
      <c r="Q13" s="17">
        <v>1.84</v>
      </c>
      <c r="R13" s="5" t="s">
        <v>14696</v>
      </c>
      <c r="S13" s="17">
        <v>1.82</v>
      </c>
      <c r="T13" s="5" t="s">
        <v>14697</v>
      </c>
      <c r="U13" s="17">
        <v>1.0900000000000001</v>
      </c>
      <c r="V13" s="5" t="s">
        <v>14698</v>
      </c>
      <c r="W13" s="17">
        <v>3.28</v>
      </c>
      <c r="X13" s="5" t="s">
        <v>14699</v>
      </c>
      <c r="Y13" s="17">
        <v>1.1399999999999999</v>
      </c>
      <c r="Z13" s="5" t="s">
        <v>14700</v>
      </c>
      <c r="AA13" s="17">
        <v>2.5299999999999998</v>
      </c>
      <c r="AB13" s="5" t="s">
        <v>14701</v>
      </c>
      <c r="AC13" s="17">
        <v>1.1599999999999999</v>
      </c>
      <c r="AD13" s="5" t="s">
        <v>14702</v>
      </c>
      <c r="AE13" s="17">
        <v>2.36</v>
      </c>
      <c r="AF13" s="5" t="s">
        <v>10737</v>
      </c>
      <c r="AG13" s="17">
        <v>1.21</v>
      </c>
      <c r="AH13" s="5" t="s">
        <v>14703</v>
      </c>
      <c r="AI13" s="17">
        <v>1.21</v>
      </c>
      <c r="AJ13" s="5" t="s">
        <v>14704</v>
      </c>
      <c r="AK13" s="17">
        <v>6.89</v>
      </c>
      <c r="AL13" s="5" t="s">
        <v>14705</v>
      </c>
      <c r="AM13" s="17" t="s">
        <v>4314</v>
      </c>
      <c r="AN13" s="5" t="s">
        <v>3778</v>
      </c>
      <c r="AO13" s="17">
        <v>0</v>
      </c>
      <c r="AP13" s="5" t="s">
        <v>6789</v>
      </c>
      <c r="AQ13" s="17">
        <v>1.21</v>
      </c>
      <c r="AR13" s="5" t="s">
        <v>14706</v>
      </c>
      <c r="AS13" s="17">
        <v>9.1199999999999992</v>
      </c>
      <c r="AT13" s="5" t="s">
        <v>14707</v>
      </c>
      <c r="AU13" s="17">
        <v>6.2</v>
      </c>
      <c r="AV13" s="5" t="s">
        <v>14708</v>
      </c>
      <c r="AW13" s="17">
        <v>6.43</v>
      </c>
      <c r="AX13" s="5" t="s">
        <v>14709</v>
      </c>
      <c r="AY13" s="17">
        <v>31.27</v>
      </c>
      <c r="AZ13" s="5" t="s">
        <v>14710</v>
      </c>
      <c r="BA13" s="17">
        <v>1.1200000000000001</v>
      </c>
      <c r="BB13" s="5" t="s">
        <v>14711</v>
      </c>
      <c r="BC13" s="17">
        <v>3.56</v>
      </c>
      <c r="BD13" s="5" t="s">
        <v>14712</v>
      </c>
      <c r="BE13" s="17">
        <v>6.84</v>
      </c>
      <c r="BF13" s="5" t="s">
        <v>14713</v>
      </c>
      <c r="BG13" s="17">
        <v>4.6100000000000003</v>
      </c>
      <c r="BH13" s="5" t="s">
        <v>14714</v>
      </c>
      <c r="BI13" s="17">
        <v>3.83</v>
      </c>
      <c r="BJ13" s="5" t="s">
        <v>14715</v>
      </c>
      <c r="BK13" s="17">
        <v>3.86</v>
      </c>
      <c r="BL13" s="5" t="s">
        <v>14716</v>
      </c>
      <c r="BM13" s="17">
        <v>19.190000000000001</v>
      </c>
      <c r="BN13" s="5" t="s">
        <v>14717</v>
      </c>
      <c r="BO13" s="17">
        <v>1</v>
      </c>
      <c r="BP13" s="5" t="s">
        <v>137</v>
      </c>
      <c r="BQ13" s="17">
        <v>1.38</v>
      </c>
      <c r="BR13" s="5" t="s">
        <v>14718</v>
      </c>
      <c r="BS13" s="17">
        <v>1.02</v>
      </c>
      <c r="BT13" s="5" t="s">
        <v>14719</v>
      </c>
      <c r="BU13" s="17">
        <v>2.27</v>
      </c>
      <c r="BV13" s="5" t="s">
        <v>14720</v>
      </c>
      <c r="BW13" s="17">
        <v>1.65</v>
      </c>
      <c r="BX13" s="5" t="s">
        <v>14721</v>
      </c>
      <c r="BY13" s="17">
        <v>1.55</v>
      </c>
      <c r="BZ13" s="5" t="s">
        <v>14722</v>
      </c>
      <c r="CA13" s="17">
        <v>1.0900000000000001</v>
      </c>
      <c r="CB13" s="5" t="s">
        <v>14723</v>
      </c>
      <c r="CC13" s="17">
        <v>3.26</v>
      </c>
      <c r="CD13" s="5" t="s">
        <v>14724</v>
      </c>
      <c r="CE13" s="17">
        <v>1.26</v>
      </c>
      <c r="CF13" s="5" t="s">
        <v>14725</v>
      </c>
      <c r="CG13" s="17">
        <v>2.04</v>
      </c>
      <c r="CH13" s="5" t="s">
        <v>14726</v>
      </c>
      <c r="CI13" s="17">
        <v>1.73</v>
      </c>
      <c r="CJ13" s="5" t="s">
        <v>14727</v>
      </c>
      <c r="CK13" s="17">
        <v>1.6</v>
      </c>
      <c r="CL13" s="5" t="s">
        <v>14728</v>
      </c>
      <c r="CM13" s="17">
        <v>2.34</v>
      </c>
      <c r="CN13" s="5" t="s">
        <v>14729</v>
      </c>
      <c r="CO13" s="17">
        <v>2.9</v>
      </c>
      <c r="CP13" s="5" t="s">
        <v>14730</v>
      </c>
      <c r="CQ13" s="17">
        <v>1.7</v>
      </c>
      <c r="CR13" s="5" t="s">
        <v>14731</v>
      </c>
      <c r="CS13" s="17">
        <v>1.78</v>
      </c>
      <c r="CT13" s="5" t="s">
        <v>14732</v>
      </c>
      <c r="CU13" s="17">
        <v>1.83</v>
      </c>
      <c r="CV13" s="5" t="s">
        <v>14733</v>
      </c>
      <c r="CW13" s="17">
        <v>1.1299999999999999</v>
      </c>
      <c r="CX13" s="5" t="s">
        <v>14734</v>
      </c>
      <c r="CY13" s="17">
        <v>1.1499999999999999</v>
      </c>
      <c r="CZ13" s="5" t="s">
        <v>14735</v>
      </c>
      <c r="DA13" s="17">
        <v>1.01</v>
      </c>
      <c r="DB13" s="5" t="s">
        <v>14736</v>
      </c>
      <c r="DC13" s="17">
        <v>1.85</v>
      </c>
      <c r="DD13" s="5" t="s">
        <v>14737</v>
      </c>
      <c r="DE13" s="17">
        <v>1</v>
      </c>
      <c r="DF13" s="5" t="s">
        <v>137</v>
      </c>
      <c r="DG13" s="17">
        <v>7.29</v>
      </c>
      <c r="DH13" s="5" t="s">
        <v>13838</v>
      </c>
      <c r="DI13" s="17">
        <v>1.98</v>
      </c>
      <c r="DJ13" s="5" t="s">
        <v>15226</v>
      </c>
      <c r="DK13" s="17">
        <v>13.56</v>
      </c>
      <c r="DL13" s="5" t="s">
        <v>14738</v>
      </c>
      <c r="DM13" s="17">
        <v>1.05</v>
      </c>
      <c r="DN13" s="5" t="s">
        <v>14739</v>
      </c>
      <c r="DO13" s="17">
        <v>3.15</v>
      </c>
      <c r="DP13" s="5" t="s">
        <v>14740</v>
      </c>
      <c r="DQ13" s="17">
        <v>2.25</v>
      </c>
      <c r="DR13" s="5" t="s">
        <v>14741</v>
      </c>
      <c r="DS13" s="17">
        <v>1.45</v>
      </c>
      <c r="DT13" s="5" t="s">
        <v>14742</v>
      </c>
      <c r="DU13" s="17">
        <v>1.43</v>
      </c>
      <c r="DV13" s="5" t="s">
        <v>14743</v>
      </c>
      <c r="DW13" s="17">
        <v>1.7</v>
      </c>
      <c r="DX13" s="5" t="s">
        <v>14744</v>
      </c>
      <c r="DY13" s="17">
        <v>2.48</v>
      </c>
      <c r="DZ13" s="5" t="s">
        <v>14745</v>
      </c>
      <c r="EA13" s="17">
        <v>4.8499999999999996</v>
      </c>
      <c r="EB13" s="5" t="s">
        <v>14746</v>
      </c>
      <c r="EC13" s="19">
        <v>20</v>
      </c>
      <c r="ED13" s="22" t="s">
        <v>14690</v>
      </c>
    </row>
    <row r="14" spans="1:134" ht="15">
      <c r="A14" s="17" t="s">
        <v>3246</v>
      </c>
      <c r="B14" s="18" t="s">
        <v>3247</v>
      </c>
      <c r="C14" s="17">
        <v>840456</v>
      </c>
      <c r="D14" s="5">
        <v>840580</v>
      </c>
      <c r="E14" s="17">
        <v>1.51</v>
      </c>
      <c r="F14" s="5" t="s">
        <v>3248</v>
      </c>
      <c r="G14" s="17">
        <v>1.0900000000000001</v>
      </c>
      <c r="H14" s="5" t="s">
        <v>3249</v>
      </c>
      <c r="I14" s="17">
        <v>1.32</v>
      </c>
      <c r="J14" s="5" t="s">
        <v>3250</v>
      </c>
      <c r="K14" s="17">
        <v>1.39</v>
      </c>
      <c r="L14" s="5" t="s">
        <v>3251</v>
      </c>
      <c r="M14" s="17">
        <v>1.03</v>
      </c>
      <c r="N14" s="5" t="s">
        <v>3252</v>
      </c>
      <c r="O14" s="17">
        <v>1.82</v>
      </c>
      <c r="P14" s="5" t="s">
        <v>3253</v>
      </c>
      <c r="Q14" s="17">
        <v>1.36</v>
      </c>
      <c r="R14" s="5" t="s">
        <v>3254</v>
      </c>
      <c r="S14" s="17">
        <v>1.98</v>
      </c>
      <c r="T14" s="5" t="s">
        <v>3255</v>
      </c>
      <c r="U14" s="17">
        <v>2.4500000000000002</v>
      </c>
      <c r="V14" s="5" t="s">
        <v>3256</v>
      </c>
      <c r="W14" s="17">
        <v>1.1599999999999999</v>
      </c>
      <c r="X14" s="5" t="s">
        <v>3257</v>
      </c>
      <c r="Y14" s="17">
        <v>1.92</v>
      </c>
      <c r="Z14" s="5" t="s">
        <v>3258</v>
      </c>
      <c r="AA14" s="17">
        <v>3.39</v>
      </c>
      <c r="AB14" s="5" t="s">
        <v>3259</v>
      </c>
      <c r="AC14" s="17">
        <v>86.52</v>
      </c>
      <c r="AD14" s="5" t="s">
        <v>3260</v>
      </c>
      <c r="AE14" s="17">
        <v>1.02</v>
      </c>
      <c r="AF14" s="5" t="s">
        <v>3261</v>
      </c>
      <c r="AG14" s="17">
        <v>1.6</v>
      </c>
      <c r="AH14" s="5" t="s">
        <v>3262</v>
      </c>
      <c r="AI14" s="17">
        <v>16.84</v>
      </c>
      <c r="AJ14" s="5" t="s">
        <v>3263</v>
      </c>
      <c r="AK14" s="17">
        <v>4.4400000000000004</v>
      </c>
      <c r="AL14" s="5" t="s">
        <v>3264</v>
      </c>
      <c r="AM14" s="17">
        <v>3.6</v>
      </c>
      <c r="AN14" s="5" t="s">
        <v>3265</v>
      </c>
      <c r="AO14" s="17">
        <v>2.29</v>
      </c>
      <c r="AP14" s="5" t="s">
        <v>3266</v>
      </c>
      <c r="AQ14" s="17">
        <v>1.01</v>
      </c>
      <c r="AR14" s="5" t="s">
        <v>3267</v>
      </c>
      <c r="AS14" s="17">
        <v>1.32</v>
      </c>
      <c r="AT14" s="5" t="s">
        <v>3268</v>
      </c>
      <c r="AU14" s="17">
        <v>1.1100000000000001</v>
      </c>
      <c r="AV14" s="5" t="s">
        <v>3269</v>
      </c>
      <c r="AW14" s="17">
        <v>1.01</v>
      </c>
      <c r="AX14" s="5" t="s">
        <v>3270</v>
      </c>
      <c r="AY14" s="17">
        <v>1.05</v>
      </c>
      <c r="AZ14" s="5" t="s">
        <v>3271</v>
      </c>
      <c r="BA14" s="17">
        <v>1.48</v>
      </c>
      <c r="BB14" s="5" t="s">
        <v>3272</v>
      </c>
      <c r="BC14" s="17">
        <v>1.61</v>
      </c>
      <c r="BD14" s="5" t="s">
        <v>3273</v>
      </c>
      <c r="BE14" s="17">
        <v>1.72</v>
      </c>
      <c r="BF14" s="5" t="s">
        <v>3274</v>
      </c>
      <c r="BG14" s="17">
        <v>2.0699999999999998</v>
      </c>
      <c r="BH14" s="5" t="s">
        <v>3275</v>
      </c>
      <c r="BI14" s="17">
        <v>2.02</v>
      </c>
      <c r="BJ14" s="5" t="s">
        <v>3276</v>
      </c>
      <c r="BK14" s="17">
        <v>1.65</v>
      </c>
      <c r="BL14" s="5" t="s">
        <v>3277</v>
      </c>
      <c r="BM14" s="17">
        <v>1.23</v>
      </c>
      <c r="BN14" s="5" t="s">
        <v>3278</v>
      </c>
      <c r="BO14" s="17">
        <v>1.23</v>
      </c>
      <c r="BP14" s="5" t="s">
        <v>3279</v>
      </c>
      <c r="BQ14" s="17">
        <v>2.88</v>
      </c>
      <c r="BR14" s="5" t="s">
        <v>3280</v>
      </c>
      <c r="BS14" s="17">
        <v>2.62</v>
      </c>
      <c r="BT14" s="5" t="s">
        <v>3281</v>
      </c>
      <c r="BU14" s="17">
        <v>2.5499999999999998</v>
      </c>
      <c r="BV14" s="5" t="s">
        <v>3282</v>
      </c>
      <c r="BW14" s="17">
        <v>1.29</v>
      </c>
      <c r="BX14" s="5" t="s">
        <v>3283</v>
      </c>
      <c r="BY14" s="17">
        <v>123.73</v>
      </c>
      <c r="BZ14" s="5" t="s">
        <v>3284</v>
      </c>
      <c r="CA14" s="17">
        <v>164.95</v>
      </c>
      <c r="CB14" s="5" t="s">
        <v>3285</v>
      </c>
      <c r="CC14" s="17">
        <v>170.23</v>
      </c>
      <c r="CD14" s="5" t="s">
        <v>3286</v>
      </c>
      <c r="CE14" s="17">
        <v>235.06</v>
      </c>
      <c r="CF14" s="5" t="s">
        <v>3287</v>
      </c>
      <c r="CG14" s="17">
        <v>1.86</v>
      </c>
      <c r="CH14" s="5" t="s">
        <v>3288</v>
      </c>
      <c r="CI14" s="17">
        <v>10.87</v>
      </c>
      <c r="CJ14" s="5" t="s">
        <v>3289</v>
      </c>
      <c r="CK14" s="17">
        <v>1.89</v>
      </c>
      <c r="CL14" s="5" t="s">
        <v>3290</v>
      </c>
      <c r="CM14" s="17">
        <v>15.43</v>
      </c>
      <c r="CN14" s="5" t="s">
        <v>3291</v>
      </c>
      <c r="CO14" s="17">
        <v>1.37</v>
      </c>
      <c r="CP14" s="5" t="s">
        <v>3292</v>
      </c>
      <c r="CQ14" s="17">
        <v>1.42</v>
      </c>
      <c r="CR14" s="5" t="s">
        <v>3293</v>
      </c>
      <c r="CS14" s="17">
        <v>15.55</v>
      </c>
      <c r="CT14" s="5" t="s">
        <v>3294</v>
      </c>
      <c r="CU14" s="17">
        <v>1.41</v>
      </c>
      <c r="CV14" s="5" t="s">
        <v>3295</v>
      </c>
      <c r="CW14" s="17">
        <v>1.2</v>
      </c>
      <c r="CX14" s="5" t="s">
        <v>3296</v>
      </c>
      <c r="CY14" s="17">
        <v>3.43</v>
      </c>
      <c r="CZ14" s="5" t="s">
        <v>3297</v>
      </c>
      <c r="DA14" s="17">
        <v>3.64</v>
      </c>
      <c r="DB14" s="5" t="s">
        <v>3298</v>
      </c>
      <c r="DC14" s="17">
        <v>3.44</v>
      </c>
      <c r="DD14" s="5" t="s">
        <v>3299</v>
      </c>
      <c r="DE14" s="17">
        <v>1.65</v>
      </c>
      <c r="DF14" s="5" t="s">
        <v>3300</v>
      </c>
      <c r="DG14" s="17">
        <v>1.27</v>
      </c>
      <c r="DH14" s="5" t="s">
        <v>3301</v>
      </c>
      <c r="DI14" s="17">
        <v>21.05</v>
      </c>
      <c r="DJ14" s="5" t="s">
        <v>15059</v>
      </c>
      <c r="DK14" s="17">
        <v>1.29</v>
      </c>
      <c r="DL14" s="5" t="s">
        <v>3302</v>
      </c>
      <c r="DM14" s="17">
        <v>1.05</v>
      </c>
      <c r="DN14" s="5" t="s">
        <v>3303</v>
      </c>
      <c r="DO14" s="17">
        <v>12.87</v>
      </c>
      <c r="DP14" s="5" t="s">
        <v>3304</v>
      </c>
      <c r="DQ14" s="17">
        <v>14.63</v>
      </c>
      <c r="DR14" s="5" t="s">
        <v>3305</v>
      </c>
      <c r="DS14" s="17">
        <v>1.1200000000000001</v>
      </c>
      <c r="DT14" s="5" t="s">
        <v>3306</v>
      </c>
      <c r="DU14" s="17">
        <v>2.38</v>
      </c>
      <c r="DV14" s="5" t="s">
        <v>3307</v>
      </c>
      <c r="DW14" s="17">
        <v>3.16</v>
      </c>
      <c r="DX14" s="5" t="s">
        <v>3308</v>
      </c>
      <c r="DY14" s="17">
        <v>1.37</v>
      </c>
      <c r="DZ14" s="5" t="s">
        <v>3309</v>
      </c>
      <c r="EA14" s="17">
        <v>0</v>
      </c>
      <c r="EB14" s="5" t="s">
        <v>3310</v>
      </c>
      <c r="EC14" s="19">
        <v>19</v>
      </c>
      <c r="ED14" s="20" t="s">
        <v>3247</v>
      </c>
    </row>
    <row r="15" spans="1:134" ht="15">
      <c r="A15" s="17" t="s">
        <v>5522</v>
      </c>
      <c r="B15" s="18" t="s">
        <v>5523</v>
      </c>
      <c r="C15" s="17">
        <v>268232</v>
      </c>
      <c r="D15" s="5">
        <v>268533</v>
      </c>
      <c r="E15" s="17">
        <v>1.2</v>
      </c>
      <c r="F15" s="5" t="s">
        <v>5524</v>
      </c>
      <c r="G15" s="17">
        <v>1.22</v>
      </c>
      <c r="H15" s="5" t="s">
        <v>5525</v>
      </c>
      <c r="I15" s="17">
        <v>1.04</v>
      </c>
      <c r="J15" s="5" t="s">
        <v>5526</v>
      </c>
      <c r="K15" s="17">
        <v>1.67</v>
      </c>
      <c r="L15" s="5" t="s">
        <v>5527</v>
      </c>
      <c r="M15" s="17">
        <v>1.1599999999999999</v>
      </c>
      <c r="N15" s="5" t="s">
        <v>5528</v>
      </c>
      <c r="O15" s="17">
        <v>1.27</v>
      </c>
      <c r="P15" s="5" t="s">
        <v>5529</v>
      </c>
      <c r="Q15" s="17">
        <v>5.29</v>
      </c>
      <c r="R15" s="5" t="s">
        <v>5530</v>
      </c>
      <c r="S15" s="17">
        <v>1.25</v>
      </c>
      <c r="T15" s="5" t="s">
        <v>5531</v>
      </c>
      <c r="U15" s="17">
        <v>1.93</v>
      </c>
      <c r="V15" s="5" t="s">
        <v>5532</v>
      </c>
      <c r="W15" s="17">
        <v>1.27</v>
      </c>
      <c r="X15" s="5" t="s">
        <v>5533</v>
      </c>
      <c r="Y15" s="17">
        <v>2.54</v>
      </c>
      <c r="Z15" s="5" t="s">
        <v>5534</v>
      </c>
      <c r="AA15" s="17">
        <v>3.8</v>
      </c>
      <c r="AB15" s="5" t="s">
        <v>5535</v>
      </c>
      <c r="AC15" s="17">
        <v>1.04</v>
      </c>
      <c r="AD15" s="5" t="s">
        <v>5536</v>
      </c>
      <c r="AE15" s="17">
        <v>1.39</v>
      </c>
      <c r="AF15" s="5" t="s">
        <v>5537</v>
      </c>
      <c r="AG15" s="17">
        <v>1.01</v>
      </c>
      <c r="AH15" s="5" t="s">
        <v>5538</v>
      </c>
      <c r="AI15" s="17">
        <v>5.72</v>
      </c>
      <c r="AJ15" s="5" t="s">
        <v>5539</v>
      </c>
      <c r="AK15" s="17">
        <v>8.01</v>
      </c>
      <c r="AL15" s="5" t="s">
        <v>5540</v>
      </c>
      <c r="AM15" s="17">
        <v>1.56</v>
      </c>
      <c r="AN15" s="5" t="s">
        <v>5541</v>
      </c>
      <c r="AO15" s="17">
        <v>1.27</v>
      </c>
      <c r="AP15" s="5" t="s">
        <v>5542</v>
      </c>
      <c r="AQ15" s="17">
        <v>1.58</v>
      </c>
      <c r="AR15" s="5" t="s">
        <v>5543</v>
      </c>
      <c r="AS15" s="17">
        <v>2.2599999999999998</v>
      </c>
      <c r="AT15" s="5" t="s">
        <v>5544</v>
      </c>
      <c r="AU15" s="17">
        <v>1.44</v>
      </c>
      <c r="AV15" s="5" t="s">
        <v>5545</v>
      </c>
      <c r="AW15" s="17">
        <v>4.54</v>
      </c>
      <c r="AX15" s="5" t="s">
        <v>5546</v>
      </c>
      <c r="AY15" s="17">
        <v>1.1499999999999999</v>
      </c>
      <c r="AZ15" s="5" t="s">
        <v>5547</v>
      </c>
      <c r="BA15" s="17">
        <v>1.02</v>
      </c>
      <c r="BB15" s="5" t="s">
        <v>5548</v>
      </c>
      <c r="BC15" s="17">
        <v>1.05</v>
      </c>
      <c r="BD15" s="5" t="s">
        <v>5549</v>
      </c>
      <c r="BE15" s="17">
        <v>3.39</v>
      </c>
      <c r="BF15" s="5" t="s">
        <v>5550</v>
      </c>
      <c r="BG15" s="17">
        <v>4.3</v>
      </c>
      <c r="BH15" s="5" t="s">
        <v>5551</v>
      </c>
      <c r="BI15" s="17">
        <v>3.55</v>
      </c>
      <c r="BJ15" s="5" t="s">
        <v>5552</v>
      </c>
      <c r="BK15" s="17">
        <v>3.23</v>
      </c>
      <c r="BL15" s="5" t="s">
        <v>5553</v>
      </c>
      <c r="BM15" s="17">
        <v>1.64</v>
      </c>
      <c r="BN15" s="5" t="s">
        <v>5554</v>
      </c>
      <c r="BO15" s="17">
        <v>1.21</v>
      </c>
      <c r="BP15" s="5" t="s">
        <v>5555</v>
      </c>
      <c r="BQ15" s="17">
        <v>6.81</v>
      </c>
      <c r="BR15" s="5" t="s">
        <v>5556</v>
      </c>
      <c r="BS15" s="17">
        <v>4.66</v>
      </c>
      <c r="BT15" s="5" t="s">
        <v>5557</v>
      </c>
      <c r="BU15" s="17">
        <v>5.36</v>
      </c>
      <c r="BV15" s="5" t="s">
        <v>5558</v>
      </c>
      <c r="BW15" s="17">
        <v>2.13</v>
      </c>
      <c r="BX15" s="5" t="s">
        <v>5559</v>
      </c>
      <c r="BY15" s="17">
        <v>9.34</v>
      </c>
      <c r="BZ15" s="5" t="s">
        <v>5560</v>
      </c>
      <c r="CA15" s="17">
        <v>8.4</v>
      </c>
      <c r="CB15" s="5" t="s">
        <v>5561</v>
      </c>
      <c r="CC15" s="17">
        <v>19.97</v>
      </c>
      <c r="CD15" s="5" t="s">
        <v>5562</v>
      </c>
      <c r="CE15" s="17">
        <v>16.07</v>
      </c>
      <c r="CF15" s="5" t="s">
        <v>5563</v>
      </c>
      <c r="CG15" s="17">
        <v>1.01</v>
      </c>
      <c r="CH15" s="5" t="s">
        <v>5564</v>
      </c>
      <c r="CI15" s="17">
        <v>22.36</v>
      </c>
      <c r="CJ15" s="5" t="s">
        <v>5565</v>
      </c>
      <c r="CK15" s="17">
        <v>1.06</v>
      </c>
      <c r="CL15" s="5" t="s">
        <v>5566</v>
      </c>
      <c r="CM15" s="17">
        <v>1.45</v>
      </c>
      <c r="CN15" s="5" t="s">
        <v>5567</v>
      </c>
      <c r="CO15" s="17">
        <v>2.94</v>
      </c>
      <c r="CP15" s="5" t="s">
        <v>5568</v>
      </c>
      <c r="CQ15" s="17">
        <v>1.53</v>
      </c>
      <c r="CR15" s="5" t="s">
        <v>5569</v>
      </c>
      <c r="CS15" s="17">
        <v>2.98</v>
      </c>
      <c r="CT15" s="5" t="s">
        <v>5570</v>
      </c>
      <c r="CU15" s="17">
        <v>1.83</v>
      </c>
      <c r="CV15" s="5" t="s">
        <v>5571</v>
      </c>
      <c r="CW15" s="17">
        <v>2.46</v>
      </c>
      <c r="CX15" s="5" t="s">
        <v>5572</v>
      </c>
      <c r="CY15" s="17">
        <v>2.21</v>
      </c>
      <c r="CZ15" s="5" t="s">
        <v>5573</v>
      </c>
      <c r="DA15" s="17">
        <v>1.45</v>
      </c>
      <c r="DB15" s="5" t="s">
        <v>5574</v>
      </c>
      <c r="DC15" s="17">
        <v>1.0900000000000001</v>
      </c>
      <c r="DD15" s="5" t="s">
        <v>5575</v>
      </c>
      <c r="DE15" s="17">
        <v>1.61</v>
      </c>
      <c r="DF15" s="5" t="s">
        <v>5576</v>
      </c>
      <c r="DG15" s="17">
        <v>1.84</v>
      </c>
      <c r="DH15" s="5" t="s">
        <v>5577</v>
      </c>
      <c r="DI15" s="17">
        <v>1.23</v>
      </c>
      <c r="DJ15" s="5" t="s">
        <v>15097</v>
      </c>
      <c r="DK15" s="17">
        <v>1.24</v>
      </c>
      <c r="DL15" s="5" t="s">
        <v>5578</v>
      </c>
      <c r="DM15" s="17">
        <v>1.1399999999999999</v>
      </c>
      <c r="DN15" s="5" t="s">
        <v>5579</v>
      </c>
      <c r="DO15" s="17">
        <v>1</v>
      </c>
      <c r="DP15" s="5" t="s">
        <v>5580</v>
      </c>
      <c r="DQ15" s="17">
        <v>1.08</v>
      </c>
      <c r="DR15" s="5" t="s">
        <v>5581</v>
      </c>
      <c r="DS15" s="17">
        <v>1.07</v>
      </c>
      <c r="DT15" s="5" t="s">
        <v>5582</v>
      </c>
      <c r="DU15" s="17">
        <v>6.53</v>
      </c>
      <c r="DV15" s="5" t="s">
        <v>5583</v>
      </c>
      <c r="DW15" s="17">
        <v>1.1200000000000001</v>
      </c>
      <c r="DX15" s="5" t="s">
        <v>5584</v>
      </c>
      <c r="DY15" s="17">
        <v>5.8</v>
      </c>
      <c r="DZ15" s="5" t="s">
        <v>5585</v>
      </c>
      <c r="EA15" s="17">
        <v>1.33</v>
      </c>
      <c r="EB15" s="5" t="s">
        <v>5586</v>
      </c>
      <c r="EC15" s="19">
        <v>19</v>
      </c>
      <c r="ED15" s="20" t="s">
        <v>5523</v>
      </c>
    </row>
    <row r="16" spans="1:134" ht="15">
      <c r="A16" s="17" t="s">
        <v>6873</v>
      </c>
      <c r="B16" s="18" t="s">
        <v>6874</v>
      </c>
      <c r="C16" s="17">
        <v>636401</v>
      </c>
      <c r="D16" s="5">
        <v>636794</v>
      </c>
      <c r="E16" s="17">
        <v>1.21</v>
      </c>
      <c r="F16" s="5" t="s">
        <v>6875</v>
      </c>
      <c r="G16" s="17">
        <v>1.1599999999999999</v>
      </c>
      <c r="H16" s="5" t="s">
        <v>6876</v>
      </c>
      <c r="I16" s="17">
        <v>1.04</v>
      </c>
      <c r="J16" s="5" t="s">
        <v>6877</v>
      </c>
      <c r="K16" s="17">
        <v>1.62</v>
      </c>
      <c r="L16" s="5" t="s">
        <v>6878</v>
      </c>
      <c r="M16" s="17">
        <v>1.63</v>
      </c>
      <c r="N16" s="5" t="s">
        <v>6879</v>
      </c>
      <c r="O16" s="17">
        <v>1.1599999999999999</v>
      </c>
      <c r="P16" s="5" t="s">
        <v>6880</v>
      </c>
      <c r="Q16" s="17">
        <v>1.1200000000000001</v>
      </c>
      <c r="R16" s="5" t="s">
        <v>6881</v>
      </c>
      <c r="S16" s="17">
        <v>1.03</v>
      </c>
      <c r="T16" s="5" t="s">
        <v>6882</v>
      </c>
      <c r="U16" s="17">
        <v>1.38</v>
      </c>
      <c r="V16" s="5" t="s">
        <v>6883</v>
      </c>
      <c r="W16" s="17">
        <v>1.1399999999999999</v>
      </c>
      <c r="X16" s="5" t="s">
        <v>6884</v>
      </c>
      <c r="Y16" s="17">
        <v>1.04</v>
      </c>
      <c r="Z16" s="5" t="s">
        <v>6885</v>
      </c>
      <c r="AA16" s="17">
        <v>7.28</v>
      </c>
      <c r="AB16" s="5" t="s">
        <v>6886</v>
      </c>
      <c r="AC16" s="17">
        <v>22.58</v>
      </c>
      <c r="AD16" s="5" t="s">
        <v>6887</v>
      </c>
      <c r="AE16" s="17">
        <v>1.0900000000000001</v>
      </c>
      <c r="AF16" s="5" t="s">
        <v>6888</v>
      </c>
      <c r="AG16" s="17">
        <v>1.9</v>
      </c>
      <c r="AH16" s="5" t="s">
        <v>6889</v>
      </c>
      <c r="AI16" s="17">
        <v>3.07</v>
      </c>
      <c r="AJ16" s="5" t="s">
        <v>6890</v>
      </c>
      <c r="AK16" s="17">
        <v>3.76</v>
      </c>
      <c r="AL16" s="5" t="s">
        <v>6891</v>
      </c>
      <c r="AM16" s="17">
        <v>1.25</v>
      </c>
      <c r="AN16" s="5" t="s">
        <v>6892</v>
      </c>
      <c r="AO16" s="17">
        <v>1.1100000000000001</v>
      </c>
      <c r="AP16" s="5" t="s">
        <v>6893</v>
      </c>
      <c r="AQ16" s="17">
        <v>1.07</v>
      </c>
      <c r="AR16" s="5" t="s">
        <v>6894</v>
      </c>
      <c r="AS16" s="17">
        <v>1.6</v>
      </c>
      <c r="AT16" s="5" t="s">
        <v>6895</v>
      </c>
      <c r="AU16" s="17">
        <v>1.22</v>
      </c>
      <c r="AV16" s="5" t="s">
        <v>6896</v>
      </c>
      <c r="AW16" s="17">
        <v>1.46</v>
      </c>
      <c r="AX16" s="5" t="s">
        <v>6897</v>
      </c>
      <c r="AY16" s="17">
        <v>2.19</v>
      </c>
      <c r="AZ16" s="5" t="s">
        <v>6898</v>
      </c>
      <c r="BA16" s="17">
        <v>1.97</v>
      </c>
      <c r="BB16" s="5" t="s">
        <v>6899</v>
      </c>
      <c r="BC16" s="17">
        <v>3.87</v>
      </c>
      <c r="BD16" s="5" t="s">
        <v>6900</v>
      </c>
      <c r="BE16" s="17">
        <v>1.24</v>
      </c>
      <c r="BF16" s="5" t="s">
        <v>6901</v>
      </c>
      <c r="BG16" s="17">
        <v>3.6</v>
      </c>
      <c r="BH16" s="5" t="s">
        <v>6902</v>
      </c>
      <c r="BI16" s="17">
        <v>4.92</v>
      </c>
      <c r="BJ16" s="5" t="s">
        <v>6903</v>
      </c>
      <c r="BK16" s="17">
        <v>7.56</v>
      </c>
      <c r="BL16" s="5" t="s">
        <v>6904</v>
      </c>
      <c r="BM16" s="17">
        <v>3.12</v>
      </c>
      <c r="BN16" s="5" t="s">
        <v>6905</v>
      </c>
      <c r="BO16" s="17">
        <v>1.56</v>
      </c>
      <c r="BP16" s="5" t="s">
        <v>6906</v>
      </c>
      <c r="BQ16" s="17">
        <v>1.83</v>
      </c>
      <c r="BR16" s="5" t="s">
        <v>6907</v>
      </c>
      <c r="BS16" s="17">
        <v>1.37</v>
      </c>
      <c r="BT16" s="5" t="s">
        <v>6908</v>
      </c>
      <c r="BU16" s="17">
        <v>2.08</v>
      </c>
      <c r="BV16" s="5" t="s">
        <v>6909</v>
      </c>
      <c r="BW16" s="17">
        <v>2</v>
      </c>
      <c r="BX16" s="5" t="s">
        <v>6910</v>
      </c>
      <c r="BY16" s="17">
        <v>6.75</v>
      </c>
      <c r="BZ16" s="5" t="s">
        <v>6911</v>
      </c>
      <c r="CA16" s="17">
        <v>6.43</v>
      </c>
      <c r="CB16" s="5" t="s">
        <v>6912</v>
      </c>
      <c r="CC16" s="17">
        <v>3.37</v>
      </c>
      <c r="CD16" s="5" t="s">
        <v>6913</v>
      </c>
      <c r="CE16" s="17">
        <v>3.16</v>
      </c>
      <c r="CF16" s="5" t="s">
        <v>6914</v>
      </c>
      <c r="CG16" s="17">
        <v>1.04</v>
      </c>
      <c r="CH16" s="5" t="s">
        <v>6915</v>
      </c>
      <c r="CI16" s="17">
        <v>7.18</v>
      </c>
      <c r="CJ16" s="5" t="s">
        <v>6916</v>
      </c>
      <c r="CK16" s="17">
        <v>1.94</v>
      </c>
      <c r="CL16" s="5" t="s">
        <v>6917</v>
      </c>
      <c r="CM16" s="17">
        <v>1.21</v>
      </c>
      <c r="CN16" s="5" t="s">
        <v>6918</v>
      </c>
      <c r="CO16" s="17">
        <v>1.95</v>
      </c>
      <c r="CP16" s="5" t="s">
        <v>6919</v>
      </c>
      <c r="CQ16" s="17">
        <v>1.26</v>
      </c>
      <c r="CR16" s="5" t="s">
        <v>6920</v>
      </c>
      <c r="CS16" s="17">
        <v>2.71</v>
      </c>
      <c r="CT16" s="5" t="s">
        <v>6921</v>
      </c>
      <c r="CU16" s="17">
        <v>4.1100000000000003</v>
      </c>
      <c r="CV16" s="5" t="s">
        <v>6922</v>
      </c>
      <c r="CW16" s="17">
        <v>2.72</v>
      </c>
      <c r="CX16" s="5" t="s">
        <v>6923</v>
      </c>
      <c r="CY16" s="17">
        <v>45.54</v>
      </c>
      <c r="CZ16" s="5" t="s">
        <v>6924</v>
      </c>
      <c r="DA16" s="17">
        <v>4.84</v>
      </c>
      <c r="DB16" s="5" t="s">
        <v>6925</v>
      </c>
      <c r="DC16" s="17">
        <v>4.1399999999999997</v>
      </c>
      <c r="DD16" s="5" t="s">
        <v>6926</v>
      </c>
      <c r="DE16" s="17">
        <v>1.06</v>
      </c>
      <c r="DF16" s="5" t="s">
        <v>6927</v>
      </c>
      <c r="DG16" s="17">
        <v>9.82</v>
      </c>
      <c r="DH16" s="5" t="s">
        <v>6928</v>
      </c>
      <c r="DI16" s="17">
        <v>1.17</v>
      </c>
      <c r="DJ16" s="5" t="s">
        <v>15116</v>
      </c>
      <c r="DK16" s="17">
        <v>1.01</v>
      </c>
      <c r="DL16" s="5" t="s">
        <v>6929</v>
      </c>
      <c r="DM16" s="17">
        <v>1.26</v>
      </c>
      <c r="DN16" s="5" t="s">
        <v>6930</v>
      </c>
      <c r="DO16" s="17">
        <v>1.31</v>
      </c>
      <c r="DP16" s="5" t="s">
        <v>6931</v>
      </c>
      <c r="DQ16" s="17">
        <v>1.21</v>
      </c>
      <c r="DR16" s="5" t="s">
        <v>6932</v>
      </c>
      <c r="DS16" s="17">
        <v>1.58</v>
      </c>
      <c r="DT16" s="5" t="s">
        <v>6933</v>
      </c>
      <c r="DU16" s="17">
        <v>1.1399999999999999</v>
      </c>
      <c r="DV16" s="5" t="s">
        <v>6934</v>
      </c>
      <c r="DW16" s="17">
        <v>2.2000000000000002</v>
      </c>
      <c r="DX16" s="5" t="s">
        <v>6935</v>
      </c>
      <c r="DY16" s="17">
        <v>2.42</v>
      </c>
      <c r="DZ16" s="5" t="s">
        <v>6936</v>
      </c>
      <c r="EA16" s="17">
        <v>1.04</v>
      </c>
      <c r="EB16" s="5" t="s">
        <v>6937</v>
      </c>
      <c r="EC16" s="19">
        <v>19</v>
      </c>
      <c r="ED16" s="20" t="s">
        <v>6874</v>
      </c>
    </row>
    <row r="17" spans="1:134" ht="15">
      <c r="A17" s="17" t="s">
        <v>7646</v>
      </c>
      <c r="B17" s="18" t="s">
        <v>7647</v>
      </c>
      <c r="C17" s="17">
        <v>2164565</v>
      </c>
      <c r="D17" s="5">
        <v>2164789</v>
      </c>
      <c r="E17" s="17">
        <v>1.1299999999999999</v>
      </c>
      <c r="F17" s="5" t="s">
        <v>7648</v>
      </c>
      <c r="G17" s="17">
        <v>1.29</v>
      </c>
      <c r="H17" s="5" t="s">
        <v>7649</v>
      </c>
      <c r="I17" s="17">
        <v>1.18</v>
      </c>
      <c r="J17" s="5" t="s">
        <v>7650</v>
      </c>
      <c r="K17" s="17">
        <v>2.0699999999999998</v>
      </c>
      <c r="L17" s="5" t="s">
        <v>7651</v>
      </c>
      <c r="M17" s="17">
        <v>1.58</v>
      </c>
      <c r="N17" s="5" t="s">
        <v>7652</v>
      </c>
      <c r="O17" s="17">
        <v>1.23</v>
      </c>
      <c r="P17" s="5" t="s">
        <v>7653</v>
      </c>
      <c r="Q17" s="17">
        <v>1.99</v>
      </c>
      <c r="R17" s="5" t="s">
        <v>7654</v>
      </c>
      <c r="S17" s="17">
        <v>2.1800000000000002</v>
      </c>
      <c r="T17" s="5" t="s">
        <v>7655</v>
      </c>
      <c r="U17" s="17">
        <v>34.049999999999997</v>
      </c>
      <c r="V17" s="5" t="s">
        <v>7656</v>
      </c>
      <c r="W17" s="17">
        <v>1.36</v>
      </c>
      <c r="X17" s="5" t="s">
        <v>7657</v>
      </c>
      <c r="Y17" s="17">
        <v>6.2</v>
      </c>
      <c r="Z17" s="5" t="s">
        <v>7658</v>
      </c>
      <c r="AA17" s="17">
        <v>16.010000000000002</v>
      </c>
      <c r="AB17" s="5" t="s">
        <v>7659</v>
      </c>
      <c r="AC17" s="17">
        <v>1.65</v>
      </c>
      <c r="AD17" s="5" t="s">
        <v>7660</v>
      </c>
      <c r="AE17" s="17">
        <v>1.23</v>
      </c>
      <c r="AF17" s="5" t="s">
        <v>7661</v>
      </c>
      <c r="AG17" s="17">
        <v>5.61</v>
      </c>
      <c r="AH17" s="5" t="s">
        <v>7662</v>
      </c>
      <c r="AI17" s="17">
        <v>23.92</v>
      </c>
      <c r="AJ17" s="5" t="s">
        <v>7663</v>
      </c>
      <c r="AK17" s="17">
        <v>14.27</v>
      </c>
      <c r="AL17" s="5" t="s">
        <v>7664</v>
      </c>
      <c r="AM17" s="17">
        <v>1.44</v>
      </c>
      <c r="AN17" s="5" t="s">
        <v>7665</v>
      </c>
      <c r="AO17" s="17">
        <v>1.1599999999999999</v>
      </c>
      <c r="AP17" s="5" t="s">
        <v>7666</v>
      </c>
      <c r="AQ17" s="17">
        <v>1.02</v>
      </c>
      <c r="AR17" s="5" t="s">
        <v>7667</v>
      </c>
      <c r="AS17" s="17">
        <v>2.17</v>
      </c>
      <c r="AT17" s="5" t="s">
        <v>7668</v>
      </c>
      <c r="AU17" s="17">
        <v>6.59</v>
      </c>
      <c r="AV17" s="5" t="s">
        <v>7669</v>
      </c>
      <c r="AW17" s="17">
        <v>3.56</v>
      </c>
      <c r="AX17" s="5" t="s">
        <v>7670</v>
      </c>
      <c r="AY17" s="17">
        <v>6.49</v>
      </c>
      <c r="AZ17" s="5" t="s">
        <v>7671</v>
      </c>
      <c r="BA17" s="17">
        <v>2</v>
      </c>
      <c r="BB17" s="5" t="s">
        <v>7672</v>
      </c>
      <c r="BC17" s="17">
        <v>0</v>
      </c>
      <c r="BD17" s="5" t="s">
        <v>4844</v>
      </c>
      <c r="BE17" s="17">
        <v>5.44</v>
      </c>
      <c r="BF17" s="5" t="s">
        <v>7673</v>
      </c>
      <c r="BG17" s="17">
        <v>3.44</v>
      </c>
      <c r="BH17" s="5" t="s">
        <v>7674</v>
      </c>
      <c r="BI17" s="17">
        <v>5.13</v>
      </c>
      <c r="BJ17" s="5" t="s">
        <v>7675</v>
      </c>
      <c r="BK17" s="17">
        <v>6.99</v>
      </c>
      <c r="BL17" s="5" t="s">
        <v>7676</v>
      </c>
      <c r="BM17" s="17">
        <v>0</v>
      </c>
      <c r="BN17" s="5" t="s">
        <v>260</v>
      </c>
      <c r="BO17" s="17">
        <v>1.88</v>
      </c>
      <c r="BP17" s="5" t="s">
        <v>7677</v>
      </c>
      <c r="BQ17" s="17">
        <v>2.34</v>
      </c>
      <c r="BR17" s="5" t="s">
        <v>7678</v>
      </c>
      <c r="BS17" s="17">
        <v>3.8</v>
      </c>
      <c r="BT17" s="5" t="s">
        <v>7679</v>
      </c>
      <c r="BU17" s="17">
        <v>2.2200000000000002</v>
      </c>
      <c r="BV17" s="5" t="s">
        <v>7680</v>
      </c>
      <c r="BW17" s="17">
        <v>1.38</v>
      </c>
      <c r="BX17" s="5" t="s">
        <v>7681</v>
      </c>
      <c r="BY17" s="17">
        <v>1.36</v>
      </c>
      <c r="BZ17" s="5" t="s">
        <v>7682</v>
      </c>
      <c r="CA17" s="17">
        <v>1.66</v>
      </c>
      <c r="CB17" s="5" t="s">
        <v>7683</v>
      </c>
      <c r="CC17" s="17">
        <v>1.02</v>
      </c>
      <c r="CD17" s="5" t="s">
        <v>7684</v>
      </c>
      <c r="CE17" s="17">
        <v>2.29</v>
      </c>
      <c r="CF17" s="5" t="s">
        <v>7685</v>
      </c>
      <c r="CG17" s="17">
        <v>2.33</v>
      </c>
      <c r="CH17" s="5" t="s">
        <v>7686</v>
      </c>
      <c r="CI17" s="17">
        <v>3.55</v>
      </c>
      <c r="CJ17" s="5" t="s">
        <v>7687</v>
      </c>
      <c r="CK17" s="17">
        <v>1.24</v>
      </c>
      <c r="CL17" s="5" t="s">
        <v>7688</v>
      </c>
      <c r="CM17" s="17">
        <v>2.0499999999999998</v>
      </c>
      <c r="CN17" s="5" t="s">
        <v>7689</v>
      </c>
      <c r="CO17" s="17">
        <v>2.5499999999999998</v>
      </c>
      <c r="CP17" s="5" t="s">
        <v>7690</v>
      </c>
      <c r="CQ17" s="17">
        <v>4.9800000000000004</v>
      </c>
      <c r="CR17" s="5" t="s">
        <v>7691</v>
      </c>
      <c r="CS17" s="17">
        <v>1.05</v>
      </c>
      <c r="CT17" s="5" t="s">
        <v>7692</v>
      </c>
      <c r="CU17" s="17">
        <v>1.08</v>
      </c>
      <c r="CV17" s="5" t="s">
        <v>7693</v>
      </c>
      <c r="CW17" s="17">
        <v>2.74</v>
      </c>
      <c r="CX17" s="5" t="s">
        <v>7694</v>
      </c>
      <c r="CY17" s="17">
        <v>3.93</v>
      </c>
      <c r="CZ17" s="5" t="s">
        <v>7695</v>
      </c>
      <c r="DA17" s="17">
        <v>2.36</v>
      </c>
      <c r="DB17" s="5" t="s">
        <v>7696</v>
      </c>
      <c r="DC17" s="17">
        <v>0</v>
      </c>
      <c r="DD17" s="5" t="s">
        <v>7697</v>
      </c>
      <c r="DE17" s="17">
        <v>2.71</v>
      </c>
      <c r="DF17" s="5" t="s">
        <v>7698</v>
      </c>
      <c r="DG17" s="17">
        <v>2.84</v>
      </c>
      <c r="DH17" s="5" t="s">
        <v>7699</v>
      </c>
      <c r="DI17" s="17">
        <v>1.25</v>
      </c>
      <c r="DJ17" s="5" t="s">
        <v>15129</v>
      </c>
      <c r="DK17" s="17">
        <v>1.24</v>
      </c>
      <c r="DL17" s="5" t="s">
        <v>7700</v>
      </c>
      <c r="DM17" s="17">
        <v>4.2699999999999996</v>
      </c>
      <c r="DN17" s="5" t="s">
        <v>7701</v>
      </c>
      <c r="DO17" s="17">
        <v>2.19</v>
      </c>
      <c r="DP17" s="5" t="s">
        <v>7702</v>
      </c>
      <c r="DQ17" s="17">
        <v>2.78</v>
      </c>
      <c r="DR17" s="5" t="s">
        <v>7703</v>
      </c>
      <c r="DS17" s="17">
        <v>6.63</v>
      </c>
      <c r="DT17" s="5" t="s">
        <v>7704</v>
      </c>
      <c r="DU17" s="17">
        <v>0</v>
      </c>
      <c r="DV17" s="5" t="s">
        <v>7705</v>
      </c>
      <c r="DW17" s="17">
        <v>1.1100000000000001</v>
      </c>
      <c r="DX17" s="5" t="s">
        <v>7706</v>
      </c>
      <c r="DY17" s="17">
        <v>0</v>
      </c>
      <c r="DZ17" s="5" t="s">
        <v>7707</v>
      </c>
      <c r="EA17" s="17">
        <v>1.04</v>
      </c>
      <c r="EB17" s="5" t="s">
        <v>7708</v>
      </c>
      <c r="EC17" s="19">
        <v>19</v>
      </c>
      <c r="ED17" s="20" t="s">
        <v>7647</v>
      </c>
    </row>
    <row r="18" spans="1:134" ht="15">
      <c r="A18" s="17" t="s">
        <v>11572</v>
      </c>
      <c r="B18" s="18" t="s">
        <v>11573</v>
      </c>
      <c r="C18" s="17">
        <v>1157325</v>
      </c>
      <c r="D18" s="5">
        <v>1157646</v>
      </c>
      <c r="E18" s="17">
        <v>1.9</v>
      </c>
      <c r="F18" s="5" t="s">
        <v>11574</v>
      </c>
      <c r="G18" s="17">
        <v>1.1599999999999999</v>
      </c>
      <c r="H18" s="5" t="s">
        <v>11575</v>
      </c>
      <c r="I18" s="17">
        <v>1.1100000000000001</v>
      </c>
      <c r="J18" s="5" t="s">
        <v>11576</v>
      </c>
      <c r="K18" s="17">
        <v>1.54</v>
      </c>
      <c r="L18" s="5" t="s">
        <v>11577</v>
      </c>
      <c r="M18" s="17">
        <v>1.1399999999999999</v>
      </c>
      <c r="N18" s="5" t="s">
        <v>11578</v>
      </c>
      <c r="O18" s="17">
        <v>1.93</v>
      </c>
      <c r="P18" s="5" t="s">
        <v>11579</v>
      </c>
      <c r="Q18" s="17">
        <v>2.35</v>
      </c>
      <c r="R18" s="5" t="s">
        <v>11580</v>
      </c>
      <c r="S18" s="17">
        <v>1.48</v>
      </c>
      <c r="T18" s="5" t="s">
        <v>11581</v>
      </c>
      <c r="U18" s="17">
        <v>1.31</v>
      </c>
      <c r="V18" s="5" t="s">
        <v>11582</v>
      </c>
      <c r="W18" s="17">
        <v>1.1100000000000001</v>
      </c>
      <c r="X18" s="5" t="s">
        <v>11583</v>
      </c>
      <c r="Y18" s="17">
        <v>1.19</v>
      </c>
      <c r="Z18" s="5" t="s">
        <v>11584</v>
      </c>
      <c r="AA18" s="17">
        <v>3.95</v>
      </c>
      <c r="AB18" s="5" t="s">
        <v>11585</v>
      </c>
      <c r="AC18" s="17">
        <v>1.17</v>
      </c>
      <c r="AD18" s="5" t="s">
        <v>11586</v>
      </c>
      <c r="AE18" s="17">
        <v>1.19</v>
      </c>
      <c r="AF18" s="5" t="s">
        <v>11587</v>
      </c>
      <c r="AG18" s="17">
        <v>1.1299999999999999</v>
      </c>
      <c r="AH18" s="5" t="s">
        <v>11588</v>
      </c>
      <c r="AI18" s="17">
        <v>1.78</v>
      </c>
      <c r="AJ18" s="5" t="s">
        <v>11589</v>
      </c>
      <c r="AK18" s="17">
        <v>10.3</v>
      </c>
      <c r="AL18" s="5" t="s">
        <v>11590</v>
      </c>
      <c r="AM18" s="17">
        <v>5.96</v>
      </c>
      <c r="AN18" s="5" t="s">
        <v>11591</v>
      </c>
      <c r="AO18" s="17">
        <v>1.42</v>
      </c>
      <c r="AP18" s="5" t="s">
        <v>11592</v>
      </c>
      <c r="AQ18" s="17">
        <v>1.0900000000000001</v>
      </c>
      <c r="AR18" s="5" t="s">
        <v>11593</v>
      </c>
      <c r="AS18" s="17">
        <v>1.08</v>
      </c>
      <c r="AT18" s="5" t="s">
        <v>11594</v>
      </c>
      <c r="AU18" s="17">
        <v>1.71</v>
      </c>
      <c r="AV18" s="5" t="s">
        <v>11595</v>
      </c>
      <c r="AW18" s="17">
        <v>1.52</v>
      </c>
      <c r="AX18" s="5" t="s">
        <v>11596</v>
      </c>
      <c r="AY18" s="17">
        <v>4.66</v>
      </c>
      <c r="AZ18" s="5" t="s">
        <v>11597</v>
      </c>
      <c r="BA18" s="17">
        <v>1.25</v>
      </c>
      <c r="BB18" s="5" t="s">
        <v>11598</v>
      </c>
      <c r="BC18" s="17">
        <v>1.86</v>
      </c>
      <c r="BD18" s="5" t="s">
        <v>11599</v>
      </c>
      <c r="BE18" s="17">
        <v>3.35</v>
      </c>
      <c r="BF18" s="5" t="s">
        <v>11600</v>
      </c>
      <c r="BG18" s="17">
        <v>1.64</v>
      </c>
      <c r="BH18" s="5" t="s">
        <v>11601</v>
      </c>
      <c r="BI18" s="17">
        <v>1.17</v>
      </c>
      <c r="BJ18" s="5" t="s">
        <v>11602</v>
      </c>
      <c r="BK18" s="17">
        <v>1.75</v>
      </c>
      <c r="BL18" s="5" t="s">
        <v>11603</v>
      </c>
      <c r="BM18" s="17">
        <v>5.64</v>
      </c>
      <c r="BN18" s="5" t="s">
        <v>11604</v>
      </c>
      <c r="BO18" s="17">
        <v>2.16</v>
      </c>
      <c r="BP18" s="5" t="s">
        <v>11605</v>
      </c>
      <c r="BQ18" s="17">
        <v>1</v>
      </c>
      <c r="BR18" s="5" t="s">
        <v>137</v>
      </c>
      <c r="BS18" s="17">
        <v>1</v>
      </c>
      <c r="BT18" s="5" t="s">
        <v>137</v>
      </c>
      <c r="BU18" s="17">
        <v>0</v>
      </c>
      <c r="BV18" s="5" t="s">
        <v>8250</v>
      </c>
      <c r="BW18" s="17">
        <v>2.2000000000000002</v>
      </c>
      <c r="BX18" s="5" t="s">
        <v>11606</v>
      </c>
      <c r="BY18" s="17">
        <v>24.97</v>
      </c>
      <c r="BZ18" s="5" t="s">
        <v>11607</v>
      </c>
      <c r="CA18" s="17">
        <v>5.3</v>
      </c>
      <c r="CB18" s="5" t="s">
        <v>11608</v>
      </c>
      <c r="CC18" s="17">
        <v>12.8</v>
      </c>
      <c r="CD18" s="5" t="s">
        <v>11609</v>
      </c>
      <c r="CE18" s="17">
        <v>2.63</v>
      </c>
      <c r="CF18" s="5" t="s">
        <v>11610</v>
      </c>
      <c r="CG18" s="17">
        <v>3.82</v>
      </c>
      <c r="CH18" s="5" t="s">
        <v>11611</v>
      </c>
      <c r="CI18" s="17">
        <v>19.64</v>
      </c>
      <c r="CJ18" s="5" t="s">
        <v>11612</v>
      </c>
      <c r="CK18" s="17">
        <v>8.14</v>
      </c>
      <c r="CL18" s="5" t="s">
        <v>11613</v>
      </c>
      <c r="CM18" s="17">
        <v>2.92</v>
      </c>
      <c r="CN18" s="5" t="s">
        <v>11614</v>
      </c>
      <c r="CO18" s="17">
        <v>3.52</v>
      </c>
      <c r="CP18" s="5" t="s">
        <v>11615</v>
      </c>
      <c r="CQ18" s="17">
        <v>1.24</v>
      </c>
      <c r="CR18" s="5" t="s">
        <v>11616</v>
      </c>
      <c r="CS18" s="17">
        <v>1.05</v>
      </c>
      <c r="CT18" s="5" t="s">
        <v>11617</v>
      </c>
      <c r="CU18" s="17">
        <v>1.46</v>
      </c>
      <c r="CV18" s="5" t="s">
        <v>11618</v>
      </c>
      <c r="CW18" s="17">
        <v>3.28</v>
      </c>
      <c r="CX18" s="5" t="s">
        <v>11619</v>
      </c>
      <c r="CY18" s="17">
        <v>0</v>
      </c>
      <c r="CZ18" s="5" t="s">
        <v>4556</v>
      </c>
      <c r="DA18" s="17">
        <v>1.61</v>
      </c>
      <c r="DB18" s="5" t="s">
        <v>11620</v>
      </c>
      <c r="DC18" s="17">
        <v>1.35</v>
      </c>
      <c r="DD18" s="5" t="s">
        <v>10789</v>
      </c>
      <c r="DE18" s="17">
        <v>1.8</v>
      </c>
      <c r="DF18" s="5" t="s">
        <v>11621</v>
      </c>
      <c r="DG18" s="17">
        <v>7.18</v>
      </c>
      <c r="DH18" s="5" t="s">
        <v>11622</v>
      </c>
      <c r="DI18" s="17">
        <v>1.26</v>
      </c>
      <c r="DJ18" s="5" t="s">
        <v>15186</v>
      </c>
      <c r="DK18" s="17">
        <v>5.61</v>
      </c>
      <c r="DL18" s="5" t="s">
        <v>11623</v>
      </c>
      <c r="DM18" s="17">
        <v>6.7</v>
      </c>
      <c r="DN18" s="5" t="s">
        <v>11624</v>
      </c>
      <c r="DO18" s="17">
        <v>1.84</v>
      </c>
      <c r="DP18" s="5" t="s">
        <v>11625</v>
      </c>
      <c r="DQ18" s="17">
        <v>1.4</v>
      </c>
      <c r="DR18" s="5" t="s">
        <v>11626</v>
      </c>
      <c r="DS18" s="17">
        <v>1.37</v>
      </c>
      <c r="DT18" s="5" t="s">
        <v>11627</v>
      </c>
      <c r="DU18" s="17">
        <v>353.1</v>
      </c>
      <c r="DV18" s="5" t="s">
        <v>11628</v>
      </c>
      <c r="DW18" s="17">
        <v>1.29</v>
      </c>
      <c r="DX18" s="5" t="s">
        <v>11629</v>
      </c>
      <c r="DY18" s="17">
        <v>399.56</v>
      </c>
      <c r="DZ18" s="5" t="s">
        <v>11630</v>
      </c>
      <c r="EA18" s="17">
        <v>0</v>
      </c>
      <c r="EB18" s="5" t="s">
        <v>11631</v>
      </c>
      <c r="EC18" s="19">
        <v>19</v>
      </c>
      <c r="ED18" s="20" t="s">
        <v>11573</v>
      </c>
    </row>
    <row r="19" spans="1:134" ht="15">
      <c r="A19" s="17" t="s">
        <v>14942</v>
      </c>
      <c r="B19" s="21" t="s">
        <v>14943</v>
      </c>
      <c r="C19" s="17">
        <v>2664855</v>
      </c>
      <c r="D19" s="5">
        <v>2664945</v>
      </c>
      <c r="E19" s="17">
        <v>0</v>
      </c>
      <c r="F19" s="5" t="s">
        <v>2568</v>
      </c>
      <c r="G19" s="17">
        <v>0</v>
      </c>
      <c r="H19" s="5" t="s">
        <v>3715</v>
      </c>
      <c r="I19" s="17">
        <v>5.45</v>
      </c>
      <c r="J19" s="5" t="s">
        <v>14944</v>
      </c>
      <c r="K19" s="17">
        <v>0</v>
      </c>
      <c r="L19" s="5" t="s">
        <v>4262</v>
      </c>
      <c r="M19" s="17">
        <v>2.71</v>
      </c>
      <c r="N19" s="5" t="s">
        <v>13662</v>
      </c>
      <c r="O19" s="17">
        <v>0</v>
      </c>
      <c r="P19" s="5" t="s">
        <v>3715</v>
      </c>
      <c r="Q19" s="17">
        <v>0</v>
      </c>
      <c r="R19" s="5" t="s">
        <v>3675</v>
      </c>
      <c r="S19" s="17">
        <v>0</v>
      </c>
      <c r="T19" s="5" t="s">
        <v>9940</v>
      </c>
      <c r="U19" s="17">
        <v>4.84</v>
      </c>
      <c r="V19" s="5" t="s">
        <v>5108</v>
      </c>
      <c r="W19" s="17">
        <v>0</v>
      </c>
      <c r="X19" s="5" t="s">
        <v>4197</v>
      </c>
      <c r="Y19" s="17">
        <v>0</v>
      </c>
      <c r="Z19" s="5" t="s">
        <v>7907</v>
      </c>
      <c r="AA19" s="17">
        <v>0</v>
      </c>
      <c r="AB19" s="5" t="s">
        <v>3646</v>
      </c>
      <c r="AC19" s="17">
        <v>0</v>
      </c>
      <c r="AD19" s="5" t="s">
        <v>1861</v>
      </c>
      <c r="AE19" s="17">
        <v>0</v>
      </c>
      <c r="AF19" s="5" t="s">
        <v>3646</v>
      </c>
      <c r="AG19" s="17">
        <v>0</v>
      </c>
      <c r="AH19" s="5" t="s">
        <v>3646</v>
      </c>
      <c r="AI19" s="17">
        <v>0</v>
      </c>
      <c r="AJ19" s="5" t="s">
        <v>10619</v>
      </c>
      <c r="AK19" s="17">
        <v>0</v>
      </c>
      <c r="AL19" s="5" t="s">
        <v>4862</v>
      </c>
      <c r="AM19" s="17">
        <v>1</v>
      </c>
      <c r="AN19" s="5" t="s">
        <v>137</v>
      </c>
      <c r="AO19" s="17">
        <v>0</v>
      </c>
      <c r="AP19" s="5" t="s">
        <v>4870</v>
      </c>
      <c r="AQ19" s="17">
        <v>1</v>
      </c>
      <c r="AR19" s="5" t="s">
        <v>137</v>
      </c>
      <c r="AS19" s="17">
        <v>1.1399999999999999</v>
      </c>
      <c r="AT19" s="5" t="s">
        <v>8126</v>
      </c>
      <c r="AU19" s="17">
        <v>5.07</v>
      </c>
      <c r="AV19" s="5" t="s">
        <v>14945</v>
      </c>
      <c r="AW19" s="17">
        <v>4.3899999999999997</v>
      </c>
      <c r="AX19" s="5" t="s">
        <v>14946</v>
      </c>
      <c r="AY19" s="17">
        <v>3.16</v>
      </c>
      <c r="AZ19" s="5" t="s">
        <v>14947</v>
      </c>
      <c r="BA19" s="17">
        <v>2.12</v>
      </c>
      <c r="BB19" s="5" t="s">
        <v>14948</v>
      </c>
      <c r="BC19" s="17">
        <v>0</v>
      </c>
      <c r="BD19" s="5" t="s">
        <v>3324</v>
      </c>
      <c r="BE19" s="17">
        <v>0</v>
      </c>
      <c r="BF19" s="5" t="s">
        <v>14949</v>
      </c>
      <c r="BG19" s="17">
        <v>0</v>
      </c>
      <c r="BH19" s="5" t="s">
        <v>14545</v>
      </c>
      <c r="BI19" s="17">
        <v>0</v>
      </c>
      <c r="BJ19" s="5" t="s">
        <v>11116</v>
      </c>
      <c r="BK19" s="17">
        <v>0</v>
      </c>
      <c r="BL19" s="5" t="s">
        <v>3782</v>
      </c>
      <c r="BM19" s="17">
        <v>1.06</v>
      </c>
      <c r="BN19" s="5" t="s">
        <v>14950</v>
      </c>
      <c r="BO19" s="17">
        <v>0</v>
      </c>
      <c r="BP19" s="5" t="s">
        <v>14951</v>
      </c>
      <c r="BQ19" s="17">
        <v>15.51</v>
      </c>
      <c r="BR19" s="5" t="s">
        <v>14952</v>
      </c>
      <c r="BS19" s="17">
        <v>922.72</v>
      </c>
      <c r="BT19" s="5" t="s">
        <v>14953</v>
      </c>
      <c r="BU19" s="17">
        <v>3.12</v>
      </c>
      <c r="BV19" s="5" t="s">
        <v>14954</v>
      </c>
      <c r="BW19" s="17">
        <v>0</v>
      </c>
      <c r="BX19" s="5" t="s">
        <v>9957</v>
      </c>
      <c r="BY19" s="17">
        <v>0</v>
      </c>
      <c r="BZ19" s="5" t="s">
        <v>8525</v>
      </c>
      <c r="CA19" s="17">
        <v>1</v>
      </c>
      <c r="CB19" s="5" t="s">
        <v>137</v>
      </c>
      <c r="CC19" s="17">
        <v>31.59</v>
      </c>
      <c r="CD19" s="5" t="s">
        <v>14955</v>
      </c>
      <c r="CE19" s="17">
        <v>0</v>
      </c>
      <c r="CF19" s="5" t="s">
        <v>2538</v>
      </c>
      <c r="CG19" s="17">
        <v>0</v>
      </c>
      <c r="CH19" s="5" t="s">
        <v>13616</v>
      </c>
      <c r="CI19" s="17">
        <v>18.78</v>
      </c>
      <c r="CJ19" s="5" t="s">
        <v>14956</v>
      </c>
      <c r="CK19" s="17">
        <v>5.23</v>
      </c>
      <c r="CL19" s="5" t="s">
        <v>14957</v>
      </c>
      <c r="CM19" s="17">
        <v>1.2</v>
      </c>
      <c r="CN19" s="5" t="s">
        <v>14958</v>
      </c>
      <c r="CO19" s="17">
        <v>4.32</v>
      </c>
      <c r="CP19" s="5" t="s">
        <v>14959</v>
      </c>
      <c r="CQ19" s="17">
        <v>1.69</v>
      </c>
      <c r="CR19" s="5" t="s">
        <v>14960</v>
      </c>
      <c r="CS19" s="17">
        <v>2.56</v>
      </c>
      <c r="CT19" s="5" t="s">
        <v>14961</v>
      </c>
      <c r="CU19" s="17">
        <v>3.39</v>
      </c>
      <c r="CV19" s="5" t="s">
        <v>13283</v>
      </c>
      <c r="CW19" s="17">
        <v>45.58</v>
      </c>
      <c r="CX19" s="5" t="s">
        <v>14962</v>
      </c>
      <c r="CY19" s="17">
        <v>1.29</v>
      </c>
      <c r="CZ19" s="5" t="s">
        <v>2972</v>
      </c>
      <c r="DA19" s="17">
        <v>1.05</v>
      </c>
      <c r="DB19" s="5" t="s">
        <v>14963</v>
      </c>
      <c r="DC19" s="17">
        <v>6.92</v>
      </c>
      <c r="DD19" s="5" t="s">
        <v>14964</v>
      </c>
      <c r="DE19" s="17">
        <v>1</v>
      </c>
      <c r="DF19" s="5" t="s">
        <v>137</v>
      </c>
      <c r="DG19" s="17">
        <v>7.32</v>
      </c>
      <c r="DH19" s="5" t="s">
        <v>14965</v>
      </c>
      <c r="DI19" s="17">
        <v>0</v>
      </c>
      <c r="DJ19" s="5" t="s">
        <v>15229</v>
      </c>
      <c r="DK19" s="17">
        <v>0</v>
      </c>
      <c r="DL19" s="5" t="s">
        <v>14966</v>
      </c>
      <c r="DM19" s="17">
        <v>1.06</v>
      </c>
      <c r="DN19" s="5" t="s">
        <v>14967</v>
      </c>
      <c r="DO19" s="17">
        <v>26.27</v>
      </c>
      <c r="DP19" s="5" t="s">
        <v>14968</v>
      </c>
      <c r="DQ19" s="17">
        <v>1.01</v>
      </c>
      <c r="DR19" s="5" t="s">
        <v>14969</v>
      </c>
      <c r="DS19" s="17">
        <v>44.19</v>
      </c>
      <c r="DT19" s="5" t="s">
        <v>14970</v>
      </c>
      <c r="DU19" s="17">
        <v>1.43</v>
      </c>
      <c r="DV19" s="5" t="s">
        <v>14971</v>
      </c>
      <c r="DW19" s="17">
        <v>1.64</v>
      </c>
      <c r="DX19" s="5" t="s">
        <v>14972</v>
      </c>
      <c r="DY19" s="17">
        <v>2.4500000000000002</v>
      </c>
      <c r="DZ19" s="5" t="s">
        <v>14973</v>
      </c>
      <c r="EA19" s="17">
        <v>4.7300000000000004</v>
      </c>
      <c r="EB19" s="5" t="s">
        <v>14974</v>
      </c>
      <c r="EC19" s="19">
        <v>19</v>
      </c>
      <c r="ED19" s="22" t="s">
        <v>14943</v>
      </c>
    </row>
    <row r="20" spans="1:134" ht="15">
      <c r="A20" s="17" t="s">
        <v>193</v>
      </c>
      <c r="B20" s="18" t="s">
        <v>69</v>
      </c>
      <c r="C20" s="17">
        <v>414526</v>
      </c>
      <c r="D20" s="5">
        <v>414786</v>
      </c>
      <c r="E20" s="17">
        <v>1.1299999999999999</v>
      </c>
      <c r="F20" s="5" t="s">
        <v>194</v>
      </c>
      <c r="G20" s="17">
        <v>1.19</v>
      </c>
      <c r="H20" s="5" t="s">
        <v>195</v>
      </c>
      <c r="I20" s="17">
        <v>2.27</v>
      </c>
      <c r="J20" s="5" t="s">
        <v>196</v>
      </c>
      <c r="K20" s="17">
        <v>1.88</v>
      </c>
      <c r="L20" s="5" t="s">
        <v>197</v>
      </c>
      <c r="M20" s="17">
        <v>1.1200000000000001</v>
      </c>
      <c r="N20" s="5" t="s">
        <v>198</v>
      </c>
      <c r="O20" s="17">
        <v>1.74</v>
      </c>
      <c r="P20" s="5" t="s">
        <v>199</v>
      </c>
      <c r="Q20" s="17">
        <v>1.02</v>
      </c>
      <c r="R20" s="5" t="s">
        <v>200</v>
      </c>
      <c r="S20" s="17">
        <v>1.3</v>
      </c>
      <c r="T20" s="5" t="s">
        <v>201</v>
      </c>
      <c r="U20" s="17">
        <v>5.03</v>
      </c>
      <c r="V20" s="5" t="s">
        <v>202</v>
      </c>
      <c r="W20" s="17">
        <v>1.38</v>
      </c>
      <c r="X20" s="5" t="s">
        <v>203</v>
      </c>
      <c r="Y20" s="17">
        <v>3.13</v>
      </c>
      <c r="Z20" s="5" t="s">
        <v>204</v>
      </c>
      <c r="AA20" s="17">
        <v>4.5599999999999996</v>
      </c>
      <c r="AB20" s="5" t="s">
        <v>205</v>
      </c>
      <c r="AC20" s="17">
        <v>2.78</v>
      </c>
      <c r="AD20" s="5" t="s">
        <v>206</v>
      </c>
      <c r="AE20" s="17">
        <v>1.26</v>
      </c>
      <c r="AF20" s="5" t="s">
        <v>207</v>
      </c>
      <c r="AG20" s="17">
        <v>5.75</v>
      </c>
      <c r="AH20" s="5" t="s">
        <v>208</v>
      </c>
      <c r="AI20" s="17">
        <v>6.14</v>
      </c>
      <c r="AJ20" s="5" t="s">
        <v>209</v>
      </c>
      <c r="AK20" s="17">
        <v>4.53</v>
      </c>
      <c r="AL20" s="5" t="s">
        <v>210</v>
      </c>
      <c r="AM20" s="17">
        <v>1.33</v>
      </c>
      <c r="AN20" s="5" t="s">
        <v>211</v>
      </c>
      <c r="AO20" s="17">
        <v>1.1299999999999999</v>
      </c>
      <c r="AP20" s="5" t="s">
        <v>212</v>
      </c>
      <c r="AQ20" s="17">
        <v>1.1200000000000001</v>
      </c>
      <c r="AR20" s="5" t="s">
        <v>213</v>
      </c>
      <c r="AS20" s="17">
        <v>3</v>
      </c>
      <c r="AT20" s="5" t="s">
        <v>214</v>
      </c>
      <c r="AU20" s="17">
        <v>1.17</v>
      </c>
      <c r="AV20" s="5" t="s">
        <v>215</v>
      </c>
      <c r="AW20" s="17">
        <v>4.54</v>
      </c>
      <c r="AX20" s="5" t="s">
        <v>216</v>
      </c>
      <c r="AY20" s="17">
        <v>12.72</v>
      </c>
      <c r="AZ20" s="5" t="s">
        <v>217</v>
      </c>
      <c r="BA20" s="17">
        <v>1.35</v>
      </c>
      <c r="BB20" s="5" t="s">
        <v>218</v>
      </c>
      <c r="BC20" s="17">
        <v>2.06</v>
      </c>
      <c r="BD20" s="5" t="s">
        <v>219</v>
      </c>
      <c r="BE20" s="17">
        <v>1.08</v>
      </c>
      <c r="BF20" s="5" t="s">
        <v>220</v>
      </c>
      <c r="BG20" s="17">
        <v>1.35</v>
      </c>
      <c r="BH20" s="5" t="s">
        <v>221</v>
      </c>
      <c r="BI20" s="17">
        <v>1</v>
      </c>
      <c r="BJ20" s="5" t="s">
        <v>222</v>
      </c>
      <c r="BK20" s="17">
        <v>1.1599999999999999</v>
      </c>
      <c r="BL20" s="5" t="s">
        <v>223</v>
      </c>
      <c r="BM20" s="17">
        <v>1.29</v>
      </c>
      <c r="BN20" s="5" t="s">
        <v>224</v>
      </c>
      <c r="BO20" s="17">
        <v>1.18</v>
      </c>
      <c r="BP20" s="5" t="s">
        <v>225</v>
      </c>
      <c r="BQ20" s="17">
        <v>3.51</v>
      </c>
      <c r="BR20" s="5" t="s">
        <v>226</v>
      </c>
      <c r="BS20" s="17">
        <v>4.8</v>
      </c>
      <c r="BT20" s="5" t="s">
        <v>227</v>
      </c>
      <c r="BU20" s="17">
        <v>1.78</v>
      </c>
      <c r="BV20" s="5" t="s">
        <v>228</v>
      </c>
      <c r="BW20" s="17">
        <v>1.34</v>
      </c>
      <c r="BX20" s="5" t="s">
        <v>229</v>
      </c>
      <c r="BY20" s="17">
        <v>1.41</v>
      </c>
      <c r="BZ20" s="5" t="s">
        <v>230</v>
      </c>
      <c r="CA20" s="17">
        <v>2.39</v>
      </c>
      <c r="CB20" s="5" t="s">
        <v>231</v>
      </c>
      <c r="CC20" s="17">
        <v>1.9</v>
      </c>
      <c r="CD20" s="5" t="s">
        <v>232</v>
      </c>
      <c r="CE20" s="17">
        <v>3.26</v>
      </c>
      <c r="CF20" s="5" t="s">
        <v>233</v>
      </c>
      <c r="CG20" s="17">
        <v>1.86</v>
      </c>
      <c r="CH20" s="5" t="s">
        <v>234</v>
      </c>
      <c r="CI20" s="17">
        <v>1.41</v>
      </c>
      <c r="CJ20" s="5" t="s">
        <v>235</v>
      </c>
      <c r="CK20" s="17">
        <v>1.25</v>
      </c>
      <c r="CL20" s="5" t="s">
        <v>236</v>
      </c>
      <c r="CM20" s="17">
        <v>1.23</v>
      </c>
      <c r="CN20" s="5" t="s">
        <v>237</v>
      </c>
      <c r="CO20" s="17">
        <v>2.16</v>
      </c>
      <c r="CP20" s="5" t="s">
        <v>238</v>
      </c>
      <c r="CQ20" s="17">
        <v>3.97</v>
      </c>
      <c r="CR20" s="5" t="s">
        <v>239</v>
      </c>
      <c r="CS20" s="17">
        <v>7.99</v>
      </c>
      <c r="CT20" s="5" t="s">
        <v>240</v>
      </c>
      <c r="CU20" s="17">
        <v>1.59</v>
      </c>
      <c r="CV20" s="5" t="s">
        <v>241</v>
      </c>
      <c r="CW20" s="17">
        <v>1.37</v>
      </c>
      <c r="CX20" s="5" t="s">
        <v>242</v>
      </c>
      <c r="CY20" s="17">
        <v>1.9</v>
      </c>
      <c r="CZ20" s="5" t="s">
        <v>243</v>
      </c>
      <c r="DA20" s="17">
        <v>1.18</v>
      </c>
      <c r="DB20" s="5" t="s">
        <v>244</v>
      </c>
      <c r="DC20" s="17">
        <v>3.61</v>
      </c>
      <c r="DD20" s="5" t="s">
        <v>245</v>
      </c>
      <c r="DE20" s="17">
        <v>2.2599999999999998</v>
      </c>
      <c r="DF20" s="5" t="s">
        <v>246</v>
      </c>
      <c r="DG20" s="17">
        <v>1.64</v>
      </c>
      <c r="DH20" s="5" t="s">
        <v>247</v>
      </c>
      <c r="DI20" s="17">
        <v>5.98</v>
      </c>
      <c r="DJ20" s="5" t="s">
        <v>15011</v>
      </c>
      <c r="DK20" s="17">
        <v>1.51</v>
      </c>
      <c r="DL20" s="5" t="s">
        <v>248</v>
      </c>
      <c r="DM20" s="17">
        <v>2.2200000000000002</v>
      </c>
      <c r="DN20" s="5" t="s">
        <v>249</v>
      </c>
      <c r="DO20" s="17">
        <v>1.83</v>
      </c>
      <c r="DP20" s="5" t="s">
        <v>250</v>
      </c>
      <c r="DQ20" s="17">
        <v>2.21</v>
      </c>
      <c r="DR20" s="5" t="s">
        <v>251</v>
      </c>
      <c r="DS20" s="17">
        <v>1.21</v>
      </c>
      <c r="DT20" s="5" t="s">
        <v>252</v>
      </c>
      <c r="DU20" s="17">
        <v>4.75</v>
      </c>
      <c r="DV20" s="5" t="s">
        <v>253</v>
      </c>
      <c r="DW20" s="17">
        <v>1.26</v>
      </c>
      <c r="DX20" s="5" t="s">
        <v>254</v>
      </c>
      <c r="DY20" s="17">
        <v>6</v>
      </c>
      <c r="DZ20" s="5" t="s">
        <v>255</v>
      </c>
      <c r="EA20" s="17">
        <v>1.89</v>
      </c>
      <c r="EB20" s="5" t="s">
        <v>256</v>
      </c>
      <c r="EC20" s="19">
        <v>18</v>
      </c>
      <c r="ED20" s="20" t="s">
        <v>69</v>
      </c>
    </row>
    <row r="21" spans="1:134" ht="15">
      <c r="A21" s="17" t="s">
        <v>2240</v>
      </c>
      <c r="B21" s="18" t="s">
        <v>2241</v>
      </c>
      <c r="C21" s="17">
        <v>1022864</v>
      </c>
      <c r="D21" s="5">
        <v>1022979</v>
      </c>
      <c r="E21" s="17">
        <v>2.79</v>
      </c>
      <c r="F21" s="5" t="s">
        <v>2242</v>
      </c>
      <c r="G21" s="17">
        <v>1.89</v>
      </c>
      <c r="H21" s="5" t="s">
        <v>2243</v>
      </c>
      <c r="I21" s="17">
        <v>5.5</v>
      </c>
      <c r="J21" s="5" t="s">
        <v>2244</v>
      </c>
      <c r="K21" s="17">
        <v>1.01</v>
      </c>
      <c r="L21" s="5" t="s">
        <v>2245</v>
      </c>
      <c r="M21" s="17">
        <v>1.72</v>
      </c>
      <c r="N21" s="5" t="s">
        <v>2246</v>
      </c>
      <c r="O21" s="17">
        <v>4.03</v>
      </c>
      <c r="P21" s="5" t="s">
        <v>2247</v>
      </c>
      <c r="Q21" s="17">
        <v>1.44</v>
      </c>
      <c r="R21" s="5" t="s">
        <v>2248</v>
      </c>
      <c r="S21" s="17">
        <v>1.5</v>
      </c>
      <c r="T21" s="5" t="s">
        <v>2249</v>
      </c>
      <c r="U21" s="17">
        <v>1.99</v>
      </c>
      <c r="V21" s="5" t="s">
        <v>2250</v>
      </c>
      <c r="W21" s="17">
        <v>1.22</v>
      </c>
      <c r="X21" s="5" t="s">
        <v>2251</v>
      </c>
      <c r="Y21" s="17">
        <v>1.18</v>
      </c>
      <c r="Z21" s="5" t="s">
        <v>2252</v>
      </c>
      <c r="AA21" s="17">
        <v>1.52</v>
      </c>
      <c r="AB21" s="5" t="s">
        <v>2253</v>
      </c>
      <c r="AC21" s="17">
        <v>1.76</v>
      </c>
      <c r="AD21" s="5" t="s">
        <v>2254</v>
      </c>
      <c r="AE21" s="17">
        <v>1.0900000000000001</v>
      </c>
      <c r="AF21" s="5" t="s">
        <v>2255</v>
      </c>
      <c r="AG21" s="17">
        <v>1</v>
      </c>
      <c r="AH21" s="5" t="s">
        <v>2256</v>
      </c>
      <c r="AI21" s="17">
        <v>1.26</v>
      </c>
      <c r="AJ21" s="5" t="s">
        <v>2257</v>
      </c>
      <c r="AK21" s="17">
        <v>1.82</v>
      </c>
      <c r="AL21" s="5" t="s">
        <v>2258</v>
      </c>
      <c r="AM21" s="17">
        <v>1.45</v>
      </c>
      <c r="AN21" s="5" t="s">
        <v>2259</v>
      </c>
      <c r="AO21" s="17">
        <v>1.07</v>
      </c>
      <c r="AP21" s="5" t="s">
        <v>2260</v>
      </c>
      <c r="AQ21" s="17">
        <v>2.25</v>
      </c>
      <c r="AR21" s="5" t="s">
        <v>2261</v>
      </c>
      <c r="AS21" s="17">
        <v>1.93</v>
      </c>
      <c r="AT21" s="5" t="s">
        <v>2262</v>
      </c>
      <c r="AU21" s="17">
        <v>5.9</v>
      </c>
      <c r="AV21" s="5" t="s">
        <v>2263</v>
      </c>
      <c r="AW21" s="17">
        <v>1.25</v>
      </c>
      <c r="AX21" s="5" t="s">
        <v>2264</v>
      </c>
      <c r="AY21" s="17">
        <v>3.34</v>
      </c>
      <c r="AZ21" s="5" t="s">
        <v>2265</v>
      </c>
      <c r="BA21" s="17">
        <v>5.1100000000000003</v>
      </c>
      <c r="BB21" s="5" t="s">
        <v>2266</v>
      </c>
      <c r="BC21" s="17">
        <v>1.36</v>
      </c>
      <c r="BD21" s="5" t="s">
        <v>2267</v>
      </c>
      <c r="BE21" s="17">
        <v>8.7799999999999994</v>
      </c>
      <c r="BF21" s="5" t="s">
        <v>2268</v>
      </c>
      <c r="BG21" s="17">
        <v>9.66</v>
      </c>
      <c r="BH21" s="5" t="s">
        <v>2269</v>
      </c>
      <c r="BI21" s="17">
        <v>1.59</v>
      </c>
      <c r="BJ21" s="5" t="s">
        <v>2270</v>
      </c>
      <c r="BK21" s="17">
        <v>1.06</v>
      </c>
      <c r="BL21" s="5" t="s">
        <v>2271</v>
      </c>
      <c r="BM21" s="17">
        <v>1</v>
      </c>
      <c r="BN21" s="5" t="s">
        <v>137</v>
      </c>
      <c r="BO21" s="17">
        <v>1.9</v>
      </c>
      <c r="BP21" s="5" t="s">
        <v>2272</v>
      </c>
      <c r="BQ21" s="17">
        <v>4.5</v>
      </c>
      <c r="BR21" s="5" t="s">
        <v>2273</v>
      </c>
      <c r="BS21" s="17">
        <v>3.57</v>
      </c>
      <c r="BT21" s="5" t="s">
        <v>2274</v>
      </c>
      <c r="BU21" s="17">
        <v>1.48</v>
      </c>
      <c r="BV21" s="5" t="s">
        <v>2275</v>
      </c>
      <c r="BW21" s="17">
        <v>1.03</v>
      </c>
      <c r="BX21" s="5" t="s">
        <v>2276</v>
      </c>
      <c r="BY21" s="17">
        <v>7.02</v>
      </c>
      <c r="BZ21" s="5" t="s">
        <v>2277</v>
      </c>
      <c r="CA21" s="17">
        <v>6.16</v>
      </c>
      <c r="CB21" s="5" t="s">
        <v>2278</v>
      </c>
      <c r="CC21" s="17">
        <v>6.92</v>
      </c>
      <c r="CD21" s="5" t="s">
        <v>2279</v>
      </c>
      <c r="CE21" s="17">
        <v>6.11</v>
      </c>
      <c r="CF21" s="5" t="s">
        <v>2280</v>
      </c>
      <c r="CG21" s="17">
        <v>1.04</v>
      </c>
      <c r="CH21" s="5" t="s">
        <v>2281</v>
      </c>
      <c r="CI21" s="17">
        <v>9.36</v>
      </c>
      <c r="CJ21" s="5" t="s">
        <v>2282</v>
      </c>
      <c r="CK21" s="17">
        <v>1.46</v>
      </c>
      <c r="CL21" s="5" t="s">
        <v>2283</v>
      </c>
      <c r="CM21" s="17">
        <v>0</v>
      </c>
      <c r="CN21" s="5" t="s">
        <v>2284</v>
      </c>
      <c r="CO21" s="17">
        <v>17.45</v>
      </c>
      <c r="CP21" s="5" t="s">
        <v>2285</v>
      </c>
      <c r="CQ21" s="17">
        <v>0</v>
      </c>
      <c r="CR21" s="5" t="s">
        <v>2286</v>
      </c>
      <c r="CS21" s="17">
        <v>9.4700000000000006</v>
      </c>
      <c r="CT21" s="5" t="s">
        <v>2287</v>
      </c>
      <c r="CU21" s="17">
        <v>1.25</v>
      </c>
      <c r="CV21" s="5" t="s">
        <v>2288</v>
      </c>
      <c r="CW21" s="17">
        <v>1.68</v>
      </c>
      <c r="CX21" s="5" t="s">
        <v>2289</v>
      </c>
      <c r="CY21" s="17">
        <v>1.64</v>
      </c>
      <c r="CZ21" s="5" t="s">
        <v>2290</v>
      </c>
      <c r="DA21" s="17">
        <v>2.4300000000000002</v>
      </c>
      <c r="DB21" s="5" t="s">
        <v>2291</v>
      </c>
      <c r="DC21" s="17">
        <v>1.66</v>
      </c>
      <c r="DD21" s="5" t="s">
        <v>2292</v>
      </c>
      <c r="DE21" s="17">
        <v>2.87</v>
      </c>
      <c r="DF21" s="5" t="s">
        <v>2293</v>
      </c>
      <c r="DG21" s="17">
        <v>25.55</v>
      </c>
      <c r="DH21" s="5" t="s">
        <v>2294</v>
      </c>
      <c r="DI21" s="17">
        <v>5.6</v>
      </c>
      <c r="DJ21" s="5" t="s">
        <v>15042</v>
      </c>
      <c r="DK21" s="17">
        <v>1</v>
      </c>
      <c r="DL21" s="5" t="s">
        <v>137</v>
      </c>
      <c r="DM21" s="17">
        <v>0</v>
      </c>
      <c r="DN21" s="5" t="s">
        <v>2295</v>
      </c>
      <c r="DO21" s="17">
        <v>1.1200000000000001</v>
      </c>
      <c r="DP21" s="5" t="s">
        <v>2296</v>
      </c>
      <c r="DQ21" s="17">
        <v>1.37</v>
      </c>
      <c r="DR21" s="5" t="s">
        <v>2297</v>
      </c>
      <c r="DS21" s="17">
        <v>1.22</v>
      </c>
      <c r="DT21" s="5" t="s">
        <v>2298</v>
      </c>
      <c r="DU21" s="17">
        <v>1</v>
      </c>
      <c r="DV21" s="5" t="s">
        <v>137</v>
      </c>
      <c r="DW21" s="17">
        <v>1</v>
      </c>
      <c r="DX21" s="5" t="s">
        <v>137</v>
      </c>
      <c r="DY21" s="17">
        <v>1</v>
      </c>
      <c r="DZ21" s="5" t="s">
        <v>137</v>
      </c>
      <c r="EA21" s="17">
        <v>1</v>
      </c>
      <c r="EB21" s="5" t="s">
        <v>137</v>
      </c>
      <c r="EC21" s="19">
        <v>18</v>
      </c>
      <c r="ED21" s="20" t="s">
        <v>2241</v>
      </c>
    </row>
    <row r="22" spans="1:134" ht="15">
      <c r="A22" s="17" t="s">
        <v>8357</v>
      </c>
      <c r="B22" s="18" t="s">
        <v>8358</v>
      </c>
      <c r="C22" s="17">
        <v>1332225</v>
      </c>
      <c r="D22" s="5">
        <v>1332383</v>
      </c>
      <c r="E22" s="17">
        <v>1.66</v>
      </c>
      <c r="F22" s="5" t="s">
        <v>8359</v>
      </c>
      <c r="G22" s="17">
        <v>1.24</v>
      </c>
      <c r="H22" s="5" t="s">
        <v>8360</v>
      </c>
      <c r="I22" s="17">
        <v>1.79</v>
      </c>
      <c r="J22" s="5" t="s">
        <v>8361</v>
      </c>
      <c r="K22" s="17">
        <v>3.04</v>
      </c>
      <c r="L22" s="5" t="s">
        <v>8362</v>
      </c>
      <c r="M22" s="17">
        <v>2.4500000000000002</v>
      </c>
      <c r="N22" s="5" t="s">
        <v>8363</v>
      </c>
      <c r="O22" s="17">
        <v>1.48</v>
      </c>
      <c r="P22" s="5" t="s">
        <v>8364</v>
      </c>
      <c r="Q22" s="17">
        <v>1.22</v>
      </c>
      <c r="R22" s="5" t="s">
        <v>8365</v>
      </c>
      <c r="S22" s="17">
        <v>1.41</v>
      </c>
      <c r="T22" s="5" t="s">
        <v>8366</v>
      </c>
      <c r="U22" s="17">
        <v>3.26</v>
      </c>
      <c r="V22" s="5" t="s">
        <v>8367</v>
      </c>
      <c r="W22" s="17">
        <v>1.28</v>
      </c>
      <c r="X22" s="5" t="s">
        <v>8368</v>
      </c>
      <c r="Y22" s="17">
        <v>2.2999999999999998</v>
      </c>
      <c r="Z22" s="5" t="s">
        <v>8369</v>
      </c>
      <c r="AA22" s="17">
        <v>1.18</v>
      </c>
      <c r="AB22" s="5" t="s">
        <v>8370</v>
      </c>
      <c r="AC22" s="17">
        <v>8.14</v>
      </c>
      <c r="AD22" s="5" t="s">
        <v>8371</v>
      </c>
      <c r="AE22" s="17">
        <v>1.39</v>
      </c>
      <c r="AF22" s="5" t="s">
        <v>8372</v>
      </c>
      <c r="AG22" s="17">
        <v>1.1599999999999999</v>
      </c>
      <c r="AH22" s="5" t="s">
        <v>8373</v>
      </c>
      <c r="AI22" s="17">
        <v>1.07</v>
      </c>
      <c r="AJ22" s="5" t="s">
        <v>8374</v>
      </c>
      <c r="AK22" s="17">
        <v>1.02</v>
      </c>
      <c r="AL22" s="5" t="s">
        <v>8375</v>
      </c>
      <c r="AM22" s="17">
        <v>1.06</v>
      </c>
      <c r="AN22" s="5" t="s">
        <v>8376</v>
      </c>
      <c r="AO22" s="17">
        <v>1.42</v>
      </c>
      <c r="AP22" s="5" t="s">
        <v>8377</v>
      </c>
      <c r="AQ22" s="17">
        <v>1.1399999999999999</v>
      </c>
      <c r="AR22" s="5" t="s">
        <v>8378</v>
      </c>
      <c r="AS22" s="17">
        <v>2.5299999999999998</v>
      </c>
      <c r="AT22" s="5" t="s">
        <v>8379</v>
      </c>
      <c r="AU22" s="17">
        <v>2.0299999999999998</v>
      </c>
      <c r="AV22" s="5" t="s">
        <v>8380</v>
      </c>
      <c r="AW22" s="17">
        <v>3.51</v>
      </c>
      <c r="AX22" s="5" t="s">
        <v>8381</v>
      </c>
      <c r="AY22" s="17">
        <v>12.28</v>
      </c>
      <c r="AZ22" s="5" t="s">
        <v>8382</v>
      </c>
      <c r="BA22" s="17">
        <v>1.51</v>
      </c>
      <c r="BB22" s="5" t="s">
        <v>8383</v>
      </c>
      <c r="BC22" s="17">
        <v>2.96</v>
      </c>
      <c r="BD22" s="5" t="s">
        <v>8384</v>
      </c>
      <c r="BE22" s="17">
        <v>15.57</v>
      </c>
      <c r="BF22" s="5" t="s">
        <v>8385</v>
      </c>
      <c r="BG22" s="17">
        <v>12.87</v>
      </c>
      <c r="BH22" s="5" t="s">
        <v>8386</v>
      </c>
      <c r="BI22" s="17">
        <v>15.27</v>
      </c>
      <c r="BJ22" s="5" t="s">
        <v>8387</v>
      </c>
      <c r="BK22" s="17">
        <v>8.2200000000000006</v>
      </c>
      <c r="BL22" s="5" t="s">
        <v>8388</v>
      </c>
      <c r="BM22" s="17">
        <v>1.31</v>
      </c>
      <c r="BN22" s="5" t="s">
        <v>8389</v>
      </c>
      <c r="BO22" s="17">
        <v>2.33</v>
      </c>
      <c r="BP22" s="5" t="s">
        <v>8390</v>
      </c>
      <c r="BQ22" s="17">
        <v>1.39</v>
      </c>
      <c r="BR22" s="5" t="s">
        <v>8391</v>
      </c>
      <c r="BS22" s="17">
        <v>2.56</v>
      </c>
      <c r="BT22" s="5" t="s">
        <v>8392</v>
      </c>
      <c r="BU22" s="17">
        <v>1.4</v>
      </c>
      <c r="BV22" s="5" t="s">
        <v>8393</v>
      </c>
      <c r="BW22" s="17">
        <v>1.34</v>
      </c>
      <c r="BX22" s="5" t="s">
        <v>8394</v>
      </c>
      <c r="BY22" s="17">
        <v>4.13</v>
      </c>
      <c r="BZ22" s="5" t="s">
        <v>8395</v>
      </c>
      <c r="CA22" s="17">
        <v>2.83</v>
      </c>
      <c r="CB22" s="5" t="s">
        <v>8396</v>
      </c>
      <c r="CC22" s="17">
        <v>3.21</v>
      </c>
      <c r="CD22" s="5" t="s">
        <v>8397</v>
      </c>
      <c r="CE22" s="17">
        <v>2.25</v>
      </c>
      <c r="CF22" s="5" t="s">
        <v>8398</v>
      </c>
      <c r="CG22" s="17">
        <v>1.27</v>
      </c>
      <c r="CH22" s="5" t="s">
        <v>8399</v>
      </c>
      <c r="CI22" s="17">
        <v>2.33</v>
      </c>
      <c r="CJ22" s="5" t="s">
        <v>8400</v>
      </c>
      <c r="CK22" s="17">
        <v>2.23</v>
      </c>
      <c r="CL22" s="5" t="s">
        <v>8401</v>
      </c>
      <c r="CM22" s="17">
        <v>5.4</v>
      </c>
      <c r="CN22" s="5" t="s">
        <v>8402</v>
      </c>
      <c r="CO22" s="17">
        <v>50.91</v>
      </c>
      <c r="CP22" s="5" t="s">
        <v>8403</v>
      </c>
      <c r="CQ22" s="17">
        <v>79.28</v>
      </c>
      <c r="CR22" s="5" t="s">
        <v>8404</v>
      </c>
      <c r="CS22" s="17">
        <v>3.92</v>
      </c>
      <c r="CT22" s="5" t="s">
        <v>8405</v>
      </c>
      <c r="CU22" s="17">
        <v>2.33</v>
      </c>
      <c r="CV22" s="5" t="s">
        <v>8406</v>
      </c>
      <c r="CW22" s="17">
        <v>2.4700000000000002</v>
      </c>
      <c r="CX22" s="5" t="s">
        <v>8407</v>
      </c>
      <c r="CY22" s="17">
        <v>1</v>
      </c>
      <c r="CZ22" s="5" t="s">
        <v>137</v>
      </c>
      <c r="DA22" s="17">
        <v>2.16</v>
      </c>
      <c r="DB22" s="5" t="s">
        <v>8408</v>
      </c>
      <c r="DC22" s="17">
        <v>7.25</v>
      </c>
      <c r="DD22" s="5" t="s">
        <v>8409</v>
      </c>
      <c r="DE22" s="17">
        <v>4.2300000000000004</v>
      </c>
      <c r="DF22" s="5" t="s">
        <v>8410</v>
      </c>
      <c r="DG22" s="17">
        <v>1.3</v>
      </c>
      <c r="DH22" s="5" t="s">
        <v>8411</v>
      </c>
      <c r="DI22" s="17">
        <v>1.85</v>
      </c>
      <c r="DJ22" s="5" t="s">
        <v>15139</v>
      </c>
      <c r="DK22" s="17">
        <v>1.1200000000000001</v>
      </c>
      <c r="DL22" s="5" t="s">
        <v>8412</v>
      </c>
      <c r="DM22" s="17">
        <v>41.07</v>
      </c>
      <c r="DN22" s="5" t="s">
        <v>8413</v>
      </c>
      <c r="DO22" s="17">
        <v>2.6</v>
      </c>
      <c r="DP22" s="5" t="s">
        <v>8414</v>
      </c>
      <c r="DQ22" s="17">
        <v>1.64</v>
      </c>
      <c r="DR22" s="5" t="s">
        <v>8415</v>
      </c>
      <c r="DS22" s="17">
        <v>1.9</v>
      </c>
      <c r="DT22" s="5" t="s">
        <v>8416</v>
      </c>
      <c r="DU22" s="17">
        <v>1</v>
      </c>
      <c r="DV22" s="5" t="s">
        <v>137</v>
      </c>
      <c r="DW22" s="17">
        <v>1</v>
      </c>
      <c r="DX22" s="5" t="s">
        <v>137</v>
      </c>
      <c r="DY22" s="17">
        <v>1</v>
      </c>
      <c r="DZ22" s="5" t="s">
        <v>137</v>
      </c>
      <c r="EA22" s="17">
        <v>1</v>
      </c>
      <c r="EB22" s="5" t="s">
        <v>137</v>
      </c>
      <c r="EC22" s="19">
        <v>18</v>
      </c>
      <c r="ED22" s="20" t="s">
        <v>8358</v>
      </c>
    </row>
    <row r="23" spans="1:134" ht="15">
      <c r="A23" s="17" t="s">
        <v>10734</v>
      </c>
      <c r="B23" s="18" t="s">
        <v>10735</v>
      </c>
      <c r="C23" s="17">
        <v>456228</v>
      </c>
      <c r="D23" s="5">
        <v>456418</v>
      </c>
      <c r="E23" s="17">
        <v>1</v>
      </c>
      <c r="F23" s="5" t="s">
        <v>137</v>
      </c>
      <c r="G23" s="17">
        <v>1</v>
      </c>
      <c r="H23" s="5" t="s">
        <v>137</v>
      </c>
      <c r="I23" s="17">
        <v>1</v>
      </c>
      <c r="J23" s="5" t="s">
        <v>137</v>
      </c>
      <c r="K23" s="17">
        <v>0</v>
      </c>
      <c r="L23" s="5" t="s">
        <v>9957</v>
      </c>
      <c r="M23" s="17">
        <v>1</v>
      </c>
      <c r="N23" s="5" t="s">
        <v>137</v>
      </c>
      <c r="O23" s="17">
        <v>1</v>
      </c>
      <c r="P23" s="5" t="s">
        <v>137</v>
      </c>
      <c r="Q23" s="17">
        <v>0</v>
      </c>
      <c r="R23" s="5" t="s">
        <v>4881</v>
      </c>
      <c r="S23" s="17">
        <v>3.93</v>
      </c>
      <c r="T23" s="5" t="s">
        <v>10736</v>
      </c>
      <c r="U23" s="17">
        <v>0</v>
      </c>
      <c r="V23" s="5" t="s">
        <v>5089</v>
      </c>
      <c r="W23" s="17">
        <v>2.42</v>
      </c>
      <c r="X23" s="5" t="s">
        <v>10737</v>
      </c>
      <c r="Y23" s="17">
        <v>1.07</v>
      </c>
      <c r="Z23" s="5" t="s">
        <v>10738</v>
      </c>
      <c r="AA23" s="17">
        <v>1</v>
      </c>
      <c r="AB23" s="5" t="s">
        <v>137</v>
      </c>
      <c r="AC23" s="17">
        <v>0</v>
      </c>
      <c r="AD23" s="5" t="s">
        <v>6779</v>
      </c>
      <c r="AE23" s="17">
        <v>0</v>
      </c>
      <c r="AF23" s="5" t="s">
        <v>9957</v>
      </c>
      <c r="AG23" s="17">
        <v>0</v>
      </c>
      <c r="AH23" s="5" t="s">
        <v>7907</v>
      </c>
      <c r="AI23" s="17">
        <v>0</v>
      </c>
      <c r="AJ23" s="5" t="s">
        <v>5194</v>
      </c>
      <c r="AK23" s="17">
        <v>1</v>
      </c>
      <c r="AL23" s="5" t="s">
        <v>137</v>
      </c>
      <c r="AM23" s="17">
        <v>0</v>
      </c>
      <c r="AN23" s="5" t="s">
        <v>6802</v>
      </c>
      <c r="AO23" s="17">
        <v>0</v>
      </c>
      <c r="AP23" s="5" t="s">
        <v>2075</v>
      </c>
      <c r="AQ23" s="17">
        <v>0</v>
      </c>
      <c r="AR23" s="5" t="s">
        <v>138</v>
      </c>
      <c r="AS23" s="17">
        <v>1.1399999999999999</v>
      </c>
      <c r="AT23" s="5" t="s">
        <v>10739</v>
      </c>
      <c r="AU23" s="17">
        <v>10.62</v>
      </c>
      <c r="AV23" s="5" t="s">
        <v>10740</v>
      </c>
      <c r="AW23" s="17">
        <v>4.8600000000000003</v>
      </c>
      <c r="AX23" s="5" t="s">
        <v>10741</v>
      </c>
      <c r="AY23" s="17">
        <v>63.49</v>
      </c>
      <c r="AZ23" s="5" t="s">
        <v>10742</v>
      </c>
      <c r="BA23" s="17">
        <v>1.3</v>
      </c>
      <c r="BB23" s="5" t="s">
        <v>10743</v>
      </c>
      <c r="BC23" s="17">
        <v>1.65</v>
      </c>
      <c r="BD23" s="5" t="s">
        <v>10744</v>
      </c>
      <c r="BE23" s="17">
        <v>23.31</v>
      </c>
      <c r="BF23" s="5" t="s">
        <v>10745</v>
      </c>
      <c r="BG23" s="17">
        <v>23.18</v>
      </c>
      <c r="BH23" s="5" t="s">
        <v>10746</v>
      </c>
      <c r="BI23" s="17">
        <v>27.94</v>
      </c>
      <c r="BJ23" s="5" t="s">
        <v>10747</v>
      </c>
      <c r="BK23" s="17">
        <v>22.91</v>
      </c>
      <c r="BL23" s="5" t="s">
        <v>10748</v>
      </c>
      <c r="BM23" s="17">
        <v>1</v>
      </c>
      <c r="BN23" s="5" t="s">
        <v>10749</v>
      </c>
      <c r="BO23" s="17">
        <v>1.36</v>
      </c>
      <c r="BP23" s="5" t="s">
        <v>10750</v>
      </c>
      <c r="BQ23" s="17">
        <v>3.44</v>
      </c>
      <c r="BR23" s="5" t="s">
        <v>10751</v>
      </c>
      <c r="BS23" s="17">
        <v>4.7699999999999996</v>
      </c>
      <c r="BT23" s="5" t="s">
        <v>10752</v>
      </c>
      <c r="BU23" s="17">
        <v>2.77</v>
      </c>
      <c r="BV23" s="5" t="s">
        <v>10753</v>
      </c>
      <c r="BW23" s="17">
        <v>3.78</v>
      </c>
      <c r="BX23" s="5" t="s">
        <v>10754</v>
      </c>
      <c r="BY23" s="17">
        <v>1.01</v>
      </c>
      <c r="BZ23" s="5" t="s">
        <v>10755</v>
      </c>
      <c r="CA23" s="17">
        <v>1.57</v>
      </c>
      <c r="CB23" s="5" t="s">
        <v>10756</v>
      </c>
      <c r="CC23" s="17">
        <v>4.7300000000000004</v>
      </c>
      <c r="CD23" s="5" t="s">
        <v>10757</v>
      </c>
      <c r="CE23" s="17">
        <v>6.23</v>
      </c>
      <c r="CF23" s="5" t="s">
        <v>10758</v>
      </c>
      <c r="CG23" s="17">
        <v>1.63</v>
      </c>
      <c r="CH23" s="5" t="s">
        <v>10759</v>
      </c>
      <c r="CI23" s="17">
        <v>1.68</v>
      </c>
      <c r="CJ23" s="5" t="s">
        <v>10760</v>
      </c>
      <c r="CK23" s="17">
        <v>1.08</v>
      </c>
      <c r="CL23" s="5" t="s">
        <v>10761</v>
      </c>
      <c r="CM23" s="17">
        <v>4.87</v>
      </c>
      <c r="CN23" s="5" t="s">
        <v>10762</v>
      </c>
      <c r="CO23" s="17">
        <v>1.22</v>
      </c>
      <c r="CP23" s="5" t="s">
        <v>10763</v>
      </c>
      <c r="CQ23" s="17">
        <v>12.49</v>
      </c>
      <c r="CR23" s="5" t="s">
        <v>10764</v>
      </c>
      <c r="CS23" s="17">
        <v>2.4700000000000002</v>
      </c>
      <c r="CT23" s="5" t="s">
        <v>10765</v>
      </c>
      <c r="CU23" s="17">
        <v>1.49</v>
      </c>
      <c r="CV23" s="5" t="s">
        <v>6130</v>
      </c>
      <c r="CW23" s="17">
        <v>1.27</v>
      </c>
      <c r="CX23" s="5" t="s">
        <v>10766</v>
      </c>
      <c r="CY23" s="17">
        <v>0</v>
      </c>
      <c r="CZ23" s="5" t="s">
        <v>9725</v>
      </c>
      <c r="DA23" s="17">
        <v>1.01</v>
      </c>
      <c r="DB23" s="5" t="s">
        <v>10767</v>
      </c>
      <c r="DC23" s="17">
        <v>3.13</v>
      </c>
      <c r="DD23" s="5" t="s">
        <v>10768</v>
      </c>
      <c r="DE23" s="17">
        <v>1.1000000000000001</v>
      </c>
      <c r="DF23" s="5" t="s">
        <v>10769</v>
      </c>
      <c r="DG23" s="17">
        <v>5.94</v>
      </c>
      <c r="DH23" s="5" t="s">
        <v>10770</v>
      </c>
      <c r="DI23" s="17">
        <v>1.68</v>
      </c>
      <c r="DJ23" s="5" t="s">
        <v>15174</v>
      </c>
      <c r="DK23" s="17">
        <v>3.48</v>
      </c>
      <c r="DL23" s="5" t="s">
        <v>10771</v>
      </c>
      <c r="DM23" s="17">
        <v>1</v>
      </c>
      <c r="DN23" s="5" t="s">
        <v>10772</v>
      </c>
      <c r="DO23" s="17">
        <v>1.21</v>
      </c>
      <c r="DP23" s="5" t="s">
        <v>10773</v>
      </c>
      <c r="DQ23" s="17">
        <v>1.3</v>
      </c>
      <c r="DR23" s="5" t="s">
        <v>10774</v>
      </c>
      <c r="DS23" s="17">
        <v>1.08</v>
      </c>
      <c r="DT23" s="5" t="s">
        <v>10775</v>
      </c>
      <c r="DU23" s="17">
        <v>1.41</v>
      </c>
      <c r="DV23" s="5" t="s">
        <v>10776</v>
      </c>
      <c r="DW23" s="17">
        <v>0</v>
      </c>
      <c r="DX23" s="5" t="s">
        <v>4880</v>
      </c>
      <c r="DY23" s="17">
        <v>0</v>
      </c>
      <c r="DZ23" s="5" t="s">
        <v>6091</v>
      </c>
      <c r="EA23" s="17">
        <v>1.89</v>
      </c>
      <c r="EB23" s="5" t="s">
        <v>10777</v>
      </c>
      <c r="EC23" s="19">
        <v>18</v>
      </c>
      <c r="ED23" s="20" t="s">
        <v>10735</v>
      </c>
    </row>
    <row r="24" spans="1:134" ht="15">
      <c r="A24" s="17" t="s">
        <v>12928</v>
      </c>
      <c r="B24" s="18" t="s">
        <v>12929</v>
      </c>
      <c r="C24" s="17">
        <v>2742459</v>
      </c>
      <c r="D24" s="5">
        <v>2742769</v>
      </c>
      <c r="E24" s="17">
        <v>1.1100000000000001</v>
      </c>
      <c r="F24" s="5" t="s">
        <v>12930</v>
      </c>
      <c r="G24" s="17">
        <v>1.07</v>
      </c>
      <c r="H24" s="5" t="s">
        <v>12931</v>
      </c>
      <c r="I24" s="17">
        <v>1.65</v>
      </c>
      <c r="J24" s="5" t="s">
        <v>12932</v>
      </c>
      <c r="K24" s="17">
        <v>1.0900000000000001</v>
      </c>
      <c r="L24" s="5" t="s">
        <v>12933</v>
      </c>
      <c r="M24" s="17">
        <v>1.0900000000000001</v>
      </c>
      <c r="N24" s="5" t="s">
        <v>12934</v>
      </c>
      <c r="O24" s="17">
        <v>1.1200000000000001</v>
      </c>
      <c r="P24" s="5" t="s">
        <v>12935</v>
      </c>
      <c r="Q24" s="17">
        <v>4.9400000000000004</v>
      </c>
      <c r="R24" s="5" t="s">
        <v>12936</v>
      </c>
      <c r="S24" s="17">
        <v>1.98</v>
      </c>
      <c r="T24" s="5" t="s">
        <v>12937</v>
      </c>
      <c r="U24" s="17">
        <v>1.22</v>
      </c>
      <c r="V24" s="5" t="s">
        <v>12938</v>
      </c>
      <c r="W24" s="17">
        <v>2.25</v>
      </c>
      <c r="X24" s="5" t="s">
        <v>12939</v>
      </c>
      <c r="Y24" s="17">
        <v>1.06</v>
      </c>
      <c r="Z24" s="5" t="s">
        <v>12940</v>
      </c>
      <c r="AA24" s="17">
        <v>7.11</v>
      </c>
      <c r="AB24" s="5" t="s">
        <v>12941</v>
      </c>
      <c r="AC24" s="17">
        <v>1.24</v>
      </c>
      <c r="AD24" s="5" t="s">
        <v>12942</v>
      </c>
      <c r="AE24" s="17">
        <v>1.05</v>
      </c>
      <c r="AF24" s="5" t="s">
        <v>12943</v>
      </c>
      <c r="AG24" s="17">
        <v>1.04</v>
      </c>
      <c r="AH24" s="5" t="s">
        <v>12944</v>
      </c>
      <c r="AI24" s="17">
        <v>2.62</v>
      </c>
      <c r="AJ24" s="5" t="s">
        <v>12945</v>
      </c>
      <c r="AK24" s="17">
        <v>1.1200000000000001</v>
      </c>
      <c r="AL24" s="5" t="s">
        <v>12946</v>
      </c>
      <c r="AM24" s="17">
        <v>2.36</v>
      </c>
      <c r="AN24" s="5" t="s">
        <v>12947</v>
      </c>
      <c r="AO24" s="17">
        <v>4.38</v>
      </c>
      <c r="AP24" s="5" t="s">
        <v>12948</v>
      </c>
      <c r="AQ24" s="17">
        <v>1.19</v>
      </c>
      <c r="AR24" s="5" t="s">
        <v>12949</v>
      </c>
      <c r="AS24" s="17">
        <v>1.1399999999999999</v>
      </c>
      <c r="AT24" s="5" t="s">
        <v>12950</v>
      </c>
      <c r="AU24" s="17">
        <v>2.42</v>
      </c>
      <c r="AV24" s="5" t="s">
        <v>12951</v>
      </c>
      <c r="AW24" s="17">
        <v>3.1</v>
      </c>
      <c r="AX24" s="5" t="s">
        <v>12952</v>
      </c>
      <c r="AY24" s="17">
        <v>1.02</v>
      </c>
      <c r="AZ24" s="5" t="s">
        <v>12953</v>
      </c>
      <c r="BA24" s="17">
        <v>1.97</v>
      </c>
      <c r="BB24" s="5" t="s">
        <v>12954</v>
      </c>
      <c r="BC24" s="17">
        <v>1.47</v>
      </c>
      <c r="BD24" s="5" t="s">
        <v>12955</v>
      </c>
      <c r="BE24" s="17">
        <v>1.28</v>
      </c>
      <c r="BF24" s="5" t="s">
        <v>12956</v>
      </c>
      <c r="BG24" s="17">
        <v>1.07</v>
      </c>
      <c r="BH24" s="5" t="s">
        <v>12957</v>
      </c>
      <c r="BI24" s="17">
        <v>4.22</v>
      </c>
      <c r="BJ24" s="5" t="s">
        <v>12958</v>
      </c>
      <c r="BK24" s="17">
        <v>3.57</v>
      </c>
      <c r="BL24" s="5" t="s">
        <v>12959</v>
      </c>
      <c r="BM24" s="17">
        <v>1.36</v>
      </c>
      <c r="BN24" s="5" t="s">
        <v>12960</v>
      </c>
      <c r="BO24" s="17">
        <v>1.19</v>
      </c>
      <c r="BP24" s="5" t="s">
        <v>12961</v>
      </c>
      <c r="BQ24" s="17">
        <v>7.76</v>
      </c>
      <c r="BR24" s="5" t="s">
        <v>12962</v>
      </c>
      <c r="BS24" s="17">
        <v>11.42</v>
      </c>
      <c r="BT24" s="5" t="s">
        <v>12963</v>
      </c>
      <c r="BU24" s="17">
        <v>1</v>
      </c>
      <c r="BV24" s="5" t="s">
        <v>12964</v>
      </c>
      <c r="BW24" s="17">
        <v>1.88</v>
      </c>
      <c r="BX24" s="5" t="s">
        <v>12965</v>
      </c>
      <c r="BY24" s="17">
        <v>3.11</v>
      </c>
      <c r="BZ24" s="5" t="s">
        <v>12966</v>
      </c>
      <c r="CA24" s="17">
        <v>2.36</v>
      </c>
      <c r="CB24" s="5" t="s">
        <v>12967</v>
      </c>
      <c r="CC24" s="17">
        <v>5.92</v>
      </c>
      <c r="CD24" s="5" t="s">
        <v>12968</v>
      </c>
      <c r="CE24" s="17">
        <v>4.3499999999999996</v>
      </c>
      <c r="CF24" s="5" t="s">
        <v>12969</v>
      </c>
      <c r="CG24" s="17">
        <v>1.23</v>
      </c>
      <c r="CH24" s="5" t="s">
        <v>12970</v>
      </c>
      <c r="CI24" s="17">
        <v>32.21</v>
      </c>
      <c r="CJ24" s="5" t="s">
        <v>12971</v>
      </c>
      <c r="CK24" s="17">
        <v>2.0499999999999998</v>
      </c>
      <c r="CL24" s="5" t="s">
        <v>12972</v>
      </c>
      <c r="CM24" s="17">
        <v>11.56</v>
      </c>
      <c r="CN24" s="5" t="s">
        <v>12973</v>
      </c>
      <c r="CO24" s="17">
        <v>1.26</v>
      </c>
      <c r="CP24" s="5" t="s">
        <v>12974</v>
      </c>
      <c r="CQ24" s="17">
        <v>6.16</v>
      </c>
      <c r="CR24" s="5" t="s">
        <v>12975</v>
      </c>
      <c r="CS24" s="17">
        <v>2.5299999999999998</v>
      </c>
      <c r="CT24" s="5" t="s">
        <v>12976</v>
      </c>
      <c r="CU24" s="17">
        <v>1.02</v>
      </c>
      <c r="CV24" s="5" t="s">
        <v>12977</v>
      </c>
      <c r="CW24" s="17">
        <v>1.53</v>
      </c>
      <c r="CX24" s="5" t="s">
        <v>12978</v>
      </c>
      <c r="CY24" s="17">
        <v>1.77</v>
      </c>
      <c r="CZ24" s="5" t="s">
        <v>12979</v>
      </c>
      <c r="DA24" s="17">
        <v>1.26</v>
      </c>
      <c r="DB24" s="5" t="s">
        <v>12980</v>
      </c>
      <c r="DC24" s="17">
        <v>3.88</v>
      </c>
      <c r="DD24" s="5" t="s">
        <v>12981</v>
      </c>
      <c r="DE24" s="17">
        <v>1.37</v>
      </c>
      <c r="DF24" s="5" t="s">
        <v>12982</v>
      </c>
      <c r="DG24" s="17">
        <v>2.74</v>
      </c>
      <c r="DH24" s="5" t="s">
        <v>12983</v>
      </c>
      <c r="DI24" s="17">
        <v>2.0499999999999998</v>
      </c>
      <c r="DJ24" s="5" t="s">
        <v>15203</v>
      </c>
      <c r="DK24" s="17">
        <v>3.8</v>
      </c>
      <c r="DL24" s="5" t="s">
        <v>12984</v>
      </c>
      <c r="DM24" s="17">
        <v>4.1500000000000004</v>
      </c>
      <c r="DN24" s="5" t="s">
        <v>12985</v>
      </c>
      <c r="DO24" s="17">
        <v>2.91</v>
      </c>
      <c r="DP24" s="5" t="s">
        <v>12986</v>
      </c>
      <c r="DQ24" s="17">
        <v>1.01</v>
      </c>
      <c r="DR24" s="5" t="s">
        <v>12987</v>
      </c>
      <c r="DS24" s="17">
        <v>2.95</v>
      </c>
      <c r="DT24" s="5" t="s">
        <v>12988</v>
      </c>
      <c r="DU24" s="17">
        <v>3.86</v>
      </c>
      <c r="DV24" s="5" t="s">
        <v>12989</v>
      </c>
      <c r="DW24" s="17">
        <v>1.34</v>
      </c>
      <c r="DX24" s="5" t="s">
        <v>12990</v>
      </c>
      <c r="DY24" s="17">
        <v>2.93</v>
      </c>
      <c r="DZ24" s="5" t="s">
        <v>12991</v>
      </c>
      <c r="EA24" s="17">
        <v>2.7</v>
      </c>
      <c r="EB24" s="5" t="s">
        <v>12992</v>
      </c>
      <c r="EC24" s="19">
        <v>18</v>
      </c>
      <c r="ED24" s="20" t="s">
        <v>12929</v>
      </c>
    </row>
    <row r="25" spans="1:134" ht="15">
      <c r="A25" s="17" t="s">
        <v>14644</v>
      </c>
      <c r="B25" s="21" t="s">
        <v>14645</v>
      </c>
      <c r="C25" s="17">
        <v>2410563</v>
      </c>
      <c r="D25" s="5">
        <v>2410648</v>
      </c>
      <c r="E25" s="17">
        <v>0</v>
      </c>
      <c r="F25" s="5" t="s">
        <v>3715</v>
      </c>
      <c r="G25" s="17">
        <v>0</v>
      </c>
      <c r="H25" s="5" t="s">
        <v>4848</v>
      </c>
      <c r="I25" s="17">
        <v>6.36</v>
      </c>
      <c r="J25" s="5" t="s">
        <v>14646</v>
      </c>
      <c r="K25" s="17">
        <v>0</v>
      </c>
      <c r="L25" s="5" t="s">
        <v>3887</v>
      </c>
      <c r="M25" s="17">
        <v>2.42</v>
      </c>
      <c r="N25" s="5" t="s">
        <v>14647</v>
      </c>
      <c r="O25" s="17">
        <v>0</v>
      </c>
      <c r="P25" s="5" t="s">
        <v>4848</v>
      </c>
      <c r="Q25" s="17">
        <v>0</v>
      </c>
      <c r="R25" s="5" t="s">
        <v>4397</v>
      </c>
      <c r="S25" s="17">
        <v>0</v>
      </c>
      <c r="T25" s="5" t="s">
        <v>9940</v>
      </c>
      <c r="U25" s="17">
        <v>4.8600000000000003</v>
      </c>
      <c r="V25" s="5" t="s">
        <v>14648</v>
      </c>
      <c r="W25" s="17">
        <v>0</v>
      </c>
      <c r="X25" s="5" t="s">
        <v>4197</v>
      </c>
      <c r="Y25" s="17">
        <v>0</v>
      </c>
      <c r="Z25" s="5" t="s">
        <v>4859</v>
      </c>
      <c r="AA25" s="17">
        <v>0</v>
      </c>
      <c r="AB25" s="5" t="s">
        <v>3646</v>
      </c>
      <c r="AC25" s="17">
        <v>0</v>
      </c>
      <c r="AD25" s="5" t="s">
        <v>1932</v>
      </c>
      <c r="AE25" s="17">
        <v>1.1299999999999999</v>
      </c>
      <c r="AF25" s="5" t="s">
        <v>14649</v>
      </c>
      <c r="AG25" s="17">
        <v>10.74</v>
      </c>
      <c r="AH25" s="5" t="s">
        <v>14650</v>
      </c>
      <c r="AI25" s="17">
        <v>6.28</v>
      </c>
      <c r="AJ25" s="5" t="s">
        <v>14651</v>
      </c>
      <c r="AK25" s="17">
        <v>4.6900000000000004</v>
      </c>
      <c r="AL25" s="5" t="s">
        <v>14652</v>
      </c>
      <c r="AM25" s="17">
        <v>1</v>
      </c>
      <c r="AN25" s="5" t="s">
        <v>137</v>
      </c>
      <c r="AO25" s="17">
        <v>0</v>
      </c>
      <c r="AP25" s="5" t="s">
        <v>4859</v>
      </c>
      <c r="AQ25" s="17">
        <v>1</v>
      </c>
      <c r="AR25" s="5" t="s">
        <v>137</v>
      </c>
      <c r="AS25" s="17">
        <v>1.48</v>
      </c>
      <c r="AT25" s="5" t="s">
        <v>14653</v>
      </c>
      <c r="AU25" s="17">
        <v>1.38</v>
      </c>
      <c r="AV25" s="5" t="s">
        <v>14654</v>
      </c>
      <c r="AW25" s="17">
        <v>1.98</v>
      </c>
      <c r="AX25" s="5" t="s">
        <v>14655</v>
      </c>
      <c r="AY25" s="17">
        <v>15.16</v>
      </c>
      <c r="AZ25" s="5" t="s">
        <v>14656</v>
      </c>
      <c r="BA25" s="17">
        <v>1.2</v>
      </c>
      <c r="BB25" s="5" t="s">
        <v>14657</v>
      </c>
      <c r="BC25" s="17">
        <v>0</v>
      </c>
      <c r="BD25" s="5" t="s">
        <v>4277</v>
      </c>
      <c r="BE25" s="17">
        <v>0</v>
      </c>
      <c r="BF25" s="5" t="s">
        <v>14658</v>
      </c>
      <c r="BG25" s="17">
        <v>0</v>
      </c>
      <c r="BH25" s="5" t="s">
        <v>14659</v>
      </c>
      <c r="BI25" s="17">
        <v>0</v>
      </c>
      <c r="BJ25" s="5" t="s">
        <v>11099</v>
      </c>
      <c r="BK25" s="17">
        <v>0</v>
      </c>
      <c r="BL25" s="5" t="s">
        <v>4999</v>
      </c>
      <c r="BM25" s="17">
        <v>1.1499999999999999</v>
      </c>
      <c r="BN25" s="5" t="s">
        <v>14660</v>
      </c>
      <c r="BO25" s="17">
        <v>1</v>
      </c>
      <c r="BP25" s="5" t="s">
        <v>137</v>
      </c>
      <c r="BQ25" s="17">
        <v>2.3199999999999998</v>
      </c>
      <c r="BR25" s="5" t="s">
        <v>14661</v>
      </c>
      <c r="BS25" s="17">
        <v>3.47</v>
      </c>
      <c r="BT25" s="5" t="s">
        <v>14662</v>
      </c>
      <c r="BU25" s="17">
        <v>2.21</v>
      </c>
      <c r="BV25" s="5" t="s">
        <v>14663</v>
      </c>
      <c r="BW25" s="17">
        <v>1.65</v>
      </c>
      <c r="BX25" s="5" t="s">
        <v>14664</v>
      </c>
      <c r="BY25" s="17">
        <v>2.23</v>
      </c>
      <c r="BZ25" s="5" t="s">
        <v>14665</v>
      </c>
      <c r="CA25" s="17">
        <v>2.0699999999999998</v>
      </c>
      <c r="CB25" s="5" t="s">
        <v>14666</v>
      </c>
      <c r="CC25" s="17">
        <v>5.2</v>
      </c>
      <c r="CD25" s="5" t="s">
        <v>14667</v>
      </c>
      <c r="CE25" s="17">
        <v>1.35</v>
      </c>
      <c r="CF25" s="5" t="s">
        <v>14668</v>
      </c>
      <c r="CG25" s="17">
        <v>4.78</v>
      </c>
      <c r="CH25" s="5" t="s">
        <v>14669</v>
      </c>
      <c r="CI25" s="17">
        <v>2.2000000000000002</v>
      </c>
      <c r="CJ25" s="5" t="s">
        <v>14670</v>
      </c>
      <c r="CK25" s="17">
        <v>3.43</v>
      </c>
      <c r="CL25" s="5" t="s">
        <v>14671</v>
      </c>
      <c r="CM25" s="17">
        <v>2.94</v>
      </c>
      <c r="CN25" s="5" t="s">
        <v>14672</v>
      </c>
      <c r="CO25" s="17">
        <v>13.41</v>
      </c>
      <c r="CP25" s="5" t="s">
        <v>14673</v>
      </c>
      <c r="CQ25" s="17">
        <v>1.75</v>
      </c>
      <c r="CR25" s="5" t="s">
        <v>14674</v>
      </c>
      <c r="CS25" s="17">
        <v>5.71</v>
      </c>
      <c r="CT25" s="5" t="s">
        <v>14675</v>
      </c>
      <c r="CU25" s="17">
        <v>3.76</v>
      </c>
      <c r="CV25" s="5" t="s">
        <v>14676</v>
      </c>
      <c r="CW25" s="17">
        <v>1.63</v>
      </c>
      <c r="CX25" s="5" t="s">
        <v>14677</v>
      </c>
      <c r="CY25" s="17">
        <v>1.27</v>
      </c>
      <c r="CZ25" s="5" t="s">
        <v>14678</v>
      </c>
      <c r="DA25" s="17">
        <v>1.23</v>
      </c>
      <c r="DB25" s="5" t="s">
        <v>14679</v>
      </c>
      <c r="DC25" s="17">
        <v>7.39</v>
      </c>
      <c r="DD25" s="5" t="s">
        <v>14680</v>
      </c>
      <c r="DE25" s="17">
        <v>1</v>
      </c>
      <c r="DF25" s="5" t="s">
        <v>137</v>
      </c>
      <c r="DG25" s="17">
        <v>7.59</v>
      </c>
      <c r="DH25" s="5" t="s">
        <v>14681</v>
      </c>
      <c r="DI25" s="17">
        <v>11.1</v>
      </c>
      <c r="DJ25" s="5" t="s">
        <v>15225</v>
      </c>
      <c r="DK25" s="17">
        <v>0</v>
      </c>
      <c r="DL25" s="5" t="s">
        <v>5189</v>
      </c>
      <c r="DM25" s="17">
        <v>1</v>
      </c>
      <c r="DN25" s="5" t="s">
        <v>14682</v>
      </c>
      <c r="DO25" s="17">
        <v>4.42</v>
      </c>
      <c r="DP25" s="5" t="s">
        <v>14683</v>
      </c>
      <c r="DQ25" s="17">
        <v>1.64</v>
      </c>
      <c r="DR25" s="5" t="s">
        <v>14684</v>
      </c>
      <c r="DS25" s="17">
        <v>2.69</v>
      </c>
      <c r="DT25" s="5" t="s">
        <v>14685</v>
      </c>
      <c r="DU25" s="17">
        <v>1.48</v>
      </c>
      <c r="DV25" s="5" t="s">
        <v>14686</v>
      </c>
      <c r="DW25" s="17">
        <v>1.72</v>
      </c>
      <c r="DX25" s="5" t="s">
        <v>14687</v>
      </c>
      <c r="DY25" s="17">
        <v>2.52</v>
      </c>
      <c r="DZ25" s="5" t="s">
        <v>14688</v>
      </c>
      <c r="EA25" s="17">
        <v>8.5299999999999994</v>
      </c>
      <c r="EB25" s="5" t="s">
        <v>11087</v>
      </c>
      <c r="EC25" s="19">
        <v>18</v>
      </c>
      <c r="ED25" s="22" t="s">
        <v>14645</v>
      </c>
    </row>
    <row r="26" spans="1:134" ht="15">
      <c r="A26" s="17" t="s">
        <v>2832</v>
      </c>
      <c r="B26" s="18" t="s">
        <v>2833</v>
      </c>
      <c r="C26" s="17">
        <v>2430519</v>
      </c>
      <c r="D26" s="5">
        <v>2430663</v>
      </c>
      <c r="E26" s="17">
        <v>1.08</v>
      </c>
      <c r="F26" s="5" t="s">
        <v>2834</v>
      </c>
      <c r="G26" s="17">
        <v>1.2</v>
      </c>
      <c r="H26" s="5" t="s">
        <v>2835</v>
      </c>
      <c r="I26" s="17">
        <v>1</v>
      </c>
      <c r="J26" s="5" t="s">
        <v>2836</v>
      </c>
      <c r="K26" s="17">
        <v>1.1399999999999999</v>
      </c>
      <c r="L26" s="5" t="s">
        <v>2837</v>
      </c>
      <c r="M26" s="17">
        <v>2.16</v>
      </c>
      <c r="N26" s="5" t="s">
        <v>2838</v>
      </c>
      <c r="O26" s="17">
        <v>1.21</v>
      </c>
      <c r="P26" s="5" t="s">
        <v>2839</v>
      </c>
      <c r="Q26" s="17">
        <v>1.95</v>
      </c>
      <c r="R26" s="5" t="s">
        <v>2840</v>
      </c>
      <c r="S26" s="17">
        <v>1.46</v>
      </c>
      <c r="T26" s="5" t="s">
        <v>2841</v>
      </c>
      <c r="U26" s="17">
        <v>1.1200000000000001</v>
      </c>
      <c r="V26" s="5" t="s">
        <v>2842</v>
      </c>
      <c r="W26" s="17">
        <v>1.8</v>
      </c>
      <c r="X26" s="5" t="s">
        <v>2843</v>
      </c>
      <c r="Y26" s="17">
        <v>1.54</v>
      </c>
      <c r="Z26" s="5" t="s">
        <v>2844</v>
      </c>
      <c r="AA26" s="17">
        <v>8.56</v>
      </c>
      <c r="AB26" s="5" t="s">
        <v>2845</v>
      </c>
      <c r="AC26" s="17">
        <v>142.69999999999999</v>
      </c>
      <c r="AD26" s="5" t="s">
        <v>2846</v>
      </c>
      <c r="AE26" s="17">
        <v>1.3</v>
      </c>
      <c r="AF26" s="5" t="s">
        <v>2847</v>
      </c>
      <c r="AG26" s="17">
        <v>1.79</v>
      </c>
      <c r="AH26" s="5" t="s">
        <v>2848</v>
      </c>
      <c r="AI26" s="17">
        <v>1.35</v>
      </c>
      <c r="AJ26" s="5" t="s">
        <v>2849</v>
      </c>
      <c r="AK26" s="17">
        <v>2.9</v>
      </c>
      <c r="AL26" s="5" t="s">
        <v>2850</v>
      </c>
      <c r="AM26" s="17">
        <v>2.1</v>
      </c>
      <c r="AN26" s="5" t="s">
        <v>2851</v>
      </c>
      <c r="AO26" s="17">
        <v>1.44</v>
      </c>
      <c r="AP26" s="5" t="s">
        <v>2852</v>
      </c>
      <c r="AQ26" s="17">
        <v>1.17</v>
      </c>
      <c r="AR26" s="5" t="s">
        <v>2853</v>
      </c>
      <c r="AS26" s="17">
        <v>4.21</v>
      </c>
      <c r="AT26" s="5" t="s">
        <v>2854</v>
      </c>
      <c r="AU26" s="17">
        <v>8.4499999999999993</v>
      </c>
      <c r="AV26" s="5" t="s">
        <v>2855</v>
      </c>
      <c r="AW26" s="17">
        <v>6.88</v>
      </c>
      <c r="AX26" s="5" t="s">
        <v>2856</v>
      </c>
      <c r="AY26" s="17">
        <v>72.02</v>
      </c>
      <c r="AZ26" s="5" t="s">
        <v>2857</v>
      </c>
      <c r="BA26" s="17">
        <v>1.82</v>
      </c>
      <c r="BB26" s="5" t="s">
        <v>2858</v>
      </c>
      <c r="BC26" s="17">
        <v>1.26</v>
      </c>
      <c r="BD26" s="5" t="s">
        <v>2859</v>
      </c>
      <c r="BE26" s="17">
        <v>1.6</v>
      </c>
      <c r="BF26" s="5" t="s">
        <v>2860</v>
      </c>
      <c r="BG26" s="17">
        <v>1.53</v>
      </c>
      <c r="BH26" s="5" t="s">
        <v>2861</v>
      </c>
      <c r="BI26" s="17">
        <v>1.38</v>
      </c>
      <c r="BJ26" s="5" t="s">
        <v>2862</v>
      </c>
      <c r="BK26" s="17">
        <v>1.31</v>
      </c>
      <c r="BL26" s="5" t="s">
        <v>2863</v>
      </c>
      <c r="BM26" s="17">
        <v>1.01</v>
      </c>
      <c r="BN26" s="5" t="s">
        <v>2864</v>
      </c>
      <c r="BO26" s="17">
        <v>1.08</v>
      </c>
      <c r="BP26" s="5" t="s">
        <v>2865</v>
      </c>
      <c r="BQ26" s="17">
        <v>1.07</v>
      </c>
      <c r="BR26" s="5" t="s">
        <v>2866</v>
      </c>
      <c r="BS26" s="17">
        <v>1.26</v>
      </c>
      <c r="BT26" s="5" t="s">
        <v>2867</v>
      </c>
      <c r="BU26" s="17">
        <v>1.08</v>
      </c>
      <c r="BV26" s="5" t="s">
        <v>2868</v>
      </c>
      <c r="BW26" s="17">
        <v>1.29</v>
      </c>
      <c r="BX26" s="5" t="s">
        <v>2869</v>
      </c>
      <c r="BY26" s="17">
        <v>14.6</v>
      </c>
      <c r="BZ26" s="5" t="s">
        <v>2870</v>
      </c>
      <c r="CA26" s="17">
        <v>12.29</v>
      </c>
      <c r="CB26" s="5" t="s">
        <v>2871</v>
      </c>
      <c r="CC26" s="17">
        <v>11.86</v>
      </c>
      <c r="CD26" s="5" t="s">
        <v>2872</v>
      </c>
      <c r="CE26" s="17">
        <v>9.94</v>
      </c>
      <c r="CF26" s="5" t="s">
        <v>2873</v>
      </c>
      <c r="CG26" s="17">
        <v>1.08</v>
      </c>
      <c r="CH26" s="5" t="s">
        <v>2874</v>
      </c>
      <c r="CI26" s="17">
        <v>11.13</v>
      </c>
      <c r="CJ26" s="5" t="s">
        <v>2875</v>
      </c>
      <c r="CK26" s="17">
        <v>1.78</v>
      </c>
      <c r="CL26" s="5" t="s">
        <v>2876</v>
      </c>
      <c r="CM26" s="17">
        <v>2.87</v>
      </c>
      <c r="CN26" s="5" t="s">
        <v>2877</v>
      </c>
      <c r="CO26" s="17">
        <v>2.6</v>
      </c>
      <c r="CP26" s="5" t="s">
        <v>2878</v>
      </c>
      <c r="CQ26" s="17">
        <v>1.99</v>
      </c>
      <c r="CR26" s="5" t="s">
        <v>2879</v>
      </c>
      <c r="CS26" s="17">
        <v>3.59</v>
      </c>
      <c r="CT26" s="5" t="s">
        <v>2880</v>
      </c>
      <c r="CU26" s="17">
        <v>1.19</v>
      </c>
      <c r="CV26" s="5" t="s">
        <v>2881</v>
      </c>
      <c r="CW26" s="17">
        <v>1.4</v>
      </c>
      <c r="CX26" s="5" t="s">
        <v>2882</v>
      </c>
      <c r="CY26" s="17">
        <v>2.56</v>
      </c>
      <c r="CZ26" s="5" t="s">
        <v>2883</v>
      </c>
      <c r="DA26" s="17">
        <v>1.79</v>
      </c>
      <c r="DB26" s="5" t="s">
        <v>2884</v>
      </c>
      <c r="DC26" s="17">
        <v>4.66</v>
      </c>
      <c r="DD26" s="5" t="s">
        <v>2885</v>
      </c>
      <c r="DE26" s="17">
        <v>4.33</v>
      </c>
      <c r="DF26" s="5" t="s">
        <v>2886</v>
      </c>
      <c r="DG26" s="17">
        <v>2.14</v>
      </c>
      <c r="DH26" s="5" t="s">
        <v>2887</v>
      </c>
      <c r="DI26" s="17">
        <v>8.11</v>
      </c>
      <c r="DJ26" s="5" t="s">
        <v>15052</v>
      </c>
      <c r="DK26" s="17">
        <v>1.66</v>
      </c>
      <c r="DL26" s="5" t="s">
        <v>2888</v>
      </c>
      <c r="DM26" s="17">
        <v>1.42</v>
      </c>
      <c r="DN26" s="5" t="s">
        <v>2889</v>
      </c>
      <c r="DO26" s="17">
        <v>1.89</v>
      </c>
      <c r="DP26" s="5" t="s">
        <v>2890</v>
      </c>
      <c r="DQ26" s="17">
        <v>4.8099999999999996</v>
      </c>
      <c r="DR26" s="5" t="s">
        <v>2891</v>
      </c>
      <c r="DS26" s="17">
        <v>2.23</v>
      </c>
      <c r="DT26" s="5" t="s">
        <v>2892</v>
      </c>
      <c r="DU26" s="17">
        <v>1.22</v>
      </c>
      <c r="DV26" s="5" t="s">
        <v>2893</v>
      </c>
      <c r="DW26" s="17">
        <v>1.27</v>
      </c>
      <c r="DX26" s="5" t="s">
        <v>2894</v>
      </c>
      <c r="DY26" s="17">
        <v>1.52</v>
      </c>
      <c r="DZ26" s="5" t="s">
        <v>2895</v>
      </c>
      <c r="EA26" s="17">
        <v>1.92</v>
      </c>
      <c r="EB26" s="5" t="s">
        <v>2896</v>
      </c>
      <c r="EC26" s="19">
        <v>16</v>
      </c>
      <c r="ED26" s="20" t="s">
        <v>2833</v>
      </c>
    </row>
    <row r="27" spans="1:134" ht="15">
      <c r="A27" s="17" t="s">
        <v>2976</v>
      </c>
      <c r="B27" s="18" t="s">
        <v>2977</v>
      </c>
      <c r="C27" s="17">
        <v>690547</v>
      </c>
      <c r="D27" s="5">
        <v>691421</v>
      </c>
      <c r="E27" s="17">
        <v>1.19</v>
      </c>
      <c r="F27" s="5" t="s">
        <v>2978</v>
      </c>
      <c r="G27" s="17">
        <v>1.1000000000000001</v>
      </c>
      <c r="H27" s="5" t="s">
        <v>2979</v>
      </c>
      <c r="I27" s="17">
        <v>1.1399999999999999</v>
      </c>
      <c r="J27" s="5" t="s">
        <v>2980</v>
      </c>
      <c r="K27" s="17">
        <v>1.17</v>
      </c>
      <c r="L27" s="5" t="s">
        <v>2981</v>
      </c>
      <c r="M27" s="17">
        <v>2.59</v>
      </c>
      <c r="N27" s="5" t="s">
        <v>2982</v>
      </c>
      <c r="O27" s="17">
        <v>2.15</v>
      </c>
      <c r="P27" s="5" t="s">
        <v>2983</v>
      </c>
      <c r="Q27" s="17">
        <v>1.01</v>
      </c>
      <c r="R27" s="5" t="s">
        <v>2984</v>
      </c>
      <c r="S27" s="17">
        <v>1.54</v>
      </c>
      <c r="T27" s="5" t="s">
        <v>2985</v>
      </c>
      <c r="U27" s="17">
        <v>1.95</v>
      </c>
      <c r="V27" s="5" t="s">
        <v>2986</v>
      </c>
      <c r="W27" s="17">
        <v>1.6</v>
      </c>
      <c r="X27" s="5" t="s">
        <v>2987</v>
      </c>
      <c r="Y27" s="17">
        <v>2.2400000000000002</v>
      </c>
      <c r="Z27" s="5" t="s">
        <v>2988</v>
      </c>
      <c r="AA27" s="17">
        <v>14.6</v>
      </c>
      <c r="AB27" s="5" t="s">
        <v>2989</v>
      </c>
      <c r="AC27" s="17">
        <v>13.21</v>
      </c>
      <c r="AD27" s="5" t="s">
        <v>2990</v>
      </c>
      <c r="AE27" s="17">
        <v>1.1200000000000001</v>
      </c>
      <c r="AF27" s="5" t="s">
        <v>2991</v>
      </c>
      <c r="AG27" s="17">
        <v>1.25</v>
      </c>
      <c r="AH27" s="5" t="s">
        <v>2992</v>
      </c>
      <c r="AI27" s="17">
        <v>2.65</v>
      </c>
      <c r="AJ27" s="5" t="s">
        <v>2993</v>
      </c>
      <c r="AK27" s="17">
        <v>104.96</v>
      </c>
      <c r="AL27" s="5" t="s">
        <v>2994</v>
      </c>
      <c r="AM27" s="17">
        <v>45.7</v>
      </c>
      <c r="AN27" s="5" t="s">
        <v>2995</v>
      </c>
      <c r="AO27" s="17">
        <v>1.17</v>
      </c>
      <c r="AP27" s="5" t="s">
        <v>2996</v>
      </c>
      <c r="AQ27" s="17">
        <v>1.05</v>
      </c>
      <c r="AR27" s="5" t="s">
        <v>2997</v>
      </c>
      <c r="AS27" s="17">
        <v>1.05</v>
      </c>
      <c r="AT27" s="5" t="s">
        <v>2998</v>
      </c>
      <c r="AU27" s="17">
        <v>1.59</v>
      </c>
      <c r="AV27" s="5" t="s">
        <v>2999</v>
      </c>
      <c r="AW27" s="17">
        <v>1.32</v>
      </c>
      <c r="AX27" s="5" t="s">
        <v>3000</v>
      </c>
      <c r="AY27" s="17">
        <v>534.26</v>
      </c>
      <c r="AZ27" s="5" t="s">
        <v>3001</v>
      </c>
      <c r="BA27" s="17">
        <v>1.89</v>
      </c>
      <c r="BB27" s="5" t="s">
        <v>3002</v>
      </c>
      <c r="BC27" s="17">
        <v>1.03</v>
      </c>
      <c r="BD27" s="5" t="s">
        <v>3003</v>
      </c>
      <c r="BE27" s="17">
        <v>1.26</v>
      </c>
      <c r="BF27" s="5" t="s">
        <v>3004</v>
      </c>
      <c r="BG27" s="17">
        <v>1.18</v>
      </c>
      <c r="BH27" s="5" t="s">
        <v>3005</v>
      </c>
      <c r="BI27" s="17">
        <v>1.95</v>
      </c>
      <c r="BJ27" s="5" t="s">
        <v>3006</v>
      </c>
      <c r="BK27" s="17">
        <v>2.12</v>
      </c>
      <c r="BL27" s="5" t="s">
        <v>3007</v>
      </c>
      <c r="BM27" s="17">
        <v>1.07</v>
      </c>
      <c r="BN27" s="5" t="s">
        <v>3008</v>
      </c>
      <c r="BO27" s="17">
        <v>1.1200000000000001</v>
      </c>
      <c r="BP27" s="5" t="s">
        <v>3009</v>
      </c>
      <c r="BQ27" s="17">
        <v>12.3</v>
      </c>
      <c r="BR27" s="5" t="s">
        <v>3010</v>
      </c>
      <c r="BS27" s="17">
        <v>20.12</v>
      </c>
      <c r="BT27" s="5" t="s">
        <v>3011</v>
      </c>
      <c r="BU27" s="17">
        <v>1.97</v>
      </c>
      <c r="BV27" s="5" t="s">
        <v>3012</v>
      </c>
      <c r="BW27" s="17">
        <v>1.06</v>
      </c>
      <c r="BX27" s="5" t="s">
        <v>3013</v>
      </c>
      <c r="BY27" s="17">
        <v>5.9</v>
      </c>
      <c r="BZ27" s="5" t="s">
        <v>3014</v>
      </c>
      <c r="CA27" s="17">
        <v>5.37</v>
      </c>
      <c r="CB27" s="5" t="s">
        <v>3015</v>
      </c>
      <c r="CC27" s="17">
        <v>6.13</v>
      </c>
      <c r="CD27" s="5" t="s">
        <v>3016</v>
      </c>
      <c r="CE27" s="17">
        <v>5.65</v>
      </c>
      <c r="CF27" s="5" t="s">
        <v>3017</v>
      </c>
      <c r="CG27" s="17">
        <v>1.27</v>
      </c>
      <c r="CH27" s="5" t="s">
        <v>3018</v>
      </c>
      <c r="CI27" s="17">
        <v>1.02</v>
      </c>
      <c r="CJ27" s="5" t="s">
        <v>3019</v>
      </c>
      <c r="CK27" s="17">
        <v>1.65</v>
      </c>
      <c r="CL27" s="5" t="s">
        <v>3020</v>
      </c>
      <c r="CM27" s="17">
        <v>3.28</v>
      </c>
      <c r="CN27" s="5" t="s">
        <v>3021</v>
      </c>
      <c r="CO27" s="17">
        <v>2.7</v>
      </c>
      <c r="CP27" s="5" t="s">
        <v>3022</v>
      </c>
      <c r="CQ27" s="17">
        <v>3.03</v>
      </c>
      <c r="CR27" s="5" t="s">
        <v>3023</v>
      </c>
      <c r="CS27" s="17">
        <v>2.71</v>
      </c>
      <c r="CT27" s="5" t="s">
        <v>3024</v>
      </c>
      <c r="CU27" s="17">
        <v>1.35</v>
      </c>
      <c r="CV27" s="5" t="s">
        <v>3025</v>
      </c>
      <c r="CW27" s="17">
        <v>1.52</v>
      </c>
      <c r="CX27" s="5" t="s">
        <v>3026</v>
      </c>
      <c r="CY27" s="17">
        <v>1.33</v>
      </c>
      <c r="CZ27" s="5" t="s">
        <v>3027</v>
      </c>
      <c r="DA27" s="17">
        <v>3.36</v>
      </c>
      <c r="DB27" s="5" t="s">
        <v>3028</v>
      </c>
      <c r="DC27" s="17">
        <v>1.84</v>
      </c>
      <c r="DD27" s="5" t="s">
        <v>3029</v>
      </c>
      <c r="DE27" s="17">
        <v>1.42</v>
      </c>
      <c r="DF27" s="5" t="s">
        <v>3030</v>
      </c>
      <c r="DG27" s="17">
        <v>3</v>
      </c>
      <c r="DH27" s="5" t="s">
        <v>3031</v>
      </c>
      <c r="DI27" s="17">
        <v>2.98</v>
      </c>
      <c r="DJ27" s="5" t="s">
        <v>15055</v>
      </c>
      <c r="DK27" s="17">
        <v>1.22</v>
      </c>
      <c r="DL27" s="5" t="s">
        <v>3032</v>
      </c>
      <c r="DM27" s="17">
        <v>2.0299999999999998</v>
      </c>
      <c r="DN27" s="5" t="s">
        <v>3033</v>
      </c>
      <c r="DO27" s="17">
        <v>1.36</v>
      </c>
      <c r="DP27" s="5" t="s">
        <v>3034</v>
      </c>
      <c r="DQ27" s="17">
        <v>1.84</v>
      </c>
      <c r="DR27" s="5" t="s">
        <v>3035</v>
      </c>
      <c r="DS27" s="17">
        <v>1.36</v>
      </c>
      <c r="DT27" s="5" t="s">
        <v>3036</v>
      </c>
      <c r="DU27" s="17">
        <v>1.1299999999999999</v>
      </c>
      <c r="DV27" s="5" t="s">
        <v>3037</v>
      </c>
      <c r="DW27" s="17">
        <v>1.08</v>
      </c>
      <c r="DX27" s="5" t="s">
        <v>3038</v>
      </c>
      <c r="DY27" s="17">
        <v>1.08</v>
      </c>
      <c r="DZ27" s="5" t="s">
        <v>3039</v>
      </c>
      <c r="EA27" s="17">
        <v>1.1000000000000001</v>
      </c>
      <c r="EB27" s="5" t="s">
        <v>3040</v>
      </c>
      <c r="EC27" s="19">
        <v>15</v>
      </c>
      <c r="ED27" s="20" t="s">
        <v>2977</v>
      </c>
    </row>
    <row r="28" spans="1:134" ht="15">
      <c r="A28" s="17" t="s">
        <v>4328</v>
      </c>
      <c r="B28" s="18" t="s">
        <v>4329</v>
      </c>
      <c r="C28" s="17">
        <v>2499821</v>
      </c>
      <c r="D28" s="5">
        <v>2501038</v>
      </c>
      <c r="E28" s="17">
        <v>2.73</v>
      </c>
      <c r="F28" s="5" t="s">
        <v>4330</v>
      </c>
      <c r="G28" s="17">
        <v>1.35</v>
      </c>
      <c r="H28" s="5" t="s">
        <v>4331</v>
      </c>
      <c r="I28" s="17">
        <v>1.76</v>
      </c>
      <c r="J28" s="5" t="s">
        <v>4332</v>
      </c>
      <c r="K28" s="17">
        <v>1.28</v>
      </c>
      <c r="L28" s="5" t="s">
        <v>4333</v>
      </c>
      <c r="M28" s="17">
        <v>1</v>
      </c>
      <c r="N28" s="5" t="s">
        <v>4334</v>
      </c>
      <c r="O28" s="17">
        <v>1.58</v>
      </c>
      <c r="P28" s="5" t="s">
        <v>4335</v>
      </c>
      <c r="Q28" s="17">
        <v>1</v>
      </c>
      <c r="R28" s="5" t="s">
        <v>4336</v>
      </c>
      <c r="S28" s="17">
        <v>54.88</v>
      </c>
      <c r="T28" s="5" t="s">
        <v>4337</v>
      </c>
      <c r="U28" s="17">
        <v>1.01</v>
      </c>
      <c r="V28" s="5" t="s">
        <v>4338</v>
      </c>
      <c r="W28" s="17">
        <v>44.76</v>
      </c>
      <c r="X28" s="5" t="s">
        <v>4339</v>
      </c>
      <c r="Y28" s="17">
        <v>1.03</v>
      </c>
      <c r="Z28" s="5" t="s">
        <v>4340</v>
      </c>
      <c r="AA28" s="17">
        <v>1.83</v>
      </c>
      <c r="AB28" s="5" t="s">
        <v>4341</v>
      </c>
      <c r="AC28" s="17">
        <v>11.7</v>
      </c>
      <c r="AD28" s="5" t="s">
        <v>4342</v>
      </c>
      <c r="AE28" s="17">
        <v>1.05</v>
      </c>
      <c r="AF28" s="5" t="s">
        <v>4343</v>
      </c>
      <c r="AG28" s="17">
        <v>1.1299999999999999</v>
      </c>
      <c r="AH28" s="5" t="s">
        <v>4344</v>
      </c>
      <c r="AI28" s="17">
        <v>1.19</v>
      </c>
      <c r="AJ28" s="5" t="s">
        <v>4345</v>
      </c>
      <c r="AK28" s="17">
        <v>1.24</v>
      </c>
      <c r="AL28" s="5" t="s">
        <v>4346</v>
      </c>
      <c r="AM28" s="17">
        <v>1.03</v>
      </c>
      <c r="AN28" s="5" t="s">
        <v>4347</v>
      </c>
      <c r="AO28" s="17">
        <v>1.0900000000000001</v>
      </c>
      <c r="AP28" s="5" t="s">
        <v>4348</v>
      </c>
      <c r="AQ28" s="17">
        <v>1</v>
      </c>
      <c r="AR28" s="5" t="s">
        <v>4349</v>
      </c>
      <c r="AS28" s="17">
        <v>1.04</v>
      </c>
      <c r="AT28" s="5" t="s">
        <v>4350</v>
      </c>
      <c r="AU28" s="17">
        <v>2.17</v>
      </c>
      <c r="AV28" s="5" t="s">
        <v>4351</v>
      </c>
      <c r="AW28" s="17">
        <v>1.27</v>
      </c>
      <c r="AX28" s="5" t="s">
        <v>4352</v>
      </c>
      <c r="AY28" s="17">
        <v>1.23</v>
      </c>
      <c r="AZ28" s="5" t="s">
        <v>4353</v>
      </c>
      <c r="BA28" s="17">
        <v>1.1299999999999999</v>
      </c>
      <c r="BB28" s="5" t="s">
        <v>4354</v>
      </c>
      <c r="BC28" s="17">
        <v>380.1</v>
      </c>
      <c r="BD28" s="5" t="s">
        <v>4355</v>
      </c>
      <c r="BE28" s="17">
        <v>1.63</v>
      </c>
      <c r="BF28" s="5" t="s">
        <v>4356</v>
      </c>
      <c r="BG28" s="17">
        <v>228.2</v>
      </c>
      <c r="BH28" s="5" t="s">
        <v>4357</v>
      </c>
      <c r="BI28" s="17">
        <v>1.1000000000000001</v>
      </c>
      <c r="BJ28" s="5" t="s">
        <v>4358</v>
      </c>
      <c r="BK28" s="17">
        <v>273.25</v>
      </c>
      <c r="BL28" s="5" t="s">
        <v>4359</v>
      </c>
      <c r="BM28" s="17">
        <v>344.2</v>
      </c>
      <c r="BN28" s="5" t="s">
        <v>4360</v>
      </c>
      <c r="BO28" s="17">
        <v>440.12</v>
      </c>
      <c r="BP28" s="5" t="s">
        <v>4361</v>
      </c>
      <c r="BQ28" s="17">
        <v>1.22</v>
      </c>
      <c r="BR28" s="5" t="s">
        <v>4362</v>
      </c>
      <c r="BS28" s="17">
        <v>1.1000000000000001</v>
      </c>
      <c r="BT28" s="5" t="s">
        <v>4363</v>
      </c>
      <c r="BU28" s="17">
        <v>1</v>
      </c>
      <c r="BV28" s="5" t="s">
        <v>4364</v>
      </c>
      <c r="BW28" s="17">
        <v>1.07</v>
      </c>
      <c r="BX28" s="5" t="s">
        <v>4365</v>
      </c>
      <c r="BY28" s="17">
        <v>3.07</v>
      </c>
      <c r="BZ28" s="5" t="s">
        <v>4366</v>
      </c>
      <c r="CA28" s="17">
        <v>2.57</v>
      </c>
      <c r="CB28" s="5" t="s">
        <v>4367</v>
      </c>
      <c r="CC28" s="17">
        <v>3.05</v>
      </c>
      <c r="CD28" s="5" t="s">
        <v>4368</v>
      </c>
      <c r="CE28" s="17">
        <v>2.5</v>
      </c>
      <c r="CF28" s="5" t="s">
        <v>4369</v>
      </c>
      <c r="CG28" s="17">
        <v>1.1399999999999999</v>
      </c>
      <c r="CH28" s="5" t="s">
        <v>4370</v>
      </c>
      <c r="CI28" s="17">
        <v>2.35</v>
      </c>
      <c r="CJ28" s="5" t="s">
        <v>4371</v>
      </c>
      <c r="CK28" s="17">
        <v>2.2599999999999998</v>
      </c>
      <c r="CL28" s="5" t="s">
        <v>4372</v>
      </c>
      <c r="CM28" s="17">
        <v>2.83</v>
      </c>
      <c r="CN28" s="5" t="s">
        <v>4373</v>
      </c>
      <c r="CO28" s="17">
        <v>3.42</v>
      </c>
      <c r="CP28" s="5" t="s">
        <v>4374</v>
      </c>
      <c r="CQ28" s="17">
        <v>2.77</v>
      </c>
      <c r="CR28" s="5" t="s">
        <v>4375</v>
      </c>
      <c r="CS28" s="17">
        <v>2.4</v>
      </c>
      <c r="CT28" s="5" t="s">
        <v>4376</v>
      </c>
      <c r="CU28" s="17">
        <v>14.25</v>
      </c>
      <c r="CV28" s="5" t="s">
        <v>4377</v>
      </c>
      <c r="CW28" s="17">
        <v>3.03</v>
      </c>
      <c r="CX28" s="5" t="s">
        <v>4378</v>
      </c>
      <c r="CY28" s="17">
        <v>1.96</v>
      </c>
      <c r="CZ28" s="5" t="s">
        <v>4379</v>
      </c>
      <c r="DA28" s="17">
        <v>1.65</v>
      </c>
      <c r="DB28" s="5" t="s">
        <v>4380</v>
      </c>
      <c r="DC28" s="17">
        <v>4.2300000000000004</v>
      </c>
      <c r="DD28" s="5" t="s">
        <v>4381</v>
      </c>
      <c r="DE28" s="17">
        <v>1.17</v>
      </c>
      <c r="DF28" s="5" t="s">
        <v>4382</v>
      </c>
      <c r="DG28" s="17">
        <v>1.23</v>
      </c>
      <c r="DH28" s="5" t="s">
        <v>4383</v>
      </c>
      <c r="DI28" s="17">
        <v>1.48</v>
      </c>
      <c r="DJ28" s="5" t="s">
        <v>15075</v>
      </c>
      <c r="DK28" s="17">
        <v>2157.2800000000002</v>
      </c>
      <c r="DL28" s="5" t="s">
        <v>4384</v>
      </c>
      <c r="DM28" s="17">
        <v>1.36</v>
      </c>
      <c r="DN28" s="5" t="s">
        <v>4385</v>
      </c>
      <c r="DO28" s="17">
        <v>1.77</v>
      </c>
      <c r="DP28" s="5" t="s">
        <v>4386</v>
      </c>
      <c r="DQ28" s="17">
        <v>1.32</v>
      </c>
      <c r="DR28" s="5" t="s">
        <v>4387</v>
      </c>
      <c r="DS28" s="17">
        <v>1.38</v>
      </c>
      <c r="DT28" s="5" t="s">
        <v>4388</v>
      </c>
      <c r="DU28" s="17">
        <v>1.29</v>
      </c>
      <c r="DV28" s="5" t="s">
        <v>4389</v>
      </c>
      <c r="DW28" s="17">
        <v>1.02</v>
      </c>
      <c r="DX28" s="5" t="s">
        <v>4390</v>
      </c>
      <c r="DY28" s="17">
        <v>1.26</v>
      </c>
      <c r="DZ28" s="5" t="s">
        <v>4391</v>
      </c>
      <c r="EA28" s="17">
        <v>1.03</v>
      </c>
      <c r="EB28" s="5" t="s">
        <v>4392</v>
      </c>
      <c r="EC28" s="19">
        <v>15</v>
      </c>
      <c r="ED28" s="20" t="s">
        <v>4329</v>
      </c>
    </row>
    <row r="29" spans="1:134" ht="15">
      <c r="A29" s="17" t="s">
        <v>7139</v>
      </c>
      <c r="B29" s="18" t="s">
        <v>7140</v>
      </c>
      <c r="C29" s="17">
        <v>793275</v>
      </c>
      <c r="D29" s="5">
        <v>793631</v>
      </c>
      <c r="E29" s="17">
        <v>1.61</v>
      </c>
      <c r="F29" s="5" t="s">
        <v>7141</v>
      </c>
      <c r="G29" s="17">
        <v>1.17</v>
      </c>
      <c r="H29" s="5" t="s">
        <v>7142</v>
      </c>
      <c r="I29" s="17">
        <v>1.06</v>
      </c>
      <c r="J29" s="5" t="s">
        <v>7143</v>
      </c>
      <c r="K29" s="17">
        <v>1.25</v>
      </c>
      <c r="L29" s="5" t="s">
        <v>7144</v>
      </c>
      <c r="M29" s="17">
        <v>1.33</v>
      </c>
      <c r="N29" s="5" t="s">
        <v>7145</v>
      </c>
      <c r="O29" s="17">
        <v>1.8</v>
      </c>
      <c r="P29" s="5" t="s">
        <v>7146</v>
      </c>
      <c r="Q29" s="17">
        <v>4.54</v>
      </c>
      <c r="R29" s="5" t="s">
        <v>7147</v>
      </c>
      <c r="S29" s="17">
        <v>1.1499999999999999</v>
      </c>
      <c r="T29" s="5" t="s">
        <v>7148</v>
      </c>
      <c r="U29" s="17">
        <v>1.0900000000000001</v>
      </c>
      <c r="V29" s="5" t="s">
        <v>7149</v>
      </c>
      <c r="W29" s="17">
        <v>1.41</v>
      </c>
      <c r="X29" s="5" t="s">
        <v>7150</v>
      </c>
      <c r="Y29" s="17">
        <v>1.92</v>
      </c>
      <c r="Z29" s="5" t="s">
        <v>7151</v>
      </c>
      <c r="AA29" s="17">
        <v>2.16</v>
      </c>
      <c r="AB29" s="5" t="s">
        <v>7152</v>
      </c>
      <c r="AC29" s="17">
        <v>4.24</v>
      </c>
      <c r="AD29" s="5" t="s">
        <v>7153</v>
      </c>
      <c r="AE29" s="17">
        <v>1.21</v>
      </c>
      <c r="AF29" s="5" t="s">
        <v>7154</v>
      </c>
      <c r="AG29" s="17">
        <v>1.91</v>
      </c>
      <c r="AH29" s="5" t="s">
        <v>7155</v>
      </c>
      <c r="AI29" s="17">
        <v>2.62</v>
      </c>
      <c r="AJ29" s="5" t="s">
        <v>7156</v>
      </c>
      <c r="AK29" s="17">
        <v>1.39</v>
      </c>
      <c r="AL29" s="5" t="s">
        <v>7157</v>
      </c>
      <c r="AM29" s="17">
        <v>1.99</v>
      </c>
      <c r="AN29" s="5" t="s">
        <v>7158</v>
      </c>
      <c r="AO29" s="17">
        <v>1.27</v>
      </c>
      <c r="AP29" s="5" t="s">
        <v>7159</v>
      </c>
      <c r="AQ29" s="17">
        <v>1.0900000000000001</v>
      </c>
      <c r="AR29" s="5" t="s">
        <v>7160</v>
      </c>
      <c r="AS29" s="17">
        <v>1.5</v>
      </c>
      <c r="AT29" s="5" t="s">
        <v>7161</v>
      </c>
      <c r="AU29" s="17">
        <v>4.45</v>
      </c>
      <c r="AV29" s="5" t="s">
        <v>7162</v>
      </c>
      <c r="AW29" s="17">
        <v>1.46</v>
      </c>
      <c r="AX29" s="5" t="s">
        <v>7163</v>
      </c>
      <c r="AY29" s="17">
        <v>1.89</v>
      </c>
      <c r="AZ29" s="5" t="s">
        <v>7164</v>
      </c>
      <c r="BA29" s="17">
        <v>1.17</v>
      </c>
      <c r="BB29" s="5" t="s">
        <v>7165</v>
      </c>
      <c r="BC29" s="17">
        <v>1.25</v>
      </c>
      <c r="BD29" s="5" t="s">
        <v>7166</v>
      </c>
      <c r="BE29" s="17">
        <v>1.28</v>
      </c>
      <c r="BF29" s="5" t="s">
        <v>7167</v>
      </c>
      <c r="BG29" s="17">
        <v>1.19</v>
      </c>
      <c r="BH29" s="5" t="s">
        <v>7168</v>
      </c>
      <c r="BI29" s="17">
        <v>1.45</v>
      </c>
      <c r="BJ29" s="5" t="s">
        <v>7169</v>
      </c>
      <c r="BK29" s="17">
        <v>1.32</v>
      </c>
      <c r="BL29" s="5" t="s">
        <v>7170</v>
      </c>
      <c r="BM29" s="17">
        <v>1.1100000000000001</v>
      </c>
      <c r="BN29" s="5" t="s">
        <v>7171</v>
      </c>
      <c r="BO29" s="17">
        <v>2.4300000000000002</v>
      </c>
      <c r="BP29" s="5" t="s">
        <v>7172</v>
      </c>
      <c r="BQ29" s="17">
        <v>5.87</v>
      </c>
      <c r="BR29" s="5" t="s">
        <v>7173</v>
      </c>
      <c r="BS29" s="17">
        <v>6.87</v>
      </c>
      <c r="BT29" s="5" t="s">
        <v>7174</v>
      </c>
      <c r="BU29" s="17">
        <v>1.47</v>
      </c>
      <c r="BV29" s="5" t="s">
        <v>7175</v>
      </c>
      <c r="BW29" s="17">
        <v>1.06</v>
      </c>
      <c r="BX29" s="5" t="s">
        <v>7176</v>
      </c>
      <c r="BY29" s="17">
        <v>4.95</v>
      </c>
      <c r="BZ29" s="5" t="s">
        <v>7177</v>
      </c>
      <c r="CA29" s="17">
        <v>3.02</v>
      </c>
      <c r="CB29" s="5" t="s">
        <v>7178</v>
      </c>
      <c r="CC29" s="17">
        <v>5.34</v>
      </c>
      <c r="CD29" s="5" t="s">
        <v>7179</v>
      </c>
      <c r="CE29" s="17">
        <v>3.24</v>
      </c>
      <c r="CF29" s="5" t="s">
        <v>7180</v>
      </c>
      <c r="CG29" s="17">
        <v>1.57</v>
      </c>
      <c r="CH29" s="5" t="s">
        <v>7181</v>
      </c>
      <c r="CI29" s="17">
        <v>3.31</v>
      </c>
      <c r="CJ29" s="5" t="s">
        <v>7182</v>
      </c>
      <c r="CK29" s="17">
        <v>2.96</v>
      </c>
      <c r="CL29" s="5" t="s">
        <v>7183</v>
      </c>
      <c r="CM29" s="17">
        <v>1.92</v>
      </c>
      <c r="CN29" s="5" t="s">
        <v>7184</v>
      </c>
      <c r="CO29" s="17">
        <v>2.04</v>
      </c>
      <c r="CP29" s="5" t="s">
        <v>7185</v>
      </c>
      <c r="CQ29" s="17">
        <v>1.03</v>
      </c>
      <c r="CR29" s="5" t="s">
        <v>7186</v>
      </c>
      <c r="CS29" s="17">
        <v>1.1100000000000001</v>
      </c>
      <c r="CT29" s="5" t="s">
        <v>7187</v>
      </c>
      <c r="CU29" s="17">
        <v>1.1599999999999999</v>
      </c>
      <c r="CV29" s="5" t="s">
        <v>7188</v>
      </c>
      <c r="CW29" s="17">
        <v>1.39</v>
      </c>
      <c r="CX29" s="5" t="s">
        <v>7189</v>
      </c>
      <c r="CY29" s="17">
        <v>1.41</v>
      </c>
      <c r="CZ29" s="5" t="s">
        <v>7190</v>
      </c>
      <c r="DA29" s="17">
        <v>1.1200000000000001</v>
      </c>
      <c r="DB29" s="5" t="s">
        <v>7191</v>
      </c>
      <c r="DC29" s="17">
        <v>2.68</v>
      </c>
      <c r="DD29" s="5" t="s">
        <v>7192</v>
      </c>
      <c r="DE29" s="17">
        <v>8.56</v>
      </c>
      <c r="DF29" s="5" t="s">
        <v>7193</v>
      </c>
      <c r="DG29" s="17">
        <v>4.03</v>
      </c>
      <c r="DH29" s="5" t="s">
        <v>7194</v>
      </c>
      <c r="DI29" s="17">
        <v>2.16</v>
      </c>
      <c r="DJ29" s="5" t="s">
        <v>15121</v>
      </c>
      <c r="DK29" s="17">
        <v>6.71</v>
      </c>
      <c r="DL29" s="5" t="s">
        <v>7195</v>
      </c>
      <c r="DM29" s="17">
        <v>1.87</v>
      </c>
      <c r="DN29" s="5" t="s">
        <v>7196</v>
      </c>
      <c r="DO29" s="17">
        <v>1.35</v>
      </c>
      <c r="DP29" s="5" t="s">
        <v>7197</v>
      </c>
      <c r="DQ29" s="17">
        <v>1.0900000000000001</v>
      </c>
      <c r="DR29" s="5" t="s">
        <v>7198</v>
      </c>
      <c r="DS29" s="17">
        <v>1.46</v>
      </c>
      <c r="DT29" s="5" t="s">
        <v>7199</v>
      </c>
      <c r="DU29" s="17">
        <v>5.42</v>
      </c>
      <c r="DV29" s="5" t="s">
        <v>7200</v>
      </c>
      <c r="DW29" s="17">
        <v>1.42</v>
      </c>
      <c r="DX29" s="5" t="s">
        <v>7201</v>
      </c>
      <c r="DY29" s="17">
        <v>3.86</v>
      </c>
      <c r="DZ29" s="5" t="s">
        <v>7202</v>
      </c>
      <c r="EA29" s="17">
        <v>2.15</v>
      </c>
      <c r="EB29" s="5" t="s">
        <v>7203</v>
      </c>
      <c r="EC29" s="19">
        <v>15</v>
      </c>
      <c r="ED29" s="20" t="s">
        <v>7140</v>
      </c>
    </row>
    <row r="30" spans="1:134" ht="15">
      <c r="A30" s="17" t="s">
        <v>8435</v>
      </c>
      <c r="B30" s="18" t="s">
        <v>8436</v>
      </c>
      <c r="C30" s="17">
        <v>282759</v>
      </c>
      <c r="D30" s="5">
        <v>282897</v>
      </c>
      <c r="E30" s="17">
        <v>1.2</v>
      </c>
      <c r="F30" s="5" t="s">
        <v>8437</v>
      </c>
      <c r="G30" s="17">
        <v>1.05</v>
      </c>
      <c r="H30" s="5" t="s">
        <v>8438</v>
      </c>
      <c r="I30" s="17">
        <v>1.29</v>
      </c>
      <c r="J30" s="5" t="s">
        <v>8439</v>
      </c>
      <c r="K30" s="17">
        <v>1.1200000000000001</v>
      </c>
      <c r="L30" s="5" t="s">
        <v>8440</v>
      </c>
      <c r="M30" s="17">
        <v>1.1100000000000001</v>
      </c>
      <c r="N30" s="5" t="s">
        <v>8441</v>
      </c>
      <c r="O30" s="17">
        <v>1.03</v>
      </c>
      <c r="P30" s="5" t="s">
        <v>8442</v>
      </c>
      <c r="Q30" s="17">
        <v>17.670000000000002</v>
      </c>
      <c r="R30" s="5" t="s">
        <v>8443</v>
      </c>
      <c r="S30" s="17">
        <v>1.03</v>
      </c>
      <c r="T30" s="5" t="s">
        <v>8444</v>
      </c>
      <c r="U30" s="17">
        <v>3.67</v>
      </c>
      <c r="V30" s="5" t="s">
        <v>8445</v>
      </c>
      <c r="W30" s="17">
        <v>1.08</v>
      </c>
      <c r="X30" s="5" t="s">
        <v>8446</v>
      </c>
      <c r="Y30" s="17">
        <v>2.25</v>
      </c>
      <c r="Z30" s="5" t="s">
        <v>8447</v>
      </c>
      <c r="AA30" s="17">
        <v>1.29</v>
      </c>
      <c r="AB30" s="5" t="s">
        <v>8448</v>
      </c>
      <c r="AC30" s="17">
        <v>17.850000000000001</v>
      </c>
      <c r="AD30" s="5" t="s">
        <v>8449</v>
      </c>
      <c r="AE30" s="17">
        <v>1.03</v>
      </c>
      <c r="AF30" s="5" t="s">
        <v>8450</v>
      </c>
      <c r="AG30" s="17">
        <v>1.17</v>
      </c>
      <c r="AH30" s="5" t="s">
        <v>8451</v>
      </c>
      <c r="AI30" s="17">
        <v>2.58</v>
      </c>
      <c r="AJ30" s="5" t="s">
        <v>8452</v>
      </c>
      <c r="AK30" s="17">
        <v>696.99</v>
      </c>
      <c r="AL30" s="5" t="s">
        <v>8453</v>
      </c>
      <c r="AM30" s="17">
        <v>281.45999999999998</v>
      </c>
      <c r="AN30" s="5" t="s">
        <v>8454</v>
      </c>
      <c r="AO30" s="17">
        <v>1.1299999999999999</v>
      </c>
      <c r="AP30" s="5" t="s">
        <v>8455</v>
      </c>
      <c r="AQ30" s="17">
        <v>1.03</v>
      </c>
      <c r="AR30" s="5" t="s">
        <v>8456</v>
      </c>
      <c r="AS30" s="17">
        <v>1.05</v>
      </c>
      <c r="AT30" s="5" t="s">
        <v>8457</v>
      </c>
      <c r="AU30" s="17">
        <v>29.18</v>
      </c>
      <c r="AV30" s="5" t="s">
        <v>8458</v>
      </c>
      <c r="AW30" s="17">
        <v>1.37</v>
      </c>
      <c r="AX30" s="5" t="s">
        <v>8459</v>
      </c>
      <c r="AY30" s="17">
        <v>2.8</v>
      </c>
      <c r="AZ30" s="5" t="s">
        <v>8460</v>
      </c>
      <c r="BA30" s="17">
        <v>1.54</v>
      </c>
      <c r="BB30" s="5" t="s">
        <v>8461</v>
      </c>
      <c r="BC30" s="17">
        <v>1.08</v>
      </c>
      <c r="BD30" s="5" t="s">
        <v>8462</v>
      </c>
      <c r="BE30" s="17">
        <v>2.4</v>
      </c>
      <c r="BF30" s="5" t="s">
        <v>8463</v>
      </c>
      <c r="BG30" s="17">
        <v>1.73</v>
      </c>
      <c r="BH30" s="5" t="s">
        <v>8464</v>
      </c>
      <c r="BI30" s="17">
        <v>2.2000000000000002</v>
      </c>
      <c r="BJ30" s="5" t="s">
        <v>8465</v>
      </c>
      <c r="BK30" s="17">
        <v>1.92</v>
      </c>
      <c r="BL30" s="5" t="s">
        <v>8466</v>
      </c>
      <c r="BM30" s="17">
        <v>1.36</v>
      </c>
      <c r="BN30" s="5" t="s">
        <v>8467</v>
      </c>
      <c r="BO30" s="17">
        <v>1.1100000000000001</v>
      </c>
      <c r="BP30" s="5" t="s">
        <v>8468</v>
      </c>
      <c r="BQ30" s="17">
        <v>2.74</v>
      </c>
      <c r="BR30" s="5" t="s">
        <v>8469</v>
      </c>
      <c r="BS30" s="17">
        <v>2.72</v>
      </c>
      <c r="BT30" s="5" t="s">
        <v>8470</v>
      </c>
      <c r="BU30" s="17">
        <v>1.3</v>
      </c>
      <c r="BV30" s="5" t="s">
        <v>8471</v>
      </c>
      <c r="BW30" s="17">
        <v>1.19</v>
      </c>
      <c r="BX30" s="5" t="s">
        <v>8472</v>
      </c>
      <c r="BY30" s="17">
        <v>5.19</v>
      </c>
      <c r="BZ30" s="5" t="s">
        <v>8473</v>
      </c>
      <c r="CA30" s="17">
        <v>5.69</v>
      </c>
      <c r="CB30" s="5" t="s">
        <v>8474</v>
      </c>
      <c r="CC30" s="17">
        <v>6.81</v>
      </c>
      <c r="CD30" s="5" t="s">
        <v>8475</v>
      </c>
      <c r="CE30" s="17">
        <v>7.29</v>
      </c>
      <c r="CF30" s="5" t="s">
        <v>8476</v>
      </c>
      <c r="CG30" s="17">
        <v>1.07</v>
      </c>
      <c r="CH30" s="5" t="s">
        <v>8477</v>
      </c>
      <c r="CI30" s="17">
        <v>1.21</v>
      </c>
      <c r="CJ30" s="5" t="s">
        <v>8478</v>
      </c>
      <c r="CK30" s="17">
        <v>1.43</v>
      </c>
      <c r="CL30" s="5" t="s">
        <v>8479</v>
      </c>
      <c r="CM30" s="17">
        <v>2.74</v>
      </c>
      <c r="CN30" s="5" t="s">
        <v>8480</v>
      </c>
      <c r="CO30" s="17">
        <v>2.81</v>
      </c>
      <c r="CP30" s="5" t="s">
        <v>8481</v>
      </c>
      <c r="CQ30" s="17">
        <v>1.69</v>
      </c>
      <c r="CR30" s="5" t="s">
        <v>8482</v>
      </c>
      <c r="CS30" s="17">
        <v>1.54</v>
      </c>
      <c r="CT30" s="5" t="s">
        <v>8483</v>
      </c>
      <c r="CU30" s="17">
        <v>1.5</v>
      </c>
      <c r="CV30" s="5" t="s">
        <v>8484</v>
      </c>
      <c r="CW30" s="17">
        <v>2.4700000000000002</v>
      </c>
      <c r="CX30" s="5" t="s">
        <v>8485</v>
      </c>
      <c r="CY30" s="17">
        <v>2.1</v>
      </c>
      <c r="CZ30" s="5" t="s">
        <v>8486</v>
      </c>
      <c r="DA30" s="17">
        <v>2.5299999999999998</v>
      </c>
      <c r="DB30" s="5" t="s">
        <v>8487</v>
      </c>
      <c r="DC30" s="17">
        <v>19.05</v>
      </c>
      <c r="DD30" s="5" t="s">
        <v>8488</v>
      </c>
      <c r="DE30" s="17">
        <v>2.62</v>
      </c>
      <c r="DF30" s="5" t="s">
        <v>8489</v>
      </c>
      <c r="DG30" s="17">
        <v>1.01</v>
      </c>
      <c r="DH30" s="5" t="s">
        <v>8490</v>
      </c>
      <c r="DI30" s="17">
        <v>196.31</v>
      </c>
      <c r="DJ30" s="5" t="s">
        <v>15141</v>
      </c>
      <c r="DK30" s="17">
        <v>1.29</v>
      </c>
      <c r="DL30" s="5" t="s">
        <v>8491</v>
      </c>
      <c r="DM30" s="17">
        <v>1.29</v>
      </c>
      <c r="DN30" s="5" t="s">
        <v>8492</v>
      </c>
      <c r="DO30" s="17">
        <v>68.180000000000007</v>
      </c>
      <c r="DP30" s="5" t="s">
        <v>8493</v>
      </c>
      <c r="DQ30" s="17">
        <v>25.8</v>
      </c>
      <c r="DR30" s="5" t="s">
        <v>8494</v>
      </c>
      <c r="DS30" s="17">
        <v>2.87</v>
      </c>
      <c r="DT30" s="5" t="s">
        <v>8495</v>
      </c>
      <c r="DU30" s="17">
        <v>1.53</v>
      </c>
      <c r="DV30" s="5" t="s">
        <v>8496</v>
      </c>
      <c r="DW30" s="17">
        <v>1.64</v>
      </c>
      <c r="DX30" s="5" t="s">
        <v>8497</v>
      </c>
      <c r="DY30" s="17">
        <v>2.56</v>
      </c>
      <c r="DZ30" s="5" t="s">
        <v>8498</v>
      </c>
      <c r="EA30" s="17">
        <v>3.07</v>
      </c>
      <c r="EB30" s="5" t="s">
        <v>8499</v>
      </c>
      <c r="EC30" s="19">
        <v>15</v>
      </c>
      <c r="ED30" s="20" t="s">
        <v>8436</v>
      </c>
    </row>
    <row r="31" spans="1:134" ht="15">
      <c r="A31" s="17" t="s">
        <v>10421</v>
      </c>
      <c r="B31" s="18" t="s">
        <v>10422</v>
      </c>
      <c r="C31" s="17">
        <v>1909874</v>
      </c>
      <c r="D31" s="5">
        <v>1910174</v>
      </c>
      <c r="E31" s="17">
        <v>1.1200000000000001</v>
      </c>
      <c r="F31" s="5" t="s">
        <v>10423</v>
      </c>
      <c r="G31" s="17">
        <v>1.1200000000000001</v>
      </c>
      <c r="H31" s="5" t="s">
        <v>10424</v>
      </c>
      <c r="I31" s="17">
        <v>1.07</v>
      </c>
      <c r="J31" s="5" t="s">
        <v>10425</v>
      </c>
      <c r="K31" s="17">
        <v>1.1599999999999999</v>
      </c>
      <c r="L31" s="5" t="s">
        <v>10426</v>
      </c>
      <c r="M31" s="17">
        <v>1.01</v>
      </c>
      <c r="N31" s="5" t="s">
        <v>10427</v>
      </c>
      <c r="O31" s="17">
        <v>1.24</v>
      </c>
      <c r="P31" s="5" t="s">
        <v>10428</v>
      </c>
      <c r="Q31" s="17">
        <v>1.25</v>
      </c>
      <c r="R31" s="5" t="s">
        <v>10429</v>
      </c>
      <c r="S31" s="17">
        <v>1.87</v>
      </c>
      <c r="T31" s="5" t="s">
        <v>10430</v>
      </c>
      <c r="U31" s="17">
        <v>1.1299999999999999</v>
      </c>
      <c r="V31" s="5" t="s">
        <v>10431</v>
      </c>
      <c r="W31" s="17">
        <v>1.01</v>
      </c>
      <c r="X31" s="5" t="s">
        <v>10432</v>
      </c>
      <c r="Y31" s="17">
        <v>1.62</v>
      </c>
      <c r="Z31" s="5" t="s">
        <v>10433</v>
      </c>
      <c r="AA31" s="17">
        <v>2.95</v>
      </c>
      <c r="AB31" s="5" t="s">
        <v>10434</v>
      </c>
      <c r="AC31" s="17">
        <v>1.25</v>
      </c>
      <c r="AD31" s="5" t="s">
        <v>10435</v>
      </c>
      <c r="AE31" s="17">
        <v>1.42</v>
      </c>
      <c r="AF31" s="5" t="s">
        <v>10436</v>
      </c>
      <c r="AG31" s="17">
        <v>1.47</v>
      </c>
      <c r="AH31" s="5" t="s">
        <v>10437</v>
      </c>
      <c r="AI31" s="17">
        <v>1.0900000000000001</v>
      </c>
      <c r="AJ31" s="5" t="s">
        <v>10438</v>
      </c>
      <c r="AK31" s="17">
        <v>1.89</v>
      </c>
      <c r="AL31" s="5" t="s">
        <v>10439</v>
      </c>
      <c r="AM31" s="17">
        <v>1.76</v>
      </c>
      <c r="AN31" s="5" t="s">
        <v>10440</v>
      </c>
      <c r="AO31" s="17">
        <v>1.19</v>
      </c>
      <c r="AP31" s="5" t="s">
        <v>10441</v>
      </c>
      <c r="AQ31" s="17">
        <v>1.02</v>
      </c>
      <c r="AR31" s="5" t="s">
        <v>10442</v>
      </c>
      <c r="AS31" s="17">
        <v>1.25</v>
      </c>
      <c r="AT31" s="5" t="s">
        <v>10443</v>
      </c>
      <c r="AU31" s="17">
        <v>2.46</v>
      </c>
      <c r="AV31" s="5" t="s">
        <v>10444</v>
      </c>
      <c r="AW31" s="17">
        <v>2.67</v>
      </c>
      <c r="AX31" s="5" t="s">
        <v>10445</v>
      </c>
      <c r="AY31" s="17">
        <v>6.53</v>
      </c>
      <c r="AZ31" s="5" t="s">
        <v>10446</v>
      </c>
      <c r="BA31" s="17">
        <v>1.1399999999999999</v>
      </c>
      <c r="BB31" s="5" t="s">
        <v>10447</v>
      </c>
      <c r="BC31" s="17">
        <v>1.1200000000000001</v>
      </c>
      <c r="BD31" s="5" t="s">
        <v>10448</v>
      </c>
      <c r="BE31" s="17">
        <v>5.97</v>
      </c>
      <c r="BF31" s="5" t="s">
        <v>10449</v>
      </c>
      <c r="BG31" s="17">
        <v>6.72</v>
      </c>
      <c r="BH31" s="5" t="s">
        <v>10450</v>
      </c>
      <c r="BI31" s="17">
        <v>3.87</v>
      </c>
      <c r="BJ31" s="5" t="s">
        <v>10451</v>
      </c>
      <c r="BK31" s="17">
        <v>5.66</v>
      </c>
      <c r="BL31" s="5" t="s">
        <v>10452</v>
      </c>
      <c r="BM31" s="17">
        <v>1.2</v>
      </c>
      <c r="BN31" s="5" t="s">
        <v>10453</v>
      </c>
      <c r="BO31" s="17">
        <v>1.97</v>
      </c>
      <c r="BP31" s="5" t="s">
        <v>10454</v>
      </c>
      <c r="BQ31" s="17">
        <v>0</v>
      </c>
      <c r="BR31" s="5" t="s">
        <v>10455</v>
      </c>
      <c r="BS31" s="17">
        <v>1.74</v>
      </c>
      <c r="BT31" s="5" t="s">
        <v>10456</v>
      </c>
      <c r="BU31" s="17">
        <v>3.71</v>
      </c>
      <c r="BV31" s="5" t="s">
        <v>10457</v>
      </c>
      <c r="BW31" s="17">
        <v>1.25</v>
      </c>
      <c r="BX31" s="5" t="s">
        <v>10458</v>
      </c>
      <c r="BY31" s="17">
        <v>4.05</v>
      </c>
      <c r="BZ31" s="5" t="s">
        <v>10459</v>
      </c>
      <c r="CA31" s="17">
        <v>3.72</v>
      </c>
      <c r="CB31" s="5" t="s">
        <v>10460</v>
      </c>
      <c r="CC31" s="17">
        <v>3.28</v>
      </c>
      <c r="CD31" s="5" t="s">
        <v>10461</v>
      </c>
      <c r="CE31" s="17">
        <v>2.97</v>
      </c>
      <c r="CF31" s="5" t="s">
        <v>10462</v>
      </c>
      <c r="CG31" s="17">
        <v>1.02</v>
      </c>
      <c r="CH31" s="5" t="s">
        <v>10463</v>
      </c>
      <c r="CI31" s="17">
        <v>2.4</v>
      </c>
      <c r="CJ31" s="5" t="s">
        <v>10464</v>
      </c>
      <c r="CK31" s="17">
        <v>1.72</v>
      </c>
      <c r="CL31" s="5" t="s">
        <v>10465</v>
      </c>
      <c r="CM31" s="17">
        <v>3.07</v>
      </c>
      <c r="CN31" s="5" t="s">
        <v>10466</v>
      </c>
      <c r="CO31" s="17">
        <v>10.02</v>
      </c>
      <c r="CP31" s="5" t="s">
        <v>10467</v>
      </c>
      <c r="CQ31" s="17">
        <v>15.65</v>
      </c>
      <c r="CR31" s="5" t="s">
        <v>10468</v>
      </c>
      <c r="CS31" s="17">
        <v>2.2599999999999998</v>
      </c>
      <c r="CT31" s="5" t="s">
        <v>10469</v>
      </c>
      <c r="CU31" s="17">
        <v>1.33</v>
      </c>
      <c r="CV31" s="5" t="s">
        <v>10470</v>
      </c>
      <c r="CW31" s="17">
        <v>1.1100000000000001</v>
      </c>
      <c r="CX31" s="5" t="s">
        <v>10471</v>
      </c>
      <c r="CY31" s="17">
        <v>1.19</v>
      </c>
      <c r="CZ31" s="5" t="s">
        <v>10472</v>
      </c>
      <c r="DA31" s="17">
        <v>2.94</v>
      </c>
      <c r="DB31" s="5" t="s">
        <v>10473</v>
      </c>
      <c r="DC31" s="17">
        <v>2.61</v>
      </c>
      <c r="DD31" s="5" t="s">
        <v>10474</v>
      </c>
      <c r="DE31" s="17">
        <v>4.32</v>
      </c>
      <c r="DF31" s="5" t="s">
        <v>10475</v>
      </c>
      <c r="DG31" s="17">
        <v>5.16</v>
      </c>
      <c r="DH31" s="5" t="s">
        <v>10476</v>
      </c>
      <c r="DI31" s="17">
        <v>2.0499999999999998</v>
      </c>
      <c r="DJ31" s="5" t="s">
        <v>15168</v>
      </c>
      <c r="DK31" s="17">
        <v>1.08</v>
      </c>
      <c r="DL31" s="5" t="s">
        <v>10477</v>
      </c>
      <c r="DM31" s="17">
        <v>3.99</v>
      </c>
      <c r="DN31" s="5" t="s">
        <v>10478</v>
      </c>
      <c r="DO31" s="17">
        <v>1.22</v>
      </c>
      <c r="DP31" s="5" t="s">
        <v>10479</v>
      </c>
      <c r="DQ31" s="17">
        <v>1.31</v>
      </c>
      <c r="DR31" s="5" t="s">
        <v>10480</v>
      </c>
      <c r="DS31" s="17">
        <v>1.03</v>
      </c>
      <c r="DT31" s="5" t="s">
        <v>10481</v>
      </c>
      <c r="DU31" s="17">
        <v>1</v>
      </c>
      <c r="DV31" s="5" t="s">
        <v>137</v>
      </c>
      <c r="DW31" s="17">
        <v>0</v>
      </c>
      <c r="DX31" s="5" t="s">
        <v>4262</v>
      </c>
      <c r="DY31" s="17">
        <v>0</v>
      </c>
      <c r="DZ31" s="5" t="s">
        <v>4880</v>
      </c>
      <c r="EA31" s="17">
        <v>2.27</v>
      </c>
      <c r="EB31" s="5" t="s">
        <v>10482</v>
      </c>
      <c r="EC31" s="19">
        <v>15</v>
      </c>
      <c r="ED31" s="20" t="s">
        <v>10422</v>
      </c>
    </row>
    <row r="32" spans="1:134" ht="15">
      <c r="A32" s="17" t="s">
        <v>10790</v>
      </c>
      <c r="B32" s="18" t="s">
        <v>10791</v>
      </c>
      <c r="C32" s="17">
        <v>561659</v>
      </c>
      <c r="D32" s="5">
        <v>561836</v>
      </c>
      <c r="E32" s="17">
        <v>1</v>
      </c>
      <c r="F32" s="5" t="s">
        <v>137</v>
      </c>
      <c r="G32" s="17">
        <v>0</v>
      </c>
      <c r="H32" s="5" t="s">
        <v>3675</v>
      </c>
      <c r="I32" s="17">
        <v>1</v>
      </c>
      <c r="J32" s="5" t="s">
        <v>137</v>
      </c>
      <c r="K32" s="17">
        <v>1</v>
      </c>
      <c r="L32" s="5" t="s">
        <v>137</v>
      </c>
      <c r="M32" s="17">
        <v>0</v>
      </c>
      <c r="N32" s="5" t="s">
        <v>3715</v>
      </c>
      <c r="O32" s="17">
        <v>1</v>
      </c>
      <c r="P32" s="5" t="s">
        <v>137</v>
      </c>
      <c r="Q32" s="17">
        <v>1</v>
      </c>
      <c r="R32" s="5" t="s">
        <v>137</v>
      </c>
      <c r="S32" s="17">
        <v>0</v>
      </c>
      <c r="T32" s="5" t="s">
        <v>4262</v>
      </c>
      <c r="U32" s="17">
        <v>1</v>
      </c>
      <c r="V32" s="5" t="s">
        <v>137</v>
      </c>
      <c r="W32" s="17">
        <v>1</v>
      </c>
      <c r="X32" s="5" t="s">
        <v>137</v>
      </c>
      <c r="Y32" s="17">
        <v>1</v>
      </c>
      <c r="Z32" s="5" t="s">
        <v>137</v>
      </c>
      <c r="AA32" s="17">
        <v>0</v>
      </c>
      <c r="AB32" s="5" t="s">
        <v>4881</v>
      </c>
      <c r="AC32" s="17">
        <v>0</v>
      </c>
      <c r="AD32" s="5" t="s">
        <v>4862</v>
      </c>
      <c r="AE32" s="17">
        <v>1</v>
      </c>
      <c r="AF32" s="5" t="s">
        <v>137</v>
      </c>
      <c r="AG32" s="17">
        <v>1</v>
      </c>
      <c r="AH32" s="5" t="s">
        <v>137</v>
      </c>
      <c r="AI32" s="17">
        <v>1</v>
      </c>
      <c r="AJ32" s="5" t="s">
        <v>137</v>
      </c>
      <c r="AK32" s="17">
        <v>1</v>
      </c>
      <c r="AL32" s="5" t="s">
        <v>137</v>
      </c>
      <c r="AM32" s="17">
        <v>1</v>
      </c>
      <c r="AN32" s="5" t="s">
        <v>137</v>
      </c>
      <c r="AO32" s="17">
        <v>1</v>
      </c>
      <c r="AP32" s="5" t="s">
        <v>137</v>
      </c>
      <c r="AQ32" s="17">
        <v>1</v>
      </c>
      <c r="AR32" s="5" t="s">
        <v>137</v>
      </c>
      <c r="AS32" s="17">
        <v>1.1299999999999999</v>
      </c>
      <c r="AT32" s="5" t="s">
        <v>10792</v>
      </c>
      <c r="AU32" s="17">
        <v>6.6</v>
      </c>
      <c r="AV32" s="5" t="s">
        <v>10793</v>
      </c>
      <c r="AW32" s="17">
        <v>2.04</v>
      </c>
      <c r="AX32" s="5" t="s">
        <v>10794</v>
      </c>
      <c r="AY32" s="17">
        <v>2.0699999999999998</v>
      </c>
      <c r="AZ32" s="5" t="s">
        <v>10795</v>
      </c>
      <c r="BA32" s="17">
        <v>1.92</v>
      </c>
      <c r="BB32" s="5" t="s">
        <v>10796</v>
      </c>
      <c r="BC32" s="17">
        <v>0</v>
      </c>
      <c r="BD32" s="5" t="s">
        <v>2538</v>
      </c>
      <c r="BE32" s="17">
        <v>12.34</v>
      </c>
      <c r="BF32" s="5" t="s">
        <v>10797</v>
      </c>
      <c r="BG32" s="17">
        <v>11.86</v>
      </c>
      <c r="BH32" s="5" t="s">
        <v>10798</v>
      </c>
      <c r="BI32" s="17">
        <v>10.16</v>
      </c>
      <c r="BJ32" s="5" t="s">
        <v>10799</v>
      </c>
      <c r="BK32" s="17">
        <v>10.33</v>
      </c>
      <c r="BL32" s="5" t="s">
        <v>10800</v>
      </c>
      <c r="BM32" s="17">
        <v>1</v>
      </c>
      <c r="BN32" s="5" t="s">
        <v>137</v>
      </c>
      <c r="BO32" s="17">
        <v>1</v>
      </c>
      <c r="BP32" s="5" t="s">
        <v>137</v>
      </c>
      <c r="BQ32" s="17">
        <v>1.74</v>
      </c>
      <c r="BR32" s="5" t="s">
        <v>10801</v>
      </c>
      <c r="BS32" s="17">
        <v>2.99</v>
      </c>
      <c r="BT32" s="5" t="s">
        <v>10802</v>
      </c>
      <c r="BU32" s="17">
        <v>2.82</v>
      </c>
      <c r="BV32" s="5" t="s">
        <v>10803</v>
      </c>
      <c r="BW32" s="17">
        <v>1.05</v>
      </c>
      <c r="BX32" s="5" t="s">
        <v>10804</v>
      </c>
      <c r="BY32" s="17">
        <v>7.27</v>
      </c>
      <c r="BZ32" s="5" t="s">
        <v>10805</v>
      </c>
      <c r="CA32" s="17">
        <v>7.3</v>
      </c>
      <c r="CB32" s="5" t="s">
        <v>10806</v>
      </c>
      <c r="CC32" s="17">
        <v>6.9</v>
      </c>
      <c r="CD32" s="5" t="s">
        <v>10807</v>
      </c>
      <c r="CE32" s="17">
        <v>6.87</v>
      </c>
      <c r="CF32" s="5" t="s">
        <v>10808</v>
      </c>
      <c r="CG32" s="17">
        <v>1.1299999999999999</v>
      </c>
      <c r="CH32" s="5" t="s">
        <v>10809</v>
      </c>
      <c r="CI32" s="17">
        <v>9.14</v>
      </c>
      <c r="CJ32" s="5" t="s">
        <v>10810</v>
      </c>
      <c r="CK32" s="17">
        <v>2.1</v>
      </c>
      <c r="CL32" s="5" t="s">
        <v>10811</v>
      </c>
      <c r="CM32" s="17">
        <v>1.84</v>
      </c>
      <c r="CN32" s="5" t="s">
        <v>10812</v>
      </c>
      <c r="CO32" s="17">
        <v>8.3800000000000008</v>
      </c>
      <c r="CP32" s="5" t="s">
        <v>10813</v>
      </c>
      <c r="CQ32" s="17">
        <v>1.59</v>
      </c>
      <c r="CR32" s="5" t="s">
        <v>10814</v>
      </c>
      <c r="CS32" s="17">
        <v>6.26</v>
      </c>
      <c r="CT32" s="5" t="s">
        <v>10815</v>
      </c>
      <c r="CU32" s="17">
        <v>2.39</v>
      </c>
      <c r="CV32" s="5" t="s">
        <v>10816</v>
      </c>
      <c r="CW32" s="17">
        <v>3.01</v>
      </c>
      <c r="CX32" s="5" t="s">
        <v>10817</v>
      </c>
      <c r="CY32" s="17">
        <v>0</v>
      </c>
      <c r="CZ32" s="5" t="s">
        <v>2965</v>
      </c>
      <c r="DA32" s="17">
        <v>7.74</v>
      </c>
      <c r="DB32" s="5" t="s">
        <v>10818</v>
      </c>
      <c r="DC32" s="17">
        <v>0</v>
      </c>
      <c r="DD32" s="5" t="s">
        <v>10819</v>
      </c>
      <c r="DE32" s="17">
        <v>1.78</v>
      </c>
      <c r="DF32" s="5" t="s">
        <v>10820</v>
      </c>
      <c r="DG32" s="17">
        <v>0</v>
      </c>
      <c r="DH32" s="5" t="s">
        <v>3646</v>
      </c>
      <c r="DI32" s="17">
        <v>2.3199999999999998</v>
      </c>
      <c r="DJ32" s="5" t="s">
        <v>15175</v>
      </c>
      <c r="DK32" s="17">
        <v>4.13</v>
      </c>
      <c r="DL32" s="5" t="s">
        <v>10821</v>
      </c>
      <c r="DM32" s="17">
        <v>1</v>
      </c>
      <c r="DN32" s="5" t="s">
        <v>10822</v>
      </c>
      <c r="DO32" s="17">
        <v>1.1000000000000001</v>
      </c>
      <c r="DP32" s="5" t="s">
        <v>10823</v>
      </c>
      <c r="DQ32" s="17">
        <v>1.81</v>
      </c>
      <c r="DR32" s="5" t="s">
        <v>10824</v>
      </c>
      <c r="DS32" s="17">
        <v>1.61</v>
      </c>
      <c r="DT32" s="5" t="s">
        <v>10825</v>
      </c>
      <c r="DU32" s="17">
        <v>1.33</v>
      </c>
      <c r="DV32" s="5" t="s">
        <v>10826</v>
      </c>
      <c r="DW32" s="17">
        <v>0</v>
      </c>
      <c r="DX32" s="5" t="s">
        <v>4397</v>
      </c>
      <c r="DY32" s="17">
        <v>0</v>
      </c>
      <c r="DZ32" s="5" t="s">
        <v>3325</v>
      </c>
      <c r="EA32" s="17">
        <v>1.89</v>
      </c>
      <c r="EB32" s="5" t="s">
        <v>10827</v>
      </c>
      <c r="EC32" s="19">
        <v>15</v>
      </c>
      <c r="ED32" s="20" t="s">
        <v>10791</v>
      </c>
    </row>
    <row r="33" spans="1:134" ht="15">
      <c r="A33" s="17" t="s">
        <v>14428</v>
      </c>
      <c r="B33" s="21" t="s">
        <v>14429</v>
      </c>
      <c r="C33" s="17">
        <v>1642819</v>
      </c>
      <c r="D33" s="5">
        <v>1642923</v>
      </c>
      <c r="E33" s="17">
        <v>2.21</v>
      </c>
      <c r="F33" s="5" t="s">
        <v>14430</v>
      </c>
      <c r="G33" s="17">
        <v>1.94</v>
      </c>
      <c r="H33" s="5" t="s">
        <v>14431</v>
      </c>
      <c r="I33" s="17">
        <v>1.55</v>
      </c>
      <c r="J33" s="5" t="s">
        <v>14432</v>
      </c>
      <c r="K33" s="17">
        <v>1.58</v>
      </c>
      <c r="L33" s="5" t="s">
        <v>14433</v>
      </c>
      <c r="M33" s="17">
        <v>1.05</v>
      </c>
      <c r="N33" s="5" t="s">
        <v>14434</v>
      </c>
      <c r="O33" s="17">
        <v>2.2799999999999998</v>
      </c>
      <c r="P33" s="5" t="s">
        <v>14435</v>
      </c>
      <c r="Q33" s="17">
        <v>1.54</v>
      </c>
      <c r="R33" s="5" t="s">
        <v>14436</v>
      </c>
      <c r="S33" s="17">
        <v>1.17</v>
      </c>
      <c r="T33" s="5" t="s">
        <v>14437</v>
      </c>
      <c r="U33" s="17">
        <v>1.1499999999999999</v>
      </c>
      <c r="V33" s="5" t="s">
        <v>14438</v>
      </c>
      <c r="W33" s="17">
        <v>1.42</v>
      </c>
      <c r="X33" s="5" t="s">
        <v>14439</v>
      </c>
      <c r="Y33" s="17">
        <v>1.2</v>
      </c>
      <c r="Z33" s="5" t="s">
        <v>14440</v>
      </c>
      <c r="AA33" s="17">
        <v>1.26</v>
      </c>
      <c r="AB33" s="5" t="s">
        <v>14441</v>
      </c>
      <c r="AC33" s="17">
        <v>7.33</v>
      </c>
      <c r="AD33" s="5" t="s">
        <v>14442</v>
      </c>
      <c r="AE33" s="17">
        <v>1.1000000000000001</v>
      </c>
      <c r="AF33" s="5" t="s">
        <v>14443</v>
      </c>
      <c r="AG33" s="17">
        <v>1.1399999999999999</v>
      </c>
      <c r="AH33" s="5" t="s">
        <v>14444</v>
      </c>
      <c r="AI33" s="17">
        <v>5.71</v>
      </c>
      <c r="AJ33" s="5" t="s">
        <v>14445</v>
      </c>
      <c r="AK33" s="17">
        <v>1.86</v>
      </c>
      <c r="AL33" s="5" t="s">
        <v>14446</v>
      </c>
      <c r="AM33" s="17">
        <v>13.2</v>
      </c>
      <c r="AN33" s="5" t="s">
        <v>14447</v>
      </c>
      <c r="AO33" s="17">
        <v>21.8</v>
      </c>
      <c r="AP33" s="5" t="s">
        <v>14448</v>
      </c>
      <c r="AQ33" s="17">
        <v>1.1499999999999999</v>
      </c>
      <c r="AR33" s="5" t="s">
        <v>14449</v>
      </c>
      <c r="AS33" s="17">
        <v>1.04</v>
      </c>
      <c r="AT33" s="5" t="s">
        <v>4869</v>
      </c>
      <c r="AU33" s="17">
        <v>0</v>
      </c>
      <c r="AV33" s="5" t="s">
        <v>9496</v>
      </c>
      <c r="AW33" s="17">
        <v>4.24</v>
      </c>
      <c r="AX33" s="5" t="s">
        <v>4422</v>
      </c>
      <c r="AY33" s="17">
        <v>0</v>
      </c>
      <c r="AZ33" s="5" t="s">
        <v>4881</v>
      </c>
      <c r="BA33" s="17">
        <v>11.48</v>
      </c>
      <c r="BB33" s="5" t="s">
        <v>14450</v>
      </c>
      <c r="BC33" s="17">
        <v>1.88</v>
      </c>
      <c r="BD33" s="5" t="s">
        <v>14451</v>
      </c>
      <c r="BE33" s="17">
        <v>1.83</v>
      </c>
      <c r="BF33" s="5" t="s">
        <v>14452</v>
      </c>
      <c r="BG33" s="17">
        <v>1.79</v>
      </c>
      <c r="BH33" s="5" t="s">
        <v>14453</v>
      </c>
      <c r="BI33" s="17">
        <v>3.84</v>
      </c>
      <c r="BJ33" s="5" t="s">
        <v>14454</v>
      </c>
      <c r="BK33" s="17">
        <v>13.74</v>
      </c>
      <c r="BL33" s="5" t="s">
        <v>14455</v>
      </c>
      <c r="BM33" s="17">
        <v>1.03</v>
      </c>
      <c r="BN33" s="5" t="s">
        <v>4272</v>
      </c>
      <c r="BO33" s="17">
        <v>5.67</v>
      </c>
      <c r="BP33" s="5" t="s">
        <v>14456</v>
      </c>
      <c r="BQ33" s="17">
        <v>9.69</v>
      </c>
      <c r="BR33" s="5" t="s">
        <v>14457</v>
      </c>
      <c r="BS33" s="17">
        <v>0</v>
      </c>
      <c r="BT33" s="5" t="s">
        <v>6090</v>
      </c>
      <c r="BU33" s="17">
        <v>0</v>
      </c>
      <c r="BV33" s="5" t="s">
        <v>3325</v>
      </c>
      <c r="BW33" s="17">
        <v>0</v>
      </c>
      <c r="BX33" s="5" t="s">
        <v>4870</v>
      </c>
      <c r="BY33" s="17">
        <v>0</v>
      </c>
      <c r="BZ33" s="5" t="s">
        <v>2066</v>
      </c>
      <c r="CA33" s="17">
        <v>1</v>
      </c>
      <c r="CB33" s="5" t="s">
        <v>137</v>
      </c>
      <c r="CC33" s="17">
        <v>0</v>
      </c>
      <c r="CD33" s="5" t="s">
        <v>4862</v>
      </c>
      <c r="CE33" s="17">
        <v>0</v>
      </c>
      <c r="CF33" s="5" t="s">
        <v>2568</v>
      </c>
      <c r="CG33" s="17">
        <v>0</v>
      </c>
      <c r="CH33" s="5" t="s">
        <v>2231</v>
      </c>
      <c r="CI33" s="17">
        <v>2.04</v>
      </c>
      <c r="CJ33" s="5" t="s">
        <v>14458</v>
      </c>
      <c r="CK33" s="17">
        <v>1.25</v>
      </c>
      <c r="CL33" s="5" t="s">
        <v>14459</v>
      </c>
      <c r="CM33" s="17">
        <v>1.1499999999999999</v>
      </c>
      <c r="CN33" s="5" t="s">
        <v>14460</v>
      </c>
      <c r="CO33" s="17">
        <v>7.28</v>
      </c>
      <c r="CP33" s="5" t="s">
        <v>14461</v>
      </c>
      <c r="CQ33" s="17">
        <v>1.68</v>
      </c>
      <c r="CR33" s="5" t="s">
        <v>14462</v>
      </c>
      <c r="CS33" s="17">
        <v>3.2</v>
      </c>
      <c r="CT33" s="5" t="s">
        <v>14463</v>
      </c>
      <c r="CU33" s="17">
        <v>1.47</v>
      </c>
      <c r="CV33" s="5" t="s">
        <v>14464</v>
      </c>
      <c r="CW33" s="17">
        <v>2.63</v>
      </c>
      <c r="CX33" s="5" t="s">
        <v>14465</v>
      </c>
      <c r="CY33" s="17">
        <v>1.07</v>
      </c>
      <c r="CZ33" s="5" t="s">
        <v>4858</v>
      </c>
      <c r="DA33" s="17">
        <v>1.39</v>
      </c>
      <c r="DB33" s="5" t="s">
        <v>14466</v>
      </c>
      <c r="DC33" s="17">
        <v>10.53</v>
      </c>
      <c r="DD33" s="5" t="s">
        <v>9310</v>
      </c>
      <c r="DE33" s="17">
        <v>1</v>
      </c>
      <c r="DF33" s="5" t="s">
        <v>137</v>
      </c>
      <c r="DG33" s="17">
        <v>20.2</v>
      </c>
      <c r="DH33" s="5" t="s">
        <v>14467</v>
      </c>
      <c r="DI33" s="17">
        <v>0</v>
      </c>
      <c r="DJ33" s="5" t="s">
        <v>3769</v>
      </c>
      <c r="DK33" s="17">
        <v>1.71</v>
      </c>
      <c r="DL33" s="5" t="s">
        <v>14468</v>
      </c>
      <c r="DM33" s="17">
        <v>1</v>
      </c>
      <c r="DN33" s="5" t="s">
        <v>14469</v>
      </c>
      <c r="DO33" s="17">
        <v>0</v>
      </c>
      <c r="DP33" s="5" t="s">
        <v>14470</v>
      </c>
      <c r="DQ33" s="17">
        <v>1.03</v>
      </c>
      <c r="DR33" s="5" t="s">
        <v>14471</v>
      </c>
      <c r="DS33" s="17">
        <v>0</v>
      </c>
      <c r="DT33" s="5" t="s">
        <v>8528</v>
      </c>
      <c r="DU33" s="17">
        <v>1.71</v>
      </c>
      <c r="DV33" s="5" t="s">
        <v>14472</v>
      </c>
      <c r="DW33" s="17">
        <v>2.14</v>
      </c>
      <c r="DX33" s="5" t="s">
        <v>14473</v>
      </c>
      <c r="DY33" s="17">
        <v>2.4700000000000002</v>
      </c>
      <c r="DZ33" s="5" t="s">
        <v>14474</v>
      </c>
      <c r="EA33" s="17">
        <v>16.27</v>
      </c>
      <c r="EB33" s="5" t="s">
        <v>14475</v>
      </c>
      <c r="EC33" s="19">
        <v>15</v>
      </c>
      <c r="ED33" s="22" t="s">
        <v>14429</v>
      </c>
    </row>
    <row r="34" spans="1:134" ht="15">
      <c r="A34" s="17" t="s">
        <v>14497</v>
      </c>
      <c r="B34" s="21" t="s">
        <v>14498</v>
      </c>
      <c r="C34" s="17">
        <v>1954960</v>
      </c>
      <c r="D34" s="5">
        <v>1955091</v>
      </c>
      <c r="E34" s="17">
        <v>0</v>
      </c>
      <c r="F34" s="5" t="s">
        <v>4262</v>
      </c>
      <c r="G34" s="17">
        <v>0</v>
      </c>
      <c r="H34" s="5" t="s">
        <v>14499</v>
      </c>
      <c r="I34" s="17">
        <v>0</v>
      </c>
      <c r="J34" s="5" t="s">
        <v>3645</v>
      </c>
      <c r="K34" s="17">
        <v>1</v>
      </c>
      <c r="L34" s="5" t="s">
        <v>137</v>
      </c>
      <c r="M34" s="17">
        <v>1</v>
      </c>
      <c r="N34" s="5" t="s">
        <v>137</v>
      </c>
      <c r="O34" s="17">
        <v>0</v>
      </c>
      <c r="P34" s="5" t="s">
        <v>4262</v>
      </c>
      <c r="Q34" s="17">
        <v>0</v>
      </c>
      <c r="R34" s="5" t="s">
        <v>3645</v>
      </c>
      <c r="S34" s="17">
        <v>0</v>
      </c>
      <c r="T34" s="5" t="s">
        <v>4878</v>
      </c>
      <c r="U34" s="17">
        <v>0</v>
      </c>
      <c r="V34" s="5" t="s">
        <v>3645</v>
      </c>
      <c r="W34" s="17">
        <v>0</v>
      </c>
      <c r="X34" s="5" t="s">
        <v>8201</v>
      </c>
      <c r="Y34" s="17">
        <v>0</v>
      </c>
      <c r="Z34" s="5" t="s">
        <v>3401</v>
      </c>
      <c r="AA34" s="17">
        <v>1</v>
      </c>
      <c r="AB34" s="5" t="s">
        <v>137</v>
      </c>
      <c r="AC34" s="17">
        <v>0</v>
      </c>
      <c r="AD34" s="5" t="s">
        <v>9908</v>
      </c>
      <c r="AE34" s="17">
        <v>1</v>
      </c>
      <c r="AF34" s="5" t="s">
        <v>137</v>
      </c>
      <c r="AG34" s="17">
        <v>0</v>
      </c>
      <c r="AH34" s="5" t="s">
        <v>14500</v>
      </c>
      <c r="AI34" s="17">
        <v>0</v>
      </c>
      <c r="AJ34" s="5" t="s">
        <v>4870</v>
      </c>
      <c r="AK34" s="17">
        <v>0</v>
      </c>
      <c r="AL34" s="5" t="s">
        <v>10619</v>
      </c>
      <c r="AM34" s="17">
        <v>1</v>
      </c>
      <c r="AN34" s="5" t="s">
        <v>137</v>
      </c>
      <c r="AO34" s="17">
        <v>1</v>
      </c>
      <c r="AP34" s="5" t="s">
        <v>137</v>
      </c>
      <c r="AQ34" s="17">
        <v>1</v>
      </c>
      <c r="AR34" s="5" t="s">
        <v>137</v>
      </c>
      <c r="AS34" s="17">
        <v>1.36</v>
      </c>
      <c r="AT34" s="5" t="s">
        <v>14501</v>
      </c>
      <c r="AU34" s="17">
        <v>1.67</v>
      </c>
      <c r="AV34" s="5" t="s">
        <v>14502</v>
      </c>
      <c r="AW34" s="17">
        <v>2.73</v>
      </c>
      <c r="AX34" s="5" t="s">
        <v>14503</v>
      </c>
      <c r="AY34" s="17">
        <v>2.02</v>
      </c>
      <c r="AZ34" s="5" t="s">
        <v>14504</v>
      </c>
      <c r="BA34" s="17">
        <v>1.82</v>
      </c>
      <c r="BB34" s="5" t="s">
        <v>14505</v>
      </c>
      <c r="BC34" s="17">
        <v>1.68</v>
      </c>
      <c r="BD34" s="5" t="s">
        <v>14506</v>
      </c>
      <c r="BE34" s="17">
        <v>4.01</v>
      </c>
      <c r="BF34" s="5" t="s">
        <v>14507</v>
      </c>
      <c r="BG34" s="17">
        <v>4.09</v>
      </c>
      <c r="BH34" s="5" t="s">
        <v>14508</v>
      </c>
      <c r="BI34" s="17">
        <v>4.38</v>
      </c>
      <c r="BJ34" s="5" t="s">
        <v>14509</v>
      </c>
      <c r="BK34" s="17">
        <v>4.3600000000000003</v>
      </c>
      <c r="BL34" s="5" t="s">
        <v>14510</v>
      </c>
      <c r="BM34" s="17">
        <v>1.1100000000000001</v>
      </c>
      <c r="BN34" s="5" t="s">
        <v>4557</v>
      </c>
      <c r="BO34" s="17">
        <v>1</v>
      </c>
      <c r="BP34" s="5" t="s">
        <v>137</v>
      </c>
      <c r="BQ34" s="17">
        <v>5.59</v>
      </c>
      <c r="BR34" s="5" t="s">
        <v>14511</v>
      </c>
      <c r="BS34" s="17">
        <v>5.07</v>
      </c>
      <c r="BT34" s="5" t="s">
        <v>14512</v>
      </c>
      <c r="BU34" s="17">
        <v>3.05</v>
      </c>
      <c r="BV34" s="5" t="s">
        <v>14513</v>
      </c>
      <c r="BW34" s="17">
        <v>1.07</v>
      </c>
      <c r="BX34" s="5" t="s">
        <v>14514</v>
      </c>
      <c r="BY34" s="17">
        <v>1.24</v>
      </c>
      <c r="BZ34" s="5" t="s">
        <v>14515</v>
      </c>
      <c r="CA34" s="17">
        <v>1.77</v>
      </c>
      <c r="CB34" s="5" t="s">
        <v>14516</v>
      </c>
      <c r="CC34" s="17">
        <v>1.1499999999999999</v>
      </c>
      <c r="CD34" s="5" t="s">
        <v>14517</v>
      </c>
      <c r="CE34" s="17">
        <v>1.9</v>
      </c>
      <c r="CF34" s="5" t="s">
        <v>14518</v>
      </c>
      <c r="CG34" s="17">
        <v>2.1</v>
      </c>
      <c r="CH34" s="5" t="s">
        <v>14519</v>
      </c>
      <c r="CI34" s="17">
        <v>1.56</v>
      </c>
      <c r="CJ34" s="5" t="s">
        <v>14520</v>
      </c>
      <c r="CK34" s="17">
        <v>2.31</v>
      </c>
      <c r="CL34" s="5" t="s">
        <v>14521</v>
      </c>
      <c r="CM34" s="17">
        <v>1.19</v>
      </c>
      <c r="CN34" s="5" t="s">
        <v>14522</v>
      </c>
      <c r="CO34" s="17">
        <v>6.34</v>
      </c>
      <c r="CP34" s="5" t="s">
        <v>14523</v>
      </c>
      <c r="CQ34" s="17">
        <v>1.69</v>
      </c>
      <c r="CR34" s="5" t="s">
        <v>14524</v>
      </c>
      <c r="CS34" s="17">
        <v>2.83</v>
      </c>
      <c r="CT34" s="5" t="s">
        <v>14525</v>
      </c>
      <c r="CU34" s="17">
        <v>1.71</v>
      </c>
      <c r="CV34" s="5" t="s">
        <v>14526</v>
      </c>
      <c r="CW34" s="17">
        <v>1.27</v>
      </c>
      <c r="CX34" s="5" t="s">
        <v>14527</v>
      </c>
      <c r="CY34" s="17">
        <v>3.39</v>
      </c>
      <c r="CZ34" s="5" t="s">
        <v>14528</v>
      </c>
      <c r="DA34" s="17">
        <v>2.46</v>
      </c>
      <c r="DB34" s="5" t="s">
        <v>14529</v>
      </c>
      <c r="DC34" s="17">
        <v>9.5299999999999994</v>
      </c>
      <c r="DD34" s="5" t="s">
        <v>14530</v>
      </c>
      <c r="DE34" s="17">
        <v>1</v>
      </c>
      <c r="DF34" s="5" t="s">
        <v>137</v>
      </c>
      <c r="DG34" s="17">
        <v>10.53</v>
      </c>
      <c r="DH34" s="5" t="s">
        <v>14531</v>
      </c>
      <c r="DI34" s="17">
        <v>0</v>
      </c>
      <c r="DJ34" s="5" t="s">
        <v>3769</v>
      </c>
      <c r="DK34" s="17">
        <v>19.8</v>
      </c>
      <c r="DL34" s="5" t="s">
        <v>14532</v>
      </c>
      <c r="DM34" s="17">
        <v>3.91</v>
      </c>
      <c r="DN34" s="5" t="s">
        <v>14533</v>
      </c>
      <c r="DO34" s="17">
        <v>0</v>
      </c>
      <c r="DP34" s="5" t="s">
        <v>3478</v>
      </c>
      <c r="DQ34" s="17">
        <v>1.01</v>
      </c>
      <c r="DR34" s="5" t="s">
        <v>14494</v>
      </c>
      <c r="DS34" s="17">
        <v>0</v>
      </c>
      <c r="DT34" s="5" t="s">
        <v>8528</v>
      </c>
      <c r="DU34" s="17">
        <v>20.45</v>
      </c>
      <c r="DV34" s="5" t="s">
        <v>14534</v>
      </c>
      <c r="DW34" s="17">
        <v>5.92</v>
      </c>
      <c r="DX34" s="5" t="s">
        <v>14535</v>
      </c>
      <c r="DY34" s="17">
        <v>2.82</v>
      </c>
      <c r="DZ34" s="5" t="s">
        <v>14536</v>
      </c>
      <c r="EA34" s="17">
        <v>1.55</v>
      </c>
      <c r="EB34" s="5" t="s">
        <v>14537</v>
      </c>
      <c r="EC34" s="19">
        <v>15</v>
      </c>
      <c r="ED34" s="22" t="s">
        <v>14498</v>
      </c>
    </row>
    <row r="35" spans="1:134" ht="15">
      <c r="A35" s="17" t="s">
        <v>14566</v>
      </c>
      <c r="B35" s="21" t="s">
        <v>14567</v>
      </c>
      <c r="C35" s="17">
        <v>2244963</v>
      </c>
      <c r="D35" s="5">
        <v>2245035</v>
      </c>
      <c r="E35" s="17">
        <v>0</v>
      </c>
      <c r="F35" s="5" t="s">
        <v>4848</v>
      </c>
      <c r="G35" s="17">
        <v>0</v>
      </c>
      <c r="H35" s="5" t="s">
        <v>3807</v>
      </c>
      <c r="I35" s="17">
        <v>0</v>
      </c>
      <c r="J35" s="5" t="s">
        <v>3887</v>
      </c>
      <c r="K35" s="17">
        <v>0</v>
      </c>
      <c r="L35" s="5" t="s">
        <v>3645</v>
      </c>
      <c r="M35" s="17">
        <v>0</v>
      </c>
      <c r="N35" s="5" t="s">
        <v>3646</v>
      </c>
      <c r="O35" s="17">
        <v>0</v>
      </c>
      <c r="P35" s="5" t="s">
        <v>4848</v>
      </c>
      <c r="Q35" s="17">
        <v>0</v>
      </c>
      <c r="R35" s="5" t="s">
        <v>2568</v>
      </c>
      <c r="S35" s="17">
        <v>0</v>
      </c>
      <c r="T35" s="5" t="s">
        <v>164</v>
      </c>
      <c r="U35" s="17">
        <v>0</v>
      </c>
      <c r="V35" s="5" t="s">
        <v>3645</v>
      </c>
      <c r="W35" s="17">
        <v>0</v>
      </c>
      <c r="X35" s="5" t="s">
        <v>2581</v>
      </c>
      <c r="Y35" s="17">
        <v>0</v>
      </c>
      <c r="Z35" s="5" t="s">
        <v>3646</v>
      </c>
      <c r="AA35" s="17">
        <v>1</v>
      </c>
      <c r="AB35" s="5" t="s">
        <v>137</v>
      </c>
      <c r="AC35" s="17">
        <v>0</v>
      </c>
      <c r="AD35" s="5" t="s">
        <v>14568</v>
      </c>
      <c r="AE35" s="17">
        <v>0</v>
      </c>
      <c r="AF35" s="5" t="s">
        <v>3401</v>
      </c>
      <c r="AG35" s="17">
        <v>0</v>
      </c>
      <c r="AH35" s="5" t="s">
        <v>14569</v>
      </c>
      <c r="AI35" s="17">
        <v>0</v>
      </c>
      <c r="AJ35" s="5" t="s">
        <v>5089</v>
      </c>
      <c r="AK35" s="17">
        <v>0</v>
      </c>
      <c r="AL35" s="5" t="s">
        <v>10619</v>
      </c>
      <c r="AM35" s="17">
        <v>1</v>
      </c>
      <c r="AN35" s="5" t="s">
        <v>137</v>
      </c>
      <c r="AO35" s="17">
        <v>0</v>
      </c>
      <c r="AP35" s="5" t="s">
        <v>3646</v>
      </c>
      <c r="AQ35" s="17">
        <v>1</v>
      </c>
      <c r="AR35" s="5" t="s">
        <v>137</v>
      </c>
      <c r="AS35" s="17">
        <v>1.02</v>
      </c>
      <c r="AT35" s="5" t="s">
        <v>3712</v>
      </c>
      <c r="AU35" s="17">
        <v>7.3</v>
      </c>
      <c r="AV35" s="5" t="s">
        <v>14570</v>
      </c>
      <c r="AW35" s="17">
        <v>23.93</v>
      </c>
      <c r="AX35" s="5" t="s">
        <v>14571</v>
      </c>
      <c r="AY35" s="17">
        <v>5.61</v>
      </c>
      <c r="AZ35" s="5" t="s">
        <v>14062</v>
      </c>
      <c r="BA35" s="17">
        <v>2.33</v>
      </c>
      <c r="BB35" s="5" t="s">
        <v>14572</v>
      </c>
      <c r="BC35" s="17">
        <v>0</v>
      </c>
      <c r="BD35" s="5" t="s">
        <v>9957</v>
      </c>
      <c r="BE35" s="17">
        <v>0</v>
      </c>
      <c r="BF35" s="5" t="s">
        <v>14545</v>
      </c>
      <c r="BG35" s="17">
        <v>0</v>
      </c>
      <c r="BH35" s="5" t="s">
        <v>14573</v>
      </c>
      <c r="BI35" s="17">
        <v>0</v>
      </c>
      <c r="BJ35" s="5" t="s">
        <v>10848</v>
      </c>
      <c r="BK35" s="17">
        <v>0</v>
      </c>
      <c r="BL35" s="5" t="s">
        <v>11099</v>
      </c>
      <c r="BM35" s="17">
        <v>1.1399999999999999</v>
      </c>
      <c r="BN35" s="5" t="s">
        <v>4757</v>
      </c>
      <c r="BO35" s="17">
        <v>1</v>
      </c>
      <c r="BP35" s="5" t="s">
        <v>137</v>
      </c>
      <c r="BQ35" s="17">
        <v>5.54</v>
      </c>
      <c r="BR35" s="5" t="s">
        <v>14574</v>
      </c>
      <c r="BS35" s="17">
        <v>13.53</v>
      </c>
      <c r="BT35" s="5" t="s">
        <v>14475</v>
      </c>
      <c r="BU35" s="17">
        <v>0</v>
      </c>
      <c r="BV35" s="5" t="s">
        <v>2231</v>
      </c>
      <c r="BW35" s="17">
        <v>0</v>
      </c>
      <c r="BX35" s="5" t="s">
        <v>7697</v>
      </c>
      <c r="BY35" s="17">
        <v>0</v>
      </c>
      <c r="BZ35" s="5" t="s">
        <v>5093</v>
      </c>
      <c r="CA35" s="17">
        <v>1</v>
      </c>
      <c r="CB35" s="5" t="s">
        <v>137</v>
      </c>
      <c r="CC35" s="17">
        <v>0</v>
      </c>
      <c r="CD35" s="5" t="s">
        <v>5194</v>
      </c>
      <c r="CE35" s="17">
        <v>0</v>
      </c>
      <c r="CF35" s="5" t="s">
        <v>6093</v>
      </c>
      <c r="CG35" s="17">
        <v>0</v>
      </c>
      <c r="CH35" s="5" t="s">
        <v>9802</v>
      </c>
      <c r="CI35" s="17">
        <v>25.2</v>
      </c>
      <c r="CJ35" s="5" t="s">
        <v>14575</v>
      </c>
      <c r="CK35" s="17">
        <v>6.17</v>
      </c>
      <c r="CL35" s="5" t="s">
        <v>9309</v>
      </c>
      <c r="CM35" s="17">
        <v>1.21</v>
      </c>
      <c r="CN35" s="5" t="s">
        <v>14576</v>
      </c>
      <c r="CO35" s="17">
        <v>4.67</v>
      </c>
      <c r="CP35" s="5" t="s">
        <v>14577</v>
      </c>
      <c r="CQ35" s="17">
        <v>1.68</v>
      </c>
      <c r="CR35" s="5" t="s">
        <v>14578</v>
      </c>
      <c r="CS35" s="17">
        <v>2.72</v>
      </c>
      <c r="CT35" s="5" t="s">
        <v>14579</v>
      </c>
      <c r="CU35" s="17">
        <v>3.87</v>
      </c>
      <c r="CV35" s="5" t="s">
        <v>12807</v>
      </c>
      <c r="CW35" s="17">
        <v>0</v>
      </c>
      <c r="CX35" s="5" t="s">
        <v>4395</v>
      </c>
      <c r="CY35" s="17">
        <v>1.54</v>
      </c>
      <c r="CZ35" s="5" t="s">
        <v>14580</v>
      </c>
      <c r="DA35" s="17">
        <v>6.57</v>
      </c>
      <c r="DB35" s="5" t="s">
        <v>14581</v>
      </c>
      <c r="DC35" s="17">
        <v>8.35</v>
      </c>
      <c r="DD35" s="5" t="s">
        <v>14582</v>
      </c>
      <c r="DE35" s="17">
        <v>1</v>
      </c>
      <c r="DF35" s="5" t="s">
        <v>137</v>
      </c>
      <c r="DG35" s="17">
        <v>8.85</v>
      </c>
      <c r="DH35" s="5" t="s">
        <v>14480</v>
      </c>
      <c r="DI35" s="17">
        <v>0</v>
      </c>
      <c r="DJ35" s="5" t="s">
        <v>3769</v>
      </c>
      <c r="DK35" s="17">
        <v>0</v>
      </c>
      <c r="DL35" s="5" t="s">
        <v>8268</v>
      </c>
      <c r="DM35" s="17">
        <v>1</v>
      </c>
      <c r="DN35" s="5" t="s">
        <v>12342</v>
      </c>
      <c r="DO35" s="17">
        <v>154.07</v>
      </c>
      <c r="DP35" s="5" t="s">
        <v>14583</v>
      </c>
      <c r="DQ35" s="17">
        <v>1.01</v>
      </c>
      <c r="DR35" s="5" t="s">
        <v>10716</v>
      </c>
      <c r="DS35" s="17">
        <v>156.04</v>
      </c>
      <c r="DT35" s="5" t="s">
        <v>14584</v>
      </c>
      <c r="DU35" s="17">
        <v>1.51</v>
      </c>
      <c r="DV35" s="5" t="s">
        <v>14585</v>
      </c>
      <c r="DW35" s="17">
        <v>1.85</v>
      </c>
      <c r="DX35" s="5" t="s">
        <v>14586</v>
      </c>
      <c r="DY35" s="17">
        <v>2.52</v>
      </c>
      <c r="DZ35" s="5" t="s">
        <v>14587</v>
      </c>
      <c r="EA35" s="17">
        <v>10.5</v>
      </c>
      <c r="EB35" s="5" t="s">
        <v>9310</v>
      </c>
      <c r="EC35" s="19">
        <v>15</v>
      </c>
      <c r="ED35" s="22" t="s">
        <v>14567</v>
      </c>
    </row>
    <row r="36" spans="1:134" ht="15">
      <c r="A36" s="17" t="s">
        <v>1472</v>
      </c>
      <c r="B36" s="18" t="s">
        <v>508</v>
      </c>
      <c r="C36" s="17">
        <v>2215393</v>
      </c>
      <c r="D36" s="5">
        <v>2215496</v>
      </c>
      <c r="E36" s="17">
        <v>1.54</v>
      </c>
      <c r="F36" s="5" t="s">
        <v>1473</v>
      </c>
      <c r="G36" s="17">
        <v>1.2</v>
      </c>
      <c r="H36" s="5" t="s">
        <v>1474</v>
      </c>
      <c r="I36" s="17">
        <v>1.28</v>
      </c>
      <c r="J36" s="5" t="s">
        <v>1475</v>
      </c>
      <c r="K36" s="17">
        <v>1.87</v>
      </c>
      <c r="L36" s="5" t="s">
        <v>1476</v>
      </c>
      <c r="M36" s="17">
        <v>1.02</v>
      </c>
      <c r="N36" s="5" t="s">
        <v>1477</v>
      </c>
      <c r="O36" s="17">
        <v>1.45</v>
      </c>
      <c r="P36" s="5" t="s">
        <v>1478</v>
      </c>
      <c r="Q36" s="17">
        <v>1.1299999999999999</v>
      </c>
      <c r="R36" s="5" t="s">
        <v>1479</v>
      </c>
      <c r="S36" s="17">
        <v>1.1299999999999999</v>
      </c>
      <c r="T36" s="5" t="s">
        <v>1480</v>
      </c>
      <c r="U36" s="17">
        <v>1.23</v>
      </c>
      <c r="V36" s="5" t="s">
        <v>1481</v>
      </c>
      <c r="W36" s="17">
        <v>1.42</v>
      </c>
      <c r="X36" s="5" t="s">
        <v>1482</v>
      </c>
      <c r="Y36" s="17">
        <v>1.96</v>
      </c>
      <c r="Z36" s="5" t="s">
        <v>1483</v>
      </c>
      <c r="AA36" s="17">
        <v>4.3899999999999997</v>
      </c>
      <c r="AB36" s="5" t="s">
        <v>1484</v>
      </c>
      <c r="AC36" s="17">
        <v>7.34</v>
      </c>
      <c r="AD36" s="5" t="s">
        <v>1485</v>
      </c>
      <c r="AE36" s="17">
        <v>1.06</v>
      </c>
      <c r="AF36" s="5" t="s">
        <v>1486</v>
      </c>
      <c r="AG36" s="17">
        <v>1.1399999999999999</v>
      </c>
      <c r="AH36" s="5" t="s">
        <v>1487</v>
      </c>
      <c r="AI36" s="17">
        <v>1.51</v>
      </c>
      <c r="AJ36" s="5" t="s">
        <v>1488</v>
      </c>
      <c r="AK36" s="17">
        <v>3.5</v>
      </c>
      <c r="AL36" s="5" t="s">
        <v>1489</v>
      </c>
      <c r="AM36" s="17">
        <v>2.41</v>
      </c>
      <c r="AN36" s="5" t="s">
        <v>1490</v>
      </c>
      <c r="AO36" s="17">
        <v>1.1499999999999999</v>
      </c>
      <c r="AP36" s="5" t="s">
        <v>1491</v>
      </c>
      <c r="AQ36" s="17">
        <v>1.1399999999999999</v>
      </c>
      <c r="AR36" s="5" t="s">
        <v>1492</v>
      </c>
      <c r="AS36" s="17">
        <v>1.05</v>
      </c>
      <c r="AT36" s="5" t="s">
        <v>1493</v>
      </c>
      <c r="AU36" s="17">
        <v>1.54</v>
      </c>
      <c r="AV36" s="5" t="s">
        <v>1494</v>
      </c>
      <c r="AW36" s="17">
        <v>1.21</v>
      </c>
      <c r="AX36" s="5" t="s">
        <v>1495</v>
      </c>
      <c r="AY36" s="17">
        <v>12.83</v>
      </c>
      <c r="AZ36" s="5" t="s">
        <v>1496</v>
      </c>
      <c r="BA36" s="17">
        <v>0</v>
      </c>
      <c r="BB36" s="5" t="s">
        <v>1497</v>
      </c>
      <c r="BC36" s="17">
        <v>1.25</v>
      </c>
      <c r="BD36" s="5" t="s">
        <v>1498</v>
      </c>
      <c r="BE36" s="17">
        <v>1.04</v>
      </c>
      <c r="BF36" s="5" t="s">
        <v>1499</v>
      </c>
      <c r="BG36" s="17">
        <v>2.17</v>
      </c>
      <c r="BH36" s="5" t="s">
        <v>1500</v>
      </c>
      <c r="BI36" s="17">
        <v>2.04</v>
      </c>
      <c r="BJ36" s="5" t="s">
        <v>1501</v>
      </c>
      <c r="BK36" s="17">
        <v>1.88</v>
      </c>
      <c r="BL36" s="5" t="s">
        <v>1502</v>
      </c>
      <c r="BM36" s="17">
        <v>2.56</v>
      </c>
      <c r="BN36" s="5" t="s">
        <v>1503</v>
      </c>
      <c r="BO36" s="17">
        <v>1.0900000000000001</v>
      </c>
      <c r="BP36" s="5" t="s">
        <v>1504</v>
      </c>
      <c r="BQ36" s="17">
        <v>0</v>
      </c>
      <c r="BR36" s="5" t="s">
        <v>1505</v>
      </c>
      <c r="BS36" s="17">
        <v>0</v>
      </c>
      <c r="BT36" s="5" t="s">
        <v>1506</v>
      </c>
      <c r="BU36" s="17">
        <v>1</v>
      </c>
      <c r="BV36" s="5" t="s">
        <v>137</v>
      </c>
      <c r="BW36" s="17">
        <v>1.0900000000000001</v>
      </c>
      <c r="BX36" s="5" t="s">
        <v>1507</v>
      </c>
      <c r="BY36" s="17">
        <v>13.3</v>
      </c>
      <c r="BZ36" s="5" t="s">
        <v>1508</v>
      </c>
      <c r="CA36" s="17">
        <v>4.78</v>
      </c>
      <c r="CB36" s="5" t="s">
        <v>1509</v>
      </c>
      <c r="CC36" s="17">
        <v>12.45</v>
      </c>
      <c r="CD36" s="5" t="s">
        <v>1510</v>
      </c>
      <c r="CE36" s="17">
        <v>4.3499999999999996</v>
      </c>
      <c r="CF36" s="5" t="s">
        <v>1511</v>
      </c>
      <c r="CG36" s="17">
        <v>2.5099999999999998</v>
      </c>
      <c r="CH36" s="5" t="s">
        <v>1512</v>
      </c>
      <c r="CI36" s="17">
        <v>10.06</v>
      </c>
      <c r="CJ36" s="5" t="s">
        <v>1513</v>
      </c>
      <c r="CK36" s="17">
        <v>2.54</v>
      </c>
      <c r="CL36" s="5" t="s">
        <v>1514</v>
      </c>
      <c r="CM36" s="17">
        <v>2.91</v>
      </c>
      <c r="CN36" s="5" t="s">
        <v>1515</v>
      </c>
      <c r="CO36" s="17">
        <v>3.13</v>
      </c>
      <c r="CP36" s="5" t="s">
        <v>1516</v>
      </c>
      <c r="CQ36" s="17">
        <v>1.93</v>
      </c>
      <c r="CR36" s="5" t="s">
        <v>1517</v>
      </c>
      <c r="CS36" s="17">
        <v>4.6500000000000004</v>
      </c>
      <c r="CT36" s="5" t="s">
        <v>1518</v>
      </c>
      <c r="CU36" s="17">
        <v>1.33</v>
      </c>
      <c r="CV36" s="5" t="s">
        <v>1519</v>
      </c>
      <c r="CW36" s="17">
        <v>2.21</v>
      </c>
      <c r="CX36" s="5" t="s">
        <v>1520</v>
      </c>
      <c r="CY36" s="17">
        <v>1.9</v>
      </c>
      <c r="CZ36" s="5" t="s">
        <v>1521</v>
      </c>
      <c r="DA36" s="17">
        <v>2.52</v>
      </c>
      <c r="DB36" s="5" t="s">
        <v>1522</v>
      </c>
      <c r="DC36" s="17">
        <v>1.51</v>
      </c>
      <c r="DD36" s="5" t="s">
        <v>1523</v>
      </c>
      <c r="DE36" s="17">
        <v>0</v>
      </c>
      <c r="DF36" s="5" t="s">
        <v>1524</v>
      </c>
      <c r="DG36" s="17">
        <v>1.01</v>
      </c>
      <c r="DH36" s="5" t="s">
        <v>1525</v>
      </c>
      <c r="DI36" s="17">
        <v>24.83</v>
      </c>
      <c r="DJ36" s="5" t="s">
        <v>15030</v>
      </c>
      <c r="DK36" s="17">
        <v>5.4</v>
      </c>
      <c r="DL36" s="5" t="s">
        <v>1526</v>
      </c>
      <c r="DM36" s="17">
        <v>0</v>
      </c>
      <c r="DN36" s="5" t="s">
        <v>1527</v>
      </c>
      <c r="DO36" s="17">
        <v>2.91</v>
      </c>
      <c r="DP36" s="5" t="s">
        <v>1528</v>
      </c>
      <c r="DQ36" s="17">
        <v>1.25</v>
      </c>
      <c r="DR36" s="5" t="s">
        <v>1529</v>
      </c>
      <c r="DS36" s="17">
        <v>3.6</v>
      </c>
      <c r="DT36" s="5" t="s">
        <v>1530</v>
      </c>
      <c r="DU36" s="17">
        <v>2.75</v>
      </c>
      <c r="DV36" s="5" t="s">
        <v>1531</v>
      </c>
      <c r="DW36" s="17">
        <v>1.43</v>
      </c>
      <c r="DX36" s="5" t="s">
        <v>1532</v>
      </c>
      <c r="DY36" s="17">
        <v>1.84</v>
      </c>
      <c r="DZ36" s="5" t="s">
        <v>1533</v>
      </c>
      <c r="EA36" s="17">
        <v>1.48</v>
      </c>
      <c r="EB36" s="5" t="s">
        <v>1534</v>
      </c>
      <c r="EC36" s="19">
        <v>14</v>
      </c>
      <c r="ED36" s="20" t="s">
        <v>508</v>
      </c>
    </row>
    <row r="37" spans="1:134" ht="15">
      <c r="A37" s="17" t="s">
        <v>2529</v>
      </c>
      <c r="B37" s="18" t="s">
        <v>2530</v>
      </c>
      <c r="C37" s="17">
        <v>414423</v>
      </c>
      <c r="D37" s="5">
        <v>414526</v>
      </c>
      <c r="E37" s="17">
        <v>1.32</v>
      </c>
      <c r="F37" s="5" t="s">
        <v>2531</v>
      </c>
      <c r="G37" s="17">
        <v>1</v>
      </c>
      <c r="H37" s="5" t="s">
        <v>137</v>
      </c>
      <c r="I37" s="17">
        <v>1</v>
      </c>
      <c r="J37" s="5" t="s">
        <v>137</v>
      </c>
      <c r="K37" s="17">
        <v>0</v>
      </c>
      <c r="L37" s="5" t="s">
        <v>2532</v>
      </c>
      <c r="M37" s="17">
        <v>1</v>
      </c>
      <c r="N37" s="5" t="s">
        <v>137</v>
      </c>
      <c r="O37" s="17">
        <v>1</v>
      </c>
      <c r="P37" s="5" t="s">
        <v>137</v>
      </c>
      <c r="Q37" s="17">
        <v>1.06</v>
      </c>
      <c r="R37" s="5" t="s">
        <v>2533</v>
      </c>
      <c r="S37" s="17">
        <v>1.95</v>
      </c>
      <c r="T37" s="5" t="s">
        <v>2534</v>
      </c>
      <c r="U37" s="17">
        <v>0</v>
      </c>
      <c r="V37" s="5" t="s">
        <v>2535</v>
      </c>
      <c r="W37" s="17">
        <v>1.27</v>
      </c>
      <c r="X37" s="5" t="s">
        <v>2536</v>
      </c>
      <c r="Y37" s="17">
        <v>3.57</v>
      </c>
      <c r="Z37" s="5" t="s">
        <v>2537</v>
      </c>
      <c r="AA37" s="17">
        <v>0</v>
      </c>
      <c r="AB37" s="5" t="s">
        <v>2231</v>
      </c>
      <c r="AC37" s="17">
        <v>0</v>
      </c>
      <c r="AD37" s="5" t="s">
        <v>2538</v>
      </c>
      <c r="AE37" s="17">
        <v>1.2</v>
      </c>
      <c r="AF37" s="5" t="s">
        <v>2539</v>
      </c>
      <c r="AG37" s="17">
        <v>6.92</v>
      </c>
      <c r="AH37" s="5" t="s">
        <v>2540</v>
      </c>
      <c r="AI37" s="17">
        <v>0</v>
      </c>
      <c r="AJ37" s="5" t="s">
        <v>2541</v>
      </c>
      <c r="AK37" s="17">
        <v>3.25</v>
      </c>
      <c r="AL37" s="5" t="s">
        <v>2542</v>
      </c>
      <c r="AM37" s="17">
        <v>0</v>
      </c>
      <c r="AN37" s="5" t="s">
        <v>2543</v>
      </c>
      <c r="AO37" s="17">
        <v>0</v>
      </c>
      <c r="AP37" s="5" t="s">
        <v>259</v>
      </c>
      <c r="AQ37" s="17">
        <v>1.08</v>
      </c>
      <c r="AR37" s="5" t="s">
        <v>2544</v>
      </c>
      <c r="AS37" s="17">
        <v>3.19</v>
      </c>
      <c r="AT37" s="5" t="s">
        <v>2545</v>
      </c>
      <c r="AU37" s="17">
        <v>3.04</v>
      </c>
      <c r="AV37" s="5" t="s">
        <v>2546</v>
      </c>
      <c r="AW37" s="17">
        <v>0</v>
      </c>
      <c r="AX37" s="5" t="s">
        <v>2547</v>
      </c>
      <c r="AY37" s="17">
        <v>51.87</v>
      </c>
      <c r="AZ37" s="5" t="s">
        <v>2548</v>
      </c>
      <c r="BA37" s="17">
        <v>1</v>
      </c>
      <c r="BB37" s="5" t="s">
        <v>2549</v>
      </c>
      <c r="BC37" s="17">
        <v>0</v>
      </c>
      <c r="BD37" s="5" t="s">
        <v>136</v>
      </c>
      <c r="BE37" s="17">
        <v>9.41</v>
      </c>
      <c r="BF37" s="5" t="s">
        <v>2550</v>
      </c>
      <c r="BG37" s="17">
        <v>14.77</v>
      </c>
      <c r="BH37" s="5" t="s">
        <v>2551</v>
      </c>
      <c r="BI37" s="17">
        <v>8.9700000000000006</v>
      </c>
      <c r="BJ37" s="5" t="s">
        <v>2552</v>
      </c>
      <c r="BK37" s="17">
        <v>4.05</v>
      </c>
      <c r="BL37" s="5" t="s">
        <v>2553</v>
      </c>
      <c r="BM37" s="17">
        <v>3.69</v>
      </c>
      <c r="BN37" s="5" t="s">
        <v>2554</v>
      </c>
      <c r="BO37" s="17">
        <v>0</v>
      </c>
      <c r="BP37" s="5" t="s">
        <v>2555</v>
      </c>
      <c r="BQ37" s="17">
        <v>3.34</v>
      </c>
      <c r="BR37" s="5" t="s">
        <v>2556</v>
      </c>
      <c r="BS37" s="17">
        <v>5.1100000000000003</v>
      </c>
      <c r="BT37" s="5" t="s">
        <v>2557</v>
      </c>
      <c r="BU37" s="17">
        <v>1.36</v>
      </c>
      <c r="BV37" s="5" t="s">
        <v>2558</v>
      </c>
      <c r="BW37" s="17">
        <v>1</v>
      </c>
      <c r="BX37" s="5" t="s">
        <v>137</v>
      </c>
      <c r="BY37" s="17">
        <v>1</v>
      </c>
      <c r="BZ37" s="5" t="s">
        <v>137</v>
      </c>
      <c r="CA37" s="17">
        <v>1</v>
      </c>
      <c r="CB37" s="5" t="s">
        <v>137</v>
      </c>
      <c r="CC37" s="17">
        <v>1</v>
      </c>
      <c r="CD37" s="5" t="s">
        <v>137</v>
      </c>
      <c r="CE37" s="17">
        <v>1</v>
      </c>
      <c r="CF37" s="5" t="s">
        <v>137</v>
      </c>
      <c r="CG37" s="17">
        <v>1</v>
      </c>
      <c r="CH37" s="5" t="s">
        <v>137</v>
      </c>
      <c r="CI37" s="17">
        <v>1.08</v>
      </c>
      <c r="CJ37" s="5" t="s">
        <v>2559</v>
      </c>
      <c r="CK37" s="17">
        <v>2.0299999999999998</v>
      </c>
      <c r="CL37" s="5" t="s">
        <v>2560</v>
      </c>
      <c r="CM37" s="17">
        <v>3.9</v>
      </c>
      <c r="CN37" s="5" t="s">
        <v>2561</v>
      </c>
      <c r="CO37" s="17">
        <v>1</v>
      </c>
      <c r="CP37" s="5" t="s">
        <v>137</v>
      </c>
      <c r="CQ37" s="17">
        <v>0</v>
      </c>
      <c r="CR37" s="5" t="s">
        <v>2562</v>
      </c>
      <c r="CS37" s="17">
        <v>0</v>
      </c>
      <c r="CT37" s="5" t="s">
        <v>2563</v>
      </c>
      <c r="CU37" s="17">
        <v>1.48</v>
      </c>
      <c r="CV37" s="5" t="s">
        <v>2564</v>
      </c>
      <c r="CW37" s="17">
        <v>1.76</v>
      </c>
      <c r="CX37" s="5" t="s">
        <v>2565</v>
      </c>
      <c r="CY37" s="17">
        <v>0</v>
      </c>
      <c r="CZ37" s="5" t="s">
        <v>2566</v>
      </c>
      <c r="DA37" s="17">
        <v>1.88</v>
      </c>
      <c r="DB37" s="5" t="s">
        <v>2567</v>
      </c>
      <c r="DC37" s="17">
        <v>1</v>
      </c>
      <c r="DD37" s="5" t="s">
        <v>137</v>
      </c>
      <c r="DE37" s="17">
        <v>1</v>
      </c>
      <c r="DF37" s="5" t="s">
        <v>137</v>
      </c>
      <c r="DG37" s="17">
        <v>0</v>
      </c>
      <c r="DH37" s="5" t="s">
        <v>2568</v>
      </c>
      <c r="DI37" s="17">
        <v>1.1499999999999999</v>
      </c>
      <c r="DJ37" s="5" t="s">
        <v>15047</v>
      </c>
      <c r="DK37" s="17">
        <v>0</v>
      </c>
      <c r="DL37" s="5" t="s">
        <v>2569</v>
      </c>
      <c r="DM37" s="17">
        <v>0</v>
      </c>
      <c r="DN37" s="5" t="s">
        <v>2570</v>
      </c>
      <c r="DO37" s="17">
        <v>1.02</v>
      </c>
      <c r="DP37" s="5" t="s">
        <v>2571</v>
      </c>
      <c r="DQ37" s="17">
        <v>1.77</v>
      </c>
      <c r="DR37" s="5" t="s">
        <v>2572</v>
      </c>
      <c r="DS37" s="17">
        <v>1.82</v>
      </c>
      <c r="DT37" s="5" t="s">
        <v>2573</v>
      </c>
      <c r="DU37" s="17">
        <v>1</v>
      </c>
      <c r="DV37" s="5" t="s">
        <v>137</v>
      </c>
      <c r="DW37" s="17">
        <v>1</v>
      </c>
      <c r="DX37" s="5" t="s">
        <v>137</v>
      </c>
      <c r="DY37" s="17">
        <v>1</v>
      </c>
      <c r="DZ37" s="5" t="s">
        <v>137</v>
      </c>
      <c r="EA37" s="17">
        <v>1</v>
      </c>
      <c r="EB37" s="5" t="s">
        <v>137</v>
      </c>
      <c r="EC37" s="19">
        <v>14</v>
      </c>
      <c r="ED37" s="20" t="s">
        <v>2530</v>
      </c>
    </row>
    <row r="38" spans="1:134" ht="15">
      <c r="A38" s="17" t="s">
        <v>5263</v>
      </c>
      <c r="B38" s="18" t="s">
        <v>5264</v>
      </c>
      <c r="C38" s="17">
        <v>691375</v>
      </c>
      <c r="D38" s="5">
        <v>691666</v>
      </c>
      <c r="E38" s="17">
        <v>1.07</v>
      </c>
      <c r="F38" s="5" t="s">
        <v>5265</v>
      </c>
      <c r="G38" s="17">
        <v>1.08</v>
      </c>
      <c r="H38" s="5" t="s">
        <v>5266</v>
      </c>
      <c r="I38" s="17">
        <v>1.04</v>
      </c>
      <c r="J38" s="5" t="s">
        <v>5267</v>
      </c>
      <c r="K38" s="17">
        <v>1.23</v>
      </c>
      <c r="L38" s="5" t="s">
        <v>5268</v>
      </c>
      <c r="M38" s="17">
        <v>3.19</v>
      </c>
      <c r="N38" s="5" t="s">
        <v>5269</v>
      </c>
      <c r="O38" s="17">
        <v>2.0099999999999998</v>
      </c>
      <c r="P38" s="5" t="s">
        <v>5270</v>
      </c>
      <c r="Q38" s="17">
        <v>2.64</v>
      </c>
      <c r="R38" s="5" t="s">
        <v>5271</v>
      </c>
      <c r="S38" s="17">
        <v>2.06</v>
      </c>
      <c r="T38" s="5" t="s">
        <v>5272</v>
      </c>
      <c r="U38" s="17">
        <v>1.81</v>
      </c>
      <c r="V38" s="5" t="s">
        <v>5273</v>
      </c>
      <c r="W38" s="17">
        <v>1.07</v>
      </c>
      <c r="X38" s="5" t="s">
        <v>5274</v>
      </c>
      <c r="Y38" s="17">
        <v>3.08</v>
      </c>
      <c r="Z38" s="5" t="s">
        <v>5275</v>
      </c>
      <c r="AA38" s="17">
        <v>26.87</v>
      </c>
      <c r="AB38" s="5" t="s">
        <v>5276</v>
      </c>
      <c r="AC38" s="17">
        <v>10.45</v>
      </c>
      <c r="AD38" s="5" t="s">
        <v>5277</v>
      </c>
      <c r="AE38" s="17">
        <v>1.28</v>
      </c>
      <c r="AF38" s="5" t="s">
        <v>5278</v>
      </c>
      <c r="AG38" s="17">
        <v>1.45</v>
      </c>
      <c r="AH38" s="5" t="s">
        <v>5279</v>
      </c>
      <c r="AI38" s="17">
        <v>2.23</v>
      </c>
      <c r="AJ38" s="5" t="s">
        <v>5280</v>
      </c>
      <c r="AK38" s="17">
        <v>104.58</v>
      </c>
      <c r="AL38" s="5" t="s">
        <v>5281</v>
      </c>
      <c r="AM38" s="17">
        <v>55.96</v>
      </c>
      <c r="AN38" s="5" t="s">
        <v>5282</v>
      </c>
      <c r="AO38" s="17">
        <v>1.19</v>
      </c>
      <c r="AP38" s="5" t="s">
        <v>5283</v>
      </c>
      <c r="AQ38" s="17">
        <v>1.05</v>
      </c>
      <c r="AR38" s="5" t="s">
        <v>5284</v>
      </c>
      <c r="AS38" s="17">
        <v>1.29</v>
      </c>
      <c r="AT38" s="5" t="s">
        <v>5285</v>
      </c>
      <c r="AU38" s="17">
        <v>3.2</v>
      </c>
      <c r="AV38" s="5" t="s">
        <v>5286</v>
      </c>
      <c r="AW38" s="17">
        <v>3</v>
      </c>
      <c r="AX38" s="5" t="s">
        <v>5287</v>
      </c>
      <c r="AY38" s="17">
        <v>113.3</v>
      </c>
      <c r="AZ38" s="5" t="s">
        <v>5288</v>
      </c>
      <c r="BA38" s="17">
        <v>2.0099999999999998</v>
      </c>
      <c r="BB38" s="5" t="s">
        <v>5289</v>
      </c>
      <c r="BC38" s="17">
        <v>1.07</v>
      </c>
      <c r="BD38" s="5" t="s">
        <v>5290</v>
      </c>
      <c r="BE38" s="17">
        <v>1.25</v>
      </c>
      <c r="BF38" s="5" t="s">
        <v>5291</v>
      </c>
      <c r="BG38" s="17">
        <v>1.27</v>
      </c>
      <c r="BH38" s="5" t="s">
        <v>5292</v>
      </c>
      <c r="BI38" s="17">
        <v>1.77</v>
      </c>
      <c r="BJ38" s="5" t="s">
        <v>5293</v>
      </c>
      <c r="BK38" s="17">
        <v>1.51</v>
      </c>
      <c r="BL38" s="5" t="s">
        <v>5294</v>
      </c>
      <c r="BM38" s="17">
        <v>1.02</v>
      </c>
      <c r="BN38" s="5" t="s">
        <v>5295</v>
      </c>
      <c r="BO38" s="17">
        <v>1.17</v>
      </c>
      <c r="BP38" s="5" t="s">
        <v>5296</v>
      </c>
      <c r="BQ38" s="17">
        <v>10.08</v>
      </c>
      <c r="BR38" s="5" t="s">
        <v>5297</v>
      </c>
      <c r="BS38" s="17">
        <v>15.6</v>
      </c>
      <c r="BT38" s="5" t="s">
        <v>5298</v>
      </c>
      <c r="BU38" s="17">
        <v>3.46</v>
      </c>
      <c r="BV38" s="5" t="s">
        <v>5299</v>
      </c>
      <c r="BW38" s="17">
        <v>1.1499999999999999</v>
      </c>
      <c r="BX38" s="5" t="s">
        <v>5300</v>
      </c>
      <c r="BY38" s="17">
        <v>2.29</v>
      </c>
      <c r="BZ38" s="5" t="s">
        <v>5301</v>
      </c>
      <c r="CA38" s="17">
        <v>2.4300000000000002</v>
      </c>
      <c r="CB38" s="5" t="s">
        <v>5302</v>
      </c>
      <c r="CC38" s="17">
        <v>1.98</v>
      </c>
      <c r="CD38" s="5" t="s">
        <v>5303</v>
      </c>
      <c r="CE38" s="17">
        <v>2.11</v>
      </c>
      <c r="CF38" s="5" t="s">
        <v>5304</v>
      </c>
      <c r="CG38" s="17">
        <v>1.05</v>
      </c>
      <c r="CH38" s="5" t="s">
        <v>5305</v>
      </c>
      <c r="CI38" s="17">
        <v>1.43</v>
      </c>
      <c r="CJ38" s="5" t="s">
        <v>5306</v>
      </c>
      <c r="CK38" s="17">
        <v>1.0900000000000001</v>
      </c>
      <c r="CL38" s="5" t="s">
        <v>5307</v>
      </c>
      <c r="CM38" s="17">
        <v>2.12</v>
      </c>
      <c r="CN38" s="5" t="s">
        <v>5308</v>
      </c>
      <c r="CO38" s="17">
        <v>2.14</v>
      </c>
      <c r="CP38" s="5" t="s">
        <v>5309</v>
      </c>
      <c r="CQ38" s="17">
        <v>2.95</v>
      </c>
      <c r="CR38" s="5" t="s">
        <v>5310</v>
      </c>
      <c r="CS38" s="17">
        <v>1.51</v>
      </c>
      <c r="CT38" s="5" t="s">
        <v>5311</v>
      </c>
      <c r="CU38" s="17">
        <v>1.04</v>
      </c>
      <c r="CV38" s="5" t="s">
        <v>5312</v>
      </c>
      <c r="CW38" s="17">
        <v>1.36</v>
      </c>
      <c r="CX38" s="5" t="s">
        <v>5313</v>
      </c>
      <c r="CY38" s="17">
        <v>1.07</v>
      </c>
      <c r="CZ38" s="5" t="s">
        <v>5314</v>
      </c>
      <c r="DA38" s="17">
        <v>1.03</v>
      </c>
      <c r="DB38" s="5" t="s">
        <v>5315</v>
      </c>
      <c r="DC38" s="17">
        <v>2.7</v>
      </c>
      <c r="DD38" s="5" t="s">
        <v>5316</v>
      </c>
      <c r="DE38" s="17">
        <v>1.44</v>
      </c>
      <c r="DF38" s="5" t="s">
        <v>5317</v>
      </c>
      <c r="DG38" s="17">
        <v>4.2699999999999996</v>
      </c>
      <c r="DH38" s="5" t="s">
        <v>5318</v>
      </c>
      <c r="DI38" s="17">
        <v>4.5999999999999996</v>
      </c>
      <c r="DJ38" s="5" t="s">
        <v>15093</v>
      </c>
      <c r="DK38" s="17">
        <v>2.12</v>
      </c>
      <c r="DL38" s="5" t="s">
        <v>5319</v>
      </c>
      <c r="DM38" s="17">
        <v>1.6</v>
      </c>
      <c r="DN38" s="5" t="s">
        <v>5320</v>
      </c>
      <c r="DO38" s="17">
        <v>1.18</v>
      </c>
      <c r="DP38" s="5" t="s">
        <v>5321</v>
      </c>
      <c r="DQ38" s="17">
        <v>1.46</v>
      </c>
      <c r="DR38" s="5" t="s">
        <v>5322</v>
      </c>
      <c r="DS38" s="17">
        <v>1.31</v>
      </c>
      <c r="DT38" s="5" t="s">
        <v>5323</v>
      </c>
      <c r="DU38" s="17">
        <v>1.44</v>
      </c>
      <c r="DV38" s="5" t="s">
        <v>5324</v>
      </c>
      <c r="DW38" s="17">
        <v>1.08</v>
      </c>
      <c r="DX38" s="5" t="s">
        <v>5325</v>
      </c>
      <c r="DY38" s="17">
        <v>1.55</v>
      </c>
      <c r="DZ38" s="5" t="s">
        <v>5326</v>
      </c>
      <c r="EA38" s="17">
        <v>1.34</v>
      </c>
      <c r="EB38" s="5" t="s">
        <v>5327</v>
      </c>
      <c r="EC38" s="19">
        <v>14</v>
      </c>
      <c r="ED38" s="20" t="s">
        <v>5264</v>
      </c>
    </row>
    <row r="39" spans="1:134" ht="15">
      <c r="A39" s="17" t="s">
        <v>5652</v>
      </c>
      <c r="B39" s="18" t="s">
        <v>5653</v>
      </c>
      <c r="C39" s="17">
        <v>1652722</v>
      </c>
      <c r="D39" s="5">
        <v>1652955</v>
      </c>
      <c r="E39" s="17">
        <v>1.06</v>
      </c>
      <c r="F39" s="5" t="s">
        <v>5654</v>
      </c>
      <c r="G39" s="17">
        <v>1.05</v>
      </c>
      <c r="H39" s="5" t="s">
        <v>5655</v>
      </c>
      <c r="I39" s="17">
        <v>1.1100000000000001</v>
      </c>
      <c r="J39" s="5" t="s">
        <v>5656</v>
      </c>
      <c r="K39" s="17">
        <v>1.1200000000000001</v>
      </c>
      <c r="L39" s="5" t="s">
        <v>5657</v>
      </c>
      <c r="M39" s="17">
        <v>1.33</v>
      </c>
      <c r="N39" s="5" t="s">
        <v>5658</v>
      </c>
      <c r="O39" s="17">
        <v>1.4</v>
      </c>
      <c r="P39" s="5" t="s">
        <v>5659</v>
      </c>
      <c r="Q39" s="17">
        <v>1.03</v>
      </c>
      <c r="R39" s="5" t="s">
        <v>5660</v>
      </c>
      <c r="S39" s="17">
        <v>1.2</v>
      </c>
      <c r="T39" s="5" t="s">
        <v>5661</v>
      </c>
      <c r="U39" s="17">
        <v>1.05</v>
      </c>
      <c r="V39" s="5" t="s">
        <v>5662</v>
      </c>
      <c r="W39" s="17">
        <v>1.22</v>
      </c>
      <c r="X39" s="5" t="s">
        <v>5663</v>
      </c>
      <c r="Y39" s="17">
        <v>1.24</v>
      </c>
      <c r="Z39" s="5" t="s">
        <v>5664</v>
      </c>
      <c r="AA39" s="17">
        <v>3.84</v>
      </c>
      <c r="AB39" s="5" t="s">
        <v>5665</v>
      </c>
      <c r="AC39" s="17">
        <v>6.33</v>
      </c>
      <c r="AD39" s="5" t="s">
        <v>5666</v>
      </c>
      <c r="AE39" s="17">
        <v>1.1200000000000001</v>
      </c>
      <c r="AF39" s="5" t="s">
        <v>5667</v>
      </c>
      <c r="AG39" s="17">
        <v>1.31</v>
      </c>
      <c r="AH39" s="5" t="s">
        <v>5668</v>
      </c>
      <c r="AI39" s="17">
        <v>2.1800000000000002</v>
      </c>
      <c r="AJ39" s="5" t="s">
        <v>5669</v>
      </c>
      <c r="AK39" s="17">
        <v>3.84</v>
      </c>
      <c r="AL39" s="5" t="s">
        <v>5670</v>
      </c>
      <c r="AM39" s="17">
        <v>1.75</v>
      </c>
      <c r="AN39" s="5" t="s">
        <v>5671</v>
      </c>
      <c r="AO39" s="17">
        <v>1.08</v>
      </c>
      <c r="AP39" s="5" t="s">
        <v>5672</v>
      </c>
      <c r="AQ39" s="17">
        <v>1.02</v>
      </c>
      <c r="AR39" s="5" t="s">
        <v>5673</v>
      </c>
      <c r="AS39" s="17">
        <v>2.17</v>
      </c>
      <c r="AT39" s="5" t="s">
        <v>5674</v>
      </c>
      <c r="AU39" s="17">
        <v>2.57</v>
      </c>
      <c r="AV39" s="5" t="s">
        <v>5675</v>
      </c>
      <c r="AW39" s="17">
        <v>3.81</v>
      </c>
      <c r="AX39" s="5" t="s">
        <v>5676</v>
      </c>
      <c r="AY39" s="17">
        <v>4.92</v>
      </c>
      <c r="AZ39" s="5" t="s">
        <v>5677</v>
      </c>
      <c r="BA39" s="17">
        <v>1.02</v>
      </c>
      <c r="BB39" s="5" t="s">
        <v>5678</v>
      </c>
      <c r="BC39" s="17">
        <v>1.02</v>
      </c>
      <c r="BD39" s="5" t="s">
        <v>5679</v>
      </c>
      <c r="BE39" s="17">
        <v>1.07</v>
      </c>
      <c r="BF39" s="5" t="s">
        <v>5680</v>
      </c>
      <c r="BG39" s="17">
        <v>1.1100000000000001</v>
      </c>
      <c r="BH39" s="5" t="s">
        <v>5681</v>
      </c>
      <c r="BI39" s="17">
        <v>1.45</v>
      </c>
      <c r="BJ39" s="5" t="s">
        <v>5682</v>
      </c>
      <c r="BK39" s="17">
        <v>1.27</v>
      </c>
      <c r="BL39" s="5" t="s">
        <v>5683</v>
      </c>
      <c r="BM39" s="17">
        <v>1.05</v>
      </c>
      <c r="BN39" s="5" t="s">
        <v>5684</v>
      </c>
      <c r="BO39" s="17">
        <v>1.1499999999999999</v>
      </c>
      <c r="BP39" s="5" t="s">
        <v>5685</v>
      </c>
      <c r="BQ39" s="17">
        <v>1.29</v>
      </c>
      <c r="BR39" s="5" t="s">
        <v>5686</v>
      </c>
      <c r="BS39" s="17">
        <v>1.45</v>
      </c>
      <c r="BT39" s="5" t="s">
        <v>5687</v>
      </c>
      <c r="BU39" s="17">
        <v>1.37</v>
      </c>
      <c r="BV39" s="5" t="s">
        <v>5688</v>
      </c>
      <c r="BW39" s="17">
        <v>1.3</v>
      </c>
      <c r="BX39" s="5" t="s">
        <v>5689</v>
      </c>
      <c r="BY39" s="17">
        <v>12.22</v>
      </c>
      <c r="BZ39" s="5" t="s">
        <v>5690</v>
      </c>
      <c r="CA39" s="17">
        <v>15.19</v>
      </c>
      <c r="CB39" s="5" t="s">
        <v>5691</v>
      </c>
      <c r="CC39" s="17">
        <v>8.89</v>
      </c>
      <c r="CD39" s="5" t="s">
        <v>5692</v>
      </c>
      <c r="CE39" s="17">
        <v>11.04</v>
      </c>
      <c r="CF39" s="5" t="s">
        <v>5693</v>
      </c>
      <c r="CG39" s="17">
        <v>1.29</v>
      </c>
      <c r="CH39" s="5" t="s">
        <v>5694</v>
      </c>
      <c r="CI39" s="17">
        <v>5.29</v>
      </c>
      <c r="CJ39" s="5" t="s">
        <v>5695</v>
      </c>
      <c r="CK39" s="17">
        <v>2.84</v>
      </c>
      <c r="CL39" s="5" t="s">
        <v>5696</v>
      </c>
      <c r="CM39" s="17">
        <v>2.31</v>
      </c>
      <c r="CN39" s="5" t="s">
        <v>5697</v>
      </c>
      <c r="CO39" s="17">
        <v>5.44</v>
      </c>
      <c r="CP39" s="5" t="s">
        <v>5698</v>
      </c>
      <c r="CQ39" s="17">
        <v>2.79</v>
      </c>
      <c r="CR39" s="5" t="s">
        <v>5699</v>
      </c>
      <c r="CS39" s="17">
        <v>4.7</v>
      </c>
      <c r="CT39" s="5" t="s">
        <v>5700</v>
      </c>
      <c r="CU39" s="17">
        <v>1.05</v>
      </c>
      <c r="CV39" s="5" t="s">
        <v>5701</v>
      </c>
      <c r="CW39" s="17">
        <v>1.42</v>
      </c>
      <c r="CX39" s="5" t="s">
        <v>5702</v>
      </c>
      <c r="CY39" s="17">
        <v>1.27</v>
      </c>
      <c r="CZ39" s="5" t="s">
        <v>5703</v>
      </c>
      <c r="DA39" s="17">
        <v>1.26</v>
      </c>
      <c r="DB39" s="5" t="s">
        <v>5704</v>
      </c>
      <c r="DC39" s="17">
        <v>1.04</v>
      </c>
      <c r="DD39" s="5" t="s">
        <v>5705</v>
      </c>
      <c r="DE39" s="17">
        <v>1.36</v>
      </c>
      <c r="DF39" s="5" t="s">
        <v>5706</v>
      </c>
      <c r="DG39" s="17">
        <v>1.67</v>
      </c>
      <c r="DH39" s="5" t="s">
        <v>5707</v>
      </c>
      <c r="DI39" s="17">
        <v>2.94</v>
      </c>
      <c r="DJ39" s="5" t="s">
        <v>15099</v>
      </c>
      <c r="DK39" s="17">
        <v>5.84</v>
      </c>
      <c r="DL39" s="5" t="s">
        <v>5708</v>
      </c>
      <c r="DM39" s="17">
        <v>1.7</v>
      </c>
      <c r="DN39" s="5" t="s">
        <v>5709</v>
      </c>
      <c r="DO39" s="17">
        <v>1.74</v>
      </c>
      <c r="DP39" s="5" t="s">
        <v>5710</v>
      </c>
      <c r="DQ39" s="17">
        <v>3.97</v>
      </c>
      <c r="DR39" s="5" t="s">
        <v>5711</v>
      </c>
      <c r="DS39" s="17">
        <v>1.96</v>
      </c>
      <c r="DT39" s="5" t="s">
        <v>5712</v>
      </c>
      <c r="DU39" s="17">
        <v>1.2</v>
      </c>
      <c r="DV39" s="5" t="s">
        <v>5713</v>
      </c>
      <c r="DW39" s="17">
        <v>1.1499999999999999</v>
      </c>
      <c r="DX39" s="5" t="s">
        <v>5714</v>
      </c>
      <c r="DY39" s="17">
        <v>1.05</v>
      </c>
      <c r="DZ39" s="5" t="s">
        <v>5715</v>
      </c>
      <c r="EA39" s="17">
        <v>1.17</v>
      </c>
      <c r="EB39" s="5" t="s">
        <v>5716</v>
      </c>
      <c r="EC39" s="19">
        <v>14</v>
      </c>
      <c r="ED39" s="20" t="s">
        <v>5653</v>
      </c>
    </row>
    <row r="40" spans="1:134" ht="15">
      <c r="A40" s="17" t="s">
        <v>6034</v>
      </c>
      <c r="B40" s="18" t="s">
        <v>6035</v>
      </c>
      <c r="C40" s="17">
        <v>589200</v>
      </c>
      <c r="D40" s="5">
        <v>589293</v>
      </c>
      <c r="E40" s="17">
        <v>1.92</v>
      </c>
      <c r="F40" s="5" t="s">
        <v>6036</v>
      </c>
      <c r="G40" s="17">
        <v>3.78</v>
      </c>
      <c r="H40" s="5" t="s">
        <v>6037</v>
      </c>
      <c r="I40" s="17">
        <v>2.12</v>
      </c>
      <c r="J40" s="5" t="s">
        <v>6038</v>
      </c>
      <c r="K40" s="17">
        <v>1.67</v>
      </c>
      <c r="L40" s="5" t="s">
        <v>6039</v>
      </c>
      <c r="M40" s="17">
        <v>2.44</v>
      </c>
      <c r="N40" s="5" t="s">
        <v>6040</v>
      </c>
      <c r="O40" s="17">
        <v>5.26</v>
      </c>
      <c r="P40" s="5" t="s">
        <v>6041</v>
      </c>
      <c r="Q40" s="17">
        <v>1.3</v>
      </c>
      <c r="R40" s="5" t="s">
        <v>6042</v>
      </c>
      <c r="S40" s="17">
        <v>2.4</v>
      </c>
      <c r="T40" s="5" t="s">
        <v>6043</v>
      </c>
      <c r="U40" s="17">
        <v>1.25</v>
      </c>
      <c r="V40" s="5" t="s">
        <v>6044</v>
      </c>
      <c r="W40" s="17">
        <v>2.0499999999999998</v>
      </c>
      <c r="X40" s="5" t="s">
        <v>6045</v>
      </c>
      <c r="Y40" s="17">
        <v>1.73</v>
      </c>
      <c r="Z40" s="5" t="s">
        <v>6046</v>
      </c>
      <c r="AA40" s="17">
        <v>1.28</v>
      </c>
      <c r="AB40" s="5" t="s">
        <v>6047</v>
      </c>
      <c r="AC40" s="17">
        <v>13.36</v>
      </c>
      <c r="AD40" s="5" t="s">
        <v>6048</v>
      </c>
      <c r="AE40" s="17">
        <v>1.91</v>
      </c>
      <c r="AF40" s="5" t="s">
        <v>6049</v>
      </c>
      <c r="AG40" s="17">
        <v>1.31</v>
      </c>
      <c r="AH40" s="5" t="s">
        <v>6050</v>
      </c>
      <c r="AI40" s="17">
        <v>1.3</v>
      </c>
      <c r="AJ40" s="5" t="s">
        <v>6051</v>
      </c>
      <c r="AK40" s="17">
        <v>3.57</v>
      </c>
      <c r="AL40" s="5" t="s">
        <v>6052</v>
      </c>
      <c r="AM40" s="17">
        <v>4.32</v>
      </c>
      <c r="AN40" s="5" t="s">
        <v>6053</v>
      </c>
      <c r="AO40" s="17">
        <v>4.8099999999999996</v>
      </c>
      <c r="AP40" s="5" t="s">
        <v>6054</v>
      </c>
      <c r="AQ40" s="17">
        <v>2.96</v>
      </c>
      <c r="AR40" s="5" t="s">
        <v>6055</v>
      </c>
      <c r="AS40" s="17">
        <v>1.49</v>
      </c>
      <c r="AT40" s="5" t="s">
        <v>6056</v>
      </c>
      <c r="AU40" s="17">
        <v>1.23</v>
      </c>
      <c r="AV40" s="5" t="s">
        <v>6057</v>
      </c>
      <c r="AW40" s="17">
        <v>3.7</v>
      </c>
      <c r="AX40" s="5" t="s">
        <v>6058</v>
      </c>
      <c r="AY40" s="17">
        <v>1.1299999999999999</v>
      </c>
      <c r="AZ40" s="5" t="s">
        <v>6059</v>
      </c>
      <c r="BA40" s="17">
        <v>1.1399999999999999</v>
      </c>
      <c r="BB40" s="5" t="s">
        <v>6060</v>
      </c>
      <c r="BC40" s="17">
        <v>2.3199999999999998</v>
      </c>
      <c r="BD40" s="5" t="s">
        <v>6061</v>
      </c>
      <c r="BE40" s="17">
        <v>14.09</v>
      </c>
      <c r="BF40" s="5" t="s">
        <v>6062</v>
      </c>
      <c r="BG40" s="17">
        <v>10.59</v>
      </c>
      <c r="BH40" s="5" t="s">
        <v>6063</v>
      </c>
      <c r="BI40" s="17">
        <v>7.94</v>
      </c>
      <c r="BJ40" s="5" t="s">
        <v>6064</v>
      </c>
      <c r="BK40" s="17">
        <v>7.3</v>
      </c>
      <c r="BL40" s="5" t="s">
        <v>6065</v>
      </c>
      <c r="BM40" s="17">
        <v>1.57</v>
      </c>
      <c r="BN40" s="5" t="s">
        <v>6066</v>
      </c>
      <c r="BO40" s="17">
        <v>1.02</v>
      </c>
      <c r="BP40" s="5" t="s">
        <v>6067</v>
      </c>
      <c r="BQ40" s="17">
        <v>2</v>
      </c>
      <c r="BR40" s="5" t="s">
        <v>6068</v>
      </c>
      <c r="BS40" s="17">
        <v>1.75</v>
      </c>
      <c r="BT40" s="5" t="s">
        <v>6069</v>
      </c>
      <c r="BU40" s="17">
        <v>2.3199999999999998</v>
      </c>
      <c r="BV40" s="5" t="s">
        <v>6070</v>
      </c>
      <c r="BW40" s="17">
        <v>2.76</v>
      </c>
      <c r="BX40" s="5" t="s">
        <v>6071</v>
      </c>
      <c r="BY40" s="17">
        <v>7.54</v>
      </c>
      <c r="BZ40" s="5" t="s">
        <v>6072</v>
      </c>
      <c r="CA40" s="17">
        <v>2.2599999999999998</v>
      </c>
      <c r="CB40" s="5" t="s">
        <v>6073</v>
      </c>
      <c r="CC40" s="17">
        <v>2.85</v>
      </c>
      <c r="CD40" s="5" t="s">
        <v>6074</v>
      </c>
      <c r="CE40" s="17">
        <v>1.06</v>
      </c>
      <c r="CF40" s="5" t="s">
        <v>6075</v>
      </c>
      <c r="CG40" s="17">
        <v>2.66</v>
      </c>
      <c r="CH40" s="5" t="s">
        <v>6076</v>
      </c>
      <c r="CI40" s="17">
        <v>2.02</v>
      </c>
      <c r="CJ40" s="5" t="s">
        <v>6077</v>
      </c>
      <c r="CK40" s="17">
        <v>1.01</v>
      </c>
      <c r="CL40" s="5" t="s">
        <v>6078</v>
      </c>
      <c r="CM40" s="17">
        <v>1.93</v>
      </c>
      <c r="CN40" s="5" t="s">
        <v>5195</v>
      </c>
      <c r="CO40" s="17">
        <v>0</v>
      </c>
      <c r="CP40" s="5" t="s">
        <v>3675</v>
      </c>
      <c r="CQ40" s="17">
        <v>1</v>
      </c>
      <c r="CR40" s="5" t="s">
        <v>137</v>
      </c>
      <c r="CS40" s="17">
        <v>0</v>
      </c>
      <c r="CT40" s="5" t="s">
        <v>3715</v>
      </c>
      <c r="CU40" s="17">
        <v>1.44</v>
      </c>
      <c r="CV40" s="5" t="s">
        <v>6079</v>
      </c>
      <c r="CW40" s="17">
        <v>1.45</v>
      </c>
      <c r="CX40" s="5" t="s">
        <v>6080</v>
      </c>
      <c r="CY40" s="17">
        <v>3.17</v>
      </c>
      <c r="CZ40" s="5" t="s">
        <v>6081</v>
      </c>
      <c r="DA40" s="17">
        <v>1.63</v>
      </c>
      <c r="DB40" s="5" t="s">
        <v>6082</v>
      </c>
      <c r="DC40" s="17">
        <v>4.96</v>
      </c>
      <c r="DD40" s="5" t="s">
        <v>6083</v>
      </c>
      <c r="DE40" s="17">
        <v>1</v>
      </c>
      <c r="DF40" s="5" t="s">
        <v>137</v>
      </c>
      <c r="DG40" s="17">
        <v>0</v>
      </c>
      <c r="DH40" s="5" t="s">
        <v>3396</v>
      </c>
      <c r="DI40" s="17">
        <v>2.0099999999999998</v>
      </c>
      <c r="DJ40" s="5" t="s">
        <v>15104</v>
      </c>
      <c r="DK40" s="17">
        <v>1.1000000000000001</v>
      </c>
      <c r="DL40" s="5" t="s">
        <v>6084</v>
      </c>
      <c r="DM40" s="17">
        <v>1</v>
      </c>
      <c r="DN40" s="5" t="s">
        <v>137</v>
      </c>
      <c r="DO40" s="17">
        <v>1.47</v>
      </c>
      <c r="DP40" s="5" t="s">
        <v>6085</v>
      </c>
      <c r="DQ40" s="17">
        <v>1.89</v>
      </c>
      <c r="DR40" s="5" t="s">
        <v>6086</v>
      </c>
      <c r="DS40" s="17">
        <v>1.32</v>
      </c>
      <c r="DT40" s="5" t="s">
        <v>6087</v>
      </c>
      <c r="DU40" s="17">
        <v>1</v>
      </c>
      <c r="DV40" s="5" t="s">
        <v>137</v>
      </c>
      <c r="DW40" s="17">
        <v>1</v>
      </c>
      <c r="DX40" s="5" t="s">
        <v>137</v>
      </c>
      <c r="DY40" s="17">
        <v>1</v>
      </c>
      <c r="DZ40" s="5" t="s">
        <v>137</v>
      </c>
      <c r="EA40" s="17">
        <v>1</v>
      </c>
      <c r="EB40" s="5" t="s">
        <v>137</v>
      </c>
      <c r="EC40" s="19">
        <v>14</v>
      </c>
      <c r="ED40" s="20" t="s">
        <v>6035</v>
      </c>
    </row>
    <row r="41" spans="1:134" ht="15">
      <c r="A41" s="17" t="s">
        <v>6426</v>
      </c>
      <c r="B41" s="18" t="s">
        <v>6427</v>
      </c>
      <c r="C41" s="17">
        <v>583462</v>
      </c>
      <c r="D41" s="5">
        <v>583571</v>
      </c>
      <c r="E41" s="17">
        <v>1.05</v>
      </c>
      <c r="F41" s="5" t="s">
        <v>6428</v>
      </c>
      <c r="G41" s="17">
        <v>1.25</v>
      </c>
      <c r="H41" s="5" t="s">
        <v>6429</v>
      </c>
      <c r="I41" s="17">
        <v>1.06</v>
      </c>
      <c r="J41" s="5" t="s">
        <v>6430</v>
      </c>
      <c r="K41" s="17">
        <v>1.36</v>
      </c>
      <c r="L41" s="5" t="s">
        <v>6431</v>
      </c>
      <c r="M41" s="17">
        <v>1.38</v>
      </c>
      <c r="N41" s="5" t="s">
        <v>6432</v>
      </c>
      <c r="O41" s="17">
        <v>2.0499999999999998</v>
      </c>
      <c r="P41" s="5" t="s">
        <v>6433</v>
      </c>
      <c r="Q41" s="17">
        <v>1.47</v>
      </c>
      <c r="R41" s="5" t="s">
        <v>6434</v>
      </c>
      <c r="S41" s="17">
        <v>1.29</v>
      </c>
      <c r="T41" s="5" t="s">
        <v>6435</v>
      </c>
      <c r="U41" s="17">
        <v>1.2</v>
      </c>
      <c r="V41" s="5" t="s">
        <v>6436</v>
      </c>
      <c r="W41" s="17">
        <v>1.03</v>
      </c>
      <c r="X41" s="5" t="s">
        <v>6437</v>
      </c>
      <c r="Y41" s="17">
        <v>1.85</v>
      </c>
      <c r="Z41" s="5" t="s">
        <v>6438</v>
      </c>
      <c r="AA41" s="17">
        <v>7.24</v>
      </c>
      <c r="AB41" s="5" t="s">
        <v>6439</v>
      </c>
      <c r="AC41" s="17">
        <v>8.2899999999999991</v>
      </c>
      <c r="AD41" s="5" t="s">
        <v>6440</v>
      </c>
      <c r="AE41" s="17">
        <v>1.1599999999999999</v>
      </c>
      <c r="AF41" s="5" t="s">
        <v>6441</v>
      </c>
      <c r="AG41" s="17">
        <v>1.1000000000000001</v>
      </c>
      <c r="AH41" s="5" t="s">
        <v>6442</v>
      </c>
      <c r="AI41" s="17">
        <v>2.42</v>
      </c>
      <c r="AJ41" s="5" t="s">
        <v>6443</v>
      </c>
      <c r="AK41" s="17">
        <v>2.0099999999999998</v>
      </c>
      <c r="AL41" s="5" t="s">
        <v>6444</v>
      </c>
      <c r="AM41" s="17">
        <v>1.1200000000000001</v>
      </c>
      <c r="AN41" s="5" t="s">
        <v>6445</v>
      </c>
      <c r="AO41" s="17">
        <v>1.1599999999999999</v>
      </c>
      <c r="AP41" s="5" t="s">
        <v>6446</v>
      </c>
      <c r="AQ41" s="17">
        <v>1.01</v>
      </c>
      <c r="AR41" s="5" t="s">
        <v>6447</v>
      </c>
      <c r="AS41" s="17">
        <v>1.29</v>
      </c>
      <c r="AT41" s="5" t="s">
        <v>6448</v>
      </c>
      <c r="AU41" s="17">
        <v>1</v>
      </c>
      <c r="AV41" s="5" t="s">
        <v>6449</v>
      </c>
      <c r="AW41" s="17">
        <v>2.42</v>
      </c>
      <c r="AX41" s="5" t="s">
        <v>6450</v>
      </c>
      <c r="AY41" s="17">
        <v>3.9</v>
      </c>
      <c r="AZ41" s="5" t="s">
        <v>6451</v>
      </c>
      <c r="BA41" s="17">
        <v>1.29</v>
      </c>
      <c r="BB41" s="5" t="s">
        <v>6452</v>
      </c>
      <c r="BC41" s="17">
        <v>3</v>
      </c>
      <c r="BD41" s="5" t="s">
        <v>6453</v>
      </c>
      <c r="BE41" s="17">
        <v>2.34</v>
      </c>
      <c r="BF41" s="5" t="s">
        <v>6454</v>
      </c>
      <c r="BG41" s="17">
        <v>2.29</v>
      </c>
      <c r="BH41" s="5" t="s">
        <v>6455</v>
      </c>
      <c r="BI41" s="17">
        <v>2.3199999999999998</v>
      </c>
      <c r="BJ41" s="5" t="s">
        <v>6456</v>
      </c>
      <c r="BK41" s="17">
        <v>2.06</v>
      </c>
      <c r="BL41" s="5" t="s">
        <v>6457</v>
      </c>
      <c r="BM41" s="17">
        <v>1.03</v>
      </c>
      <c r="BN41" s="5" t="s">
        <v>6458</v>
      </c>
      <c r="BO41" s="17">
        <v>1.33</v>
      </c>
      <c r="BP41" s="5" t="s">
        <v>6459</v>
      </c>
      <c r="BQ41" s="17">
        <v>1.3</v>
      </c>
      <c r="BR41" s="5" t="s">
        <v>6460</v>
      </c>
      <c r="BS41" s="17">
        <v>1.01</v>
      </c>
      <c r="BT41" s="5" t="s">
        <v>6461</v>
      </c>
      <c r="BU41" s="17">
        <v>1.93</v>
      </c>
      <c r="BV41" s="5" t="s">
        <v>6462</v>
      </c>
      <c r="BW41" s="17">
        <v>1.1499999999999999</v>
      </c>
      <c r="BX41" s="5" t="s">
        <v>6463</v>
      </c>
      <c r="BY41" s="17">
        <v>7.34</v>
      </c>
      <c r="BZ41" s="5" t="s">
        <v>6464</v>
      </c>
      <c r="CA41" s="17">
        <v>7.56</v>
      </c>
      <c r="CB41" s="5" t="s">
        <v>6465</v>
      </c>
      <c r="CC41" s="17">
        <v>6.26</v>
      </c>
      <c r="CD41" s="5" t="s">
        <v>6466</v>
      </c>
      <c r="CE41" s="17">
        <v>6.45</v>
      </c>
      <c r="CF41" s="5" t="s">
        <v>6467</v>
      </c>
      <c r="CG41" s="17">
        <v>1.06</v>
      </c>
      <c r="CH41" s="5" t="s">
        <v>6468</v>
      </c>
      <c r="CI41" s="17">
        <v>5.42</v>
      </c>
      <c r="CJ41" s="5" t="s">
        <v>6469</v>
      </c>
      <c r="CK41" s="17">
        <v>2.83</v>
      </c>
      <c r="CL41" s="5" t="s">
        <v>6470</v>
      </c>
      <c r="CM41" s="17">
        <v>3.67</v>
      </c>
      <c r="CN41" s="5" t="s">
        <v>6471</v>
      </c>
      <c r="CO41" s="17">
        <v>21.08</v>
      </c>
      <c r="CP41" s="5" t="s">
        <v>6472</v>
      </c>
      <c r="CQ41" s="17">
        <v>9.01</v>
      </c>
      <c r="CR41" s="5" t="s">
        <v>6473</v>
      </c>
      <c r="CS41" s="17">
        <v>1.36</v>
      </c>
      <c r="CT41" s="5" t="s">
        <v>6474</v>
      </c>
      <c r="CU41" s="17">
        <v>1.04</v>
      </c>
      <c r="CV41" s="5" t="s">
        <v>6475</v>
      </c>
      <c r="CW41" s="17">
        <v>1.35</v>
      </c>
      <c r="CX41" s="5" t="s">
        <v>6476</v>
      </c>
      <c r="CY41" s="17">
        <v>1.19</v>
      </c>
      <c r="CZ41" s="5" t="s">
        <v>6477</v>
      </c>
      <c r="DA41" s="17">
        <v>2.4700000000000002</v>
      </c>
      <c r="DB41" s="5" t="s">
        <v>6478</v>
      </c>
      <c r="DC41" s="17">
        <v>4.55</v>
      </c>
      <c r="DD41" s="5" t="s">
        <v>6479</v>
      </c>
      <c r="DE41" s="17">
        <v>0</v>
      </c>
      <c r="DF41" s="5" t="s">
        <v>3313</v>
      </c>
      <c r="DG41" s="17">
        <v>2.14</v>
      </c>
      <c r="DH41" s="5" t="s">
        <v>6480</v>
      </c>
      <c r="DI41" s="17">
        <v>7.57</v>
      </c>
      <c r="DJ41" s="5" t="s">
        <v>15110</v>
      </c>
      <c r="DK41" s="17">
        <v>1.67</v>
      </c>
      <c r="DL41" s="5" t="s">
        <v>6481</v>
      </c>
      <c r="DM41" s="17">
        <v>0</v>
      </c>
      <c r="DN41" s="5" t="s">
        <v>6482</v>
      </c>
      <c r="DO41" s="17">
        <v>1.1299999999999999</v>
      </c>
      <c r="DP41" s="5" t="s">
        <v>6483</v>
      </c>
      <c r="DQ41" s="17">
        <v>1.08</v>
      </c>
      <c r="DR41" s="5" t="s">
        <v>6484</v>
      </c>
      <c r="DS41" s="17">
        <v>1.23</v>
      </c>
      <c r="DT41" s="5" t="s">
        <v>6485</v>
      </c>
      <c r="DU41" s="17">
        <v>1</v>
      </c>
      <c r="DV41" s="5" t="s">
        <v>137</v>
      </c>
      <c r="DW41" s="17">
        <v>1</v>
      </c>
      <c r="DX41" s="5" t="s">
        <v>137</v>
      </c>
      <c r="DY41" s="17">
        <v>1</v>
      </c>
      <c r="DZ41" s="5" t="s">
        <v>137</v>
      </c>
      <c r="EA41" s="17">
        <v>1.08</v>
      </c>
      <c r="EB41" s="5" t="s">
        <v>6486</v>
      </c>
      <c r="EC41" s="19">
        <v>14</v>
      </c>
      <c r="ED41" s="20" t="s">
        <v>6427</v>
      </c>
    </row>
    <row r="42" spans="1:134" ht="15">
      <c r="A42" s="17" t="s">
        <v>8203</v>
      </c>
      <c r="B42" s="18" t="s">
        <v>8204</v>
      </c>
      <c r="C42" s="17">
        <v>870082</v>
      </c>
      <c r="D42" s="5">
        <v>870381</v>
      </c>
      <c r="E42" s="17">
        <v>0</v>
      </c>
      <c r="F42" s="5" t="s">
        <v>8205</v>
      </c>
      <c r="G42" s="17">
        <v>1.58</v>
      </c>
      <c r="H42" s="5" t="s">
        <v>8206</v>
      </c>
      <c r="I42" s="17">
        <v>1.04</v>
      </c>
      <c r="J42" s="5" t="s">
        <v>8207</v>
      </c>
      <c r="K42" s="17">
        <v>0</v>
      </c>
      <c r="L42" s="5" t="s">
        <v>8208</v>
      </c>
      <c r="M42" s="17">
        <v>1.2</v>
      </c>
      <c r="N42" s="5" t="s">
        <v>8209</v>
      </c>
      <c r="O42" s="17">
        <v>1.39</v>
      </c>
      <c r="P42" s="5" t="s">
        <v>8210</v>
      </c>
      <c r="Q42" s="17">
        <v>1.18</v>
      </c>
      <c r="R42" s="5" t="s">
        <v>8211</v>
      </c>
      <c r="S42" s="17">
        <v>1.39</v>
      </c>
      <c r="T42" s="5" t="s">
        <v>8212</v>
      </c>
      <c r="U42" s="17">
        <v>1.55</v>
      </c>
      <c r="V42" s="5" t="s">
        <v>8213</v>
      </c>
      <c r="W42" s="17">
        <v>1.26</v>
      </c>
      <c r="X42" s="5" t="s">
        <v>8214</v>
      </c>
      <c r="Y42" s="17">
        <v>1.43</v>
      </c>
      <c r="Z42" s="5" t="s">
        <v>8215</v>
      </c>
      <c r="AA42" s="17">
        <v>0</v>
      </c>
      <c r="AB42" s="5" t="s">
        <v>8216</v>
      </c>
      <c r="AC42" s="17">
        <v>0</v>
      </c>
      <c r="AD42" s="5" t="s">
        <v>8217</v>
      </c>
      <c r="AE42" s="17">
        <v>1.31</v>
      </c>
      <c r="AF42" s="5" t="s">
        <v>8218</v>
      </c>
      <c r="AG42" s="17">
        <v>1.67</v>
      </c>
      <c r="AH42" s="5" t="s">
        <v>8219</v>
      </c>
      <c r="AI42" s="17">
        <v>2.35</v>
      </c>
      <c r="AJ42" s="5" t="s">
        <v>8220</v>
      </c>
      <c r="AK42" s="17">
        <v>1.53</v>
      </c>
      <c r="AL42" s="5" t="s">
        <v>8221</v>
      </c>
      <c r="AM42" s="17">
        <v>3.66</v>
      </c>
      <c r="AN42" s="5" t="s">
        <v>8222</v>
      </c>
      <c r="AO42" s="17">
        <v>0</v>
      </c>
      <c r="AP42" s="5" t="s">
        <v>8223</v>
      </c>
      <c r="AQ42" s="17">
        <v>1.02</v>
      </c>
      <c r="AR42" s="5" t="s">
        <v>8224</v>
      </c>
      <c r="AS42" s="17">
        <v>1</v>
      </c>
      <c r="AT42" s="5" t="s">
        <v>137</v>
      </c>
      <c r="AU42" s="17">
        <v>1</v>
      </c>
      <c r="AV42" s="5" t="s">
        <v>137</v>
      </c>
      <c r="AW42" s="17">
        <v>1</v>
      </c>
      <c r="AX42" s="5" t="s">
        <v>137</v>
      </c>
      <c r="AY42" s="17">
        <v>3.44</v>
      </c>
      <c r="AZ42" s="5" t="s">
        <v>8225</v>
      </c>
      <c r="BA42" s="17">
        <v>1.68</v>
      </c>
      <c r="BB42" s="5" t="s">
        <v>8226</v>
      </c>
      <c r="BC42" s="17">
        <v>1.7</v>
      </c>
      <c r="BD42" s="5" t="s">
        <v>8227</v>
      </c>
      <c r="BE42" s="17">
        <v>1.66</v>
      </c>
      <c r="BF42" s="5" t="s">
        <v>8228</v>
      </c>
      <c r="BG42" s="17">
        <v>2.74</v>
      </c>
      <c r="BH42" s="5" t="s">
        <v>8229</v>
      </c>
      <c r="BI42" s="17">
        <v>12.72</v>
      </c>
      <c r="BJ42" s="5" t="s">
        <v>8230</v>
      </c>
      <c r="BK42" s="17">
        <v>64.94</v>
      </c>
      <c r="BL42" s="5" t="s">
        <v>8231</v>
      </c>
      <c r="BM42" s="17">
        <v>1.67</v>
      </c>
      <c r="BN42" s="5" t="s">
        <v>8232</v>
      </c>
      <c r="BO42" s="17">
        <v>0</v>
      </c>
      <c r="BP42" s="5" t="s">
        <v>8233</v>
      </c>
      <c r="BQ42" s="17">
        <v>1.77</v>
      </c>
      <c r="BR42" s="5" t="s">
        <v>8234</v>
      </c>
      <c r="BS42" s="17">
        <v>2.08</v>
      </c>
      <c r="BT42" s="5" t="s">
        <v>8235</v>
      </c>
      <c r="BU42" s="17">
        <v>1.79</v>
      </c>
      <c r="BV42" s="5" t="s">
        <v>8236</v>
      </c>
      <c r="BW42" s="17">
        <v>3.18</v>
      </c>
      <c r="BX42" s="5" t="s">
        <v>8237</v>
      </c>
      <c r="BY42" s="17">
        <v>5.13</v>
      </c>
      <c r="BZ42" s="5" t="s">
        <v>8238</v>
      </c>
      <c r="CA42" s="17">
        <v>37.479999999999997</v>
      </c>
      <c r="CB42" s="5" t="s">
        <v>8239</v>
      </c>
      <c r="CC42" s="17">
        <v>1.55</v>
      </c>
      <c r="CD42" s="5" t="s">
        <v>8240</v>
      </c>
      <c r="CE42" s="17">
        <v>12.24</v>
      </c>
      <c r="CF42" s="5" t="s">
        <v>8241</v>
      </c>
      <c r="CG42" s="17">
        <v>7.65</v>
      </c>
      <c r="CH42" s="5" t="s">
        <v>8242</v>
      </c>
      <c r="CI42" s="17">
        <v>14.41</v>
      </c>
      <c r="CJ42" s="5" t="s">
        <v>8243</v>
      </c>
      <c r="CK42" s="17">
        <v>2.04</v>
      </c>
      <c r="CL42" s="5" t="s">
        <v>8244</v>
      </c>
      <c r="CM42" s="17">
        <v>1.87</v>
      </c>
      <c r="CN42" s="5" t="s">
        <v>8245</v>
      </c>
      <c r="CO42" s="17">
        <v>49.54</v>
      </c>
      <c r="CP42" s="5" t="s">
        <v>8246</v>
      </c>
      <c r="CQ42" s="17">
        <v>8.08</v>
      </c>
      <c r="CR42" s="5" t="s">
        <v>8247</v>
      </c>
      <c r="CS42" s="17">
        <v>3.39</v>
      </c>
      <c r="CT42" s="5" t="s">
        <v>8248</v>
      </c>
      <c r="CU42" s="17">
        <v>1.87</v>
      </c>
      <c r="CV42" s="5" t="s">
        <v>8249</v>
      </c>
      <c r="CW42" s="17">
        <v>0</v>
      </c>
      <c r="CX42" s="5" t="s">
        <v>8250</v>
      </c>
      <c r="CY42" s="17">
        <v>1.92</v>
      </c>
      <c r="CZ42" s="5" t="s">
        <v>8251</v>
      </c>
      <c r="DA42" s="17">
        <v>1.24</v>
      </c>
      <c r="DB42" s="5" t="s">
        <v>8252</v>
      </c>
      <c r="DC42" s="17">
        <v>0</v>
      </c>
      <c r="DD42" s="5" t="s">
        <v>8253</v>
      </c>
      <c r="DE42" s="17">
        <v>1</v>
      </c>
      <c r="DF42" s="5" t="s">
        <v>137</v>
      </c>
      <c r="DG42" s="17">
        <v>0</v>
      </c>
      <c r="DH42" s="5" t="s">
        <v>2538</v>
      </c>
      <c r="DI42" s="17">
        <v>1</v>
      </c>
      <c r="DJ42" s="5" t="s">
        <v>137</v>
      </c>
      <c r="DK42" s="17">
        <v>2.35</v>
      </c>
      <c r="DL42" s="5" t="s">
        <v>8254</v>
      </c>
      <c r="DM42" s="17">
        <v>580.64</v>
      </c>
      <c r="DN42" s="5" t="s">
        <v>8255</v>
      </c>
      <c r="DO42" s="17">
        <v>1.04</v>
      </c>
      <c r="DP42" s="5" t="s">
        <v>8256</v>
      </c>
      <c r="DQ42" s="17">
        <v>1</v>
      </c>
      <c r="DR42" s="5" t="s">
        <v>8257</v>
      </c>
      <c r="DS42" s="17">
        <v>1.05</v>
      </c>
      <c r="DT42" s="5" t="s">
        <v>8258</v>
      </c>
      <c r="DU42" s="17">
        <v>0</v>
      </c>
      <c r="DV42" s="5" t="s">
        <v>8259</v>
      </c>
      <c r="DW42" s="17">
        <v>0</v>
      </c>
      <c r="DX42" s="5" t="s">
        <v>8260</v>
      </c>
      <c r="DY42" s="17">
        <v>1.47</v>
      </c>
      <c r="DZ42" s="5" t="s">
        <v>8261</v>
      </c>
      <c r="EA42" s="17">
        <v>1.67</v>
      </c>
      <c r="EB42" s="5" t="s">
        <v>8262</v>
      </c>
      <c r="EC42" s="19">
        <v>14</v>
      </c>
      <c r="ED42" s="20" t="s">
        <v>8204</v>
      </c>
    </row>
    <row r="43" spans="1:134" ht="15">
      <c r="A43" s="17" t="s">
        <v>12060</v>
      </c>
      <c r="B43" s="18" t="s">
        <v>12061</v>
      </c>
      <c r="C43" s="17">
        <v>1960049</v>
      </c>
      <c r="D43" s="5">
        <v>1960205</v>
      </c>
      <c r="E43" s="17">
        <v>1</v>
      </c>
      <c r="F43" s="5" t="s">
        <v>137</v>
      </c>
      <c r="G43" s="17">
        <v>1</v>
      </c>
      <c r="H43" s="5" t="s">
        <v>137</v>
      </c>
      <c r="I43" s="17">
        <v>1</v>
      </c>
      <c r="J43" s="5" t="s">
        <v>137</v>
      </c>
      <c r="K43" s="17">
        <v>1</v>
      </c>
      <c r="L43" s="5" t="s">
        <v>137</v>
      </c>
      <c r="M43" s="17">
        <v>1</v>
      </c>
      <c r="N43" s="5" t="s">
        <v>137</v>
      </c>
      <c r="O43" s="17">
        <v>1</v>
      </c>
      <c r="P43" s="5" t="s">
        <v>137</v>
      </c>
      <c r="Q43" s="17">
        <v>1</v>
      </c>
      <c r="R43" s="5" t="s">
        <v>137</v>
      </c>
      <c r="S43" s="17">
        <v>0</v>
      </c>
      <c r="T43" s="5" t="s">
        <v>6093</v>
      </c>
      <c r="U43" s="17">
        <v>1</v>
      </c>
      <c r="V43" s="5" t="s">
        <v>137</v>
      </c>
      <c r="W43" s="17">
        <v>0</v>
      </c>
      <c r="X43" s="5" t="s">
        <v>3807</v>
      </c>
      <c r="Y43" s="17">
        <v>1</v>
      </c>
      <c r="Z43" s="5" t="s">
        <v>137</v>
      </c>
      <c r="AA43" s="17">
        <v>1</v>
      </c>
      <c r="AB43" s="5" t="s">
        <v>137</v>
      </c>
      <c r="AC43" s="17">
        <v>0</v>
      </c>
      <c r="AD43" s="5" t="s">
        <v>5093</v>
      </c>
      <c r="AE43" s="17">
        <v>1</v>
      </c>
      <c r="AF43" s="5" t="s">
        <v>137</v>
      </c>
      <c r="AG43" s="17">
        <v>1</v>
      </c>
      <c r="AH43" s="5" t="s">
        <v>137</v>
      </c>
      <c r="AI43" s="17">
        <v>1</v>
      </c>
      <c r="AJ43" s="5" t="s">
        <v>137</v>
      </c>
      <c r="AK43" s="17">
        <v>1</v>
      </c>
      <c r="AL43" s="5" t="s">
        <v>137</v>
      </c>
      <c r="AM43" s="17">
        <v>1</v>
      </c>
      <c r="AN43" s="5" t="s">
        <v>137</v>
      </c>
      <c r="AO43" s="17">
        <v>1</v>
      </c>
      <c r="AP43" s="5" t="s">
        <v>137</v>
      </c>
      <c r="AQ43" s="17">
        <v>1</v>
      </c>
      <c r="AR43" s="5" t="s">
        <v>137</v>
      </c>
      <c r="AS43" s="17">
        <v>1.03</v>
      </c>
      <c r="AT43" s="5" t="s">
        <v>12062</v>
      </c>
      <c r="AU43" s="17">
        <v>1.7</v>
      </c>
      <c r="AV43" s="5" t="s">
        <v>12063</v>
      </c>
      <c r="AW43" s="17">
        <v>3.04</v>
      </c>
      <c r="AX43" s="5" t="s">
        <v>12064</v>
      </c>
      <c r="AY43" s="17">
        <v>1.36</v>
      </c>
      <c r="AZ43" s="5" t="s">
        <v>12065</v>
      </c>
      <c r="BA43" s="17">
        <v>1.54</v>
      </c>
      <c r="BB43" s="5" t="s">
        <v>12066</v>
      </c>
      <c r="BC43" s="17">
        <v>1.35</v>
      </c>
      <c r="BD43" s="5" t="s">
        <v>12067</v>
      </c>
      <c r="BE43" s="17">
        <v>4.54</v>
      </c>
      <c r="BF43" s="5" t="s">
        <v>12068</v>
      </c>
      <c r="BG43" s="17">
        <v>4.8</v>
      </c>
      <c r="BH43" s="5" t="s">
        <v>12069</v>
      </c>
      <c r="BI43" s="17">
        <v>4.99</v>
      </c>
      <c r="BJ43" s="5" t="s">
        <v>12070</v>
      </c>
      <c r="BK43" s="17">
        <v>4.99</v>
      </c>
      <c r="BL43" s="5" t="s">
        <v>12071</v>
      </c>
      <c r="BM43" s="17">
        <v>1</v>
      </c>
      <c r="BN43" s="5" t="s">
        <v>137</v>
      </c>
      <c r="BO43" s="17">
        <v>1</v>
      </c>
      <c r="BP43" s="5" t="s">
        <v>137</v>
      </c>
      <c r="BQ43" s="17">
        <v>3.09</v>
      </c>
      <c r="BR43" s="5" t="s">
        <v>12072</v>
      </c>
      <c r="BS43" s="17">
        <v>2.33</v>
      </c>
      <c r="BT43" s="5" t="s">
        <v>12073</v>
      </c>
      <c r="BU43" s="17">
        <v>1.68</v>
      </c>
      <c r="BV43" s="5" t="s">
        <v>12074</v>
      </c>
      <c r="BW43" s="17">
        <v>1.1200000000000001</v>
      </c>
      <c r="BX43" s="5" t="s">
        <v>12075</v>
      </c>
      <c r="BY43" s="17">
        <v>3.74</v>
      </c>
      <c r="BZ43" s="5" t="s">
        <v>12076</v>
      </c>
      <c r="CA43" s="17">
        <v>2.09</v>
      </c>
      <c r="CB43" s="5" t="s">
        <v>12077</v>
      </c>
      <c r="CC43" s="17">
        <v>4.3099999999999996</v>
      </c>
      <c r="CD43" s="5" t="s">
        <v>12078</v>
      </c>
      <c r="CE43" s="17">
        <v>2.38</v>
      </c>
      <c r="CF43" s="5" t="s">
        <v>12079</v>
      </c>
      <c r="CG43" s="17">
        <v>1.6</v>
      </c>
      <c r="CH43" s="5" t="s">
        <v>12080</v>
      </c>
      <c r="CI43" s="17">
        <v>3.71</v>
      </c>
      <c r="CJ43" s="5" t="s">
        <v>12081</v>
      </c>
      <c r="CK43" s="17">
        <v>1.39</v>
      </c>
      <c r="CL43" s="5" t="s">
        <v>12082</v>
      </c>
      <c r="CM43" s="17">
        <v>1.3</v>
      </c>
      <c r="CN43" s="5" t="s">
        <v>12083</v>
      </c>
      <c r="CO43" s="17">
        <v>15.31</v>
      </c>
      <c r="CP43" s="5" t="s">
        <v>12084</v>
      </c>
      <c r="CQ43" s="17">
        <v>1.61</v>
      </c>
      <c r="CR43" s="5" t="s">
        <v>12085</v>
      </c>
      <c r="CS43" s="17">
        <v>5.43</v>
      </c>
      <c r="CT43" s="5" t="s">
        <v>12086</v>
      </c>
      <c r="CU43" s="17">
        <v>2.27</v>
      </c>
      <c r="CV43" s="5" t="s">
        <v>12087</v>
      </c>
      <c r="CW43" s="17">
        <v>1.25</v>
      </c>
      <c r="CX43" s="5" t="s">
        <v>12088</v>
      </c>
      <c r="CY43" s="17">
        <v>2.0499999999999998</v>
      </c>
      <c r="CZ43" s="5" t="s">
        <v>12089</v>
      </c>
      <c r="DA43" s="17">
        <v>1.19</v>
      </c>
      <c r="DB43" s="5" t="s">
        <v>12090</v>
      </c>
      <c r="DC43" s="17">
        <v>1.91</v>
      </c>
      <c r="DD43" s="5" t="s">
        <v>12091</v>
      </c>
      <c r="DE43" s="17">
        <v>1</v>
      </c>
      <c r="DF43" s="5" t="s">
        <v>137</v>
      </c>
      <c r="DG43" s="17">
        <v>0</v>
      </c>
      <c r="DH43" s="5" t="s">
        <v>7907</v>
      </c>
      <c r="DI43" s="17">
        <v>0</v>
      </c>
      <c r="DJ43" s="5" t="s">
        <v>3674</v>
      </c>
      <c r="DK43" s="17">
        <v>5.01</v>
      </c>
      <c r="DL43" s="5" t="s">
        <v>12092</v>
      </c>
      <c r="DM43" s="17">
        <v>1.74</v>
      </c>
      <c r="DN43" s="5" t="s">
        <v>12093</v>
      </c>
      <c r="DO43" s="17">
        <v>0</v>
      </c>
      <c r="DP43" s="5" t="s">
        <v>2532</v>
      </c>
      <c r="DQ43" s="17">
        <v>1.01</v>
      </c>
      <c r="DR43" s="5" t="s">
        <v>11752</v>
      </c>
      <c r="DS43" s="17">
        <v>0</v>
      </c>
      <c r="DT43" s="5" t="s">
        <v>259</v>
      </c>
      <c r="DU43" s="17">
        <v>59.28</v>
      </c>
      <c r="DV43" s="5" t="s">
        <v>12094</v>
      </c>
      <c r="DW43" s="17">
        <v>1.37</v>
      </c>
      <c r="DX43" s="5" t="s">
        <v>12095</v>
      </c>
      <c r="DY43" s="17">
        <v>46</v>
      </c>
      <c r="DZ43" s="5" t="s">
        <v>12096</v>
      </c>
      <c r="EA43" s="17">
        <v>1.1299999999999999</v>
      </c>
      <c r="EB43" s="5" t="s">
        <v>12097</v>
      </c>
      <c r="EC43" s="19">
        <v>14</v>
      </c>
      <c r="ED43" s="20" t="s">
        <v>12061</v>
      </c>
    </row>
    <row r="44" spans="1:134" ht="15">
      <c r="A44" s="17" t="s">
        <v>12263</v>
      </c>
      <c r="B44" s="18" t="s">
        <v>12264</v>
      </c>
      <c r="C44" s="17">
        <v>2246683</v>
      </c>
      <c r="D44" s="5">
        <v>2246949</v>
      </c>
      <c r="E44" s="17">
        <v>2.0099999999999998</v>
      </c>
      <c r="F44" s="5" t="s">
        <v>12265</v>
      </c>
      <c r="G44" s="17">
        <v>1.4</v>
      </c>
      <c r="H44" s="5" t="s">
        <v>12266</v>
      </c>
      <c r="I44" s="17">
        <v>1.56</v>
      </c>
      <c r="J44" s="5" t="s">
        <v>12267</v>
      </c>
      <c r="K44" s="17">
        <v>1.68</v>
      </c>
      <c r="L44" s="5" t="s">
        <v>12268</v>
      </c>
      <c r="M44" s="17">
        <v>1.1200000000000001</v>
      </c>
      <c r="N44" s="5" t="s">
        <v>12269</v>
      </c>
      <c r="O44" s="17">
        <v>1.4</v>
      </c>
      <c r="P44" s="5" t="s">
        <v>12270</v>
      </c>
      <c r="Q44" s="17">
        <v>1.03</v>
      </c>
      <c r="R44" s="5" t="s">
        <v>12271</v>
      </c>
      <c r="S44" s="17">
        <v>1</v>
      </c>
      <c r="T44" s="5" t="s">
        <v>12272</v>
      </c>
      <c r="U44" s="17">
        <v>1.46</v>
      </c>
      <c r="V44" s="5" t="s">
        <v>12273</v>
      </c>
      <c r="W44" s="17">
        <v>1.08</v>
      </c>
      <c r="X44" s="5" t="s">
        <v>12274</v>
      </c>
      <c r="Y44" s="17">
        <v>1.46</v>
      </c>
      <c r="Z44" s="5" t="s">
        <v>12275</v>
      </c>
      <c r="AA44" s="17">
        <v>1.48</v>
      </c>
      <c r="AB44" s="5" t="s">
        <v>12276</v>
      </c>
      <c r="AC44" s="17">
        <v>1.46</v>
      </c>
      <c r="AD44" s="5" t="s">
        <v>12277</v>
      </c>
      <c r="AE44" s="17">
        <v>1.17</v>
      </c>
      <c r="AF44" s="5" t="s">
        <v>12278</v>
      </c>
      <c r="AG44" s="17">
        <v>1.02</v>
      </c>
      <c r="AH44" s="5" t="s">
        <v>12279</v>
      </c>
      <c r="AI44" s="17">
        <v>1.01</v>
      </c>
      <c r="AJ44" s="5" t="s">
        <v>12280</v>
      </c>
      <c r="AK44" s="17">
        <v>1.39</v>
      </c>
      <c r="AL44" s="5" t="s">
        <v>12281</v>
      </c>
      <c r="AM44" s="17">
        <v>1.36</v>
      </c>
      <c r="AN44" s="5" t="s">
        <v>12282</v>
      </c>
      <c r="AO44" s="17">
        <v>1.4</v>
      </c>
      <c r="AP44" s="5" t="s">
        <v>12283</v>
      </c>
      <c r="AQ44" s="17">
        <v>1.1499999999999999</v>
      </c>
      <c r="AR44" s="5" t="s">
        <v>12284</v>
      </c>
      <c r="AS44" s="17">
        <v>1.05</v>
      </c>
      <c r="AT44" s="5" t="s">
        <v>12285</v>
      </c>
      <c r="AU44" s="17">
        <v>1.1599999999999999</v>
      </c>
      <c r="AV44" s="5" t="s">
        <v>12286</v>
      </c>
      <c r="AW44" s="17">
        <v>1.49</v>
      </c>
      <c r="AX44" s="5" t="s">
        <v>12287</v>
      </c>
      <c r="AY44" s="17">
        <v>3.02</v>
      </c>
      <c r="AZ44" s="5" t="s">
        <v>12288</v>
      </c>
      <c r="BA44" s="17">
        <v>1.35</v>
      </c>
      <c r="BB44" s="5" t="s">
        <v>12289</v>
      </c>
      <c r="BC44" s="17">
        <v>1.5</v>
      </c>
      <c r="BD44" s="5" t="s">
        <v>12290</v>
      </c>
      <c r="BE44" s="17">
        <v>4.32</v>
      </c>
      <c r="BF44" s="5" t="s">
        <v>12291</v>
      </c>
      <c r="BG44" s="17">
        <v>5.09</v>
      </c>
      <c r="BH44" s="5" t="s">
        <v>12292</v>
      </c>
      <c r="BI44" s="17">
        <v>4.47</v>
      </c>
      <c r="BJ44" s="5" t="s">
        <v>12293</v>
      </c>
      <c r="BK44" s="17">
        <v>11.14</v>
      </c>
      <c r="BL44" s="5" t="s">
        <v>12294</v>
      </c>
      <c r="BM44" s="17">
        <v>1.67</v>
      </c>
      <c r="BN44" s="5" t="s">
        <v>12295</v>
      </c>
      <c r="BO44" s="17">
        <v>4.78</v>
      </c>
      <c r="BP44" s="5" t="s">
        <v>12296</v>
      </c>
      <c r="BQ44" s="17">
        <v>1.03</v>
      </c>
      <c r="BR44" s="5" t="s">
        <v>12297</v>
      </c>
      <c r="BS44" s="17">
        <v>1.1499999999999999</v>
      </c>
      <c r="BT44" s="5" t="s">
        <v>12298</v>
      </c>
      <c r="BU44" s="17">
        <v>1.54</v>
      </c>
      <c r="BV44" s="5" t="s">
        <v>12299</v>
      </c>
      <c r="BW44" s="17">
        <v>1.23</v>
      </c>
      <c r="BX44" s="5" t="s">
        <v>12300</v>
      </c>
      <c r="BY44" s="17">
        <v>7.84</v>
      </c>
      <c r="BZ44" s="5" t="s">
        <v>12301</v>
      </c>
      <c r="CA44" s="17">
        <v>9.01</v>
      </c>
      <c r="CB44" s="5" t="s">
        <v>12302</v>
      </c>
      <c r="CC44" s="17">
        <v>6.76</v>
      </c>
      <c r="CD44" s="5" t="s">
        <v>12303</v>
      </c>
      <c r="CE44" s="17">
        <v>8.58</v>
      </c>
      <c r="CF44" s="5" t="s">
        <v>12304</v>
      </c>
      <c r="CG44" s="17">
        <v>1.43</v>
      </c>
      <c r="CH44" s="5" t="s">
        <v>12305</v>
      </c>
      <c r="CI44" s="17">
        <v>3.17</v>
      </c>
      <c r="CJ44" s="5" t="s">
        <v>12306</v>
      </c>
      <c r="CK44" s="17">
        <v>1.25</v>
      </c>
      <c r="CL44" s="5" t="s">
        <v>12307</v>
      </c>
      <c r="CM44" s="17">
        <v>1.29</v>
      </c>
      <c r="CN44" s="5" t="s">
        <v>12308</v>
      </c>
      <c r="CO44" s="17">
        <v>1.1499999999999999</v>
      </c>
      <c r="CP44" s="5" t="s">
        <v>12309</v>
      </c>
      <c r="CQ44" s="17">
        <v>1.31</v>
      </c>
      <c r="CR44" s="5" t="s">
        <v>12310</v>
      </c>
      <c r="CS44" s="17">
        <v>1.1100000000000001</v>
      </c>
      <c r="CT44" s="5" t="s">
        <v>12311</v>
      </c>
      <c r="CU44" s="17">
        <v>1.74</v>
      </c>
      <c r="CV44" s="5" t="s">
        <v>12312</v>
      </c>
      <c r="CW44" s="17">
        <v>1.22</v>
      </c>
      <c r="CX44" s="5" t="s">
        <v>12313</v>
      </c>
      <c r="CY44" s="17">
        <v>1.07</v>
      </c>
      <c r="CZ44" s="5" t="s">
        <v>12314</v>
      </c>
      <c r="DA44" s="17">
        <v>1.82</v>
      </c>
      <c r="DB44" s="5" t="s">
        <v>12315</v>
      </c>
      <c r="DC44" s="17">
        <v>1.1599999999999999</v>
      </c>
      <c r="DD44" s="5" t="s">
        <v>12316</v>
      </c>
      <c r="DE44" s="17">
        <v>1.32</v>
      </c>
      <c r="DF44" s="5" t="s">
        <v>12317</v>
      </c>
      <c r="DG44" s="17">
        <v>3.72</v>
      </c>
      <c r="DH44" s="5" t="s">
        <v>12318</v>
      </c>
      <c r="DI44" s="17">
        <v>1.45</v>
      </c>
      <c r="DJ44" s="5" t="s">
        <v>15195</v>
      </c>
      <c r="DK44" s="17">
        <v>2.9</v>
      </c>
      <c r="DL44" s="5" t="s">
        <v>12319</v>
      </c>
      <c r="DM44" s="17">
        <v>1.66</v>
      </c>
      <c r="DN44" s="5" t="s">
        <v>12320</v>
      </c>
      <c r="DO44" s="17">
        <v>1.28</v>
      </c>
      <c r="DP44" s="5" t="s">
        <v>12321</v>
      </c>
      <c r="DQ44" s="17">
        <v>2.81</v>
      </c>
      <c r="DR44" s="5" t="s">
        <v>12322</v>
      </c>
      <c r="DS44" s="17">
        <v>1.97</v>
      </c>
      <c r="DT44" s="5" t="s">
        <v>12323</v>
      </c>
      <c r="DU44" s="17">
        <v>5.58</v>
      </c>
      <c r="DV44" s="5" t="s">
        <v>12324</v>
      </c>
      <c r="DW44" s="17">
        <v>2.13</v>
      </c>
      <c r="DX44" s="5" t="s">
        <v>12325</v>
      </c>
      <c r="DY44" s="17">
        <v>14.61</v>
      </c>
      <c r="DZ44" s="5" t="s">
        <v>12326</v>
      </c>
      <c r="EA44" s="17">
        <v>2.13</v>
      </c>
      <c r="EB44" s="5" t="s">
        <v>12327</v>
      </c>
      <c r="EC44" s="19">
        <v>14</v>
      </c>
      <c r="ED44" s="20" t="s">
        <v>12264</v>
      </c>
    </row>
    <row r="45" spans="1:134" ht="15">
      <c r="A45" s="17" t="s">
        <v>13961</v>
      </c>
      <c r="B45" s="21" t="s">
        <v>13962</v>
      </c>
      <c r="C45" s="17">
        <v>1074291</v>
      </c>
      <c r="D45" s="5">
        <v>1074484</v>
      </c>
      <c r="E45" s="17">
        <v>1.05</v>
      </c>
      <c r="F45" s="5" t="s">
        <v>13963</v>
      </c>
      <c r="G45" s="17">
        <v>1.02</v>
      </c>
      <c r="H45" s="5" t="s">
        <v>13964</v>
      </c>
      <c r="I45" s="17">
        <v>1.45</v>
      </c>
      <c r="J45" s="5" t="s">
        <v>13965</v>
      </c>
      <c r="K45" s="17">
        <v>1.3</v>
      </c>
      <c r="L45" s="5" t="s">
        <v>13966</v>
      </c>
      <c r="M45" s="17">
        <v>1.81</v>
      </c>
      <c r="N45" s="5" t="s">
        <v>13967</v>
      </c>
      <c r="O45" s="17">
        <v>1.1100000000000001</v>
      </c>
      <c r="P45" s="5" t="s">
        <v>13968</v>
      </c>
      <c r="Q45" s="17">
        <v>3.69</v>
      </c>
      <c r="R45" s="5" t="s">
        <v>13969</v>
      </c>
      <c r="S45" s="17">
        <v>1.48</v>
      </c>
      <c r="T45" s="5" t="s">
        <v>13970</v>
      </c>
      <c r="U45" s="17">
        <v>1.3</v>
      </c>
      <c r="V45" s="5" t="s">
        <v>13971</v>
      </c>
      <c r="W45" s="17">
        <v>1.25</v>
      </c>
      <c r="X45" s="5" t="s">
        <v>13972</v>
      </c>
      <c r="Y45" s="17">
        <v>2.06</v>
      </c>
      <c r="Z45" s="5" t="s">
        <v>13973</v>
      </c>
      <c r="AA45" s="17">
        <v>4.3099999999999996</v>
      </c>
      <c r="AB45" s="5" t="s">
        <v>13974</v>
      </c>
      <c r="AC45" s="17">
        <v>3.08</v>
      </c>
      <c r="AD45" s="5" t="s">
        <v>13975</v>
      </c>
      <c r="AE45" s="17">
        <v>1.43</v>
      </c>
      <c r="AF45" s="5" t="s">
        <v>13976</v>
      </c>
      <c r="AG45" s="17">
        <v>2.25</v>
      </c>
      <c r="AH45" s="5" t="s">
        <v>13977</v>
      </c>
      <c r="AI45" s="17">
        <v>1.03</v>
      </c>
      <c r="AJ45" s="5" t="s">
        <v>13978</v>
      </c>
      <c r="AK45" s="17">
        <v>2.19</v>
      </c>
      <c r="AL45" s="5" t="s">
        <v>13979</v>
      </c>
      <c r="AM45" s="17">
        <v>2.1800000000000002</v>
      </c>
      <c r="AN45" s="5" t="s">
        <v>13980</v>
      </c>
      <c r="AO45" s="17">
        <v>1.32</v>
      </c>
      <c r="AP45" s="5" t="s">
        <v>13981</v>
      </c>
      <c r="AQ45" s="17">
        <v>1.01</v>
      </c>
      <c r="AR45" s="5" t="s">
        <v>13982</v>
      </c>
      <c r="AS45" s="17">
        <v>1.18</v>
      </c>
      <c r="AT45" s="5" t="s">
        <v>13983</v>
      </c>
      <c r="AU45" s="17">
        <v>1.1200000000000001</v>
      </c>
      <c r="AV45" s="5" t="s">
        <v>13984</v>
      </c>
      <c r="AW45" s="17">
        <v>11.33</v>
      </c>
      <c r="AX45" s="5" t="s">
        <v>13985</v>
      </c>
      <c r="AY45" s="17">
        <v>3.02</v>
      </c>
      <c r="AZ45" s="5" t="s">
        <v>13986</v>
      </c>
      <c r="BA45" s="17">
        <v>1.79</v>
      </c>
      <c r="BB45" s="5" t="s">
        <v>13987</v>
      </c>
      <c r="BC45" s="17">
        <v>1.46</v>
      </c>
      <c r="BD45" s="5" t="s">
        <v>13988</v>
      </c>
      <c r="BE45" s="17">
        <v>1.76</v>
      </c>
      <c r="BF45" s="5" t="s">
        <v>13989</v>
      </c>
      <c r="BG45" s="17">
        <v>1.64</v>
      </c>
      <c r="BH45" s="5" t="s">
        <v>13990</v>
      </c>
      <c r="BI45" s="17">
        <v>2.7</v>
      </c>
      <c r="BJ45" s="5" t="s">
        <v>13991</v>
      </c>
      <c r="BK45" s="17">
        <v>1.78</v>
      </c>
      <c r="BL45" s="5" t="s">
        <v>13992</v>
      </c>
      <c r="BM45" s="17">
        <v>1.07</v>
      </c>
      <c r="BN45" s="5" t="s">
        <v>13993</v>
      </c>
      <c r="BO45" s="17">
        <v>1.55</v>
      </c>
      <c r="BP45" s="5" t="s">
        <v>13994</v>
      </c>
      <c r="BQ45" s="17">
        <v>4.82</v>
      </c>
      <c r="BR45" s="5" t="s">
        <v>13995</v>
      </c>
      <c r="BS45" s="17">
        <v>4.34</v>
      </c>
      <c r="BT45" s="5" t="s">
        <v>13996</v>
      </c>
      <c r="BU45" s="17">
        <v>1.53</v>
      </c>
      <c r="BV45" s="5" t="s">
        <v>13997</v>
      </c>
      <c r="BW45" s="17">
        <v>1.86</v>
      </c>
      <c r="BX45" s="5" t="s">
        <v>13998</v>
      </c>
      <c r="BY45" s="17">
        <v>2.08</v>
      </c>
      <c r="BZ45" s="5" t="s">
        <v>13999</v>
      </c>
      <c r="CA45" s="17">
        <v>1.82</v>
      </c>
      <c r="CB45" s="5" t="s">
        <v>14000</v>
      </c>
      <c r="CC45" s="17">
        <v>3.84</v>
      </c>
      <c r="CD45" s="5" t="s">
        <v>14001</v>
      </c>
      <c r="CE45" s="17">
        <v>3.23</v>
      </c>
      <c r="CF45" s="5" t="s">
        <v>14002</v>
      </c>
      <c r="CG45" s="17">
        <v>1.02</v>
      </c>
      <c r="CH45" s="5" t="s">
        <v>14003</v>
      </c>
      <c r="CI45" s="17">
        <v>22.15</v>
      </c>
      <c r="CJ45" s="5" t="s">
        <v>14004</v>
      </c>
      <c r="CK45" s="17">
        <v>1.55</v>
      </c>
      <c r="CL45" s="5" t="s">
        <v>14005</v>
      </c>
      <c r="CM45" s="17">
        <v>4.47</v>
      </c>
      <c r="CN45" s="5" t="s">
        <v>14006</v>
      </c>
      <c r="CO45" s="17">
        <v>4.63</v>
      </c>
      <c r="CP45" s="5" t="s">
        <v>14007</v>
      </c>
      <c r="CQ45" s="17">
        <v>1.89</v>
      </c>
      <c r="CR45" s="5" t="s">
        <v>14008</v>
      </c>
      <c r="CS45" s="17">
        <v>11.35</v>
      </c>
      <c r="CT45" s="5" t="s">
        <v>14009</v>
      </c>
      <c r="CU45" s="17">
        <v>1.17</v>
      </c>
      <c r="CV45" s="5" t="s">
        <v>14010</v>
      </c>
      <c r="CW45" s="17">
        <v>1.53</v>
      </c>
      <c r="CX45" s="5" t="s">
        <v>14011</v>
      </c>
      <c r="CY45" s="17">
        <v>1.53</v>
      </c>
      <c r="CZ45" s="5" t="s">
        <v>14012</v>
      </c>
      <c r="DA45" s="17">
        <v>1.53</v>
      </c>
      <c r="DB45" s="5" t="s">
        <v>14013</v>
      </c>
      <c r="DC45" s="17">
        <v>1.9</v>
      </c>
      <c r="DD45" s="5" t="s">
        <v>14014</v>
      </c>
      <c r="DE45" s="17">
        <v>1.33</v>
      </c>
      <c r="DF45" s="5" t="s">
        <v>14015</v>
      </c>
      <c r="DG45" s="17">
        <v>5.32</v>
      </c>
      <c r="DH45" s="5" t="s">
        <v>14016</v>
      </c>
      <c r="DI45" s="17">
        <v>2.4300000000000002</v>
      </c>
      <c r="DJ45" s="5" t="s">
        <v>15217</v>
      </c>
      <c r="DK45" s="17">
        <v>2.2999999999999998</v>
      </c>
      <c r="DL45" s="5" t="s">
        <v>14017</v>
      </c>
      <c r="DM45" s="17">
        <v>1.2</v>
      </c>
      <c r="DN45" s="5" t="s">
        <v>14018</v>
      </c>
      <c r="DO45" s="17">
        <v>1.63</v>
      </c>
      <c r="DP45" s="5" t="s">
        <v>14019</v>
      </c>
      <c r="DQ45" s="17">
        <v>1.08</v>
      </c>
      <c r="DR45" s="5" t="s">
        <v>14020</v>
      </c>
      <c r="DS45" s="17">
        <v>1.51</v>
      </c>
      <c r="DT45" s="5" t="s">
        <v>14021</v>
      </c>
      <c r="DU45" s="17">
        <v>2.77</v>
      </c>
      <c r="DV45" s="5" t="s">
        <v>14022</v>
      </c>
      <c r="DW45" s="17">
        <v>1.27</v>
      </c>
      <c r="DX45" s="5" t="s">
        <v>14023</v>
      </c>
      <c r="DY45" s="17">
        <v>2.15</v>
      </c>
      <c r="DZ45" s="5" t="s">
        <v>14024</v>
      </c>
      <c r="EA45" s="17">
        <v>1.43</v>
      </c>
      <c r="EB45" s="5" t="s">
        <v>14025</v>
      </c>
      <c r="EC45" s="19">
        <v>14</v>
      </c>
      <c r="ED45" s="22" t="s">
        <v>13962</v>
      </c>
    </row>
    <row r="46" spans="1:134" ht="15">
      <c r="A46" s="17" t="s">
        <v>1407</v>
      </c>
      <c r="B46" s="18" t="s">
        <v>1408</v>
      </c>
      <c r="C46" s="17">
        <v>2146190</v>
      </c>
      <c r="D46" s="5">
        <v>2146741</v>
      </c>
      <c r="E46" s="17">
        <v>1.23</v>
      </c>
      <c r="F46" s="5" t="s">
        <v>1409</v>
      </c>
      <c r="G46" s="17">
        <v>1.06</v>
      </c>
      <c r="H46" s="5" t="s">
        <v>1410</v>
      </c>
      <c r="I46" s="17">
        <v>1.21</v>
      </c>
      <c r="J46" s="5" t="s">
        <v>1411</v>
      </c>
      <c r="K46" s="17">
        <v>2.0299999999999998</v>
      </c>
      <c r="L46" s="5" t="s">
        <v>1412</v>
      </c>
      <c r="M46" s="17">
        <v>1.57</v>
      </c>
      <c r="N46" s="5" t="s">
        <v>1413</v>
      </c>
      <c r="O46" s="17">
        <v>1.24</v>
      </c>
      <c r="P46" s="5" t="s">
        <v>1414</v>
      </c>
      <c r="Q46" s="17">
        <v>4.7300000000000004</v>
      </c>
      <c r="R46" s="5" t="s">
        <v>1415</v>
      </c>
      <c r="S46" s="17">
        <v>1.2</v>
      </c>
      <c r="T46" s="5" t="s">
        <v>1416</v>
      </c>
      <c r="U46" s="17">
        <v>1.58</v>
      </c>
      <c r="V46" s="5" t="s">
        <v>1417</v>
      </c>
      <c r="W46" s="17">
        <v>2.08</v>
      </c>
      <c r="X46" s="5" t="s">
        <v>1418</v>
      </c>
      <c r="Y46" s="17">
        <v>1.1200000000000001</v>
      </c>
      <c r="Z46" s="5" t="s">
        <v>1419</v>
      </c>
      <c r="AA46" s="17">
        <v>1.17</v>
      </c>
      <c r="AB46" s="5" t="s">
        <v>1420</v>
      </c>
      <c r="AC46" s="17">
        <v>7.74</v>
      </c>
      <c r="AD46" s="5" t="s">
        <v>1421</v>
      </c>
      <c r="AE46" s="17">
        <v>1</v>
      </c>
      <c r="AF46" s="5" t="s">
        <v>1422</v>
      </c>
      <c r="AG46" s="17">
        <v>1</v>
      </c>
      <c r="AH46" s="5" t="s">
        <v>1423</v>
      </c>
      <c r="AI46" s="17">
        <v>2.2000000000000002</v>
      </c>
      <c r="AJ46" s="5" t="s">
        <v>1424</v>
      </c>
      <c r="AK46" s="17">
        <v>36.1</v>
      </c>
      <c r="AL46" s="5" t="s">
        <v>1425</v>
      </c>
      <c r="AM46" s="17">
        <v>17.25</v>
      </c>
      <c r="AN46" s="5" t="s">
        <v>1426</v>
      </c>
      <c r="AO46" s="17">
        <v>1.1499999999999999</v>
      </c>
      <c r="AP46" s="5" t="s">
        <v>1427</v>
      </c>
      <c r="AQ46" s="17">
        <v>1.1599999999999999</v>
      </c>
      <c r="AR46" s="5" t="s">
        <v>1428</v>
      </c>
      <c r="AS46" s="17">
        <v>3.4</v>
      </c>
      <c r="AT46" s="5" t="s">
        <v>1429</v>
      </c>
      <c r="AU46" s="17">
        <v>2.08</v>
      </c>
      <c r="AV46" s="5" t="s">
        <v>1430</v>
      </c>
      <c r="AW46" s="17">
        <v>4.16</v>
      </c>
      <c r="AX46" s="5" t="s">
        <v>1431</v>
      </c>
      <c r="AY46" s="17">
        <v>1.34</v>
      </c>
      <c r="AZ46" s="5" t="s">
        <v>1432</v>
      </c>
      <c r="BA46" s="17">
        <v>1.27</v>
      </c>
      <c r="BB46" s="5" t="s">
        <v>1433</v>
      </c>
      <c r="BC46" s="17">
        <v>1</v>
      </c>
      <c r="BD46" s="5" t="s">
        <v>1434</v>
      </c>
      <c r="BE46" s="17">
        <v>48.17</v>
      </c>
      <c r="BF46" s="5" t="s">
        <v>1435</v>
      </c>
      <c r="BG46" s="17">
        <v>61.24</v>
      </c>
      <c r="BH46" s="5" t="s">
        <v>1436</v>
      </c>
      <c r="BI46" s="17">
        <v>1</v>
      </c>
      <c r="BJ46" s="5" t="s">
        <v>1437</v>
      </c>
      <c r="BK46" s="17">
        <v>1</v>
      </c>
      <c r="BL46" s="5" t="s">
        <v>1438</v>
      </c>
      <c r="BM46" s="17">
        <v>1.08</v>
      </c>
      <c r="BN46" s="5" t="s">
        <v>1439</v>
      </c>
      <c r="BO46" s="17">
        <v>1</v>
      </c>
      <c r="BP46" s="5" t="s">
        <v>1440</v>
      </c>
      <c r="BQ46" s="17">
        <v>1.24</v>
      </c>
      <c r="BR46" s="5" t="s">
        <v>1441</v>
      </c>
      <c r="BS46" s="17">
        <v>1.28</v>
      </c>
      <c r="BT46" s="5" t="s">
        <v>1442</v>
      </c>
      <c r="BU46" s="17">
        <v>1.81</v>
      </c>
      <c r="BV46" s="5" t="s">
        <v>1443</v>
      </c>
      <c r="BW46" s="17">
        <v>1.1100000000000001</v>
      </c>
      <c r="BX46" s="5" t="s">
        <v>1444</v>
      </c>
      <c r="BY46" s="17">
        <v>2.93</v>
      </c>
      <c r="BZ46" s="5" t="s">
        <v>1445</v>
      </c>
      <c r="CA46" s="17">
        <v>2.2000000000000002</v>
      </c>
      <c r="CB46" s="5" t="s">
        <v>1446</v>
      </c>
      <c r="CC46" s="17">
        <v>2.64</v>
      </c>
      <c r="CD46" s="5" t="s">
        <v>1447</v>
      </c>
      <c r="CE46" s="17">
        <v>1.97</v>
      </c>
      <c r="CF46" s="5" t="s">
        <v>1448</v>
      </c>
      <c r="CG46" s="17">
        <v>1.29</v>
      </c>
      <c r="CH46" s="5" t="s">
        <v>1449</v>
      </c>
      <c r="CI46" s="17">
        <v>1</v>
      </c>
      <c r="CJ46" s="5" t="s">
        <v>1450</v>
      </c>
      <c r="CK46" s="17">
        <v>1.43</v>
      </c>
      <c r="CL46" s="5" t="s">
        <v>1451</v>
      </c>
      <c r="CM46" s="17">
        <v>2.39</v>
      </c>
      <c r="CN46" s="5" t="s">
        <v>1452</v>
      </c>
      <c r="CO46" s="17">
        <v>1.22</v>
      </c>
      <c r="CP46" s="5" t="s">
        <v>1453</v>
      </c>
      <c r="CQ46" s="17">
        <v>1.6</v>
      </c>
      <c r="CR46" s="5" t="s">
        <v>1454</v>
      </c>
      <c r="CS46" s="17">
        <v>2.92</v>
      </c>
      <c r="CT46" s="5" t="s">
        <v>1455</v>
      </c>
      <c r="CU46" s="17">
        <v>1.31</v>
      </c>
      <c r="CV46" s="5" t="s">
        <v>1456</v>
      </c>
      <c r="CW46" s="17">
        <v>1.4</v>
      </c>
      <c r="CX46" s="5" t="s">
        <v>1457</v>
      </c>
      <c r="CY46" s="17">
        <v>44.5</v>
      </c>
      <c r="CZ46" s="5" t="s">
        <v>1458</v>
      </c>
      <c r="DA46" s="17">
        <v>1.48</v>
      </c>
      <c r="DB46" s="5" t="s">
        <v>1459</v>
      </c>
      <c r="DC46" s="17">
        <v>1.18</v>
      </c>
      <c r="DD46" s="5" t="s">
        <v>1460</v>
      </c>
      <c r="DE46" s="17">
        <v>2.04</v>
      </c>
      <c r="DF46" s="5" t="s">
        <v>1461</v>
      </c>
      <c r="DG46" s="17">
        <v>1.31</v>
      </c>
      <c r="DH46" s="5" t="s">
        <v>1462</v>
      </c>
      <c r="DI46" s="17">
        <v>10.75</v>
      </c>
      <c r="DJ46" s="5" t="s">
        <v>15029</v>
      </c>
      <c r="DK46" s="17">
        <v>1.23</v>
      </c>
      <c r="DL46" s="5" t="s">
        <v>1463</v>
      </c>
      <c r="DM46" s="17">
        <v>5.14</v>
      </c>
      <c r="DN46" s="5" t="s">
        <v>1464</v>
      </c>
      <c r="DO46" s="17">
        <v>5.9</v>
      </c>
      <c r="DP46" s="5" t="s">
        <v>1465</v>
      </c>
      <c r="DQ46" s="17">
        <v>1.0900000000000001</v>
      </c>
      <c r="DR46" s="5" t="s">
        <v>1466</v>
      </c>
      <c r="DS46" s="17">
        <v>5.5</v>
      </c>
      <c r="DT46" s="5" t="s">
        <v>1467</v>
      </c>
      <c r="DU46" s="17">
        <v>1.17</v>
      </c>
      <c r="DV46" s="5" t="s">
        <v>1468</v>
      </c>
      <c r="DW46" s="17">
        <v>1</v>
      </c>
      <c r="DX46" s="5" t="s">
        <v>1469</v>
      </c>
      <c r="DY46" s="17">
        <v>1.17</v>
      </c>
      <c r="DZ46" s="5" t="s">
        <v>1470</v>
      </c>
      <c r="EA46" s="17">
        <v>1.3</v>
      </c>
      <c r="EB46" s="5" t="s">
        <v>1471</v>
      </c>
      <c r="EC46" s="19">
        <v>13</v>
      </c>
      <c r="ED46" s="20" t="s">
        <v>1408</v>
      </c>
    </row>
    <row r="47" spans="1:134" ht="15">
      <c r="A47" s="17" t="s">
        <v>2177</v>
      </c>
      <c r="B47" s="18" t="s">
        <v>2178</v>
      </c>
      <c r="C47" s="17">
        <v>1022495</v>
      </c>
      <c r="D47" s="5">
        <v>1022611</v>
      </c>
      <c r="E47" s="17">
        <v>1.19</v>
      </c>
      <c r="F47" s="5" t="s">
        <v>2179</v>
      </c>
      <c r="G47" s="17">
        <v>1.1599999999999999</v>
      </c>
      <c r="H47" s="5" t="s">
        <v>2180</v>
      </c>
      <c r="I47" s="17">
        <v>1.87</v>
      </c>
      <c r="J47" s="5" t="s">
        <v>2181</v>
      </c>
      <c r="K47" s="17">
        <v>1.02</v>
      </c>
      <c r="L47" s="5" t="s">
        <v>2182</v>
      </c>
      <c r="M47" s="17">
        <v>1.0900000000000001</v>
      </c>
      <c r="N47" s="5" t="s">
        <v>2183</v>
      </c>
      <c r="O47" s="17">
        <v>1.26</v>
      </c>
      <c r="P47" s="5" t="s">
        <v>2184</v>
      </c>
      <c r="Q47" s="17">
        <v>1.33</v>
      </c>
      <c r="R47" s="5" t="s">
        <v>2185</v>
      </c>
      <c r="S47" s="17">
        <v>1.1299999999999999</v>
      </c>
      <c r="T47" s="5" t="s">
        <v>2186</v>
      </c>
      <c r="U47" s="17">
        <v>1.59</v>
      </c>
      <c r="V47" s="5" t="s">
        <v>2187</v>
      </c>
      <c r="W47" s="17">
        <v>1.08</v>
      </c>
      <c r="X47" s="5" t="s">
        <v>2188</v>
      </c>
      <c r="Y47" s="17">
        <v>1.59</v>
      </c>
      <c r="Z47" s="5" t="s">
        <v>2189</v>
      </c>
      <c r="AA47" s="17">
        <v>1.44</v>
      </c>
      <c r="AB47" s="5" t="s">
        <v>2190</v>
      </c>
      <c r="AC47" s="17">
        <v>2.93</v>
      </c>
      <c r="AD47" s="5" t="s">
        <v>2191</v>
      </c>
      <c r="AE47" s="17">
        <v>1.06</v>
      </c>
      <c r="AF47" s="5" t="s">
        <v>2192</v>
      </c>
      <c r="AG47" s="17">
        <v>1.4</v>
      </c>
      <c r="AH47" s="5" t="s">
        <v>2193</v>
      </c>
      <c r="AI47" s="17">
        <v>3.28</v>
      </c>
      <c r="AJ47" s="5" t="s">
        <v>2194</v>
      </c>
      <c r="AK47" s="17">
        <v>3.61</v>
      </c>
      <c r="AL47" s="5" t="s">
        <v>2195</v>
      </c>
      <c r="AM47" s="17">
        <v>1.1299999999999999</v>
      </c>
      <c r="AN47" s="5" t="s">
        <v>2196</v>
      </c>
      <c r="AO47" s="17">
        <v>1.2</v>
      </c>
      <c r="AP47" s="5" t="s">
        <v>2197</v>
      </c>
      <c r="AQ47" s="17">
        <v>1.1399999999999999</v>
      </c>
      <c r="AR47" s="5" t="s">
        <v>2198</v>
      </c>
      <c r="AS47" s="17">
        <v>1.27</v>
      </c>
      <c r="AT47" s="5" t="s">
        <v>2199</v>
      </c>
      <c r="AU47" s="17">
        <v>5.4</v>
      </c>
      <c r="AV47" s="5" t="s">
        <v>2200</v>
      </c>
      <c r="AW47" s="17">
        <v>2.0699999999999998</v>
      </c>
      <c r="AX47" s="5" t="s">
        <v>2201</v>
      </c>
      <c r="AY47" s="17">
        <v>5.65</v>
      </c>
      <c r="AZ47" s="5" t="s">
        <v>2202</v>
      </c>
      <c r="BA47" s="17">
        <v>1.26</v>
      </c>
      <c r="BB47" s="5" t="s">
        <v>2203</v>
      </c>
      <c r="BC47" s="17">
        <v>1.07</v>
      </c>
      <c r="BD47" s="5" t="s">
        <v>2204</v>
      </c>
      <c r="BE47" s="17">
        <v>1.03</v>
      </c>
      <c r="BF47" s="5" t="s">
        <v>2205</v>
      </c>
      <c r="BG47" s="17">
        <v>1.1100000000000001</v>
      </c>
      <c r="BH47" s="5" t="s">
        <v>2206</v>
      </c>
      <c r="BI47" s="17">
        <v>1.58</v>
      </c>
      <c r="BJ47" s="5" t="s">
        <v>2207</v>
      </c>
      <c r="BK47" s="17">
        <v>1.7</v>
      </c>
      <c r="BL47" s="5" t="s">
        <v>2208</v>
      </c>
      <c r="BM47" s="17">
        <v>1.1399999999999999</v>
      </c>
      <c r="BN47" s="5" t="s">
        <v>2209</v>
      </c>
      <c r="BO47" s="17">
        <v>1.08</v>
      </c>
      <c r="BP47" s="5" t="s">
        <v>2210</v>
      </c>
      <c r="BQ47" s="17">
        <v>2.4700000000000002</v>
      </c>
      <c r="BR47" s="5" t="s">
        <v>2211</v>
      </c>
      <c r="BS47" s="17">
        <v>2.82</v>
      </c>
      <c r="BT47" s="5" t="s">
        <v>2212</v>
      </c>
      <c r="BU47" s="17">
        <v>1.65</v>
      </c>
      <c r="BV47" s="5" t="s">
        <v>2213</v>
      </c>
      <c r="BW47" s="17">
        <v>1.05</v>
      </c>
      <c r="BX47" s="5" t="s">
        <v>2214</v>
      </c>
      <c r="BY47" s="17">
        <v>10.47</v>
      </c>
      <c r="BZ47" s="5" t="s">
        <v>2215</v>
      </c>
      <c r="CA47" s="17">
        <v>7.44</v>
      </c>
      <c r="CB47" s="5" t="s">
        <v>2216</v>
      </c>
      <c r="CC47" s="17">
        <v>10.3</v>
      </c>
      <c r="CD47" s="5" t="s">
        <v>2217</v>
      </c>
      <c r="CE47" s="17">
        <v>7.25</v>
      </c>
      <c r="CF47" s="5" t="s">
        <v>2218</v>
      </c>
      <c r="CG47" s="17">
        <v>1.47</v>
      </c>
      <c r="CH47" s="5" t="s">
        <v>2219</v>
      </c>
      <c r="CI47" s="17">
        <v>6.95</v>
      </c>
      <c r="CJ47" s="5" t="s">
        <v>2220</v>
      </c>
      <c r="CK47" s="17">
        <v>1.3</v>
      </c>
      <c r="CL47" s="5" t="s">
        <v>2221</v>
      </c>
      <c r="CM47" s="17">
        <v>1.74</v>
      </c>
      <c r="CN47" s="5" t="s">
        <v>2222</v>
      </c>
      <c r="CO47" s="17">
        <v>3.88</v>
      </c>
      <c r="CP47" s="5" t="s">
        <v>2223</v>
      </c>
      <c r="CQ47" s="17">
        <v>2.17</v>
      </c>
      <c r="CR47" s="5" t="s">
        <v>2224</v>
      </c>
      <c r="CS47" s="17">
        <v>3.83</v>
      </c>
      <c r="CT47" s="5" t="s">
        <v>2225</v>
      </c>
      <c r="CU47" s="17">
        <v>2.41</v>
      </c>
      <c r="CV47" s="5" t="s">
        <v>2226</v>
      </c>
      <c r="CW47" s="17">
        <v>1.19</v>
      </c>
      <c r="CX47" s="5" t="s">
        <v>2227</v>
      </c>
      <c r="CY47" s="17">
        <v>4.33</v>
      </c>
      <c r="CZ47" s="5" t="s">
        <v>2228</v>
      </c>
      <c r="DA47" s="17">
        <v>1.54</v>
      </c>
      <c r="DB47" s="5" t="s">
        <v>2229</v>
      </c>
      <c r="DC47" s="17">
        <v>0</v>
      </c>
      <c r="DD47" s="5" t="s">
        <v>2230</v>
      </c>
      <c r="DE47" s="17">
        <v>0</v>
      </c>
      <c r="DF47" s="5" t="s">
        <v>2231</v>
      </c>
      <c r="DG47" s="17">
        <v>3.06</v>
      </c>
      <c r="DH47" s="5" t="s">
        <v>2232</v>
      </c>
      <c r="DI47" s="17">
        <v>1.1299999999999999</v>
      </c>
      <c r="DJ47" s="5" t="s">
        <v>15041</v>
      </c>
      <c r="DK47" s="17">
        <v>1.65</v>
      </c>
      <c r="DL47" s="5" t="s">
        <v>2233</v>
      </c>
      <c r="DM47" s="17">
        <v>1</v>
      </c>
      <c r="DN47" s="5" t="s">
        <v>137</v>
      </c>
      <c r="DO47" s="17">
        <v>1.17</v>
      </c>
      <c r="DP47" s="5" t="s">
        <v>2234</v>
      </c>
      <c r="DQ47" s="17">
        <v>1.97</v>
      </c>
      <c r="DR47" s="5" t="s">
        <v>2235</v>
      </c>
      <c r="DS47" s="17">
        <v>2.23</v>
      </c>
      <c r="DT47" s="5" t="s">
        <v>2236</v>
      </c>
      <c r="DU47" s="17">
        <v>1</v>
      </c>
      <c r="DV47" s="5" t="s">
        <v>137</v>
      </c>
      <c r="DW47" s="17">
        <v>0</v>
      </c>
      <c r="DX47" s="5" t="s">
        <v>2237</v>
      </c>
      <c r="DY47" s="17">
        <v>0</v>
      </c>
      <c r="DZ47" s="5" t="s">
        <v>2238</v>
      </c>
      <c r="EA47" s="17">
        <v>0</v>
      </c>
      <c r="EB47" s="5" t="s">
        <v>2239</v>
      </c>
      <c r="EC47" s="19">
        <v>13</v>
      </c>
      <c r="ED47" s="20" t="s">
        <v>2178</v>
      </c>
    </row>
    <row r="48" spans="1:134" ht="15">
      <c r="A48" s="17" t="s">
        <v>2574</v>
      </c>
      <c r="B48" s="18" t="s">
        <v>2575</v>
      </c>
      <c r="C48" s="17">
        <v>771998</v>
      </c>
      <c r="D48" s="5">
        <v>772168</v>
      </c>
      <c r="E48" s="17">
        <v>1.03</v>
      </c>
      <c r="F48" s="5" t="s">
        <v>2576</v>
      </c>
      <c r="G48" s="17">
        <v>1.23</v>
      </c>
      <c r="H48" s="5" t="s">
        <v>2577</v>
      </c>
      <c r="I48" s="17">
        <v>3.5</v>
      </c>
      <c r="J48" s="5" t="s">
        <v>2578</v>
      </c>
      <c r="K48" s="17">
        <v>1.28</v>
      </c>
      <c r="L48" s="5" t="s">
        <v>2579</v>
      </c>
      <c r="M48" s="17">
        <v>2.1</v>
      </c>
      <c r="N48" s="5" t="s">
        <v>2580</v>
      </c>
      <c r="O48" s="17">
        <v>0</v>
      </c>
      <c r="P48" s="5" t="s">
        <v>2581</v>
      </c>
      <c r="Q48" s="17">
        <v>1.7</v>
      </c>
      <c r="R48" s="5" t="s">
        <v>2582</v>
      </c>
      <c r="S48" s="17">
        <v>1.1000000000000001</v>
      </c>
      <c r="T48" s="5" t="s">
        <v>2583</v>
      </c>
      <c r="U48" s="17">
        <v>1.38</v>
      </c>
      <c r="V48" s="5" t="s">
        <v>2584</v>
      </c>
      <c r="W48" s="17">
        <v>1.1200000000000001</v>
      </c>
      <c r="X48" s="5" t="s">
        <v>2585</v>
      </c>
      <c r="Y48" s="17">
        <v>1.2</v>
      </c>
      <c r="Z48" s="5" t="s">
        <v>2586</v>
      </c>
      <c r="AA48" s="17">
        <v>4.4400000000000004</v>
      </c>
      <c r="AB48" s="5" t="s">
        <v>2587</v>
      </c>
      <c r="AC48" s="17">
        <v>2.27</v>
      </c>
      <c r="AD48" s="5" t="s">
        <v>2588</v>
      </c>
      <c r="AE48" s="17">
        <v>1.07</v>
      </c>
      <c r="AF48" s="5" t="s">
        <v>2589</v>
      </c>
      <c r="AG48" s="17">
        <v>2.58</v>
      </c>
      <c r="AH48" s="5" t="s">
        <v>2590</v>
      </c>
      <c r="AI48" s="17">
        <v>1.52</v>
      </c>
      <c r="AJ48" s="5" t="s">
        <v>2591</v>
      </c>
      <c r="AK48" s="17">
        <v>1.25</v>
      </c>
      <c r="AL48" s="5" t="s">
        <v>2592</v>
      </c>
      <c r="AM48" s="17">
        <v>1.81</v>
      </c>
      <c r="AN48" s="5" t="s">
        <v>2593</v>
      </c>
      <c r="AO48" s="17">
        <v>1.53</v>
      </c>
      <c r="AP48" s="5" t="s">
        <v>2594</v>
      </c>
      <c r="AQ48" s="17">
        <v>1.1399999999999999</v>
      </c>
      <c r="AR48" s="5" t="s">
        <v>2595</v>
      </c>
      <c r="AS48" s="17">
        <v>1.85</v>
      </c>
      <c r="AT48" s="5" t="s">
        <v>2596</v>
      </c>
      <c r="AU48" s="17">
        <v>3.41</v>
      </c>
      <c r="AV48" s="5" t="s">
        <v>2597</v>
      </c>
      <c r="AW48" s="17">
        <v>1.5</v>
      </c>
      <c r="AX48" s="5" t="s">
        <v>2598</v>
      </c>
      <c r="AY48" s="17">
        <v>5.92</v>
      </c>
      <c r="AZ48" s="5" t="s">
        <v>2599</v>
      </c>
      <c r="BA48" s="17">
        <v>1.53</v>
      </c>
      <c r="BB48" s="5" t="s">
        <v>2600</v>
      </c>
      <c r="BC48" s="17">
        <v>1.37</v>
      </c>
      <c r="BD48" s="5" t="s">
        <v>2601</v>
      </c>
      <c r="BE48" s="17">
        <v>9.76</v>
      </c>
      <c r="BF48" s="5" t="s">
        <v>2602</v>
      </c>
      <c r="BG48" s="17">
        <v>10.93</v>
      </c>
      <c r="BH48" s="5" t="s">
        <v>2603</v>
      </c>
      <c r="BI48" s="17">
        <v>7.25</v>
      </c>
      <c r="BJ48" s="5" t="s">
        <v>2604</v>
      </c>
      <c r="BK48" s="17">
        <v>3.33</v>
      </c>
      <c r="BL48" s="5" t="s">
        <v>2605</v>
      </c>
      <c r="BM48" s="17">
        <v>1.1399999999999999</v>
      </c>
      <c r="BN48" s="5" t="s">
        <v>2606</v>
      </c>
      <c r="BO48" s="17">
        <v>3.93</v>
      </c>
      <c r="BP48" s="5" t="s">
        <v>2607</v>
      </c>
      <c r="BQ48" s="17">
        <v>1.36</v>
      </c>
      <c r="BR48" s="5" t="s">
        <v>2608</v>
      </c>
      <c r="BS48" s="17">
        <v>1.76</v>
      </c>
      <c r="BT48" s="5" t="s">
        <v>2609</v>
      </c>
      <c r="BU48" s="17">
        <v>1.06</v>
      </c>
      <c r="BV48" s="5" t="s">
        <v>2610</v>
      </c>
      <c r="BW48" s="17">
        <v>1.1200000000000001</v>
      </c>
      <c r="BX48" s="5" t="s">
        <v>2611</v>
      </c>
      <c r="BY48" s="17">
        <v>1.47</v>
      </c>
      <c r="BZ48" s="5" t="s">
        <v>2612</v>
      </c>
      <c r="CA48" s="17">
        <v>2.27</v>
      </c>
      <c r="CB48" s="5" t="s">
        <v>2613</v>
      </c>
      <c r="CC48" s="17">
        <v>1.3</v>
      </c>
      <c r="CD48" s="5" t="s">
        <v>2614</v>
      </c>
      <c r="CE48" s="17">
        <v>2.0099999999999998</v>
      </c>
      <c r="CF48" s="5" t="s">
        <v>2615</v>
      </c>
      <c r="CG48" s="17">
        <v>1.52</v>
      </c>
      <c r="CH48" s="5" t="s">
        <v>2616</v>
      </c>
      <c r="CI48" s="17">
        <v>2.2799999999999998</v>
      </c>
      <c r="CJ48" s="5" t="s">
        <v>2617</v>
      </c>
      <c r="CK48" s="17">
        <v>1.29</v>
      </c>
      <c r="CL48" s="5" t="s">
        <v>2618</v>
      </c>
      <c r="CM48" s="17">
        <v>1.03</v>
      </c>
      <c r="CN48" s="5" t="s">
        <v>2619</v>
      </c>
      <c r="CO48" s="17">
        <v>4.07</v>
      </c>
      <c r="CP48" s="5" t="s">
        <v>2620</v>
      </c>
      <c r="CQ48" s="17">
        <v>2.61</v>
      </c>
      <c r="CR48" s="5" t="s">
        <v>2621</v>
      </c>
      <c r="CS48" s="17">
        <v>1.69</v>
      </c>
      <c r="CT48" s="5" t="s">
        <v>2622</v>
      </c>
      <c r="CU48" s="17">
        <v>1.91</v>
      </c>
      <c r="CV48" s="5" t="s">
        <v>2623</v>
      </c>
      <c r="CW48" s="17">
        <v>2.19</v>
      </c>
      <c r="CX48" s="5" t="s">
        <v>2624</v>
      </c>
      <c r="CY48" s="17">
        <v>2.41</v>
      </c>
      <c r="CZ48" s="5" t="s">
        <v>2625</v>
      </c>
      <c r="DA48" s="17">
        <v>3.63</v>
      </c>
      <c r="DB48" s="5" t="s">
        <v>2626</v>
      </c>
      <c r="DC48" s="17">
        <v>2.25</v>
      </c>
      <c r="DD48" s="5" t="s">
        <v>2627</v>
      </c>
      <c r="DE48" s="17">
        <v>3.67</v>
      </c>
      <c r="DF48" s="5" t="s">
        <v>2628</v>
      </c>
      <c r="DG48" s="17">
        <v>1.58</v>
      </c>
      <c r="DH48" s="5" t="s">
        <v>2629</v>
      </c>
      <c r="DI48" s="17">
        <v>2.66</v>
      </c>
      <c r="DJ48" s="5" t="s">
        <v>15048</v>
      </c>
      <c r="DK48" s="17">
        <v>6.18</v>
      </c>
      <c r="DL48" s="5" t="s">
        <v>2630</v>
      </c>
      <c r="DM48" s="17">
        <v>1.76</v>
      </c>
      <c r="DN48" s="5" t="s">
        <v>2631</v>
      </c>
      <c r="DO48" s="17">
        <v>2.27</v>
      </c>
      <c r="DP48" s="5" t="s">
        <v>2632</v>
      </c>
      <c r="DQ48" s="17">
        <v>1.1200000000000001</v>
      </c>
      <c r="DR48" s="5" t="s">
        <v>2633</v>
      </c>
      <c r="DS48" s="17">
        <v>2.61</v>
      </c>
      <c r="DT48" s="5" t="s">
        <v>2634</v>
      </c>
      <c r="DU48" s="17">
        <v>1.64</v>
      </c>
      <c r="DV48" s="5" t="s">
        <v>2635</v>
      </c>
      <c r="DW48" s="17">
        <v>1.37</v>
      </c>
      <c r="DX48" s="5" t="s">
        <v>2636</v>
      </c>
      <c r="DY48" s="17">
        <v>2.3199999999999998</v>
      </c>
      <c r="DZ48" s="5" t="s">
        <v>2637</v>
      </c>
      <c r="EA48" s="17">
        <v>1.19</v>
      </c>
      <c r="EB48" s="5" t="s">
        <v>2638</v>
      </c>
      <c r="EC48" s="19">
        <v>13</v>
      </c>
      <c r="ED48" s="20" t="s">
        <v>2575</v>
      </c>
    </row>
    <row r="49" spans="1:134" ht="15">
      <c r="A49" s="17" t="s">
        <v>3892</v>
      </c>
      <c r="B49" s="18" t="s">
        <v>3893</v>
      </c>
      <c r="C49" s="17">
        <v>632858</v>
      </c>
      <c r="D49" s="5">
        <v>633107</v>
      </c>
      <c r="E49" s="17">
        <v>1.26</v>
      </c>
      <c r="F49" s="5" t="s">
        <v>3894</v>
      </c>
      <c r="G49" s="17">
        <v>1.24</v>
      </c>
      <c r="H49" s="5" t="s">
        <v>3895</v>
      </c>
      <c r="I49" s="17">
        <v>1.0900000000000001</v>
      </c>
      <c r="J49" s="5" t="s">
        <v>3896</v>
      </c>
      <c r="K49" s="17">
        <v>1.88</v>
      </c>
      <c r="L49" s="5" t="s">
        <v>3897</v>
      </c>
      <c r="M49" s="17">
        <v>1.07</v>
      </c>
      <c r="N49" s="5" t="s">
        <v>3898</v>
      </c>
      <c r="O49" s="17">
        <v>1.05</v>
      </c>
      <c r="P49" s="5" t="s">
        <v>3899</v>
      </c>
      <c r="Q49" s="17">
        <v>1.19</v>
      </c>
      <c r="R49" s="5" t="s">
        <v>3900</v>
      </c>
      <c r="S49" s="17">
        <v>1.29</v>
      </c>
      <c r="T49" s="5" t="s">
        <v>3901</v>
      </c>
      <c r="U49" s="17">
        <v>1.69</v>
      </c>
      <c r="V49" s="5" t="s">
        <v>3902</v>
      </c>
      <c r="W49" s="17">
        <v>1.0900000000000001</v>
      </c>
      <c r="X49" s="5" t="s">
        <v>3903</v>
      </c>
      <c r="Y49" s="17">
        <v>1.01</v>
      </c>
      <c r="Z49" s="5" t="s">
        <v>3904</v>
      </c>
      <c r="AA49" s="17">
        <v>2.88</v>
      </c>
      <c r="AB49" s="5" t="s">
        <v>3905</v>
      </c>
      <c r="AC49" s="17">
        <v>2.4500000000000002</v>
      </c>
      <c r="AD49" s="5" t="s">
        <v>3906</v>
      </c>
      <c r="AE49" s="17">
        <v>1.45</v>
      </c>
      <c r="AF49" s="5" t="s">
        <v>3907</v>
      </c>
      <c r="AG49" s="17">
        <v>3.05</v>
      </c>
      <c r="AH49" s="5" t="s">
        <v>3908</v>
      </c>
      <c r="AI49" s="17">
        <v>6.3</v>
      </c>
      <c r="AJ49" s="5" t="s">
        <v>3909</v>
      </c>
      <c r="AK49" s="17">
        <v>11.39</v>
      </c>
      <c r="AL49" s="5" t="s">
        <v>3910</v>
      </c>
      <c r="AM49" s="17">
        <v>2.0099999999999998</v>
      </c>
      <c r="AN49" s="5" t="s">
        <v>3911</v>
      </c>
      <c r="AO49" s="17">
        <v>1.01</v>
      </c>
      <c r="AP49" s="5" t="s">
        <v>3912</v>
      </c>
      <c r="AQ49" s="17">
        <v>1.06</v>
      </c>
      <c r="AR49" s="5" t="s">
        <v>3913</v>
      </c>
      <c r="AS49" s="17">
        <v>1.87</v>
      </c>
      <c r="AT49" s="5" t="s">
        <v>3914</v>
      </c>
      <c r="AU49" s="17">
        <v>1.22</v>
      </c>
      <c r="AV49" s="5" t="s">
        <v>3915</v>
      </c>
      <c r="AW49" s="17">
        <v>1.62</v>
      </c>
      <c r="AX49" s="5" t="s">
        <v>3916</v>
      </c>
      <c r="AY49" s="17">
        <v>1.72</v>
      </c>
      <c r="AZ49" s="5" t="s">
        <v>3917</v>
      </c>
      <c r="BA49" s="17">
        <v>1.94</v>
      </c>
      <c r="BB49" s="5" t="s">
        <v>3918</v>
      </c>
      <c r="BC49" s="17">
        <v>2.11</v>
      </c>
      <c r="BD49" s="5" t="s">
        <v>3919</v>
      </c>
      <c r="BE49" s="17">
        <v>1.44</v>
      </c>
      <c r="BF49" s="5" t="s">
        <v>3920</v>
      </c>
      <c r="BG49" s="17">
        <v>1.75</v>
      </c>
      <c r="BH49" s="5" t="s">
        <v>3921</v>
      </c>
      <c r="BI49" s="17">
        <v>4.53</v>
      </c>
      <c r="BJ49" s="5" t="s">
        <v>3922</v>
      </c>
      <c r="BK49" s="17">
        <v>3.82</v>
      </c>
      <c r="BL49" s="5" t="s">
        <v>3923</v>
      </c>
      <c r="BM49" s="17">
        <v>1.4</v>
      </c>
      <c r="BN49" s="5" t="s">
        <v>3924</v>
      </c>
      <c r="BO49" s="17">
        <v>1.04</v>
      </c>
      <c r="BP49" s="5" t="s">
        <v>3925</v>
      </c>
      <c r="BQ49" s="17">
        <v>1.46</v>
      </c>
      <c r="BR49" s="5" t="s">
        <v>3926</v>
      </c>
      <c r="BS49" s="17">
        <v>2.41</v>
      </c>
      <c r="BT49" s="5" t="s">
        <v>3927</v>
      </c>
      <c r="BU49" s="17">
        <v>1.41</v>
      </c>
      <c r="BV49" s="5" t="s">
        <v>3928</v>
      </c>
      <c r="BW49" s="17">
        <v>1.65</v>
      </c>
      <c r="BX49" s="5" t="s">
        <v>3929</v>
      </c>
      <c r="BY49" s="17">
        <v>5.4</v>
      </c>
      <c r="BZ49" s="5" t="s">
        <v>3930</v>
      </c>
      <c r="CA49" s="17">
        <v>4.88</v>
      </c>
      <c r="CB49" s="5" t="s">
        <v>3931</v>
      </c>
      <c r="CC49" s="17">
        <v>3.31</v>
      </c>
      <c r="CD49" s="5" t="s">
        <v>3932</v>
      </c>
      <c r="CE49" s="17">
        <v>3.02</v>
      </c>
      <c r="CF49" s="5" t="s">
        <v>3933</v>
      </c>
      <c r="CG49" s="17">
        <v>1.06</v>
      </c>
      <c r="CH49" s="5" t="s">
        <v>3934</v>
      </c>
      <c r="CI49" s="17">
        <v>3.62</v>
      </c>
      <c r="CJ49" s="5" t="s">
        <v>3935</v>
      </c>
      <c r="CK49" s="17">
        <v>2.36</v>
      </c>
      <c r="CL49" s="5" t="s">
        <v>3936</v>
      </c>
      <c r="CM49" s="17">
        <v>1.06</v>
      </c>
      <c r="CN49" s="5" t="s">
        <v>3937</v>
      </c>
      <c r="CO49" s="17">
        <v>1.66</v>
      </c>
      <c r="CP49" s="5" t="s">
        <v>3938</v>
      </c>
      <c r="CQ49" s="17">
        <v>1.1299999999999999</v>
      </c>
      <c r="CR49" s="5" t="s">
        <v>3939</v>
      </c>
      <c r="CS49" s="17">
        <v>2.39</v>
      </c>
      <c r="CT49" s="5" t="s">
        <v>3940</v>
      </c>
      <c r="CU49" s="17">
        <v>1.07</v>
      </c>
      <c r="CV49" s="5" t="s">
        <v>3941</v>
      </c>
      <c r="CW49" s="17">
        <v>2.4500000000000002</v>
      </c>
      <c r="CX49" s="5" t="s">
        <v>3942</v>
      </c>
      <c r="CY49" s="17">
        <v>41.74</v>
      </c>
      <c r="CZ49" s="5" t="s">
        <v>3943</v>
      </c>
      <c r="DA49" s="17">
        <v>2.65</v>
      </c>
      <c r="DB49" s="5" t="s">
        <v>3944</v>
      </c>
      <c r="DC49" s="17">
        <v>1.1499999999999999</v>
      </c>
      <c r="DD49" s="5" t="s">
        <v>3945</v>
      </c>
      <c r="DE49" s="17">
        <v>1.28</v>
      </c>
      <c r="DF49" s="5" t="s">
        <v>3946</v>
      </c>
      <c r="DG49" s="17">
        <v>4.0599999999999996</v>
      </c>
      <c r="DH49" s="5" t="s">
        <v>3947</v>
      </c>
      <c r="DI49" s="17">
        <v>1.38</v>
      </c>
      <c r="DJ49" s="5" t="s">
        <v>15069</v>
      </c>
      <c r="DK49" s="17">
        <v>22.31</v>
      </c>
      <c r="DL49" s="5" t="s">
        <v>3948</v>
      </c>
      <c r="DM49" s="17">
        <v>1.45</v>
      </c>
      <c r="DN49" s="5" t="s">
        <v>3949</v>
      </c>
      <c r="DO49" s="17">
        <v>1.2</v>
      </c>
      <c r="DP49" s="5" t="s">
        <v>3950</v>
      </c>
      <c r="DQ49" s="17">
        <v>1.87</v>
      </c>
      <c r="DR49" s="5" t="s">
        <v>3951</v>
      </c>
      <c r="DS49" s="17">
        <v>2.19</v>
      </c>
      <c r="DT49" s="5" t="s">
        <v>3952</v>
      </c>
      <c r="DU49" s="17">
        <v>2.21</v>
      </c>
      <c r="DV49" s="5" t="s">
        <v>3953</v>
      </c>
      <c r="DW49" s="17">
        <v>1.1200000000000001</v>
      </c>
      <c r="DX49" s="5" t="s">
        <v>3954</v>
      </c>
      <c r="DY49" s="17">
        <v>2.44</v>
      </c>
      <c r="DZ49" s="5" t="s">
        <v>3955</v>
      </c>
      <c r="EA49" s="17">
        <v>1.24</v>
      </c>
      <c r="EB49" s="5" t="s">
        <v>3956</v>
      </c>
      <c r="EC49" s="19">
        <v>13</v>
      </c>
      <c r="ED49" s="20" t="s">
        <v>3893</v>
      </c>
    </row>
    <row r="50" spans="1:134" ht="15">
      <c r="A50" s="17" t="s">
        <v>4489</v>
      </c>
      <c r="B50" s="18" t="s">
        <v>4490</v>
      </c>
      <c r="C50" s="17">
        <v>477291</v>
      </c>
      <c r="D50" s="5">
        <v>477496</v>
      </c>
      <c r="E50" s="17">
        <v>1.08</v>
      </c>
      <c r="F50" s="5" t="s">
        <v>4491</v>
      </c>
      <c r="G50" s="17">
        <v>1.01</v>
      </c>
      <c r="H50" s="5" t="s">
        <v>4492</v>
      </c>
      <c r="I50" s="17">
        <v>1.68</v>
      </c>
      <c r="J50" s="5" t="s">
        <v>4493</v>
      </c>
      <c r="K50" s="17">
        <v>1.47</v>
      </c>
      <c r="L50" s="5" t="s">
        <v>4494</v>
      </c>
      <c r="M50" s="17">
        <v>1.02</v>
      </c>
      <c r="N50" s="5" t="s">
        <v>4495</v>
      </c>
      <c r="O50" s="17">
        <v>3.7</v>
      </c>
      <c r="P50" s="5" t="s">
        <v>4496</v>
      </c>
      <c r="Q50" s="17">
        <v>1.34</v>
      </c>
      <c r="R50" s="5" t="s">
        <v>4497</v>
      </c>
      <c r="S50" s="17">
        <v>1.5</v>
      </c>
      <c r="T50" s="5" t="s">
        <v>4498</v>
      </c>
      <c r="U50" s="17">
        <v>1.32</v>
      </c>
      <c r="V50" s="5" t="s">
        <v>4499</v>
      </c>
      <c r="W50" s="17">
        <v>1.05</v>
      </c>
      <c r="X50" s="5" t="s">
        <v>4500</v>
      </c>
      <c r="Y50" s="17">
        <v>1.2</v>
      </c>
      <c r="Z50" s="5" t="s">
        <v>4501</v>
      </c>
      <c r="AA50" s="17">
        <v>3.86</v>
      </c>
      <c r="AB50" s="5" t="s">
        <v>4502</v>
      </c>
      <c r="AC50" s="17">
        <v>25.71</v>
      </c>
      <c r="AD50" s="5" t="s">
        <v>4503</v>
      </c>
      <c r="AE50" s="17">
        <v>1.1100000000000001</v>
      </c>
      <c r="AF50" s="5" t="s">
        <v>4504</v>
      </c>
      <c r="AG50" s="17">
        <v>1.36</v>
      </c>
      <c r="AH50" s="5" t="s">
        <v>4505</v>
      </c>
      <c r="AI50" s="17">
        <v>5.5</v>
      </c>
      <c r="AJ50" s="5" t="s">
        <v>4506</v>
      </c>
      <c r="AK50" s="17">
        <v>2.92</v>
      </c>
      <c r="AL50" s="5" t="s">
        <v>4507</v>
      </c>
      <c r="AM50" s="17">
        <v>1.62</v>
      </c>
      <c r="AN50" s="5" t="s">
        <v>4508</v>
      </c>
      <c r="AO50" s="17">
        <v>1</v>
      </c>
      <c r="AP50" s="5" t="s">
        <v>4509</v>
      </c>
      <c r="AQ50" s="17">
        <v>1.03</v>
      </c>
      <c r="AR50" s="5" t="s">
        <v>4510</v>
      </c>
      <c r="AS50" s="17">
        <v>4.51</v>
      </c>
      <c r="AT50" s="5" t="s">
        <v>4511</v>
      </c>
      <c r="AU50" s="17">
        <v>1.53</v>
      </c>
      <c r="AV50" s="5" t="s">
        <v>4512</v>
      </c>
      <c r="AW50" s="17">
        <v>3.02</v>
      </c>
      <c r="AX50" s="5" t="s">
        <v>4513</v>
      </c>
      <c r="AY50" s="17">
        <v>3.61</v>
      </c>
      <c r="AZ50" s="5" t="s">
        <v>4514</v>
      </c>
      <c r="BA50" s="17">
        <v>1.1100000000000001</v>
      </c>
      <c r="BB50" s="5" t="s">
        <v>4515</v>
      </c>
      <c r="BC50" s="17">
        <v>1.33</v>
      </c>
      <c r="BD50" s="5" t="s">
        <v>4516</v>
      </c>
      <c r="BE50" s="17">
        <v>1.24</v>
      </c>
      <c r="BF50" s="5" t="s">
        <v>4517</v>
      </c>
      <c r="BG50" s="17">
        <v>1.56</v>
      </c>
      <c r="BH50" s="5" t="s">
        <v>4518</v>
      </c>
      <c r="BI50" s="17">
        <v>3.07</v>
      </c>
      <c r="BJ50" s="5" t="s">
        <v>4519</v>
      </c>
      <c r="BK50" s="17">
        <v>1.97</v>
      </c>
      <c r="BL50" s="5" t="s">
        <v>4520</v>
      </c>
      <c r="BM50" s="17">
        <v>2.5099999999999998</v>
      </c>
      <c r="BN50" s="5" t="s">
        <v>4521</v>
      </c>
      <c r="BO50" s="17">
        <v>1.68</v>
      </c>
      <c r="BP50" s="5" t="s">
        <v>4522</v>
      </c>
      <c r="BQ50" s="17">
        <v>1.07</v>
      </c>
      <c r="BR50" s="5" t="s">
        <v>4523</v>
      </c>
      <c r="BS50" s="17">
        <v>1.27</v>
      </c>
      <c r="BT50" s="5" t="s">
        <v>4524</v>
      </c>
      <c r="BU50" s="17">
        <v>1.77</v>
      </c>
      <c r="BV50" s="5" t="s">
        <v>4525</v>
      </c>
      <c r="BW50" s="17">
        <v>1.0900000000000001</v>
      </c>
      <c r="BX50" s="5" t="s">
        <v>4526</v>
      </c>
      <c r="BY50" s="17">
        <v>3.57</v>
      </c>
      <c r="BZ50" s="5" t="s">
        <v>4527</v>
      </c>
      <c r="CA50" s="17">
        <v>2.65</v>
      </c>
      <c r="CB50" s="5" t="s">
        <v>4528</v>
      </c>
      <c r="CC50" s="17">
        <v>3.24</v>
      </c>
      <c r="CD50" s="5" t="s">
        <v>4529</v>
      </c>
      <c r="CE50" s="17">
        <v>2.46</v>
      </c>
      <c r="CF50" s="5" t="s">
        <v>4530</v>
      </c>
      <c r="CG50" s="17">
        <v>1.35</v>
      </c>
      <c r="CH50" s="5" t="s">
        <v>4531</v>
      </c>
      <c r="CI50" s="17">
        <v>1.58</v>
      </c>
      <c r="CJ50" s="5" t="s">
        <v>4532</v>
      </c>
      <c r="CK50" s="17">
        <v>1.18</v>
      </c>
      <c r="CL50" s="5" t="s">
        <v>4533</v>
      </c>
      <c r="CM50" s="17">
        <v>1.88</v>
      </c>
      <c r="CN50" s="5" t="s">
        <v>4534</v>
      </c>
      <c r="CO50" s="17">
        <v>1.45</v>
      </c>
      <c r="CP50" s="5" t="s">
        <v>4535</v>
      </c>
      <c r="CQ50" s="17">
        <v>1.94</v>
      </c>
      <c r="CR50" s="5" t="s">
        <v>4536</v>
      </c>
      <c r="CS50" s="17">
        <v>1.41</v>
      </c>
      <c r="CT50" s="5" t="s">
        <v>4537</v>
      </c>
      <c r="CU50" s="17">
        <v>1.37</v>
      </c>
      <c r="CV50" s="5" t="s">
        <v>4538</v>
      </c>
      <c r="CW50" s="17">
        <v>1.29</v>
      </c>
      <c r="CX50" s="5" t="s">
        <v>4539</v>
      </c>
      <c r="CY50" s="17">
        <v>1.79</v>
      </c>
      <c r="CZ50" s="5" t="s">
        <v>4540</v>
      </c>
      <c r="DA50" s="17">
        <v>1.9</v>
      </c>
      <c r="DB50" s="5" t="s">
        <v>4541</v>
      </c>
      <c r="DC50" s="17">
        <v>4.9400000000000004</v>
      </c>
      <c r="DD50" s="5" t="s">
        <v>4542</v>
      </c>
      <c r="DE50" s="17">
        <v>1.55</v>
      </c>
      <c r="DF50" s="5" t="s">
        <v>4543</v>
      </c>
      <c r="DG50" s="17">
        <v>2.5099999999999998</v>
      </c>
      <c r="DH50" s="5" t="s">
        <v>4544</v>
      </c>
      <c r="DI50" s="17">
        <v>13.65</v>
      </c>
      <c r="DJ50" s="5" t="s">
        <v>15077</v>
      </c>
      <c r="DK50" s="17">
        <v>8.75</v>
      </c>
      <c r="DL50" s="5" t="s">
        <v>4545</v>
      </c>
      <c r="DM50" s="17">
        <v>2.57</v>
      </c>
      <c r="DN50" s="5" t="s">
        <v>4546</v>
      </c>
      <c r="DO50" s="17">
        <v>1.9</v>
      </c>
      <c r="DP50" s="5" t="s">
        <v>4547</v>
      </c>
      <c r="DQ50" s="17">
        <v>1.63</v>
      </c>
      <c r="DR50" s="5" t="s">
        <v>4548</v>
      </c>
      <c r="DS50" s="17">
        <v>1.1599999999999999</v>
      </c>
      <c r="DT50" s="5" t="s">
        <v>4549</v>
      </c>
      <c r="DU50" s="17">
        <v>1.22</v>
      </c>
      <c r="DV50" s="5" t="s">
        <v>4550</v>
      </c>
      <c r="DW50" s="17">
        <v>1.39</v>
      </c>
      <c r="DX50" s="5" t="s">
        <v>4551</v>
      </c>
      <c r="DY50" s="17">
        <v>1.72</v>
      </c>
      <c r="DZ50" s="5" t="s">
        <v>4552</v>
      </c>
      <c r="EA50" s="17">
        <v>1.98</v>
      </c>
      <c r="EB50" s="5" t="s">
        <v>4553</v>
      </c>
      <c r="EC50" s="19">
        <v>13</v>
      </c>
      <c r="ED50" s="20" t="s">
        <v>4490</v>
      </c>
    </row>
    <row r="51" spans="1:134" ht="15">
      <c r="A51" s="17" t="s">
        <v>4558</v>
      </c>
      <c r="B51" s="18" t="s">
        <v>4559</v>
      </c>
      <c r="C51" s="17">
        <v>679024</v>
      </c>
      <c r="D51" s="5">
        <v>679240</v>
      </c>
      <c r="E51" s="17">
        <v>1</v>
      </c>
      <c r="F51" s="5" t="s">
        <v>4560</v>
      </c>
      <c r="G51" s="17">
        <v>1.01</v>
      </c>
      <c r="H51" s="5" t="s">
        <v>4561</v>
      </c>
      <c r="I51" s="17">
        <v>1.29</v>
      </c>
      <c r="J51" s="5" t="s">
        <v>4562</v>
      </c>
      <c r="K51" s="17">
        <v>1.07</v>
      </c>
      <c r="L51" s="5" t="s">
        <v>4563</v>
      </c>
      <c r="M51" s="17">
        <v>1.44</v>
      </c>
      <c r="N51" s="5" t="s">
        <v>4564</v>
      </c>
      <c r="O51" s="17">
        <v>1.28</v>
      </c>
      <c r="P51" s="5" t="s">
        <v>4565</v>
      </c>
      <c r="Q51" s="17">
        <v>1.29</v>
      </c>
      <c r="R51" s="5" t="s">
        <v>4566</v>
      </c>
      <c r="S51" s="17">
        <v>1.18</v>
      </c>
      <c r="T51" s="5" t="s">
        <v>4567</v>
      </c>
      <c r="U51" s="17">
        <v>1.44</v>
      </c>
      <c r="V51" s="5" t="s">
        <v>4568</v>
      </c>
      <c r="W51" s="17">
        <v>1.21</v>
      </c>
      <c r="X51" s="5" t="s">
        <v>4569</v>
      </c>
      <c r="Y51" s="17">
        <v>1.62</v>
      </c>
      <c r="Z51" s="5" t="s">
        <v>4570</v>
      </c>
      <c r="AA51" s="17">
        <v>3.78</v>
      </c>
      <c r="AB51" s="5" t="s">
        <v>4571</v>
      </c>
      <c r="AC51" s="17">
        <v>1.1599999999999999</v>
      </c>
      <c r="AD51" s="5" t="s">
        <v>4572</v>
      </c>
      <c r="AE51" s="17">
        <v>1.5</v>
      </c>
      <c r="AF51" s="5" t="s">
        <v>4573</v>
      </c>
      <c r="AG51" s="17">
        <v>2.62</v>
      </c>
      <c r="AH51" s="5" t="s">
        <v>4574</v>
      </c>
      <c r="AI51" s="17">
        <v>1.51</v>
      </c>
      <c r="AJ51" s="5" t="s">
        <v>4575</v>
      </c>
      <c r="AK51" s="17">
        <v>1.1499999999999999</v>
      </c>
      <c r="AL51" s="5" t="s">
        <v>4576</v>
      </c>
      <c r="AM51" s="17">
        <v>1.3</v>
      </c>
      <c r="AN51" s="5" t="s">
        <v>4577</v>
      </c>
      <c r="AO51" s="17">
        <v>1.01</v>
      </c>
      <c r="AP51" s="5" t="s">
        <v>4578</v>
      </c>
      <c r="AQ51" s="17">
        <v>1.02</v>
      </c>
      <c r="AR51" s="5" t="s">
        <v>4579</v>
      </c>
      <c r="AS51" s="17">
        <v>1.34</v>
      </c>
      <c r="AT51" s="5" t="s">
        <v>4580</v>
      </c>
      <c r="AU51" s="17">
        <v>1.18</v>
      </c>
      <c r="AV51" s="5" t="s">
        <v>4581</v>
      </c>
      <c r="AW51" s="17">
        <v>1.52</v>
      </c>
      <c r="AX51" s="5" t="s">
        <v>4582</v>
      </c>
      <c r="AY51" s="17">
        <v>7.98</v>
      </c>
      <c r="AZ51" s="5" t="s">
        <v>4583</v>
      </c>
      <c r="BA51" s="17">
        <v>1.19</v>
      </c>
      <c r="BB51" s="5" t="s">
        <v>4584</v>
      </c>
      <c r="BC51" s="17">
        <v>1.07</v>
      </c>
      <c r="BD51" s="5" t="s">
        <v>4585</v>
      </c>
      <c r="BE51" s="17">
        <v>1.35</v>
      </c>
      <c r="BF51" s="5" t="s">
        <v>4586</v>
      </c>
      <c r="BG51" s="17">
        <v>2</v>
      </c>
      <c r="BH51" s="5" t="s">
        <v>4587</v>
      </c>
      <c r="BI51" s="17">
        <v>3.92</v>
      </c>
      <c r="BJ51" s="5" t="s">
        <v>4588</v>
      </c>
      <c r="BK51" s="17">
        <v>3.08</v>
      </c>
      <c r="BL51" s="5" t="s">
        <v>4589</v>
      </c>
      <c r="BM51" s="17">
        <v>1.52</v>
      </c>
      <c r="BN51" s="5" t="s">
        <v>4590</v>
      </c>
      <c r="BO51" s="17">
        <v>1.31</v>
      </c>
      <c r="BP51" s="5" t="s">
        <v>4591</v>
      </c>
      <c r="BQ51" s="17">
        <v>3.24</v>
      </c>
      <c r="BR51" s="5" t="s">
        <v>4592</v>
      </c>
      <c r="BS51" s="17">
        <v>4.71</v>
      </c>
      <c r="BT51" s="5" t="s">
        <v>4593</v>
      </c>
      <c r="BU51" s="17">
        <v>1.19</v>
      </c>
      <c r="BV51" s="5" t="s">
        <v>4594</v>
      </c>
      <c r="BW51" s="17">
        <v>1.3</v>
      </c>
      <c r="BX51" s="5" t="s">
        <v>4595</v>
      </c>
      <c r="BY51" s="17">
        <v>2.92</v>
      </c>
      <c r="BZ51" s="5" t="s">
        <v>4596</v>
      </c>
      <c r="CA51" s="17">
        <v>3.01</v>
      </c>
      <c r="CB51" s="5" t="s">
        <v>4597</v>
      </c>
      <c r="CC51" s="17">
        <v>3.96</v>
      </c>
      <c r="CD51" s="5" t="s">
        <v>4598</v>
      </c>
      <c r="CE51" s="17">
        <v>4.0599999999999996</v>
      </c>
      <c r="CF51" s="5" t="s">
        <v>4599</v>
      </c>
      <c r="CG51" s="17">
        <v>1.02</v>
      </c>
      <c r="CH51" s="5" t="s">
        <v>4600</v>
      </c>
      <c r="CI51" s="17">
        <v>15.21</v>
      </c>
      <c r="CJ51" s="5" t="s">
        <v>4601</v>
      </c>
      <c r="CK51" s="17">
        <v>2.41</v>
      </c>
      <c r="CL51" s="5" t="s">
        <v>4602</v>
      </c>
      <c r="CM51" s="17">
        <v>3.27</v>
      </c>
      <c r="CN51" s="5" t="s">
        <v>4603</v>
      </c>
      <c r="CO51" s="17">
        <v>2.09</v>
      </c>
      <c r="CP51" s="5" t="s">
        <v>4604</v>
      </c>
      <c r="CQ51" s="17">
        <v>4.26</v>
      </c>
      <c r="CR51" s="5" t="s">
        <v>4605</v>
      </c>
      <c r="CS51" s="17">
        <v>1.66</v>
      </c>
      <c r="CT51" s="5" t="s">
        <v>4606</v>
      </c>
      <c r="CU51" s="17">
        <v>1.17</v>
      </c>
      <c r="CV51" s="5" t="s">
        <v>4607</v>
      </c>
      <c r="CW51" s="17">
        <v>1.02</v>
      </c>
      <c r="CX51" s="5" t="s">
        <v>4608</v>
      </c>
      <c r="CY51" s="17">
        <v>2.75</v>
      </c>
      <c r="CZ51" s="5" t="s">
        <v>4609</v>
      </c>
      <c r="DA51" s="17">
        <v>2.2999999999999998</v>
      </c>
      <c r="DB51" s="5" t="s">
        <v>4610</v>
      </c>
      <c r="DC51" s="17">
        <v>1.03</v>
      </c>
      <c r="DD51" s="5" t="s">
        <v>4611</v>
      </c>
      <c r="DE51" s="17">
        <v>1.33</v>
      </c>
      <c r="DF51" s="5" t="s">
        <v>4612</v>
      </c>
      <c r="DG51" s="17">
        <v>2.2000000000000002</v>
      </c>
      <c r="DH51" s="5" t="s">
        <v>4613</v>
      </c>
      <c r="DI51" s="17">
        <v>7.54</v>
      </c>
      <c r="DJ51" s="5" t="s">
        <v>15078</v>
      </c>
      <c r="DK51" s="17">
        <v>1.37</v>
      </c>
      <c r="DL51" s="5" t="s">
        <v>4614</v>
      </c>
      <c r="DM51" s="17">
        <v>2.21</v>
      </c>
      <c r="DN51" s="5" t="s">
        <v>4615</v>
      </c>
      <c r="DO51" s="17">
        <v>1.33</v>
      </c>
      <c r="DP51" s="5" t="s">
        <v>4616</v>
      </c>
      <c r="DQ51" s="17">
        <v>1.02</v>
      </c>
      <c r="DR51" s="5" t="s">
        <v>4617</v>
      </c>
      <c r="DS51" s="17">
        <v>1.31</v>
      </c>
      <c r="DT51" s="5" t="s">
        <v>4618</v>
      </c>
      <c r="DU51" s="17">
        <v>2.95</v>
      </c>
      <c r="DV51" s="5" t="s">
        <v>4619</v>
      </c>
      <c r="DW51" s="17">
        <v>1.68</v>
      </c>
      <c r="DX51" s="5" t="s">
        <v>4620</v>
      </c>
      <c r="DY51" s="17">
        <v>1.81</v>
      </c>
      <c r="DZ51" s="5" t="s">
        <v>4621</v>
      </c>
      <c r="EA51" s="17">
        <v>1.29</v>
      </c>
      <c r="EB51" s="5" t="s">
        <v>4622</v>
      </c>
      <c r="EC51" s="19">
        <v>13</v>
      </c>
      <c r="ED51" s="20" t="s">
        <v>4559</v>
      </c>
    </row>
    <row r="52" spans="1:134" ht="15">
      <c r="A52" s="17" t="s">
        <v>6166</v>
      </c>
      <c r="B52" s="18" t="s">
        <v>6167</v>
      </c>
      <c r="C52" s="17">
        <v>897441</v>
      </c>
      <c r="D52" s="5">
        <v>897752</v>
      </c>
      <c r="E52" s="17">
        <v>1.28</v>
      </c>
      <c r="F52" s="5" t="s">
        <v>6168</v>
      </c>
      <c r="G52" s="17">
        <v>1.2</v>
      </c>
      <c r="H52" s="5" t="s">
        <v>6169</v>
      </c>
      <c r="I52" s="17">
        <v>1.28</v>
      </c>
      <c r="J52" s="5" t="s">
        <v>6170</v>
      </c>
      <c r="K52" s="17">
        <v>1.1599999999999999</v>
      </c>
      <c r="L52" s="5" t="s">
        <v>6171</v>
      </c>
      <c r="M52" s="17">
        <v>1.25</v>
      </c>
      <c r="N52" s="5" t="s">
        <v>6172</v>
      </c>
      <c r="O52" s="17">
        <v>2.86</v>
      </c>
      <c r="P52" s="5" t="s">
        <v>6173</v>
      </c>
      <c r="Q52" s="17">
        <v>5.68</v>
      </c>
      <c r="R52" s="5" t="s">
        <v>6174</v>
      </c>
      <c r="S52" s="17">
        <v>1.41</v>
      </c>
      <c r="T52" s="5" t="s">
        <v>6175</v>
      </c>
      <c r="U52" s="17">
        <v>1.33</v>
      </c>
      <c r="V52" s="5" t="s">
        <v>6176</v>
      </c>
      <c r="W52" s="17">
        <v>1.39</v>
      </c>
      <c r="X52" s="5" t="s">
        <v>6177</v>
      </c>
      <c r="Y52" s="17">
        <v>3.4</v>
      </c>
      <c r="Z52" s="5" t="s">
        <v>6178</v>
      </c>
      <c r="AA52" s="17">
        <v>9.09</v>
      </c>
      <c r="AB52" s="5" t="s">
        <v>6179</v>
      </c>
      <c r="AC52" s="17">
        <v>1.55</v>
      </c>
      <c r="AD52" s="5" t="s">
        <v>6180</v>
      </c>
      <c r="AE52" s="17">
        <v>1.65</v>
      </c>
      <c r="AF52" s="5" t="s">
        <v>6181</v>
      </c>
      <c r="AG52" s="17">
        <v>3.27</v>
      </c>
      <c r="AH52" s="5" t="s">
        <v>6182</v>
      </c>
      <c r="AI52" s="17">
        <v>1.38</v>
      </c>
      <c r="AJ52" s="5" t="s">
        <v>6183</v>
      </c>
      <c r="AK52" s="17">
        <v>3.89</v>
      </c>
      <c r="AL52" s="5" t="s">
        <v>6184</v>
      </c>
      <c r="AM52" s="17">
        <v>2.64</v>
      </c>
      <c r="AN52" s="5" t="s">
        <v>6185</v>
      </c>
      <c r="AO52" s="17">
        <v>1.42</v>
      </c>
      <c r="AP52" s="5" t="s">
        <v>6186</v>
      </c>
      <c r="AQ52" s="17">
        <v>1.08</v>
      </c>
      <c r="AR52" s="5" t="s">
        <v>6187</v>
      </c>
      <c r="AS52" s="17">
        <v>1.52</v>
      </c>
      <c r="AT52" s="5" t="s">
        <v>6188</v>
      </c>
      <c r="AU52" s="17">
        <v>1.96</v>
      </c>
      <c r="AV52" s="5" t="s">
        <v>6189</v>
      </c>
      <c r="AW52" s="17">
        <v>1.1000000000000001</v>
      </c>
      <c r="AX52" s="5" t="s">
        <v>6190</v>
      </c>
      <c r="AY52" s="17">
        <v>3.18</v>
      </c>
      <c r="AZ52" s="5" t="s">
        <v>6191</v>
      </c>
      <c r="BA52" s="17">
        <v>1.1000000000000001</v>
      </c>
      <c r="BB52" s="5" t="s">
        <v>6192</v>
      </c>
      <c r="BC52" s="17">
        <v>1.25</v>
      </c>
      <c r="BD52" s="5" t="s">
        <v>6193</v>
      </c>
      <c r="BE52" s="17">
        <v>1.66</v>
      </c>
      <c r="BF52" s="5" t="s">
        <v>6194</v>
      </c>
      <c r="BG52" s="17">
        <v>1.22</v>
      </c>
      <c r="BH52" s="5" t="s">
        <v>6195</v>
      </c>
      <c r="BI52" s="17">
        <v>1.19</v>
      </c>
      <c r="BJ52" s="5" t="s">
        <v>6196</v>
      </c>
      <c r="BK52" s="17">
        <v>1.33</v>
      </c>
      <c r="BL52" s="5" t="s">
        <v>6197</v>
      </c>
      <c r="BM52" s="17">
        <v>1.46</v>
      </c>
      <c r="BN52" s="5" t="s">
        <v>6198</v>
      </c>
      <c r="BO52" s="17">
        <v>1.1399999999999999</v>
      </c>
      <c r="BP52" s="5" t="s">
        <v>6199</v>
      </c>
      <c r="BQ52" s="17">
        <v>3.28</v>
      </c>
      <c r="BR52" s="5" t="s">
        <v>6200</v>
      </c>
      <c r="BS52" s="17">
        <v>4.0199999999999996</v>
      </c>
      <c r="BT52" s="5" t="s">
        <v>6201</v>
      </c>
      <c r="BU52" s="17">
        <v>2.14</v>
      </c>
      <c r="BV52" s="5" t="s">
        <v>6202</v>
      </c>
      <c r="BW52" s="17">
        <v>1.35</v>
      </c>
      <c r="BX52" s="5" t="s">
        <v>6203</v>
      </c>
      <c r="BY52" s="17">
        <v>2.0699999999999998</v>
      </c>
      <c r="BZ52" s="5" t="s">
        <v>6204</v>
      </c>
      <c r="CA52" s="17">
        <v>2.39</v>
      </c>
      <c r="CB52" s="5" t="s">
        <v>6205</v>
      </c>
      <c r="CC52" s="17">
        <v>1.51</v>
      </c>
      <c r="CD52" s="5" t="s">
        <v>6206</v>
      </c>
      <c r="CE52" s="17">
        <v>1.79</v>
      </c>
      <c r="CF52" s="5" t="s">
        <v>6207</v>
      </c>
      <c r="CG52" s="17">
        <v>1.21</v>
      </c>
      <c r="CH52" s="5" t="s">
        <v>6208</v>
      </c>
      <c r="CI52" s="17">
        <v>9.2799999999999994</v>
      </c>
      <c r="CJ52" s="5" t="s">
        <v>6209</v>
      </c>
      <c r="CK52" s="17">
        <v>1.59</v>
      </c>
      <c r="CL52" s="5" t="s">
        <v>6210</v>
      </c>
      <c r="CM52" s="17">
        <v>2.31</v>
      </c>
      <c r="CN52" s="5" t="s">
        <v>6211</v>
      </c>
      <c r="CO52" s="17">
        <v>3.77</v>
      </c>
      <c r="CP52" s="5" t="s">
        <v>6212</v>
      </c>
      <c r="CQ52" s="17">
        <v>1.46</v>
      </c>
      <c r="CR52" s="5" t="s">
        <v>6213</v>
      </c>
      <c r="CS52" s="17">
        <v>5.27</v>
      </c>
      <c r="CT52" s="5" t="s">
        <v>6214</v>
      </c>
      <c r="CU52" s="17">
        <v>1.02</v>
      </c>
      <c r="CV52" s="5" t="s">
        <v>6215</v>
      </c>
      <c r="CW52" s="17">
        <v>1.21</v>
      </c>
      <c r="CX52" s="5" t="s">
        <v>6216</v>
      </c>
      <c r="CY52" s="17">
        <v>2</v>
      </c>
      <c r="CZ52" s="5" t="s">
        <v>6217</v>
      </c>
      <c r="DA52" s="17">
        <v>1.91</v>
      </c>
      <c r="DB52" s="5" t="s">
        <v>6218</v>
      </c>
      <c r="DC52" s="17">
        <v>2.2400000000000002</v>
      </c>
      <c r="DD52" s="5" t="s">
        <v>6219</v>
      </c>
      <c r="DE52" s="17">
        <v>1.06</v>
      </c>
      <c r="DF52" s="5" t="s">
        <v>6220</v>
      </c>
      <c r="DG52" s="17">
        <v>1.59</v>
      </c>
      <c r="DH52" s="5" t="s">
        <v>6221</v>
      </c>
      <c r="DI52" s="17">
        <v>1.23</v>
      </c>
      <c r="DJ52" s="5" t="s">
        <v>15106</v>
      </c>
      <c r="DK52" s="17">
        <v>1.29</v>
      </c>
      <c r="DL52" s="5" t="s">
        <v>6222</v>
      </c>
      <c r="DM52" s="17">
        <v>1.57</v>
      </c>
      <c r="DN52" s="5" t="s">
        <v>6223</v>
      </c>
      <c r="DO52" s="17">
        <v>1.37</v>
      </c>
      <c r="DP52" s="5" t="s">
        <v>6224</v>
      </c>
      <c r="DQ52" s="17">
        <v>1.82</v>
      </c>
      <c r="DR52" s="5" t="s">
        <v>6225</v>
      </c>
      <c r="DS52" s="17">
        <v>1.32</v>
      </c>
      <c r="DT52" s="5" t="s">
        <v>6226</v>
      </c>
      <c r="DU52" s="17">
        <v>13.1</v>
      </c>
      <c r="DV52" s="5" t="s">
        <v>6227</v>
      </c>
      <c r="DW52" s="17">
        <v>1.45</v>
      </c>
      <c r="DX52" s="5" t="s">
        <v>6228</v>
      </c>
      <c r="DY52" s="17">
        <v>9.15</v>
      </c>
      <c r="DZ52" s="5" t="s">
        <v>6229</v>
      </c>
      <c r="EA52" s="17">
        <v>1.67</v>
      </c>
      <c r="EB52" s="5" t="s">
        <v>6230</v>
      </c>
      <c r="EC52" s="19">
        <v>13</v>
      </c>
      <c r="ED52" s="20" t="s">
        <v>6167</v>
      </c>
    </row>
    <row r="53" spans="1:134" ht="15">
      <c r="A53" s="17" t="s">
        <v>7334</v>
      </c>
      <c r="B53" s="18" t="s">
        <v>7335</v>
      </c>
      <c r="C53" s="17">
        <v>2416109</v>
      </c>
      <c r="D53" s="5">
        <v>2416409</v>
      </c>
      <c r="E53" s="17">
        <v>1.1000000000000001</v>
      </c>
      <c r="F53" s="5" t="s">
        <v>7336</v>
      </c>
      <c r="G53" s="17">
        <v>1.01</v>
      </c>
      <c r="H53" s="5" t="s">
        <v>7337</v>
      </c>
      <c r="I53" s="17">
        <v>1.46</v>
      </c>
      <c r="J53" s="5" t="s">
        <v>7338</v>
      </c>
      <c r="K53" s="17">
        <v>1.18</v>
      </c>
      <c r="L53" s="5" t="s">
        <v>7339</v>
      </c>
      <c r="M53" s="17">
        <v>1.39</v>
      </c>
      <c r="N53" s="5" t="s">
        <v>7340</v>
      </c>
      <c r="O53" s="17">
        <v>1.06</v>
      </c>
      <c r="P53" s="5" t="s">
        <v>7341</v>
      </c>
      <c r="Q53" s="17">
        <v>1.79</v>
      </c>
      <c r="R53" s="5" t="s">
        <v>7342</v>
      </c>
      <c r="S53" s="17">
        <v>1.77</v>
      </c>
      <c r="T53" s="5" t="s">
        <v>7343</v>
      </c>
      <c r="U53" s="17">
        <v>1.1100000000000001</v>
      </c>
      <c r="V53" s="5" t="s">
        <v>7344</v>
      </c>
      <c r="W53" s="17">
        <v>1.67</v>
      </c>
      <c r="X53" s="5" t="s">
        <v>7345</v>
      </c>
      <c r="Y53" s="17">
        <v>1.25</v>
      </c>
      <c r="Z53" s="5" t="s">
        <v>7346</v>
      </c>
      <c r="AA53" s="17">
        <v>4.91</v>
      </c>
      <c r="AB53" s="5" t="s">
        <v>7347</v>
      </c>
      <c r="AC53" s="17">
        <v>2.69</v>
      </c>
      <c r="AD53" s="5" t="s">
        <v>7348</v>
      </c>
      <c r="AE53" s="17">
        <v>1.1299999999999999</v>
      </c>
      <c r="AF53" s="5" t="s">
        <v>7349</v>
      </c>
      <c r="AG53" s="17">
        <v>1.48</v>
      </c>
      <c r="AH53" s="5" t="s">
        <v>7350</v>
      </c>
      <c r="AI53" s="17">
        <v>1.47</v>
      </c>
      <c r="AJ53" s="5" t="s">
        <v>7351</v>
      </c>
      <c r="AK53" s="17">
        <v>2.0499999999999998</v>
      </c>
      <c r="AL53" s="5" t="s">
        <v>7352</v>
      </c>
      <c r="AM53" s="17">
        <v>3.14</v>
      </c>
      <c r="AN53" s="5" t="s">
        <v>7353</v>
      </c>
      <c r="AO53" s="17">
        <v>1.51</v>
      </c>
      <c r="AP53" s="5" t="s">
        <v>7354</v>
      </c>
      <c r="AQ53" s="17">
        <v>1.1399999999999999</v>
      </c>
      <c r="AR53" s="5" t="s">
        <v>7355</v>
      </c>
      <c r="AS53" s="17">
        <v>1.29</v>
      </c>
      <c r="AT53" s="5" t="s">
        <v>7356</v>
      </c>
      <c r="AU53" s="17">
        <v>1.47</v>
      </c>
      <c r="AV53" s="5" t="s">
        <v>7357</v>
      </c>
      <c r="AW53" s="17">
        <v>3.73</v>
      </c>
      <c r="AX53" s="5" t="s">
        <v>7358</v>
      </c>
      <c r="AY53" s="17">
        <v>1.02</v>
      </c>
      <c r="AZ53" s="5" t="s">
        <v>7359</v>
      </c>
      <c r="BA53" s="17">
        <v>1.0900000000000001</v>
      </c>
      <c r="BB53" s="5" t="s">
        <v>7360</v>
      </c>
      <c r="BC53" s="17">
        <v>1.07</v>
      </c>
      <c r="BD53" s="5" t="s">
        <v>7361</v>
      </c>
      <c r="BE53" s="17">
        <v>1.18</v>
      </c>
      <c r="BF53" s="5" t="s">
        <v>7362</v>
      </c>
      <c r="BG53" s="17">
        <v>1.64</v>
      </c>
      <c r="BH53" s="5" t="s">
        <v>7363</v>
      </c>
      <c r="BI53" s="17">
        <v>2.76</v>
      </c>
      <c r="BJ53" s="5" t="s">
        <v>7364</v>
      </c>
      <c r="BK53" s="17">
        <v>1.1499999999999999</v>
      </c>
      <c r="BL53" s="5" t="s">
        <v>7365</v>
      </c>
      <c r="BM53" s="17">
        <v>1.99</v>
      </c>
      <c r="BN53" s="5" t="s">
        <v>7366</v>
      </c>
      <c r="BO53" s="17">
        <v>2.44</v>
      </c>
      <c r="BP53" s="5" t="s">
        <v>7367</v>
      </c>
      <c r="BQ53" s="17">
        <v>3.41</v>
      </c>
      <c r="BR53" s="5" t="s">
        <v>7368</v>
      </c>
      <c r="BS53" s="17">
        <v>4.34</v>
      </c>
      <c r="BT53" s="5" t="s">
        <v>7369</v>
      </c>
      <c r="BU53" s="17">
        <v>1.24</v>
      </c>
      <c r="BV53" s="5" t="s">
        <v>7370</v>
      </c>
      <c r="BW53" s="17">
        <v>1.19</v>
      </c>
      <c r="BX53" s="5" t="s">
        <v>7371</v>
      </c>
      <c r="BY53" s="17">
        <v>1.07</v>
      </c>
      <c r="BZ53" s="5" t="s">
        <v>7372</v>
      </c>
      <c r="CA53" s="17">
        <v>1.02</v>
      </c>
      <c r="CB53" s="5" t="s">
        <v>7373</v>
      </c>
      <c r="CC53" s="17">
        <v>1.29</v>
      </c>
      <c r="CD53" s="5" t="s">
        <v>7374</v>
      </c>
      <c r="CE53" s="17">
        <v>1.18</v>
      </c>
      <c r="CF53" s="5" t="s">
        <v>7375</v>
      </c>
      <c r="CG53" s="17">
        <v>1.0900000000000001</v>
      </c>
      <c r="CH53" s="5" t="s">
        <v>7376</v>
      </c>
      <c r="CI53" s="17">
        <v>18.11</v>
      </c>
      <c r="CJ53" s="5" t="s">
        <v>7377</v>
      </c>
      <c r="CK53" s="17">
        <v>2.09</v>
      </c>
      <c r="CL53" s="5" t="s">
        <v>7378</v>
      </c>
      <c r="CM53" s="17">
        <v>2.9</v>
      </c>
      <c r="CN53" s="5" t="s">
        <v>7379</v>
      </c>
      <c r="CO53" s="17">
        <v>10.9</v>
      </c>
      <c r="CP53" s="5" t="s">
        <v>7380</v>
      </c>
      <c r="CQ53" s="17">
        <v>5.7</v>
      </c>
      <c r="CR53" s="5" t="s">
        <v>7381</v>
      </c>
      <c r="CS53" s="17">
        <v>6.05</v>
      </c>
      <c r="CT53" s="5" t="s">
        <v>7382</v>
      </c>
      <c r="CU53" s="17">
        <v>1.96</v>
      </c>
      <c r="CV53" s="5" t="s">
        <v>7383</v>
      </c>
      <c r="CW53" s="17">
        <v>1.31</v>
      </c>
      <c r="CX53" s="5" t="s">
        <v>7384</v>
      </c>
      <c r="CY53" s="17">
        <v>1.1200000000000001</v>
      </c>
      <c r="CZ53" s="5" t="s">
        <v>7385</v>
      </c>
      <c r="DA53" s="17">
        <v>1.85</v>
      </c>
      <c r="DB53" s="5" t="s">
        <v>7386</v>
      </c>
      <c r="DC53" s="17">
        <v>1.1200000000000001</v>
      </c>
      <c r="DD53" s="5" t="s">
        <v>7387</v>
      </c>
      <c r="DE53" s="17">
        <v>2.0299999999999998</v>
      </c>
      <c r="DF53" s="5" t="s">
        <v>7388</v>
      </c>
      <c r="DG53" s="17">
        <v>2.15</v>
      </c>
      <c r="DH53" s="5" t="s">
        <v>7389</v>
      </c>
      <c r="DI53" s="17">
        <v>18.91</v>
      </c>
      <c r="DJ53" s="5" t="s">
        <v>15124</v>
      </c>
      <c r="DK53" s="17">
        <v>9.59</v>
      </c>
      <c r="DL53" s="5" t="s">
        <v>7390</v>
      </c>
      <c r="DM53" s="17">
        <v>1.75</v>
      </c>
      <c r="DN53" s="5" t="s">
        <v>7391</v>
      </c>
      <c r="DO53" s="17">
        <v>1.28</v>
      </c>
      <c r="DP53" s="5" t="s">
        <v>7392</v>
      </c>
      <c r="DQ53" s="17">
        <v>1.52</v>
      </c>
      <c r="DR53" s="5" t="s">
        <v>7393</v>
      </c>
      <c r="DS53" s="17">
        <v>1.93</v>
      </c>
      <c r="DT53" s="5" t="s">
        <v>7394</v>
      </c>
      <c r="DU53" s="17">
        <v>4</v>
      </c>
      <c r="DV53" s="5" t="s">
        <v>7395</v>
      </c>
      <c r="DW53" s="17">
        <v>1</v>
      </c>
      <c r="DX53" s="5" t="s">
        <v>7396</v>
      </c>
      <c r="DY53" s="17">
        <v>3.99</v>
      </c>
      <c r="DZ53" s="5" t="s">
        <v>7397</v>
      </c>
      <c r="EA53" s="17">
        <v>1.33</v>
      </c>
      <c r="EB53" s="5" t="s">
        <v>7398</v>
      </c>
      <c r="EC53" s="19">
        <v>13</v>
      </c>
      <c r="ED53" s="20" t="s">
        <v>7335</v>
      </c>
    </row>
    <row r="54" spans="1:134" ht="15">
      <c r="A54" s="17" t="s">
        <v>8127</v>
      </c>
      <c r="B54" s="18" t="s">
        <v>8128</v>
      </c>
      <c r="C54" s="17">
        <v>2415116</v>
      </c>
      <c r="D54" s="5">
        <v>2416067</v>
      </c>
      <c r="E54" s="17">
        <v>1.02</v>
      </c>
      <c r="F54" s="5" t="s">
        <v>8129</v>
      </c>
      <c r="G54" s="17">
        <v>1.08</v>
      </c>
      <c r="H54" s="5" t="s">
        <v>8130</v>
      </c>
      <c r="I54" s="17">
        <v>1.65</v>
      </c>
      <c r="J54" s="5" t="s">
        <v>8131</v>
      </c>
      <c r="K54" s="17">
        <v>1.1200000000000001</v>
      </c>
      <c r="L54" s="5" t="s">
        <v>8132</v>
      </c>
      <c r="M54" s="17">
        <v>1.3</v>
      </c>
      <c r="N54" s="5" t="s">
        <v>8133</v>
      </c>
      <c r="O54" s="17">
        <v>1.71</v>
      </c>
      <c r="P54" s="5" t="s">
        <v>8134</v>
      </c>
      <c r="Q54" s="17">
        <v>1.62</v>
      </c>
      <c r="R54" s="5" t="s">
        <v>8135</v>
      </c>
      <c r="S54" s="17">
        <v>1.71</v>
      </c>
      <c r="T54" s="5" t="s">
        <v>8136</v>
      </c>
      <c r="U54" s="17">
        <v>1.29</v>
      </c>
      <c r="V54" s="5" t="s">
        <v>8137</v>
      </c>
      <c r="W54" s="17">
        <v>1</v>
      </c>
      <c r="X54" s="5" t="s">
        <v>8138</v>
      </c>
      <c r="Y54" s="17">
        <v>1.19</v>
      </c>
      <c r="Z54" s="5" t="s">
        <v>8139</v>
      </c>
      <c r="AA54" s="17">
        <v>4.28</v>
      </c>
      <c r="AB54" s="5" t="s">
        <v>8140</v>
      </c>
      <c r="AC54" s="17">
        <v>2.79</v>
      </c>
      <c r="AD54" s="5" t="s">
        <v>8141</v>
      </c>
      <c r="AE54" s="17">
        <v>1.32</v>
      </c>
      <c r="AF54" s="5" t="s">
        <v>8142</v>
      </c>
      <c r="AG54" s="17">
        <v>1.6</v>
      </c>
      <c r="AH54" s="5" t="s">
        <v>8143</v>
      </c>
      <c r="AI54" s="17">
        <v>5.49</v>
      </c>
      <c r="AJ54" s="5" t="s">
        <v>8144</v>
      </c>
      <c r="AK54" s="17">
        <v>4.0199999999999996</v>
      </c>
      <c r="AL54" s="5" t="s">
        <v>8145</v>
      </c>
      <c r="AM54" s="17">
        <v>1.36</v>
      </c>
      <c r="AN54" s="5" t="s">
        <v>8146</v>
      </c>
      <c r="AO54" s="17">
        <v>2.14</v>
      </c>
      <c r="AP54" s="5" t="s">
        <v>8147</v>
      </c>
      <c r="AQ54" s="17">
        <v>1.1200000000000001</v>
      </c>
      <c r="AR54" s="5" t="s">
        <v>8148</v>
      </c>
      <c r="AS54" s="17">
        <v>2.14</v>
      </c>
      <c r="AT54" s="5" t="s">
        <v>8149</v>
      </c>
      <c r="AU54" s="17">
        <v>1.51</v>
      </c>
      <c r="AV54" s="5" t="s">
        <v>8150</v>
      </c>
      <c r="AW54" s="17">
        <v>4.8499999999999996</v>
      </c>
      <c r="AX54" s="5" t="s">
        <v>8151</v>
      </c>
      <c r="AY54" s="17">
        <v>1.17</v>
      </c>
      <c r="AZ54" s="5" t="s">
        <v>8152</v>
      </c>
      <c r="BA54" s="17">
        <v>1.1200000000000001</v>
      </c>
      <c r="BB54" s="5" t="s">
        <v>8153</v>
      </c>
      <c r="BC54" s="17">
        <v>1.32</v>
      </c>
      <c r="BD54" s="5" t="s">
        <v>8154</v>
      </c>
      <c r="BE54" s="17">
        <v>1.57</v>
      </c>
      <c r="BF54" s="5" t="s">
        <v>8155</v>
      </c>
      <c r="BG54" s="17">
        <v>1.57</v>
      </c>
      <c r="BH54" s="5" t="s">
        <v>8156</v>
      </c>
      <c r="BI54" s="17">
        <v>4.83</v>
      </c>
      <c r="BJ54" s="5" t="s">
        <v>8157</v>
      </c>
      <c r="BK54" s="17">
        <v>4</v>
      </c>
      <c r="BL54" s="5" t="s">
        <v>8158</v>
      </c>
      <c r="BM54" s="17">
        <v>1</v>
      </c>
      <c r="BN54" s="5" t="s">
        <v>8159</v>
      </c>
      <c r="BO54" s="17">
        <v>1.2</v>
      </c>
      <c r="BP54" s="5" t="s">
        <v>8160</v>
      </c>
      <c r="BQ54" s="17">
        <v>2.9</v>
      </c>
      <c r="BR54" s="5" t="s">
        <v>8161</v>
      </c>
      <c r="BS54" s="17">
        <v>2.33</v>
      </c>
      <c r="BT54" s="5" t="s">
        <v>8162</v>
      </c>
      <c r="BU54" s="17">
        <v>2.09</v>
      </c>
      <c r="BV54" s="5" t="s">
        <v>8163</v>
      </c>
      <c r="BW54" s="17">
        <v>1.22</v>
      </c>
      <c r="BX54" s="5" t="s">
        <v>8164</v>
      </c>
      <c r="BY54" s="17">
        <v>6.34</v>
      </c>
      <c r="BZ54" s="5" t="s">
        <v>8165</v>
      </c>
      <c r="CA54" s="17">
        <v>8.1999999999999993</v>
      </c>
      <c r="CB54" s="5" t="s">
        <v>8166</v>
      </c>
      <c r="CC54" s="17">
        <v>8.23</v>
      </c>
      <c r="CD54" s="5" t="s">
        <v>8167</v>
      </c>
      <c r="CE54" s="17">
        <v>10.58</v>
      </c>
      <c r="CF54" s="5" t="s">
        <v>8168</v>
      </c>
      <c r="CG54" s="17">
        <v>1.34</v>
      </c>
      <c r="CH54" s="5" t="s">
        <v>8169</v>
      </c>
      <c r="CI54" s="17">
        <v>2.17</v>
      </c>
      <c r="CJ54" s="5" t="s">
        <v>8170</v>
      </c>
      <c r="CK54" s="17">
        <v>1.1399999999999999</v>
      </c>
      <c r="CL54" s="5" t="s">
        <v>8171</v>
      </c>
      <c r="CM54" s="17">
        <v>2.62</v>
      </c>
      <c r="CN54" s="5" t="s">
        <v>8172</v>
      </c>
      <c r="CO54" s="17">
        <v>2.16</v>
      </c>
      <c r="CP54" s="5" t="s">
        <v>8173</v>
      </c>
      <c r="CQ54" s="17">
        <v>1.75</v>
      </c>
      <c r="CR54" s="5" t="s">
        <v>8174</v>
      </c>
      <c r="CS54" s="17">
        <v>3.45</v>
      </c>
      <c r="CT54" s="5" t="s">
        <v>8175</v>
      </c>
      <c r="CU54" s="17">
        <v>1.65</v>
      </c>
      <c r="CV54" s="5" t="s">
        <v>8176</v>
      </c>
      <c r="CW54" s="17">
        <v>1.59</v>
      </c>
      <c r="CX54" s="5" t="s">
        <v>8177</v>
      </c>
      <c r="CY54" s="17">
        <v>1.61</v>
      </c>
      <c r="CZ54" s="5" t="s">
        <v>8178</v>
      </c>
      <c r="DA54" s="17">
        <v>1.91</v>
      </c>
      <c r="DB54" s="5" t="s">
        <v>8179</v>
      </c>
      <c r="DC54" s="17">
        <v>4.1100000000000003</v>
      </c>
      <c r="DD54" s="5" t="s">
        <v>8180</v>
      </c>
      <c r="DE54" s="17">
        <v>1.91</v>
      </c>
      <c r="DF54" s="5" t="s">
        <v>8181</v>
      </c>
      <c r="DG54" s="17">
        <v>1.21</v>
      </c>
      <c r="DH54" s="5" t="s">
        <v>8182</v>
      </c>
      <c r="DI54" s="17">
        <v>1.33</v>
      </c>
      <c r="DJ54" s="5" t="s">
        <v>15136</v>
      </c>
      <c r="DK54" s="17">
        <v>1.61</v>
      </c>
      <c r="DL54" s="5" t="s">
        <v>8183</v>
      </c>
      <c r="DM54" s="17">
        <v>3.42</v>
      </c>
      <c r="DN54" s="5" t="s">
        <v>8184</v>
      </c>
      <c r="DO54" s="17">
        <v>1.42</v>
      </c>
      <c r="DP54" s="5" t="s">
        <v>8185</v>
      </c>
      <c r="DQ54" s="17">
        <v>1.52</v>
      </c>
      <c r="DR54" s="5" t="s">
        <v>8186</v>
      </c>
      <c r="DS54" s="17">
        <v>1.07</v>
      </c>
      <c r="DT54" s="5" t="s">
        <v>8187</v>
      </c>
      <c r="DU54" s="17">
        <v>2.71</v>
      </c>
      <c r="DV54" s="5" t="s">
        <v>8188</v>
      </c>
      <c r="DW54" s="17">
        <v>1.05</v>
      </c>
      <c r="DX54" s="5" t="s">
        <v>8189</v>
      </c>
      <c r="DY54" s="17">
        <v>2.88</v>
      </c>
      <c r="DZ54" s="5" t="s">
        <v>8190</v>
      </c>
      <c r="EA54" s="17">
        <v>1.01</v>
      </c>
      <c r="EB54" s="5" t="s">
        <v>8191</v>
      </c>
      <c r="EC54" s="19">
        <v>13</v>
      </c>
      <c r="ED54" s="20" t="s">
        <v>8128</v>
      </c>
    </row>
    <row r="55" spans="1:134" ht="15">
      <c r="A55" s="17" t="s">
        <v>9693</v>
      </c>
      <c r="B55" s="18" t="s">
        <v>9694</v>
      </c>
      <c r="C55" s="17">
        <v>166731</v>
      </c>
      <c r="D55" s="5">
        <v>167808</v>
      </c>
      <c r="E55" s="17">
        <v>0</v>
      </c>
      <c r="F55" s="5" t="s">
        <v>2075</v>
      </c>
      <c r="G55" s="17">
        <v>3.31</v>
      </c>
      <c r="H55" s="5" t="s">
        <v>9695</v>
      </c>
      <c r="I55" s="17">
        <v>1.32</v>
      </c>
      <c r="J55" s="5" t="s">
        <v>9696</v>
      </c>
      <c r="K55" s="17">
        <v>37.92</v>
      </c>
      <c r="L55" s="5" t="s">
        <v>9697</v>
      </c>
      <c r="M55" s="17">
        <v>0</v>
      </c>
      <c r="N55" s="5" t="s">
        <v>9698</v>
      </c>
      <c r="O55" s="17">
        <v>13.06</v>
      </c>
      <c r="P55" s="5" t="s">
        <v>9699</v>
      </c>
      <c r="Q55" s="17">
        <v>3.47</v>
      </c>
      <c r="R55" s="5" t="s">
        <v>9700</v>
      </c>
      <c r="S55" s="17">
        <v>17.37</v>
      </c>
      <c r="T55" s="5" t="s">
        <v>9701</v>
      </c>
      <c r="U55" s="17">
        <v>5.16</v>
      </c>
      <c r="V55" s="5" t="s">
        <v>9702</v>
      </c>
      <c r="W55" s="17">
        <v>1.02</v>
      </c>
      <c r="X55" s="5" t="s">
        <v>9703</v>
      </c>
      <c r="Y55" s="17">
        <v>0</v>
      </c>
      <c r="Z55" s="5" t="s">
        <v>9704</v>
      </c>
      <c r="AA55" s="17">
        <v>23.42</v>
      </c>
      <c r="AB55" s="5" t="s">
        <v>9705</v>
      </c>
      <c r="AC55" s="17">
        <v>270.44</v>
      </c>
      <c r="AD55" s="5" t="s">
        <v>9706</v>
      </c>
      <c r="AE55" s="17">
        <v>1.63</v>
      </c>
      <c r="AF55" s="5" t="s">
        <v>9707</v>
      </c>
      <c r="AG55" s="17">
        <v>3.27</v>
      </c>
      <c r="AH55" s="5" t="s">
        <v>9708</v>
      </c>
      <c r="AI55" s="17">
        <v>1.85</v>
      </c>
      <c r="AJ55" s="5" t="s">
        <v>9709</v>
      </c>
      <c r="AK55" s="17">
        <v>1.1299999999999999</v>
      </c>
      <c r="AL55" s="5" t="s">
        <v>9710</v>
      </c>
      <c r="AM55" s="17">
        <v>1.69</v>
      </c>
      <c r="AN55" s="5" t="s">
        <v>9711</v>
      </c>
      <c r="AO55" s="17">
        <v>1.5</v>
      </c>
      <c r="AP55" s="5" t="s">
        <v>9712</v>
      </c>
      <c r="AQ55" s="17">
        <v>0</v>
      </c>
      <c r="AR55" s="5" t="s">
        <v>9713</v>
      </c>
      <c r="AS55" s="17">
        <v>1</v>
      </c>
      <c r="AT55" s="5" t="s">
        <v>137</v>
      </c>
      <c r="AU55" s="17">
        <v>1</v>
      </c>
      <c r="AV55" s="5" t="s">
        <v>137</v>
      </c>
      <c r="AW55" s="17">
        <v>1</v>
      </c>
      <c r="AX55" s="5" t="s">
        <v>137</v>
      </c>
      <c r="AY55" s="17">
        <v>1</v>
      </c>
      <c r="AZ55" s="5" t="s">
        <v>137</v>
      </c>
      <c r="BA55" s="17">
        <v>217.02</v>
      </c>
      <c r="BB55" s="5" t="s">
        <v>9714</v>
      </c>
      <c r="BC55" s="17">
        <v>1</v>
      </c>
      <c r="BD55" s="5" t="s">
        <v>137</v>
      </c>
      <c r="BE55" s="17">
        <v>0</v>
      </c>
      <c r="BF55" s="5" t="s">
        <v>9715</v>
      </c>
      <c r="BG55" s="17">
        <v>0</v>
      </c>
      <c r="BH55" s="5" t="s">
        <v>3764</v>
      </c>
      <c r="BI55" s="17">
        <v>0</v>
      </c>
      <c r="BJ55" s="5" t="s">
        <v>4839</v>
      </c>
      <c r="BK55" s="17">
        <v>0</v>
      </c>
      <c r="BL55" s="5" t="s">
        <v>9716</v>
      </c>
      <c r="BM55" s="17">
        <v>1</v>
      </c>
      <c r="BN55" s="5" t="s">
        <v>137</v>
      </c>
      <c r="BO55" s="17">
        <v>0</v>
      </c>
      <c r="BP55" s="5" t="s">
        <v>2566</v>
      </c>
      <c r="BQ55" s="17">
        <v>0</v>
      </c>
      <c r="BR55" s="5" t="s">
        <v>9717</v>
      </c>
      <c r="BS55" s="17">
        <v>10.53</v>
      </c>
      <c r="BT55" s="5" t="s">
        <v>9718</v>
      </c>
      <c r="BU55" s="17">
        <v>1.08</v>
      </c>
      <c r="BV55" s="5" t="s">
        <v>9719</v>
      </c>
      <c r="BW55" s="17">
        <v>2.17</v>
      </c>
      <c r="BX55" s="5" t="s">
        <v>9720</v>
      </c>
      <c r="BY55" s="17">
        <v>0</v>
      </c>
      <c r="BZ55" s="5" t="s">
        <v>9721</v>
      </c>
      <c r="CA55" s="17">
        <v>0</v>
      </c>
      <c r="CB55" s="5" t="s">
        <v>9722</v>
      </c>
      <c r="CC55" s="17">
        <v>0</v>
      </c>
      <c r="CD55" s="5" t="s">
        <v>9723</v>
      </c>
      <c r="CE55" s="17">
        <v>0</v>
      </c>
      <c r="CF55" s="5" t="s">
        <v>9724</v>
      </c>
      <c r="CG55" s="17">
        <v>1</v>
      </c>
      <c r="CH55" s="5" t="s">
        <v>137</v>
      </c>
      <c r="CI55" s="17">
        <v>0</v>
      </c>
      <c r="CJ55" s="5" t="s">
        <v>9725</v>
      </c>
      <c r="CK55" s="17">
        <v>0</v>
      </c>
      <c r="CL55" s="5" t="s">
        <v>9726</v>
      </c>
      <c r="CM55" s="17">
        <v>6.02</v>
      </c>
      <c r="CN55" s="5" t="s">
        <v>9727</v>
      </c>
      <c r="CO55" s="17">
        <v>0</v>
      </c>
      <c r="CP55" s="5" t="s">
        <v>9728</v>
      </c>
      <c r="CQ55" s="17">
        <v>1.21</v>
      </c>
      <c r="CR55" s="5" t="s">
        <v>9729</v>
      </c>
      <c r="CS55" s="17">
        <v>0</v>
      </c>
      <c r="CT55" s="5" t="s">
        <v>7568</v>
      </c>
      <c r="CU55" s="17">
        <v>1.1299999999999999</v>
      </c>
      <c r="CV55" s="5" t="s">
        <v>9730</v>
      </c>
      <c r="CW55" s="17">
        <v>0</v>
      </c>
      <c r="CX55" s="5" t="s">
        <v>9731</v>
      </c>
      <c r="CY55" s="17">
        <v>1</v>
      </c>
      <c r="CZ55" s="5" t="s">
        <v>137</v>
      </c>
      <c r="DA55" s="17">
        <v>125.8</v>
      </c>
      <c r="DB55" s="5" t="s">
        <v>9732</v>
      </c>
      <c r="DC55" s="17">
        <v>1</v>
      </c>
      <c r="DD55" s="5" t="s">
        <v>137</v>
      </c>
      <c r="DE55" s="17">
        <v>1</v>
      </c>
      <c r="DF55" s="5" t="s">
        <v>137</v>
      </c>
      <c r="DG55" s="17">
        <v>1</v>
      </c>
      <c r="DH55" s="5" t="s">
        <v>137</v>
      </c>
      <c r="DI55" s="17">
        <v>0</v>
      </c>
      <c r="DJ55" s="5" t="s">
        <v>4399</v>
      </c>
      <c r="DK55" s="17">
        <v>1</v>
      </c>
      <c r="DL55" s="5" t="s">
        <v>137</v>
      </c>
      <c r="DM55" s="17">
        <v>1</v>
      </c>
      <c r="DN55" s="5" t="s">
        <v>9733</v>
      </c>
      <c r="DO55" s="17">
        <v>0</v>
      </c>
      <c r="DP55" s="5" t="s">
        <v>4197</v>
      </c>
      <c r="DQ55" s="17">
        <v>1.02</v>
      </c>
      <c r="DR55" s="5" t="s">
        <v>9734</v>
      </c>
      <c r="DS55" s="17">
        <v>0</v>
      </c>
      <c r="DT55" s="5" t="s">
        <v>3780</v>
      </c>
      <c r="DU55" s="17">
        <v>0</v>
      </c>
      <c r="DV55" s="5" t="s">
        <v>4197</v>
      </c>
      <c r="DW55" s="17">
        <v>0</v>
      </c>
      <c r="DX55" s="5" t="s">
        <v>2555</v>
      </c>
      <c r="DY55" s="17">
        <v>0</v>
      </c>
      <c r="DZ55" s="5" t="s">
        <v>3887</v>
      </c>
      <c r="EA55" s="17">
        <v>1</v>
      </c>
      <c r="EB55" s="5" t="s">
        <v>137</v>
      </c>
      <c r="EC55" s="19">
        <v>13</v>
      </c>
      <c r="ED55" s="20" t="s">
        <v>9694</v>
      </c>
    </row>
    <row r="56" spans="1:134" ht="15">
      <c r="A56" s="17" t="s">
        <v>9800</v>
      </c>
      <c r="B56" s="18" t="s">
        <v>9801</v>
      </c>
      <c r="C56" s="17">
        <v>370756</v>
      </c>
      <c r="D56" s="5">
        <v>371891</v>
      </c>
      <c r="E56" s="17">
        <v>0</v>
      </c>
      <c r="F56" s="5" t="s">
        <v>9802</v>
      </c>
      <c r="G56" s="17">
        <v>0</v>
      </c>
      <c r="H56" s="5" t="s">
        <v>4840</v>
      </c>
      <c r="I56" s="17">
        <v>1.29</v>
      </c>
      <c r="J56" s="5" t="s">
        <v>9803</v>
      </c>
      <c r="K56" s="17">
        <v>3.35</v>
      </c>
      <c r="L56" s="5" t="s">
        <v>9804</v>
      </c>
      <c r="M56" s="17">
        <v>1</v>
      </c>
      <c r="N56" s="5" t="s">
        <v>137</v>
      </c>
      <c r="O56" s="17">
        <v>38.25</v>
      </c>
      <c r="P56" s="5" t="s">
        <v>9805</v>
      </c>
      <c r="Q56" s="17">
        <v>0</v>
      </c>
      <c r="R56" s="5" t="s">
        <v>9806</v>
      </c>
      <c r="S56" s="17">
        <v>0</v>
      </c>
      <c r="T56" s="5" t="s">
        <v>3788</v>
      </c>
      <c r="U56" s="17">
        <v>0</v>
      </c>
      <c r="V56" s="5" t="s">
        <v>3977</v>
      </c>
      <c r="W56" s="17">
        <v>0</v>
      </c>
      <c r="X56" s="5" t="s">
        <v>9807</v>
      </c>
      <c r="Y56" s="17">
        <v>5.35</v>
      </c>
      <c r="Z56" s="5" t="s">
        <v>9808</v>
      </c>
      <c r="AA56" s="17">
        <v>0</v>
      </c>
      <c r="AB56" s="5" t="s">
        <v>2975</v>
      </c>
      <c r="AC56" s="17">
        <v>7.95</v>
      </c>
      <c r="AD56" s="5" t="s">
        <v>9809</v>
      </c>
      <c r="AE56" s="17">
        <v>4.54</v>
      </c>
      <c r="AF56" s="5" t="s">
        <v>9810</v>
      </c>
      <c r="AG56" s="17">
        <v>1.25</v>
      </c>
      <c r="AH56" s="5" t="s">
        <v>9811</v>
      </c>
      <c r="AI56" s="17">
        <v>1.6</v>
      </c>
      <c r="AJ56" s="5" t="s">
        <v>9812</v>
      </c>
      <c r="AK56" s="17">
        <v>4.84</v>
      </c>
      <c r="AL56" s="5" t="s">
        <v>9813</v>
      </c>
      <c r="AM56" s="17">
        <v>2.56</v>
      </c>
      <c r="AN56" s="5" t="s">
        <v>9814</v>
      </c>
      <c r="AO56" s="17">
        <v>1.06</v>
      </c>
      <c r="AP56" s="5" t="s">
        <v>9815</v>
      </c>
      <c r="AQ56" s="17">
        <v>1.38</v>
      </c>
      <c r="AR56" s="5" t="s">
        <v>9816</v>
      </c>
      <c r="AS56" s="17">
        <v>2.46</v>
      </c>
      <c r="AT56" s="5" t="s">
        <v>9817</v>
      </c>
      <c r="AU56" s="17">
        <v>2.16</v>
      </c>
      <c r="AV56" s="5" t="s">
        <v>9818</v>
      </c>
      <c r="AW56" s="17">
        <v>1.06</v>
      </c>
      <c r="AX56" s="5" t="s">
        <v>9819</v>
      </c>
      <c r="AY56" s="17">
        <v>0</v>
      </c>
      <c r="AZ56" s="5" t="s">
        <v>4277</v>
      </c>
      <c r="BA56" s="17">
        <v>0</v>
      </c>
      <c r="BB56" s="5" t="s">
        <v>9820</v>
      </c>
      <c r="BC56" s="17">
        <v>1</v>
      </c>
      <c r="BD56" s="5" t="s">
        <v>137</v>
      </c>
      <c r="BE56" s="17">
        <v>0</v>
      </c>
      <c r="BF56" s="5" t="s">
        <v>9821</v>
      </c>
      <c r="BG56" s="17">
        <v>0</v>
      </c>
      <c r="BH56" s="5" t="s">
        <v>4767</v>
      </c>
      <c r="BI56" s="17">
        <v>0</v>
      </c>
      <c r="BJ56" s="5" t="s">
        <v>9462</v>
      </c>
      <c r="BK56" s="17">
        <v>0</v>
      </c>
      <c r="BL56" s="5" t="s">
        <v>4815</v>
      </c>
      <c r="BM56" s="17">
        <v>1</v>
      </c>
      <c r="BN56" s="5" t="s">
        <v>137</v>
      </c>
      <c r="BO56" s="17">
        <v>0</v>
      </c>
      <c r="BP56" s="5" t="s">
        <v>6091</v>
      </c>
      <c r="BQ56" s="17">
        <v>2.0299999999999998</v>
      </c>
      <c r="BR56" s="5" t="s">
        <v>9822</v>
      </c>
      <c r="BS56" s="17">
        <v>1.68</v>
      </c>
      <c r="BT56" s="5" t="s">
        <v>9823</v>
      </c>
      <c r="BU56" s="17">
        <v>1.41</v>
      </c>
      <c r="BV56" s="5" t="s">
        <v>9824</v>
      </c>
      <c r="BW56" s="17">
        <v>0</v>
      </c>
      <c r="BX56" s="5" t="s">
        <v>5193</v>
      </c>
      <c r="BY56" s="17">
        <v>1</v>
      </c>
      <c r="BZ56" s="5" t="s">
        <v>137</v>
      </c>
      <c r="CA56" s="17">
        <v>1</v>
      </c>
      <c r="CB56" s="5" t="s">
        <v>137</v>
      </c>
      <c r="CC56" s="17">
        <v>0</v>
      </c>
      <c r="CD56" s="5" t="s">
        <v>4399</v>
      </c>
      <c r="CE56" s="17">
        <v>0</v>
      </c>
      <c r="CF56" s="5" t="s">
        <v>4403</v>
      </c>
      <c r="CG56" s="17">
        <v>1</v>
      </c>
      <c r="CH56" s="5" t="s">
        <v>137</v>
      </c>
      <c r="CI56" s="17">
        <v>1.21</v>
      </c>
      <c r="CJ56" s="5" t="s">
        <v>9825</v>
      </c>
      <c r="CK56" s="17">
        <v>2.29</v>
      </c>
      <c r="CL56" s="5" t="s">
        <v>9826</v>
      </c>
      <c r="CM56" s="17">
        <v>1.1599999999999999</v>
      </c>
      <c r="CN56" s="5" t="s">
        <v>9827</v>
      </c>
      <c r="CO56" s="17">
        <v>3.1</v>
      </c>
      <c r="CP56" s="5" t="s">
        <v>9828</v>
      </c>
      <c r="CQ56" s="17">
        <v>1.34</v>
      </c>
      <c r="CR56" s="5" t="s">
        <v>9829</v>
      </c>
      <c r="CS56" s="17">
        <v>3.19</v>
      </c>
      <c r="CT56" s="5" t="s">
        <v>9830</v>
      </c>
      <c r="CU56" s="17">
        <v>5.42</v>
      </c>
      <c r="CV56" s="5" t="s">
        <v>9831</v>
      </c>
      <c r="CW56" s="17">
        <v>0</v>
      </c>
      <c r="CX56" s="5" t="s">
        <v>3646</v>
      </c>
      <c r="CY56" s="17">
        <v>2.95</v>
      </c>
      <c r="CZ56" s="5" t="s">
        <v>9832</v>
      </c>
      <c r="DA56" s="17">
        <v>1.8</v>
      </c>
      <c r="DB56" s="5" t="s">
        <v>9833</v>
      </c>
      <c r="DC56" s="17">
        <v>5.83</v>
      </c>
      <c r="DD56" s="5" t="s">
        <v>9834</v>
      </c>
      <c r="DE56" s="17">
        <v>1</v>
      </c>
      <c r="DF56" s="5" t="s">
        <v>137</v>
      </c>
      <c r="DG56" s="17">
        <v>1</v>
      </c>
      <c r="DH56" s="5" t="s">
        <v>137</v>
      </c>
      <c r="DI56" s="17">
        <v>0</v>
      </c>
      <c r="DJ56" s="5" t="s">
        <v>4399</v>
      </c>
      <c r="DK56" s="17">
        <v>1.64</v>
      </c>
      <c r="DL56" s="5" t="s">
        <v>9835</v>
      </c>
      <c r="DM56" s="17">
        <v>25.34</v>
      </c>
      <c r="DN56" s="5" t="s">
        <v>9836</v>
      </c>
      <c r="DO56" s="17">
        <v>1.24</v>
      </c>
      <c r="DP56" s="5" t="s">
        <v>9837</v>
      </c>
      <c r="DQ56" s="17">
        <v>1.32</v>
      </c>
      <c r="DR56" s="5" t="s">
        <v>9838</v>
      </c>
      <c r="DS56" s="17">
        <v>1.61</v>
      </c>
      <c r="DT56" s="5" t="s">
        <v>9839</v>
      </c>
      <c r="DU56" s="17">
        <v>0</v>
      </c>
      <c r="DV56" s="5" t="s">
        <v>9840</v>
      </c>
      <c r="DW56" s="17">
        <v>3.51</v>
      </c>
      <c r="DX56" s="5" t="s">
        <v>9841</v>
      </c>
      <c r="DY56" s="17">
        <v>37.76</v>
      </c>
      <c r="DZ56" s="5" t="s">
        <v>9842</v>
      </c>
      <c r="EA56" s="17">
        <v>1.1299999999999999</v>
      </c>
      <c r="EB56" s="5" t="s">
        <v>9843</v>
      </c>
      <c r="EC56" s="19">
        <v>13</v>
      </c>
      <c r="ED56" s="20" t="s">
        <v>9801</v>
      </c>
    </row>
    <row r="57" spans="1:134" ht="15">
      <c r="A57" s="17" t="s">
        <v>9951</v>
      </c>
      <c r="B57" s="18" t="s">
        <v>9952</v>
      </c>
      <c r="C57" s="17">
        <v>868892</v>
      </c>
      <c r="D57" s="5">
        <v>869320</v>
      </c>
      <c r="E57" s="17">
        <v>2.1800000000000002</v>
      </c>
      <c r="F57" s="5" t="s">
        <v>9953</v>
      </c>
      <c r="G57" s="17">
        <v>1.1399999999999999</v>
      </c>
      <c r="H57" s="5" t="s">
        <v>9954</v>
      </c>
      <c r="I57" s="17">
        <v>0</v>
      </c>
      <c r="J57" s="5" t="s">
        <v>4870</v>
      </c>
      <c r="K57" s="17">
        <v>1.35</v>
      </c>
      <c r="L57" s="5" t="s">
        <v>9955</v>
      </c>
      <c r="M57" s="17">
        <v>1.96</v>
      </c>
      <c r="N57" s="5" t="s">
        <v>9956</v>
      </c>
      <c r="O57" s="17">
        <v>0</v>
      </c>
      <c r="P57" s="5" t="s">
        <v>9957</v>
      </c>
      <c r="Q57" s="17">
        <v>1.29</v>
      </c>
      <c r="R57" s="5" t="s">
        <v>9958</v>
      </c>
      <c r="S57" s="17">
        <v>1.0900000000000001</v>
      </c>
      <c r="T57" s="5" t="s">
        <v>9959</v>
      </c>
      <c r="U57" s="17">
        <v>1.22</v>
      </c>
      <c r="V57" s="5" t="s">
        <v>9960</v>
      </c>
      <c r="W57" s="17">
        <v>1.45</v>
      </c>
      <c r="X57" s="5" t="s">
        <v>9961</v>
      </c>
      <c r="Y57" s="17">
        <v>1.37</v>
      </c>
      <c r="Z57" s="5" t="s">
        <v>9962</v>
      </c>
      <c r="AA57" s="17">
        <v>1.02</v>
      </c>
      <c r="AB57" s="5" t="s">
        <v>9963</v>
      </c>
      <c r="AC57" s="17">
        <v>29.83</v>
      </c>
      <c r="AD57" s="5" t="s">
        <v>9964</v>
      </c>
      <c r="AE57" s="17">
        <v>1.01</v>
      </c>
      <c r="AF57" s="5" t="s">
        <v>9965</v>
      </c>
      <c r="AG57" s="17">
        <v>1.22</v>
      </c>
      <c r="AH57" s="5" t="s">
        <v>9966</v>
      </c>
      <c r="AI57" s="17">
        <v>1.07</v>
      </c>
      <c r="AJ57" s="5" t="s">
        <v>9967</v>
      </c>
      <c r="AK57" s="17">
        <v>1.54</v>
      </c>
      <c r="AL57" s="5" t="s">
        <v>9968</v>
      </c>
      <c r="AM57" s="17">
        <v>1.43</v>
      </c>
      <c r="AN57" s="5" t="s">
        <v>9969</v>
      </c>
      <c r="AO57" s="17">
        <v>1.86</v>
      </c>
      <c r="AP57" s="5" t="s">
        <v>9970</v>
      </c>
      <c r="AQ57" s="17">
        <v>1.02</v>
      </c>
      <c r="AR57" s="5" t="s">
        <v>9971</v>
      </c>
      <c r="AS57" s="17">
        <v>1.1599999999999999</v>
      </c>
      <c r="AT57" s="5" t="s">
        <v>9972</v>
      </c>
      <c r="AU57" s="17">
        <v>1.3</v>
      </c>
      <c r="AV57" s="5" t="s">
        <v>9973</v>
      </c>
      <c r="AW57" s="17">
        <v>5.6</v>
      </c>
      <c r="AX57" s="5" t="s">
        <v>9974</v>
      </c>
      <c r="AY57" s="17">
        <v>4.3600000000000003</v>
      </c>
      <c r="AZ57" s="5" t="s">
        <v>9975</v>
      </c>
      <c r="BA57" s="17">
        <v>6.72</v>
      </c>
      <c r="BB57" s="5" t="s">
        <v>9976</v>
      </c>
      <c r="BC57" s="17">
        <v>2.13</v>
      </c>
      <c r="BD57" s="5" t="s">
        <v>9977</v>
      </c>
      <c r="BE57" s="17">
        <v>5.84</v>
      </c>
      <c r="BF57" s="5" t="s">
        <v>9978</v>
      </c>
      <c r="BG57" s="17">
        <v>6.34</v>
      </c>
      <c r="BH57" s="5" t="s">
        <v>9979</v>
      </c>
      <c r="BI57" s="17">
        <v>5.29</v>
      </c>
      <c r="BJ57" s="5" t="s">
        <v>9980</v>
      </c>
      <c r="BK57" s="17">
        <v>3.63</v>
      </c>
      <c r="BL57" s="5" t="s">
        <v>9981</v>
      </c>
      <c r="BM57" s="17">
        <v>1.1000000000000001</v>
      </c>
      <c r="BN57" s="5" t="s">
        <v>9982</v>
      </c>
      <c r="BO57" s="17">
        <v>1.81</v>
      </c>
      <c r="BP57" s="5" t="s">
        <v>9983</v>
      </c>
      <c r="BQ57" s="17">
        <v>1.98</v>
      </c>
      <c r="BR57" s="5" t="s">
        <v>9984</v>
      </c>
      <c r="BS57" s="17">
        <v>1.08</v>
      </c>
      <c r="BT57" s="5" t="s">
        <v>9985</v>
      </c>
      <c r="BU57" s="17">
        <v>1.94</v>
      </c>
      <c r="BV57" s="5" t="s">
        <v>9986</v>
      </c>
      <c r="BW57" s="17">
        <v>1.48</v>
      </c>
      <c r="BX57" s="5" t="s">
        <v>9987</v>
      </c>
      <c r="BY57" s="17">
        <v>2.64</v>
      </c>
      <c r="BZ57" s="5" t="s">
        <v>9988</v>
      </c>
      <c r="CA57" s="17">
        <v>2.66</v>
      </c>
      <c r="CB57" s="5" t="s">
        <v>9989</v>
      </c>
      <c r="CC57" s="17">
        <v>3.86</v>
      </c>
      <c r="CD57" s="5" t="s">
        <v>9990</v>
      </c>
      <c r="CE57" s="17">
        <v>3.84</v>
      </c>
      <c r="CF57" s="5" t="s">
        <v>9991</v>
      </c>
      <c r="CG57" s="17">
        <v>1.07</v>
      </c>
      <c r="CH57" s="5" t="s">
        <v>9992</v>
      </c>
      <c r="CI57" s="17">
        <v>4.5999999999999996</v>
      </c>
      <c r="CJ57" s="5" t="s">
        <v>9993</v>
      </c>
      <c r="CK57" s="17">
        <v>7.19</v>
      </c>
      <c r="CL57" s="5" t="s">
        <v>9994</v>
      </c>
      <c r="CM57" s="17">
        <v>2.7</v>
      </c>
      <c r="CN57" s="5" t="s">
        <v>9995</v>
      </c>
      <c r="CO57" s="17">
        <v>1.42</v>
      </c>
      <c r="CP57" s="5" t="s">
        <v>9996</v>
      </c>
      <c r="CQ57" s="17">
        <v>1.18</v>
      </c>
      <c r="CR57" s="5" t="s">
        <v>9997</v>
      </c>
      <c r="CS57" s="17">
        <v>2.2400000000000002</v>
      </c>
      <c r="CT57" s="5" t="s">
        <v>9998</v>
      </c>
      <c r="CU57" s="17">
        <v>1.1000000000000001</v>
      </c>
      <c r="CV57" s="5" t="s">
        <v>9999</v>
      </c>
      <c r="CW57" s="17">
        <v>1.18</v>
      </c>
      <c r="CX57" s="5" t="s">
        <v>10000</v>
      </c>
      <c r="CY57" s="17">
        <v>1.02</v>
      </c>
      <c r="CZ57" s="5" t="s">
        <v>10001</v>
      </c>
      <c r="DA57" s="17">
        <v>1.38</v>
      </c>
      <c r="DB57" s="5" t="s">
        <v>10002</v>
      </c>
      <c r="DC57" s="17">
        <v>1400.65</v>
      </c>
      <c r="DD57" s="5" t="s">
        <v>10003</v>
      </c>
      <c r="DE57" s="17">
        <v>1.28</v>
      </c>
      <c r="DF57" s="5" t="s">
        <v>10004</v>
      </c>
      <c r="DG57" s="17">
        <v>1.64</v>
      </c>
      <c r="DH57" s="5" t="s">
        <v>10005</v>
      </c>
      <c r="DI57" s="17">
        <v>2.35</v>
      </c>
      <c r="DJ57" s="5" t="s">
        <v>15161</v>
      </c>
      <c r="DK57" s="17">
        <v>2.0099999999999998</v>
      </c>
      <c r="DL57" s="5" t="s">
        <v>10006</v>
      </c>
      <c r="DM57" s="17">
        <v>1.86</v>
      </c>
      <c r="DN57" s="5" t="s">
        <v>10007</v>
      </c>
      <c r="DO57" s="17">
        <v>2.2599999999999998</v>
      </c>
      <c r="DP57" s="5" t="s">
        <v>10008</v>
      </c>
      <c r="DQ57" s="17">
        <v>1.28</v>
      </c>
      <c r="DR57" s="5" t="s">
        <v>10009</v>
      </c>
      <c r="DS57" s="17">
        <v>1.89</v>
      </c>
      <c r="DT57" s="5" t="s">
        <v>10010</v>
      </c>
      <c r="DU57" s="17">
        <v>2.83</v>
      </c>
      <c r="DV57" s="5" t="s">
        <v>10011</v>
      </c>
      <c r="DW57" s="17">
        <v>1.24</v>
      </c>
      <c r="DX57" s="5" t="s">
        <v>10012</v>
      </c>
      <c r="DY57" s="17">
        <v>2.19</v>
      </c>
      <c r="DZ57" s="5" t="s">
        <v>10013</v>
      </c>
      <c r="EA57" s="17">
        <v>1.33</v>
      </c>
      <c r="EB57" s="5" t="s">
        <v>10014</v>
      </c>
      <c r="EC57" s="19">
        <v>13</v>
      </c>
      <c r="ED57" s="20" t="s">
        <v>9952</v>
      </c>
    </row>
    <row r="58" spans="1:134" ht="15">
      <c r="A58" s="17" t="s">
        <v>10357</v>
      </c>
      <c r="B58" s="18" t="s">
        <v>10358</v>
      </c>
      <c r="C58" s="17">
        <v>1191255</v>
      </c>
      <c r="D58" s="5">
        <v>1191517</v>
      </c>
      <c r="E58" s="17">
        <v>1.26</v>
      </c>
      <c r="F58" s="5" t="s">
        <v>10359</v>
      </c>
      <c r="G58" s="17">
        <v>1.04</v>
      </c>
      <c r="H58" s="5" t="s">
        <v>10360</v>
      </c>
      <c r="I58" s="17">
        <v>1.1299999999999999</v>
      </c>
      <c r="J58" s="5" t="s">
        <v>10361</v>
      </c>
      <c r="K58" s="17">
        <v>1.01</v>
      </c>
      <c r="L58" s="5" t="s">
        <v>10362</v>
      </c>
      <c r="M58" s="17">
        <v>1.22</v>
      </c>
      <c r="N58" s="5" t="s">
        <v>10363</v>
      </c>
      <c r="O58" s="17">
        <v>1.07</v>
      </c>
      <c r="P58" s="5" t="s">
        <v>10364</v>
      </c>
      <c r="Q58" s="17">
        <v>2.58</v>
      </c>
      <c r="R58" s="5" t="s">
        <v>10365</v>
      </c>
      <c r="S58" s="17">
        <v>1.05</v>
      </c>
      <c r="T58" s="5" t="s">
        <v>10366</v>
      </c>
      <c r="U58" s="17">
        <v>1.07</v>
      </c>
      <c r="V58" s="5" t="s">
        <v>10367</v>
      </c>
      <c r="W58" s="17">
        <v>1.1100000000000001</v>
      </c>
      <c r="X58" s="5" t="s">
        <v>10368</v>
      </c>
      <c r="Y58" s="17">
        <v>1.39</v>
      </c>
      <c r="Z58" s="5" t="s">
        <v>10369</v>
      </c>
      <c r="AA58" s="17">
        <v>1.18</v>
      </c>
      <c r="AB58" s="5" t="s">
        <v>10370</v>
      </c>
      <c r="AC58" s="17">
        <v>7.76</v>
      </c>
      <c r="AD58" s="5" t="s">
        <v>10371</v>
      </c>
      <c r="AE58" s="17">
        <v>1.08</v>
      </c>
      <c r="AF58" s="5" t="s">
        <v>10372</v>
      </c>
      <c r="AG58" s="17">
        <v>1.04</v>
      </c>
      <c r="AH58" s="5" t="s">
        <v>10373</v>
      </c>
      <c r="AI58" s="17">
        <v>1.03</v>
      </c>
      <c r="AJ58" s="5" t="s">
        <v>10374</v>
      </c>
      <c r="AK58" s="17">
        <v>1.1299999999999999</v>
      </c>
      <c r="AL58" s="5" t="s">
        <v>10375</v>
      </c>
      <c r="AM58" s="17">
        <v>1.17</v>
      </c>
      <c r="AN58" s="5" t="s">
        <v>10376</v>
      </c>
      <c r="AO58" s="17">
        <v>1.08</v>
      </c>
      <c r="AP58" s="5" t="s">
        <v>10377</v>
      </c>
      <c r="AQ58" s="17">
        <v>1.03</v>
      </c>
      <c r="AR58" s="5" t="s">
        <v>10378</v>
      </c>
      <c r="AS58" s="17">
        <v>1.02</v>
      </c>
      <c r="AT58" s="5" t="s">
        <v>10379</v>
      </c>
      <c r="AU58" s="17">
        <v>1.28</v>
      </c>
      <c r="AV58" s="5" t="s">
        <v>10380</v>
      </c>
      <c r="AW58" s="17">
        <v>1.66</v>
      </c>
      <c r="AX58" s="5" t="s">
        <v>10381</v>
      </c>
      <c r="AY58" s="17">
        <v>1.22</v>
      </c>
      <c r="AZ58" s="5" t="s">
        <v>10382</v>
      </c>
      <c r="BA58" s="17">
        <v>1.4</v>
      </c>
      <c r="BB58" s="5" t="s">
        <v>10383</v>
      </c>
      <c r="BC58" s="17">
        <v>7.09</v>
      </c>
      <c r="BD58" s="5" t="s">
        <v>10384</v>
      </c>
      <c r="BE58" s="17">
        <v>15.08</v>
      </c>
      <c r="BF58" s="5" t="s">
        <v>10385</v>
      </c>
      <c r="BG58" s="17">
        <v>12.12</v>
      </c>
      <c r="BH58" s="5" t="s">
        <v>10386</v>
      </c>
      <c r="BI58" s="17">
        <v>87.72</v>
      </c>
      <c r="BJ58" s="5" t="s">
        <v>10387</v>
      </c>
      <c r="BK58" s="17">
        <v>106.86</v>
      </c>
      <c r="BL58" s="5" t="s">
        <v>10388</v>
      </c>
      <c r="BM58" s="17">
        <v>2.2599999999999998</v>
      </c>
      <c r="BN58" s="5" t="s">
        <v>10389</v>
      </c>
      <c r="BO58" s="17">
        <v>1.27</v>
      </c>
      <c r="BP58" s="5" t="s">
        <v>10390</v>
      </c>
      <c r="BQ58" s="17">
        <v>1.1200000000000001</v>
      </c>
      <c r="BR58" s="5" t="s">
        <v>10391</v>
      </c>
      <c r="BS58" s="17">
        <v>1.1399999999999999</v>
      </c>
      <c r="BT58" s="5" t="s">
        <v>10392</v>
      </c>
      <c r="BU58" s="17">
        <v>1.35</v>
      </c>
      <c r="BV58" s="5" t="s">
        <v>10393</v>
      </c>
      <c r="BW58" s="17">
        <v>1.4</v>
      </c>
      <c r="BX58" s="5" t="s">
        <v>10394</v>
      </c>
      <c r="BY58" s="17">
        <v>2.37</v>
      </c>
      <c r="BZ58" s="5" t="s">
        <v>10395</v>
      </c>
      <c r="CA58" s="17">
        <v>1.26</v>
      </c>
      <c r="CB58" s="5" t="s">
        <v>10396</v>
      </c>
      <c r="CC58" s="17">
        <v>3.33</v>
      </c>
      <c r="CD58" s="5" t="s">
        <v>10397</v>
      </c>
      <c r="CE58" s="17">
        <v>1.71</v>
      </c>
      <c r="CF58" s="5" t="s">
        <v>10398</v>
      </c>
      <c r="CG58" s="17">
        <v>1.71</v>
      </c>
      <c r="CH58" s="5" t="s">
        <v>10399</v>
      </c>
      <c r="CI58" s="17">
        <v>1.1499999999999999</v>
      </c>
      <c r="CJ58" s="5" t="s">
        <v>10400</v>
      </c>
      <c r="CK58" s="17">
        <v>1.74</v>
      </c>
      <c r="CL58" s="5" t="s">
        <v>10401</v>
      </c>
      <c r="CM58" s="17">
        <v>21.95</v>
      </c>
      <c r="CN58" s="5" t="s">
        <v>10402</v>
      </c>
      <c r="CO58" s="17">
        <v>7.03</v>
      </c>
      <c r="CP58" s="5" t="s">
        <v>10403</v>
      </c>
      <c r="CQ58" s="17">
        <v>14.03</v>
      </c>
      <c r="CR58" s="5" t="s">
        <v>10404</v>
      </c>
      <c r="CS58" s="17">
        <v>7.38</v>
      </c>
      <c r="CT58" s="5" t="s">
        <v>10405</v>
      </c>
      <c r="CU58" s="17">
        <v>1.28</v>
      </c>
      <c r="CV58" s="5" t="s">
        <v>10406</v>
      </c>
      <c r="CW58" s="17">
        <v>1.1200000000000001</v>
      </c>
      <c r="CX58" s="5" t="s">
        <v>10407</v>
      </c>
      <c r="CY58" s="17">
        <v>2.94</v>
      </c>
      <c r="CZ58" s="5" t="s">
        <v>10408</v>
      </c>
      <c r="DA58" s="17">
        <v>1.42</v>
      </c>
      <c r="DB58" s="5" t="s">
        <v>10409</v>
      </c>
      <c r="DC58" s="17">
        <v>7.33</v>
      </c>
      <c r="DD58" s="5" t="s">
        <v>10410</v>
      </c>
      <c r="DE58" s="17">
        <v>1.48</v>
      </c>
      <c r="DF58" s="5" t="s">
        <v>10411</v>
      </c>
      <c r="DG58" s="17">
        <v>1.31</v>
      </c>
      <c r="DH58" s="5" t="s">
        <v>10412</v>
      </c>
      <c r="DI58" s="17">
        <v>1.04</v>
      </c>
      <c r="DJ58" s="5" t="s">
        <v>15167</v>
      </c>
      <c r="DK58" s="17">
        <v>2.19</v>
      </c>
      <c r="DL58" s="5" t="s">
        <v>10413</v>
      </c>
      <c r="DM58" s="17">
        <v>2.8</v>
      </c>
      <c r="DN58" s="5" t="s">
        <v>10414</v>
      </c>
      <c r="DO58" s="17">
        <v>1.07</v>
      </c>
      <c r="DP58" s="5" t="s">
        <v>10415</v>
      </c>
      <c r="DQ58" s="17">
        <v>1.23</v>
      </c>
      <c r="DR58" s="5" t="s">
        <v>10416</v>
      </c>
      <c r="DS58" s="17">
        <v>1.1499999999999999</v>
      </c>
      <c r="DT58" s="5" t="s">
        <v>10417</v>
      </c>
      <c r="DU58" s="17">
        <v>0</v>
      </c>
      <c r="DV58" s="5" t="s">
        <v>2237</v>
      </c>
      <c r="DW58" s="17">
        <v>53.12</v>
      </c>
      <c r="DX58" s="5" t="s">
        <v>10418</v>
      </c>
      <c r="DY58" s="17">
        <v>1.21</v>
      </c>
      <c r="DZ58" s="5" t="s">
        <v>10419</v>
      </c>
      <c r="EA58" s="17">
        <v>2.14</v>
      </c>
      <c r="EB58" s="5" t="s">
        <v>10420</v>
      </c>
      <c r="EC58" s="19">
        <v>13</v>
      </c>
      <c r="ED58" s="20" t="s">
        <v>10358</v>
      </c>
    </row>
    <row r="59" spans="1:134" ht="15">
      <c r="A59" s="17" t="s">
        <v>11422</v>
      </c>
      <c r="B59" s="18" t="s">
        <v>11423</v>
      </c>
      <c r="C59" s="17">
        <v>1023245</v>
      </c>
      <c r="D59" s="5">
        <v>1023466</v>
      </c>
      <c r="E59" s="17">
        <v>1.28</v>
      </c>
      <c r="F59" s="5" t="s">
        <v>11424</v>
      </c>
      <c r="G59" s="17">
        <v>1.96</v>
      </c>
      <c r="H59" s="5" t="s">
        <v>11425</v>
      </c>
      <c r="I59" s="17">
        <v>1</v>
      </c>
      <c r="J59" s="5" t="s">
        <v>137</v>
      </c>
      <c r="K59" s="17">
        <v>1.6</v>
      </c>
      <c r="L59" s="5" t="s">
        <v>11426</v>
      </c>
      <c r="M59" s="17">
        <v>2.36</v>
      </c>
      <c r="N59" s="5" t="s">
        <v>11427</v>
      </c>
      <c r="O59" s="17">
        <v>0</v>
      </c>
      <c r="P59" s="5" t="s">
        <v>10619</v>
      </c>
      <c r="Q59" s="17">
        <v>1.6</v>
      </c>
      <c r="R59" s="5" t="s">
        <v>11428</v>
      </c>
      <c r="S59" s="17">
        <v>1.35</v>
      </c>
      <c r="T59" s="5" t="s">
        <v>11429</v>
      </c>
      <c r="U59" s="17">
        <v>2.1</v>
      </c>
      <c r="V59" s="5" t="s">
        <v>11430</v>
      </c>
      <c r="W59" s="17">
        <v>1.22</v>
      </c>
      <c r="X59" s="5" t="s">
        <v>11431</v>
      </c>
      <c r="Y59" s="17">
        <v>2.52</v>
      </c>
      <c r="Z59" s="5" t="s">
        <v>11432</v>
      </c>
      <c r="AA59" s="17">
        <v>1.0900000000000001</v>
      </c>
      <c r="AB59" s="5" t="s">
        <v>11433</v>
      </c>
      <c r="AC59" s="17">
        <v>1.98</v>
      </c>
      <c r="AD59" s="5" t="s">
        <v>9103</v>
      </c>
      <c r="AE59" s="17">
        <v>1.48</v>
      </c>
      <c r="AF59" s="5" t="s">
        <v>11434</v>
      </c>
      <c r="AG59" s="17">
        <v>2.56</v>
      </c>
      <c r="AH59" s="5" t="s">
        <v>11435</v>
      </c>
      <c r="AI59" s="17">
        <v>5.37</v>
      </c>
      <c r="AJ59" s="5" t="s">
        <v>11436</v>
      </c>
      <c r="AK59" s="17">
        <v>2.83</v>
      </c>
      <c r="AL59" s="5" t="s">
        <v>11437</v>
      </c>
      <c r="AM59" s="17">
        <v>1.85</v>
      </c>
      <c r="AN59" s="5" t="s">
        <v>11438</v>
      </c>
      <c r="AO59" s="17">
        <v>1.04</v>
      </c>
      <c r="AP59" s="5" t="s">
        <v>11439</v>
      </c>
      <c r="AQ59" s="17">
        <v>1.45</v>
      </c>
      <c r="AR59" s="5" t="s">
        <v>11440</v>
      </c>
      <c r="AS59" s="17">
        <v>1.44</v>
      </c>
      <c r="AT59" s="5" t="s">
        <v>11441</v>
      </c>
      <c r="AU59" s="17">
        <v>1.5</v>
      </c>
      <c r="AV59" s="5" t="s">
        <v>11442</v>
      </c>
      <c r="AW59" s="17">
        <v>1.1399999999999999</v>
      </c>
      <c r="AX59" s="5" t="s">
        <v>11443</v>
      </c>
      <c r="AY59" s="17">
        <v>2.1800000000000002</v>
      </c>
      <c r="AZ59" s="5" t="s">
        <v>11444</v>
      </c>
      <c r="BA59" s="17">
        <v>2.17</v>
      </c>
      <c r="BB59" s="5" t="s">
        <v>11445</v>
      </c>
      <c r="BC59" s="17">
        <v>6.52</v>
      </c>
      <c r="BD59" s="5" t="s">
        <v>11446</v>
      </c>
      <c r="BE59" s="17">
        <v>13.17</v>
      </c>
      <c r="BF59" s="5" t="s">
        <v>11447</v>
      </c>
      <c r="BG59" s="17">
        <v>16.809999999999999</v>
      </c>
      <c r="BH59" s="5" t="s">
        <v>11448</v>
      </c>
      <c r="BI59" s="17">
        <v>7.3</v>
      </c>
      <c r="BJ59" s="5" t="s">
        <v>11449</v>
      </c>
      <c r="BK59" s="17">
        <v>11.77</v>
      </c>
      <c r="BL59" s="5" t="s">
        <v>11450</v>
      </c>
      <c r="BM59" s="17">
        <v>1.85</v>
      </c>
      <c r="BN59" s="5" t="s">
        <v>11451</v>
      </c>
      <c r="BO59" s="17">
        <v>0</v>
      </c>
      <c r="BP59" s="5" t="s">
        <v>11452</v>
      </c>
      <c r="BQ59" s="17">
        <v>1.04</v>
      </c>
      <c r="BR59" s="5" t="s">
        <v>11453</v>
      </c>
      <c r="BS59" s="17">
        <v>1.03</v>
      </c>
      <c r="BT59" s="5" t="s">
        <v>11454</v>
      </c>
      <c r="BU59" s="17">
        <v>1.64</v>
      </c>
      <c r="BV59" s="5" t="s">
        <v>11455</v>
      </c>
      <c r="BW59" s="17">
        <v>3.29</v>
      </c>
      <c r="BX59" s="5" t="s">
        <v>11456</v>
      </c>
      <c r="BY59" s="17">
        <v>1.67</v>
      </c>
      <c r="BZ59" s="5" t="s">
        <v>11457</v>
      </c>
      <c r="CA59" s="17">
        <v>2.19</v>
      </c>
      <c r="CB59" s="5" t="s">
        <v>11458</v>
      </c>
      <c r="CC59" s="17">
        <v>7.09</v>
      </c>
      <c r="CD59" s="5" t="s">
        <v>11459</v>
      </c>
      <c r="CE59" s="17">
        <v>7.12</v>
      </c>
      <c r="CF59" s="5" t="s">
        <v>11460</v>
      </c>
      <c r="CG59" s="17">
        <v>1.36</v>
      </c>
      <c r="CH59" s="5" t="s">
        <v>11461</v>
      </c>
      <c r="CI59" s="17">
        <v>1.1399999999999999</v>
      </c>
      <c r="CJ59" s="5" t="s">
        <v>11462</v>
      </c>
      <c r="CK59" s="17">
        <v>1.21</v>
      </c>
      <c r="CL59" s="5" t="s">
        <v>11463</v>
      </c>
      <c r="CM59" s="17">
        <v>1.42</v>
      </c>
      <c r="CN59" s="5" t="s">
        <v>11464</v>
      </c>
      <c r="CO59" s="17">
        <v>3.39</v>
      </c>
      <c r="CP59" s="5" t="s">
        <v>11465</v>
      </c>
      <c r="CQ59" s="17">
        <v>5.8</v>
      </c>
      <c r="CR59" s="5" t="s">
        <v>11466</v>
      </c>
      <c r="CS59" s="17">
        <v>1.2</v>
      </c>
      <c r="CT59" s="5" t="s">
        <v>11467</v>
      </c>
      <c r="CU59" s="17">
        <v>1.42</v>
      </c>
      <c r="CV59" s="5" t="s">
        <v>11468</v>
      </c>
      <c r="CW59" s="17">
        <v>1.07</v>
      </c>
      <c r="CX59" s="5" t="s">
        <v>11469</v>
      </c>
      <c r="CY59" s="17">
        <v>0</v>
      </c>
      <c r="CZ59" s="5" t="s">
        <v>2535</v>
      </c>
      <c r="DA59" s="17">
        <v>13.35</v>
      </c>
      <c r="DB59" s="5" t="s">
        <v>11470</v>
      </c>
      <c r="DC59" s="17">
        <v>1.82</v>
      </c>
      <c r="DD59" s="5" t="s">
        <v>11471</v>
      </c>
      <c r="DE59" s="17">
        <v>1.0900000000000001</v>
      </c>
      <c r="DF59" s="5" t="s">
        <v>11472</v>
      </c>
      <c r="DG59" s="17">
        <v>1.34</v>
      </c>
      <c r="DH59" s="5" t="s">
        <v>11473</v>
      </c>
      <c r="DI59" s="17">
        <v>2.13</v>
      </c>
      <c r="DJ59" s="5" t="s">
        <v>15184</v>
      </c>
      <c r="DK59" s="17">
        <v>1.24</v>
      </c>
      <c r="DL59" s="5" t="s">
        <v>11474</v>
      </c>
      <c r="DM59" s="17">
        <v>1.61</v>
      </c>
      <c r="DN59" s="5" t="s">
        <v>11475</v>
      </c>
      <c r="DO59" s="17">
        <v>1.54</v>
      </c>
      <c r="DP59" s="5" t="s">
        <v>11476</v>
      </c>
      <c r="DQ59" s="17">
        <v>1.23</v>
      </c>
      <c r="DR59" s="5" t="s">
        <v>11477</v>
      </c>
      <c r="DS59" s="17">
        <v>1.26</v>
      </c>
      <c r="DT59" s="5" t="s">
        <v>11478</v>
      </c>
      <c r="DU59" s="17">
        <v>34.79</v>
      </c>
      <c r="DV59" s="5" t="s">
        <v>11479</v>
      </c>
      <c r="DW59" s="17">
        <v>0</v>
      </c>
      <c r="DX59" s="5" t="s">
        <v>3713</v>
      </c>
      <c r="DY59" s="17">
        <v>0</v>
      </c>
      <c r="DZ59" s="5" t="s">
        <v>11480</v>
      </c>
      <c r="EA59" s="17">
        <v>2.98</v>
      </c>
      <c r="EB59" s="5" t="s">
        <v>11481</v>
      </c>
      <c r="EC59" s="19">
        <v>13</v>
      </c>
      <c r="ED59" s="20" t="s">
        <v>11423</v>
      </c>
    </row>
    <row r="60" spans="1:134" ht="15">
      <c r="A60" s="17" t="s">
        <v>11727</v>
      </c>
      <c r="B60" s="18" t="s">
        <v>11728</v>
      </c>
      <c r="C60" s="17">
        <v>1540811</v>
      </c>
      <c r="D60" s="5">
        <v>1540995</v>
      </c>
      <c r="E60" s="17">
        <v>1</v>
      </c>
      <c r="F60" s="5" t="s">
        <v>137</v>
      </c>
      <c r="G60" s="17">
        <v>1</v>
      </c>
      <c r="H60" s="5" t="s">
        <v>137</v>
      </c>
      <c r="I60" s="17">
        <v>0</v>
      </c>
      <c r="J60" s="5" t="s">
        <v>2581</v>
      </c>
      <c r="K60" s="17">
        <v>1</v>
      </c>
      <c r="L60" s="5" t="s">
        <v>137</v>
      </c>
      <c r="M60" s="17">
        <v>1</v>
      </c>
      <c r="N60" s="5" t="s">
        <v>137</v>
      </c>
      <c r="O60" s="17">
        <v>0</v>
      </c>
      <c r="P60" s="5" t="s">
        <v>6090</v>
      </c>
      <c r="Q60" s="17">
        <v>0</v>
      </c>
      <c r="R60" s="5" t="s">
        <v>11729</v>
      </c>
      <c r="S60" s="17">
        <v>0</v>
      </c>
      <c r="T60" s="5" t="s">
        <v>2075</v>
      </c>
      <c r="U60" s="17">
        <v>1</v>
      </c>
      <c r="V60" s="5" t="s">
        <v>137</v>
      </c>
      <c r="W60" s="17">
        <v>5.56</v>
      </c>
      <c r="X60" s="5" t="s">
        <v>11730</v>
      </c>
      <c r="Y60" s="17">
        <v>3.33</v>
      </c>
      <c r="Z60" s="5" t="s">
        <v>11731</v>
      </c>
      <c r="AA60" s="17">
        <v>1</v>
      </c>
      <c r="AB60" s="5" t="s">
        <v>137</v>
      </c>
      <c r="AC60" s="17">
        <v>0</v>
      </c>
      <c r="AD60" s="5" t="s">
        <v>4266</v>
      </c>
      <c r="AE60" s="17">
        <v>1</v>
      </c>
      <c r="AF60" s="5" t="s">
        <v>137</v>
      </c>
      <c r="AG60" s="17">
        <v>1</v>
      </c>
      <c r="AH60" s="5" t="s">
        <v>137</v>
      </c>
      <c r="AI60" s="17">
        <v>1</v>
      </c>
      <c r="AJ60" s="5" t="s">
        <v>137</v>
      </c>
      <c r="AK60" s="17">
        <v>1</v>
      </c>
      <c r="AL60" s="5" t="s">
        <v>137</v>
      </c>
      <c r="AM60" s="17">
        <v>1</v>
      </c>
      <c r="AN60" s="5" t="s">
        <v>137</v>
      </c>
      <c r="AO60" s="17">
        <v>1</v>
      </c>
      <c r="AP60" s="5" t="s">
        <v>137</v>
      </c>
      <c r="AQ60" s="17">
        <v>1</v>
      </c>
      <c r="AR60" s="5" t="s">
        <v>137</v>
      </c>
      <c r="AS60" s="17">
        <v>1.6</v>
      </c>
      <c r="AT60" s="5" t="s">
        <v>11732</v>
      </c>
      <c r="AU60" s="17">
        <v>1.81</v>
      </c>
      <c r="AV60" s="5" t="s">
        <v>11733</v>
      </c>
      <c r="AW60" s="17">
        <v>4.1900000000000004</v>
      </c>
      <c r="AX60" s="5" t="s">
        <v>11734</v>
      </c>
      <c r="AY60" s="17">
        <v>8.98</v>
      </c>
      <c r="AZ60" s="5" t="s">
        <v>11735</v>
      </c>
      <c r="BA60" s="17">
        <v>2.11</v>
      </c>
      <c r="BB60" s="5" t="s">
        <v>11736</v>
      </c>
      <c r="BC60" s="17">
        <v>1</v>
      </c>
      <c r="BD60" s="5" t="s">
        <v>137</v>
      </c>
      <c r="BE60" s="17">
        <v>0</v>
      </c>
      <c r="BF60" s="5" t="s">
        <v>3782</v>
      </c>
      <c r="BG60" s="17">
        <v>0</v>
      </c>
      <c r="BH60" s="5" t="s">
        <v>11080</v>
      </c>
      <c r="BI60" s="17">
        <v>0</v>
      </c>
      <c r="BJ60" s="5" t="s">
        <v>11737</v>
      </c>
      <c r="BK60" s="17">
        <v>0</v>
      </c>
      <c r="BL60" s="5" t="s">
        <v>11738</v>
      </c>
      <c r="BM60" s="17">
        <v>1</v>
      </c>
      <c r="BN60" s="5" t="s">
        <v>137</v>
      </c>
      <c r="BO60" s="17">
        <v>19.14</v>
      </c>
      <c r="BP60" s="5" t="s">
        <v>11739</v>
      </c>
      <c r="BQ60" s="17">
        <v>1</v>
      </c>
      <c r="BR60" s="5" t="s">
        <v>137</v>
      </c>
      <c r="BS60" s="17">
        <v>1</v>
      </c>
      <c r="BT60" s="5" t="s">
        <v>137</v>
      </c>
      <c r="BU60" s="17">
        <v>1</v>
      </c>
      <c r="BV60" s="5" t="s">
        <v>137</v>
      </c>
      <c r="BW60" s="17">
        <v>1</v>
      </c>
      <c r="BX60" s="5" t="s">
        <v>137</v>
      </c>
      <c r="BY60" s="17">
        <v>0</v>
      </c>
      <c r="BZ60" s="5" t="s">
        <v>11740</v>
      </c>
      <c r="CA60" s="17">
        <v>0</v>
      </c>
      <c r="CB60" s="5" t="s">
        <v>4866</v>
      </c>
      <c r="CC60" s="17">
        <v>0</v>
      </c>
      <c r="CD60" s="5" t="s">
        <v>11741</v>
      </c>
      <c r="CE60" s="17">
        <v>0</v>
      </c>
      <c r="CF60" s="5" t="s">
        <v>4755</v>
      </c>
      <c r="CG60" s="17">
        <v>5.49</v>
      </c>
      <c r="CH60" s="5" t="s">
        <v>11742</v>
      </c>
      <c r="CI60" s="17">
        <v>0</v>
      </c>
      <c r="CJ60" s="5" t="s">
        <v>164</v>
      </c>
      <c r="CK60" s="17">
        <v>16.600000000000001</v>
      </c>
      <c r="CL60" s="5" t="s">
        <v>11743</v>
      </c>
      <c r="CM60" s="17">
        <v>1.1599999999999999</v>
      </c>
      <c r="CN60" s="5" t="s">
        <v>11744</v>
      </c>
      <c r="CO60" s="17">
        <v>13.65</v>
      </c>
      <c r="CP60" s="5" t="s">
        <v>11745</v>
      </c>
      <c r="CQ60" s="17">
        <v>1.28</v>
      </c>
      <c r="CR60" s="5" t="s">
        <v>11746</v>
      </c>
      <c r="CS60" s="17">
        <v>15.03</v>
      </c>
      <c r="CT60" s="5" t="s">
        <v>11747</v>
      </c>
      <c r="CU60" s="17">
        <v>3.34</v>
      </c>
      <c r="CV60" s="5" t="s">
        <v>11748</v>
      </c>
      <c r="CW60" s="17">
        <v>1.94</v>
      </c>
      <c r="CX60" s="5" t="s">
        <v>11749</v>
      </c>
      <c r="CY60" s="17">
        <v>1</v>
      </c>
      <c r="CZ60" s="5" t="s">
        <v>137</v>
      </c>
      <c r="DA60" s="17">
        <v>25.25</v>
      </c>
      <c r="DB60" s="5" t="s">
        <v>11750</v>
      </c>
      <c r="DC60" s="17">
        <v>0</v>
      </c>
      <c r="DD60" s="5" t="s">
        <v>3675</v>
      </c>
      <c r="DE60" s="17">
        <v>1</v>
      </c>
      <c r="DF60" s="5" t="s">
        <v>137</v>
      </c>
      <c r="DG60" s="17">
        <v>0</v>
      </c>
      <c r="DH60" s="5" t="s">
        <v>7907</v>
      </c>
      <c r="DI60" s="17">
        <v>0</v>
      </c>
      <c r="DJ60" s="5" t="s">
        <v>3674</v>
      </c>
      <c r="DK60" s="17">
        <v>1</v>
      </c>
      <c r="DL60" s="5" t="s">
        <v>137</v>
      </c>
      <c r="DM60" s="17">
        <v>1</v>
      </c>
      <c r="DN60" s="5" t="s">
        <v>11751</v>
      </c>
      <c r="DO60" s="17">
        <v>0</v>
      </c>
      <c r="DP60" s="5" t="s">
        <v>2532</v>
      </c>
      <c r="DQ60" s="17">
        <v>1.01</v>
      </c>
      <c r="DR60" s="5" t="s">
        <v>11752</v>
      </c>
      <c r="DS60" s="17">
        <v>0</v>
      </c>
      <c r="DT60" s="5" t="s">
        <v>259</v>
      </c>
      <c r="DU60" s="17">
        <v>1.69</v>
      </c>
      <c r="DV60" s="5" t="s">
        <v>11661</v>
      </c>
      <c r="DW60" s="17">
        <v>6.35</v>
      </c>
      <c r="DX60" s="5" t="s">
        <v>11753</v>
      </c>
      <c r="DY60" s="17">
        <v>10.59</v>
      </c>
      <c r="DZ60" s="5" t="s">
        <v>11754</v>
      </c>
      <c r="EA60" s="17">
        <v>0</v>
      </c>
      <c r="EB60" s="5" t="s">
        <v>2075</v>
      </c>
      <c r="EC60" s="19">
        <v>13</v>
      </c>
      <c r="ED60" s="20" t="s">
        <v>11728</v>
      </c>
    </row>
    <row r="61" spans="1:134" ht="15">
      <c r="A61" s="17" t="s">
        <v>13451</v>
      </c>
      <c r="B61" s="21" t="s">
        <v>13452</v>
      </c>
      <c r="C61" s="17">
        <v>170012</v>
      </c>
      <c r="D61" s="5">
        <v>170214</v>
      </c>
      <c r="E61" s="17">
        <v>1.06</v>
      </c>
      <c r="F61" s="5" t="s">
        <v>13453</v>
      </c>
      <c r="G61" s="17">
        <v>1.02</v>
      </c>
      <c r="H61" s="5" t="s">
        <v>13454</v>
      </c>
      <c r="I61" s="17">
        <v>1.1299999999999999</v>
      </c>
      <c r="J61" s="5" t="s">
        <v>13455</v>
      </c>
      <c r="K61" s="17">
        <v>1.3</v>
      </c>
      <c r="L61" s="5" t="s">
        <v>13456</v>
      </c>
      <c r="M61" s="17">
        <v>2.19</v>
      </c>
      <c r="N61" s="5" t="s">
        <v>13457</v>
      </c>
      <c r="O61" s="17">
        <v>1.74</v>
      </c>
      <c r="P61" s="5" t="s">
        <v>13458</v>
      </c>
      <c r="Q61" s="17">
        <v>1.5</v>
      </c>
      <c r="R61" s="5" t="s">
        <v>13459</v>
      </c>
      <c r="S61" s="17">
        <v>1.26</v>
      </c>
      <c r="T61" s="5" t="s">
        <v>13460</v>
      </c>
      <c r="U61" s="17">
        <v>1</v>
      </c>
      <c r="V61" s="5" t="s">
        <v>13461</v>
      </c>
      <c r="W61" s="17">
        <v>1.1499999999999999</v>
      </c>
      <c r="X61" s="5" t="s">
        <v>13462</v>
      </c>
      <c r="Y61" s="17">
        <v>1.01</v>
      </c>
      <c r="Z61" s="5" t="s">
        <v>13463</v>
      </c>
      <c r="AA61" s="17">
        <v>5.55</v>
      </c>
      <c r="AB61" s="5" t="s">
        <v>13464</v>
      </c>
      <c r="AC61" s="17">
        <v>49.62</v>
      </c>
      <c r="AD61" s="5" t="s">
        <v>13465</v>
      </c>
      <c r="AE61" s="17">
        <v>1.3</v>
      </c>
      <c r="AF61" s="5" t="s">
        <v>13466</v>
      </c>
      <c r="AG61" s="17">
        <v>1.03</v>
      </c>
      <c r="AH61" s="5" t="s">
        <v>13467</v>
      </c>
      <c r="AI61" s="17">
        <v>1</v>
      </c>
      <c r="AJ61" s="5" t="s">
        <v>13468</v>
      </c>
      <c r="AK61" s="17">
        <v>1.05</v>
      </c>
      <c r="AL61" s="5" t="s">
        <v>13469</v>
      </c>
      <c r="AM61" s="17">
        <v>1.04</v>
      </c>
      <c r="AN61" s="5" t="s">
        <v>13470</v>
      </c>
      <c r="AO61" s="17">
        <v>1.1200000000000001</v>
      </c>
      <c r="AP61" s="5" t="s">
        <v>13471</v>
      </c>
      <c r="AQ61" s="17">
        <v>1.06</v>
      </c>
      <c r="AR61" s="5" t="s">
        <v>13472</v>
      </c>
      <c r="AS61" s="17">
        <v>1.2</v>
      </c>
      <c r="AT61" s="5" t="s">
        <v>13473</v>
      </c>
      <c r="AU61" s="17">
        <v>1.93</v>
      </c>
      <c r="AV61" s="5" t="s">
        <v>13474</v>
      </c>
      <c r="AW61" s="17">
        <v>2.88</v>
      </c>
      <c r="AX61" s="5" t="s">
        <v>13475</v>
      </c>
      <c r="AY61" s="17">
        <v>3.6</v>
      </c>
      <c r="AZ61" s="5" t="s">
        <v>13476</v>
      </c>
      <c r="BA61" s="17">
        <v>1.23</v>
      </c>
      <c r="BB61" s="5" t="s">
        <v>13477</v>
      </c>
      <c r="BC61" s="17">
        <v>1.1100000000000001</v>
      </c>
      <c r="BD61" s="5" t="s">
        <v>13478</v>
      </c>
      <c r="BE61" s="17">
        <v>53.42</v>
      </c>
      <c r="BF61" s="5" t="s">
        <v>13479</v>
      </c>
      <c r="BG61" s="17">
        <v>26.15</v>
      </c>
      <c r="BH61" s="5" t="s">
        <v>13480</v>
      </c>
      <c r="BI61" s="17">
        <v>3.92</v>
      </c>
      <c r="BJ61" s="5" t="s">
        <v>13481</v>
      </c>
      <c r="BK61" s="17">
        <v>5.19</v>
      </c>
      <c r="BL61" s="5" t="s">
        <v>13482</v>
      </c>
      <c r="BM61" s="17">
        <v>6.63</v>
      </c>
      <c r="BN61" s="5" t="s">
        <v>13483</v>
      </c>
      <c r="BO61" s="17">
        <v>1.41</v>
      </c>
      <c r="BP61" s="5" t="s">
        <v>13484</v>
      </c>
      <c r="BQ61" s="17">
        <v>1.64</v>
      </c>
      <c r="BR61" s="5" t="s">
        <v>13485</v>
      </c>
      <c r="BS61" s="17">
        <v>1.77</v>
      </c>
      <c r="BT61" s="5" t="s">
        <v>13486</v>
      </c>
      <c r="BU61" s="17">
        <v>1.1299999999999999</v>
      </c>
      <c r="BV61" s="5" t="s">
        <v>13487</v>
      </c>
      <c r="BW61" s="17">
        <v>1.1499999999999999</v>
      </c>
      <c r="BX61" s="5" t="s">
        <v>13488</v>
      </c>
      <c r="BY61" s="17">
        <v>1.5</v>
      </c>
      <c r="BZ61" s="5" t="s">
        <v>13489</v>
      </c>
      <c r="CA61" s="17">
        <v>1.42</v>
      </c>
      <c r="CB61" s="5" t="s">
        <v>13490</v>
      </c>
      <c r="CC61" s="17">
        <v>1.79</v>
      </c>
      <c r="CD61" s="5" t="s">
        <v>13491</v>
      </c>
      <c r="CE61" s="17">
        <v>1.72</v>
      </c>
      <c r="CF61" s="5" t="s">
        <v>13492</v>
      </c>
      <c r="CG61" s="17">
        <v>1.06</v>
      </c>
      <c r="CH61" s="5" t="s">
        <v>13493</v>
      </c>
      <c r="CI61" s="17">
        <v>1.64</v>
      </c>
      <c r="CJ61" s="5" t="s">
        <v>13494</v>
      </c>
      <c r="CK61" s="17">
        <v>1.0900000000000001</v>
      </c>
      <c r="CL61" s="5" t="s">
        <v>13495</v>
      </c>
      <c r="CM61" s="17">
        <v>3.54</v>
      </c>
      <c r="CN61" s="5" t="s">
        <v>13496</v>
      </c>
      <c r="CO61" s="17">
        <v>28.95</v>
      </c>
      <c r="CP61" s="5" t="s">
        <v>13497</v>
      </c>
      <c r="CQ61" s="17">
        <v>1.3</v>
      </c>
      <c r="CR61" s="5" t="s">
        <v>13498</v>
      </c>
      <c r="CS61" s="17">
        <v>4.74</v>
      </c>
      <c r="CT61" s="5" t="s">
        <v>13499</v>
      </c>
      <c r="CU61" s="17">
        <v>1.1499999999999999</v>
      </c>
      <c r="CV61" s="5" t="s">
        <v>13500</v>
      </c>
      <c r="CW61" s="17">
        <v>1.28</v>
      </c>
      <c r="CX61" s="5" t="s">
        <v>13501</v>
      </c>
      <c r="CY61" s="17">
        <v>1.0900000000000001</v>
      </c>
      <c r="CZ61" s="5" t="s">
        <v>13502</v>
      </c>
      <c r="DA61" s="17">
        <v>3.82</v>
      </c>
      <c r="DB61" s="5" t="s">
        <v>13503</v>
      </c>
      <c r="DC61" s="17">
        <v>2.1</v>
      </c>
      <c r="DD61" s="5" t="s">
        <v>13504</v>
      </c>
      <c r="DE61" s="17">
        <v>2.48</v>
      </c>
      <c r="DF61" s="5" t="s">
        <v>13505</v>
      </c>
      <c r="DG61" s="17">
        <v>33.36</v>
      </c>
      <c r="DH61" s="5" t="s">
        <v>13506</v>
      </c>
      <c r="DI61" s="17">
        <v>2.66</v>
      </c>
      <c r="DJ61" s="5" t="s">
        <v>15210</v>
      </c>
      <c r="DK61" s="17">
        <v>1.45</v>
      </c>
      <c r="DL61" s="5" t="s">
        <v>13507</v>
      </c>
      <c r="DM61" s="17">
        <v>1.57</v>
      </c>
      <c r="DN61" s="5" t="s">
        <v>13508</v>
      </c>
      <c r="DO61" s="17">
        <v>2.1</v>
      </c>
      <c r="DP61" s="5" t="s">
        <v>13509</v>
      </c>
      <c r="DQ61" s="17">
        <v>1.1399999999999999</v>
      </c>
      <c r="DR61" s="5" t="s">
        <v>13510</v>
      </c>
      <c r="DS61" s="17">
        <v>1.84</v>
      </c>
      <c r="DT61" s="5" t="s">
        <v>13511</v>
      </c>
      <c r="DU61" s="17">
        <v>1.05</v>
      </c>
      <c r="DV61" s="5" t="s">
        <v>13512</v>
      </c>
      <c r="DW61" s="17">
        <v>1.24</v>
      </c>
      <c r="DX61" s="5" t="s">
        <v>13513</v>
      </c>
      <c r="DY61" s="17">
        <v>1.18</v>
      </c>
      <c r="DZ61" s="5" t="s">
        <v>13514</v>
      </c>
      <c r="EA61" s="17">
        <v>1.3</v>
      </c>
      <c r="EB61" s="5" t="s">
        <v>13515</v>
      </c>
      <c r="EC61" s="19">
        <v>13</v>
      </c>
      <c r="ED61" s="22" t="s">
        <v>13452</v>
      </c>
    </row>
    <row r="62" spans="1:134" ht="15">
      <c r="A62" s="17" t="s">
        <v>133</v>
      </c>
      <c r="B62" s="18" t="s">
        <v>134</v>
      </c>
      <c r="C62" s="17">
        <v>15974</v>
      </c>
      <c r="D62" s="5">
        <v>16073</v>
      </c>
      <c r="E62" s="17">
        <v>0</v>
      </c>
      <c r="F62" s="5" t="s">
        <v>135</v>
      </c>
      <c r="G62" s="17">
        <v>0</v>
      </c>
      <c r="H62" s="5" t="s">
        <v>136</v>
      </c>
      <c r="I62" s="17">
        <v>1</v>
      </c>
      <c r="J62" s="5" t="s">
        <v>137</v>
      </c>
      <c r="K62" s="17">
        <v>0</v>
      </c>
      <c r="L62" s="5" t="s">
        <v>138</v>
      </c>
      <c r="M62" s="17">
        <v>1.21</v>
      </c>
      <c r="N62" s="5" t="s">
        <v>139</v>
      </c>
      <c r="O62" s="17">
        <v>0</v>
      </c>
      <c r="P62" s="5" t="s">
        <v>140</v>
      </c>
      <c r="Q62" s="17">
        <v>2.4300000000000002</v>
      </c>
      <c r="R62" s="5" t="s">
        <v>141</v>
      </c>
      <c r="S62" s="17">
        <v>2.5</v>
      </c>
      <c r="T62" s="5" t="s">
        <v>142</v>
      </c>
      <c r="U62" s="17">
        <v>2.0299999999999998</v>
      </c>
      <c r="V62" s="5" t="s">
        <v>143</v>
      </c>
      <c r="W62" s="17">
        <v>1.1100000000000001</v>
      </c>
      <c r="X62" s="5" t="s">
        <v>144</v>
      </c>
      <c r="Y62" s="17">
        <v>7.26</v>
      </c>
      <c r="Z62" s="5" t="s">
        <v>145</v>
      </c>
      <c r="AA62" s="17">
        <v>0</v>
      </c>
      <c r="AB62" s="5" t="s">
        <v>146</v>
      </c>
      <c r="AC62" s="17">
        <v>1</v>
      </c>
      <c r="AD62" s="5" t="s">
        <v>137</v>
      </c>
      <c r="AE62" s="17">
        <v>1.46</v>
      </c>
      <c r="AF62" s="5" t="s">
        <v>147</v>
      </c>
      <c r="AG62" s="17">
        <v>2.1800000000000002</v>
      </c>
      <c r="AH62" s="5" t="s">
        <v>148</v>
      </c>
      <c r="AI62" s="17">
        <v>1.33</v>
      </c>
      <c r="AJ62" s="5" t="s">
        <v>149</v>
      </c>
      <c r="AK62" s="17">
        <v>1.41</v>
      </c>
      <c r="AL62" s="5" t="s">
        <v>150</v>
      </c>
      <c r="AM62" s="17">
        <v>1</v>
      </c>
      <c r="AN62" s="5" t="s">
        <v>151</v>
      </c>
      <c r="AO62" s="17">
        <v>4.16</v>
      </c>
      <c r="AP62" s="5" t="s">
        <v>152</v>
      </c>
      <c r="AQ62" s="17">
        <v>2.4900000000000002</v>
      </c>
      <c r="AR62" s="5" t="s">
        <v>153</v>
      </c>
      <c r="AS62" s="17">
        <v>1.6</v>
      </c>
      <c r="AT62" s="5" t="s">
        <v>154</v>
      </c>
      <c r="AU62" s="17">
        <v>1.34</v>
      </c>
      <c r="AV62" s="5" t="s">
        <v>155</v>
      </c>
      <c r="AW62" s="17">
        <v>1.49</v>
      </c>
      <c r="AX62" s="5" t="s">
        <v>156</v>
      </c>
      <c r="AY62" s="17">
        <v>3.96</v>
      </c>
      <c r="AZ62" s="5" t="s">
        <v>157</v>
      </c>
      <c r="BA62" s="17">
        <v>1.38</v>
      </c>
      <c r="BB62" s="5" t="s">
        <v>158</v>
      </c>
      <c r="BC62" s="17">
        <v>1.44</v>
      </c>
      <c r="BD62" s="5" t="s">
        <v>159</v>
      </c>
      <c r="BE62" s="17">
        <v>9.33</v>
      </c>
      <c r="BF62" s="5" t="s">
        <v>160</v>
      </c>
      <c r="BG62" s="17">
        <v>4.24</v>
      </c>
      <c r="BH62" s="5" t="s">
        <v>161</v>
      </c>
      <c r="BI62" s="17">
        <v>8.7799999999999994</v>
      </c>
      <c r="BJ62" s="5" t="s">
        <v>162</v>
      </c>
      <c r="BK62" s="17">
        <v>32.53</v>
      </c>
      <c r="BL62" s="5" t="s">
        <v>163</v>
      </c>
      <c r="BM62" s="17">
        <v>0</v>
      </c>
      <c r="BN62" s="5" t="s">
        <v>164</v>
      </c>
      <c r="BO62" s="17">
        <v>7.83</v>
      </c>
      <c r="BP62" s="5" t="s">
        <v>165</v>
      </c>
      <c r="BQ62" s="17">
        <v>1.52</v>
      </c>
      <c r="BR62" s="5" t="s">
        <v>166</v>
      </c>
      <c r="BS62" s="17">
        <v>2.12</v>
      </c>
      <c r="BT62" s="5" t="s">
        <v>167</v>
      </c>
      <c r="BU62" s="17">
        <v>2</v>
      </c>
      <c r="BV62" s="5" t="s">
        <v>168</v>
      </c>
      <c r="BW62" s="17">
        <v>1.06</v>
      </c>
      <c r="BX62" s="5" t="s">
        <v>169</v>
      </c>
      <c r="BY62" s="17">
        <v>1.25</v>
      </c>
      <c r="BZ62" s="5" t="s">
        <v>170</v>
      </c>
      <c r="CA62" s="17">
        <v>1.57</v>
      </c>
      <c r="CB62" s="5" t="s">
        <v>171</v>
      </c>
      <c r="CC62" s="17">
        <v>1.17</v>
      </c>
      <c r="CD62" s="5" t="s">
        <v>172</v>
      </c>
      <c r="CE62" s="17">
        <v>1.8</v>
      </c>
      <c r="CF62" s="5" t="s">
        <v>173</v>
      </c>
      <c r="CG62" s="17">
        <v>2.35</v>
      </c>
      <c r="CH62" s="5" t="s">
        <v>174</v>
      </c>
      <c r="CI62" s="17">
        <v>1.84</v>
      </c>
      <c r="CJ62" s="5" t="s">
        <v>175</v>
      </c>
      <c r="CK62" s="17">
        <v>1.1100000000000001</v>
      </c>
      <c r="CL62" s="5" t="s">
        <v>176</v>
      </c>
      <c r="CM62" s="17">
        <v>1.8</v>
      </c>
      <c r="CN62" s="5" t="s">
        <v>177</v>
      </c>
      <c r="CO62" s="17">
        <v>0</v>
      </c>
      <c r="CP62" s="5" t="s">
        <v>178</v>
      </c>
      <c r="CQ62" s="17">
        <v>1.89</v>
      </c>
      <c r="CR62" s="5" t="s">
        <v>179</v>
      </c>
      <c r="CS62" s="17">
        <v>0</v>
      </c>
      <c r="CT62" s="5" t="s">
        <v>180</v>
      </c>
      <c r="CU62" s="17">
        <v>1.1499999999999999</v>
      </c>
      <c r="CV62" s="5" t="s">
        <v>181</v>
      </c>
      <c r="CW62" s="17">
        <v>1.33</v>
      </c>
      <c r="CX62" s="5" t="s">
        <v>182</v>
      </c>
      <c r="CY62" s="17">
        <v>1.66</v>
      </c>
      <c r="CZ62" s="5" t="s">
        <v>183</v>
      </c>
      <c r="DA62" s="17">
        <v>2.2799999999999998</v>
      </c>
      <c r="DB62" s="5" t="s">
        <v>184</v>
      </c>
      <c r="DC62" s="17">
        <v>1</v>
      </c>
      <c r="DD62" s="5" t="s">
        <v>137</v>
      </c>
      <c r="DE62" s="17">
        <v>1</v>
      </c>
      <c r="DF62" s="5" t="s">
        <v>137</v>
      </c>
      <c r="DG62" s="17">
        <v>2.13</v>
      </c>
      <c r="DH62" s="5" t="s">
        <v>185</v>
      </c>
      <c r="DI62" s="17">
        <v>2.33</v>
      </c>
      <c r="DJ62" s="5" t="s">
        <v>15010</v>
      </c>
      <c r="DK62" s="17">
        <v>1.5</v>
      </c>
      <c r="DL62" s="5" t="s">
        <v>186</v>
      </c>
      <c r="DM62" s="17">
        <v>1</v>
      </c>
      <c r="DN62" s="5" t="s">
        <v>137</v>
      </c>
      <c r="DO62" s="17">
        <v>3.22</v>
      </c>
      <c r="DP62" s="5" t="s">
        <v>187</v>
      </c>
      <c r="DQ62" s="17">
        <v>1.0900000000000001</v>
      </c>
      <c r="DR62" s="5" t="s">
        <v>188</v>
      </c>
      <c r="DS62" s="17">
        <v>3.46</v>
      </c>
      <c r="DT62" s="5" t="s">
        <v>189</v>
      </c>
      <c r="DU62" s="17">
        <v>3.26</v>
      </c>
      <c r="DV62" s="5" t="s">
        <v>190</v>
      </c>
      <c r="DW62" s="17">
        <v>1.1200000000000001</v>
      </c>
      <c r="DX62" s="5" t="s">
        <v>191</v>
      </c>
      <c r="DY62" s="17">
        <v>3.59</v>
      </c>
      <c r="DZ62" s="5" t="s">
        <v>192</v>
      </c>
      <c r="EA62" s="17">
        <v>1</v>
      </c>
      <c r="EB62" s="5" t="s">
        <v>137</v>
      </c>
      <c r="EC62" s="19">
        <v>12</v>
      </c>
      <c r="ED62" s="20" t="s">
        <v>134</v>
      </c>
    </row>
    <row r="63" spans="1:134" ht="15">
      <c r="A63" s="17" t="s">
        <v>764</v>
      </c>
      <c r="B63" s="18" t="s">
        <v>69</v>
      </c>
      <c r="C63" s="17">
        <v>1390185</v>
      </c>
      <c r="D63" s="5">
        <v>1390390</v>
      </c>
      <c r="E63" s="17">
        <v>1.1000000000000001</v>
      </c>
      <c r="F63" s="5" t="s">
        <v>765</v>
      </c>
      <c r="G63" s="17">
        <v>1.22</v>
      </c>
      <c r="H63" s="5" t="s">
        <v>766</v>
      </c>
      <c r="I63" s="17">
        <v>1.75</v>
      </c>
      <c r="J63" s="5" t="s">
        <v>767</v>
      </c>
      <c r="K63" s="17">
        <v>1.05</v>
      </c>
      <c r="L63" s="5" t="s">
        <v>768</v>
      </c>
      <c r="M63" s="17">
        <v>1.81</v>
      </c>
      <c r="N63" s="5" t="s">
        <v>769</v>
      </c>
      <c r="O63" s="17">
        <v>1.43</v>
      </c>
      <c r="P63" s="5" t="s">
        <v>770</v>
      </c>
      <c r="Q63" s="17">
        <v>1.38</v>
      </c>
      <c r="R63" s="5" t="s">
        <v>771</v>
      </c>
      <c r="S63" s="17">
        <v>1.31</v>
      </c>
      <c r="T63" s="5" t="s">
        <v>772</v>
      </c>
      <c r="U63" s="17">
        <v>1.7</v>
      </c>
      <c r="V63" s="5" t="s">
        <v>773</v>
      </c>
      <c r="W63" s="17">
        <v>1.26</v>
      </c>
      <c r="X63" s="5" t="s">
        <v>774</v>
      </c>
      <c r="Y63" s="17">
        <v>1.48</v>
      </c>
      <c r="Z63" s="5" t="s">
        <v>775</v>
      </c>
      <c r="AA63" s="17">
        <v>7.86</v>
      </c>
      <c r="AB63" s="5" t="s">
        <v>776</v>
      </c>
      <c r="AC63" s="17">
        <v>1.59</v>
      </c>
      <c r="AD63" s="5" t="s">
        <v>777</v>
      </c>
      <c r="AE63" s="17">
        <v>1.06</v>
      </c>
      <c r="AF63" s="5" t="s">
        <v>778</v>
      </c>
      <c r="AG63" s="17">
        <v>1.35</v>
      </c>
      <c r="AH63" s="5" t="s">
        <v>779</v>
      </c>
      <c r="AI63" s="17">
        <v>1.61</v>
      </c>
      <c r="AJ63" s="5" t="s">
        <v>780</v>
      </c>
      <c r="AK63" s="17">
        <v>1.75</v>
      </c>
      <c r="AL63" s="5" t="s">
        <v>781</v>
      </c>
      <c r="AM63" s="17">
        <v>1.02</v>
      </c>
      <c r="AN63" s="5" t="s">
        <v>782</v>
      </c>
      <c r="AO63" s="17">
        <v>1.1000000000000001</v>
      </c>
      <c r="AP63" s="5" t="s">
        <v>783</v>
      </c>
      <c r="AQ63" s="17">
        <v>1.07</v>
      </c>
      <c r="AR63" s="5" t="s">
        <v>784</v>
      </c>
      <c r="AS63" s="17">
        <v>1.54</v>
      </c>
      <c r="AT63" s="5" t="s">
        <v>785</v>
      </c>
      <c r="AU63" s="17">
        <v>3.15</v>
      </c>
      <c r="AV63" s="5" t="s">
        <v>786</v>
      </c>
      <c r="AW63" s="17">
        <v>1.83</v>
      </c>
      <c r="AX63" s="5" t="s">
        <v>787</v>
      </c>
      <c r="AY63" s="17">
        <v>1.28</v>
      </c>
      <c r="AZ63" s="5" t="s">
        <v>788</v>
      </c>
      <c r="BA63" s="17">
        <v>1.27</v>
      </c>
      <c r="BB63" s="5" t="s">
        <v>789</v>
      </c>
      <c r="BC63" s="17">
        <v>1.05</v>
      </c>
      <c r="BD63" s="5" t="s">
        <v>790</v>
      </c>
      <c r="BE63" s="17">
        <v>4.63</v>
      </c>
      <c r="BF63" s="5" t="s">
        <v>791</v>
      </c>
      <c r="BG63" s="17">
        <v>3.16</v>
      </c>
      <c r="BH63" s="5" t="s">
        <v>792</v>
      </c>
      <c r="BI63" s="17">
        <v>5.07</v>
      </c>
      <c r="BJ63" s="5" t="s">
        <v>793</v>
      </c>
      <c r="BK63" s="17">
        <v>4.4800000000000004</v>
      </c>
      <c r="BL63" s="5" t="s">
        <v>794</v>
      </c>
      <c r="BM63" s="17">
        <v>1.63</v>
      </c>
      <c r="BN63" s="5" t="s">
        <v>795</v>
      </c>
      <c r="BO63" s="17">
        <v>1.24</v>
      </c>
      <c r="BP63" s="5" t="s">
        <v>796</v>
      </c>
      <c r="BQ63" s="17">
        <v>1.33</v>
      </c>
      <c r="BR63" s="5" t="s">
        <v>797</v>
      </c>
      <c r="BS63" s="17">
        <v>2.14</v>
      </c>
      <c r="BT63" s="5" t="s">
        <v>798</v>
      </c>
      <c r="BU63" s="17">
        <v>1.99</v>
      </c>
      <c r="BV63" s="5" t="s">
        <v>799</v>
      </c>
      <c r="BW63" s="17">
        <v>1.42</v>
      </c>
      <c r="BX63" s="5" t="s">
        <v>800</v>
      </c>
      <c r="BY63" s="17">
        <v>2.0699999999999998</v>
      </c>
      <c r="BZ63" s="5" t="s">
        <v>801</v>
      </c>
      <c r="CA63" s="17">
        <v>1.48</v>
      </c>
      <c r="CB63" s="5" t="s">
        <v>802</v>
      </c>
      <c r="CC63" s="17">
        <v>1.48</v>
      </c>
      <c r="CD63" s="5" t="s">
        <v>803</v>
      </c>
      <c r="CE63" s="17">
        <v>1.08</v>
      </c>
      <c r="CF63" s="5" t="s">
        <v>804</v>
      </c>
      <c r="CG63" s="17">
        <v>1.32</v>
      </c>
      <c r="CH63" s="5" t="s">
        <v>805</v>
      </c>
      <c r="CI63" s="17">
        <v>4.68</v>
      </c>
      <c r="CJ63" s="5" t="s">
        <v>806</v>
      </c>
      <c r="CK63" s="17">
        <v>2.4700000000000002</v>
      </c>
      <c r="CL63" s="5" t="s">
        <v>807</v>
      </c>
      <c r="CM63" s="17">
        <v>1.46</v>
      </c>
      <c r="CN63" s="5" t="s">
        <v>808</v>
      </c>
      <c r="CO63" s="17">
        <v>2.39</v>
      </c>
      <c r="CP63" s="5" t="s">
        <v>809</v>
      </c>
      <c r="CQ63" s="17">
        <v>3.75</v>
      </c>
      <c r="CR63" s="5" t="s">
        <v>810</v>
      </c>
      <c r="CS63" s="17">
        <v>1.06</v>
      </c>
      <c r="CT63" s="5" t="s">
        <v>811</v>
      </c>
      <c r="CU63" s="17">
        <v>1.1599999999999999</v>
      </c>
      <c r="CV63" s="5" t="s">
        <v>812</v>
      </c>
      <c r="CW63" s="17">
        <v>1.59</v>
      </c>
      <c r="CX63" s="5" t="s">
        <v>813</v>
      </c>
      <c r="CY63" s="17">
        <v>2.12</v>
      </c>
      <c r="CZ63" s="5" t="s">
        <v>814</v>
      </c>
      <c r="DA63" s="17">
        <v>1.28</v>
      </c>
      <c r="DB63" s="5" t="s">
        <v>815</v>
      </c>
      <c r="DC63" s="17">
        <v>14.65</v>
      </c>
      <c r="DD63" s="5" t="s">
        <v>816</v>
      </c>
      <c r="DE63" s="17">
        <v>1.08</v>
      </c>
      <c r="DF63" s="5" t="s">
        <v>817</v>
      </c>
      <c r="DG63" s="17">
        <v>4.1399999999999997</v>
      </c>
      <c r="DH63" s="5" t="s">
        <v>818</v>
      </c>
      <c r="DI63" s="17">
        <v>6.32</v>
      </c>
      <c r="DJ63" s="5" t="s">
        <v>15019</v>
      </c>
      <c r="DK63" s="17">
        <v>2.04</v>
      </c>
      <c r="DL63" s="5" t="s">
        <v>819</v>
      </c>
      <c r="DM63" s="17">
        <v>10.71</v>
      </c>
      <c r="DN63" s="5" t="s">
        <v>820</v>
      </c>
      <c r="DO63" s="17">
        <v>1.88</v>
      </c>
      <c r="DP63" s="5" t="s">
        <v>821</v>
      </c>
      <c r="DQ63" s="17">
        <v>2.82</v>
      </c>
      <c r="DR63" s="5" t="s">
        <v>822</v>
      </c>
      <c r="DS63" s="17">
        <v>1.46</v>
      </c>
      <c r="DT63" s="5" t="s">
        <v>823</v>
      </c>
      <c r="DU63" s="17">
        <v>1.8</v>
      </c>
      <c r="DV63" s="5" t="s">
        <v>824</v>
      </c>
      <c r="DW63" s="17">
        <v>1.34</v>
      </c>
      <c r="DX63" s="5" t="s">
        <v>825</v>
      </c>
      <c r="DY63" s="17">
        <v>1.33</v>
      </c>
      <c r="DZ63" s="5" t="s">
        <v>826</v>
      </c>
      <c r="EA63" s="17">
        <v>1.3</v>
      </c>
      <c r="EB63" s="5" t="s">
        <v>827</v>
      </c>
      <c r="EC63" s="19">
        <v>12</v>
      </c>
      <c r="ED63" s="20" t="s">
        <v>69</v>
      </c>
    </row>
    <row r="64" spans="1:134" ht="15">
      <c r="A64" s="17" t="s">
        <v>2897</v>
      </c>
      <c r="B64" s="18" t="s">
        <v>2898</v>
      </c>
      <c r="C64" s="17">
        <v>643049</v>
      </c>
      <c r="D64" s="5">
        <v>643189</v>
      </c>
      <c r="E64" s="17">
        <v>1.17</v>
      </c>
      <c r="F64" s="5" t="s">
        <v>2899</v>
      </c>
      <c r="G64" s="17">
        <v>1.18</v>
      </c>
      <c r="H64" s="5" t="s">
        <v>2900</v>
      </c>
      <c r="I64" s="17">
        <v>1.21</v>
      </c>
      <c r="J64" s="5" t="s">
        <v>2901</v>
      </c>
      <c r="K64" s="17">
        <v>1.27</v>
      </c>
      <c r="L64" s="5" t="s">
        <v>2902</v>
      </c>
      <c r="M64" s="17">
        <v>1.02</v>
      </c>
      <c r="N64" s="5" t="s">
        <v>2903</v>
      </c>
      <c r="O64" s="17">
        <v>1.67</v>
      </c>
      <c r="P64" s="5" t="s">
        <v>2904</v>
      </c>
      <c r="Q64" s="17">
        <v>1.1499999999999999</v>
      </c>
      <c r="R64" s="5" t="s">
        <v>2905</v>
      </c>
      <c r="S64" s="17">
        <v>1.52</v>
      </c>
      <c r="T64" s="5" t="s">
        <v>2906</v>
      </c>
      <c r="U64" s="17">
        <v>1.36</v>
      </c>
      <c r="V64" s="5" t="s">
        <v>2907</v>
      </c>
      <c r="W64" s="17">
        <v>1.19</v>
      </c>
      <c r="X64" s="5" t="s">
        <v>2908</v>
      </c>
      <c r="Y64" s="17">
        <v>1.62</v>
      </c>
      <c r="Z64" s="5" t="s">
        <v>2909</v>
      </c>
      <c r="AA64" s="17">
        <v>2.63</v>
      </c>
      <c r="AB64" s="5" t="s">
        <v>2910</v>
      </c>
      <c r="AC64" s="17">
        <v>2.58</v>
      </c>
      <c r="AD64" s="5" t="s">
        <v>2911</v>
      </c>
      <c r="AE64" s="17">
        <v>1.31</v>
      </c>
      <c r="AF64" s="5" t="s">
        <v>2912</v>
      </c>
      <c r="AG64" s="17">
        <v>1.9</v>
      </c>
      <c r="AH64" s="5" t="s">
        <v>2913</v>
      </c>
      <c r="AI64" s="17">
        <v>1.72</v>
      </c>
      <c r="AJ64" s="5" t="s">
        <v>2914</v>
      </c>
      <c r="AK64" s="17">
        <v>1.95</v>
      </c>
      <c r="AL64" s="5" t="s">
        <v>2915</v>
      </c>
      <c r="AM64" s="17">
        <v>1.1599999999999999</v>
      </c>
      <c r="AN64" s="5" t="s">
        <v>2916</v>
      </c>
      <c r="AO64" s="17">
        <v>1.55</v>
      </c>
      <c r="AP64" s="5" t="s">
        <v>2917</v>
      </c>
      <c r="AQ64" s="17">
        <v>1</v>
      </c>
      <c r="AR64" s="5" t="s">
        <v>2918</v>
      </c>
      <c r="AS64" s="17">
        <v>1.45</v>
      </c>
      <c r="AT64" s="5" t="s">
        <v>2919</v>
      </c>
      <c r="AU64" s="17">
        <v>1.28</v>
      </c>
      <c r="AV64" s="5" t="s">
        <v>2920</v>
      </c>
      <c r="AW64" s="17">
        <v>4.88</v>
      </c>
      <c r="AX64" s="5" t="s">
        <v>2921</v>
      </c>
      <c r="AY64" s="17">
        <v>3.22</v>
      </c>
      <c r="AZ64" s="5" t="s">
        <v>2922</v>
      </c>
      <c r="BA64" s="17">
        <v>1.41</v>
      </c>
      <c r="BB64" s="5" t="s">
        <v>2923</v>
      </c>
      <c r="BC64" s="17">
        <v>1.82</v>
      </c>
      <c r="BD64" s="5" t="s">
        <v>2924</v>
      </c>
      <c r="BE64" s="17">
        <v>1.45</v>
      </c>
      <c r="BF64" s="5" t="s">
        <v>2925</v>
      </c>
      <c r="BG64" s="17">
        <v>2.5099999999999998</v>
      </c>
      <c r="BH64" s="5" t="s">
        <v>2926</v>
      </c>
      <c r="BI64" s="17">
        <v>4.1100000000000003</v>
      </c>
      <c r="BJ64" s="5" t="s">
        <v>2927</v>
      </c>
      <c r="BK64" s="17">
        <v>2.4</v>
      </c>
      <c r="BL64" s="5" t="s">
        <v>2928</v>
      </c>
      <c r="BM64" s="17">
        <v>1.71</v>
      </c>
      <c r="BN64" s="5" t="s">
        <v>2929</v>
      </c>
      <c r="BO64" s="17">
        <v>1.61</v>
      </c>
      <c r="BP64" s="5" t="s">
        <v>2930</v>
      </c>
      <c r="BQ64" s="17">
        <v>4.01</v>
      </c>
      <c r="BR64" s="5" t="s">
        <v>2931</v>
      </c>
      <c r="BS64" s="17">
        <v>4.99</v>
      </c>
      <c r="BT64" s="5" t="s">
        <v>2932</v>
      </c>
      <c r="BU64" s="17">
        <v>1.49</v>
      </c>
      <c r="BV64" s="5" t="s">
        <v>2933</v>
      </c>
      <c r="BW64" s="17">
        <v>1</v>
      </c>
      <c r="BX64" s="5" t="s">
        <v>2934</v>
      </c>
      <c r="BY64" s="17">
        <v>3.05</v>
      </c>
      <c r="BZ64" s="5" t="s">
        <v>2935</v>
      </c>
      <c r="CA64" s="17">
        <v>2.66</v>
      </c>
      <c r="CB64" s="5" t="s">
        <v>2936</v>
      </c>
      <c r="CC64" s="17">
        <v>3.13</v>
      </c>
      <c r="CD64" s="5" t="s">
        <v>2937</v>
      </c>
      <c r="CE64" s="17">
        <v>2.7</v>
      </c>
      <c r="CF64" s="5" t="s">
        <v>2938</v>
      </c>
      <c r="CG64" s="17">
        <v>1.18</v>
      </c>
      <c r="CH64" s="5" t="s">
        <v>2939</v>
      </c>
      <c r="CI64" s="17">
        <v>23.12</v>
      </c>
      <c r="CJ64" s="5" t="s">
        <v>2940</v>
      </c>
      <c r="CK64" s="17">
        <v>3.28</v>
      </c>
      <c r="CL64" s="5" t="s">
        <v>2941</v>
      </c>
      <c r="CM64" s="17">
        <v>2.16</v>
      </c>
      <c r="CN64" s="5" t="s">
        <v>2942</v>
      </c>
      <c r="CO64" s="17">
        <v>6.63</v>
      </c>
      <c r="CP64" s="5" t="s">
        <v>2943</v>
      </c>
      <c r="CQ64" s="17">
        <v>4.21</v>
      </c>
      <c r="CR64" s="5" t="s">
        <v>2944</v>
      </c>
      <c r="CS64" s="17">
        <v>3.74</v>
      </c>
      <c r="CT64" s="5" t="s">
        <v>2945</v>
      </c>
      <c r="CU64" s="17">
        <v>1.72</v>
      </c>
      <c r="CV64" s="5" t="s">
        <v>2946</v>
      </c>
      <c r="CW64" s="17">
        <v>1.1499999999999999</v>
      </c>
      <c r="CX64" s="5" t="s">
        <v>2947</v>
      </c>
      <c r="CY64" s="17">
        <v>1.08</v>
      </c>
      <c r="CZ64" s="5" t="s">
        <v>2948</v>
      </c>
      <c r="DA64" s="17">
        <v>2.78</v>
      </c>
      <c r="DB64" s="5" t="s">
        <v>2949</v>
      </c>
      <c r="DC64" s="17">
        <v>1.38</v>
      </c>
      <c r="DD64" s="5" t="s">
        <v>2950</v>
      </c>
      <c r="DE64" s="17">
        <v>2.08</v>
      </c>
      <c r="DF64" s="5" t="s">
        <v>2951</v>
      </c>
      <c r="DG64" s="17">
        <v>2.12</v>
      </c>
      <c r="DH64" s="5" t="s">
        <v>2952</v>
      </c>
      <c r="DI64" s="17">
        <v>1.31</v>
      </c>
      <c r="DJ64" s="5" t="s">
        <v>15053</v>
      </c>
      <c r="DK64" s="17">
        <v>1.44</v>
      </c>
      <c r="DL64" s="5" t="s">
        <v>2953</v>
      </c>
      <c r="DM64" s="17">
        <v>1.29</v>
      </c>
      <c r="DN64" s="5" t="s">
        <v>2954</v>
      </c>
      <c r="DO64" s="17">
        <v>1.35</v>
      </c>
      <c r="DP64" s="5" t="s">
        <v>2955</v>
      </c>
      <c r="DQ64" s="17">
        <v>1.76</v>
      </c>
      <c r="DR64" s="5" t="s">
        <v>2956</v>
      </c>
      <c r="DS64" s="17">
        <v>1.29</v>
      </c>
      <c r="DT64" s="5" t="s">
        <v>2957</v>
      </c>
      <c r="DU64" s="17">
        <v>1.1599999999999999</v>
      </c>
      <c r="DV64" s="5" t="s">
        <v>2958</v>
      </c>
      <c r="DW64" s="17">
        <v>1.25</v>
      </c>
      <c r="DX64" s="5" t="s">
        <v>2959</v>
      </c>
      <c r="DY64" s="17">
        <v>1.08</v>
      </c>
      <c r="DZ64" s="5" t="s">
        <v>2960</v>
      </c>
      <c r="EA64" s="17">
        <v>1.18</v>
      </c>
      <c r="EB64" s="5" t="s">
        <v>2961</v>
      </c>
      <c r="EC64" s="19">
        <v>12</v>
      </c>
      <c r="ED64" s="20" t="s">
        <v>2898</v>
      </c>
    </row>
    <row r="65" spans="1:134" ht="15">
      <c r="A65" s="17" t="s">
        <v>3041</v>
      </c>
      <c r="B65" s="18" t="s">
        <v>3042</v>
      </c>
      <c r="C65" s="17">
        <v>706640</v>
      </c>
      <c r="D65" s="5">
        <v>706817</v>
      </c>
      <c r="E65" s="17">
        <v>1.02</v>
      </c>
      <c r="F65" s="5" t="s">
        <v>3043</v>
      </c>
      <c r="G65" s="17">
        <v>1.78</v>
      </c>
      <c r="H65" s="5" t="s">
        <v>3044</v>
      </c>
      <c r="I65" s="17">
        <v>1.1000000000000001</v>
      </c>
      <c r="J65" s="5" t="s">
        <v>3045</v>
      </c>
      <c r="K65" s="17">
        <v>1.1299999999999999</v>
      </c>
      <c r="L65" s="5" t="s">
        <v>3046</v>
      </c>
      <c r="M65" s="17">
        <v>1.01</v>
      </c>
      <c r="N65" s="5" t="s">
        <v>3047</v>
      </c>
      <c r="O65" s="17">
        <v>1.1299999999999999</v>
      </c>
      <c r="P65" s="5" t="s">
        <v>3048</v>
      </c>
      <c r="Q65" s="17">
        <v>1.63</v>
      </c>
      <c r="R65" s="5" t="s">
        <v>3049</v>
      </c>
      <c r="S65" s="17">
        <v>1.47</v>
      </c>
      <c r="T65" s="5" t="s">
        <v>3050</v>
      </c>
      <c r="U65" s="17">
        <v>12.83</v>
      </c>
      <c r="V65" s="5" t="s">
        <v>3051</v>
      </c>
      <c r="W65" s="17">
        <v>1.39</v>
      </c>
      <c r="X65" s="5" t="s">
        <v>3052</v>
      </c>
      <c r="Y65" s="17">
        <v>7.92</v>
      </c>
      <c r="Z65" s="5" t="s">
        <v>3053</v>
      </c>
      <c r="AA65" s="17">
        <v>8.57</v>
      </c>
      <c r="AB65" s="5" t="s">
        <v>3054</v>
      </c>
      <c r="AC65" s="17">
        <v>3.34</v>
      </c>
      <c r="AD65" s="5" t="s">
        <v>3055</v>
      </c>
      <c r="AE65" s="17">
        <v>1.34</v>
      </c>
      <c r="AF65" s="5" t="s">
        <v>3056</v>
      </c>
      <c r="AG65" s="17">
        <v>2.44</v>
      </c>
      <c r="AH65" s="5" t="s">
        <v>3057</v>
      </c>
      <c r="AI65" s="17">
        <v>2.82</v>
      </c>
      <c r="AJ65" s="5" t="s">
        <v>3058</v>
      </c>
      <c r="AK65" s="17">
        <v>2.46</v>
      </c>
      <c r="AL65" s="5" t="s">
        <v>3059</v>
      </c>
      <c r="AM65" s="17">
        <v>1.1200000000000001</v>
      </c>
      <c r="AN65" s="5" t="s">
        <v>3060</v>
      </c>
      <c r="AO65" s="17">
        <v>1.07</v>
      </c>
      <c r="AP65" s="5" t="s">
        <v>3061</v>
      </c>
      <c r="AQ65" s="17">
        <v>1.1499999999999999</v>
      </c>
      <c r="AR65" s="5" t="s">
        <v>3062</v>
      </c>
      <c r="AS65" s="17">
        <v>1.51</v>
      </c>
      <c r="AT65" s="5" t="s">
        <v>3063</v>
      </c>
      <c r="AU65" s="17">
        <v>1.61</v>
      </c>
      <c r="AV65" s="5" t="s">
        <v>3064</v>
      </c>
      <c r="AW65" s="17">
        <v>1.46</v>
      </c>
      <c r="AX65" s="5" t="s">
        <v>3065</v>
      </c>
      <c r="AY65" s="17">
        <v>3.44</v>
      </c>
      <c r="AZ65" s="5" t="s">
        <v>3066</v>
      </c>
      <c r="BA65" s="17">
        <v>2.02</v>
      </c>
      <c r="BB65" s="5" t="s">
        <v>3067</v>
      </c>
      <c r="BC65" s="17">
        <v>1.38</v>
      </c>
      <c r="BD65" s="5" t="s">
        <v>3068</v>
      </c>
      <c r="BE65" s="17">
        <v>1.88</v>
      </c>
      <c r="BF65" s="5" t="s">
        <v>3069</v>
      </c>
      <c r="BG65" s="17">
        <v>1.1100000000000001</v>
      </c>
      <c r="BH65" s="5" t="s">
        <v>3070</v>
      </c>
      <c r="BI65" s="17">
        <v>1.49</v>
      </c>
      <c r="BJ65" s="5" t="s">
        <v>3071</v>
      </c>
      <c r="BK65" s="17">
        <v>1.95</v>
      </c>
      <c r="BL65" s="5" t="s">
        <v>3072</v>
      </c>
      <c r="BM65" s="17">
        <v>2.1</v>
      </c>
      <c r="BN65" s="5" t="s">
        <v>3073</v>
      </c>
      <c r="BO65" s="17">
        <v>1.4</v>
      </c>
      <c r="BP65" s="5" t="s">
        <v>3074</v>
      </c>
      <c r="BQ65" s="17">
        <v>3.06</v>
      </c>
      <c r="BR65" s="5" t="s">
        <v>3075</v>
      </c>
      <c r="BS65" s="17">
        <v>4.71</v>
      </c>
      <c r="BT65" s="5" t="s">
        <v>3076</v>
      </c>
      <c r="BU65" s="17">
        <v>1.01</v>
      </c>
      <c r="BV65" s="5" t="s">
        <v>3077</v>
      </c>
      <c r="BW65" s="17">
        <v>1.21</v>
      </c>
      <c r="BX65" s="5" t="s">
        <v>3078</v>
      </c>
      <c r="BY65" s="17">
        <v>1.04</v>
      </c>
      <c r="BZ65" s="5" t="s">
        <v>3079</v>
      </c>
      <c r="CA65" s="17">
        <v>1.33</v>
      </c>
      <c r="CB65" s="5" t="s">
        <v>3080</v>
      </c>
      <c r="CC65" s="17">
        <v>1.17</v>
      </c>
      <c r="CD65" s="5" t="s">
        <v>3081</v>
      </c>
      <c r="CE65" s="17">
        <v>1.1100000000000001</v>
      </c>
      <c r="CF65" s="5" t="s">
        <v>3082</v>
      </c>
      <c r="CG65" s="17">
        <v>1.28</v>
      </c>
      <c r="CH65" s="5" t="s">
        <v>3083</v>
      </c>
      <c r="CI65" s="17">
        <v>21.1</v>
      </c>
      <c r="CJ65" s="5" t="s">
        <v>3084</v>
      </c>
      <c r="CK65" s="17">
        <v>1.53</v>
      </c>
      <c r="CL65" s="5" t="s">
        <v>3085</v>
      </c>
      <c r="CM65" s="17">
        <v>3.55</v>
      </c>
      <c r="CN65" s="5" t="s">
        <v>3086</v>
      </c>
      <c r="CO65" s="17">
        <v>1.02</v>
      </c>
      <c r="CP65" s="5" t="s">
        <v>3087</v>
      </c>
      <c r="CQ65" s="17">
        <v>3.27</v>
      </c>
      <c r="CR65" s="5" t="s">
        <v>3088</v>
      </c>
      <c r="CS65" s="17">
        <v>1.1200000000000001</v>
      </c>
      <c r="CT65" s="5" t="s">
        <v>3089</v>
      </c>
      <c r="CU65" s="17">
        <v>1.0900000000000001</v>
      </c>
      <c r="CV65" s="5" t="s">
        <v>3090</v>
      </c>
      <c r="CW65" s="17">
        <v>2.4900000000000002</v>
      </c>
      <c r="CX65" s="5" t="s">
        <v>3091</v>
      </c>
      <c r="CY65" s="17">
        <v>1.05</v>
      </c>
      <c r="CZ65" s="5" t="s">
        <v>3092</v>
      </c>
      <c r="DA65" s="17">
        <v>2.12</v>
      </c>
      <c r="DB65" s="5" t="s">
        <v>3093</v>
      </c>
      <c r="DC65" s="17">
        <v>1.35</v>
      </c>
      <c r="DD65" s="5" t="s">
        <v>3094</v>
      </c>
      <c r="DE65" s="17">
        <v>4.66</v>
      </c>
      <c r="DF65" s="5" t="s">
        <v>3095</v>
      </c>
      <c r="DG65" s="17">
        <v>1.54</v>
      </c>
      <c r="DH65" s="5" t="s">
        <v>3096</v>
      </c>
      <c r="DI65" s="17">
        <v>1.87</v>
      </c>
      <c r="DJ65" s="5" t="s">
        <v>15056</v>
      </c>
      <c r="DK65" s="17">
        <v>1.27</v>
      </c>
      <c r="DL65" s="5" t="s">
        <v>3097</v>
      </c>
      <c r="DM65" s="17">
        <v>3.21</v>
      </c>
      <c r="DN65" s="5" t="s">
        <v>3098</v>
      </c>
      <c r="DO65" s="17">
        <v>1.4</v>
      </c>
      <c r="DP65" s="5" t="s">
        <v>3099</v>
      </c>
      <c r="DQ65" s="17">
        <v>1.07</v>
      </c>
      <c r="DR65" s="5" t="s">
        <v>3100</v>
      </c>
      <c r="DS65" s="17">
        <v>1.32</v>
      </c>
      <c r="DT65" s="5" t="s">
        <v>3101</v>
      </c>
      <c r="DU65" s="17">
        <v>2.4900000000000002</v>
      </c>
      <c r="DV65" s="5" t="s">
        <v>3102</v>
      </c>
      <c r="DW65" s="17">
        <v>1.0900000000000001</v>
      </c>
      <c r="DX65" s="5" t="s">
        <v>3103</v>
      </c>
      <c r="DY65" s="17">
        <v>2.66</v>
      </c>
      <c r="DZ65" s="5" t="s">
        <v>3104</v>
      </c>
      <c r="EA65" s="17">
        <v>1.07</v>
      </c>
      <c r="EB65" s="5" t="s">
        <v>3105</v>
      </c>
      <c r="EC65" s="19">
        <v>12</v>
      </c>
      <c r="ED65" s="20" t="s">
        <v>3042</v>
      </c>
    </row>
    <row r="66" spans="1:134" ht="15">
      <c r="A66" s="17" t="s">
        <v>3181</v>
      </c>
      <c r="B66" s="18" t="s">
        <v>3182</v>
      </c>
      <c r="C66" s="17">
        <v>256414</v>
      </c>
      <c r="D66" s="5">
        <v>256608</v>
      </c>
      <c r="E66" s="17">
        <v>1.01</v>
      </c>
      <c r="F66" s="5" t="s">
        <v>3183</v>
      </c>
      <c r="G66" s="17">
        <v>1.2</v>
      </c>
      <c r="H66" s="5" t="s">
        <v>3184</v>
      </c>
      <c r="I66" s="17">
        <v>1.1100000000000001</v>
      </c>
      <c r="J66" s="5" t="s">
        <v>3185</v>
      </c>
      <c r="K66" s="17">
        <v>1.18</v>
      </c>
      <c r="L66" s="5" t="s">
        <v>3186</v>
      </c>
      <c r="M66" s="17">
        <v>1.85</v>
      </c>
      <c r="N66" s="5" t="s">
        <v>3187</v>
      </c>
      <c r="O66" s="17">
        <v>1.9</v>
      </c>
      <c r="P66" s="5" t="s">
        <v>3188</v>
      </c>
      <c r="Q66" s="17">
        <v>1.1100000000000001</v>
      </c>
      <c r="R66" s="5" t="s">
        <v>3189</v>
      </c>
      <c r="S66" s="17">
        <v>1.06</v>
      </c>
      <c r="T66" s="5" t="s">
        <v>3190</v>
      </c>
      <c r="U66" s="17">
        <v>1.26</v>
      </c>
      <c r="V66" s="5" t="s">
        <v>3191</v>
      </c>
      <c r="W66" s="17">
        <v>1.27</v>
      </c>
      <c r="X66" s="5" t="s">
        <v>3192</v>
      </c>
      <c r="Y66" s="17">
        <v>1.39</v>
      </c>
      <c r="Z66" s="5" t="s">
        <v>3193</v>
      </c>
      <c r="AA66" s="17">
        <v>4.68</v>
      </c>
      <c r="AB66" s="5" t="s">
        <v>3194</v>
      </c>
      <c r="AC66" s="17">
        <v>167.4</v>
      </c>
      <c r="AD66" s="5" t="s">
        <v>3195</v>
      </c>
      <c r="AE66" s="17">
        <v>1.1599999999999999</v>
      </c>
      <c r="AF66" s="5" t="s">
        <v>3196</v>
      </c>
      <c r="AG66" s="17">
        <v>1.43</v>
      </c>
      <c r="AH66" s="5" t="s">
        <v>3197</v>
      </c>
      <c r="AI66" s="17">
        <v>1.5</v>
      </c>
      <c r="AJ66" s="5" t="s">
        <v>3198</v>
      </c>
      <c r="AK66" s="17">
        <v>1.69</v>
      </c>
      <c r="AL66" s="5" t="s">
        <v>3199</v>
      </c>
      <c r="AM66" s="17">
        <v>1.08</v>
      </c>
      <c r="AN66" s="5" t="s">
        <v>3200</v>
      </c>
      <c r="AO66" s="17">
        <v>1.05</v>
      </c>
      <c r="AP66" s="5" t="s">
        <v>3201</v>
      </c>
      <c r="AQ66" s="17">
        <v>1.1100000000000001</v>
      </c>
      <c r="AR66" s="5" t="s">
        <v>3202</v>
      </c>
      <c r="AS66" s="17">
        <v>2.04</v>
      </c>
      <c r="AT66" s="5" t="s">
        <v>3203</v>
      </c>
      <c r="AU66" s="17">
        <v>3.56</v>
      </c>
      <c r="AV66" s="5" t="s">
        <v>3204</v>
      </c>
      <c r="AW66" s="17">
        <v>1.42</v>
      </c>
      <c r="AX66" s="5" t="s">
        <v>3205</v>
      </c>
      <c r="AY66" s="17">
        <v>20.34</v>
      </c>
      <c r="AZ66" s="5" t="s">
        <v>3206</v>
      </c>
      <c r="BA66" s="17">
        <v>1.3</v>
      </c>
      <c r="BB66" s="5" t="s">
        <v>3207</v>
      </c>
      <c r="BC66" s="17">
        <v>1.1200000000000001</v>
      </c>
      <c r="BD66" s="5" t="s">
        <v>3208</v>
      </c>
      <c r="BE66" s="17">
        <v>1.97</v>
      </c>
      <c r="BF66" s="5" t="s">
        <v>3209</v>
      </c>
      <c r="BG66" s="17">
        <v>1.86</v>
      </c>
      <c r="BH66" s="5" t="s">
        <v>3210</v>
      </c>
      <c r="BI66" s="17">
        <v>1.37</v>
      </c>
      <c r="BJ66" s="5" t="s">
        <v>3211</v>
      </c>
      <c r="BK66" s="17">
        <v>1.51</v>
      </c>
      <c r="BL66" s="5" t="s">
        <v>3212</v>
      </c>
      <c r="BM66" s="17">
        <v>1.04</v>
      </c>
      <c r="BN66" s="5" t="s">
        <v>3213</v>
      </c>
      <c r="BO66" s="17">
        <v>1.0900000000000001</v>
      </c>
      <c r="BP66" s="5" t="s">
        <v>3214</v>
      </c>
      <c r="BQ66" s="17">
        <v>1.32</v>
      </c>
      <c r="BR66" s="5" t="s">
        <v>3215</v>
      </c>
      <c r="BS66" s="17">
        <v>1.38</v>
      </c>
      <c r="BT66" s="5" t="s">
        <v>3216</v>
      </c>
      <c r="BU66" s="17">
        <v>1.26</v>
      </c>
      <c r="BV66" s="5" t="s">
        <v>3217</v>
      </c>
      <c r="BW66" s="17">
        <v>1.64</v>
      </c>
      <c r="BX66" s="5" t="s">
        <v>3218</v>
      </c>
      <c r="BY66" s="17">
        <v>10.18</v>
      </c>
      <c r="BZ66" s="5" t="s">
        <v>3219</v>
      </c>
      <c r="CA66" s="17">
        <v>13.4</v>
      </c>
      <c r="CB66" s="5" t="s">
        <v>3220</v>
      </c>
      <c r="CC66" s="17">
        <v>6.1</v>
      </c>
      <c r="CD66" s="5" t="s">
        <v>3221</v>
      </c>
      <c r="CE66" s="17">
        <v>8.14</v>
      </c>
      <c r="CF66" s="5" t="s">
        <v>3222</v>
      </c>
      <c r="CG66" s="17">
        <v>1.43</v>
      </c>
      <c r="CH66" s="5" t="s">
        <v>3223</v>
      </c>
      <c r="CI66" s="17">
        <v>2.69</v>
      </c>
      <c r="CJ66" s="5" t="s">
        <v>3224</v>
      </c>
      <c r="CK66" s="17">
        <v>1.1499999999999999</v>
      </c>
      <c r="CL66" s="5" t="s">
        <v>3225</v>
      </c>
      <c r="CM66" s="17">
        <v>1.62</v>
      </c>
      <c r="CN66" s="5" t="s">
        <v>3226</v>
      </c>
      <c r="CO66" s="17">
        <v>16.34</v>
      </c>
      <c r="CP66" s="5" t="s">
        <v>3227</v>
      </c>
      <c r="CQ66" s="17">
        <v>46.24</v>
      </c>
      <c r="CR66" s="5" t="s">
        <v>3228</v>
      </c>
      <c r="CS66" s="17">
        <v>1.78</v>
      </c>
      <c r="CT66" s="5" t="s">
        <v>3229</v>
      </c>
      <c r="CU66" s="17">
        <v>1.19</v>
      </c>
      <c r="CV66" s="5" t="s">
        <v>3230</v>
      </c>
      <c r="CW66" s="17">
        <v>1.77</v>
      </c>
      <c r="CX66" s="5" t="s">
        <v>3231</v>
      </c>
      <c r="CY66" s="17">
        <v>1.72</v>
      </c>
      <c r="CZ66" s="5" t="s">
        <v>3232</v>
      </c>
      <c r="DA66" s="17">
        <v>1.57</v>
      </c>
      <c r="DB66" s="5" t="s">
        <v>3233</v>
      </c>
      <c r="DC66" s="17">
        <v>2.95</v>
      </c>
      <c r="DD66" s="5" t="s">
        <v>3234</v>
      </c>
      <c r="DE66" s="17">
        <v>1.96</v>
      </c>
      <c r="DF66" s="5" t="s">
        <v>3235</v>
      </c>
      <c r="DG66" s="17">
        <v>2.91</v>
      </c>
      <c r="DH66" s="5" t="s">
        <v>3236</v>
      </c>
      <c r="DI66" s="17">
        <v>10.83</v>
      </c>
      <c r="DJ66" s="5" t="s">
        <v>15058</v>
      </c>
      <c r="DK66" s="17">
        <v>2.62</v>
      </c>
      <c r="DL66" s="5" t="s">
        <v>3237</v>
      </c>
      <c r="DM66" s="17">
        <v>1.52</v>
      </c>
      <c r="DN66" s="5" t="s">
        <v>3238</v>
      </c>
      <c r="DO66" s="17">
        <v>1.37</v>
      </c>
      <c r="DP66" s="5" t="s">
        <v>3239</v>
      </c>
      <c r="DQ66" s="17">
        <v>1.38</v>
      </c>
      <c r="DR66" s="5" t="s">
        <v>3240</v>
      </c>
      <c r="DS66" s="17">
        <v>1.85</v>
      </c>
      <c r="DT66" s="5" t="s">
        <v>3241</v>
      </c>
      <c r="DU66" s="17">
        <v>5.64</v>
      </c>
      <c r="DV66" s="5" t="s">
        <v>3242</v>
      </c>
      <c r="DW66" s="17">
        <v>2.36</v>
      </c>
      <c r="DX66" s="5" t="s">
        <v>3243</v>
      </c>
      <c r="DY66" s="17">
        <v>2.5</v>
      </c>
      <c r="DZ66" s="5" t="s">
        <v>3244</v>
      </c>
      <c r="EA66" s="17">
        <v>2.15</v>
      </c>
      <c r="EB66" s="5" t="s">
        <v>3245</v>
      </c>
      <c r="EC66" s="19">
        <v>12</v>
      </c>
      <c r="ED66" s="20" t="s">
        <v>3182</v>
      </c>
    </row>
    <row r="67" spans="1:134" ht="15">
      <c r="A67" s="17" t="s">
        <v>4424</v>
      </c>
      <c r="B67" s="18" t="s">
        <v>4425</v>
      </c>
      <c r="C67" s="17">
        <v>234867</v>
      </c>
      <c r="D67" s="5">
        <v>235059</v>
      </c>
      <c r="E67" s="17">
        <v>1.07</v>
      </c>
      <c r="F67" s="5" t="s">
        <v>4426</v>
      </c>
      <c r="G67" s="17">
        <v>1.21</v>
      </c>
      <c r="H67" s="5" t="s">
        <v>4427</v>
      </c>
      <c r="I67" s="17">
        <v>1.1299999999999999</v>
      </c>
      <c r="J67" s="5" t="s">
        <v>4428</v>
      </c>
      <c r="K67" s="17">
        <v>1.01</v>
      </c>
      <c r="L67" s="5" t="s">
        <v>4429</v>
      </c>
      <c r="M67" s="17">
        <v>2.52</v>
      </c>
      <c r="N67" s="5" t="s">
        <v>4430</v>
      </c>
      <c r="O67" s="17">
        <v>1.1200000000000001</v>
      </c>
      <c r="P67" s="5" t="s">
        <v>4431</v>
      </c>
      <c r="Q67" s="17">
        <v>1.77</v>
      </c>
      <c r="R67" s="5" t="s">
        <v>4432</v>
      </c>
      <c r="S67" s="17">
        <v>1.46</v>
      </c>
      <c r="T67" s="5" t="s">
        <v>4433</v>
      </c>
      <c r="U67" s="17">
        <v>1.02</v>
      </c>
      <c r="V67" s="5" t="s">
        <v>4434</v>
      </c>
      <c r="W67" s="17">
        <v>1.03</v>
      </c>
      <c r="X67" s="5" t="s">
        <v>4435</v>
      </c>
      <c r="Y67" s="17">
        <v>1.1299999999999999</v>
      </c>
      <c r="Z67" s="5" t="s">
        <v>4436</v>
      </c>
      <c r="AA67" s="17">
        <v>2.2000000000000002</v>
      </c>
      <c r="AB67" s="5" t="s">
        <v>4437</v>
      </c>
      <c r="AC67" s="17">
        <v>2.5</v>
      </c>
      <c r="AD67" s="5" t="s">
        <v>4438</v>
      </c>
      <c r="AE67" s="17">
        <v>1.35</v>
      </c>
      <c r="AF67" s="5" t="s">
        <v>4439</v>
      </c>
      <c r="AG67" s="17">
        <v>1.77</v>
      </c>
      <c r="AH67" s="5" t="s">
        <v>4440</v>
      </c>
      <c r="AI67" s="17">
        <v>1.05</v>
      </c>
      <c r="AJ67" s="5" t="s">
        <v>4441</v>
      </c>
      <c r="AK67" s="17">
        <v>1.7</v>
      </c>
      <c r="AL67" s="5" t="s">
        <v>4442</v>
      </c>
      <c r="AM67" s="17">
        <v>1.67</v>
      </c>
      <c r="AN67" s="5" t="s">
        <v>4443</v>
      </c>
      <c r="AO67" s="17">
        <v>1.23</v>
      </c>
      <c r="AP67" s="5" t="s">
        <v>4444</v>
      </c>
      <c r="AQ67" s="17">
        <v>1.04</v>
      </c>
      <c r="AR67" s="5" t="s">
        <v>4445</v>
      </c>
      <c r="AS67" s="17">
        <v>5.75</v>
      </c>
      <c r="AT67" s="5" t="s">
        <v>4446</v>
      </c>
      <c r="AU67" s="17">
        <v>1.1000000000000001</v>
      </c>
      <c r="AV67" s="5" t="s">
        <v>4447</v>
      </c>
      <c r="AW67" s="17">
        <v>3.94</v>
      </c>
      <c r="AX67" s="5" t="s">
        <v>4448</v>
      </c>
      <c r="AY67" s="17">
        <v>2.31</v>
      </c>
      <c r="AZ67" s="5" t="s">
        <v>4449</v>
      </c>
      <c r="BA67" s="17">
        <v>1.31</v>
      </c>
      <c r="BB67" s="5" t="s">
        <v>4450</v>
      </c>
      <c r="BC67" s="17">
        <v>1.06</v>
      </c>
      <c r="BD67" s="5" t="s">
        <v>4451</v>
      </c>
      <c r="BE67" s="17">
        <v>2.58</v>
      </c>
      <c r="BF67" s="5" t="s">
        <v>4452</v>
      </c>
      <c r="BG67" s="17">
        <v>3.87</v>
      </c>
      <c r="BH67" s="5" t="s">
        <v>4453</v>
      </c>
      <c r="BI67" s="17">
        <v>7.59</v>
      </c>
      <c r="BJ67" s="5" t="s">
        <v>4454</v>
      </c>
      <c r="BK67" s="17">
        <v>5.93</v>
      </c>
      <c r="BL67" s="5" t="s">
        <v>4455</v>
      </c>
      <c r="BM67" s="17">
        <v>1.49</v>
      </c>
      <c r="BN67" s="5" t="s">
        <v>4456</v>
      </c>
      <c r="BO67" s="17">
        <v>1.26</v>
      </c>
      <c r="BP67" s="5" t="s">
        <v>4457</v>
      </c>
      <c r="BQ67" s="17">
        <v>1.23</v>
      </c>
      <c r="BR67" s="5" t="s">
        <v>4458</v>
      </c>
      <c r="BS67" s="17">
        <v>1.47</v>
      </c>
      <c r="BT67" s="5" t="s">
        <v>4459</v>
      </c>
      <c r="BU67" s="17">
        <v>1.19</v>
      </c>
      <c r="BV67" s="5" t="s">
        <v>4460</v>
      </c>
      <c r="BW67" s="17">
        <v>1</v>
      </c>
      <c r="BX67" s="5" t="s">
        <v>4461</v>
      </c>
      <c r="BY67" s="17">
        <v>1.99</v>
      </c>
      <c r="BZ67" s="5" t="s">
        <v>4462</v>
      </c>
      <c r="CA67" s="17">
        <v>1.51</v>
      </c>
      <c r="CB67" s="5" t="s">
        <v>4463</v>
      </c>
      <c r="CC67" s="17">
        <v>2</v>
      </c>
      <c r="CD67" s="5" t="s">
        <v>4464</v>
      </c>
      <c r="CE67" s="17">
        <v>1.52</v>
      </c>
      <c r="CF67" s="5" t="s">
        <v>4465</v>
      </c>
      <c r="CG67" s="17">
        <v>2.62</v>
      </c>
      <c r="CH67" s="5" t="s">
        <v>4466</v>
      </c>
      <c r="CI67" s="17">
        <v>3.29</v>
      </c>
      <c r="CJ67" s="5" t="s">
        <v>4467</v>
      </c>
      <c r="CK67" s="17">
        <v>1.25</v>
      </c>
      <c r="CL67" s="5" t="s">
        <v>4468</v>
      </c>
      <c r="CM67" s="17">
        <v>1.37</v>
      </c>
      <c r="CN67" s="5" t="s">
        <v>4469</v>
      </c>
      <c r="CO67" s="17">
        <v>13.9</v>
      </c>
      <c r="CP67" s="5" t="s">
        <v>4470</v>
      </c>
      <c r="CQ67" s="17">
        <v>4.72</v>
      </c>
      <c r="CR67" s="5" t="s">
        <v>4471</v>
      </c>
      <c r="CS67" s="17">
        <v>4.1500000000000004</v>
      </c>
      <c r="CT67" s="5" t="s">
        <v>4472</v>
      </c>
      <c r="CU67" s="17">
        <v>2.3199999999999998</v>
      </c>
      <c r="CV67" s="5" t="s">
        <v>4473</v>
      </c>
      <c r="CW67" s="17">
        <v>1.1599999999999999</v>
      </c>
      <c r="CX67" s="5" t="s">
        <v>4474</v>
      </c>
      <c r="CY67" s="17">
        <v>1.85</v>
      </c>
      <c r="CZ67" s="5" t="s">
        <v>4475</v>
      </c>
      <c r="DA67" s="17">
        <v>1.7</v>
      </c>
      <c r="DB67" s="5" t="s">
        <v>4476</v>
      </c>
      <c r="DC67" s="17">
        <v>1.8</v>
      </c>
      <c r="DD67" s="5" t="s">
        <v>4477</v>
      </c>
      <c r="DE67" s="17">
        <v>1.1599999999999999</v>
      </c>
      <c r="DF67" s="5" t="s">
        <v>4478</v>
      </c>
      <c r="DG67" s="17">
        <v>1.81</v>
      </c>
      <c r="DH67" s="5" t="s">
        <v>4479</v>
      </c>
      <c r="DI67" s="17">
        <v>1.83</v>
      </c>
      <c r="DJ67" s="5" t="s">
        <v>15076</v>
      </c>
      <c r="DK67" s="17">
        <v>1.3</v>
      </c>
      <c r="DL67" s="5" t="s">
        <v>4480</v>
      </c>
      <c r="DM67" s="17">
        <v>6.84</v>
      </c>
      <c r="DN67" s="5" t="s">
        <v>4481</v>
      </c>
      <c r="DO67" s="17">
        <v>1.87</v>
      </c>
      <c r="DP67" s="5" t="s">
        <v>4482</v>
      </c>
      <c r="DQ67" s="17">
        <v>1.25</v>
      </c>
      <c r="DR67" s="5" t="s">
        <v>4483</v>
      </c>
      <c r="DS67" s="17">
        <v>2.33</v>
      </c>
      <c r="DT67" s="5" t="s">
        <v>4484</v>
      </c>
      <c r="DU67" s="17">
        <v>1.31</v>
      </c>
      <c r="DV67" s="5" t="s">
        <v>4485</v>
      </c>
      <c r="DW67" s="17">
        <v>3.7</v>
      </c>
      <c r="DX67" s="5" t="s">
        <v>4486</v>
      </c>
      <c r="DY67" s="17">
        <v>4.93</v>
      </c>
      <c r="DZ67" s="5" t="s">
        <v>4487</v>
      </c>
      <c r="EA67" s="17">
        <v>1.25</v>
      </c>
      <c r="EB67" s="5" t="s">
        <v>4488</v>
      </c>
      <c r="EC67" s="19">
        <v>12</v>
      </c>
      <c r="ED67" s="20" t="s">
        <v>4425</v>
      </c>
    </row>
    <row r="68" spans="1:134" ht="15">
      <c r="A68" s="17" t="s">
        <v>5116</v>
      </c>
      <c r="B68" s="18" t="s">
        <v>5117</v>
      </c>
      <c r="C68" s="17">
        <v>2653103</v>
      </c>
      <c r="D68" s="5">
        <v>2653366</v>
      </c>
      <c r="E68" s="17">
        <v>1.1599999999999999</v>
      </c>
      <c r="F68" s="5" t="s">
        <v>5118</v>
      </c>
      <c r="G68" s="17">
        <v>1.06</v>
      </c>
      <c r="H68" s="5" t="s">
        <v>5119</v>
      </c>
      <c r="I68" s="17">
        <v>1.1399999999999999</v>
      </c>
      <c r="J68" s="5" t="s">
        <v>5120</v>
      </c>
      <c r="K68" s="17">
        <v>1.51</v>
      </c>
      <c r="L68" s="5" t="s">
        <v>5121</v>
      </c>
      <c r="M68" s="17">
        <v>1.75</v>
      </c>
      <c r="N68" s="5" t="s">
        <v>5122</v>
      </c>
      <c r="O68" s="17">
        <v>1</v>
      </c>
      <c r="P68" s="5" t="s">
        <v>5123</v>
      </c>
      <c r="Q68" s="17">
        <v>3.68</v>
      </c>
      <c r="R68" s="5" t="s">
        <v>5124</v>
      </c>
      <c r="S68" s="17">
        <v>1.22</v>
      </c>
      <c r="T68" s="5" t="s">
        <v>5125</v>
      </c>
      <c r="U68" s="17">
        <v>1.06</v>
      </c>
      <c r="V68" s="5" t="s">
        <v>5126</v>
      </c>
      <c r="W68" s="17">
        <v>1</v>
      </c>
      <c r="X68" s="5" t="s">
        <v>5127</v>
      </c>
      <c r="Y68" s="17">
        <v>2.58</v>
      </c>
      <c r="Z68" s="5" t="s">
        <v>5128</v>
      </c>
      <c r="AA68" s="17">
        <v>4.18</v>
      </c>
      <c r="AB68" s="5" t="s">
        <v>5129</v>
      </c>
      <c r="AC68" s="17">
        <v>15.2</v>
      </c>
      <c r="AD68" s="5" t="s">
        <v>5130</v>
      </c>
      <c r="AE68" s="17">
        <v>1.23</v>
      </c>
      <c r="AF68" s="5" t="s">
        <v>5131</v>
      </c>
      <c r="AG68" s="17">
        <v>1.04</v>
      </c>
      <c r="AH68" s="5" t="s">
        <v>5132</v>
      </c>
      <c r="AI68" s="17">
        <v>1.91</v>
      </c>
      <c r="AJ68" s="5" t="s">
        <v>5133</v>
      </c>
      <c r="AK68" s="17">
        <v>4.2</v>
      </c>
      <c r="AL68" s="5" t="s">
        <v>5134</v>
      </c>
      <c r="AM68" s="17">
        <v>2.02</v>
      </c>
      <c r="AN68" s="5" t="s">
        <v>5135</v>
      </c>
      <c r="AO68" s="17">
        <v>1.37</v>
      </c>
      <c r="AP68" s="5" t="s">
        <v>5136</v>
      </c>
      <c r="AQ68" s="17">
        <v>1.01</v>
      </c>
      <c r="AR68" s="5" t="s">
        <v>5137</v>
      </c>
      <c r="AS68" s="17">
        <v>1.19</v>
      </c>
      <c r="AT68" s="5" t="s">
        <v>5138</v>
      </c>
      <c r="AU68" s="17">
        <v>3.69</v>
      </c>
      <c r="AV68" s="5" t="s">
        <v>5139</v>
      </c>
      <c r="AW68" s="17">
        <v>9.65</v>
      </c>
      <c r="AX68" s="5" t="s">
        <v>5140</v>
      </c>
      <c r="AY68" s="17">
        <v>2.69</v>
      </c>
      <c r="AZ68" s="5" t="s">
        <v>5141</v>
      </c>
      <c r="BA68" s="17">
        <v>1.24</v>
      </c>
      <c r="BB68" s="5" t="s">
        <v>5142</v>
      </c>
      <c r="BC68" s="17">
        <v>1.1599999999999999</v>
      </c>
      <c r="BD68" s="5" t="s">
        <v>5143</v>
      </c>
      <c r="BE68" s="17">
        <v>1.49</v>
      </c>
      <c r="BF68" s="5" t="s">
        <v>5144</v>
      </c>
      <c r="BG68" s="17">
        <v>1.32</v>
      </c>
      <c r="BH68" s="5" t="s">
        <v>5145</v>
      </c>
      <c r="BI68" s="17">
        <v>1.66</v>
      </c>
      <c r="BJ68" s="5" t="s">
        <v>5146</v>
      </c>
      <c r="BK68" s="17">
        <v>1.57</v>
      </c>
      <c r="BL68" s="5" t="s">
        <v>5147</v>
      </c>
      <c r="BM68" s="17">
        <v>1.1299999999999999</v>
      </c>
      <c r="BN68" s="5" t="s">
        <v>5148</v>
      </c>
      <c r="BO68" s="17">
        <v>1.06</v>
      </c>
      <c r="BP68" s="5" t="s">
        <v>5149</v>
      </c>
      <c r="BQ68" s="17">
        <v>1.45</v>
      </c>
      <c r="BR68" s="5" t="s">
        <v>5150</v>
      </c>
      <c r="BS68" s="17">
        <v>1.33</v>
      </c>
      <c r="BT68" s="5" t="s">
        <v>5151</v>
      </c>
      <c r="BU68" s="17">
        <v>1.28</v>
      </c>
      <c r="BV68" s="5" t="s">
        <v>5152</v>
      </c>
      <c r="BW68" s="17">
        <v>1.18</v>
      </c>
      <c r="BX68" s="5" t="s">
        <v>5153</v>
      </c>
      <c r="BY68" s="17">
        <v>10.87</v>
      </c>
      <c r="BZ68" s="5" t="s">
        <v>5154</v>
      </c>
      <c r="CA68" s="17">
        <v>7.77</v>
      </c>
      <c r="CB68" s="5" t="s">
        <v>5155</v>
      </c>
      <c r="CC68" s="17">
        <v>13.16</v>
      </c>
      <c r="CD68" s="5" t="s">
        <v>5156</v>
      </c>
      <c r="CE68" s="17">
        <v>9.2899999999999991</v>
      </c>
      <c r="CF68" s="5" t="s">
        <v>5157</v>
      </c>
      <c r="CG68" s="17">
        <v>1.21</v>
      </c>
      <c r="CH68" s="5" t="s">
        <v>5158</v>
      </c>
      <c r="CI68" s="17">
        <v>4.37</v>
      </c>
      <c r="CJ68" s="5" t="s">
        <v>5159</v>
      </c>
      <c r="CK68" s="17">
        <v>1.33</v>
      </c>
      <c r="CL68" s="5" t="s">
        <v>5160</v>
      </c>
      <c r="CM68" s="17">
        <v>2.4</v>
      </c>
      <c r="CN68" s="5" t="s">
        <v>5161</v>
      </c>
      <c r="CO68" s="17">
        <v>1.85</v>
      </c>
      <c r="CP68" s="5" t="s">
        <v>5162</v>
      </c>
      <c r="CQ68" s="17">
        <v>5.78</v>
      </c>
      <c r="CR68" s="5" t="s">
        <v>5163</v>
      </c>
      <c r="CS68" s="17">
        <v>2.96</v>
      </c>
      <c r="CT68" s="5" t="s">
        <v>5164</v>
      </c>
      <c r="CU68" s="17">
        <v>1.18</v>
      </c>
      <c r="CV68" s="5" t="s">
        <v>5165</v>
      </c>
      <c r="CW68" s="17">
        <v>1.1599999999999999</v>
      </c>
      <c r="CX68" s="5" t="s">
        <v>5166</v>
      </c>
      <c r="CY68" s="17">
        <v>1.51</v>
      </c>
      <c r="CZ68" s="5" t="s">
        <v>5167</v>
      </c>
      <c r="DA68" s="17">
        <v>1.37</v>
      </c>
      <c r="DB68" s="5" t="s">
        <v>5168</v>
      </c>
      <c r="DC68" s="17">
        <v>1.6</v>
      </c>
      <c r="DD68" s="5" t="s">
        <v>5169</v>
      </c>
      <c r="DE68" s="17">
        <v>1.6</v>
      </c>
      <c r="DF68" s="5" t="s">
        <v>5170</v>
      </c>
      <c r="DG68" s="17">
        <v>1.04</v>
      </c>
      <c r="DH68" s="5" t="s">
        <v>5171</v>
      </c>
      <c r="DI68" s="17">
        <v>1.07</v>
      </c>
      <c r="DJ68" s="5" t="s">
        <v>15090</v>
      </c>
      <c r="DK68" s="17">
        <v>1.18</v>
      </c>
      <c r="DL68" s="5" t="s">
        <v>5172</v>
      </c>
      <c r="DM68" s="17">
        <v>1.54</v>
      </c>
      <c r="DN68" s="5" t="s">
        <v>5173</v>
      </c>
      <c r="DO68" s="17">
        <v>1.08</v>
      </c>
      <c r="DP68" s="5" t="s">
        <v>5174</v>
      </c>
      <c r="DQ68" s="17">
        <v>1.45</v>
      </c>
      <c r="DR68" s="5" t="s">
        <v>5175</v>
      </c>
      <c r="DS68" s="17">
        <v>1.51</v>
      </c>
      <c r="DT68" s="5" t="s">
        <v>5176</v>
      </c>
      <c r="DU68" s="17">
        <v>2.08</v>
      </c>
      <c r="DV68" s="5" t="s">
        <v>5177</v>
      </c>
      <c r="DW68" s="17">
        <v>1.1100000000000001</v>
      </c>
      <c r="DX68" s="5" t="s">
        <v>5178</v>
      </c>
      <c r="DY68" s="17">
        <v>1.88</v>
      </c>
      <c r="DZ68" s="5" t="s">
        <v>5179</v>
      </c>
      <c r="EA68" s="17">
        <v>1.95</v>
      </c>
      <c r="EB68" s="5" t="s">
        <v>5180</v>
      </c>
      <c r="EC68" s="19">
        <v>12</v>
      </c>
      <c r="ED68" s="20" t="s">
        <v>5117</v>
      </c>
    </row>
    <row r="69" spans="1:134" ht="15">
      <c r="A69" s="17" t="s">
        <v>6617</v>
      </c>
      <c r="B69" s="18" t="s">
        <v>6618</v>
      </c>
      <c r="C69" s="17">
        <v>2830096</v>
      </c>
      <c r="D69" s="5">
        <v>2830443</v>
      </c>
      <c r="E69" s="17">
        <v>1.1000000000000001</v>
      </c>
      <c r="F69" s="5" t="s">
        <v>6619</v>
      </c>
      <c r="G69" s="17">
        <v>1.04</v>
      </c>
      <c r="H69" s="5" t="s">
        <v>6620</v>
      </c>
      <c r="I69" s="17">
        <v>1.1599999999999999</v>
      </c>
      <c r="J69" s="5" t="s">
        <v>6621</v>
      </c>
      <c r="K69" s="17">
        <v>2.12</v>
      </c>
      <c r="L69" s="5" t="s">
        <v>6622</v>
      </c>
      <c r="M69" s="17">
        <v>2.4</v>
      </c>
      <c r="N69" s="5" t="s">
        <v>6623</v>
      </c>
      <c r="O69" s="17">
        <v>1.77</v>
      </c>
      <c r="P69" s="5" t="s">
        <v>6624</v>
      </c>
      <c r="Q69" s="17">
        <v>1.03</v>
      </c>
      <c r="R69" s="5" t="s">
        <v>6625</v>
      </c>
      <c r="S69" s="17">
        <v>1.06</v>
      </c>
      <c r="T69" s="5" t="s">
        <v>6626</v>
      </c>
      <c r="U69" s="17">
        <v>1.21</v>
      </c>
      <c r="V69" s="5" t="s">
        <v>6627</v>
      </c>
      <c r="W69" s="17">
        <v>1.1299999999999999</v>
      </c>
      <c r="X69" s="5" t="s">
        <v>6628</v>
      </c>
      <c r="Y69" s="17">
        <v>1.06</v>
      </c>
      <c r="Z69" s="5" t="s">
        <v>6629</v>
      </c>
      <c r="AA69" s="17">
        <v>7.22</v>
      </c>
      <c r="AB69" s="5" t="s">
        <v>6630</v>
      </c>
      <c r="AC69" s="17">
        <v>50.02</v>
      </c>
      <c r="AD69" s="5" t="s">
        <v>6631</v>
      </c>
      <c r="AE69" s="17">
        <v>1.21</v>
      </c>
      <c r="AF69" s="5" t="s">
        <v>6632</v>
      </c>
      <c r="AG69" s="17">
        <v>1.21</v>
      </c>
      <c r="AH69" s="5" t="s">
        <v>6633</v>
      </c>
      <c r="AI69" s="17">
        <v>1.06</v>
      </c>
      <c r="AJ69" s="5" t="s">
        <v>6634</v>
      </c>
      <c r="AK69" s="17">
        <v>1.66</v>
      </c>
      <c r="AL69" s="5" t="s">
        <v>6635</v>
      </c>
      <c r="AM69" s="17">
        <v>1.55</v>
      </c>
      <c r="AN69" s="5" t="s">
        <v>6636</v>
      </c>
      <c r="AO69" s="17">
        <v>1.1599999999999999</v>
      </c>
      <c r="AP69" s="5" t="s">
        <v>6637</v>
      </c>
      <c r="AQ69" s="17">
        <v>1.1000000000000001</v>
      </c>
      <c r="AR69" s="5" t="s">
        <v>6638</v>
      </c>
      <c r="AS69" s="17">
        <v>1.7</v>
      </c>
      <c r="AT69" s="5" t="s">
        <v>6639</v>
      </c>
      <c r="AU69" s="17">
        <v>3.59</v>
      </c>
      <c r="AV69" s="5" t="s">
        <v>6640</v>
      </c>
      <c r="AW69" s="17">
        <v>2.0699999999999998</v>
      </c>
      <c r="AX69" s="5" t="s">
        <v>6641</v>
      </c>
      <c r="AY69" s="17">
        <v>7.03</v>
      </c>
      <c r="AZ69" s="5" t="s">
        <v>6642</v>
      </c>
      <c r="BA69" s="17">
        <v>1.52</v>
      </c>
      <c r="BB69" s="5" t="s">
        <v>6643</v>
      </c>
      <c r="BC69" s="17">
        <v>1.04</v>
      </c>
      <c r="BD69" s="5" t="s">
        <v>6644</v>
      </c>
      <c r="BE69" s="17">
        <v>4.6399999999999997</v>
      </c>
      <c r="BF69" s="5" t="s">
        <v>6645</v>
      </c>
      <c r="BG69" s="17">
        <v>2.2200000000000002</v>
      </c>
      <c r="BH69" s="5" t="s">
        <v>6646</v>
      </c>
      <c r="BI69" s="17">
        <v>2.48</v>
      </c>
      <c r="BJ69" s="5" t="s">
        <v>6647</v>
      </c>
      <c r="BK69" s="17">
        <v>3.24</v>
      </c>
      <c r="BL69" s="5" t="s">
        <v>6648</v>
      </c>
      <c r="BM69" s="17">
        <v>2.08</v>
      </c>
      <c r="BN69" s="5" t="s">
        <v>6649</v>
      </c>
      <c r="BO69" s="17">
        <v>1.33</v>
      </c>
      <c r="BP69" s="5" t="s">
        <v>6650</v>
      </c>
      <c r="BQ69" s="17">
        <v>1.36</v>
      </c>
      <c r="BR69" s="5" t="s">
        <v>6651</v>
      </c>
      <c r="BS69" s="17">
        <v>1.87</v>
      </c>
      <c r="BT69" s="5" t="s">
        <v>6652</v>
      </c>
      <c r="BU69" s="17">
        <v>1.03</v>
      </c>
      <c r="BV69" s="5" t="s">
        <v>6653</v>
      </c>
      <c r="BW69" s="17">
        <v>1.55</v>
      </c>
      <c r="BX69" s="5" t="s">
        <v>6654</v>
      </c>
      <c r="BY69" s="17">
        <v>4.53</v>
      </c>
      <c r="BZ69" s="5" t="s">
        <v>6655</v>
      </c>
      <c r="CA69" s="17">
        <v>4.88</v>
      </c>
      <c r="CB69" s="5" t="s">
        <v>6656</v>
      </c>
      <c r="CC69" s="17">
        <v>2.96</v>
      </c>
      <c r="CD69" s="5" t="s">
        <v>6657</v>
      </c>
      <c r="CE69" s="17">
        <v>3.27</v>
      </c>
      <c r="CF69" s="5" t="s">
        <v>6658</v>
      </c>
      <c r="CG69" s="17">
        <v>1.1599999999999999</v>
      </c>
      <c r="CH69" s="5" t="s">
        <v>6659</v>
      </c>
      <c r="CI69" s="17">
        <v>23.74</v>
      </c>
      <c r="CJ69" s="5" t="s">
        <v>6660</v>
      </c>
      <c r="CK69" s="17">
        <v>2.78</v>
      </c>
      <c r="CL69" s="5" t="s">
        <v>6661</v>
      </c>
      <c r="CM69" s="17">
        <v>1.67</v>
      </c>
      <c r="CN69" s="5" t="s">
        <v>6662</v>
      </c>
      <c r="CO69" s="17">
        <v>2.31</v>
      </c>
      <c r="CP69" s="5" t="s">
        <v>6663</v>
      </c>
      <c r="CQ69" s="17">
        <v>4.22</v>
      </c>
      <c r="CR69" s="5" t="s">
        <v>6664</v>
      </c>
      <c r="CS69" s="17">
        <v>1.03</v>
      </c>
      <c r="CT69" s="5" t="s">
        <v>6665</v>
      </c>
      <c r="CU69" s="17">
        <v>1.07</v>
      </c>
      <c r="CV69" s="5" t="s">
        <v>6666</v>
      </c>
      <c r="CW69" s="17">
        <v>2.2799999999999998</v>
      </c>
      <c r="CX69" s="5" t="s">
        <v>6667</v>
      </c>
      <c r="CY69" s="17">
        <v>5.13</v>
      </c>
      <c r="CZ69" s="5" t="s">
        <v>6668</v>
      </c>
      <c r="DA69" s="17">
        <v>1.68</v>
      </c>
      <c r="DB69" s="5" t="s">
        <v>6669</v>
      </c>
      <c r="DC69" s="17">
        <v>1.93</v>
      </c>
      <c r="DD69" s="5" t="s">
        <v>6670</v>
      </c>
      <c r="DE69" s="17">
        <v>1.1399999999999999</v>
      </c>
      <c r="DF69" s="5" t="s">
        <v>6671</v>
      </c>
      <c r="DG69" s="17">
        <v>1.1399999999999999</v>
      </c>
      <c r="DH69" s="5" t="s">
        <v>6672</v>
      </c>
      <c r="DI69" s="17">
        <v>1.1200000000000001</v>
      </c>
      <c r="DJ69" s="5" t="s">
        <v>15113</v>
      </c>
      <c r="DK69" s="17">
        <v>1.1299999999999999</v>
      </c>
      <c r="DL69" s="5" t="s">
        <v>6673</v>
      </c>
      <c r="DM69" s="17">
        <v>0</v>
      </c>
      <c r="DN69" s="5" t="s">
        <v>6674</v>
      </c>
      <c r="DO69" s="17">
        <v>1.75</v>
      </c>
      <c r="DP69" s="5" t="s">
        <v>6675</v>
      </c>
      <c r="DQ69" s="17">
        <v>1</v>
      </c>
      <c r="DR69" s="5" t="s">
        <v>6676</v>
      </c>
      <c r="DS69" s="17">
        <v>1.76</v>
      </c>
      <c r="DT69" s="5" t="s">
        <v>6677</v>
      </c>
      <c r="DU69" s="17">
        <v>2.96</v>
      </c>
      <c r="DV69" s="5" t="s">
        <v>6678</v>
      </c>
      <c r="DW69" s="17">
        <v>1.58</v>
      </c>
      <c r="DX69" s="5" t="s">
        <v>6679</v>
      </c>
      <c r="DY69" s="17">
        <v>1.88</v>
      </c>
      <c r="DZ69" s="5" t="s">
        <v>6680</v>
      </c>
      <c r="EA69" s="17">
        <v>1.05</v>
      </c>
      <c r="EB69" s="5" t="s">
        <v>6681</v>
      </c>
      <c r="EC69" s="19">
        <v>12</v>
      </c>
      <c r="ED69" s="20" t="s">
        <v>6618</v>
      </c>
    </row>
    <row r="70" spans="1:134" ht="15">
      <c r="A70" s="17" t="s">
        <v>7529</v>
      </c>
      <c r="B70" s="18" t="s">
        <v>7530</v>
      </c>
      <c r="C70" s="17">
        <v>2714459</v>
      </c>
      <c r="D70" s="5">
        <v>2714554</v>
      </c>
      <c r="E70" s="17">
        <v>1.38</v>
      </c>
      <c r="F70" s="5" t="s">
        <v>7531</v>
      </c>
      <c r="G70" s="17">
        <v>1.08</v>
      </c>
      <c r="H70" s="5" t="s">
        <v>7532</v>
      </c>
      <c r="I70" s="17">
        <v>1.1000000000000001</v>
      </c>
      <c r="J70" s="5" t="s">
        <v>7533</v>
      </c>
      <c r="K70" s="17">
        <v>1.99</v>
      </c>
      <c r="L70" s="5" t="s">
        <v>7534</v>
      </c>
      <c r="M70" s="17">
        <v>2.84</v>
      </c>
      <c r="N70" s="5" t="s">
        <v>7535</v>
      </c>
      <c r="O70" s="17">
        <v>2.44</v>
      </c>
      <c r="P70" s="5" t="s">
        <v>7536</v>
      </c>
      <c r="Q70" s="17">
        <v>1.1399999999999999</v>
      </c>
      <c r="R70" s="5" t="s">
        <v>7537</v>
      </c>
      <c r="S70" s="17">
        <v>1.67</v>
      </c>
      <c r="T70" s="5" t="s">
        <v>7538</v>
      </c>
      <c r="U70" s="17">
        <v>4.3600000000000003</v>
      </c>
      <c r="V70" s="5" t="s">
        <v>7539</v>
      </c>
      <c r="W70" s="17">
        <v>1.73</v>
      </c>
      <c r="X70" s="5" t="s">
        <v>7540</v>
      </c>
      <c r="Y70" s="17">
        <v>3.75</v>
      </c>
      <c r="Z70" s="5" t="s">
        <v>7541</v>
      </c>
      <c r="AA70" s="17">
        <v>1.1100000000000001</v>
      </c>
      <c r="AB70" s="5" t="s">
        <v>7542</v>
      </c>
      <c r="AC70" s="17">
        <v>12.56</v>
      </c>
      <c r="AD70" s="5" t="s">
        <v>7543</v>
      </c>
      <c r="AE70" s="17">
        <v>1.18</v>
      </c>
      <c r="AF70" s="5" t="s">
        <v>7544</v>
      </c>
      <c r="AG70" s="17">
        <v>1.43</v>
      </c>
      <c r="AH70" s="5" t="s">
        <v>7545</v>
      </c>
      <c r="AI70" s="17">
        <v>4.8899999999999997</v>
      </c>
      <c r="AJ70" s="5" t="s">
        <v>7546</v>
      </c>
      <c r="AK70" s="17">
        <v>2.2999999999999998</v>
      </c>
      <c r="AL70" s="5" t="s">
        <v>7547</v>
      </c>
      <c r="AM70" s="17">
        <v>2.23</v>
      </c>
      <c r="AN70" s="5" t="s">
        <v>7548</v>
      </c>
      <c r="AO70" s="17">
        <v>1.51</v>
      </c>
      <c r="AP70" s="5" t="s">
        <v>7549</v>
      </c>
      <c r="AQ70" s="17">
        <v>2</v>
      </c>
      <c r="AR70" s="5" t="s">
        <v>7550</v>
      </c>
      <c r="AS70" s="17">
        <v>2.58</v>
      </c>
      <c r="AT70" s="5" t="s">
        <v>7551</v>
      </c>
      <c r="AU70" s="17">
        <v>1.1000000000000001</v>
      </c>
      <c r="AV70" s="5" t="s">
        <v>7552</v>
      </c>
      <c r="AW70" s="17">
        <v>14.43</v>
      </c>
      <c r="AX70" s="5" t="s">
        <v>7553</v>
      </c>
      <c r="AY70" s="17">
        <v>4.99</v>
      </c>
      <c r="AZ70" s="5" t="s">
        <v>7554</v>
      </c>
      <c r="BA70" s="17">
        <v>2.2799999999999998</v>
      </c>
      <c r="BB70" s="5" t="s">
        <v>7555</v>
      </c>
      <c r="BC70" s="17">
        <v>1</v>
      </c>
      <c r="BD70" s="5" t="s">
        <v>137</v>
      </c>
      <c r="BE70" s="17">
        <v>0</v>
      </c>
      <c r="BF70" s="5" t="s">
        <v>3969</v>
      </c>
      <c r="BG70" s="17">
        <v>0</v>
      </c>
      <c r="BH70" s="5" t="s">
        <v>4779</v>
      </c>
      <c r="BI70" s="17">
        <v>0</v>
      </c>
      <c r="BJ70" s="5" t="s">
        <v>3313</v>
      </c>
      <c r="BK70" s="17">
        <v>0</v>
      </c>
      <c r="BL70" s="5" t="s">
        <v>4756</v>
      </c>
      <c r="BM70" s="17">
        <v>1</v>
      </c>
      <c r="BN70" s="5" t="s">
        <v>137</v>
      </c>
      <c r="BO70" s="17">
        <v>1</v>
      </c>
      <c r="BP70" s="5" t="s">
        <v>137</v>
      </c>
      <c r="BQ70" s="17">
        <v>1.18</v>
      </c>
      <c r="BR70" s="5" t="s">
        <v>7556</v>
      </c>
      <c r="BS70" s="17">
        <v>1.45</v>
      </c>
      <c r="BT70" s="5" t="s">
        <v>7557</v>
      </c>
      <c r="BU70" s="17">
        <v>4.01</v>
      </c>
      <c r="BV70" s="5" t="s">
        <v>7558</v>
      </c>
      <c r="BW70" s="17">
        <v>1.27</v>
      </c>
      <c r="BX70" s="5" t="s">
        <v>7559</v>
      </c>
      <c r="BY70" s="17">
        <v>1.19</v>
      </c>
      <c r="BZ70" s="5" t="s">
        <v>7560</v>
      </c>
      <c r="CA70" s="17">
        <v>1.22</v>
      </c>
      <c r="CB70" s="5" t="s">
        <v>7561</v>
      </c>
      <c r="CC70" s="17">
        <v>1.05</v>
      </c>
      <c r="CD70" s="5" t="s">
        <v>7562</v>
      </c>
      <c r="CE70" s="17">
        <v>1.52</v>
      </c>
      <c r="CF70" s="5" t="s">
        <v>7563</v>
      </c>
      <c r="CG70" s="17">
        <v>1.45</v>
      </c>
      <c r="CH70" s="5" t="s">
        <v>7564</v>
      </c>
      <c r="CI70" s="17">
        <v>1.45</v>
      </c>
      <c r="CJ70" s="5" t="s">
        <v>7565</v>
      </c>
      <c r="CK70" s="17">
        <v>1.08</v>
      </c>
      <c r="CL70" s="5" t="s">
        <v>7566</v>
      </c>
      <c r="CM70" s="17">
        <v>5.44</v>
      </c>
      <c r="CN70" s="5" t="s">
        <v>7567</v>
      </c>
      <c r="CO70" s="17">
        <v>0</v>
      </c>
      <c r="CP70" s="5" t="s">
        <v>7568</v>
      </c>
      <c r="CQ70" s="17">
        <v>1.28</v>
      </c>
      <c r="CR70" s="5" t="s">
        <v>7569</v>
      </c>
      <c r="CS70" s="17">
        <v>0</v>
      </c>
      <c r="CT70" s="5" t="s">
        <v>4397</v>
      </c>
      <c r="CU70" s="17">
        <v>2.97</v>
      </c>
      <c r="CV70" s="5" t="s">
        <v>7570</v>
      </c>
      <c r="CW70" s="17">
        <v>1.19</v>
      </c>
      <c r="CX70" s="5" t="s">
        <v>7571</v>
      </c>
      <c r="CY70" s="17">
        <v>0</v>
      </c>
      <c r="CZ70" s="5" t="s">
        <v>7572</v>
      </c>
      <c r="DA70" s="17">
        <v>4.5199999999999996</v>
      </c>
      <c r="DB70" s="5" t="s">
        <v>7573</v>
      </c>
      <c r="DC70" s="17">
        <v>0</v>
      </c>
      <c r="DD70" s="5" t="s">
        <v>7574</v>
      </c>
      <c r="DE70" s="17">
        <v>0</v>
      </c>
      <c r="DF70" s="5" t="s">
        <v>7575</v>
      </c>
      <c r="DG70" s="17">
        <v>3.65</v>
      </c>
      <c r="DH70" s="5" t="s">
        <v>7576</v>
      </c>
      <c r="DI70" s="17">
        <v>3.33</v>
      </c>
      <c r="DJ70" s="5" t="s">
        <v>15127</v>
      </c>
      <c r="DK70" s="17">
        <v>5.74</v>
      </c>
      <c r="DL70" s="5" t="s">
        <v>7577</v>
      </c>
      <c r="DM70" s="17">
        <v>1</v>
      </c>
      <c r="DN70" s="5" t="s">
        <v>137</v>
      </c>
      <c r="DO70" s="17">
        <v>1.28</v>
      </c>
      <c r="DP70" s="5" t="s">
        <v>7578</v>
      </c>
      <c r="DQ70" s="17">
        <v>1</v>
      </c>
      <c r="DR70" s="5" t="s">
        <v>7579</v>
      </c>
      <c r="DS70" s="17">
        <v>1.27</v>
      </c>
      <c r="DT70" s="5" t="s">
        <v>7580</v>
      </c>
      <c r="DU70" s="17">
        <v>1</v>
      </c>
      <c r="DV70" s="5" t="s">
        <v>137</v>
      </c>
      <c r="DW70" s="17">
        <v>1</v>
      </c>
      <c r="DX70" s="5" t="s">
        <v>137</v>
      </c>
      <c r="DY70" s="17">
        <v>1</v>
      </c>
      <c r="DZ70" s="5" t="s">
        <v>137</v>
      </c>
      <c r="EA70" s="17">
        <v>1</v>
      </c>
      <c r="EB70" s="5" t="s">
        <v>137</v>
      </c>
      <c r="EC70" s="19">
        <v>12</v>
      </c>
      <c r="ED70" s="20" t="s">
        <v>7530</v>
      </c>
    </row>
    <row r="71" spans="1:134" ht="15">
      <c r="A71" s="17" t="s">
        <v>8810</v>
      </c>
      <c r="B71" s="18" t="s">
        <v>8811</v>
      </c>
      <c r="C71" s="17">
        <v>340353</v>
      </c>
      <c r="D71" s="5">
        <v>340817</v>
      </c>
      <c r="E71" s="17">
        <v>1</v>
      </c>
      <c r="F71" s="5" t="s">
        <v>137</v>
      </c>
      <c r="G71" s="17">
        <v>1</v>
      </c>
      <c r="H71" s="5" t="s">
        <v>137</v>
      </c>
      <c r="I71" s="17">
        <v>1</v>
      </c>
      <c r="J71" s="5" t="s">
        <v>137</v>
      </c>
      <c r="K71" s="17">
        <v>1</v>
      </c>
      <c r="L71" s="5" t="s">
        <v>137</v>
      </c>
      <c r="M71" s="17">
        <v>1</v>
      </c>
      <c r="N71" s="5" t="s">
        <v>137</v>
      </c>
      <c r="O71" s="17">
        <v>1</v>
      </c>
      <c r="P71" s="5" t="s">
        <v>137</v>
      </c>
      <c r="Q71" s="17">
        <v>1</v>
      </c>
      <c r="R71" s="5" t="s">
        <v>137</v>
      </c>
      <c r="S71" s="17">
        <v>1</v>
      </c>
      <c r="T71" s="5" t="s">
        <v>137</v>
      </c>
      <c r="U71" s="17">
        <v>1</v>
      </c>
      <c r="V71" s="5" t="s">
        <v>137</v>
      </c>
      <c r="W71" s="17">
        <v>1</v>
      </c>
      <c r="X71" s="5" t="s">
        <v>137</v>
      </c>
      <c r="Y71" s="17">
        <v>1</v>
      </c>
      <c r="Z71" s="5" t="s">
        <v>137</v>
      </c>
      <c r="AA71" s="17">
        <v>1</v>
      </c>
      <c r="AB71" s="5" t="s">
        <v>137</v>
      </c>
      <c r="AC71" s="17">
        <v>0</v>
      </c>
      <c r="AD71" s="5" t="s">
        <v>3646</v>
      </c>
      <c r="AE71" s="17">
        <v>1</v>
      </c>
      <c r="AF71" s="5" t="s">
        <v>137</v>
      </c>
      <c r="AG71" s="17">
        <v>1</v>
      </c>
      <c r="AH71" s="5" t="s">
        <v>137</v>
      </c>
      <c r="AI71" s="17">
        <v>1</v>
      </c>
      <c r="AJ71" s="5" t="s">
        <v>137</v>
      </c>
      <c r="AK71" s="17">
        <v>1</v>
      </c>
      <c r="AL71" s="5" t="s">
        <v>137</v>
      </c>
      <c r="AM71" s="17">
        <v>1</v>
      </c>
      <c r="AN71" s="5" t="s">
        <v>137</v>
      </c>
      <c r="AO71" s="17">
        <v>1</v>
      </c>
      <c r="AP71" s="5" t="s">
        <v>137</v>
      </c>
      <c r="AQ71" s="17">
        <v>1</v>
      </c>
      <c r="AR71" s="5" t="s">
        <v>137</v>
      </c>
      <c r="AS71" s="17">
        <v>1.03</v>
      </c>
      <c r="AT71" s="5" t="s">
        <v>8812</v>
      </c>
      <c r="AU71" s="17">
        <v>0</v>
      </c>
      <c r="AV71" s="5" t="s">
        <v>8813</v>
      </c>
      <c r="AW71" s="17">
        <v>1.19</v>
      </c>
      <c r="AX71" s="5" t="s">
        <v>8814</v>
      </c>
      <c r="AY71" s="17">
        <v>1.1100000000000001</v>
      </c>
      <c r="AZ71" s="5" t="s">
        <v>8815</v>
      </c>
      <c r="BA71" s="17">
        <v>2.14</v>
      </c>
      <c r="BB71" s="5" t="s">
        <v>8816</v>
      </c>
      <c r="BC71" s="17">
        <v>1.41</v>
      </c>
      <c r="BD71" s="5" t="s">
        <v>8817</v>
      </c>
      <c r="BE71" s="17">
        <v>10.69</v>
      </c>
      <c r="BF71" s="5" t="s">
        <v>8818</v>
      </c>
      <c r="BG71" s="17">
        <v>11.35</v>
      </c>
      <c r="BH71" s="5" t="s">
        <v>8819</v>
      </c>
      <c r="BI71" s="17">
        <v>11.01</v>
      </c>
      <c r="BJ71" s="5" t="s">
        <v>8820</v>
      </c>
      <c r="BK71" s="17">
        <v>11.18</v>
      </c>
      <c r="BL71" s="5" t="s">
        <v>8821</v>
      </c>
      <c r="BM71" s="17">
        <v>1</v>
      </c>
      <c r="BN71" s="5" t="s">
        <v>137</v>
      </c>
      <c r="BO71" s="17">
        <v>1</v>
      </c>
      <c r="BP71" s="5" t="s">
        <v>137</v>
      </c>
      <c r="BQ71" s="17">
        <v>3.46</v>
      </c>
      <c r="BR71" s="5" t="s">
        <v>8822</v>
      </c>
      <c r="BS71" s="17">
        <v>3.73</v>
      </c>
      <c r="BT71" s="5" t="s">
        <v>8823</v>
      </c>
      <c r="BU71" s="17">
        <v>1.5</v>
      </c>
      <c r="BV71" s="5" t="s">
        <v>8824</v>
      </c>
      <c r="BW71" s="17">
        <v>1.6</v>
      </c>
      <c r="BX71" s="5" t="s">
        <v>8825</v>
      </c>
      <c r="BY71" s="17">
        <v>1.96</v>
      </c>
      <c r="BZ71" s="5" t="s">
        <v>8826</v>
      </c>
      <c r="CA71" s="17">
        <v>1.47</v>
      </c>
      <c r="CB71" s="5" t="s">
        <v>8827</v>
      </c>
      <c r="CC71" s="17">
        <v>1.26</v>
      </c>
      <c r="CD71" s="5" t="s">
        <v>8828</v>
      </c>
      <c r="CE71" s="17">
        <v>2.25</v>
      </c>
      <c r="CF71" s="5" t="s">
        <v>8829</v>
      </c>
      <c r="CG71" s="17">
        <v>2.58</v>
      </c>
      <c r="CH71" s="5" t="s">
        <v>8830</v>
      </c>
      <c r="CI71" s="17">
        <v>1.87</v>
      </c>
      <c r="CJ71" s="5" t="s">
        <v>8831</v>
      </c>
      <c r="CK71" s="17">
        <v>4.3099999999999996</v>
      </c>
      <c r="CL71" s="5" t="s">
        <v>8832</v>
      </c>
      <c r="CM71" s="17">
        <v>4.12</v>
      </c>
      <c r="CN71" s="5" t="s">
        <v>8833</v>
      </c>
      <c r="CO71" s="17">
        <v>1.1299999999999999</v>
      </c>
      <c r="CP71" s="5" t="s">
        <v>8834</v>
      </c>
      <c r="CQ71" s="17">
        <v>6.33</v>
      </c>
      <c r="CR71" s="5" t="s">
        <v>8835</v>
      </c>
      <c r="CS71" s="17">
        <v>1.58</v>
      </c>
      <c r="CT71" s="5" t="s">
        <v>8836</v>
      </c>
      <c r="CU71" s="17">
        <v>6.91</v>
      </c>
      <c r="CV71" s="5" t="s">
        <v>8837</v>
      </c>
      <c r="CW71" s="17">
        <v>2.63</v>
      </c>
      <c r="CX71" s="5" t="s">
        <v>8838</v>
      </c>
      <c r="CY71" s="17">
        <v>2.56</v>
      </c>
      <c r="CZ71" s="5" t="s">
        <v>8839</v>
      </c>
      <c r="DA71" s="17">
        <v>17.309999999999999</v>
      </c>
      <c r="DB71" s="5" t="s">
        <v>8840</v>
      </c>
      <c r="DC71" s="17">
        <v>0</v>
      </c>
      <c r="DD71" s="5" t="s">
        <v>4859</v>
      </c>
      <c r="DE71" s="17">
        <v>1.29</v>
      </c>
      <c r="DF71" s="5" t="s">
        <v>8841</v>
      </c>
      <c r="DG71" s="17">
        <v>1.3</v>
      </c>
      <c r="DH71" s="5" t="s">
        <v>8842</v>
      </c>
      <c r="DI71" s="17">
        <v>1.52</v>
      </c>
      <c r="DJ71" s="5" t="s">
        <v>15146</v>
      </c>
      <c r="DK71" s="17">
        <v>3.62</v>
      </c>
      <c r="DL71" s="5" t="s">
        <v>8843</v>
      </c>
      <c r="DM71" s="17">
        <v>1.64</v>
      </c>
      <c r="DN71" s="5" t="s">
        <v>8844</v>
      </c>
      <c r="DO71" s="17">
        <v>1.1299999999999999</v>
      </c>
      <c r="DP71" s="5" t="s">
        <v>8845</v>
      </c>
      <c r="DQ71" s="17">
        <v>1.39</v>
      </c>
      <c r="DR71" s="5" t="s">
        <v>8846</v>
      </c>
      <c r="DS71" s="17">
        <v>1.5</v>
      </c>
      <c r="DT71" s="5" t="s">
        <v>8847</v>
      </c>
      <c r="DU71" s="17">
        <v>1.35</v>
      </c>
      <c r="DV71" s="5" t="s">
        <v>8848</v>
      </c>
      <c r="DW71" s="17">
        <v>1.85</v>
      </c>
      <c r="DX71" s="5" t="s">
        <v>8849</v>
      </c>
      <c r="DY71" s="17">
        <v>1.37</v>
      </c>
      <c r="DZ71" s="5" t="s">
        <v>8850</v>
      </c>
      <c r="EA71" s="17">
        <v>2.1</v>
      </c>
      <c r="EB71" s="5" t="s">
        <v>8851</v>
      </c>
      <c r="EC71" s="19">
        <v>12</v>
      </c>
      <c r="ED71" s="20" t="s">
        <v>8811</v>
      </c>
    </row>
    <row r="72" spans="1:134" ht="15">
      <c r="A72" s="17" t="s">
        <v>9005</v>
      </c>
      <c r="B72" s="18" t="s">
        <v>9006</v>
      </c>
      <c r="C72" s="17">
        <v>1390365</v>
      </c>
      <c r="D72" s="5">
        <v>1393426</v>
      </c>
      <c r="E72" s="17">
        <v>1.04</v>
      </c>
      <c r="F72" s="5" t="s">
        <v>9007</v>
      </c>
      <c r="G72" s="17">
        <v>1.27</v>
      </c>
      <c r="H72" s="5" t="s">
        <v>9008</v>
      </c>
      <c r="I72" s="17">
        <v>1.05</v>
      </c>
      <c r="J72" s="5" t="s">
        <v>9009</v>
      </c>
      <c r="K72" s="17">
        <v>1.49</v>
      </c>
      <c r="L72" s="5" t="s">
        <v>9010</v>
      </c>
      <c r="M72" s="17">
        <v>2.0299999999999998</v>
      </c>
      <c r="N72" s="5" t="s">
        <v>9011</v>
      </c>
      <c r="O72" s="17">
        <v>1.45</v>
      </c>
      <c r="P72" s="5" t="s">
        <v>9012</v>
      </c>
      <c r="Q72" s="17">
        <v>1.68</v>
      </c>
      <c r="R72" s="5" t="s">
        <v>9013</v>
      </c>
      <c r="S72" s="17">
        <v>1.62</v>
      </c>
      <c r="T72" s="5" t="s">
        <v>9014</v>
      </c>
      <c r="U72" s="17">
        <v>2.02</v>
      </c>
      <c r="V72" s="5" t="s">
        <v>9015</v>
      </c>
      <c r="W72" s="17">
        <v>1.07</v>
      </c>
      <c r="X72" s="5" t="s">
        <v>9016</v>
      </c>
      <c r="Y72" s="17">
        <v>1.98</v>
      </c>
      <c r="Z72" s="5" t="s">
        <v>9017</v>
      </c>
      <c r="AA72" s="17">
        <v>8.59</v>
      </c>
      <c r="AB72" s="5" t="s">
        <v>9018</v>
      </c>
      <c r="AC72" s="17">
        <v>1.03</v>
      </c>
      <c r="AD72" s="5" t="s">
        <v>9019</v>
      </c>
      <c r="AE72" s="17">
        <v>1.08</v>
      </c>
      <c r="AF72" s="5" t="s">
        <v>9020</v>
      </c>
      <c r="AG72" s="17">
        <v>1.03</v>
      </c>
      <c r="AH72" s="5" t="s">
        <v>9021</v>
      </c>
      <c r="AI72" s="17">
        <v>1.62</v>
      </c>
      <c r="AJ72" s="5" t="s">
        <v>9022</v>
      </c>
      <c r="AK72" s="17">
        <v>1.19</v>
      </c>
      <c r="AL72" s="5" t="s">
        <v>9023</v>
      </c>
      <c r="AM72" s="17">
        <v>1.31</v>
      </c>
      <c r="AN72" s="5" t="s">
        <v>9024</v>
      </c>
      <c r="AO72" s="17">
        <v>1.24</v>
      </c>
      <c r="AP72" s="5" t="s">
        <v>9025</v>
      </c>
      <c r="AQ72" s="17">
        <v>1.1000000000000001</v>
      </c>
      <c r="AR72" s="5" t="s">
        <v>9026</v>
      </c>
      <c r="AS72" s="17">
        <v>1.0900000000000001</v>
      </c>
      <c r="AT72" s="5" t="s">
        <v>9027</v>
      </c>
      <c r="AU72" s="17">
        <v>1.1299999999999999</v>
      </c>
      <c r="AV72" s="5" t="s">
        <v>9028</v>
      </c>
      <c r="AW72" s="17">
        <v>1.08</v>
      </c>
      <c r="AX72" s="5" t="s">
        <v>9029</v>
      </c>
      <c r="AY72" s="17">
        <v>1.78</v>
      </c>
      <c r="AZ72" s="5" t="s">
        <v>9030</v>
      </c>
      <c r="BA72" s="17">
        <v>1.17</v>
      </c>
      <c r="BB72" s="5" t="s">
        <v>9031</v>
      </c>
      <c r="BC72" s="17">
        <v>1.07</v>
      </c>
      <c r="BD72" s="5" t="s">
        <v>9032</v>
      </c>
      <c r="BE72" s="17">
        <v>4.9000000000000004</v>
      </c>
      <c r="BF72" s="5" t="s">
        <v>9033</v>
      </c>
      <c r="BG72" s="17">
        <v>3.36</v>
      </c>
      <c r="BH72" s="5" t="s">
        <v>9034</v>
      </c>
      <c r="BI72" s="17">
        <v>3.44</v>
      </c>
      <c r="BJ72" s="5" t="s">
        <v>9035</v>
      </c>
      <c r="BK72" s="17">
        <v>3.71</v>
      </c>
      <c r="BL72" s="5" t="s">
        <v>9036</v>
      </c>
      <c r="BM72" s="17">
        <v>1.81</v>
      </c>
      <c r="BN72" s="5" t="s">
        <v>9037</v>
      </c>
      <c r="BO72" s="17">
        <v>1.25</v>
      </c>
      <c r="BP72" s="5" t="s">
        <v>9038</v>
      </c>
      <c r="BQ72" s="17">
        <v>2</v>
      </c>
      <c r="BR72" s="5" t="s">
        <v>9039</v>
      </c>
      <c r="BS72" s="17">
        <v>1.71</v>
      </c>
      <c r="BT72" s="5" t="s">
        <v>9040</v>
      </c>
      <c r="BU72" s="17">
        <v>1.43</v>
      </c>
      <c r="BV72" s="5" t="s">
        <v>9041</v>
      </c>
      <c r="BW72" s="17">
        <v>1.1100000000000001</v>
      </c>
      <c r="BX72" s="5" t="s">
        <v>9042</v>
      </c>
      <c r="BY72" s="17">
        <v>3.6</v>
      </c>
      <c r="BZ72" s="5" t="s">
        <v>9043</v>
      </c>
      <c r="CA72" s="17">
        <v>2.78</v>
      </c>
      <c r="CB72" s="5" t="s">
        <v>9044</v>
      </c>
      <c r="CC72" s="17">
        <v>3.99</v>
      </c>
      <c r="CD72" s="5" t="s">
        <v>9045</v>
      </c>
      <c r="CE72" s="17">
        <v>3.07</v>
      </c>
      <c r="CF72" s="5" t="s">
        <v>9046</v>
      </c>
      <c r="CG72" s="17">
        <v>1.24</v>
      </c>
      <c r="CH72" s="5" t="s">
        <v>9047</v>
      </c>
      <c r="CI72" s="17">
        <v>1.58</v>
      </c>
      <c r="CJ72" s="5" t="s">
        <v>9048</v>
      </c>
      <c r="CK72" s="17">
        <v>1.0900000000000001</v>
      </c>
      <c r="CL72" s="5" t="s">
        <v>9049</v>
      </c>
      <c r="CM72" s="17">
        <v>4.38</v>
      </c>
      <c r="CN72" s="5" t="s">
        <v>9050</v>
      </c>
      <c r="CO72" s="17">
        <v>1.89</v>
      </c>
      <c r="CP72" s="5" t="s">
        <v>9051</v>
      </c>
      <c r="CQ72" s="17">
        <v>1.43</v>
      </c>
      <c r="CR72" s="5" t="s">
        <v>9052</v>
      </c>
      <c r="CS72" s="17">
        <v>1.69</v>
      </c>
      <c r="CT72" s="5" t="s">
        <v>9053</v>
      </c>
      <c r="CU72" s="17">
        <v>1.1499999999999999</v>
      </c>
      <c r="CV72" s="5" t="s">
        <v>9054</v>
      </c>
      <c r="CW72" s="17">
        <v>1.1100000000000001</v>
      </c>
      <c r="CX72" s="5" t="s">
        <v>9055</v>
      </c>
      <c r="CY72" s="17">
        <v>1.53</v>
      </c>
      <c r="CZ72" s="5" t="s">
        <v>9056</v>
      </c>
      <c r="DA72" s="17">
        <v>2.0099999999999998</v>
      </c>
      <c r="DB72" s="5" t="s">
        <v>9057</v>
      </c>
      <c r="DC72" s="17">
        <v>1.51</v>
      </c>
      <c r="DD72" s="5" t="s">
        <v>9058</v>
      </c>
      <c r="DE72" s="17">
        <v>1.67</v>
      </c>
      <c r="DF72" s="5" t="s">
        <v>9059</v>
      </c>
      <c r="DG72" s="17">
        <v>2.8</v>
      </c>
      <c r="DH72" s="5" t="s">
        <v>9060</v>
      </c>
      <c r="DI72" s="17">
        <v>3.44</v>
      </c>
      <c r="DJ72" s="5" t="s">
        <v>15149</v>
      </c>
      <c r="DK72" s="17">
        <v>1.0900000000000001</v>
      </c>
      <c r="DL72" s="5" t="s">
        <v>9061</v>
      </c>
      <c r="DM72" s="17">
        <v>1.19</v>
      </c>
      <c r="DN72" s="5" t="s">
        <v>9062</v>
      </c>
      <c r="DO72" s="17">
        <v>4.3600000000000003</v>
      </c>
      <c r="DP72" s="5" t="s">
        <v>9063</v>
      </c>
      <c r="DQ72" s="17">
        <v>3.76</v>
      </c>
      <c r="DR72" s="5" t="s">
        <v>9064</v>
      </c>
      <c r="DS72" s="17">
        <v>1.22</v>
      </c>
      <c r="DT72" s="5" t="s">
        <v>9065</v>
      </c>
      <c r="DU72" s="17">
        <v>2.02</v>
      </c>
      <c r="DV72" s="5" t="s">
        <v>9066</v>
      </c>
      <c r="DW72" s="17">
        <v>1.1100000000000001</v>
      </c>
      <c r="DX72" s="5" t="s">
        <v>9067</v>
      </c>
      <c r="DY72" s="17">
        <v>2.21</v>
      </c>
      <c r="DZ72" s="5" t="s">
        <v>9068</v>
      </c>
      <c r="EA72" s="17">
        <v>1.22</v>
      </c>
      <c r="EB72" s="5" t="s">
        <v>9069</v>
      </c>
      <c r="EC72" s="19">
        <v>12</v>
      </c>
      <c r="ED72" s="20" t="s">
        <v>9006</v>
      </c>
    </row>
    <row r="73" spans="1:134" ht="15">
      <c r="A73" s="17" t="s">
        <v>10828</v>
      </c>
      <c r="B73" s="18" t="s">
        <v>10829</v>
      </c>
      <c r="C73" s="17">
        <v>574786</v>
      </c>
      <c r="D73" s="5">
        <v>576028</v>
      </c>
      <c r="E73" s="17">
        <v>1.38</v>
      </c>
      <c r="F73" s="5" t="s">
        <v>10830</v>
      </c>
      <c r="G73" s="17">
        <v>1</v>
      </c>
      <c r="H73" s="5" t="s">
        <v>137</v>
      </c>
      <c r="I73" s="17">
        <v>1.03</v>
      </c>
      <c r="J73" s="5" t="s">
        <v>10831</v>
      </c>
      <c r="K73" s="17">
        <v>1</v>
      </c>
      <c r="L73" s="5" t="s">
        <v>10832</v>
      </c>
      <c r="M73" s="17">
        <v>1</v>
      </c>
      <c r="N73" s="5" t="s">
        <v>137</v>
      </c>
      <c r="O73" s="17">
        <v>1.19</v>
      </c>
      <c r="P73" s="5" t="s">
        <v>10833</v>
      </c>
      <c r="Q73" s="17">
        <v>13.27</v>
      </c>
      <c r="R73" s="5" t="s">
        <v>10834</v>
      </c>
      <c r="S73" s="17">
        <v>2.2200000000000002</v>
      </c>
      <c r="T73" s="5" t="s">
        <v>10835</v>
      </c>
      <c r="U73" s="17">
        <v>0</v>
      </c>
      <c r="V73" s="5" t="s">
        <v>2581</v>
      </c>
      <c r="W73" s="17">
        <v>6.74</v>
      </c>
      <c r="X73" s="5" t="s">
        <v>10836</v>
      </c>
      <c r="Y73" s="17">
        <v>220.05</v>
      </c>
      <c r="Z73" s="5" t="s">
        <v>10837</v>
      </c>
      <c r="AA73" s="17">
        <v>0</v>
      </c>
      <c r="AB73" s="5" t="s">
        <v>10838</v>
      </c>
      <c r="AC73" s="17">
        <v>1.03</v>
      </c>
      <c r="AD73" s="5" t="s">
        <v>10839</v>
      </c>
      <c r="AE73" s="17">
        <v>1</v>
      </c>
      <c r="AF73" s="5" t="s">
        <v>137</v>
      </c>
      <c r="AG73" s="17">
        <v>1</v>
      </c>
      <c r="AH73" s="5" t="s">
        <v>137</v>
      </c>
      <c r="AI73" s="17">
        <v>0</v>
      </c>
      <c r="AJ73" s="5" t="s">
        <v>10840</v>
      </c>
      <c r="AK73" s="17">
        <v>0</v>
      </c>
      <c r="AL73" s="5" t="s">
        <v>9957</v>
      </c>
      <c r="AM73" s="17">
        <v>112.54</v>
      </c>
      <c r="AN73" s="5" t="s">
        <v>10841</v>
      </c>
      <c r="AO73" s="17">
        <v>4.28</v>
      </c>
      <c r="AP73" s="5" t="s">
        <v>10842</v>
      </c>
      <c r="AQ73" s="17">
        <v>14.86</v>
      </c>
      <c r="AR73" s="5" t="s">
        <v>10843</v>
      </c>
      <c r="AS73" s="17">
        <v>0</v>
      </c>
      <c r="AT73" s="5" t="s">
        <v>10844</v>
      </c>
      <c r="AU73" s="17">
        <v>53.99</v>
      </c>
      <c r="AV73" s="5" t="s">
        <v>10845</v>
      </c>
      <c r="AW73" s="17">
        <v>52.33</v>
      </c>
      <c r="AX73" s="5" t="s">
        <v>10846</v>
      </c>
      <c r="AY73" s="17">
        <v>1</v>
      </c>
      <c r="AZ73" s="5" t="s">
        <v>137</v>
      </c>
      <c r="BA73" s="17">
        <v>1.05</v>
      </c>
      <c r="BB73" s="5" t="s">
        <v>10847</v>
      </c>
      <c r="BC73" s="17">
        <v>1</v>
      </c>
      <c r="BD73" s="5" t="s">
        <v>137</v>
      </c>
      <c r="BE73" s="17">
        <v>0</v>
      </c>
      <c r="BF73" s="5" t="s">
        <v>10848</v>
      </c>
      <c r="BG73" s="17">
        <v>0</v>
      </c>
      <c r="BH73" s="5" t="s">
        <v>10849</v>
      </c>
      <c r="BI73" s="17">
        <v>0</v>
      </c>
      <c r="BJ73" s="5" t="s">
        <v>10850</v>
      </c>
      <c r="BK73" s="17">
        <v>0</v>
      </c>
      <c r="BL73" s="5" t="s">
        <v>10851</v>
      </c>
      <c r="BM73" s="17">
        <v>1</v>
      </c>
      <c r="BN73" s="5" t="s">
        <v>137</v>
      </c>
      <c r="BO73" s="17">
        <v>1.17</v>
      </c>
      <c r="BP73" s="5" t="s">
        <v>10852</v>
      </c>
      <c r="BQ73" s="17">
        <v>1.1000000000000001</v>
      </c>
      <c r="BR73" s="5" t="s">
        <v>10853</v>
      </c>
      <c r="BS73" s="17">
        <v>2.77</v>
      </c>
      <c r="BT73" s="5" t="s">
        <v>10854</v>
      </c>
      <c r="BU73" s="17">
        <v>1.52</v>
      </c>
      <c r="BV73" s="5" t="s">
        <v>10855</v>
      </c>
      <c r="BW73" s="17">
        <v>1</v>
      </c>
      <c r="BX73" s="5" t="s">
        <v>137</v>
      </c>
      <c r="BY73" s="17">
        <v>1</v>
      </c>
      <c r="BZ73" s="5" t="s">
        <v>137</v>
      </c>
      <c r="CA73" s="17">
        <v>1</v>
      </c>
      <c r="CB73" s="5" t="s">
        <v>137</v>
      </c>
      <c r="CC73" s="17">
        <v>1</v>
      </c>
      <c r="CD73" s="5" t="s">
        <v>137</v>
      </c>
      <c r="CE73" s="17">
        <v>1</v>
      </c>
      <c r="CF73" s="5" t="s">
        <v>137</v>
      </c>
      <c r="CG73" s="17">
        <v>1</v>
      </c>
      <c r="CH73" s="5" t="s">
        <v>137</v>
      </c>
      <c r="CI73" s="17">
        <v>1.35</v>
      </c>
      <c r="CJ73" s="5" t="s">
        <v>10856</v>
      </c>
      <c r="CK73" s="17">
        <v>2.11</v>
      </c>
      <c r="CL73" s="5" t="s">
        <v>10857</v>
      </c>
      <c r="CM73" s="17">
        <v>25.99</v>
      </c>
      <c r="CN73" s="5" t="s">
        <v>10858</v>
      </c>
      <c r="CO73" s="17">
        <v>18.55</v>
      </c>
      <c r="CP73" s="5" t="s">
        <v>10783</v>
      </c>
      <c r="CQ73" s="17">
        <v>18.23</v>
      </c>
      <c r="CR73" s="5" t="s">
        <v>10859</v>
      </c>
      <c r="CS73" s="17">
        <v>9.17</v>
      </c>
      <c r="CT73" s="5" t="s">
        <v>10860</v>
      </c>
      <c r="CU73" s="17">
        <v>1.37</v>
      </c>
      <c r="CV73" s="5" t="s">
        <v>10861</v>
      </c>
      <c r="CW73" s="17">
        <v>0</v>
      </c>
      <c r="CX73" s="5" t="s">
        <v>10862</v>
      </c>
      <c r="CY73" s="17">
        <v>0</v>
      </c>
      <c r="CZ73" s="5" t="s">
        <v>10863</v>
      </c>
      <c r="DA73" s="17">
        <v>1.2</v>
      </c>
      <c r="DB73" s="5" t="s">
        <v>10864</v>
      </c>
      <c r="DC73" s="17">
        <v>0</v>
      </c>
      <c r="DD73" s="5" t="s">
        <v>4262</v>
      </c>
      <c r="DE73" s="17">
        <v>1</v>
      </c>
      <c r="DF73" s="5" t="s">
        <v>137</v>
      </c>
      <c r="DG73" s="17">
        <v>0</v>
      </c>
      <c r="DH73" s="5" t="s">
        <v>10865</v>
      </c>
      <c r="DI73" s="17">
        <v>0</v>
      </c>
      <c r="DJ73" s="5" t="s">
        <v>6792</v>
      </c>
      <c r="DK73" s="17">
        <v>0</v>
      </c>
      <c r="DL73" s="5" t="s">
        <v>10866</v>
      </c>
      <c r="DM73" s="17">
        <v>2.61</v>
      </c>
      <c r="DN73" s="5" t="s">
        <v>10867</v>
      </c>
      <c r="DO73" s="17">
        <v>1.32</v>
      </c>
      <c r="DP73" s="5" t="s">
        <v>10868</v>
      </c>
      <c r="DQ73" s="17">
        <v>1.52</v>
      </c>
      <c r="DR73" s="5" t="s">
        <v>10869</v>
      </c>
      <c r="DS73" s="17">
        <v>2.0299999999999998</v>
      </c>
      <c r="DT73" s="5" t="s">
        <v>10870</v>
      </c>
      <c r="DU73" s="17">
        <v>1.76</v>
      </c>
      <c r="DV73" s="5" t="s">
        <v>10871</v>
      </c>
      <c r="DW73" s="17">
        <v>0</v>
      </c>
      <c r="DX73" s="5" t="s">
        <v>4397</v>
      </c>
      <c r="DY73" s="17">
        <v>0</v>
      </c>
      <c r="DZ73" s="5" t="s">
        <v>2581</v>
      </c>
      <c r="EA73" s="17">
        <v>2.23</v>
      </c>
      <c r="EB73" s="5" t="s">
        <v>10872</v>
      </c>
      <c r="EC73" s="19">
        <v>12</v>
      </c>
      <c r="ED73" s="20" t="s">
        <v>10829</v>
      </c>
    </row>
    <row r="74" spans="1:134" ht="15">
      <c r="A74" s="17" t="s">
        <v>11308</v>
      </c>
      <c r="B74" s="18" t="s">
        <v>11309</v>
      </c>
      <c r="C74" s="17">
        <v>1003156</v>
      </c>
      <c r="D74" s="5">
        <v>1003978</v>
      </c>
      <c r="E74" s="17">
        <v>2.02</v>
      </c>
      <c r="F74" s="5" t="s">
        <v>11310</v>
      </c>
      <c r="G74" s="17">
        <v>1.03</v>
      </c>
      <c r="H74" s="5" t="s">
        <v>11311</v>
      </c>
      <c r="I74" s="17">
        <v>1</v>
      </c>
      <c r="J74" s="5" t="s">
        <v>137</v>
      </c>
      <c r="K74" s="17">
        <v>1.69</v>
      </c>
      <c r="L74" s="5" t="s">
        <v>11312</v>
      </c>
      <c r="M74" s="17">
        <v>1.27</v>
      </c>
      <c r="N74" s="5" t="s">
        <v>11313</v>
      </c>
      <c r="O74" s="17">
        <v>1</v>
      </c>
      <c r="P74" s="5" t="s">
        <v>137</v>
      </c>
      <c r="Q74" s="17">
        <v>1</v>
      </c>
      <c r="R74" s="5" t="s">
        <v>137</v>
      </c>
      <c r="S74" s="17">
        <v>0</v>
      </c>
      <c r="T74" s="5" t="s">
        <v>3675</v>
      </c>
      <c r="U74" s="17">
        <v>0</v>
      </c>
      <c r="V74" s="5" t="s">
        <v>11314</v>
      </c>
      <c r="W74" s="17">
        <v>0</v>
      </c>
      <c r="X74" s="5" t="s">
        <v>11315</v>
      </c>
      <c r="Y74" s="17">
        <v>0</v>
      </c>
      <c r="Z74" s="5" t="s">
        <v>11316</v>
      </c>
      <c r="AA74" s="17">
        <v>2.0099999999999998</v>
      </c>
      <c r="AB74" s="5" t="s">
        <v>11317</v>
      </c>
      <c r="AC74" s="17">
        <v>5.94</v>
      </c>
      <c r="AD74" s="5" t="s">
        <v>11318</v>
      </c>
      <c r="AE74" s="17">
        <v>0</v>
      </c>
      <c r="AF74" s="5" t="s">
        <v>4845</v>
      </c>
      <c r="AG74" s="17">
        <v>2.46</v>
      </c>
      <c r="AH74" s="5" t="s">
        <v>11319</v>
      </c>
      <c r="AI74" s="17">
        <v>4.25</v>
      </c>
      <c r="AJ74" s="5" t="s">
        <v>11320</v>
      </c>
      <c r="AK74" s="17">
        <v>0</v>
      </c>
      <c r="AL74" s="5" t="s">
        <v>11321</v>
      </c>
      <c r="AM74" s="17">
        <v>0</v>
      </c>
      <c r="AN74" s="5" t="s">
        <v>11322</v>
      </c>
      <c r="AO74" s="17">
        <v>1.1299999999999999</v>
      </c>
      <c r="AP74" s="5" t="s">
        <v>11323</v>
      </c>
      <c r="AQ74" s="17">
        <v>0</v>
      </c>
      <c r="AR74" s="5" t="s">
        <v>281</v>
      </c>
      <c r="AS74" s="17">
        <v>1.1100000000000001</v>
      </c>
      <c r="AT74" s="5" t="s">
        <v>11324</v>
      </c>
      <c r="AU74" s="17">
        <v>1.26</v>
      </c>
      <c r="AV74" s="5" t="s">
        <v>11325</v>
      </c>
      <c r="AW74" s="17">
        <v>1.77</v>
      </c>
      <c r="AX74" s="5" t="s">
        <v>11326</v>
      </c>
      <c r="AY74" s="17">
        <v>1</v>
      </c>
      <c r="AZ74" s="5" t="s">
        <v>137</v>
      </c>
      <c r="BA74" s="17">
        <v>1.06</v>
      </c>
      <c r="BB74" s="5" t="s">
        <v>11327</v>
      </c>
      <c r="BC74" s="17">
        <v>0</v>
      </c>
      <c r="BD74" s="5" t="s">
        <v>9907</v>
      </c>
      <c r="BE74" s="17">
        <v>8.73</v>
      </c>
      <c r="BF74" s="5" t="s">
        <v>11328</v>
      </c>
      <c r="BG74" s="17">
        <v>5.93</v>
      </c>
      <c r="BH74" s="5" t="s">
        <v>11329</v>
      </c>
      <c r="BI74" s="17">
        <v>5.04</v>
      </c>
      <c r="BJ74" s="5" t="s">
        <v>11330</v>
      </c>
      <c r="BK74" s="17">
        <v>12.06</v>
      </c>
      <c r="BL74" s="5" t="s">
        <v>11331</v>
      </c>
      <c r="BM74" s="17">
        <v>0</v>
      </c>
      <c r="BN74" s="5" t="s">
        <v>4403</v>
      </c>
      <c r="BO74" s="17">
        <v>0</v>
      </c>
      <c r="BP74" s="5" t="s">
        <v>3313</v>
      </c>
      <c r="BQ74" s="17">
        <v>2.27</v>
      </c>
      <c r="BR74" s="5" t="s">
        <v>11332</v>
      </c>
      <c r="BS74" s="17">
        <v>0</v>
      </c>
      <c r="BT74" s="5" t="s">
        <v>3769</v>
      </c>
      <c r="BU74" s="17">
        <v>2.4900000000000002</v>
      </c>
      <c r="BV74" s="5" t="s">
        <v>11333</v>
      </c>
      <c r="BW74" s="17">
        <v>1.0900000000000001</v>
      </c>
      <c r="BX74" s="5" t="s">
        <v>11334</v>
      </c>
      <c r="BY74" s="17">
        <v>1.0900000000000001</v>
      </c>
      <c r="BZ74" s="5" t="s">
        <v>11335</v>
      </c>
      <c r="CA74" s="17">
        <v>1.1299999999999999</v>
      </c>
      <c r="CB74" s="5" t="s">
        <v>11336</v>
      </c>
      <c r="CC74" s="17">
        <v>1</v>
      </c>
      <c r="CD74" s="5" t="s">
        <v>11337</v>
      </c>
      <c r="CE74" s="17">
        <v>1.05</v>
      </c>
      <c r="CF74" s="5" t="s">
        <v>11338</v>
      </c>
      <c r="CG74" s="17">
        <v>1.01</v>
      </c>
      <c r="CH74" s="5" t="s">
        <v>11339</v>
      </c>
      <c r="CI74" s="17">
        <v>0</v>
      </c>
      <c r="CJ74" s="5" t="s">
        <v>2532</v>
      </c>
      <c r="CK74" s="17">
        <v>0</v>
      </c>
      <c r="CL74" s="5" t="s">
        <v>3715</v>
      </c>
      <c r="CM74" s="17">
        <v>1.2</v>
      </c>
      <c r="CN74" s="5" t="s">
        <v>11340</v>
      </c>
      <c r="CO74" s="17">
        <v>16.920000000000002</v>
      </c>
      <c r="CP74" s="5" t="s">
        <v>11341</v>
      </c>
      <c r="CQ74" s="17">
        <v>1.49</v>
      </c>
      <c r="CR74" s="5" t="s">
        <v>11342</v>
      </c>
      <c r="CS74" s="17">
        <v>5.77</v>
      </c>
      <c r="CT74" s="5" t="s">
        <v>11343</v>
      </c>
      <c r="CU74" s="17">
        <v>2.86</v>
      </c>
      <c r="CV74" s="5" t="s">
        <v>4921</v>
      </c>
      <c r="CW74" s="17">
        <v>0</v>
      </c>
      <c r="CX74" s="5" t="s">
        <v>4277</v>
      </c>
      <c r="CY74" s="17">
        <v>1.55</v>
      </c>
      <c r="CZ74" s="5" t="s">
        <v>11344</v>
      </c>
      <c r="DA74" s="17">
        <v>1.1000000000000001</v>
      </c>
      <c r="DB74" s="5" t="s">
        <v>11345</v>
      </c>
      <c r="DC74" s="17">
        <v>1.1499999999999999</v>
      </c>
      <c r="DD74" s="5" t="s">
        <v>11346</v>
      </c>
      <c r="DE74" s="17">
        <v>1</v>
      </c>
      <c r="DF74" s="5" t="s">
        <v>137</v>
      </c>
      <c r="DG74" s="17">
        <v>54.6</v>
      </c>
      <c r="DH74" s="5" t="s">
        <v>11347</v>
      </c>
      <c r="DI74" s="17">
        <v>0</v>
      </c>
      <c r="DJ74" s="5" t="s">
        <v>3674</v>
      </c>
      <c r="DK74" s="17">
        <v>1.07</v>
      </c>
      <c r="DL74" s="5" t="s">
        <v>11348</v>
      </c>
      <c r="DM74" s="17">
        <v>5.87</v>
      </c>
      <c r="DN74" s="5" t="s">
        <v>11349</v>
      </c>
      <c r="DO74" s="17">
        <v>5.36</v>
      </c>
      <c r="DP74" s="5" t="s">
        <v>11350</v>
      </c>
      <c r="DQ74" s="17">
        <v>1.55</v>
      </c>
      <c r="DR74" s="5" t="s">
        <v>11351</v>
      </c>
      <c r="DS74" s="17">
        <v>8.36</v>
      </c>
      <c r="DT74" s="5" t="s">
        <v>11352</v>
      </c>
      <c r="DU74" s="17">
        <v>1.0900000000000001</v>
      </c>
      <c r="DV74" s="5" t="s">
        <v>11353</v>
      </c>
      <c r="DW74" s="17">
        <v>0</v>
      </c>
      <c r="DX74" s="5" t="s">
        <v>11354</v>
      </c>
      <c r="DY74" s="17">
        <v>0</v>
      </c>
      <c r="DZ74" s="5" t="s">
        <v>11355</v>
      </c>
      <c r="EA74" s="17">
        <v>2.25</v>
      </c>
      <c r="EB74" s="5" t="s">
        <v>11356</v>
      </c>
      <c r="EC74" s="19">
        <v>12</v>
      </c>
      <c r="ED74" s="20" t="s">
        <v>11309</v>
      </c>
    </row>
    <row r="75" spans="1:134" ht="15">
      <c r="A75" s="17" t="s">
        <v>11507</v>
      </c>
      <c r="B75" s="18" t="s">
        <v>11508</v>
      </c>
      <c r="C75" s="17">
        <v>1070444</v>
      </c>
      <c r="D75" s="5">
        <v>1070796</v>
      </c>
      <c r="E75" s="17">
        <v>1.01</v>
      </c>
      <c r="F75" s="5" t="s">
        <v>11509</v>
      </c>
      <c r="G75" s="17">
        <v>1.04</v>
      </c>
      <c r="H75" s="5" t="s">
        <v>11510</v>
      </c>
      <c r="I75" s="17">
        <v>1.1499999999999999</v>
      </c>
      <c r="J75" s="5" t="s">
        <v>11511</v>
      </c>
      <c r="K75" s="17">
        <v>1.02</v>
      </c>
      <c r="L75" s="5" t="s">
        <v>11512</v>
      </c>
      <c r="M75" s="17">
        <v>1.17</v>
      </c>
      <c r="N75" s="5" t="s">
        <v>11513</v>
      </c>
      <c r="O75" s="17">
        <v>1.64</v>
      </c>
      <c r="P75" s="5" t="s">
        <v>11514</v>
      </c>
      <c r="Q75" s="17">
        <v>8.33</v>
      </c>
      <c r="R75" s="5" t="s">
        <v>11515</v>
      </c>
      <c r="S75" s="17">
        <v>1.07</v>
      </c>
      <c r="T75" s="5" t="s">
        <v>11516</v>
      </c>
      <c r="U75" s="17">
        <v>1.1599999999999999</v>
      </c>
      <c r="V75" s="5" t="s">
        <v>11517</v>
      </c>
      <c r="W75" s="17">
        <v>1.53</v>
      </c>
      <c r="X75" s="5" t="s">
        <v>11518</v>
      </c>
      <c r="Y75" s="17">
        <v>1.08</v>
      </c>
      <c r="Z75" s="5" t="s">
        <v>11519</v>
      </c>
      <c r="AA75" s="17">
        <v>14.66</v>
      </c>
      <c r="AB75" s="5" t="s">
        <v>11520</v>
      </c>
      <c r="AC75" s="17">
        <v>3.75</v>
      </c>
      <c r="AD75" s="5" t="s">
        <v>11521</v>
      </c>
      <c r="AE75" s="17">
        <v>1.01</v>
      </c>
      <c r="AF75" s="5" t="s">
        <v>11522</v>
      </c>
      <c r="AG75" s="17">
        <v>2.06</v>
      </c>
      <c r="AH75" s="5" t="s">
        <v>11523</v>
      </c>
      <c r="AI75" s="17">
        <v>4.66</v>
      </c>
      <c r="AJ75" s="5" t="s">
        <v>11524</v>
      </c>
      <c r="AK75" s="17">
        <v>4.33</v>
      </c>
      <c r="AL75" s="5" t="s">
        <v>11525</v>
      </c>
      <c r="AM75" s="17">
        <v>1.0900000000000001</v>
      </c>
      <c r="AN75" s="5" t="s">
        <v>11526</v>
      </c>
      <c r="AO75" s="17">
        <v>1.22</v>
      </c>
      <c r="AP75" s="5" t="s">
        <v>11527</v>
      </c>
      <c r="AQ75" s="17">
        <v>1.39</v>
      </c>
      <c r="AR75" s="5" t="s">
        <v>11528</v>
      </c>
      <c r="AS75" s="17">
        <v>12.26</v>
      </c>
      <c r="AT75" s="5" t="s">
        <v>11529</v>
      </c>
      <c r="AU75" s="17">
        <v>4.29</v>
      </c>
      <c r="AV75" s="5" t="s">
        <v>11530</v>
      </c>
      <c r="AW75" s="17">
        <v>1.34</v>
      </c>
      <c r="AX75" s="5" t="s">
        <v>11531</v>
      </c>
      <c r="AY75" s="17">
        <v>8.59</v>
      </c>
      <c r="AZ75" s="5" t="s">
        <v>11532</v>
      </c>
      <c r="BA75" s="17">
        <v>1.22</v>
      </c>
      <c r="BB75" s="5" t="s">
        <v>11533</v>
      </c>
      <c r="BC75" s="17">
        <v>1.31</v>
      </c>
      <c r="BD75" s="5" t="s">
        <v>11534</v>
      </c>
      <c r="BE75" s="17">
        <v>1.85</v>
      </c>
      <c r="BF75" s="5" t="s">
        <v>11535</v>
      </c>
      <c r="BG75" s="17">
        <v>2.0499999999999998</v>
      </c>
      <c r="BH75" s="5" t="s">
        <v>11536</v>
      </c>
      <c r="BI75" s="17">
        <v>1.1499999999999999</v>
      </c>
      <c r="BJ75" s="5" t="s">
        <v>11537</v>
      </c>
      <c r="BK75" s="17">
        <v>1.31</v>
      </c>
      <c r="BL75" s="5" t="s">
        <v>11538</v>
      </c>
      <c r="BM75" s="17">
        <v>1.17</v>
      </c>
      <c r="BN75" s="5" t="s">
        <v>11539</v>
      </c>
      <c r="BO75" s="17">
        <v>1.19</v>
      </c>
      <c r="BP75" s="5" t="s">
        <v>11540</v>
      </c>
      <c r="BQ75" s="17">
        <v>3.58</v>
      </c>
      <c r="BR75" s="5" t="s">
        <v>11541</v>
      </c>
      <c r="BS75" s="17">
        <v>2.16</v>
      </c>
      <c r="BT75" s="5" t="s">
        <v>11542</v>
      </c>
      <c r="BU75" s="17">
        <v>1.85</v>
      </c>
      <c r="BV75" s="5" t="s">
        <v>11543</v>
      </c>
      <c r="BW75" s="17">
        <v>1</v>
      </c>
      <c r="BX75" s="5" t="s">
        <v>11544</v>
      </c>
      <c r="BY75" s="17">
        <v>1.24</v>
      </c>
      <c r="BZ75" s="5" t="s">
        <v>11545</v>
      </c>
      <c r="CA75" s="17">
        <v>1.1299999999999999</v>
      </c>
      <c r="CB75" s="5" t="s">
        <v>11546</v>
      </c>
      <c r="CC75" s="17">
        <v>1.24</v>
      </c>
      <c r="CD75" s="5" t="s">
        <v>11547</v>
      </c>
      <c r="CE75" s="17">
        <v>1.1299999999999999</v>
      </c>
      <c r="CF75" s="5" t="s">
        <v>11548</v>
      </c>
      <c r="CG75" s="17">
        <v>1.1000000000000001</v>
      </c>
      <c r="CH75" s="5" t="s">
        <v>11549</v>
      </c>
      <c r="CI75" s="17">
        <v>1.6</v>
      </c>
      <c r="CJ75" s="5" t="s">
        <v>11550</v>
      </c>
      <c r="CK75" s="17">
        <v>1.52</v>
      </c>
      <c r="CL75" s="5" t="s">
        <v>11551</v>
      </c>
      <c r="CM75" s="17">
        <v>4.41</v>
      </c>
      <c r="CN75" s="5" t="s">
        <v>11552</v>
      </c>
      <c r="CO75" s="17">
        <v>1.24</v>
      </c>
      <c r="CP75" s="5" t="s">
        <v>11553</v>
      </c>
      <c r="CQ75" s="17">
        <v>2.4300000000000002</v>
      </c>
      <c r="CR75" s="5" t="s">
        <v>11554</v>
      </c>
      <c r="CS75" s="17">
        <v>1.58</v>
      </c>
      <c r="CT75" s="5" t="s">
        <v>11555</v>
      </c>
      <c r="CU75" s="17">
        <v>3.98</v>
      </c>
      <c r="CV75" s="5" t="s">
        <v>11556</v>
      </c>
      <c r="CW75" s="17">
        <v>1.86</v>
      </c>
      <c r="CX75" s="5" t="s">
        <v>11557</v>
      </c>
      <c r="CY75" s="17">
        <v>2.08</v>
      </c>
      <c r="CZ75" s="5" t="s">
        <v>11558</v>
      </c>
      <c r="DA75" s="17">
        <v>1.57</v>
      </c>
      <c r="DB75" s="5" t="s">
        <v>11559</v>
      </c>
      <c r="DC75" s="17">
        <v>1.42</v>
      </c>
      <c r="DD75" s="5" t="s">
        <v>11560</v>
      </c>
      <c r="DE75" s="17">
        <v>1.8</v>
      </c>
      <c r="DF75" s="5" t="s">
        <v>11561</v>
      </c>
      <c r="DG75" s="17">
        <v>2.64</v>
      </c>
      <c r="DH75" s="5" t="s">
        <v>11562</v>
      </c>
      <c r="DI75" s="17">
        <v>2.27</v>
      </c>
      <c r="DJ75" s="5" t="s">
        <v>15185</v>
      </c>
      <c r="DK75" s="17">
        <v>1.5</v>
      </c>
      <c r="DL75" s="5" t="s">
        <v>11563</v>
      </c>
      <c r="DM75" s="17">
        <v>5.09</v>
      </c>
      <c r="DN75" s="5" t="s">
        <v>11564</v>
      </c>
      <c r="DO75" s="17">
        <v>1.61</v>
      </c>
      <c r="DP75" s="5" t="s">
        <v>11565</v>
      </c>
      <c r="DQ75" s="17">
        <v>1.62</v>
      </c>
      <c r="DR75" s="5" t="s">
        <v>11566</v>
      </c>
      <c r="DS75" s="17">
        <v>1.02</v>
      </c>
      <c r="DT75" s="5" t="s">
        <v>11567</v>
      </c>
      <c r="DU75" s="17">
        <v>1.67</v>
      </c>
      <c r="DV75" s="5" t="s">
        <v>11568</v>
      </c>
      <c r="DW75" s="17">
        <v>1.1499999999999999</v>
      </c>
      <c r="DX75" s="5" t="s">
        <v>11569</v>
      </c>
      <c r="DY75" s="17">
        <v>1.94</v>
      </c>
      <c r="DZ75" s="5" t="s">
        <v>11570</v>
      </c>
      <c r="EA75" s="17">
        <v>1.79</v>
      </c>
      <c r="EB75" s="5" t="s">
        <v>11571</v>
      </c>
      <c r="EC75" s="19">
        <v>12</v>
      </c>
      <c r="ED75" s="20" t="s">
        <v>11508</v>
      </c>
    </row>
    <row r="76" spans="1:134" ht="15">
      <c r="A76" s="17" t="s">
        <v>12615</v>
      </c>
      <c r="B76" s="18" t="s">
        <v>12616</v>
      </c>
      <c r="C76" s="17">
        <v>2443472</v>
      </c>
      <c r="D76" s="5">
        <v>2444715</v>
      </c>
      <c r="E76" s="17">
        <v>45.47</v>
      </c>
      <c r="F76" s="5" t="s">
        <v>12617</v>
      </c>
      <c r="G76" s="17">
        <v>0</v>
      </c>
      <c r="H76" s="5" t="s">
        <v>5064</v>
      </c>
      <c r="I76" s="17">
        <v>1.76</v>
      </c>
      <c r="J76" s="5" t="s">
        <v>12618</v>
      </c>
      <c r="K76" s="17">
        <v>1.69</v>
      </c>
      <c r="L76" s="5" t="s">
        <v>12619</v>
      </c>
      <c r="M76" s="17">
        <v>1</v>
      </c>
      <c r="N76" s="5" t="s">
        <v>137</v>
      </c>
      <c r="O76" s="17">
        <v>2.29</v>
      </c>
      <c r="P76" s="5" t="s">
        <v>12620</v>
      </c>
      <c r="Q76" s="17">
        <v>0</v>
      </c>
      <c r="R76" s="5" t="s">
        <v>3724</v>
      </c>
      <c r="S76" s="17">
        <v>0</v>
      </c>
      <c r="T76" s="5" t="s">
        <v>12621</v>
      </c>
      <c r="U76" s="17">
        <v>0</v>
      </c>
      <c r="V76" s="5" t="s">
        <v>12622</v>
      </c>
      <c r="W76" s="17">
        <v>0</v>
      </c>
      <c r="X76" s="5" t="s">
        <v>3715</v>
      </c>
      <c r="Y76" s="17">
        <v>1</v>
      </c>
      <c r="Z76" s="5" t="s">
        <v>137</v>
      </c>
      <c r="AA76" s="17">
        <v>0</v>
      </c>
      <c r="AB76" s="5" t="s">
        <v>12623</v>
      </c>
      <c r="AC76" s="17">
        <v>22.02</v>
      </c>
      <c r="AD76" s="5" t="s">
        <v>12624</v>
      </c>
      <c r="AE76" s="17">
        <v>1</v>
      </c>
      <c r="AF76" s="5" t="s">
        <v>137</v>
      </c>
      <c r="AG76" s="17">
        <v>1</v>
      </c>
      <c r="AH76" s="5" t="s">
        <v>137</v>
      </c>
      <c r="AI76" s="17">
        <v>1</v>
      </c>
      <c r="AJ76" s="5" t="s">
        <v>137</v>
      </c>
      <c r="AK76" s="17">
        <v>1</v>
      </c>
      <c r="AL76" s="5" t="s">
        <v>137</v>
      </c>
      <c r="AM76" s="17">
        <v>1</v>
      </c>
      <c r="AN76" s="5" t="s">
        <v>137</v>
      </c>
      <c r="AO76" s="17">
        <v>1</v>
      </c>
      <c r="AP76" s="5" t="s">
        <v>137</v>
      </c>
      <c r="AQ76" s="17">
        <v>1</v>
      </c>
      <c r="AR76" s="5" t="s">
        <v>137</v>
      </c>
      <c r="AS76" s="17">
        <v>4.2300000000000004</v>
      </c>
      <c r="AT76" s="5" t="s">
        <v>12625</v>
      </c>
      <c r="AU76" s="17">
        <v>2.36</v>
      </c>
      <c r="AV76" s="5" t="s">
        <v>12626</v>
      </c>
      <c r="AW76" s="17">
        <v>4.1100000000000003</v>
      </c>
      <c r="AX76" s="5" t="s">
        <v>12627</v>
      </c>
      <c r="AY76" s="17">
        <v>1</v>
      </c>
      <c r="AZ76" s="5" t="s">
        <v>137</v>
      </c>
      <c r="BA76" s="17">
        <v>2.99</v>
      </c>
      <c r="BB76" s="5" t="s">
        <v>12628</v>
      </c>
      <c r="BC76" s="17">
        <v>1</v>
      </c>
      <c r="BD76" s="5" t="s">
        <v>137</v>
      </c>
      <c r="BE76" s="17">
        <v>0</v>
      </c>
      <c r="BF76" s="5" t="s">
        <v>12629</v>
      </c>
      <c r="BG76" s="17">
        <v>0</v>
      </c>
      <c r="BH76" s="5" t="s">
        <v>12630</v>
      </c>
      <c r="BI76" s="17">
        <v>0</v>
      </c>
      <c r="BJ76" s="5" t="s">
        <v>3977</v>
      </c>
      <c r="BK76" s="17">
        <v>0</v>
      </c>
      <c r="BL76" s="5" t="s">
        <v>3764</v>
      </c>
      <c r="BM76" s="17">
        <v>1</v>
      </c>
      <c r="BN76" s="5" t="s">
        <v>137</v>
      </c>
      <c r="BO76" s="17">
        <v>1</v>
      </c>
      <c r="BP76" s="5" t="s">
        <v>137</v>
      </c>
      <c r="BQ76" s="17">
        <v>5.17</v>
      </c>
      <c r="BR76" s="5" t="s">
        <v>12631</v>
      </c>
      <c r="BS76" s="17">
        <v>0</v>
      </c>
      <c r="BT76" s="5" t="s">
        <v>12632</v>
      </c>
      <c r="BU76" s="17">
        <v>40.75</v>
      </c>
      <c r="BV76" s="5" t="s">
        <v>12633</v>
      </c>
      <c r="BW76" s="17">
        <v>1.38</v>
      </c>
      <c r="BX76" s="5" t="s">
        <v>12634</v>
      </c>
      <c r="BY76" s="17">
        <v>1.2</v>
      </c>
      <c r="BZ76" s="5" t="s">
        <v>12635</v>
      </c>
      <c r="CA76" s="17">
        <v>1.1399999999999999</v>
      </c>
      <c r="CB76" s="5" t="s">
        <v>12636</v>
      </c>
      <c r="CC76" s="17">
        <v>1.67</v>
      </c>
      <c r="CD76" s="5" t="s">
        <v>12637</v>
      </c>
      <c r="CE76" s="17">
        <v>1.57</v>
      </c>
      <c r="CF76" s="5" t="s">
        <v>12638</v>
      </c>
      <c r="CG76" s="17">
        <v>1.01</v>
      </c>
      <c r="CH76" s="5" t="s">
        <v>12639</v>
      </c>
      <c r="CI76" s="17">
        <v>0</v>
      </c>
      <c r="CJ76" s="5" t="s">
        <v>12640</v>
      </c>
      <c r="CK76" s="17">
        <v>0</v>
      </c>
      <c r="CL76" s="5" t="s">
        <v>3966</v>
      </c>
      <c r="CM76" s="17">
        <v>56.27</v>
      </c>
      <c r="CN76" s="5" t="s">
        <v>12641</v>
      </c>
      <c r="CO76" s="17">
        <v>2.25</v>
      </c>
      <c r="CP76" s="5" t="s">
        <v>12642</v>
      </c>
      <c r="CQ76" s="17">
        <v>15.07</v>
      </c>
      <c r="CR76" s="5" t="s">
        <v>12643</v>
      </c>
      <c r="CS76" s="17">
        <v>2.27</v>
      </c>
      <c r="CT76" s="5" t="s">
        <v>12644</v>
      </c>
      <c r="CU76" s="17">
        <v>1.91</v>
      </c>
      <c r="CV76" s="5" t="s">
        <v>12645</v>
      </c>
      <c r="CW76" s="17">
        <v>0</v>
      </c>
      <c r="CX76" s="5" t="s">
        <v>3324</v>
      </c>
      <c r="CY76" s="17">
        <v>1.02</v>
      </c>
      <c r="CZ76" s="5" t="s">
        <v>12646</v>
      </c>
      <c r="DA76" s="17">
        <v>2.39</v>
      </c>
      <c r="DB76" s="5" t="s">
        <v>12647</v>
      </c>
      <c r="DC76" s="17">
        <v>3.27</v>
      </c>
      <c r="DD76" s="5" t="s">
        <v>12648</v>
      </c>
      <c r="DE76" s="17">
        <v>59.45</v>
      </c>
      <c r="DF76" s="5" t="s">
        <v>12649</v>
      </c>
      <c r="DG76" s="17">
        <v>15.81</v>
      </c>
      <c r="DH76" s="5" t="s">
        <v>12650</v>
      </c>
      <c r="DI76" s="17">
        <v>0</v>
      </c>
      <c r="DJ76" s="5" t="s">
        <v>13198</v>
      </c>
      <c r="DK76" s="17">
        <v>1.34</v>
      </c>
      <c r="DL76" s="5" t="s">
        <v>12651</v>
      </c>
      <c r="DM76" s="17">
        <v>1.82</v>
      </c>
      <c r="DN76" s="5" t="s">
        <v>12652</v>
      </c>
      <c r="DO76" s="17">
        <v>0</v>
      </c>
      <c r="DP76" s="5" t="s">
        <v>12653</v>
      </c>
      <c r="DQ76" s="17">
        <v>3.33</v>
      </c>
      <c r="DR76" s="5" t="s">
        <v>12654</v>
      </c>
      <c r="DS76" s="17">
        <v>0</v>
      </c>
      <c r="DT76" s="5" t="s">
        <v>311</v>
      </c>
      <c r="DU76" s="17">
        <v>2.39</v>
      </c>
      <c r="DV76" s="5" t="s">
        <v>12655</v>
      </c>
      <c r="DW76" s="17">
        <v>1.1499999999999999</v>
      </c>
      <c r="DX76" s="5" t="s">
        <v>12656</v>
      </c>
      <c r="DY76" s="17">
        <v>1.98</v>
      </c>
      <c r="DZ76" s="5" t="s">
        <v>12657</v>
      </c>
      <c r="EA76" s="17">
        <v>2.14</v>
      </c>
      <c r="EB76" s="5" t="s">
        <v>12658</v>
      </c>
      <c r="EC76" s="19">
        <v>12</v>
      </c>
      <c r="ED76" s="20" t="s">
        <v>12616</v>
      </c>
    </row>
    <row r="77" spans="1:134" ht="15">
      <c r="A77" s="17" t="s">
        <v>14538</v>
      </c>
      <c r="B77" s="21" t="s">
        <v>14539</v>
      </c>
      <c r="C77" s="17">
        <v>2126433</v>
      </c>
      <c r="D77" s="5">
        <v>2126545</v>
      </c>
      <c r="E77" s="17">
        <v>0</v>
      </c>
      <c r="F77" s="5" t="s">
        <v>4848</v>
      </c>
      <c r="G77" s="17">
        <v>0</v>
      </c>
      <c r="H77" s="5" t="s">
        <v>3807</v>
      </c>
      <c r="I77" s="17">
        <v>0</v>
      </c>
      <c r="J77" s="5" t="s">
        <v>3887</v>
      </c>
      <c r="K77" s="17">
        <v>0</v>
      </c>
      <c r="L77" s="5" t="s">
        <v>3645</v>
      </c>
      <c r="M77" s="17">
        <v>0</v>
      </c>
      <c r="N77" s="5" t="s">
        <v>14540</v>
      </c>
      <c r="O77" s="17">
        <v>0</v>
      </c>
      <c r="P77" s="5" t="s">
        <v>4848</v>
      </c>
      <c r="Q77" s="17">
        <v>0</v>
      </c>
      <c r="R77" s="5" t="s">
        <v>4262</v>
      </c>
      <c r="S77" s="17">
        <v>0</v>
      </c>
      <c r="T77" s="5" t="s">
        <v>6792</v>
      </c>
      <c r="U77" s="17">
        <v>0</v>
      </c>
      <c r="V77" s="5" t="s">
        <v>3645</v>
      </c>
      <c r="W77" s="17">
        <v>0</v>
      </c>
      <c r="X77" s="5" t="s">
        <v>2581</v>
      </c>
      <c r="Y77" s="17">
        <v>0</v>
      </c>
      <c r="Z77" s="5" t="s">
        <v>3646</v>
      </c>
      <c r="AA77" s="17">
        <v>1</v>
      </c>
      <c r="AB77" s="5" t="s">
        <v>137</v>
      </c>
      <c r="AC77" s="17">
        <v>0</v>
      </c>
      <c r="AD77" s="5" t="s">
        <v>3474</v>
      </c>
      <c r="AE77" s="17">
        <v>0</v>
      </c>
      <c r="AF77" s="5" t="s">
        <v>13261</v>
      </c>
      <c r="AG77" s="17">
        <v>0</v>
      </c>
      <c r="AH77" s="5" t="s">
        <v>14541</v>
      </c>
      <c r="AI77" s="17">
        <v>0</v>
      </c>
      <c r="AJ77" s="5" t="s">
        <v>8200</v>
      </c>
      <c r="AK77" s="17">
        <v>0</v>
      </c>
      <c r="AL77" s="5" t="s">
        <v>10619</v>
      </c>
      <c r="AM77" s="17">
        <v>1</v>
      </c>
      <c r="AN77" s="5" t="s">
        <v>137</v>
      </c>
      <c r="AO77" s="17">
        <v>1</v>
      </c>
      <c r="AP77" s="5" t="s">
        <v>137</v>
      </c>
      <c r="AQ77" s="17">
        <v>1</v>
      </c>
      <c r="AR77" s="5" t="s">
        <v>137</v>
      </c>
      <c r="AS77" s="17">
        <v>1.04</v>
      </c>
      <c r="AT77" s="5" t="s">
        <v>14542</v>
      </c>
      <c r="AU77" s="17">
        <v>12.73</v>
      </c>
      <c r="AV77" s="5" t="s">
        <v>14543</v>
      </c>
      <c r="AW77" s="17">
        <v>6.11</v>
      </c>
      <c r="AX77" s="5" t="s">
        <v>11753</v>
      </c>
      <c r="AY77" s="17">
        <v>0</v>
      </c>
      <c r="AZ77" s="5" t="s">
        <v>7697</v>
      </c>
      <c r="BA77" s="17">
        <v>1.35</v>
      </c>
      <c r="BB77" s="5" t="s">
        <v>14544</v>
      </c>
      <c r="BC77" s="17">
        <v>0</v>
      </c>
      <c r="BD77" s="5" t="s">
        <v>9957</v>
      </c>
      <c r="BE77" s="17">
        <v>0</v>
      </c>
      <c r="BF77" s="5" t="s">
        <v>14545</v>
      </c>
      <c r="BG77" s="17">
        <v>0</v>
      </c>
      <c r="BH77" s="5" t="s">
        <v>2238</v>
      </c>
      <c r="BI77" s="17">
        <v>0</v>
      </c>
      <c r="BJ77" s="5" t="s">
        <v>10848</v>
      </c>
      <c r="BK77" s="17">
        <v>0</v>
      </c>
      <c r="BL77" s="5" t="s">
        <v>11099</v>
      </c>
      <c r="BM77" s="17">
        <v>1.1299999999999999</v>
      </c>
      <c r="BN77" s="5" t="s">
        <v>4757</v>
      </c>
      <c r="BO77" s="17">
        <v>1</v>
      </c>
      <c r="BP77" s="5" t="s">
        <v>137</v>
      </c>
      <c r="BQ77" s="17">
        <v>5.87</v>
      </c>
      <c r="BR77" s="5" t="s">
        <v>14484</v>
      </c>
      <c r="BS77" s="17">
        <v>0</v>
      </c>
      <c r="BT77" s="5" t="s">
        <v>2975</v>
      </c>
      <c r="BU77" s="17">
        <v>0</v>
      </c>
      <c r="BV77" s="5" t="s">
        <v>8198</v>
      </c>
      <c r="BW77" s="17">
        <v>0</v>
      </c>
      <c r="BX77" s="5" t="s">
        <v>13206</v>
      </c>
      <c r="BY77" s="17">
        <v>0</v>
      </c>
      <c r="BZ77" s="5" t="s">
        <v>14251</v>
      </c>
      <c r="CA77" s="17">
        <v>1</v>
      </c>
      <c r="CB77" s="5" t="s">
        <v>137</v>
      </c>
      <c r="CC77" s="17">
        <v>0</v>
      </c>
      <c r="CD77" s="5" t="s">
        <v>3324</v>
      </c>
      <c r="CE77" s="17">
        <v>0</v>
      </c>
      <c r="CF77" s="5" t="s">
        <v>2075</v>
      </c>
      <c r="CG77" s="17">
        <v>0</v>
      </c>
      <c r="CH77" s="5" t="s">
        <v>2975</v>
      </c>
      <c r="CI77" s="17">
        <v>1.34</v>
      </c>
      <c r="CJ77" s="5" t="s">
        <v>14546</v>
      </c>
      <c r="CK77" s="17">
        <v>3.3</v>
      </c>
      <c r="CL77" s="5" t="s">
        <v>14547</v>
      </c>
      <c r="CM77" s="17">
        <v>1.2</v>
      </c>
      <c r="CN77" s="5" t="s">
        <v>14548</v>
      </c>
      <c r="CO77" s="17">
        <v>4.9400000000000004</v>
      </c>
      <c r="CP77" s="5" t="s">
        <v>14549</v>
      </c>
      <c r="CQ77" s="17">
        <v>1.7</v>
      </c>
      <c r="CR77" s="5" t="s">
        <v>14550</v>
      </c>
      <c r="CS77" s="17">
        <v>2.79</v>
      </c>
      <c r="CT77" s="5" t="s">
        <v>14551</v>
      </c>
      <c r="CU77" s="17">
        <v>1.1499999999999999</v>
      </c>
      <c r="CV77" s="5" t="s">
        <v>14552</v>
      </c>
      <c r="CW77" s="17">
        <v>3.16</v>
      </c>
      <c r="CX77" s="5" t="s">
        <v>14553</v>
      </c>
      <c r="CY77" s="17">
        <v>1.4</v>
      </c>
      <c r="CZ77" s="5" t="s">
        <v>10776</v>
      </c>
      <c r="DA77" s="17">
        <v>1.21</v>
      </c>
      <c r="DB77" s="5" t="s">
        <v>14554</v>
      </c>
      <c r="DC77" s="17">
        <v>8.99</v>
      </c>
      <c r="DD77" s="5" t="s">
        <v>14555</v>
      </c>
      <c r="DE77" s="17">
        <v>1</v>
      </c>
      <c r="DF77" s="5" t="s">
        <v>137</v>
      </c>
      <c r="DG77" s="17">
        <v>8.48</v>
      </c>
      <c r="DH77" s="5" t="s">
        <v>14556</v>
      </c>
      <c r="DI77" s="17">
        <v>0</v>
      </c>
      <c r="DJ77" s="5" t="s">
        <v>3769</v>
      </c>
      <c r="DK77" s="17">
        <v>0</v>
      </c>
      <c r="DL77" s="5" t="s">
        <v>14557</v>
      </c>
      <c r="DM77" s="17">
        <v>4.37</v>
      </c>
      <c r="DN77" s="5" t="s">
        <v>14558</v>
      </c>
      <c r="DO77" s="17">
        <v>153.22</v>
      </c>
      <c r="DP77" s="5" t="s">
        <v>14559</v>
      </c>
      <c r="DQ77" s="17">
        <v>1</v>
      </c>
      <c r="DR77" s="5" t="s">
        <v>14560</v>
      </c>
      <c r="DS77" s="17">
        <v>158.07</v>
      </c>
      <c r="DT77" s="5" t="s">
        <v>14561</v>
      </c>
      <c r="DU77" s="17">
        <v>1.71</v>
      </c>
      <c r="DV77" s="5" t="s">
        <v>14562</v>
      </c>
      <c r="DW77" s="17">
        <v>1.89</v>
      </c>
      <c r="DX77" s="5" t="s">
        <v>14563</v>
      </c>
      <c r="DY77" s="17">
        <v>2.52</v>
      </c>
      <c r="DZ77" s="5" t="s">
        <v>14564</v>
      </c>
      <c r="EA77" s="17">
        <v>10.85</v>
      </c>
      <c r="EB77" s="5" t="s">
        <v>14565</v>
      </c>
      <c r="EC77" s="19">
        <v>12</v>
      </c>
      <c r="ED77" s="22" t="s">
        <v>14539</v>
      </c>
    </row>
    <row r="78" spans="1:134" ht="15">
      <c r="A78" s="17" t="s">
        <v>1794</v>
      </c>
      <c r="B78" s="18" t="s">
        <v>1795</v>
      </c>
      <c r="C78" s="17">
        <v>2555485</v>
      </c>
      <c r="D78" s="5">
        <v>2555685</v>
      </c>
      <c r="E78" s="17">
        <v>1.1000000000000001</v>
      </c>
      <c r="F78" s="5" t="s">
        <v>1796</v>
      </c>
      <c r="G78" s="17">
        <v>1.07</v>
      </c>
      <c r="H78" s="5" t="s">
        <v>1797</v>
      </c>
      <c r="I78" s="17">
        <v>1.02</v>
      </c>
      <c r="J78" s="5" t="s">
        <v>1798</v>
      </c>
      <c r="K78" s="17">
        <v>1.3</v>
      </c>
      <c r="L78" s="5" t="s">
        <v>1799</v>
      </c>
      <c r="M78" s="17">
        <v>1.24</v>
      </c>
      <c r="N78" s="5" t="s">
        <v>1800</v>
      </c>
      <c r="O78" s="17">
        <v>1.61</v>
      </c>
      <c r="P78" s="5" t="s">
        <v>1801</v>
      </c>
      <c r="Q78" s="17">
        <v>1.35</v>
      </c>
      <c r="R78" s="5" t="s">
        <v>1802</v>
      </c>
      <c r="S78" s="17">
        <v>1.37</v>
      </c>
      <c r="T78" s="5" t="s">
        <v>1803</v>
      </c>
      <c r="U78" s="17">
        <v>1.41</v>
      </c>
      <c r="V78" s="5" t="s">
        <v>1804</v>
      </c>
      <c r="W78" s="17">
        <v>1.1599999999999999</v>
      </c>
      <c r="X78" s="5" t="s">
        <v>1805</v>
      </c>
      <c r="Y78" s="17">
        <v>1.27</v>
      </c>
      <c r="Z78" s="5" t="s">
        <v>1806</v>
      </c>
      <c r="AA78" s="17">
        <v>1.47</v>
      </c>
      <c r="AB78" s="5" t="s">
        <v>1807</v>
      </c>
      <c r="AC78" s="17">
        <v>5.2</v>
      </c>
      <c r="AD78" s="5" t="s">
        <v>1808</v>
      </c>
      <c r="AE78" s="17">
        <v>1.0900000000000001</v>
      </c>
      <c r="AF78" s="5" t="s">
        <v>1809</v>
      </c>
      <c r="AG78" s="17">
        <v>1.35</v>
      </c>
      <c r="AH78" s="5" t="s">
        <v>1810</v>
      </c>
      <c r="AI78" s="17">
        <v>1.21</v>
      </c>
      <c r="AJ78" s="5" t="s">
        <v>1811</v>
      </c>
      <c r="AK78" s="17">
        <v>1.37</v>
      </c>
      <c r="AL78" s="5" t="s">
        <v>1812</v>
      </c>
      <c r="AM78" s="17">
        <v>1.18</v>
      </c>
      <c r="AN78" s="5" t="s">
        <v>1813</v>
      </c>
      <c r="AO78" s="17">
        <v>1.1000000000000001</v>
      </c>
      <c r="AP78" s="5" t="s">
        <v>1814</v>
      </c>
      <c r="AQ78" s="17">
        <v>1.1100000000000001</v>
      </c>
      <c r="AR78" s="5" t="s">
        <v>1815</v>
      </c>
      <c r="AS78" s="17">
        <v>1.05</v>
      </c>
      <c r="AT78" s="5" t="s">
        <v>1816</v>
      </c>
      <c r="AU78" s="17">
        <v>1.2</v>
      </c>
      <c r="AV78" s="5" t="s">
        <v>1817</v>
      </c>
      <c r="AW78" s="17">
        <v>1.22</v>
      </c>
      <c r="AX78" s="5" t="s">
        <v>1818</v>
      </c>
      <c r="AY78" s="17">
        <v>5.9</v>
      </c>
      <c r="AZ78" s="5" t="s">
        <v>1819</v>
      </c>
      <c r="BA78" s="17">
        <v>1.62</v>
      </c>
      <c r="BB78" s="5" t="s">
        <v>1820</v>
      </c>
      <c r="BC78" s="17">
        <v>1.36</v>
      </c>
      <c r="BD78" s="5" t="s">
        <v>1821</v>
      </c>
      <c r="BE78" s="17">
        <v>1.3</v>
      </c>
      <c r="BF78" s="5" t="s">
        <v>1822</v>
      </c>
      <c r="BG78" s="17">
        <v>1.82</v>
      </c>
      <c r="BH78" s="5" t="s">
        <v>1823</v>
      </c>
      <c r="BI78" s="17">
        <v>4.83</v>
      </c>
      <c r="BJ78" s="5" t="s">
        <v>1824</v>
      </c>
      <c r="BK78" s="17">
        <v>7.42</v>
      </c>
      <c r="BL78" s="5" t="s">
        <v>1825</v>
      </c>
      <c r="BM78" s="17">
        <v>1.43</v>
      </c>
      <c r="BN78" s="5" t="s">
        <v>1826</v>
      </c>
      <c r="BO78" s="17">
        <v>1.6</v>
      </c>
      <c r="BP78" s="5" t="s">
        <v>1827</v>
      </c>
      <c r="BQ78" s="17">
        <v>3.39</v>
      </c>
      <c r="BR78" s="5" t="s">
        <v>1828</v>
      </c>
      <c r="BS78" s="17">
        <v>3.9</v>
      </c>
      <c r="BT78" s="5" t="s">
        <v>1829</v>
      </c>
      <c r="BU78" s="17">
        <v>1.27</v>
      </c>
      <c r="BV78" s="5" t="s">
        <v>1830</v>
      </c>
      <c r="BW78" s="17">
        <v>1.1100000000000001</v>
      </c>
      <c r="BX78" s="5" t="s">
        <v>1831</v>
      </c>
      <c r="BY78" s="17">
        <v>1.4</v>
      </c>
      <c r="BZ78" s="5" t="s">
        <v>1832</v>
      </c>
      <c r="CA78" s="17">
        <v>1.25</v>
      </c>
      <c r="CB78" s="5" t="s">
        <v>1833</v>
      </c>
      <c r="CC78" s="17">
        <v>1.55</v>
      </c>
      <c r="CD78" s="5" t="s">
        <v>1834</v>
      </c>
      <c r="CE78" s="17">
        <v>1.37</v>
      </c>
      <c r="CF78" s="5" t="s">
        <v>1835</v>
      </c>
      <c r="CG78" s="17">
        <v>1.1100000000000001</v>
      </c>
      <c r="CH78" s="5" t="s">
        <v>1836</v>
      </c>
      <c r="CI78" s="17">
        <v>1.99</v>
      </c>
      <c r="CJ78" s="5" t="s">
        <v>1837</v>
      </c>
      <c r="CK78" s="17">
        <v>1.88</v>
      </c>
      <c r="CL78" s="5" t="s">
        <v>1838</v>
      </c>
      <c r="CM78" s="17">
        <v>1.06</v>
      </c>
      <c r="CN78" s="5" t="s">
        <v>1839</v>
      </c>
      <c r="CO78" s="17">
        <v>20.190000000000001</v>
      </c>
      <c r="CP78" s="5" t="s">
        <v>1840</v>
      </c>
      <c r="CQ78" s="17">
        <v>4.6100000000000003</v>
      </c>
      <c r="CR78" s="5" t="s">
        <v>1841</v>
      </c>
      <c r="CS78" s="17">
        <v>4.3600000000000003</v>
      </c>
      <c r="CT78" s="5" t="s">
        <v>1842</v>
      </c>
      <c r="CU78" s="17">
        <v>1.1399999999999999</v>
      </c>
      <c r="CV78" s="5" t="s">
        <v>1843</v>
      </c>
      <c r="CW78" s="17">
        <v>2.0299999999999998</v>
      </c>
      <c r="CX78" s="5" t="s">
        <v>1844</v>
      </c>
      <c r="CY78" s="17">
        <v>1.06</v>
      </c>
      <c r="CZ78" s="5" t="s">
        <v>1845</v>
      </c>
      <c r="DA78" s="17">
        <v>1.39</v>
      </c>
      <c r="DB78" s="5" t="s">
        <v>1846</v>
      </c>
      <c r="DC78" s="17">
        <v>5.95</v>
      </c>
      <c r="DD78" s="5" t="s">
        <v>1847</v>
      </c>
      <c r="DE78" s="17">
        <v>2</v>
      </c>
      <c r="DF78" s="5" t="s">
        <v>1848</v>
      </c>
      <c r="DG78" s="17">
        <v>2.2200000000000002</v>
      </c>
      <c r="DH78" s="5" t="s">
        <v>1849</v>
      </c>
      <c r="DI78" s="17">
        <v>1.33</v>
      </c>
      <c r="DJ78" s="5" t="s">
        <v>15035</v>
      </c>
      <c r="DK78" s="17">
        <v>5.76</v>
      </c>
      <c r="DL78" s="5" t="s">
        <v>1850</v>
      </c>
      <c r="DM78" s="17">
        <v>1.1399999999999999</v>
      </c>
      <c r="DN78" s="5" t="s">
        <v>1851</v>
      </c>
      <c r="DO78" s="17">
        <v>1.0900000000000001</v>
      </c>
      <c r="DP78" s="5" t="s">
        <v>1852</v>
      </c>
      <c r="DQ78" s="17">
        <v>1.5</v>
      </c>
      <c r="DR78" s="5" t="s">
        <v>1853</v>
      </c>
      <c r="DS78" s="17">
        <v>1.6</v>
      </c>
      <c r="DT78" s="5" t="s">
        <v>1854</v>
      </c>
      <c r="DU78" s="17">
        <v>1.73</v>
      </c>
      <c r="DV78" s="5" t="s">
        <v>1855</v>
      </c>
      <c r="DW78" s="17">
        <v>1.35</v>
      </c>
      <c r="DX78" s="5" t="s">
        <v>1856</v>
      </c>
      <c r="DY78" s="17">
        <v>1.29</v>
      </c>
      <c r="DZ78" s="5" t="s">
        <v>1857</v>
      </c>
      <c r="EA78" s="17">
        <v>1.02</v>
      </c>
      <c r="EB78" s="5" t="s">
        <v>1858</v>
      </c>
      <c r="EC78" s="19">
        <v>11</v>
      </c>
      <c r="ED78" s="20" t="s">
        <v>1795</v>
      </c>
    </row>
    <row r="79" spans="1:134" ht="15">
      <c r="A79" s="17" t="s">
        <v>8263</v>
      </c>
      <c r="B79" s="18" t="s">
        <v>8264</v>
      </c>
      <c r="C79" s="17">
        <v>1212971</v>
      </c>
      <c r="D79" s="5">
        <v>1213063</v>
      </c>
      <c r="E79" s="17">
        <v>1.03</v>
      </c>
      <c r="F79" s="5" t="s">
        <v>8265</v>
      </c>
      <c r="G79" s="17">
        <v>1</v>
      </c>
      <c r="H79" s="5" t="s">
        <v>137</v>
      </c>
      <c r="I79" s="17">
        <v>2.23</v>
      </c>
      <c r="J79" s="5" t="s">
        <v>8266</v>
      </c>
      <c r="K79" s="17">
        <v>0</v>
      </c>
      <c r="L79" s="5" t="s">
        <v>4845</v>
      </c>
      <c r="M79" s="17">
        <v>1</v>
      </c>
      <c r="N79" s="5" t="s">
        <v>137</v>
      </c>
      <c r="O79" s="17">
        <v>2.4</v>
      </c>
      <c r="P79" s="5" t="s">
        <v>8267</v>
      </c>
      <c r="Q79" s="17">
        <v>1</v>
      </c>
      <c r="R79" s="5" t="s">
        <v>137</v>
      </c>
      <c r="S79" s="17">
        <v>1</v>
      </c>
      <c r="T79" s="5" t="s">
        <v>137</v>
      </c>
      <c r="U79" s="17">
        <v>1</v>
      </c>
      <c r="V79" s="5" t="s">
        <v>137</v>
      </c>
      <c r="W79" s="17">
        <v>0</v>
      </c>
      <c r="X79" s="5" t="s">
        <v>259</v>
      </c>
      <c r="Y79" s="17">
        <v>1</v>
      </c>
      <c r="Z79" s="5" t="s">
        <v>137</v>
      </c>
      <c r="AA79" s="17">
        <v>0</v>
      </c>
      <c r="AB79" s="5" t="s">
        <v>8268</v>
      </c>
      <c r="AC79" s="17">
        <v>40.97</v>
      </c>
      <c r="AD79" s="5" t="s">
        <v>8269</v>
      </c>
      <c r="AE79" s="17">
        <v>1</v>
      </c>
      <c r="AF79" s="5" t="s">
        <v>137</v>
      </c>
      <c r="AG79" s="17">
        <v>1</v>
      </c>
      <c r="AH79" s="5" t="s">
        <v>137</v>
      </c>
      <c r="AI79" s="17">
        <v>1</v>
      </c>
      <c r="AJ79" s="5" t="s">
        <v>137</v>
      </c>
      <c r="AK79" s="17">
        <v>1</v>
      </c>
      <c r="AL79" s="5" t="s">
        <v>137</v>
      </c>
      <c r="AM79" s="17">
        <v>1</v>
      </c>
      <c r="AN79" s="5" t="s">
        <v>137</v>
      </c>
      <c r="AO79" s="17">
        <v>1</v>
      </c>
      <c r="AP79" s="5" t="s">
        <v>137</v>
      </c>
      <c r="AQ79" s="17">
        <v>0</v>
      </c>
      <c r="AR79" s="5" t="s">
        <v>3472</v>
      </c>
      <c r="AS79" s="17">
        <v>0</v>
      </c>
      <c r="AT79" s="5" t="s">
        <v>2091</v>
      </c>
      <c r="AU79" s="17">
        <v>1</v>
      </c>
      <c r="AV79" s="5" t="s">
        <v>137</v>
      </c>
      <c r="AW79" s="17">
        <v>0</v>
      </c>
      <c r="AX79" s="5" t="s">
        <v>4400</v>
      </c>
      <c r="AY79" s="17">
        <v>1</v>
      </c>
      <c r="AZ79" s="5" t="s">
        <v>137</v>
      </c>
      <c r="BA79" s="17">
        <v>1.64</v>
      </c>
      <c r="BB79" s="5" t="s">
        <v>8270</v>
      </c>
      <c r="BC79" s="17">
        <v>0</v>
      </c>
      <c r="BD79" s="5" t="s">
        <v>3472</v>
      </c>
      <c r="BE79" s="17">
        <v>0</v>
      </c>
      <c r="BF79" s="5" t="s">
        <v>3977</v>
      </c>
      <c r="BG79" s="17">
        <v>0</v>
      </c>
      <c r="BH79" s="5" t="s">
        <v>6797</v>
      </c>
      <c r="BI79" s="17">
        <v>0</v>
      </c>
      <c r="BJ79" s="5" t="s">
        <v>4266</v>
      </c>
      <c r="BK79" s="17">
        <v>0</v>
      </c>
      <c r="BL79" s="5" t="s">
        <v>4755</v>
      </c>
      <c r="BM79" s="17">
        <v>1</v>
      </c>
      <c r="BN79" s="5" t="s">
        <v>137</v>
      </c>
      <c r="BO79" s="17">
        <v>1</v>
      </c>
      <c r="BP79" s="5" t="s">
        <v>137</v>
      </c>
      <c r="BQ79" s="17">
        <v>0</v>
      </c>
      <c r="BR79" s="5" t="s">
        <v>8271</v>
      </c>
      <c r="BS79" s="17">
        <v>0</v>
      </c>
      <c r="BT79" s="5" t="s">
        <v>8272</v>
      </c>
      <c r="BU79" s="17">
        <v>0</v>
      </c>
      <c r="BV79" s="5" t="s">
        <v>8273</v>
      </c>
      <c r="BW79" s="17">
        <v>4.6900000000000004</v>
      </c>
      <c r="BX79" s="5" t="s">
        <v>8274</v>
      </c>
      <c r="BY79" s="17">
        <v>5.03</v>
      </c>
      <c r="BZ79" s="5" t="s">
        <v>8275</v>
      </c>
      <c r="CA79" s="17">
        <v>3.47</v>
      </c>
      <c r="CB79" s="5" t="s">
        <v>8276</v>
      </c>
      <c r="CC79" s="17">
        <v>1.1100000000000001</v>
      </c>
      <c r="CD79" s="5" t="s">
        <v>8277</v>
      </c>
      <c r="CE79" s="17">
        <v>1.1200000000000001</v>
      </c>
      <c r="CF79" s="5" t="s">
        <v>8278</v>
      </c>
      <c r="CG79" s="17">
        <v>1.25</v>
      </c>
      <c r="CH79" s="5" t="s">
        <v>8279</v>
      </c>
      <c r="CI79" s="17">
        <v>0</v>
      </c>
      <c r="CJ79" s="5" t="s">
        <v>8280</v>
      </c>
      <c r="CK79" s="17">
        <v>6</v>
      </c>
      <c r="CL79" s="5" t="s">
        <v>8281</v>
      </c>
      <c r="CM79" s="17">
        <v>7.2</v>
      </c>
      <c r="CN79" s="5" t="s">
        <v>8282</v>
      </c>
      <c r="CO79" s="17">
        <v>9.1</v>
      </c>
      <c r="CP79" s="5" t="s">
        <v>8283</v>
      </c>
      <c r="CQ79" s="17">
        <v>1.1200000000000001</v>
      </c>
      <c r="CR79" s="5" t="s">
        <v>8284</v>
      </c>
      <c r="CS79" s="17">
        <v>18.11</v>
      </c>
      <c r="CT79" s="5" t="s">
        <v>8285</v>
      </c>
      <c r="CU79" s="17">
        <v>1.1499999999999999</v>
      </c>
      <c r="CV79" s="5" t="s">
        <v>8286</v>
      </c>
      <c r="CW79" s="17">
        <v>3.02</v>
      </c>
      <c r="CX79" s="5" t="s">
        <v>8287</v>
      </c>
      <c r="CY79" s="17">
        <v>0</v>
      </c>
      <c r="CZ79" s="5" t="s">
        <v>8288</v>
      </c>
      <c r="DA79" s="17">
        <v>1.36</v>
      </c>
      <c r="DB79" s="5" t="s">
        <v>8289</v>
      </c>
      <c r="DC79" s="17">
        <v>0</v>
      </c>
      <c r="DD79" s="5" t="s">
        <v>1861</v>
      </c>
      <c r="DE79" s="17">
        <v>1</v>
      </c>
      <c r="DF79" s="5" t="s">
        <v>137</v>
      </c>
      <c r="DG79" s="17">
        <v>1</v>
      </c>
      <c r="DH79" s="5" t="s">
        <v>137</v>
      </c>
      <c r="DI79" s="17">
        <v>6</v>
      </c>
      <c r="DJ79" s="5" t="s">
        <v>15137</v>
      </c>
      <c r="DK79" s="17">
        <v>1</v>
      </c>
      <c r="DL79" s="5" t="s">
        <v>137</v>
      </c>
      <c r="DM79" s="17">
        <v>0</v>
      </c>
      <c r="DN79" s="5" t="s">
        <v>4859</v>
      </c>
      <c r="DO79" s="17">
        <v>1.06</v>
      </c>
      <c r="DP79" s="5" t="s">
        <v>8290</v>
      </c>
      <c r="DQ79" s="17">
        <v>2.62</v>
      </c>
      <c r="DR79" s="5" t="s">
        <v>8291</v>
      </c>
      <c r="DS79" s="17">
        <v>3.01</v>
      </c>
      <c r="DT79" s="5" t="s">
        <v>8292</v>
      </c>
      <c r="DU79" s="17">
        <v>1</v>
      </c>
      <c r="DV79" s="5" t="s">
        <v>137</v>
      </c>
      <c r="DW79" s="17">
        <v>1</v>
      </c>
      <c r="DX79" s="5" t="s">
        <v>137</v>
      </c>
      <c r="DY79" s="17">
        <v>1</v>
      </c>
      <c r="DZ79" s="5" t="s">
        <v>137</v>
      </c>
      <c r="EA79" s="17">
        <v>1</v>
      </c>
      <c r="EB79" s="5" t="s">
        <v>137</v>
      </c>
      <c r="EC79" s="19">
        <v>11</v>
      </c>
      <c r="ED79" s="20" t="s">
        <v>8264</v>
      </c>
    </row>
    <row r="80" spans="1:134" ht="15">
      <c r="A80" s="17" t="s">
        <v>10644</v>
      </c>
      <c r="B80" s="18" t="s">
        <v>10645</v>
      </c>
      <c r="C80" s="17">
        <v>432768</v>
      </c>
      <c r="D80" s="5">
        <v>432928</v>
      </c>
      <c r="E80" s="17">
        <v>1.1399999999999999</v>
      </c>
      <c r="F80" s="5" t="s">
        <v>10646</v>
      </c>
      <c r="G80" s="17">
        <v>1.37</v>
      </c>
      <c r="H80" s="5" t="s">
        <v>10647</v>
      </c>
      <c r="I80" s="17">
        <v>1.05</v>
      </c>
      <c r="J80" s="5" t="s">
        <v>10648</v>
      </c>
      <c r="K80" s="17">
        <v>1.05</v>
      </c>
      <c r="L80" s="5" t="s">
        <v>10649</v>
      </c>
      <c r="M80" s="17">
        <v>2.97</v>
      </c>
      <c r="N80" s="5" t="s">
        <v>10650</v>
      </c>
      <c r="O80" s="17">
        <v>1.23</v>
      </c>
      <c r="P80" s="5" t="s">
        <v>10651</v>
      </c>
      <c r="Q80" s="17">
        <v>2.27</v>
      </c>
      <c r="R80" s="5" t="s">
        <v>10652</v>
      </c>
      <c r="S80" s="17">
        <v>1.43</v>
      </c>
      <c r="T80" s="5" t="s">
        <v>10653</v>
      </c>
      <c r="U80" s="17">
        <v>5.07</v>
      </c>
      <c r="V80" s="5" t="s">
        <v>10654</v>
      </c>
      <c r="W80" s="17">
        <v>1.46</v>
      </c>
      <c r="X80" s="5" t="s">
        <v>10655</v>
      </c>
      <c r="Y80" s="17">
        <v>2.19</v>
      </c>
      <c r="Z80" s="5" t="s">
        <v>10656</v>
      </c>
      <c r="AA80" s="17">
        <v>2.0699999999999998</v>
      </c>
      <c r="AB80" s="5" t="s">
        <v>10657</v>
      </c>
      <c r="AC80" s="17">
        <v>6.02</v>
      </c>
      <c r="AD80" s="5" t="s">
        <v>10658</v>
      </c>
      <c r="AE80" s="17">
        <v>1.1000000000000001</v>
      </c>
      <c r="AF80" s="5" t="s">
        <v>10659</v>
      </c>
      <c r="AG80" s="17">
        <v>1.06</v>
      </c>
      <c r="AH80" s="5" t="s">
        <v>10660</v>
      </c>
      <c r="AI80" s="17">
        <v>2.35</v>
      </c>
      <c r="AJ80" s="5" t="s">
        <v>10661</v>
      </c>
      <c r="AK80" s="17">
        <v>4.8499999999999996</v>
      </c>
      <c r="AL80" s="5" t="s">
        <v>10662</v>
      </c>
      <c r="AM80" s="17">
        <v>1.85</v>
      </c>
      <c r="AN80" s="5" t="s">
        <v>10663</v>
      </c>
      <c r="AO80" s="17">
        <v>1.18</v>
      </c>
      <c r="AP80" s="5" t="s">
        <v>10664</v>
      </c>
      <c r="AQ80" s="17">
        <v>2.42</v>
      </c>
      <c r="AR80" s="5" t="s">
        <v>10665</v>
      </c>
      <c r="AS80" s="17">
        <v>1.19</v>
      </c>
      <c r="AT80" s="5" t="s">
        <v>10666</v>
      </c>
      <c r="AU80" s="17">
        <v>1.1000000000000001</v>
      </c>
      <c r="AV80" s="5" t="s">
        <v>10667</v>
      </c>
      <c r="AW80" s="17">
        <v>1.08</v>
      </c>
      <c r="AX80" s="5" t="s">
        <v>10668</v>
      </c>
      <c r="AY80" s="17">
        <v>1.1399999999999999</v>
      </c>
      <c r="AZ80" s="5" t="s">
        <v>10669</v>
      </c>
      <c r="BA80" s="17">
        <v>1.1599999999999999</v>
      </c>
      <c r="BB80" s="5" t="s">
        <v>10670</v>
      </c>
      <c r="BC80" s="17">
        <v>1.1499999999999999</v>
      </c>
      <c r="BD80" s="5" t="s">
        <v>10671</v>
      </c>
      <c r="BE80" s="17">
        <v>4.41</v>
      </c>
      <c r="BF80" s="5" t="s">
        <v>10672</v>
      </c>
      <c r="BG80" s="17">
        <v>4.21</v>
      </c>
      <c r="BH80" s="5" t="s">
        <v>10673</v>
      </c>
      <c r="BI80" s="17">
        <v>1.1000000000000001</v>
      </c>
      <c r="BJ80" s="5" t="s">
        <v>10674</v>
      </c>
      <c r="BK80" s="17">
        <v>1.64</v>
      </c>
      <c r="BL80" s="5" t="s">
        <v>10675</v>
      </c>
      <c r="BM80" s="17">
        <v>1.07</v>
      </c>
      <c r="BN80" s="5" t="s">
        <v>10676</v>
      </c>
      <c r="BO80" s="17">
        <v>1.5</v>
      </c>
      <c r="BP80" s="5" t="s">
        <v>10677</v>
      </c>
      <c r="BQ80" s="17">
        <v>3.68</v>
      </c>
      <c r="BR80" s="5" t="s">
        <v>10678</v>
      </c>
      <c r="BS80" s="17">
        <v>6.82</v>
      </c>
      <c r="BT80" s="5" t="s">
        <v>10679</v>
      </c>
      <c r="BU80" s="17">
        <v>1.03</v>
      </c>
      <c r="BV80" s="5" t="s">
        <v>10680</v>
      </c>
      <c r="BW80" s="17">
        <v>1.17</v>
      </c>
      <c r="BX80" s="5" t="s">
        <v>10681</v>
      </c>
      <c r="BY80" s="17">
        <v>2.89</v>
      </c>
      <c r="BZ80" s="5" t="s">
        <v>10682</v>
      </c>
      <c r="CA80" s="17">
        <v>11.93</v>
      </c>
      <c r="CB80" s="5" t="s">
        <v>10683</v>
      </c>
      <c r="CC80" s="17">
        <v>2.4500000000000002</v>
      </c>
      <c r="CD80" s="5" t="s">
        <v>10684</v>
      </c>
      <c r="CE80" s="17">
        <v>10.66</v>
      </c>
      <c r="CF80" s="5" t="s">
        <v>10685</v>
      </c>
      <c r="CG80" s="17">
        <v>4.6500000000000004</v>
      </c>
      <c r="CH80" s="5" t="s">
        <v>10686</v>
      </c>
      <c r="CI80" s="17">
        <v>1.22</v>
      </c>
      <c r="CJ80" s="5" t="s">
        <v>10687</v>
      </c>
      <c r="CK80" s="17">
        <v>2.71</v>
      </c>
      <c r="CL80" s="5" t="s">
        <v>10688</v>
      </c>
      <c r="CM80" s="17">
        <v>1.0900000000000001</v>
      </c>
      <c r="CN80" s="5" t="s">
        <v>10689</v>
      </c>
      <c r="CO80" s="17">
        <v>1.07</v>
      </c>
      <c r="CP80" s="5" t="s">
        <v>10690</v>
      </c>
      <c r="CQ80" s="17">
        <v>1.43</v>
      </c>
      <c r="CR80" s="5" t="s">
        <v>10691</v>
      </c>
      <c r="CS80" s="17">
        <v>1.77</v>
      </c>
      <c r="CT80" s="5" t="s">
        <v>10692</v>
      </c>
      <c r="CU80" s="17">
        <v>1.42</v>
      </c>
      <c r="CV80" s="5" t="s">
        <v>10693</v>
      </c>
      <c r="CW80" s="17">
        <v>1.96</v>
      </c>
      <c r="CX80" s="5" t="s">
        <v>10694</v>
      </c>
      <c r="CY80" s="17">
        <v>4.6900000000000004</v>
      </c>
      <c r="CZ80" s="5" t="s">
        <v>10695</v>
      </c>
      <c r="DA80" s="17">
        <v>1.77</v>
      </c>
      <c r="DB80" s="5" t="s">
        <v>10696</v>
      </c>
      <c r="DC80" s="17">
        <v>1.98</v>
      </c>
      <c r="DD80" s="5" t="s">
        <v>10697</v>
      </c>
      <c r="DE80" s="17">
        <v>1.17</v>
      </c>
      <c r="DF80" s="5" t="s">
        <v>10698</v>
      </c>
      <c r="DG80" s="17">
        <v>1.07</v>
      </c>
      <c r="DH80" s="5" t="s">
        <v>10699</v>
      </c>
      <c r="DI80" s="17">
        <v>1.18</v>
      </c>
      <c r="DJ80" s="5" t="s">
        <v>15172</v>
      </c>
      <c r="DK80" s="17">
        <v>1.92</v>
      </c>
      <c r="DL80" s="5" t="s">
        <v>10700</v>
      </c>
      <c r="DM80" s="17">
        <v>1.66</v>
      </c>
      <c r="DN80" s="5" t="s">
        <v>10701</v>
      </c>
      <c r="DO80" s="17">
        <v>2.2799999999999998</v>
      </c>
      <c r="DP80" s="5" t="s">
        <v>10702</v>
      </c>
      <c r="DQ80" s="17">
        <v>1.21</v>
      </c>
      <c r="DR80" s="5" t="s">
        <v>10703</v>
      </c>
      <c r="DS80" s="17">
        <v>2.77</v>
      </c>
      <c r="DT80" s="5" t="s">
        <v>10704</v>
      </c>
      <c r="DU80" s="17">
        <v>2.02</v>
      </c>
      <c r="DV80" s="5" t="s">
        <v>10705</v>
      </c>
      <c r="DW80" s="17">
        <v>1.23</v>
      </c>
      <c r="DX80" s="5" t="s">
        <v>10706</v>
      </c>
      <c r="DY80" s="17">
        <v>1.64</v>
      </c>
      <c r="DZ80" s="5" t="s">
        <v>10707</v>
      </c>
      <c r="EA80" s="17">
        <v>2.84</v>
      </c>
      <c r="EB80" s="5" t="s">
        <v>10708</v>
      </c>
      <c r="EC80" s="19">
        <v>11</v>
      </c>
      <c r="ED80" s="20" t="s">
        <v>10645</v>
      </c>
    </row>
    <row r="81" spans="1:134" ht="15">
      <c r="A81" s="17" t="s">
        <v>12127</v>
      </c>
      <c r="B81" s="21" t="s">
        <v>12128</v>
      </c>
      <c r="C81" s="17">
        <v>35817</v>
      </c>
      <c r="D81" s="5">
        <v>35934</v>
      </c>
      <c r="E81" s="17">
        <v>1</v>
      </c>
      <c r="F81" s="5" t="s">
        <v>137</v>
      </c>
      <c r="G81" s="17">
        <v>1</v>
      </c>
      <c r="H81" s="5" t="s">
        <v>137</v>
      </c>
      <c r="I81" s="17">
        <v>1</v>
      </c>
      <c r="J81" s="5" t="s">
        <v>137</v>
      </c>
      <c r="K81" s="17">
        <v>1</v>
      </c>
      <c r="L81" s="5" t="s">
        <v>137</v>
      </c>
      <c r="M81" s="17">
        <v>1</v>
      </c>
      <c r="N81" s="5" t="s">
        <v>137</v>
      </c>
      <c r="O81" s="17">
        <v>1</v>
      </c>
      <c r="P81" s="5" t="s">
        <v>137</v>
      </c>
      <c r="Q81" s="17">
        <v>0</v>
      </c>
      <c r="R81" s="5" t="s">
        <v>9728</v>
      </c>
      <c r="S81" s="17">
        <v>0</v>
      </c>
      <c r="T81" s="5" t="s">
        <v>12129</v>
      </c>
      <c r="U81" s="17">
        <v>1.05</v>
      </c>
      <c r="V81" s="5" t="s">
        <v>12130</v>
      </c>
      <c r="W81" s="17">
        <v>0</v>
      </c>
      <c r="X81" s="5" t="s">
        <v>3887</v>
      </c>
      <c r="Y81" s="17">
        <v>1</v>
      </c>
      <c r="Z81" s="5" t="s">
        <v>137</v>
      </c>
      <c r="AA81" s="17">
        <v>1</v>
      </c>
      <c r="AB81" s="5" t="s">
        <v>137</v>
      </c>
      <c r="AC81" s="17">
        <v>0</v>
      </c>
      <c r="AD81" s="5" t="s">
        <v>138</v>
      </c>
      <c r="AE81" s="17">
        <v>1</v>
      </c>
      <c r="AF81" s="5" t="s">
        <v>137</v>
      </c>
      <c r="AG81" s="17">
        <v>1</v>
      </c>
      <c r="AH81" s="5" t="s">
        <v>137</v>
      </c>
      <c r="AI81" s="17">
        <v>1</v>
      </c>
      <c r="AJ81" s="5" t="s">
        <v>137</v>
      </c>
      <c r="AK81" s="17">
        <v>1</v>
      </c>
      <c r="AL81" s="5" t="s">
        <v>137</v>
      </c>
      <c r="AM81" s="17">
        <v>1</v>
      </c>
      <c r="AN81" s="5" t="s">
        <v>137</v>
      </c>
      <c r="AO81" s="17">
        <v>1</v>
      </c>
      <c r="AP81" s="5" t="s">
        <v>137</v>
      </c>
      <c r="AQ81" s="17">
        <v>0</v>
      </c>
      <c r="AR81" s="5" t="s">
        <v>8250</v>
      </c>
      <c r="AS81" s="17">
        <v>1</v>
      </c>
      <c r="AT81" s="5" t="s">
        <v>137</v>
      </c>
      <c r="AU81" s="17">
        <v>0</v>
      </c>
      <c r="AV81" s="5" t="s">
        <v>3788</v>
      </c>
      <c r="AW81" s="17">
        <v>81.09</v>
      </c>
      <c r="AX81" s="5" t="s">
        <v>12131</v>
      </c>
      <c r="AY81" s="17">
        <v>1</v>
      </c>
      <c r="AZ81" s="5" t="s">
        <v>137</v>
      </c>
      <c r="BA81" s="17">
        <v>1.53</v>
      </c>
      <c r="BB81" s="5" t="s">
        <v>12132</v>
      </c>
      <c r="BC81" s="17">
        <v>1.1499999999999999</v>
      </c>
      <c r="BD81" s="5" t="s">
        <v>12133</v>
      </c>
      <c r="BE81" s="17">
        <v>27.88</v>
      </c>
      <c r="BF81" s="5" t="s">
        <v>12134</v>
      </c>
      <c r="BG81" s="17">
        <v>29.3</v>
      </c>
      <c r="BH81" s="5" t="s">
        <v>12135</v>
      </c>
      <c r="BI81" s="17">
        <v>28.44</v>
      </c>
      <c r="BJ81" s="5" t="s">
        <v>12136</v>
      </c>
      <c r="BK81" s="17">
        <v>28.21</v>
      </c>
      <c r="BL81" s="5" t="s">
        <v>12137</v>
      </c>
      <c r="BM81" s="17">
        <v>1</v>
      </c>
      <c r="BN81" s="5" t="s">
        <v>137</v>
      </c>
      <c r="BO81" s="17">
        <v>1</v>
      </c>
      <c r="BP81" s="5" t="s">
        <v>137</v>
      </c>
      <c r="BQ81" s="17">
        <v>1</v>
      </c>
      <c r="BR81" s="5" t="s">
        <v>137</v>
      </c>
      <c r="BS81" s="17">
        <v>1</v>
      </c>
      <c r="BT81" s="5" t="s">
        <v>137</v>
      </c>
      <c r="BU81" s="17">
        <v>1</v>
      </c>
      <c r="BV81" s="5" t="s">
        <v>137</v>
      </c>
      <c r="BW81" s="17">
        <v>1</v>
      </c>
      <c r="BX81" s="5" t="s">
        <v>137</v>
      </c>
      <c r="BY81" s="17">
        <v>0</v>
      </c>
      <c r="BZ81" s="5" t="s">
        <v>3646</v>
      </c>
      <c r="CA81" s="17">
        <v>1</v>
      </c>
      <c r="CB81" s="5" t="s">
        <v>137</v>
      </c>
      <c r="CC81" s="17">
        <v>1</v>
      </c>
      <c r="CD81" s="5" t="s">
        <v>137</v>
      </c>
      <c r="CE81" s="17">
        <v>1</v>
      </c>
      <c r="CF81" s="5" t="s">
        <v>137</v>
      </c>
      <c r="CG81" s="17">
        <v>0</v>
      </c>
      <c r="CH81" s="5" t="s">
        <v>4848</v>
      </c>
      <c r="CI81" s="17">
        <v>1.63</v>
      </c>
      <c r="CJ81" s="5" t="s">
        <v>12138</v>
      </c>
      <c r="CK81" s="17">
        <v>1.08</v>
      </c>
      <c r="CL81" s="5" t="s">
        <v>12139</v>
      </c>
      <c r="CM81" s="17">
        <v>1.3</v>
      </c>
      <c r="CN81" s="5" t="s">
        <v>12140</v>
      </c>
      <c r="CO81" s="17">
        <v>15.44</v>
      </c>
      <c r="CP81" s="5" t="s">
        <v>12141</v>
      </c>
      <c r="CQ81" s="17">
        <v>1.63</v>
      </c>
      <c r="CR81" s="5" t="s">
        <v>12142</v>
      </c>
      <c r="CS81" s="17">
        <v>5.45</v>
      </c>
      <c r="CT81" s="5" t="s">
        <v>12114</v>
      </c>
      <c r="CU81" s="17">
        <v>1.19</v>
      </c>
      <c r="CV81" s="5" t="s">
        <v>12143</v>
      </c>
      <c r="CW81" s="17">
        <v>1.27</v>
      </c>
      <c r="CX81" s="5" t="s">
        <v>12144</v>
      </c>
      <c r="CY81" s="17">
        <v>1.92</v>
      </c>
      <c r="CZ81" s="5" t="s">
        <v>12145</v>
      </c>
      <c r="DA81" s="17">
        <v>1.1000000000000001</v>
      </c>
      <c r="DB81" s="5" t="s">
        <v>12146</v>
      </c>
      <c r="DC81" s="17">
        <v>2.75</v>
      </c>
      <c r="DD81" s="5" t="s">
        <v>12147</v>
      </c>
      <c r="DE81" s="17">
        <v>1</v>
      </c>
      <c r="DF81" s="5" t="s">
        <v>137</v>
      </c>
      <c r="DG81" s="17">
        <v>3.64</v>
      </c>
      <c r="DH81" s="5" t="s">
        <v>12148</v>
      </c>
      <c r="DI81" s="17">
        <v>0</v>
      </c>
      <c r="DJ81" s="5" t="s">
        <v>13198</v>
      </c>
      <c r="DK81" s="17">
        <v>1.81</v>
      </c>
      <c r="DL81" s="5" t="s">
        <v>12149</v>
      </c>
      <c r="DM81" s="17">
        <v>1.02</v>
      </c>
      <c r="DN81" s="5" t="s">
        <v>12150</v>
      </c>
      <c r="DO81" s="17">
        <v>2.85</v>
      </c>
      <c r="DP81" s="5" t="s">
        <v>12151</v>
      </c>
      <c r="DQ81" s="17">
        <v>1.71</v>
      </c>
      <c r="DR81" s="5" t="s">
        <v>12152</v>
      </c>
      <c r="DS81" s="17">
        <v>4.78</v>
      </c>
      <c r="DT81" s="5" t="s">
        <v>12153</v>
      </c>
      <c r="DU81" s="17">
        <v>1.89</v>
      </c>
      <c r="DV81" s="5" t="s">
        <v>12154</v>
      </c>
      <c r="DW81" s="17">
        <v>3.07</v>
      </c>
      <c r="DX81" s="5" t="s">
        <v>12155</v>
      </c>
      <c r="DY81" s="17">
        <v>4.87</v>
      </c>
      <c r="DZ81" s="5" t="s">
        <v>12156</v>
      </c>
      <c r="EA81" s="17">
        <v>0</v>
      </c>
      <c r="EB81" s="5" t="s">
        <v>6786</v>
      </c>
      <c r="EC81" s="19">
        <v>11</v>
      </c>
      <c r="ED81" s="22" t="s">
        <v>12128</v>
      </c>
    </row>
    <row r="82" spans="1:134" ht="15">
      <c r="A82" s="17" t="s">
        <v>13516</v>
      </c>
      <c r="B82" s="21" t="s">
        <v>13517</v>
      </c>
      <c r="C82" s="17">
        <v>228411</v>
      </c>
      <c r="D82" s="5">
        <v>228796</v>
      </c>
      <c r="E82" s="17">
        <v>1.03</v>
      </c>
      <c r="F82" s="5" t="s">
        <v>13518</v>
      </c>
      <c r="G82" s="17">
        <v>1</v>
      </c>
      <c r="H82" s="5" t="s">
        <v>13519</v>
      </c>
      <c r="I82" s="17">
        <v>1.45</v>
      </c>
      <c r="J82" s="5" t="s">
        <v>13520</v>
      </c>
      <c r="K82" s="17">
        <v>1.02</v>
      </c>
      <c r="L82" s="5" t="s">
        <v>13521</v>
      </c>
      <c r="M82" s="17">
        <v>1.65</v>
      </c>
      <c r="N82" s="5" t="s">
        <v>13522</v>
      </c>
      <c r="O82" s="17">
        <v>1.05</v>
      </c>
      <c r="P82" s="5" t="s">
        <v>13523</v>
      </c>
      <c r="Q82" s="17">
        <v>1.25</v>
      </c>
      <c r="R82" s="5" t="s">
        <v>13524</v>
      </c>
      <c r="S82" s="17">
        <v>1.08</v>
      </c>
      <c r="T82" s="5" t="s">
        <v>13525</v>
      </c>
      <c r="U82" s="17">
        <v>1.3</v>
      </c>
      <c r="V82" s="5" t="s">
        <v>13526</v>
      </c>
      <c r="W82" s="17">
        <v>1.31</v>
      </c>
      <c r="X82" s="5" t="s">
        <v>13527</v>
      </c>
      <c r="Y82" s="17">
        <v>1.26</v>
      </c>
      <c r="Z82" s="5" t="s">
        <v>13528</v>
      </c>
      <c r="AA82" s="17">
        <v>6.49</v>
      </c>
      <c r="AB82" s="5" t="s">
        <v>13529</v>
      </c>
      <c r="AC82" s="17">
        <v>1.1599999999999999</v>
      </c>
      <c r="AD82" s="5" t="s">
        <v>13530</v>
      </c>
      <c r="AE82" s="17">
        <v>1.04</v>
      </c>
      <c r="AF82" s="5" t="s">
        <v>13531</v>
      </c>
      <c r="AG82" s="17">
        <v>1.27</v>
      </c>
      <c r="AH82" s="5" t="s">
        <v>13532</v>
      </c>
      <c r="AI82" s="17">
        <v>1.62</v>
      </c>
      <c r="AJ82" s="5" t="s">
        <v>13533</v>
      </c>
      <c r="AK82" s="17">
        <v>1.32</v>
      </c>
      <c r="AL82" s="5" t="s">
        <v>13534</v>
      </c>
      <c r="AM82" s="17">
        <v>1.2</v>
      </c>
      <c r="AN82" s="5" t="s">
        <v>13535</v>
      </c>
      <c r="AO82" s="17">
        <v>1.92</v>
      </c>
      <c r="AP82" s="5" t="s">
        <v>13536</v>
      </c>
      <c r="AQ82" s="17">
        <v>1.1599999999999999</v>
      </c>
      <c r="AR82" s="5" t="s">
        <v>13537</v>
      </c>
      <c r="AS82" s="17">
        <v>1.23</v>
      </c>
      <c r="AT82" s="5" t="s">
        <v>13538</v>
      </c>
      <c r="AU82" s="17">
        <v>1.22</v>
      </c>
      <c r="AV82" s="5" t="s">
        <v>13539</v>
      </c>
      <c r="AW82" s="17">
        <v>1.26</v>
      </c>
      <c r="AX82" s="5" t="s">
        <v>13540</v>
      </c>
      <c r="AY82" s="17">
        <v>3.72</v>
      </c>
      <c r="AZ82" s="5" t="s">
        <v>13541</v>
      </c>
      <c r="BA82" s="17">
        <v>1.99</v>
      </c>
      <c r="BB82" s="5" t="s">
        <v>13542</v>
      </c>
      <c r="BC82" s="17">
        <v>1.1499999999999999</v>
      </c>
      <c r="BD82" s="5" t="s">
        <v>13543</v>
      </c>
      <c r="BE82" s="17">
        <v>16.739999999999998</v>
      </c>
      <c r="BF82" s="5" t="s">
        <v>13544</v>
      </c>
      <c r="BG82" s="17">
        <v>17.21</v>
      </c>
      <c r="BH82" s="5" t="s">
        <v>13545</v>
      </c>
      <c r="BI82" s="17">
        <v>16.48</v>
      </c>
      <c r="BJ82" s="5" t="s">
        <v>13546</v>
      </c>
      <c r="BK82" s="17">
        <v>16.690000000000001</v>
      </c>
      <c r="BL82" s="5" t="s">
        <v>13547</v>
      </c>
      <c r="BM82" s="17">
        <v>1.26</v>
      </c>
      <c r="BN82" s="5" t="s">
        <v>13548</v>
      </c>
      <c r="BO82" s="17">
        <v>1</v>
      </c>
      <c r="BP82" s="5" t="s">
        <v>137</v>
      </c>
      <c r="BQ82" s="17">
        <v>1.44</v>
      </c>
      <c r="BR82" s="5" t="s">
        <v>13549</v>
      </c>
      <c r="BS82" s="17">
        <v>1.27</v>
      </c>
      <c r="BT82" s="5" t="s">
        <v>13550</v>
      </c>
      <c r="BU82" s="17">
        <v>1.01</v>
      </c>
      <c r="BV82" s="5" t="s">
        <v>13551</v>
      </c>
      <c r="BW82" s="17">
        <v>1.55</v>
      </c>
      <c r="BX82" s="5" t="s">
        <v>13552</v>
      </c>
      <c r="BY82" s="17">
        <v>2.36</v>
      </c>
      <c r="BZ82" s="5" t="s">
        <v>13553</v>
      </c>
      <c r="CA82" s="17">
        <v>4.0999999999999996</v>
      </c>
      <c r="CB82" s="5" t="s">
        <v>13554</v>
      </c>
      <c r="CC82" s="17">
        <v>1.54</v>
      </c>
      <c r="CD82" s="5" t="s">
        <v>13555</v>
      </c>
      <c r="CE82" s="17">
        <v>2.73</v>
      </c>
      <c r="CF82" s="5" t="s">
        <v>13556</v>
      </c>
      <c r="CG82" s="17">
        <v>1.75</v>
      </c>
      <c r="CH82" s="5" t="s">
        <v>13557</v>
      </c>
      <c r="CI82" s="17">
        <v>2.75</v>
      </c>
      <c r="CJ82" s="5" t="s">
        <v>13558</v>
      </c>
      <c r="CK82" s="17">
        <v>2.3199999999999998</v>
      </c>
      <c r="CL82" s="5" t="s">
        <v>13559</v>
      </c>
      <c r="CM82" s="17">
        <v>1.39</v>
      </c>
      <c r="CN82" s="5" t="s">
        <v>13560</v>
      </c>
      <c r="CO82" s="17">
        <v>3.93</v>
      </c>
      <c r="CP82" s="5" t="s">
        <v>13561</v>
      </c>
      <c r="CQ82" s="17">
        <v>3.8</v>
      </c>
      <c r="CR82" s="5" t="s">
        <v>13562</v>
      </c>
      <c r="CS82" s="17">
        <v>8.48</v>
      </c>
      <c r="CT82" s="5" t="s">
        <v>13563</v>
      </c>
      <c r="CU82" s="17">
        <v>1.05</v>
      </c>
      <c r="CV82" s="5" t="s">
        <v>13564</v>
      </c>
      <c r="CW82" s="17">
        <v>1.1599999999999999</v>
      </c>
      <c r="CX82" s="5" t="s">
        <v>13565</v>
      </c>
      <c r="CY82" s="17">
        <v>1.69</v>
      </c>
      <c r="CZ82" s="5" t="s">
        <v>13566</v>
      </c>
      <c r="DA82" s="17">
        <v>2.69</v>
      </c>
      <c r="DB82" s="5" t="s">
        <v>13567</v>
      </c>
      <c r="DC82" s="17">
        <v>18.489999999999998</v>
      </c>
      <c r="DD82" s="5" t="s">
        <v>10345</v>
      </c>
      <c r="DE82" s="17">
        <v>1.22</v>
      </c>
      <c r="DF82" s="5" t="s">
        <v>13568</v>
      </c>
      <c r="DG82" s="17">
        <v>2.15</v>
      </c>
      <c r="DH82" s="5" t="s">
        <v>13569</v>
      </c>
      <c r="DI82" s="17">
        <v>1.39</v>
      </c>
      <c r="DJ82" s="5" t="s">
        <v>15211</v>
      </c>
      <c r="DK82" s="17">
        <v>1.54</v>
      </c>
      <c r="DL82" s="5" t="s">
        <v>13570</v>
      </c>
      <c r="DM82" s="17">
        <v>2.73</v>
      </c>
      <c r="DN82" s="5" t="s">
        <v>13571</v>
      </c>
      <c r="DO82" s="17">
        <v>1.06</v>
      </c>
      <c r="DP82" s="5" t="s">
        <v>13572</v>
      </c>
      <c r="DQ82" s="17">
        <v>1.26</v>
      </c>
      <c r="DR82" s="5" t="s">
        <v>13573</v>
      </c>
      <c r="DS82" s="17">
        <v>1.2</v>
      </c>
      <c r="DT82" s="5" t="s">
        <v>13574</v>
      </c>
      <c r="DU82" s="17">
        <v>2.27</v>
      </c>
      <c r="DV82" s="5" t="s">
        <v>13575</v>
      </c>
      <c r="DW82" s="17">
        <v>1.1200000000000001</v>
      </c>
      <c r="DX82" s="5" t="s">
        <v>13576</v>
      </c>
      <c r="DY82" s="17">
        <v>2.04</v>
      </c>
      <c r="DZ82" s="5" t="s">
        <v>13577</v>
      </c>
      <c r="EA82" s="17">
        <v>1.03</v>
      </c>
      <c r="EB82" s="5" t="s">
        <v>13578</v>
      </c>
      <c r="EC82" s="19">
        <v>11</v>
      </c>
      <c r="ED82" s="22" t="s">
        <v>13517</v>
      </c>
    </row>
    <row r="83" spans="1:134" ht="15">
      <c r="A83" s="17" t="s">
        <v>1893</v>
      </c>
      <c r="B83" s="18" t="s">
        <v>1894</v>
      </c>
      <c r="C83" s="17">
        <v>1957737</v>
      </c>
      <c r="D83" s="5">
        <v>1957916</v>
      </c>
      <c r="E83" s="17">
        <v>1</v>
      </c>
      <c r="F83" s="5" t="s">
        <v>137</v>
      </c>
      <c r="G83" s="17">
        <v>1</v>
      </c>
      <c r="H83" s="5" t="s">
        <v>137</v>
      </c>
      <c r="I83" s="17">
        <v>1</v>
      </c>
      <c r="J83" s="5" t="s">
        <v>137</v>
      </c>
      <c r="K83" s="17">
        <v>1</v>
      </c>
      <c r="L83" s="5" t="s">
        <v>137</v>
      </c>
      <c r="M83" s="17">
        <v>1</v>
      </c>
      <c r="N83" s="5" t="s">
        <v>137</v>
      </c>
      <c r="O83" s="17">
        <v>1</v>
      </c>
      <c r="P83" s="5" t="s">
        <v>137</v>
      </c>
      <c r="Q83" s="17">
        <v>1</v>
      </c>
      <c r="R83" s="5" t="s">
        <v>137</v>
      </c>
      <c r="S83" s="17">
        <v>1</v>
      </c>
      <c r="T83" s="5" t="s">
        <v>137</v>
      </c>
      <c r="U83" s="17">
        <v>1</v>
      </c>
      <c r="V83" s="5" t="s">
        <v>137</v>
      </c>
      <c r="W83" s="17">
        <v>1</v>
      </c>
      <c r="X83" s="5" t="s">
        <v>137</v>
      </c>
      <c r="Y83" s="17">
        <v>1</v>
      </c>
      <c r="Z83" s="5" t="s">
        <v>137</v>
      </c>
      <c r="AA83" s="17">
        <v>1</v>
      </c>
      <c r="AB83" s="5" t="s">
        <v>137</v>
      </c>
      <c r="AC83" s="17">
        <v>1</v>
      </c>
      <c r="AD83" s="5" t="s">
        <v>137</v>
      </c>
      <c r="AE83" s="17">
        <v>1</v>
      </c>
      <c r="AF83" s="5" t="s">
        <v>137</v>
      </c>
      <c r="AG83" s="17">
        <v>1</v>
      </c>
      <c r="AH83" s="5" t="s">
        <v>137</v>
      </c>
      <c r="AI83" s="17">
        <v>1</v>
      </c>
      <c r="AJ83" s="5" t="s">
        <v>137</v>
      </c>
      <c r="AK83" s="17">
        <v>1</v>
      </c>
      <c r="AL83" s="5" t="s">
        <v>137</v>
      </c>
      <c r="AM83" s="17">
        <v>1</v>
      </c>
      <c r="AN83" s="5" t="s">
        <v>137</v>
      </c>
      <c r="AO83" s="17">
        <v>1</v>
      </c>
      <c r="AP83" s="5" t="s">
        <v>137</v>
      </c>
      <c r="AQ83" s="17">
        <v>1</v>
      </c>
      <c r="AR83" s="5" t="s">
        <v>137</v>
      </c>
      <c r="AS83" s="17">
        <v>1.1200000000000001</v>
      </c>
      <c r="AT83" s="5" t="s">
        <v>1895</v>
      </c>
      <c r="AU83" s="17">
        <v>1.1399999999999999</v>
      </c>
      <c r="AV83" s="5" t="s">
        <v>1896</v>
      </c>
      <c r="AW83" s="17">
        <v>1.29</v>
      </c>
      <c r="AX83" s="5" t="s">
        <v>1897</v>
      </c>
      <c r="AY83" s="17">
        <v>1.1399999999999999</v>
      </c>
      <c r="AZ83" s="5" t="s">
        <v>1898</v>
      </c>
      <c r="BA83" s="17">
        <v>1.62</v>
      </c>
      <c r="BB83" s="5" t="s">
        <v>1899</v>
      </c>
      <c r="BC83" s="17">
        <v>6.38</v>
      </c>
      <c r="BD83" s="5" t="s">
        <v>1900</v>
      </c>
      <c r="BE83" s="17">
        <v>8.48</v>
      </c>
      <c r="BF83" s="5" t="s">
        <v>1901</v>
      </c>
      <c r="BG83" s="17">
        <v>5.76</v>
      </c>
      <c r="BH83" s="5" t="s">
        <v>1902</v>
      </c>
      <c r="BI83" s="17">
        <v>1.62</v>
      </c>
      <c r="BJ83" s="5" t="s">
        <v>1903</v>
      </c>
      <c r="BK83" s="17">
        <v>1.65</v>
      </c>
      <c r="BL83" s="5" t="s">
        <v>1904</v>
      </c>
      <c r="BM83" s="17">
        <v>1.63</v>
      </c>
      <c r="BN83" s="5" t="s">
        <v>1905</v>
      </c>
      <c r="BO83" s="17">
        <v>1</v>
      </c>
      <c r="BP83" s="5" t="s">
        <v>137</v>
      </c>
      <c r="BQ83" s="17">
        <v>3.67</v>
      </c>
      <c r="BR83" s="5" t="s">
        <v>1906</v>
      </c>
      <c r="BS83" s="17">
        <v>4.1500000000000004</v>
      </c>
      <c r="BT83" s="5" t="s">
        <v>1907</v>
      </c>
      <c r="BU83" s="17">
        <v>1.1599999999999999</v>
      </c>
      <c r="BV83" s="5" t="s">
        <v>1908</v>
      </c>
      <c r="BW83" s="17">
        <v>1.44</v>
      </c>
      <c r="BX83" s="5" t="s">
        <v>1909</v>
      </c>
      <c r="BY83" s="17">
        <v>4.82</v>
      </c>
      <c r="BZ83" s="5" t="s">
        <v>1910</v>
      </c>
      <c r="CA83" s="17">
        <v>3.62</v>
      </c>
      <c r="CB83" s="5" t="s">
        <v>1911</v>
      </c>
      <c r="CC83" s="17">
        <v>3.01</v>
      </c>
      <c r="CD83" s="5" t="s">
        <v>1912</v>
      </c>
      <c r="CE83" s="17">
        <v>2.2400000000000002</v>
      </c>
      <c r="CF83" s="5" t="s">
        <v>1913</v>
      </c>
      <c r="CG83" s="17">
        <v>1.34</v>
      </c>
      <c r="CH83" s="5" t="s">
        <v>1914</v>
      </c>
      <c r="CI83" s="17">
        <v>1.55</v>
      </c>
      <c r="CJ83" s="5" t="s">
        <v>1915</v>
      </c>
      <c r="CK83" s="17">
        <v>1.31</v>
      </c>
      <c r="CL83" s="5" t="s">
        <v>1916</v>
      </c>
      <c r="CM83" s="17">
        <v>1</v>
      </c>
      <c r="CN83" s="5" t="s">
        <v>137</v>
      </c>
      <c r="CO83" s="17">
        <v>1</v>
      </c>
      <c r="CP83" s="5" t="s">
        <v>137</v>
      </c>
      <c r="CQ83" s="17">
        <v>1</v>
      </c>
      <c r="CR83" s="5" t="s">
        <v>137</v>
      </c>
      <c r="CS83" s="17">
        <v>1</v>
      </c>
      <c r="CT83" s="5" t="s">
        <v>137</v>
      </c>
      <c r="CU83" s="17">
        <v>1.63</v>
      </c>
      <c r="CV83" s="5" t="s">
        <v>1917</v>
      </c>
      <c r="CW83" s="17">
        <v>2.27</v>
      </c>
      <c r="CX83" s="5" t="s">
        <v>1918</v>
      </c>
      <c r="CY83" s="17">
        <v>1.1000000000000001</v>
      </c>
      <c r="CZ83" s="5" t="s">
        <v>1919</v>
      </c>
      <c r="DA83" s="17">
        <v>1.67</v>
      </c>
      <c r="DB83" s="5" t="s">
        <v>1920</v>
      </c>
      <c r="DC83" s="17">
        <v>1.9</v>
      </c>
      <c r="DD83" s="5" t="s">
        <v>1921</v>
      </c>
      <c r="DE83" s="17">
        <v>5.67</v>
      </c>
      <c r="DF83" s="5" t="s">
        <v>1922</v>
      </c>
      <c r="DG83" s="17">
        <v>1.34</v>
      </c>
      <c r="DH83" s="5" t="s">
        <v>1923</v>
      </c>
      <c r="DI83" s="17">
        <v>2</v>
      </c>
      <c r="DJ83" s="5" t="s">
        <v>15037</v>
      </c>
      <c r="DK83" s="17">
        <v>2.81</v>
      </c>
      <c r="DL83" s="5" t="s">
        <v>1924</v>
      </c>
      <c r="DM83" s="17">
        <v>1.18</v>
      </c>
      <c r="DN83" s="5" t="s">
        <v>1925</v>
      </c>
      <c r="DO83" s="17">
        <v>2.44</v>
      </c>
      <c r="DP83" s="5" t="s">
        <v>1926</v>
      </c>
      <c r="DQ83" s="17">
        <v>1.65</v>
      </c>
      <c r="DR83" s="5" t="s">
        <v>1927</v>
      </c>
      <c r="DS83" s="17">
        <v>3.94</v>
      </c>
      <c r="DT83" s="5" t="s">
        <v>1928</v>
      </c>
      <c r="DU83" s="17">
        <v>2.98</v>
      </c>
      <c r="DV83" s="5" t="s">
        <v>1929</v>
      </c>
      <c r="DW83" s="17">
        <v>1.67</v>
      </c>
      <c r="DX83" s="5" t="s">
        <v>1930</v>
      </c>
      <c r="DY83" s="17">
        <v>1.72</v>
      </c>
      <c r="DZ83" s="5" t="s">
        <v>1931</v>
      </c>
      <c r="EA83" s="17">
        <v>0</v>
      </c>
      <c r="EB83" s="5" t="s">
        <v>1932</v>
      </c>
      <c r="EC83" s="19">
        <v>10</v>
      </c>
      <c r="ED83" s="20" t="s">
        <v>1894</v>
      </c>
    </row>
    <row r="84" spans="1:134" ht="15">
      <c r="A84" s="17" t="s">
        <v>2425</v>
      </c>
      <c r="B84" s="18" t="s">
        <v>2426</v>
      </c>
      <c r="C84" s="17">
        <v>1022312</v>
      </c>
      <c r="D84" s="5">
        <v>1022553</v>
      </c>
      <c r="E84" s="17">
        <v>1.19</v>
      </c>
      <c r="F84" s="5" t="s">
        <v>2427</v>
      </c>
      <c r="G84" s="17">
        <v>1.01</v>
      </c>
      <c r="H84" s="5" t="s">
        <v>2428</v>
      </c>
      <c r="I84" s="17">
        <v>1.1200000000000001</v>
      </c>
      <c r="J84" s="5" t="s">
        <v>2429</v>
      </c>
      <c r="K84" s="17">
        <v>1.1200000000000001</v>
      </c>
      <c r="L84" s="5" t="s">
        <v>2430</v>
      </c>
      <c r="M84" s="17">
        <v>1.1299999999999999</v>
      </c>
      <c r="N84" s="5" t="s">
        <v>2431</v>
      </c>
      <c r="O84" s="17">
        <v>2.29</v>
      </c>
      <c r="P84" s="5" t="s">
        <v>2432</v>
      </c>
      <c r="Q84" s="17">
        <v>1.04</v>
      </c>
      <c r="R84" s="5" t="s">
        <v>2433</v>
      </c>
      <c r="S84" s="17">
        <v>1.1000000000000001</v>
      </c>
      <c r="T84" s="5" t="s">
        <v>2434</v>
      </c>
      <c r="U84" s="17">
        <v>1.1299999999999999</v>
      </c>
      <c r="V84" s="5" t="s">
        <v>2435</v>
      </c>
      <c r="W84" s="17">
        <v>1.1100000000000001</v>
      </c>
      <c r="X84" s="5" t="s">
        <v>2436</v>
      </c>
      <c r="Y84" s="17">
        <v>1.21</v>
      </c>
      <c r="Z84" s="5" t="s">
        <v>2437</v>
      </c>
      <c r="AA84" s="17">
        <v>1.27</v>
      </c>
      <c r="AB84" s="5" t="s">
        <v>2438</v>
      </c>
      <c r="AC84" s="17">
        <v>11.47</v>
      </c>
      <c r="AD84" s="5" t="s">
        <v>2439</v>
      </c>
      <c r="AE84" s="17">
        <v>1.05</v>
      </c>
      <c r="AF84" s="5" t="s">
        <v>2440</v>
      </c>
      <c r="AG84" s="17">
        <v>1.1200000000000001</v>
      </c>
      <c r="AH84" s="5" t="s">
        <v>2441</v>
      </c>
      <c r="AI84" s="17">
        <v>1.92</v>
      </c>
      <c r="AJ84" s="5" t="s">
        <v>2442</v>
      </c>
      <c r="AK84" s="17">
        <v>1.63</v>
      </c>
      <c r="AL84" s="5" t="s">
        <v>2443</v>
      </c>
      <c r="AM84" s="17">
        <v>1.23</v>
      </c>
      <c r="AN84" s="5" t="s">
        <v>2444</v>
      </c>
      <c r="AO84" s="17">
        <v>1.21</v>
      </c>
      <c r="AP84" s="5" t="s">
        <v>2445</v>
      </c>
      <c r="AQ84" s="17">
        <v>1.02</v>
      </c>
      <c r="AR84" s="5" t="s">
        <v>2446</v>
      </c>
      <c r="AS84" s="17">
        <v>1.02</v>
      </c>
      <c r="AT84" s="5" t="s">
        <v>2447</v>
      </c>
      <c r="AU84" s="17">
        <v>1.74</v>
      </c>
      <c r="AV84" s="5" t="s">
        <v>2448</v>
      </c>
      <c r="AW84" s="17">
        <v>1.05</v>
      </c>
      <c r="AX84" s="5" t="s">
        <v>2449</v>
      </c>
      <c r="AY84" s="17">
        <v>6.3</v>
      </c>
      <c r="AZ84" s="5" t="s">
        <v>2450</v>
      </c>
      <c r="BA84" s="17">
        <v>1.1299999999999999</v>
      </c>
      <c r="BB84" s="5" t="s">
        <v>2451</v>
      </c>
      <c r="BC84" s="17">
        <v>1.21</v>
      </c>
      <c r="BD84" s="5" t="s">
        <v>2452</v>
      </c>
      <c r="BE84" s="17">
        <v>7.25</v>
      </c>
      <c r="BF84" s="5" t="s">
        <v>2453</v>
      </c>
      <c r="BG84" s="17">
        <v>5.17</v>
      </c>
      <c r="BH84" s="5" t="s">
        <v>2454</v>
      </c>
      <c r="BI84" s="17">
        <v>3.68</v>
      </c>
      <c r="BJ84" s="5" t="s">
        <v>2455</v>
      </c>
      <c r="BK84" s="17">
        <v>4.28</v>
      </c>
      <c r="BL84" s="5" t="s">
        <v>2456</v>
      </c>
      <c r="BM84" s="17">
        <v>1.4</v>
      </c>
      <c r="BN84" s="5" t="s">
        <v>2457</v>
      </c>
      <c r="BO84" s="17">
        <v>1.18</v>
      </c>
      <c r="BP84" s="5" t="s">
        <v>2458</v>
      </c>
      <c r="BQ84" s="17">
        <v>2.0499999999999998</v>
      </c>
      <c r="BR84" s="5" t="s">
        <v>2459</v>
      </c>
      <c r="BS84" s="17">
        <v>2.92</v>
      </c>
      <c r="BT84" s="5" t="s">
        <v>2460</v>
      </c>
      <c r="BU84" s="17">
        <v>1.0900000000000001</v>
      </c>
      <c r="BV84" s="5" t="s">
        <v>2461</v>
      </c>
      <c r="BW84" s="17">
        <v>1.1499999999999999</v>
      </c>
      <c r="BX84" s="5" t="s">
        <v>2462</v>
      </c>
      <c r="BY84" s="17">
        <v>1.01</v>
      </c>
      <c r="BZ84" s="5" t="s">
        <v>2463</v>
      </c>
      <c r="CA84" s="17">
        <v>1.0900000000000001</v>
      </c>
      <c r="CB84" s="5" t="s">
        <v>2464</v>
      </c>
      <c r="CC84" s="17">
        <v>1.1499999999999999</v>
      </c>
      <c r="CD84" s="5" t="s">
        <v>2465</v>
      </c>
      <c r="CE84" s="17">
        <v>1.05</v>
      </c>
      <c r="CF84" s="5" t="s">
        <v>2466</v>
      </c>
      <c r="CG84" s="17">
        <v>1.0900000000000001</v>
      </c>
      <c r="CH84" s="5" t="s">
        <v>2467</v>
      </c>
      <c r="CI84" s="17">
        <v>4.37</v>
      </c>
      <c r="CJ84" s="5" t="s">
        <v>2468</v>
      </c>
      <c r="CK84" s="17">
        <v>1.44</v>
      </c>
      <c r="CL84" s="5" t="s">
        <v>2469</v>
      </c>
      <c r="CM84" s="17">
        <v>1.1499999999999999</v>
      </c>
      <c r="CN84" s="5" t="s">
        <v>2470</v>
      </c>
      <c r="CO84" s="17">
        <v>5.77</v>
      </c>
      <c r="CP84" s="5" t="s">
        <v>2471</v>
      </c>
      <c r="CQ84" s="17">
        <v>2.12</v>
      </c>
      <c r="CR84" s="5" t="s">
        <v>2472</v>
      </c>
      <c r="CS84" s="17">
        <v>2.54</v>
      </c>
      <c r="CT84" s="5" t="s">
        <v>2473</v>
      </c>
      <c r="CU84" s="17">
        <v>2.54</v>
      </c>
      <c r="CV84" s="5" t="s">
        <v>2474</v>
      </c>
      <c r="CW84" s="17">
        <v>1.33</v>
      </c>
      <c r="CX84" s="5" t="s">
        <v>2475</v>
      </c>
      <c r="CY84" s="17">
        <v>1.61</v>
      </c>
      <c r="CZ84" s="5" t="s">
        <v>2476</v>
      </c>
      <c r="DA84" s="17">
        <v>1.21</v>
      </c>
      <c r="DB84" s="5" t="s">
        <v>2477</v>
      </c>
      <c r="DC84" s="17">
        <v>2.41</v>
      </c>
      <c r="DD84" s="5" t="s">
        <v>2478</v>
      </c>
      <c r="DE84" s="17">
        <v>1.81</v>
      </c>
      <c r="DF84" s="5" t="s">
        <v>2479</v>
      </c>
      <c r="DG84" s="17">
        <v>2.93</v>
      </c>
      <c r="DH84" s="5" t="s">
        <v>2480</v>
      </c>
      <c r="DI84" s="17">
        <v>2.4700000000000002</v>
      </c>
      <c r="DJ84" s="5" t="s">
        <v>15045</v>
      </c>
      <c r="DK84" s="17">
        <v>1.29</v>
      </c>
      <c r="DL84" s="5" t="s">
        <v>2481</v>
      </c>
      <c r="DM84" s="17">
        <v>2.4300000000000002</v>
      </c>
      <c r="DN84" s="5" t="s">
        <v>2482</v>
      </c>
      <c r="DO84" s="17">
        <v>1</v>
      </c>
      <c r="DP84" s="5" t="s">
        <v>2483</v>
      </c>
      <c r="DQ84" s="17">
        <v>1.07</v>
      </c>
      <c r="DR84" s="5" t="s">
        <v>2484</v>
      </c>
      <c r="DS84" s="17">
        <v>1.07</v>
      </c>
      <c r="DT84" s="5" t="s">
        <v>2485</v>
      </c>
      <c r="DU84" s="17">
        <v>5.66</v>
      </c>
      <c r="DV84" s="5" t="s">
        <v>2486</v>
      </c>
      <c r="DW84" s="17">
        <v>1.03</v>
      </c>
      <c r="DX84" s="5" t="s">
        <v>2487</v>
      </c>
      <c r="DY84" s="17">
        <v>5.55</v>
      </c>
      <c r="DZ84" s="5" t="s">
        <v>2488</v>
      </c>
      <c r="EA84" s="17">
        <v>1.05</v>
      </c>
      <c r="EB84" s="5" t="s">
        <v>2489</v>
      </c>
      <c r="EC84" s="19">
        <v>10</v>
      </c>
      <c r="ED84" s="20" t="s">
        <v>2426</v>
      </c>
    </row>
    <row r="85" spans="1:134" ht="15">
      <c r="A85" s="17" t="s">
        <v>2490</v>
      </c>
      <c r="B85" s="18" t="s">
        <v>2491</v>
      </c>
      <c r="C85" s="17">
        <v>96983</v>
      </c>
      <c r="D85" s="5">
        <v>97147</v>
      </c>
      <c r="E85" s="17">
        <v>1</v>
      </c>
      <c r="F85" s="5" t="s">
        <v>137</v>
      </c>
      <c r="G85" s="17">
        <v>1</v>
      </c>
      <c r="H85" s="5" t="s">
        <v>137</v>
      </c>
      <c r="I85" s="17">
        <v>1</v>
      </c>
      <c r="J85" s="5" t="s">
        <v>137</v>
      </c>
      <c r="K85" s="17">
        <v>1</v>
      </c>
      <c r="L85" s="5" t="s">
        <v>137</v>
      </c>
      <c r="M85" s="17">
        <v>1</v>
      </c>
      <c r="N85" s="5" t="s">
        <v>137</v>
      </c>
      <c r="O85" s="17">
        <v>1</v>
      </c>
      <c r="P85" s="5" t="s">
        <v>137</v>
      </c>
      <c r="Q85" s="17">
        <v>1</v>
      </c>
      <c r="R85" s="5" t="s">
        <v>137</v>
      </c>
      <c r="S85" s="17">
        <v>1</v>
      </c>
      <c r="T85" s="5" t="s">
        <v>137</v>
      </c>
      <c r="U85" s="17">
        <v>1</v>
      </c>
      <c r="V85" s="5" t="s">
        <v>137</v>
      </c>
      <c r="W85" s="17">
        <v>1</v>
      </c>
      <c r="X85" s="5" t="s">
        <v>137</v>
      </c>
      <c r="Y85" s="17">
        <v>1</v>
      </c>
      <c r="Z85" s="5" t="s">
        <v>137</v>
      </c>
      <c r="AA85" s="17">
        <v>1</v>
      </c>
      <c r="AB85" s="5" t="s">
        <v>137</v>
      </c>
      <c r="AC85" s="17">
        <v>1</v>
      </c>
      <c r="AD85" s="5" t="s">
        <v>137</v>
      </c>
      <c r="AE85" s="17">
        <v>1</v>
      </c>
      <c r="AF85" s="5" t="s">
        <v>137</v>
      </c>
      <c r="AG85" s="17">
        <v>1</v>
      </c>
      <c r="AH85" s="5" t="s">
        <v>137</v>
      </c>
      <c r="AI85" s="17">
        <v>1</v>
      </c>
      <c r="AJ85" s="5" t="s">
        <v>137</v>
      </c>
      <c r="AK85" s="17">
        <v>1</v>
      </c>
      <c r="AL85" s="5" t="s">
        <v>137</v>
      </c>
      <c r="AM85" s="17">
        <v>1</v>
      </c>
      <c r="AN85" s="5" t="s">
        <v>137</v>
      </c>
      <c r="AO85" s="17">
        <v>1</v>
      </c>
      <c r="AP85" s="5" t="s">
        <v>137</v>
      </c>
      <c r="AQ85" s="17">
        <v>1</v>
      </c>
      <c r="AR85" s="5" t="s">
        <v>137</v>
      </c>
      <c r="AS85" s="17">
        <v>1.34</v>
      </c>
      <c r="AT85" s="5" t="s">
        <v>2492</v>
      </c>
      <c r="AU85" s="17">
        <v>1.7</v>
      </c>
      <c r="AV85" s="5" t="s">
        <v>2493</v>
      </c>
      <c r="AW85" s="17">
        <v>2.08</v>
      </c>
      <c r="AX85" s="5" t="s">
        <v>2494</v>
      </c>
      <c r="AY85" s="17">
        <v>4.67</v>
      </c>
      <c r="AZ85" s="5" t="s">
        <v>2495</v>
      </c>
      <c r="BA85" s="17">
        <v>1.3</v>
      </c>
      <c r="BB85" s="5" t="s">
        <v>2496</v>
      </c>
      <c r="BC85" s="17">
        <v>1.79</v>
      </c>
      <c r="BD85" s="5" t="s">
        <v>2497</v>
      </c>
      <c r="BE85" s="17">
        <v>7.58</v>
      </c>
      <c r="BF85" s="5" t="s">
        <v>2498</v>
      </c>
      <c r="BG85" s="17">
        <v>8.27</v>
      </c>
      <c r="BH85" s="5" t="s">
        <v>2499</v>
      </c>
      <c r="BI85" s="17">
        <v>8.49</v>
      </c>
      <c r="BJ85" s="5" t="s">
        <v>2500</v>
      </c>
      <c r="BK85" s="17">
        <v>8.51</v>
      </c>
      <c r="BL85" s="5" t="s">
        <v>2501</v>
      </c>
      <c r="BM85" s="17">
        <v>1</v>
      </c>
      <c r="BN85" s="5" t="s">
        <v>137</v>
      </c>
      <c r="BO85" s="17">
        <v>1</v>
      </c>
      <c r="BP85" s="5" t="s">
        <v>137</v>
      </c>
      <c r="BQ85" s="17">
        <v>2.23</v>
      </c>
      <c r="BR85" s="5" t="s">
        <v>2502</v>
      </c>
      <c r="BS85" s="17">
        <v>1.6</v>
      </c>
      <c r="BT85" s="5" t="s">
        <v>2503</v>
      </c>
      <c r="BU85" s="17">
        <v>2.21</v>
      </c>
      <c r="BV85" s="5" t="s">
        <v>2504</v>
      </c>
      <c r="BW85" s="17">
        <v>1.08</v>
      </c>
      <c r="BX85" s="5" t="s">
        <v>2505</v>
      </c>
      <c r="BY85" s="17">
        <v>4.54</v>
      </c>
      <c r="BZ85" s="5" t="s">
        <v>2506</v>
      </c>
      <c r="CA85" s="17">
        <v>3.55</v>
      </c>
      <c r="CB85" s="5" t="s">
        <v>2507</v>
      </c>
      <c r="CC85" s="17">
        <v>4.9800000000000004</v>
      </c>
      <c r="CD85" s="5" t="s">
        <v>2508</v>
      </c>
      <c r="CE85" s="17">
        <v>3.88</v>
      </c>
      <c r="CF85" s="5" t="s">
        <v>2509</v>
      </c>
      <c r="CG85" s="17">
        <v>1.19</v>
      </c>
      <c r="CH85" s="5" t="s">
        <v>2510</v>
      </c>
      <c r="CI85" s="17">
        <v>1.52</v>
      </c>
      <c r="CJ85" s="5" t="s">
        <v>2511</v>
      </c>
      <c r="CK85" s="17">
        <v>1.08</v>
      </c>
      <c r="CL85" s="5" t="s">
        <v>2512</v>
      </c>
      <c r="CM85" s="17">
        <v>1</v>
      </c>
      <c r="CN85" s="5" t="s">
        <v>137</v>
      </c>
      <c r="CO85" s="17">
        <v>1</v>
      </c>
      <c r="CP85" s="5" t="s">
        <v>137</v>
      </c>
      <c r="CQ85" s="17">
        <v>1</v>
      </c>
      <c r="CR85" s="5" t="s">
        <v>137</v>
      </c>
      <c r="CS85" s="17">
        <v>1</v>
      </c>
      <c r="CT85" s="5" t="s">
        <v>137</v>
      </c>
      <c r="CU85" s="17">
        <v>1.1499999999999999</v>
      </c>
      <c r="CV85" s="5" t="s">
        <v>2513</v>
      </c>
      <c r="CW85" s="17">
        <v>1.36</v>
      </c>
      <c r="CX85" s="5" t="s">
        <v>2514</v>
      </c>
      <c r="CY85" s="17">
        <v>1.95</v>
      </c>
      <c r="CZ85" s="5" t="s">
        <v>2515</v>
      </c>
      <c r="DA85" s="17">
        <v>1.35</v>
      </c>
      <c r="DB85" s="5" t="s">
        <v>2516</v>
      </c>
      <c r="DC85" s="17">
        <v>1.08</v>
      </c>
      <c r="DD85" s="5" t="s">
        <v>2517</v>
      </c>
      <c r="DE85" s="17">
        <v>2.04</v>
      </c>
      <c r="DF85" s="5" t="s">
        <v>2518</v>
      </c>
      <c r="DG85" s="17">
        <v>4</v>
      </c>
      <c r="DH85" s="5" t="s">
        <v>2519</v>
      </c>
      <c r="DI85" s="17">
        <v>1.48</v>
      </c>
      <c r="DJ85" s="5" t="s">
        <v>15046</v>
      </c>
      <c r="DK85" s="17">
        <v>1.76</v>
      </c>
      <c r="DL85" s="5" t="s">
        <v>2520</v>
      </c>
      <c r="DM85" s="17">
        <v>1.1100000000000001</v>
      </c>
      <c r="DN85" s="5" t="s">
        <v>2521</v>
      </c>
      <c r="DO85" s="17">
        <v>1.19</v>
      </c>
      <c r="DP85" s="5" t="s">
        <v>2522</v>
      </c>
      <c r="DQ85" s="17">
        <v>1.05</v>
      </c>
      <c r="DR85" s="5" t="s">
        <v>2523</v>
      </c>
      <c r="DS85" s="17">
        <v>1.26</v>
      </c>
      <c r="DT85" s="5" t="s">
        <v>2524</v>
      </c>
      <c r="DU85" s="17">
        <v>1.63</v>
      </c>
      <c r="DV85" s="5" t="s">
        <v>2525</v>
      </c>
      <c r="DW85" s="17">
        <v>1.03</v>
      </c>
      <c r="DX85" s="5" t="s">
        <v>2526</v>
      </c>
      <c r="DY85" s="17">
        <v>1.64</v>
      </c>
      <c r="DZ85" s="5" t="s">
        <v>2527</v>
      </c>
      <c r="EA85" s="17">
        <v>1.04</v>
      </c>
      <c r="EB85" s="5" t="s">
        <v>2528</v>
      </c>
      <c r="EC85" s="19">
        <v>10</v>
      </c>
      <c r="ED85" s="20" t="s">
        <v>2491</v>
      </c>
    </row>
    <row r="86" spans="1:134" ht="15">
      <c r="A86" s="17" t="s">
        <v>6109</v>
      </c>
      <c r="B86" s="18" t="s">
        <v>6110</v>
      </c>
      <c r="C86" s="17">
        <v>849566</v>
      </c>
      <c r="D86" s="5">
        <v>849675</v>
      </c>
      <c r="E86" s="17">
        <v>1.25</v>
      </c>
      <c r="F86" s="5" t="s">
        <v>6111</v>
      </c>
      <c r="G86" s="17">
        <v>1.1000000000000001</v>
      </c>
      <c r="H86" s="5" t="s">
        <v>6112</v>
      </c>
      <c r="I86" s="17">
        <v>0</v>
      </c>
      <c r="J86" s="5" t="s">
        <v>6113</v>
      </c>
      <c r="K86" s="17">
        <v>1.1399999999999999</v>
      </c>
      <c r="L86" s="5" t="s">
        <v>6114</v>
      </c>
      <c r="M86" s="17">
        <v>1.48</v>
      </c>
      <c r="N86" s="5" t="s">
        <v>6115</v>
      </c>
      <c r="O86" s="17">
        <v>0</v>
      </c>
      <c r="P86" s="5" t="s">
        <v>6116</v>
      </c>
      <c r="Q86" s="17">
        <v>1.1499999999999999</v>
      </c>
      <c r="R86" s="5" t="s">
        <v>6117</v>
      </c>
      <c r="S86" s="17">
        <v>1.96</v>
      </c>
      <c r="T86" s="5" t="s">
        <v>6118</v>
      </c>
      <c r="U86" s="17">
        <v>1.24</v>
      </c>
      <c r="V86" s="5" t="s">
        <v>6119</v>
      </c>
      <c r="W86" s="17">
        <v>8.4</v>
      </c>
      <c r="X86" s="5" t="s">
        <v>6120</v>
      </c>
      <c r="Y86" s="17">
        <v>1.04</v>
      </c>
      <c r="Z86" s="5" t="s">
        <v>6121</v>
      </c>
      <c r="AA86" s="17">
        <v>2.88</v>
      </c>
      <c r="AB86" s="5" t="s">
        <v>6122</v>
      </c>
      <c r="AC86" s="17">
        <v>0</v>
      </c>
      <c r="AD86" s="5" t="s">
        <v>6123</v>
      </c>
      <c r="AE86" s="17">
        <v>2.41</v>
      </c>
      <c r="AF86" s="5" t="s">
        <v>6124</v>
      </c>
      <c r="AG86" s="17">
        <v>2.0099999999999998</v>
      </c>
      <c r="AH86" s="5" t="s">
        <v>6125</v>
      </c>
      <c r="AI86" s="17">
        <v>1.4</v>
      </c>
      <c r="AJ86" s="5" t="s">
        <v>6126</v>
      </c>
      <c r="AK86" s="17">
        <v>3.69</v>
      </c>
      <c r="AL86" s="5" t="s">
        <v>6127</v>
      </c>
      <c r="AM86" s="17">
        <v>3.06</v>
      </c>
      <c r="AN86" s="5" t="s">
        <v>6128</v>
      </c>
      <c r="AO86" s="17">
        <v>3.54</v>
      </c>
      <c r="AP86" s="5" t="s">
        <v>6129</v>
      </c>
      <c r="AQ86" s="17">
        <v>1.48</v>
      </c>
      <c r="AR86" s="5" t="s">
        <v>6130</v>
      </c>
      <c r="AS86" s="17">
        <v>1.1000000000000001</v>
      </c>
      <c r="AT86" s="5" t="s">
        <v>6131</v>
      </c>
      <c r="AU86" s="17">
        <v>3.69</v>
      </c>
      <c r="AV86" s="5" t="s">
        <v>6132</v>
      </c>
      <c r="AW86" s="17">
        <v>1.9</v>
      </c>
      <c r="AX86" s="5" t="s">
        <v>6133</v>
      </c>
      <c r="AY86" s="17">
        <v>2.2200000000000002</v>
      </c>
      <c r="AZ86" s="5" t="s">
        <v>6134</v>
      </c>
      <c r="BA86" s="17">
        <v>1.46</v>
      </c>
      <c r="BB86" s="5" t="s">
        <v>6135</v>
      </c>
      <c r="BC86" s="17">
        <v>1.43</v>
      </c>
      <c r="BD86" s="5" t="s">
        <v>6136</v>
      </c>
      <c r="BE86" s="17">
        <v>4.16</v>
      </c>
      <c r="BF86" s="5" t="s">
        <v>6137</v>
      </c>
      <c r="BG86" s="17">
        <v>3.47</v>
      </c>
      <c r="BH86" s="5" t="s">
        <v>6138</v>
      </c>
      <c r="BI86" s="17">
        <v>1.34</v>
      </c>
      <c r="BJ86" s="5" t="s">
        <v>6139</v>
      </c>
      <c r="BK86" s="17">
        <v>4.66</v>
      </c>
      <c r="BL86" s="5" t="s">
        <v>6140</v>
      </c>
      <c r="BM86" s="17">
        <v>1.04</v>
      </c>
      <c r="BN86" s="5" t="s">
        <v>6141</v>
      </c>
      <c r="BO86" s="17">
        <v>0</v>
      </c>
      <c r="BP86" s="5" t="s">
        <v>6142</v>
      </c>
      <c r="BQ86" s="17">
        <v>1.4</v>
      </c>
      <c r="BR86" s="5" t="s">
        <v>6143</v>
      </c>
      <c r="BS86" s="17">
        <v>1.9</v>
      </c>
      <c r="BT86" s="5" t="s">
        <v>6144</v>
      </c>
      <c r="BU86" s="17">
        <v>1.25</v>
      </c>
      <c r="BV86" s="5" t="s">
        <v>6145</v>
      </c>
      <c r="BW86" s="17">
        <v>1.01</v>
      </c>
      <c r="BX86" s="5" t="s">
        <v>6146</v>
      </c>
      <c r="BY86" s="17">
        <v>1.3</v>
      </c>
      <c r="BZ86" s="5" t="s">
        <v>6147</v>
      </c>
      <c r="CA86" s="17">
        <v>1.32</v>
      </c>
      <c r="CB86" s="5" t="s">
        <v>6148</v>
      </c>
      <c r="CC86" s="17">
        <v>1.32</v>
      </c>
      <c r="CD86" s="5" t="s">
        <v>6149</v>
      </c>
      <c r="CE86" s="17">
        <v>1.31</v>
      </c>
      <c r="CF86" s="5" t="s">
        <v>6150</v>
      </c>
      <c r="CG86" s="17">
        <v>1.75</v>
      </c>
      <c r="CH86" s="5" t="s">
        <v>6151</v>
      </c>
      <c r="CI86" s="17">
        <v>2.0699999999999998</v>
      </c>
      <c r="CJ86" s="5" t="s">
        <v>6152</v>
      </c>
      <c r="CK86" s="17">
        <v>1.44</v>
      </c>
      <c r="CL86" s="5" t="s">
        <v>6153</v>
      </c>
      <c r="CM86" s="17">
        <v>1.61</v>
      </c>
      <c r="CN86" s="5" t="s">
        <v>5195</v>
      </c>
      <c r="CO86" s="17">
        <v>0</v>
      </c>
      <c r="CP86" s="5" t="s">
        <v>3713</v>
      </c>
      <c r="CQ86" s="17">
        <v>1</v>
      </c>
      <c r="CR86" s="5" t="s">
        <v>137</v>
      </c>
      <c r="CS86" s="17">
        <v>0</v>
      </c>
      <c r="CT86" s="5" t="s">
        <v>2568</v>
      </c>
      <c r="CU86" s="17">
        <v>1.1200000000000001</v>
      </c>
      <c r="CV86" s="5" t="s">
        <v>6154</v>
      </c>
      <c r="CW86" s="17">
        <v>1.08</v>
      </c>
      <c r="CX86" s="5" t="s">
        <v>6155</v>
      </c>
      <c r="CY86" s="17">
        <v>1.23</v>
      </c>
      <c r="CZ86" s="5" t="s">
        <v>6156</v>
      </c>
      <c r="DA86" s="17">
        <v>1.27</v>
      </c>
      <c r="DB86" s="5" t="s">
        <v>6157</v>
      </c>
      <c r="DC86" s="17">
        <v>5.58</v>
      </c>
      <c r="DD86" s="5" t="s">
        <v>6158</v>
      </c>
      <c r="DE86" s="17">
        <v>1</v>
      </c>
      <c r="DF86" s="5" t="s">
        <v>137</v>
      </c>
      <c r="DG86" s="17">
        <v>5.7</v>
      </c>
      <c r="DH86" s="5" t="s">
        <v>6159</v>
      </c>
      <c r="DI86" s="17">
        <v>2.66</v>
      </c>
      <c r="DJ86" s="5" t="s">
        <v>15105</v>
      </c>
      <c r="DK86" s="17">
        <v>1</v>
      </c>
      <c r="DL86" s="5" t="s">
        <v>137</v>
      </c>
      <c r="DM86" s="17">
        <v>1</v>
      </c>
      <c r="DN86" s="5" t="s">
        <v>137</v>
      </c>
      <c r="DO86" s="17">
        <v>1.17</v>
      </c>
      <c r="DP86" s="5" t="s">
        <v>6160</v>
      </c>
      <c r="DQ86" s="17">
        <v>1.94</v>
      </c>
      <c r="DR86" s="5" t="s">
        <v>6161</v>
      </c>
      <c r="DS86" s="17">
        <v>1.68</v>
      </c>
      <c r="DT86" s="5" t="s">
        <v>6162</v>
      </c>
      <c r="DU86" s="17">
        <v>0</v>
      </c>
      <c r="DV86" s="5" t="s">
        <v>6163</v>
      </c>
      <c r="DW86" s="17">
        <v>0</v>
      </c>
      <c r="DX86" s="5" t="s">
        <v>6164</v>
      </c>
      <c r="DY86" s="17">
        <v>1</v>
      </c>
      <c r="DZ86" s="5" t="s">
        <v>137</v>
      </c>
      <c r="EA86" s="17">
        <v>0</v>
      </c>
      <c r="EB86" s="5" t="s">
        <v>6165</v>
      </c>
      <c r="EC86" s="19">
        <v>10</v>
      </c>
      <c r="ED86" s="20" t="s">
        <v>6110</v>
      </c>
    </row>
    <row r="87" spans="1:134" ht="15">
      <c r="A87" s="17" t="s">
        <v>7581</v>
      </c>
      <c r="B87" s="18" t="s">
        <v>7582</v>
      </c>
      <c r="C87" s="17">
        <v>2080106</v>
      </c>
      <c r="D87" s="5">
        <v>2080339</v>
      </c>
      <c r="E87" s="17">
        <v>1.08</v>
      </c>
      <c r="F87" s="5" t="s">
        <v>7583</v>
      </c>
      <c r="G87" s="17">
        <v>1.07</v>
      </c>
      <c r="H87" s="5" t="s">
        <v>7584</v>
      </c>
      <c r="I87" s="17">
        <v>1.08</v>
      </c>
      <c r="J87" s="5" t="s">
        <v>7585</v>
      </c>
      <c r="K87" s="17">
        <v>1.1399999999999999</v>
      </c>
      <c r="L87" s="5" t="s">
        <v>7586</v>
      </c>
      <c r="M87" s="17">
        <v>1.04</v>
      </c>
      <c r="N87" s="5" t="s">
        <v>7587</v>
      </c>
      <c r="O87" s="17">
        <v>1.25</v>
      </c>
      <c r="P87" s="5" t="s">
        <v>7588</v>
      </c>
      <c r="Q87" s="17">
        <v>1.41</v>
      </c>
      <c r="R87" s="5" t="s">
        <v>7589</v>
      </c>
      <c r="S87" s="17">
        <v>2.0099999999999998</v>
      </c>
      <c r="T87" s="5" t="s">
        <v>7590</v>
      </c>
      <c r="U87" s="17">
        <v>1.26</v>
      </c>
      <c r="V87" s="5" t="s">
        <v>7591</v>
      </c>
      <c r="W87" s="17">
        <v>1.27</v>
      </c>
      <c r="X87" s="5" t="s">
        <v>7592</v>
      </c>
      <c r="Y87" s="17">
        <v>1.1100000000000001</v>
      </c>
      <c r="Z87" s="5" t="s">
        <v>7593</v>
      </c>
      <c r="AA87" s="17">
        <v>1.1200000000000001</v>
      </c>
      <c r="AB87" s="5" t="s">
        <v>7594</v>
      </c>
      <c r="AC87" s="17">
        <v>24.33</v>
      </c>
      <c r="AD87" s="5" t="s">
        <v>7595</v>
      </c>
      <c r="AE87" s="17">
        <v>1.0900000000000001</v>
      </c>
      <c r="AF87" s="5" t="s">
        <v>7596</v>
      </c>
      <c r="AG87" s="17">
        <v>1.1499999999999999</v>
      </c>
      <c r="AH87" s="5" t="s">
        <v>7597</v>
      </c>
      <c r="AI87" s="17">
        <v>1.17</v>
      </c>
      <c r="AJ87" s="5" t="s">
        <v>7598</v>
      </c>
      <c r="AK87" s="17">
        <v>1.1499999999999999</v>
      </c>
      <c r="AL87" s="5" t="s">
        <v>7599</v>
      </c>
      <c r="AM87" s="17">
        <v>1.02</v>
      </c>
      <c r="AN87" s="5" t="s">
        <v>7600</v>
      </c>
      <c r="AO87" s="17">
        <v>1.02</v>
      </c>
      <c r="AP87" s="5" t="s">
        <v>7601</v>
      </c>
      <c r="AQ87" s="17">
        <v>1.1100000000000001</v>
      </c>
      <c r="AR87" s="5" t="s">
        <v>7602</v>
      </c>
      <c r="AS87" s="17">
        <v>1.18</v>
      </c>
      <c r="AT87" s="5" t="s">
        <v>7603</v>
      </c>
      <c r="AU87" s="17">
        <v>1.47</v>
      </c>
      <c r="AV87" s="5" t="s">
        <v>7604</v>
      </c>
      <c r="AW87" s="17">
        <v>1.04</v>
      </c>
      <c r="AX87" s="5" t="s">
        <v>7605</v>
      </c>
      <c r="AY87" s="17">
        <v>1.05</v>
      </c>
      <c r="AZ87" s="5" t="s">
        <v>7606</v>
      </c>
      <c r="BA87" s="17">
        <v>1.45</v>
      </c>
      <c r="BB87" s="5" t="s">
        <v>7607</v>
      </c>
      <c r="BC87" s="17">
        <v>1.06</v>
      </c>
      <c r="BD87" s="5" t="s">
        <v>7608</v>
      </c>
      <c r="BE87" s="17">
        <v>1.01</v>
      </c>
      <c r="BF87" s="5" t="s">
        <v>7609</v>
      </c>
      <c r="BG87" s="17">
        <v>1.39</v>
      </c>
      <c r="BH87" s="5" t="s">
        <v>7610</v>
      </c>
      <c r="BI87" s="17">
        <v>1.45</v>
      </c>
      <c r="BJ87" s="5" t="s">
        <v>7611</v>
      </c>
      <c r="BK87" s="17">
        <v>1.1599999999999999</v>
      </c>
      <c r="BL87" s="5" t="s">
        <v>7612</v>
      </c>
      <c r="BM87" s="17">
        <v>1.36</v>
      </c>
      <c r="BN87" s="5" t="s">
        <v>7613</v>
      </c>
      <c r="BO87" s="17">
        <v>1.7</v>
      </c>
      <c r="BP87" s="5" t="s">
        <v>7614</v>
      </c>
      <c r="BQ87" s="17">
        <v>3.38</v>
      </c>
      <c r="BR87" s="5" t="s">
        <v>7615</v>
      </c>
      <c r="BS87" s="17">
        <v>3.03</v>
      </c>
      <c r="BT87" s="5" t="s">
        <v>7616</v>
      </c>
      <c r="BU87" s="17">
        <v>1.67</v>
      </c>
      <c r="BV87" s="5" t="s">
        <v>7617</v>
      </c>
      <c r="BW87" s="17">
        <v>1.52</v>
      </c>
      <c r="BX87" s="5" t="s">
        <v>7618</v>
      </c>
      <c r="BY87" s="17">
        <v>3.75</v>
      </c>
      <c r="BZ87" s="5" t="s">
        <v>7619</v>
      </c>
      <c r="CA87" s="17">
        <v>2.85</v>
      </c>
      <c r="CB87" s="5" t="s">
        <v>7620</v>
      </c>
      <c r="CC87" s="17">
        <v>2.4900000000000002</v>
      </c>
      <c r="CD87" s="5" t="s">
        <v>7621</v>
      </c>
      <c r="CE87" s="17">
        <v>1.94</v>
      </c>
      <c r="CF87" s="5" t="s">
        <v>7622</v>
      </c>
      <c r="CG87" s="17">
        <v>1.25</v>
      </c>
      <c r="CH87" s="5" t="s">
        <v>7623</v>
      </c>
      <c r="CI87" s="17">
        <v>9.68</v>
      </c>
      <c r="CJ87" s="5" t="s">
        <v>7624</v>
      </c>
      <c r="CK87" s="17">
        <v>28.59</v>
      </c>
      <c r="CL87" s="5" t="s">
        <v>7625</v>
      </c>
      <c r="CM87" s="17">
        <v>2.29</v>
      </c>
      <c r="CN87" s="5" t="s">
        <v>7626</v>
      </c>
      <c r="CO87" s="17">
        <v>5.4</v>
      </c>
      <c r="CP87" s="5" t="s">
        <v>7627</v>
      </c>
      <c r="CQ87" s="17">
        <v>1.2</v>
      </c>
      <c r="CR87" s="5" t="s">
        <v>7628</v>
      </c>
      <c r="CS87" s="17">
        <v>15.4</v>
      </c>
      <c r="CT87" s="5" t="s">
        <v>7629</v>
      </c>
      <c r="CU87" s="17">
        <v>1.0900000000000001</v>
      </c>
      <c r="CV87" s="5" t="s">
        <v>7630</v>
      </c>
      <c r="CW87" s="17">
        <v>1.07</v>
      </c>
      <c r="CX87" s="5" t="s">
        <v>7631</v>
      </c>
      <c r="CY87" s="17">
        <v>28.69</v>
      </c>
      <c r="CZ87" s="5" t="s">
        <v>7632</v>
      </c>
      <c r="DA87" s="17">
        <v>1.44</v>
      </c>
      <c r="DB87" s="5" t="s">
        <v>7633</v>
      </c>
      <c r="DC87" s="17">
        <v>1.87</v>
      </c>
      <c r="DD87" s="5" t="s">
        <v>7634</v>
      </c>
      <c r="DE87" s="17">
        <v>1.95</v>
      </c>
      <c r="DF87" s="5" t="s">
        <v>7635</v>
      </c>
      <c r="DG87" s="17">
        <v>1.88</v>
      </c>
      <c r="DH87" s="5" t="s">
        <v>7636</v>
      </c>
      <c r="DI87" s="17">
        <v>2.48</v>
      </c>
      <c r="DJ87" s="5" t="s">
        <v>15128</v>
      </c>
      <c r="DK87" s="17">
        <v>1.89</v>
      </c>
      <c r="DL87" s="5" t="s">
        <v>7637</v>
      </c>
      <c r="DM87" s="17">
        <v>3.95</v>
      </c>
      <c r="DN87" s="5" t="s">
        <v>7638</v>
      </c>
      <c r="DO87" s="17">
        <v>1.41</v>
      </c>
      <c r="DP87" s="5" t="s">
        <v>7639</v>
      </c>
      <c r="DQ87" s="17">
        <v>1.18</v>
      </c>
      <c r="DR87" s="5" t="s">
        <v>7640</v>
      </c>
      <c r="DS87" s="17">
        <v>1.2</v>
      </c>
      <c r="DT87" s="5" t="s">
        <v>7641</v>
      </c>
      <c r="DU87" s="17">
        <v>1.1499999999999999</v>
      </c>
      <c r="DV87" s="5" t="s">
        <v>7642</v>
      </c>
      <c r="DW87" s="17">
        <v>1.05</v>
      </c>
      <c r="DX87" s="5" t="s">
        <v>7643</v>
      </c>
      <c r="DY87" s="17">
        <v>1.1000000000000001</v>
      </c>
      <c r="DZ87" s="5" t="s">
        <v>7644</v>
      </c>
      <c r="EA87" s="17">
        <v>1.03</v>
      </c>
      <c r="EB87" s="5" t="s">
        <v>7645</v>
      </c>
      <c r="EC87" s="19">
        <v>10</v>
      </c>
      <c r="ED87" s="20" t="s">
        <v>7582</v>
      </c>
    </row>
    <row r="88" spans="1:134" ht="15">
      <c r="A88" s="17" t="s">
        <v>9459</v>
      </c>
      <c r="B88" s="18" t="s">
        <v>9460</v>
      </c>
      <c r="C88" s="17">
        <v>2699554</v>
      </c>
      <c r="D88" s="5">
        <v>2700080</v>
      </c>
      <c r="E88" s="17">
        <v>1</v>
      </c>
      <c r="F88" s="5" t="s">
        <v>137</v>
      </c>
      <c r="G88" s="17">
        <v>1.67</v>
      </c>
      <c r="H88" s="5" t="s">
        <v>9461</v>
      </c>
      <c r="I88" s="17">
        <v>1</v>
      </c>
      <c r="J88" s="5" t="s">
        <v>137</v>
      </c>
      <c r="K88" s="17">
        <v>0</v>
      </c>
      <c r="L88" s="5" t="s">
        <v>9462</v>
      </c>
      <c r="M88" s="17">
        <v>5.19</v>
      </c>
      <c r="N88" s="5" t="s">
        <v>9463</v>
      </c>
      <c r="O88" s="17">
        <v>0</v>
      </c>
      <c r="P88" s="5" t="s">
        <v>9464</v>
      </c>
      <c r="Q88" s="17">
        <v>0</v>
      </c>
      <c r="R88" s="5" t="s">
        <v>2966</v>
      </c>
      <c r="S88" s="17">
        <v>1</v>
      </c>
      <c r="T88" s="5" t="s">
        <v>137</v>
      </c>
      <c r="U88" s="17">
        <v>0</v>
      </c>
      <c r="V88" s="5" t="s">
        <v>7697</v>
      </c>
      <c r="W88" s="17">
        <v>0</v>
      </c>
      <c r="X88" s="5" t="s">
        <v>9465</v>
      </c>
      <c r="Y88" s="17">
        <v>0</v>
      </c>
      <c r="Z88" s="5" t="s">
        <v>9466</v>
      </c>
      <c r="AA88" s="17">
        <v>0</v>
      </c>
      <c r="AB88" s="5" t="s">
        <v>9467</v>
      </c>
      <c r="AC88" s="17">
        <v>0</v>
      </c>
      <c r="AD88" s="5" t="s">
        <v>4859</v>
      </c>
      <c r="AE88" s="17">
        <v>0</v>
      </c>
      <c r="AF88" s="5" t="s">
        <v>3645</v>
      </c>
      <c r="AG88" s="17">
        <v>0</v>
      </c>
      <c r="AH88" s="5" t="s">
        <v>4262</v>
      </c>
      <c r="AI88" s="17">
        <v>0</v>
      </c>
      <c r="AJ88" s="5" t="s">
        <v>3807</v>
      </c>
      <c r="AK88" s="17">
        <v>56.34</v>
      </c>
      <c r="AL88" s="5" t="s">
        <v>9468</v>
      </c>
      <c r="AM88" s="17" t="s">
        <v>4314</v>
      </c>
      <c r="AN88" s="5" t="s">
        <v>283</v>
      </c>
      <c r="AO88" s="17">
        <v>0</v>
      </c>
      <c r="AP88" s="5" t="s">
        <v>9469</v>
      </c>
      <c r="AQ88" s="17">
        <v>2.42</v>
      </c>
      <c r="AR88" s="5" t="s">
        <v>9470</v>
      </c>
      <c r="AS88" s="17">
        <v>1.02</v>
      </c>
      <c r="AT88" s="5" t="s">
        <v>9471</v>
      </c>
      <c r="AU88" s="17">
        <v>1.01</v>
      </c>
      <c r="AV88" s="5" t="s">
        <v>9472</v>
      </c>
      <c r="AW88" s="17">
        <v>1.78</v>
      </c>
      <c r="AX88" s="5" t="s">
        <v>9473</v>
      </c>
      <c r="AY88" s="17">
        <v>1</v>
      </c>
      <c r="AZ88" s="5" t="s">
        <v>137</v>
      </c>
      <c r="BA88" s="17">
        <v>1.82</v>
      </c>
      <c r="BB88" s="5" t="s">
        <v>9474</v>
      </c>
      <c r="BC88" s="17">
        <v>1</v>
      </c>
      <c r="BD88" s="5" t="s">
        <v>137</v>
      </c>
      <c r="BE88" s="17">
        <v>0</v>
      </c>
      <c r="BF88" s="5" t="s">
        <v>9475</v>
      </c>
      <c r="BG88" s="17">
        <v>0</v>
      </c>
      <c r="BH88" s="5" t="s">
        <v>9476</v>
      </c>
      <c r="BI88" s="17">
        <v>0</v>
      </c>
      <c r="BJ88" s="5" t="s">
        <v>9477</v>
      </c>
      <c r="BK88" s="17">
        <v>0</v>
      </c>
      <c r="BL88" s="5" t="s">
        <v>4856</v>
      </c>
      <c r="BM88" s="17">
        <v>0</v>
      </c>
      <c r="BN88" s="5" t="s">
        <v>9478</v>
      </c>
      <c r="BO88" s="17">
        <v>0</v>
      </c>
      <c r="BP88" s="5" t="s">
        <v>4844</v>
      </c>
      <c r="BQ88" s="17">
        <v>1</v>
      </c>
      <c r="BR88" s="5" t="s">
        <v>137</v>
      </c>
      <c r="BS88" s="17">
        <v>1</v>
      </c>
      <c r="BT88" s="5" t="s">
        <v>137</v>
      </c>
      <c r="BU88" s="17">
        <v>1</v>
      </c>
      <c r="BV88" s="5" t="s">
        <v>137</v>
      </c>
      <c r="BW88" s="17">
        <v>1.38</v>
      </c>
      <c r="BX88" s="5" t="s">
        <v>9479</v>
      </c>
      <c r="BY88" s="17">
        <v>2.23</v>
      </c>
      <c r="BZ88" s="5" t="s">
        <v>9480</v>
      </c>
      <c r="CA88" s="17">
        <v>4.2699999999999996</v>
      </c>
      <c r="CB88" s="5" t="s">
        <v>9481</v>
      </c>
      <c r="CC88" s="17">
        <v>3.07</v>
      </c>
      <c r="CD88" s="5" t="s">
        <v>9482</v>
      </c>
      <c r="CE88" s="17">
        <v>5.78</v>
      </c>
      <c r="CF88" s="5" t="s">
        <v>9483</v>
      </c>
      <c r="CG88" s="17">
        <v>1.89</v>
      </c>
      <c r="CH88" s="5" t="s">
        <v>9484</v>
      </c>
      <c r="CI88" s="17">
        <v>0</v>
      </c>
      <c r="CJ88" s="5" t="s">
        <v>4190</v>
      </c>
      <c r="CK88" s="17">
        <v>0</v>
      </c>
      <c r="CL88" s="5" t="s">
        <v>5102</v>
      </c>
      <c r="CM88" s="17">
        <v>2.79</v>
      </c>
      <c r="CN88" s="5" t="s">
        <v>9485</v>
      </c>
      <c r="CO88" s="17">
        <v>1.01</v>
      </c>
      <c r="CP88" s="5" t="s">
        <v>9486</v>
      </c>
      <c r="CQ88" s="17">
        <v>2.1</v>
      </c>
      <c r="CR88" s="5" t="s">
        <v>9487</v>
      </c>
      <c r="CS88" s="17">
        <v>5.32</v>
      </c>
      <c r="CT88" s="5" t="s">
        <v>9488</v>
      </c>
      <c r="CU88" s="17">
        <v>1.04</v>
      </c>
      <c r="CV88" s="5" t="s">
        <v>9489</v>
      </c>
      <c r="CW88" s="17">
        <v>0</v>
      </c>
      <c r="CX88" s="5" t="s">
        <v>2286</v>
      </c>
      <c r="CY88" s="17">
        <v>1</v>
      </c>
      <c r="CZ88" s="5" t="s">
        <v>137</v>
      </c>
      <c r="DA88" s="17">
        <v>35.15</v>
      </c>
      <c r="DB88" s="5" t="s">
        <v>9490</v>
      </c>
      <c r="DC88" s="17">
        <v>3.4</v>
      </c>
      <c r="DD88" s="5" t="s">
        <v>9491</v>
      </c>
      <c r="DE88" s="17">
        <v>1</v>
      </c>
      <c r="DF88" s="5" t="s">
        <v>137</v>
      </c>
      <c r="DG88" s="17">
        <v>2.84</v>
      </c>
      <c r="DH88" s="5" t="s">
        <v>9492</v>
      </c>
      <c r="DI88" s="17">
        <v>0</v>
      </c>
      <c r="DJ88" s="5" t="s">
        <v>2075</v>
      </c>
      <c r="DK88" s="17">
        <v>1.77</v>
      </c>
      <c r="DL88" s="5" t="s">
        <v>9493</v>
      </c>
      <c r="DM88" s="17">
        <v>1.76</v>
      </c>
      <c r="DN88" s="5" t="s">
        <v>9494</v>
      </c>
      <c r="DO88" s="17">
        <v>0</v>
      </c>
      <c r="DP88" s="5" t="s">
        <v>3397</v>
      </c>
      <c r="DQ88" s="17">
        <v>14.04</v>
      </c>
      <c r="DR88" s="5" t="s">
        <v>9495</v>
      </c>
      <c r="DS88" s="17">
        <v>0</v>
      </c>
      <c r="DT88" s="5" t="s">
        <v>9496</v>
      </c>
      <c r="DU88" s="17">
        <v>1</v>
      </c>
      <c r="DV88" s="5" t="s">
        <v>137</v>
      </c>
      <c r="DW88" s="17">
        <v>0</v>
      </c>
      <c r="DX88" s="5" t="s">
        <v>3887</v>
      </c>
      <c r="DY88" s="17">
        <v>0</v>
      </c>
      <c r="DZ88" s="5" t="s">
        <v>3645</v>
      </c>
      <c r="EA88" s="17">
        <v>1.21</v>
      </c>
      <c r="EB88" s="5" t="s">
        <v>9497</v>
      </c>
      <c r="EC88" s="19">
        <v>10</v>
      </c>
      <c r="ED88" s="20" t="s">
        <v>9460</v>
      </c>
    </row>
    <row r="89" spans="1:134" ht="15">
      <c r="A89" s="17" t="s">
        <v>9498</v>
      </c>
      <c r="B89" s="18" t="s">
        <v>9499</v>
      </c>
      <c r="C89" s="17">
        <v>272435</v>
      </c>
      <c r="D89" s="5">
        <v>277065</v>
      </c>
      <c r="E89" s="17">
        <v>1.1599999999999999</v>
      </c>
      <c r="F89" s="5" t="s">
        <v>9500</v>
      </c>
      <c r="G89" s="17">
        <v>1.01</v>
      </c>
      <c r="H89" s="5" t="s">
        <v>9501</v>
      </c>
      <c r="I89" s="17">
        <v>1.0900000000000001</v>
      </c>
      <c r="J89" s="5" t="s">
        <v>9502</v>
      </c>
      <c r="K89" s="17">
        <v>1.78</v>
      </c>
      <c r="L89" s="5" t="s">
        <v>9503</v>
      </c>
      <c r="M89" s="17">
        <v>1.45</v>
      </c>
      <c r="N89" s="5" t="s">
        <v>9504</v>
      </c>
      <c r="O89" s="17">
        <v>1.1299999999999999</v>
      </c>
      <c r="P89" s="5" t="s">
        <v>9505</v>
      </c>
      <c r="Q89" s="17">
        <v>1.03</v>
      </c>
      <c r="R89" s="5" t="s">
        <v>9506</v>
      </c>
      <c r="S89" s="17">
        <v>1.1599999999999999</v>
      </c>
      <c r="T89" s="5" t="s">
        <v>9507</v>
      </c>
      <c r="U89" s="17">
        <v>1.59</v>
      </c>
      <c r="V89" s="5" t="s">
        <v>9508</v>
      </c>
      <c r="W89" s="17">
        <v>1.24</v>
      </c>
      <c r="X89" s="5" t="s">
        <v>9509</v>
      </c>
      <c r="Y89" s="17">
        <v>1.35</v>
      </c>
      <c r="Z89" s="5" t="s">
        <v>9510</v>
      </c>
      <c r="AA89" s="17">
        <v>3.39</v>
      </c>
      <c r="AB89" s="5" t="s">
        <v>9511</v>
      </c>
      <c r="AC89" s="17">
        <v>35.17</v>
      </c>
      <c r="AD89" s="5" t="s">
        <v>9512</v>
      </c>
      <c r="AE89" s="17">
        <v>1</v>
      </c>
      <c r="AF89" s="5" t="s">
        <v>9513</v>
      </c>
      <c r="AG89" s="17">
        <v>1.34</v>
      </c>
      <c r="AH89" s="5" t="s">
        <v>9514</v>
      </c>
      <c r="AI89" s="17">
        <v>1.0900000000000001</v>
      </c>
      <c r="AJ89" s="5" t="s">
        <v>9515</v>
      </c>
      <c r="AK89" s="17">
        <v>1.39</v>
      </c>
      <c r="AL89" s="5" t="s">
        <v>9516</v>
      </c>
      <c r="AM89" s="17">
        <v>1.52</v>
      </c>
      <c r="AN89" s="5" t="s">
        <v>9517</v>
      </c>
      <c r="AO89" s="17">
        <v>1.41</v>
      </c>
      <c r="AP89" s="5" t="s">
        <v>9518</v>
      </c>
      <c r="AQ89" s="17">
        <v>1.26</v>
      </c>
      <c r="AR89" s="5" t="s">
        <v>9519</v>
      </c>
      <c r="AS89" s="17">
        <v>1.1100000000000001</v>
      </c>
      <c r="AT89" s="5" t="s">
        <v>9520</v>
      </c>
      <c r="AU89" s="17">
        <v>1.37</v>
      </c>
      <c r="AV89" s="5" t="s">
        <v>9521</v>
      </c>
      <c r="AW89" s="17">
        <v>2.4900000000000002</v>
      </c>
      <c r="AX89" s="5" t="s">
        <v>9522</v>
      </c>
      <c r="AY89" s="17">
        <v>19.03</v>
      </c>
      <c r="AZ89" s="5" t="s">
        <v>9523</v>
      </c>
      <c r="BA89" s="17">
        <v>1.08</v>
      </c>
      <c r="BB89" s="5" t="s">
        <v>9524</v>
      </c>
      <c r="BC89" s="17">
        <v>4.09</v>
      </c>
      <c r="BD89" s="5" t="s">
        <v>9525</v>
      </c>
      <c r="BE89" s="17">
        <v>1.22</v>
      </c>
      <c r="BF89" s="5" t="s">
        <v>9526</v>
      </c>
      <c r="BG89" s="17">
        <v>3.93</v>
      </c>
      <c r="BH89" s="5" t="s">
        <v>9527</v>
      </c>
      <c r="BI89" s="17">
        <v>3.27</v>
      </c>
      <c r="BJ89" s="5" t="s">
        <v>9528</v>
      </c>
      <c r="BK89" s="17">
        <v>3.45</v>
      </c>
      <c r="BL89" s="5" t="s">
        <v>9529</v>
      </c>
      <c r="BM89" s="17">
        <v>4.3899999999999997</v>
      </c>
      <c r="BN89" s="5" t="s">
        <v>9530</v>
      </c>
      <c r="BO89" s="17">
        <v>1.07</v>
      </c>
      <c r="BP89" s="5" t="s">
        <v>9531</v>
      </c>
      <c r="BQ89" s="17">
        <v>1.59</v>
      </c>
      <c r="BR89" s="5" t="s">
        <v>9532</v>
      </c>
      <c r="BS89" s="17">
        <v>1.2</v>
      </c>
      <c r="BT89" s="5" t="s">
        <v>9533</v>
      </c>
      <c r="BU89" s="17">
        <v>2</v>
      </c>
      <c r="BV89" s="5" t="s">
        <v>9534</v>
      </c>
      <c r="BW89" s="17">
        <v>1.1000000000000001</v>
      </c>
      <c r="BX89" s="5" t="s">
        <v>9535</v>
      </c>
      <c r="BY89" s="17">
        <v>1.47</v>
      </c>
      <c r="BZ89" s="5" t="s">
        <v>9536</v>
      </c>
      <c r="CA89" s="17">
        <v>1.92</v>
      </c>
      <c r="CB89" s="5" t="s">
        <v>9537</v>
      </c>
      <c r="CC89" s="17">
        <v>1.4</v>
      </c>
      <c r="CD89" s="5" t="s">
        <v>9538</v>
      </c>
      <c r="CE89" s="17">
        <v>1.83</v>
      </c>
      <c r="CF89" s="5" t="s">
        <v>9539</v>
      </c>
      <c r="CG89" s="17">
        <v>1.44</v>
      </c>
      <c r="CH89" s="5" t="s">
        <v>9540</v>
      </c>
      <c r="CI89" s="17">
        <v>2.57</v>
      </c>
      <c r="CJ89" s="5" t="s">
        <v>9541</v>
      </c>
      <c r="CK89" s="17">
        <v>4.16</v>
      </c>
      <c r="CL89" s="5" t="s">
        <v>9542</v>
      </c>
      <c r="CM89" s="17">
        <v>1.5</v>
      </c>
      <c r="CN89" s="5" t="s">
        <v>9543</v>
      </c>
      <c r="CO89" s="17">
        <v>1.33</v>
      </c>
      <c r="CP89" s="5" t="s">
        <v>9544</v>
      </c>
      <c r="CQ89" s="17">
        <v>1.86</v>
      </c>
      <c r="CR89" s="5" t="s">
        <v>9545</v>
      </c>
      <c r="CS89" s="17">
        <v>1.1200000000000001</v>
      </c>
      <c r="CT89" s="5" t="s">
        <v>9546</v>
      </c>
      <c r="CU89" s="17">
        <v>1.81</v>
      </c>
      <c r="CV89" s="5" t="s">
        <v>9547</v>
      </c>
      <c r="CW89" s="17">
        <v>2.97</v>
      </c>
      <c r="CX89" s="5" t="s">
        <v>9548</v>
      </c>
      <c r="CY89" s="17">
        <v>1.22</v>
      </c>
      <c r="CZ89" s="5" t="s">
        <v>9549</v>
      </c>
      <c r="DA89" s="17">
        <v>27.12</v>
      </c>
      <c r="DB89" s="5" t="s">
        <v>9550</v>
      </c>
      <c r="DC89" s="17">
        <v>1.01</v>
      </c>
      <c r="DD89" s="5" t="s">
        <v>9551</v>
      </c>
      <c r="DE89" s="17">
        <v>1.31</v>
      </c>
      <c r="DF89" s="5" t="s">
        <v>9552</v>
      </c>
      <c r="DG89" s="17">
        <v>2.02</v>
      </c>
      <c r="DH89" s="5" t="s">
        <v>9553</v>
      </c>
      <c r="DI89" s="17">
        <v>1.65</v>
      </c>
      <c r="DJ89" s="5" t="s">
        <v>15156</v>
      </c>
      <c r="DK89" s="17">
        <v>1.39</v>
      </c>
      <c r="DL89" s="5" t="s">
        <v>9554</v>
      </c>
      <c r="DM89" s="17">
        <v>1.34</v>
      </c>
      <c r="DN89" s="5" t="s">
        <v>9555</v>
      </c>
      <c r="DO89" s="17">
        <v>1.32</v>
      </c>
      <c r="DP89" s="5" t="s">
        <v>9556</v>
      </c>
      <c r="DQ89" s="17">
        <v>1.27</v>
      </c>
      <c r="DR89" s="5" t="s">
        <v>9557</v>
      </c>
      <c r="DS89" s="17">
        <v>1.7</v>
      </c>
      <c r="DT89" s="5" t="s">
        <v>9558</v>
      </c>
      <c r="DU89" s="17">
        <v>2.54</v>
      </c>
      <c r="DV89" s="5" t="s">
        <v>9559</v>
      </c>
      <c r="DW89" s="17">
        <v>2.3199999999999998</v>
      </c>
      <c r="DX89" s="5" t="s">
        <v>9560</v>
      </c>
      <c r="DY89" s="17">
        <v>1.0900000000000001</v>
      </c>
      <c r="DZ89" s="5" t="s">
        <v>9561</v>
      </c>
      <c r="EA89" s="17">
        <v>2.0099999999999998</v>
      </c>
      <c r="EB89" s="5" t="s">
        <v>9562</v>
      </c>
      <c r="EC89" s="19">
        <v>10</v>
      </c>
      <c r="ED89" s="20" t="s">
        <v>9499</v>
      </c>
    </row>
    <row r="90" spans="1:134" ht="15">
      <c r="A90" s="17" t="s">
        <v>9901</v>
      </c>
      <c r="B90" s="18" t="s">
        <v>9902</v>
      </c>
      <c r="C90" s="17">
        <v>1030119</v>
      </c>
      <c r="D90" s="5">
        <v>1030692</v>
      </c>
      <c r="E90" s="17">
        <v>2</v>
      </c>
      <c r="F90" s="5" t="s">
        <v>9903</v>
      </c>
      <c r="G90" s="17">
        <v>0</v>
      </c>
      <c r="H90" s="5" t="s">
        <v>3683</v>
      </c>
      <c r="I90" s="17">
        <v>1.68</v>
      </c>
      <c r="J90" s="5" t="s">
        <v>9904</v>
      </c>
      <c r="K90" s="17">
        <v>1.49</v>
      </c>
      <c r="L90" s="5" t="s">
        <v>9905</v>
      </c>
      <c r="M90" s="17">
        <v>0</v>
      </c>
      <c r="N90" s="5" t="s">
        <v>9906</v>
      </c>
      <c r="O90" s="17">
        <v>0</v>
      </c>
      <c r="P90" s="5" t="s">
        <v>4844</v>
      </c>
      <c r="Q90" s="17">
        <v>0</v>
      </c>
      <c r="R90" s="5" t="s">
        <v>4403</v>
      </c>
      <c r="S90" s="17">
        <v>0</v>
      </c>
      <c r="T90" s="5" t="s">
        <v>3667</v>
      </c>
      <c r="U90" s="17">
        <v>0</v>
      </c>
      <c r="V90" s="5" t="s">
        <v>9907</v>
      </c>
      <c r="W90" s="17">
        <v>1</v>
      </c>
      <c r="X90" s="5" t="s">
        <v>137</v>
      </c>
      <c r="Y90" s="17">
        <v>0</v>
      </c>
      <c r="Z90" s="5" t="s">
        <v>9908</v>
      </c>
      <c r="AA90" s="17">
        <v>1.85</v>
      </c>
      <c r="AB90" s="5" t="s">
        <v>9909</v>
      </c>
      <c r="AC90" s="17">
        <v>5.65</v>
      </c>
      <c r="AD90" s="5" t="s">
        <v>9910</v>
      </c>
      <c r="AE90" s="17">
        <v>1</v>
      </c>
      <c r="AF90" s="5" t="s">
        <v>137</v>
      </c>
      <c r="AG90" s="17">
        <v>1</v>
      </c>
      <c r="AH90" s="5" t="s">
        <v>137</v>
      </c>
      <c r="AI90" s="17">
        <v>1</v>
      </c>
      <c r="AJ90" s="5" t="s">
        <v>137</v>
      </c>
      <c r="AK90" s="17">
        <v>1</v>
      </c>
      <c r="AL90" s="5" t="s">
        <v>137</v>
      </c>
      <c r="AM90" s="17">
        <v>1</v>
      </c>
      <c r="AN90" s="5" t="s">
        <v>137</v>
      </c>
      <c r="AO90" s="17">
        <v>1</v>
      </c>
      <c r="AP90" s="5" t="s">
        <v>137</v>
      </c>
      <c r="AQ90" s="17">
        <v>0</v>
      </c>
      <c r="AR90" s="5" t="s">
        <v>146</v>
      </c>
      <c r="AS90" s="17">
        <v>1.1000000000000001</v>
      </c>
      <c r="AT90" s="5" t="s">
        <v>9911</v>
      </c>
      <c r="AU90" s="17">
        <v>3.02</v>
      </c>
      <c r="AV90" s="5" t="s">
        <v>9912</v>
      </c>
      <c r="AW90" s="17">
        <v>1.02</v>
      </c>
      <c r="AX90" s="5" t="s">
        <v>9913</v>
      </c>
      <c r="AY90" s="17">
        <v>17.12</v>
      </c>
      <c r="AZ90" s="5" t="s">
        <v>9914</v>
      </c>
      <c r="BA90" s="17">
        <v>1.03</v>
      </c>
      <c r="BB90" s="5" t="s">
        <v>9915</v>
      </c>
      <c r="BC90" s="17">
        <v>0</v>
      </c>
      <c r="BD90" s="5" t="s">
        <v>9807</v>
      </c>
      <c r="BE90" s="17">
        <v>4.92</v>
      </c>
      <c r="BF90" s="5" t="s">
        <v>9916</v>
      </c>
      <c r="BG90" s="17">
        <v>1.85</v>
      </c>
      <c r="BH90" s="5" t="s">
        <v>9917</v>
      </c>
      <c r="BI90" s="17">
        <v>7.68</v>
      </c>
      <c r="BJ90" s="5" t="s">
        <v>9918</v>
      </c>
      <c r="BK90" s="17">
        <v>6.56</v>
      </c>
      <c r="BL90" s="5" t="s">
        <v>9919</v>
      </c>
      <c r="BM90" s="17">
        <v>9.2100000000000009</v>
      </c>
      <c r="BN90" s="5" t="s">
        <v>9920</v>
      </c>
      <c r="BO90" s="17">
        <v>1.26</v>
      </c>
      <c r="BP90" s="5" t="s">
        <v>9921</v>
      </c>
      <c r="BQ90" s="17">
        <v>1.58</v>
      </c>
      <c r="BR90" s="5" t="s">
        <v>9922</v>
      </c>
      <c r="BS90" s="17">
        <v>3.63</v>
      </c>
      <c r="BT90" s="5" t="s">
        <v>9923</v>
      </c>
      <c r="BU90" s="17">
        <v>1.63</v>
      </c>
      <c r="BV90" s="5" t="s">
        <v>9924</v>
      </c>
      <c r="BW90" s="17">
        <v>1.42</v>
      </c>
      <c r="BX90" s="5" t="s">
        <v>9925</v>
      </c>
      <c r="BY90" s="17">
        <v>2.75</v>
      </c>
      <c r="BZ90" s="5" t="s">
        <v>9926</v>
      </c>
      <c r="CA90" s="17">
        <v>0</v>
      </c>
      <c r="CB90" s="5" t="s">
        <v>8420</v>
      </c>
      <c r="CC90" s="17">
        <v>1.99</v>
      </c>
      <c r="CD90" s="5" t="s">
        <v>9927</v>
      </c>
      <c r="CE90" s="17">
        <v>0</v>
      </c>
      <c r="CF90" s="5" t="s">
        <v>8233</v>
      </c>
      <c r="CG90" s="17">
        <v>0</v>
      </c>
      <c r="CH90" s="5" t="s">
        <v>9928</v>
      </c>
      <c r="CI90" s="17">
        <v>1.1299999999999999</v>
      </c>
      <c r="CJ90" s="5" t="s">
        <v>9929</v>
      </c>
      <c r="CK90" s="17">
        <v>1.1399999999999999</v>
      </c>
      <c r="CL90" s="5" t="s">
        <v>9930</v>
      </c>
      <c r="CM90" s="17">
        <v>1.55</v>
      </c>
      <c r="CN90" s="5" t="s">
        <v>9931</v>
      </c>
      <c r="CO90" s="17">
        <v>1.02</v>
      </c>
      <c r="CP90" s="5" t="s">
        <v>9932</v>
      </c>
      <c r="CQ90" s="17">
        <v>1.24</v>
      </c>
      <c r="CR90" s="5" t="s">
        <v>9933</v>
      </c>
      <c r="CS90" s="17">
        <v>1.29</v>
      </c>
      <c r="CT90" s="5" t="s">
        <v>9934</v>
      </c>
      <c r="CU90" s="17">
        <v>1.0900000000000001</v>
      </c>
      <c r="CV90" s="5" t="s">
        <v>9935</v>
      </c>
      <c r="CW90" s="17">
        <v>4.49</v>
      </c>
      <c r="CX90" s="5" t="s">
        <v>9936</v>
      </c>
      <c r="CY90" s="17">
        <v>2.0499999999999998</v>
      </c>
      <c r="CZ90" s="5" t="s">
        <v>9937</v>
      </c>
      <c r="DA90" s="17">
        <v>1.37</v>
      </c>
      <c r="DB90" s="5" t="s">
        <v>9938</v>
      </c>
      <c r="DC90" s="17">
        <v>12.62</v>
      </c>
      <c r="DD90" s="5" t="s">
        <v>9939</v>
      </c>
      <c r="DE90" s="17">
        <v>0</v>
      </c>
      <c r="DF90" s="5" t="s">
        <v>9940</v>
      </c>
      <c r="DG90" s="17">
        <v>0</v>
      </c>
      <c r="DH90" s="5" t="s">
        <v>9941</v>
      </c>
      <c r="DI90" s="17">
        <v>0</v>
      </c>
      <c r="DJ90" s="5" t="s">
        <v>4399</v>
      </c>
      <c r="DK90" s="17">
        <v>1.06</v>
      </c>
      <c r="DL90" s="5" t="s">
        <v>9942</v>
      </c>
      <c r="DM90" s="17">
        <v>2.83</v>
      </c>
      <c r="DN90" s="5" t="s">
        <v>9943</v>
      </c>
      <c r="DO90" s="17">
        <v>1.1299999999999999</v>
      </c>
      <c r="DP90" s="5" t="s">
        <v>9944</v>
      </c>
      <c r="DQ90" s="17">
        <v>1.02</v>
      </c>
      <c r="DR90" s="5" t="s">
        <v>9945</v>
      </c>
      <c r="DS90" s="17">
        <v>1.1100000000000001</v>
      </c>
      <c r="DT90" s="5" t="s">
        <v>9946</v>
      </c>
      <c r="DU90" s="17">
        <v>1.64</v>
      </c>
      <c r="DV90" s="5" t="s">
        <v>9947</v>
      </c>
      <c r="DW90" s="17">
        <v>1.44</v>
      </c>
      <c r="DX90" s="5" t="s">
        <v>9948</v>
      </c>
      <c r="DY90" s="17">
        <v>2.31</v>
      </c>
      <c r="DZ90" s="5" t="s">
        <v>9949</v>
      </c>
      <c r="EA90" s="17">
        <v>1.44</v>
      </c>
      <c r="EB90" s="5" t="s">
        <v>9950</v>
      </c>
      <c r="EC90" s="19">
        <v>10</v>
      </c>
      <c r="ED90" s="20" t="s">
        <v>9902</v>
      </c>
    </row>
    <row r="91" spans="1:134" ht="15">
      <c r="A91" s="17" t="s">
        <v>10015</v>
      </c>
      <c r="B91" s="18" t="s">
        <v>10016</v>
      </c>
      <c r="C91" s="17">
        <v>695852</v>
      </c>
      <c r="D91" s="5">
        <v>696517</v>
      </c>
      <c r="E91" s="17">
        <v>1</v>
      </c>
      <c r="F91" s="5" t="s">
        <v>137</v>
      </c>
      <c r="G91" s="17">
        <v>1</v>
      </c>
      <c r="H91" s="5" t="s">
        <v>137</v>
      </c>
      <c r="I91" s="17">
        <v>1</v>
      </c>
      <c r="J91" s="5" t="s">
        <v>137</v>
      </c>
      <c r="K91" s="17">
        <v>1</v>
      </c>
      <c r="L91" s="5" t="s">
        <v>137</v>
      </c>
      <c r="M91" s="17">
        <v>1</v>
      </c>
      <c r="N91" s="5" t="s">
        <v>137</v>
      </c>
      <c r="O91" s="17">
        <v>1</v>
      </c>
      <c r="P91" s="5" t="s">
        <v>137</v>
      </c>
      <c r="Q91" s="17">
        <v>1</v>
      </c>
      <c r="R91" s="5" t="s">
        <v>137</v>
      </c>
      <c r="S91" s="17">
        <v>1</v>
      </c>
      <c r="T91" s="5" t="s">
        <v>137</v>
      </c>
      <c r="U91" s="17">
        <v>1</v>
      </c>
      <c r="V91" s="5" t="s">
        <v>137</v>
      </c>
      <c r="W91" s="17">
        <v>1</v>
      </c>
      <c r="X91" s="5" t="s">
        <v>137</v>
      </c>
      <c r="Y91" s="17">
        <v>1</v>
      </c>
      <c r="Z91" s="5" t="s">
        <v>137</v>
      </c>
      <c r="AA91" s="17">
        <v>1</v>
      </c>
      <c r="AB91" s="5" t="s">
        <v>137</v>
      </c>
      <c r="AC91" s="17">
        <v>0</v>
      </c>
      <c r="AD91" s="5" t="s">
        <v>4870</v>
      </c>
      <c r="AE91" s="17">
        <v>1</v>
      </c>
      <c r="AF91" s="5" t="s">
        <v>137</v>
      </c>
      <c r="AG91" s="17">
        <v>1</v>
      </c>
      <c r="AH91" s="5" t="s">
        <v>137</v>
      </c>
      <c r="AI91" s="17">
        <v>1</v>
      </c>
      <c r="AJ91" s="5" t="s">
        <v>137</v>
      </c>
      <c r="AK91" s="17">
        <v>1</v>
      </c>
      <c r="AL91" s="5" t="s">
        <v>137</v>
      </c>
      <c r="AM91" s="17">
        <v>1</v>
      </c>
      <c r="AN91" s="5" t="s">
        <v>137</v>
      </c>
      <c r="AO91" s="17">
        <v>1</v>
      </c>
      <c r="AP91" s="5" t="s">
        <v>137</v>
      </c>
      <c r="AQ91" s="17">
        <v>1</v>
      </c>
      <c r="AR91" s="5" t="s">
        <v>137</v>
      </c>
      <c r="AS91" s="17">
        <v>1.9</v>
      </c>
      <c r="AT91" s="5" t="s">
        <v>10017</v>
      </c>
      <c r="AU91" s="17">
        <v>1.47</v>
      </c>
      <c r="AV91" s="5" t="s">
        <v>10018</v>
      </c>
      <c r="AW91" s="17">
        <v>1.52</v>
      </c>
      <c r="AX91" s="5" t="s">
        <v>10019</v>
      </c>
      <c r="AY91" s="17">
        <v>1</v>
      </c>
      <c r="AZ91" s="5" t="s">
        <v>137</v>
      </c>
      <c r="BA91" s="17">
        <v>1.1299999999999999</v>
      </c>
      <c r="BB91" s="5" t="s">
        <v>10020</v>
      </c>
      <c r="BC91" s="17">
        <v>0</v>
      </c>
      <c r="BD91" s="5" t="s">
        <v>10021</v>
      </c>
      <c r="BE91" s="17">
        <v>3.39</v>
      </c>
      <c r="BF91" s="5" t="s">
        <v>10022</v>
      </c>
      <c r="BG91" s="17">
        <v>1.32</v>
      </c>
      <c r="BH91" s="5" t="s">
        <v>10023</v>
      </c>
      <c r="BI91" s="17">
        <v>1.52</v>
      </c>
      <c r="BJ91" s="5" t="s">
        <v>10024</v>
      </c>
      <c r="BK91" s="17">
        <v>1.49</v>
      </c>
      <c r="BL91" s="5" t="s">
        <v>10025</v>
      </c>
      <c r="BM91" s="17">
        <v>0</v>
      </c>
      <c r="BN91" s="5" t="s">
        <v>10026</v>
      </c>
      <c r="BO91" s="17">
        <v>1</v>
      </c>
      <c r="BP91" s="5" t="s">
        <v>137</v>
      </c>
      <c r="BQ91" s="17">
        <v>1.89</v>
      </c>
      <c r="BR91" s="5" t="s">
        <v>10027</v>
      </c>
      <c r="BS91" s="17">
        <v>3.17</v>
      </c>
      <c r="BT91" s="5" t="s">
        <v>10028</v>
      </c>
      <c r="BU91" s="17">
        <v>5.87</v>
      </c>
      <c r="BV91" s="5" t="s">
        <v>10029</v>
      </c>
      <c r="BW91" s="17">
        <v>1</v>
      </c>
      <c r="BX91" s="5" t="s">
        <v>137</v>
      </c>
      <c r="BY91" s="17">
        <v>1</v>
      </c>
      <c r="BZ91" s="5" t="s">
        <v>137</v>
      </c>
      <c r="CA91" s="17">
        <v>1</v>
      </c>
      <c r="CB91" s="5" t="s">
        <v>137</v>
      </c>
      <c r="CC91" s="17">
        <v>1</v>
      </c>
      <c r="CD91" s="5" t="s">
        <v>137</v>
      </c>
      <c r="CE91" s="17">
        <v>1</v>
      </c>
      <c r="CF91" s="5" t="s">
        <v>137</v>
      </c>
      <c r="CG91" s="17">
        <v>1</v>
      </c>
      <c r="CH91" s="5" t="s">
        <v>137</v>
      </c>
      <c r="CI91" s="17">
        <v>1.47</v>
      </c>
      <c r="CJ91" s="5" t="s">
        <v>10030</v>
      </c>
      <c r="CK91" s="17">
        <v>1.02</v>
      </c>
      <c r="CL91" s="5" t="s">
        <v>10031</v>
      </c>
      <c r="CM91" s="17">
        <v>2.58</v>
      </c>
      <c r="CN91" s="5" t="s">
        <v>10032</v>
      </c>
      <c r="CO91" s="17">
        <v>4.2</v>
      </c>
      <c r="CP91" s="5" t="s">
        <v>10033</v>
      </c>
      <c r="CQ91" s="17">
        <v>1.1100000000000001</v>
      </c>
      <c r="CR91" s="5" t="s">
        <v>10034</v>
      </c>
      <c r="CS91" s="17">
        <v>7.4</v>
      </c>
      <c r="CT91" s="5" t="s">
        <v>10035</v>
      </c>
      <c r="CU91" s="17">
        <v>2.0499999999999998</v>
      </c>
      <c r="CV91" s="5" t="s">
        <v>10036</v>
      </c>
      <c r="CW91" s="17">
        <v>0</v>
      </c>
      <c r="CX91" s="5" t="s">
        <v>4859</v>
      </c>
      <c r="CY91" s="17">
        <v>1.71</v>
      </c>
      <c r="CZ91" s="5" t="s">
        <v>10037</v>
      </c>
      <c r="DA91" s="17">
        <v>2.58</v>
      </c>
      <c r="DB91" s="5" t="s">
        <v>10038</v>
      </c>
      <c r="DC91" s="17">
        <v>0</v>
      </c>
      <c r="DD91" s="5" t="s">
        <v>10039</v>
      </c>
      <c r="DE91" s="17">
        <v>1</v>
      </c>
      <c r="DF91" s="5" t="s">
        <v>137</v>
      </c>
      <c r="DG91" s="17">
        <v>1</v>
      </c>
      <c r="DH91" s="5" t="s">
        <v>137</v>
      </c>
      <c r="DI91" s="17">
        <v>0</v>
      </c>
      <c r="DJ91" s="5" t="s">
        <v>4399</v>
      </c>
      <c r="DK91" s="17">
        <v>6.79</v>
      </c>
      <c r="DL91" s="5" t="s">
        <v>10040</v>
      </c>
      <c r="DM91" s="17">
        <v>9.7100000000000009</v>
      </c>
      <c r="DN91" s="5" t="s">
        <v>10041</v>
      </c>
      <c r="DO91" s="17">
        <v>11.32</v>
      </c>
      <c r="DP91" s="5" t="s">
        <v>10042</v>
      </c>
      <c r="DQ91" s="17">
        <v>5.23</v>
      </c>
      <c r="DR91" s="5" t="s">
        <v>10043</v>
      </c>
      <c r="DS91" s="17">
        <v>2.2799999999999998</v>
      </c>
      <c r="DT91" s="5" t="s">
        <v>10044</v>
      </c>
      <c r="DU91" s="17">
        <v>0</v>
      </c>
      <c r="DV91" s="5" t="s">
        <v>10045</v>
      </c>
      <c r="DW91" s="17">
        <v>116.84</v>
      </c>
      <c r="DX91" s="5" t="s">
        <v>10046</v>
      </c>
      <c r="DY91" s="17">
        <v>2.4900000000000002</v>
      </c>
      <c r="DZ91" s="5" t="s">
        <v>10047</v>
      </c>
      <c r="EA91" s="17">
        <v>1</v>
      </c>
      <c r="EB91" s="5" t="s">
        <v>137</v>
      </c>
      <c r="EC91" s="19">
        <v>10</v>
      </c>
      <c r="ED91" s="20" t="s">
        <v>10016</v>
      </c>
    </row>
    <row r="92" spans="1:134" ht="15">
      <c r="A92" s="17" t="s">
        <v>10566</v>
      </c>
      <c r="B92" s="18" t="s">
        <v>10567</v>
      </c>
      <c r="C92" s="17">
        <v>313165</v>
      </c>
      <c r="D92" s="5">
        <v>313255</v>
      </c>
      <c r="E92" s="17">
        <v>2.0299999999999998</v>
      </c>
      <c r="F92" s="5" t="s">
        <v>10568</v>
      </c>
      <c r="G92" s="17">
        <v>1.26</v>
      </c>
      <c r="H92" s="5" t="s">
        <v>10569</v>
      </c>
      <c r="I92" s="17">
        <v>1.8</v>
      </c>
      <c r="J92" s="5" t="s">
        <v>10570</v>
      </c>
      <c r="K92" s="17">
        <v>2.82</v>
      </c>
      <c r="L92" s="5" t="s">
        <v>10571</v>
      </c>
      <c r="M92" s="17">
        <v>1.1000000000000001</v>
      </c>
      <c r="N92" s="5" t="s">
        <v>10572</v>
      </c>
      <c r="O92" s="17">
        <v>1.17</v>
      </c>
      <c r="P92" s="5" t="s">
        <v>10573</v>
      </c>
      <c r="Q92" s="17">
        <v>2.66</v>
      </c>
      <c r="R92" s="5" t="s">
        <v>10574</v>
      </c>
      <c r="S92" s="17">
        <v>1.07</v>
      </c>
      <c r="T92" s="5" t="s">
        <v>10575</v>
      </c>
      <c r="U92" s="17">
        <v>1.02</v>
      </c>
      <c r="V92" s="5" t="s">
        <v>10576</v>
      </c>
      <c r="W92" s="17">
        <v>1.53</v>
      </c>
      <c r="X92" s="5" t="s">
        <v>10577</v>
      </c>
      <c r="Y92" s="17">
        <v>1.31</v>
      </c>
      <c r="Z92" s="5" t="s">
        <v>10578</v>
      </c>
      <c r="AA92" s="17">
        <v>4.78</v>
      </c>
      <c r="AB92" s="5" t="s">
        <v>10579</v>
      </c>
      <c r="AC92" s="17">
        <v>4.01</v>
      </c>
      <c r="AD92" s="5" t="s">
        <v>10580</v>
      </c>
      <c r="AE92" s="17">
        <v>1.06</v>
      </c>
      <c r="AF92" s="5" t="s">
        <v>10581</v>
      </c>
      <c r="AG92" s="17">
        <v>1.01</v>
      </c>
      <c r="AH92" s="5" t="s">
        <v>10582</v>
      </c>
      <c r="AI92" s="17">
        <v>1.34</v>
      </c>
      <c r="AJ92" s="5" t="s">
        <v>10583</v>
      </c>
      <c r="AK92" s="17">
        <v>1.21</v>
      </c>
      <c r="AL92" s="5" t="s">
        <v>10584</v>
      </c>
      <c r="AM92" s="17">
        <v>1.0900000000000001</v>
      </c>
      <c r="AN92" s="5" t="s">
        <v>10585</v>
      </c>
      <c r="AO92" s="17">
        <v>1.5</v>
      </c>
      <c r="AP92" s="5" t="s">
        <v>10586</v>
      </c>
      <c r="AQ92" s="17">
        <v>1.1000000000000001</v>
      </c>
      <c r="AR92" s="5" t="s">
        <v>10587</v>
      </c>
      <c r="AS92" s="17">
        <v>1.19</v>
      </c>
      <c r="AT92" s="5" t="s">
        <v>10588</v>
      </c>
      <c r="AU92" s="17">
        <v>1.22</v>
      </c>
      <c r="AV92" s="5" t="s">
        <v>10589</v>
      </c>
      <c r="AW92" s="17">
        <v>3.57</v>
      </c>
      <c r="AX92" s="5" t="s">
        <v>10590</v>
      </c>
      <c r="AY92" s="17">
        <v>2.56</v>
      </c>
      <c r="AZ92" s="5" t="s">
        <v>10591</v>
      </c>
      <c r="BA92" s="17">
        <v>1.53</v>
      </c>
      <c r="BB92" s="5" t="s">
        <v>10592</v>
      </c>
      <c r="BC92" s="17">
        <v>1</v>
      </c>
      <c r="BD92" s="5" t="s">
        <v>137</v>
      </c>
      <c r="BE92" s="17">
        <v>0</v>
      </c>
      <c r="BF92" s="5" t="s">
        <v>9880</v>
      </c>
      <c r="BG92" s="17">
        <v>0</v>
      </c>
      <c r="BH92" s="5" t="s">
        <v>9715</v>
      </c>
      <c r="BI92" s="17">
        <v>0</v>
      </c>
      <c r="BJ92" s="5" t="s">
        <v>6798</v>
      </c>
      <c r="BK92" s="17">
        <v>0</v>
      </c>
      <c r="BL92" s="5" t="s">
        <v>4779</v>
      </c>
      <c r="BM92" s="17">
        <v>1</v>
      </c>
      <c r="BN92" s="5" t="s">
        <v>137</v>
      </c>
      <c r="BO92" s="17">
        <v>1</v>
      </c>
      <c r="BP92" s="5" t="s">
        <v>137</v>
      </c>
      <c r="BQ92" s="17">
        <v>1.83</v>
      </c>
      <c r="BR92" s="5" t="s">
        <v>10593</v>
      </c>
      <c r="BS92" s="17">
        <v>1.86</v>
      </c>
      <c r="BT92" s="5" t="s">
        <v>10594</v>
      </c>
      <c r="BU92" s="17">
        <v>2.54</v>
      </c>
      <c r="BV92" s="5" t="s">
        <v>10595</v>
      </c>
      <c r="BW92" s="17">
        <v>4.32</v>
      </c>
      <c r="BX92" s="5" t="s">
        <v>10596</v>
      </c>
      <c r="BY92" s="17">
        <v>2.4500000000000002</v>
      </c>
      <c r="BZ92" s="5" t="s">
        <v>10597</v>
      </c>
      <c r="CA92" s="17">
        <v>1.2</v>
      </c>
      <c r="CB92" s="5" t="s">
        <v>10598</v>
      </c>
      <c r="CC92" s="17">
        <v>1.91</v>
      </c>
      <c r="CD92" s="5" t="s">
        <v>10599</v>
      </c>
      <c r="CE92" s="17">
        <v>3.13</v>
      </c>
      <c r="CF92" s="5" t="s">
        <v>10600</v>
      </c>
      <c r="CG92" s="17">
        <v>1.98</v>
      </c>
      <c r="CH92" s="5" t="s">
        <v>10601</v>
      </c>
      <c r="CI92" s="17">
        <v>8.81</v>
      </c>
      <c r="CJ92" s="5" t="s">
        <v>10602</v>
      </c>
      <c r="CK92" s="17">
        <v>2.13</v>
      </c>
      <c r="CL92" s="5" t="s">
        <v>10603</v>
      </c>
      <c r="CM92" s="17">
        <v>1.5</v>
      </c>
      <c r="CN92" s="5" t="s">
        <v>10604</v>
      </c>
      <c r="CO92" s="17">
        <v>22.63</v>
      </c>
      <c r="CP92" s="5" t="s">
        <v>10605</v>
      </c>
      <c r="CQ92" s="17">
        <v>1.0900000000000001</v>
      </c>
      <c r="CR92" s="5" t="s">
        <v>10606</v>
      </c>
      <c r="CS92" s="17">
        <v>16.13</v>
      </c>
      <c r="CT92" s="5" t="s">
        <v>10607</v>
      </c>
      <c r="CU92" s="17">
        <v>1.07</v>
      </c>
      <c r="CV92" s="5" t="s">
        <v>10608</v>
      </c>
      <c r="CW92" s="17">
        <v>1.01</v>
      </c>
      <c r="CX92" s="5" t="s">
        <v>10609</v>
      </c>
      <c r="CY92" s="17">
        <v>1</v>
      </c>
      <c r="CZ92" s="5" t="s">
        <v>137</v>
      </c>
      <c r="DA92" s="17">
        <v>5.32</v>
      </c>
      <c r="DB92" s="5" t="s">
        <v>10610</v>
      </c>
      <c r="DC92" s="17">
        <v>1.35</v>
      </c>
      <c r="DD92" s="5" t="s">
        <v>10611</v>
      </c>
      <c r="DE92" s="17">
        <v>1</v>
      </c>
      <c r="DF92" s="5" t="s">
        <v>137</v>
      </c>
      <c r="DG92" s="17">
        <v>47.35</v>
      </c>
      <c r="DH92" s="5" t="s">
        <v>10612</v>
      </c>
      <c r="DI92" s="17">
        <v>1.77</v>
      </c>
      <c r="DJ92" s="5" t="s">
        <v>15170</v>
      </c>
      <c r="DK92" s="17">
        <v>0</v>
      </c>
      <c r="DL92" s="5" t="s">
        <v>5379</v>
      </c>
      <c r="DM92" s="17">
        <v>1.01</v>
      </c>
      <c r="DN92" s="5" t="s">
        <v>10613</v>
      </c>
      <c r="DO92" s="17">
        <v>2.44</v>
      </c>
      <c r="DP92" s="5" t="s">
        <v>10614</v>
      </c>
      <c r="DQ92" s="17">
        <v>1.03</v>
      </c>
      <c r="DR92" s="5" t="s">
        <v>10615</v>
      </c>
      <c r="DS92" s="17">
        <v>2.39</v>
      </c>
      <c r="DT92" s="5" t="s">
        <v>10616</v>
      </c>
      <c r="DU92" s="17">
        <v>0</v>
      </c>
      <c r="DV92" s="5" t="s">
        <v>3887</v>
      </c>
      <c r="DW92" s="17">
        <v>0</v>
      </c>
      <c r="DX92" s="5" t="s">
        <v>4848</v>
      </c>
      <c r="DY92" s="17">
        <v>0</v>
      </c>
      <c r="DZ92" s="5" t="s">
        <v>4397</v>
      </c>
      <c r="EA92" s="17">
        <v>1</v>
      </c>
      <c r="EB92" s="5" t="s">
        <v>137</v>
      </c>
      <c r="EC92" s="19">
        <v>10</v>
      </c>
      <c r="ED92" s="20" t="s">
        <v>10567</v>
      </c>
    </row>
    <row r="93" spans="1:134" ht="15">
      <c r="A93" s="17" t="s">
        <v>10617</v>
      </c>
      <c r="B93" s="18" t="s">
        <v>10618</v>
      </c>
      <c r="C93" s="17">
        <v>425263</v>
      </c>
      <c r="D93" s="5">
        <v>425354</v>
      </c>
      <c r="E93" s="17">
        <v>1</v>
      </c>
      <c r="F93" s="5" t="s">
        <v>137</v>
      </c>
      <c r="G93" s="17">
        <v>1</v>
      </c>
      <c r="H93" s="5" t="s">
        <v>137</v>
      </c>
      <c r="I93" s="17">
        <v>1</v>
      </c>
      <c r="J93" s="5" t="s">
        <v>137</v>
      </c>
      <c r="K93" s="17">
        <v>1</v>
      </c>
      <c r="L93" s="5" t="s">
        <v>137</v>
      </c>
      <c r="M93" s="17">
        <v>1</v>
      </c>
      <c r="N93" s="5" t="s">
        <v>137</v>
      </c>
      <c r="O93" s="17">
        <v>1</v>
      </c>
      <c r="P93" s="5" t="s">
        <v>137</v>
      </c>
      <c r="Q93" s="17">
        <v>1</v>
      </c>
      <c r="R93" s="5" t="s">
        <v>137</v>
      </c>
      <c r="S93" s="17">
        <v>1</v>
      </c>
      <c r="T93" s="5" t="s">
        <v>137</v>
      </c>
      <c r="U93" s="17">
        <v>1</v>
      </c>
      <c r="V93" s="5" t="s">
        <v>137</v>
      </c>
      <c r="W93" s="17">
        <v>1</v>
      </c>
      <c r="X93" s="5" t="s">
        <v>137</v>
      </c>
      <c r="Y93" s="17">
        <v>1</v>
      </c>
      <c r="Z93" s="5" t="s">
        <v>137</v>
      </c>
      <c r="AA93" s="17">
        <v>1</v>
      </c>
      <c r="AB93" s="5" t="s">
        <v>137</v>
      </c>
      <c r="AC93" s="17">
        <v>0</v>
      </c>
      <c r="AD93" s="5" t="s">
        <v>10619</v>
      </c>
      <c r="AE93" s="17">
        <v>1</v>
      </c>
      <c r="AF93" s="5" t="s">
        <v>137</v>
      </c>
      <c r="AG93" s="17">
        <v>1</v>
      </c>
      <c r="AH93" s="5" t="s">
        <v>137</v>
      </c>
      <c r="AI93" s="17">
        <v>1</v>
      </c>
      <c r="AJ93" s="5" t="s">
        <v>137</v>
      </c>
      <c r="AK93" s="17">
        <v>1</v>
      </c>
      <c r="AL93" s="5" t="s">
        <v>137</v>
      </c>
      <c r="AM93" s="17">
        <v>1</v>
      </c>
      <c r="AN93" s="5" t="s">
        <v>137</v>
      </c>
      <c r="AO93" s="17">
        <v>1</v>
      </c>
      <c r="AP93" s="5" t="s">
        <v>137</v>
      </c>
      <c r="AQ93" s="17">
        <v>1</v>
      </c>
      <c r="AR93" s="5" t="s">
        <v>137</v>
      </c>
      <c r="AS93" s="17">
        <v>8.42</v>
      </c>
      <c r="AT93" s="5" t="s">
        <v>10620</v>
      </c>
      <c r="AU93" s="17">
        <v>3.79</v>
      </c>
      <c r="AV93" s="5" t="s">
        <v>10621</v>
      </c>
      <c r="AW93" s="17">
        <v>2.5499999999999998</v>
      </c>
      <c r="AX93" s="5" t="s">
        <v>10622</v>
      </c>
      <c r="AY93" s="17">
        <v>2.08</v>
      </c>
      <c r="AZ93" s="5" t="s">
        <v>10623</v>
      </c>
      <c r="BA93" s="17">
        <v>1</v>
      </c>
      <c r="BB93" s="5" t="s">
        <v>10624</v>
      </c>
      <c r="BC93" s="17">
        <v>1</v>
      </c>
      <c r="BD93" s="5" t="s">
        <v>137</v>
      </c>
      <c r="BE93" s="17">
        <v>0</v>
      </c>
      <c r="BF93" s="5" t="s">
        <v>9880</v>
      </c>
      <c r="BG93" s="17">
        <v>0</v>
      </c>
      <c r="BH93" s="5" t="s">
        <v>9715</v>
      </c>
      <c r="BI93" s="17">
        <v>0</v>
      </c>
      <c r="BJ93" s="5" t="s">
        <v>4905</v>
      </c>
      <c r="BK93" s="17">
        <v>0</v>
      </c>
      <c r="BL93" s="5" t="s">
        <v>4997</v>
      </c>
      <c r="BM93" s="17">
        <v>1</v>
      </c>
      <c r="BN93" s="5" t="s">
        <v>137</v>
      </c>
      <c r="BO93" s="17">
        <v>1</v>
      </c>
      <c r="BP93" s="5" t="s">
        <v>137</v>
      </c>
      <c r="BQ93" s="17">
        <v>1</v>
      </c>
      <c r="BR93" s="5" t="s">
        <v>137</v>
      </c>
      <c r="BS93" s="17">
        <v>1</v>
      </c>
      <c r="BT93" s="5" t="s">
        <v>137</v>
      </c>
      <c r="BU93" s="17">
        <v>1</v>
      </c>
      <c r="BV93" s="5" t="s">
        <v>137</v>
      </c>
      <c r="BW93" s="17">
        <v>1.0900000000000001</v>
      </c>
      <c r="BX93" s="5" t="s">
        <v>10625</v>
      </c>
      <c r="BY93" s="17">
        <v>11.23</v>
      </c>
      <c r="BZ93" s="5" t="s">
        <v>10626</v>
      </c>
      <c r="CA93" s="17">
        <v>16.91</v>
      </c>
      <c r="CB93" s="5" t="s">
        <v>10627</v>
      </c>
      <c r="CC93" s="17">
        <v>10.6</v>
      </c>
      <c r="CD93" s="5" t="s">
        <v>10628</v>
      </c>
      <c r="CE93" s="17">
        <v>16.13</v>
      </c>
      <c r="CF93" s="5" t="s">
        <v>10629</v>
      </c>
      <c r="CG93" s="17">
        <v>1.78</v>
      </c>
      <c r="CH93" s="5" t="s">
        <v>10630</v>
      </c>
      <c r="CI93" s="17">
        <v>9.06</v>
      </c>
      <c r="CJ93" s="5" t="s">
        <v>10631</v>
      </c>
      <c r="CK93" s="17">
        <v>0</v>
      </c>
      <c r="CL93" s="5" t="s">
        <v>3395</v>
      </c>
      <c r="CM93" s="17">
        <v>1.49</v>
      </c>
      <c r="CN93" s="5" t="s">
        <v>10632</v>
      </c>
      <c r="CO93" s="17">
        <v>6.06</v>
      </c>
      <c r="CP93" s="5" t="s">
        <v>10633</v>
      </c>
      <c r="CQ93" s="17">
        <v>1.06</v>
      </c>
      <c r="CR93" s="5" t="s">
        <v>10634</v>
      </c>
      <c r="CS93" s="17">
        <v>7.42</v>
      </c>
      <c r="CT93" s="5" t="s">
        <v>10635</v>
      </c>
      <c r="CU93" s="17">
        <v>1.1000000000000001</v>
      </c>
      <c r="CV93" s="5" t="s">
        <v>10636</v>
      </c>
      <c r="CW93" s="17">
        <v>1.82</v>
      </c>
      <c r="CX93" s="5" t="s">
        <v>10637</v>
      </c>
      <c r="CY93" s="17">
        <v>1</v>
      </c>
      <c r="CZ93" s="5" t="s">
        <v>137</v>
      </c>
      <c r="DA93" s="17">
        <v>2.35</v>
      </c>
      <c r="DB93" s="5" t="s">
        <v>10638</v>
      </c>
      <c r="DC93" s="17">
        <v>0</v>
      </c>
      <c r="DD93" s="5" t="s">
        <v>10639</v>
      </c>
      <c r="DE93" s="17">
        <v>1</v>
      </c>
      <c r="DF93" s="5" t="s">
        <v>137</v>
      </c>
      <c r="DG93" s="17">
        <v>0</v>
      </c>
      <c r="DH93" s="5" t="s">
        <v>8528</v>
      </c>
      <c r="DI93" s="17">
        <v>3</v>
      </c>
      <c r="DJ93" s="5" t="s">
        <v>15171</v>
      </c>
      <c r="DK93" s="17">
        <v>1</v>
      </c>
      <c r="DL93" s="5" t="s">
        <v>137</v>
      </c>
      <c r="DM93" s="17">
        <v>1.07</v>
      </c>
      <c r="DN93" s="5" t="s">
        <v>10640</v>
      </c>
      <c r="DO93" s="17">
        <v>1.56</v>
      </c>
      <c r="DP93" s="5" t="s">
        <v>10641</v>
      </c>
      <c r="DQ93" s="17">
        <v>1.19</v>
      </c>
      <c r="DR93" s="5" t="s">
        <v>10642</v>
      </c>
      <c r="DS93" s="17">
        <v>1.35</v>
      </c>
      <c r="DT93" s="5" t="s">
        <v>10643</v>
      </c>
      <c r="DU93" s="17">
        <v>1.0900000000000001</v>
      </c>
      <c r="DV93" s="5" t="s">
        <v>4757</v>
      </c>
      <c r="DW93" s="17">
        <v>0</v>
      </c>
      <c r="DX93" s="5" t="s">
        <v>4848</v>
      </c>
      <c r="DY93" s="17">
        <v>0</v>
      </c>
      <c r="DZ93" s="5" t="s">
        <v>2075</v>
      </c>
      <c r="EA93" s="17">
        <v>1</v>
      </c>
      <c r="EB93" s="5" t="s">
        <v>137</v>
      </c>
      <c r="EC93" s="19">
        <v>10</v>
      </c>
      <c r="ED93" s="20" t="s">
        <v>10618</v>
      </c>
    </row>
    <row r="94" spans="1:134" ht="15">
      <c r="A94" s="17" t="s">
        <v>11357</v>
      </c>
      <c r="B94" s="18" t="s">
        <v>11358</v>
      </c>
      <c r="C94" s="17">
        <v>1005488</v>
      </c>
      <c r="D94" s="5">
        <v>1005738</v>
      </c>
      <c r="E94" s="17">
        <v>1.1299999999999999</v>
      </c>
      <c r="F94" s="5" t="s">
        <v>11359</v>
      </c>
      <c r="G94" s="17">
        <v>1.1499999999999999</v>
      </c>
      <c r="H94" s="5" t="s">
        <v>11360</v>
      </c>
      <c r="I94" s="17">
        <v>2.13</v>
      </c>
      <c r="J94" s="5" t="s">
        <v>11361</v>
      </c>
      <c r="K94" s="17">
        <v>1.06</v>
      </c>
      <c r="L94" s="5" t="s">
        <v>11362</v>
      </c>
      <c r="M94" s="17">
        <v>1.6</v>
      </c>
      <c r="N94" s="5" t="s">
        <v>11363</v>
      </c>
      <c r="O94" s="17">
        <v>1.17</v>
      </c>
      <c r="P94" s="5" t="s">
        <v>11364</v>
      </c>
      <c r="Q94" s="17">
        <v>1.75</v>
      </c>
      <c r="R94" s="5" t="s">
        <v>11365</v>
      </c>
      <c r="S94" s="17">
        <v>1.64</v>
      </c>
      <c r="T94" s="5" t="s">
        <v>11366</v>
      </c>
      <c r="U94" s="17">
        <v>1.1200000000000001</v>
      </c>
      <c r="V94" s="5" t="s">
        <v>11367</v>
      </c>
      <c r="W94" s="17">
        <v>1.06</v>
      </c>
      <c r="X94" s="5" t="s">
        <v>11368</v>
      </c>
      <c r="Y94" s="17">
        <v>1.1100000000000001</v>
      </c>
      <c r="Z94" s="5" t="s">
        <v>11369</v>
      </c>
      <c r="AA94" s="17">
        <v>1.67</v>
      </c>
      <c r="AB94" s="5" t="s">
        <v>11370</v>
      </c>
      <c r="AC94" s="17">
        <v>1.63</v>
      </c>
      <c r="AD94" s="5" t="s">
        <v>11371</v>
      </c>
      <c r="AE94" s="17">
        <v>1.08</v>
      </c>
      <c r="AF94" s="5" t="s">
        <v>11372</v>
      </c>
      <c r="AG94" s="17">
        <v>1.18</v>
      </c>
      <c r="AH94" s="5" t="s">
        <v>11373</v>
      </c>
      <c r="AI94" s="17">
        <v>1.25</v>
      </c>
      <c r="AJ94" s="5" t="s">
        <v>11374</v>
      </c>
      <c r="AK94" s="17">
        <v>2.42</v>
      </c>
      <c r="AL94" s="5" t="s">
        <v>11375</v>
      </c>
      <c r="AM94" s="17">
        <v>1.9</v>
      </c>
      <c r="AN94" s="5" t="s">
        <v>11376</v>
      </c>
      <c r="AO94" s="17">
        <v>1.3</v>
      </c>
      <c r="AP94" s="5" t="s">
        <v>11377</v>
      </c>
      <c r="AQ94" s="17">
        <v>1.1100000000000001</v>
      </c>
      <c r="AR94" s="5" t="s">
        <v>11378</v>
      </c>
      <c r="AS94" s="17">
        <v>1.1200000000000001</v>
      </c>
      <c r="AT94" s="5" t="s">
        <v>11379</v>
      </c>
      <c r="AU94" s="17">
        <v>2.52</v>
      </c>
      <c r="AV94" s="5" t="s">
        <v>11380</v>
      </c>
      <c r="AW94" s="17">
        <v>1.1100000000000001</v>
      </c>
      <c r="AX94" s="5" t="s">
        <v>11381</v>
      </c>
      <c r="AY94" s="17">
        <v>10.55</v>
      </c>
      <c r="AZ94" s="5" t="s">
        <v>11382</v>
      </c>
      <c r="BA94" s="17">
        <v>1.1100000000000001</v>
      </c>
      <c r="BB94" s="5" t="s">
        <v>11383</v>
      </c>
      <c r="BC94" s="17">
        <v>1.1399999999999999</v>
      </c>
      <c r="BD94" s="5" t="s">
        <v>11384</v>
      </c>
      <c r="BE94" s="17">
        <v>1.1599999999999999</v>
      </c>
      <c r="BF94" s="5" t="s">
        <v>11385</v>
      </c>
      <c r="BG94" s="17">
        <v>1.65</v>
      </c>
      <c r="BH94" s="5" t="s">
        <v>11386</v>
      </c>
      <c r="BI94" s="17">
        <v>1.19</v>
      </c>
      <c r="BJ94" s="5" t="s">
        <v>11387</v>
      </c>
      <c r="BK94" s="17">
        <v>1.2</v>
      </c>
      <c r="BL94" s="5" t="s">
        <v>11388</v>
      </c>
      <c r="BM94" s="17">
        <v>1.41</v>
      </c>
      <c r="BN94" s="5" t="s">
        <v>11389</v>
      </c>
      <c r="BO94" s="17">
        <v>1.46</v>
      </c>
      <c r="BP94" s="5" t="s">
        <v>11390</v>
      </c>
      <c r="BQ94" s="17">
        <v>1.3</v>
      </c>
      <c r="BR94" s="5" t="s">
        <v>11391</v>
      </c>
      <c r="BS94" s="17">
        <v>1.92</v>
      </c>
      <c r="BT94" s="5" t="s">
        <v>11392</v>
      </c>
      <c r="BU94" s="17">
        <v>1.47</v>
      </c>
      <c r="BV94" s="5" t="s">
        <v>11393</v>
      </c>
      <c r="BW94" s="17">
        <v>1.7</v>
      </c>
      <c r="BX94" s="5" t="s">
        <v>11394</v>
      </c>
      <c r="BY94" s="17">
        <v>2.71</v>
      </c>
      <c r="BZ94" s="5" t="s">
        <v>11395</v>
      </c>
      <c r="CA94" s="17">
        <v>5.2</v>
      </c>
      <c r="CB94" s="5" t="s">
        <v>11396</v>
      </c>
      <c r="CC94" s="17">
        <v>4.82</v>
      </c>
      <c r="CD94" s="5" t="s">
        <v>11397</v>
      </c>
      <c r="CE94" s="17">
        <v>8.94</v>
      </c>
      <c r="CF94" s="5" t="s">
        <v>11398</v>
      </c>
      <c r="CG94" s="17">
        <v>1.97</v>
      </c>
      <c r="CH94" s="5" t="s">
        <v>11399</v>
      </c>
      <c r="CI94" s="17">
        <v>3.96</v>
      </c>
      <c r="CJ94" s="5" t="s">
        <v>11400</v>
      </c>
      <c r="CK94" s="17">
        <v>1.24</v>
      </c>
      <c r="CL94" s="5" t="s">
        <v>11401</v>
      </c>
      <c r="CM94" s="17">
        <v>3.04</v>
      </c>
      <c r="CN94" s="5" t="s">
        <v>11402</v>
      </c>
      <c r="CO94" s="17">
        <v>2.2200000000000002</v>
      </c>
      <c r="CP94" s="5" t="s">
        <v>11403</v>
      </c>
      <c r="CQ94" s="17">
        <v>2</v>
      </c>
      <c r="CR94" s="5" t="s">
        <v>11404</v>
      </c>
      <c r="CS94" s="17">
        <v>3.28</v>
      </c>
      <c r="CT94" s="5" t="s">
        <v>11405</v>
      </c>
      <c r="CU94" s="17">
        <v>1.56</v>
      </c>
      <c r="CV94" s="5" t="s">
        <v>11406</v>
      </c>
      <c r="CW94" s="17">
        <v>1.17</v>
      </c>
      <c r="CX94" s="5" t="s">
        <v>11407</v>
      </c>
      <c r="CY94" s="17">
        <v>1.03</v>
      </c>
      <c r="CZ94" s="5" t="s">
        <v>11408</v>
      </c>
      <c r="DA94" s="17">
        <v>1.84</v>
      </c>
      <c r="DB94" s="5" t="s">
        <v>11409</v>
      </c>
      <c r="DC94" s="17">
        <v>11.85</v>
      </c>
      <c r="DD94" s="5" t="s">
        <v>11410</v>
      </c>
      <c r="DE94" s="17">
        <v>1.7</v>
      </c>
      <c r="DF94" s="5" t="s">
        <v>11411</v>
      </c>
      <c r="DG94" s="17">
        <v>1.45</v>
      </c>
      <c r="DH94" s="5" t="s">
        <v>11412</v>
      </c>
      <c r="DI94" s="17">
        <v>1.78</v>
      </c>
      <c r="DJ94" s="5" t="s">
        <v>15183</v>
      </c>
      <c r="DK94" s="17">
        <v>1.93</v>
      </c>
      <c r="DL94" s="5" t="s">
        <v>11413</v>
      </c>
      <c r="DM94" s="17">
        <v>30.07</v>
      </c>
      <c r="DN94" s="5" t="s">
        <v>11414</v>
      </c>
      <c r="DO94" s="17">
        <v>1.23</v>
      </c>
      <c r="DP94" s="5" t="s">
        <v>11415</v>
      </c>
      <c r="DQ94" s="17">
        <v>2.3199999999999998</v>
      </c>
      <c r="DR94" s="5" t="s">
        <v>11416</v>
      </c>
      <c r="DS94" s="17">
        <v>1.84</v>
      </c>
      <c r="DT94" s="5" t="s">
        <v>11417</v>
      </c>
      <c r="DU94" s="17">
        <v>1.77</v>
      </c>
      <c r="DV94" s="5" t="s">
        <v>11418</v>
      </c>
      <c r="DW94" s="17">
        <v>1.17</v>
      </c>
      <c r="DX94" s="5" t="s">
        <v>11419</v>
      </c>
      <c r="DY94" s="17">
        <v>1.54</v>
      </c>
      <c r="DZ94" s="5" t="s">
        <v>11420</v>
      </c>
      <c r="EA94" s="17">
        <v>3.2</v>
      </c>
      <c r="EB94" s="5" t="s">
        <v>11421</v>
      </c>
      <c r="EC94" s="19">
        <v>10</v>
      </c>
      <c r="ED94" s="20" t="s">
        <v>11358</v>
      </c>
    </row>
    <row r="95" spans="1:134" ht="15">
      <c r="A95" s="17" t="s">
        <v>11885</v>
      </c>
      <c r="B95" s="18" t="s">
        <v>11886</v>
      </c>
      <c r="C95" s="17">
        <v>1758829</v>
      </c>
      <c r="D95" s="5">
        <v>1759088</v>
      </c>
      <c r="E95" s="17">
        <v>1.1100000000000001</v>
      </c>
      <c r="F95" s="5" t="s">
        <v>11887</v>
      </c>
      <c r="G95" s="17">
        <v>1.22</v>
      </c>
      <c r="H95" s="5" t="s">
        <v>11888</v>
      </c>
      <c r="I95" s="17">
        <v>1.29</v>
      </c>
      <c r="J95" s="5" t="s">
        <v>11889</v>
      </c>
      <c r="K95" s="17">
        <v>1.03</v>
      </c>
      <c r="L95" s="5" t="s">
        <v>11890</v>
      </c>
      <c r="M95" s="17">
        <v>1.19</v>
      </c>
      <c r="N95" s="5" t="s">
        <v>11891</v>
      </c>
      <c r="O95" s="17">
        <v>1.62</v>
      </c>
      <c r="P95" s="5" t="s">
        <v>11892</v>
      </c>
      <c r="Q95" s="17">
        <v>1.4</v>
      </c>
      <c r="R95" s="5" t="s">
        <v>11893</v>
      </c>
      <c r="S95" s="17">
        <v>1.1299999999999999</v>
      </c>
      <c r="T95" s="5" t="s">
        <v>11894</v>
      </c>
      <c r="U95" s="17">
        <v>1.44</v>
      </c>
      <c r="V95" s="5" t="s">
        <v>11895</v>
      </c>
      <c r="W95" s="17">
        <v>1.05</v>
      </c>
      <c r="X95" s="5" t="s">
        <v>11896</v>
      </c>
      <c r="Y95" s="17">
        <v>1.22</v>
      </c>
      <c r="Z95" s="5" t="s">
        <v>11897</v>
      </c>
      <c r="AA95" s="17">
        <v>3.19</v>
      </c>
      <c r="AB95" s="5" t="s">
        <v>11898</v>
      </c>
      <c r="AC95" s="17">
        <v>2.62</v>
      </c>
      <c r="AD95" s="5" t="s">
        <v>11899</v>
      </c>
      <c r="AE95" s="17">
        <v>1.62</v>
      </c>
      <c r="AF95" s="5" t="s">
        <v>11900</v>
      </c>
      <c r="AG95" s="17">
        <v>2.74</v>
      </c>
      <c r="AH95" s="5" t="s">
        <v>11901</v>
      </c>
      <c r="AI95" s="17">
        <v>2.6</v>
      </c>
      <c r="AJ95" s="5" t="s">
        <v>11902</v>
      </c>
      <c r="AK95" s="17">
        <v>3.29</v>
      </c>
      <c r="AL95" s="5" t="s">
        <v>11903</v>
      </c>
      <c r="AM95" s="17">
        <v>1.26</v>
      </c>
      <c r="AN95" s="5" t="s">
        <v>11904</v>
      </c>
      <c r="AO95" s="17">
        <v>1.52</v>
      </c>
      <c r="AP95" s="5" t="s">
        <v>11905</v>
      </c>
      <c r="AQ95" s="17">
        <v>1.0900000000000001</v>
      </c>
      <c r="AR95" s="5" t="s">
        <v>11906</v>
      </c>
      <c r="AS95" s="17">
        <v>1.49</v>
      </c>
      <c r="AT95" s="5" t="s">
        <v>11907</v>
      </c>
      <c r="AU95" s="17">
        <v>2.38</v>
      </c>
      <c r="AV95" s="5" t="s">
        <v>11908</v>
      </c>
      <c r="AW95" s="17">
        <v>2.4900000000000002</v>
      </c>
      <c r="AX95" s="5" t="s">
        <v>11909</v>
      </c>
      <c r="AY95" s="17">
        <v>1.65</v>
      </c>
      <c r="AZ95" s="5" t="s">
        <v>11910</v>
      </c>
      <c r="BA95" s="17">
        <v>1.58</v>
      </c>
      <c r="BB95" s="5" t="s">
        <v>11911</v>
      </c>
      <c r="BC95" s="17">
        <v>2.34</v>
      </c>
      <c r="BD95" s="5" t="s">
        <v>11912</v>
      </c>
      <c r="BE95" s="17">
        <v>1.02</v>
      </c>
      <c r="BF95" s="5" t="s">
        <v>11913</v>
      </c>
      <c r="BG95" s="17">
        <v>3.17</v>
      </c>
      <c r="BH95" s="5" t="s">
        <v>11914</v>
      </c>
      <c r="BI95" s="17">
        <v>3.53</v>
      </c>
      <c r="BJ95" s="5" t="s">
        <v>11915</v>
      </c>
      <c r="BK95" s="17">
        <v>3.36</v>
      </c>
      <c r="BL95" s="5" t="s">
        <v>11916</v>
      </c>
      <c r="BM95" s="17">
        <v>3.23</v>
      </c>
      <c r="BN95" s="5" t="s">
        <v>11917</v>
      </c>
      <c r="BO95" s="17">
        <v>1.03</v>
      </c>
      <c r="BP95" s="5" t="s">
        <v>11918</v>
      </c>
      <c r="BQ95" s="17">
        <v>1.52</v>
      </c>
      <c r="BR95" s="5" t="s">
        <v>11919</v>
      </c>
      <c r="BS95" s="17">
        <v>1.1000000000000001</v>
      </c>
      <c r="BT95" s="5" t="s">
        <v>11920</v>
      </c>
      <c r="BU95" s="17">
        <v>1.26</v>
      </c>
      <c r="BV95" s="5" t="s">
        <v>11921</v>
      </c>
      <c r="BW95" s="17">
        <v>1.1100000000000001</v>
      </c>
      <c r="BX95" s="5" t="s">
        <v>11922</v>
      </c>
      <c r="BY95" s="17">
        <v>1.33</v>
      </c>
      <c r="BZ95" s="5" t="s">
        <v>11923</v>
      </c>
      <c r="CA95" s="17">
        <v>1.27</v>
      </c>
      <c r="CB95" s="5" t="s">
        <v>11924</v>
      </c>
      <c r="CC95" s="17">
        <v>1.48</v>
      </c>
      <c r="CD95" s="5" t="s">
        <v>11925</v>
      </c>
      <c r="CE95" s="17">
        <v>1.41</v>
      </c>
      <c r="CF95" s="5" t="s">
        <v>11926</v>
      </c>
      <c r="CG95" s="17">
        <v>1.03</v>
      </c>
      <c r="CH95" s="5" t="s">
        <v>11927</v>
      </c>
      <c r="CI95" s="17">
        <v>1.1399999999999999</v>
      </c>
      <c r="CJ95" s="5" t="s">
        <v>11928</v>
      </c>
      <c r="CK95" s="17">
        <v>3.4</v>
      </c>
      <c r="CL95" s="5" t="s">
        <v>11929</v>
      </c>
      <c r="CM95" s="17">
        <v>2.0699999999999998</v>
      </c>
      <c r="CN95" s="5" t="s">
        <v>11930</v>
      </c>
      <c r="CO95" s="17">
        <v>1.62</v>
      </c>
      <c r="CP95" s="5" t="s">
        <v>11931</v>
      </c>
      <c r="CQ95" s="17">
        <v>1.24</v>
      </c>
      <c r="CR95" s="5" t="s">
        <v>11932</v>
      </c>
      <c r="CS95" s="17">
        <v>2.7</v>
      </c>
      <c r="CT95" s="5" t="s">
        <v>11933</v>
      </c>
      <c r="CU95" s="17">
        <v>1.1200000000000001</v>
      </c>
      <c r="CV95" s="5" t="s">
        <v>11934</v>
      </c>
      <c r="CW95" s="17">
        <v>1.48</v>
      </c>
      <c r="CX95" s="5" t="s">
        <v>11935</v>
      </c>
      <c r="CY95" s="17">
        <v>10.32</v>
      </c>
      <c r="CZ95" s="5" t="s">
        <v>11936</v>
      </c>
      <c r="DA95" s="17">
        <v>1.81</v>
      </c>
      <c r="DB95" s="5" t="s">
        <v>11937</v>
      </c>
      <c r="DC95" s="17">
        <v>6.42</v>
      </c>
      <c r="DD95" s="5" t="s">
        <v>11938</v>
      </c>
      <c r="DE95" s="17">
        <v>1.74</v>
      </c>
      <c r="DF95" s="5" t="s">
        <v>11939</v>
      </c>
      <c r="DG95" s="17">
        <v>1.54</v>
      </c>
      <c r="DH95" s="5" t="s">
        <v>11940</v>
      </c>
      <c r="DI95" s="17">
        <v>2.06</v>
      </c>
      <c r="DJ95" s="5" t="s">
        <v>15190</v>
      </c>
      <c r="DK95" s="17">
        <v>3.33</v>
      </c>
      <c r="DL95" s="5" t="s">
        <v>11941</v>
      </c>
      <c r="DM95" s="17">
        <v>1.05</v>
      </c>
      <c r="DN95" s="5" t="s">
        <v>11942</v>
      </c>
      <c r="DO95" s="17">
        <v>1.78</v>
      </c>
      <c r="DP95" s="5" t="s">
        <v>11943</v>
      </c>
      <c r="DQ95" s="17">
        <v>1.79</v>
      </c>
      <c r="DR95" s="5" t="s">
        <v>11944</v>
      </c>
      <c r="DS95" s="17">
        <v>1.01</v>
      </c>
      <c r="DT95" s="5" t="s">
        <v>11945</v>
      </c>
      <c r="DU95" s="17">
        <v>1.46</v>
      </c>
      <c r="DV95" s="5" t="s">
        <v>11946</v>
      </c>
      <c r="DW95" s="17">
        <v>1.1299999999999999</v>
      </c>
      <c r="DX95" s="5" t="s">
        <v>11947</v>
      </c>
      <c r="DY95" s="17">
        <v>1.33</v>
      </c>
      <c r="DZ95" s="5" t="s">
        <v>11948</v>
      </c>
      <c r="EA95" s="17">
        <v>1.24</v>
      </c>
      <c r="EB95" s="5" t="s">
        <v>11949</v>
      </c>
      <c r="EC95" s="19">
        <v>10</v>
      </c>
      <c r="ED95" s="20" t="s">
        <v>11886</v>
      </c>
    </row>
    <row r="96" spans="1:134" ht="15">
      <c r="A96" s="17" t="s">
        <v>12098</v>
      </c>
      <c r="B96" s="18" t="s">
        <v>12099</v>
      </c>
      <c r="C96" s="17">
        <v>76884</v>
      </c>
      <c r="D96" s="5">
        <v>77009</v>
      </c>
      <c r="E96" s="17">
        <v>0</v>
      </c>
      <c r="F96" s="5" t="s">
        <v>12100</v>
      </c>
      <c r="G96" s="17">
        <v>0</v>
      </c>
      <c r="H96" s="5" t="s">
        <v>12101</v>
      </c>
      <c r="I96" s="17">
        <v>0</v>
      </c>
      <c r="J96" s="5" t="s">
        <v>6987</v>
      </c>
      <c r="K96" s="17">
        <v>1</v>
      </c>
      <c r="L96" s="5" t="s">
        <v>137</v>
      </c>
      <c r="M96" s="17">
        <v>1</v>
      </c>
      <c r="N96" s="5" t="s">
        <v>137</v>
      </c>
      <c r="O96" s="17">
        <v>1</v>
      </c>
      <c r="P96" s="5" t="s">
        <v>137</v>
      </c>
      <c r="Q96" s="17">
        <v>1</v>
      </c>
      <c r="R96" s="5" t="s">
        <v>137</v>
      </c>
      <c r="S96" s="17">
        <v>8182.48</v>
      </c>
      <c r="T96" s="5" t="s">
        <v>12102</v>
      </c>
      <c r="U96" s="17">
        <v>1</v>
      </c>
      <c r="V96" s="5" t="s">
        <v>137</v>
      </c>
      <c r="W96" s="17">
        <v>53825.67</v>
      </c>
      <c r="X96" s="5" t="s">
        <v>12103</v>
      </c>
      <c r="Y96" s="17">
        <v>1</v>
      </c>
      <c r="Z96" s="5" t="s">
        <v>137</v>
      </c>
      <c r="AA96" s="17">
        <v>1</v>
      </c>
      <c r="AB96" s="5" t="s">
        <v>137</v>
      </c>
      <c r="AC96" s="17">
        <v>0</v>
      </c>
      <c r="AD96" s="5" t="s">
        <v>146</v>
      </c>
      <c r="AE96" s="17">
        <v>1</v>
      </c>
      <c r="AF96" s="5" t="s">
        <v>137</v>
      </c>
      <c r="AG96" s="17">
        <v>1</v>
      </c>
      <c r="AH96" s="5" t="s">
        <v>137</v>
      </c>
      <c r="AI96" s="17">
        <v>1</v>
      </c>
      <c r="AJ96" s="5" t="s">
        <v>137</v>
      </c>
      <c r="AK96" s="17">
        <v>1</v>
      </c>
      <c r="AL96" s="5" t="s">
        <v>137</v>
      </c>
      <c r="AM96" s="17">
        <v>1</v>
      </c>
      <c r="AN96" s="5" t="s">
        <v>137</v>
      </c>
      <c r="AO96" s="17">
        <v>0</v>
      </c>
      <c r="AP96" s="5" t="s">
        <v>3473</v>
      </c>
      <c r="AQ96" s="17">
        <v>1</v>
      </c>
      <c r="AR96" s="5" t="s">
        <v>137</v>
      </c>
      <c r="AS96" s="17">
        <v>1</v>
      </c>
      <c r="AT96" s="5" t="s">
        <v>137</v>
      </c>
      <c r="AU96" s="17">
        <v>0</v>
      </c>
      <c r="AV96" s="5" t="s">
        <v>3788</v>
      </c>
      <c r="AW96" s="17">
        <v>1</v>
      </c>
      <c r="AX96" s="5" t="s">
        <v>137</v>
      </c>
      <c r="AY96" s="17">
        <v>1</v>
      </c>
      <c r="AZ96" s="5" t="s">
        <v>137</v>
      </c>
      <c r="BA96" s="17">
        <v>1.0900000000000001</v>
      </c>
      <c r="BB96" s="5" t="s">
        <v>12104</v>
      </c>
      <c r="BC96" s="17">
        <v>3.39</v>
      </c>
      <c r="BD96" s="5" t="s">
        <v>12105</v>
      </c>
      <c r="BE96" s="17">
        <v>1.1000000000000001</v>
      </c>
      <c r="BF96" s="5" t="s">
        <v>12106</v>
      </c>
      <c r="BG96" s="17">
        <v>1.1599999999999999</v>
      </c>
      <c r="BH96" s="5" t="s">
        <v>12107</v>
      </c>
      <c r="BI96" s="17">
        <v>1.4</v>
      </c>
      <c r="BJ96" s="5" t="s">
        <v>12108</v>
      </c>
      <c r="BK96" s="17">
        <v>1.37</v>
      </c>
      <c r="BL96" s="5" t="s">
        <v>12109</v>
      </c>
      <c r="BM96" s="17">
        <v>1</v>
      </c>
      <c r="BN96" s="5" t="s">
        <v>137</v>
      </c>
      <c r="BO96" s="17">
        <v>1</v>
      </c>
      <c r="BP96" s="5" t="s">
        <v>137</v>
      </c>
      <c r="BQ96" s="17">
        <v>1</v>
      </c>
      <c r="BR96" s="5" t="s">
        <v>137</v>
      </c>
      <c r="BS96" s="17">
        <v>1</v>
      </c>
      <c r="BT96" s="5" t="s">
        <v>137</v>
      </c>
      <c r="BU96" s="17">
        <v>1</v>
      </c>
      <c r="BV96" s="5" t="s">
        <v>137</v>
      </c>
      <c r="BW96" s="17">
        <v>1</v>
      </c>
      <c r="BX96" s="5" t="s">
        <v>137</v>
      </c>
      <c r="BY96" s="17">
        <v>0</v>
      </c>
      <c r="BZ96" s="5" t="s">
        <v>3401</v>
      </c>
      <c r="CA96" s="17">
        <v>1</v>
      </c>
      <c r="CB96" s="5" t="s">
        <v>137</v>
      </c>
      <c r="CC96" s="17">
        <v>1</v>
      </c>
      <c r="CD96" s="5" t="s">
        <v>137</v>
      </c>
      <c r="CE96" s="17">
        <v>1</v>
      </c>
      <c r="CF96" s="5" t="s">
        <v>137</v>
      </c>
      <c r="CG96" s="17">
        <v>0</v>
      </c>
      <c r="CH96" s="5" t="s">
        <v>3645</v>
      </c>
      <c r="CI96" s="17">
        <v>33.28</v>
      </c>
      <c r="CJ96" s="5" t="s">
        <v>12110</v>
      </c>
      <c r="CK96" s="17">
        <v>32.43</v>
      </c>
      <c r="CL96" s="5" t="s">
        <v>12111</v>
      </c>
      <c r="CM96" s="17">
        <v>1.27</v>
      </c>
      <c r="CN96" s="5" t="s">
        <v>10009</v>
      </c>
      <c r="CO96" s="17">
        <v>15.53</v>
      </c>
      <c r="CP96" s="5" t="s">
        <v>12112</v>
      </c>
      <c r="CQ96" s="17">
        <v>1.63</v>
      </c>
      <c r="CR96" s="5" t="s">
        <v>12113</v>
      </c>
      <c r="CS96" s="17">
        <v>5.52</v>
      </c>
      <c r="CT96" s="5" t="s">
        <v>12114</v>
      </c>
      <c r="CU96" s="17">
        <v>2.71</v>
      </c>
      <c r="CV96" s="5" t="s">
        <v>12115</v>
      </c>
      <c r="CW96" s="17">
        <v>1.18</v>
      </c>
      <c r="CX96" s="5" t="s">
        <v>12116</v>
      </c>
      <c r="CY96" s="17">
        <v>0</v>
      </c>
      <c r="CZ96" s="5" t="s">
        <v>12117</v>
      </c>
      <c r="DA96" s="17">
        <v>6.46</v>
      </c>
      <c r="DB96" s="5" t="s">
        <v>12118</v>
      </c>
      <c r="DC96" s="17">
        <v>3.94</v>
      </c>
      <c r="DD96" s="5" t="s">
        <v>12119</v>
      </c>
      <c r="DE96" s="17">
        <v>1.35</v>
      </c>
      <c r="DF96" s="5" t="s">
        <v>12120</v>
      </c>
      <c r="DG96" s="17">
        <v>1.31</v>
      </c>
      <c r="DH96" s="5" t="s">
        <v>12121</v>
      </c>
      <c r="DI96" s="17">
        <v>0</v>
      </c>
      <c r="DJ96" s="5" t="s">
        <v>3674</v>
      </c>
      <c r="DK96" s="17">
        <v>1</v>
      </c>
      <c r="DL96" s="5" t="s">
        <v>137</v>
      </c>
      <c r="DM96" s="17">
        <v>1</v>
      </c>
      <c r="DN96" s="5" t="s">
        <v>12122</v>
      </c>
      <c r="DO96" s="17">
        <v>0</v>
      </c>
      <c r="DP96" s="5" t="s">
        <v>9802</v>
      </c>
      <c r="DQ96" s="17">
        <v>1.02</v>
      </c>
      <c r="DR96" s="5" t="s">
        <v>12123</v>
      </c>
      <c r="DS96" s="17">
        <v>0</v>
      </c>
      <c r="DT96" s="5" t="s">
        <v>259</v>
      </c>
      <c r="DU96" s="17">
        <v>1.88</v>
      </c>
      <c r="DV96" s="5" t="s">
        <v>12124</v>
      </c>
      <c r="DW96" s="17">
        <v>2.96</v>
      </c>
      <c r="DX96" s="5" t="s">
        <v>12125</v>
      </c>
      <c r="DY96" s="17">
        <v>4.79</v>
      </c>
      <c r="DZ96" s="5" t="s">
        <v>12126</v>
      </c>
      <c r="EA96" s="17">
        <v>0</v>
      </c>
      <c r="EB96" s="5" t="s">
        <v>6093</v>
      </c>
      <c r="EC96" s="19">
        <v>10</v>
      </c>
      <c r="ED96" s="20" t="s">
        <v>12099</v>
      </c>
    </row>
    <row r="97" spans="1:134" ht="15">
      <c r="A97" s="17" t="s">
        <v>12157</v>
      </c>
      <c r="B97" s="18" t="s">
        <v>12158</v>
      </c>
      <c r="C97" s="17">
        <v>2136568</v>
      </c>
      <c r="D97" s="5">
        <v>2137025</v>
      </c>
      <c r="E97" s="17">
        <v>1</v>
      </c>
      <c r="F97" s="5" t="s">
        <v>137</v>
      </c>
      <c r="G97" s="17">
        <v>1</v>
      </c>
      <c r="H97" s="5" t="s">
        <v>137</v>
      </c>
      <c r="I97" s="17">
        <v>1</v>
      </c>
      <c r="J97" s="5" t="s">
        <v>137</v>
      </c>
      <c r="K97" s="17">
        <v>1</v>
      </c>
      <c r="L97" s="5" t="s">
        <v>137</v>
      </c>
      <c r="M97" s="17">
        <v>1</v>
      </c>
      <c r="N97" s="5" t="s">
        <v>137</v>
      </c>
      <c r="O97" s="17">
        <v>1</v>
      </c>
      <c r="P97" s="5" t="s">
        <v>137</v>
      </c>
      <c r="Q97" s="17">
        <v>1</v>
      </c>
      <c r="R97" s="5" t="s">
        <v>137</v>
      </c>
      <c r="S97" s="17">
        <v>0</v>
      </c>
      <c r="T97" s="5" t="s">
        <v>2538</v>
      </c>
      <c r="U97" s="17">
        <v>1</v>
      </c>
      <c r="V97" s="5" t="s">
        <v>137</v>
      </c>
      <c r="W97" s="17">
        <v>0</v>
      </c>
      <c r="X97" s="5" t="s">
        <v>4262</v>
      </c>
      <c r="Y97" s="17">
        <v>1</v>
      </c>
      <c r="Z97" s="5" t="s">
        <v>137</v>
      </c>
      <c r="AA97" s="17">
        <v>1</v>
      </c>
      <c r="AB97" s="5" t="s">
        <v>137</v>
      </c>
      <c r="AC97" s="17">
        <v>0</v>
      </c>
      <c r="AD97" s="5" t="s">
        <v>138</v>
      </c>
      <c r="AE97" s="17">
        <v>1</v>
      </c>
      <c r="AF97" s="5" t="s">
        <v>137</v>
      </c>
      <c r="AG97" s="17">
        <v>1</v>
      </c>
      <c r="AH97" s="5" t="s">
        <v>137</v>
      </c>
      <c r="AI97" s="17">
        <v>1</v>
      </c>
      <c r="AJ97" s="5" t="s">
        <v>137</v>
      </c>
      <c r="AK97" s="17">
        <v>1</v>
      </c>
      <c r="AL97" s="5" t="s">
        <v>137</v>
      </c>
      <c r="AM97" s="17">
        <v>1</v>
      </c>
      <c r="AN97" s="5" t="s">
        <v>137</v>
      </c>
      <c r="AO97" s="17">
        <v>1</v>
      </c>
      <c r="AP97" s="5" t="s">
        <v>137</v>
      </c>
      <c r="AQ97" s="17">
        <v>1</v>
      </c>
      <c r="AR97" s="5" t="s">
        <v>137</v>
      </c>
      <c r="AS97" s="17">
        <v>1.36</v>
      </c>
      <c r="AT97" s="5" t="s">
        <v>12159</v>
      </c>
      <c r="AU97" s="17">
        <v>1.28</v>
      </c>
      <c r="AV97" s="5" t="s">
        <v>12160</v>
      </c>
      <c r="AW97" s="17">
        <v>1.86</v>
      </c>
      <c r="AX97" s="5" t="s">
        <v>12161</v>
      </c>
      <c r="AY97" s="17">
        <v>5.15</v>
      </c>
      <c r="AZ97" s="5" t="s">
        <v>12162</v>
      </c>
      <c r="BA97" s="17">
        <v>1.48</v>
      </c>
      <c r="BB97" s="5" t="s">
        <v>12163</v>
      </c>
      <c r="BC97" s="17">
        <v>1.01</v>
      </c>
      <c r="BD97" s="5" t="s">
        <v>12164</v>
      </c>
      <c r="BE97" s="17">
        <v>22.08</v>
      </c>
      <c r="BF97" s="5" t="s">
        <v>12165</v>
      </c>
      <c r="BG97" s="17">
        <v>23.28</v>
      </c>
      <c r="BH97" s="5" t="s">
        <v>12166</v>
      </c>
      <c r="BI97" s="17">
        <v>22.36</v>
      </c>
      <c r="BJ97" s="5" t="s">
        <v>12167</v>
      </c>
      <c r="BK97" s="17">
        <v>22.35</v>
      </c>
      <c r="BL97" s="5" t="s">
        <v>12168</v>
      </c>
      <c r="BM97" s="17">
        <v>1</v>
      </c>
      <c r="BN97" s="5" t="s">
        <v>137</v>
      </c>
      <c r="BO97" s="17">
        <v>1</v>
      </c>
      <c r="BP97" s="5" t="s">
        <v>137</v>
      </c>
      <c r="BQ97" s="17">
        <v>1.54</v>
      </c>
      <c r="BR97" s="5" t="s">
        <v>12169</v>
      </c>
      <c r="BS97" s="17">
        <v>1.53</v>
      </c>
      <c r="BT97" s="5" t="s">
        <v>12170</v>
      </c>
      <c r="BU97" s="17">
        <v>1.32</v>
      </c>
      <c r="BV97" s="5" t="s">
        <v>12171</v>
      </c>
      <c r="BW97" s="17">
        <v>1.1399999999999999</v>
      </c>
      <c r="BX97" s="5" t="s">
        <v>12172</v>
      </c>
      <c r="BY97" s="17">
        <v>1.19</v>
      </c>
      <c r="BZ97" s="5" t="s">
        <v>12173</v>
      </c>
      <c r="CA97" s="17">
        <v>1.33</v>
      </c>
      <c r="CB97" s="5" t="s">
        <v>12174</v>
      </c>
      <c r="CC97" s="17">
        <v>1.37</v>
      </c>
      <c r="CD97" s="5" t="s">
        <v>12175</v>
      </c>
      <c r="CE97" s="17">
        <v>1.53</v>
      </c>
      <c r="CF97" s="5" t="s">
        <v>12176</v>
      </c>
      <c r="CG97" s="17">
        <v>1.1399999999999999</v>
      </c>
      <c r="CH97" s="5" t="s">
        <v>12177</v>
      </c>
      <c r="CI97" s="17">
        <v>3.87</v>
      </c>
      <c r="CJ97" s="5" t="s">
        <v>12178</v>
      </c>
      <c r="CK97" s="17">
        <v>2.84</v>
      </c>
      <c r="CL97" s="5" t="s">
        <v>12179</v>
      </c>
      <c r="CM97" s="17">
        <v>1.3</v>
      </c>
      <c r="CN97" s="5" t="s">
        <v>12180</v>
      </c>
      <c r="CO97" s="17">
        <v>13</v>
      </c>
      <c r="CP97" s="5" t="s">
        <v>12181</v>
      </c>
      <c r="CQ97" s="17">
        <v>1.63</v>
      </c>
      <c r="CR97" s="5" t="s">
        <v>12182</v>
      </c>
      <c r="CS97" s="17">
        <v>4.87</v>
      </c>
      <c r="CT97" s="5" t="s">
        <v>12183</v>
      </c>
      <c r="CU97" s="17">
        <v>1.02</v>
      </c>
      <c r="CV97" s="5" t="s">
        <v>12184</v>
      </c>
      <c r="CW97" s="17">
        <v>1.1499999999999999</v>
      </c>
      <c r="CX97" s="5" t="s">
        <v>12185</v>
      </c>
      <c r="CY97" s="17">
        <v>2.14</v>
      </c>
      <c r="CZ97" s="5" t="s">
        <v>12186</v>
      </c>
      <c r="DA97" s="17">
        <v>1.82</v>
      </c>
      <c r="DB97" s="5" t="s">
        <v>12187</v>
      </c>
      <c r="DC97" s="17">
        <v>9.69</v>
      </c>
      <c r="DD97" s="5" t="s">
        <v>12188</v>
      </c>
      <c r="DE97" s="17">
        <v>0</v>
      </c>
      <c r="DF97" s="5" t="s">
        <v>3646</v>
      </c>
      <c r="DG97" s="17">
        <v>0</v>
      </c>
      <c r="DH97" s="5" t="s">
        <v>3650</v>
      </c>
      <c r="DI97" s="17">
        <v>6.92</v>
      </c>
      <c r="DJ97" s="5" t="s">
        <v>15193</v>
      </c>
      <c r="DK97" s="17">
        <v>1.18</v>
      </c>
      <c r="DL97" s="5" t="s">
        <v>12189</v>
      </c>
      <c r="DM97" s="17">
        <v>1.19</v>
      </c>
      <c r="DN97" s="5" t="s">
        <v>12190</v>
      </c>
      <c r="DO97" s="17">
        <v>2.93</v>
      </c>
      <c r="DP97" s="5" t="s">
        <v>12191</v>
      </c>
      <c r="DQ97" s="17">
        <v>1.31</v>
      </c>
      <c r="DR97" s="5" t="s">
        <v>12192</v>
      </c>
      <c r="DS97" s="17">
        <v>2.63</v>
      </c>
      <c r="DT97" s="5" t="s">
        <v>12193</v>
      </c>
      <c r="DU97" s="17">
        <v>1.37</v>
      </c>
      <c r="DV97" s="5" t="s">
        <v>12194</v>
      </c>
      <c r="DW97" s="17">
        <v>1.01</v>
      </c>
      <c r="DX97" s="5" t="s">
        <v>12195</v>
      </c>
      <c r="DY97" s="17">
        <v>1.39</v>
      </c>
      <c r="DZ97" s="5" t="s">
        <v>12196</v>
      </c>
      <c r="EA97" s="17">
        <v>1.34</v>
      </c>
      <c r="EB97" s="5" t="s">
        <v>12197</v>
      </c>
      <c r="EC97" s="19">
        <v>10</v>
      </c>
      <c r="ED97" s="20" t="s">
        <v>12158</v>
      </c>
    </row>
    <row r="98" spans="1:134" ht="15">
      <c r="A98" s="17" t="s">
        <v>12446</v>
      </c>
      <c r="B98" s="18" t="s">
        <v>12447</v>
      </c>
      <c r="C98" s="17">
        <v>2267849</v>
      </c>
      <c r="D98" s="5">
        <v>2268012</v>
      </c>
      <c r="E98" s="17">
        <v>1</v>
      </c>
      <c r="F98" s="5" t="s">
        <v>137</v>
      </c>
      <c r="G98" s="17">
        <v>1</v>
      </c>
      <c r="H98" s="5" t="s">
        <v>137</v>
      </c>
      <c r="I98" s="17">
        <v>1</v>
      </c>
      <c r="J98" s="5" t="s">
        <v>137</v>
      </c>
      <c r="K98" s="17">
        <v>1</v>
      </c>
      <c r="L98" s="5" t="s">
        <v>137</v>
      </c>
      <c r="M98" s="17">
        <v>1</v>
      </c>
      <c r="N98" s="5" t="s">
        <v>137</v>
      </c>
      <c r="O98" s="17">
        <v>1</v>
      </c>
      <c r="P98" s="5" t="s">
        <v>137</v>
      </c>
      <c r="Q98" s="17">
        <v>1</v>
      </c>
      <c r="R98" s="5" t="s">
        <v>137</v>
      </c>
      <c r="S98" s="17">
        <v>0</v>
      </c>
      <c r="T98" s="5" t="s">
        <v>7568</v>
      </c>
      <c r="U98" s="17">
        <v>1</v>
      </c>
      <c r="V98" s="5" t="s">
        <v>137</v>
      </c>
      <c r="W98" s="17">
        <v>0</v>
      </c>
      <c r="X98" s="5" t="s">
        <v>4848</v>
      </c>
      <c r="Y98" s="17">
        <v>1</v>
      </c>
      <c r="Z98" s="5" t="s">
        <v>137</v>
      </c>
      <c r="AA98" s="17">
        <v>1</v>
      </c>
      <c r="AB98" s="5" t="s">
        <v>137</v>
      </c>
      <c r="AC98" s="17">
        <v>0</v>
      </c>
      <c r="AD98" s="5" t="s">
        <v>8250</v>
      </c>
      <c r="AE98" s="17">
        <v>1</v>
      </c>
      <c r="AF98" s="5" t="s">
        <v>137</v>
      </c>
      <c r="AG98" s="17">
        <v>1</v>
      </c>
      <c r="AH98" s="5" t="s">
        <v>137</v>
      </c>
      <c r="AI98" s="17">
        <v>1</v>
      </c>
      <c r="AJ98" s="5" t="s">
        <v>137</v>
      </c>
      <c r="AK98" s="17">
        <v>1</v>
      </c>
      <c r="AL98" s="5" t="s">
        <v>137</v>
      </c>
      <c r="AM98" s="17">
        <v>1</v>
      </c>
      <c r="AN98" s="5" t="s">
        <v>137</v>
      </c>
      <c r="AO98" s="17">
        <v>1</v>
      </c>
      <c r="AP98" s="5" t="s">
        <v>137</v>
      </c>
      <c r="AQ98" s="17">
        <v>1</v>
      </c>
      <c r="AR98" s="5" t="s">
        <v>137</v>
      </c>
      <c r="AS98" s="17">
        <v>1.0900000000000001</v>
      </c>
      <c r="AT98" s="5" t="s">
        <v>12448</v>
      </c>
      <c r="AU98" s="17">
        <v>1.81</v>
      </c>
      <c r="AV98" s="5" t="s">
        <v>12449</v>
      </c>
      <c r="AW98" s="17">
        <v>1.1000000000000001</v>
      </c>
      <c r="AX98" s="5" t="s">
        <v>12450</v>
      </c>
      <c r="AY98" s="17">
        <v>1.37</v>
      </c>
      <c r="AZ98" s="5" t="s">
        <v>12451</v>
      </c>
      <c r="BA98" s="17">
        <v>1.01</v>
      </c>
      <c r="BB98" s="5" t="s">
        <v>12452</v>
      </c>
      <c r="BC98" s="17">
        <v>2.0499999999999998</v>
      </c>
      <c r="BD98" s="5" t="s">
        <v>12453</v>
      </c>
      <c r="BE98" s="17">
        <v>2.7</v>
      </c>
      <c r="BF98" s="5" t="s">
        <v>12454</v>
      </c>
      <c r="BG98" s="17">
        <v>2.62</v>
      </c>
      <c r="BH98" s="5" t="s">
        <v>12455</v>
      </c>
      <c r="BI98" s="17">
        <v>12.71</v>
      </c>
      <c r="BJ98" s="5" t="s">
        <v>12456</v>
      </c>
      <c r="BK98" s="17">
        <v>13.38</v>
      </c>
      <c r="BL98" s="5" t="s">
        <v>12457</v>
      </c>
      <c r="BM98" s="17">
        <v>1</v>
      </c>
      <c r="BN98" s="5" t="s">
        <v>137</v>
      </c>
      <c r="BO98" s="17">
        <v>1.02</v>
      </c>
      <c r="BP98" s="5" t="s">
        <v>12458</v>
      </c>
      <c r="BQ98" s="17">
        <v>1.34</v>
      </c>
      <c r="BR98" s="5" t="s">
        <v>12459</v>
      </c>
      <c r="BS98" s="17">
        <v>1.69</v>
      </c>
      <c r="BT98" s="5" t="s">
        <v>12460</v>
      </c>
      <c r="BU98" s="17">
        <v>1.39</v>
      </c>
      <c r="BV98" s="5" t="s">
        <v>12461</v>
      </c>
      <c r="BW98" s="17">
        <v>1.34</v>
      </c>
      <c r="BX98" s="5" t="s">
        <v>12462</v>
      </c>
      <c r="BY98" s="17">
        <v>3.28</v>
      </c>
      <c r="BZ98" s="5" t="s">
        <v>12463</v>
      </c>
      <c r="CA98" s="17">
        <v>1.1100000000000001</v>
      </c>
      <c r="CB98" s="5" t="s">
        <v>12464</v>
      </c>
      <c r="CC98" s="17">
        <v>2.5499999999999998</v>
      </c>
      <c r="CD98" s="5" t="s">
        <v>12465</v>
      </c>
      <c r="CE98" s="17">
        <v>1.1599999999999999</v>
      </c>
      <c r="CF98" s="5" t="s">
        <v>12466</v>
      </c>
      <c r="CG98" s="17">
        <v>2.5299999999999998</v>
      </c>
      <c r="CH98" s="5" t="s">
        <v>12467</v>
      </c>
      <c r="CI98" s="17">
        <v>1.23</v>
      </c>
      <c r="CJ98" s="5" t="s">
        <v>12468</v>
      </c>
      <c r="CK98" s="17">
        <v>1.26</v>
      </c>
      <c r="CL98" s="5" t="s">
        <v>12469</v>
      </c>
      <c r="CM98" s="17">
        <v>1.33</v>
      </c>
      <c r="CN98" s="5" t="s">
        <v>12470</v>
      </c>
      <c r="CO98" s="17">
        <v>12.71</v>
      </c>
      <c r="CP98" s="5" t="s">
        <v>12471</v>
      </c>
      <c r="CQ98" s="17">
        <v>1.61</v>
      </c>
      <c r="CR98" s="5" t="s">
        <v>12472</v>
      </c>
      <c r="CS98" s="17">
        <v>4.9000000000000004</v>
      </c>
      <c r="CT98" s="5" t="s">
        <v>12473</v>
      </c>
      <c r="CU98" s="17">
        <v>1.43</v>
      </c>
      <c r="CV98" s="5" t="s">
        <v>12474</v>
      </c>
      <c r="CW98" s="17">
        <v>1.21</v>
      </c>
      <c r="CX98" s="5" t="s">
        <v>12475</v>
      </c>
      <c r="CY98" s="17">
        <v>0</v>
      </c>
      <c r="CZ98" s="5" t="s">
        <v>4268</v>
      </c>
      <c r="DA98" s="17">
        <v>1.51</v>
      </c>
      <c r="DB98" s="5" t="s">
        <v>12476</v>
      </c>
      <c r="DC98" s="17">
        <v>0</v>
      </c>
      <c r="DD98" s="5" t="s">
        <v>2075</v>
      </c>
      <c r="DE98" s="17">
        <v>1</v>
      </c>
      <c r="DF98" s="5" t="s">
        <v>137</v>
      </c>
      <c r="DG98" s="17">
        <v>30.06</v>
      </c>
      <c r="DH98" s="5" t="s">
        <v>12477</v>
      </c>
      <c r="DI98" s="17">
        <v>0</v>
      </c>
      <c r="DJ98" s="5" t="s">
        <v>13198</v>
      </c>
      <c r="DK98" s="17">
        <v>1.61</v>
      </c>
      <c r="DL98" s="5" t="s">
        <v>12478</v>
      </c>
      <c r="DM98" s="17">
        <v>7.53</v>
      </c>
      <c r="DN98" s="5" t="s">
        <v>12479</v>
      </c>
      <c r="DO98" s="17">
        <v>0</v>
      </c>
      <c r="DP98" s="5" t="s">
        <v>9726</v>
      </c>
      <c r="DQ98" s="17">
        <v>1</v>
      </c>
      <c r="DR98" s="5" t="s">
        <v>12480</v>
      </c>
      <c r="DS98" s="17">
        <v>0</v>
      </c>
      <c r="DT98" s="5" t="s">
        <v>8525</v>
      </c>
      <c r="DU98" s="17">
        <v>1.45</v>
      </c>
      <c r="DV98" s="5" t="s">
        <v>12481</v>
      </c>
      <c r="DW98" s="17">
        <v>20.22</v>
      </c>
      <c r="DX98" s="5" t="s">
        <v>12482</v>
      </c>
      <c r="DY98" s="17">
        <v>29.37</v>
      </c>
      <c r="DZ98" s="5" t="s">
        <v>12483</v>
      </c>
      <c r="EA98" s="17">
        <v>12.11</v>
      </c>
      <c r="EB98" s="5" t="s">
        <v>12484</v>
      </c>
      <c r="EC98" s="19">
        <v>10</v>
      </c>
      <c r="ED98" s="20" t="s">
        <v>12447</v>
      </c>
    </row>
    <row r="99" spans="1:134" ht="15">
      <c r="A99" s="17" t="s">
        <v>13188</v>
      </c>
      <c r="B99" s="21" t="s">
        <v>13189</v>
      </c>
      <c r="C99" s="17">
        <v>2290359</v>
      </c>
      <c r="D99" s="5">
        <v>2290416</v>
      </c>
      <c r="E99" s="17">
        <v>1</v>
      </c>
      <c r="F99" s="5" t="s">
        <v>137</v>
      </c>
      <c r="G99" s="17">
        <v>1</v>
      </c>
      <c r="H99" s="5" t="s">
        <v>137</v>
      </c>
      <c r="I99" s="17">
        <v>1</v>
      </c>
      <c r="J99" s="5" t="s">
        <v>137</v>
      </c>
      <c r="K99" s="17">
        <v>1</v>
      </c>
      <c r="L99" s="5" t="s">
        <v>137</v>
      </c>
      <c r="M99" s="17">
        <v>1</v>
      </c>
      <c r="N99" s="5" t="s">
        <v>137</v>
      </c>
      <c r="O99" s="17">
        <v>0</v>
      </c>
      <c r="P99" s="5" t="s">
        <v>13190</v>
      </c>
      <c r="Q99" s="17">
        <v>1</v>
      </c>
      <c r="R99" s="5" t="s">
        <v>137</v>
      </c>
      <c r="S99" s="17">
        <v>0</v>
      </c>
      <c r="T99" s="5" t="s">
        <v>6090</v>
      </c>
      <c r="U99" s="17">
        <v>1</v>
      </c>
      <c r="V99" s="5" t="s">
        <v>137</v>
      </c>
      <c r="W99" s="17">
        <v>0</v>
      </c>
      <c r="X99" s="5" t="s">
        <v>3675</v>
      </c>
      <c r="Y99" s="17">
        <v>1</v>
      </c>
      <c r="Z99" s="5" t="s">
        <v>137</v>
      </c>
      <c r="AA99" s="17">
        <v>1</v>
      </c>
      <c r="AB99" s="5" t="s">
        <v>137</v>
      </c>
      <c r="AC99" s="17">
        <v>0</v>
      </c>
      <c r="AD99" s="5" t="s">
        <v>6101</v>
      </c>
      <c r="AE99" s="17">
        <v>1</v>
      </c>
      <c r="AF99" s="5" t="s">
        <v>137</v>
      </c>
      <c r="AG99" s="17">
        <v>1</v>
      </c>
      <c r="AH99" s="5" t="s">
        <v>137</v>
      </c>
      <c r="AI99" s="17">
        <v>1</v>
      </c>
      <c r="AJ99" s="5" t="s">
        <v>137</v>
      </c>
      <c r="AK99" s="17">
        <v>1</v>
      </c>
      <c r="AL99" s="5" t="s">
        <v>137</v>
      </c>
      <c r="AM99" s="17">
        <v>1</v>
      </c>
      <c r="AN99" s="5" t="s">
        <v>137</v>
      </c>
      <c r="AO99" s="17">
        <v>1</v>
      </c>
      <c r="AP99" s="5" t="s">
        <v>137</v>
      </c>
      <c r="AQ99" s="17">
        <v>1</v>
      </c>
      <c r="AR99" s="5" t="s">
        <v>137</v>
      </c>
      <c r="AS99" s="17">
        <v>2.6</v>
      </c>
      <c r="AT99" s="5" t="s">
        <v>13191</v>
      </c>
      <c r="AU99" s="17">
        <v>44.13</v>
      </c>
      <c r="AV99" s="5" t="s">
        <v>13192</v>
      </c>
      <c r="AW99" s="17">
        <v>0</v>
      </c>
      <c r="AX99" s="5" t="s">
        <v>13193</v>
      </c>
      <c r="AY99" s="17">
        <v>1</v>
      </c>
      <c r="AZ99" s="5" t="s">
        <v>137</v>
      </c>
      <c r="BA99" s="17">
        <v>5.1100000000000003</v>
      </c>
      <c r="BB99" s="5" t="s">
        <v>13194</v>
      </c>
      <c r="BC99" s="17">
        <v>0</v>
      </c>
      <c r="BD99" s="5" t="s">
        <v>4859</v>
      </c>
      <c r="BE99" s="17">
        <v>0</v>
      </c>
      <c r="BF99" s="5" t="s">
        <v>9462</v>
      </c>
      <c r="BG99" s="17">
        <v>0</v>
      </c>
      <c r="BH99" s="5" t="s">
        <v>13195</v>
      </c>
      <c r="BI99" s="17">
        <v>0</v>
      </c>
      <c r="BJ99" s="5" t="s">
        <v>12795</v>
      </c>
      <c r="BK99" s="17">
        <v>0</v>
      </c>
      <c r="BL99" s="5" t="s">
        <v>9715</v>
      </c>
      <c r="BM99" s="17">
        <v>0</v>
      </c>
      <c r="BN99" s="5" t="s">
        <v>13196</v>
      </c>
      <c r="BO99" s="17">
        <v>1</v>
      </c>
      <c r="BP99" s="5" t="s">
        <v>137</v>
      </c>
      <c r="BQ99" s="17">
        <v>39.15</v>
      </c>
      <c r="BR99" s="5" t="s">
        <v>13197</v>
      </c>
      <c r="BS99" s="17">
        <v>1</v>
      </c>
      <c r="BT99" s="5" t="s">
        <v>137</v>
      </c>
      <c r="BU99" s="17">
        <v>1</v>
      </c>
      <c r="BV99" s="5" t="s">
        <v>137</v>
      </c>
      <c r="BW99" s="17">
        <v>0</v>
      </c>
      <c r="BX99" s="5" t="s">
        <v>2090</v>
      </c>
      <c r="BY99" s="17">
        <v>0</v>
      </c>
      <c r="BZ99" s="5" t="s">
        <v>5089</v>
      </c>
      <c r="CA99" s="17">
        <v>1</v>
      </c>
      <c r="CB99" s="5" t="s">
        <v>137</v>
      </c>
      <c r="CC99" s="17">
        <v>0</v>
      </c>
      <c r="CD99" s="5" t="s">
        <v>13198</v>
      </c>
      <c r="CE99" s="17">
        <v>0</v>
      </c>
      <c r="CF99" s="5" t="s">
        <v>13199</v>
      </c>
      <c r="CG99" s="17">
        <v>0</v>
      </c>
      <c r="CH99" s="5" t="s">
        <v>4880</v>
      </c>
      <c r="CI99" s="17">
        <v>0</v>
      </c>
      <c r="CJ99" s="5" t="s">
        <v>3667</v>
      </c>
      <c r="CK99" s="17">
        <v>0</v>
      </c>
      <c r="CL99" s="5" t="s">
        <v>6090</v>
      </c>
      <c r="CM99" s="17">
        <v>1.2</v>
      </c>
      <c r="CN99" s="5" t="s">
        <v>13200</v>
      </c>
      <c r="CO99" s="17">
        <v>9.75</v>
      </c>
      <c r="CP99" s="5" t="s">
        <v>12920</v>
      </c>
      <c r="CQ99" s="17">
        <v>1.67</v>
      </c>
      <c r="CR99" s="5" t="s">
        <v>13201</v>
      </c>
      <c r="CS99" s="17">
        <v>4.41</v>
      </c>
      <c r="CT99" s="5" t="s">
        <v>13202</v>
      </c>
      <c r="CU99" s="17">
        <v>1.32</v>
      </c>
      <c r="CV99" s="5" t="s">
        <v>13203</v>
      </c>
      <c r="CW99" s="17">
        <v>0</v>
      </c>
      <c r="CX99" s="5" t="s">
        <v>3780</v>
      </c>
      <c r="CY99" s="17">
        <v>1</v>
      </c>
      <c r="CZ99" s="5" t="s">
        <v>137</v>
      </c>
      <c r="DA99" s="17">
        <v>3.6</v>
      </c>
      <c r="DB99" s="5" t="s">
        <v>13204</v>
      </c>
      <c r="DC99" s="17">
        <v>55.71</v>
      </c>
      <c r="DD99" s="5" t="s">
        <v>13205</v>
      </c>
      <c r="DE99" s="17">
        <v>1</v>
      </c>
      <c r="DF99" s="5" t="s">
        <v>137</v>
      </c>
      <c r="DG99" s="17">
        <v>0</v>
      </c>
      <c r="DH99" s="5" t="s">
        <v>13206</v>
      </c>
      <c r="DI99" s="17">
        <v>1.02</v>
      </c>
      <c r="DJ99" s="5" t="s">
        <v>15207</v>
      </c>
      <c r="DK99" s="17">
        <v>1</v>
      </c>
      <c r="DL99" s="5" t="s">
        <v>137</v>
      </c>
      <c r="DM99" s="17">
        <v>1</v>
      </c>
      <c r="DN99" s="5" t="s">
        <v>13207</v>
      </c>
      <c r="DO99" s="17">
        <v>1.38</v>
      </c>
      <c r="DP99" s="5" t="s">
        <v>13208</v>
      </c>
      <c r="DQ99" s="17">
        <v>4.28</v>
      </c>
      <c r="DR99" s="5" t="s">
        <v>13209</v>
      </c>
      <c r="DS99" s="17">
        <v>2.95</v>
      </c>
      <c r="DT99" s="5" t="s">
        <v>13210</v>
      </c>
      <c r="DU99" s="17">
        <v>1.82</v>
      </c>
      <c r="DV99" s="5" t="s">
        <v>13211</v>
      </c>
      <c r="DW99" s="17">
        <v>3.55</v>
      </c>
      <c r="DX99" s="5" t="s">
        <v>13212</v>
      </c>
      <c r="DY99" s="17">
        <v>4.21</v>
      </c>
      <c r="DZ99" s="5" t="s">
        <v>13213</v>
      </c>
      <c r="EA99" s="17">
        <v>0</v>
      </c>
      <c r="EB99" s="5" t="s">
        <v>6090</v>
      </c>
      <c r="EC99" s="19">
        <v>10</v>
      </c>
      <c r="ED99" s="22" t="s">
        <v>13189</v>
      </c>
    </row>
    <row r="100" spans="1:134" ht="15">
      <c r="A100" s="17" t="s">
        <v>13259</v>
      </c>
      <c r="B100" s="21" t="s">
        <v>13260</v>
      </c>
      <c r="C100" s="17">
        <v>61387</v>
      </c>
      <c r="D100" s="5">
        <v>61550</v>
      </c>
      <c r="E100" s="17">
        <v>1</v>
      </c>
      <c r="F100" s="5" t="s">
        <v>137</v>
      </c>
      <c r="G100" s="17">
        <v>1</v>
      </c>
      <c r="H100" s="5" t="s">
        <v>137</v>
      </c>
      <c r="I100" s="17">
        <v>1</v>
      </c>
      <c r="J100" s="5" t="s">
        <v>137</v>
      </c>
      <c r="K100" s="17">
        <v>1</v>
      </c>
      <c r="L100" s="5" t="s">
        <v>137</v>
      </c>
      <c r="M100" s="17">
        <v>1</v>
      </c>
      <c r="N100" s="5" t="s">
        <v>137</v>
      </c>
      <c r="O100" s="17">
        <v>0</v>
      </c>
      <c r="P100" s="5" t="s">
        <v>3807</v>
      </c>
      <c r="Q100" s="17">
        <v>1</v>
      </c>
      <c r="R100" s="5" t="s">
        <v>137</v>
      </c>
      <c r="S100" s="17">
        <v>0</v>
      </c>
      <c r="T100" s="5" t="s">
        <v>3716</v>
      </c>
      <c r="U100" s="17">
        <v>1</v>
      </c>
      <c r="V100" s="5" t="s">
        <v>137</v>
      </c>
      <c r="W100" s="17">
        <v>0</v>
      </c>
      <c r="X100" s="5" t="s">
        <v>6093</v>
      </c>
      <c r="Y100" s="17">
        <v>1</v>
      </c>
      <c r="Z100" s="5" t="s">
        <v>137</v>
      </c>
      <c r="AA100" s="17">
        <v>1</v>
      </c>
      <c r="AB100" s="5" t="s">
        <v>137</v>
      </c>
      <c r="AC100" s="17">
        <v>0</v>
      </c>
      <c r="AD100" s="5" t="s">
        <v>5193</v>
      </c>
      <c r="AE100" s="17">
        <v>1</v>
      </c>
      <c r="AF100" s="5" t="s">
        <v>137</v>
      </c>
      <c r="AG100" s="17">
        <v>1</v>
      </c>
      <c r="AH100" s="5" t="s">
        <v>137</v>
      </c>
      <c r="AI100" s="17">
        <v>1</v>
      </c>
      <c r="AJ100" s="5" t="s">
        <v>137</v>
      </c>
      <c r="AK100" s="17">
        <v>0</v>
      </c>
      <c r="AL100" s="5" t="s">
        <v>13261</v>
      </c>
      <c r="AM100" s="17">
        <v>1</v>
      </c>
      <c r="AN100" s="5" t="s">
        <v>137</v>
      </c>
      <c r="AO100" s="17">
        <v>1</v>
      </c>
      <c r="AP100" s="5" t="s">
        <v>137</v>
      </c>
      <c r="AQ100" s="17">
        <v>1</v>
      </c>
      <c r="AR100" s="5" t="s">
        <v>137</v>
      </c>
      <c r="AS100" s="17">
        <v>0</v>
      </c>
      <c r="AT100" s="5" t="s">
        <v>3788</v>
      </c>
      <c r="AU100" s="17">
        <v>0</v>
      </c>
      <c r="AV100" s="5" t="s">
        <v>10619</v>
      </c>
      <c r="AW100" s="17">
        <v>0</v>
      </c>
      <c r="AX100" s="5" t="s">
        <v>4262</v>
      </c>
      <c r="AY100" s="17">
        <v>1</v>
      </c>
      <c r="AZ100" s="5" t="s">
        <v>137</v>
      </c>
      <c r="BA100" s="17">
        <v>1.1100000000000001</v>
      </c>
      <c r="BB100" s="5" t="s">
        <v>13262</v>
      </c>
      <c r="BC100" s="17">
        <v>1.32</v>
      </c>
      <c r="BD100" s="5" t="s">
        <v>13263</v>
      </c>
      <c r="BE100" s="17">
        <v>10.84</v>
      </c>
      <c r="BF100" s="5" t="s">
        <v>13264</v>
      </c>
      <c r="BG100" s="17">
        <v>11.18</v>
      </c>
      <c r="BH100" s="5" t="s">
        <v>13265</v>
      </c>
      <c r="BI100" s="17">
        <v>10.94</v>
      </c>
      <c r="BJ100" s="5" t="s">
        <v>13266</v>
      </c>
      <c r="BK100" s="17">
        <v>10.87</v>
      </c>
      <c r="BL100" s="5" t="s">
        <v>13267</v>
      </c>
      <c r="BM100" s="17">
        <v>2.29</v>
      </c>
      <c r="BN100" s="5" t="s">
        <v>13268</v>
      </c>
      <c r="BO100" s="17">
        <v>1</v>
      </c>
      <c r="BP100" s="5" t="s">
        <v>137</v>
      </c>
      <c r="BQ100" s="17">
        <v>0</v>
      </c>
      <c r="BR100" s="5" t="s">
        <v>6091</v>
      </c>
      <c r="BS100" s="17">
        <v>0</v>
      </c>
      <c r="BT100" s="5" t="s">
        <v>4848</v>
      </c>
      <c r="BU100" s="17">
        <v>1</v>
      </c>
      <c r="BV100" s="5" t="s">
        <v>137</v>
      </c>
      <c r="BW100" s="17">
        <v>1</v>
      </c>
      <c r="BX100" s="5" t="s">
        <v>137</v>
      </c>
      <c r="BY100" s="17">
        <v>0</v>
      </c>
      <c r="BZ100" s="5" t="s">
        <v>7697</v>
      </c>
      <c r="CA100" s="17">
        <v>1</v>
      </c>
      <c r="CB100" s="5" t="s">
        <v>137</v>
      </c>
      <c r="CC100" s="17">
        <v>0</v>
      </c>
      <c r="CD100" s="5" t="s">
        <v>13269</v>
      </c>
      <c r="CE100" s="17">
        <v>1</v>
      </c>
      <c r="CF100" s="5" t="s">
        <v>137</v>
      </c>
      <c r="CG100" s="17">
        <v>0</v>
      </c>
      <c r="CH100" s="5" t="s">
        <v>6093</v>
      </c>
      <c r="CI100" s="17">
        <v>1.35</v>
      </c>
      <c r="CJ100" s="5" t="s">
        <v>13270</v>
      </c>
      <c r="CK100" s="17">
        <v>1.02</v>
      </c>
      <c r="CL100" s="5" t="s">
        <v>13271</v>
      </c>
      <c r="CM100" s="17">
        <v>1.19</v>
      </c>
      <c r="CN100" s="5" t="s">
        <v>13272</v>
      </c>
      <c r="CO100" s="17">
        <v>9.33</v>
      </c>
      <c r="CP100" s="5" t="s">
        <v>13273</v>
      </c>
      <c r="CQ100" s="17">
        <v>1.68</v>
      </c>
      <c r="CR100" s="5" t="s">
        <v>13274</v>
      </c>
      <c r="CS100" s="17">
        <v>4.22</v>
      </c>
      <c r="CT100" s="5" t="s">
        <v>13275</v>
      </c>
      <c r="CU100" s="17">
        <v>1.1200000000000001</v>
      </c>
      <c r="CV100" s="5" t="s">
        <v>13276</v>
      </c>
      <c r="CW100" s="17">
        <v>1.31</v>
      </c>
      <c r="CX100" s="5" t="s">
        <v>13277</v>
      </c>
      <c r="CY100" s="17">
        <v>1.08</v>
      </c>
      <c r="CZ100" s="5" t="s">
        <v>13278</v>
      </c>
      <c r="DA100" s="17">
        <v>3.27</v>
      </c>
      <c r="DB100" s="5" t="s">
        <v>13279</v>
      </c>
      <c r="DC100" s="17">
        <v>27.17</v>
      </c>
      <c r="DD100" s="5" t="s">
        <v>13280</v>
      </c>
      <c r="DE100" s="17">
        <v>1</v>
      </c>
      <c r="DF100" s="5" t="s">
        <v>137</v>
      </c>
      <c r="DG100" s="17">
        <v>0</v>
      </c>
      <c r="DH100" s="5" t="s">
        <v>7697</v>
      </c>
      <c r="DI100" s="17">
        <v>0</v>
      </c>
      <c r="DJ100" s="5" t="s">
        <v>4847</v>
      </c>
      <c r="DK100" s="17">
        <v>0</v>
      </c>
      <c r="DL100" s="5" t="s">
        <v>4197</v>
      </c>
      <c r="DM100" s="17">
        <v>6.46</v>
      </c>
      <c r="DN100" s="5" t="s">
        <v>13281</v>
      </c>
      <c r="DO100" s="17">
        <v>0</v>
      </c>
      <c r="DP100" s="5" t="s">
        <v>6792</v>
      </c>
      <c r="DQ100" s="17">
        <v>1.01</v>
      </c>
      <c r="DR100" s="5" t="s">
        <v>13255</v>
      </c>
      <c r="DS100" s="17">
        <v>0</v>
      </c>
      <c r="DT100" s="5" t="s">
        <v>5193</v>
      </c>
      <c r="DU100" s="17">
        <v>1.85</v>
      </c>
      <c r="DV100" s="5" t="s">
        <v>13282</v>
      </c>
      <c r="DW100" s="17">
        <v>3.23</v>
      </c>
      <c r="DX100" s="5" t="s">
        <v>13283</v>
      </c>
      <c r="DY100" s="17">
        <v>2.4</v>
      </c>
      <c r="DZ100" s="5" t="s">
        <v>8503</v>
      </c>
      <c r="EA100" s="17">
        <v>0</v>
      </c>
      <c r="EB100" s="5" t="s">
        <v>8198</v>
      </c>
      <c r="EC100" s="19">
        <v>10</v>
      </c>
      <c r="ED100" s="22" t="s">
        <v>13260</v>
      </c>
    </row>
    <row r="101" spans="1:134" ht="15">
      <c r="A101" s="17" t="s">
        <v>13579</v>
      </c>
      <c r="B101" s="21" t="s">
        <v>13580</v>
      </c>
      <c r="C101" s="17">
        <v>349894</v>
      </c>
      <c r="D101" s="5">
        <v>350058</v>
      </c>
      <c r="E101" s="17">
        <v>1</v>
      </c>
      <c r="F101" s="5" t="s">
        <v>137</v>
      </c>
      <c r="G101" s="17">
        <v>1</v>
      </c>
      <c r="H101" s="5" t="s">
        <v>137</v>
      </c>
      <c r="I101" s="17">
        <v>0</v>
      </c>
      <c r="J101" s="5" t="s">
        <v>13581</v>
      </c>
      <c r="K101" s="17">
        <v>1</v>
      </c>
      <c r="L101" s="5" t="s">
        <v>137</v>
      </c>
      <c r="M101" s="17">
        <v>1</v>
      </c>
      <c r="N101" s="5" t="s">
        <v>137</v>
      </c>
      <c r="O101" s="17">
        <v>0</v>
      </c>
      <c r="P101" s="5" t="s">
        <v>3645</v>
      </c>
      <c r="Q101" s="17">
        <v>1</v>
      </c>
      <c r="R101" s="5" t="s">
        <v>137</v>
      </c>
      <c r="S101" s="17">
        <v>0</v>
      </c>
      <c r="T101" s="5" t="s">
        <v>260</v>
      </c>
      <c r="U101" s="17">
        <v>1</v>
      </c>
      <c r="V101" s="5" t="s">
        <v>137</v>
      </c>
      <c r="W101" s="17">
        <v>0</v>
      </c>
      <c r="X101" s="5" t="s">
        <v>6786</v>
      </c>
      <c r="Y101" s="17">
        <v>1</v>
      </c>
      <c r="Z101" s="5" t="s">
        <v>137</v>
      </c>
      <c r="AA101" s="17">
        <v>1</v>
      </c>
      <c r="AB101" s="5" t="s">
        <v>137</v>
      </c>
      <c r="AC101" s="17">
        <v>0</v>
      </c>
      <c r="AD101" s="5" t="s">
        <v>6789</v>
      </c>
      <c r="AE101" s="17">
        <v>1</v>
      </c>
      <c r="AF101" s="5" t="s">
        <v>137</v>
      </c>
      <c r="AG101" s="17">
        <v>1</v>
      </c>
      <c r="AH101" s="5" t="s">
        <v>137</v>
      </c>
      <c r="AI101" s="17">
        <v>1</v>
      </c>
      <c r="AJ101" s="5" t="s">
        <v>137</v>
      </c>
      <c r="AK101" s="17">
        <v>0</v>
      </c>
      <c r="AL101" s="5" t="s">
        <v>3788</v>
      </c>
      <c r="AM101" s="17">
        <v>1</v>
      </c>
      <c r="AN101" s="5" t="s">
        <v>137</v>
      </c>
      <c r="AO101" s="17">
        <v>1</v>
      </c>
      <c r="AP101" s="5" t="s">
        <v>137</v>
      </c>
      <c r="AQ101" s="17">
        <v>1</v>
      </c>
      <c r="AR101" s="5" t="s">
        <v>137</v>
      </c>
      <c r="AS101" s="17">
        <v>1.1299999999999999</v>
      </c>
      <c r="AT101" s="5" t="s">
        <v>13582</v>
      </c>
      <c r="AU101" s="17">
        <v>2.71</v>
      </c>
      <c r="AV101" s="5" t="s">
        <v>13583</v>
      </c>
      <c r="AW101" s="17">
        <v>1.56</v>
      </c>
      <c r="AX101" s="5" t="s">
        <v>13584</v>
      </c>
      <c r="AY101" s="17">
        <v>3.5</v>
      </c>
      <c r="AZ101" s="5" t="s">
        <v>13585</v>
      </c>
      <c r="BA101" s="17">
        <v>1.2</v>
      </c>
      <c r="BB101" s="5" t="s">
        <v>13586</v>
      </c>
      <c r="BC101" s="17">
        <v>2.63</v>
      </c>
      <c r="BD101" s="5" t="s">
        <v>13587</v>
      </c>
      <c r="BE101" s="17">
        <v>2.0499999999999998</v>
      </c>
      <c r="BF101" s="5" t="s">
        <v>13588</v>
      </c>
      <c r="BG101" s="17">
        <v>1.72</v>
      </c>
      <c r="BH101" s="5" t="s">
        <v>13589</v>
      </c>
      <c r="BI101" s="17">
        <v>6.64</v>
      </c>
      <c r="BJ101" s="5" t="s">
        <v>13590</v>
      </c>
      <c r="BK101" s="17">
        <v>4.45</v>
      </c>
      <c r="BL101" s="5" t="s">
        <v>13591</v>
      </c>
      <c r="BM101" s="17">
        <v>1.26</v>
      </c>
      <c r="BN101" s="5" t="s">
        <v>13592</v>
      </c>
      <c r="BO101" s="17">
        <v>2.4</v>
      </c>
      <c r="BP101" s="5" t="s">
        <v>13593</v>
      </c>
      <c r="BQ101" s="17">
        <v>3.39</v>
      </c>
      <c r="BR101" s="5" t="s">
        <v>13594</v>
      </c>
      <c r="BS101" s="17">
        <v>1.57</v>
      </c>
      <c r="BT101" s="5" t="s">
        <v>13595</v>
      </c>
      <c r="BU101" s="17">
        <v>1.45</v>
      </c>
      <c r="BV101" s="5" t="s">
        <v>13596</v>
      </c>
      <c r="BW101" s="17">
        <v>1.19</v>
      </c>
      <c r="BX101" s="5" t="s">
        <v>13597</v>
      </c>
      <c r="BY101" s="17">
        <v>1.18</v>
      </c>
      <c r="BZ101" s="5" t="s">
        <v>13598</v>
      </c>
      <c r="CA101" s="17">
        <v>1.03</v>
      </c>
      <c r="CB101" s="5" t="s">
        <v>13599</v>
      </c>
      <c r="CC101" s="17">
        <v>1.43</v>
      </c>
      <c r="CD101" s="5" t="s">
        <v>13600</v>
      </c>
      <c r="CE101" s="17">
        <v>1.1499999999999999</v>
      </c>
      <c r="CF101" s="5" t="s">
        <v>13601</v>
      </c>
      <c r="CG101" s="17">
        <v>1.22</v>
      </c>
      <c r="CH101" s="5" t="s">
        <v>13602</v>
      </c>
      <c r="CI101" s="17">
        <v>1.73</v>
      </c>
      <c r="CJ101" s="5" t="s">
        <v>13603</v>
      </c>
      <c r="CK101" s="17">
        <v>2.73</v>
      </c>
      <c r="CL101" s="5" t="s">
        <v>13604</v>
      </c>
      <c r="CM101" s="17">
        <v>3.13</v>
      </c>
      <c r="CN101" s="5" t="s">
        <v>13605</v>
      </c>
      <c r="CO101" s="17">
        <v>1.76</v>
      </c>
      <c r="CP101" s="5" t="s">
        <v>13606</v>
      </c>
      <c r="CQ101" s="17">
        <v>1.18</v>
      </c>
      <c r="CR101" s="5" t="s">
        <v>13607</v>
      </c>
      <c r="CS101" s="17">
        <v>4.93</v>
      </c>
      <c r="CT101" s="5" t="s">
        <v>13608</v>
      </c>
      <c r="CU101" s="17">
        <v>2.81</v>
      </c>
      <c r="CV101" s="5" t="s">
        <v>13609</v>
      </c>
      <c r="CW101" s="17">
        <v>1.72</v>
      </c>
      <c r="CX101" s="5" t="s">
        <v>13610</v>
      </c>
      <c r="CY101" s="17">
        <v>1.35</v>
      </c>
      <c r="CZ101" s="5" t="s">
        <v>13611</v>
      </c>
      <c r="DA101" s="17">
        <v>3.63</v>
      </c>
      <c r="DB101" s="5" t="s">
        <v>13612</v>
      </c>
      <c r="DC101" s="17">
        <v>16.440000000000001</v>
      </c>
      <c r="DD101" s="5" t="s">
        <v>10834</v>
      </c>
      <c r="DE101" s="17">
        <v>1</v>
      </c>
      <c r="DF101" s="5" t="s">
        <v>137</v>
      </c>
      <c r="DG101" s="17">
        <v>7.4</v>
      </c>
      <c r="DH101" s="5" t="s">
        <v>13613</v>
      </c>
      <c r="DI101" s="17">
        <v>0</v>
      </c>
      <c r="DJ101" s="5" t="s">
        <v>4773</v>
      </c>
      <c r="DK101" s="17">
        <v>3.12</v>
      </c>
      <c r="DL101" s="5" t="s">
        <v>13614</v>
      </c>
      <c r="DM101" s="17">
        <v>1</v>
      </c>
      <c r="DN101" s="5" t="s">
        <v>13615</v>
      </c>
      <c r="DO101" s="17">
        <v>0</v>
      </c>
      <c r="DP101" s="5" t="s">
        <v>13616</v>
      </c>
      <c r="DQ101" s="17">
        <v>1</v>
      </c>
      <c r="DR101" s="5" t="s">
        <v>13617</v>
      </c>
      <c r="DS101" s="17">
        <v>0</v>
      </c>
      <c r="DT101" s="5" t="s">
        <v>7575</v>
      </c>
      <c r="DU101" s="17">
        <v>1.53</v>
      </c>
      <c r="DV101" s="5" t="s">
        <v>13618</v>
      </c>
      <c r="DW101" s="17">
        <v>1.28</v>
      </c>
      <c r="DX101" s="5" t="s">
        <v>13619</v>
      </c>
      <c r="DY101" s="17">
        <v>1.21</v>
      </c>
      <c r="DZ101" s="5" t="s">
        <v>13620</v>
      </c>
      <c r="EA101" s="17">
        <v>1.78</v>
      </c>
      <c r="EB101" s="5" t="s">
        <v>13621</v>
      </c>
      <c r="EC101" s="19">
        <v>10</v>
      </c>
      <c r="ED101" s="22" t="s">
        <v>13580</v>
      </c>
    </row>
    <row r="102" spans="1:134" ht="15">
      <c r="A102" s="17" t="s">
        <v>13622</v>
      </c>
      <c r="B102" s="21" t="s">
        <v>13623</v>
      </c>
      <c r="C102" s="17">
        <v>356688</v>
      </c>
      <c r="D102" s="5">
        <v>356782</v>
      </c>
      <c r="E102" s="17">
        <v>0</v>
      </c>
      <c r="F102" s="5" t="s">
        <v>13624</v>
      </c>
      <c r="G102" s="17">
        <v>1</v>
      </c>
      <c r="H102" s="5" t="s">
        <v>137</v>
      </c>
      <c r="I102" s="17">
        <v>0</v>
      </c>
      <c r="J102" s="5" t="s">
        <v>13625</v>
      </c>
      <c r="K102" s="17">
        <v>1</v>
      </c>
      <c r="L102" s="5" t="s">
        <v>137</v>
      </c>
      <c r="M102" s="17">
        <v>1</v>
      </c>
      <c r="N102" s="5" t="s">
        <v>137</v>
      </c>
      <c r="O102" s="17">
        <v>0</v>
      </c>
      <c r="P102" s="5" t="s">
        <v>3645</v>
      </c>
      <c r="Q102" s="17">
        <v>4.33</v>
      </c>
      <c r="R102" s="5" t="s">
        <v>13626</v>
      </c>
      <c r="S102" s="17">
        <v>3.83</v>
      </c>
      <c r="T102" s="5" t="s">
        <v>13627</v>
      </c>
      <c r="U102" s="17">
        <v>0</v>
      </c>
      <c r="V102" s="5" t="s">
        <v>9907</v>
      </c>
      <c r="W102" s="17">
        <v>0</v>
      </c>
      <c r="X102" s="5" t="s">
        <v>2541</v>
      </c>
      <c r="Y102" s="17">
        <v>5.17</v>
      </c>
      <c r="Z102" s="5" t="s">
        <v>13628</v>
      </c>
      <c r="AA102" s="17">
        <v>1</v>
      </c>
      <c r="AB102" s="5" t="s">
        <v>137</v>
      </c>
      <c r="AC102" s="17">
        <v>0</v>
      </c>
      <c r="AD102" s="5" t="s">
        <v>7575</v>
      </c>
      <c r="AE102" s="17">
        <v>0</v>
      </c>
      <c r="AF102" s="5" t="s">
        <v>4880</v>
      </c>
      <c r="AG102" s="17">
        <v>3.87</v>
      </c>
      <c r="AH102" s="5" t="s">
        <v>13629</v>
      </c>
      <c r="AI102" s="17">
        <v>0</v>
      </c>
      <c r="AJ102" s="5" t="s">
        <v>4848</v>
      </c>
      <c r="AK102" s="17">
        <v>1.49</v>
      </c>
      <c r="AL102" s="5" t="s">
        <v>5195</v>
      </c>
      <c r="AM102" s="17">
        <v>1</v>
      </c>
      <c r="AN102" s="5" t="s">
        <v>137</v>
      </c>
      <c r="AO102" s="17">
        <v>1</v>
      </c>
      <c r="AP102" s="5" t="s">
        <v>137</v>
      </c>
      <c r="AQ102" s="17">
        <v>1</v>
      </c>
      <c r="AR102" s="5" t="s">
        <v>137</v>
      </c>
      <c r="AS102" s="17">
        <v>2.1</v>
      </c>
      <c r="AT102" s="5" t="s">
        <v>13630</v>
      </c>
      <c r="AU102" s="17">
        <v>2.17</v>
      </c>
      <c r="AV102" s="5" t="s">
        <v>13631</v>
      </c>
      <c r="AW102" s="17">
        <v>2.9</v>
      </c>
      <c r="AX102" s="5" t="s">
        <v>13632</v>
      </c>
      <c r="AY102" s="17">
        <v>3.03</v>
      </c>
      <c r="AZ102" s="5" t="s">
        <v>13633</v>
      </c>
      <c r="BA102" s="17">
        <v>1.46</v>
      </c>
      <c r="BB102" s="5" t="s">
        <v>13634</v>
      </c>
      <c r="BC102" s="17">
        <v>0</v>
      </c>
      <c r="BD102" s="5" t="s">
        <v>4870</v>
      </c>
      <c r="BE102" s="17">
        <v>0</v>
      </c>
      <c r="BF102" s="5" t="s">
        <v>13635</v>
      </c>
      <c r="BG102" s="17">
        <v>0</v>
      </c>
      <c r="BH102" s="5" t="s">
        <v>13313</v>
      </c>
      <c r="BI102" s="17">
        <v>0</v>
      </c>
      <c r="BJ102" s="5" t="s">
        <v>10781</v>
      </c>
      <c r="BK102" s="17">
        <v>0</v>
      </c>
      <c r="BL102" s="5" t="s">
        <v>10849</v>
      </c>
      <c r="BM102" s="17">
        <v>1.31</v>
      </c>
      <c r="BN102" s="5" t="s">
        <v>13636</v>
      </c>
      <c r="BO102" s="17">
        <v>1</v>
      </c>
      <c r="BP102" s="5" t="s">
        <v>137</v>
      </c>
      <c r="BQ102" s="17">
        <v>1.65</v>
      </c>
      <c r="BR102" s="5" t="s">
        <v>13637</v>
      </c>
      <c r="BS102" s="17">
        <v>1.02</v>
      </c>
      <c r="BT102" s="5" t="s">
        <v>13638</v>
      </c>
      <c r="BU102" s="17">
        <v>1.04</v>
      </c>
      <c r="BV102" s="5" t="s">
        <v>13639</v>
      </c>
      <c r="BW102" s="17">
        <v>0</v>
      </c>
      <c r="BX102" s="5" t="s">
        <v>8528</v>
      </c>
      <c r="BY102" s="17">
        <v>0</v>
      </c>
      <c r="BZ102" s="5" t="s">
        <v>4283</v>
      </c>
      <c r="CA102" s="17">
        <v>1</v>
      </c>
      <c r="CB102" s="5" t="s">
        <v>137</v>
      </c>
      <c r="CC102" s="17">
        <v>4.8</v>
      </c>
      <c r="CD102" s="5" t="s">
        <v>13640</v>
      </c>
      <c r="CE102" s="17">
        <v>0</v>
      </c>
      <c r="CF102" s="5" t="s">
        <v>12129</v>
      </c>
      <c r="CG102" s="17">
        <v>0</v>
      </c>
      <c r="CH102" s="5" t="s">
        <v>4197</v>
      </c>
      <c r="CI102" s="17">
        <v>1.41</v>
      </c>
      <c r="CJ102" s="5" t="s">
        <v>13641</v>
      </c>
      <c r="CK102" s="17">
        <v>1.69</v>
      </c>
      <c r="CL102" s="5" t="s">
        <v>13642</v>
      </c>
      <c r="CM102" s="17">
        <v>1.05</v>
      </c>
      <c r="CN102" s="5" t="s">
        <v>13643</v>
      </c>
      <c r="CO102" s="17">
        <v>8.7200000000000006</v>
      </c>
      <c r="CP102" s="5" t="s">
        <v>13644</v>
      </c>
      <c r="CQ102" s="17">
        <v>1.72</v>
      </c>
      <c r="CR102" s="5" t="s">
        <v>13645</v>
      </c>
      <c r="CS102" s="17">
        <v>3.76</v>
      </c>
      <c r="CT102" s="5" t="s">
        <v>13646</v>
      </c>
      <c r="CU102" s="17">
        <v>2.2799999999999998</v>
      </c>
      <c r="CV102" s="5" t="s">
        <v>13647</v>
      </c>
      <c r="CW102" s="17">
        <v>1.2</v>
      </c>
      <c r="CX102" s="5" t="s">
        <v>13648</v>
      </c>
      <c r="CY102" s="17">
        <v>1</v>
      </c>
      <c r="CZ102" s="5" t="s">
        <v>137</v>
      </c>
      <c r="DA102" s="17">
        <v>1.1399999999999999</v>
      </c>
      <c r="DB102" s="5" t="s">
        <v>13649</v>
      </c>
      <c r="DC102" s="17">
        <v>11.63</v>
      </c>
      <c r="DD102" s="5" t="s">
        <v>10834</v>
      </c>
      <c r="DE102" s="17">
        <v>1</v>
      </c>
      <c r="DF102" s="5" t="s">
        <v>137</v>
      </c>
      <c r="DG102" s="17">
        <v>0</v>
      </c>
      <c r="DH102" s="5" t="s">
        <v>9957</v>
      </c>
      <c r="DI102" s="17">
        <v>1.56</v>
      </c>
      <c r="DJ102" s="5" t="s">
        <v>15212</v>
      </c>
      <c r="DK102" s="17">
        <v>1.32</v>
      </c>
      <c r="DL102" s="5" t="s">
        <v>13650</v>
      </c>
      <c r="DM102" s="17">
        <v>1</v>
      </c>
      <c r="DN102" s="5" t="s">
        <v>13651</v>
      </c>
      <c r="DO102" s="17">
        <v>3.25</v>
      </c>
      <c r="DP102" s="5" t="s">
        <v>13652</v>
      </c>
      <c r="DQ102" s="17">
        <v>2.19</v>
      </c>
      <c r="DR102" s="5" t="s">
        <v>13653</v>
      </c>
      <c r="DS102" s="17">
        <v>1.68</v>
      </c>
      <c r="DT102" s="5" t="s">
        <v>13654</v>
      </c>
      <c r="DU102" s="17">
        <v>1.82</v>
      </c>
      <c r="DV102" s="5" t="s">
        <v>13655</v>
      </c>
      <c r="DW102" s="17">
        <v>2.13</v>
      </c>
      <c r="DX102" s="5" t="s">
        <v>13656</v>
      </c>
      <c r="DY102" s="17">
        <v>2.38</v>
      </c>
      <c r="DZ102" s="5" t="s">
        <v>13657</v>
      </c>
      <c r="EA102" s="17">
        <v>0</v>
      </c>
      <c r="EB102" s="5" t="s">
        <v>2231</v>
      </c>
      <c r="EC102" s="19">
        <v>10</v>
      </c>
      <c r="ED102" s="22" t="s">
        <v>13623</v>
      </c>
    </row>
    <row r="103" spans="1:134" ht="15">
      <c r="A103" s="17" t="s">
        <v>14476</v>
      </c>
      <c r="B103" s="21" t="s">
        <v>14477</v>
      </c>
      <c r="C103" s="17">
        <v>1715899</v>
      </c>
      <c r="D103" s="5">
        <v>1715975</v>
      </c>
      <c r="E103" s="17">
        <v>0</v>
      </c>
      <c r="F103" s="5" t="s">
        <v>3887</v>
      </c>
      <c r="G103" s="17">
        <v>0</v>
      </c>
      <c r="H103" s="5" t="s">
        <v>14478</v>
      </c>
      <c r="I103" s="17">
        <v>0</v>
      </c>
      <c r="J103" s="5" t="s">
        <v>3645</v>
      </c>
      <c r="K103" s="17">
        <v>1</v>
      </c>
      <c r="L103" s="5" t="s">
        <v>137</v>
      </c>
      <c r="M103" s="17">
        <v>1</v>
      </c>
      <c r="N103" s="5" t="s">
        <v>137</v>
      </c>
      <c r="O103" s="17">
        <v>0</v>
      </c>
      <c r="P103" s="5" t="s">
        <v>4262</v>
      </c>
      <c r="Q103" s="17">
        <v>0</v>
      </c>
      <c r="R103" s="5" t="s">
        <v>3645</v>
      </c>
      <c r="S103" s="17">
        <v>0</v>
      </c>
      <c r="T103" s="5" t="s">
        <v>9728</v>
      </c>
      <c r="U103" s="17">
        <v>0</v>
      </c>
      <c r="V103" s="5" t="s">
        <v>3807</v>
      </c>
      <c r="W103" s="17">
        <v>0</v>
      </c>
      <c r="X103" s="5" t="s">
        <v>3325</v>
      </c>
      <c r="Y103" s="17">
        <v>1</v>
      </c>
      <c r="Z103" s="5" t="s">
        <v>137</v>
      </c>
      <c r="AA103" s="17">
        <v>1</v>
      </c>
      <c r="AB103" s="5" t="s">
        <v>137</v>
      </c>
      <c r="AC103" s="17">
        <v>0</v>
      </c>
      <c r="AD103" s="5" t="s">
        <v>11074</v>
      </c>
      <c r="AE103" s="17">
        <v>1</v>
      </c>
      <c r="AF103" s="5" t="s">
        <v>137</v>
      </c>
      <c r="AG103" s="17">
        <v>0</v>
      </c>
      <c r="AH103" s="5" t="s">
        <v>14479</v>
      </c>
      <c r="AI103" s="17">
        <v>0</v>
      </c>
      <c r="AJ103" s="5" t="s">
        <v>7907</v>
      </c>
      <c r="AK103" s="17">
        <v>0</v>
      </c>
      <c r="AL103" s="5" t="s">
        <v>7697</v>
      </c>
      <c r="AM103" s="17">
        <v>1</v>
      </c>
      <c r="AN103" s="5" t="s">
        <v>137</v>
      </c>
      <c r="AO103" s="17">
        <v>1</v>
      </c>
      <c r="AP103" s="5" t="s">
        <v>137</v>
      </c>
      <c r="AQ103" s="17">
        <v>1</v>
      </c>
      <c r="AR103" s="5" t="s">
        <v>137</v>
      </c>
      <c r="AS103" s="17">
        <v>1.03</v>
      </c>
      <c r="AT103" s="5" t="s">
        <v>5088</v>
      </c>
      <c r="AU103" s="17">
        <v>12.14</v>
      </c>
      <c r="AV103" s="5" t="s">
        <v>14480</v>
      </c>
      <c r="AW103" s="17">
        <v>5.1100000000000003</v>
      </c>
      <c r="AX103" s="5" t="s">
        <v>14481</v>
      </c>
      <c r="AY103" s="17">
        <v>0</v>
      </c>
      <c r="AZ103" s="5" t="s">
        <v>8200</v>
      </c>
      <c r="BA103" s="17">
        <v>2.37</v>
      </c>
      <c r="BB103" s="5" t="s">
        <v>14482</v>
      </c>
      <c r="BC103" s="17">
        <v>0</v>
      </c>
      <c r="BD103" s="5" t="s">
        <v>10619</v>
      </c>
      <c r="BE103" s="17">
        <v>0</v>
      </c>
      <c r="BF103" s="5" t="s">
        <v>14483</v>
      </c>
      <c r="BG103" s="17">
        <v>0</v>
      </c>
      <c r="BH103" s="5" t="s">
        <v>11738</v>
      </c>
      <c r="BI103" s="17">
        <v>0</v>
      </c>
      <c r="BJ103" s="5" t="s">
        <v>6142</v>
      </c>
      <c r="BK103" s="17">
        <v>0</v>
      </c>
      <c r="BL103" s="5" t="s">
        <v>6142</v>
      </c>
      <c r="BM103" s="17">
        <v>1.1200000000000001</v>
      </c>
      <c r="BN103" s="5" t="s">
        <v>4272</v>
      </c>
      <c r="BO103" s="17">
        <v>1</v>
      </c>
      <c r="BP103" s="5" t="s">
        <v>137</v>
      </c>
      <c r="BQ103" s="17">
        <v>5.96</v>
      </c>
      <c r="BR103" s="5" t="s">
        <v>14484</v>
      </c>
      <c r="BS103" s="17">
        <v>0</v>
      </c>
      <c r="BT103" s="5" t="s">
        <v>8198</v>
      </c>
      <c r="BU103" s="17">
        <v>0</v>
      </c>
      <c r="BV103" s="5" t="s">
        <v>2581</v>
      </c>
      <c r="BW103" s="17">
        <v>0</v>
      </c>
      <c r="BX103" s="5" t="s">
        <v>5089</v>
      </c>
      <c r="BY103" s="17">
        <v>0</v>
      </c>
      <c r="BZ103" s="5" t="s">
        <v>14251</v>
      </c>
      <c r="CA103" s="17">
        <v>1</v>
      </c>
      <c r="CB103" s="5" t="s">
        <v>137</v>
      </c>
      <c r="CC103" s="17">
        <v>0</v>
      </c>
      <c r="CD103" s="5" t="s">
        <v>4277</v>
      </c>
      <c r="CE103" s="17">
        <v>0</v>
      </c>
      <c r="CF103" s="5" t="s">
        <v>4880</v>
      </c>
      <c r="CG103" s="17">
        <v>0</v>
      </c>
      <c r="CH103" s="5" t="s">
        <v>2975</v>
      </c>
      <c r="CI103" s="17">
        <v>0</v>
      </c>
      <c r="CJ103" s="5" t="s">
        <v>4845</v>
      </c>
      <c r="CK103" s="17">
        <v>6.06</v>
      </c>
      <c r="CL103" s="5" t="s">
        <v>11265</v>
      </c>
      <c r="CM103" s="17">
        <v>1.18</v>
      </c>
      <c r="CN103" s="5" t="s">
        <v>14485</v>
      </c>
      <c r="CO103" s="17">
        <v>41.6</v>
      </c>
      <c r="CP103" s="5" t="s">
        <v>14486</v>
      </c>
      <c r="CQ103" s="17">
        <v>9.8699999999999992</v>
      </c>
      <c r="CR103" s="5" t="s">
        <v>14487</v>
      </c>
      <c r="CS103" s="17">
        <v>2.96</v>
      </c>
      <c r="CT103" s="5" t="s">
        <v>14488</v>
      </c>
      <c r="CU103" s="17">
        <v>3.61</v>
      </c>
      <c r="CV103" s="5" t="s">
        <v>14489</v>
      </c>
      <c r="CW103" s="17">
        <v>0</v>
      </c>
      <c r="CX103" s="5" t="s">
        <v>4395</v>
      </c>
      <c r="CY103" s="17">
        <v>1.31</v>
      </c>
      <c r="CZ103" s="5" t="s">
        <v>14490</v>
      </c>
      <c r="DA103" s="17">
        <v>2.23</v>
      </c>
      <c r="DB103" s="5" t="s">
        <v>14491</v>
      </c>
      <c r="DC103" s="17">
        <v>9.4</v>
      </c>
      <c r="DD103" s="5" t="s">
        <v>11087</v>
      </c>
      <c r="DE103" s="17">
        <v>1</v>
      </c>
      <c r="DF103" s="5" t="s">
        <v>137</v>
      </c>
      <c r="DG103" s="17">
        <v>15.55</v>
      </c>
      <c r="DH103" s="5" t="s">
        <v>14492</v>
      </c>
      <c r="DI103" s="17">
        <v>0</v>
      </c>
      <c r="DJ103" s="5" t="s">
        <v>3769</v>
      </c>
      <c r="DK103" s="17">
        <v>0</v>
      </c>
      <c r="DL103" s="5" t="s">
        <v>12129</v>
      </c>
      <c r="DM103" s="17">
        <v>1</v>
      </c>
      <c r="DN103" s="5" t="s">
        <v>14493</v>
      </c>
      <c r="DO103" s="17">
        <v>0</v>
      </c>
      <c r="DP103" s="5" t="s">
        <v>3478</v>
      </c>
      <c r="DQ103" s="17">
        <v>1</v>
      </c>
      <c r="DR103" s="5" t="s">
        <v>14494</v>
      </c>
      <c r="DS103" s="17">
        <v>0</v>
      </c>
      <c r="DT103" s="5" t="s">
        <v>8528</v>
      </c>
      <c r="DU103" s="17">
        <v>1.7</v>
      </c>
      <c r="DV103" s="5" t="s">
        <v>14472</v>
      </c>
      <c r="DW103" s="17">
        <v>2.14</v>
      </c>
      <c r="DX103" s="5" t="s">
        <v>14495</v>
      </c>
      <c r="DY103" s="17">
        <v>2.42</v>
      </c>
      <c r="DZ103" s="5" t="s">
        <v>14496</v>
      </c>
      <c r="EA103" s="17">
        <v>12.54</v>
      </c>
      <c r="EB103" s="5" t="s">
        <v>14421</v>
      </c>
      <c r="EC103" s="19">
        <v>10</v>
      </c>
      <c r="ED103" s="22" t="s">
        <v>14477</v>
      </c>
    </row>
    <row r="104" spans="1:134" ht="15">
      <c r="A104" s="17" t="s">
        <v>507</v>
      </c>
      <c r="B104" s="18" t="s">
        <v>508</v>
      </c>
      <c r="C104" s="17">
        <v>1073784</v>
      </c>
      <c r="D104" s="5">
        <v>1073912</v>
      </c>
      <c r="E104" s="17">
        <v>1.44</v>
      </c>
      <c r="F104" s="5" t="s">
        <v>509</v>
      </c>
      <c r="G104" s="17">
        <v>1.1599999999999999</v>
      </c>
      <c r="H104" s="5" t="s">
        <v>510</v>
      </c>
      <c r="I104" s="17">
        <v>0</v>
      </c>
      <c r="J104" s="5" t="s">
        <v>511</v>
      </c>
      <c r="K104" s="17">
        <v>1.5</v>
      </c>
      <c r="L104" s="5" t="s">
        <v>512</v>
      </c>
      <c r="M104" s="17">
        <v>1.1399999999999999</v>
      </c>
      <c r="N104" s="5" t="s">
        <v>513</v>
      </c>
      <c r="O104" s="17">
        <v>0</v>
      </c>
      <c r="P104" s="5" t="s">
        <v>514</v>
      </c>
      <c r="Q104" s="17">
        <v>1.54</v>
      </c>
      <c r="R104" s="5" t="s">
        <v>515</v>
      </c>
      <c r="S104" s="17">
        <v>1.02</v>
      </c>
      <c r="T104" s="5" t="s">
        <v>516</v>
      </c>
      <c r="U104" s="17">
        <v>1.58</v>
      </c>
      <c r="V104" s="5" t="s">
        <v>517</v>
      </c>
      <c r="W104" s="17">
        <v>1.1599999999999999</v>
      </c>
      <c r="X104" s="5" t="s">
        <v>518</v>
      </c>
      <c r="Y104" s="17">
        <v>2.12</v>
      </c>
      <c r="Z104" s="5" t="s">
        <v>519</v>
      </c>
      <c r="AA104" s="17">
        <v>2.92</v>
      </c>
      <c r="AB104" s="5" t="s">
        <v>520</v>
      </c>
      <c r="AC104" s="17">
        <v>2.67</v>
      </c>
      <c r="AD104" s="5" t="s">
        <v>521</v>
      </c>
      <c r="AE104" s="17">
        <v>1.1100000000000001</v>
      </c>
      <c r="AF104" s="5" t="s">
        <v>522</v>
      </c>
      <c r="AG104" s="17">
        <v>2.17</v>
      </c>
      <c r="AH104" s="5" t="s">
        <v>523</v>
      </c>
      <c r="AI104" s="17">
        <v>1.85</v>
      </c>
      <c r="AJ104" s="5" t="s">
        <v>524</v>
      </c>
      <c r="AK104" s="17">
        <v>1.5</v>
      </c>
      <c r="AL104" s="5" t="s">
        <v>525</v>
      </c>
      <c r="AM104" s="17">
        <v>1.28</v>
      </c>
      <c r="AN104" s="5" t="s">
        <v>526</v>
      </c>
      <c r="AO104" s="17">
        <v>1.38</v>
      </c>
      <c r="AP104" s="5" t="s">
        <v>527</v>
      </c>
      <c r="AQ104" s="17">
        <v>1.07</v>
      </c>
      <c r="AR104" s="5" t="s">
        <v>528</v>
      </c>
      <c r="AS104" s="17">
        <v>2.15</v>
      </c>
      <c r="AT104" s="5" t="s">
        <v>529</v>
      </c>
      <c r="AU104" s="17">
        <v>2.94</v>
      </c>
      <c r="AV104" s="5" t="s">
        <v>530</v>
      </c>
      <c r="AW104" s="17">
        <v>2.3199999999999998</v>
      </c>
      <c r="AX104" s="5" t="s">
        <v>531</v>
      </c>
      <c r="AY104" s="17">
        <v>1.1200000000000001</v>
      </c>
      <c r="AZ104" s="5" t="s">
        <v>532</v>
      </c>
      <c r="BA104" s="17">
        <v>5.76</v>
      </c>
      <c r="BB104" s="5" t="s">
        <v>533</v>
      </c>
      <c r="BC104" s="17">
        <v>1.62</v>
      </c>
      <c r="BD104" s="5" t="s">
        <v>534</v>
      </c>
      <c r="BE104" s="17">
        <v>2.2400000000000002</v>
      </c>
      <c r="BF104" s="5" t="s">
        <v>535</v>
      </c>
      <c r="BG104" s="17">
        <v>1.03</v>
      </c>
      <c r="BH104" s="5" t="s">
        <v>536</v>
      </c>
      <c r="BI104" s="17">
        <v>1.56</v>
      </c>
      <c r="BJ104" s="5" t="s">
        <v>537</v>
      </c>
      <c r="BK104" s="17">
        <v>1.67</v>
      </c>
      <c r="BL104" s="5" t="s">
        <v>538</v>
      </c>
      <c r="BM104" s="17">
        <v>2.97</v>
      </c>
      <c r="BN104" s="5" t="s">
        <v>539</v>
      </c>
      <c r="BO104" s="17">
        <v>1.1399999999999999</v>
      </c>
      <c r="BP104" s="5" t="s">
        <v>540</v>
      </c>
      <c r="BQ104" s="17">
        <v>3.17</v>
      </c>
      <c r="BR104" s="5" t="s">
        <v>541</v>
      </c>
      <c r="BS104" s="17">
        <v>3.06</v>
      </c>
      <c r="BT104" s="5" t="s">
        <v>542</v>
      </c>
      <c r="BU104" s="17">
        <v>1.01</v>
      </c>
      <c r="BV104" s="5" t="s">
        <v>543</v>
      </c>
      <c r="BW104" s="17">
        <v>1.1499999999999999</v>
      </c>
      <c r="BX104" s="5" t="s">
        <v>544</v>
      </c>
      <c r="BY104" s="17">
        <v>2.9</v>
      </c>
      <c r="BZ104" s="5" t="s">
        <v>545</v>
      </c>
      <c r="CA104" s="17">
        <v>2.66</v>
      </c>
      <c r="CB104" s="5" t="s">
        <v>546</v>
      </c>
      <c r="CC104" s="17">
        <v>2.5099999999999998</v>
      </c>
      <c r="CD104" s="5" t="s">
        <v>547</v>
      </c>
      <c r="CE104" s="17">
        <v>2.3199999999999998</v>
      </c>
      <c r="CF104" s="5" t="s">
        <v>548</v>
      </c>
      <c r="CG104" s="17">
        <v>1.05</v>
      </c>
      <c r="CH104" s="5" t="s">
        <v>549</v>
      </c>
      <c r="CI104" s="17">
        <v>3.02</v>
      </c>
      <c r="CJ104" s="5" t="s">
        <v>550</v>
      </c>
      <c r="CK104" s="17">
        <v>1.29</v>
      </c>
      <c r="CL104" s="5" t="s">
        <v>551</v>
      </c>
      <c r="CM104" s="17">
        <v>2.74</v>
      </c>
      <c r="CN104" s="5" t="s">
        <v>552</v>
      </c>
      <c r="CO104" s="17">
        <v>5.73</v>
      </c>
      <c r="CP104" s="5" t="s">
        <v>553</v>
      </c>
      <c r="CQ104" s="17">
        <v>17.16</v>
      </c>
      <c r="CR104" s="5" t="s">
        <v>554</v>
      </c>
      <c r="CS104" s="17">
        <v>1.1399999999999999</v>
      </c>
      <c r="CT104" s="5" t="s">
        <v>555</v>
      </c>
      <c r="CU104" s="17">
        <v>1.65</v>
      </c>
      <c r="CV104" s="5" t="s">
        <v>556</v>
      </c>
      <c r="CW104" s="17">
        <v>1.06</v>
      </c>
      <c r="CX104" s="5" t="s">
        <v>557</v>
      </c>
      <c r="CY104" s="17">
        <v>1.47</v>
      </c>
      <c r="CZ104" s="5" t="s">
        <v>558</v>
      </c>
      <c r="DA104" s="17">
        <v>1.1200000000000001</v>
      </c>
      <c r="DB104" s="5" t="s">
        <v>559</v>
      </c>
      <c r="DC104" s="17">
        <v>1.71</v>
      </c>
      <c r="DD104" s="5" t="s">
        <v>560</v>
      </c>
      <c r="DE104" s="17">
        <v>1.0900000000000001</v>
      </c>
      <c r="DF104" s="5" t="s">
        <v>561</v>
      </c>
      <c r="DG104" s="17">
        <v>1.48</v>
      </c>
      <c r="DH104" s="5" t="s">
        <v>562</v>
      </c>
      <c r="DI104" s="17">
        <v>38.42</v>
      </c>
      <c r="DJ104" s="5" t="s">
        <v>15015</v>
      </c>
      <c r="DK104" s="17">
        <v>2.13</v>
      </c>
      <c r="DL104" s="5" t="s">
        <v>563</v>
      </c>
      <c r="DM104" s="17">
        <v>0</v>
      </c>
      <c r="DN104" s="5" t="s">
        <v>564</v>
      </c>
      <c r="DO104" s="17">
        <v>4.24</v>
      </c>
      <c r="DP104" s="5" t="s">
        <v>565</v>
      </c>
      <c r="DQ104" s="17">
        <v>1.51</v>
      </c>
      <c r="DR104" s="5" t="s">
        <v>566</v>
      </c>
      <c r="DS104" s="17">
        <v>2.81</v>
      </c>
      <c r="DT104" s="5" t="s">
        <v>567</v>
      </c>
      <c r="DU104" s="17">
        <v>0</v>
      </c>
      <c r="DV104" s="5" t="s">
        <v>568</v>
      </c>
      <c r="DW104" s="17">
        <v>0</v>
      </c>
      <c r="DX104" s="5" t="s">
        <v>569</v>
      </c>
      <c r="DY104" s="17">
        <v>3.66</v>
      </c>
      <c r="DZ104" s="5" t="s">
        <v>570</v>
      </c>
      <c r="EA104" s="17">
        <v>1.39</v>
      </c>
      <c r="EB104" s="5" t="s">
        <v>571</v>
      </c>
      <c r="EC104" s="19">
        <v>9</v>
      </c>
      <c r="ED104" s="20" t="s">
        <v>508</v>
      </c>
    </row>
    <row r="105" spans="1:134" ht="15">
      <c r="A105" s="17" t="s">
        <v>2062</v>
      </c>
      <c r="B105" s="18" t="s">
        <v>2063</v>
      </c>
      <c r="C105" s="17">
        <v>2090208</v>
      </c>
      <c r="D105" s="5">
        <v>2090350</v>
      </c>
      <c r="E105" s="17">
        <v>5.61</v>
      </c>
      <c r="F105" s="5" t="s">
        <v>2064</v>
      </c>
      <c r="G105" s="17">
        <v>2.61</v>
      </c>
      <c r="H105" s="5" t="s">
        <v>2065</v>
      </c>
      <c r="I105" s="17">
        <v>0</v>
      </c>
      <c r="J105" s="5" t="s">
        <v>2066</v>
      </c>
      <c r="K105" s="17">
        <v>1.49</v>
      </c>
      <c r="L105" s="5" t="s">
        <v>2067</v>
      </c>
      <c r="M105" s="17">
        <v>1.1000000000000001</v>
      </c>
      <c r="N105" s="5" t="s">
        <v>2068</v>
      </c>
      <c r="O105" s="17">
        <v>1</v>
      </c>
      <c r="P105" s="5" t="s">
        <v>137</v>
      </c>
      <c r="Q105" s="17">
        <v>1.18</v>
      </c>
      <c r="R105" s="5" t="s">
        <v>2069</v>
      </c>
      <c r="S105" s="17">
        <v>1.76</v>
      </c>
      <c r="T105" s="5" t="s">
        <v>2070</v>
      </c>
      <c r="U105" s="17">
        <v>5.7</v>
      </c>
      <c r="V105" s="5" t="s">
        <v>2071</v>
      </c>
      <c r="W105" s="17">
        <v>1.71</v>
      </c>
      <c r="X105" s="5" t="s">
        <v>2072</v>
      </c>
      <c r="Y105" s="17">
        <v>1.06</v>
      </c>
      <c r="Z105" s="5" t="s">
        <v>2073</v>
      </c>
      <c r="AA105" s="17">
        <v>1.81</v>
      </c>
      <c r="AB105" s="5" t="s">
        <v>2074</v>
      </c>
      <c r="AC105" s="17">
        <v>0</v>
      </c>
      <c r="AD105" s="5" t="s">
        <v>2075</v>
      </c>
      <c r="AE105" s="17">
        <v>2.2599999999999998</v>
      </c>
      <c r="AF105" s="5" t="s">
        <v>2076</v>
      </c>
      <c r="AG105" s="17">
        <v>1.69</v>
      </c>
      <c r="AH105" s="5" t="s">
        <v>2077</v>
      </c>
      <c r="AI105" s="17">
        <v>1.36</v>
      </c>
      <c r="AJ105" s="5" t="s">
        <v>2078</v>
      </c>
      <c r="AK105" s="17">
        <v>2.23</v>
      </c>
      <c r="AL105" s="5" t="s">
        <v>2079</v>
      </c>
      <c r="AM105" s="17">
        <v>3.24</v>
      </c>
      <c r="AN105" s="5" t="s">
        <v>2080</v>
      </c>
      <c r="AO105" s="17">
        <v>1.75</v>
      </c>
      <c r="AP105" s="5" t="s">
        <v>2081</v>
      </c>
      <c r="AQ105" s="17">
        <v>1.1200000000000001</v>
      </c>
      <c r="AR105" s="5" t="s">
        <v>2082</v>
      </c>
      <c r="AS105" s="17">
        <v>1.98</v>
      </c>
      <c r="AT105" s="5" t="s">
        <v>2083</v>
      </c>
      <c r="AU105" s="17">
        <v>2.23</v>
      </c>
      <c r="AV105" s="5" t="s">
        <v>2084</v>
      </c>
      <c r="AW105" s="17">
        <v>1.5</v>
      </c>
      <c r="AX105" s="5" t="s">
        <v>2085</v>
      </c>
      <c r="AY105" s="17">
        <v>1.81</v>
      </c>
      <c r="AZ105" s="5" t="s">
        <v>2086</v>
      </c>
      <c r="BA105" s="17">
        <v>1.4</v>
      </c>
      <c r="BB105" s="5" t="s">
        <v>2087</v>
      </c>
      <c r="BC105" s="17">
        <v>1</v>
      </c>
      <c r="BD105" s="5" t="s">
        <v>137</v>
      </c>
      <c r="BE105" s="17">
        <v>0</v>
      </c>
      <c r="BF105" s="5" t="s">
        <v>2088</v>
      </c>
      <c r="BG105" s="17">
        <v>0</v>
      </c>
      <c r="BH105" s="5" t="s">
        <v>2089</v>
      </c>
      <c r="BI105" s="17">
        <v>0</v>
      </c>
      <c r="BJ105" s="5" t="s">
        <v>2090</v>
      </c>
      <c r="BK105" s="17">
        <v>0</v>
      </c>
      <c r="BL105" s="5" t="s">
        <v>2091</v>
      </c>
      <c r="BM105" s="17">
        <v>1</v>
      </c>
      <c r="BN105" s="5" t="s">
        <v>137</v>
      </c>
      <c r="BO105" s="17">
        <v>1</v>
      </c>
      <c r="BP105" s="5" t="s">
        <v>137</v>
      </c>
      <c r="BQ105" s="17">
        <v>1.63</v>
      </c>
      <c r="BR105" s="5" t="s">
        <v>2092</v>
      </c>
      <c r="BS105" s="17">
        <v>1.34</v>
      </c>
      <c r="BT105" s="5" t="s">
        <v>2093</v>
      </c>
      <c r="BU105" s="17">
        <v>1.31</v>
      </c>
      <c r="BV105" s="5" t="s">
        <v>2094</v>
      </c>
      <c r="BW105" s="17">
        <v>1.21</v>
      </c>
      <c r="BX105" s="5" t="s">
        <v>2095</v>
      </c>
      <c r="BY105" s="17">
        <v>2.77</v>
      </c>
      <c r="BZ105" s="5" t="s">
        <v>2096</v>
      </c>
      <c r="CA105" s="17">
        <v>6.75</v>
      </c>
      <c r="CB105" s="5" t="s">
        <v>2097</v>
      </c>
      <c r="CC105" s="17">
        <v>3.45</v>
      </c>
      <c r="CD105" s="5" t="s">
        <v>2098</v>
      </c>
      <c r="CE105" s="17">
        <v>8.24</v>
      </c>
      <c r="CF105" s="5" t="s">
        <v>2099</v>
      </c>
      <c r="CG105" s="17">
        <v>2.38</v>
      </c>
      <c r="CH105" s="5" t="s">
        <v>2100</v>
      </c>
      <c r="CI105" s="17">
        <v>52.6</v>
      </c>
      <c r="CJ105" s="5" t="s">
        <v>2101</v>
      </c>
      <c r="CK105" s="17">
        <v>1.79</v>
      </c>
      <c r="CL105" s="5" t="s">
        <v>2102</v>
      </c>
      <c r="CM105" s="17">
        <v>2.67</v>
      </c>
      <c r="CN105" s="5" t="s">
        <v>2103</v>
      </c>
      <c r="CO105" s="17">
        <v>1.21</v>
      </c>
      <c r="CP105" s="5" t="s">
        <v>2104</v>
      </c>
      <c r="CQ105" s="17">
        <v>1.58</v>
      </c>
      <c r="CR105" s="5" t="s">
        <v>2105</v>
      </c>
      <c r="CS105" s="17">
        <v>3.57</v>
      </c>
      <c r="CT105" s="5" t="s">
        <v>2106</v>
      </c>
      <c r="CU105" s="17">
        <v>1</v>
      </c>
      <c r="CV105" s="5" t="s">
        <v>137</v>
      </c>
      <c r="CW105" s="17">
        <v>1</v>
      </c>
      <c r="CX105" s="5" t="s">
        <v>137</v>
      </c>
      <c r="CY105" s="17">
        <v>1</v>
      </c>
      <c r="CZ105" s="5" t="s">
        <v>137</v>
      </c>
      <c r="DA105" s="17">
        <v>1.64</v>
      </c>
      <c r="DB105" s="5" t="s">
        <v>2107</v>
      </c>
      <c r="DC105" s="17">
        <v>1</v>
      </c>
      <c r="DD105" s="5" t="s">
        <v>2108</v>
      </c>
      <c r="DE105" s="17">
        <v>1.19</v>
      </c>
      <c r="DF105" s="5" t="s">
        <v>2109</v>
      </c>
      <c r="DG105" s="17">
        <v>5.35</v>
      </c>
      <c r="DH105" s="5" t="s">
        <v>2110</v>
      </c>
      <c r="DI105" s="17">
        <v>0</v>
      </c>
      <c r="DJ105" s="5" t="s">
        <v>9464</v>
      </c>
      <c r="DK105" s="17">
        <v>0</v>
      </c>
      <c r="DL105" s="5" t="s">
        <v>2111</v>
      </c>
      <c r="DM105" s="17">
        <v>0</v>
      </c>
      <c r="DN105" s="5" t="s">
        <v>2112</v>
      </c>
      <c r="DO105" s="17">
        <v>1.8</v>
      </c>
      <c r="DP105" s="5" t="s">
        <v>2113</v>
      </c>
      <c r="DQ105" s="17">
        <v>1.2</v>
      </c>
      <c r="DR105" s="5" t="s">
        <v>2114</v>
      </c>
      <c r="DS105" s="17">
        <v>2.16</v>
      </c>
      <c r="DT105" s="5" t="s">
        <v>2115</v>
      </c>
      <c r="DU105" s="17">
        <v>1</v>
      </c>
      <c r="DV105" s="5" t="s">
        <v>137</v>
      </c>
      <c r="DW105" s="17">
        <v>1</v>
      </c>
      <c r="DX105" s="5" t="s">
        <v>137</v>
      </c>
      <c r="DY105" s="17">
        <v>1</v>
      </c>
      <c r="DZ105" s="5" t="s">
        <v>137</v>
      </c>
      <c r="EA105" s="17">
        <v>1</v>
      </c>
      <c r="EB105" s="5" t="s">
        <v>137</v>
      </c>
      <c r="EC105" s="19">
        <v>9</v>
      </c>
      <c r="ED105" s="20" t="s">
        <v>2063</v>
      </c>
    </row>
    <row r="106" spans="1:134" ht="15">
      <c r="A106" s="17" t="s">
        <v>3664</v>
      </c>
      <c r="B106" s="18" t="s">
        <v>3665</v>
      </c>
      <c r="C106" s="17">
        <v>215443</v>
      </c>
      <c r="D106" s="5">
        <v>215659</v>
      </c>
      <c r="E106" s="17">
        <v>14.09</v>
      </c>
      <c r="F106" s="5" t="s">
        <v>3666</v>
      </c>
      <c r="G106" s="17">
        <v>0</v>
      </c>
      <c r="H106" s="5" t="s">
        <v>3667</v>
      </c>
      <c r="I106" s="17">
        <v>1.04</v>
      </c>
      <c r="J106" s="5" t="s">
        <v>3668</v>
      </c>
      <c r="K106" s="17">
        <v>6.65</v>
      </c>
      <c r="L106" s="5" t="s">
        <v>3669</v>
      </c>
      <c r="M106" s="17">
        <v>0</v>
      </c>
      <c r="N106" s="5" t="s">
        <v>3670</v>
      </c>
      <c r="O106" s="17">
        <v>1.17</v>
      </c>
      <c r="P106" s="5" t="s">
        <v>3671</v>
      </c>
      <c r="Q106" s="17">
        <v>1</v>
      </c>
      <c r="R106" s="5" t="s">
        <v>137</v>
      </c>
      <c r="S106" s="17">
        <v>1</v>
      </c>
      <c r="T106" s="5" t="s">
        <v>137</v>
      </c>
      <c r="U106" s="17">
        <v>1</v>
      </c>
      <c r="V106" s="5" t="s">
        <v>137</v>
      </c>
      <c r="W106" s="17">
        <v>1</v>
      </c>
      <c r="X106" s="5" t="s">
        <v>137</v>
      </c>
      <c r="Y106" s="17">
        <v>1</v>
      </c>
      <c r="Z106" s="5" t="s">
        <v>137</v>
      </c>
      <c r="AA106" s="17">
        <v>3.22</v>
      </c>
      <c r="AB106" s="5" t="s">
        <v>3672</v>
      </c>
      <c r="AC106" s="17">
        <v>392.69</v>
      </c>
      <c r="AD106" s="5" t="s">
        <v>3673</v>
      </c>
      <c r="AE106" s="17">
        <v>1</v>
      </c>
      <c r="AF106" s="5" t="s">
        <v>137</v>
      </c>
      <c r="AG106" s="17">
        <v>1</v>
      </c>
      <c r="AH106" s="5" t="s">
        <v>137</v>
      </c>
      <c r="AI106" s="17">
        <v>1</v>
      </c>
      <c r="AJ106" s="5" t="s">
        <v>137</v>
      </c>
      <c r="AK106" s="17">
        <v>1</v>
      </c>
      <c r="AL106" s="5" t="s">
        <v>137</v>
      </c>
      <c r="AM106" s="17">
        <v>1</v>
      </c>
      <c r="AN106" s="5" t="s">
        <v>137</v>
      </c>
      <c r="AO106" s="17">
        <v>1</v>
      </c>
      <c r="AP106" s="5" t="s">
        <v>137</v>
      </c>
      <c r="AQ106" s="17">
        <v>1</v>
      </c>
      <c r="AR106" s="5" t="s">
        <v>137</v>
      </c>
      <c r="AS106" s="17">
        <v>1</v>
      </c>
      <c r="AT106" s="5" t="s">
        <v>137</v>
      </c>
      <c r="AU106" s="17">
        <v>1</v>
      </c>
      <c r="AV106" s="5" t="s">
        <v>137</v>
      </c>
      <c r="AW106" s="17">
        <v>1</v>
      </c>
      <c r="AX106" s="5" t="s">
        <v>137</v>
      </c>
      <c r="AY106" s="17">
        <v>1</v>
      </c>
      <c r="AZ106" s="5" t="s">
        <v>137</v>
      </c>
      <c r="BA106" s="17">
        <v>0</v>
      </c>
      <c r="BB106" s="5" t="s">
        <v>3674</v>
      </c>
      <c r="BC106" s="17">
        <v>0</v>
      </c>
      <c r="BD106" s="5" t="s">
        <v>3675</v>
      </c>
      <c r="BE106" s="17">
        <v>11.6</v>
      </c>
      <c r="BF106" s="5" t="s">
        <v>3676</v>
      </c>
      <c r="BG106" s="17">
        <v>29.56</v>
      </c>
      <c r="BH106" s="5" t="s">
        <v>3677</v>
      </c>
      <c r="BI106" s="17">
        <v>9.48</v>
      </c>
      <c r="BJ106" s="5" t="s">
        <v>3678</v>
      </c>
      <c r="BK106" s="17">
        <v>9.61</v>
      </c>
      <c r="BL106" s="5" t="s">
        <v>3679</v>
      </c>
      <c r="BM106" s="17">
        <v>0</v>
      </c>
      <c r="BN106" s="5" t="s">
        <v>3643</v>
      </c>
      <c r="BO106" s="17">
        <v>1</v>
      </c>
      <c r="BP106" s="5" t="s">
        <v>137</v>
      </c>
      <c r="BQ106" s="17">
        <v>1.4</v>
      </c>
      <c r="BR106" s="5" t="s">
        <v>3680</v>
      </c>
      <c r="BS106" s="17">
        <v>3.42</v>
      </c>
      <c r="BT106" s="5" t="s">
        <v>3681</v>
      </c>
      <c r="BU106" s="17">
        <v>0</v>
      </c>
      <c r="BV106" s="5" t="s">
        <v>3682</v>
      </c>
      <c r="BW106" s="17">
        <v>1</v>
      </c>
      <c r="BX106" s="5" t="s">
        <v>137</v>
      </c>
      <c r="BY106" s="17">
        <v>1</v>
      </c>
      <c r="BZ106" s="5" t="s">
        <v>137</v>
      </c>
      <c r="CA106" s="17">
        <v>1</v>
      </c>
      <c r="CB106" s="5" t="s">
        <v>137</v>
      </c>
      <c r="CC106" s="17">
        <v>1</v>
      </c>
      <c r="CD106" s="5" t="s">
        <v>137</v>
      </c>
      <c r="CE106" s="17">
        <v>1</v>
      </c>
      <c r="CF106" s="5" t="s">
        <v>137</v>
      </c>
      <c r="CG106" s="17">
        <v>1</v>
      </c>
      <c r="CH106" s="5" t="s">
        <v>137</v>
      </c>
      <c r="CI106" s="17">
        <v>0</v>
      </c>
      <c r="CJ106" s="5" t="s">
        <v>3683</v>
      </c>
      <c r="CK106" s="17">
        <v>0</v>
      </c>
      <c r="CL106" s="5" t="s">
        <v>3684</v>
      </c>
      <c r="CM106" s="17">
        <v>1.4</v>
      </c>
      <c r="CN106" s="5" t="s">
        <v>3685</v>
      </c>
      <c r="CO106" s="17">
        <v>0</v>
      </c>
      <c r="CP106" s="5" t="s">
        <v>3686</v>
      </c>
      <c r="CQ106" s="17">
        <v>1.23</v>
      </c>
      <c r="CR106" s="5" t="s">
        <v>3687</v>
      </c>
      <c r="CS106" s="17">
        <v>0</v>
      </c>
      <c r="CT106" s="5" t="s">
        <v>3688</v>
      </c>
      <c r="CU106" s="17">
        <v>2.11</v>
      </c>
      <c r="CV106" s="5" t="s">
        <v>3689</v>
      </c>
      <c r="CW106" s="17">
        <v>1</v>
      </c>
      <c r="CX106" s="5" t="s">
        <v>137</v>
      </c>
      <c r="CY106" s="17">
        <v>2.5499999999999998</v>
      </c>
      <c r="CZ106" s="5" t="s">
        <v>3690</v>
      </c>
      <c r="DA106" s="17">
        <v>1.22</v>
      </c>
      <c r="DB106" s="5" t="s">
        <v>3691</v>
      </c>
      <c r="DC106" s="17">
        <v>2.61</v>
      </c>
      <c r="DD106" s="5" t="s">
        <v>3692</v>
      </c>
      <c r="DE106" s="17">
        <v>1</v>
      </c>
      <c r="DF106" s="5" t="s">
        <v>137</v>
      </c>
      <c r="DG106" s="17">
        <v>1</v>
      </c>
      <c r="DH106" s="5" t="s">
        <v>137</v>
      </c>
      <c r="DI106" s="17">
        <v>1</v>
      </c>
      <c r="DJ106" s="5" t="s">
        <v>137</v>
      </c>
      <c r="DK106" s="17">
        <v>1.92</v>
      </c>
      <c r="DL106" s="5" t="s">
        <v>3693</v>
      </c>
      <c r="DM106" s="17">
        <v>1</v>
      </c>
      <c r="DN106" s="5" t="s">
        <v>137</v>
      </c>
      <c r="DO106" s="17">
        <v>1</v>
      </c>
      <c r="DP106" s="5" t="s">
        <v>137</v>
      </c>
      <c r="DQ106" s="17">
        <v>1</v>
      </c>
      <c r="DR106" s="5" t="s">
        <v>137</v>
      </c>
      <c r="DS106" s="17">
        <v>1</v>
      </c>
      <c r="DT106" s="5" t="s">
        <v>137</v>
      </c>
      <c r="DU106" s="17">
        <v>1</v>
      </c>
      <c r="DV106" s="5" t="s">
        <v>137</v>
      </c>
      <c r="DW106" s="17">
        <v>0</v>
      </c>
      <c r="DX106" s="5" t="s">
        <v>3694</v>
      </c>
      <c r="DY106" s="17">
        <v>0</v>
      </c>
      <c r="DZ106" s="5" t="s">
        <v>3695</v>
      </c>
      <c r="EA106" s="17">
        <v>1</v>
      </c>
      <c r="EB106" s="5" t="s">
        <v>137</v>
      </c>
      <c r="EC106" s="19">
        <v>9</v>
      </c>
      <c r="ED106" s="20" t="s">
        <v>3665</v>
      </c>
    </row>
    <row r="107" spans="1:134" ht="15">
      <c r="A107" s="17" t="s">
        <v>3980</v>
      </c>
      <c r="B107" s="18" t="s">
        <v>3981</v>
      </c>
      <c r="C107" s="17">
        <v>1030705</v>
      </c>
      <c r="D107" s="5">
        <v>1030914</v>
      </c>
      <c r="E107" s="17">
        <v>1.0900000000000001</v>
      </c>
      <c r="F107" s="5" t="s">
        <v>3982</v>
      </c>
      <c r="G107" s="17">
        <v>1.1000000000000001</v>
      </c>
      <c r="H107" s="5" t="s">
        <v>3983</v>
      </c>
      <c r="I107" s="17">
        <v>1.41</v>
      </c>
      <c r="J107" s="5" t="s">
        <v>3984</v>
      </c>
      <c r="K107" s="17">
        <v>1.0900000000000001</v>
      </c>
      <c r="L107" s="5" t="s">
        <v>3985</v>
      </c>
      <c r="M107" s="17">
        <v>1.05</v>
      </c>
      <c r="N107" s="5" t="s">
        <v>3986</v>
      </c>
      <c r="O107" s="17">
        <v>1.01</v>
      </c>
      <c r="P107" s="5" t="s">
        <v>3987</v>
      </c>
      <c r="Q107" s="17">
        <v>1.21</v>
      </c>
      <c r="R107" s="5" t="s">
        <v>3988</v>
      </c>
      <c r="S107" s="17">
        <v>1.52</v>
      </c>
      <c r="T107" s="5" t="s">
        <v>3989</v>
      </c>
      <c r="U107" s="17">
        <v>1.21</v>
      </c>
      <c r="V107" s="5" t="s">
        <v>3990</v>
      </c>
      <c r="W107" s="17">
        <v>1.05</v>
      </c>
      <c r="X107" s="5" t="s">
        <v>3991</v>
      </c>
      <c r="Y107" s="17">
        <v>1.92</v>
      </c>
      <c r="Z107" s="5" t="s">
        <v>3992</v>
      </c>
      <c r="AA107" s="17">
        <v>7.07</v>
      </c>
      <c r="AB107" s="5" t="s">
        <v>3993</v>
      </c>
      <c r="AC107" s="17">
        <v>1.07</v>
      </c>
      <c r="AD107" s="5" t="s">
        <v>3994</v>
      </c>
      <c r="AE107" s="17">
        <v>1.05</v>
      </c>
      <c r="AF107" s="5" t="s">
        <v>3995</v>
      </c>
      <c r="AG107" s="17">
        <v>1.47</v>
      </c>
      <c r="AH107" s="5" t="s">
        <v>3996</v>
      </c>
      <c r="AI107" s="17">
        <v>1.1200000000000001</v>
      </c>
      <c r="AJ107" s="5" t="s">
        <v>3997</v>
      </c>
      <c r="AK107" s="17">
        <v>2.1</v>
      </c>
      <c r="AL107" s="5" t="s">
        <v>3998</v>
      </c>
      <c r="AM107" s="17">
        <v>1.86</v>
      </c>
      <c r="AN107" s="5" t="s">
        <v>3999</v>
      </c>
      <c r="AO107" s="17">
        <v>1.92</v>
      </c>
      <c r="AP107" s="5" t="s">
        <v>4000</v>
      </c>
      <c r="AQ107" s="17">
        <v>1.1100000000000001</v>
      </c>
      <c r="AR107" s="5" t="s">
        <v>4001</v>
      </c>
      <c r="AS107" s="17">
        <v>1.1100000000000001</v>
      </c>
      <c r="AT107" s="5" t="s">
        <v>4002</v>
      </c>
      <c r="AU107" s="17">
        <v>2.11</v>
      </c>
      <c r="AV107" s="5" t="s">
        <v>4003</v>
      </c>
      <c r="AW107" s="17">
        <v>6.51</v>
      </c>
      <c r="AX107" s="5" t="s">
        <v>4004</v>
      </c>
      <c r="AY107" s="17">
        <v>2.27</v>
      </c>
      <c r="AZ107" s="5" t="s">
        <v>4005</v>
      </c>
      <c r="BA107" s="17">
        <v>1.74</v>
      </c>
      <c r="BB107" s="5" t="s">
        <v>4006</v>
      </c>
      <c r="BC107" s="17">
        <v>1.01</v>
      </c>
      <c r="BD107" s="5" t="s">
        <v>4007</v>
      </c>
      <c r="BE107" s="17">
        <v>1.24</v>
      </c>
      <c r="BF107" s="5" t="s">
        <v>4008</v>
      </c>
      <c r="BG107" s="17">
        <v>1.37</v>
      </c>
      <c r="BH107" s="5" t="s">
        <v>4009</v>
      </c>
      <c r="BI107" s="17">
        <v>1.73</v>
      </c>
      <c r="BJ107" s="5" t="s">
        <v>4010</v>
      </c>
      <c r="BK107" s="17">
        <v>1.46</v>
      </c>
      <c r="BL107" s="5" t="s">
        <v>4011</v>
      </c>
      <c r="BM107" s="17">
        <v>1.1000000000000001</v>
      </c>
      <c r="BN107" s="5" t="s">
        <v>4012</v>
      </c>
      <c r="BO107" s="17">
        <v>1.21</v>
      </c>
      <c r="BP107" s="5" t="s">
        <v>4013</v>
      </c>
      <c r="BQ107" s="17">
        <v>3.02</v>
      </c>
      <c r="BR107" s="5" t="s">
        <v>4014</v>
      </c>
      <c r="BS107" s="17">
        <v>3.79</v>
      </c>
      <c r="BT107" s="5" t="s">
        <v>4015</v>
      </c>
      <c r="BU107" s="17">
        <v>1.71</v>
      </c>
      <c r="BV107" s="5" t="s">
        <v>4016</v>
      </c>
      <c r="BW107" s="17">
        <v>1.33</v>
      </c>
      <c r="BX107" s="5" t="s">
        <v>4017</v>
      </c>
      <c r="BY107" s="17">
        <v>1.28</v>
      </c>
      <c r="BZ107" s="5" t="s">
        <v>4018</v>
      </c>
      <c r="CA107" s="17">
        <v>1.2</v>
      </c>
      <c r="CB107" s="5" t="s">
        <v>4019</v>
      </c>
      <c r="CC107" s="17">
        <v>1.05</v>
      </c>
      <c r="CD107" s="5" t="s">
        <v>4020</v>
      </c>
      <c r="CE107" s="17">
        <v>1.1299999999999999</v>
      </c>
      <c r="CF107" s="5" t="s">
        <v>4021</v>
      </c>
      <c r="CG107" s="17">
        <v>1.06</v>
      </c>
      <c r="CH107" s="5" t="s">
        <v>4022</v>
      </c>
      <c r="CI107" s="17">
        <v>9.56</v>
      </c>
      <c r="CJ107" s="5" t="s">
        <v>4023</v>
      </c>
      <c r="CK107" s="17">
        <v>1.45</v>
      </c>
      <c r="CL107" s="5" t="s">
        <v>4024</v>
      </c>
      <c r="CM107" s="17">
        <v>2.58</v>
      </c>
      <c r="CN107" s="5" t="s">
        <v>4025</v>
      </c>
      <c r="CO107" s="17">
        <v>5.46</v>
      </c>
      <c r="CP107" s="5" t="s">
        <v>4026</v>
      </c>
      <c r="CQ107" s="17">
        <v>7.01</v>
      </c>
      <c r="CR107" s="5" t="s">
        <v>4027</v>
      </c>
      <c r="CS107" s="17">
        <v>1.94</v>
      </c>
      <c r="CT107" s="5" t="s">
        <v>4028</v>
      </c>
      <c r="CU107" s="17">
        <v>1.31</v>
      </c>
      <c r="CV107" s="5" t="s">
        <v>4029</v>
      </c>
      <c r="CW107" s="17">
        <v>1.08</v>
      </c>
      <c r="CX107" s="5" t="s">
        <v>4030</v>
      </c>
      <c r="CY107" s="17">
        <v>2.5099999999999998</v>
      </c>
      <c r="CZ107" s="5" t="s">
        <v>4031</v>
      </c>
      <c r="DA107" s="17">
        <v>1.39</v>
      </c>
      <c r="DB107" s="5" t="s">
        <v>4032</v>
      </c>
      <c r="DC107" s="17">
        <v>1.08</v>
      </c>
      <c r="DD107" s="5" t="s">
        <v>4033</v>
      </c>
      <c r="DE107" s="17">
        <v>2.41</v>
      </c>
      <c r="DF107" s="5" t="s">
        <v>4034</v>
      </c>
      <c r="DG107" s="17">
        <v>1.75</v>
      </c>
      <c r="DH107" s="5" t="s">
        <v>4035</v>
      </c>
      <c r="DI107" s="17">
        <v>1.38</v>
      </c>
      <c r="DJ107" s="5" t="s">
        <v>15070</v>
      </c>
      <c r="DK107" s="17">
        <v>1.2</v>
      </c>
      <c r="DL107" s="5" t="s">
        <v>4036</v>
      </c>
      <c r="DM107" s="17">
        <v>2.78</v>
      </c>
      <c r="DN107" s="5" t="s">
        <v>4037</v>
      </c>
      <c r="DO107" s="17">
        <v>1.21</v>
      </c>
      <c r="DP107" s="5" t="s">
        <v>4038</v>
      </c>
      <c r="DQ107" s="17">
        <v>1.08</v>
      </c>
      <c r="DR107" s="5" t="s">
        <v>4039</v>
      </c>
      <c r="DS107" s="17">
        <v>1.1200000000000001</v>
      </c>
      <c r="DT107" s="5" t="s">
        <v>4040</v>
      </c>
      <c r="DU107" s="17">
        <v>3.8</v>
      </c>
      <c r="DV107" s="5" t="s">
        <v>4041</v>
      </c>
      <c r="DW107" s="17">
        <v>1.28</v>
      </c>
      <c r="DX107" s="5" t="s">
        <v>4042</v>
      </c>
      <c r="DY107" s="17">
        <v>3.05</v>
      </c>
      <c r="DZ107" s="5" t="s">
        <v>4043</v>
      </c>
      <c r="EA107" s="17">
        <v>1.56</v>
      </c>
      <c r="EB107" s="5" t="s">
        <v>4044</v>
      </c>
      <c r="EC107" s="19">
        <v>9</v>
      </c>
      <c r="ED107" s="20" t="s">
        <v>3981</v>
      </c>
    </row>
    <row r="108" spans="1:134" ht="15">
      <c r="A108" s="17" t="s">
        <v>5328</v>
      </c>
      <c r="B108" s="18" t="s">
        <v>5329</v>
      </c>
      <c r="C108" s="17">
        <v>1804428</v>
      </c>
      <c r="D108" s="5">
        <v>1804616</v>
      </c>
      <c r="E108" s="17">
        <v>1.1399999999999999</v>
      </c>
      <c r="F108" s="5" t="s">
        <v>5330</v>
      </c>
      <c r="G108" s="17">
        <v>1.03</v>
      </c>
      <c r="H108" s="5" t="s">
        <v>5331</v>
      </c>
      <c r="I108" s="17">
        <v>1.36</v>
      </c>
      <c r="J108" s="5" t="s">
        <v>5332</v>
      </c>
      <c r="K108" s="17">
        <v>2.91</v>
      </c>
      <c r="L108" s="5" t="s">
        <v>5333</v>
      </c>
      <c r="M108" s="17">
        <v>2.8</v>
      </c>
      <c r="N108" s="5" t="s">
        <v>5334</v>
      </c>
      <c r="O108" s="17">
        <v>1.55</v>
      </c>
      <c r="P108" s="5" t="s">
        <v>5335</v>
      </c>
      <c r="Q108" s="17">
        <v>2.61</v>
      </c>
      <c r="R108" s="5" t="s">
        <v>5336</v>
      </c>
      <c r="S108" s="17">
        <v>2.08</v>
      </c>
      <c r="T108" s="5" t="s">
        <v>5337</v>
      </c>
      <c r="U108" s="17">
        <v>1.61</v>
      </c>
      <c r="V108" s="5" t="s">
        <v>5338</v>
      </c>
      <c r="W108" s="17">
        <v>1.02</v>
      </c>
      <c r="X108" s="5" t="s">
        <v>5339</v>
      </c>
      <c r="Y108" s="17">
        <v>1.44</v>
      </c>
      <c r="Z108" s="5" t="s">
        <v>5340</v>
      </c>
      <c r="AA108" s="17">
        <v>2.17</v>
      </c>
      <c r="AB108" s="5" t="s">
        <v>5341</v>
      </c>
      <c r="AC108" s="17">
        <v>2.48</v>
      </c>
      <c r="AD108" s="5" t="s">
        <v>5342</v>
      </c>
      <c r="AE108" s="17">
        <v>1.3</v>
      </c>
      <c r="AF108" s="5" t="s">
        <v>5343</v>
      </c>
      <c r="AG108" s="17">
        <v>1.91</v>
      </c>
      <c r="AH108" s="5" t="s">
        <v>5344</v>
      </c>
      <c r="AI108" s="17">
        <v>2.08</v>
      </c>
      <c r="AJ108" s="5" t="s">
        <v>5345</v>
      </c>
      <c r="AK108" s="17">
        <v>1.46</v>
      </c>
      <c r="AL108" s="5" t="s">
        <v>5346</v>
      </c>
      <c r="AM108" s="17">
        <v>1.4</v>
      </c>
      <c r="AN108" s="5" t="s">
        <v>5347</v>
      </c>
      <c r="AO108" s="17">
        <v>1.39</v>
      </c>
      <c r="AP108" s="5" t="s">
        <v>5348</v>
      </c>
      <c r="AQ108" s="17">
        <v>1.35</v>
      </c>
      <c r="AR108" s="5" t="s">
        <v>5349</v>
      </c>
      <c r="AS108" s="17">
        <v>1.7</v>
      </c>
      <c r="AT108" s="5" t="s">
        <v>5350</v>
      </c>
      <c r="AU108" s="17">
        <v>1.17</v>
      </c>
      <c r="AV108" s="5" t="s">
        <v>5351</v>
      </c>
      <c r="AW108" s="17">
        <v>1.67</v>
      </c>
      <c r="AX108" s="5" t="s">
        <v>5352</v>
      </c>
      <c r="AY108" s="17">
        <v>3.8</v>
      </c>
      <c r="AZ108" s="5" t="s">
        <v>5353</v>
      </c>
      <c r="BA108" s="17">
        <v>1.07</v>
      </c>
      <c r="BB108" s="5" t="s">
        <v>5354</v>
      </c>
      <c r="BC108" s="17">
        <v>2.16</v>
      </c>
      <c r="BD108" s="5" t="s">
        <v>5355</v>
      </c>
      <c r="BE108" s="17">
        <v>1.64</v>
      </c>
      <c r="BF108" s="5" t="s">
        <v>5356</v>
      </c>
      <c r="BG108" s="17">
        <v>1.31</v>
      </c>
      <c r="BH108" s="5" t="s">
        <v>5357</v>
      </c>
      <c r="BI108" s="17">
        <v>2.8</v>
      </c>
      <c r="BJ108" s="5" t="s">
        <v>5358</v>
      </c>
      <c r="BK108" s="17">
        <v>3.7</v>
      </c>
      <c r="BL108" s="5" t="s">
        <v>5359</v>
      </c>
      <c r="BM108" s="17">
        <v>1.38</v>
      </c>
      <c r="BN108" s="5" t="s">
        <v>5360</v>
      </c>
      <c r="BO108" s="17">
        <v>1.37</v>
      </c>
      <c r="BP108" s="5" t="s">
        <v>5361</v>
      </c>
      <c r="BQ108" s="17">
        <v>1.1599999999999999</v>
      </c>
      <c r="BR108" s="5" t="s">
        <v>5362</v>
      </c>
      <c r="BS108" s="17">
        <v>2.41</v>
      </c>
      <c r="BT108" s="5" t="s">
        <v>5363</v>
      </c>
      <c r="BU108" s="17">
        <v>1.76</v>
      </c>
      <c r="BV108" s="5" t="s">
        <v>5364</v>
      </c>
      <c r="BW108" s="17">
        <v>1.02</v>
      </c>
      <c r="BX108" s="5" t="s">
        <v>5365</v>
      </c>
      <c r="BY108" s="17">
        <v>2</v>
      </c>
      <c r="BZ108" s="5" t="s">
        <v>5366</v>
      </c>
      <c r="CA108" s="17">
        <v>1.81</v>
      </c>
      <c r="CB108" s="5" t="s">
        <v>5367</v>
      </c>
      <c r="CC108" s="17">
        <v>1.97</v>
      </c>
      <c r="CD108" s="5" t="s">
        <v>5368</v>
      </c>
      <c r="CE108" s="17">
        <v>1.79</v>
      </c>
      <c r="CF108" s="5" t="s">
        <v>5369</v>
      </c>
      <c r="CG108" s="17">
        <v>1.08</v>
      </c>
      <c r="CH108" s="5" t="s">
        <v>5370</v>
      </c>
      <c r="CI108" s="17">
        <v>3.9</v>
      </c>
      <c r="CJ108" s="5" t="s">
        <v>5371</v>
      </c>
      <c r="CK108" s="17">
        <v>4.8899999999999997</v>
      </c>
      <c r="CL108" s="5" t="s">
        <v>5372</v>
      </c>
      <c r="CM108" s="17">
        <v>1.1299999999999999</v>
      </c>
      <c r="CN108" s="5" t="s">
        <v>5373</v>
      </c>
      <c r="CO108" s="17">
        <v>2.33</v>
      </c>
      <c r="CP108" s="5" t="s">
        <v>5374</v>
      </c>
      <c r="CQ108" s="17">
        <v>1.84</v>
      </c>
      <c r="CR108" s="5" t="s">
        <v>5375</v>
      </c>
      <c r="CS108" s="17">
        <v>4.3099999999999996</v>
      </c>
      <c r="CT108" s="5" t="s">
        <v>5376</v>
      </c>
      <c r="CU108" s="17">
        <v>1.18</v>
      </c>
      <c r="CV108" s="5" t="s">
        <v>5377</v>
      </c>
      <c r="CW108" s="17">
        <v>1.45</v>
      </c>
      <c r="CX108" s="5" t="s">
        <v>5378</v>
      </c>
      <c r="CY108" s="17">
        <v>0</v>
      </c>
      <c r="CZ108" s="5" t="s">
        <v>5379</v>
      </c>
      <c r="DA108" s="17">
        <v>1.61</v>
      </c>
      <c r="DB108" s="5" t="s">
        <v>5380</v>
      </c>
      <c r="DC108" s="17">
        <v>3.24</v>
      </c>
      <c r="DD108" s="5" t="s">
        <v>5381</v>
      </c>
      <c r="DE108" s="17">
        <v>4.21</v>
      </c>
      <c r="DF108" s="5" t="s">
        <v>5382</v>
      </c>
      <c r="DG108" s="17">
        <v>3.21</v>
      </c>
      <c r="DH108" s="5" t="s">
        <v>5383</v>
      </c>
      <c r="DI108" s="17">
        <v>7.25</v>
      </c>
      <c r="DJ108" s="5" t="s">
        <v>15094</v>
      </c>
      <c r="DK108" s="17">
        <v>0</v>
      </c>
      <c r="DL108" s="5" t="s">
        <v>4396</v>
      </c>
      <c r="DM108" s="17">
        <v>1.94</v>
      </c>
      <c r="DN108" s="5" t="s">
        <v>5384</v>
      </c>
      <c r="DO108" s="17">
        <v>1.24</v>
      </c>
      <c r="DP108" s="5" t="s">
        <v>5385</v>
      </c>
      <c r="DQ108" s="17">
        <v>1.5</v>
      </c>
      <c r="DR108" s="5" t="s">
        <v>5386</v>
      </c>
      <c r="DS108" s="17">
        <v>1.19</v>
      </c>
      <c r="DT108" s="5" t="s">
        <v>5387</v>
      </c>
      <c r="DU108" s="17">
        <v>1.37</v>
      </c>
      <c r="DV108" s="5" t="s">
        <v>5388</v>
      </c>
      <c r="DW108" s="17">
        <v>1</v>
      </c>
      <c r="DX108" s="5" t="s">
        <v>5389</v>
      </c>
      <c r="DY108" s="17">
        <v>1.35</v>
      </c>
      <c r="DZ108" s="5" t="s">
        <v>5390</v>
      </c>
      <c r="EA108" s="17">
        <v>2.2200000000000002</v>
      </c>
      <c r="EB108" s="5" t="s">
        <v>5391</v>
      </c>
      <c r="EC108" s="19">
        <v>9</v>
      </c>
      <c r="ED108" s="20" t="s">
        <v>5329</v>
      </c>
    </row>
    <row r="109" spans="1:134" ht="15">
      <c r="A109" s="17" t="s">
        <v>6808</v>
      </c>
      <c r="B109" s="18" t="s">
        <v>6809</v>
      </c>
      <c r="C109" s="17">
        <v>1756307</v>
      </c>
      <c r="D109" s="5">
        <v>1756465</v>
      </c>
      <c r="E109" s="17">
        <v>1.01</v>
      </c>
      <c r="F109" s="5" t="s">
        <v>6810</v>
      </c>
      <c r="G109" s="17">
        <v>1.07</v>
      </c>
      <c r="H109" s="5" t="s">
        <v>6811</v>
      </c>
      <c r="I109" s="17">
        <v>1.04</v>
      </c>
      <c r="J109" s="5" t="s">
        <v>6812</v>
      </c>
      <c r="K109" s="17">
        <v>1.18</v>
      </c>
      <c r="L109" s="5" t="s">
        <v>6813</v>
      </c>
      <c r="M109" s="17">
        <v>1.63</v>
      </c>
      <c r="N109" s="5" t="s">
        <v>6814</v>
      </c>
      <c r="O109" s="17">
        <v>1.1200000000000001</v>
      </c>
      <c r="P109" s="5" t="s">
        <v>6815</v>
      </c>
      <c r="Q109" s="17">
        <v>1.24</v>
      </c>
      <c r="R109" s="5" t="s">
        <v>6816</v>
      </c>
      <c r="S109" s="17">
        <v>1.1100000000000001</v>
      </c>
      <c r="T109" s="5" t="s">
        <v>6817</v>
      </c>
      <c r="U109" s="17">
        <v>1.04</v>
      </c>
      <c r="V109" s="5" t="s">
        <v>6818</v>
      </c>
      <c r="W109" s="17">
        <v>1.06</v>
      </c>
      <c r="X109" s="5" t="s">
        <v>6819</v>
      </c>
      <c r="Y109" s="17">
        <v>1.31</v>
      </c>
      <c r="Z109" s="5" t="s">
        <v>6820</v>
      </c>
      <c r="AA109" s="17">
        <v>2.5499999999999998</v>
      </c>
      <c r="AB109" s="5" t="s">
        <v>6821</v>
      </c>
      <c r="AC109" s="17">
        <v>6.04</v>
      </c>
      <c r="AD109" s="5" t="s">
        <v>6822</v>
      </c>
      <c r="AE109" s="17">
        <v>1.1000000000000001</v>
      </c>
      <c r="AF109" s="5" t="s">
        <v>6823</v>
      </c>
      <c r="AG109" s="17">
        <v>1.04</v>
      </c>
      <c r="AH109" s="5" t="s">
        <v>6824</v>
      </c>
      <c r="AI109" s="17">
        <v>1.33</v>
      </c>
      <c r="AJ109" s="5" t="s">
        <v>6825</v>
      </c>
      <c r="AK109" s="17">
        <v>1.02</v>
      </c>
      <c r="AL109" s="5" t="s">
        <v>6826</v>
      </c>
      <c r="AM109" s="17">
        <v>1.24</v>
      </c>
      <c r="AN109" s="5" t="s">
        <v>6827</v>
      </c>
      <c r="AO109" s="17">
        <v>1.1200000000000001</v>
      </c>
      <c r="AP109" s="5" t="s">
        <v>6828</v>
      </c>
      <c r="AQ109" s="17">
        <v>1.0900000000000001</v>
      </c>
      <c r="AR109" s="5" t="s">
        <v>6829</v>
      </c>
      <c r="AS109" s="17">
        <v>1.0900000000000001</v>
      </c>
      <c r="AT109" s="5" t="s">
        <v>6830</v>
      </c>
      <c r="AU109" s="17">
        <v>1.03</v>
      </c>
      <c r="AV109" s="5" t="s">
        <v>6831</v>
      </c>
      <c r="AW109" s="17">
        <v>2.5499999999999998</v>
      </c>
      <c r="AX109" s="5" t="s">
        <v>6832</v>
      </c>
      <c r="AY109" s="17">
        <v>1.84</v>
      </c>
      <c r="AZ109" s="5" t="s">
        <v>6833</v>
      </c>
      <c r="BA109" s="17">
        <v>1.34</v>
      </c>
      <c r="BB109" s="5" t="s">
        <v>6834</v>
      </c>
      <c r="BC109" s="17">
        <v>1.39</v>
      </c>
      <c r="BD109" s="5" t="s">
        <v>6835</v>
      </c>
      <c r="BE109" s="17">
        <v>5.7</v>
      </c>
      <c r="BF109" s="5" t="s">
        <v>6836</v>
      </c>
      <c r="BG109" s="17">
        <v>6.47</v>
      </c>
      <c r="BH109" s="5" t="s">
        <v>6837</v>
      </c>
      <c r="BI109" s="17">
        <v>7.46</v>
      </c>
      <c r="BJ109" s="5" t="s">
        <v>6838</v>
      </c>
      <c r="BK109" s="17">
        <v>7.58</v>
      </c>
      <c r="BL109" s="5" t="s">
        <v>6839</v>
      </c>
      <c r="BM109" s="17">
        <v>1.1499999999999999</v>
      </c>
      <c r="BN109" s="5" t="s">
        <v>6840</v>
      </c>
      <c r="BO109" s="17">
        <v>1.03</v>
      </c>
      <c r="BP109" s="5" t="s">
        <v>6841</v>
      </c>
      <c r="BQ109" s="17">
        <v>1.96</v>
      </c>
      <c r="BR109" s="5" t="s">
        <v>6842</v>
      </c>
      <c r="BS109" s="17">
        <v>2.2400000000000002</v>
      </c>
      <c r="BT109" s="5" t="s">
        <v>6843</v>
      </c>
      <c r="BU109" s="17">
        <v>1.82</v>
      </c>
      <c r="BV109" s="5" t="s">
        <v>6844</v>
      </c>
      <c r="BW109" s="17">
        <v>1.04</v>
      </c>
      <c r="BX109" s="5" t="s">
        <v>6845</v>
      </c>
      <c r="BY109" s="17">
        <v>5.05</v>
      </c>
      <c r="BZ109" s="5" t="s">
        <v>6846</v>
      </c>
      <c r="CA109" s="17">
        <v>6.51</v>
      </c>
      <c r="CB109" s="5" t="s">
        <v>6847</v>
      </c>
      <c r="CC109" s="17">
        <v>5</v>
      </c>
      <c r="CD109" s="5" t="s">
        <v>6848</v>
      </c>
      <c r="CE109" s="17">
        <v>6.4</v>
      </c>
      <c r="CF109" s="5" t="s">
        <v>6849</v>
      </c>
      <c r="CG109" s="17">
        <v>1.31</v>
      </c>
      <c r="CH109" s="5" t="s">
        <v>6850</v>
      </c>
      <c r="CI109" s="17">
        <v>2.94</v>
      </c>
      <c r="CJ109" s="5" t="s">
        <v>6851</v>
      </c>
      <c r="CK109" s="17">
        <v>1.04</v>
      </c>
      <c r="CL109" s="5" t="s">
        <v>6852</v>
      </c>
      <c r="CM109" s="17">
        <v>1.02</v>
      </c>
      <c r="CN109" s="5" t="s">
        <v>6853</v>
      </c>
      <c r="CO109" s="17">
        <v>1.21</v>
      </c>
      <c r="CP109" s="5" t="s">
        <v>6854</v>
      </c>
      <c r="CQ109" s="17">
        <v>1.36</v>
      </c>
      <c r="CR109" s="5" t="s">
        <v>6855</v>
      </c>
      <c r="CS109" s="17">
        <v>1.68</v>
      </c>
      <c r="CT109" s="5" t="s">
        <v>6856</v>
      </c>
      <c r="CU109" s="17">
        <v>1.42</v>
      </c>
      <c r="CV109" s="5" t="s">
        <v>6857</v>
      </c>
      <c r="CW109" s="17">
        <v>1.08</v>
      </c>
      <c r="CX109" s="5" t="s">
        <v>6858</v>
      </c>
      <c r="CY109" s="17">
        <v>1.83</v>
      </c>
      <c r="CZ109" s="5" t="s">
        <v>6859</v>
      </c>
      <c r="DA109" s="17">
        <v>1.53</v>
      </c>
      <c r="DB109" s="5" t="s">
        <v>6860</v>
      </c>
      <c r="DC109" s="17">
        <v>1.51</v>
      </c>
      <c r="DD109" s="5" t="s">
        <v>6861</v>
      </c>
      <c r="DE109" s="17">
        <v>1.1000000000000001</v>
      </c>
      <c r="DF109" s="5" t="s">
        <v>6862</v>
      </c>
      <c r="DG109" s="17">
        <v>1.1200000000000001</v>
      </c>
      <c r="DH109" s="5" t="s">
        <v>6863</v>
      </c>
      <c r="DI109" s="17">
        <v>1.27</v>
      </c>
      <c r="DJ109" s="5" t="s">
        <v>15115</v>
      </c>
      <c r="DK109" s="17">
        <v>1.89</v>
      </c>
      <c r="DL109" s="5" t="s">
        <v>6864</v>
      </c>
      <c r="DM109" s="17">
        <v>1.1200000000000001</v>
      </c>
      <c r="DN109" s="5" t="s">
        <v>6865</v>
      </c>
      <c r="DO109" s="17">
        <v>1.64</v>
      </c>
      <c r="DP109" s="5" t="s">
        <v>6866</v>
      </c>
      <c r="DQ109" s="17">
        <v>1.51</v>
      </c>
      <c r="DR109" s="5" t="s">
        <v>6867</v>
      </c>
      <c r="DS109" s="17">
        <v>1.05</v>
      </c>
      <c r="DT109" s="5" t="s">
        <v>6868</v>
      </c>
      <c r="DU109" s="17">
        <v>1.73</v>
      </c>
      <c r="DV109" s="5" t="s">
        <v>6869</v>
      </c>
      <c r="DW109" s="17">
        <v>1.36</v>
      </c>
      <c r="DX109" s="5" t="s">
        <v>6870</v>
      </c>
      <c r="DY109" s="17">
        <v>1.29</v>
      </c>
      <c r="DZ109" s="5" t="s">
        <v>6871</v>
      </c>
      <c r="EA109" s="17">
        <v>1.06</v>
      </c>
      <c r="EB109" s="5" t="s">
        <v>6872</v>
      </c>
      <c r="EC109" s="19">
        <v>9</v>
      </c>
      <c r="ED109" s="20" t="s">
        <v>6809</v>
      </c>
    </row>
    <row r="110" spans="1:134" ht="15">
      <c r="A110" s="17" t="s">
        <v>7010</v>
      </c>
      <c r="B110" s="18" t="s">
        <v>7011</v>
      </c>
      <c r="C110" s="17">
        <v>1412591</v>
      </c>
      <c r="D110" s="5">
        <v>1413049</v>
      </c>
      <c r="E110" s="17">
        <v>1.1200000000000001</v>
      </c>
      <c r="F110" s="5" t="s">
        <v>7012</v>
      </c>
      <c r="G110" s="17">
        <v>1.04</v>
      </c>
      <c r="H110" s="5" t="s">
        <v>7013</v>
      </c>
      <c r="I110" s="17">
        <v>1.23</v>
      </c>
      <c r="J110" s="5" t="s">
        <v>7014</v>
      </c>
      <c r="K110" s="17">
        <v>1.19</v>
      </c>
      <c r="L110" s="5" t="s">
        <v>7015</v>
      </c>
      <c r="M110" s="17">
        <v>1.27</v>
      </c>
      <c r="N110" s="5" t="s">
        <v>7016</v>
      </c>
      <c r="O110" s="17">
        <v>1.04</v>
      </c>
      <c r="P110" s="5" t="s">
        <v>7017</v>
      </c>
      <c r="Q110" s="17">
        <v>2.41</v>
      </c>
      <c r="R110" s="5" t="s">
        <v>7018</v>
      </c>
      <c r="S110" s="17">
        <v>1.04</v>
      </c>
      <c r="T110" s="5" t="s">
        <v>7019</v>
      </c>
      <c r="U110" s="17">
        <v>1.1599999999999999</v>
      </c>
      <c r="V110" s="5" t="s">
        <v>7020</v>
      </c>
      <c r="W110" s="17">
        <v>1.1599999999999999</v>
      </c>
      <c r="X110" s="5" t="s">
        <v>7021</v>
      </c>
      <c r="Y110" s="17">
        <v>1.53</v>
      </c>
      <c r="Z110" s="5" t="s">
        <v>7022</v>
      </c>
      <c r="AA110" s="17">
        <v>1.21</v>
      </c>
      <c r="AB110" s="5" t="s">
        <v>7023</v>
      </c>
      <c r="AC110" s="17">
        <v>12.53</v>
      </c>
      <c r="AD110" s="5" t="s">
        <v>7024</v>
      </c>
      <c r="AE110" s="17">
        <v>1.1100000000000001</v>
      </c>
      <c r="AF110" s="5" t="s">
        <v>7025</v>
      </c>
      <c r="AG110" s="17">
        <v>1.04</v>
      </c>
      <c r="AH110" s="5" t="s">
        <v>7026</v>
      </c>
      <c r="AI110" s="17">
        <v>1.5</v>
      </c>
      <c r="AJ110" s="5" t="s">
        <v>7027</v>
      </c>
      <c r="AK110" s="17">
        <v>1.77</v>
      </c>
      <c r="AL110" s="5" t="s">
        <v>7028</v>
      </c>
      <c r="AM110" s="17">
        <v>1.19</v>
      </c>
      <c r="AN110" s="5" t="s">
        <v>7029</v>
      </c>
      <c r="AO110" s="17">
        <v>1.23</v>
      </c>
      <c r="AP110" s="5" t="s">
        <v>7030</v>
      </c>
      <c r="AQ110" s="17">
        <v>1.01</v>
      </c>
      <c r="AR110" s="5" t="s">
        <v>7031</v>
      </c>
      <c r="AS110" s="17">
        <v>1.7</v>
      </c>
      <c r="AT110" s="5" t="s">
        <v>7032</v>
      </c>
      <c r="AU110" s="17">
        <v>2.65</v>
      </c>
      <c r="AV110" s="5" t="s">
        <v>7033</v>
      </c>
      <c r="AW110" s="17">
        <v>1.03</v>
      </c>
      <c r="AX110" s="5" t="s">
        <v>7034</v>
      </c>
      <c r="AY110" s="17">
        <v>1.33</v>
      </c>
      <c r="AZ110" s="5" t="s">
        <v>7035</v>
      </c>
      <c r="BA110" s="17">
        <v>1.22</v>
      </c>
      <c r="BB110" s="5" t="s">
        <v>7036</v>
      </c>
      <c r="BC110" s="17">
        <v>4.79</v>
      </c>
      <c r="BD110" s="5" t="s">
        <v>7037</v>
      </c>
      <c r="BE110" s="17">
        <v>15.34</v>
      </c>
      <c r="BF110" s="5" t="s">
        <v>7038</v>
      </c>
      <c r="BG110" s="17">
        <v>18.11</v>
      </c>
      <c r="BH110" s="5" t="s">
        <v>7039</v>
      </c>
      <c r="BI110" s="17">
        <v>91.68</v>
      </c>
      <c r="BJ110" s="5" t="s">
        <v>7040</v>
      </c>
      <c r="BK110" s="17">
        <v>103.57</v>
      </c>
      <c r="BL110" s="5" t="s">
        <v>7041</v>
      </c>
      <c r="BM110" s="17">
        <v>1.7</v>
      </c>
      <c r="BN110" s="5" t="s">
        <v>7042</v>
      </c>
      <c r="BO110" s="17">
        <v>1.1499999999999999</v>
      </c>
      <c r="BP110" s="5" t="s">
        <v>7043</v>
      </c>
      <c r="BQ110" s="17">
        <v>1.5</v>
      </c>
      <c r="BR110" s="5" t="s">
        <v>7044</v>
      </c>
      <c r="BS110" s="17">
        <v>1.52</v>
      </c>
      <c r="BT110" s="5" t="s">
        <v>7045</v>
      </c>
      <c r="BU110" s="17">
        <v>1.2</v>
      </c>
      <c r="BV110" s="5" t="s">
        <v>7046</v>
      </c>
      <c r="BW110" s="17">
        <v>1.1399999999999999</v>
      </c>
      <c r="BX110" s="5" t="s">
        <v>7047</v>
      </c>
      <c r="BY110" s="17">
        <v>1.53</v>
      </c>
      <c r="BZ110" s="5" t="s">
        <v>7048</v>
      </c>
      <c r="CA110" s="17">
        <v>1.03</v>
      </c>
      <c r="CB110" s="5" t="s">
        <v>7049</v>
      </c>
      <c r="CC110" s="17">
        <v>1.74</v>
      </c>
      <c r="CD110" s="5" t="s">
        <v>7050</v>
      </c>
      <c r="CE110" s="17">
        <v>1.17</v>
      </c>
      <c r="CF110" s="5" t="s">
        <v>7051</v>
      </c>
      <c r="CG110" s="17">
        <v>1.43</v>
      </c>
      <c r="CH110" s="5" t="s">
        <v>7052</v>
      </c>
      <c r="CI110" s="17">
        <v>1.32</v>
      </c>
      <c r="CJ110" s="5" t="s">
        <v>7053</v>
      </c>
      <c r="CK110" s="17">
        <v>1.1000000000000001</v>
      </c>
      <c r="CL110" s="5" t="s">
        <v>7054</v>
      </c>
      <c r="CM110" s="17">
        <v>2.5299999999999998</v>
      </c>
      <c r="CN110" s="5" t="s">
        <v>7055</v>
      </c>
      <c r="CO110" s="17">
        <v>5.03</v>
      </c>
      <c r="CP110" s="5" t="s">
        <v>7056</v>
      </c>
      <c r="CQ110" s="17">
        <v>2.84</v>
      </c>
      <c r="CR110" s="5" t="s">
        <v>7057</v>
      </c>
      <c r="CS110" s="17">
        <v>4.57</v>
      </c>
      <c r="CT110" s="5" t="s">
        <v>7058</v>
      </c>
      <c r="CU110" s="17">
        <v>1.03</v>
      </c>
      <c r="CV110" s="5" t="s">
        <v>7059</v>
      </c>
      <c r="CW110" s="17">
        <v>1.1399999999999999</v>
      </c>
      <c r="CX110" s="5" t="s">
        <v>7060</v>
      </c>
      <c r="CY110" s="17">
        <v>2</v>
      </c>
      <c r="CZ110" s="5" t="s">
        <v>7061</v>
      </c>
      <c r="DA110" s="17">
        <v>1.53</v>
      </c>
      <c r="DB110" s="5" t="s">
        <v>7062</v>
      </c>
      <c r="DC110" s="17">
        <v>1.78</v>
      </c>
      <c r="DD110" s="5" t="s">
        <v>7063</v>
      </c>
      <c r="DE110" s="17">
        <v>1.42</v>
      </c>
      <c r="DF110" s="5" t="s">
        <v>7064</v>
      </c>
      <c r="DG110" s="17">
        <v>1.78</v>
      </c>
      <c r="DH110" s="5" t="s">
        <v>7065</v>
      </c>
      <c r="DI110" s="17">
        <v>1.27</v>
      </c>
      <c r="DJ110" s="5" t="s">
        <v>15119</v>
      </c>
      <c r="DK110" s="17">
        <v>1.06</v>
      </c>
      <c r="DL110" s="5" t="s">
        <v>7066</v>
      </c>
      <c r="DM110" s="17">
        <v>2.72</v>
      </c>
      <c r="DN110" s="5" t="s">
        <v>7067</v>
      </c>
      <c r="DO110" s="17">
        <v>1.2</v>
      </c>
      <c r="DP110" s="5" t="s">
        <v>7068</v>
      </c>
      <c r="DQ110" s="17">
        <v>1.32</v>
      </c>
      <c r="DR110" s="5" t="s">
        <v>7069</v>
      </c>
      <c r="DS110" s="17">
        <v>1.08</v>
      </c>
      <c r="DT110" s="5" t="s">
        <v>7070</v>
      </c>
      <c r="DU110" s="17">
        <v>1.26</v>
      </c>
      <c r="DV110" s="5" t="s">
        <v>7071</v>
      </c>
      <c r="DW110" s="17">
        <v>3.03</v>
      </c>
      <c r="DX110" s="5" t="s">
        <v>7072</v>
      </c>
      <c r="DY110" s="17">
        <v>2.81</v>
      </c>
      <c r="DZ110" s="5" t="s">
        <v>7073</v>
      </c>
      <c r="EA110" s="17">
        <v>1.08</v>
      </c>
      <c r="EB110" s="5" t="s">
        <v>7074</v>
      </c>
      <c r="EC110" s="19">
        <v>9</v>
      </c>
      <c r="ED110" s="20" t="s">
        <v>7011</v>
      </c>
    </row>
    <row r="111" spans="1:134" ht="15">
      <c r="A111" s="17" t="s">
        <v>7075</v>
      </c>
      <c r="B111" s="18" t="s">
        <v>7076</v>
      </c>
      <c r="C111" s="17">
        <v>1022569</v>
      </c>
      <c r="D111" s="5">
        <v>1022938</v>
      </c>
      <c r="E111" s="17">
        <v>1.27</v>
      </c>
      <c r="F111" s="5" t="s">
        <v>7077</v>
      </c>
      <c r="G111" s="17">
        <v>1.1599999999999999</v>
      </c>
      <c r="H111" s="5" t="s">
        <v>7078</v>
      </c>
      <c r="I111" s="17">
        <v>1.21</v>
      </c>
      <c r="J111" s="5" t="s">
        <v>7079</v>
      </c>
      <c r="K111" s="17">
        <v>1.0900000000000001</v>
      </c>
      <c r="L111" s="5" t="s">
        <v>7080</v>
      </c>
      <c r="M111" s="17">
        <v>1.71</v>
      </c>
      <c r="N111" s="5" t="s">
        <v>7081</v>
      </c>
      <c r="O111" s="17">
        <v>2.48</v>
      </c>
      <c r="P111" s="5" t="s">
        <v>7082</v>
      </c>
      <c r="Q111" s="17">
        <v>1.05</v>
      </c>
      <c r="R111" s="5" t="s">
        <v>7083</v>
      </c>
      <c r="S111" s="17">
        <v>1.59</v>
      </c>
      <c r="T111" s="5" t="s">
        <v>7084</v>
      </c>
      <c r="U111" s="17">
        <v>1.25</v>
      </c>
      <c r="V111" s="5" t="s">
        <v>7085</v>
      </c>
      <c r="W111" s="17">
        <v>1.19</v>
      </c>
      <c r="X111" s="5" t="s">
        <v>7086</v>
      </c>
      <c r="Y111" s="17">
        <v>1.0900000000000001</v>
      </c>
      <c r="Z111" s="5" t="s">
        <v>7087</v>
      </c>
      <c r="AA111" s="17">
        <v>2.04</v>
      </c>
      <c r="AB111" s="5" t="s">
        <v>7088</v>
      </c>
      <c r="AC111" s="17">
        <v>19.190000000000001</v>
      </c>
      <c r="AD111" s="5" t="s">
        <v>7089</v>
      </c>
      <c r="AE111" s="17">
        <v>1.02</v>
      </c>
      <c r="AF111" s="5" t="s">
        <v>7090</v>
      </c>
      <c r="AG111" s="17">
        <v>1.23</v>
      </c>
      <c r="AH111" s="5" t="s">
        <v>7091</v>
      </c>
      <c r="AI111" s="17">
        <v>1.67</v>
      </c>
      <c r="AJ111" s="5" t="s">
        <v>7092</v>
      </c>
      <c r="AK111" s="17">
        <v>1.31</v>
      </c>
      <c r="AL111" s="5" t="s">
        <v>7093</v>
      </c>
      <c r="AM111" s="17">
        <v>1.25</v>
      </c>
      <c r="AN111" s="5" t="s">
        <v>7094</v>
      </c>
      <c r="AO111" s="17">
        <v>1.02</v>
      </c>
      <c r="AP111" s="5" t="s">
        <v>7095</v>
      </c>
      <c r="AQ111" s="17">
        <v>1.01</v>
      </c>
      <c r="AR111" s="5" t="s">
        <v>7096</v>
      </c>
      <c r="AS111" s="17">
        <v>1.06</v>
      </c>
      <c r="AT111" s="5" t="s">
        <v>7097</v>
      </c>
      <c r="AU111" s="17">
        <v>2.42</v>
      </c>
      <c r="AV111" s="5" t="s">
        <v>7098</v>
      </c>
      <c r="AW111" s="17">
        <v>1.18</v>
      </c>
      <c r="AX111" s="5" t="s">
        <v>7099</v>
      </c>
      <c r="AY111" s="17">
        <v>5.97</v>
      </c>
      <c r="AZ111" s="5" t="s">
        <v>7100</v>
      </c>
      <c r="BA111" s="17">
        <v>1.84</v>
      </c>
      <c r="BB111" s="5" t="s">
        <v>7101</v>
      </c>
      <c r="BC111" s="17">
        <v>1.28</v>
      </c>
      <c r="BD111" s="5" t="s">
        <v>7102</v>
      </c>
      <c r="BE111" s="17">
        <v>1.95</v>
      </c>
      <c r="BF111" s="5" t="s">
        <v>7103</v>
      </c>
      <c r="BG111" s="17">
        <v>1.06</v>
      </c>
      <c r="BH111" s="5" t="s">
        <v>7104</v>
      </c>
      <c r="BI111" s="17">
        <v>10.130000000000001</v>
      </c>
      <c r="BJ111" s="5" t="s">
        <v>7105</v>
      </c>
      <c r="BK111" s="17">
        <v>8.48</v>
      </c>
      <c r="BL111" s="5" t="s">
        <v>7106</v>
      </c>
      <c r="BM111" s="17">
        <v>0</v>
      </c>
      <c r="BN111" s="5" t="s">
        <v>4399</v>
      </c>
      <c r="BO111" s="17">
        <v>1.3</v>
      </c>
      <c r="BP111" s="5" t="s">
        <v>7107</v>
      </c>
      <c r="BQ111" s="17">
        <v>3.61</v>
      </c>
      <c r="BR111" s="5" t="s">
        <v>7108</v>
      </c>
      <c r="BS111" s="17">
        <v>5.28</v>
      </c>
      <c r="BT111" s="5" t="s">
        <v>7109</v>
      </c>
      <c r="BU111" s="17">
        <v>1.24</v>
      </c>
      <c r="BV111" s="5" t="s">
        <v>7110</v>
      </c>
      <c r="BW111" s="17">
        <v>1.66</v>
      </c>
      <c r="BX111" s="5" t="s">
        <v>7111</v>
      </c>
      <c r="BY111" s="17">
        <v>1.41</v>
      </c>
      <c r="BZ111" s="5" t="s">
        <v>7112</v>
      </c>
      <c r="CA111" s="17">
        <v>1.47</v>
      </c>
      <c r="CB111" s="5" t="s">
        <v>7113</v>
      </c>
      <c r="CC111" s="17">
        <v>1.1599999999999999</v>
      </c>
      <c r="CD111" s="5" t="s">
        <v>7114</v>
      </c>
      <c r="CE111" s="17">
        <v>2.33</v>
      </c>
      <c r="CF111" s="5" t="s">
        <v>7115</v>
      </c>
      <c r="CG111" s="17">
        <v>1.95</v>
      </c>
      <c r="CH111" s="5" t="s">
        <v>7116</v>
      </c>
      <c r="CI111" s="17">
        <v>1.51</v>
      </c>
      <c r="CJ111" s="5" t="s">
        <v>7117</v>
      </c>
      <c r="CK111" s="17">
        <v>1</v>
      </c>
      <c r="CL111" s="5" t="s">
        <v>7118</v>
      </c>
      <c r="CM111" s="17">
        <v>1.86</v>
      </c>
      <c r="CN111" s="5" t="s">
        <v>7119</v>
      </c>
      <c r="CO111" s="17">
        <v>4.26</v>
      </c>
      <c r="CP111" s="5" t="s">
        <v>7120</v>
      </c>
      <c r="CQ111" s="17">
        <v>6.33</v>
      </c>
      <c r="CR111" s="5" t="s">
        <v>7121</v>
      </c>
      <c r="CS111" s="17">
        <v>1.24</v>
      </c>
      <c r="CT111" s="5" t="s">
        <v>7122</v>
      </c>
      <c r="CU111" s="17">
        <v>1.74</v>
      </c>
      <c r="CV111" s="5" t="s">
        <v>7123</v>
      </c>
      <c r="CW111" s="17">
        <v>1.24</v>
      </c>
      <c r="CX111" s="5" t="s">
        <v>7124</v>
      </c>
      <c r="CY111" s="17">
        <v>1.1399999999999999</v>
      </c>
      <c r="CZ111" s="5" t="s">
        <v>7125</v>
      </c>
      <c r="DA111" s="17">
        <v>1.35</v>
      </c>
      <c r="DB111" s="5" t="s">
        <v>7126</v>
      </c>
      <c r="DC111" s="17">
        <v>1.25</v>
      </c>
      <c r="DD111" s="5" t="s">
        <v>7127</v>
      </c>
      <c r="DE111" s="17">
        <v>1.88</v>
      </c>
      <c r="DF111" s="5" t="s">
        <v>7128</v>
      </c>
      <c r="DG111" s="17">
        <v>1.4</v>
      </c>
      <c r="DH111" s="5" t="s">
        <v>7129</v>
      </c>
      <c r="DI111" s="17">
        <v>1.92</v>
      </c>
      <c r="DJ111" s="5" t="s">
        <v>15120</v>
      </c>
      <c r="DK111" s="17">
        <v>2.02</v>
      </c>
      <c r="DL111" s="5" t="s">
        <v>7130</v>
      </c>
      <c r="DM111" s="17">
        <v>3.29</v>
      </c>
      <c r="DN111" s="5" t="s">
        <v>7131</v>
      </c>
      <c r="DO111" s="17">
        <v>1.4</v>
      </c>
      <c r="DP111" s="5" t="s">
        <v>7132</v>
      </c>
      <c r="DQ111" s="17">
        <v>1.19</v>
      </c>
      <c r="DR111" s="5" t="s">
        <v>7133</v>
      </c>
      <c r="DS111" s="17">
        <v>1.65</v>
      </c>
      <c r="DT111" s="5" t="s">
        <v>7134</v>
      </c>
      <c r="DU111" s="17">
        <v>1.08</v>
      </c>
      <c r="DV111" s="5" t="s">
        <v>7135</v>
      </c>
      <c r="DW111" s="17">
        <v>1.8</v>
      </c>
      <c r="DX111" s="5" t="s">
        <v>7136</v>
      </c>
      <c r="DY111" s="17">
        <v>1.79</v>
      </c>
      <c r="DZ111" s="5" t="s">
        <v>7137</v>
      </c>
      <c r="EA111" s="17">
        <v>0</v>
      </c>
      <c r="EB111" s="5" t="s">
        <v>7138</v>
      </c>
      <c r="EC111" s="19">
        <v>9</v>
      </c>
      <c r="ED111" s="20" t="s">
        <v>7076</v>
      </c>
    </row>
    <row r="112" spans="1:134" ht="15">
      <c r="A112" s="17" t="s">
        <v>7464</v>
      </c>
      <c r="B112" s="18" t="s">
        <v>7465</v>
      </c>
      <c r="C112" s="17">
        <v>678876</v>
      </c>
      <c r="D112" s="5">
        <v>679003</v>
      </c>
      <c r="E112" s="17">
        <v>1.18</v>
      </c>
      <c r="F112" s="5" t="s">
        <v>7466</v>
      </c>
      <c r="G112" s="17">
        <v>1.03</v>
      </c>
      <c r="H112" s="5" t="s">
        <v>7467</v>
      </c>
      <c r="I112" s="17">
        <v>1.18</v>
      </c>
      <c r="J112" s="5" t="s">
        <v>7468</v>
      </c>
      <c r="K112" s="17">
        <v>1.1000000000000001</v>
      </c>
      <c r="L112" s="5" t="s">
        <v>7469</v>
      </c>
      <c r="M112" s="17">
        <v>1.01</v>
      </c>
      <c r="N112" s="5" t="s">
        <v>7470</v>
      </c>
      <c r="O112" s="17">
        <v>1.2</v>
      </c>
      <c r="P112" s="5" t="s">
        <v>7471</v>
      </c>
      <c r="Q112" s="17">
        <v>1.74</v>
      </c>
      <c r="R112" s="5" t="s">
        <v>7472</v>
      </c>
      <c r="S112" s="17">
        <v>1.3</v>
      </c>
      <c r="T112" s="5" t="s">
        <v>7473</v>
      </c>
      <c r="U112" s="17">
        <v>1.01</v>
      </c>
      <c r="V112" s="5" t="s">
        <v>7474</v>
      </c>
      <c r="W112" s="17">
        <v>1.02</v>
      </c>
      <c r="X112" s="5" t="s">
        <v>7475</v>
      </c>
      <c r="Y112" s="17">
        <v>1.1000000000000001</v>
      </c>
      <c r="Z112" s="5" t="s">
        <v>7476</v>
      </c>
      <c r="AA112" s="17">
        <v>2.52</v>
      </c>
      <c r="AB112" s="5" t="s">
        <v>7477</v>
      </c>
      <c r="AC112" s="17">
        <v>1.1599999999999999</v>
      </c>
      <c r="AD112" s="5" t="s">
        <v>7478</v>
      </c>
      <c r="AE112" s="17">
        <v>1.31</v>
      </c>
      <c r="AF112" s="5" t="s">
        <v>7479</v>
      </c>
      <c r="AG112" s="17">
        <v>1.6</v>
      </c>
      <c r="AH112" s="5" t="s">
        <v>7480</v>
      </c>
      <c r="AI112" s="17">
        <v>1.17</v>
      </c>
      <c r="AJ112" s="5" t="s">
        <v>7481</v>
      </c>
      <c r="AK112" s="17">
        <v>1.1100000000000001</v>
      </c>
      <c r="AL112" s="5" t="s">
        <v>7482</v>
      </c>
      <c r="AM112" s="17">
        <v>1.05</v>
      </c>
      <c r="AN112" s="5" t="s">
        <v>7483</v>
      </c>
      <c r="AO112" s="17">
        <v>1.28</v>
      </c>
      <c r="AP112" s="5" t="s">
        <v>7484</v>
      </c>
      <c r="AQ112" s="17">
        <v>1.01</v>
      </c>
      <c r="AR112" s="5" t="s">
        <v>7485</v>
      </c>
      <c r="AS112" s="17">
        <v>1.37</v>
      </c>
      <c r="AT112" s="5" t="s">
        <v>7486</v>
      </c>
      <c r="AU112" s="17">
        <v>1.0900000000000001</v>
      </c>
      <c r="AV112" s="5" t="s">
        <v>7487</v>
      </c>
      <c r="AW112" s="17">
        <v>1.36</v>
      </c>
      <c r="AX112" s="5" t="s">
        <v>7488</v>
      </c>
      <c r="AY112" s="17">
        <v>3.89</v>
      </c>
      <c r="AZ112" s="5" t="s">
        <v>7489</v>
      </c>
      <c r="BA112" s="17">
        <v>1.04</v>
      </c>
      <c r="BB112" s="5" t="s">
        <v>7490</v>
      </c>
      <c r="BC112" s="17">
        <v>1.34</v>
      </c>
      <c r="BD112" s="5" t="s">
        <v>7491</v>
      </c>
      <c r="BE112" s="17">
        <v>1.04</v>
      </c>
      <c r="BF112" s="5" t="s">
        <v>7492</v>
      </c>
      <c r="BG112" s="17">
        <v>1.31</v>
      </c>
      <c r="BH112" s="5" t="s">
        <v>7493</v>
      </c>
      <c r="BI112" s="17">
        <v>2.89</v>
      </c>
      <c r="BJ112" s="5" t="s">
        <v>7494</v>
      </c>
      <c r="BK112" s="17">
        <v>2.54</v>
      </c>
      <c r="BL112" s="5" t="s">
        <v>7495</v>
      </c>
      <c r="BM112" s="17">
        <v>1.26</v>
      </c>
      <c r="BN112" s="5" t="s">
        <v>7496</v>
      </c>
      <c r="BO112" s="17">
        <v>1.1399999999999999</v>
      </c>
      <c r="BP112" s="5" t="s">
        <v>7497</v>
      </c>
      <c r="BQ112" s="17">
        <v>5.65</v>
      </c>
      <c r="BR112" s="5" t="s">
        <v>7498</v>
      </c>
      <c r="BS112" s="17">
        <v>7.85</v>
      </c>
      <c r="BT112" s="5" t="s">
        <v>7499</v>
      </c>
      <c r="BU112" s="17">
        <v>1.18</v>
      </c>
      <c r="BV112" s="5" t="s">
        <v>7500</v>
      </c>
      <c r="BW112" s="17">
        <v>1.38</v>
      </c>
      <c r="BX112" s="5" t="s">
        <v>7501</v>
      </c>
      <c r="BY112" s="17">
        <v>2.4</v>
      </c>
      <c r="BZ112" s="5" t="s">
        <v>7502</v>
      </c>
      <c r="CA112" s="17">
        <v>2.06</v>
      </c>
      <c r="CB112" s="5" t="s">
        <v>7503</v>
      </c>
      <c r="CC112" s="17">
        <v>3.46</v>
      </c>
      <c r="CD112" s="5" t="s">
        <v>7504</v>
      </c>
      <c r="CE112" s="17">
        <v>2.92</v>
      </c>
      <c r="CF112" s="5" t="s">
        <v>7505</v>
      </c>
      <c r="CG112" s="17">
        <v>1.1499999999999999</v>
      </c>
      <c r="CH112" s="5" t="s">
        <v>7506</v>
      </c>
      <c r="CI112" s="17">
        <v>6.84</v>
      </c>
      <c r="CJ112" s="5" t="s">
        <v>7507</v>
      </c>
      <c r="CK112" s="17">
        <v>2.72</v>
      </c>
      <c r="CL112" s="5" t="s">
        <v>7508</v>
      </c>
      <c r="CM112" s="17">
        <v>2.11</v>
      </c>
      <c r="CN112" s="5" t="s">
        <v>7509</v>
      </c>
      <c r="CO112" s="17">
        <v>1.01</v>
      </c>
      <c r="CP112" s="5" t="s">
        <v>7510</v>
      </c>
      <c r="CQ112" s="17">
        <v>1.47</v>
      </c>
      <c r="CR112" s="5" t="s">
        <v>7511</v>
      </c>
      <c r="CS112" s="17">
        <v>1.45</v>
      </c>
      <c r="CT112" s="5" t="s">
        <v>7512</v>
      </c>
      <c r="CU112" s="17">
        <v>1.06</v>
      </c>
      <c r="CV112" s="5" t="s">
        <v>7513</v>
      </c>
      <c r="CW112" s="17">
        <v>1.03</v>
      </c>
      <c r="CX112" s="5" t="s">
        <v>7514</v>
      </c>
      <c r="CY112" s="17">
        <v>2.52</v>
      </c>
      <c r="CZ112" s="5" t="s">
        <v>7515</v>
      </c>
      <c r="DA112" s="17">
        <v>2.14</v>
      </c>
      <c r="DB112" s="5" t="s">
        <v>7516</v>
      </c>
      <c r="DC112" s="17">
        <v>5.64</v>
      </c>
      <c r="DD112" s="5" t="s">
        <v>7517</v>
      </c>
      <c r="DE112" s="17">
        <v>1.29</v>
      </c>
      <c r="DF112" s="5" t="s">
        <v>7518</v>
      </c>
      <c r="DG112" s="17">
        <v>2.4900000000000002</v>
      </c>
      <c r="DH112" s="5" t="s">
        <v>7519</v>
      </c>
      <c r="DI112" s="17">
        <v>15.06</v>
      </c>
      <c r="DJ112" s="5" t="s">
        <v>15126</v>
      </c>
      <c r="DK112" s="17">
        <v>1.38</v>
      </c>
      <c r="DL112" s="5" t="s">
        <v>7520</v>
      </c>
      <c r="DM112" s="17">
        <v>1.38</v>
      </c>
      <c r="DN112" s="5" t="s">
        <v>7521</v>
      </c>
      <c r="DO112" s="17">
        <v>3.5</v>
      </c>
      <c r="DP112" s="5" t="s">
        <v>7522</v>
      </c>
      <c r="DQ112" s="17">
        <v>3.53</v>
      </c>
      <c r="DR112" s="5" t="s">
        <v>7523</v>
      </c>
      <c r="DS112" s="17">
        <v>1.02</v>
      </c>
      <c r="DT112" s="5" t="s">
        <v>7524</v>
      </c>
      <c r="DU112" s="17">
        <v>1.1100000000000001</v>
      </c>
      <c r="DV112" s="5" t="s">
        <v>7525</v>
      </c>
      <c r="DW112" s="17">
        <v>1.08</v>
      </c>
      <c r="DX112" s="5" t="s">
        <v>7526</v>
      </c>
      <c r="DY112" s="17">
        <v>1.03</v>
      </c>
      <c r="DZ112" s="5" t="s">
        <v>7527</v>
      </c>
      <c r="EA112" s="17">
        <v>1.36</v>
      </c>
      <c r="EB112" s="5" t="s">
        <v>7528</v>
      </c>
      <c r="EC112" s="19">
        <v>9</v>
      </c>
      <c r="ED112" s="20" t="s">
        <v>7465</v>
      </c>
    </row>
    <row r="113" spans="1:134" ht="15">
      <c r="A113" s="17" t="s">
        <v>9135</v>
      </c>
      <c r="B113" s="18" t="s">
        <v>9136</v>
      </c>
      <c r="C113" s="17">
        <v>1163730</v>
      </c>
      <c r="D113" s="5">
        <v>1165428</v>
      </c>
      <c r="E113" s="17">
        <v>1.05</v>
      </c>
      <c r="F113" s="5" t="s">
        <v>9137</v>
      </c>
      <c r="G113" s="17">
        <v>1.1599999999999999</v>
      </c>
      <c r="H113" s="5" t="s">
        <v>9138</v>
      </c>
      <c r="I113" s="17">
        <v>1.1299999999999999</v>
      </c>
      <c r="J113" s="5" t="s">
        <v>9139</v>
      </c>
      <c r="K113" s="17">
        <v>1.33</v>
      </c>
      <c r="L113" s="5" t="s">
        <v>9140</v>
      </c>
      <c r="M113" s="17">
        <v>3.37</v>
      </c>
      <c r="N113" s="5" t="s">
        <v>9141</v>
      </c>
      <c r="O113" s="17">
        <v>1</v>
      </c>
      <c r="P113" s="5" t="s">
        <v>9142</v>
      </c>
      <c r="Q113" s="17">
        <v>1.9</v>
      </c>
      <c r="R113" s="5" t="s">
        <v>9143</v>
      </c>
      <c r="S113" s="17">
        <v>1.45</v>
      </c>
      <c r="T113" s="5" t="s">
        <v>9144</v>
      </c>
      <c r="U113" s="17">
        <v>1.19</v>
      </c>
      <c r="V113" s="5" t="s">
        <v>9145</v>
      </c>
      <c r="W113" s="17">
        <v>1.6</v>
      </c>
      <c r="X113" s="5" t="s">
        <v>9146</v>
      </c>
      <c r="Y113" s="17">
        <v>1.24</v>
      </c>
      <c r="Z113" s="5" t="s">
        <v>9147</v>
      </c>
      <c r="AA113" s="17">
        <v>16.71</v>
      </c>
      <c r="AB113" s="5" t="s">
        <v>9148</v>
      </c>
      <c r="AC113" s="17">
        <v>49.61</v>
      </c>
      <c r="AD113" s="5" t="s">
        <v>9149</v>
      </c>
      <c r="AE113" s="17">
        <v>1.41</v>
      </c>
      <c r="AF113" s="5" t="s">
        <v>9150</v>
      </c>
      <c r="AG113" s="17">
        <v>1.7</v>
      </c>
      <c r="AH113" s="5" t="s">
        <v>9151</v>
      </c>
      <c r="AI113" s="17">
        <v>1.35</v>
      </c>
      <c r="AJ113" s="5" t="s">
        <v>9152</v>
      </c>
      <c r="AK113" s="17">
        <v>1.0900000000000001</v>
      </c>
      <c r="AL113" s="5" t="s">
        <v>9153</v>
      </c>
      <c r="AM113" s="17">
        <v>1.45</v>
      </c>
      <c r="AN113" s="5" t="s">
        <v>9154</v>
      </c>
      <c r="AO113" s="17">
        <v>1.22</v>
      </c>
      <c r="AP113" s="5" t="s">
        <v>9155</v>
      </c>
      <c r="AQ113" s="17">
        <v>1.1299999999999999</v>
      </c>
      <c r="AR113" s="5" t="s">
        <v>9156</v>
      </c>
      <c r="AS113" s="17">
        <v>1.27</v>
      </c>
      <c r="AT113" s="5" t="s">
        <v>9157</v>
      </c>
      <c r="AU113" s="17">
        <v>1.49</v>
      </c>
      <c r="AV113" s="5" t="s">
        <v>9158</v>
      </c>
      <c r="AW113" s="17">
        <v>1.29</v>
      </c>
      <c r="AX113" s="5" t="s">
        <v>9159</v>
      </c>
      <c r="AY113" s="17">
        <v>3.75</v>
      </c>
      <c r="AZ113" s="5" t="s">
        <v>9160</v>
      </c>
      <c r="BA113" s="17">
        <v>1.43</v>
      </c>
      <c r="BB113" s="5" t="s">
        <v>9161</v>
      </c>
      <c r="BC113" s="17">
        <v>1.07</v>
      </c>
      <c r="BD113" s="5" t="s">
        <v>9162</v>
      </c>
      <c r="BE113" s="17">
        <v>2.09</v>
      </c>
      <c r="BF113" s="5" t="s">
        <v>9163</v>
      </c>
      <c r="BG113" s="17">
        <v>1.78</v>
      </c>
      <c r="BH113" s="5" t="s">
        <v>9164</v>
      </c>
      <c r="BI113" s="17">
        <v>2.86</v>
      </c>
      <c r="BJ113" s="5" t="s">
        <v>9165</v>
      </c>
      <c r="BK113" s="17">
        <v>2.2599999999999998</v>
      </c>
      <c r="BL113" s="5" t="s">
        <v>9166</v>
      </c>
      <c r="BM113" s="17">
        <v>1.1599999999999999</v>
      </c>
      <c r="BN113" s="5" t="s">
        <v>9167</v>
      </c>
      <c r="BO113" s="17">
        <v>1.3</v>
      </c>
      <c r="BP113" s="5" t="s">
        <v>9168</v>
      </c>
      <c r="BQ113" s="17">
        <v>1.35</v>
      </c>
      <c r="BR113" s="5" t="s">
        <v>9169</v>
      </c>
      <c r="BS113" s="17">
        <v>2.02</v>
      </c>
      <c r="BT113" s="5" t="s">
        <v>9170</v>
      </c>
      <c r="BU113" s="17">
        <v>1.26</v>
      </c>
      <c r="BV113" s="5" t="s">
        <v>9171</v>
      </c>
      <c r="BW113" s="17">
        <v>1.21</v>
      </c>
      <c r="BX113" s="5" t="s">
        <v>9172</v>
      </c>
      <c r="BY113" s="17">
        <v>4.8499999999999996</v>
      </c>
      <c r="BZ113" s="5" t="s">
        <v>9173</v>
      </c>
      <c r="CA113" s="17">
        <v>6.13</v>
      </c>
      <c r="CB113" s="5" t="s">
        <v>9174</v>
      </c>
      <c r="CC113" s="17">
        <v>5.9</v>
      </c>
      <c r="CD113" s="5" t="s">
        <v>9175</v>
      </c>
      <c r="CE113" s="17">
        <v>7.35</v>
      </c>
      <c r="CF113" s="5" t="s">
        <v>9176</v>
      </c>
      <c r="CG113" s="17">
        <v>1.36</v>
      </c>
      <c r="CH113" s="5" t="s">
        <v>9177</v>
      </c>
      <c r="CI113" s="17">
        <v>2.52</v>
      </c>
      <c r="CJ113" s="5" t="s">
        <v>9178</v>
      </c>
      <c r="CK113" s="17">
        <v>2.21</v>
      </c>
      <c r="CL113" s="5" t="s">
        <v>9179</v>
      </c>
      <c r="CM113" s="17">
        <v>1.98</v>
      </c>
      <c r="CN113" s="5" t="s">
        <v>9180</v>
      </c>
      <c r="CO113" s="17">
        <v>1.26</v>
      </c>
      <c r="CP113" s="5" t="s">
        <v>9181</v>
      </c>
      <c r="CQ113" s="17">
        <v>2.2400000000000002</v>
      </c>
      <c r="CR113" s="5" t="s">
        <v>9182</v>
      </c>
      <c r="CS113" s="17">
        <v>1.1100000000000001</v>
      </c>
      <c r="CT113" s="5" t="s">
        <v>9183</v>
      </c>
      <c r="CU113" s="17">
        <v>1.43</v>
      </c>
      <c r="CV113" s="5" t="s">
        <v>9184</v>
      </c>
      <c r="CW113" s="17">
        <v>1.81</v>
      </c>
      <c r="CX113" s="5" t="s">
        <v>9185</v>
      </c>
      <c r="CY113" s="17">
        <v>2.64</v>
      </c>
      <c r="CZ113" s="5" t="s">
        <v>9186</v>
      </c>
      <c r="DA113" s="17">
        <v>1.23</v>
      </c>
      <c r="DB113" s="5" t="s">
        <v>9187</v>
      </c>
      <c r="DC113" s="17">
        <v>2.02</v>
      </c>
      <c r="DD113" s="5" t="s">
        <v>9188</v>
      </c>
      <c r="DE113" s="17">
        <v>1.46</v>
      </c>
      <c r="DF113" s="5" t="s">
        <v>9189</v>
      </c>
      <c r="DG113" s="17">
        <v>13.84</v>
      </c>
      <c r="DH113" s="5" t="s">
        <v>9190</v>
      </c>
      <c r="DI113" s="17">
        <v>1.1100000000000001</v>
      </c>
      <c r="DJ113" s="5" t="s">
        <v>15151</v>
      </c>
      <c r="DK113" s="17">
        <v>2.57</v>
      </c>
      <c r="DL113" s="5" t="s">
        <v>9191</v>
      </c>
      <c r="DM113" s="17">
        <v>1.05</v>
      </c>
      <c r="DN113" s="5" t="s">
        <v>9192</v>
      </c>
      <c r="DO113" s="17">
        <v>1.08</v>
      </c>
      <c r="DP113" s="5" t="s">
        <v>9193</v>
      </c>
      <c r="DQ113" s="17">
        <v>1.18</v>
      </c>
      <c r="DR113" s="5" t="s">
        <v>9194</v>
      </c>
      <c r="DS113" s="17">
        <v>1.26</v>
      </c>
      <c r="DT113" s="5" t="s">
        <v>9195</v>
      </c>
      <c r="DU113" s="17">
        <v>1.0900000000000001</v>
      </c>
      <c r="DV113" s="5" t="s">
        <v>9196</v>
      </c>
      <c r="DW113" s="17">
        <v>1.19</v>
      </c>
      <c r="DX113" s="5" t="s">
        <v>9197</v>
      </c>
      <c r="DY113" s="17">
        <v>1.3</v>
      </c>
      <c r="DZ113" s="5" t="s">
        <v>9198</v>
      </c>
      <c r="EA113" s="17">
        <v>1.29</v>
      </c>
      <c r="EB113" s="5" t="s">
        <v>9199</v>
      </c>
      <c r="EC113" s="19">
        <v>9</v>
      </c>
      <c r="ED113" s="20" t="s">
        <v>9136</v>
      </c>
    </row>
    <row r="114" spans="1:134" ht="15">
      <c r="A114" s="17" t="s">
        <v>9265</v>
      </c>
      <c r="B114" s="18" t="s">
        <v>9266</v>
      </c>
      <c r="C114" s="17">
        <v>97265</v>
      </c>
      <c r="D114" s="5">
        <v>97593</v>
      </c>
      <c r="E114" s="17">
        <v>1.08</v>
      </c>
      <c r="F114" s="5" t="s">
        <v>9267</v>
      </c>
      <c r="G114" s="17">
        <v>1.3</v>
      </c>
      <c r="H114" s="5" t="s">
        <v>9268</v>
      </c>
      <c r="I114" s="17">
        <v>1.35</v>
      </c>
      <c r="J114" s="5" t="s">
        <v>9269</v>
      </c>
      <c r="K114" s="17">
        <v>1.29</v>
      </c>
      <c r="L114" s="5" t="s">
        <v>9270</v>
      </c>
      <c r="M114" s="17">
        <v>1.1299999999999999</v>
      </c>
      <c r="N114" s="5" t="s">
        <v>9271</v>
      </c>
      <c r="O114" s="17">
        <v>1.81</v>
      </c>
      <c r="P114" s="5" t="s">
        <v>9272</v>
      </c>
      <c r="Q114" s="17">
        <v>2.37</v>
      </c>
      <c r="R114" s="5" t="s">
        <v>9273</v>
      </c>
      <c r="S114" s="17">
        <v>1.22</v>
      </c>
      <c r="T114" s="5" t="s">
        <v>9274</v>
      </c>
      <c r="U114" s="17">
        <v>1.1399999999999999</v>
      </c>
      <c r="V114" s="5" t="s">
        <v>9275</v>
      </c>
      <c r="W114" s="17">
        <v>1.43</v>
      </c>
      <c r="X114" s="5" t="s">
        <v>9276</v>
      </c>
      <c r="Y114" s="17">
        <v>1.42</v>
      </c>
      <c r="Z114" s="5" t="s">
        <v>9277</v>
      </c>
      <c r="AA114" s="17">
        <v>1.1299999999999999</v>
      </c>
      <c r="AB114" s="5" t="s">
        <v>9278</v>
      </c>
      <c r="AC114" s="17">
        <v>3.15</v>
      </c>
      <c r="AD114" s="5" t="s">
        <v>9279</v>
      </c>
      <c r="AE114" s="17">
        <v>1.1100000000000001</v>
      </c>
      <c r="AF114" s="5" t="s">
        <v>9280</v>
      </c>
      <c r="AG114" s="17">
        <v>2</v>
      </c>
      <c r="AH114" s="5" t="s">
        <v>9281</v>
      </c>
      <c r="AI114" s="17">
        <v>2.19</v>
      </c>
      <c r="AJ114" s="5" t="s">
        <v>9282</v>
      </c>
      <c r="AK114" s="17">
        <v>1.92</v>
      </c>
      <c r="AL114" s="5" t="s">
        <v>9283</v>
      </c>
      <c r="AM114" s="17">
        <v>1.07</v>
      </c>
      <c r="AN114" s="5" t="s">
        <v>9284</v>
      </c>
      <c r="AO114" s="17">
        <v>1.61</v>
      </c>
      <c r="AP114" s="5" t="s">
        <v>9285</v>
      </c>
      <c r="AQ114" s="17">
        <v>1.07</v>
      </c>
      <c r="AR114" s="5" t="s">
        <v>9286</v>
      </c>
      <c r="AS114" s="17">
        <v>1.72</v>
      </c>
      <c r="AT114" s="5" t="s">
        <v>9287</v>
      </c>
      <c r="AU114" s="17">
        <v>1.1100000000000001</v>
      </c>
      <c r="AV114" s="5" t="s">
        <v>9288</v>
      </c>
      <c r="AW114" s="17">
        <v>2.71</v>
      </c>
      <c r="AX114" s="5" t="s">
        <v>9289</v>
      </c>
      <c r="AY114" s="17">
        <v>4.8099999999999996</v>
      </c>
      <c r="AZ114" s="5" t="s">
        <v>9290</v>
      </c>
      <c r="BA114" s="17">
        <v>1.19</v>
      </c>
      <c r="BB114" s="5" t="s">
        <v>9291</v>
      </c>
      <c r="BC114" s="17">
        <v>1.1599999999999999</v>
      </c>
      <c r="BD114" s="5" t="s">
        <v>9292</v>
      </c>
      <c r="BE114" s="17">
        <v>22.25</v>
      </c>
      <c r="BF114" s="5" t="s">
        <v>9293</v>
      </c>
      <c r="BG114" s="17">
        <v>23.65</v>
      </c>
      <c r="BH114" s="5" t="s">
        <v>9294</v>
      </c>
      <c r="BI114" s="17">
        <v>1</v>
      </c>
      <c r="BJ114" s="5" t="s">
        <v>9295</v>
      </c>
      <c r="BK114" s="17">
        <v>1.33</v>
      </c>
      <c r="BL114" s="5" t="s">
        <v>9296</v>
      </c>
      <c r="BM114" s="17">
        <v>1</v>
      </c>
      <c r="BN114" s="5" t="s">
        <v>137</v>
      </c>
      <c r="BO114" s="17">
        <v>1.4</v>
      </c>
      <c r="BP114" s="5" t="s">
        <v>9297</v>
      </c>
      <c r="BQ114" s="17">
        <v>1.3</v>
      </c>
      <c r="BR114" s="5" t="s">
        <v>9298</v>
      </c>
      <c r="BS114" s="17">
        <v>1.22</v>
      </c>
      <c r="BT114" s="5" t="s">
        <v>9299</v>
      </c>
      <c r="BU114" s="17">
        <v>1.32</v>
      </c>
      <c r="BV114" s="5" t="s">
        <v>9300</v>
      </c>
      <c r="BW114" s="17">
        <v>1.07</v>
      </c>
      <c r="BX114" s="5" t="s">
        <v>9301</v>
      </c>
      <c r="BY114" s="17">
        <v>2.78</v>
      </c>
      <c r="BZ114" s="5" t="s">
        <v>9302</v>
      </c>
      <c r="CA114" s="17">
        <v>3.07</v>
      </c>
      <c r="CB114" s="5" t="s">
        <v>9303</v>
      </c>
      <c r="CC114" s="17">
        <v>3.04</v>
      </c>
      <c r="CD114" s="5" t="s">
        <v>9304</v>
      </c>
      <c r="CE114" s="17">
        <v>3.32</v>
      </c>
      <c r="CF114" s="5" t="s">
        <v>9305</v>
      </c>
      <c r="CG114" s="17">
        <v>1.1299999999999999</v>
      </c>
      <c r="CH114" s="5" t="s">
        <v>9306</v>
      </c>
      <c r="CI114" s="17">
        <v>1.23</v>
      </c>
      <c r="CJ114" s="5" t="s">
        <v>9307</v>
      </c>
      <c r="CK114" s="17">
        <v>1.24</v>
      </c>
      <c r="CL114" s="5" t="s">
        <v>9308</v>
      </c>
      <c r="CM114" s="17">
        <v>6.86</v>
      </c>
      <c r="CN114" s="5" t="s">
        <v>9309</v>
      </c>
      <c r="CO114" s="17">
        <v>10.33</v>
      </c>
      <c r="CP114" s="5" t="s">
        <v>9310</v>
      </c>
      <c r="CQ114" s="17">
        <v>1.19</v>
      </c>
      <c r="CR114" s="5" t="s">
        <v>9311</v>
      </c>
      <c r="CS114" s="17">
        <v>2.79</v>
      </c>
      <c r="CT114" s="5" t="s">
        <v>9312</v>
      </c>
      <c r="CU114" s="17">
        <v>1.1200000000000001</v>
      </c>
      <c r="CV114" s="5" t="s">
        <v>9313</v>
      </c>
      <c r="CW114" s="17">
        <v>1.1200000000000001</v>
      </c>
      <c r="CX114" s="5" t="s">
        <v>9314</v>
      </c>
      <c r="CY114" s="17">
        <v>1.1499999999999999</v>
      </c>
      <c r="CZ114" s="5" t="s">
        <v>9315</v>
      </c>
      <c r="DA114" s="17">
        <v>1.57</v>
      </c>
      <c r="DB114" s="5" t="s">
        <v>9316</v>
      </c>
      <c r="DC114" s="17">
        <v>1.04</v>
      </c>
      <c r="DD114" s="5" t="s">
        <v>9317</v>
      </c>
      <c r="DE114" s="17">
        <v>1.39</v>
      </c>
      <c r="DF114" s="5" t="s">
        <v>9318</v>
      </c>
      <c r="DG114" s="17">
        <v>1.03</v>
      </c>
      <c r="DH114" s="5" t="s">
        <v>9319</v>
      </c>
      <c r="DI114" s="17">
        <v>1.45</v>
      </c>
      <c r="DJ114" s="5" t="s">
        <v>15153</v>
      </c>
      <c r="DK114" s="17">
        <v>1.07</v>
      </c>
      <c r="DL114" s="5" t="s">
        <v>9320</v>
      </c>
      <c r="DM114" s="17">
        <v>1.17</v>
      </c>
      <c r="DN114" s="5" t="s">
        <v>9321</v>
      </c>
      <c r="DO114" s="17">
        <v>1.03</v>
      </c>
      <c r="DP114" s="5" t="s">
        <v>9322</v>
      </c>
      <c r="DQ114" s="17">
        <v>1.1100000000000001</v>
      </c>
      <c r="DR114" s="5" t="s">
        <v>9323</v>
      </c>
      <c r="DS114" s="17">
        <v>1.07</v>
      </c>
      <c r="DT114" s="5" t="s">
        <v>9324</v>
      </c>
      <c r="DU114" s="17">
        <v>2.44</v>
      </c>
      <c r="DV114" s="5" t="s">
        <v>9325</v>
      </c>
      <c r="DW114" s="17">
        <v>1.29</v>
      </c>
      <c r="DX114" s="5" t="s">
        <v>9326</v>
      </c>
      <c r="DY114" s="17">
        <v>1.91</v>
      </c>
      <c r="DZ114" s="5" t="s">
        <v>9327</v>
      </c>
      <c r="EA114" s="17">
        <v>1.1499999999999999</v>
      </c>
      <c r="EB114" s="5" t="s">
        <v>9328</v>
      </c>
      <c r="EC114" s="19">
        <v>9</v>
      </c>
      <c r="ED114" s="20" t="s">
        <v>9266</v>
      </c>
    </row>
    <row r="115" spans="1:134" ht="15">
      <c r="A115" s="17" t="s">
        <v>11755</v>
      </c>
      <c r="B115" s="18" t="s">
        <v>11756</v>
      </c>
      <c r="C115" s="17">
        <v>1755076</v>
      </c>
      <c r="D115" s="5">
        <v>1755314</v>
      </c>
      <c r="E115" s="17">
        <v>1.17</v>
      </c>
      <c r="F115" s="5" t="s">
        <v>11757</v>
      </c>
      <c r="G115" s="17">
        <v>1.01</v>
      </c>
      <c r="H115" s="5" t="s">
        <v>11758</v>
      </c>
      <c r="I115" s="17">
        <v>1.36</v>
      </c>
      <c r="J115" s="5" t="s">
        <v>11759</v>
      </c>
      <c r="K115" s="17">
        <v>1.46</v>
      </c>
      <c r="L115" s="5" t="s">
        <v>11760</v>
      </c>
      <c r="M115" s="17">
        <v>1.57</v>
      </c>
      <c r="N115" s="5" t="s">
        <v>11761</v>
      </c>
      <c r="O115" s="17">
        <v>1.04</v>
      </c>
      <c r="P115" s="5" t="s">
        <v>11762</v>
      </c>
      <c r="Q115" s="17">
        <v>1.01</v>
      </c>
      <c r="R115" s="5" t="s">
        <v>11763</v>
      </c>
      <c r="S115" s="17">
        <v>1.01</v>
      </c>
      <c r="T115" s="5" t="s">
        <v>11764</v>
      </c>
      <c r="U115" s="17">
        <v>1.57</v>
      </c>
      <c r="V115" s="5" t="s">
        <v>11765</v>
      </c>
      <c r="W115" s="17">
        <v>1.04</v>
      </c>
      <c r="X115" s="5" t="s">
        <v>11766</v>
      </c>
      <c r="Y115" s="17">
        <v>1.43</v>
      </c>
      <c r="Z115" s="5" t="s">
        <v>11767</v>
      </c>
      <c r="AA115" s="17">
        <v>6.41</v>
      </c>
      <c r="AB115" s="5" t="s">
        <v>11768</v>
      </c>
      <c r="AC115" s="17">
        <v>1.27</v>
      </c>
      <c r="AD115" s="5" t="s">
        <v>11769</v>
      </c>
      <c r="AE115" s="17">
        <v>1.08</v>
      </c>
      <c r="AF115" s="5" t="s">
        <v>11770</v>
      </c>
      <c r="AG115" s="17">
        <v>1.03</v>
      </c>
      <c r="AH115" s="5" t="s">
        <v>11771</v>
      </c>
      <c r="AI115" s="17">
        <v>2.54</v>
      </c>
      <c r="AJ115" s="5" t="s">
        <v>11772</v>
      </c>
      <c r="AK115" s="17">
        <v>1.92</v>
      </c>
      <c r="AL115" s="5" t="s">
        <v>11773</v>
      </c>
      <c r="AM115" s="17">
        <v>1.4</v>
      </c>
      <c r="AN115" s="5" t="s">
        <v>11774</v>
      </c>
      <c r="AO115" s="17">
        <v>1.04</v>
      </c>
      <c r="AP115" s="5" t="s">
        <v>11775</v>
      </c>
      <c r="AQ115" s="17">
        <v>1.07</v>
      </c>
      <c r="AR115" s="5" t="s">
        <v>11776</v>
      </c>
      <c r="AS115" s="17">
        <v>2.17</v>
      </c>
      <c r="AT115" s="5" t="s">
        <v>11777</v>
      </c>
      <c r="AU115" s="17">
        <v>1.1299999999999999</v>
      </c>
      <c r="AV115" s="5" t="s">
        <v>11778</v>
      </c>
      <c r="AW115" s="17">
        <v>2.63</v>
      </c>
      <c r="AX115" s="5" t="s">
        <v>11779</v>
      </c>
      <c r="AY115" s="17">
        <v>1.1100000000000001</v>
      </c>
      <c r="AZ115" s="5" t="s">
        <v>11780</v>
      </c>
      <c r="BA115" s="17">
        <v>1.64</v>
      </c>
      <c r="BB115" s="5" t="s">
        <v>11781</v>
      </c>
      <c r="BC115" s="17">
        <v>1.01</v>
      </c>
      <c r="BD115" s="5" t="s">
        <v>11782</v>
      </c>
      <c r="BE115" s="17">
        <v>3.31</v>
      </c>
      <c r="BF115" s="5" t="s">
        <v>11783</v>
      </c>
      <c r="BG115" s="17">
        <v>2.41</v>
      </c>
      <c r="BH115" s="5" t="s">
        <v>11784</v>
      </c>
      <c r="BI115" s="17">
        <v>1.9</v>
      </c>
      <c r="BJ115" s="5" t="s">
        <v>11785</v>
      </c>
      <c r="BK115" s="17">
        <v>2.31</v>
      </c>
      <c r="BL115" s="5" t="s">
        <v>11786</v>
      </c>
      <c r="BM115" s="17">
        <v>1.64</v>
      </c>
      <c r="BN115" s="5" t="s">
        <v>11787</v>
      </c>
      <c r="BO115" s="17">
        <v>1.29</v>
      </c>
      <c r="BP115" s="5" t="s">
        <v>11788</v>
      </c>
      <c r="BQ115" s="17">
        <v>1.47</v>
      </c>
      <c r="BR115" s="5" t="s">
        <v>11789</v>
      </c>
      <c r="BS115" s="17">
        <v>1.17</v>
      </c>
      <c r="BT115" s="5" t="s">
        <v>11790</v>
      </c>
      <c r="BU115" s="17">
        <v>1.79</v>
      </c>
      <c r="BV115" s="5" t="s">
        <v>11791</v>
      </c>
      <c r="BW115" s="17">
        <v>1.05</v>
      </c>
      <c r="BX115" s="5" t="s">
        <v>11792</v>
      </c>
      <c r="BY115" s="17">
        <v>11.07</v>
      </c>
      <c r="BZ115" s="5" t="s">
        <v>11793</v>
      </c>
      <c r="CA115" s="17">
        <v>12.28</v>
      </c>
      <c r="CB115" s="5" t="s">
        <v>11794</v>
      </c>
      <c r="CC115" s="17">
        <v>10.83</v>
      </c>
      <c r="CD115" s="5" t="s">
        <v>11795</v>
      </c>
      <c r="CE115" s="17">
        <v>11.93</v>
      </c>
      <c r="CF115" s="5" t="s">
        <v>11796</v>
      </c>
      <c r="CG115" s="17">
        <v>1.26</v>
      </c>
      <c r="CH115" s="5" t="s">
        <v>11797</v>
      </c>
      <c r="CI115" s="17">
        <v>3.6</v>
      </c>
      <c r="CJ115" s="5" t="s">
        <v>11798</v>
      </c>
      <c r="CK115" s="17">
        <v>1.44</v>
      </c>
      <c r="CL115" s="5" t="s">
        <v>11799</v>
      </c>
      <c r="CM115" s="17">
        <v>1.1399999999999999</v>
      </c>
      <c r="CN115" s="5" t="s">
        <v>11800</v>
      </c>
      <c r="CO115" s="17">
        <v>5.86</v>
      </c>
      <c r="CP115" s="5" t="s">
        <v>11801</v>
      </c>
      <c r="CQ115" s="17">
        <v>2.0699999999999998</v>
      </c>
      <c r="CR115" s="5" t="s">
        <v>11802</v>
      </c>
      <c r="CS115" s="17">
        <v>2.63</v>
      </c>
      <c r="CT115" s="5" t="s">
        <v>11803</v>
      </c>
      <c r="CU115" s="17">
        <v>1.64</v>
      </c>
      <c r="CV115" s="5" t="s">
        <v>11804</v>
      </c>
      <c r="CW115" s="17">
        <v>1.22</v>
      </c>
      <c r="CX115" s="5" t="s">
        <v>11805</v>
      </c>
      <c r="CY115" s="17">
        <v>1.39</v>
      </c>
      <c r="CZ115" s="5" t="s">
        <v>11806</v>
      </c>
      <c r="DA115" s="17">
        <v>1.18</v>
      </c>
      <c r="DB115" s="5" t="s">
        <v>11807</v>
      </c>
      <c r="DC115" s="17">
        <v>3.47</v>
      </c>
      <c r="DD115" s="5" t="s">
        <v>11808</v>
      </c>
      <c r="DE115" s="17">
        <v>1.5</v>
      </c>
      <c r="DF115" s="5" t="s">
        <v>11809</v>
      </c>
      <c r="DG115" s="17">
        <v>2.64</v>
      </c>
      <c r="DH115" s="5" t="s">
        <v>11810</v>
      </c>
      <c r="DI115" s="17">
        <v>1.18</v>
      </c>
      <c r="DJ115" s="5" t="s">
        <v>15188</v>
      </c>
      <c r="DK115" s="17">
        <v>1.05</v>
      </c>
      <c r="DL115" s="5" t="s">
        <v>11811</v>
      </c>
      <c r="DM115" s="17">
        <v>1.51</v>
      </c>
      <c r="DN115" s="5" t="s">
        <v>11812</v>
      </c>
      <c r="DO115" s="17">
        <v>1.06</v>
      </c>
      <c r="DP115" s="5" t="s">
        <v>11813</v>
      </c>
      <c r="DQ115" s="17">
        <v>1.56</v>
      </c>
      <c r="DR115" s="5" t="s">
        <v>11814</v>
      </c>
      <c r="DS115" s="17">
        <v>1.63</v>
      </c>
      <c r="DT115" s="5" t="s">
        <v>11815</v>
      </c>
      <c r="DU115" s="17">
        <v>1.05</v>
      </c>
      <c r="DV115" s="5" t="s">
        <v>11816</v>
      </c>
      <c r="DW115" s="17">
        <v>1.99</v>
      </c>
      <c r="DX115" s="5" t="s">
        <v>11817</v>
      </c>
      <c r="DY115" s="17">
        <v>1.95</v>
      </c>
      <c r="DZ115" s="5" t="s">
        <v>11818</v>
      </c>
      <c r="EA115" s="17">
        <v>1.21</v>
      </c>
      <c r="EB115" s="5" t="s">
        <v>11819</v>
      </c>
      <c r="EC115" s="19">
        <v>9</v>
      </c>
      <c r="ED115" s="20" t="s">
        <v>11756</v>
      </c>
    </row>
    <row r="116" spans="1:134" ht="15">
      <c r="A116" s="17" t="s">
        <v>13214</v>
      </c>
      <c r="B116" s="21" t="s">
        <v>13215</v>
      </c>
      <c r="C116" s="17">
        <v>52437</v>
      </c>
      <c r="D116" s="5">
        <v>53094</v>
      </c>
      <c r="E116" s="17">
        <v>1</v>
      </c>
      <c r="F116" s="5" t="s">
        <v>137</v>
      </c>
      <c r="G116" s="17">
        <v>1</v>
      </c>
      <c r="H116" s="5" t="s">
        <v>137</v>
      </c>
      <c r="I116" s="17">
        <v>1</v>
      </c>
      <c r="J116" s="5" t="s">
        <v>137</v>
      </c>
      <c r="K116" s="17">
        <v>1</v>
      </c>
      <c r="L116" s="5" t="s">
        <v>137</v>
      </c>
      <c r="M116" s="17">
        <v>1</v>
      </c>
      <c r="N116" s="5" t="s">
        <v>137</v>
      </c>
      <c r="O116" s="17">
        <v>0</v>
      </c>
      <c r="P116" s="5" t="s">
        <v>13216</v>
      </c>
      <c r="Q116" s="17">
        <v>1</v>
      </c>
      <c r="R116" s="5" t="s">
        <v>137</v>
      </c>
      <c r="S116" s="17">
        <v>0</v>
      </c>
      <c r="T116" s="5" t="s">
        <v>8198</v>
      </c>
      <c r="U116" s="17">
        <v>1</v>
      </c>
      <c r="V116" s="5" t="s">
        <v>137</v>
      </c>
      <c r="W116" s="17">
        <v>0</v>
      </c>
      <c r="X116" s="5" t="s">
        <v>3713</v>
      </c>
      <c r="Y116" s="17">
        <v>1</v>
      </c>
      <c r="Z116" s="5" t="s">
        <v>137</v>
      </c>
      <c r="AA116" s="17">
        <v>1</v>
      </c>
      <c r="AB116" s="5" t="s">
        <v>137</v>
      </c>
      <c r="AC116" s="17">
        <v>0</v>
      </c>
      <c r="AD116" s="5" t="s">
        <v>5193</v>
      </c>
      <c r="AE116" s="17">
        <v>1</v>
      </c>
      <c r="AF116" s="5" t="s">
        <v>137</v>
      </c>
      <c r="AG116" s="17">
        <v>1</v>
      </c>
      <c r="AH116" s="5" t="s">
        <v>137</v>
      </c>
      <c r="AI116" s="17">
        <v>1</v>
      </c>
      <c r="AJ116" s="5" t="s">
        <v>137</v>
      </c>
      <c r="AK116" s="17">
        <v>1</v>
      </c>
      <c r="AL116" s="5" t="s">
        <v>137</v>
      </c>
      <c r="AM116" s="17">
        <v>1</v>
      </c>
      <c r="AN116" s="5" t="s">
        <v>137</v>
      </c>
      <c r="AO116" s="17">
        <v>1</v>
      </c>
      <c r="AP116" s="5" t="s">
        <v>137</v>
      </c>
      <c r="AQ116" s="17">
        <v>1</v>
      </c>
      <c r="AR116" s="5" t="s">
        <v>137</v>
      </c>
      <c r="AS116" s="17">
        <v>0</v>
      </c>
      <c r="AT116" s="5" t="s">
        <v>3646</v>
      </c>
      <c r="AU116" s="17">
        <v>0</v>
      </c>
      <c r="AV116" s="5" t="s">
        <v>7697</v>
      </c>
      <c r="AW116" s="17">
        <v>0</v>
      </c>
      <c r="AX116" s="5" t="s">
        <v>3887</v>
      </c>
      <c r="AY116" s="17">
        <v>1</v>
      </c>
      <c r="AZ116" s="5" t="s">
        <v>137</v>
      </c>
      <c r="BA116" s="17">
        <v>1.41</v>
      </c>
      <c r="BB116" s="5" t="s">
        <v>13217</v>
      </c>
      <c r="BC116" s="17">
        <v>1.39</v>
      </c>
      <c r="BD116" s="5" t="s">
        <v>13218</v>
      </c>
      <c r="BE116" s="17">
        <v>21.06</v>
      </c>
      <c r="BF116" s="5" t="s">
        <v>13219</v>
      </c>
      <c r="BG116" s="17">
        <v>21.44</v>
      </c>
      <c r="BH116" s="5" t="s">
        <v>13220</v>
      </c>
      <c r="BI116" s="17">
        <v>21.04</v>
      </c>
      <c r="BJ116" s="5" t="s">
        <v>13221</v>
      </c>
      <c r="BK116" s="17">
        <v>18.100000000000001</v>
      </c>
      <c r="BL116" s="5" t="s">
        <v>13222</v>
      </c>
      <c r="BM116" s="17">
        <v>0</v>
      </c>
      <c r="BN116" s="5" t="s">
        <v>13223</v>
      </c>
      <c r="BO116" s="17">
        <v>0</v>
      </c>
      <c r="BP116" s="5" t="s">
        <v>5089</v>
      </c>
      <c r="BQ116" s="17">
        <v>0</v>
      </c>
      <c r="BR116" s="5" t="s">
        <v>6802</v>
      </c>
      <c r="BS116" s="17">
        <v>1</v>
      </c>
      <c r="BT116" s="5" t="s">
        <v>137</v>
      </c>
      <c r="BU116" s="17">
        <v>1</v>
      </c>
      <c r="BV116" s="5" t="s">
        <v>137</v>
      </c>
      <c r="BW116" s="17">
        <v>1</v>
      </c>
      <c r="BX116" s="5" t="s">
        <v>137</v>
      </c>
      <c r="BY116" s="17">
        <v>0</v>
      </c>
      <c r="BZ116" s="5" t="s">
        <v>13206</v>
      </c>
      <c r="CA116" s="17">
        <v>1</v>
      </c>
      <c r="CB116" s="5" t="s">
        <v>137</v>
      </c>
      <c r="CC116" s="17">
        <v>1</v>
      </c>
      <c r="CD116" s="5" t="s">
        <v>137</v>
      </c>
      <c r="CE116" s="17">
        <v>1</v>
      </c>
      <c r="CF116" s="5" t="s">
        <v>137</v>
      </c>
      <c r="CG116" s="17">
        <v>0</v>
      </c>
      <c r="CH116" s="5" t="s">
        <v>2075</v>
      </c>
      <c r="CI116" s="17">
        <v>1.27</v>
      </c>
      <c r="CJ116" s="5" t="s">
        <v>13224</v>
      </c>
      <c r="CK116" s="17">
        <v>1.04</v>
      </c>
      <c r="CL116" s="5" t="s">
        <v>13225</v>
      </c>
      <c r="CM116" s="17">
        <v>1.18</v>
      </c>
      <c r="CN116" s="5" t="s">
        <v>13226</v>
      </c>
      <c r="CO116" s="17">
        <v>9.61</v>
      </c>
      <c r="CP116" s="5" t="s">
        <v>13227</v>
      </c>
      <c r="CQ116" s="17">
        <v>1.69</v>
      </c>
      <c r="CR116" s="5" t="s">
        <v>10307</v>
      </c>
      <c r="CS116" s="17">
        <v>4.42</v>
      </c>
      <c r="CT116" s="5" t="s">
        <v>13228</v>
      </c>
      <c r="CU116" s="17">
        <v>1.48</v>
      </c>
      <c r="CV116" s="5" t="s">
        <v>13229</v>
      </c>
      <c r="CW116" s="17">
        <v>1.1499999999999999</v>
      </c>
      <c r="CX116" s="5" t="s">
        <v>13230</v>
      </c>
      <c r="CY116" s="17">
        <v>1.65</v>
      </c>
      <c r="CZ116" s="5" t="s">
        <v>13231</v>
      </c>
      <c r="DA116" s="17">
        <v>1.97</v>
      </c>
      <c r="DB116" s="5" t="s">
        <v>13232</v>
      </c>
      <c r="DC116" s="17">
        <v>27.64</v>
      </c>
      <c r="DD116" s="5" t="s">
        <v>13233</v>
      </c>
      <c r="DE116" s="17">
        <v>1</v>
      </c>
      <c r="DF116" s="5" t="s">
        <v>137</v>
      </c>
      <c r="DG116" s="17">
        <v>0</v>
      </c>
      <c r="DH116" s="5" t="s">
        <v>7697</v>
      </c>
      <c r="DI116" s="17">
        <v>0</v>
      </c>
      <c r="DJ116" s="5" t="s">
        <v>4845</v>
      </c>
      <c r="DK116" s="17">
        <v>0</v>
      </c>
      <c r="DL116" s="5" t="s">
        <v>2568</v>
      </c>
      <c r="DM116" s="17">
        <v>2.2799999999999998</v>
      </c>
      <c r="DN116" s="5" t="s">
        <v>13234</v>
      </c>
      <c r="DO116" s="17">
        <v>0</v>
      </c>
      <c r="DP116" s="5" t="s">
        <v>4878</v>
      </c>
      <c r="DQ116" s="17">
        <v>1.06</v>
      </c>
      <c r="DR116" s="5" t="s">
        <v>13235</v>
      </c>
      <c r="DS116" s="17">
        <v>0</v>
      </c>
      <c r="DT116" s="5" t="s">
        <v>6101</v>
      </c>
      <c r="DU116" s="17">
        <v>1.84</v>
      </c>
      <c r="DV116" s="5" t="s">
        <v>13236</v>
      </c>
      <c r="DW116" s="17">
        <v>3.33</v>
      </c>
      <c r="DX116" s="5" t="s">
        <v>13237</v>
      </c>
      <c r="DY116" s="17">
        <v>4.0599999999999996</v>
      </c>
      <c r="DZ116" s="5" t="s">
        <v>13238</v>
      </c>
      <c r="EA116" s="17">
        <v>0</v>
      </c>
      <c r="EB116" s="5" t="s">
        <v>6090</v>
      </c>
      <c r="EC116" s="19">
        <v>9</v>
      </c>
      <c r="ED116" s="22" t="s">
        <v>13215</v>
      </c>
    </row>
    <row r="117" spans="1:134" ht="15">
      <c r="A117" s="17" t="s">
        <v>13832</v>
      </c>
      <c r="B117" s="21" t="s">
        <v>13833</v>
      </c>
      <c r="C117" s="17">
        <v>911245</v>
      </c>
      <c r="D117" s="5">
        <v>911364</v>
      </c>
      <c r="E117" s="17">
        <v>1.76</v>
      </c>
      <c r="F117" s="5" t="s">
        <v>13834</v>
      </c>
      <c r="G117" s="17">
        <v>1.25</v>
      </c>
      <c r="H117" s="5" t="s">
        <v>8632</v>
      </c>
      <c r="I117" s="17">
        <v>15.2</v>
      </c>
      <c r="J117" s="5" t="s">
        <v>13835</v>
      </c>
      <c r="K117" s="17">
        <v>1.0900000000000001</v>
      </c>
      <c r="L117" s="5" t="s">
        <v>13836</v>
      </c>
      <c r="M117" s="17">
        <v>1.38</v>
      </c>
      <c r="N117" s="5" t="s">
        <v>13837</v>
      </c>
      <c r="O117" s="17">
        <v>7.32</v>
      </c>
      <c r="P117" s="5" t="s">
        <v>13838</v>
      </c>
      <c r="Q117" s="17">
        <v>1.05</v>
      </c>
      <c r="R117" s="5" t="s">
        <v>13839</v>
      </c>
      <c r="S117" s="17">
        <v>1.1599999999999999</v>
      </c>
      <c r="T117" s="5" t="s">
        <v>13840</v>
      </c>
      <c r="U117" s="17">
        <v>1.3</v>
      </c>
      <c r="V117" s="5" t="s">
        <v>13841</v>
      </c>
      <c r="W117" s="17">
        <v>1.22</v>
      </c>
      <c r="X117" s="5" t="s">
        <v>13842</v>
      </c>
      <c r="Y117" s="17">
        <v>1.31</v>
      </c>
      <c r="Z117" s="5" t="s">
        <v>13843</v>
      </c>
      <c r="AA117" s="17">
        <v>1.57</v>
      </c>
      <c r="AB117" s="5" t="s">
        <v>13844</v>
      </c>
      <c r="AC117" s="17">
        <v>5.95</v>
      </c>
      <c r="AD117" s="5" t="s">
        <v>13845</v>
      </c>
      <c r="AE117" s="17">
        <v>1.1299999999999999</v>
      </c>
      <c r="AF117" s="5" t="s">
        <v>13846</v>
      </c>
      <c r="AG117" s="17">
        <v>1.1000000000000001</v>
      </c>
      <c r="AH117" s="5" t="s">
        <v>13847</v>
      </c>
      <c r="AI117" s="17">
        <v>2.2200000000000002</v>
      </c>
      <c r="AJ117" s="5" t="s">
        <v>13848</v>
      </c>
      <c r="AK117" s="17">
        <v>2.56</v>
      </c>
      <c r="AL117" s="5" t="s">
        <v>13849</v>
      </c>
      <c r="AM117" s="17">
        <v>1.23</v>
      </c>
      <c r="AN117" s="5" t="s">
        <v>13850</v>
      </c>
      <c r="AO117" s="17">
        <v>1.65</v>
      </c>
      <c r="AP117" s="5" t="s">
        <v>13851</v>
      </c>
      <c r="AQ117" s="17">
        <v>1.1499999999999999</v>
      </c>
      <c r="AR117" s="5" t="s">
        <v>13852</v>
      </c>
      <c r="AS117" s="17">
        <v>1.49</v>
      </c>
      <c r="AT117" s="5" t="s">
        <v>13853</v>
      </c>
      <c r="AU117" s="17">
        <v>2.39</v>
      </c>
      <c r="AV117" s="5" t="s">
        <v>13854</v>
      </c>
      <c r="AW117" s="17">
        <v>2.34</v>
      </c>
      <c r="AX117" s="5" t="s">
        <v>13855</v>
      </c>
      <c r="AY117" s="17">
        <v>1.33</v>
      </c>
      <c r="AZ117" s="5" t="s">
        <v>13856</v>
      </c>
      <c r="BA117" s="17">
        <v>1.68</v>
      </c>
      <c r="BB117" s="5" t="s">
        <v>13857</v>
      </c>
      <c r="BC117" s="17">
        <v>2.06</v>
      </c>
      <c r="BD117" s="5" t="s">
        <v>13858</v>
      </c>
      <c r="BE117" s="17">
        <v>2</v>
      </c>
      <c r="BF117" s="5" t="s">
        <v>13859</v>
      </c>
      <c r="BG117" s="17">
        <v>1.98</v>
      </c>
      <c r="BH117" s="5" t="s">
        <v>13860</v>
      </c>
      <c r="BI117" s="17">
        <v>2.91</v>
      </c>
      <c r="BJ117" s="5" t="s">
        <v>13861</v>
      </c>
      <c r="BK117" s="17">
        <v>2.84</v>
      </c>
      <c r="BL117" s="5" t="s">
        <v>13862</v>
      </c>
      <c r="BM117" s="17">
        <v>1.46</v>
      </c>
      <c r="BN117" s="5" t="s">
        <v>13863</v>
      </c>
      <c r="BO117" s="17">
        <v>1.01</v>
      </c>
      <c r="BP117" s="5" t="s">
        <v>13864</v>
      </c>
      <c r="BQ117" s="17">
        <v>1.19</v>
      </c>
      <c r="BR117" s="5" t="s">
        <v>13865</v>
      </c>
      <c r="BS117" s="17">
        <v>1.1399999999999999</v>
      </c>
      <c r="BT117" s="5" t="s">
        <v>13866</v>
      </c>
      <c r="BU117" s="17">
        <v>1.1100000000000001</v>
      </c>
      <c r="BV117" s="5" t="s">
        <v>13867</v>
      </c>
      <c r="BW117" s="17">
        <v>1.35</v>
      </c>
      <c r="BX117" s="5" t="s">
        <v>13868</v>
      </c>
      <c r="BY117" s="17">
        <v>4.04</v>
      </c>
      <c r="BZ117" s="5" t="s">
        <v>13869</v>
      </c>
      <c r="CA117" s="17">
        <v>2.72</v>
      </c>
      <c r="CB117" s="5" t="s">
        <v>13870</v>
      </c>
      <c r="CC117" s="17">
        <v>3.11</v>
      </c>
      <c r="CD117" s="5" t="s">
        <v>13871</v>
      </c>
      <c r="CE117" s="17">
        <v>2.21</v>
      </c>
      <c r="CF117" s="5" t="s">
        <v>13872</v>
      </c>
      <c r="CG117" s="17">
        <v>1.36</v>
      </c>
      <c r="CH117" s="5" t="s">
        <v>13873</v>
      </c>
      <c r="CI117" s="17">
        <v>1.44</v>
      </c>
      <c r="CJ117" s="5" t="s">
        <v>13874</v>
      </c>
      <c r="CK117" s="17">
        <v>2.06</v>
      </c>
      <c r="CL117" s="5" t="s">
        <v>13875</v>
      </c>
      <c r="CM117" s="17">
        <v>7.6</v>
      </c>
      <c r="CN117" s="5" t="s">
        <v>13876</v>
      </c>
      <c r="CO117" s="17">
        <v>1.29</v>
      </c>
      <c r="CP117" s="5" t="s">
        <v>13877</v>
      </c>
      <c r="CQ117" s="17">
        <v>7.96</v>
      </c>
      <c r="CR117" s="5" t="s">
        <v>13878</v>
      </c>
      <c r="CS117" s="17">
        <v>1.17</v>
      </c>
      <c r="CT117" s="5" t="s">
        <v>13879</v>
      </c>
      <c r="CU117" s="17">
        <v>2.56</v>
      </c>
      <c r="CV117" s="5" t="s">
        <v>13880</v>
      </c>
      <c r="CW117" s="17">
        <v>1.24</v>
      </c>
      <c r="CX117" s="5" t="s">
        <v>13881</v>
      </c>
      <c r="CY117" s="17">
        <v>2.38</v>
      </c>
      <c r="CZ117" s="5" t="s">
        <v>13882</v>
      </c>
      <c r="DA117" s="17">
        <v>1.61</v>
      </c>
      <c r="DB117" s="5" t="s">
        <v>13883</v>
      </c>
      <c r="DC117" s="17">
        <v>2.42</v>
      </c>
      <c r="DD117" s="5" t="s">
        <v>13884</v>
      </c>
      <c r="DE117" s="17">
        <v>0</v>
      </c>
      <c r="DF117" s="5" t="s">
        <v>13885</v>
      </c>
      <c r="DG117" s="17">
        <v>1.27</v>
      </c>
      <c r="DH117" s="5" t="s">
        <v>13886</v>
      </c>
      <c r="DI117" s="17">
        <v>0</v>
      </c>
      <c r="DJ117" s="5" t="s">
        <v>15213</v>
      </c>
      <c r="DK117" s="17">
        <v>1.1499999999999999</v>
      </c>
      <c r="DL117" s="5" t="s">
        <v>13887</v>
      </c>
      <c r="DM117" s="17">
        <v>1.53</v>
      </c>
      <c r="DN117" s="5" t="s">
        <v>13888</v>
      </c>
      <c r="DO117" s="17">
        <v>1.17</v>
      </c>
      <c r="DP117" s="5" t="s">
        <v>13889</v>
      </c>
      <c r="DQ117" s="17">
        <v>2.96</v>
      </c>
      <c r="DR117" s="5" t="s">
        <v>13890</v>
      </c>
      <c r="DS117" s="17">
        <v>2.56</v>
      </c>
      <c r="DT117" s="5" t="s">
        <v>13891</v>
      </c>
      <c r="DU117" s="17">
        <v>11.18</v>
      </c>
      <c r="DV117" s="5" t="s">
        <v>13892</v>
      </c>
      <c r="DW117" s="17">
        <v>2.08</v>
      </c>
      <c r="DX117" s="5" t="s">
        <v>13893</v>
      </c>
      <c r="DY117" s="17">
        <v>12.96</v>
      </c>
      <c r="DZ117" s="5" t="s">
        <v>13894</v>
      </c>
      <c r="EA117" s="17">
        <v>1.3</v>
      </c>
      <c r="EB117" s="5" t="s">
        <v>13895</v>
      </c>
      <c r="EC117" s="19">
        <v>9</v>
      </c>
      <c r="ED117" s="22" t="s">
        <v>13833</v>
      </c>
    </row>
    <row r="118" spans="1:134" ht="15">
      <c r="A118" s="17" t="s">
        <v>14259</v>
      </c>
      <c r="B118" s="21" t="s">
        <v>14260</v>
      </c>
      <c r="C118" s="17">
        <v>1429516</v>
      </c>
      <c r="D118" s="5">
        <v>1429754</v>
      </c>
      <c r="E118" s="17">
        <v>1.1200000000000001</v>
      </c>
      <c r="F118" s="5" t="s">
        <v>14261</v>
      </c>
      <c r="G118" s="17">
        <v>1.1299999999999999</v>
      </c>
      <c r="H118" s="5" t="s">
        <v>14262</v>
      </c>
      <c r="I118" s="17">
        <v>0</v>
      </c>
      <c r="J118" s="5" t="s">
        <v>3477</v>
      </c>
      <c r="K118" s="17">
        <v>1.34</v>
      </c>
      <c r="L118" s="5" t="s">
        <v>14263</v>
      </c>
      <c r="M118" s="17">
        <v>1.66</v>
      </c>
      <c r="N118" s="5" t="s">
        <v>14264</v>
      </c>
      <c r="O118" s="17">
        <v>2.31</v>
      </c>
      <c r="P118" s="5" t="s">
        <v>14265</v>
      </c>
      <c r="Q118" s="17">
        <v>1.3</v>
      </c>
      <c r="R118" s="5" t="s">
        <v>14266</v>
      </c>
      <c r="S118" s="17">
        <v>1.1000000000000001</v>
      </c>
      <c r="T118" s="5" t="s">
        <v>14267</v>
      </c>
      <c r="U118" s="17">
        <v>1.01</v>
      </c>
      <c r="V118" s="5" t="s">
        <v>14268</v>
      </c>
      <c r="W118" s="17">
        <v>1.1200000000000001</v>
      </c>
      <c r="X118" s="5" t="s">
        <v>14269</v>
      </c>
      <c r="Y118" s="17">
        <v>1.02</v>
      </c>
      <c r="Z118" s="5" t="s">
        <v>14270</v>
      </c>
      <c r="AA118" s="17">
        <v>1.35</v>
      </c>
      <c r="AB118" s="5" t="s">
        <v>14271</v>
      </c>
      <c r="AC118" s="17">
        <v>2.92</v>
      </c>
      <c r="AD118" s="5" t="s">
        <v>14272</v>
      </c>
      <c r="AE118" s="17">
        <v>1.03</v>
      </c>
      <c r="AF118" s="5" t="s">
        <v>14273</v>
      </c>
      <c r="AG118" s="17">
        <v>1.04</v>
      </c>
      <c r="AH118" s="5" t="s">
        <v>14274</v>
      </c>
      <c r="AI118" s="17">
        <v>1.22</v>
      </c>
      <c r="AJ118" s="5" t="s">
        <v>14275</v>
      </c>
      <c r="AK118" s="17">
        <v>2.2000000000000002</v>
      </c>
      <c r="AL118" s="5" t="s">
        <v>14276</v>
      </c>
      <c r="AM118" s="17">
        <v>1.83</v>
      </c>
      <c r="AN118" s="5" t="s">
        <v>14277</v>
      </c>
      <c r="AO118" s="17">
        <v>1.18</v>
      </c>
      <c r="AP118" s="5" t="s">
        <v>14278</v>
      </c>
      <c r="AQ118" s="17">
        <v>1.03</v>
      </c>
      <c r="AR118" s="5" t="s">
        <v>14279</v>
      </c>
      <c r="AS118" s="17">
        <v>1.03</v>
      </c>
      <c r="AT118" s="5" t="s">
        <v>14280</v>
      </c>
      <c r="AU118" s="17">
        <v>1.69</v>
      </c>
      <c r="AV118" s="5" t="s">
        <v>14281</v>
      </c>
      <c r="AW118" s="17">
        <v>1.08</v>
      </c>
      <c r="AX118" s="5" t="s">
        <v>14282</v>
      </c>
      <c r="AY118" s="17">
        <v>10.81</v>
      </c>
      <c r="AZ118" s="5" t="s">
        <v>14283</v>
      </c>
      <c r="BA118" s="17">
        <v>1.28</v>
      </c>
      <c r="BB118" s="5" t="s">
        <v>14284</v>
      </c>
      <c r="BC118" s="17">
        <v>1.57</v>
      </c>
      <c r="BD118" s="5" t="s">
        <v>14285</v>
      </c>
      <c r="BE118" s="17">
        <v>2.89</v>
      </c>
      <c r="BF118" s="5" t="s">
        <v>14286</v>
      </c>
      <c r="BG118" s="17">
        <v>3.73</v>
      </c>
      <c r="BH118" s="5" t="s">
        <v>14287</v>
      </c>
      <c r="BI118" s="17">
        <v>1.26</v>
      </c>
      <c r="BJ118" s="5" t="s">
        <v>14288</v>
      </c>
      <c r="BK118" s="17">
        <v>1.04</v>
      </c>
      <c r="BL118" s="5" t="s">
        <v>14289</v>
      </c>
      <c r="BM118" s="17">
        <v>1.45</v>
      </c>
      <c r="BN118" s="5" t="s">
        <v>14290</v>
      </c>
      <c r="BO118" s="17">
        <v>1.39</v>
      </c>
      <c r="BP118" s="5" t="s">
        <v>14291</v>
      </c>
      <c r="BQ118" s="17">
        <v>2.23</v>
      </c>
      <c r="BR118" s="5" t="s">
        <v>14292</v>
      </c>
      <c r="BS118" s="17">
        <v>2.5099999999999998</v>
      </c>
      <c r="BT118" s="5" t="s">
        <v>14293</v>
      </c>
      <c r="BU118" s="17">
        <v>1.2</v>
      </c>
      <c r="BV118" s="5" t="s">
        <v>14294</v>
      </c>
      <c r="BW118" s="17">
        <v>1.08</v>
      </c>
      <c r="BX118" s="5" t="s">
        <v>14295</v>
      </c>
      <c r="BY118" s="17">
        <v>1</v>
      </c>
      <c r="BZ118" s="5" t="s">
        <v>14296</v>
      </c>
      <c r="CA118" s="17">
        <v>1.04</v>
      </c>
      <c r="CB118" s="5" t="s">
        <v>14297</v>
      </c>
      <c r="CC118" s="17">
        <v>1.0900000000000001</v>
      </c>
      <c r="CD118" s="5" t="s">
        <v>14298</v>
      </c>
      <c r="CE118" s="17">
        <v>1.1299999999999999</v>
      </c>
      <c r="CF118" s="5" t="s">
        <v>14299</v>
      </c>
      <c r="CG118" s="17">
        <v>1.06</v>
      </c>
      <c r="CH118" s="5" t="s">
        <v>14300</v>
      </c>
      <c r="CI118" s="17">
        <v>4.43</v>
      </c>
      <c r="CJ118" s="5" t="s">
        <v>14301</v>
      </c>
      <c r="CK118" s="17">
        <v>2.67</v>
      </c>
      <c r="CL118" s="5" t="s">
        <v>14302</v>
      </c>
      <c r="CM118" s="17">
        <v>1.1299999999999999</v>
      </c>
      <c r="CN118" s="5" t="s">
        <v>14303</v>
      </c>
      <c r="CO118" s="17">
        <v>8.1199999999999992</v>
      </c>
      <c r="CP118" s="5" t="s">
        <v>14304</v>
      </c>
      <c r="CQ118" s="17">
        <v>1.68</v>
      </c>
      <c r="CR118" s="5" t="s">
        <v>14305</v>
      </c>
      <c r="CS118" s="17">
        <v>3.47</v>
      </c>
      <c r="CT118" s="5" t="s">
        <v>14306</v>
      </c>
      <c r="CU118" s="17">
        <v>1.49</v>
      </c>
      <c r="CV118" s="5" t="s">
        <v>14307</v>
      </c>
      <c r="CW118" s="17">
        <v>1.18</v>
      </c>
      <c r="CX118" s="5" t="s">
        <v>14308</v>
      </c>
      <c r="CY118" s="17">
        <v>2.0099999999999998</v>
      </c>
      <c r="CZ118" s="5" t="s">
        <v>14309</v>
      </c>
      <c r="DA118" s="17">
        <v>5.67</v>
      </c>
      <c r="DB118" s="5" t="s">
        <v>14310</v>
      </c>
      <c r="DC118" s="17">
        <v>1.34</v>
      </c>
      <c r="DD118" s="5" t="s">
        <v>14311</v>
      </c>
      <c r="DE118" s="17">
        <v>1</v>
      </c>
      <c r="DF118" s="5" t="s">
        <v>137</v>
      </c>
      <c r="DG118" s="17">
        <v>24.27</v>
      </c>
      <c r="DH118" s="5" t="s">
        <v>14312</v>
      </c>
      <c r="DI118" s="17">
        <v>2.5</v>
      </c>
      <c r="DJ118" s="5" t="s">
        <v>15222</v>
      </c>
      <c r="DK118" s="17">
        <v>8.15</v>
      </c>
      <c r="DL118" s="5" t="s">
        <v>14313</v>
      </c>
      <c r="DM118" s="17">
        <v>1.82</v>
      </c>
      <c r="DN118" s="5" t="s">
        <v>14314</v>
      </c>
      <c r="DO118" s="17">
        <v>2.5499999999999998</v>
      </c>
      <c r="DP118" s="5" t="s">
        <v>14315</v>
      </c>
      <c r="DQ118" s="17">
        <v>1.27</v>
      </c>
      <c r="DR118" s="5" t="s">
        <v>14316</v>
      </c>
      <c r="DS118" s="17">
        <v>3.49</v>
      </c>
      <c r="DT118" s="5" t="s">
        <v>14317</v>
      </c>
      <c r="DU118" s="17">
        <v>1.08</v>
      </c>
      <c r="DV118" s="5" t="s">
        <v>14318</v>
      </c>
      <c r="DW118" s="17">
        <v>1.1200000000000001</v>
      </c>
      <c r="DX118" s="5" t="s">
        <v>14319</v>
      </c>
      <c r="DY118" s="17">
        <v>1.21</v>
      </c>
      <c r="DZ118" s="5" t="s">
        <v>14320</v>
      </c>
      <c r="EA118" s="17">
        <v>1.1299999999999999</v>
      </c>
      <c r="EB118" s="5" t="s">
        <v>14321</v>
      </c>
      <c r="EC118" s="19">
        <v>9</v>
      </c>
      <c r="ED118" s="22" t="s">
        <v>14260</v>
      </c>
    </row>
    <row r="119" spans="1:134" ht="15">
      <c r="A119" s="17" t="s">
        <v>828</v>
      </c>
      <c r="B119" s="18" t="s">
        <v>829</v>
      </c>
      <c r="C119" s="17">
        <v>1416546</v>
      </c>
      <c r="D119" s="5">
        <v>1416722</v>
      </c>
      <c r="E119" s="17">
        <v>1.01</v>
      </c>
      <c r="F119" s="5" t="s">
        <v>830</v>
      </c>
      <c r="G119" s="17">
        <v>1.05</v>
      </c>
      <c r="H119" s="5" t="s">
        <v>831</v>
      </c>
      <c r="I119" s="17">
        <v>1.26</v>
      </c>
      <c r="J119" s="5" t="s">
        <v>832</v>
      </c>
      <c r="K119" s="17">
        <v>1.51</v>
      </c>
      <c r="L119" s="5" t="s">
        <v>833</v>
      </c>
      <c r="M119" s="17">
        <v>1.03</v>
      </c>
      <c r="N119" s="5" t="s">
        <v>834</v>
      </c>
      <c r="O119" s="17">
        <v>1.5</v>
      </c>
      <c r="P119" s="5" t="s">
        <v>835</v>
      </c>
      <c r="Q119" s="17">
        <v>3.54</v>
      </c>
      <c r="R119" s="5" t="s">
        <v>836</v>
      </c>
      <c r="S119" s="17">
        <v>1.39</v>
      </c>
      <c r="T119" s="5" t="s">
        <v>837</v>
      </c>
      <c r="U119" s="17">
        <v>2.91</v>
      </c>
      <c r="V119" s="5" t="s">
        <v>838</v>
      </c>
      <c r="W119" s="17">
        <v>1.05</v>
      </c>
      <c r="X119" s="5" t="s">
        <v>839</v>
      </c>
      <c r="Y119" s="17">
        <v>2.2999999999999998</v>
      </c>
      <c r="Z119" s="5" t="s">
        <v>840</v>
      </c>
      <c r="AA119" s="17">
        <v>14.36</v>
      </c>
      <c r="AB119" s="5" t="s">
        <v>841</v>
      </c>
      <c r="AC119" s="17">
        <v>5.73</v>
      </c>
      <c r="AD119" s="5" t="s">
        <v>842</v>
      </c>
      <c r="AE119" s="17">
        <v>1.24</v>
      </c>
      <c r="AF119" s="5" t="s">
        <v>843</v>
      </c>
      <c r="AG119" s="17">
        <v>2.52</v>
      </c>
      <c r="AH119" s="5" t="s">
        <v>844</v>
      </c>
      <c r="AI119" s="17">
        <v>3.42</v>
      </c>
      <c r="AJ119" s="5" t="s">
        <v>845</v>
      </c>
      <c r="AK119" s="17">
        <v>2.2200000000000002</v>
      </c>
      <c r="AL119" s="5" t="s">
        <v>846</v>
      </c>
      <c r="AM119" s="17">
        <v>1.53</v>
      </c>
      <c r="AN119" s="5" t="s">
        <v>847</v>
      </c>
      <c r="AO119" s="17">
        <v>1.03</v>
      </c>
      <c r="AP119" s="5" t="s">
        <v>848</v>
      </c>
      <c r="AQ119" s="17">
        <v>1.25</v>
      </c>
      <c r="AR119" s="5" t="s">
        <v>849</v>
      </c>
      <c r="AS119" s="17">
        <v>1.68</v>
      </c>
      <c r="AT119" s="5" t="s">
        <v>850</v>
      </c>
      <c r="AU119" s="17">
        <v>1.02</v>
      </c>
      <c r="AV119" s="5" t="s">
        <v>851</v>
      </c>
      <c r="AW119" s="17">
        <v>2.1</v>
      </c>
      <c r="AX119" s="5" t="s">
        <v>852</v>
      </c>
      <c r="AY119" s="17">
        <v>1.26</v>
      </c>
      <c r="AZ119" s="5" t="s">
        <v>853</v>
      </c>
      <c r="BA119" s="17">
        <v>1.1000000000000001</v>
      </c>
      <c r="BB119" s="5" t="s">
        <v>854</v>
      </c>
      <c r="BC119" s="17">
        <v>1.28</v>
      </c>
      <c r="BD119" s="5" t="s">
        <v>855</v>
      </c>
      <c r="BE119" s="17">
        <v>1.45</v>
      </c>
      <c r="BF119" s="5" t="s">
        <v>856</v>
      </c>
      <c r="BG119" s="17">
        <v>1.62</v>
      </c>
      <c r="BH119" s="5" t="s">
        <v>857</v>
      </c>
      <c r="BI119" s="17">
        <v>1.38</v>
      </c>
      <c r="BJ119" s="5" t="s">
        <v>858</v>
      </c>
      <c r="BK119" s="17">
        <v>1.56</v>
      </c>
      <c r="BL119" s="5" t="s">
        <v>859</v>
      </c>
      <c r="BM119" s="17">
        <v>1.1399999999999999</v>
      </c>
      <c r="BN119" s="5" t="s">
        <v>860</v>
      </c>
      <c r="BO119" s="17">
        <v>1.19</v>
      </c>
      <c r="BP119" s="5" t="s">
        <v>861</v>
      </c>
      <c r="BQ119" s="17">
        <v>1.62</v>
      </c>
      <c r="BR119" s="5" t="s">
        <v>862</v>
      </c>
      <c r="BS119" s="17">
        <v>2.13</v>
      </c>
      <c r="BT119" s="5" t="s">
        <v>863</v>
      </c>
      <c r="BU119" s="17">
        <v>1.85</v>
      </c>
      <c r="BV119" s="5" t="s">
        <v>864</v>
      </c>
      <c r="BW119" s="17">
        <v>1.37</v>
      </c>
      <c r="BX119" s="5" t="s">
        <v>865</v>
      </c>
      <c r="BY119" s="17">
        <v>2.31</v>
      </c>
      <c r="BZ119" s="5" t="s">
        <v>866</v>
      </c>
      <c r="CA119" s="17">
        <v>1.44</v>
      </c>
      <c r="CB119" s="5" t="s">
        <v>867</v>
      </c>
      <c r="CC119" s="17">
        <v>1.67</v>
      </c>
      <c r="CD119" s="5" t="s">
        <v>868</v>
      </c>
      <c r="CE119" s="17">
        <v>1.04</v>
      </c>
      <c r="CF119" s="5" t="s">
        <v>869</v>
      </c>
      <c r="CG119" s="17">
        <v>1.51</v>
      </c>
      <c r="CH119" s="5" t="s">
        <v>870</v>
      </c>
      <c r="CI119" s="17">
        <v>7.47</v>
      </c>
      <c r="CJ119" s="5" t="s">
        <v>871</v>
      </c>
      <c r="CK119" s="17">
        <v>1.77</v>
      </c>
      <c r="CL119" s="5" t="s">
        <v>872</v>
      </c>
      <c r="CM119" s="17">
        <v>2.29</v>
      </c>
      <c r="CN119" s="5" t="s">
        <v>873</v>
      </c>
      <c r="CO119" s="17">
        <v>4.76</v>
      </c>
      <c r="CP119" s="5" t="s">
        <v>874</v>
      </c>
      <c r="CQ119" s="17">
        <v>5.77</v>
      </c>
      <c r="CR119" s="5" t="s">
        <v>875</v>
      </c>
      <c r="CS119" s="17">
        <v>1.87</v>
      </c>
      <c r="CT119" s="5" t="s">
        <v>876</v>
      </c>
      <c r="CU119" s="17">
        <v>1.56</v>
      </c>
      <c r="CV119" s="5" t="s">
        <v>877</v>
      </c>
      <c r="CW119" s="17">
        <v>1.07</v>
      </c>
      <c r="CX119" s="5" t="s">
        <v>878</v>
      </c>
      <c r="CY119" s="17">
        <v>1.1599999999999999</v>
      </c>
      <c r="CZ119" s="5" t="s">
        <v>879</v>
      </c>
      <c r="DA119" s="17">
        <v>1.22</v>
      </c>
      <c r="DB119" s="5" t="s">
        <v>880</v>
      </c>
      <c r="DC119" s="17">
        <v>2.0499999999999998</v>
      </c>
      <c r="DD119" s="5" t="s">
        <v>881</v>
      </c>
      <c r="DE119" s="17">
        <v>1.28</v>
      </c>
      <c r="DF119" s="5" t="s">
        <v>882</v>
      </c>
      <c r="DG119" s="17">
        <v>1.83</v>
      </c>
      <c r="DH119" s="5" t="s">
        <v>883</v>
      </c>
      <c r="DI119" s="17">
        <v>4.0599999999999996</v>
      </c>
      <c r="DJ119" s="5" t="s">
        <v>15020</v>
      </c>
      <c r="DK119" s="17">
        <v>1.75</v>
      </c>
      <c r="DL119" s="5" t="s">
        <v>884</v>
      </c>
      <c r="DM119" s="17">
        <v>2.97</v>
      </c>
      <c r="DN119" s="5" t="s">
        <v>885</v>
      </c>
      <c r="DO119" s="17">
        <v>1.1599999999999999</v>
      </c>
      <c r="DP119" s="5" t="s">
        <v>886</v>
      </c>
      <c r="DQ119" s="17">
        <v>1.72</v>
      </c>
      <c r="DR119" s="5" t="s">
        <v>887</v>
      </c>
      <c r="DS119" s="17">
        <v>1.46</v>
      </c>
      <c r="DT119" s="5" t="s">
        <v>888</v>
      </c>
      <c r="DU119" s="17">
        <v>1.07</v>
      </c>
      <c r="DV119" s="5" t="s">
        <v>889</v>
      </c>
      <c r="DW119" s="17">
        <v>1.22</v>
      </c>
      <c r="DX119" s="5" t="s">
        <v>890</v>
      </c>
      <c r="DY119" s="17">
        <v>1.1299999999999999</v>
      </c>
      <c r="DZ119" s="5" t="s">
        <v>891</v>
      </c>
      <c r="EA119" s="17">
        <v>1.4</v>
      </c>
      <c r="EB119" s="5" t="s">
        <v>892</v>
      </c>
      <c r="EC119" s="19">
        <v>8</v>
      </c>
      <c r="ED119" s="20" t="s">
        <v>829</v>
      </c>
    </row>
    <row r="120" spans="1:134" ht="15">
      <c r="A120" s="17" t="s">
        <v>1729</v>
      </c>
      <c r="B120" s="18" t="s">
        <v>1730</v>
      </c>
      <c r="C120" s="17">
        <v>1929066</v>
      </c>
      <c r="D120" s="5">
        <v>1929274</v>
      </c>
      <c r="E120" s="17">
        <v>1.06</v>
      </c>
      <c r="F120" s="5" t="s">
        <v>1731</v>
      </c>
      <c r="G120" s="17">
        <v>1</v>
      </c>
      <c r="H120" s="5" t="s">
        <v>1732</v>
      </c>
      <c r="I120" s="17">
        <v>1.18</v>
      </c>
      <c r="J120" s="5" t="s">
        <v>1733</v>
      </c>
      <c r="K120" s="17">
        <v>1.03</v>
      </c>
      <c r="L120" s="5" t="s">
        <v>1734</v>
      </c>
      <c r="M120" s="17">
        <v>1.23</v>
      </c>
      <c r="N120" s="5" t="s">
        <v>1735</v>
      </c>
      <c r="O120" s="17">
        <v>1.32</v>
      </c>
      <c r="P120" s="5" t="s">
        <v>1736</v>
      </c>
      <c r="Q120" s="17">
        <v>1.1000000000000001</v>
      </c>
      <c r="R120" s="5" t="s">
        <v>1737</v>
      </c>
      <c r="S120" s="17">
        <v>1.02</v>
      </c>
      <c r="T120" s="5" t="s">
        <v>1738</v>
      </c>
      <c r="U120" s="17">
        <v>1.1399999999999999</v>
      </c>
      <c r="V120" s="5" t="s">
        <v>1739</v>
      </c>
      <c r="W120" s="17">
        <v>1</v>
      </c>
      <c r="X120" s="5" t="s">
        <v>1740</v>
      </c>
      <c r="Y120" s="17">
        <v>1.24</v>
      </c>
      <c r="Z120" s="5" t="s">
        <v>1741</v>
      </c>
      <c r="AA120" s="17">
        <v>1.46</v>
      </c>
      <c r="AB120" s="5" t="s">
        <v>1742</v>
      </c>
      <c r="AC120" s="17">
        <v>1.76</v>
      </c>
      <c r="AD120" s="5" t="s">
        <v>1743</v>
      </c>
      <c r="AE120" s="17">
        <v>1.05</v>
      </c>
      <c r="AF120" s="5" t="s">
        <v>1744</v>
      </c>
      <c r="AG120" s="17">
        <v>1.0900000000000001</v>
      </c>
      <c r="AH120" s="5" t="s">
        <v>1745</v>
      </c>
      <c r="AI120" s="17">
        <v>1.04</v>
      </c>
      <c r="AJ120" s="5" t="s">
        <v>1746</v>
      </c>
      <c r="AK120" s="17">
        <v>1.06</v>
      </c>
      <c r="AL120" s="5" t="s">
        <v>1747</v>
      </c>
      <c r="AM120" s="17">
        <v>1.01</v>
      </c>
      <c r="AN120" s="5" t="s">
        <v>1748</v>
      </c>
      <c r="AO120" s="17">
        <v>1.08</v>
      </c>
      <c r="AP120" s="5" t="s">
        <v>1749</v>
      </c>
      <c r="AQ120" s="17">
        <v>1.03</v>
      </c>
      <c r="AR120" s="5" t="s">
        <v>1750</v>
      </c>
      <c r="AS120" s="17">
        <v>1.27</v>
      </c>
      <c r="AT120" s="5" t="s">
        <v>1751</v>
      </c>
      <c r="AU120" s="17">
        <v>1.45</v>
      </c>
      <c r="AV120" s="5" t="s">
        <v>1752</v>
      </c>
      <c r="AW120" s="17">
        <v>1.1000000000000001</v>
      </c>
      <c r="AX120" s="5" t="s">
        <v>1753</v>
      </c>
      <c r="AY120" s="17">
        <v>1.43</v>
      </c>
      <c r="AZ120" s="5" t="s">
        <v>1754</v>
      </c>
      <c r="BA120" s="17">
        <v>1.1100000000000001</v>
      </c>
      <c r="BB120" s="5" t="s">
        <v>1755</v>
      </c>
      <c r="BC120" s="17">
        <v>1.71</v>
      </c>
      <c r="BD120" s="5" t="s">
        <v>1756</v>
      </c>
      <c r="BE120" s="17">
        <v>1.62</v>
      </c>
      <c r="BF120" s="5" t="s">
        <v>1757</v>
      </c>
      <c r="BG120" s="17">
        <v>3.48</v>
      </c>
      <c r="BH120" s="5" t="s">
        <v>1758</v>
      </c>
      <c r="BI120" s="17">
        <v>1.92</v>
      </c>
      <c r="BJ120" s="5" t="s">
        <v>1759</v>
      </c>
      <c r="BK120" s="17">
        <v>2.6</v>
      </c>
      <c r="BL120" s="5" t="s">
        <v>1760</v>
      </c>
      <c r="BM120" s="17">
        <v>2.1800000000000002</v>
      </c>
      <c r="BN120" s="5" t="s">
        <v>1761</v>
      </c>
      <c r="BO120" s="17">
        <v>1.39</v>
      </c>
      <c r="BP120" s="5" t="s">
        <v>1762</v>
      </c>
      <c r="BQ120" s="17">
        <v>2.89</v>
      </c>
      <c r="BR120" s="5" t="s">
        <v>1763</v>
      </c>
      <c r="BS120" s="17">
        <v>2.88</v>
      </c>
      <c r="BT120" s="5" t="s">
        <v>1764</v>
      </c>
      <c r="BU120" s="17">
        <v>1.07</v>
      </c>
      <c r="BV120" s="5" t="s">
        <v>1765</v>
      </c>
      <c r="BW120" s="17">
        <v>1.05</v>
      </c>
      <c r="BX120" s="5" t="s">
        <v>1766</v>
      </c>
      <c r="BY120" s="17">
        <v>1.54</v>
      </c>
      <c r="BZ120" s="5" t="s">
        <v>1767</v>
      </c>
      <c r="CA120" s="17">
        <v>1.45</v>
      </c>
      <c r="CB120" s="5" t="s">
        <v>1768</v>
      </c>
      <c r="CC120" s="17">
        <v>1.48</v>
      </c>
      <c r="CD120" s="5" t="s">
        <v>1769</v>
      </c>
      <c r="CE120" s="17">
        <v>1.39</v>
      </c>
      <c r="CF120" s="5" t="s">
        <v>1770</v>
      </c>
      <c r="CG120" s="17">
        <v>1.05</v>
      </c>
      <c r="CH120" s="5" t="s">
        <v>1771</v>
      </c>
      <c r="CI120" s="17">
        <v>1.25</v>
      </c>
      <c r="CJ120" s="5" t="s">
        <v>1772</v>
      </c>
      <c r="CK120" s="17">
        <v>1.95</v>
      </c>
      <c r="CL120" s="5" t="s">
        <v>1773</v>
      </c>
      <c r="CM120" s="17">
        <v>1.1299999999999999</v>
      </c>
      <c r="CN120" s="5" t="s">
        <v>1774</v>
      </c>
      <c r="CO120" s="17">
        <v>11.5</v>
      </c>
      <c r="CP120" s="5" t="s">
        <v>1775</v>
      </c>
      <c r="CQ120" s="17">
        <v>2.2200000000000002</v>
      </c>
      <c r="CR120" s="5" t="s">
        <v>1776</v>
      </c>
      <c r="CS120" s="17">
        <v>5.23</v>
      </c>
      <c r="CT120" s="5" t="s">
        <v>1777</v>
      </c>
      <c r="CU120" s="17">
        <v>1.45</v>
      </c>
      <c r="CV120" s="5" t="s">
        <v>1778</v>
      </c>
      <c r="CW120" s="17">
        <v>2.0699999999999998</v>
      </c>
      <c r="CX120" s="5" t="s">
        <v>1779</v>
      </c>
      <c r="CY120" s="17">
        <v>2.2599999999999998</v>
      </c>
      <c r="CZ120" s="5" t="s">
        <v>1780</v>
      </c>
      <c r="DA120" s="17">
        <v>1.48</v>
      </c>
      <c r="DB120" s="5" t="s">
        <v>1781</v>
      </c>
      <c r="DC120" s="17">
        <v>3.39</v>
      </c>
      <c r="DD120" s="5" t="s">
        <v>1782</v>
      </c>
      <c r="DE120" s="17">
        <v>2.0499999999999998</v>
      </c>
      <c r="DF120" s="5" t="s">
        <v>1783</v>
      </c>
      <c r="DG120" s="17">
        <v>3.32</v>
      </c>
      <c r="DH120" s="5" t="s">
        <v>1784</v>
      </c>
      <c r="DI120" s="17">
        <v>5.05</v>
      </c>
      <c r="DJ120" s="5" t="s">
        <v>15034</v>
      </c>
      <c r="DK120" s="17">
        <v>3.27</v>
      </c>
      <c r="DL120" s="5" t="s">
        <v>1785</v>
      </c>
      <c r="DM120" s="17">
        <v>1.04</v>
      </c>
      <c r="DN120" s="5" t="s">
        <v>1786</v>
      </c>
      <c r="DO120" s="17">
        <v>2.44</v>
      </c>
      <c r="DP120" s="5" t="s">
        <v>1787</v>
      </c>
      <c r="DQ120" s="17">
        <v>2.57</v>
      </c>
      <c r="DR120" s="5" t="s">
        <v>1788</v>
      </c>
      <c r="DS120" s="17">
        <v>5.9</v>
      </c>
      <c r="DT120" s="5" t="s">
        <v>1789</v>
      </c>
      <c r="DU120" s="17">
        <v>1.96</v>
      </c>
      <c r="DV120" s="5" t="s">
        <v>1790</v>
      </c>
      <c r="DW120" s="17">
        <v>1.01</v>
      </c>
      <c r="DX120" s="5" t="s">
        <v>1791</v>
      </c>
      <c r="DY120" s="17">
        <v>1.93</v>
      </c>
      <c r="DZ120" s="5" t="s">
        <v>1792</v>
      </c>
      <c r="EA120" s="17">
        <v>1.0900000000000001</v>
      </c>
      <c r="EB120" s="5" t="s">
        <v>1793</v>
      </c>
      <c r="EC120" s="19">
        <v>8</v>
      </c>
      <c r="ED120" s="20" t="s">
        <v>1730</v>
      </c>
    </row>
    <row r="121" spans="1:134" ht="15">
      <c r="A121" s="17" t="s">
        <v>1859</v>
      </c>
      <c r="B121" s="18" t="s">
        <v>1860</v>
      </c>
      <c r="C121" s="17">
        <v>1945316</v>
      </c>
      <c r="D121" s="5">
        <v>1945426</v>
      </c>
      <c r="E121" s="17">
        <v>1</v>
      </c>
      <c r="F121" s="5" t="s">
        <v>137</v>
      </c>
      <c r="G121" s="17">
        <v>1</v>
      </c>
      <c r="H121" s="5" t="s">
        <v>137</v>
      </c>
      <c r="I121" s="17">
        <v>1</v>
      </c>
      <c r="J121" s="5" t="s">
        <v>137</v>
      </c>
      <c r="K121" s="17">
        <v>1</v>
      </c>
      <c r="L121" s="5" t="s">
        <v>137</v>
      </c>
      <c r="M121" s="17">
        <v>1</v>
      </c>
      <c r="N121" s="5" t="s">
        <v>137</v>
      </c>
      <c r="O121" s="17">
        <v>1</v>
      </c>
      <c r="P121" s="5" t="s">
        <v>137</v>
      </c>
      <c r="Q121" s="17">
        <v>1</v>
      </c>
      <c r="R121" s="5" t="s">
        <v>137</v>
      </c>
      <c r="S121" s="17">
        <v>1</v>
      </c>
      <c r="T121" s="5" t="s">
        <v>137</v>
      </c>
      <c r="U121" s="17">
        <v>1</v>
      </c>
      <c r="V121" s="5" t="s">
        <v>137</v>
      </c>
      <c r="W121" s="17">
        <v>1</v>
      </c>
      <c r="X121" s="5" t="s">
        <v>137</v>
      </c>
      <c r="Y121" s="17">
        <v>1</v>
      </c>
      <c r="Z121" s="5" t="s">
        <v>137</v>
      </c>
      <c r="AA121" s="17">
        <v>1</v>
      </c>
      <c r="AB121" s="5" t="s">
        <v>137</v>
      </c>
      <c r="AC121" s="17">
        <v>1</v>
      </c>
      <c r="AD121" s="5" t="s">
        <v>137</v>
      </c>
      <c r="AE121" s="17">
        <v>1</v>
      </c>
      <c r="AF121" s="5" t="s">
        <v>137</v>
      </c>
      <c r="AG121" s="17">
        <v>1</v>
      </c>
      <c r="AH121" s="5" t="s">
        <v>137</v>
      </c>
      <c r="AI121" s="17">
        <v>1</v>
      </c>
      <c r="AJ121" s="5" t="s">
        <v>137</v>
      </c>
      <c r="AK121" s="17">
        <v>1</v>
      </c>
      <c r="AL121" s="5" t="s">
        <v>137</v>
      </c>
      <c r="AM121" s="17">
        <v>1</v>
      </c>
      <c r="AN121" s="5" t="s">
        <v>137</v>
      </c>
      <c r="AO121" s="17">
        <v>1</v>
      </c>
      <c r="AP121" s="5" t="s">
        <v>137</v>
      </c>
      <c r="AQ121" s="17">
        <v>1</v>
      </c>
      <c r="AR121" s="5" t="s">
        <v>137</v>
      </c>
      <c r="AS121" s="17">
        <v>0</v>
      </c>
      <c r="AT121" s="5" t="s">
        <v>1861</v>
      </c>
      <c r="AU121" s="17">
        <v>0</v>
      </c>
      <c r="AV121" s="5" t="s">
        <v>1862</v>
      </c>
      <c r="AW121" s="17">
        <v>0</v>
      </c>
      <c r="AX121" s="5" t="s">
        <v>1863</v>
      </c>
      <c r="AY121" s="17">
        <v>2.69</v>
      </c>
      <c r="AZ121" s="5" t="s">
        <v>1864</v>
      </c>
      <c r="BA121" s="17">
        <v>1.3</v>
      </c>
      <c r="BB121" s="5" t="s">
        <v>1865</v>
      </c>
      <c r="BC121" s="17">
        <v>1.62</v>
      </c>
      <c r="BD121" s="5" t="s">
        <v>1866</v>
      </c>
      <c r="BE121" s="17">
        <v>48.63</v>
      </c>
      <c r="BF121" s="5" t="s">
        <v>1867</v>
      </c>
      <c r="BG121" s="17">
        <v>52.39</v>
      </c>
      <c r="BH121" s="5" t="s">
        <v>1868</v>
      </c>
      <c r="BI121" s="17">
        <v>50.52</v>
      </c>
      <c r="BJ121" s="5" t="s">
        <v>1869</v>
      </c>
      <c r="BK121" s="17">
        <v>49.71</v>
      </c>
      <c r="BL121" s="5" t="s">
        <v>1870</v>
      </c>
      <c r="BM121" s="17">
        <v>1</v>
      </c>
      <c r="BN121" s="5" t="s">
        <v>137</v>
      </c>
      <c r="BO121" s="17">
        <v>1</v>
      </c>
      <c r="BP121" s="5" t="s">
        <v>137</v>
      </c>
      <c r="BQ121" s="17">
        <v>1.5</v>
      </c>
      <c r="BR121" s="5" t="s">
        <v>1871</v>
      </c>
      <c r="BS121" s="17">
        <v>1.05</v>
      </c>
      <c r="BT121" s="5" t="s">
        <v>1872</v>
      </c>
      <c r="BU121" s="17">
        <v>1.99</v>
      </c>
      <c r="BV121" s="5" t="s">
        <v>1873</v>
      </c>
      <c r="BW121" s="17">
        <v>1.1000000000000001</v>
      </c>
      <c r="BX121" s="5" t="s">
        <v>1874</v>
      </c>
      <c r="BY121" s="17">
        <v>2.61</v>
      </c>
      <c r="BZ121" s="5" t="s">
        <v>1875</v>
      </c>
      <c r="CA121" s="17">
        <v>2.11</v>
      </c>
      <c r="CB121" s="5" t="s">
        <v>1876</v>
      </c>
      <c r="CC121" s="17">
        <v>2.94</v>
      </c>
      <c r="CD121" s="5" t="s">
        <v>1877</v>
      </c>
      <c r="CE121" s="17">
        <v>2.35</v>
      </c>
      <c r="CF121" s="5" t="s">
        <v>1878</v>
      </c>
      <c r="CG121" s="17">
        <v>1.2</v>
      </c>
      <c r="CH121" s="5" t="s">
        <v>1879</v>
      </c>
      <c r="CI121" s="17">
        <v>19.98</v>
      </c>
      <c r="CJ121" s="5" t="s">
        <v>1880</v>
      </c>
      <c r="CK121" s="17">
        <v>7.99</v>
      </c>
      <c r="CL121" s="5" t="s">
        <v>1881</v>
      </c>
      <c r="CM121" s="17">
        <v>1</v>
      </c>
      <c r="CN121" s="5" t="s">
        <v>137</v>
      </c>
      <c r="CO121" s="17">
        <v>1</v>
      </c>
      <c r="CP121" s="5" t="s">
        <v>137</v>
      </c>
      <c r="CQ121" s="17">
        <v>1</v>
      </c>
      <c r="CR121" s="5" t="s">
        <v>137</v>
      </c>
      <c r="CS121" s="17">
        <v>1</v>
      </c>
      <c r="CT121" s="5" t="s">
        <v>137</v>
      </c>
      <c r="CU121" s="17">
        <v>1.32</v>
      </c>
      <c r="CV121" s="5" t="s">
        <v>1882</v>
      </c>
      <c r="CW121" s="17">
        <v>1.19</v>
      </c>
      <c r="CX121" s="5" t="s">
        <v>1883</v>
      </c>
      <c r="CY121" s="17">
        <v>1.2</v>
      </c>
      <c r="CZ121" s="5" t="s">
        <v>1884</v>
      </c>
      <c r="DA121" s="17">
        <v>1.4</v>
      </c>
      <c r="DB121" s="5" t="s">
        <v>1885</v>
      </c>
      <c r="DC121" s="17">
        <v>0</v>
      </c>
      <c r="DD121" s="5" t="s">
        <v>1886</v>
      </c>
      <c r="DE121" s="17">
        <v>4.63</v>
      </c>
      <c r="DF121" s="5" t="s">
        <v>1887</v>
      </c>
      <c r="DG121" s="17">
        <v>0</v>
      </c>
      <c r="DH121" s="5" t="s">
        <v>136</v>
      </c>
      <c r="DI121" s="17">
        <v>33.6</v>
      </c>
      <c r="DJ121" s="5" t="s">
        <v>15036</v>
      </c>
      <c r="DK121" s="17">
        <v>0</v>
      </c>
      <c r="DL121" s="5" t="s">
        <v>1888</v>
      </c>
      <c r="DM121" s="17">
        <v>0</v>
      </c>
      <c r="DN121" s="5" t="s">
        <v>1889</v>
      </c>
      <c r="DO121" s="17">
        <v>1.06</v>
      </c>
      <c r="DP121" s="5" t="s">
        <v>1890</v>
      </c>
      <c r="DQ121" s="17">
        <v>1.66</v>
      </c>
      <c r="DR121" s="5" t="s">
        <v>1891</v>
      </c>
      <c r="DS121" s="17">
        <v>1.55</v>
      </c>
      <c r="DT121" s="5" t="s">
        <v>1892</v>
      </c>
      <c r="DU121" s="17">
        <v>1</v>
      </c>
      <c r="DV121" s="5" t="s">
        <v>137</v>
      </c>
      <c r="DW121" s="17">
        <v>1</v>
      </c>
      <c r="DX121" s="5" t="s">
        <v>137</v>
      </c>
      <c r="DY121" s="17">
        <v>1</v>
      </c>
      <c r="DZ121" s="5" t="s">
        <v>137</v>
      </c>
      <c r="EA121" s="17">
        <v>1</v>
      </c>
      <c r="EB121" s="5" t="s">
        <v>137</v>
      </c>
      <c r="EC121" s="19">
        <v>8</v>
      </c>
      <c r="ED121" s="20" t="s">
        <v>1860</v>
      </c>
    </row>
    <row r="122" spans="1:134" ht="15">
      <c r="A122" s="17" t="s">
        <v>1933</v>
      </c>
      <c r="B122" s="18" t="s">
        <v>1934</v>
      </c>
      <c r="C122" s="17">
        <v>2086359</v>
      </c>
      <c r="D122" s="5">
        <v>2086511</v>
      </c>
      <c r="E122" s="17">
        <v>1.03</v>
      </c>
      <c r="F122" s="5" t="s">
        <v>1935</v>
      </c>
      <c r="G122" s="17">
        <v>1.01</v>
      </c>
      <c r="H122" s="5" t="s">
        <v>1936</v>
      </c>
      <c r="I122" s="17">
        <v>1.1200000000000001</v>
      </c>
      <c r="J122" s="5" t="s">
        <v>1937</v>
      </c>
      <c r="K122" s="17">
        <v>1.1499999999999999</v>
      </c>
      <c r="L122" s="5" t="s">
        <v>1938</v>
      </c>
      <c r="M122" s="17">
        <v>1.2</v>
      </c>
      <c r="N122" s="5" t="s">
        <v>1939</v>
      </c>
      <c r="O122" s="17">
        <v>1.61</v>
      </c>
      <c r="P122" s="5" t="s">
        <v>1940</v>
      </c>
      <c r="Q122" s="17">
        <v>1.34</v>
      </c>
      <c r="R122" s="5" t="s">
        <v>1941</v>
      </c>
      <c r="S122" s="17">
        <v>1.31</v>
      </c>
      <c r="T122" s="5" t="s">
        <v>1942</v>
      </c>
      <c r="U122" s="17">
        <v>1.23</v>
      </c>
      <c r="V122" s="5" t="s">
        <v>1943</v>
      </c>
      <c r="W122" s="17">
        <v>1.31</v>
      </c>
      <c r="X122" s="5" t="s">
        <v>1944</v>
      </c>
      <c r="Y122" s="17">
        <v>1.6</v>
      </c>
      <c r="Z122" s="5" t="s">
        <v>1945</v>
      </c>
      <c r="AA122" s="17">
        <v>1.59</v>
      </c>
      <c r="AB122" s="5" t="s">
        <v>1946</v>
      </c>
      <c r="AC122" s="17">
        <v>3.14</v>
      </c>
      <c r="AD122" s="5" t="s">
        <v>1947</v>
      </c>
      <c r="AE122" s="17">
        <v>1.06</v>
      </c>
      <c r="AF122" s="5" t="s">
        <v>1948</v>
      </c>
      <c r="AG122" s="17">
        <v>1.56</v>
      </c>
      <c r="AH122" s="5" t="s">
        <v>1949</v>
      </c>
      <c r="AI122" s="17">
        <v>1.6</v>
      </c>
      <c r="AJ122" s="5" t="s">
        <v>1950</v>
      </c>
      <c r="AK122" s="17">
        <v>1.45</v>
      </c>
      <c r="AL122" s="5" t="s">
        <v>1951</v>
      </c>
      <c r="AM122" s="17">
        <v>2.33</v>
      </c>
      <c r="AN122" s="5" t="s">
        <v>1952</v>
      </c>
      <c r="AO122" s="17">
        <v>1.4</v>
      </c>
      <c r="AP122" s="5" t="s">
        <v>1953</v>
      </c>
      <c r="AQ122" s="17">
        <v>1.78</v>
      </c>
      <c r="AR122" s="5" t="s">
        <v>1954</v>
      </c>
      <c r="AS122" s="17">
        <v>1.2</v>
      </c>
      <c r="AT122" s="5" t="s">
        <v>1955</v>
      </c>
      <c r="AU122" s="17">
        <v>2.13</v>
      </c>
      <c r="AV122" s="5" t="s">
        <v>1956</v>
      </c>
      <c r="AW122" s="17">
        <v>1.66</v>
      </c>
      <c r="AX122" s="5" t="s">
        <v>1957</v>
      </c>
      <c r="AY122" s="17">
        <v>2.12</v>
      </c>
      <c r="AZ122" s="5" t="s">
        <v>1958</v>
      </c>
      <c r="BA122" s="17">
        <v>1.1599999999999999</v>
      </c>
      <c r="BB122" s="5" t="s">
        <v>1959</v>
      </c>
      <c r="BC122" s="17">
        <v>1.4</v>
      </c>
      <c r="BD122" s="5" t="s">
        <v>1960</v>
      </c>
      <c r="BE122" s="17">
        <v>1.76</v>
      </c>
      <c r="BF122" s="5" t="s">
        <v>1961</v>
      </c>
      <c r="BG122" s="17">
        <v>1.71</v>
      </c>
      <c r="BH122" s="5" t="s">
        <v>1962</v>
      </c>
      <c r="BI122" s="17">
        <v>1.05</v>
      </c>
      <c r="BJ122" s="5" t="s">
        <v>1963</v>
      </c>
      <c r="BK122" s="17">
        <v>1.34</v>
      </c>
      <c r="BL122" s="5" t="s">
        <v>1964</v>
      </c>
      <c r="BM122" s="17">
        <v>1.05</v>
      </c>
      <c r="BN122" s="5" t="s">
        <v>1965</v>
      </c>
      <c r="BO122" s="17">
        <v>1.33</v>
      </c>
      <c r="BP122" s="5" t="s">
        <v>1966</v>
      </c>
      <c r="BQ122" s="17">
        <v>1.93</v>
      </c>
      <c r="BR122" s="5" t="s">
        <v>1967</v>
      </c>
      <c r="BS122" s="17">
        <v>1.92</v>
      </c>
      <c r="BT122" s="5" t="s">
        <v>1968</v>
      </c>
      <c r="BU122" s="17">
        <v>1.21</v>
      </c>
      <c r="BV122" s="5" t="s">
        <v>1969</v>
      </c>
      <c r="BW122" s="17">
        <v>1.21</v>
      </c>
      <c r="BX122" s="5" t="s">
        <v>1970</v>
      </c>
      <c r="BY122" s="17">
        <v>1.66</v>
      </c>
      <c r="BZ122" s="5" t="s">
        <v>1971</v>
      </c>
      <c r="CA122" s="17">
        <v>2.4</v>
      </c>
      <c r="CB122" s="5" t="s">
        <v>1972</v>
      </c>
      <c r="CC122" s="17">
        <v>1.39</v>
      </c>
      <c r="CD122" s="5" t="s">
        <v>1973</v>
      </c>
      <c r="CE122" s="17">
        <v>2</v>
      </c>
      <c r="CF122" s="5" t="s">
        <v>1974</v>
      </c>
      <c r="CG122" s="17">
        <v>1.5</v>
      </c>
      <c r="CH122" s="5" t="s">
        <v>1975</v>
      </c>
      <c r="CI122" s="17">
        <v>1.37</v>
      </c>
      <c r="CJ122" s="5" t="s">
        <v>1976</v>
      </c>
      <c r="CK122" s="17">
        <v>2.66</v>
      </c>
      <c r="CL122" s="5" t="s">
        <v>1977</v>
      </c>
      <c r="CM122" s="17">
        <v>1.1299999999999999</v>
      </c>
      <c r="CN122" s="5" t="s">
        <v>1978</v>
      </c>
      <c r="CO122" s="17">
        <v>10.79</v>
      </c>
      <c r="CP122" s="5" t="s">
        <v>1979</v>
      </c>
      <c r="CQ122" s="17">
        <v>3.17</v>
      </c>
      <c r="CR122" s="5" t="s">
        <v>1980</v>
      </c>
      <c r="CS122" s="17">
        <v>3.96</v>
      </c>
      <c r="CT122" s="5" t="s">
        <v>1981</v>
      </c>
      <c r="CU122" s="17">
        <v>1.58</v>
      </c>
      <c r="CV122" s="5" t="s">
        <v>1982</v>
      </c>
      <c r="CW122" s="17">
        <v>2.2799999999999998</v>
      </c>
      <c r="CX122" s="5" t="s">
        <v>1983</v>
      </c>
      <c r="CY122" s="17">
        <v>2.0299999999999998</v>
      </c>
      <c r="CZ122" s="5" t="s">
        <v>1984</v>
      </c>
      <c r="DA122" s="17">
        <v>1.18</v>
      </c>
      <c r="DB122" s="5" t="s">
        <v>1985</v>
      </c>
      <c r="DC122" s="17">
        <v>3.67</v>
      </c>
      <c r="DD122" s="5" t="s">
        <v>1986</v>
      </c>
      <c r="DE122" s="17">
        <v>1.86</v>
      </c>
      <c r="DF122" s="5" t="s">
        <v>1987</v>
      </c>
      <c r="DG122" s="17">
        <v>5.2</v>
      </c>
      <c r="DH122" s="5" t="s">
        <v>1988</v>
      </c>
      <c r="DI122" s="17">
        <v>1.64</v>
      </c>
      <c r="DJ122" s="5" t="s">
        <v>15038</v>
      </c>
      <c r="DK122" s="17">
        <v>4.2</v>
      </c>
      <c r="DL122" s="5" t="s">
        <v>1989</v>
      </c>
      <c r="DM122" s="17">
        <v>1.59</v>
      </c>
      <c r="DN122" s="5" t="s">
        <v>1990</v>
      </c>
      <c r="DO122" s="17">
        <v>2.4500000000000002</v>
      </c>
      <c r="DP122" s="5" t="s">
        <v>1991</v>
      </c>
      <c r="DQ122" s="17">
        <v>1.32</v>
      </c>
      <c r="DR122" s="5" t="s">
        <v>1992</v>
      </c>
      <c r="DS122" s="17">
        <v>3.26</v>
      </c>
      <c r="DT122" s="5" t="s">
        <v>1993</v>
      </c>
      <c r="DU122" s="17">
        <v>1.18</v>
      </c>
      <c r="DV122" s="5" t="s">
        <v>1994</v>
      </c>
      <c r="DW122" s="17">
        <v>1.55</v>
      </c>
      <c r="DX122" s="5" t="s">
        <v>1995</v>
      </c>
      <c r="DY122" s="17">
        <v>1.85</v>
      </c>
      <c r="DZ122" s="5" t="s">
        <v>1996</v>
      </c>
      <c r="EA122" s="17">
        <v>1.23</v>
      </c>
      <c r="EB122" s="5" t="s">
        <v>1997</v>
      </c>
      <c r="EC122" s="19">
        <v>8</v>
      </c>
      <c r="ED122" s="20" t="s">
        <v>1934</v>
      </c>
    </row>
    <row r="123" spans="1:134" ht="15">
      <c r="A123" s="17" t="s">
        <v>3403</v>
      </c>
      <c r="B123" s="18" t="s">
        <v>3404</v>
      </c>
      <c r="C123" s="17">
        <v>2609223</v>
      </c>
      <c r="D123" s="5">
        <v>2609437</v>
      </c>
      <c r="E123" s="17">
        <v>1.33</v>
      </c>
      <c r="F123" s="5" t="s">
        <v>3405</v>
      </c>
      <c r="G123" s="17">
        <v>1.1599999999999999</v>
      </c>
      <c r="H123" s="5" t="s">
        <v>3406</v>
      </c>
      <c r="I123" s="17">
        <v>1.05</v>
      </c>
      <c r="J123" s="5" t="s">
        <v>3407</v>
      </c>
      <c r="K123" s="17">
        <v>1.45</v>
      </c>
      <c r="L123" s="5" t="s">
        <v>3408</v>
      </c>
      <c r="M123" s="17">
        <v>1.04</v>
      </c>
      <c r="N123" s="5" t="s">
        <v>3409</v>
      </c>
      <c r="O123" s="17">
        <v>1</v>
      </c>
      <c r="P123" s="5" t="s">
        <v>3410</v>
      </c>
      <c r="Q123" s="17">
        <v>1.42</v>
      </c>
      <c r="R123" s="5" t="s">
        <v>3411</v>
      </c>
      <c r="S123" s="17">
        <v>1.62</v>
      </c>
      <c r="T123" s="5" t="s">
        <v>3412</v>
      </c>
      <c r="U123" s="17">
        <v>1.92</v>
      </c>
      <c r="V123" s="5" t="s">
        <v>3413</v>
      </c>
      <c r="W123" s="17">
        <v>1.01</v>
      </c>
      <c r="X123" s="5" t="s">
        <v>3414</v>
      </c>
      <c r="Y123" s="17">
        <v>1.46</v>
      </c>
      <c r="Z123" s="5" t="s">
        <v>3415</v>
      </c>
      <c r="AA123" s="17">
        <v>1.68</v>
      </c>
      <c r="AB123" s="5" t="s">
        <v>3416</v>
      </c>
      <c r="AC123" s="17">
        <v>13.35</v>
      </c>
      <c r="AD123" s="5" t="s">
        <v>3417</v>
      </c>
      <c r="AE123" s="17">
        <v>1.08</v>
      </c>
      <c r="AF123" s="5" t="s">
        <v>3418</v>
      </c>
      <c r="AG123" s="17">
        <v>1.19</v>
      </c>
      <c r="AH123" s="5" t="s">
        <v>3419</v>
      </c>
      <c r="AI123" s="17">
        <v>1.35</v>
      </c>
      <c r="AJ123" s="5" t="s">
        <v>3420</v>
      </c>
      <c r="AK123" s="17">
        <v>1.29</v>
      </c>
      <c r="AL123" s="5" t="s">
        <v>3421</v>
      </c>
      <c r="AM123" s="17">
        <v>1.06</v>
      </c>
      <c r="AN123" s="5" t="s">
        <v>3422</v>
      </c>
      <c r="AO123" s="17">
        <v>1.05</v>
      </c>
      <c r="AP123" s="5" t="s">
        <v>3423</v>
      </c>
      <c r="AQ123" s="17">
        <v>1.05</v>
      </c>
      <c r="AR123" s="5" t="s">
        <v>3424</v>
      </c>
      <c r="AS123" s="17">
        <v>1.02</v>
      </c>
      <c r="AT123" s="5" t="s">
        <v>3425</v>
      </c>
      <c r="AU123" s="17">
        <v>1.38</v>
      </c>
      <c r="AV123" s="5" t="s">
        <v>3426</v>
      </c>
      <c r="AW123" s="17">
        <v>1.42</v>
      </c>
      <c r="AX123" s="5" t="s">
        <v>3427</v>
      </c>
      <c r="AY123" s="17">
        <v>1.54</v>
      </c>
      <c r="AZ123" s="5" t="s">
        <v>3428</v>
      </c>
      <c r="BA123" s="17">
        <v>1.75</v>
      </c>
      <c r="BB123" s="5" t="s">
        <v>3429</v>
      </c>
      <c r="BC123" s="17">
        <v>1.19</v>
      </c>
      <c r="BD123" s="5" t="s">
        <v>3430</v>
      </c>
      <c r="BE123" s="17">
        <v>4.45</v>
      </c>
      <c r="BF123" s="5" t="s">
        <v>3431</v>
      </c>
      <c r="BG123" s="17">
        <v>4.1100000000000003</v>
      </c>
      <c r="BH123" s="5" t="s">
        <v>3432</v>
      </c>
      <c r="BI123" s="17">
        <v>7.41</v>
      </c>
      <c r="BJ123" s="5" t="s">
        <v>3433</v>
      </c>
      <c r="BK123" s="17">
        <v>5.39</v>
      </c>
      <c r="BL123" s="5" t="s">
        <v>3434</v>
      </c>
      <c r="BM123" s="17">
        <v>1.06</v>
      </c>
      <c r="BN123" s="5" t="s">
        <v>3435</v>
      </c>
      <c r="BO123" s="17">
        <v>1.35</v>
      </c>
      <c r="BP123" s="5" t="s">
        <v>3436</v>
      </c>
      <c r="BQ123" s="17">
        <v>1.04</v>
      </c>
      <c r="BR123" s="5" t="s">
        <v>3437</v>
      </c>
      <c r="BS123" s="17">
        <v>1.32</v>
      </c>
      <c r="BT123" s="5" t="s">
        <v>3438</v>
      </c>
      <c r="BU123" s="17">
        <v>1.26</v>
      </c>
      <c r="BV123" s="5" t="s">
        <v>3439</v>
      </c>
      <c r="BW123" s="17">
        <v>1.71</v>
      </c>
      <c r="BX123" s="5" t="s">
        <v>3440</v>
      </c>
      <c r="BY123" s="17">
        <v>1.42</v>
      </c>
      <c r="BZ123" s="5" t="s">
        <v>3441</v>
      </c>
      <c r="CA123" s="17">
        <v>1.06</v>
      </c>
      <c r="CB123" s="5" t="s">
        <v>3442</v>
      </c>
      <c r="CC123" s="17">
        <v>1.19</v>
      </c>
      <c r="CD123" s="5" t="s">
        <v>3443</v>
      </c>
      <c r="CE123" s="17">
        <v>1.72</v>
      </c>
      <c r="CF123" s="5" t="s">
        <v>3444</v>
      </c>
      <c r="CG123" s="17">
        <v>1.41</v>
      </c>
      <c r="CH123" s="5" t="s">
        <v>3445</v>
      </c>
      <c r="CI123" s="17">
        <v>4.03</v>
      </c>
      <c r="CJ123" s="5" t="s">
        <v>3446</v>
      </c>
      <c r="CK123" s="17">
        <v>1.85</v>
      </c>
      <c r="CL123" s="5" t="s">
        <v>3447</v>
      </c>
      <c r="CM123" s="17">
        <v>1.03</v>
      </c>
      <c r="CN123" s="5" t="s">
        <v>3448</v>
      </c>
      <c r="CO123" s="17">
        <v>1.57</v>
      </c>
      <c r="CP123" s="5" t="s">
        <v>3449</v>
      </c>
      <c r="CQ123" s="17">
        <v>1.89</v>
      </c>
      <c r="CR123" s="5" t="s">
        <v>3450</v>
      </c>
      <c r="CS123" s="17">
        <v>1.21</v>
      </c>
      <c r="CT123" s="5" t="s">
        <v>3451</v>
      </c>
      <c r="CU123" s="17">
        <v>1</v>
      </c>
      <c r="CV123" s="5" t="s">
        <v>3452</v>
      </c>
      <c r="CW123" s="17">
        <v>2.02</v>
      </c>
      <c r="CX123" s="5" t="s">
        <v>3453</v>
      </c>
      <c r="CY123" s="17">
        <v>1.17</v>
      </c>
      <c r="CZ123" s="5" t="s">
        <v>3454</v>
      </c>
      <c r="DA123" s="17">
        <v>1.35</v>
      </c>
      <c r="DB123" s="5" t="s">
        <v>3455</v>
      </c>
      <c r="DC123" s="17">
        <v>4.4400000000000004</v>
      </c>
      <c r="DD123" s="5" t="s">
        <v>3456</v>
      </c>
      <c r="DE123" s="17">
        <v>1.1499999999999999</v>
      </c>
      <c r="DF123" s="5" t="s">
        <v>3457</v>
      </c>
      <c r="DG123" s="17">
        <v>1.66</v>
      </c>
      <c r="DH123" s="5" t="s">
        <v>3458</v>
      </c>
      <c r="DI123" s="17">
        <v>1.74</v>
      </c>
      <c r="DJ123" s="5" t="s">
        <v>15061</v>
      </c>
      <c r="DK123" s="17">
        <v>1.52</v>
      </c>
      <c r="DL123" s="5" t="s">
        <v>3459</v>
      </c>
      <c r="DM123" s="17">
        <v>2.62</v>
      </c>
      <c r="DN123" s="5" t="s">
        <v>3460</v>
      </c>
      <c r="DO123" s="17">
        <v>1.06</v>
      </c>
      <c r="DP123" s="5" t="s">
        <v>3461</v>
      </c>
      <c r="DQ123" s="17">
        <v>1.19</v>
      </c>
      <c r="DR123" s="5" t="s">
        <v>3462</v>
      </c>
      <c r="DS123" s="17">
        <v>1.25</v>
      </c>
      <c r="DT123" s="5" t="s">
        <v>3463</v>
      </c>
      <c r="DU123" s="17">
        <v>0</v>
      </c>
      <c r="DV123" s="5" t="s">
        <v>3464</v>
      </c>
      <c r="DW123" s="17">
        <v>1.91</v>
      </c>
      <c r="DX123" s="5" t="s">
        <v>3465</v>
      </c>
      <c r="DY123" s="17">
        <v>0</v>
      </c>
      <c r="DZ123" s="5" t="s">
        <v>3466</v>
      </c>
      <c r="EA123" s="17">
        <v>3.23</v>
      </c>
      <c r="EB123" s="5" t="s">
        <v>3467</v>
      </c>
      <c r="EC123" s="19">
        <v>8</v>
      </c>
      <c r="ED123" s="20" t="s">
        <v>3404</v>
      </c>
    </row>
    <row r="124" spans="1:134" ht="15">
      <c r="A124" s="17" t="s">
        <v>3468</v>
      </c>
      <c r="B124" s="18" t="s">
        <v>3469</v>
      </c>
      <c r="C124" s="17">
        <v>1241404</v>
      </c>
      <c r="D124" s="5">
        <v>1241475</v>
      </c>
      <c r="E124" s="17">
        <v>1</v>
      </c>
      <c r="F124" s="5" t="s">
        <v>3470</v>
      </c>
      <c r="G124" s="17">
        <v>1</v>
      </c>
      <c r="H124" s="5" t="s">
        <v>137</v>
      </c>
      <c r="I124" s="17">
        <v>1</v>
      </c>
      <c r="J124" s="5" t="s">
        <v>137</v>
      </c>
      <c r="K124" s="17">
        <v>0</v>
      </c>
      <c r="L124" s="5" t="s">
        <v>3471</v>
      </c>
      <c r="M124" s="17">
        <v>0</v>
      </c>
      <c r="N124" s="5" t="s">
        <v>3472</v>
      </c>
      <c r="O124" s="17">
        <v>1</v>
      </c>
      <c r="P124" s="5" t="s">
        <v>137</v>
      </c>
      <c r="Q124" s="17">
        <v>0</v>
      </c>
      <c r="R124" s="5" t="s">
        <v>3393</v>
      </c>
      <c r="S124" s="17">
        <v>0</v>
      </c>
      <c r="T124" s="5" t="s">
        <v>3473</v>
      </c>
      <c r="U124" s="17">
        <v>0</v>
      </c>
      <c r="V124" s="5" t="s">
        <v>3474</v>
      </c>
      <c r="W124" s="17">
        <v>0</v>
      </c>
      <c r="X124" s="5" t="s">
        <v>3475</v>
      </c>
      <c r="Y124" s="17">
        <v>1.1499999999999999</v>
      </c>
      <c r="Z124" s="5" t="s">
        <v>3476</v>
      </c>
      <c r="AA124" s="17">
        <v>0</v>
      </c>
      <c r="AB124" s="5" t="s">
        <v>3477</v>
      </c>
      <c r="AC124" s="17">
        <v>0</v>
      </c>
      <c r="AD124" s="5" t="s">
        <v>3478</v>
      </c>
      <c r="AE124" s="17">
        <v>0</v>
      </c>
      <c r="AF124" s="5" t="s">
        <v>136</v>
      </c>
      <c r="AG124" s="17">
        <v>1.33</v>
      </c>
      <c r="AH124" s="5" t="s">
        <v>3479</v>
      </c>
      <c r="AI124" s="17">
        <v>1.41</v>
      </c>
      <c r="AJ124" s="5" t="s">
        <v>3480</v>
      </c>
      <c r="AK124" s="17">
        <v>1.61</v>
      </c>
      <c r="AL124" s="5" t="s">
        <v>3481</v>
      </c>
      <c r="AM124" s="17">
        <v>1.0900000000000001</v>
      </c>
      <c r="AN124" s="5" t="s">
        <v>3482</v>
      </c>
      <c r="AO124" s="17">
        <v>1.56</v>
      </c>
      <c r="AP124" s="5" t="s">
        <v>3483</v>
      </c>
      <c r="AQ124" s="17">
        <v>3.37</v>
      </c>
      <c r="AR124" s="5" t="s">
        <v>3484</v>
      </c>
      <c r="AS124" s="17">
        <v>1.31</v>
      </c>
      <c r="AT124" s="5" t="s">
        <v>3485</v>
      </c>
      <c r="AU124" s="17">
        <v>1.02</v>
      </c>
      <c r="AV124" s="5" t="s">
        <v>3486</v>
      </c>
      <c r="AW124" s="17">
        <v>5.0599999999999996</v>
      </c>
      <c r="AX124" s="5" t="s">
        <v>3487</v>
      </c>
      <c r="AY124" s="17">
        <v>0</v>
      </c>
      <c r="AZ124" s="5" t="s">
        <v>511</v>
      </c>
      <c r="BA124" s="17">
        <v>1.36</v>
      </c>
      <c r="BB124" s="5" t="s">
        <v>3488</v>
      </c>
      <c r="BC124" s="17">
        <v>1</v>
      </c>
      <c r="BD124" s="5" t="s">
        <v>137</v>
      </c>
      <c r="BE124" s="17">
        <v>0</v>
      </c>
      <c r="BF124" s="5" t="s">
        <v>3394</v>
      </c>
      <c r="BG124" s="17">
        <v>0</v>
      </c>
      <c r="BH124" s="5" t="s">
        <v>3395</v>
      </c>
      <c r="BI124" s="17">
        <v>0</v>
      </c>
      <c r="BJ124" s="5" t="s">
        <v>3175</v>
      </c>
      <c r="BK124" s="17">
        <v>0</v>
      </c>
      <c r="BL124" s="5" t="s">
        <v>3396</v>
      </c>
      <c r="BM124" s="17">
        <v>1</v>
      </c>
      <c r="BN124" s="5" t="s">
        <v>137</v>
      </c>
      <c r="BO124" s="17">
        <v>1</v>
      </c>
      <c r="BP124" s="5" t="s">
        <v>137</v>
      </c>
      <c r="BQ124" s="17">
        <v>1.04</v>
      </c>
      <c r="BR124" s="5" t="s">
        <v>3489</v>
      </c>
      <c r="BS124" s="17">
        <v>1.93</v>
      </c>
      <c r="BT124" s="5" t="s">
        <v>3490</v>
      </c>
      <c r="BU124" s="17">
        <v>1.91</v>
      </c>
      <c r="BV124" s="5" t="s">
        <v>3491</v>
      </c>
      <c r="BW124" s="17">
        <v>2.91</v>
      </c>
      <c r="BX124" s="5" t="s">
        <v>3492</v>
      </c>
      <c r="BY124" s="17">
        <v>4.09</v>
      </c>
      <c r="BZ124" s="5" t="s">
        <v>3493</v>
      </c>
      <c r="CA124" s="17">
        <v>9.01</v>
      </c>
      <c r="CB124" s="5" t="s">
        <v>3494</v>
      </c>
      <c r="CC124" s="17">
        <v>12.77</v>
      </c>
      <c r="CD124" s="5" t="s">
        <v>3495</v>
      </c>
      <c r="CE124" s="17">
        <v>26.3</v>
      </c>
      <c r="CF124" s="5" t="s">
        <v>3496</v>
      </c>
      <c r="CG124" s="17">
        <v>2.5499999999999998</v>
      </c>
      <c r="CH124" s="5" t="s">
        <v>3497</v>
      </c>
      <c r="CI124" s="17">
        <v>1.62</v>
      </c>
      <c r="CJ124" s="5" t="s">
        <v>3498</v>
      </c>
      <c r="CK124" s="17">
        <v>1.17</v>
      </c>
      <c r="CL124" s="5" t="s">
        <v>3499</v>
      </c>
      <c r="CM124" s="17">
        <v>1.22</v>
      </c>
      <c r="CN124" s="5" t="s">
        <v>3500</v>
      </c>
      <c r="CO124" s="17">
        <v>0</v>
      </c>
      <c r="CP124" s="5" t="s">
        <v>3501</v>
      </c>
      <c r="CQ124" s="17">
        <v>3.15</v>
      </c>
      <c r="CR124" s="5" t="s">
        <v>3502</v>
      </c>
      <c r="CS124" s="17">
        <v>0</v>
      </c>
      <c r="CT124" s="5" t="s">
        <v>3503</v>
      </c>
      <c r="CU124" s="17">
        <v>2.0699999999999998</v>
      </c>
      <c r="CV124" s="5" t="s">
        <v>3504</v>
      </c>
      <c r="CW124" s="17">
        <v>2.59</v>
      </c>
      <c r="CX124" s="5" t="s">
        <v>3505</v>
      </c>
      <c r="CY124" s="17">
        <v>1</v>
      </c>
      <c r="CZ124" s="5" t="s">
        <v>137</v>
      </c>
      <c r="DA124" s="17">
        <v>1.84</v>
      </c>
      <c r="DB124" s="5" t="s">
        <v>3506</v>
      </c>
      <c r="DC124" s="17">
        <v>1</v>
      </c>
      <c r="DD124" s="5" t="s">
        <v>137</v>
      </c>
      <c r="DE124" s="17">
        <v>1</v>
      </c>
      <c r="DF124" s="5" t="s">
        <v>137</v>
      </c>
      <c r="DG124" s="17">
        <v>1</v>
      </c>
      <c r="DH124" s="5" t="s">
        <v>137</v>
      </c>
      <c r="DI124" s="17">
        <v>6.4</v>
      </c>
      <c r="DJ124" s="5" t="s">
        <v>15062</v>
      </c>
      <c r="DK124" s="17">
        <v>1</v>
      </c>
      <c r="DL124" s="5" t="s">
        <v>137</v>
      </c>
      <c r="DM124" s="17">
        <v>1</v>
      </c>
      <c r="DN124" s="5" t="s">
        <v>137</v>
      </c>
      <c r="DO124" s="17">
        <v>2.21</v>
      </c>
      <c r="DP124" s="5" t="s">
        <v>3507</v>
      </c>
      <c r="DQ124" s="17">
        <v>1.19</v>
      </c>
      <c r="DR124" s="5" t="s">
        <v>3508</v>
      </c>
      <c r="DS124" s="17">
        <v>1.88</v>
      </c>
      <c r="DT124" s="5" t="s">
        <v>3509</v>
      </c>
      <c r="DU124" s="17">
        <v>0</v>
      </c>
      <c r="DV124" s="5" t="s">
        <v>3510</v>
      </c>
      <c r="DW124" s="17">
        <v>1</v>
      </c>
      <c r="DX124" s="5" t="s">
        <v>137</v>
      </c>
      <c r="DY124" s="17">
        <v>0</v>
      </c>
      <c r="DZ124" s="5" t="s">
        <v>3511</v>
      </c>
      <c r="EA124" s="17">
        <v>1</v>
      </c>
      <c r="EB124" s="5" t="s">
        <v>137</v>
      </c>
      <c r="EC124" s="19">
        <v>8</v>
      </c>
      <c r="ED124" s="20" t="s">
        <v>3469</v>
      </c>
    </row>
    <row r="125" spans="1:134" ht="15">
      <c r="A125" s="17" t="s">
        <v>3576</v>
      </c>
      <c r="B125" s="18" t="s">
        <v>3577</v>
      </c>
      <c r="C125" s="17">
        <v>2357243</v>
      </c>
      <c r="D125" s="5">
        <v>2357422</v>
      </c>
      <c r="E125" s="17">
        <v>1.02</v>
      </c>
      <c r="F125" s="5" t="s">
        <v>3578</v>
      </c>
      <c r="G125" s="17">
        <v>1.02</v>
      </c>
      <c r="H125" s="5" t="s">
        <v>3579</v>
      </c>
      <c r="I125" s="17">
        <v>1.08</v>
      </c>
      <c r="J125" s="5" t="s">
        <v>3580</v>
      </c>
      <c r="K125" s="17">
        <v>1.24</v>
      </c>
      <c r="L125" s="5" t="s">
        <v>3581</v>
      </c>
      <c r="M125" s="17">
        <v>1.03</v>
      </c>
      <c r="N125" s="5" t="s">
        <v>3582</v>
      </c>
      <c r="O125" s="17">
        <v>1.1100000000000001</v>
      </c>
      <c r="P125" s="5" t="s">
        <v>3583</v>
      </c>
      <c r="Q125" s="17">
        <v>2.36</v>
      </c>
      <c r="R125" s="5" t="s">
        <v>3584</v>
      </c>
      <c r="S125" s="17">
        <v>1.19</v>
      </c>
      <c r="T125" s="5" t="s">
        <v>3585</v>
      </c>
      <c r="U125" s="17">
        <v>1.01</v>
      </c>
      <c r="V125" s="5" t="s">
        <v>3586</v>
      </c>
      <c r="W125" s="17">
        <v>1.43</v>
      </c>
      <c r="X125" s="5" t="s">
        <v>3587</v>
      </c>
      <c r="Y125" s="17">
        <v>1.91</v>
      </c>
      <c r="Z125" s="5" t="s">
        <v>3588</v>
      </c>
      <c r="AA125" s="17">
        <v>3.17</v>
      </c>
      <c r="AB125" s="5" t="s">
        <v>3589</v>
      </c>
      <c r="AC125" s="17">
        <v>1.0900000000000001</v>
      </c>
      <c r="AD125" s="5" t="s">
        <v>3590</v>
      </c>
      <c r="AE125" s="17">
        <v>1.1599999999999999</v>
      </c>
      <c r="AF125" s="5" t="s">
        <v>3591</v>
      </c>
      <c r="AG125" s="17">
        <v>1.1000000000000001</v>
      </c>
      <c r="AH125" s="5" t="s">
        <v>3592</v>
      </c>
      <c r="AI125" s="17">
        <v>1.56</v>
      </c>
      <c r="AJ125" s="5" t="s">
        <v>3593</v>
      </c>
      <c r="AK125" s="17">
        <v>1.06</v>
      </c>
      <c r="AL125" s="5" t="s">
        <v>3594</v>
      </c>
      <c r="AM125" s="17">
        <v>1.43</v>
      </c>
      <c r="AN125" s="5" t="s">
        <v>3595</v>
      </c>
      <c r="AO125" s="17">
        <v>1.1399999999999999</v>
      </c>
      <c r="AP125" s="5" t="s">
        <v>3596</v>
      </c>
      <c r="AQ125" s="17">
        <v>1.08</v>
      </c>
      <c r="AR125" s="5" t="s">
        <v>3597</v>
      </c>
      <c r="AS125" s="17">
        <v>1.47</v>
      </c>
      <c r="AT125" s="5" t="s">
        <v>3598</v>
      </c>
      <c r="AU125" s="17">
        <v>1.24</v>
      </c>
      <c r="AV125" s="5" t="s">
        <v>3599</v>
      </c>
      <c r="AW125" s="17">
        <v>1.89</v>
      </c>
      <c r="AX125" s="5" t="s">
        <v>3600</v>
      </c>
      <c r="AY125" s="17">
        <v>1.08</v>
      </c>
      <c r="AZ125" s="5" t="s">
        <v>3601</v>
      </c>
      <c r="BA125" s="17">
        <v>1.3</v>
      </c>
      <c r="BB125" s="5" t="s">
        <v>3602</v>
      </c>
      <c r="BC125" s="17">
        <v>1.1599999999999999</v>
      </c>
      <c r="BD125" s="5" t="s">
        <v>3603</v>
      </c>
      <c r="BE125" s="17">
        <v>1.02</v>
      </c>
      <c r="BF125" s="5" t="s">
        <v>3604</v>
      </c>
      <c r="BG125" s="17">
        <v>1.36</v>
      </c>
      <c r="BH125" s="5" t="s">
        <v>3605</v>
      </c>
      <c r="BI125" s="17">
        <v>1.37</v>
      </c>
      <c r="BJ125" s="5" t="s">
        <v>3606</v>
      </c>
      <c r="BK125" s="17">
        <v>1.19</v>
      </c>
      <c r="BL125" s="5" t="s">
        <v>3607</v>
      </c>
      <c r="BM125" s="17">
        <v>1.4</v>
      </c>
      <c r="BN125" s="5" t="s">
        <v>3608</v>
      </c>
      <c r="BO125" s="17">
        <v>1.1599999999999999</v>
      </c>
      <c r="BP125" s="5" t="s">
        <v>3609</v>
      </c>
      <c r="BQ125" s="17">
        <v>1.1000000000000001</v>
      </c>
      <c r="BR125" s="5" t="s">
        <v>3610</v>
      </c>
      <c r="BS125" s="17">
        <v>1.43</v>
      </c>
      <c r="BT125" s="5" t="s">
        <v>3611</v>
      </c>
      <c r="BU125" s="17">
        <v>1.74</v>
      </c>
      <c r="BV125" s="5" t="s">
        <v>3612</v>
      </c>
      <c r="BW125" s="17">
        <v>1.08</v>
      </c>
      <c r="BX125" s="5" t="s">
        <v>3613</v>
      </c>
      <c r="BY125" s="17">
        <v>4.33</v>
      </c>
      <c r="BZ125" s="5" t="s">
        <v>3614</v>
      </c>
      <c r="CA125" s="17">
        <v>4.62</v>
      </c>
      <c r="CB125" s="5" t="s">
        <v>3615</v>
      </c>
      <c r="CC125" s="17">
        <v>4.0999999999999996</v>
      </c>
      <c r="CD125" s="5" t="s">
        <v>3616</v>
      </c>
      <c r="CE125" s="17">
        <v>4.3499999999999996</v>
      </c>
      <c r="CF125" s="5" t="s">
        <v>3617</v>
      </c>
      <c r="CG125" s="17">
        <v>1.08</v>
      </c>
      <c r="CH125" s="5" t="s">
        <v>3618</v>
      </c>
      <c r="CI125" s="17">
        <v>4.1500000000000004</v>
      </c>
      <c r="CJ125" s="5" t="s">
        <v>3619</v>
      </c>
      <c r="CK125" s="17">
        <v>1.2</v>
      </c>
      <c r="CL125" s="5" t="s">
        <v>3620</v>
      </c>
      <c r="CM125" s="17">
        <v>3.39</v>
      </c>
      <c r="CN125" s="5" t="s">
        <v>3621</v>
      </c>
      <c r="CO125" s="17">
        <v>12.43</v>
      </c>
      <c r="CP125" s="5" t="s">
        <v>3622</v>
      </c>
      <c r="CQ125" s="17">
        <v>2.0099999999999998</v>
      </c>
      <c r="CR125" s="5" t="s">
        <v>3623</v>
      </c>
      <c r="CS125" s="17">
        <v>1.9</v>
      </c>
      <c r="CT125" s="5" t="s">
        <v>3624</v>
      </c>
      <c r="CU125" s="17">
        <v>1.23</v>
      </c>
      <c r="CV125" s="5" t="s">
        <v>3625</v>
      </c>
      <c r="CW125" s="17">
        <v>1.41</v>
      </c>
      <c r="CX125" s="5" t="s">
        <v>3626</v>
      </c>
      <c r="CY125" s="17">
        <v>1.33</v>
      </c>
      <c r="CZ125" s="5" t="s">
        <v>3627</v>
      </c>
      <c r="DA125" s="17">
        <v>1.74</v>
      </c>
      <c r="DB125" s="5" t="s">
        <v>3628</v>
      </c>
      <c r="DC125" s="17">
        <v>1.7</v>
      </c>
      <c r="DD125" s="5" t="s">
        <v>3629</v>
      </c>
      <c r="DE125" s="17">
        <v>1.08</v>
      </c>
      <c r="DF125" s="5" t="s">
        <v>3630</v>
      </c>
      <c r="DG125" s="17">
        <v>1.88</v>
      </c>
      <c r="DH125" s="5" t="s">
        <v>3631</v>
      </c>
      <c r="DI125" s="17">
        <v>1.1299999999999999</v>
      </c>
      <c r="DJ125" s="5" t="s">
        <v>15064</v>
      </c>
      <c r="DK125" s="17">
        <v>1.95</v>
      </c>
      <c r="DL125" s="5" t="s">
        <v>3632</v>
      </c>
      <c r="DM125" s="17">
        <v>1.02</v>
      </c>
      <c r="DN125" s="5" t="s">
        <v>3633</v>
      </c>
      <c r="DO125" s="17">
        <v>1.1000000000000001</v>
      </c>
      <c r="DP125" s="5" t="s">
        <v>3634</v>
      </c>
      <c r="DQ125" s="17">
        <v>1.31</v>
      </c>
      <c r="DR125" s="5" t="s">
        <v>3635</v>
      </c>
      <c r="DS125" s="17">
        <v>1.2</v>
      </c>
      <c r="DT125" s="5" t="s">
        <v>3636</v>
      </c>
      <c r="DU125" s="17">
        <v>2.06</v>
      </c>
      <c r="DV125" s="5" t="s">
        <v>3637</v>
      </c>
      <c r="DW125" s="17">
        <v>1.1499999999999999</v>
      </c>
      <c r="DX125" s="5" t="s">
        <v>3638</v>
      </c>
      <c r="DY125" s="17">
        <v>1.8</v>
      </c>
      <c r="DZ125" s="5" t="s">
        <v>3639</v>
      </c>
      <c r="EA125" s="17">
        <v>1.1599999999999999</v>
      </c>
      <c r="EB125" s="5" t="s">
        <v>3640</v>
      </c>
      <c r="EC125" s="19">
        <v>8</v>
      </c>
      <c r="ED125" s="20" t="s">
        <v>3577</v>
      </c>
    </row>
    <row r="126" spans="1:134" ht="15">
      <c r="A126" s="17" t="s">
        <v>4623</v>
      </c>
      <c r="B126" s="18" t="s">
        <v>4624</v>
      </c>
      <c r="C126" s="17">
        <v>1151065</v>
      </c>
      <c r="D126" s="5">
        <v>1151329</v>
      </c>
      <c r="E126" s="17">
        <v>1.04</v>
      </c>
      <c r="F126" s="5" t="s">
        <v>4625</v>
      </c>
      <c r="G126" s="17">
        <v>1.06</v>
      </c>
      <c r="H126" s="5" t="s">
        <v>4626</v>
      </c>
      <c r="I126" s="17">
        <v>1.05</v>
      </c>
      <c r="J126" s="5" t="s">
        <v>4627</v>
      </c>
      <c r="K126" s="17">
        <v>2.57</v>
      </c>
      <c r="L126" s="5" t="s">
        <v>4628</v>
      </c>
      <c r="M126" s="17">
        <v>1.44</v>
      </c>
      <c r="N126" s="5" t="s">
        <v>4629</v>
      </c>
      <c r="O126" s="17">
        <v>1.04</v>
      </c>
      <c r="P126" s="5" t="s">
        <v>4630</v>
      </c>
      <c r="Q126" s="17">
        <v>1.52</v>
      </c>
      <c r="R126" s="5" t="s">
        <v>4631</v>
      </c>
      <c r="S126" s="17">
        <v>1.61</v>
      </c>
      <c r="T126" s="5" t="s">
        <v>4632</v>
      </c>
      <c r="U126" s="17">
        <v>1.26</v>
      </c>
      <c r="V126" s="5" t="s">
        <v>4633</v>
      </c>
      <c r="W126" s="17">
        <v>1.36</v>
      </c>
      <c r="X126" s="5" t="s">
        <v>4634</v>
      </c>
      <c r="Y126" s="17">
        <v>1.0900000000000001</v>
      </c>
      <c r="Z126" s="5" t="s">
        <v>4635</v>
      </c>
      <c r="AA126" s="17">
        <v>2.21</v>
      </c>
      <c r="AB126" s="5" t="s">
        <v>4636</v>
      </c>
      <c r="AC126" s="17">
        <v>1.08</v>
      </c>
      <c r="AD126" s="5" t="s">
        <v>4637</v>
      </c>
      <c r="AE126" s="17">
        <v>1.1000000000000001</v>
      </c>
      <c r="AF126" s="5" t="s">
        <v>4638</v>
      </c>
      <c r="AG126" s="17">
        <v>1.06</v>
      </c>
      <c r="AH126" s="5" t="s">
        <v>4639</v>
      </c>
      <c r="AI126" s="17">
        <v>1.54</v>
      </c>
      <c r="AJ126" s="5" t="s">
        <v>4640</v>
      </c>
      <c r="AK126" s="17">
        <v>1.87</v>
      </c>
      <c r="AL126" s="5" t="s">
        <v>4641</v>
      </c>
      <c r="AM126" s="17">
        <v>1.26</v>
      </c>
      <c r="AN126" s="5" t="s">
        <v>4642</v>
      </c>
      <c r="AO126" s="17">
        <v>1.1299999999999999</v>
      </c>
      <c r="AP126" s="5" t="s">
        <v>4643</v>
      </c>
      <c r="AQ126" s="17">
        <v>1.17</v>
      </c>
      <c r="AR126" s="5" t="s">
        <v>4644</v>
      </c>
      <c r="AS126" s="17">
        <v>1.62</v>
      </c>
      <c r="AT126" s="5" t="s">
        <v>4645</v>
      </c>
      <c r="AU126" s="17">
        <v>2.08</v>
      </c>
      <c r="AV126" s="5" t="s">
        <v>4646</v>
      </c>
      <c r="AW126" s="17">
        <v>6.27</v>
      </c>
      <c r="AX126" s="5" t="s">
        <v>4647</v>
      </c>
      <c r="AY126" s="17">
        <v>1.76</v>
      </c>
      <c r="AZ126" s="5" t="s">
        <v>4648</v>
      </c>
      <c r="BA126" s="17">
        <v>1.27</v>
      </c>
      <c r="BB126" s="5" t="s">
        <v>4649</v>
      </c>
      <c r="BC126" s="17">
        <v>3.09</v>
      </c>
      <c r="BD126" s="5" t="s">
        <v>4650</v>
      </c>
      <c r="BE126" s="17">
        <v>2.1</v>
      </c>
      <c r="BF126" s="5" t="s">
        <v>4651</v>
      </c>
      <c r="BG126" s="17">
        <v>5.04</v>
      </c>
      <c r="BH126" s="5" t="s">
        <v>4652</v>
      </c>
      <c r="BI126" s="17">
        <v>1.45</v>
      </c>
      <c r="BJ126" s="5" t="s">
        <v>4653</v>
      </c>
      <c r="BK126" s="17">
        <v>1.36</v>
      </c>
      <c r="BL126" s="5" t="s">
        <v>4654</v>
      </c>
      <c r="BM126" s="17">
        <v>2.4900000000000002</v>
      </c>
      <c r="BN126" s="5" t="s">
        <v>4655</v>
      </c>
      <c r="BO126" s="17">
        <v>2.0499999999999998</v>
      </c>
      <c r="BP126" s="5" t="s">
        <v>4656</v>
      </c>
      <c r="BQ126" s="17">
        <v>4.84</v>
      </c>
      <c r="BR126" s="5" t="s">
        <v>4657</v>
      </c>
      <c r="BS126" s="17">
        <v>4.99</v>
      </c>
      <c r="BT126" s="5" t="s">
        <v>4658</v>
      </c>
      <c r="BU126" s="17">
        <v>1.01</v>
      </c>
      <c r="BV126" s="5" t="s">
        <v>4659</v>
      </c>
      <c r="BW126" s="17">
        <v>1.25</v>
      </c>
      <c r="BX126" s="5" t="s">
        <v>4660</v>
      </c>
      <c r="BY126" s="17">
        <v>1.22</v>
      </c>
      <c r="BZ126" s="5" t="s">
        <v>4661</v>
      </c>
      <c r="CA126" s="17">
        <v>1.03</v>
      </c>
      <c r="CB126" s="5" t="s">
        <v>4662</v>
      </c>
      <c r="CC126" s="17">
        <v>1.04</v>
      </c>
      <c r="CD126" s="5" t="s">
        <v>4663</v>
      </c>
      <c r="CE126" s="17">
        <v>1.21</v>
      </c>
      <c r="CF126" s="5" t="s">
        <v>4664</v>
      </c>
      <c r="CG126" s="17">
        <v>1.17</v>
      </c>
      <c r="CH126" s="5" t="s">
        <v>4665</v>
      </c>
      <c r="CI126" s="17">
        <v>1.61</v>
      </c>
      <c r="CJ126" s="5" t="s">
        <v>4666</v>
      </c>
      <c r="CK126" s="17">
        <v>1.28</v>
      </c>
      <c r="CL126" s="5" t="s">
        <v>4667</v>
      </c>
      <c r="CM126" s="17">
        <v>1.03</v>
      </c>
      <c r="CN126" s="5" t="s">
        <v>4668</v>
      </c>
      <c r="CO126" s="17">
        <v>1.82</v>
      </c>
      <c r="CP126" s="5" t="s">
        <v>4669</v>
      </c>
      <c r="CQ126" s="17">
        <v>1.02</v>
      </c>
      <c r="CR126" s="5" t="s">
        <v>4670</v>
      </c>
      <c r="CS126" s="17">
        <v>1.63</v>
      </c>
      <c r="CT126" s="5" t="s">
        <v>4671</v>
      </c>
      <c r="CU126" s="17">
        <v>1.53</v>
      </c>
      <c r="CV126" s="5" t="s">
        <v>4672</v>
      </c>
      <c r="CW126" s="17">
        <v>1.42</v>
      </c>
      <c r="CX126" s="5" t="s">
        <v>4673</v>
      </c>
      <c r="CY126" s="17">
        <v>1.36</v>
      </c>
      <c r="CZ126" s="5" t="s">
        <v>4674</v>
      </c>
      <c r="DA126" s="17">
        <v>3.38</v>
      </c>
      <c r="DB126" s="5" t="s">
        <v>4675</v>
      </c>
      <c r="DC126" s="17">
        <v>2.2200000000000002</v>
      </c>
      <c r="DD126" s="5" t="s">
        <v>4676</v>
      </c>
      <c r="DE126" s="17">
        <v>1.1399999999999999</v>
      </c>
      <c r="DF126" s="5" t="s">
        <v>4677</v>
      </c>
      <c r="DG126" s="17">
        <v>1.32</v>
      </c>
      <c r="DH126" s="5" t="s">
        <v>4678</v>
      </c>
      <c r="DI126" s="17">
        <v>1.46</v>
      </c>
      <c r="DJ126" s="5" t="s">
        <v>15079</v>
      </c>
      <c r="DK126" s="17">
        <v>2.21</v>
      </c>
      <c r="DL126" s="5" t="s">
        <v>4679</v>
      </c>
      <c r="DM126" s="17">
        <v>1.32</v>
      </c>
      <c r="DN126" s="5" t="s">
        <v>4680</v>
      </c>
      <c r="DO126" s="17">
        <v>1.17</v>
      </c>
      <c r="DP126" s="5" t="s">
        <v>4681</v>
      </c>
      <c r="DQ126" s="17">
        <v>1.1299999999999999</v>
      </c>
      <c r="DR126" s="5" t="s">
        <v>4682</v>
      </c>
      <c r="DS126" s="17">
        <v>1.33</v>
      </c>
      <c r="DT126" s="5" t="s">
        <v>4683</v>
      </c>
      <c r="DU126" s="17">
        <v>4.0599999999999996</v>
      </c>
      <c r="DV126" s="5" t="s">
        <v>4684</v>
      </c>
      <c r="DW126" s="17">
        <v>2.2999999999999998</v>
      </c>
      <c r="DX126" s="5" t="s">
        <v>4685</v>
      </c>
      <c r="DY126" s="17">
        <v>9.44</v>
      </c>
      <c r="DZ126" s="5" t="s">
        <v>4686</v>
      </c>
      <c r="EA126" s="17">
        <v>1.6</v>
      </c>
      <c r="EB126" s="5" t="s">
        <v>4687</v>
      </c>
      <c r="EC126" s="19">
        <v>8</v>
      </c>
      <c r="ED126" s="20" t="s">
        <v>4624</v>
      </c>
    </row>
    <row r="127" spans="1:134" ht="15">
      <c r="A127" s="17" t="s">
        <v>5202</v>
      </c>
      <c r="B127" s="18" t="s">
        <v>5203</v>
      </c>
      <c r="C127" s="17">
        <v>1354681</v>
      </c>
      <c r="D127" s="5">
        <v>1354791</v>
      </c>
      <c r="E127" s="17">
        <v>1.05</v>
      </c>
      <c r="F127" s="5" t="s">
        <v>5204</v>
      </c>
      <c r="G127" s="17">
        <v>1.43</v>
      </c>
      <c r="H127" s="5" t="s">
        <v>5205</v>
      </c>
      <c r="I127" s="17">
        <v>0</v>
      </c>
      <c r="J127" s="5" t="s">
        <v>3778</v>
      </c>
      <c r="K127" s="17">
        <v>1.3</v>
      </c>
      <c r="L127" s="5" t="s">
        <v>5206</v>
      </c>
      <c r="M127" s="17">
        <v>1.76</v>
      </c>
      <c r="N127" s="5" t="s">
        <v>5207</v>
      </c>
      <c r="O127" s="17">
        <v>1</v>
      </c>
      <c r="P127" s="5" t="s">
        <v>137</v>
      </c>
      <c r="Q127" s="17">
        <v>1.5</v>
      </c>
      <c r="R127" s="5" t="s">
        <v>5208</v>
      </c>
      <c r="S127" s="17">
        <v>1.38</v>
      </c>
      <c r="T127" s="5" t="s">
        <v>5209</v>
      </c>
      <c r="U127" s="17">
        <v>1.01</v>
      </c>
      <c r="V127" s="5" t="s">
        <v>5210</v>
      </c>
      <c r="W127" s="17">
        <v>1.1299999999999999</v>
      </c>
      <c r="X127" s="5" t="s">
        <v>5211</v>
      </c>
      <c r="Y127" s="17">
        <v>1.0900000000000001</v>
      </c>
      <c r="Z127" s="5" t="s">
        <v>5212</v>
      </c>
      <c r="AA127" s="17">
        <v>3.97</v>
      </c>
      <c r="AB127" s="5" t="s">
        <v>5213</v>
      </c>
      <c r="AC127" s="17">
        <v>0</v>
      </c>
      <c r="AD127" s="5" t="s">
        <v>5214</v>
      </c>
      <c r="AE127" s="17">
        <v>1.19</v>
      </c>
      <c r="AF127" s="5" t="s">
        <v>5215</v>
      </c>
      <c r="AG127" s="17">
        <v>1.49</v>
      </c>
      <c r="AH127" s="5" t="s">
        <v>5216</v>
      </c>
      <c r="AI127" s="17">
        <v>3.55</v>
      </c>
      <c r="AJ127" s="5" t="s">
        <v>5217</v>
      </c>
      <c r="AK127" s="17">
        <v>1.92</v>
      </c>
      <c r="AL127" s="5" t="s">
        <v>5218</v>
      </c>
      <c r="AM127" s="17">
        <v>1.69</v>
      </c>
      <c r="AN127" s="5" t="s">
        <v>5219</v>
      </c>
      <c r="AO127" s="17">
        <v>1.05</v>
      </c>
      <c r="AP127" s="5" t="s">
        <v>5220</v>
      </c>
      <c r="AQ127" s="17">
        <v>1.08</v>
      </c>
      <c r="AR127" s="5" t="s">
        <v>5221</v>
      </c>
      <c r="AS127" s="17">
        <v>1.61</v>
      </c>
      <c r="AT127" s="5" t="s">
        <v>5222</v>
      </c>
      <c r="AU127" s="17">
        <v>1.28</v>
      </c>
      <c r="AV127" s="5" t="s">
        <v>5223</v>
      </c>
      <c r="AW127" s="17">
        <v>1.25</v>
      </c>
      <c r="AX127" s="5" t="s">
        <v>5224</v>
      </c>
      <c r="AY127" s="17">
        <v>1.1399999999999999</v>
      </c>
      <c r="AZ127" s="5" t="s">
        <v>5225</v>
      </c>
      <c r="BA127" s="17">
        <v>1.08</v>
      </c>
      <c r="BB127" s="5" t="s">
        <v>5226</v>
      </c>
      <c r="BC127" s="17">
        <v>2.69</v>
      </c>
      <c r="BD127" s="5" t="s">
        <v>5227</v>
      </c>
      <c r="BE127" s="17">
        <v>7.82</v>
      </c>
      <c r="BF127" s="5" t="s">
        <v>5228</v>
      </c>
      <c r="BG127" s="17">
        <v>4.84</v>
      </c>
      <c r="BH127" s="5" t="s">
        <v>5229</v>
      </c>
      <c r="BI127" s="17">
        <v>10.29</v>
      </c>
      <c r="BJ127" s="5" t="s">
        <v>5230</v>
      </c>
      <c r="BK127" s="17">
        <v>15.44</v>
      </c>
      <c r="BL127" s="5" t="s">
        <v>5231</v>
      </c>
      <c r="BM127" s="17">
        <v>2.31</v>
      </c>
      <c r="BN127" s="5" t="s">
        <v>5232</v>
      </c>
      <c r="BO127" s="17">
        <v>1.64</v>
      </c>
      <c r="BP127" s="5" t="s">
        <v>5233</v>
      </c>
      <c r="BQ127" s="17">
        <v>1.37</v>
      </c>
      <c r="BR127" s="5" t="s">
        <v>5234</v>
      </c>
      <c r="BS127" s="17">
        <v>1.67</v>
      </c>
      <c r="BT127" s="5" t="s">
        <v>5235</v>
      </c>
      <c r="BU127" s="17">
        <v>1.28</v>
      </c>
      <c r="BV127" s="5" t="s">
        <v>5236</v>
      </c>
      <c r="BW127" s="17">
        <v>1.53</v>
      </c>
      <c r="BX127" s="5" t="s">
        <v>5237</v>
      </c>
      <c r="BY127" s="17">
        <v>1.89</v>
      </c>
      <c r="BZ127" s="5" t="s">
        <v>5238</v>
      </c>
      <c r="CA127" s="17">
        <v>1.89</v>
      </c>
      <c r="CB127" s="5" t="s">
        <v>5239</v>
      </c>
      <c r="CC127" s="17">
        <v>1.21</v>
      </c>
      <c r="CD127" s="5" t="s">
        <v>5240</v>
      </c>
      <c r="CE127" s="17">
        <v>1.25</v>
      </c>
      <c r="CF127" s="5" t="s">
        <v>5241</v>
      </c>
      <c r="CG127" s="17">
        <v>1.04</v>
      </c>
      <c r="CH127" s="5" t="s">
        <v>5242</v>
      </c>
      <c r="CI127" s="17">
        <v>1.27</v>
      </c>
      <c r="CJ127" s="5" t="s">
        <v>5243</v>
      </c>
      <c r="CK127" s="17">
        <v>1</v>
      </c>
      <c r="CL127" s="5" t="s">
        <v>5244</v>
      </c>
      <c r="CM127" s="17">
        <v>2.73</v>
      </c>
      <c r="CN127" s="5" t="s">
        <v>5245</v>
      </c>
      <c r="CO127" s="17">
        <v>1.94</v>
      </c>
      <c r="CP127" s="5" t="s">
        <v>5246</v>
      </c>
      <c r="CQ127" s="17">
        <v>1.69</v>
      </c>
      <c r="CR127" s="5" t="s">
        <v>5247</v>
      </c>
      <c r="CS127" s="17">
        <v>3.1</v>
      </c>
      <c r="CT127" s="5" t="s">
        <v>5248</v>
      </c>
      <c r="CU127" s="17">
        <v>1.1499999999999999</v>
      </c>
      <c r="CV127" s="5" t="s">
        <v>5249</v>
      </c>
      <c r="CW127" s="17">
        <v>1.66</v>
      </c>
      <c r="CX127" s="5" t="s">
        <v>5250</v>
      </c>
      <c r="CY127" s="17">
        <v>1.29</v>
      </c>
      <c r="CZ127" s="5" t="s">
        <v>5251</v>
      </c>
      <c r="DA127" s="17">
        <v>1.22</v>
      </c>
      <c r="DB127" s="5" t="s">
        <v>5252</v>
      </c>
      <c r="DC127" s="17">
        <v>2.3199999999999998</v>
      </c>
      <c r="DD127" s="5" t="s">
        <v>5253</v>
      </c>
      <c r="DE127" s="17">
        <v>0</v>
      </c>
      <c r="DF127" s="5" t="s">
        <v>5254</v>
      </c>
      <c r="DG127" s="17">
        <v>2.1</v>
      </c>
      <c r="DH127" s="5" t="s">
        <v>5255</v>
      </c>
      <c r="DI127" s="17">
        <v>10.64</v>
      </c>
      <c r="DJ127" s="5" t="s">
        <v>15092</v>
      </c>
      <c r="DK127" s="17">
        <v>1.5</v>
      </c>
      <c r="DL127" s="5" t="s">
        <v>5256</v>
      </c>
      <c r="DM127" s="17">
        <v>1</v>
      </c>
      <c r="DN127" s="5" t="s">
        <v>137</v>
      </c>
      <c r="DO127" s="17">
        <v>1.3</v>
      </c>
      <c r="DP127" s="5" t="s">
        <v>5257</v>
      </c>
      <c r="DQ127" s="17">
        <v>1.2</v>
      </c>
      <c r="DR127" s="5" t="s">
        <v>5258</v>
      </c>
      <c r="DS127" s="17">
        <v>1.6</v>
      </c>
      <c r="DT127" s="5" t="s">
        <v>5259</v>
      </c>
      <c r="DU127" s="17">
        <v>0</v>
      </c>
      <c r="DV127" s="5" t="s">
        <v>5260</v>
      </c>
      <c r="DW127" s="17">
        <v>1</v>
      </c>
      <c r="DX127" s="5" t="s">
        <v>137</v>
      </c>
      <c r="DY127" s="17">
        <v>0</v>
      </c>
      <c r="DZ127" s="5" t="s">
        <v>5261</v>
      </c>
      <c r="EA127" s="17">
        <v>1.1000000000000001</v>
      </c>
      <c r="EB127" s="5" t="s">
        <v>5262</v>
      </c>
      <c r="EC127" s="19">
        <v>8</v>
      </c>
      <c r="ED127" s="20" t="s">
        <v>5203</v>
      </c>
    </row>
    <row r="128" spans="1:134" ht="15">
      <c r="A128" s="17" t="s">
        <v>5457</v>
      </c>
      <c r="B128" s="18" t="s">
        <v>5458</v>
      </c>
      <c r="C128" s="17">
        <v>2580336</v>
      </c>
      <c r="D128" s="5">
        <v>2580514</v>
      </c>
      <c r="E128" s="17">
        <v>1.04</v>
      </c>
      <c r="F128" s="5" t="s">
        <v>5459</v>
      </c>
      <c r="G128" s="17">
        <v>1.03</v>
      </c>
      <c r="H128" s="5" t="s">
        <v>5460</v>
      </c>
      <c r="I128" s="17">
        <v>1</v>
      </c>
      <c r="J128" s="5" t="s">
        <v>5461</v>
      </c>
      <c r="K128" s="17">
        <v>1.1000000000000001</v>
      </c>
      <c r="L128" s="5" t="s">
        <v>5462</v>
      </c>
      <c r="M128" s="17">
        <v>1.03</v>
      </c>
      <c r="N128" s="5" t="s">
        <v>5463</v>
      </c>
      <c r="O128" s="17">
        <v>1.02</v>
      </c>
      <c r="P128" s="5" t="s">
        <v>5464</v>
      </c>
      <c r="Q128" s="17">
        <v>1.26</v>
      </c>
      <c r="R128" s="5" t="s">
        <v>5465</v>
      </c>
      <c r="S128" s="17">
        <v>1.86</v>
      </c>
      <c r="T128" s="5" t="s">
        <v>5466</v>
      </c>
      <c r="U128" s="17">
        <v>1.1200000000000001</v>
      </c>
      <c r="V128" s="5" t="s">
        <v>5467</v>
      </c>
      <c r="W128" s="17">
        <v>1.17</v>
      </c>
      <c r="X128" s="5" t="s">
        <v>5468</v>
      </c>
      <c r="Y128" s="17">
        <v>1.67</v>
      </c>
      <c r="Z128" s="5" t="s">
        <v>5469</v>
      </c>
      <c r="AA128" s="17">
        <v>2.14</v>
      </c>
      <c r="AB128" s="5" t="s">
        <v>5470</v>
      </c>
      <c r="AC128" s="17">
        <v>2.16</v>
      </c>
      <c r="AD128" s="5" t="s">
        <v>5471</v>
      </c>
      <c r="AE128" s="17">
        <v>1.26</v>
      </c>
      <c r="AF128" s="5" t="s">
        <v>5472</v>
      </c>
      <c r="AG128" s="17">
        <v>1.52</v>
      </c>
      <c r="AH128" s="5" t="s">
        <v>5473</v>
      </c>
      <c r="AI128" s="17">
        <v>1.06</v>
      </c>
      <c r="AJ128" s="5" t="s">
        <v>5474</v>
      </c>
      <c r="AK128" s="17">
        <v>2.08</v>
      </c>
      <c r="AL128" s="5" t="s">
        <v>5475</v>
      </c>
      <c r="AM128" s="17">
        <v>1.95</v>
      </c>
      <c r="AN128" s="5" t="s">
        <v>5476</v>
      </c>
      <c r="AO128" s="17">
        <v>1.06</v>
      </c>
      <c r="AP128" s="5" t="s">
        <v>5477</v>
      </c>
      <c r="AQ128" s="17">
        <v>1.06</v>
      </c>
      <c r="AR128" s="5" t="s">
        <v>5478</v>
      </c>
      <c r="AS128" s="17">
        <v>1.1000000000000001</v>
      </c>
      <c r="AT128" s="5" t="s">
        <v>5479</v>
      </c>
      <c r="AU128" s="17">
        <v>1</v>
      </c>
      <c r="AV128" s="5" t="s">
        <v>5480</v>
      </c>
      <c r="AW128" s="17">
        <v>3.47</v>
      </c>
      <c r="AX128" s="5" t="s">
        <v>5481</v>
      </c>
      <c r="AY128" s="17">
        <v>2.5299999999999998</v>
      </c>
      <c r="AZ128" s="5" t="s">
        <v>5482</v>
      </c>
      <c r="BA128" s="17">
        <v>1.42</v>
      </c>
      <c r="BB128" s="5" t="s">
        <v>5483</v>
      </c>
      <c r="BC128" s="17">
        <v>1.1100000000000001</v>
      </c>
      <c r="BD128" s="5" t="s">
        <v>5484</v>
      </c>
      <c r="BE128" s="17">
        <v>27.8</v>
      </c>
      <c r="BF128" s="5" t="s">
        <v>5485</v>
      </c>
      <c r="BG128" s="17">
        <v>29.59</v>
      </c>
      <c r="BH128" s="5" t="s">
        <v>5486</v>
      </c>
      <c r="BI128" s="17">
        <v>121.14</v>
      </c>
      <c r="BJ128" s="5" t="s">
        <v>5487</v>
      </c>
      <c r="BK128" s="17">
        <v>167.95</v>
      </c>
      <c r="BL128" s="5" t="s">
        <v>5488</v>
      </c>
      <c r="BM128" s="17">
        <v>1.1200000000000001</v>
      </c>
      <c r="BN128" s="5" t="s">
        <v>5489</v>
      </c>
      <c r="BO128" s="17">
        <v>1.94</v>
      </c>
      <c r="BP128" s="5" t="s">
        <v>5490</v>
      </c>
      <c r="BQ128" s="17">
        <v>1.65</v>
      </c>
      <c r="BR128" s="5" t="s">
        <v>5491</v>
      </c>
      <c r="BS128" s="17">
        <v>2.36</v>
      </c>
      <c r="BT128" s="5" t="s">
        <v>5492</v>
      </c>
      <c r="BU128" s="17">
        <v>1.55</v>
      </c>
      <c r="BV128" s="5" t="s">
        <v>5493</v>
      </c>
      <c r="BW128" s="17">
        <v>1.51</v>
      </c>
      <c r="BX128" s="5" t="s">
        <v>5494</v>
      </c>
      <c r="BY128" s="17">
        <v>1.37</v>
      </c>
      <c r="BZ128" s="5" t="s">
        <v>5495</v>
      </c>
      <c r="CA128" s="17">
        <v>1.29</v>
      </c>
      <c r="CB128" s="5" t="s">
        <v>5496</v>
      </c>
      <c r="CC128" s="17">
        <v>2.1</v>
      </c>
      <c r="CD128" s="5" t="s">
        <v>5497</v>
      </c>
      <c r="CE128" s="17">
        <v>1.92</v>
      </c>
      <c r="CF128" s="5" t="s">
        <v>5498</v>
      </c>
      <c r="CG128" s="17">
        <v>1.04</v>
      </c>
      <c r="CH128" s="5" t="s">
        <v>5499</v>
      </c>
      <c r="CI128" s="17">
        <v>5.16</v>
      </c>
      <c r="CJ128" s="5" t="s">
        <v>5500</v>
      </c>
      <c r="CK128" s="17">
        <v>2.3199999999999998</v>
      </c>
      <c r="CL128" s="5" t="s">
        <v>5501</v>
      </c>
      <c r="CM128" s="17">
        <v>1.93</v>
      </c>
      <c r="CN128" s="5" t="s">
        <v>5502</v>
      </c>
      <c r="CO128" s="17">
        <v>26.55</v>
      </c>
      <c r="CP128" s="5" t="s">
        <v>5503</v>
      </c>
      <c r="CQ128" s="17">
        <v>0</v>
      </c>
      <c r="CR128" s="5" t="s">
        <v>5504</v>
      </c>
      <c r="CS128" s="17">
        <v>1.06</v>
      </c>
      <c r="CT128" s="5" t="s">
        <v>5505</v>
      </c>
      <c r="CU128" s="17">
        <v>1.02</v>
      </c>
      <c r="CV128" s="5" t="s">
        <v>5506</v>
      </c>
      <c r="CW128" s="17">
        <v>1.05</v>
      </c>
      <c r="CX128" s="5" t="s">
        <v>5507</v>
      </c>
      <c r="CY128" s="17">
        <v>2.5299999999999998</v>
      </c>
      <c r="CZ128" s="5" t="s">
        <v>5508</v>
      </c>
      <c r="DA128" s="17">
        <v>1.35</v>
      </c>
      <c r="DB128" s="5" t="s">
        <v>5509</v>
      </c>
      <c r="DC128" s="17">
        <v>1.1399999999999999</v>
      </c>
      <c r="DD128" s="5" t="s">
        <v>5510</v>
      </c>
      <c r="DE128" s="17">
        <v>1.18</v>
      </c>
      <c r="DF128" s="5" t="s">
        <v>5511</v>
      </c>
      <c r="DG128" s="17">
        <v>1.25</v>
      </c>
      <c r="DH128" s="5" t="s">
        <v>5512</v>
      </c>
      <c r="DI128" s="17">
        <v>1.64</v>
      </c>
      <c r="DJ128" s="5" t="s">
        <v>15096</v>
      </c>
      <c r="DK128" s="17">
        <v>3.57</v>
      </c>
      <c r="DL128" s="5" t="s">
        <v>5513</v>
      </c>
      <c r="DM128" s="17">
        <v>1.7</v>
      </c>
      <c r="DN128" s="5" t="s">
        <v>5514</v>
      </c>
      <c r="DO128" s="17">
        <v>2.52</v>
      </c>
      <c r="DP128" s="5" t="s">
        <v>5515</v>
      </c>
      <c r="DQ128" s="17">
        <v>1.27</v>
      </c>
      <c r="DR128" s="5" t="s">
        <v>5516</v>
      </c>
      <c r="DS128" s="17">
        <v>1.98</v>
      </c>
      <c r="DT128" s="5" t="s">
        <v>5517</v>
      </c>
      <c r="DU128" s="17">
        <v>2.71</v>
      </c>
      <c r="DV128" s="5" t="s">
        <v>5518</v>
      </c>
      <c r="DW128" s="17">
        <v>1.39</v>
      </c>
      <c r="DX128" s="5" t="s">
        <v>5519</v>
      </c>
      <c r="DY128" s="17">
        <v>1.96</v>
      </c>
      <c r="DZ128" s="5" t="s">
        <v>5520</v>
      </c>
      <c r="EA128" s="17">
        <v>1.65</v>
      </c>
      <c r="EB128" s="5" t="s">
        <v>5521</v>
      </c>
      <c r="EC128" s="19">
        <v>8</v>
      </c>
      <c r="ED128" s="20" t="s">
        <v>5458</v>
      </c>
    </row>
    <row r="129" spans="1:134" ht="15">
      <c r="A129" s="17" t="s">
        <v>8745</v>
      </c>
      <c r="B129" s="18" t="s">
        <v>8746</v>
      </c>
      <c r="C129" s="17">
        <v>407229</v>
      </c>
      <c r="D129" s="5">
        <v>414374</v>
      </c>
      <c r="E129" s="17">
        <v>1.07</v>
      </c>
      <c r="F129" s="5" t="s">
        <v>8747</v>
      </c>
      <c r="G129" s="17">
        <v>1.05</v>
      </c>
      <c r="H129" s="5" t="s">
        <v>8748</v>
      </c>
      <c r="I129" s="17">
        <v>1.19</v>
      </c>
      <c r="J129" s="5" t="s">
        <v>8749</v>
      </c>
      <c r="K129" s="17">
        <v>1.66</v>
      </c>
      <c r="L129" s="5" t="s">
        <v>8750</v>
      </c>
      <c r="M129" s="17">
        <v>1.1499999999999999</v>
      </c>
      <c r="N129" s="5" t="s">
        <v>8751</v>
      </c>
      <c r="O129" s="17">
        <v>1.02</v>
      </c>
      <c r="P129" s="5" t="s">
        <v>8752</v>
      </c>
      <c r="Q129" s="17">
        <v>1.04</v>
      </c>
      <c r="R129" s="5" t="s">
        <v>8753</v>
      </c>
      <c r="S129" s="17">
        <v>2.14</v>
      </c>
      <c r="T129" s="5" t="s">
        <v>8754</v>
      </c>
      <c r="U129" s="17">
        <v>4.78</v>
      </c>
      <c r="V129" s="5" t="s">
        <v>8755</v>
      </c>
      <c r="W129" s="17">
        <v>1.36</v>
      </c>
      <c r="X129" s="5" t="s">
        <v>8756</v>
      </c>
      <c r="Y129" s="17">
        <v>2.99</v>
      </c>
      <c r="Z129" s="5" t="s">
        <v>8757</v>
      </c>
      <c r="AA129" s="17">
        <v>5.78</v>
      </c>
      <c r="AB129" s="5" t="s">
        <v>8758</v>
      </c>
      <c r="AC129" s="17">
        <v>1.54</v>
      </c>
      <c r="AD129" s="5" t="s">
        <v>8759</v>
      </c>
      <c r="AE129" s="17">
        <v>1.42</v>
      </c>
      <c r="AF129" s="5" t="s">
        <v>8760</v>
      </c>
      <c r="AG129" s="17">
        <v>3.36</v>
      </c>
      <c r="AH129" s="5" t="s">
        <v>8761</v>
      </c>
      <c r="AI129" s="17">
        <v>3.4</v>
      </c>
      <c r="AJ129" s="5" t="s">
        <v>8762</v>
      </c>
      <c r="AK129" s="17">
        <v>1.77</v>
      </c>
      <c r="AL129" s="5" t="s">
        <v>8763</v>
      </c>
      <c r="AM129" s="17">
        <v>1.85</v>
      </c>
      <c r="AN129" s="5" t="s">
        <v>8764</v>
      </c>
      <c r="AO129" s="17">
        <v>1.26</v>
      </c>
      <c r="AP129" s="5" t="s">
        <v>8765</v>
      </c>
      <c r="AQ129" s="17">
        <v>1.07</v>
      </c>
      <c r="AR129" s="5" t="s">
        <v>8766</v>
      </c>
      <c r="AS129" s="17">
        <v>1.24</v>
      </c>
      <c r="AT129" s="5" t="s">
        <v>8767</v>
      </c>
      <c r="AU129" s="17">
        <v>1.36</v>
      </c>
      <c r="AV129" s="5" t="s">
        <v>8768</v>
      </c>
      <c r="AW129" s="17">
        <v>1.23</v>
      </c>
      <c r="AX129" s="5" t="s">
        <v>8769</v>
      </c>
      <c r="AY129" s="17">
        <v>1.29</v>
      </c>
      <c r="AZ129" s="5" t="s">
        <v>8770</v>
      </c>
      <c r="BA129" s="17">
        <v>1.29</v>
      </c>
      <c r="BB129" s="5" t="s">
        <v>8771</v>
      </c>
      <c r="BC129" s="17">
        <v>1.2</v>
      </c>
      <c r="BD129" s="5" t="s">
        <v>8772</v>
      </c>
      <c r="BE129" s="17">
        <v>3.71</v>
      </c>
      <c r="BF129" s="5" t="s">
        <v>8773</v>
      </c>
      <c r="BG129" s="17">
        <v>4.2</v>
      </c>
      <c r="BH129" s="5" t="s">
        <v>8774</v>
      </c>
      <c r="BI129" s="17">
        <v>2.59</v>
      </c>
      <c r="BJ129" s="5" t="s">
        <v>8775</v>
      </c>
      <c r="BK129" s="17">
        <v>2.5499999999999998</v>
      </c>
      <c r="BL129" s="5" t="s">
        <v>8776</v>
      </c>
      <c r="BM129" s="17">
        <v>1.17</v>
      </c>
      <c r="BN129" s="5" t="s">
        <v>8777</v>
      </c>
      <c r="BO129" s="17">
        <v>1.08</v>
      </c>
      <c r="BP129" s="5" t="s">
        <v>8778</v>
      </c>
      <c r="BQ129" s="17">
        <v>1.26</v>
      </c>
      <c r="BR129" s="5" t="s">
        <v>8779</v>
      </c>
      <c r="BS129" s="17">
        <v>2.06</v>
      </c>
      <c r="BT129" s="5" t="s">
        <v>8780</v>
      </c>
      <c r="BU129" s="17">
        <v>1.42</v>
      </c>
      <c r="BV129" s="5" t="s">
        <v>8781</v>
      </c>
      <c r="BW129" s="17">
        <v>1.1000000000000001</v>
      </c>
      <c r="BX129" s="5" t="s">
        <v>8782</v>
      </c>
      <c r="BY129" s="17">
        <v>1.44</v>
      </c>
      <c r="BZ129" s="5" t="s">
        <v>8783</v>
      </c>
      <c r="CA129" s="17">
        <v>2.33</v>
      </c>
      <c r="CB129" s="5" t="s">
        <v>8784</v>
      </c>
      <c r="CC129" s="17">
        <v>1.6</v>
      </c>
      <c r="CD129" s="5" t="s">
        <v>8785</v>
      </c>
      <c r="CE129" s="17">
        <v>2.56</v>
      </c>
      <c r="CF129" s="5" t="s">
        <v>8786</v>
      </c>
      <c r="CG129" s="17">
        <v>1.61</v>
      </c>
      <c r="CH129" s="5" t="s">
        <v>8787</v>
      </c>
      <c r="CI129" s="17">
        <v>2.7</v>
      </c>
      <c r="CJ129" s="5" t="s">
        <v>8788</v>
      </c>
      <c r="CK129" s="17">
        <v>1.29</v>
      </c>
      <c r="CL129" s="5" t="s">
        <v>8789</v>
      </c>
      <c r="CM129" s="17">
        <v>1.06</v>
      </c>
      <c r="CN129" s="5" t="s">
        <v>8790</v>
      </c>
      <c r="CO129" s="17">
        <v>1.01</v>
      </c>
      <c r="CP129" s="5" t="s">
        <v>8791</v>
      </c>
      <c r="CQ129" s="17">
        <v>1.66</v>
      </c>
      <c r="CR129" s="5" t="s">
        <v>8792</v>
      </c>
      <c r="CS129" s="17">
        <v>1.71</v>
      </c>
      <c r="CT129" s="5" t="s">
        <v>8793</v>
      </c>
      <c r="CU129" s="17">
        <v>1.27</v>
      </c>
      <c r="CV129" s="5" t="s">
        <v>8794</v>
      </c>
      <c r="CW129" s="17">
        <v>1.72</v>
      </c>
      <c r="CX129" s="5" t="s">
        <v>8795</v>
      </c>
      <c r="CY129" s="17">
        <v>2.95</v>
      </c>
      <c r="CZ129" s="5" t="s">
        <v>8796</v>
      </c>
      <c r="DA129" s="17">
        <v>1.94</v>
      </c>
      <c r="DB129" s="5" t="s">
        <v>8797</v>
      </c>
      <c r="DC129" s="17">
        <v>1.07</v>
      </c>
      <c r="DD129" s="5" t="s">
        <v>8798</v>
      </c>
      <c r="DE129" s="17">
        <v>1.02</v>
      </c>
      <c r="DF129" s="5" t="s">
        <v>8799</v>
      </c>
      <c r="DG129" s="17">
        <v>1.63</v>
      </c>
      <c r="DH129" s="5" t="s">
        <v>8800</v>
      </c>
      <c r="DI129" s="17">
        <v>1.43</v>
      </c>
      <c r="DJ129" s="5" t="s">
        <v>15145</v>
      </c>
      <c r="DK129" s="17">
        <v>1.65</v>
      </c>
      <c r="DL129" s="5" t="s">
        <v>8801</v>
      </c>
      <c r="DM129" s="17">
        <v>1.1000000000000001</v>
      </c>
      <c r="DN129" s="5" t="s">
        <v>8802</v>
      </c>
      <c r="DO129" s="17">
        <v>1.84</v>
      </c>
      <c r="DP129" s="5" t="s">
        <v>8803</v>
      </c>
      <c r="DQ129" s="17">
        <v>1.69</v>
      </c>
      <c r="DR129" s="5" t="s">
        <v>8804</v>
      </c>
      <c r="DS129" s="17">
        <v>1.1200000000000001</v>
      </c>
      <c r="DT129" s="5" t="s">
        <v>8805</v>
      </c>
      <c r="DU129" s="17">
        <v>6.01</v>
      </c>
      <c r="DV129" s="5" t="s">
        <v>8806</v>
      </c>
      <c r="DW129" s="17">
        <v>1.22</v>
      </c>
      <c r="DX129" s="5" t="s">
        <v>8807</v>
      </c>
      <c r="DY129" s="17">
        <v>4.8600000000000003</v>
      </c>
      <c r="DZ129" s="5" t="s">
        <v>8808</v>
      </c>
      <c r="EA129" s="17">
        <v>1.03</v>
      </c>
      <c r="EB129" s="5" t="s">
        <v>8809</v>
      </c>
      <c r="EC129" s="19">
        <v>8</v>
      </c>
      <c r="ED129" s="20" t="s">
        <v>8746</v>
      </c>
    </row>
    <row r="130" spans="1:134" ht="15">
      <c r="A130" s="17" t="s">
        <v>10178</v>
      </c>
      <c r="B130" s="18" t="s">
        <v>10179</v>
      </c>
      <c r="C130" s="17">
        <v>492664</v>
      </c>
      <c r="D130" s="5">
        <v>492806</v>
      </c>
      <c r="E130" s="17">
        <v>1.41</v>
      </c>
      <c r="F130" s="5" t="s">
        <v>10180</v>
      </c>
      <c r="G130" s="17">
        <v>1.05</v>
      </c>
      <c r="H130" s="5" t="s">
        <v>10181</v>
      </c>
      <c r="I130" s="17">
        <v>3.7</v>
      </c>
      <c r="J130" s="5" t="s">
        <v>10182</v>
      </c>
      <c r="K130" s="17">
        <v>1.23</v>
      </c>
      <c r="L130" s="5" t="s">
        <v>10183</v>
      </c>
      <c r="M130" s="17">
        <v>1.07</v>
      </c>
      <c r="N130" s="5" t="s">
        <v>10184</v>
      </c>
      <c r="O130" s="17">
        <v>3.44</v>
      </c>
      <c r="P130" s="5" t="s">
        <v>10185</v>
      </c>
      <c r="Q130" s="17">
        <v>1.74</v>
      </c>
      <c r="R130" s="5" t="s">
        <v>10186</v>
      </c>
      <c r="S130" s="17">
        <v>1.37</v>
      </c>
      <c r="T130" s="5" t="s">
        <v>10187</v>
      </c>
      <c r="U130" s="17">
        <v>1.51</v>
      </c>
      <c r="V130" s="5" t="s">
        <v>10188</v>
      </c>
      <c r="W130" s="17">
        <v>1.33</v>
      </c>
      <c r="X130" s="5" t="s">
        <v>10189</v>
      </c>
      <c r="Y130" s="17">
        <v>1.23</v>
      </c>
      <c r="Z130" s="5" t="s">
        <v>10190</v>
      </c>
      <c r="AA130" s="17">
        <v>1.27</v>
      </c>
      <c r="AB130" s="5" t="s">
        <v>10191</v>
      </c>
      <c r="AC130" s="17">
        <v>4.5199999999999996</v>
      </c>
      <c r="AD130" s="5" t="s">
        <v>10192</v>
      </c>
      <c r="AE130" s="17">
        <v>1.01</v>
      </c>
      <c r="AF130" s="5" t="s">
        <v>10193</v>
      </c>
      <c r="AG130" s="17">
        <v>1.18</v>
      </c>
      <c r="AH130" s="5" t="s">
        <v>10194</v>
      </c>
      <c r="AI130" s="17">
        <v>1.1100000000000001</v>
      </c>
      <c r="AJ130" s="5" t="s">
        <v>10195</v>
      </c>
      <c r="AK130" s="17">
        <v>1.1599999999999999</v>
      </c>
      <c r="AL130" s="5" t="s">
        <v>10196</v>
      </c>
      <c r="AM130" s="17">
        <v>1.04</v>
      </c>
      <c r="AN130" s="5" t="s">
        <v>10197</v>
      </c>
      <c r="AO130" s="17">
        <v>1.08</v>
      </c>
      <c r="AP130" s="5" t="s">
        <v>10198</v>
      </c>
      <c r="AQ130" s="17">
        <v>1.04</v>
      </c>
      <c r="AR130" s="5" t="s">
        <v>10199</v>
      </c>
      <c r="AS130" s="17">
        <v>3.49</v>
      </c>
      <c r="AT130" s="5" t="s">
        <v>10200</v>
      </c>
      <c r="AU130" s="17">
        <v>2.23</v>
      </c>
      <c r="AV130" s="5" t="s">
        <v>10201</v>
      </c>
      <c r="AW130" s="17">
        <v>2.12</v>
      </c>
      <c r="AX130" s="5" t="s">
        <v>10202</v>
      </c>
      <c r="AY130" s="17">
        <v>2.75</v>
      </c>
      <c r="AZ130" s="5" t="s">
        <v>10203</v>
      </c>
      <c r="BA130" s="17">
        <v>1.36</v>
      </c>
      <c r="BB130" s="5" t="s">
        <v>10204</v>
      </c>
      <c r="BC130" s="17">
        <v>1.1200000000000001</v>
      </c>
      <c r="BD130" s="5" t="s">
        <v>10205</v>
      </c>
      <c r="BE130" s="17">
        <v>1.07</v>
      </c>
      <c r="BF130" s="5" t="s">
        <v>10206</v>
      </c>
      <c r="BG130" s="17">
        <v>1.04</v>
      </c>
      <c r="BH130" s="5" t="s">
        <v>10207</v>
      </c>
      <c r="BI130" s="17">
        <v>1.68</v>
      </c>
      <c r="BJ130" s="5" t="s">
        <v>10208</v>
      </c>
      <c r="BK130" s="17">
        <v>1.39</v>
      </c>
      <c r="BL130" s="5" t="s">
        <v>10209</v>
      </c>
      <c r="BM130" s="17">
        <v>1.03</v>
      </c>
      <c r="BN130" s="5" t="s">
        <v>10210</v>
      </c>
      <c r="BO130" s="17">
        <v>1.21</v>
      </c>
      <c r="BP130" s="5" t="s">
        <v>10211</v>
      </c>
      <c r="BQ130" s="17">
        <v>4.21</v>
      </c>
      <c r="BR130" s="5" t="s">
        <v>10212</v>
      </c>
      <c r="BS130" s="17">
        <v>4.68</v>
      </c>
      <c r="BT130" s="5" t="s">
        <v>10213</v>
      </c>
      <c r="BU130" s="17">
        <v>2.0499999999999998</v>
      </c>
      <c r="BV130" s="5" t="s">
        <v>10214</v>
      </c>
      <c r="BW130" s="17">
        <v>1.34</v>
      </c>
      <c r="BX130" s="5" t="s">
        <v>10215</v>
      </c>
      <c r="BY130" s="17">
        <v>1.51</v>
      </c>
      <c r="BZ130" s="5" t="s">
        <v>10216</v>
      </c>
      <c r="CA130" s="17">
        <v>1.04</v>
      </c>
      <c r="CB130" s="5" t="s">
        <v>10217</v>
      </c>
      <c r="CC130" s="17">
        <v>1.1100000000000001</v>
      </c>
      <c r="CD130" s="5" t="s">
        <v>10218</v>
      </c>
      <c r="CE130" s="17">
        <v>1.44</v>
      </c>
      <c r="CF130" s="5" t="s">
        <v>10219</v>
      </c>
      <c r="CG130" s="17">
        <v>1.67</v>
      </c>
      <c r="CH130" s="5" t="s">
        <v>10220</v>
      </c>
      <c r="CI130" s="17">
        <v>2.31</v>
      </c>
      <c r="CJ130" s="5" t="s">
        <v>10221</v>
      </c>
      <c r="CK130" s="17">
        <v>2.5299999999999998</v>
      </c>
      <c r="CL130" s="5" t="s">
        <v>10222</v>
      </c>
      <c r="CM130" s="17">
        <v>2.5099999999999998</v>
      </c>
      <c r="CN130" s="5" t="s">
        <v>10223</v>
      </c>
      <c r="CO130" s="17">
        <v>1.1299999999999999</v>
      </c>
      <c r="CP130" s="5" t="s">
        <v>10224</v>
      </c>
      <c r="CQ130" s="17">
        <v>1.64</v>
      </c>
      <c r="CR130" s="5" t="s">
        <v>10225</v>
      </c>
      <c r="CS130" s="17">
        <v>1.33</v>
      </c>
      <c r="CT130" s="5" t="s">
        <v>10226</v>
      </c>
      <c r="CU130" s="17">
        <v>1.1599999999999999</v>
      </c>
      <c r="CV130" s="5" t="s">
        <v>10227</v>
      </c>
      <c r="CW130" s="17">
        <v>1.07</v>
      </c>
      <c r="CX130" s="5" t="s">
        <v>10228</v>
      </c>
      <c r="CY130" s="17">
        <v>1.39</v>
      </c>
      <c r="CZ130" s="5" t="s">
        <v>10229</v>
      </c>
      <c r="DA130" s="17">
        <v>2.64</v>
      </c>
      <c r="DB130" s="5" t="s">
        <v>10230</v>
      </c>
      <c r="DC130" s="17">
        <v>7.57</v>
      </c>
      <c r="DD130" s="5" t="s">
        <v>10231</v>
      </c>
      <c r="DE130" s="17">
        <v>1.02</v>
      </c>
      <c r="DF130" s="5" t="s">
        <v>10232</v>
      </c>
      <c r="DG130" s="17">
        <v>1.59</v>
      </c>
      <c r="DH130" s="5" t="s">
        <v>10233</v>
      </c>
      <c r="DI130" s="17">
        <v>1.1200000000000001</v>
      </c>
      <c r="DJ130" s="5" t="s">
        <v>15164</v>
      </c>
      <c r="DK130" s="17">
        <v>1.85</v>
      </c>
      <c r="DL130" s="5" t="s">
        <v>10234</v>
      </c>
      <c r="DM130" s="17">
        <v>1.19</v>
      </c>
      <c r="DN130" s="5" t="s">
        <v>10235</v>
      </c>
      <c r="DO130" s="17">
        <v>1.2</v>
      </c>
      <c r="DP130" s="5" t="s">
        <v>10236</v>
      </c>
      <c r="DQ130" s="17">
        <v>1.46</v>
      </c>
      <c r="DR130" s="5" t="s">
        <v>10237</v>
      </c>
      <c r="DS130" s="17">
        <v>1.21</v>
      </c>
      <c r="DT130" s="5" t="s">
        <v>10238</v>
      </c>
      <c r="DU130" s="17">
        <v>3.68</v>
      </c>
      <c r="DV130" s="5" t="s">
        <v>10239</v>
      </c>
      <c r="DW130" s="17">
        <v>1.48</v>
      </c>
      <c r="DX130" s="5" t="s">
        <v>10240</v>
      </c>
      <c r="DY130" s="17">
        <v>2.4500000000000002</v>
      </c>
      <c r="DZ130" s="5" t="s">
        <v>10241</v>
      </c>
      <c r="EA130" s="17">
        <v>1.02</v>
      </c>
      <c r="EB130" s="5" t="s">
        <v>10242</v>
      </c>
      <c r="EC130" s="19">
        <v>8</v>
      </c>
      <c r="ED130" s="20" t="s">
        <v>10179</v>
      </c>
    </row>
    <row r="131" spans="1:134" ht="15">
      <c r="A131" s="17" t="s">
        <v>10323</v>
      </c>
      <c r="B131" s="18" t="s">
        <v>10324</v>
      </c>
      <c r="C131" s="17">
        <v>155961</v>
      </c>
      <c r="D131" s="5">
        <v>156058</v>
      </c>
      <c r="E131" s="17">
        <v>1</v>
      </c>
      <c r="F131" s="5" t="s">
        <v>137</v>
      </c>
      <c r="G131" s="17">
        <v>1</v>
      </c>
      <c r="H131" s="5" t="s">
        <v>137</v>
      </c>
      <c r="I131" s="17">
        <v>1</v>
      </c>
      <c r="J131" s="5" t="s">
        <v>137</v>
      </c>
      <c r="K131" s="17">
        <v>1</v>
      </c>
      <c r="L131" s="5" t="s">
        <v>137</v>
      </c>
      <c r="M131" s="17">
        <v>1</v>
      </c>
      <c r="N131" s="5" t="s">
        <v>137</v>
      </c>
      <c r="O131" s="17">
        <v>1</v>
      </c>
      <c r="P131" s="5" t="s">
        <v>137</v>
      </c>
      <c r="Q131" s="17">
        <v>1</v>
      </c>
      <c r="R131" s="5" t="s">
        <v>137</v>
      </c>
      <c r="S131" s="17">
        <v>1</v>
      </c>
      <c r="T131" s="5" t="s">
        <v>137</v>
      </c>
      <c r="U131" s="17">
        <v>1</v>
      </c>
      <c r="V131" s="5" t="s">
        <v>137</v>
      </c>
      <c r="W131" s="17">
        <v>1</v>
      </c>
      <c r="X131" s="5" t="s">
        <v>137</v>
      </c>
      <c r="Y131" s="17">
        <v>1</v>
      </c>
      <c r="Z131" s="5" t="s">
        <v>137</v>
      </c>
      <c r="AA131" s="17">
        <v>1</v>
      </c>
      <c r="AB131" s="5" t="s">
        <v>137</v>
      </c>
      <c r="AC131" s="17">
        <v>0</v>
      </c>
      <c r="AD131" s="5" t="s">
        <v>4881</v>
      </c>
      <c r="AE131" s="17">
        <v>1</v>
      </c>
      <c r="AF131" s="5" t="s">
        <v>137</v>
      </c>
      <c r="AG131" s="17">
        <v>1</v>
      </c>
      <c r="AH131" s="5" t="s">
        <v>137</v>
      </c>
      <c r="AI131" s="17">
        <v>1</v>
      </c>
      <c r="AJ131" s="5" t="s">
        <v>137</v>
      </c>
      <c r="AK131" s="17">
        <v>1</v>
      </c>
      <c r="AL131" s="5" t="s">
        <v>137</v>
      </c>
      <c r="AM131" s="17">
        <v>1</v>
      </c>
      <c r="AN131" s="5" t="s">
        <v>137</v>
      </c>
      <c r="AO131" s="17">
        <v>1</v>
      </c>
      <c r="AP131" s="5" t="s">
        <v>137</v>
      </c>
      <c r="AQ131" s="17">
        <v>1</v>
      </c>
      <c r="AR131" s="5" t="s">
        <v>137</v>
      </c>
      <c r="AS131" s="17">
        <v>1.5</v>
      </c>
      <c r="AT131" s="5" t="s">
        <v>10325</v>
      </c>
      <c r="AU131" s="17">
        <v>2.79</v>
      </c>
      <c r="AV131" s="5" t="s">
        <v>10326</v>
      </c>
      <c r="AW131" s="17">
        <v>1.02</v>
      </c>
      <c r="AX131" s="5" t="s">
        <v>10327</v>
      </c>
      <c r="AY131" s="17">
        <v>3.03</v>
      </c>
      <c r="AZ131" s="5" t="s">
        <v>10328</v>
      </c>
      <c r="BA131" s="17">
        <v>1.67</v>
      </c>
      <c r="BB131" s="5" t="s">
        <v>10329</v>
      </c>
      <c r="BC131" s="17">
        <v>1.48</v>
      </c>
      <c r="BD131" s="5" t="s">
        <v>10330</v>
      </c>
      <c r="BE131" s="17">
        <v>5.12</v>
      </c>
      <c r="BF131" s="5" t="s">
        <v>10331</v>
      </c>
      <c r="BG131" s="17">
        <v>3.37</v>
      </c>
      <c r="BH131" s="5" t="s">
        <v>10332</v>
      </c>
      <c r="BI131" s="17">
        <v>4.8499999999999996</v>
      </c>
      <c r="BJ131" s="5" t="s">
        <v>10333</v>
      </c>
      <c r="BK131" s="17">
        <v>2.92</v>
      </c>
      <c r="BL131" s="5" t="s">
        <v>10334</v>
      </c>
      <c r="BM131" s="17">
        <v>0</v>
      </c>
      <c r="BN131" s="5" t="s">
        <v>9728</v>
      </c>
      <c r="BO131" s="17">
        <v>0</v>
      </c>
      <c r="BP131" s="5" t="s">
        <v>9940</v>
      </c>
      <c r="BQ131" s="17">
        <v>3.47</v>
      </c>
      <c r="BR131" s="5" t="s">
        <v>10335</v>
      </c>
      <c r="BS131" s="17">
        <v>2.41</v>
      </c>
      <c r="BT131" s="5" t="s">
        <v>10336</v>
      </c>
      <c r="BU131" s="17">
        <v>1.53</v>
      </c>
      <c r="BV131" s="5" t="s">
        <v>10337</v>
      </c>
      <c r="BW131" s="17">
        <v>1.21</v>
      </c>
      <c r="BX131" s="5" t="s">
        <v>10338</v>
      </c>
      <c r="BY131" s="17">
        <v>0</v>
      </c>
      <c r="BZ131" s="5" t="s">
        <v>2975</v>
      </c>
      <c r="CA131" s="17">
        <v>0</v>
      </c>
      <c r="CB131" s="5" t="s">
        <v>3478</v>
      </c>
      <c r="CC131" s="17">
        <v>0</v>
      </c>
      <c r="CD131" s="5" t="s">
        <v>2532</v>
      </c>
      <c r="CE131" s="17">
        <v>0</v>
      </c>
      <c r="CF131" s="5" t="s">
        <v>10339</v>
      </c>
      <c r="CG131" s="17">
        <v>1</v>
      </c>
      <c r="CH131" s="5" t="s">
        <v>137</v>
      </c>
      <c r="CI131" s="17">
        <v>1.51</v>
      </c>
      <c r="CJ131" s="5" t="s">
        <v>10340</v>
      </c>
      <c r="CK131" s="17">
        <v>2.02</v>
      </c>
      <c r="CL131" s="5" t="s">
        <v>10341</v>
      </c>
      <c r="CM131" s="17">
        <v>1.85</v>
      </c>
      <c r="CN131" s="5" t="s">
        <v>10342</v>
      </c>
      <c r="CO131" s="17">
        <v>186.45</v>
      </c>
      <c r="CP131" s="5" t="s">
        <v>10343</v>
      </c>
      <c r="CQ131" s="17">
        <v>8.11</v>
      </c>
      <c r="CR131" s="5" t="s">
        <v>10344</v>
      </c>
      <c r="CS131" s="17">
        <v>17.03</v>
      </c>
      <c r="CT131" s="5" t="s">
        <v>10345</v>
      </c>
      <c r="CU131" s="17">
        <v>1.1200000000000001</v>
      </c>
      <c r="CV131" s="5" t="s">
        <v>10346</v>
      </c>
      <c r="CW131" s="17">
        <v>1.1599999999999999</v>
      </c>
      <c r="CX131" s="5" t="s">
        <v>10347</v>
      </c>
      <c r="CY131" s="17">
        <v>0</v>
      </c>
      <c r="CZ131" s="5" t="s">
        <v>10348</v>
      </c>
      <c r="DA131" s="17">
        <v>2.1</v>
      </c>
      <c r="DB131" s="5" t="s">
        <v>10349</v>
      </c>
      <c r="DC131" s="17">
        <v>0</v>
      </c>
      <c r="DD131" s="5" t="s">
        <v>10350</v>
      </c>
      <c r="DE131" s="17">
        <v>1</v>
      </c>
      <c r="DF131" s="5" t="s">
        <v>137</v>
      </c>
      <c r="DG131" s="17">
        <v>0</v>
      </c>
      <c r="DH131" s="5" t="s">
        <v>10351</v>
      </c>
      <c r="DI131" s="17">
        <v>1.54</v>
      </c>
      <c r="DJ131" s="5" t="s">
        <v>15166</v>
      </c>
      <c r="DK131" s="17">
        <v>1.52</v>
      </c>
      <c r="DL131" s="5" t="s">
        <v>10352</v>
      </c>
      <c r="DM131" s="17">
        <v>1.1599999999999999</v>
      </c>
      <c r="DN131" s="5" t="s">
        <v>10353</v>
      </c>
      <c r="DO131" s="17">
        <v>1.5</v>
      </c>
      <c r="DP131" s="5" t="s">
        <v>10354</v>
      </c>
      <c r="DQ131" s="17">
        <v>1.34</v>
      </c>
      <c r="DR131" s="5" t="s">
        <v>10355</v>
      </c>
      <c r="DS131" s="17">
        <v>2.0099999999999998</v>
      </c>
      <c r="DT131" s="5" t="s">
        <v>10356</v>
      </c>
      <c r="DU131" s="17">
        <v>1</v>
      </c>
      <c r="DV131" s="5" t="s">
        <v>137</v>
      </c>
      <c r="DW131" s="17">
        <v>0</v>
      </c>
      <c r="DX131" s="5" t="s">
        <v>4262</v>
      </c>
      <c r="DY131" s="17">
        <v>0</v>
      </c>
      <c r="DZ131" s="5" t="s">
        <v>2568</v>
      </c>
      <c r="EA131" s="17">
        <v>1</v>
      </c>
      <c r="EB131" s="5" t="s">
        <v>137</v>
      </c>
      <c r="EC131" s="19">
        <v>8</v>
      </c>
      <c r="ED131" s="20" t="s">
        <v>10324</v>
      </c>
    </row>
    <row r="132" spans="1:134" ht="15">
      <c r="A132" s="17" t="s">
        <v>10483</v>
      </c>
      <c r="B132" s="18" t="s">
        <v>10484</v>
      </c>
      <c r="C132" s="17">
        <v>33891</v>
      </c>
      <c r="D132" s="5">
        <v>34198</v>
      </c>
      <c r="E132" s="17">
        <v>1</v>
      </c>
      <c r="F132" s="5" t="s">
        <v>137</v>
      </c>
      <c r="G132" s="17">
        <v>1</v>
      </c>
      <c r="H132" s="5" t="s">
        <v>137</v>
      </c>
      <c r="I132" s="17">
        <v>1</v>
      </c>
      <c r="J132" s="5" t="s">
        <v>137</v>
      </c>
      <c r="K132" s="17">
        <v>1</v>
      </c>
      <c r="L132" s="5" t="s">
        <v>137</v>
      </c>
      <c r="M132" s="17">
        <v>1</v>
      </c>
      <c r="N132" s="5" t="s">
        <v>137</v>
      </c>
      <c r="O132" s="17">
        <v>1</v>
      </c>
      <c r="P132" s="5" t="s">
        <v>137</v>
      </c>
      <c r="Q132" s="17">
        <v>1</v>
      </c>
      <c r="R132" s="5" t="s">
        <v>137</v>
      </c>
      <c r="S132" s="17">
        <v>0</v>
      </c>
      <c r="T132" s="5" t="s">
        <v>2090</v>
      </c>
      <c r="U132" s="17">
        <v>1</v>
      </c>
      <c r="V132" s="5" t="s">
        <v>137</v>
      </c>
      <c r="W132" s="17">
        <v>0</v>
      </c>
      <c r="X132" s="5" t="s">
        <v>2238</v>
      </c>
      <c r="Y132" s="17">
        <v>1</v>
      </c>
      <c r="Z132" s="5" t="s">
        <v>137</v>
      </c>
      <c r="AA132" s="17">
        <v>1</v>
      </c>
      <c r="AB132" s="5" t="s">
        <v>137</v>
      </c>
      <c r="AC132" s="17">
        <v>0</v>
      </c>
      <c r="AD132" s="5" t="s">
        <v>8200</v>
      </c>
      <c r="AE132" s="17">
        <v>1</v>
      </c>
      <c r="AF132" s="5" t="s">
        <v>137</v>
      </c>
      <c r="AG132" s="17">
        <v>0</v>
      </c>
      <c r="AH132" s="5" t="s">
        <v>9496</v>
      </c>
      <c r="AI132" s="17">
        <v>1</v>
      </c>
      <c r="AJ132" s="5" t="s">
        <v>137</v>
      </c>
      <c r="AK132" s="17">
        <v>1</v>
      </c>
      <c r="AL132" s="5" t="s">
        <v>137</v>
      </c>
      <c r="AM132" s="17">
        <v>1</v>
      </c>
      <c r="AN132" s="5" t="s">
        <v>137</v>
      </c>
      <c r="AO132" s="17">
        <v>1</v>
      </c>
      <c r="AP132" s="5" t="s">
        <v>137</v>
      </c>
      <c r="AQ132" s="17">
        <v>1</v>
      </c>
      <c r="AR132" s="5" t="s">
        <v>137</v>
      </c>
      <c r="AS132" s="17">
        <v>1</v>
      </c>
      <c r="AT132" s="5" t="s">
        <v>137</v>
      </c>
      <c r="AU132" s="17">
        <v>1</v>
      </c>
      <c r="AV132" s="5" t="s">
        <v>137</v>
      </c>
      <c r="AW132" s="17">
        <v>1</v>
      </c>
      <c r="AX132" s="5" t="s">
        <v>137</v>
      </c>
      <c r="AY132" s="17">
        <v>1</v>
      </c>
      <c r="AZ132" s="5" t="s">
        <v>137</v>
      </c>
      <c r="BA132" s="17">
        <v>3.5</v>
      </c>
      <c r="BB132" s="5" t="s">
        <v>10485</v>
      </c>
      <c r="BC132" s="17">
        <v>1.59</v>
      </c>
      <c r="BD132" s="5" t="s">
        <v>10486</v>
      </c>
      <c r="BE132" s="17">
        <v>6.27</v>
      </c>
      <c r="BF132" s="5" t="s">
        <v>10487</v>
      </c>
      <c r="BG132" s="17">
        <v>6.55</v>
      </c>
      <c r="BH132" s="5" t="s">
        <v>10488</v>
      </c>
      <c r="BI132" s="17">
        <v>1.37</v>
      </c>
      <c r="BJ132" s="5" t="s">
        <v>10489</v>
      </c>
      <c r="BK132" s="17">
        <v>1.1200000000000001</v>
      </c>
      <c r="BL132" s="5" t="s">
        <v>10490</v>
      </c>
      <c r="BM132" s="17">
        <v>1</v>
      </c>
      <c r="BN132" s="5" t="s">
        <v>137</v>
      </c>
      <c r="BO132" s="17">
        <v>1.8</v>
      </c>
      <c r="BP132" s="5" t="s">
        <v>10491</v>
      </c>
      <c r="BQ132" s="17">
        <v>1</v>
      </c>
      <c r="BR132" s="5" t="s">
        <v>137</v>
      </c>
      <c r="BS132" s="17">
        <v>1</v>
      </c>
      <c r="BT132" s="5" t="s">
        <v>137</v>
      </c>
      <c r="BU132" s="17">
        <v>1</v>
      </c>
      <c r="BV132" s="5" t="s">
        <v>137</v>
      </c>
      <c r="BW132" s="17">
        <v>1</v>
      </c>
      <c r="BX132" s="5" t="s">
        <v>137</v>
      </c>
      <c r="BY132" s="17">
        <v>1</v>
      </c>
      <c r="BZ132" s="5" t="s">
        <v>137</v>
      </c>
      <c r="CA132" s="17">
        <v>1</v>
      </c>
      <c r="CB132" s="5" t="s">
        <v>137</v>
      </c>
      <c r="CC132" s="17">
        <v>1</v>
      </c>
      <c r="CD132" s="5" t="s">
        <v>137</v>
      </c>
      <c r="CE132" s="17">
        <v>1</v>
      </c>
      <c r="CF132" s="5" t="s">
        <v>137</v>
      </c>
      <c r="CG132" s="17">
        <v>1</v>
      </c>
      <c r="CH132" s="5" t="s">
        <v>137</v>
      </c>
      <c r="CI132" s="17">
        <v>2.0499999999999998</v>
      </c>
      <c r="CJ132" s="5" t="s">
        <v>10492</v>
      </c>
      <c r="CK132" s="17">
        <v>1.91</v>
      </c>
      <c r="CL132" s="5" t="s">
        <v>10493</v>
      </c>
      <c r="CM132" s="17">
        <v>1.47</v>
      </c>
      <c r="CN132" s="5" t="s">
        <v>10494</v>
      </c>
      <c r="CO132" s="17">
        <v>6.1</v>
      </c>
      <c r="CP132" s="5" t="s">
        <v>10495</v>
      </c>
      <c r="CQ132" s="17">
        <v>12.3</v>
      </c>
      <c r="CR132" s="5" t="s">
        <v>10496</v>
      </c>
      <c r="CS132" s="17">
        <v>2.1800000000000002</v>
      </c>
      <c r="CT132" s="5" t="s">
        <v>10497</v>
      </c>
      <c r="CU132" s="17">
        <v>1.08</v>
      </c>
      <c r="CV132" s="5" t="s">
        <v>10498</v>
      </c>
      <c r="CW132" s="17">
        <v>1.89</v>
      </c>
      <c r="CX132" s="5" t="s">
        <v>10499</v>
      </c>
      <c r="CY132" s="17">
        <v>1</v>
      </c>
      <c r="CZ132" s="5" t="s">
        <v>137</v>
      </c>
      <c r="DA132" s="17">
        <v>9.64</v>
      </c>
      <c r="DB132" s="5" t="s">
        <v>10500</v>
      </c>
      <c r="DC132" s="17">
        <v>0</v>
      </c>
      <c r="DD132" s="5" t="s">
        <v>10501</v>
      </c>
      <c r="DE132" s="17">
        <v>1</v>
      </c>
      <c r="DF132" s="5" t="s">
        <v>137</v>
      </c>
      <c r="DG132" s="17">
        <v>196.17</v>
      </c>
      <c r="DH132" s="5" t="s">
        <v>10502</v>
      </c>
      <c r="DI132" s="17">
        <v>0</v>
      </c>
      <c r="DJ132" s="5" t="s">
        <v>6792</v>
      </c>
      <c r="DK132" s="17">
        <v>1</v>
      </c>
      <c r="DL132" s="5" t="s">
        <v>137</v>
      </c>
      <c r="DM132" s="17">
        <v>8.5500000000000007</v>
      </c>
      <c r="DN132" s="5" t="s">
        <v>10503</v>
      </c>
      <c r="DO132" s="17">
        <v>0</v>
      </c>
      <c r="DP132" s="5" t="s">
        <v>4399</v>
      </c>
      <c r="DQ132" s="17">
        <v>1.06</v>
      </c>
      <c r="DR132" s="5" t="s">
        <v>10322</v>
      </c>
      <c r="DS132" s="17">
        <v>0</v>
      </c>
      <c r="DT132" s="5" t="s">
        <v>6104</v>
      </c>
      <c r="DU132" s="17">
        <v>1</v>
      </c>
      <c r="DV132" s="5" t="s">
        <v>137</v>
      </c>
      <c r="DW132" s="17">
        <v>0</v>
      </c>
      <c r="DX132" s="5" t="s">
        <v>4262</v>
      </c>
      <c r="DY132" s="17">
        <v>0</v>
      </c>
      <c r="DZ132" s="5" t="s">
        <v>4880</v>
      </c>
      <c r="EA132" s="17">
        <v>0</v>
      </c>
      <c r="EB132" s="5" t="s">
        <v>569</v>
      </c>
      <c r="EC132" s="19">
        <v>8</v>
      </c>
      <c r="ED132" s="20" t="s">
        <v>10484</v>
      </c>
    </row>
    <row r="133" spans="1:134" ht="15">
      <c r="A133" s="17" t="s">
        <v>10938</v>
      </c>
      <c r="B133" s="18" t="s">
        <v>10939</v>
      </c>
      <c r="C133" s="17">
        <v>713904</v>
      </c>
      <c r="D133" s="5">
        <v>714163</v>
      </c>
      <c r="E133" s="17">
        <v>1.23</v>
      </c>
      <c r="F133" s="5" t="s">
        <v>10940</v>
      </c>
      <c r="G133" s="17">
        <v>1.03</v>
      </c>
      <c r="H133" s="5" t="s">
        <v>10941</v>
      </c>
      <c r="I133" s="17">
        <v>1.21</v>
      </c>
      <c r="J133" s="5" t="s">
        <v>10942</v>
      </c>
      <c r="K133" s="17">
        <v>1</v>
      </c>
      <c r="L133" s="5" t="s">
        <v>10943</v>
      </c>
      <c r="M133" s="17">
        <v>1.5</v>
      </c>
      <c r="N133" s="5" t="s">
        <v>10944</v>
      </c>
      <c r="O133" s="17">
        <v>3.43</v>
      </c>
      <c r="P133" s="5" t="s">
        <v>10945</v>
      </c>
      <c r="Q133" s="17">
        <v>1.63</v>
      </c>
      <c r="R133" s="5" t="s">
        <v>10946</v>
      </c>
      <c r="S133" s="17">
        <v>1.0900000000000001</v>
      </c>
      <c r="T133" s="5" t="s">
        <v>10947</v>
      </c>
      <c r="U133" s="17">
        <v>1.19</v>
      </c>
      <c r="V133" s="5" t="s">
        <v>10948</v>
      </c>
      <c r="W133" s="17">
        <v>1.1399999999999999</v>
      </c>
      <c r="X133" s="5" t="s">
        <v>10949</v>
      </c>
      <c r="Y133" s="17">
        <v>1.2</v>
      </c>
      <c r="Z133" s="5" t="s">
        <v>10950</v>
      </c>
      <c r="AA133" s="17">
        <v>3.26</v>
      </c>
      <c r="AB133" s="5" t="s">
        <v>10951</v>
      </c>
      <c r="AC133" s="17">
        <v>1.32</v>
      </c>
      <c r="AD133" s="5" t="s">
        <v>10952</v>
      </c>
      <c r="AE133" s="17">
        <v>1.03</v>
      </c>
      <c r="AF133" s="5" t="s">
        <v>10953</v>
      </c>
      <c r="AG133" s="17">
        <v>1.17</v>
      </c>
      <c r="AH133" s="5" t="s">
        <v>10954</v>
      </c>
      <c r="AI133" s="17">
        <v>1.27</v>
      </c>
      <c r="AJ133" s="5" t="s">
        <v>10955</v>
      </c>
      <c r="AK133" s="17">
        <v>1.24</v>
      </c>
      <c r="AL133" s="5" t="s">
        <v>10956</v>
      </c>
      <c r="AM133" s="17">
        <v>1.01</v>
      </c>
      <c r="AN133" s="5" t="s">
        <v>10957</v>
      </c>
      <c r="AO133" s="17">
        <v>1.74</v>
      </c>
      <c r="AP133" s="5" t="s">
        <v>10958</v>
      </c>
      <c r="AQ133" s="17">
        <v>1.04</v>
      </c>
      <c r="AR133" s="5" t="s">
        <v>10959</v>
      </c>
      <c r="AS133" s="17">
        <v>1.03</v>
      </c>
      <c r="AT133" s="5" t="s">
        <v>10960</v>
      </c>
      <c r="AU133" s="17">
        <v>1.79</v>
      </c>
      <c r="AV133" s="5" t="s">
        <v>10961</v>
      </c>
      <c r="AW133" s="17">
        <v>1.47</v>
      </c>
      <c r="AX133" s="5" t="s">
        <v>10962</v>
      </c>
      <c r="AY133" s="17">
        <v>1.76</v>
      </c>
      <c r="AZ133" s="5" t="s">
        <v>10963</v>
      </c>
      <c r="BA133" s="17">
        <v>1.39</v>
      </c>
      <c r="BB133" s="5" t="s">
        <v>10964</v>
      </c>
      <c r="BC133" s="17">
        <v>1.07</v>
      </c>
      <c r="BD133" s="5" t="s">
        <v>10965</v>
      </c>
      <c r="BE133" s="17">
        <v>2.25</v>
      </c>
      <c r="BF133" s="5" t="s">
        <v>10966</v>
      </c>
      <c r="BG133" s="17">
        <v>4.3600000000000003</v>
      </c>
      <c r="BH133" s="5" t="s">
        <v>10967</v>
      </c>
      <c r="BI133" s="17">
        <v>4.25</v>
      </c>
      <c r="BJ133" s="5" t="s">
        <v>10968</v>
      </c>
      <c r="BK133" s="17">
        <v>2.0299999999999998</v>
      </c>
      <c r="BL133" s="5" t="s">
        <v>10969</v>
      </c>
      <c r="BM133" s="17">
        <v>3.02</v>
      </c>
      <c r="BN133" s="5" t="s">
        <v>10970</v>
      </c>
      <c r="BO133" s="17">
        <v>3.52</v>
      </c>
      <c r="BP133" s="5" t="s">
        <v>10971</v>
      </c>
      <c r="BQ133" s="17">
        <v>1</v>
      </c>
      <c r="BR133" s="5" t="s">
        <v>10972</v>
      </c>
      <c r="BS133" s="17">
        <v>1.1599999999999999</v>
      </c>
      <c r="BT133" s="5" t="s">
        <v>10973</v>
      </c>
      <c r="BU133" s="17">
        <v>1.28</v>
      </c>
      <c r="BV133" s="5" t="s">
        <v>10974</v>
      </c>
      <c r="BW133" s="17">
        <v>1.05</v>
      </c>
      <c r="BX133" s="5" t="s">
        <v>10975</v>
      </c>
      <c r="BY133" s="17">
        <v>1.63</v>
      </c>
      <c r="BZ133" s="5" t="s">
        <v>10976</v>
      </c>
      <c r="CA133" s="17">
        <v>2.1800000000000002</v>
      </c>
      <c r="CB133" s="5" t="s">
        <v>10977</v>
      </c>
      <c r="CC133" s="17">
        <v>1.71</v>
      </c>
      <c r="CD133" s="5" t="s">
        <v>10978</v>
      </c>
      <c r="CE133" s="17">
        <v>2.31</v>
      </c>
      <c r="CF133" s="5" t="s">
        <v>10979</v>
      </c>
      <c r="CG133" s="17">
        <v>1.42</v>
      </c>
      <c r="CH133" s="5" t="s">
        <v>10980</v>
      </c>
      <c r="CI133" s="17">
        <v>1.65</v>
      </c>
      <c r="CJ133" s="5" t="s">
        <v>10981</v>
      </c>
      <c r="CK133" s="17">
        <v>1.8</v>
      </c>
      <c r="CL133" s="5" t="s">
        <v>10982</v>
      </c>
      <c r="CM133" s="17">
        <v>1.49</v>
      </c>
      <c r="CN133" s="5" t="s">
        <v>10983</v>
      </c>
      <c r="CO133" s="17">
        <v>1.81</v>
      </c>
      <c r="CP133" s="5" t="s">
        <v>10984</v>
      </c>
      <c r="CQ133" s="17">
        <v>1.79</v>
      </c>
      <c r="CR133" s="5" t="s">
        <v>10985</v>
      </c>
      <c r="CS133" s="17">
        <v>1.48</v>
      </c>
      <c r="CT133" s="5" t="s">
        <v>10986</v>
      </c>
      <c r="CU133" s="17">
        <v>1.1399999999999999</v>
      </c>
      <c r="CV133" s="5" t="s">
        <v>10987</v>
      </c>
      <c r="CW133" s="17">
        <v>1.3</v>
      </c>
      <c r="CX133" s="5" t="s">
        <v>10988</v>
      </c>
      <c r="CY133" s="17">
        <v>1.61</v>
      </c>
      <c r="CZ133" s="5" t="s">
        <v>10989</v>
      </c>
      <c r="DA133" s="17">
        <v>4.07</v>
      </c>
      <c r="DB133" s="5" t="s">
        <v>10990</v>
      </c>
      <c r="DC133" s="17">
        <v>1.61</v>
      </c>
      <c r="DD133" s="5" t="s">
        <v>10991</v>
      </c>
      <c r="DE133" s="17">
        <v>2.41</v>
      </c>
      <c r="DF133" s="5" t="s">
        <v>10992</v>
      </c>
      <c r="DG133" s="17">
        <v>1.73</v>
      </c>
      <c r="DH133" s="5" t="s">
        <v>10993</v>
      </c>
      <c r="DI133" s="17">
        <v>3.55</v>
      </c>
      <c r="DJ133" s="5" t="s">
        <v>15177</v>
      </c>
      <c r="DK133" s="17">
        <v>1.01</v>
      </c>
      <c r="DL133" s="5" t="s">
        <v>10994</v>
      </c>
      <c r="DM133" s="17">
        <v>1.46</v>
      </c>
      <c r="DN133" s="5" t="s">
        <v>10995</v>
      </c>
      <c r="DO133" s="17">
        <v>1.19</v>
      </c>
      <c r="DP133" s="5" t="s">
        <v>10996</v>
      </c>
      <c r="DQ133" s="17">
        <v>1.23</v>
      </c>
      <c r="DR133" s="5" t="s">
        <v>10997</v>
      </c>
      <c r="DS133" s="17">
        <v>1.44</v>
      </c>
      <c r="DT133" s="5" t="s">
        <v>10998</v>
      </c>
      <c r="DU133" s="17">
        <v>1.24</v>
      </c>
      <c r="DV133" s="5" t="s">
        <v>10999</v>
      </c>
      <c r="DW133" s="17">
        <v>2.23</v>
      </c>
      <c r="DX133" s="5" t="s">
        <v>11000</v>
      </c>
      <c r="DY133" s="17">
        <v>2.8</v>
      </c>
      <c r="DZ133" s="5" t="s">
        <v>11001</v>
      </c>
      <c r="EA133" s="17">
        <v>1.0900000000000001</v>
      </c>
      <c r="EB133" s="5" t="s">
        <v>11002</v>
      </c>
      <c r="EC133" s="19">
        <v>8</v>
      </c>
      <c r="ED133" s="20" t="s">
        <v>10939</v>
      </c>
    </row>
    <row r="134" spans="1:134" ht="15">
      <c r="A134" s="17" t="s">
        <v>11270</v>
      </c>
      <c r="B134" s="18" t="s">
        <v>11271</v>
      </c>
      <c r="C134" s="17">
        <v>1443085</v>
      </c>
      <c r="D134" s="5">
        <v>1443185</v>
      </c>
      <c r="E134" s="17">
        <v>1</v>
      </c>
      <c r="F134" s="5" t="s">
        <v>137</v>
      </c>
      <c r="G134" s="17">
        <v>1</v>
      </c>
      <c r="H134" s="5" t="s">
        <v>137</v>
      </c>
      <c r="I134" s="17">
        <v>1</v>
      </c>
      <c r="J134" s="5" t="s">
        <v>137</v>
      </c>
      <c r="K134" s="17">
        <v>1</v>
      </c>
      <c r="L134" s="5" t="s">
        <v>137</v>
      </c>
      <c r="M134" s="17">
        <v>1</v>
      </c>
      <c r="N134" s="5" t="s">
        <v>137</v>
      </c>
      <c r="O134" s="17">
        <v>1</v>
      </c>
      <c r="P134" s="5" t="s">
        <v>137</v>
      </c>
      <c r="Q134" s="17">
        <v>1</v>
      </c>
      <c r="R134" s="5" t="s">
        <v>137</v>
      </c>
      <c r="S134" s="17">
        <v>0</v>
      </c>
      <c r="T134" s="5" t="s">
        <v>4880</v>
      </c>
      <c r="U134" s="17">
        <v>1</v>
      </c>
      <c r="V134" s="5" t="s">
        <v>137</v>
      </c>
      <c r="W134" s="17">
        <v>1</v>
      </c>
      <c r="X134" s="5" t="s">
        <v>137</v>
      </c>
      <c r="Y134" s="17">
        <v>1</v>
      </c>
      <c r="Z134" s="5" t="s">
        <v>137</v>
      </c>
      <c r="AA134" s="17">
        <v>1</v>
      </c>
      <c r="AB134" s="5" t="s">
        <v>137</v>
      </c>
      <c r="AC134" s="17">
        <v>0</v>
      </c>
      <c r="AD134" s="5" t="s">
        <v>5194</v>
      </c>
      <c r="AE134" s="17">
        <v>1</v>
      </c>
      <c r="AF134" s="5" t="s">
        <v>137</v>
      </c>
      <c r="AG134" s="17">
        <v>1</v>
      </c>
      <c r="AH134" s="5" t="s">
        <v>137</v>
      </c>
      <c r="AI134" s="17">
        <v>1</v>
      </c>
      <c r="AJ134" s="5" t="s">
        <v>137</v>
      </c>
      <c r="AK134" s="17">
        <v>1</v>
      </c>
      <c r="AL134" s="5" t="s">
        <v>137</v>
      </c>
      <c r="AM134" s="17">
        <v>1</v>
      </c>
      <c r="AN134" s="5" t="s">
        <v>137</v>
      </c>
      <c r="AO134" s="17">
        <v>1</v>
      </c>
      <c r="AP134" s="5" t="s">
        <v>137</v>
      </c>
      <c r="AQ134" s="17">
        <v>1</v>
      </c>
      <c r="AR134" s="5" t="s">
        <v>137</v>
      </c>
      <c r="AS134" s="17">
        <v>1.22</v>
      </c>
      <c r="AT134" s="5" t="s">
        <v>11272</v>
      </c>
      <c r="AU134" s="17">
        <v>2.23</v>
      </c>
      <c r="AV134" s="5" t="s">
        <v>11273</v>
      </c>
      <c r="AW134" s="17">
        <v>3.12</v>
      </c>
      <c r="AX134" s="5" t="s">
        <v>11274</v>
      </c>
      <c r="AY134" s="17">
        <v>3.45</v>
      </c>
      <c r="AZ134" s="5" t="s">
        <v>11275</v>
      </c>
      <c r="BA134" s="17">
        <v>1.53</v>
      </c>
      <c r="BB134" s="5" t="s">
        <v>11276</v>
      </c>
      <c r="BC134" s="17">
        <v>1.68</v>
      </c>
      <c r="BD134" s="5" t="s">
        <v>11277</v>
      </c>
      <c r="BE134" s="17">
        <v>2.86</v>
      </c>
      <c r="BF134" s="5" t="s">
        <v>11278</v>
      </c>
      <c r="BG134" s="17">
        <v>3.78</v>
      </c>
      <c r="BH134" s="5" t="s">
        <v>11279</v>
      </c>
      <c r="BI134" s="17">
        <v>9.2100000000000009</v>
      </c>
      <c r="BJ134" s="5" t="s">
        <v>11280</v>
      </c>
      <c r="BK134" s="17">
        <v>13.56</v>
      </c>
      <c r="BL134" s="5" t="s">
        <v>11281</v>
      </c>
      <c r="BM134" s="17">
        <v>3.04</v>
      </c>
      <c r="BN134" s="5" t="s">
        <v>11282</v>
      </c>
      <c r="BO134" s="17">
        <v>1.67</v>
      </c>
      <c r="BP134" s="5" t="s">
        <v>11283</v>
      </c>
      <c r="BQ134" s="17">
        <v>1.04</v>
      </c>
      <c r="BR134" s="5" t="s">
        <v>11284</v>
      </c>
      <c r="BS134" s="17">
        <v>1</v>
      </c>
      <c r="BT134" s="5" t="s">
        <v>11285</v>
      </c>
      <c r="BU134" s="17">
        <v>1.06</v>
      </c>
      <c r="BV134" s="5" t="s">
        <v>11286</v>
      </c>
      <c r="BW134" s="17">
        <v>1.07</v>
      </c>
      <c r="BX134" s="5" t="s">
        <v>11287</v>
      </c>
      <c r="BY134" s="17">
        <v>1.02</v>
      </c>
      <c r="BZ134" s="5" t="s">
        <v>11288</v>
      </c>
      <c r="CA134" s="17">
        <v>1.35</v>
      </c>
      <c r="CB134" s="5" t="s">
        <v>11289</v>
      </c>
      <c r="CC134" s="17">
        <v>1.1000000000000001</v>
      </c>
      <c r="CD134" s="5" t="s">
        <v>11290</v>
      </c>
      <c r="CE134" s="17">
        <v>1.25</v>
      </c>
      <c r="CF134" s="5" t="s">
        <v>11291</v>
      </c>
      <c r="CG134" s="17">
        <v>1.4</v>
      </c>
      <c r="CH134" s="5" t="s">
        <v>11292</v>
      </c>
      <c r="CI134" s="17">
        <v>1.26</v>
      </c>
      <c r="CJ134" s="5" t="s">
        <v>11293</v>
      </c>
      <c r="CK134" s="17">
        <v>1.56</v>
      </c>
      <c r="CL134" s="5" t="s">
        <v>11294</v>
      </c>
      <c r="CM134" s="17">
        <v>1.18</v>
      </c>
      <c r="CN134" s="5" t="s">
        <v>11295</v>
      </c>
      <c r="CO134" s="17">
        <v>16.690000000000001</v>
      </c>
      <c r="CP134" s="5" t="s">
        <v>11296</v>
      </c>
      <c r="CQ134" s="17">
        <v>1.49</v>
      </c>
      <c r="CR134" s="5" t="s">
        <v>11297</v>
      </c>
      <c r="CS134" s="17">
        <v>6.24</v>
      </c>
      <c r="CT134" s="5" t="s">
        <v>11298</v>
      </c>
      <c r="CU134" s="17">
        <v>1.1100000000000001</v>
      </c>
      <c r="CV134" s="5" t="s">
        <v>11299</v>
      </c>
      <c r="CW134" s="17">
        <v>2.02</v>
      </c>
      <c r="CX134" s="5" t="s">
        <v>11300</v>
      </c>
      <c r="CY134" s="17">
        <v>1.02</v>
      </c>
      <c r="CZ134" s="5" t="s">
        <v>11301</v>
      </c>
      <c r="DA134" s="17">
        <v>2.98</v>
      </c>
      <c r="DB134" s="5" t="s">
        <v>11302</v>
      </c>
      <c r="DC134" s="17">
        <v>0</v>
      </c>
      <c r="DD134" s="5" t="s">
        <v>4848</v>
      </c>
      <c r="DE134" s="17">
        <v>1</v>
      </c>
      <c r="DF134" s="5" t="s">
        <v>137</v>
      </c>
      <c r="DG134" s="17">
        <v>0</v>
      </c>
      <c r="DH134" s="5" t="s">
        <v>4859</v>
      </c>
      <c r="DI134" s="17">
        <v>0</v>
      </c>
      <c r="DJ134" s="5" t="s">
        <v>3674</v>
      </c>
      <c r="DK134" s="17">
        <v>1.35</v>
      </c>
      <c r="DL134" s="5" t="s">
        <v>11303</v>
      </c>
      <c r="DM134" s="17">
        <v>1.62</v>
      </c>
      <c r="DN134" s="5" t="s">
        <v>11304</v>
      </c>
      <c r="DO134" s="17">
        <v>0</v>
      </c>
      <c r="DP134" s="5" t="s">
        <v>260</v>
      </c>
      <c r="DQ134" s="17">
        <v>1.07</v>
      </c>
      <c r="DR134" s="5" t="s">
        <v>11305</v>
      </c>
      <c r="DS134" s="17">
        <v>0</v>
      </c>
      <c r="DT134" s="5" t="s">
        <v>146</v>
      </c>
      <c r="DU134" s="17">
        <v>1.84</v>
      </c>
      <c r="DV134" s="5" t="s">
        <v>11306</v>
      </c>
      <c r="DW134" s="17">
        <v>0</v>
      </c>
      <c r="DX134" s="5" t="s">
        <v>3713</v>
      </c>
      <c r="DY134" s="17">
        <v>0</v>
      </c>
      <c r="DZ134" s="5" t="s">
        <v>8507</v>
      </c>
      <c r="EA134" s="17">
        <v>2.5</v>
      </c>
      <c r="EB134" s="5" t="s">
        <v>11307</v>
      </c>
      <c r="EC134" s="19">
        <v>8</v>
      </c>
      <c r="ED134" s="20" t="s">
        <v>11271</v>
      </c>
    </row>
    <row r="135" spans="1:134" ht="15">
      <c r="A135" s="17" t="s">
        <v>11482</v>
      </c>
      <c r="B135" s="18" t="s">
        <v>11483</v>
      </c>
      <c r="C135" s="17">
        <v>1047707</v>
      </c>
      <c r="D135" s="5">
        <v>1047881</v>
      </c>
      <c r="E135" s="17">
        <v>1</v>
      </c>
      <c r="F135" s="5" t="s">
        <v>137</v>
      </c>
      <c r="G135" s="17">
        <v>1</v>
      </c>
      <c r="H135" s="5" t="s">
        <v>137</v>
      </c>
      <c r="I135" s="17">
        <v>1</v>
      </c>
      <c r="J135" s="5" t="s">
        <v>137</v>
      </c>
      <c r="K135" s="17">
        <v>1</v>
      </c>
      <c r="L135" s="5" t="s">
        <v>137</v>
      </c>
      <c r="M135" s="17">
        <v>1</v>
      </c>
      <c r="N135" s="5" t="s">
        <v>137</v>
      </c>
      <c r="O135" s="17">
        <v>1</v>
      </c>
      <c r="P135" s="5" t="s">
        <v>137</v>
      </c>
      <c r="Q135" s="17">
        <v>1</v>
      </c>
      <c r="R135" s="5" t="s">
        <v>137</v>
      </c>
      <c r="S135" s="17">
        <v>0</v>
      </c>
      <c r="T135" s="5" t="s">
        <v>3713</v>
      </c>
      <c r="U135" s="17">
        <v>1</v>
      </c>
      <c r="V135" s="5" t="s">
        <v>137</v>
      </c>
      <c r="W135" s="17">
        <v>0</v>
      </c>
      <c r="X135" s="5" t="s">
        <v>3807</v>
      </c>
      <c r="Y135" s="17">
        <v>1</v>
      </c>
      <c r="Z135" s="5" t="s">
        <v>137</v>
      </c>
      <c r="AA135" s="17">
        <v>1</v>
      </c>
      <c r="AB135" s="5" t="s">
        <v>137</v>
      </c>
      <c r="AC135" s="17">
        <v>0</v>
      </c>
      <c r="AD135" s="5" t="s">
        <v>6104</v>
      </c>
      <c r="AE135" s="17">
        <v>1</v>
      </c>
      <c r="AF135" s="5" t="s">
        <v>137</v>
      </c>
      <c r="AG135" s="17">
        <v>1</v>
      </c>
      <c r="AH135" s="5" t="s">
        <v>137</v>
      </c>
      <c r="AI135" s="17">
        <v>1</v>
      </c>
      <c r="AJ135" s="5" t="s">
        <v>137</v>
      </c>
      <c r="AK135" s="17">
        <v>1</v>
      </c>
      <c r="AL135" s="5" t="s">
        <v>137</v>
      </c>
      <c r="AM135" s="17">
        <v>1</v>
      </c>
      <c r="AN135" s="5" t="s">
        <v>137</v>
      </c>
      <c r="AO135" s="17">
        <v>1</v>
      </c>
      <c r="AP135" s="5" t="s">
        <v>137</v>
      </c>
      <c r="AQ135" s="17">
        <v>1</v>
      </c>
      <c r="AR135" s="5" t="s">
        <v>137</v>
      </c>
      <c r="AS135" s="17">
        <v>1.45</v>
      </c>
      <c r="AT135" s="5" t="s">
        <v>11484</v>
      </c>
      <c r="AU135" s="17">
        <v>249.32</v>
      </c>
      <c r="AV135" s="5" t="s">
        <v>11485</v>
      </c>
      <c r="AW135" s="17">
        <v>5.4</v>
      </c>
      <c r="AX135" s="5" t="s">
        <v>11486</v>
      </c>
      <c r="AY135" s="17">
        <v>0</v>
      </c>
      <c r="AZ135" s="5" t="s">
        <v>11487</v>
      </c>
      <c r="BA135" s="17">
        <v>1.53</v>
      </c>
      <c r="BB135" s="5" t="s">
        <v>11488</v>
      </c>
      <c r="BC135" s="17">
        <v>1</v>
      </c>
      <c r="BD135" s="5" t="s">
        <v>137</v>
      </c>
      <c r="BE135" s="17">
        <v>0</v>
      </c>
      <c r="BF135" s="5" t="s">
        <v>569</v>
      </c>
      <c r="BG135" s="17">
        <v>0</v>
      </c>
      <c r="BH135" s="5" t="s">
        <v>6142</v>
      </c>
      <c r="BI135" s="17">
        <v>0</v>
      </c>
      <c r="BJ135" s="5" t="s">
        <v>3969</v>
      </c>
      <c r="BK135" s="17">
        <v>0</v>
      </c>
      <c r="BL135" s="5" t="s">
        <v>3694</v>
      </c>
      <c r="BM135" s="17">
        <v>1</v>
      </c>
      <c r="BN135" s="5" t="s">
        <v>137</v>
      </c>
      <c r="BO135" s="17">
        <v>1</v>
      </c>
      <c r="BP135" s="5" t="s">
        <v>137</v>
      </c>
      <c r="BQ135" s="17">
        <v>1</v>
      </c>
      <c r="BR135" s="5" t="s">
        <v>137</v>
      </c>
      <c r="BS135" s="17">
        <v>1</v>
      </c>
      <c r="BT135" s="5" t="s">
        <v>137</v>
      </c>
      <c r="BU135" s="17">
        <v>1</v>
      </c>
      <c r="BV135" s="5" t="s">
        <v>137</v>
      </c>
      <c r="BW135" s="17">
        <v>1.35</v>
      </c>
      <c r="BX135" s="5" t="s">
        <v>11489</v>
      </c>
      <c r="BY135" s="17">
        <v>2.8</v>
      </c>
      <c r="BZ135" s="5" t="s">
        <v>11490</v>
      </c>
      <c r="CA135" s="17">
        <v>1.46</v>
      </c>
      <c r="CB135" s="5" t="s">
        <v>11491</v>
      </c>
      <c r="CC135" s="17">
        <v>1.98</v>
      </c>
      <c r="CD135" s="5" t="s">
        <v>11492</v>
      </c>
      <c r="CE135" s="17">
        <v>1.01</v>
      </c>
      <c r="CF135" s="5" t="s">
        <v>11493</v>
      </c>
      <c r="CG135" s="17">
        <v>2.02</v>
      </c>
      <c r="CH135" s="5" t="s">
        <v>11494</v>
      </c>
      <c r="CI135" s="17">
        <v>0</v>
      </c>
      <c r="CJ135" s="5" t="s">
        <v>11495</v>
      </c>
      <c r="CK135" s="17">
        <v>0</v>
      </c>
      <c r="CL135" s="5" t="s">
        <v>11496</v>
      </c>
      <c r="CM135" s="17">
        <v>1.33</v>
      </c>
      <c r="CN135" s="5" t="s">
        <v>11497</v>
      </c>
      <c r="CO135" s="17">
        <v>15.19</v>
      </c>
      <c r="CP135" s="5" t="s">
        <v>11498</v>
      </c>
      <c r="CQ135" s="17">
        <v>1.53</v>
      </c>
      <c r="CR135" s="5" t="s">
        <v>11499</v>
      </c>
      <c r="CS135" s="17">
        <v>5.4</v>
      </c>
      <c r="CT135" s="5" t="s">
        <v>11500</v>
      </c>
      <c r="CU135" s="17">
        <v>2.96</v>
      </c>
      <c r="CV135" s="5" t="s">
        <v>4921</v>
      </c>
      <c r="CW135" s="17">
        <v>0</v>
      </c>
      <c r="CX135" s="5" t="s">
        <v>4277</v>
      </c>
      <c r="CY135" s="17">
        <v>1</v>
      </c>
      <c r="CZ135" s="5" t="s">
        <v>137</v>
      </c>
      <c r="DA135" s="17">
        <v>6.26</v>
      </c>
      <c r="DB135" s="5" t="s">
        <v>11501</v>
      </c>
      <c r="DC135" s="17">
        <v>0</v>
      </c>
      <c r="DD135" s="5" t="s">
        <v>2568</v>
      </c>
      <c r="DE135" s="17">
        <v>1</v>
      </c>
      <c r="DF135" s="5" t="s">
        <v>137</v>
      </c>
      <c r="DG135" s="17">
        <v>0</v>
      </c>
      <c r="DH135" s="5" t="s">
        <v>7907</v>
      </c>
      <c r="DI135" s="17">
        <v>0</v>
      </c>
      <c r="DJ135" s="5" t="s">
        <v>3674</v>
      </c>
      <c r="DK135" s="17">
        <v>5.98</v>
      </c>
      <c r="DL135" s="5" t="s">
        <v>11502</v>
      </c>
      <c r="DM135" s="17">
        <v>1</v>
      </c>
      <c r="DN135" s="5" t="s">
        <v>10749</v>
      </c>
      <c r="DO135" s="17">
        <v>662.39</v>
      </c>
      <c r="DP135" s="5" t="s">
        <v>11503</v>
      </c>
      <c r="DQ135" s="17">
        <v>364.38</v>
      </c>
      <c r="DR135" s="5" t="s">
        <v>11504</v>
      </c>
      <c r="DS135" s="17">
        <v>2.48</v>
      </c>
      <c r="DT135" s="5" t="s">
        <v>11505</v>
      </c>
      <c r="DU135" s="17">
        <v>1.81</v>
      </c>
      <c r="DV135" s="5" t="s">
        <v>11506</v>
      </c>
      <c r="DW135" s="17">
        <v>0</v>
      </c>
      <c r="DX135" s="5" t="s">
        <v>2075</v>
      </c>
      <c r="DY135" s="17">
        <v>0</v>
      </c>
      <c r="DZ135" s="5" t="s">
        <v>6090</v>
      </c>
      <c r="EA135" s="17">
        <v>0</v>
      </c>
      <c r="EB135" s="5" t="s">
        <v>4397</v>
      </c>
      <c r="EC135" s="19">
        <v>8</v>
      </c>
      <c r="ED135" s="20" t="s">
        <v>11483</v>
      </c>
    </row>
    <row r="136" spans="1:134" ht="15">
      <c r="A136" s="17" t="s">
        <v>11662</v>
      </c>
      <c r="B136" s="18" t="s">
        <v>11663</v>
      </c>
      <c r="C136" s="17">
        <v>1158395</v>
      </c>
      <c r="D136" s="5">
        <v>1158595</v>
      </c>
      <c r="E136" s="17">
        <v>1.05</v>
      </c>
      <c r="F136" s="5" t="s">
        <v>11664</v>
      </c>
      <c r="G136" s="17">
        <v>1.1100000000000001</v>
      </c>
      <c r="H136" s="5" t="s">
        <v>11665</v>
      </c>
      <c r="I136" s="17">
        <v>1.22</v>
      </c>
      <c r="J136" s="5" t="s">
        <v>11666</v>
      </c>
      <c r="K136" s="17">
        <v>1.0900000000000001</v>
      </c>
      <c r="L136" s="5" t="s">
        <v>11667</v>
      </c>
      <c r="M136" s="17">
        <v>1.24</v>
      </c>
      <c r="N136" s="5" t="s">
        <v>11668</v>
      </c>
      <c r="O136" s="17">
        <v>1.19</v>
      </c>
      <c r="P136" s="5" t="s">
        <v>11669</v>
      </c>
      <c r="Q136" s="17">
        <v>1.48</v>
      </c>
      <c r="R136" s="5" t="s">
        <v>11670</v>
      </c>
      <c r="S136" s="17">
        <v>1</v>
      </c>
      <c r="T136" s="5" t="s">
        <v>11671</v>
      </c>
      <c r="U136" s="17">
        <v>1.07</v>
      </c>
      <c r="V136" s="5" t="s">
        <v>11672</v>
      </c>
      <c r="W136" s="17">
        <v>1.17</v>
      </c>
      <c r="X136" s="5" t="s">
        <v>11673</v>
      </c>
      <c r="Y136" s="17">
        <v>1.18</v>
      </c>
      <c r="Z136" s="5" t="s">
        <v>11674</v>
      </c>
      <c r="AA136" s="17">
        <v>1.42</v>
      </c>
      <c r="AB136" s="5" t="s">
        <v>11675</v>
      </c>
      <c r="AC136" s="17">
        <v>1.3</v>
      </c>
      <c r="AD136" s="5" t="s">
        <v>11676</v>
      </c>
      <c r="AE136" s="17">
        <v>1.0900000000000001</v>
      </c>
      <c r="AF136" s="5" t="s">
        <v>11677</v>
      </c>
      <c r="AG136" s="17">
        <v>1.1399999999999999</v>
      </c>
      <c r="AH136" s="5" t="s">
        <v>11678</v>
      </c>
      <c r="AI136" s="17">
        <v>1.35</v>
      </c>
      <c r="AJ136" s="5" t="s">
        <v>11679</v>
      </c>
      <c r="AK136" s="17">
        <v>1.25</v>
      </c>
      <c r="AL136" s="5" t="s">
        <v>11680</v>
      </c>
      <c r="AM136" s="17">
        <v>1.08</v>
      </c>
      <c r="AN136" s="5" t="s">
        <v>11681</v>
      </c>
      <c r="AO136" s="17">
        <v>1.07</v>
      </c>
      <c r="AP136" s="5" t="s">
        <v>11682</v>
      </c>
      <c r="AQ136" s="17">
        <v>1.01</v>
      </c>
      <c r="AR136" s="5" t="s">
        <v>11683</v>
      </c>
      <c r="AS136" s="17">
        <v>1.05</v>
      </c>
      <c r="AT136" s="5" t="s">
        <v>11684</v>
      </c>
      <c r="AU136" s="17">
        <v>1.23</v>
      </c>
      <c r="AV136" s="5" t="s">
        <v>11685</v>
      </c>
      <c r="AW136" s="17">
        <v>2.0299999999999998</v>
      </c>
      <c r="AX136" s="5" t="s">
        <v>11686</v>
      </c>
      <c r="AY136" s="17">
        <v>2.02</v>
      </c>
      <c r="AZ136" s="5" t="s">
        <v>11687</v>
      </c>
      <c r="BA136" s="17">
        <v>1.45</v>
      </c>
      <c r="BB136" s="5" t="s">
        <v>11688</v>
      </c>
      <c r="BC136" s="17">
        <v>1.78</v>
      </c>
      <c r="BD136" s="5" t="s">
        <v>11689</v>
      </c>
      <c r="BE136" s="17">
        <v>1.62</v>
      </c>
      <c r="BF136" s="5" t="s">
        <v>11690</v>
      </c>
      <c r="BG136" s="17">
        <v>1.1399999999999999</v>
      </c>
      <c r="BH136" s="5" t="s">
        <v>11691</v>
      </c>
      <c r="BI136" s="17">
        <v>2.65</v>
      </c>
      <c r="BJ136" s="5" t="s">
        <v>11692</v>
      </c>
      <c r="BK136" s="17">
        <v>3</v>
      </c>
      <c r="BL136" s="5" t="s">
        <v>11693</v>
      </c>
      <c r="BM136" s="17">
        <v>1.52</v>
      </c>
      <c r="BN136" s="5" t="s">
        <v>11694</v>
      </c>
      <c r="BO136" s="17">
        <v>1.1599999999999999</v>
      </c>
      <c r="BP136" s="5" t="s">
        <v>11695</v>
      </c>
      <c r="BQ136" s="17">
        <v>1.25</v>
      </c>
      <c r="BR136" s="5" t="s">
        <v>11696</v>
      </c>
      <c r="BS136" s="17">
        <v>1.4</v>
      </c>
      <c r="BT136" s="5" t="s">
        <v>11697</v>
      </c>
      <c r="BU136" s="17">
        <v>1.55</v>
      </c>
      <c r="BV136" s="5" t="s">
        <v>11698</v>
      </c>
      <c r="BW136" s="17">
        <v>1.28</v>
      </c>
      <c r="BX136" s="5" t="s">
        <v>11699</v>
      </c>
      <c r="BY136" s="17">
        <v>1.2</v>
      </c>
      <c r="BZ136" s="5" t="s">
        <v>11700</v>
      </c>
      <c r="CA136" s="17">
        <v>2.14</v>
      </c>
      <c r="CB136" s="5" t="s">
        <v>11701</v>
      </c>
      <c r="CC136" s="17">
        <v>1.04</v>
      </c>
      <c r="CD136" s="5" t="s">
        <v>11702</v>
      </c>
      <c r="CE136" s="17">
        <v>1.75</v>
      </c>
      <c r="CF136" s="5" t="s">
        <v>11703</v>
      </c>
      <c r="CG136" s="17">
        <v>1.77</v>
      </c>
      <c r="CH136" s="5" t="s">
        <v>11704</v>
      </c>
      <c r="CI136" s="17">
        <v>3.14</v>
      </c>
      <c r="CJ136" s="5" t="s">
        <v>11705</v>
      </c>
      <c r="CK136" s="17">
        <v>2.25</v>
      </c>
      <c r="CL136" s="5" t="s">
        <v>11706</v>
      </c>
      <c r="CM136" s="17">
        <v>2.1800000000000002</v>
      </c>
      <c r="CN136" s="5" t="s">
        <v>11707</v>
      </c>
      <c r="CO136" s="17">
        <v>1.93</v>
      </c>
      <c r="CP136" s="5" t="s">
        <v>11708</v>
      </c>
      <c r="CQ136" s="17">
        <v>3.2</v>
      </c>
      <c r="CR136" s="5" t="s">
        <v>11709</v>
      </c>
      <c r="CS136" s="17">
        <v>2.42</v>
      </c>
      <c r="CT136" s="5" t="s">
        <v>11710</v>
      </c>
      <c r="CU136" s="17">
        <v>1.1399999999999999</v>
      </c>
      <c r="CV136" s="5" t="s">
        <v>11711</v>
      </c>
      <c r="CW136" s="17">
        <v>2.08</v>
      </c>
      <c r="CX136" s="5" t="s">
        <v>11712</v>
      </c>
      <c r="CY136" s="17">
        <v>1.1000000000000001</v>
      </c>
      <c r="CZ136" s="5" t="s">
        <v>11713</v>
      </c>
      <c r="DA136" s="17">
        <v>3.75</v>
      </c>
      <c r="DB136" s="5" t="s">
        <v>11714</v>
      </c>
      <c r="DC136" s="17">
        <v>6.32</v>
      </c>
      <c r="DD136" s="5" t="s">
        <v>11715</v>
      </c>
      <c r="DE136" s="17">
        <v>1.6</v>
      </c>
      <c r="DF136" s="5" t="s">
        <v>11716</v>
      </c>
      <c r="DG136" s="17">
        <v>5.27</v>
      </c>
      <c r="DH136" s="5" t="s">
        <v>11717</v>
      </c>
      <c r="DI136" s="17">
        <v>1.47</v>
      </c>
      <c r="DJ136" s="5" t="s">
        <v>15187</v>
      </c>
      <c r="DK136" s="17">
        <v>1.47</v>
      </c>
      <c r="DL136" s="5" t="s">
        <v>11718</v>
      </c>
      <c r="DM136" s="17">
        <v>1.35</v>
      </c>
      <c r="DN136" s="5" t="s">
        <v>11719</v>
      </c>
      <c r="DO136" s="17">
        <v>1.74</v>
      </c>
      <c r="DP136" s="5" t="s">
        <v>11720</v>
      </c>
      <c r="DQ136" s="17">
        <v>1</v>
      </c>
      <c r="DR136" s="5" t="s">
        <v>11721</v>
      </c>
      <c r="DS136" s="17">
        <v>1.74</v>
      </c>
      <c r="DT136" s="5" t="s">
        <v>11722</v>
      </c>
      <c r="DU136" s="17">
        <v>4.25</v>
      </c>
      <c r="DV136" s="5" t="s">
        <v>11723</v>
      </c>
      <c r="DW136" s="17">
        <v>1.23</v>
      </c>
      <c r="DX136" s="5" t="s">
        <v>11724</v>
      </c>
      <c r="DY136" s="17">
        <v>5.21</v>
      </c>
      <c r="DZ136" s="5" t="s">
        <v>11725</v>
      </c>
      <c r="EA136" s="17">
        <v>2.2999999999999998</v>
      </c>
      <c r="EB136" s="5" t="s">
        <v>11726</v>
      </c>
      <c r="EC136" s="19">
        <v>8</v>
      </c>
      <c r="ED136" s="20" t="s">
        <v>11663</v>
      </c>
    </row>
    <row r="137" spans="1:134" ht="15">
      <c r="A137" s="17" t="s">
        <v>11820</v>
      </c>
      <c r="B137" s="18" t="s">
        <v>11821</v>
      </c>
      <c r="C137" s="17">
        <v>1757988</v>
      </c>
      <c r="D137" s="5">
        <v>1758228</v>
      </c>
      <c r="E137" s="17">
        <v>1.19</v>
      </c>
      <c r="F137" s="5" t="s">
        <v>11822</v>
      </c>
      <c r="G137" s="17">
        <v>1.19</v>
      </c>
      <c r="H137" s="5" t="s">
        <v>11823</v>
      </c>
      <c r="I137" s="17">
        <v>1.31</v>
      </c>
      <c r="J137" s="5" t="s">
        <v>11824</v>
      </c>
      <c r="K137" s="17">
        <v>1.07</v>
      </c>
      <c r="L137" s="5" t="s">
        <v>11825</v>
      </c>
      <c r="M137" s="17">
        <v>1.2</v>
      </c>
      <c r="N137" s="5" t="s">
        <v>11826</v>
      </c>
      <c r="O137" s="17">
        <v>1.22</v>
      </c>
      <c r="P137" s="5" t="s">
        <v>11827</v>
      </c>
      <c r="Q137" s="17">
        <v>1.32</v>
      </c>
      <c r="R137" s="5" t="s">
        <v>11828</v>
      </c>
      <c r="S137" s="17">
        <v>1.06</v>
      </c>
      <c r="T137" s="5" t="s">
        <v>11829</v>
      </c>
      <c r="U137" s="17">
        <v>1.25</v>
      </c>
      <c r="V137" s="5" t="s">
        <v>11830</v>
      </c>
      <c r="W137" s="17">
        <v>1.06</v>
      </c>
      <c r="X137" s="5" t="s">
        <v>11831</v>
      </c>
      <c r="Y137" s="17">
        <v>1.17</v>
      </c>
      <c r="Z137" s="5" t="s">
        <v>11832</v>
      </c>
      <c r="AA137" s="17">
        <v>2.02</v>
      </c>
      <c r="AB137" s="5" t="s">
        <v>11833</v>
      </c>
      <c r="AC137" s="17">
        <v>3.23</v>
      </c>
      <c r="AD137" s="5" t="s">
        <v>11834</v>
      </c>
      <c r="AE137" s="17">
        <v>1.4</v>
      </c>
      <c r="AF137" s="5" t="s">
        <v>11835</v>
      </c>
      <c r="AG137" s="17">
        <v>2.09</v>
      </c>
      <c r="AH137" s="5" t="s">
        <v>11836</v>
      </c>
      <c r="AI137" s="17">
        <v>2.14</v>
      </c>
      <c r="AJ137" s="5" t="s">
        <v>11837</v>
      </c>
      <c r="AK137" s="17">
        <v>2.2999999999999998</v>
      </c>
      <c r="AL137" s="5" t="s">
        <v>11838</v>
      </c>
      <c r="AM137" s="17">
        <v>1.1100000000000001</v>
      </c>
      <c r="AN137" s="5" t="s">
        <v>11839</v>
      </c>
      <c r="AO137" s="17">
        <v>1.21</v>
      </c>
      <c r="AP137" s="5" t="s">
        <v>11840</v>
      </c>
      <c r="AQ137" s="17">
        <v>1.04</v>
      </c>
      <c r="AR137" s="5" t="s">
        <v>11841</v>
      </c>
      <c r="AS137" s="17">
        <v>1.07</v>
      </c>
      <c r="AT137" s="5" t="s">
        <v>11842</v>
      </c>
      <c r="AU137" s="17">
        <v>1.41</v>
      </c>
      <c r="AV137" s="5" t="s">
        <v>11843</v>
      </c>
      <c r="AW137" s="17">
        <v>1.48</v>
      </c>
      <c r="AX137" s="5" t="s">
        <v>11844</v>
      </c>
      <c r="AY137" s="17">
        <v>1.01</v>
      </c>
      <c r="AZ137" s="5" t="s">
        <v>11845</v>
      </c>
      <c r="BA137" s="17">
        <v>1.54</v>
      </c>
      <c r="BB137" s="5" t="s">
        <v>11846</v>
      </c>
      <c r="BC137" s="17">
        <v>1.72</v>
      </c>
      <c r="BD137" s="5" t="s">
        <v>11847</v>
      </c>
      <c r="BE137" s="17">
        <v>1.0900000000000001</v>
      </c>
      <c r="BF137" s="5" t="s">
        <v>11848</v>
      </c>
      <c r="BG137" s="17">
        <v>2.04</v>
      </c>
      <c r="BH137" s="5" t="s">
        <v>11849</v>
      </c>
      <c r="BI137" s="17">
        <v>2.6</v>
      </c>
      <c r="BJ137" s="5" t="s">
        <v>11850</v>
      </c>
      <c r="BK137" s="17">
        <v>3.06</v>
      </c>
      <c r="BL137" s="5" t="s">
        <v>11851</v>
      </c>
      <c r="BM137" s="17">
        <v>1.86</v>
      </c>
      <c r="BN137" s="5" t="s">
        <v>11852</v>
      </c>
      <c r="BO137" s="17">
        <v>1.19</v>
      </c>
      <c r="BP137" s="5" t="s">
        <v>11853</v>
      </c>
      <c r="BQ137" s="17">
        <v>2.13</v>
      </c>
      <c r="BR137" s="5" t="s">
        <v>11854</v>
      </c>
      <c r="BS137" s="17">
        <v>2.38</v>
      </c>
      <c r="BT137" s="5" t="s">
        <v>11855</v>
      </c>
      <c r="BU137" s="17">
        <v>1.0900000000000001</v>
      </c>
      <c r="BV137" s="5" t="s">
        <v>11856</v>
      </c>
      <c r="BW137" s="17">
        <v>1.41</v>
      </c>
      <c r="BX137" s="5" t="s">
        <v>11857</v>
      </c>
      <c r="BY137" s="17">
        <v>1.42</v>
      </c>
      <c r="BZ137" s="5" t="s">
        <v>11858</v>
      </c>
      <c r="CA137" s="17">
        <v>1.52</v>
      </c>
      <c r="CB137" s="5" t="s">
        <v>11859</v>
      </c>
      <c r="CC137" s="17">
        <v>1.04</v>
      </c>
      <c r="CD137" s="5" t="s">
        <v>11860</v>
      </c>
      <c r="CE137" s="17">
        <v>1.01</v>
      </c>
      <c r="CF137" s="5" t="s">
        <v>11861</v>
      </c>
      <c r="CG137" s="17">
        <v>1.07</v>
      </c>
      <c r="CH137" s="5" t="s">
        <v>11862</v>
      </c>
      <c r="CI137" s="17">
        <v>1.06</v>
      </c>
      <c r="CJ137" s="5" t="s">
        <v>11863</v>
      </c>
      <c r="CK137" s="17">
        <v>1.63</v>
      </c>
      <c r="CL137" s="5" t="s">
        <v>11864</v>
      </c>
      <c r="CM137" s="17">
        <v>1.66</v>
      </c>
      <c r="CN137" s="5" t="s">
        <v>11865</v>
      </c>
      <c r="CO137" s="17">
        <v>1.24</v>
      </c>
      <c r="CP137" s="5" t="s">
        <v>11866</v>
      </c>
      <c r="CQ137" s="17">
        <v>3.13</v>
      </c>
      <c r="CR137" s="5" t="s">
        <v>11867</v>
      </c>
      <c r="CS137" s="17">
        <v>4.18</v>
      </c>
      <c r="CT137" s="5" t="s">
        <v>11868</v>
      </c>
      <c r="CU137" s="17">
        <v>1.02</v>
      </c>
      <c r="CV137" s="5" t="s">
        <v>11869</v>
      </c>
      <c r="CW137" s="17">
        <v>1.17</v>
      </c>
      <c r="CX137" s="5" t="s">
        <v>11870</v>
      </c>
      <c r="CY137" s="17">
        <v>13.54</v>
      </c>
      <c r="CZ137" s="5" t="s">
        <v>11871</v>
      </c>
      <c r="DA137" s="17">
        <v>1.24</v>
      </c>
      <c r="DB137" s="5" t="s">
        <v>11872</v>
      </c>
      <c r="DC137" s="17">
        <v>2.5</v>
      </c>
      <c r="DD137" s="5" t="s">
        <v>11873</v>
      </c>
      <c r="DE137" s="17">
        <v>1.1200000000000001</v>
      </c>
      <c r="DF137" s="5" t="s">
        <v>11874</v>
      </c>
      <c r="DG137" s="17">
        <v>3.29</v>
      </c>
      <c r="DH137" s="5" t="s">
        <v>11875</v>
      </c>
      <c r="DI137" s="17">
        <v>1.22</v>
      </c>
      <c r="DJ137" s="5" t="s">
        <v>15189</v>
      </c>
      <c r="DK137" s="17">
        <v>4.07</v>
      </c>
      <c r="DL137" s="5" t="s">
        <v>11876</v>
      </c>
      <c r="DM137" s="17">
        <v>3.24</v>
      </c>
      <c r="DN137" s="5" t="s">
        <v>11877</v>
      </c>
      <c r="DO137" s="17">
        <v>1.26</v>
      </c>
      <c r="DP137" s="5" t="s">
        <v>11878</v>
      </c>
      <c r="DQ137" s="17">
        <v>1.31</v>
      </c>
      <c r="DR137" s="5" t="s">
        <v>11879</v>
      </c>
      <c r="DS137" s="17">
        <v>1.04</v>
      </c>
      <c r="DT137" s="5" t="s">
        <v>11880</v>
      </c>
      <c r="DU137" s="17">
        <v>1.66</v>
      </c>
      <c r="DV137" s="5" t="s">
        <v>11881</v>
      </c>
      <c r="DW137" s="17">
        <v>1.32</v>
      </c>
      <c r="DX137" s="5" t="s">
        <v>11882</v>
      </c>
      <c r="DY137" s="17">
        <v>2.2000000000000002</v>
      </c>
      <c r="DZ137" s="5" t="s">
        <v>11883</v>
      </c>
      <c r="EA137" s="17">
        <v>1.1499999999999999</v>
      </c>
      <c r="EB137" s="5" t="s">
        <v>11884</v>
      </c>
      <c r="EC137" s="19">
        <v>8</v>
      </c>
      <c r="ED137" s="20" t="s">
        <v>11821</v>
      </c>
    </row>
    <row r="138" spans="1:134" ht="15">
      <c r="A138" s="17" t="s">
        <v>12550</v>
      </c>
      <c r="B138" s="18" t="s">
        <v>12551</v>
      </c>
      <c r="C138" s="17">
        <v>2439892</v>
      </c>
      <c r="D138" s="5">
        <v>2441620</v>
      </c>
      <c r="E138" s="17">
        <v>1</v>
      </c>
      <c r="F138" s="5" t="s">
        <v>12552</v>
      </c>
      <c r="G138" s="17">
        <v>1.24</v>
      </c>
      <c r="H138" s="5" t="s">
        <v>12553</v>
      </c>
      <c r="I138" s="17">
        <v>1.49</v>
      </c>
      <c r="J138" s="5" t="s">
        <v>12554</v>
      </c>
      <c r="K138" s="17">
        <v>1.08</v>
      </c>
      <c r="L138" s="5" t="s">
        <v>12555</v>
      </c>
      <c r="M138" s="17">
        <v>1.86</v>
      </c>
      <c r="N138" s="5" t="s">
        <v>12556</v>
      </c>
      <c r="O138" s="17">
        <v>3.11</v>
      </c>
      <c r="P138" s="5" t="s">
        <v>12557</v>
      </c>
      <c r="Q138" s="17">
        <v>1.03</v>
      </c>
      <c r="R138" s="5" t="s">
        <v>12558</v>
      </c>
      <c r="S138" s="17">
        <v>2.17</v>
      </c>
      <c r="T138" s="5" t="s">
        <v>12559</v>
      </c>
      <c r="U138" s="17">
        <v>1.1399999999999999</v>
      </c>
      <c r="V138" s="5" t="s">
        <v>12560</v>
      </c>
      <c r="W138" s="17">
        <v>1.23</v>
      </c>
      <c r="X138" s="5" t="s">
        <v>12561</v>
      </c>
      <c r="Y138" s="17">
        <v>1.38</v>
      </c>
      <c r="Z138" s="5" t="s">
        <v>12562</v>
      </c>
      <c r="AA138" s="17">
        <v>23.65</v>
      </c>
      <c r="AB138" s="5" t="s">
        <v>12563</v>
      </c>
      <c r="AC138" s="17">
        <v>1.86</v>
      </c>
      <c r="AD138" s="5" t="s">
        <v>12564</v>
      </c>
      <c r="AE138" s="17">
        <v>1.08</v>
      </c>
      <c r="AF138" s="5" t="s">
        <v>12565</v>
      </c>
      <c r="AG138" s="17">
        <v>1.1100000000000001</v>
      </c>
      <c r="AH138" s="5" t="s">
        <v>12566</v>
      </c>
      <c r="AI138" s="17">
        <v>1.1000000000000001</v>
      </c>
      <c r="AJ138" s="5" t="s">
        <v>12567</v>
      </c>
      <c r="AK138" s="17">
        <v>1.42</v>
      </c>
      <c r="AL138" s="5" t="s">
        <v>12568</v>
      </c>
      <c r="AM138" s="17">
        <v>1.3</v>
      </c>
      <c r="AN138" s="5" t="s">
        <v>12569</v>
      </c>
      <c r="AO138" s="17">
        <v>1.52</v>
      </c>
      <c r="AP138" s="5" t="s">
        <v>12570</v>
      </c>
      <c r="AQ138" s="17">
        <v>1.19</v>
      </c>
      <c r="AR138" s="5" t="s">
        <v>12571</v>
      </c>
      <c r="AS138" s="17">
        <v>2.69</v>
      </c>
      <c r="AT138" s="5" t="s">
        <v>12572</v>
      </c>
      <c r="AU138" s="17">
        <v>1.41</v>
      </c>
      <c r="AV138" s="5" t="s">
        <v>12573</v>
      </c>
      <c r="AW138" s="17">
        <v>1.6</v>
      </c>
      <c r="AX138" s="5" t="s">
        <v>12574</v>
      </c>
      <c r="AY138" s="17">
        <v>23.65</v>
      </c>
      <c r="AZ138" s="5" t="s">
        <v>12575</v>
      </c>
      <c r="BA138" s="17">
        <v>1.1399999999999999</v>
      </c>
      <c r="BB138" s="5" t="s">
        <v>12576</v>
      </c>
      <c r="BC138" s="17">
        <v>1.05</v>
      </c>
      <c r="BD138" s="5" t="s">
        <v>12577</v>
      </c>
      <c r="BE138" s="17">
        <v>1.07</v>
      </c>
      <c r="BF138" s="5" t="s">
        <v>12578</v>
      </c>
      <c r="BG138" s="17">
        <v>1.05</v>
      </c>
      <c r="BH138" s="5" t="s">
        <v>12579</v>
      </c>
      <c r="BI138" s="17">
        <v>1.35</v>
      </c>
      <c r="BJ138" s="5" t="s">
        <v>12580</v>
      </c>
      <c r="BK138" s="17">
        <v>1.57</v>
      </c>
      <c r="BL138" s="5" t="s">
        <v>12581</v>
      </c>
      <c r="BM138" s="17">
        <v>1.02</v>
      </c>
      <c r="BN138" s="5" t="s">
        <v>12582</v>
      </c>
      <c r="BO138" s="17">
        <v>1.17</v>
      </c>
      <c r="BP138" s="5" t="s">
        <v>12583</v>
      </c>
      <c r="BQ138" s="17">
        <v>2.35</v>
      </c>
      <c r="BR138" s="5" t="s">
        <v>12584</v>
      </c>
      <c r="BS138" s="17">
        <v>2</v>
      </c>
      <c r="BT138" s="5" t="s">
        <v>12585</v>
      </c>
      <c r="BU138" s="17">
        <v>1.06</v>
      </c>
      <c r="BV138" s="5" t="s">
        <v>12586</v>
      </c>
      <c r="BW138" s="17">
        <v>1.23</v>
      </c>
      <c r="BX138" s="5" t="s">
        <v>12587</v>
      </c>
      <c r="BY138" s="17">
        <v>2.21</v>
      </c>
      <c r="BZ138" s="5" t="s">
        <v>12588</v>
      </c>
      <c r="CA138" s="17">
        <v>1.76</v>
      </c>
      <c r="CB138" s="5" t="s">
        <v>12589</v>
      </c>
      <c r="CC138" s="17">
        <v>2.78</v>
      </c>
      <c r="CD138" s="5" t="s">
        <v>12590</v>
      </c>
      <c r="CE138" s="17">
        <v>2.17</v>
      </c>
      <c r="CF138" s="5" t="s">
        <v>12591</v>
      </c>
      <c r="CG138" s="17">
        <v>1.21</v>
      </c>
      <c r="CH138" s="5" t="s">
        <v>12592</v>
      </c>
      <c r="CI138" s="17">
        <v>13.7</v>
      </c>
      <c r="CJ138" s="5" t="s">
        <v>12593</v>
      </c>
      <c r="CK138" s="17">
        <v>5.5</v>
      </c>
      <c r="CL138" s="5" t="s">
        <v>12594</v>
      </c>
      <c r="CM138" s="17">
        <v>1.1299999999999999</v>
      </c>
      <c r="CN138" s="5" t="s">
        <v>12595</v>
      </c>
      <c r="CO138" s="17">
        <v>1.88</v>
      </c>
      <c r="CP138" s="5" t="s">
        <v>12596</v>
      </c>
      <c r="CQ138" s="17">
        <v>1.85</v>
      </c>
      <c r="CR138" s="5" t="s">
        <v>12597</v>
      </c>
      <c r="CS138" s="17">
        <v>2.71</v>
      </c>
      <c r="CT138" s="5" t="s">
        <v>12598</v>
      </c>
      <c r="CU138" s="17">
        <v>1.28</v>
      </c>
      <c r="CV138" s="5" t="s">
        <v>12599</v>
      </c>
      <c r="CW138" s="17">
        <v>1.32</v>
      </c>
      <c r="CX138" s="5" t="s">
        <v>12600</v>
      </c>
      <c r="CY138" s="17">
        <v>1.31</v>
      </c>
      <c r="CZ138" s="5" t="s">
        <v>12601</v>
      </c>
      <c r="DA138" s="17">
        <v>2.61</v>
      </c>
      <c r="DB138" s="5" t="s">
        <v>12602</v>
      </c>
      <c r="DC138" s="17">
        <v>2.0499999999999998</v>
      </c>
      <c r="DD138" s="5" t="s">
        <v>12603</v>
      </c>
      <c r="DE138" s="17">
        <v>1.8</v>
      </c>
      <c r="DF138" s="5" t="s">
        <v>12604</v>
      </c>
      <c r="DG138" s="17">
        <v>1.08</v>
      </c>
      <c r="DH138" s="5" t="s">
        <v>12605</v>
      </c>
      <c r="DI138" s="17">
        <v>12.93</v>
      </c>
      <c r="DJ138" s="5" t="s">
        <v>15199</v>
      </c>
      <c r="DK138" s="17">
        <v>1.22</v>
      </c>
      <c r="DL138" s="5" t="s">
        <v>12606</v>
      </c>
      <c r="DM138" s="17">
        <v>1.23</v>
      </c>
      <c r="DN138" s="5" t="s">
        <v>12607</v>
      </c>
      <c r="DO138" s="17">
        <v>1.94</v>
      </c>
      <c r="DP138" s="5" t="s">
        <v>12608</v>
      </c>
      <c r="DQ138" s="17">
        <v>3.01</v>
      </c>
      <c r="DR138" s="5" t="s">
        <v>12609</v>
      </c>
      <c r="DS138" s="17">
        <v>5.27</v>
      </c>
      <c r="DT138" s="5" t="s">
        <v>12610</v>
      </c>
      <c r="DU138" s="17">
        <v>1.66</v>
      </c>
      <c r="DV138" s="5" t="s">
        <v>12611</v>
      </c>
      <c r="DW138" s="17">
        <v>1.76</v>
      </c>
      <c r="DX138" s="5" t="s">
        <v>12612</v>
      </c>
      <c r="DY138" s="17">
        <v>1.06</v>
      </c>
      <c r="DZ138" s="5" t="s">
        <v>12613</v>
      </c>
      <c r="EA138" s="17">
        <v>2.5299999999999998</v>
      </c>
      <c r="EB138" s="5" t="s">
        <v>12614</v>
      </c>
      <c r="EC138" s="19">
        <v>8</v>
      </c>
      <c r="ED138" s="20" t="s">
        <v>12551</v>
      </c>
    </row>
    <row r="139" spans="1:134" ht="15">
      <c r="A139" s="17" t="s">
        <v>12659</v>
      </c>
      <c r="B139" s="18" t="s">
        <v>12660</v>
      </c>
      <c r="C139" s="17">
        <v>2476940</v>
      </c>
      <c r="D139" s="5">
        <v>2477969</v>
      </c>
      <c r="E139" s="17">
        <v>1.01</v>
      </c>
      <c r="F139" s="5" t="s">
        <v>12661</v>
      </c>
      <c r="G139" s="17">
        <v>1.18</v>
      </c>
      <c r="H139" s="5" t="s">
        <v>12662</v>
      </c>
      <c r="I139" s="17">
        <v>1.05</v>
      </c>
      <c r="J139" s="5" t="s">
        <v>12663</v>
      </c>
      <c r="K139" s="17">
        <v>1.1200000000000001</v>
      </c>
      <c r="L139" s="5" t="s">
        <v>12664</v>
      </c>
      <c r="M139" s="17">
        <v>1.1100000000000001</v>
      </c>
      <c r="N139" s="5" t="s">
        <v>12665</v>
      </c>
      <c r="O139" s="17">
        <v>1.1599999999999999</v>
      </c>
      <c r="P139" s="5" t="s">
        <v>12666</v>
      </c>
      <c r="Q139" s="17">
        <v>1.1499999999999999</v>
      </c>
      <c r="R139" s="5" t="s">
        <v>12667</v>
      </c>
      <c r="S139" s="17">
        <v>1.8</v>
      </c>
      <c r="T139" s="5" t="s">
        <v>12668</v>
      </c>
      <c r="U139" s="17">
        <v>1.02</v>
      </c>
      <c r="V139" s="5" t="s">
        <v>12669</v>
      </c>
      <c r="W139" s="17">
        <v>1.0900000000000001</v>
      </c>
      <c r="X139" s="5" t="s">
        <v>12670</v>
      </c>
      <c r="Y139" s="17">
        <v>1.18</v>
      </c>
      <c r="Z139" s="5" t="s">
        <v>12671</v>
      </c>
      <c r="AA139" s="17">
        <v>3.34</v>
      </c>
      <c r="AB139" s="5" t="s">
        <v>12672</v>
      </c>
      <c r="AC139" s="17">
        <v>1.89</v>
      </c>
      <c r="AD139" s="5" t="s">
        <v>12673</v>
      </c>
      <c r="AE139" s="17">
        <v>1.24</v>
      </c>
      <c r="AF139" s="5" t="s">
        <v>12674</v>
      </c>
      <c r="AG139" s="17">
        <v>1.74</v>
      </c>
      <c r="AH139" s="5" t="s">
        <v>12675</v>
      </c>
      <c r="AI139" s="17">
        <v>1.26</v>
      </c>
      <c r="AJ139" s="5" t="s">
        <v>12676</v>
      </c>
      <c r="AK139" s="17">
        <v>2.98</v>
      </c>
      <c r="AL139" s="5" t="s">
        <v>12677</v>
      </c>
      <c r="AM139" s="17">
        <v>2.38</v>
      </c>
      <c r="AN139" s="5" t="s">
        <v>12678</v>
      </c>
      <c r="AO139" s="17">
        <v>1.23</v>
      </c>
      <c r="AP139" s="5" t="s">
        <v>12679</v>
      </c>
      <c r="AQ139" s="17">
        <v>1.01</v>
      </c>
      <c r="AR139" s="5" t="s">
        <v>12680</v>
      </c>
      <c r="AS139" s="17">
        <v>1.26</v>
      </c>
      <c r="AT139" s="5" t="s">
        <v>12681</v>
      </c>
      <c r="AU139" s="17">
        <v>1.91</v>
      </c>
      <c r="AV139" s="5" t="s">
        <v>12682</v>
      </c>
      <c r="AW139" s="17">
        <v>2.0499999999999998</v>
      </c>
      <c r="AX139" s="5" t="s">
        <v>12683</v>
      </c>
      <c r="AY139" s="17">
        <v>2.5299999999999998</v>
      </c>
      <c r="AZ139" s="5" t="s">
        <v>12684</v>
      </c>
      <c r="BA139" s="17">
        <v>1.37</v>
      </c>
      <c r="BB139" s="5" t="s">
        <v>12685</v>
      </c>
      <c r="BC139" s="17">
        <v>1.01</v>
      </c>
      <c r="BD139" s="5" t="s">
        <v>12686</v>
      </c>
      <c r="BE139" s="17">
        <v>1.04</v>
      </c>
      <c r="BF139" s="5" t="s">
        <v>12687</v>
      </c>
      <c r="BG139" s="17">
        <v>1.27</v>
      </c>
      <c r="BH139" s="5" t="s">
        <v>12688</v>
      </c>
      <c r="BI139" s="17">
        <v>1.58</v>
      </c>
      <c r="BJ139" s="5" t="s">
        <v>12689</v>
      </c>
      <c r="BK139" s="17">
        <v>1.02</v>
      </c>
      <c r="BL139" s="5" t="s">
        <v>12690</v>
      </c>
      <c r="BM139" s="17">
        <v>1.4</v>
      </c>
      <c r="BN139" s="5" t="s">
        <v>12691</v>
      </c>
      <c r="BO139" s="17">
        <v>1.75</v>
      </c>
      <c r="BP139" s="5" t="s">
        <v>12692</v>
      </c>
      <c r="BQ139" s="17">
        <v>3.53</v>
      </c>
      <c r="BR139" s="5" t="s">
        <v>12693</v>
      </c>
      <c r="BS139" s="17">
        <v>5.46</v>
      </c>
      <c r="BT139" s="5" t="s">
        <v>12694</v>
      </c>
      <c r="BU139" s="17">
        <v>1.24</v>
      </c>
      <c r="BV139" s="5" t="s">
        <v>12695</v>
      </c>
      <c r="BW139" s="17">
        <v>1.03</v>
      </c>
      <c r="BX139" s="5" t="s">
        <v>12696</v>
      </c>
      <c r="BY139" s="17">
        <v>4.01</v>
      </c>
      <c r="BZ139" s="5" t="s">
        <v>12697</v>
      </c>
      <c r="CA139" s="17">
        <v>4.9400000000000004</v>
      </c>
      <c r="CB139" s="5" t="s">
        <v>12698</v>
      </c>
      <c r="CC139" s="17">
        <v>3.98</v>
      </c>
      <c r="CD139" s="5" t="s">
        <v>12699</v>
      </c>
      <c r="CE139" s="17">
        <v>4.88</v>
      </c>
      <c r="CF139" s="5" t="s">
        <v>12700</v>
      </c>
      <c r="CG139" s="17">
        <v>1.35</v>
      </c>
      <c r="CH139" s="5" t="s">
        <v>12701</v>
      </c>
      <c r="CI139" s="17">
        <v>1.1100000000000001</v>
      </c>
      <c r="CJ139" s="5" t="s">
        <v>12702</v>
      </c>
      <c r="CK139" s="17">
        <v>1.39</v>
      </c>
      <c r="CL139" s="5" t="s">
        <v>12703</v>
      </c>
      <c r="CM139" s="17">
        <v>1.52</v>
      </c>
      <c r="CN139" s="5" t="s">
        <v>12704</v>
      </c>
      <c r="CO139" s="17">
        <v>1.8</v>
      </c>
      <c r="CP139" s="5" t="s">
        <v>12705</v>
      </c>
      <c r="CQ139" s="17">
        <v>2.62</v>
      </c>
      <c r="CR139" s="5" t="s">
        <v>12706</v>
      </c>
      <c r="CS139" s="17">
        <v>1.02</v>
      </c>
      <c r="CT139" s="5" t="s">
        <v>12707</v>
      </c>
      <c r="CU139" s="17">
        <v>1.25</v>
      </c>
      <c r="CV139" s="5" t="s">
        <v>12708</v>
      </c>
      <c r="CW139" s="17">
        <v>1.03</v>
      </c>
      <c r="CX139" s="5" t="s">
        <v>12709</v>
      </c>
      <c r="CY139" s="17">
        <v>1.3</v>
      </c>
      <c r="CZ139" s="5" t="s">
        <v>12710</v>
      </c>
      <c r="DA139" s="17">
        <v>2</v>
      </c>
      <c r="DB139" s="5" t="s">
        <v>12711</v>
      </c>
      <c r="DC139" s="17">
        <v>31.09</v>
      </c>
      <c r="DD139" s="5" t="s">
        <v>12712</v>
      </c>
      <c r="DE139" s="17">
        <v>1.0900000000000001</v>
      </c>
      <c r="DF139" s="5" t="s">
        <v>12713</v>
      </c>
      <c r="DG139" s="17">
        <v>1.51</v>
      </c>
      <c r="DH139" s="5" t="s">
        <v>12714</v>
      </c>
      <c r="DI139" s="17">
        <v>2.2999999999999998</v>
      </c>
      <c r="DJ139" s="5" t="s">
        <v>15200</v>
      </c>
      <c r="DK139" s="17">
        <v>1.89</v>
      </c>
      <c r="DL139" s="5" t="s">
        <v>12715</v>
      </c>
      <c r="DM139" s="17">
        <v>1.08</v>
      </c>
      <c r="DN139" s="5" t="s">
        <v>12716</v>
      </c>
      <c r="DO139" s="17">
        <v>1.32</v>
      </c>
      <c r="DP139" s="5" t="s">
        <v>12717</v>
      </c>
      <c r="DQ139" s="17">
        <v>1.49</v>
      </c>
      <c r="DR139" s="5" t="s">
        <v>12718</v>
      </c>
      <c r="DS139" s="17">
        <v>1.1299999999999999</v>
      </c>
      <c r="DT139" s="5" t="s">
        <v>12719</v>
      </c>
      <c r="DU139" s="17">
        <v>1.93</v>
      </c>
      <c r="DV139" s="5" t="s">
        <v>12720</v>
      </c>
      <c r="DW139" s="17">
        <v>1.06</v>
      </c>
      <c r="DX139" s="5" t="s">
        <v>12721</v>
      </c>
      <c r="DY139" s="17">
        <v>1.84</v>
      </c>
      <c r="DZ139" s="5" t="s">
        <v>12722</v>
      </c>
      <c r="EA139" s="17">
        <v>1.52</v>
      </c>
      <c r="EB139" s="5" t="s">
        <v>12723</v>
      </c>
      <c r="EC139" s="19">
        <v>8</v>
      </c>
      <c r="ED139" s="20" t="s">
        <v>12660</v>
      </c>
    </row>
    <row r="140" spans="1:134" ht="15">
      <c r="A140" s="17" t="s">
        <v>13058</v>
      </c>
      <c r="B140" s="18" t="s">
        <v>13059</v>
      </c>
      <c r="C140" s="17">
        <v>2777729</v>
      </c>
      <c r="D140" s="5">
        <v>2780618</v>
      </c>
      <c r="E140" s="17">
        <v>1.07</v>
      </c>
      <c r="F140" s="5" t="s">
        <v>13060</v>
      </c>
      <c r="G140" s="17">
        <v>1.1399999999999999</v>
      </c>
      <c r="H140" s="5" t="s">
        <v>13061</v>
      </c>
      <c r="I140" s="17">
        <v>1</v>
      </c>
      <c r="J140" s="5" t="s">
        <v>13062</v>
      </c>
      <c r="K140" s="17">
        <v>1.39</v>
      </c>
      <c r="L140" s="5" t="s">
        <v>13063</v>
      </c>
      <c r="M140" s="17">
        <v>2.31</v>
      </c>
      <c r="N140" s="5" t="s">
        <v>13064</v>
      </c>
      <c r="O140" s="17">
        <v>1.06</v>
      </c>
      <c r="P140" s="5" t="s">
        <v>13065</v>
      </c>
      <c r="Q140" s="17">
        <v>1.23</v>
      </c>
      <c r="R140" s="5" t="s">
        <v>13066</v>
      </c>
      <c r="S140" s="17">
        <v>1.04</v>
      </c>
      <c r="T140" s="5" t="s">
        <v>13067</v>
      </c>
      <c r="U140" s="17">
        <v>1.3</v>
      </c>
      <c r="V140" s="5" t="s">
        <v>13068</v>
      </c>
      <c r="W140" s="17">
        <v>1.1200000000000001</v>
      </c>
      <c r="X140" s="5" t="s">
        <v>13069</v>
      </c>
      <c r="Y140" s="17">
        <v>1.1100000000000001</v>
      </c>
      <c r="Z140" s="5" t="s">
        <v>13070</v>
      </c>
      <c r="AA140" s="17">
        <v>353.08</v>
      </c>
      <c r="AB140" s="5" t="s">
        <v>13071</v>
      </c>
      <c r="AC140" s="17">
        <v>1817.57</v>
      </c>
      <c r="AD140" s="5" t="s">
        <v>13072</v>
      </c>
      <c r="AE140" s="17">
        <v>1.78</v>
      </c>
      <c r="AF140" s="5" t="s">
        <v>13073</v>
      </c>
      <c r="AG140" s="17">
        <v>1.01</v>
      </c>
      <c r="AH140" s="5" t="s">
        <v>13074</v>
      </c>
      <c r="AI140" s="17">
        <v>2.63</v>
      </c>
      <c r="AJ140" s="5" t="s">
        <v>13075</v>
      </c>
      <c r="AK140" s="17">
        <v>2.87</v>
      </c>
      <c r="AL140" s="5" t="s">
        <v>13076</v>
      </c>
      <c r="AM140" s="17">
        <v>1.05</v>
      </c>
      <c r="AN140" s="5" t="s">
        <v>13077</v>
      </c>
      <c r="AO140" s="17">
        <v>1.1100000000000001</v>
      </c>
      <c r="AP140" s="5" t="s">
        <v>13078</v>
      </c>
      <c r="AQ140" s="17">
        <v>1.05</v>
      </c>
      <c r="AR140" s="5" t="s">
        <v>13079</v>
      </c>
      <c r="AS140" s="17">
        <v>1.01</v>
      </c>
      <c r="AT140" s="5" t="s">
        <v>13080</v>
      </c>
      <c r="AU140" s="17">
        <v>1.05</v>
      </c>
      <c r="AV140" s="5" t="s">
        <v>13081</v>
      </c>
      <c r="AW140" s="17">
        <v>1.22</v>
      </c>
      <c r="AX140" s="5" t="s">
        <v>13082</v>
      </c>
      <c r="AY140" s="17">
        <v>1.1000000000000001</v>
      </c>
      <c r="AZ140" s="5" t="s">
        <v>13083</v>
      </c>
      <c r="BA140" s="17">
        <v>1.29</v>
      </c>
      <c r="BB140" s="5" t="s">
        <v>13084</v>
      </c>
      <c r="BC140" s="17">
        <v>2.63</v>
      </c>
      <c r="BD140" s="5" t="s">
        <v>13085</v>
      </c>
      <c r="BE140" s="17">
        <v>2.93</v>
      </c>
      <c r="BF140" s="5" t="s">
        <v>13086</v>
      </c>
      <c r="BG140" s="17">
        <v>2.33</v>
      </c>
      <c r="BH140" s="5" t="s">
        <v>13087</v>
      </c>
      <c r="BI140" s="17">
        <v>1.31</v>
      </c>
      <c r="BJ140" s="5" t="s">
        <v>13088</v>
      </c>
      <c r="BK140" s="17">
        <v>1.3</v>
      </c>
      <c r="BL140" s="5" t="s">
        <v>13089</v>
      </c>
      <c r="BM140" s="17">
        <v>1.33</v>
      </c>
      <c r="BN140" s="5" t="s">
        <v>13090</v>
      </c>
      <c r="BO140" s="17">
        <v>1.02</v>
      </c>
      <c r="BP140" s="5" t="s">
        <v>13091</v>
      </c>
      <c r="BQ140" s="17">
        <v>1.1000000000000001</v>
      </c>
      <c r="BR140" s="5" t="s">
        <v>13092</v>
      </c>
      <c r="BS140" s="17">
        <v>1.26</v>
      </c>
      <c r="BT140" s="5" t="s">
        <v>13093</v>
      </c>
      <c r="BU140" s="17">
        <v>2.72</v>
      </c>
      <c r="BV140" s="5" t="s">
        <v>13094</v>
      </c>
      <c r="BW140" s="17">
        <v>1.04</v>
      </c>
      <c r="BX140" s="5" t="s">
        <v>13095</v>
      </c>
      <c r="BY140" s="17">
        <v>2.78</v>
      </c>
      <c r="BZ140" s="5" t="s">
        <v>13096</v>
      </c>
      <c r="CA140" s="17">
        <v>1.67</v>
      </c>
      <c r="CB140" s="5" t="s">
        <v>13097</v>
      </c>
      <c r="CC140" s="17">
        <v>2.71</v>
      </c>
      <c r="CD140" s="5" t="s">
        <v>13098</v>
      </c>
      <c r="CE140" s="17">
        <v>1.63</v>
      </c>
      <c r="CF140" s="5" t="s">
        <v>13099</v>
      </c>
      <c r="CG140" s="17">
        <v>1.58</v>
      </c>
      <c r="CH140" s="5" t="s">
        <v>13100</v>
      </c>
      <c r="CI140" s="17">
        <v>1.1499999999999999</v>
      </c>
      <c r="CJ140" s="5" t="s">
        <v>13101</v>
      </c>
      <c r="CK140" s="17">
        <v>2.19</v>
      </c>
      <c r="CL140" s="5" t="s">
        <v>13102</v>
      </c>
      <c r="CM140" s="17">
        <v>1.59</v>
      </c>
      <c r="CN140" s="5" t="s">
        <v>13103</v>
      </c>
      <c r="CO140" s="17">
        <v>5.38</v>
      </c>
      <c r="CP140" s="5" t="s">
        <v>13104</v>
      </c>
      <c r="CQ140" s="17">
        <v>1.59</v>
      </c>
      <c r="CR140" s="5" t="s">
        <v>13105</v>
      </c>
      <c r="CS140" s="17">
        <v>13.96</v>
      </c>
      <c r="CT140" s="5" t="s">
        <v>13106</v>
      </c>
      <c r="CU140" s="17">
        <v>1.63</v>
      </c>
      <c r="CV140" s="5" t="s">
        <v>13107</v>
      </c>
      <c r="CW140" s="17">
        <v>1.22</v>
      </c>
      <c r="CX140" s="5" t="s">
        <v>13108</v>
      </c>
      <c r="CY140" s="17">
        <v>1.75</v>
      </c>
      <c r="CZ140" s="5" t="s">
        <v>13109</v>
      </c>
      <c r="DA140" s="17">
        <v>1.03</v>
      </c>
      <c r="DB140" s="5" t="s">
        <v>13110</v>
      </c>
      <c r="DC140" s="17">
        <v>1.71</v>
      </c>
      <c r="DD140" s="5" t="s">
        <v>13111</v>
      </c>
      <c r="DE140" s="17">
        <v>1.18</v>
      </c>
      <c r="DF140" s="5" t="s">
        <v>13112</v>
      </c>
      <c r="DG140" s="17">
        <v>17.36</v>
      </c>
      <c r="DH140" s="5" t="s">
        <v>13113</v>
      </c>
      <c r="DI140" s="17">
        <v>2.68</v>
      </c>
      <c r="DJ140" s="5" t="s">
        <v>15205</v>
      </c>
      <c r="DK140" s="17">
        <v>3.83</v>
      </c>
      <c r="DL140" s="5" t="s">
        <v>13114</v>
      </c>
      <c r="DM140" s="17">
        <v>1.29</v>
      </c>
      <c r="DN140" s="5" t="s">
        <v>13115</v>
      </c>
      <c r="DO140" s="17">
        <v>1.1200000000000001</v>
      </c>
      <c r="DP140" s="5" t="s">
        <v>13116</v>
      </c>
      <c r="DQ140" s="17">
        <v>1.21</v>
      </c>
      <c r="DR140" s="5" t="s">
        <v>13117</v>
      </c>
      <c r="DS140" s="17">
        <v>1.07</v>
      </c>
      <c r="DT140" s="5" t="s">
        <v>13118</v>
      </c>
      <c r="DU140" s="17">
        <v>12.74</v>
      </c>
      <c r="DV140" s="5" t="s">
        <v>13119</v>
      </c>
      <c r="DW140" s="17">
        <v>11.29</v>
      </c>
      <c r="DX140" s="5" t="s">
        <v>13120</v>
      </c>
      <c r="DY140" s="17">
        <v>1.06</v>
      </c>
      <c r="DZ140" s="5" t="s">
        <v>13121</v>
      </c>
      <c r="EA140" s="17">
        <v>1.1299999999999999</v>
      </c>
      <c r="EB140" s="5" t="s">
        <v>13122</v>
      </c>
      <c r="EC140" s="19">
        <v>8</v>
      </c>
      <c r="ED140" s="20" t="s">
        <v>13059</v>
      </c>
    </row>
    <row r="141" spans="1:134" ht="15">
      <c r="A141" s="17" t="s">
        <v>14238</v>
      </c>
      <c r="B141" s="21" t="s">
        <v>14239</v>
      </c>
      <c r="C141" s="17">
        <v>1256520</v>
      </c>
      <c r="D141" s="5">
        <v>1256545</v>
      </c>
      <c r="E141" s="17">
        <v>0</v>
      </c>
      <c r="F141" s="5" t="s">
        <v>3887</v>
      </c>
      <c r="G141" s="17">
        <v>0</v>
      </c>
      <c r="H141" s="5" t="s">
        <v>14240</v>
      </c>
      <c r="I141" s="17">
        <v>0</v>
      </c>
      <c r="J141" s="5" t="s">
        <v>3645</v>
      </c>
      <c r="K141" s="17">
        <v>1</v>
      </c>
      <c r="L141" s="5" t="s">
        <v>137</v>
      </c>
      <c r="M141" s="17">
        <v>1</v>
      </c>
      <c r="N141" s="5" t="s">
        <v>137</v>
      </c>
      <c r="O141" s="17">
        <v>0</v>
      </c>
      <c r="P141" s="5" t="s">
        <v>4262</v>
      </c>
      <c r="Q141" s="17">
        <v>0</v>
      </c>
      <c r="R141" s="5" t="s">
        <v>3645</v>
      </c>
      <c r="S141" s="17">
        <v>0</v>
      </c>
      <c r="T141" s="5" t="s">
        <v>2555</v>
      </c>
      <c r="U141" s="17">
        <v>0</v>
      </c>
      <c r="V141" s="5" t="s">
        <v>14241</v>
      </c>
      <c r="W141" s="17">
        <v>0</v>
      </c>
      <c r="X141" s="5" t="s">
        <v>6091</v>
      </c>
      <c r="Y141" s="17">
        <v>1</v>
      </c>
      <c r="Z141" s="5" t="s">
        <v>137</v>
      </c>
      <c r="AA141" s="17">
        <v>1</v>
      </c>
      <c r="AB141" s="5" t="s">
        <v>137</v>
      </c>
      <c r="AC141" s="17">
        <v>0</v>
      </c>
      <c r="AD141" s="5" t="s">
        <v>8425</v>
      </c>
      <c r="AE141" s="17">
        <v>1</v>
      </c>
      <c r="AF141" s="5" t="s">
        <v>137</v>
      </c>
      <c r="AG141" s="17">
        <v>1</v>
      </c>
      <c r="AH141" s="5" t="s">
        <v>137</v>
      </c>
      <c r="AI141" s="17">
        <v>0</v>
      </c>
      <c r="AJ141" s="5" t="s">
        <v>3788</v>
      </c>
      <c r="AK141" s="17">
        <v>0</v>
      </c>
      <c r="AL141" s="5" t="s">
        <v>13206</v>
      </c>
      <c r="AM141" s="17">
        <v>1</v>
      </c>
      <c r="AN141" s="5" t="s">
        <v>137</v>
      </c>
      <c r="AO141" s="17">
        <v>1</v>
      </c>
      <c r="AP141" s="5" t="s">
        <v>137</v>
      </c>
      <c r="AQ141" s="17">
        <v>1</v>
      </c>
      <c r="AR141" s="5" t="s">
        <v>137</v>
      </c>
      <c r="AS141" s="17">
        <v>1.21</v>
      </c>
      <c r="AT141" s="5" t="s">
        <v>8431</v>
      </c>
      <c r="AU141" s="17">
        <v>0</v>
      </c>
      <c r="AV141" s="5" t="s">
        <v>4277</v>
      </c>
      <c r="AW141" s="17">
        <v>4.07</v>
      </c>
      <c r="AX141" s="5" t="s">
        <v>14242</v>
      </c>
      <c r="AY141" s="17">
        <v>0</v>
      </c>
      <c r="AZ141" s="5" t="s">
        <v>7907</v>
      </c>
      <c r="BA141" s="17">
        <v>2.5299999999999998</v>
      </c>
      <c r="BB141" s="5" t="s">
        <v>14243</v>
      </c>
      <c r="BC141" s="17">
        <v>0</v>
      </c>
      <c r="BD141" s="5" t="s">
        <v>13206</v>
      </c>
      <c r="BE141" s="17">
        <v>0</v>
      </c>
      <c r="BF141" s="5" t="s">
        <v>11738</v>
      </c>
      <c r="BG141" s="17">
        <v>0</v>
      </c>
      <c r="BH141" s="5" t="s">
        <v>2237</v>
      </c>
      <c r="BI141" s="17">
        <v>0</v>
      </c>
      <c r="BJ141" s="5" t="s">
        <v>14244</v>
      </c>
      <c r="BK141" s="17">
        <v>0</v>
      </c>
      <c r="BL141" s="5" t="s">
        <v>1506</v>
      </c>
      <c r="BM141" s="17">
        <v>1.05</v>
      </c>
      <c r="BN141" s="5" t="s">
        <v>4272</v>
      </c>
      <c r="BO141" s="17">
        <v>1</v>
      </c>
      <c r="BP141" s="5" t="s">
        <v>137</v>
      </c>
      <c r="BQ141" s="17">
        <v>0</v>
      </c>
      <c r="BR141" s="5" t="s">
        <v>9728</v>
      </c>
      <c r="BS141" s="17">
        <v>0</v>
      </c>
      <c r="BT141" s="5" t="s">
        <v>6091</v>
      </c>
      <c r="BU141" s="17">
        <v>0</v>
      </c>
      <c r="BV141" s="5" t="s">
        <v>3713</v>
      </c>
      <c r="BW141" s="17">
        <v>0</v>
      </c>
      <c r="BX141" s="5" t="s">
        <v>3788</v>
      </c>
      <c r="BY141" s="17">
        <v>0</v>
      </c>
      <c r="BZ141" s="5" t="s">
        <v>3780</v>
      </c>
      <c r="CA141" s="17">
        <v>1</v>
      </c>
      <c r="CB141" s="5" t="s">
        <v>137</v>
      </c>
      <c r="CC141" s="17">
        <v>0</v>
      </c>
      <c r="CD141" s="5" t="s">
        <v>9957</v>
      </c>
      <c r="CE141" s="17">
        <v>0</v>
      </c>
      <c r="CF141" s="5" t="s">
        <v>4848</v>
      </c>
      <c r="CG141" s="17">
        <v>0</v>
      </c>
      <c r="CH141" s="5" t="s">
        <v>8198</v>
      </c>
      <c r="CI141" s="17">
        <v>0</v>
      </c>
      <c r="CJ141" s="5" t="s">
        <v>6123</v>
      </c>
      <c r="CK141" s="17">
        <v>5.59</v>
      </c>
      <c r="CL141" s="5" t="s">
        <v>14245</v>
      </c>
      <c r="CM141" s="17">
        <v>1.1299999999999999</v>
      </c>
      <c r="CN141" s="5" t="s">
        <v>14246</v>
      </c>
      <c r="CO141" s="17">
        <v>8.2200000000000006</v>
      </c>
      <c r="CP141" s="5" t="s">
        <v>14247</v>
      </c>
      <c r="CQ141" s="17">
        <v>1.68</v>
      </c>
      <c r="CR141" s="5" t="s">
        <v>14248</v>
      </c>
      <c r="CS141" s="17">
        <v>3.51</v>
      </c>
      <c r="CT141" s="5" t="s">
        <v>14249</v>
      </c>
      <c r="CU141" s="17">
        <v>3.99</v>
      </c>
      <c r="CV141" s="5" t="s">
        <v>14250</v>
      </c>
      <c r="CW141" s="17">
        <v>0</v>
      </c>
      <c r="CX141" s="5" t="s">
        <v>14251</v>
      </c>
      <c r="CY141" s="17">
        <v>0</v>
      </c>
      <c r="CZ141" s="5" t="s">
        <v>3887</v>
      </c>
      <c r="DA141" s="17">
        <v>6.55</v>
      </c>
      <c r="DB141" s="5" t="s">
        <v>14252</v>
      </c>
      <c r="DC141" s="17">
        <v>10.35</v>
      </c>
      <c r="DD141" s="5" t="s">
        <v>10713</v>
      </c>
      <c r="DE141" s="17">
        <v>1</v>
      </c>
      <c r="DF141" s="5" t="s">
        <v>137</v>
      </c>
      <c r="DG141" s="17">
        <v>27.95</v>
      </c>
      <c r="DH141" s="5" t="s">
        <v>14253</v>
      </c>
      <c r="DI141" s="17">
        <v>0</v>
      </c>
      <c r="DJ141" s="5" t="s">
        <v>15213</v>
      </c>
      <c r="DK141" s="17">
        <v>0</v>
      </c>
      <c r="DL141" s="5" t="s">
        <v>13616</v>
      </c>
      <c r="DM141" s="17">
        <v>1</v>
      </c>
      <c r="DN141" s="5" t="s">
        <v>14254</v>
      </c>
      <c r="DO141" s="17">
        <v>0</v>
      </c>
      <c r="DP141" s="5" t="s">
        <v>4403</v>
      </c>
      <c r="DQ141" s="17">
        <v>1</v>
      </c>
      <c r="DR141" s="5" t="s">
        <v>14255</v>
      </c>
      <c r="DS141" s="17">
        <v>0</v>
      </c>
      <c r="DT141" s="5" t="s">
        <v>13683</v>
      </c>
      <c r="DU141" s="17">
        <v>1.87</v>
      </c>
      <c r="DV141" s="5" t="s">
        <v>14256</v>
      </c>
      <c r="DW141" s="17">
        <v>2.09</v>
      </c>
      <c r="DX141" s="5" t="s">
        <v>14257</v>
      </c>
      <c r="DY141" s="17">
        <v>2.4300000000000002</v>
      </c>
      <c r="DZ141" s="5" t="s">
        <v>14258</v>
      </c>
      <c r="EA141" s="17">
        <v>0</v>
      </c>
      <c r="EB141" s="5" t="s">
        <v>260</v>
      </c>
      <c r="EC141" s="19">
        <v>8</v>
      </c>
      <c r="ED141" s="22" t="s">
        <v>14239</v>
      </c>
    </row>
    <row r="142" spans="1:134" ht="15">
      <c r="A142" s="17" t="s">
        <v>14385</v>
      </c>
      <c r="B142" s="21" t="s">
        <v>14386</v>
      </c>
      <c r="C142" s="17">
        <v>1641610</v>
      </c>
      <c r="D142" s="5">
        <v>1641732</v>
      </c>
      <c r="E142" s="17">
        <v>2.4300000000000002</v>
      </c>
      <c r="F142" s="5" t="s">
        <v>14387</v>
      </c>
      <c r="G142" s="17">
        <v>2.73</v>
      </c>
      <c r="H142" s="5" t="s">
        <v>14388</v>
      </c>
      <c r="I142" s="17">
        <v>0</v>
      </c>
      <c r="J142" s="5" t="s">
        <v>3645</v>
      </c>
      <c r="K142" s="17">
        <v>1.61</v>
      </c>
      <c r="L142" s="5" t="s">
        <v>14389</v>
      </c>
      <c r="M142" s="17">
        <v>1.1000000000000001</v>
      </c>
      <c r="N142" s="5" t="s">
        <v>14390</v>
      </c>
      <c r="O142" s="17">
        <v>0</v>
      </c>
      <c r="P142" s="5" t="s">
        <v>4262</v>
      </c>
      <c r="Q142" s="17">
        <v>1.19</v>
      </c>
      <c r="R142" s="5" t="s">
        <v>14391</v>
      </c>
      <c r="S142" s="17">
        <v>1.9</v>
      </c>
      <c r="T142" s="5" t="s">
        <v>14392</v>
      </c>
      <c r="U142" s="17">
        <v>1.59</v>
      </c>
      <c r="V142" s="5" t="s">
        <v>14393</v>
      </c>
      <c r="W142" s="17">
        <v>1.97</v>
      </c>
      <c r="X142" s="5" t="s">
        <v>14394</v>
      </c>
      <c r="Y142" s="17">
        <v>1.87</v>
      </c>
      <c r="Z142" s="5" t="s">
        <v>14395</v>
      </c>
      <c r="AA142" s="17">
        <v>1.38</v>
      </c>
      <c r="AB142" s="5" t="s">
        <v>14396</v>
      </c>
      <c r="AC142" s="17">
        <v>2.0499999999999998</v>
      </c>
      <c r="AD142" s="5" t="s">
        <v>14397</v>
      </c>
      <c r="AE142" s="17">
        <v>1.43</v>
      </c>
      <c r="AF142" s="5" t="s">
        <v>14398</v>
      </c>
      <c r="AG142" s="17">
        <v>1.22</v>
      </c>
      <c r="AH142" s="5" t="s">
        <v>14399</v>
      </c>
      <c r="AI142" s="17">
        <v>1.02</v>
      </c>
      <c r="AJ142" s="5" t="s">
        <v>14400</v>
      </c>
      <c r="AK142" s="17">
        <v>2.96</v>
      </c>
      <c r="AL142" s="5" t="s">
        <v>14401</v>
      </c>
      <c r="AM142" s="17">
        <v>2.88</v>
      </c>
      <c r="AN142" s="5" t="s">
        <v>14402</v>
      </c>
      <c r="AO142" s="17">
        <v>1.75</v>
      </c>
      <c r="AP142" s="5" t="s">
        <v>14403</v>
      </c>
      <c r="AQ142" s="17">
        <v>1.92</v>
      </c>
      <c r="AR142" s="5" t="s">
        <v>14404</v>
      </c>
      <c r="AS142" s="17">
        <v>1.2</v>
      </c>
      <c r="AT142" s="5" t="s">
        <v>8431</v>
      </c>
      <c r="AU142" s="17">
        <v>0</v>
      </c>
      <c r="AV142" s="5" t="s">
        <v>3324</v>
      </c>
      <c r="AW142" s="17">
        <v>3.82</v>
      </c>
      <c r="AX142" s="5" t="s">
        <v>12800</v>
      </c>
      <c r="AY142" s="17">
        <v>0</v>
      </c>
      <c r="AZ142" s="5" t="s">
        <v>4870</v>
      </c>
      <c r="BA142" s="17">
        <v>1.27</v>
      </c>
      <c r="BB142" s="5" t="s">
        <v>14405</v>
      </c>
      <c r="BC142" s="17">
        <v>1.7</v>
      </c>
      <c r="BD142" s="5" t="s">
        <v>14406</v>
      </c>
      <c r="BE142" s="17">
        <v>1.75</v>
      </c>
      <c r="BF142" s="5" t="s">
        <v>14407</v>
      </c>
      <c r="BG142" s="17">
        <v>1.7</v>
      </c>
      <c r="BH142" s="5" t="s">
        <v>9711</v>
      </c>
      <c r="BI142" s="17">
        <v>1.33</v>
      </c>
      <c r="BJ142" s="5" t="s">
        <v>14408</v>
      </c>
      <c r="BK142" s="17">
        <v>2.27</v>
      </c>
      <c r="BL142" s="5" t="s">
        <v>14409</v>
      </c>
      <c r="BM142" s="17">
        <v>1.07</v>
      </c>
      <c r="BN142" s="5" t="s">
        <v>4272</v>
      </c>
      <c r="BO142" s="17">
        <v>0</v>
      </c>
      <c r="BP142" s="5" t="s">
        <v>14410</v>
      </c>
      <c r="BQ142" s="17">
        <v>17.170000000000002</v>
      </c>
      <c r="BR142" s="5" t="s">
        <v>14411</v>
      </c>
      <c r="BS142" s="17">
        <v>0</v>
      </c>
      <c r="BT142" s="5" t="s">
        <v>8201</v>
      </c>
      <c r="BU142" s="17">
        <v>0</v>
      </c>
      <c r="BV142" s="5" t="s">
        <v>6786</v>
      </c>
      <c r="BW142" s="17">
        <v>0</v>
      </c>
      <c r="BX142" s="5" t="s">
        <v>7907</v>
      </c>
      <c r="BY142" s="17">
        <v>0</v>
      </c>
      <c r="BZ142" s="5" t="s">
        <v>6104</v>
      </c>
      <c r="CA142" s="17">
        <v>1</v>
      </c>
      <c r="CB142" s="5" t="s">
        <v>137</v>
      </c>
      <c r="CC142" s="17">
        <v>0</v>
      </c>
      <c r="CD142" s="5" t="s">
        <v>9957</v>
      </c>
      <c r="CE142" s="17">
        <v>0</v>
      </c>
      <c r="CF142" s="5" t="s">
        <v>2568</v>
      </c>
      <c r="CG142" s="17">
        <v>0</v>
      </c>
      <c r="CH142" s="5" t="s">
        <v>2231</v>
      </c>
      <c r="CI142" s="17">
        <v>3.68</v>
      </c>
      <c r="CJ142" s="5" t="s">
        <v>14412</v>
      </c>
      <c r="CK142" s="17">
        <v>1.1399999999999999</v>
      </c>
      <c r="CL142" s="5" t="s">
        <v>14413</v>
      </c>
      <c r="CM142" s="17">
        <v>1.1499999999999999</v>
      </c>
      <c r="CN142" s="5" t="s">
        <v>14414</v>
      </c>
      <c r="CO142" s="17">
        <v>7.49</v>
      </c>
      <c r="CP142" s="5" t="s">
        <v>14415</v>
      </c>
      <c r="CQ142" s="17">
        <v>1.68</v>
      </c>
      <c r="CR142" s="5" t="s">
        <v>14416</v>
      </c>
      <c r="CS142" s="17">
        <v>3.26</v>
      </c>
      <c r="CT142" s="5" t="s">
        <v>14417</v>
      </c>
      <c r="CU142" s="17">
        <v>1.1299999999999999</v>
      </c>
      <c r="CV142" s="5" t="s">
        <v>14418</v>
      </c>
      <c r="CW142" s="17">
        <v>2.1800000000000002</v>
      </c>
      <c r="CX142" s="5" t="s">
        <v>14419</v>
      </c>
      <c r="CY142" s="17">
        <v>1.34</v>
      </c>
      <c r="CZ142" s="5" t="s">
        <v>5195</v>
      </c>
      <c r="DA142" s="17">
        <v>1.6</v>
      </c>
      <c r="DB142" s="5" t="s">
        <v>14420</v>
      </c>
      <c r="DC142" s="17">
        <v>10.33</v>
      </c>
      <c r="DD142" s="5" t="s">
        <v>14421</v>
      </c>
      <c r="DE142" s="17">
        <v>1</v>
      </c>
      <c r="DF142" s="5" t="s">
        <v>137</v>
      </c>
      <c r="DG142" s="17">
        <v>26.51</v>
      </c>
      <c r="DH142" s="5" t="s">
        <v>14422</v>
      </c>
      <c r="DI142" s="17">
        <v>0</v>
      </c>
      <c r="DJ142" s="5" t="s">
        <v>15224</v>
      </c>
      <c r="DK142" s="17">
        <v>3.86</v>
      </c>
      <c r="DL142" s="5" t="s">
        <v>14423</v>
      </c>
      <c r="DM142" s="17">
        <v>1</v>
      </c>
      <c r="DN142" s="5" t="s">
        <v>14254</v>
      </c>
      <c r="DO142" s="17">
        <v>0</v>
      </c>
      <c r="DP142" s="5" t="s">
        <v>8520</v>
      </c>
      <c r="DQ142" s="17">
        <v>1.02</v>
      </c>
      <c r="DR142" s="5" t="s">
        <v>14424</v>
      </c>
      <c r="DS142" s="17">
        <v>0</v>
      </c>
      <c r="DT142" s="5" t="s">
        <v>3393</v>
      </c>
      <c r="DU142" s="17">
        <v>1.91</v>
      </c>
      <c r="DV142" s="5" t="s">
        <v>14425</v>
      </c>
      <c r="DW142" s="17">
        <v>2.11</v>
      </c>
      <c r="DX142" s="5" t="s">
        <v>14426</v>
      </c>
      <c r="DY142" s="17">
        <v>2.4500000000000002</v>
      </c>
      <c r="DZ142" s="5" t="s">
        <v>14427</v>
      </c>
      <c r="EA142" s="17">
        <v>0</v>
      </c>
      <c r="EB142" s="5" t="s">
        <v>136</v>
      </c>
      <c r="EC142" s="19">
        <v>8</v>
      </c>
      <c r="ED142" s="22" t="s">
        <v>14386</v>
      </c>
    </row>
    <row r="143" spans="1:134" ht="15">
      <c r="A143" s="17" t="s">
        <v>14747</v>
      </c>
      <c r="B143" s="21" t="s">
        <v>14748</v>
      </c>
      <c r="C143" s="17">
        <v>2608046</v>
      </c>
      <c r="D143" s="5">
        <v>2608594</v>
      </c>
      <c r="E143" s="17">
        <v>1.18</v>
      </c>
      <c r="F143" s="5" t="s">
        <v>14749</v>
      </c>
      <c r="G143" s="17">
        <v>1.26</v>
      </c>
      <c r="H143" s="5" t="s">
        <v>14750</v>
      </c>
      <c r="I143" s="17">
        <v>1.87</v>
      </c>
      <c r="J143" s="5" t="s">
        <v>14751</v>
      </c>
      <c r="K143" s="17">
        <v>1.17</v>
      </c>
      <c r="L143" s="5" t="s">
        <v>14752</v>
      </c>
      <c r="M143" s="17">
        <v>1.27</v>
      </c>
      <c r="N143" s="5" t="s">
        <v>14753</v>
      </c>
      <c r="O143" s="17">
        <v>1.89</v>
      </c>
      <c r="P143" s="5" t="s">
        <v>14754</v>
      </c>
      <c r="Q143" s="17">
        <v>2.84</v>
      </c>
      <c r="R143" s="5" t="s">
        <v>14755</v>
      </c>
      <c r="S143" s="17">
        <v>1.82</v>
      </c>
      <c r="T143" s="5" t="s">
        <v>14756</v>
      </c>
      <c r="U143" s="17">
        <v>1.27</v>
      </c>
      <c r="V143" s="5" t="s">
        <v>14757</v>
      </c>
      <c r="W143" s="17">
        <v>1.26</v>
      </c>
      <c r="X143" s="5" t="s">
        <v>14758</v>
      </c>
      <c r="Y143" s="17">
        <v>1.43</v>
      </c>
      <c r="Z143" s="5" t="s">
        <v>14759</v>
      </c>
      <c r="AA143" s="17">
        <v>3</v>
      </c>
      <c r="AB143" s="5" t="s">
        <v>14760</v>
      </c>
      <c r="AC143" s="17">
        <v>1.99</v>
      </c>
      <c r="AD143" s="5" t="s">
        <v>14761</v>
      </c>
      <c r="AE143" s="17">
        <v>1.32</v>
      </c>
      <c r="AF143" s="5" t="s">
        <v>14762</v>
      </c>
      <c r="AG143" s="17">
        <v>1.4</v>
      </c>
      <c r="AH143" s="5" t="s">
        <v>14763</v>
      </c>
      <c r="AI143" s="17">
        <v>1.26</v>
      </c>
      <c r="AJ143" s="5" t="s">
        <v>14764</v>
      </c>
      <c r="AK143" s="17">
        <v>1.57</v>
      </c>
      <c r="AL143" s="5" t="s">
        <v>14765</v>
      </c>
      <c r="AM143" s="17">
        <v>1.87</v>
      </c>
      <c r="AN143" s="5" t="s">
        <v>14766</v>
      </c>
      <c r="AO143" s="17">
        <v>2.04</v>
      </c>
      <c r="AP143" s="5" t="s">
        <v>14767</v>
      </c>
      <c r="AQ143" s="17">
        <v>1.25</v>
      </c>
      <c r="AR143" s="5" t="s">
        <v>14768</v>
      </c>
      <c r="AS143" s="17">
        <v>1.41</v>
      </c>
      <c r="AT143" s="5" t="s">
        <v>14769</v>
      </c>
      <c r="AU143" s="17">
        <v>1.36</v>
      </c>
      <c r="AV143" s="5" t="s">
        <v>14770</v>
      </c>
      <c r="AW143" s="17">
        <v>1.46</v>
      </c>
      <c r="AX143" s="5" t="s">
        <v>14771</v>
      </c>
      <c r="AY143" s="17">
        <v>3.54</v>
      </c>
      <c r="AZ143" s="5" t="s">
        <v>14772</v>
      </c>
      <c r="BA143" s="17">
        <v>1.06</v>
      </c>
      <c r="BB143" s="5" t="s">
        <v>14773</v>
      </c>
      <c r="BC143" s="17">
        <v>1.23</v>
      </c>
      <c r="BD143" s="5" t="s">
        <v>14774</v>
      </c>
      <c r="BE143" s="17">
        <v>2.61</v>
      </c>
      <c r="BF143" s="5" t="s">
        <v>14775</v>
      </c>
      <c r="BG143" s="17">
        <v>1.63</v>
      </c>
      <c r="BH143" s="5" t="s">
        <v>14776</v>
      </c>
      <c r="BI143" s="17">
        <v>1.34</v>
      </c>
      <c r="BJ143" s="5" t="s">
        <v>14777</v>
      </c>
      <c r="BK143" s="17">
        <v>1.21</v>
      </c>
      <c r="BL143" s="5" t="s">
        <v>14778</v>
      </c>
      <c r="BM143" s="17">
        <v>1.59</v>
      </c>
      <c r="BN143" s="5" t="s">
        <v>14779</v>
      </c>
      <c r="BO143" s="17">
        <v>1.76</v>
      </c>
      <c r="BP143" s="5" t="s">
        <v>14780</v>
      </c>
      <c r="BQ143" s="17">
        <v>1.78</v>
      </c>
      <c r="BR143" s="5" t="s">
        <v>14781</v>
      </c>
      <c r="BS143" s="17">
        <v>1.31</v>
      </c>
      <c r="BT143" s="5" t="s">
        <v>14782</v>
      </c>
      <c r="BU143" s="17">
        <v>1.77</v>
      </c>
      <c r="BV143" s="5" t="s">
        <v>14783</v>
      </c>
      <c r="BW143" s="17">
        <v>1.21</v>
      </c>
      <c r="BX143" s="5" t="s">
        <v>14784</v>
      </c>
      <c r="BY143" s="17">
        <v>1.35</v>
      </c>
      <c r="BZ143" s="5" t="s">
        <v>14785</v>
      </c>
      <c r="CA143" s="17">
        <v>1.25</v>
      </c>
      <c r="CB143" s="5" t="s">
        <v>14786</v>
      </c>
      <c r="CC143" s="17">
        <v>1.1100000000000001</v>
      </c>
      <c r="CD143" s="5" t="s">
        <v>14787</v>
      </c>
      <c r="CE143" s="17">
        <v>1.03</v>
      </c>
      <c r="CF143" s="5" t="s">
        <v>14788</v>
      </c>
      <c r="CG143" s="17">
        <v>1.06</v>
      </c>
      <c r="CH143" s="5" t="s">
        <v>14789</v>
      </c>
      <c r="CI143" s="17">
        <v>3.91</v>
      </c>
      <c r="CJ143" s="5" t="s">
        <v>14790</v>
      </c>
      <c r="CK143" s="17">
        <v>4.68</v>
      </c>
      <c r="CL143" s="5" t="s">
        <v>14791</v>
      </c>
      <c r="CM143" s="17">
        <v>3.82</v>
      </c>
      <c r="CN143" s="5" t="s">
        <v>14792</v>
      </c>
      <c r="CO143" s="17">
        <v>1.45</v>
      </c>
      <c r="CP143" s="5" t="s">
        <v>14793</v>
      </c>
      <c r="CQ143" s="17">
        <v>2.25</v>
      </c>
      <c r="CR143" s="5" t="s">
        <v>14794</v>
      </c>
      <c r="CS143" s="17">
        <v>1.33</v>
      </c>
      <c r="CT143" s="5" t="s">
        <v>14795</v>
      </c>
      <c r="CU143" s="17">
        <v>1.01</v>
      </c>
      <c r="CV143" s="5" t="s">
        <v>14796</v>
      </c>
      <c r="CW143" s="17">
        <v>1.77</v>
      </c>
      <c r="CX143" s="5" t="s">
        <v>14797</v>
      </c>
      <c r="CY143" s="17">
        <v>1.66</v>
      </c>
      <c r="CZ143" s="5" t="s">
        <v>14798</v>
      </c>
      <c r="DA143" s="17">
        <v>1.42</v>
      </c>
      <c r="DB143" s="5" t="s">
        <v>14799</v>
      </c>
      <c r="DC143" s="17">
        <v>1.27</v>
      </c>
      <c r="DD143" s="5" t="s">
        <v>14800</v>
      </c>
      <c r="DE143" s="17">
        <v>1.51</v>
      </c>
      <c r="DF143" s="5" t="s">
        <v>14801</v>
      </c>
      <c r="DG143" s="17">
        <v>1.82</v>
      </c>
      <c r="DH143" s="5" t="s">
        <v>14802</v>
      </c>
      <c r="DI143" s="17">
        <v>0</v>
      </c>
      <c r="DJ143" s="5" t="s">
        <v>8419</v>
      </c>
      <c r="DK143" s="17">
        <v>1.56</v>
      </c>
      <c r="DL143" s="5" t="s">
        <v>14803</v>
      </c>
      <c r="DM143" s="17">
        <v>19.420000000000002</v>
      </c>
      <c r="DN143" s="5" t="s">
        <v>14804</v>
      </c>
      <c r="DO143" s="17">
        <v>71.83</v>
      </c>
      <c r="DP143" s="5" t="s">
        <v>14805</v>
      </c>
      <c r="DQ143" s="17">
        <v>1.71</v>
      </c>
      <c r="DR143" s="5" t="s">
        <v>14806</v>
      </c>
      <c r="DS143" s="17">
        <v>87.2</v>
      </c>
      <c r="DT143" s="5" t="s">
        <v>14807</v>
      </c>
      <c r="DU143" s="17">
        <v>2.5299999999999998</v>
      </c>
      <c r="DV143" s="5" t="s">
        <v>14808</v>
      </c>
      <c r="DW143" s="17">
        <v>1.04</v>
      </c>
      <c r="DX143" s="5" t="s">
        <v>14809</v>
      </c>
      <c r="DY143" s="17">
        <v>2.46</v>
      </c>
      <c r="DZ143" s="5" t="s">
        <v>14810</v>
      </c>
      <c r="EA143" s="17">
        <v>1.94</v>
      </c>
      <c r="EB143" s="5" t="s">
        <v>14811</v>
      </c>
      <c r="EC143" s="19">
        <v>8</v>
      </c>
      <c r="ED143" s="22" t="s">
        <v>14748</v>
      </c>
    </row>
    <row r="144" spans="1:134" ht="15">
      <c r="A144" s="17" t="s">
        <v>1998</v>
      </c>
      <c r="B144" s="18" t="s">
        <v>1999</v>
      </c>
      <c r="C144" s="17">
        <v>2087967</v>
      </c>
      <c r="D144" s="5">
        <v>2088133</v>
      </c>
      <c r="E144" s="17">
        <v>1.04</v>
      </c>
      <c r="F144" s="5" t="s">
        <v>2000</v>
      </c>
      <c r="G144" s="17">
        <v>1.1200000000000001</v>
      </c>
      <c r="H144" s="5" t="s">
        <v>2001</v>
      </c>
      <c r="I144" s="17">
        <v>1.1499999999999999</v>
      </c>
      <c r="J144" s="5" t="s">
        <v>2002</v>
      </c>
      <c r="K144" s="17">
        <v>1.1100000000000001</v>
      </c>
      <c r="L144" s="5" t="s">
        <v>2003</v>
      </c>
      <c r="M144" s="17">
        <v>1.1200000000000001</v>
      </c>
      <c r="N144" s="5" t="s">
        <v>2004</v>
      </c>
      <c r="O144" s="17">
        <v>1.39</v>
      </c>
      <c r="P144" s="5" t="s">
        <v>2005</v>
      </c>
      <c r="Q144" s="17">
        <v>1.36</v>
      </c>
      <c r="R144" s="5" t="s">
        <v>2006</v>
      </c>
      <c r="S144" s="17">
        <v>1.08</v>
      </c>
      <c r="T144" s="5" t="s">
        <v>2007</v>
      </c>
      <c r="U144" s="17">
        <v>1.3</v>
      </c>
      <c r="V144" s="5" t="s">
        <v>2008</v>
      </c>
      <c r="W144" s="17">
        <v>1.06</v>
      </c>
      <c r="X144" s="5" t="s">
        <v>2009</v>
      </c>
      <c r="Y144" s="17">
        <v>1.07</v>
      </c>
      <c r="Z144" s="5" t="s">
        <v>2010</v>
      </c>
      <c r="AA144" s="17">
        <v>1.89</v>
      </c>
      <c r="AB144" s="5" t="s">
        <v>2011</v>
      </c>
      <c r="AC144" s="17">
        <v>1.76</v>
      </c>
      <c r="AD144" s="5" t="s">
        <v>2012</v>
      </c>
      <c r="AE144" s="17">
        <v>1.08</v>
      </c>
      <c r="AF144" s="5" t="s">
        <v>2013</v>
      </c>
      <c r="AG144" s="17">
        <v>1.3</v>
      </c>
      <c r="AH144" s="5" t="s">
        <v>2014</v>
      </c>
      <c r="AI144" s="17">
        <v>1.1000000000000001</v>
      </c>
      <c r="AJ144" s="5" t="s">
        <v>2015</v>
      </c>
      <c r="AK144" s="17">
        <v>1.53</v>
      </c>
      <c r="AL144" s="5" t="s">
        <v>2016</v>
      </c>
      <c r="AM144" s="17">
        <v>1.38</v>
      </c>
      <c r="AN144" s="5" t="s">
        <v>2017</v>
      </c>
      <c r="AO144" s="17">
        <v>1.31</v>
      </c>
      <c r="AP144" s="5" t="s">
        <v>2018</v>
      </c>
      <c r="AQ144" s="17">
        <v>1.35</v>
      </c>
      <c r="AR144" s="5" t="s">
        <v>2019</v>
      </c>
      <c r="AS144" s="17">
        <v>1.08</v>
      </c>
      <c r="AT144" s="5" t="s">
        <v>2020</v>
      </c>
      <c r="AU144" s="17">
        <v>2.13</v>
      </c>
      <c r="AV144" s="5" t="s">
        <v>2021</v>
      </c>
      <c r="AW144" s="17">
        <v>2.66</v>
      </c>
      <c r="AX144" s="5" t="s">
        <v>2022</v>
      </c>
      <c r="AY144" s="17">
        <v>1.41</v>
      </c>
      <c r="AZ144" s="5" t="s">
        <v>2023</v>
      </c>
      <c r="BA144" s="17">
        <v>1.27</v>
      </c>
      <c r="BB144" s="5" t="s">
        <v>2024</v>
      </c>
      <c r="BC144" s="17">
        <v>1.19</v>
      </c>
      <c r="BD144" s="5" t="s">
        <v>2025</v>
      </c>
      <c r="BE144" s="17">
        <v>51.53</v>
      </c>
      <c r="BF144" s="5" t="s">
        <v>2026</v>
      </c>
      <c r="BG144" s="17">
        <v>55.62</v>
      </c>
      <c r="BH144" s="5" t="s">
        <v>2027</v>
      </c>
      <c r="BI144" s="17">
        <v>3.23</v>
      </c>
      <c r="BJ144" s="5" t="s">
        <v>2028</v>
      </c>
      <c r="BK144" s="17">
        <v>3.69</v>
      </c>
      <c r="BL144" s="5" t="s">
        <v>2029</v>
      </c>
      <c r="BM144" s="17">
        <v>1</v>
      </c>
      <c r="BN144" s="5" t="s">
        <v>137</v>
      </c>
      <c r="BO144" s="17">
        <v>1.1399999999999999</v>
      </c>
      <c r="BP144" s="5" t="s">
        <v>2030</v>
      </c>
      <c r="BQ144" s="17">
        <v>1.57</v>
      </c>
      <c r="BR144" s="5" t="s">
        <v>2031</v>
      </c>
      <c r="BS144" s="17">
        <v>1.59</v>
      </c>
      <c r="BT144" s="5" t="s">
        <v>2032</v>
      </c>
      <c r="BU144" s="17">
        <v>1.61</v>
      </c>
      <c r="BV144" s="5" t="s">
        <v>2033</v>
      </c>
      <c r="BW144" s="17">
        <v>1.03</v>
      </c>
      <c r="BX144" s="5" t="s">
        <v>2034</v>
      </c>
      <c r="BY144" s="17">
        <v>2.4900000000000002</v>
      </c>
      <c r="BZ144" s="5" t="s">
        <v>2035</v>
      </c>
      <c r="CA144" s="17">
        <v>2.5099999999999998</v>
      </c>
      <c r="CB144" s="5" t="s">
        <v>2036</v>
      </c>
      <c r="CC144" s="17">
        <v>2.58</v>
      </c>
      <c r="CD144" s="5" t="s">
        <v>2037</v>
      </c>
      <c r="CE144" s="17">
        <v>2.62</v>
      </c>
      <c r="CF144" s="5" t="s">
        <v>2038</v>
      </c>
      <c r="CG144" s="17">
        <v>1.06</v>
      </c>
      <c r="CH144" s="5" t="s">
        <v>2039</v>
      </c>
      <c r="CI144" s="17">
        <v>1.07</v>
      </c>
      <c r="CJ144" s="5" t="s">
        <v>2040</v>
      </c>
      <c r="CK144" s="17">
        <v>4.51</v>
      </c>
      <c r="CL144" s="5" t="s">
        <v>2041</v>
      </c>
      <c r="CM144" s="17">
        <v>1.19</v>
      </c>
      <c r="CN144" s="5" t="s">
        <v>2042</v>
      </c>
      <c r="CO144" s="17">
        <v>9.57</v>
      </c>
      <c r="CP144" s="5" t="s">
        <v>2043</v>
      </c>
      <c r="CQ144" s="17">
        <v>7.83</v>
      </c>
      <c r="CR144" s="5" t="s">
        <v>2044</v>
      </c>
      <c r="CS144" s="17">
        <v>1.04</v>
      </c>
      <c r="CT144" s="5" t="s">
        <v>2045</v>
      </c>
      <c r="CU144" s="17">
        <v>1.18</v>
      </c>
      <c r="CV144" s="5" t="s">
        <v>2046</v>
      </c>
      <c r="CW144" s="17">
        <v>1.56</v>
      </c>
      <c r="CX144" s="5" t="s">
        <v>2047</v>
      </c>
      <c r="CY144" s="17">
        <v>1.29</v>
      </c>
      <c r="CZ144" s="5" t="s">
        <v>2048</v>
      </c>
      <c r="DA144" s="17">
        <v>1.01</v>
      </c>
      <c r="DB144" s="5" t="s">
        <v>2049</v>
      </c>
      <c r="DC144" s="17">
        <v>1.66</v>
      </c>
      <c r="DD144" s="5" t="s">
        <v>2050</v>
      </c>
      <c r="DE144" s="17">
        <v>1.32</v>
      </c>
      <c r="DF144" s="5" t="s">
        <v>2051</v>
      </c>
      <c r="DG144" s="17">
        <v>1.1399999999999999</v>
      </c>
      <c r="DH144" s="5" t="s">
        <v>2052</v>
      </c>
      <c r="DI144" s="17">
        <v>2.23</v>
      </c>
      <c r="DJ144" s="5" t="s">
        <v>15039</v>
      </c>
      <c r="DK144" s="17">
        <v>2.14</v>
      </c>
      <c r="DL144" s="5" t="s">
        <v>2053</v>
      </c>
      <c r="DM144" s="17">
        <v>1.25</v>
      </c>
      <c r="DN144" s="5" t="s">
        <v>2054</v>
      </c>
      <c r="DO144" s="17">
        <v>1.99</v>
      </c>
      <c r="DP144" s="5" t="s">
        <v>2055</v>
      </c>
      <c r="DQ144" s="17">
        <v>1.42</v>
      </c>
      <c r="DR144" s="5" t="s">
        <v>2056</v>
      </c>
      <c r="DS144" s="17">
        <v>1.32</v>
      </c>
      <c r="DT144" s="5" t="s">
        <v>2057</v>
      </c>
      <c r="DU144" s="17">
        <v>1.02</v>
      </c>
      <c r="DV144" s="5" t="s">
        <v>2058</v>
      </c>
      <c r="DW144" s="17">
        <v>1.17</v>
      </c>
      <c r="DX144" s="5" t="s">
        <v>2059</v>
      </c>
      <c r="DY144" s="17">
        <v>1.1499999999999999</v>
      </c>
      <c r="DZ144" s="5" t="s">
        <v>2060</v>
      </c>
      <c r="EA144" s="17">
        <v>1.46</v>
      </c>
      <c r="EB144" s="5" t="s">
        <v>2061</v>
      </c>
      <c r="EC144" s="19">
        <v>7</v>
      </c>
      <c r="ED144" s="20" t="s">
        <v>1999</v>
      </c>
    </row>
    <row r="145" spans="1:134" ht="15">
      <c r="A145" s="17" t="s">
        <v>2116</v>
      </c>
      <c r="B145" s="18" t="s">
        <v>2117</v>
      </c>
      <c r="C145" s="17">
        <v>2265083</v>
      </c>
      <c r="D145" s="5">
        <v>2265248</v>
      </c>
      <c r="E145" s="17">
        <v>1.1000000000000001</v>
      </c>
      <c r="F145" s="5" t="s">
        <v>2118</v>
      </c>
      <c r="G145" s="17">
        <v>1.1100000000000001</v>
      </c>
      <c r="H145" s="5" t="s">
        <v>2119</v>
      </c>
      <c r="I145" s="17">
        <v>1.1100000000000001</v>
      </c>
      <c r="J145" s="5" t="s">
        <v>2120</v>
      </c>
      <c r="K145" s="17">
        <v>1.49</v>
      </c>
      <c r="L145" s="5" t="s">
        <v>2121</v>
      </c>
      <c r="M145" s="17">
        <v>1.46</v>
      </c>
      <c r="N145" s="5" t="s">
        <v>2122</v>
      </c>
      <c r="O145" s="17">
        <v>1.62</v>
      </c>
      <c r="P145" s="5" t="s">
        <v>2123</v>
      </c>
      <c r="Q145" s="17">
        <v>1.27</v>
      </c>
      <c r="R145" s="5" t="s">
        <v>2124</v>
      </c>
      <c r="S145" s="17">
        <v>1.22</v>
      </c>
      <c r="T145" s="5" t="s">
        <v>2125</v>
      </c>
      <c r="U145" s="17">
        <v>1.08</v>
      </c>
      <c r="V145" s="5" t="s">
        <v>2126</v>
      </c>
      <c r="W145" s="17">
        <v>1.29</v>
      </c>
      <c r="X145" s="5" t="s">
        <v>2127</v>
      </c>
      <c r="Y145" s="17">
        <v>1.07</v>
      </c>
      <c r="Z145" s="5" t="s">
        <v>2128</v>
      </c>
      <c r="AA145" s="17">
        <v>2.38</v>
      </c>
      <c r="AB145" s="5" t="s">
        <v>2129</v>
      </c>
      <c r="AC145" s="17">
        <v>2.35</v>
      </c>
      <c r="AD145" s="5" t="s">
        <v>2130</v>
      </c>
      <c r="AE145" s="17">
        <v>1</v>
      </c>
      <c r="AF145" s="5" t="s">
        <v>2131</v>
      </c>
      <c r="AG145" s="17">
        <v>1</v>
      </c>
      <c r="AH145" s="5" t="s">
        <v>2132</v>
      </c>
      <c r="AI145" s="17">
        <v>2</v>
      </c>
      <c r="AJ145" s="5" t="s">
        <v>2133</v>
      </c>
      <c r="AK145" s="17">
        <v>1.57</v>
      </c>
      <c r="AL145" s="5" t="s">
        <v>2134</v>
      </c>
      <c r="AM145" s="17">
        <v>1.1399999999999999</v>
      </c>
      <c r="AN145" s="5" t="s">
        <v>2135</v>
      </c>
      <c r="AO145" s="17">
        <v>1.02</v>
      </c>
      <c r="AP145" s="5" t="s">
        <v>2136</v>
      </c>
      <c r="AQ145" s="17">
        <v>1.03</v>
      </c>
      <c r="AR145" s="5" t="s">
        <v>2137</v>
      </c>
      <c r="AS145" s="17">
        <v>1.24</v>
      </c>
      <c r="AT145" s="5" t="s">
        <v>2138</v>
      </c>
      <c r="AU145" s="17">
        <v>1.49</v>
      </c>
      <c r="AV145" s="5" t="s">
        <v>2139</v>
      </c>
      <c r="AW145" s="17">
        <v>1.1599999999999999</v>
      </c>
      <c r="AX145" s="5" t="s">
        <v>2140</v>
      </c>
      <c r="AY145" s="17">
        <v>3.14</v>
      </c>
      <c r="AZ145" s="5" t="s">
        <v>2141</v>
      </c>
      <c r="BA145" s="17">
        <v>1.28</v>
      </c>
      <c r="BB145" s="5" t="s">
        <v>2142</v>
      </c>
      <c r="BC145" s="17">
        <v>1.03</v>
      </c>
      <c r="BD145" s="5" t="s">
        <v>2143</v>
      </c>
      <c r="BE145" s="17">
        <v>1.3</v>
      </c>
      <c r="BF145" s="5" t="s">
        <v>2144</v>
      </c>
      <c r="BG145" s="17">
        <v>1.53</v>
      </c>
      <c r="BH145" s="5" t="s">
        <v>2145</v>
      </c>
      <c r="BI145" s="17">
        <v>1.06</v>
      </c>
      <c r="BJ145" s="5" t="s">
        <v>2146</v>
      </c>
      <c r="BK145" s="17">
        <v>1.18</v>
      </c>
      <c r="BL145" s="5" t="s">
        <v>2147</v>
      </c>
      <c r="BM145" s="17">
        <v>1.99</v>
      </c>
      <c r="BN145" s="5" t="s">
        <v>2148</v>
      </c>
      <c r="BO145" s="17">
        <v>1.1399999999999999</v>
      </c>
      <c r="BP145" s="5" t="s">
        <v>2149</v>
      </c>
      <c r="BQ145" s="17">
        <v>1.39</v>
      </c>
      <c r="BR145" s="5" t="s">
        <v>2150</v>
      </c>
      <c r="BS145" s="17">
        <v>1.26</v>
      </c>
      <c r="BT145" s="5" t="s">
        <v>2151</v>
      </c>
      <c r="BU145" s="17">
        <v>1.4</v>
      </c>
      <c r="BV145" s="5" t="s">
        <v>2152</v>
      </c>
      <c r="BW145" s="17">
        <v>1.04</v>
      </c>
      <c r="BX145" s="5" t="s">
        <v>2153</v>
      </c>
      <c r="BY145" s="17">
        <v>4.68</v>
      </c>
      <c r="BZ145" s="5" t="s">
        <v>2154</v>
      </c>
      <c r="CA145" s="17">
        <v>4.24</v>
      </c>
      <c r="CB145" s="5" t="s">
        <v>2155</v>
      </c>
      <c r="CC145" s="17">
        <v>4.49</v>
      </c>
      <c r="CD145" s="5" t="s">
        <v>2156</v>
      </c>
      <c r="CE145" s="17">
        <v>4.08</v>
      </c>
      <c r="CF145" s="5" t="s">
        <v>2157</v>
      </c>
      <c r="CG145" s="17">
        <v>1.29</v>
      </c>
      <c r="CH145" s="5" t="s">
        <v>2158</v>
      </c>
      <c r="CI145" s="17">
        <v>3.08</v>
      </c>
      <c r="CJ145" s="5" t="s">
        <v>2159</v>
      </c>
      <c r="CK145" s="17">
        <v>1.63</v>
      </c>
      <c r="CL145" s="5" t="s">
        <v>2160</v>
      </c>
      <c r="CM145" s="17">
        <v>1</v>
      </c>
      <c r="CN145" s="5" t="s">
        <v>137</v>
      </c>
      <c r="CO145" s="17">
        <v>1</v>
      </c>
      <c r="CP145" s="5" t="s">
        <v>137</v>
      </c>
      <c r="CQ145" s="17">
        <v>1</v>
      </c>
      <c r="CR145" s="5" t="s">
        <v>137</v>
      </c>
      <c r="CS145" s="17">
        <v>1</v>
      </c>
      <c r="CT145" s="5" t="s">
        <v>137</v>
      </c>
      <c r="CU145" s="17">
        <v>1.6</v>
      </c>
      <c r="CV145" s="5" t="s">
        <v>2161</v>
      </c>
      <c r="CW145" s="17">
        <v>1.45</v>
      </c>
      <c r="CX145" s="5" t="s">
        <v>2162</v>
      </c>
      <c r="CY145" s="17">
        <v>1.47</v>
      </c>
      <c r="CZ145" s="5" t="s">
        <v>2163</v>
      </c>
      <c r="DA145" s="17">
        <v>1.1000000000000001</v>
      </c>
      <c r="DB145" s="5" t="s">
        <v>2164</v>
      </c>
      <c r="DC145" s="17">
        <v>1.82</v>
      </c>
      <c r="DD145" s="5" t="s">
        <v>2165</v>
      </c>
      <c r="DE145" s="17">
        <v>2.34</v>
      </c>
      <c r="DF145" s="5" t="s">
        <v>2166</v>
      </c>
      <c r="DG145" s="17">
        <v>1.02</v>
      </c>
      <c r="DH145" s="5" t="s">
        <v>2167</v>
      </c>
      <c r="DI145" s="17">
        <v>10.67</v>
      </c>
      <c r="DJ145" s="5" t="s">
        <v>15040</v>
      </c>
      <c r="DK145" s="17">
        <v>1.01</v>
      </c>
      <c r="DL145" s="5" t="s">
        <v>2168</v>
      </c>
      <c r="DM145" s="17">
        <v>1.29</v>
      </c>
      <c r="DN145" s="5" t="s">
        <v>2169</v>
      </c>
      <c r="DO145" s="17">
        <v>1.68</v>
      </c>
      <c r="DP145" s="5" t="s">
        <v>2170</v>
      </c>
      <c r="DQ145" s="17">
        <v>2.6</v>
      </c>
      <c r="DR145" s="5" t="s">
        <v>2171</v>
      </c>
      <c r="DS145" s="17">
        <v>1.49</v>
      </c>
      <c r="DT145" s="5" t="s">
        <v>2172</v>
      </c>
      <c r="DU145" s="17">
        <v>1.81</v>
      </c>
      <c r="DV145" s="5" t="s">
        <v>2173</v>
      </c>
      <c r="DW145" s="17">
        <v>1.1399999999999999</v>
      </c>
      <c r="DX145" s="5" t="s">
        <v>2174</v>
      </c>
      <c r="DY145" s="17">
        <v>1.59</v>
      </c>
      <c r="DZ145" s="5" t="s">
        <v>2175</v>
      </c>
      <c r="EA145" s="17">
        <v>1.57</v>
      </c>
      <c r="EB145" s="5" t="s">
        <v>2176</v>
      </c>
      <c r="EC145" s="19">
        <v>7</v>
      </c>
      <c r="ED145" s="20" t="s">
        <v>2117</v>
      </c>
    </row>
    <row r="146" spans="1:134" ht="15">
      <c r="A146" s="17" t="s">
        <v>2299</v>
      </c>
      <c r="B146" s="18" t="s">
        <v>2300</v>
      </c>
      <c r="C146" s="17">
        <v>2090215</v>
      </c>
      <c r="D146" s="5">
        <v>2090524</v>
      </c>
      <c r="E146" s="17">
        <v>1.07</v>
      </c>
      <c r="F146" s="5" t="s">
        <v>2301</v>
      </c>
      <c r="G146" s="17">
        <v>1.06</v>
      </c>
      <c r="H146" s="5" t="s">
        <v>2302</v>
      </c>
      <c r="I146" s="17">
        <v>1.1100000000000001</v>
      </c>
      <c r="J146" s="5" t="s">
        <v>2303</v>
      </c>
      <c r="K146" s="17">
        <v>1.1000000000000001</v>
      </c>
      <c r="L146" s="5" t="s">
        <v>2304</v>
      </c>
      <c r="M146" s="17">
        <v>1.1200000000000001</v>
      </c>
      <c r="N146" s="5" t="s">
        <v>2305</v>
      </c>
      <c r="O146" s="17">
        <v>1.34</v>
      </c>
      <c r="P146" s="5" t="s">
        <v>2306</v>
      </c>
      <c r="Q146" s="17">
        <v>1.73</v>
      </c>
      <c r="R146" s="5" t="s">
        <v>2307</v>
      </c>
      <c r="S146" s="17">
        <v>1.05</v>
      </c>
      <c r="T146" s="5" t="s">
        <v>2308</v>
      </c>
      <c r="U146" s="17">
        <v>1.1200000000000001</v>
      </c>
      <c r="V146" s="5" t="s">
        <v>2309</v>
      </c>
      <c r="W146" s="17">
        <v>1.1200000000000001</v>
      </c>
      <c r="X146" s="5" t="s">
        <v>2310</v>
      </c>
      <c r="Y146" s="17">
        <v>1.28</v>
      </c>
      <c r="Z146" s="5" t="s">
        <v>2311</v>
      </c>
      <c r="AA146" s="17">
        <v>1.08</v>
      </c>
      <c r="AB146" s="5" t="s">
        <v>2312</v>
      </c>
      <c r="AC146" s="17">
        <v>4.42</v>
      </c>
      <c r="AD146" s="5" t="s">
        <v>2313</v>
      </c>
      <c r="AE146" s="17">
        <v>1.04</v>
      </c>
      <c r="AF146" s="5" t="s">
        <v>2314</v>
      </c>
      <c r="AG146" s="17">
        <v>1.02</v>
      </c>
      <c r="AH146" s="5" t="s">
        <v>2315</v>
      </c>
      <c r="AI146" s="17">
        <v>1.05</v>
      </c>
      <c r="AJ146" s="5" t="s">
        <v>2316</v>
      </c>
      <c r="AK146" s="17">
        <v>1.0900000000000001</v>
      </c>
      <c r="AL146" s="5" t="s">
        <v>2317</v>
      </c>
      <c r="AM146" s="17">
        <v>1.04</v>
      </c>
      <c r="AN146" s="5" t="s">
        <v>2318</v>
      </c>
      <c r="AO146" s="17">
        <v>1.18</v>
      </c>
      <c r="AP146" s="5" t="s">
        <v>2319</v>
      </c>
      <c r="AQ146" s="17">
        <v>1.1299999999999999</v>
      </c>
      <c r="AR146" s="5" t="s">
        <v>2320</v>
      </c>
      <c r="AS146" s="17">
        <v>1.1499999999999999</v>
      </c>
      <c r="AT146" s="5" t="s">
        <v>2321</v>
      </c>
      <c r="AU146" s="17">
        <v>1.33</v>
      </c>
      <c r="AV146" s="5" t="s">
        <v>2322</v>
      </c>
      <c r="AW146" s="17">
        <v>1.59</v>
      </c>
      <c r="AX146" s="5" t="s">
        <v>2323</v>
      </c>
      <c r="AY146" s="17">
        <v>2.2799999999999998</v>
      </c>
      <c r="AZ146" s="5" t="s">
        <v>2324</v>
      </c>
      <c r="BA146" s="17">
        <v>1.17</v>
      </c>
      <c r="BB146" s="5" t="s">
        <v>2325</v>
      </c>
      <c r="BC146" s="17">
        <v>1.18</v>
      </c>
      <c r="BD146" s="5" t="s">
        <v>2326</v>
      </c>
      <c r="BE146" s="17">
        <v>375.35</v>
      </c>
      <c r="BF146" s="5" t="s">
        <v>2327</v>
      </c>
      <c r="BG146" s="17">
        <v>244.47</v>
      </c>
      <c r="BH146" s="5" t="s">
        <v>2328</v>
      </c>
      <c r="BI146" s="17">
        <v>2.09</v>
      </c>
      <c r="BJ146" s="5" t="s">
        <v>2329</v>
      </c>
      <c r="BK146" s="17">
        <v>2.34</v>
      </c>
      <c r="BL146" s="5" t="s">
        <v>2330</v>
      </c>
      <c r="BM146" s="17">
        <v>3.44</v>
      </c>
      <c r="BN146" s="5" t="s">
        <v>2331</v>
      </c>
      <c r="BO146" s="17">
        <v>1.1399999999999999</v>
      </c>
      <c r="BP146" s="5" t="s">
        <v>2332</v>
      </c>
      <c r="BQ146" s="17">
        <v>1.65</v>
      </c>
      <c r="BR146" s="5" t="s">
        <v>2333</v>
      </c>
      <c r="BS146" s="17">
        <v>1.42</v>
      </c>
      <c r="BT146" s="5" t="s">
        <v>2334</v>
      </c>
      <c r="BU146" s="17">
        <v>1.0900000000000001</v>
      </c>
      <c r="BV146" s="5" t="s">
        <v>2335</v>
      </c>
      <c r="BW146" s="17">
        <v>1.26</v>
      </c>
      <c r="BX146" s="5" t="s">
        <v>2336</v>
      </c>
      <c r="BY146" s="17">
        <v>1.0900000000000001</v>
      </c>
      <c r="BZ146" s="5" t="s">
        <v>2337</v>
      </c>
      <c r="CA146" s="17">
        <v>1</v>
      </c>
      <c r="CB146" s="5" t="s">
        <v>2338</v>
      </c>
      <c r="CC146" s="17">
        <v>1.2</v>
      </c>
      <c r="CD146" s="5" t="s">
        <v>2339</v>
      </c>
      <c r="CE146" s="17">
        <v>1.31</v>
      </c>
      <c r="CF146" s="5" t="s">
        <v>2340</v>
      </c>
      <c r="CG146" s="17">
        <v>1.0900000000000001</v>
      </c>
      <c r="CH146" s="5" t="s">
        <v>2341</v>
      </c>
      <c r="CI146" s="17">
        <v>2.23</v>
      </c>
      <c r="CJ146" s="5" t="s">
        <v>2342</v>
      </c>
      <c r="CK146" s="17">
        <v>4.8</v>
      </c>
      <c r="CL146" s="5" t="s">
        <v>2343</v>
      </c>
      <c r="CM146" s="17">
        <v>1.0900000000000001</v>
      </c>
      <c r="CN146" s="5" t="s">
        <v>2344</v>
      </c>
      <c r="CO146" s="17">
        <v>16.12</v>
      </c>
      <c r="CP146" s="5" t="s">
        <v>2345</v>
      </c>
      <c r="CQ146" s="17">
        <v>8.11</v>
      </c>
      <c r="CR146" s="5" t="s">
        <v>2346</v>
      </c>
      <c r="CS146" s="17">
        <v>2.06</v>
      </c>
      <c r="CT146" s="5" t="s">
        <v>2347</v>
      </c>
      <c r="CU146" s="17">
        <v>1.24</v>
      </c>
      <c r="CV146" s="5" t="s">
        <v>2348</v>
      </c>
      <c r="CW146" s="17">
        <v>1.64</v>
      </c>
      <c r="CX146" s="5" t="s">
        <v>2349</v>
      </c>
      <c r="CY146" s="17">
        <v>2.04</v>
      </c>
      <c r="CZ146" s="5" t="s">
        <v>2350</v>
      </c>
      <c r="DA146" s="17">
        <v>1.1100000000000001</v>
      </c>
      <c r="DB146" s="5" t="s">
        <v>2351</v>
      </c>
      <c r="DC146" s="17">
        <v>2.41</v>
      </c>
      <c r="DD146" s="5" t="s">
        <v>2352</v>
      </c>
      <c r="DE146" s="17">
        <v>1.69</v>
      </c>
      <c r="DF146" s="5" t="s">
        <v>2353</v>
      </c>
      <c r="DG146" s="17">
        <v>1.48</v>
      </c>
      <c r="DH146" s="5" t="s">
        <v>2354</v>
      </c>
      <c r="DI146" s="17">
        <v>2.5099999999999998</v>
      </c>
      <c r="DJ146" s="5" t="s">
        <v>15043</v>
      </c>
      <c r="DK146" s="17">
        <v>1.08</v>
      </c>
      <c r="DL146" s="5" t="s">
        <v>2355</v>
      </c>
      <c r="DM146" s="17">
        <v>1.81</v>
      </c>
      <c r="DN146" s="5" t="s">
        <v>2356</v>
      </c>
      <c r="DO146" s="17">
        <v>1.03</v>
      </c>
      <c r="DP146" s="5" t="s">
        <v>2357</v>
      </c>
      <c r="DQ146" s="17">
        <v>2.08</v>
      </c>
      <c r="DR146" s="5" t="s">
        <v>2358</v>
      </c>
      <c r="DS146" s="17">
        <v>2.06</v>
      </c>
      <c r="DT146" s="5" t="s">
        <v>2359</v>
      </c>
      <c r="DU146" s="17">
        <v>1.22</v>
      </c>
      <c r="DV146" s="5" t="s">
        <v>2360</v>
      </c>
      <c r="DW146" s="17">
        <v>1.08</v>
      </c>
      <c r="DX146" s="5" t="s">
        <v>2361</v>
      </c>
      <c r="DY146" s="17">
        <v>1.1299999999999999</v>
      </c>
      <c r="DZ146" s="5" t="s">
        <v>2362</v>
      </c>
      <c r="EA146" s="17">
        <v>1.08</v>
      </c>
      <c r="EB146" s="5" t="s">
        <v>2363</v>
      </c>
      <c r="EC146" s="19">
        <v>7</v>
      </c>
      <c r="ED146" s="20" t="s">
        <v>2300</v>
      </c>
    </row>
    <row r="147" spans="1:134" ht="15">
      <c r="A147" s="17" t="s">
        <v>4174</v>
      </c>
      <c r="B147" s="18" t="s">
        <v>4175</v>
      </c>
      <c r="C147" s="17">
        <v>2674380</v>
      </c>
      <c r="D147" s="5">
        <v>2674473</v>
      </c>
      <c r="E147" s="17">
        <v>1</v>
      </c>
      <c r="F147" s="5" t="s">
        <v>137</v>
      </c>
      <c r="G147" s="17">
        <v>1.64</v>
      </c>
      <c r="H147" s="5" t="s">
        <v>4176</v>
      </c>
      <c r="I147" s="17">
        <v>1</v>
      </c>
      <c r="J147" s="5" t="s">
        <v>137</v>
      </c>
      <c r="K147" s="17">
        <v>1</v>
      </c>
      <c r="L147" s="5" t="s">
        <v>137</v>
      </c>
      <c r="M147" s="17">
        <v>3.81</v>
      </c>
      <c r="N147" s="5" t="s">
        <v>4177</v>
      </c>
      <c r="O147" s="17">
        <v>1</v>
      </c>
      <c r="P147" s="5" t="s">
        <v>137</v>
      </c>
      <c r="Q147" s="17">
        <v>1</v>
      </c>
      <c r="R147" s="5" t="s">
        <v>137</v>
      </c>
      <c r="S147" s="17">
        <v>1</v>
      </c>
      <c r="T147" s="5" t="s">
        <v>137</v>
      </c>
      <c r="U147" s="17">
        <v>1</v>
      </c>
      <c r="V147" s="5" t="s">
        <v>137</v>
      </c>
      <c r="W147" s="17">
        <v>1</v>
      </c>
      <c r="X147" s="5" t="s">
        <v>137</v>
      </c>
      <c r="Y147" s="17">
        <v>1</v>
      </c>
      <c r="Z147" s="5" t="s">
        <v>137</v>
      </c>
      <c r="AA147" s="17">
        <v>0</v>
      </c>
      <c r="AB147" s="5" t="s">
        <v>4178</v>
      </c>
      <c r="AC147" s="17">
        <v>1</v>
      </c>
      <c r="AD147" s="5" t="s">
        <v>137</v>
      </c>
      <c r="AE147" s="17">
        <v>1</v>
      </c>
      <c r="AF147" s="5" t="s">
        <v>137</v>
      </c>
      <c r="AG147" s="17">
        <v>1</v>
      </c>
      <c r="AH147" s="5" t="s">
        <v>137</v>
      </c>
      <c r="AI147" s="17">
        <v>1</v>
      </c>
      <c r="AJ147" s="5" t="s">
        <v>137</v>
      </c>
      <c r="AK147" s="17">
        <v>1</v>
      </c>
      <c r="AL147" s="5" t="s">
        <v>137</v>
      </c>
      <c r="AM147" s="17">
        <v>1</v>
      </c>
      <c r="AN147" s="5" t="s">
        <v>137</v>
      </c>
      <c r="AO147" s="17">
        <v>1</v>
      </c>
      <c r="AP147" s="5" t="s">
        <v>137</v>
      </c>
      <c r="AQ147" s="17">
        <v>1</v>
      </c>
      <c r="AR147" s="5" t="s">
        <v>137</v>
      </c>
      <c r="AS147" s="17">
        <v>4.9000000000000004</v>
      </c>
      <c r="AT147" s="5" t="s">
        <v>4179</v>
      </c>
      <c r="AU147" s="17">
        <v>7.82</v>
      </c>
      <c r="AV147" s="5" t="s">
        <v>4180</v>
      </c>
      <c r="AW147" s="17">
        <v>4.7300000000000004</v>
      </c>
      <c r="AX147" s="5" t="s">
        <v>4181</v>
      </c>
      <c r="AY147" s="17">
        <v>13.73</v>
      </c>
      <c r="AZ147" s="5" t="s">
        <v>4182</v>
      </c>
      <c r="BA147" s="17">
        <v>1.03</v>
      </c>
      <c r="BB147" s="5" t="s">
        <v>4183</v>
      </c>
      <c r="BC147" s="17">
        <v>1</v>
      </c>
      <c r="BD147" s="5" t="s">
        <v>137</v>
      </c>
      <c r="BE147" s="17">
        <v>0</v>
      </c>
      <c r="BF147" s="5" t="s">
        <v>4184</v>
      </c>
      <c r="BG147" s="17">
        <v>0</v>
      </c>
      <c r="BH147" s="5" t="s">
        <v>3752</v>
      </c>
      <c r="BI147" s="17">
        <v>0</v>
      </c>
      <c r="BJ147" s="5" t="s">
        <v>3970</v>
      </c>
      <c r="BK147" s="17">
        <v>0</v>
      </c>
      <c r="BL147" s="5" t="s">
        <v>2967</v>
      </c>
      <c r="BM147" s="17">
        <v>1</v>
      </c>
      <c r="BN147" s="5" t="s">
        <v>137</v>
      </c>
      <c r="BO147" s="17">
        <v>1</v>
      </c>
      <c r="BP147" s="5" t="s">
        <v>137</v>
      </c>
      <c r="BQ147" s="17">
        <v>1.06</v>
      </c>
      <c r="BR147" s="5" t="s">
        <v>4185</v>
      </c>
      <c r="BS147" s="17">
        <v>1.18</v>
      </c>
      <c r="BT147" s="5" t="s">
        <v>4186</v>
      </c>
      <c r="BU147" s="17">
        <v>1.01</v>
      </c>
      <c r="BV147" s="5" t="s">
        <v>4187</v>
      </c>
      <c r="BW147" s="17">
        <v>1.65</v>
      </c>
      <c r="BX147" s="5" t="s">
        <v>4188</v>
      </c>
      <c r="BY147" s="17">
        <v>0</v>
      </c>
      <c r="BZ147" s="5" t="s">
        <v>4189</v>
      </c>
      <c r="CA147" s="17">
        <v>0</v>
      </c>
      <c r="CB147" s="5" t="s">
        <v>4190</v>
      </c>
      <c r="CC147" s="17">
        <v>0</v>
      </c>
      <c r="CD147" s="5" t="s">
        <v>4191</v>
      </c>
      <c r="CE147" s="17">
        <v>0</v>
      </c>
      <c r="CF147" s="5" t="s">
        <v>4192</v>
      </c>
      <c r="CG147" s="17">
        <v>1</v>
      </c>
      <c r="CH147" s="5" t="s">
        <v>137</v>
      </c>
      <c r="CI147" s="17">
        <v>1</v>
      </c>
      <c r="CJ147" s="5" t="s">
        <v>137</v>
      </c>
      <c r="CK147" s="17">
        <v>1</v>
      </c>
      <c r="CL147" s="5" t="s">
        <v>137</v>
      </c>
      <c r="CM147" s="17">
        <v>0</v>
      </c>
      <c r="CN147" s="5" t="s">
        <v>3807</v>
      </c>
      <c r="CO147" s="17">
        <v>0</v>
      </c>
      <c r="CP147" s="5" t="s">
        <v>3887</v>
      </c>
      <c r="CQ147" s="17">
        <v>1</v>
      </c>
      <c r="CR147" s="5" t="s">
        <v>137</v>
      </c>
      <c r="CS147" s="17">
        <v>1</v>
      </c>
      <c r="CT147" s="5" t="s">
        <v>137</v>
      </c>
      <c r="CU147" s="17">
        <v>2.04</v>
      </c>
      <c r="CV147" s="5" t="s">
        <v>4193</v>
      </c>
      <c r="CW147" s="17">
        <v>1.18</v>
      </c>
      <c r="CX147" s="5" t="s">
        <v>4194</v>
      </c>
      <c r="CY147" s="17">
        <v>1</v>
      </c>
      <c r="CZ147" s="5" t="s">
        <v>137</v>
      </c>
      <c r="DA147" s="17">
        <v>1.1499999999999999</v>
      </c>
      <c r="DB147" s="5" t="s">
        <v>4195</v>
      </c>
      <c r="DC147" s="17">
        <v>1</v>
      </c>
      <c r="DD147" s="5" t="s">
        <v>137</v>
      </c>
      <c r="DE147" s="17">
        <v>1</v>
      </c>
      <c r="DF147" s="5" t="s">
        <v>137</v>
      </c>
      <c r="DG147" s="17">
        <v>1</v>
      </c>
      <c r="DH147" s="5" t="s">
        <v>137</v>
      </c>
      <c r="DI147" s="17">
        <v>0</v>
      </c>
      <c r="DJ147" s="5" t="s">
        <v>3674</v>
      </c>
      <c r="DK147" s="17">
        <v>1</v>
      </c>
      <c r="DL147" s="5" t="s">
        <v>137</v>
      </c>
      <c r="DM147" s="17">
        <v>1</v>
      </c>
      <c r="DN147" s="5" t="s">
        <v>137</v>
      </c>
      <c r="DO147" s="17">
        <v>3.57</v>
      </c>
      <c r="DP147" s="5" t="s">
        <v>4196</v>
      </c>
      <c r="DQ147" s="17">
        <v>0</v>
      </c>
      <c r="DR147" s="5" t="s">
        <v>4197</v>
      </c>
      <c r="DS147" s="17">
        <v>13.37</v>
      </c>
      <c r="DT147" s="5" t="s">
        <v>4198</v>
      </c>
      <c r="DU147" s="17">
        <v>1</v>
      </c>
      <c r="DV147" s="5" t="s">
        <v>137</v>
      </c>
      <c r="DW147" s="17">
        <v>1</v>
      </c>
      <c r="DX147" s="5" t="s">
        <v>137</v>
      </c>
      <c r="DY147" s="17">
        <v>1</v>
      </c>
      <c r="DZ147" s="5" t="s">
        <v>137</v>
      </c>
      <c r="EA147" s="17">
        <v>1</v>
      </c>
      <c r="EB147" s="5" t="s">
        <v>137</v>
      </c>
      <c r="EC147" s="19">
        <v>7</v>
      </c>
      <c r="ED147" s="20" t="s">
        <v>4175</v>
      </c>
    </row>
    <row r="148" spans="1:134" ht="15">
      <c r="A148" s="17" t="s">
        <v>5003</v>
      </c>
      <c r="B148" s="18" t="s">
        <v>5004</v>
      </c>
      <c r="C148" s="17">
        <v>1616159</v>
      </c>
      <c r="D148" s="5">
        <v>1616295</v>
      </c>
      <c r="E148" s="17">
        <v>1.1299999999999999</v>
      </c>
      <c r="F148" s="5" t="s">
        <v>5005</v>
      </c>
      <c r="G148" s="17">
        <v>1.0900000000000001</v>
      </c>
      <c r="H148" s="5" t="s">
        <v>5006</v>
      </c>
      <c r="I148" s="17">
        <v>1.27</v>
      </c>
      <c r="J148" s="5" t="s">
        <v>5007</v>
      </c>
      <c r="K148" s="17">
        <v>1.1499999999999999</v>
      </c>
      <c r="L148" s="5" t="s">
        <v>5008</v>
      </c>
      <c r="M148" s="17">
        <v>1.26</v>
      </c>
      <c r="N148" s="5" t="s">
        <v>5009</v>
      </c>
      <c r="O148" s="17">
        <v>1.23</v>
      </c>
      <c r="P148" s="5" t="s">
        <v>5010</v>
      </c>
      <c r="Q148" s="17">
        <v>5</v>
      </c>
      <c r="R148" s="5" t="s">
        <v>5011</v>
      </c>
      <c r="S148" s="17">
        <v>1.59</v>
      </c>
      <c r="T148" s="5" t="s">
        <v>5012</v>
      </c>
      <c r="U148" s="17">
        <v>2.09</v>
      </c>
      <c r="V148" s="5" t="s">
        <v>5013</v>
      </c>
      <c r="W148" s="17">
        <v>1.1200000000000001</v>
      </c>
      <c r="X148" s="5" t="s">
        <v>5014</v>
      </c>
      <c r="Y148" s="17">
        <v>1.35</v>
      </c>
      <c r="Z148" s="5" t="s">
        <v>5015</v>
      </c>
      <c r="AA148" s="17">
        <v>2.17</v>
      </c>
      <c r="AB148" s="5" t="s">
        <v>5016</v>
      </c>
      <c r="AC148" s="17">
        <v>3.13</v>
      </c>
      <c r="AD148" s="5" t="s">
        <v>5017</v>
      </c>
      <c r="AE148" s="17">
        <v>1.24</v>
      </c>
      <c r="AF148" s="5" t="s">
        <v>5018</v>
      </c>
      <c r="AG148" s="17">
        <v>1.51</v>
      </c>
      <c r="AH148" s="5" t="s">
        <v>5019</v>
      </c>
      <c r="AI148" s="17">
        <v>1.1599999999999999</v>
      </c>
      <c r="AJ148" s="5" t="s">
        <v>5020</v>
      </c>
      <c r="AK148" s="17">
        <v>1.32</v>
      </c>
      <c r="AL148" s="5" t="s">
        <v>5021</v>
      </c>
      <c r="AM148" s="17">
        <v>1.1399999999999999</v>
      </c>
      <c r="AN148" s="5" t="s">
        <v>5022</v>
      </c>
      <c r="AO148" s="17">
        <v>1.03</v>
      </c>
      <c r="AP148" s="5" t="s">
        <v>5023</v>
      </c>
      <c r="AQ148" s="17">
        <v>1.0900000000000001</v>
      </c>
      <c r="AR148" s="5" t="s">
        <v>5024</v>
      </c>
      <c r="AS148" s="17">
        <v>1.31</v>
      </c>
      <c r="AT148" s="5" t="s">
        <v>5025</v>
      </c>
      <c r="AU148" s="17">
        <v>1.7</v>
      </c>
      <c r="AV148" s="5" t="s">
        <v>5026</v>
      </c>
      <c r="AW148" s="17">
        <v>1.85</v>
      </c>
      <c r="AX148" s="5" t="s">
        <v>5027</v>
      </c>
      <c r="AY148" s="17">
        <v>1.76</v>
      </c>
      <c r="AZ148" s="5" t="s">
        <v>5028</v>
      </c>
      <c r="BA148" s="17">
        <v>1.1599999999999999</v>
      </c>
      <c r="BB148" s="5" t="s">
        <v>5029</v>
      </c>
      <c r="BC148" s="17">
        <v>1.1100000000000001</v>
      </c>
      <c r="BD148" s="5" t="s">
        <v>5030</v>
      </c>
      <c r="BE148" s="17">
        <v>7.29</v>
      </c>
      <c r="BF148" s="5" t="s">
        <v>5031</v>
      </c>
      <c r="BG148" s="17">
        <v>9.77</v>
      </c>
      <c r="BH148" s="5" t="s">
        <v>5032</v>
      </c>
      <c r="BI148" s="17">
        <v>5.92</v>
      </c>
      <c r="BJ148" s="5" t="s">
        <v>5033</v>
      </c>
      <c r="BK148" s="17">
        <v>7.75</v>
      </c>
      <c r="BL148" s="5" t="s">
        <v>5034</v>
      </c>
      <c r="BM148" s="17">
        <v>1.59</v>
      </c>
      <c r="BN148" s="5" t="s">
        <v>5035</v>
      </c>
      <c r="BO148" s="17">
        <v>1.54</v>
      </c>
      <c r="BP148" s="5" t="s">
        <v>5036</v>
      </c>
      <c r="BQ148" s="17">
        <v>2.62</v>
      </c>
      <c r="BR148" s="5" t="s">
        <v>5037</v>
      </c>
      <c r="BS148" s="17">
        <v>2.71</v>
      </c>
      <c r="BT148" s="5" t="s">
        <v>5038</v>
      </c>
      <c r="BU148" s="17">
        <v>1.22</v>
      </c>
      <c r="BV148" s="5" t="s">
        <v>5039</v>
      </c>
      <c r="BW148" s="17">
        <v>1.07</v>
      </c>
      <c r="BX148" s="5" t="s">
        <v>5040</v>
      </c>
      <c r="BY148" s="17">
        <v>1.1599999999999999</v>
      </c>
      <c r="BZ148" s="5" t="s">
        <v>5041</v>
      </c>
      <c r="CA148" s="17">
        <v>1.0900000000000001</v>
      </c>
      <c r="CB148" s="5" t="s">
        <v>5042</v>
      </c>
      <c r="CC148" s="17">
        <v>1.1000000000000001</v>
      </c>
      <c r="CD148" s="5" t="s">
        <v>5043</v>
      </c>
      <c r="CE148" s="17">
        <v>1.1399999999999999</v>
      </c>
      <c r="CF148" s="5" t="s">
        <v>5044</v>
      </c>
      <c r="CG148" s="17">
        <v>1.23</v>
      </c>
      <c r="CH148" s="5" t="s">
        <v>5045</v>
      </c>
      <c r="CI148" s="17">
        <v>2.57</v>
      </c>
      <c r="CJ148" s="5" t="s">
        <v>5046</v>
      </c>
      <c r="CK148" s="17">
        <v>1.03</v>
      </c>
      <c r="CL148" s="5" t="s">
        <v>5047</v>
      </c>
      <c r="CM148" s="17">
        <v>1.55</v>
      </c>
      <c r="CN148" s="5" t="s">
        <v>5048</v>
      </c>
      <c r="CO148" s="17">
        <v>3.58</v>
      </c>
      <c r="CP148" s="5" t="s">
        <v>5049</v>
      </c>
      <c r="CQ148" s="17">
        <v>1.7</v>
      </c>
      <c r="CR148" s="5" t="s">
        <v>5050</v>
      </c>
      <c r="CS148" s="17">
        <v>1.38</v>
      </c>
      <c r="CT148" s="5" t="s">
        <v>5051</v>
      </c>
      <c r="CU148" s="17">
        <v>1.21</v>
      </c>
      <c r="CV148" s="5" t="s">
        <v>5052</v>
      </c>
      <c r="CW148" s="17">
        <v>1.17</v>
      </c>
      <c r="CX148" s="5" t="s">
        <v>5053</v>
      </c>
      <c r="CY148" s="17">
        <v>1.04</v>
      </c>
      <c r="CZ148" s="5" t="s">
        <v>5054</v>
      </c>
      <c r="DA148" s="17">
        <v>1.22</v>
      </c>
      <c r="DB148" s="5" t="s">
        <v>5055</v>
      </c>
      <c r="DC148" s="17">
        <v>1.22</v>
      </c>
      <c r="DD148" s="5" t="s">
        <v>5056</v>
      </c>
      <c r="DE148" s="17">
        <v>1.18</v>
      </c>
      <c r="DF148" s="5" t="s">
        <v>5057</v>
      </c>
      <c r="DG148" s="17">
        <v>2.67</v>
      </c>
      <c r="DH148" s="5" t="s">
        <v>5058</v>
      </c>
      <c r="DI148" s="17">
        <v>1.68</v>
      </c>
      <c r="DJ148" s="5" t="s">
        <v>15088</v>
      </c>
      <c r="DK148" s="17">
        <v>0</v>
      </c>
      <c r="DL148" s="5" t="s">
        <v>5059</v>
      </c>
      <c r="DM148" s="17">
        <v>0</v>
      </c>
      <c r="DN148" s="5" t="s">
        <v>5060</v>
      </c>
      <c r="DO148" s="17">
        <v>1.38</v>
      </c>
      <c r="DP148" s="5" t="s">
        <v>5061</v>
      </c>
      <c r="DQ148" s="17">
        <v>1.45</v>
      </c>
      <c r="DR148" s="5" t="s">
        <v>5062</v>
      </c>
      <c r="DS148" s="17">
        <v>1.87</v>
      </c>
      <c r="DT148" s="5" t="s">
        <v>5063</v>
      </c>
      <c r="DU148" s="17">
        <v>1</v>
      </c>
      <c r="DV148" s="5" t="s">
        <v>137</v>
      </c>
      <c r="DW148" s="17">
        <v>0</v>
      </c>
      <c r="DX148" s="5" t="s">
        <v>5064</v>
      </c>
      <c r="DY148" s="17">
        <v>0</v>
      </c>
      <c r="DZ148" s="5" t="s">
        <v>5065</v>
      </c>
      <c r="EA148" s="17">
        <v>1.36</v>
      </c>
      <c r="EB148" s="5" t="s">
        <v>5066</v>
      </c>
      <c r="EC148" s="19">
        <v>7</v>
      </c>
      <c r="ED148" s="20" t="s">
        <v>5004</v>
      </c>
    </row>
    <row r="149" spans="1:134" ht="15">
      <c r="A149" s="17" t="s">
        <v>5977</v>
      </c>
      <c r="B149" s="18" t="s">
        <v>5978</v>
      </c>
      <c r="C149" s="17">
        <v>2745778</v>
      </c>
      <c r="D149" s="5">
        <v>2745930</v>
      </c>
      <c r="E149" s="17">
        <v>1.29</v>
      </c>
      <c r="F149" s="5" t="s">
        <v>5979</v>
      </c>
      <c r="G149" s="17">
        <v>1.02</v>
      </c>
      <c r="H149" s="5" t="s">
        <v>5980</v>
      </c>
      <c r="I149" s="17">
        <v>2.15</v>
      </c>
      <c r="J149" s="5" t="s">
        <v>5981</v>
      </c>
      <c r="K149" s="17">
        <v>1.1499999999999999</v>
      </c>
      <c r="L149" s="5" t="s">
        <v>5982</v>
      </c>
      <c r="M149" s="17">
        <v>1.41</v>
      </c>
      <c r="N149" s="5" t="s">
        <v>5983</v>
      </c>
      <c r="O149" s="17">
        <v>1.07</v>
      </c>
      <c r="P149" s="5" t="s">
        <v>5984</v>
      </c>
      <c r="Q149" s="17">
        <v>1.77</v>
      </c>
      <c r="R149" s="5" t="s">
        <v>5985</v>
      </c>
      <c r="S149" s="17">
        <v>1.08</v>
      </c>
      <c r="T149" s="5" t="s">
        <v>5986</v>
      </c>
      <c r="U149" s="17">
        <v>1.03</v>
      </c>
      <c r="V149" s="5" t="s">
        <v>5987</v>
      </c>
      <c r="W149" s="17">
        <v>1.05</v>
      </c>
      <c r="X149" s="5" t="s">
        <v>5988</v>
      </c>
      <c r="Y149" s="17">
        <v>1.23</v>
      </c>
      <c r="Z149" s="5" t="s">
        <v>5989</v>
      </c>
      <c r="AA149" s="17">
        <v>1.03</v>
      </c>
      <c r="AB149" s="5" t="s">
        <v>5990</v>
      </c>
      <c r="AC149" s="17">
        <v>15.99</v>
      </c>
      <c r="AD149" s="5" t="s">
        <v>5991</v>
      </c>
      <c r="AE149" s="17">
        <v>1.08</v>
      </c>
      <c r="AF149" s="5" t="s">
        <v>5992</v>
      </c>
      <c r="AG149" s="17">
        <v>1.06</v>
      </c>
      <c r="AH149" s="5" t="s">
        <v>5993</v>
      </c>
      <c r="AI149" s="17">
        <v>1.55</v>
      </c>
      <c r="AJ149" s="5" t="s">
        <v>5994</v>
      </c>
      <c r="AK149" s="17">
        <v>1.23</v>
      </c>
      <c r="AL149" s="5" t="s">
        <v>5995</v>
      </c>
      <c r="AM149" s="17">
        <v>1.25</v>
      </c>
      <c r="AN149" s="5" t="s">
        <v>5996</v>
      </c>
      <c r="AO149" s="17">
        <v>1.05</v>
      </c>
      <c r="AP149" s="5" t="s">
        <v>5997</v>
      </c>
      <c r="AQ149" s="17">
        <v>1.06</v>
      </c>
      <c r="AR149" s="5" t="s">
        <v>5998</v>
      </c>
      <c r="AS149" s="17">
        <v>1.26</v>
      </c>
      <c r="AT149" s="5" t="s">
        <v>5999</v>
      </c>
      <c r="AU149" s="17">
        <v>1.44</v>
      </c>
      <c r="AV149" s="5" t="s">
        <v>6000</v>
      </c>
      <c r="AW149" s="17">
        <v>4.2</v>
      </c>
      <c r="AX149" s="5" t="s">
        <v>6001</v>
      </c>
      <c r="AY149" s="17">
        <v>1.0900000000000001</v>
      </c>
      <c r="AZ149" s="5" t="s">
        <v>6002</v>
      </c>
      <c r="BA149" s="17">
        <v>2.0099999999999998</v>
      </c>
      <c r="BB149" s="5" t="s">
        <v>6003</v>
      </c>
      <c r="BC149" s="17">
        <v>1.66</v>
      </c>
      <c r="BD149" s="5" t="s">
        <v>6004</v>
      </c>
      <c r="BE149" s="17">
        <v>1.83</v>
      </c>
      <c r="BF149" s="5" t="s">
        <v>6005</v>
      </c>
      <c r="BG149" s="17">
        <v>1.84</v>
      </c>
      <c r="BH149" s="5" t="s">
        <v>6006</v>
      </c>
      <c r="BI149" s="17">
        <v>2.85</v>
      </c>
      <c r="BJ149" s="5" t="s">
        <v>6007</v>
      </c>
      <c r="BK149" s="17">
        <v>3.71</v>
      </c>
      <c r="BL149" s="5" t="s">
        <v>6008</v>
      </c>
      <c r="BM149" s="17">
        <v>4.92</v>
      </c>
      <c r="BN149" s="5" t="s">
        <v>6009</v>
      </c>
      <c r="BO149" s="17">
        <v>1.32</v>
      </c>
      <c r="BP149" s="5" t="s">
        <v>6010</v>
      </c>
      <c r="BQ149" s="17">
        <v>2.97</v>
      </c>
      <c r="BR149" s="5" t="s">
        <v>6011</v>
      </c>
      <c r="BS149" s="17">
        <v>0</v>
      </c>
      <c r="BT149" s="5" t="s">
        <v>6012</v>
      </c>
      <c r="BU149" s="17">
        <v>2.83</v>
      </c>
      <c r="BV149" s="5" t="s">
        <v>6013</v>
      </c>
      <c r="BW149" s="17">
        <v>1.0900000000000001</v>
      </c>
      <c r="BX149" s="5" t="s">
        <v>6014</v>
      </c>
      <c r="BY149" s="17">
        <v>1.28</v>
      </c>
      <c r="BZ149" s="5" t="s">
        <v>6015</v>
      </c>
      <c r="CA149" s="17">
        <v>1.56</v>
      </c>
      <c r="CB149" s="5" t="s">
        <v>6016</v>
      </c>
      <c r="CC149" s="17">
        <v>1.18</v>
      </c>
      <c r="CD149" s="5" t="s">
        <v>6017</v>
      </c>
      <c r="CE149" s="17">
        <v>1.7</v>
      </c>
      <c r="CF149" s="5" t="s">
        <v>6018</v>
      </c>
      <c r="CG149" s="17">
        <v>1.96</v>
      </c>
      <c r="CH149" s="5" t="s">
        <v>6019</v>
      </c>
      <c r="CI149" s="17">
        <v>0</v>
      </c>
      <c r="CJ149" s="5" t="s">
        <v>3752</v>
      </c>
      <c r="CK149" s="17">
        <v>0</v>
      </c>
      <c r="CL149" s="5" t="s">
        <v>4266</v>
      </c>
      <c r="CM149" s="17">
        <v>1.49</v>
      </c>
      <c r="CN149" s="5" t="s">
        <v>6020</v>
      </c>
      <c r="CO149" s="17">
        <v>3.39</v>
      </c>
      <c r="CP149" s="5" t="s">
        <v>6021</v>
      </c>
      <c r="CQ149" s="17">
        <v>1.52</v>
      </c>
      <c r="CR149" s="5" t="s">
        <v>6022</v>
      </c>
      <c r="CS149" s="17">
        <v>7.05</v>
      </c>
      <c r="CT149" s="5" t="s">
        <v>6023</v>
      </c>
      <c r="CU149" s="17">
        <v>1.64</v>
      </c>
      <c r="CV149" s="5" t="s">
        <v>6024</v>
      </c>
      <c r="CW149" s="17">
        <v>1.27</v>
      </c>
      <c r="CX149" s="5" t="s">
        <v>6025</v>
      </c>
      <c r="CY149" s="17">
        <v>0</v>
      </c>
      <c r="CZ149" s="5" t="s">
        <v>4856</v>
      </c>
      <c r="DA149" s="17">
        <v>1.83</v>
      </c>
      <c r="DB149" s="5" t="s">
        <v>6026</v>
      </c>
      <c r="DC149" s="17">
        <v>1.24</v>
      </c>
      <c r="DD149" s="5" t="s">
        <v>6027</v>
      </c>
      <c r="DE149" s="17">
        <v>3.19</v>
      </c>
      <c r="DF149" s="5" t="s">
        <v>6028</v>
      </c>
      <c r="DG149" s="17">
        <v>1.32</v>
      </c>
      <c r="DH149" s="5" t="s">
        <v>6029</v>
      </c>
      <c r="DI149" s="17">
        <v>0</v>
      </c>
      <c r="DJ149" s="5" t="s">
        <v>4866</v>
      </c>
      <c r="DK149" s="17">
        <v>1.1399999999999999</v>
      </c>
      <c r="DL149" s="5" t="s">
        <v>6030</v>
      </c>
      <c r="DM149" s="17">
        <v>1</v>
      </c>
      <c r="DN149" s="5" t="s">
        <v>137</v>
      </c>
      <c r="DO149" s="17">
        <v>1.08</v>
      </c>
      <c r="DP149" s="5" t="s">
        <v>4909</v>
      </c>
      <c r="DQ149" s="17">
        <v>2.02</v>
      </c>
      <c r="DR149" s="5" t="s">
        <v>6031</v>
      </c>
      <c r="DS149" s="17">
        <v>1.86</v>
      </c>
      <c r="DT149" s="5" t="s">
        <v>6032</v>
      </c>
      <c r="DU149" s="17">
        <v>1</v>
      </c>
      <c r="DV149" s="5" t="s">
        <v>137</v>
      </c>
      <c r="DW149" s="17">
        <v>1</v>
      </c>
      <c r="DX149" s="5" t="s">
        <v>137</v>
      </c>
      <c r="DY149" s="17">
        <v>1</v>
      </c>
      <c r="DZ149" s="5" t="s">
        <v>137</v>
      </c>
      <c r="EA149" s="17">
        <v>1.1599999999999999</v>
      </c>
      <c r="EB149" s="5" t="s">
        <v>6033</v>
      </c>
      <c r="EC149" s="19">
        <v>7</v>
      </c>
      <c r="ED149" s="20" t="s">
        <v>5978</v>
      </c>
    </row>
    <row r="150" spans="1:134" ht="15">
      <c r="A150" s="17" t="s">
        <v>6361</v>
      </c>
      <c r="B150" s="18" t="s">
        <v>6362</v>
      </c>
      <c r="C150" s="17">
        <v>2235888</v>
      </c>
      <c r="D150" s="5">
        <v>2236052</v>
      </c>
      <c r="E150" s="17">
        <v>1.02</v>
      </c>
      <c r="F150" s="5" t="s">
        <v>6363</v>
      </c>
      <c r="G150" s="17">
        <v>1.19</v>
      </c>
      <c r="H150" s="5" t="s">
        <v>6364</v>
      </c>
      <c r="I150" s="17">
        <v>1.01</v>
      </c>
      <c r="J150" s="5" t="s">
        <v>6365</v>
      </c>
      <c r="K150" s="17">
        <v>1.1399999999999999</v>
      </c>
      <c r="L150" s="5" t="s">
        <v>6366</v>
      </c>
      <c r="M150" s="17">
        <v>1.1399999999999999</v>
      </c>
      <c r="N150" s="5" t="s">
        <v>6367</v>
      </c>
      <c r="O150" s="17">
        <v>1.1100000000000001</v>
      </c>
      <c r="P150" s="5" t="s">
        <v>6368</v>
      </c>
      <c r="Q150" s="17">
        <v>3.01</v>
      </c>
      <c r="R150" s="5" t="s">
        <v>6369</v>
      </c>
      <c r="S150" s="17">
        <v>1.25</v>
      </c>
      <c r="T150" s="5" t="s">
        <v>6370</v>
      </c>
      <c r="U150" s="17">
        <v>1.07</v>
      </c>
      <c r="V150" s="5" t="s">
        <v>6371</v>
      </c>
      <c r="W150" s="17">
        <v>1.31</v>
      </c>
      <c r="X150" s="5" t="s">
        <v>6372</v>
      </c>
      <c r="Y150" s="17">
        <v>1.46</v>
      </c>
      <c r="Z150" s="5" t="s">
        <v>6373</v>
      </c>
      <c r="AA150" s="17">
        <v>3.82</v>
      </c>
      <c r="AB150" s="5" t="s">
        <v>6374</v>
      </c>
      <c r="AC150" s="17">
        <v>2.5299999999999998</v>
      </c>
      <c r="AD150" s="5" t="s">
        <v>6375</v>
      </c>
      <c r="AE150" s="17">
        <v>1.1200000000000001</v>
      </c>
      <c r="AF150" s="5" t="s">
        <v>6376</v>
      </c>
      <c r="AG150" s="17">
        <v>1.35</v>
      </c>
      <c r="AH150" s="5" t="s">
        <v>6377</v>
      </c>
      <c r="AI150" s="17">
        <v>2.04</v>
      </c>
      <c r="AJ150" s="5" t="s">
        <v>6378</v>
      </c>
      <c r="AK150" s="17">
        <v>1.84</v>
      </c>
      <c r="AL150" s="5" t="s">
        <v>6379</v>
      </c>
      <c r="AM150" s="17">
        <v>1.08</v>
      </c>
      <c r="AN150" s="5" t="s">
        <v>6380</v>
      </c>
      <c r="AO150" s="17">
        <v>1.0900000000000001</v>
      </c>
      <c r="AP150" s="5" t="s">
        <v>6381</v>
      </c>
      <c r="AQ150" s="17">
        <v>1.04</v>
      </c>
      <c r="AR150" s="5" t="s">
        <v>6382</v>
      </c>
      <c r="AS150" s="17">
        <v>1.0900000000000001</v>
      </c>
      <c r="AT150" s="5" t="s">
        <v>6383</v>
      </c>
      <c r="AU150" s="17">
        <v>1.43</v>
      </c>
      <c r="AV150" s="5" t="s">
        <v>6384</v>
      </c>
      <c r="AW150" s="17">
        <v>2.54</v>
      </c>
      <c r="AX150" s="5" t="s">
        <v>6385</v>
      </c>
      <c r="AY150" s="17">
        <v>1.76</v>
      </c>
      <c r="AZ150" s="5" t="s">
        <v>6386</v>
      </c>
      <c r="BA150" s="17">
        <v>1.37</v>
      </c>
      <c r="BB150" s="5" t="s">
        <v>6387</v>
      </c>
      <c r="BC150" s="17">
        <v>1.24</v>
      </c>
      <c r="BD150" s="5" t="s">
        <v>6388</v>
      </c>
      <c r="BE150" s="17">
        <v>1.17</v>
      </c>
      <c r="BF150" s="5" t="s">
        <v>6389</v>
      </c>
      <c r="BG150" s="17">
        <v>1.1000000000000001</v>
      </c>
      <c r="BH150" s="5" t="s">
        <v>6390</v>
      </c>
      <c r="BI150" s="17">
        <v>1.27</v>
      </c>
      <c r="BJ150" s="5" t="s">
        <v>6391</v>
      </c>
      <c r="BK150" s="17">
        <v>1.31</v>
      </c>
      <c r="BL150" s="5" t="s">
        <v>6392</v>
      </c>
      <c r="BM150" s="17">
        <v>1.3</v>
      </c>
      <c r="BN150" s="5" t="s">
        <v>6393</v>
      </c>
      <c r="BO150" s="17">
        <v>1.04</v>
      </c>
      <c r="BP150" s="5" t="s">
        <v>6394</v>
      </c>
      <c r="BQ150" s="17">
        <v>1.23</v>
      </c>
      <c r="BR150" s="5" t="s">
        <v>6395</v>
      </c>
      <c r="BS150" s="17">
        <v>1.07</v>
      </c>
      <c r="BT150" s="5" t="s">
        <v>6396</v>
      </c>
      <c r="BU150" s="17">
        <v>1.65</v>
      </c>
      <c r="BV150" s="5" t="s">
        <v>6397</v>
      </c>
      <c r="BW150" s="17">
        <v>1.1299999999999999</v>
      </c>
      <c r="BX150" s="5" t="s">
        <v>6398</v>
      </c>
      <c r="BY150" s="17">
        <v>3.01</v>
      </c>
      <c r="BZ150" s="5" t="s">
        <v>6399</v>
      </c>
      <c r="CA150" s="17">
        <v>3.78</v>
      </c>
      <c r="CB150" s="5" t="s">
        <v>6400</v>
      </c>
      <c r="CC150" s="17">
        <v>3.49</v>
      </c>
      <c r="CD150" s="5" t="s">
        <v>6401</v>
      </c>
      <c r="CE150" s="17">
        <v>4.34</v>
      </c>
      <c r="CF150" s="5" t="s">
        <v>6402</v>
      </c>
      <c r="CG150" s="17">
        <v>1.32</v>
      </c>
      <c r="CH150" s="5" t="s">
        <v>6403</v>
      </c>
      <c r="CI150" s="17">
        <v>3.22</v>
      </c>
      <c r="CJ150" s="5" t="s">
        <v>6404</v>
      </c>
      <c r="CK150" s="17">
        <v>1.22</v>
      </c>
      <c r="CL150" s="5" t="s">
        <v>6405</v>
      </c>
      <c r="CM150" s="17">
        <v>1.62</v>
      </c>
      <c r="CN150" s="5" t="s">
        <v>6406</v>
      </c>
      <c r="CO150" s="17">
        <v>2.93</v>
      </c>
      <c r="CP150" s="5" t="s">
        <v>6407</v>
      </c>
      <c r="CQ150" s="17">
        <v>1.96</v>
      </c>
      <c r="CR150" s="5" t="s">
        <v>6408</v>
      </c>
      <c r="CS150" s="17">
        <v>1.0900000000000001</v>
      </c>
      <c r="CT150" s="5" t="s">
        <v>6409</v>
      </c>
      <c r="CU150" s="17">
        <v>1.59</v>
      </c>
      <c r="CV150" s="5" t="s">
        <v>6410</v>
      </c>
      <c r="CW150" s="17">
        <v>1.1100000000000001</v>
      </c>
      <c r="CX150" s="5" t="s">
        <v>6411</v>
      </c>
      <c r="CY150" s="17">
        <v>1.28</v>
      </c>
      <c r="CZ150" s="5" t="s">
        <v>6412</v>
      </c>
      <c r="DA150" s="17">
        <v>1.23</v>
      </c>
      <c r="DB150" s="5" t="s">
        <v>6413</v>
      </c>
      <c r="DC150" s="17">
        <v>1.26</v>
      </c>
      <c r="DD150" s="5" t="s">
        <v>6414</v>
      </c>
      <c r="DE150" s="17">
        <v>1.33</v>
      </c>
      <c r="DF150" s="5" t="s">
        <v>6415</v>
      </c>
      <c r="DG150" s="17">
        <v>1.06</v>
      </c>
      <c r="DH150" s="5" t="s">
        <v>6416</v>
      </c>
      <c r="DI150" s="17">
        <v>1.43</v>
      </c>
      <c r="DJ150" s="5" t="s">
        <v>15109</v>
      </c>
      <c r="DK150" s="17">
        <v>1.1200000000000001</v>
      </c>
      <c r="DL150" s="5" t="s">
        <v>6417</v>
      </c>
      <c r="DM150" s="17">
        <v>1.24</v>
      </c>
      <c r="DN150" s="5" t="s">
        <v>6418</v>
      </c>
      <c r="DO150" s="17">
        <v>1.2</v>
      </c>
      <c r="DP150" s="5" t="s">
        <v>6419</v>
      </c>
      <c r="DQ150" s="17">
        <v>1.27</v>
      </c>
      <c r="DR150" s="5" t="s">
        <v>6420</v>
      </c>
      <c r="DS150" s="17">
        <v>1.04</v>
      </c>
      <c r="DT150" s="5" t="s">
        <v>6421</v>
      </c>
      <c r="DU150" s="17">
        <v>1.97</v>
      </c>
      <c r="DV150" s="5" t="s">
        <v>6422</v>
      </c>
      <c r="DW150" s="17">
        <v>1.0900000000000001</v>
      </c>
      <c r="DX150" s="5" t="s">
        <v>6423</v>
      </c>
      <c r="DY150" s="17">
        <v>2.14</v>
      </c>
      <c r="DZ150" s="5" t="s">
        <v>6424</v>
      </c>
      <c r="EA150" s="17">
        <v>1.1499999999999999</v>
      </c>
      <c r="EB150" s="5" t="s">
        <v>6425</v>
      </c>
      <c r="EC150" s="19">
        <v>7</v>
      </c>
      <c r="ED150" s="20" t="s">
        <v>6362</v>
      </c>
    </row>
    <row r="151" spans="1:134" ht="15">
      <c r="A151" s="17" t="s">
        <v>6552</v>
      </c>
      <c r="B151" s="18" t="s">
        <v>6553</v>
      </c>
      <c r="C151" s="17">
        <v>1281307</v>
      </c>
      <c r="D151" s="5">
        <v>1281416</v>
      </c>
      <c r="E151" s="17">
        <v>1.0900000000000001</v>
      </c>
      <c r="F151" s="5" t="s">
        <v>6554</v>
      </c>
      <c r="G151" s="17">
        <v>1.07</v>
      </c>
      <c r="H151" s="5" t="s">
        <v>6555</v>
      </c>
      <c r="I151" s="17">
        <v>1.55</v>
      </c>
      <c r="J151" s="5" t="s">
        <v>6556</v>
      </c>
      <c r="K151" s="17">
        <v>1.1000000000000001</v>
      </c>
      <c r="L151" s="5" t="s">
        <v>6557</v>
      </c>
      <c r="M151" s="17">
        <v>1.04</v>
      </c>
      <c r="N151" s="5" t="s">
        <v>6558</v>
      </c>
      <c r="O151" s="17">
        <v>1.85</v>
      </c>
      <c r="P151" s="5" t="s">
        <v>6559</v>
      </c>
      <c r="Q151" s="17">
        <v>1.1499999999999999</v>
      </c>
      <c r="R151" s="5" t="s">
        <v>6560</v>
      </c>
      <c r="S151" s="17">
        <v>1.03</v>
      </c>
      <c r="T151" s="5" t="s">
        <v>6561</v>
      </c>
      <c r="U151" s="17">
        <v>1.27</v>
      </c>
      <c r="V151" s="5" t="s">
        <v>6562</v>
      </c>
      <c r="W151" s="17">
        <v>1.24</v>
      </c>
      <c r="X151" s="5" t="s">
        <v>6563</v>
      </c>
      <c r="Y151" s="17">
        <v>1.05</v>
      </c>
      <c r="Z151" s="5" t="s">
        <v>6564</v>
      </c>
      <c r="AA151" s="17">
        <v>1.0900000000000001</v>
      </c>
      <c r="AB151" s="5" t="s">
        <v>6565</v>
      </c>
      <c r="AC151" s="17">
        <v>1.28</v>
      </c>
      <c r="AD151" s="5" t="s">
        <v>6566</v>
      </c>
      <c r="AE151" s="17">
        <v>1.03</v>
      </c>
      <c r="AF151" s="5" t="s">
        <v>6567</v>
      </c>
      <c r="AG151" s="17">
        <v>1.32</v>
      </c>
      <c r="AH151" s="5" t="s">
        <v>6568</v>
      </c>
      <c r="AI151" s="17">
        <v>1.53</v>
      </c>
      <c r="AJ151" s="5" t="s">
        <v>6569</v>
      </c>
      <c r="AK151" s="17">
        <v>1.0900000000000001</v>
      </c>
      <c r="AL151" s="5" t="s">
        <v>6570</v>
      </c>
      <c r="AM151" s="17">
        <v>1.46</v>
      </c>
      <c r="AN151" s="5" t="s">
        <v>6571</v>
      </c>
      <c r="AO151" s="17">
        <v>1.1000000000000001</v>
      </c>
      <c r="AP151" s="5" t="s">
        <v>6572</v>
      </c>
      <c r="AQ151" s="17">
        <v>1.1299999999999999</v>
      </c>
      <c r="AR151" s="5" t="s">
        <v>6573</v>
      </c>
      <c r="AS151" s="17">
        <v>1.07</v>
      </c>
      <c r="AT151" s="5" t="s">
        <v>6574</v>
      </c>
      <c r="AU151" s="17">
        <v>1.08</v>
      </c>
      <c r="AV151" s="5" t="s">
        <v>6575</v>
      </c>
      <c r="AW151" s="17">
        <v>3.44</v>
      </c>
      <c r="AX151" s="5" t="s">
        <v>6576</v>
      </c>
      <c r="AY151" s="17">
        <v>1.86</v>
      </c>
      <c r="AZ151" s="5" t="s">
        <v>6577</v>
      </c>
      <c r="BA151" s="17">
        <v>1.1599999999999999</v>
      </c>
      <c r="BB151" s="5" t="s">
        <v>6578</v>
      </c>
      <c r="BC151" s="17">
        <v>1.35</v>
      </c>
      <c r="BD151" s="5" t="s">
        <v>6579</v>
      </c>
      <c r="BE151" s="17">
        <v>1.98</v>
      </c>
      <c r="BF151" s="5" t="s">
        <v>6580</v>
      </c>
      <c r="BG151" s="17">
        <v>1.69</v>
      </c>
      <c r="BH151" s="5" t="s">
        <v>6581</v>
      </c>
      <c r="BI151" s="17">
        <v>1.42</v>
      </c>
      <c r="BJ151" s="5" t="s">
        <v>6582</v>
      </c>
      <c r="BK151" s="17">
        <v>1.41</v>
      </c>
      <c r="BL151" s="5" t="s">
        <v>6583</v>
      </c>
      <c r="BM151" s="17">
        <v>1.18</v>
      </c>
      <c r="BN151" s="5" t="s">
        <v>6584</v>
      </c>
      <c r="BO151" s="17">
        <v>1.01</v>
      </c>
      <c r="BP151" s="5" t="s">
        <v>6585</v>
      </c>
      <c r="BQ151" s="17">
        <v>1.23</v>
      </c>
      <c r="BR151" s="5" t="s">
        <v>6586</v>
      </c>
      <c r="BS151" s="17">
        <v>1.43</v>
      </c>
      <c r="BT151" s="5" t="s">
        <v>6587</v>
      </c>
      <c r="BU151" s="17">
        <v>1.4</v>
      </c>
      <c r="BV151" s="5" t="s">
        <v>6588</v>
      </c>
      <c r="BW151" s="17">
        <v>1.41</v>
      </c>
      <c r="BX151" s="5" t="s">
        <v>6589</v>
      </c>
      <c r="BY151" s="17">
        <v>4.74</v>
      </c>
      <c r="BZ151" s="5" t="s">
        <v>6590</v>
      </c>
      <c r="CA151" s="17">
        <v>5.72</v>
      </c>
      <c r="CB151" s="5" t="s">
        <v>6591</v>
      </c>
      <c r="CC151" s="17">
        <v>3.34</v>
      </c>
      <c r="CD151" s="5" t="s">
        <v>6592</v>
      </c>
      <c r="CE151" s="17">
        <v>4.17</v>
      </c>
      <c r="CF151" s="5" t="s">
        <v>6593</v>
      </c>
      <c r="CG151" s="17">
        <v>1.36</v>
      </c>
      <c r="CH151" s="5" t="s">
        <v>6594</v>
      </c>
      <c r="CI151" s="17">
        <v>1.67</v>
      </c>
      <c r="CJ151" s="5" t="s">
        <v>6595</v>
      </c>
      <c r="CK151" s="17">
        <v>1.87</v>
      </c>
      <c r="CL151" s="5" t="s">
        <v>6596</v>
      </c>
      <c r="CM151" s="17">
        <v>1.32</v>
      </c>
      <c r="CN151" s="5" t="s">
        <v>6597</v>
      </c>
      <c r="CO151" s="17">
        <v>1.73</v>
      </c>
      <c r="CP151" s="5" t="s">
        <v>6598</v>
      </c>
      <c r="CQ151" s="17">
        <v>1.24</v>
      </c>
      <c r="CR151" s="5" t="s">
        <v>6599</v>
      </c>
      <c r="CS151" s="17">
        <v>1.81</v>
      </c>
      <c r="CT151" s="5" t="s">
        <v>6600</v>
      </c>
      <c r="CU151" s="17">
        <v>1.77</v>
      </c>
      <c r="CV151" s="5" t="s">
        <v>6601</v>
      </c>
      <c r="CW151" s="17">
        <v>1.3</v>
      </c>
      <c r="CX151" s="5" t="s">
        <v>6602</v>
      </c>
      <c r="CY151" s="17">
        <v>1.44</v>
      </c>
      <c r="CZ151" s="5" t="s">
        <v>6603</v>
      </c>
      <c r="DA151" s="17">
        <v>1.79</v>
      </c>
      <c r="DB151" s="5" t="s">
        <v>6604</v>
      </c>
      <c r="DC151" s="17">
        <v>2.14</v>
      </c>
      <c r="DD151" s="5" t="s">
        <v>6605</v>
      </c>
      <c r="DE151" s="17">
        <v>1.97</v>
      </c>
      <c r="DF151" s="5" t="s">
        <v>6606</v>
      </c>
      <c r="DG151" s="17">
        <v>1.07</v>
      </c>
      <c r="DH151" s="5" t="s">
        <v>6607</v>
      </c>
      <c r="DI151" s="17">
        <v>1.01</v>
      </c>
      <c r="DJ151" s="5" t="s">
        <v>15112</v>
      </c>
      <c r="DK151" s="17">
        <v>8</v>
      </c>
      <c r="DL151" s="5" t="s">
        <v>6608</v>
      </c>
      <c r="DM151" s="17">
        <v>1.35</v>
      </c>
      <c r="DN151" s="5" t="s">
        <v>6609</v>
      </c>
      <c r="DO151" s="17">
        <v>1.1100000000000001</v>
      </c>
      <c r="DP151" s="5" t="s">
        <v>6610</v>
      </c>
      <c r="DQ151" s="17">
        <v>1.01</v>
      </c>
      <c r="DR151" s="5" t="s">
        <v>6611</v>
      </c>
      <c r="DS151" s="17">
        <v>1.0900000000000001</v>
      </c>
      <c r="DT151" s="5" t="s">
        <v>6612</v>
      </c>
      <c r="DU151" s="17">
        <v>2.87</v>
      </c>
      <c r="DV151" s="5" t="s">
        <v>6613</v>
      </c>
      <c r="DW151" s="17">
        <v>1.06</v>
      </c>
      <c r="DX151" s="5" t="s">
        <v>6614</v>
      </c>
      <c r="DY151" s="17">
        <v>3.1</v>
      </c>
      <c r="DZ151" s="5" t="s">
        <v>6615</v>
      </c>
      <c r="EA151" s="17">
        <v>1.28</v>
      </c>
      <c r="EB151" s="5" t="s">
        <v>6616</v>
      </c>
      <c r="EC151" s="19">
        <v>7</v>
      </c>
      <c r="ED151" s="20" t="s">
        <v>6553</v>
      </c>
    </row>
    <row r="152" spans="1:134" ht="15">
      <c r="A152" s="17" t="s">
        <v>8615</v>
      </c>
      <c r="B152" s="18" t="s">
        <v>8616</v>
      </c>
      <c r="C152" s="17">
        <v>1456810</v>
      </c>
      <c r="D152" s="5">
        <v>1488076</v>
      </c>
      <c r="E152" s="17">
        <v>1.1100000000000001</v>
      </c>
      <c r="F152" s="5" t="s">
        <v>8617</v>
      </c>
      <c r="G152" s="17">
        <v>1.02</v>
      </c>
      <c r="H152" s="5" t="s">
        <v>8618</v>
      </c>
      <c r="I152" s="17">
        <v>1.02</v>
      </c>
      <c r="J152" s="5" t="s">
        <v>8619</v>
      </c>
      <c r="K152" s="17">
        <v>1.17</v>
      </c>
      <c r="L152" s="5" t="s">
        <v>8620</v>
      </c>
      <c r="M152" s="17">
        <v>1.48</v>
      </c>
      <c r="N152" s="5" t="s">
        <v>8621</v>
      </c>
      <c r="O152" s="17">
        <v>1.59</v>
      </c>
      <c r="P152" s="5" t="s">
        <v>8622</v>
      </c>
      <c r="Q152" s="17">
        <v>1.32</v>
      </c>
      <c r="R152" s="5" t="s">
        <v>8623</v>
      </c>
      <c r="S152" s="17">
        <v>1.1299999999999999</v>
      </c>
      <c r="T152" s="5" t="s">
        <v>8624</v>
      </c>
      <c r="U152" s="17">
        <v>1.1100000000000001</v>
      </c>
      <c r="V152" s="5" t="s">
        <v>8625</v>
      </c>
      <c r="W152" s="17">
        <v>1.08</v>
      </c>
      <c r="X152" s="5" t="s">
        <v>8626</v>
      </c>
      <c r="Y152" s="17">
        <v>1.01</v>
      </c>
      <c r="Z152" s="5" t="s">
        <v>8627</v>
      </c>
      <c r="AA152" s="17">
        <v>1.1599999999999999</v>
      </c>
      <c r="AB152" s="5" t="s">
        <v>8628</v>
      </c>
      <c r="AC152" s="17">
        <v>34.03</v>
      </c>
      <c r="AD152" s="5" t="s">
        <v>8629</v>
      </c>
      <c r="AE152" s="17">
        <v>1.02</v>
      </c>
      <c r="AF152" s="5" t="s">
        <v>8630</v>
      </c>
      <c r="AG152" s="17">
        <v>1.01</v>
      </c>
      <c r="AH152" s="5" t="s">
        <v>8631</v>
      </c>
      <c r="AI152" s="17">
        <v>1.25</v>
      </c>
      <c r="AJ152" s="5" t="s">
        <v>8632</v>
      </c>
      <c r="AK152" s="17">
        <v>1.2</v>
      </c>
      <c r="AL152" s="5" t="s">
        <v>8633</v>
      </c>
      <c r="AM152" s="17">
        <v>1.04</v>
      </c>
      <c r="AN152" s="5" t="s">
        <v>8634</v>
      </c>
      <c r="AO152" s="17">
        <v>1.05</v>
      </c>
      <c r="AP152" s="5" t="s">
        <v>8635</v>
      </c>
      <c r="AQ152" s="17">
        <v>1.02</v>
      </c>
      <c r="AR152" s="5" t="s">
        <v>8636</v>
      </c>
      <c r="AS152" s="17">
        <v>1.1200000000000001</v>
      </c>
      <c r="AT152" s="5" t="s">
        <v>8637</v>
      </c>
      <c r="AU152" s="17">
        <v>1.04</v>
      </c>
      <c r="AV152" s="5" t="s">
        <v>8638</v>
      </c>
      <c r="AW152" s="17">
        <v>1.37</v>
      </c>
      <c r="AX152" s="5" t="s">
        <v>8639</v>
      </c>
      <c r="AY152" s="17">
        <v>1.57</v>
      </c>
      <c r="AZ152" s="5" t="s">
        <v>8640</v>
      </c>
      <c r="BA152" s="17">
        <v>1.68</v>
      </c>
      <c r="BB152" s="5" t="s">
        <v>8641</v>
      </c>
      <c r="BC152" s="17">
        <v>1.08</v>
      </c>
      <c r="BD152" s="5" t="s">
        <v>8642</v>
      </c>
      <c r="BE152" s="17">
        <v>3.99</v>
      </c>
      <c r="BF152" s="5" t="s">
        <v>8643</v>
      </c>
      <c r="BG152" s="17">
        <v>3.75</v>
      </c>
      <c r="BH152" s="5" t="s">
        <v>8644</v>
      </c>
      <c r="BI152" s="17">
        <v>2.46</v>
      </c>
      <c r="BJ152" s="5" t="s">
        <v>8645</v>
      </c>
      <c r="BK152" s="17">
        <v>2.4300000000000002</v>
      </c>
      <c r="BL152" s="5" t="s">
        <v>8646</v>
      </c>
      <c r="BM152" s="17">
        <v>1.1100000000000001</v>
      </c>
      <c r="BN152" s="5" t="s">
        <v>8647</v>
      </c>
      <c r="BO152" s="17">
        <v>1.06</v>
      </c>
      <c r="BP152" s="5" t="s">
        <v>8648</v>
      </c>
      <c r="BQ152" s="17">
        <v>1.02</v>
      </c>
      <c r="BR152" s="5" t="s">
        <v>8649</v>
      </c>
      <c r="BS152" s="17">
        <v>1.1100000000000001</v>
      </c>
      <c r="BT152" s="5" t="s">
        <v>8650</v>
      </c>
      <c r="BU152" s="17">
        <v>1.1200000000000001</v>
      </c>
      <c r="BV152" s="5" t="s">
        <v>8651</v>
      </c>
      <c r="BW152" s="17">
        <v>1.07</v>
      </c>
      <c r="BX152" s="5" t="s">
        <v>8652</v>
      </c>
      <c r="BY152" s="17">
        <v>1.39</v>
      </c>
      <c r="BZ152" s="5" t="s">
        <v>8653</v>
      </c>
      <c r="CA152" s="17">
        <v>1.55</v>
      </c>
      <c r="CB152" s="5" t="s">
        <v>8654</v>
      </c>
      <c r="CC152" s="17">
        <v>1.31</v>
      </c>
      <c r="CD152" s="5" t="s">
        <v>8655</v>
      </c>
      <c r="CE152" s="17">
        <v>1.47</v>
      </c>
      <c r="CF152" s="5" t="s">
        <v>8656</v>
      </c>
      <c r="CG152" s="17">
        <v>1.1599999999999999</v>
      </c>
      <c r="CH152" s="5" t="s">
        <v>8657</v>
      </c>
      <c r="CI152" s="17">
        <v>3.04</v>
      </c>
      <c r="CJ152" s="5" t="s">
        <v>8658</v>
      </c>
      <c r="CK152" s="17">
        <v>4.7</v>
      </c>
      <c r="CL152" s="5" t="s">
        <v>8659</v>
      </c>
      <c r="CM152" s="17">
        <v>2.0299999999999998</v>
      </c>
      <c r="CN152" s="5" t="s">
        <v>8660</v>
      </c>
      <c r="CO152" s="17">
        <v>2.52</v>
      </c>
      <c r="CP152" s="5" t="s">
        <v>8661</v>
      </c>
      <c r="CQ152" s="17">
        <v>1.5</v>
      </c>
      <c r="CR152" s="5" t="s">
        <v>8662</v>
      </c>
      <c r="CS152" s="17">
        <v>3.14</v>
      </c>
      <c r="CT152" s="5" t="s">
        <v>8663</v>
      </c>
      <c r="CU152" s="17">
        <v>1.04</v>
      </c>
      <c r="CV152" s="5" t="s">
        <v>8664</v>
      </c>
      <c r="CW152" s="17">
        <v>1.39</v>
      </c>
      <c r="CX152" s="5" t="s">
        <v>8665</v>
      </c>
      <c r="CY152" s="17">
        <v>1.95</v>
      </c>
      <c r="CZ152" s="5" t="s">
        <v>8666</v>
      </c>
      <c r="DA152" s="17">
        <v>2.12</v>
      </c>
      <c r="DB152" s="5" t="s">
        <v>8667</v>
      </c>
      <c r="DC152" s="17">
        <v>6.7</v>
      </c>
      <c r="DD152" s="5" t="s">
        <v>8668</v>
      </c>
      <c r="DE152" s="17">
        <v>1.6</v>
      </c>
      <c r="DF152" s="5" t="s">
        <v>8669</v>
      </c>
      <c r="DG152" s="17">
        <v>1.45</v>
      </c>
      <c r="DH152" s="5" t="s">
        <v>8670</v>
      </c>
      <c r="DI152" s="17">
        <v>0</v>
      </c>
      <c r="DJ152" s="5" t="s">
        <v>2075</v>
      </c>
      <c r="DK152" s="17">
        <v>1.03</v>
      </c>
      <c r="DL152" s="5" t="s">
        <v>8671</v>
      </c>
      <c r="DM152" s="17">
        <v>1.28</v>
      </c>
      <c r="DN152" s="5" t="s">
        <v>8672</v>
      </c>
      <c r="DO152" s="17">
        <v>1.99</v>
      </c>
      <c r="DP152" s="5" t="s">
        <v>8673</v>
      </c>
      <c r="DQ152" s="17">
        <v>2.91</v>
      </c>
      <c r="DR152" s="5" t="s">
        <v>8674</v>
      </c>
      <c r="DS152" s="17">
        <v>1.32</v>
      </c>
      <c r="DT152" s="5" t="s">
        <v>8675</v>
      </c>
      <c r="DU152" s="17">
        <v>2.0699999999999998</v>
      </c>
      <c r="DV152" s="5" t="s">
        <v>8676</v>
      </c>
      <c r="DW152" s="17">
        <v>1.3</v>
      </c>
      <c r="DX152" s="5" t="s">
        <v>8677</v>
      </c>
      <c r="DY152" s="17">
        <v>1.48</v>
      </c>
      <c r="DZ152" s="5" t="s">
        <v>8678</v>
      </c>
      <c r="EA152" s="17">
        <v>1.26</v>
      </c>
      <c r="EB152" s="5" t="s">
        <v>8679</v>
      </c>
      <c r="EC152" s="19">
        <v>7</v>
      </c>
      <c r="ED152" s="20" t="s">
        <v>8616</v>
      </c>
    </row>
    <row r="153" spans="1:134" ht="15">
      <c r="A153" s="17" t="s">
        <v>8917</v>
      </c>
      <c r="B153" s="18" t="s">
        <v>8918</v>
      </c>
      <c r="C153" s="17">
        <v>2791629</v>
      </c>
      <c r="D153" s="5">
        <v>2792195</v>
      </c>
      <c r="E153" s="17">
        <v>1</v>
      </c>
      <c r="F153" s="5" t="s">
        <v>137</v>
      </c>
      <c r="G153" s="17">
        <v>1</v>
      </c>
      <c r="H153" s="5" t="s">
        <v>137</v>
      </c>
      <c r="I153" s="17">
        <v>1</v>
      </c>
      <c r="J153" s="5" t="s">
        <v>137</v>
      </c>
      <c r="K153" s="17">
        <v>1</v>
      </c>
      <c r="L153" s="5" t="s">
        <v>137</v>
      </c>
      <c r="M153" s="17">
        <v>1</v>
      </c>
      <c r="N153" s="5" t="s">
        <v>137</v>
      </c>
      <c r="O153" s="17">
        <v>1</v>
      </c>
      <c r="P153" s="5" t="s">
        <v>137</v>
      </c>
      <c r="Q153" s="17">
        <v>1</v>
      </c>
      <c r="R153" s="5" t="s">
        <v>137</v>
      </c>
      <c r="S153" s="17">
        <v>1</v>
      </c>
      <c r="T153" s="5" t="s">
        <v>137</v>
      </c>
      <c r="U153" s="17">
        <v>1</v>
      </c>
      <c r="V153" s="5" t="s">
        <v>137</v>
      </c>
      <c r="W153" s="17">
        <v>1</v>
      </c>
      <c r="X153" s="5" t="s">
        <v>137</v>
      </c>
      <c r="Y153" s="17">
        <v>1</v>
      </c>
      <c r="Z153" s="5" t="s">
        <v>137</v>
      </c>
      <c r="AA153" s="17">
        <v>1</v>
      </c>
      <c r="AB153" s="5" t="s">
        <v>137</v>
      </c>
      <c r="AC153" s="17">
        <v>0</v>
      </c>
      <c r="AD153" s="5" t="s">
        <v>3646</v>
      </c>
      <c r="AE153" s="17">
        <v>1</v>
      </c>
      <c r="AF153" s="5" t="s">
        <v>137</v>
      </c>
      <c r="AG153" s="17">
        <v>1</v>
      </c>
      <c r="AH153" s="5" t="s">
        <v>137</v>
      </c>
      <c r="AI153" s="17">
        <v>1</v>
      </c>
      <c r="AJ153" s="5" t="s">
        <v>137</v>
      </c>
      <c r="AK153" s="17">
        <v>1</v>
      </c>
      <c r="AL153" s="5" t="s">
        <v>137</v>
      </c>
      <c r="AM153" s="17">
        <v>1</v>
      </c>
      <c r="AN153" s="5" t="s">
        <v>137</v>
      </c>
      <c r="AO153" s="17">
        <v>1</v>
      </c>
      <c r="AP153" s="5" t="s">
        <v>137</v>
      </c>
      <c r="AQ153" s="17">
        <v>1</v>
      </c>
      <c r="AR153" s="5" t="s">
        <v>137</v>
      </c>
      <c r="AS153" s="17">
        <v>1.52</v>
      </c>
      <c r="AT153" s="5" t="s">
        <v>8919</v>
      </c>
      <c r="AU153" s="17">
        <v>1.25</v>
      </c>
      <c r="AV153" s="5" t="s">
        <v>8920</v>
      </c>
      <c r="AW153" s="17">
        <v>2</v>
      </c>
      <c r="AX153" s="5" t="s">
        <v>8921</v>
      </c>
      <c r="AY153" s="17">
        <v>1</v>
      </c>
      <c r="AZ153" s="5" t="s">
        <v>137</v>
      </c>
      <c r="BA153" s="17">
        <v>1.02</v>
      </c>
      <c r="BB153" s="5" t="s">
        <v>8922</v>
      </c>
      <c r="BC153" s="17">
        <v>1</v>
      </c>
      <c r="BD153" s="5" t="s">
        <v>137</v>
      </c>
      <c r="BE153" s="17">
        <v>0</v>
      </c>
      <c r="BF153" s="5" t="s">
        <v>4767</v>
      </c>
      <c r="BG153" s="17">
        <v>0</v>
      </c>
      <c r="BH153" s="5" t="s">
        <v>8123</v>
      </c>
      <c r="BI153" s="17">
        <v>0</v>
      </c>
      <c r="BJ153" s="5" t="s">
        <v>4917</v>
      </c>
      <c r="BK153" s="17">
        <v>0</v>
      </c>
      <c r="BL153" s="5" t="s">
        <v>4178</v>
      </c>
      <c r="BM153" s="17">
        <v>1</v>
      </c>
      <c r="BN153" s="5" t="s">
        <v>137</v>
      </c>
      <c r="BO153" s="17">
        <v>1</v>
      </c>
      <c r="BP153" s="5" t="s">
        <v>137</v>
      </c>
      <c r="BQ153" s="17">
        <v>0</v>
      </c>
      <c r="BR153" s="5" t="s">
        <v>8923</v>
      </c>
      <c r="BS153" s="17">
        <v>5.48</v>
      </c>
      <c r="BT153" s="5" t="s">
        <v>8924</v>
      </c>
      <c r="BU153" s="17">
        <v>4.17</v>
      </c>
      <c r="BV153" s="5" t="s">
        <v>8925</v>
      </c>
      <c r="BW153" s="17">
        <v>1</v>
      </c>
      <c r="BX153" s="5" t="s">
        <v>137</v>
      </c>
      <c r="BY153" s="17">
        <v>1</v>
      </c>
      <c r="BZ153" s="5" t="s">
        <v>137</v>
      </c>
      <c r="CA153" s="17">
        <v>1</v>
      </c>
      <c r="CB153" s="5" t="s">
        <v>137</v>
      </c>
      <c r="CC153" s="17">
        <v>1</v>
      </c>
      <c r="CD153" s="5" t="s">
        <v>137</v>
      </c>
      <c r="CE153" s="17">
        <v>1</v>
      </c>
      <c r="CF153" s="5" t="s">
        <v>137</v>
      </c>
      <c r="CG153" s="17">
        <v>1</v>
      </c>
      <c r="CH153" s="5" t="s">
        <v>137</v>
      </c>
      <c r="CI153" s="17">
        <v>1</v>
      </c>
      <c r="CJ153" s="5" t="s">
        <v>137</v>
      </c>
      <c r="CK153" s="17">
        <v>1</v>
      </c>
      <c r="CL153" s="5" t="s">
        <v>137</v>
      </c>
      <c r="CM153" s="17">
        <v>6.74</v>
      </c>
      <c r="CN153" s="5" t="s">
        <v>8926</v>
      </c>
      <c r="CO153" s="17">
        <v>4.3099999999999996</v>
      </c>
      <c r="CP153" s="5" t="s">
        <v>8927</v>
      </c>
      <c r="CQ153" s="17">
        <v>1.23</v>
      </c>
      <c r="CR153" s="5" t="s">
        <v>8928</v>
      </c>
      <c r="CS153" s="17">
        <v>8.36</v>
      </c>
      <c r="CT153" s="5" t="s">
        <v>8929</v>
      </c>
      <c r="CU153" s="17">
        <v>39.94</v>
      </c>
      <c r="CV153" s="5" t="s">
        <v>8930</v>
      </c>
      <c r="CW153" s="17">
        <v>0</v>
      </c>
      <c r="CX153" s="5" t="s">
        <v>8931</v>
      </c>
      <c r="CY153" s="17">
        <v>0</v>
      </c>
      <c r="CZ153" s="5" t="s">
        <v>8932</v>
      </c>
      <c r="DA153" s="17">
        <v>3.7</v>
      </c>
      <c r="DB153" s="5" t="s">
        <v>8933</v>
      </c>
      <c r="DC153" s="17">
        <v>1</v>
      </c>
      <c r="DD153" s="5" t="s">
        <v>137</v>
      </c>
      <c r="DE153" s="17">
        <v>1</v>
      </c>
      <c r="DF153" s="5" t="s">
        <v>137</v>
      </c>
      <c r="DG153" s="17">
        <v>1</v>
      </c>
      <c r="DH153" s="5" t="s">
        <v>137</v>
      </c>
      <c r="DI153" s="17">
        <v>0</v>
      </c>
      <c r="DJ153" s="5" t="s">
        <v>2075</v>
      </c>
      <c r="DK153" s="17">
        <v>2.56</v>
      </c>
      <c r="DL153" s="5" t="s">
        <v>8934</v>
      </c>
      <c r="DM153" s="17">
        <v>1.01</v>
      </c>
      <c r="DN153" s="5" t="s">
        <v>4869</v>
      </c>
      <c r="DO153" s="17">
        <v>1.58</v>
      </c>
      <c r="DP153" s="5" t="s">
        <v>8935</v>
      </c>
      <c r="DQ153" s="17">
        <v>1.0900000000000001</v>
      </c>
      <c r="DR153" s="5" t="s">
        <v>8936</v>
      </c>
      <c r="DS153" s="17">
        <v>1.41</v>
      </c>
      <c r="DT153" s="5" t="s">
        <v>8937</v>
      </c>
      <c r="DU153" s="17">
        <v>0</v>
      </c>
      <c r="DV153" s="5" t="s">
        <v>3776</v>
      </c>
      <c r="DW153" s="17">
        <v>1</v>
      </c>
      <c r="DX153" s="5" t="s">
        <v>137</v>
      </c>
      <c r="DY153" s="17">
        <v>0</v>
      </c>
      <c r="DZ153" s="5" t="s">
        <v>8938</v>
      </c>
      <c r="EA153" s="17">
        <v>0</v>
      </c>
      <c r="EB153" s="5" t="s">
        <v>8939</v>
      </c>
      <c r="EC153" s="19">
        <v>7</v>
      </c>
      <c r="ED153" s="20" t="s">
        <v>8918</v>
      </c>
    </row>
    <row r="154" spans="1:134" ht="15">
      <c r="A154" s="17" t="s">
        <v>10504</v>
      </c>
      <c r="B154" s="18" t="s">
        <v>10505</v>
      </c>
      <c r="C154" s="17">
        <v>285814</v>
      </c>
      <c r="D154" s="5">
        <v>285954</v>
      </c>
      <c r="E154" s="17">
        <v>1.1100000000000001</v>
      </c>
      <c r="F154" s="5" t="s">
        <v>10506</v>
      </c>
      <c r="G154" s="17">
        <v>1.06</v>
      </c>
      <c r="H154" s="5" t="s">
        <v>10507</v>
      </c>
      <c r="I154" s="17">
        <v>1</v>
      </c>
      <c r="J154" s="5" t="s">
        <v>137</v>
      </c>
      <c r="K154" s="17">
        <v>1.97</v>
      </c>
      <c r="L154" s="5" t="s">
        <v>10508</v>
      </c>
      <c r="M154" s="17">
        <v>1.47</v>
      </c>
      <c r="N154" s="5" t="s">
        <v>10509</v>
      </c>
      <c r="O154" s="17">
        <v>1</v>
      </c>
      <c r="P154" s="5" t="s">
        <v>137</v>
      </c>
      <c r="Q154" s="17">
        <v>1.34</v>
      </c>
      <c r="R154" s="5" t="s">
        <v>10510</v>
      </c>
      <c r="S154" s="17">
        <v>1.06</v>
      </c>
      <c r="T154" s="5" t="s">
        <v>10511</v>
      </c>
      <c r="U154" s="17">
        <v>1.25</v>
      </c>
      <c r="V154" s="5" t="s">
        <v>10512</v>
      </c>
      <c r="W154" s="17">
        <v>1.26</v>
      </c>
      <c r="X154" s="5" t="s">
        <v>10513</v>
      </c>
      <c r="Y154" s="17">
        <v>1.44</v>
      </c>
      <c r="Z154" s="5" t="s">
        <v>10514</v>
      </c>
      <c r="AA154" s="17">
        <v>1.71</v>
      </c>
      <c r="AB154" s="5" t="s">
        <v>10515</v>
      </c>
      <c r="AC154" s="17">
        <v>12.85</v>
      </c>
      <c r="AD154" s="5" t="s">
        <v>10516</v>
      </c>
      <c r="AE154" s="17">
        <v>1.4</v>
      </c>
      <c r="AF154" s="5" t="s">
        <v>10517</v>
      </c>
      <c r="AG154" s="17">
        <v>1.64</v>
      </c>
      <c r="AH154" s="5" t="s">
        <v>10518</v>
      </c>
      <c r="AI154" s="17">
        <v>1.06</v>
      </c>
      <c r="AJ154" s="5" t="s">
        <v>10519</v>
      </c>
      <c r="AK154" s="17">
        <v>1.65</v>
      </c>
      <c r="AL154" s="5" t="s">
        <v>10520</v>
      </c>
      <c r="AM154" s="17">
        <v>1.54</v>
      </c>
      <c r="AN154" s="5" t="s">
        <v>10521</v>
      </c>
      <c r="AO154" s="17">
        <v>1.1100000000000001</v>
      </c>
      <c r="AP154" s="5" t="s">
        <v>10522</v>
      </c>
      <c r="AQ154" s="17">
        <v>1.27</v>
      </c>
      <c r="AR154" s="5" t="s">
        <v>10523</v>
      </c>
      <c r="AS154" s="17">
        <v>2.78</v>
      </c>
      <c r="AT154" s="5" t="s">
        <v>10524</v>
      </c>
      <c r="AU154" s="17">
        <v>1.37</v>
      </c>
      <c r="AV154" s="5" t="s">
        <v>10525</v>
      </c>
      <c r="AW154" s="17">
        <v>1.0900000000000001</v>
      </c>
      <c r="AX154" s="5" t="s">
        <v>10526</v>
      </c>
      <c r="AY154" s="17">
        <v>2.46</v>
      </c>
      <c r="AZ154" s="5" t="s">
        <v>10527</v>
      </c>
      <c r="BA154" s="17">
        <v>1.52</v>
      </c>
      <c r="BB154" s="5" t="s">
        <v>10528</v>
      </c>
      <c r="BC154" s="17">
        <v>1.21</v>
      </c>
      <c r="BD154" s="5" t="s">
        <v>10529</v>
      </c>
      <c r="BE154" s="17">
        <v>2.59</v>
      </c>
      <c r="BF154" s="5" t="s">
        <v>10530</v>
      </c>
      <c r="BG154" s="17">
        <v>2.5499999999999998</v>
      </c>
      <c r="BH154" s="5" t="s">
        <v>10531</v>
      </c>
      <c r="BI154" s="17">
        <v>3.86</v>
      </c>
      <c r="BJ154" s="5" t="s">
        <v>10532</v>
      </c>
      <c r="BK154" s="17">
        <v>3.88</v>
      </c>
      <c r="BL154" s="5" t="s">
        <v>10533</v>
      </c>
      <c r="BM154" s="17">
        <v>1.06</v>
      </c>
      <c r="BN154" s="5" t="s">
        <v>10534</v>
      </c>
      <c r="BO154" s="17">
        <v>1.07</v>
      </c>
      <c r="BP154" s="5" t="s">
        <v>10535</v>
      </c>
      <c r="BQ154" s="17">
        <v>1.62</v>
      </c>
      <c r="BR154" s="5" t="s">
        <v>10536</v>
      </c>
      <c r="BS154" s="17">
        <v>1.55</v>
      </c>
      <c r="BT154" s="5" t="s">
        <v>10537</v>
      </c>
      <c r="BU154" s="17">
        <v>2.69</v>
      </c>
      <c r="BV154" s="5" t="s">
        <v>10538</v>
      </c>
      <c r="BW154" s="17">
        <v>1.44</v>
      </c>
      <c r="BX154" s="5" t="s">
        <v>10539</v>
      </c>
      <c r="BY154" s="17">
        <v>1.61</v>
      </c>
      <c r="BZ154" s="5" t="s">
        <v>10540</v>
      </c>
      <c r="CA154" s="17">
        <v>1.1599999999999999</v>
      </c>
      <c r="CB154" s="5" t="s">
        <v>10541</v>
      </c>
      <c r="CC154" s="17">
        <v>2.2400000000000002</v>
      </c>
      <c r="CD154" s="5" t="s">
        <v>10542</v>
      </c>
      <c r="CE154" s="17">
        <v>1.19</v>
      </c>
      <c r="CF154" s="5" t="s">
        <v>10543</v>
      </c>
      <c r="CG154" s="17">
        <v>1.74</v>
      </c>
      <c r="CH154" s="5" t="s">
        <v>10544</v>
      </c>
      <c r="CI154" s="17">
        <v>1.82</v>
      </c>
      <c r="CJ154" s="5" t="s">
        <v>10545</v>
      </c>
      <c r="CK154" s="17">
        <v>1.41</v>
      </c>
      <c r="CL154" s="5" t="s">
        <v>10546</v>
      </c>
      <c r="CM154" s="17">
        <v>1.23</v>
      </c>
      <c r="CN154" s="5" t="s">
        <v>10547</v>
      </c>
      <c r="CO154" s="17">
        <v>6.59</v>
      </c>
      <c r="CP154" s="5" t="s">
        <v>10548</v>
      </c>
      <c r="CQ154" s="17">
        <v>7.69</v>
      </c>
      <c r="CR154" s="5" t="s">
        <v>10549</v>
      </c>
      <c r="CS154" s="17">
        <v>47.09</v>
      </c>
      <c r="CT154" s="5" t="s">
        <v>10550</v>
      </c>
      <c r="CU154" s="17">
        <v>1.64</v>
      </c>
      <c r="CV154" s="5" t="s">
        <v>10551</v>
      </c>
      <c r="CW154" s="17">
        <v>1.89</v>
      </c>
      <c r="CX154" s="5" t="s">
        <v>10552</v>
      </c>
      <c r="CY154" s="17">
        <v>1.57</v>
      </c>
      <c r="CZ154" s="5" t="s">
        <v>10553</v>
      </c>
      <c r="DA154" s="17">
        <v>1.66</v>
      </c>
      <c r="DB154" s="5" t="s">
        <v>10554</v>
      </c>
      <c r="DC154" s="17">
        <v>1.01</v>
      </c>
      <c r="DD154" s="5" t="s">
        <v>10555</v>
      </c>
      <c r="DE154" s="17">
        <v>2.13</v>
      </c>
      <c r="DF154" s="5" t="s">
        <v>10556</v>
      </c>
      <c r="DG154" s="17">
        <v>1.07</v>
      </c>
      <c r="DH154" s="5" t="s">
        <v>10557</v>
      </c>
      <c r="DI154" s="17">
        <v>4.3899999999999997</v>
      </c>
      <c r="DJ154" s="5" t="s">
        <v>15169</v>
      </c>
      <c r="DK154" s="17">
        <v>1.87</v>
      </c>
      <c r="DL154" s="5" t="s">
        <v>10558</v>
      </c>
      <c r="DM154" s="17">
        <v>1.03</v>
      </c>
      <c r="DN154" s="5" t="s">
        <v>10559</v>
      </c>
      <c r="DO154" s="17">
        <v>1.39</v>
      </c>
      <c r="DP154" s="5" t="s">
        <v>10560</v>
      </c>
      <c r="DQ154" s="17">
        <v>1.8</v>
      </c>
      <c r="DR154" s="5" t="s">
        <v>10561</v>
      </c>
      <c r="DS154" s="17">
        <v>1.22</v>
      </c>
      <c r="DT154" s="5" t="s">
        <v>10562</v>
      </c>
      <c r="DU154" s="17">
        <v>0</v>
      </c>
      <c r="DV154" s="5" t="s">
        <v>10563</v>
      </c>
      <c r="DW154" s="17">
        <v>0</v>
      </c>
      <c r="DX154" s="5" t="s">
        <v>4848</v>
      </c>
      <c r="DY154" s="17">
        <v>0</v>
      </c>
      <c r="DZ154" s="5" t="s">
        <v>10564</v>
      </c>
      <c r="EA154" s="17">
        <v>1.83</v>
      </c>
      <c r="EB154" s="5" t="s">
        <v>10565</v>
      </c>
      <c r="EC154" s="19">
        <v>7</v>
      </c>
      <c r="ED154" s="20" t="s">
        <v>10505</v>
      </c>
    </row>
    <row r="155" spans="1:134" ht="15">
      <c r="A155" s="17" t="s">
        <v>11632</v>
      </c>
      <c r="B155" s="18" t="s">
        <v>11633</v>
      </c>
      <c r="C155" s="17">
        <v>1157672</v>
      </c>
      <c r="D155" s="5">
        <v>1157844</v>
      </c>
      <c r="E155" s="17">
        <v>0</v>
      </c>
      <c r="F155" s="5" t="s">
        <v>9940</v>
      </c>
      <c r="G155" s="17">
        <v>1</v>
      </c>
      <c r="H155" s="5" t="s">
        <v>137</v>
      </c>
      <c r="I155" s="17">
        <v>1</v>
      </c>
      <c r="J155" s="5" t="s">
        <v>137</v>
      </c>
      <c r="K155" s="17">
        <v>0</v>
      </c>
      <c r="L155" s="5" t="s">
        <v>2974</v>
      </c>
      <c r="M155" s="17">
        <v>1</v>
      </c>
      <c r="N155" s="5" t="s">
        <v>137</v>
      </c>
      <c r="O155" s="17">
        <v>1</v>
      </c>
      <c r="P155" s="5" t="s">
        <v>137</v>
      </c>
      <c r="Q155" s="17">
        <v>3.13</v>
      </c>
      <c r="R155" s="5" t="s">
        <v>11634</v>
      </c>
      <c r="S155" s="17">
        <v>9.32</v>
      </c>
      <c r="T155" s="5" t="s">
        <v>11635</v>
      </c>
      <c r="U155" s="17">
        <v>0</v>
      </c>
      <c r="V155" s="5" t="s">
        <v>3477</v>
      </c>
      <c r="W155" s="17">
        <v>2.04</v>
      </c>
      <c r="X155" s="5" t="s">
        <v>11636</v>
      </c>
      <c r="Y155" s="17">
        <v>2.39</v>
      </c>
      <c r="Z155" s="5" t="s">
        <v>11637</v>
      </c>
      <c r="AA155" s="17">
        <v>0</v>
      </c>
      <c r="AB155" s="5" t="s">
        <v>6792</v>
      </c>
      <c r="AC155" s="17">
        <v>1.24</v>
      </c>
      <c r="AD155" s="5" t="s">
        <v>11638</v>
      </c>
      <c r="AE155" s="17">
        <v>1.29</v>
      </c>
      <c r="AF155" s="5" t="s">
        <v>8431</v>
      </c>
      <c r="AG155" s="17">
        <v>0</v>
      </c>
      <c r="AH155" s="5" t="s">
        <v>4848</v>
      </c>
      <c r="AI155" s="17">
        <v>0</v>
      </c>
      <c r="AJ155" s="5" t="s">
        <v>3645</v>
      </c>
      <c r="AK155" s="17">
        <v>0</v>
      </c>
      <c r="AL155" s="5" t="s">
        <v>3645</v>
      </c>
      <c r="AM155" s="17">
        <v>1</v>
      </c>
      <c r="AN155" s="5" t="s">
        <v>137</v>
      </c>
      <c r="AO155" s="17">
        <v>0</v>
      </c>
      <c r="AP155" s="5" t="s">
        <v>146</v>
      </c>
      <c r="AQ155" s="17">
        <v>0</v>
      </c>
      <c r="AR155" s="5" t="s">
        <v>140</v>
      </c>
      <c r="AS155" s="17">
        <v>1.54</v>
      </c>
      <c r="AT155" s="5" t="s">
        <v>11639</v>
      </c>
      <c r="AU155" s="17">
        <v>1.7</v>
      </c>
      <c r="AV155" s="5" t="s">
        <v>11640</v>
      </c>
      <c r="AW155" s="17">
        <v>1.6</v>
      </c>
      <c r="AX155" s="5" t="s">
        <v>11641</v>
      </c>
      <c r="AY155" s="17">
        <v>0</v>
      </c>
      <c r="AZ155" s="5" t="s">
        <v>7907</v>
      </c>
      <c r="BA155" s="17">
        <v>1.84</v>
      </c>
      <c r="BB155" s="5" t="s">
        <v>8408</v>
      </c>
      <c r="BC155" s="17">
        <v>1</v>
      </c>
      <c r="BD155" s="5" t="s">
        <v>137</v>
      </c>
      <c r="BE155" s="17">
        <v>0</v>
      </c>
      <c r="BF155" s="5" t="s">
        <v>569</v>
      </c>
      <c r="BG155" s="17">
        <v>0</v>
      </c>
      <c r="BH155" s="5" t="s">
        <v>10848</v>
      </c>
      <c r="BI155" s="17">
        <v>0</v>
      </c>
      <c r="BJ155" s="5" t="s">
        <v>3694</v>
      </c>
      <c r="BK155" s="17">
        <v>0</v>
      </c>
      <c r="BL155" s="5" t="s">
        <v>4396</v>
      </c>
      <c r="BM155" s="17">
        <v>1</v>
      </c>
      <c r="BN155" s="5" t="s">
        <v>137</v>
      </c>
      <c r="BO155" s="17">
        <v>1</v>
      </c>
      <c r="BP155" s="5" t="s">
        <v>137</v>
      </c>
      <c r="BQ155" s="17">
        <v>1</v>
      </c>
      <c r="BR155" s="5" t="s">
        <v>137</v>
      </c>
      <c r="BS155" s="17">
        <v>1</v>
      </c>
      <c r="BT155" s="5" t="s">
        <v>137</v>
      </c>
      <c r="BU155" s="17">
        <v>1</v>
      </c>
      <c r="BV155" s="5" t="s">
        <v>137</v>
      </c>
      <c r="BW155" s="17">
        <v>1.86</v>
      </c>
      <c r="BX155" s="5" t="s">
        <v>11642</v>
      </c>
      <c r="BY155" s="17">
        <v>2.19</v>
      </c>
      <c r="BZ155" s="5" t="s">
        <v>11643</v>
      </c>
      <c r="CA155" s="17">
        <v>1.64</v>
      </c>
      <c r="CB155" s="5" t="s">
        <v>11644</v>
      </c>
      <c r="CC155" s="17">
        <v>1.19</v>
      </c>
      <c r="CD155" s="5" t="s">
        <v>11645</v>
      </c>
      <c r="CE155" s="17">
        <v>1.01</v>
      </c>
      <c r="CF155" s="5" t="s">
        <v>11646</v>
      </c>
      <c r="CG155" s="17">
        <v>1.19</v>
      </c>
      <c r="CH155" s="5" t="s">
        <v>11647</v>
      </c>
      <c r="CI155" s="17">
        <v>5.49</v>
      </c>
      <c r="CJ155" s="5" t="s">
        <v>11648</v>
      </c>
      <c r="CK155" s="17">
        <v>4.8</v>
      </c>
      <c r="CL155" s="5" t="s">
        <v>11649</v>
      </c>
      <c r="CM155" s="17">
        <v>1.31</v>
      </c>
      <c r="CN155" s="5" t="s">
        <v>11650</v>
      </c>
      <c r="CO155" s="17">
        <v>15.08</v>
      </c>
      <c r="CP155" s="5" t="s">
        <v>11651</v>
      </c>
      <c r="CQ155" s="17">
        <v>1.58</v>
      </c>
      <c r="CR155" s="5" t="s">
        <v>11652</v>
      </c>
      <c r="CS155" s="17">
        <v>5.44</v>
      </c>
      <c r="CT155" s="5" t="s">
        <v>11653</v>
      </c>
      <c r="CU155" s="17">
        <v>1.05</v>
      </c>
      <c r="CV155" s="5" t="s">
        <v>11654</v>
      </c>
      <c r="CW155" s="17">
        <v>1.1100000000000001</v>
      </c>
      <c r="CX155" s="5" t="s">
        <v>11655</v>
      </c>
      <c r="CY155" s="17">
        <v>1</v>
      </c>
      <c r="CZ155" s="5" t="s">
        <v>137</v>
      </c>
      <c r="DA155" s="17">
        <v>1.47</v>
      </c>
      <c r="DB155" s="5" t="s">
        <v>11656</v>
      </c>
      <c r="DC155" s="17">
        <v>0</v>
      </c>
      <c r="DD155" s="5" t="s">
        <v>4397</v>
      </c>
      <c r="DE155" s="17">
        <v>1.89</v>
      </c>
      <c r="DF155" s="5" t="s">
        <v>11657</v>
      </c>
      <c r="DG155" s="17">
        <v>4.38</v>
      </c>
      <c r="DH155" s="5" t="s">
        <v>11658</v>
      </c>
      <c r="DI155" s="17">
        <v>0</v>
      </c>
      <c r="DJ155" s="5" t="s">
        <v>3674</v>
      </c>
      <c r="DK155" s="17">
        <v>1</v>
      </c>
      <c r="DL155" s="5" t="s">
        <v>137</v>
      </c>
      <c r="DM155" s="17">
        <v>1</v>
      </c>
      <c r="DN155" s="5" t="s">
        <v>11659</v>
      </c>
      <c r="DO155" s="17">
        <v>0</v>
      </c>
      <c r="DP155" s="5" t="s">
        <v>2532</v>
      </c>
      <c r="DQ155" s="17">
        <v>1.66</v>
      </c>
      <c r="DR155" s="5" t="s">
        <v>11660</v>
      </c>
      <c r="DS155" s="17">
        <v>0</v>
      </c>
      <c r="DT155" s="5" t="s">
        <v>3775</v>
      </c>
      <c r="DU155" s="17">
        <v>1.71</v>
      </c>
      <c r="DV155" s="5" t="s">
        <v>11661</v>
      </c>
      <c r="DW155" s="17">
        <v>0</v>
      </c>
      <c r="DX155" s="5" t="s">
        <v>6802</v>
      </c>
      <c r="DY155" s="17">
        <v>0</v>
      </c>
      <c r="DZ155" s="5" t="s">
        <v>4399</v>
      </c>
      <c r="EA155" s="17">
        <v>0</v>
      </c>
      <c r="EB155" s="5" t="s">
        <v>3675</v>
      </c>
      <c r="EC155" s="19">
        <v>7</v>
      </c>
      <c r="ED155" s="20" t="s">
        <v>11633</v>
      </c>
    </row>
    <row r="156" spans="1:134" ht="15">
      <c r="A156" s="17" t="s">
        <v>12198</v>
      </c>
      <c r="B156" s="18" t="s">
        <v>12199</v>
      </c>
      <c r="C156" s="17">
        <v>2244882</v>
      </c>
      <c r="D156" s="5">
        <v>2245081</v>
      </c>
      <c r="E156" s="17">
        <v>1.1200000000000001</v>
      </c>
      <c r="F156" s="5" t="s">
        <v>12200</v>
      </c>
      <c r="G156" s="17">
        <v>1.0900000000000001</v>
      </c>
      <c r="H156" s="5" t="s">
        <v>12201</v>
      </c>
      <c r="I156" s="17">
        <v>2.2999999999999998</v>
      </c>
      <c r="J156" s="5" t="s">
        <v>12202</v>
      </c>
      <c r="K156" s="17">
        <v>1.19</v>
      </c>
      <c r="L156" s="5" t="s">
        <v>12203</v>
      </c>
      <c r="M156" s="17">
        <v>1.91</v>
      </c>
      <c r="N156" s="5" t="s">
        <v>12204</v>
      </c>
      <c r="O156" s="17">
        <v>1.03</v>
      </c>
      <c r="P156" s="5" t="s">
        <v>12205</v>
      </c>
      <c r="Q156" s="17">
        <v>1.69</v>
      </c>
      <c r="R156" s="5" t="s">
        <v>12206</v>
      </c>
      <c r="S156" s="17">
        <v>1.53</v>
      </c>
      <c r="T156" s="5" t="s">
        <v>12207</v>
      </c>
      <c r="U156" s="17">
        <v>1.26</v>
      </c>
      <c r="V156" s="5" t="s">
        <v>12208</v>
      </c>
      <c r="W156" s="17">
        <v>1.1299999999999999</v>
      </c>
      <c r="X156" s="5" t="s">
        <v>12209</v>
      </c>
      <c r="Y156" s="17">
        <v>1.3</v>
      </c>
      <c r="Z156" s="5" t="s">
        <v>12210</v>
      </c>
      <c r="AA156" s="17">
        <v>2.34</v>
      </c>
      <c r="AB156" s="5" t="s">
        <v>12211</v>
      </c>
      <c r="AC156" s="17">
        <v>10.51</v>
      </c>
      <c r="AD156" s="5" t="s">
        <v>12212</v>
      </c>
      <c r="AE156" s="17">
        <v>1.0900000000000001</v>
      </c>
      <c r="AF156" s="5" t="s">
        <v>12213</v>
      </c>
      <c r="AG156" s="17">
        <v>1.92</v>
      </c>
      <c r="AH156" s="5" t="s">
        <v>12214</v>
      </c>
      <c r="AI156" s="17">
        <v>2.1</v>
      </c>
      <c r="AJ156" s="5" t="s">
        <v>12215</v>
      </c>
      <c r="AK156" s="17">
        <v>1.7</v>
      </c>
      <c r="AL156" s="5" t="s">
        <v>12216</v>
      </c>
      <c r="AM156" s="17">
        <v>1.3</v>
      </c>
      <c r="AN156" s="5" t="s">
        <v>12217</v>
      </c>
      <c r="AO156" s="17">
        <v>1.75</v>
      </c>
      <c r="AP156" s="5" t="s">
        <v>12218</v>
      </c>
      <c r="AQ156" s="17">
        <v>1.1200000000000001</v>
      </c>
      <c r="AR156" s="5" t="s">
        <v>12219</v>
      </c>
      <c r="AS156" s="17">
        <v>1.22</v>
      </c>
      <c r="AT156" s="5" t="s">
        <v>12220</v>
      </c>
      <c r="AU156" s="17">
        <v>1.1000000000000001</v>
      </c>
      <c r="AV156" s="5" t="s">
        <v>12221</v>
      </c>
      <c r="AW156" s="17">
        <v>4.03</v>
      </c>
      <c r="AX156" s="5" t="s">
        <v>12222</v>
      </c>
      <c r="AY156" s="17">
        <v>3.11</v>
      </c>
      <c r="AZ156" s="5" t="s">
        <v>12223</v>
      </c>
      <c r="BA156" s="17">
        <v>1.25</v>
      </c>
      <c r="BB156" s="5" t="s">
        <v>12224</v>
      </c>
      <c r="BC156" s="17">
        <v>1.55</v>
      </c>
      <c r="BD156" s="5" t="s">
        <v>12225</v>
      </c>
      <c r="BE156" s="17">
        <v>1.07</v>
      </c>
      <c r="BF156" s="5" t="s">
        <v>12226</v>
      </c>
      <c r="BG156" s="17">
        <v>1.3</v>
      </c>
      <c r="BH156" s="5" t="s">
        <v>12227</v>
      </c>
      <c r="BI156" s="17">
        <v>1.04</v>
      </c>
      <c r="BJ156" s="5" t="s">
        <v>12228</v>
      </c>
      <c r="BK156" s="17">
        <v>1.52</v>
      </c>
      <c r="BL156" s="5" t="s">
        <v>12229</v>
      </c>
      <c r="BM156" s="17">
        <v>1.51</v>
      </c>
      <c r="BN156" s="5" t="s">
        <v>12230</v>
      </c>
      <c r="BO156" s="17">
        <v>1.8</v>
      </c>
      <c r="BP156" s="5" t="s">
        <v>12231</v>
      </c>
      <c r="BQ156" s="17">
        <v>1.05</v>
      </c>
      <c r="BR156" s="5" t="s">
        <v>12232</v>
      </c>
      <c r="BS156" s="17">
        <v>1.27</v>
      </c>
      <c r="BT156" s="5" t="s">
        <v>12233</v>
      </c>
      <c r="BU156" s="17">
        <v>1.5</v>
      </c>
      <c r="BV156" s="5" t="s">
        <v>12234</v>
      </c>
      <c r="BW156" s="17">
        <v>1.1399999999999999</v>
      </c>
      <c r="BX156" s="5" t="s">
        <v>12235</v>
      </c>
      <c r="BY156" s="17">
        <v>5.52</v>
      </c>
      <c r="BZ156" s="5" t="s">
        <v>12236</v>
      </c>
      <c r="CA156" s="17">
        <v>4.99</v>
      </c>
      <c r="CB156" s="5" t="s">
        <v>12237</v>
      </c>
      <c r="CC156" s="17">
        <v>4.95</v>
      </c>
      <c r="CD156" s="5" t="s">
        <v>12238</v>
      </c>
      <c r="CE156" s="17">
        <v>4.43</v>
      </c>
      <c r="CF156" s="5" t="s">
        <v>12239</v>
      </c>
      <c r="CG156" s="17">
        <v>1.02</v>
      </c>
      <c r="CH156" s="5" t="s">
        <v>12240</v>
      </c>
      <c r="CI156" s="17">
        <v>1.87</v>
      </c>
      <c r="CJ156" s="5" t="s">
        <v>12241</v>
      </c>
      <c r="CK156" s="17">
        <v>1.0900000000000001</v>
      </c>
      <c r="CL156" s="5" t="s">
        <v>12242</v>
      </c>
      <c r="CM156" s="17">
        <v>1.55</v>
      </c>
      <c r="CN156" s="5" t="s">
        <v>12243</v>
      </c>
      <c r="CO156" s="17">
        <v>2.1</v>
      </c>
      <c r="CP156" s="5" t="s">
        <v>12244</v>
      </c>
      <c r="CQ156" s="17">
        <v>1.21</v>
      </c>
      <c r="CR156" s="5" t="s">
        <v>12245</v>
      </c>
      <c r="CS156" s="17">
        <v>2.5499999999999998</v>
      </c>
      <c r="CT156" s="5" t="s">
        <v>12246</v>
      </c>
      <c r="CU156" s="17">
        <v>1.0900000000000001</v>
      </c>
      <c r="CV156" s="5" t="s">
        <v>12247</v>
      </c>
      <c r="CW156" s="17">
        <v>1.02</v>
      </c>
      <c r="CX156" s="5" t="s">
        <v>12248</v>
      </c>
      <c r="CY156" s="17">
        <v>1.42</v>
      </c>
      <c r="CZ156" s="5" t="s">
        <v>12249</v>
      </c>
      <c r="DA156" s="17">
        <v>1.61</v>
      </c>
      <c r="DB156" s="5" t="s">
        <v>12250</v>
      </c>
      <c r="DC156" s="17">
        <v>2.34</v>
      </c>
      <c r="DD156" s="5" t="s">
        <v>12251</v>
      </c>
      <c r="DE156" s="17">
        <v>1.29</v>
      </c>
      <c r="DF156" s="5" t="s">
        <v>12252</v>
      </c>
      <c r="DG156" s="17">
        <v>2.73</v>
      </c>
      <c r="DH156" s="5" t="s">
        <v>12253</v>
      </c>
      <c r="DI156" s="17">
        <v>2.2000000000000002</v>
      </c>
      <c r="DJ156" s="5" t="s">
        <v>15194</v>
      </c>
      <c r="DK156" s="17">
        <v>1.25</v>
      </c>
      <c r="DL156" s="5" t="s">
        <v>12254</v>
      </c>
      <c r="DM156" s="17">
        <v>1.1299999999999999</v>
      </c>
      <c r="DN156" s="5" t="s">
        <v>12255</v>
      </c>
      <c r="DO156" s="17">
        <v>2.91</v>
      </c>
      <c r="DP156" s="5" t="s">
        <v>12256</v>
      </c>
      <c r="DQ156" s="17">
        <v>1.66</v>
      </c>
      <c r="DR156" s="5" t="s">
        <v>12257</v>
      </c>
      <c r="DS156" s="17">
        <v>1.74</v>
      </c>
      <c r="DT156" s="5" t="s">
        <v>12258</v>
      </c>
      <c r="DU156" s="17">
        <v>1.08</v>
      </c>
      <c r="DV156" s="5" t="s">
        <v>12259</v>
      </c>
      <c r="DW156" s="17">
        <v>1.91</v>
      </c>
      <c r="DX156" s="5" t="s">
        <v>12260</v>
      </c>
      <c r="DY156" s="17">
        <v>2.1</v>
      </c>
      <c r="DZ156" s="5" t="s">
        <v>12261</v>
      </c>
      <c r="EA156" s="17">
        <v>1.1200000000000001</v>
      </c>
      <c r="EB156" s="5" t="s">
        <v>12262</v>
      </c>
      <c r="EC156" s="19">
        <v>7</v>
      </c>
      <c r="ED156" s="20" t="s">
        <v>12199</v>
      </c>
    </row>
    <row r="157" spans="1:134" ht="15">
      <c r="A157" s="17" t="s">
        <v>12787</v>
      </c>
      <c r="B157" s="23" t="s">
        <v>12788</v>
      </c>
      <c r="C157" s="17">
        <v>2665077</v>
      </c>
      <c r="D157" s="5">
        <v>2665184</v>
      </c>
      <c r="E157" s="17">
        <v>1</v>
      </c>
      <c r="F157" s="5" t="s">
        <v>137</v>
      </c>
      <c r="G157" s="17">
        <v>1</v>
      </c>
      <c r="H157" s="5" t="s">
        <v>137</v>
      </c>
      <c r="I157" s="17">
        <v>1</v>
      </c>
      <c r="J157" s="5" t="s">
        <v>137</v>
      </c>
      <c r="K157" s="17">
        <v>1</v>
      </c>
      <c r="L157" s="5" t="s">
        <v>137</v>
      </c>
      <c r="M157" s="17">
        <v>1</v>
      </c>
      <c r="N157" s="5" t="s">
        <v>137</v>
      </c>
      <c r="O157" s="17">
        <v>0</v>
      </c>
      <c r="P157" s="5" t="s">
        <v>12789</v>
      </c>
      <c r="Q157" s="17">
        <v>1</v>
      </c>
      <c r="R157" s="5" t="s">
        <v>137</v>
      </c>
      <c r="S157" s="17">
        <v>0</v>
      </c>
      <c r="T157" s="5" t="s">
        <v>8201</v>
      </c>
      <c r="U157" s="17">
        <v>1</v>
      </c>
      <c r="V157" s="5" t="s">
        <v>137</v>
      </c>
      <c r="W157" s="17">
        <v>0</v>
      </c>
      <c r="X157" s="5" t="s">
        <v>2568</v>
      </c>
      <c r="Y157" s="17">
        <v>1</v>
      </c>
      <c r="Z157" s="5" t="s">
        <v>137</v>
      </c>
      <c r="AA157" s="17">
        <v>1</v>
      </c>
      <c r="AB157" s="5" t="s">
        <v>137</v>
      </c>
      <c r="AC157" s="17">
        <v>0</v>
      </c>
      <c r="AD157" s="5" t="s">
        <v>3473</v>
      </c>
      <c r="AE157" s="17">
        <v>1</v>
      </c>
      <c r="AF157" s="5" t="s">
        <v>137</v>
      </c>
      <c r="AG157" s="17">
        <v>1</v>
      </c>
      <c r="AH157" s="5" t="s">
        <v>137</v>
      </c>
      <c r="AI157" s="17">
        <v>1</v>
      </c>
      <c r="AJ157" s="5" t="s">
        <v>137</v>
      </c>
      <c r="AK157" s="17">
        <v>1</v>
      </c>
      <c r="AL157" s="5" t="s">
        <v>137</v>
      </c>
      <c r="AM157" s="17">
        <v>1</v>
      </c>
      <c r="AN157" s="5" t="s">
        <v>137</v>
      </c>
      <c r="AO157" s="17">
        <v>1</v>
      </c>
      <c r="AP157" s="5" t="s">
        <v>137</v>
      </c>
      <c r="AQ157" s="17">
        <v>1</v>
      </c>
      <c r="AR157" s="5" t="s">
        <v>137</v>
      </c>
      <c r="AS157" s="17">
        <v>1.23</v>
      </c>
      <c r="AT157" s="5" t="s">
        <v>12790</v>
      </c>
      <c r="AU157" s="17">
        <v>1.69</v>
      </c>
      <c r="AV157" s="5" t="s">
        <v>12791</v>
      </c>
      <c r="AW157" s="17">
        <v>6.49</v>
      </c>
      <c r="AX157" s="5" t="s">
        <v>12792</v>
      </c>
      <c r="AY157" s="17">
        <v>1</v>
      </c>
      <c r="AZ157" s="5" t="s">
        <v>137</v>
      </c>
      <c r="BA157" s="17">
        <v>3.01</v>
      </c>
      <c r="BB157" s="5" t="s">
        <v>12793</v>
      </c>
      <c r="BC157" s="17">
        <v>0</v>
      </c>
      <c r="BD157" s="5" t="s">
        <v>12794</v>
      </c>
      <c r="BE157" s="17">
        <v>0</v>
      </c>
      <c r="BF157" s="5" t="s">
        <v>12629</v>
      </c>
      <c r="BG157" s="17">
        <v>0</v>
      </c>
      <c r="BH157" s="5" t="s">
        <v>9469</v>
      </c>
      <c r="BI157" s="17">
        <v>0</v>
      </c>
      <c r="BJ157" s="5" t="s">
        <v>3764</v>
      </c>
      <c r="BK157" s="17">
        <v>0</v>
      </c>
      <c r="BL157" s="5" t="s">
        <v>12795</v>
      </c>
      <c r="BM157" s="17">
        <v>1</v>
      </c>
      <c r="BN157" s="5" t="s">
        <v>137</v>
      </c>
      <c r="BO157" s="17">
        <v>1</v>
      </c>
      <c r="BP157" s="5" t="s">
        <v>137</v>
      </c>
      <c r="BQ157" s="17">
        <v>0</v>
      </c>
      <c r="BR157" s="5" t="s">
        <v>4262</v>
      </c>
      <c r="BS157" s="17">
        <v>1</v>
      </c>
      <c r="BT157" s="5" t="s">
        <v>137</v>
      </c>
      <c r="BU157" s="17">
        <v>1</v>
      </c>
      <c r="BV157" s="5" t="s">
        <v>137</v>
      </c>
      <c r="BW157" s="17">
        <v>1</v>
      </c>
      <c r="BX157" s="5" t="s">
        <v>137</v>
      </c>
      <c r="BY157" s="17">
        <v>0</v>
      </c>
      <c r="BZ157" s="5" t="s">
        <v>7907</v>
      </c>
      <c r="CA157" s="17">
        <v>1</v>
      </c>
      <c r="CB157" s="5" t="s">
        <v>137</v>
      </c>
      <c r="CC157" s="17">
        <v>1</v>
      </c>
      <c r="CD157" s="5" t="s">
        <v>137</v>
      </c>
      <c r="CE157" s="17">
        <v>1</v>
      </c>
      <c r="CF157" s="5" t="s">
        <v>137</v>
      </c>
      <c r="CG157" s="17">
        <v>0</v>
      </c>
      <c r="CH157" s="5" t="s">
        <v>2568</v>
      </c>
      <c r="CI157" s="17">
        <v>0</v>
      </c>
      <c r="CJ157" s="5" t="s">
        <v>10339</v>
      </c>
      <c r="CK157" s="17">
        <v>0</v>
      </c>
      <c r="CL157" s="5" t="s">
        <v>2581</v>
      </c>
      <c r="CM157" s="17">
        <v>1.28</v>
      </c>
      <c r="CN157" s="5" t="s">
        <v>12796</v>
      </c>
      <c r="CO157" s="17">
        <v>11.54</v>
      </c>
      <c r="CP157" s="5" t="s">
        <v>12797</v>
      </c>
      <c r="CQ157" s="17">
        <v>1.64</v>
      </c>
      <c r="CR157" s="5" t="s">
        <v>12798</v>
      </c>
      <c r="CS157" s="17">
        <v>4.5599999999999996</v>
      </c>
      <c r="CT157" s="5" t="s">
        <v>12799</v>
      </c>
      <c r="CU157" s="17">
        <v>4.1500000000000004</v>
      </c>
      <c r="CV157" s="5" t="s">
        <v>12800</v>
      </c>
      <c r="CW157" s="17">
        <v>0</v>
      </c>
      <c r="CX157" s="5" t="s">
        <v>9496</v>
      </c>
      <c r="CY157" s="17">
        <v>1</v>
      </c>
      <c r="CZ157" s="5" t="s">
        <v>137</v>
      </c>
      <c r="DA157" s="17">
        <v>6.68</v>
      </c>
      <c r="DB157" s="5" t="s">
        <v>12801</v>
      </c>
      <c r="DC157" s="17">
        <v>0</v>
      </c>
      <c r="DD157" s="5" t="s">
        <v>6093</v>
      </c>
      <c r="DE157" s="17">
        <v>1</v>
      </c>
      <c r="DF157" s="5" t="s">
        <v>137</v>
      </c>
      <c r="DG157" s="17">
        <v>0</v>
      </c>
      <c r="DH157" s="5" t="s">
        <v>8200</v>
      </c>
      <c r="DI157" s="17">
        <v>0</v>
      </c>
      <c r="DJ157" s="5" t="s">
        <v>13198</v>
      </c>
      <c r="DK157" s="17">
        <v>1</v>
      </c>
      <c r="DL157" s="5" t="s">
        <v>137</v>
      </c>
      <c r="DM157" s="17">
        <v>1</v>
      </c>
      <c r="DN157" s="5" t="s">
        <v>12802</v>
      </c>
      <c r="DO157" s="17">
        <v>1.02</v>
      </c>
      <c r="DP157" s="5" t="s">
        <v>10755</v>
      </c>
      <c r="DQ157" s="17">
        <v>1.48</v>
      </c>
      <c r="DR157" s="5" t="s">
        <v>12803</v>
      </c>
      <c r="DS157" s="17">
        <v>1.51</v>
      </c>
      <c r="DT157" s="5" t="s">
        <v>12804</v>
      </c>
      <c r="DU157" s="17">
        <v>1.81</v>
      </c>
      <c r="DV157" s="5" t="s">
        <v>12805</v>
      </c>
      <c r="DW157" s="17">
        <v>2.97</v>
      </c>
      <c r="DX157" s="5" t="s">
        <v>12806</v>
      </c>
      <c r="DY157" s="17">
        <v>3.95</v>
      </c>
      <c r="DZ157" s="5" t="s">
        <v>12807</v>
      </c>
      <c r="EA157" s="17">
        <v>0</v>
      </c>
      <c r="EB157" s="5" t="s">
        <v>2581</v>
      </c>
      <c r="EC157" s="19">
        <v>7</v>
      </c>
      <c r="ED157" s="24" t="s">
        <v>12788</v>
      </c>
    </row>
    <row r="158" spans="1:134" ht="15">
      <c r="A158" s="17" t="s">
        <v>13387</v>
      </c>
      <c r="B158" s="21" t="s">
        <v>13388</v>
      </c>
      <c r="C158" s="17">
        <v>169902</v>
      </c>
      <c r="D158" s="5">
        <v>170079</v>
      </c>
      <c r="E158" s="17">
        <v>1.21</v>
      </c>
      <c r="F158" s="5" t="s">
        <v>13389</v>
      </c>
      <c r="G158" s="17">
        <v>1.1000000000000001</v>
      </c>
      <c r="H158" s="5" t="s">
        <v>13390</v>
      </c>
      <c r="I158" s="17">
        <v>1.01</v>
      </c>
      <c r="J158" s="5" t="s">
        <v>13391</v>
      </c>
      <c r="K158" s="17">
        <v>1.1200000000000001</v>
      </c>
      <c r="L158" s="5" t="s">
        <v>13392</v>
      </c>
      <c r="M158" s="17">
        <v>1.51</v>
      </c>
      <c r="N158" s="5" t="s">
        <v>13393</v>
      </c>
      <c r="O158" s="17">
        <v>1.1499999999999999</v>
      </c>
      <c r="P158" s="5" t="s">
        <v>13394</v>
      </c>
      <c r="Q158" s="17">
        <v>2.56</v>
      </c>
      <c r="R158" s="5" t="s">
        <v>13395</v>
      </c>
      <c r="S158" s="17">
        <v>1.06</v>
      </c>
      <c r="T158" s="5" t="s">
        <v>13396</v>
      </c>
      <c r="U158" s="17">
        <v>1.1100000000000001</v>
      </c>
      <c r="V158" s="5" t="s">
        <v>13397</v>
      </c>
      <c r="W158" s="17">
        <v>1.21</v>
      </c>
      <c r="X158" s="5" t="s">
        <v>13398</v>
      </c>
      <c r="Y158" s="17">
        <v>1.81</v>
      </c>
      <c r="Z158" s="5" t="s">
        <v>13399</v>
      </c>
      <c r="AA158" s="17">
        <v>1.46</v>
      </c>
      <c r="AB158" s="5" t="s">
        <v>13400</v>
      </c>
      <c r="AC158" s="17">
        <v>2.7</v>
      </c>
      <c r="AD158" s="5" t="s">
        <v>13401</v>
      </c>
      <c r="AE158" s="17">
        <v>1.03</v>
      </c>
      <c r="AF158" s="5" t="s">
        <v>13402</v>
      </c>
      <c r="AG158" s="17">
        <v>1.18</v>
      </c>
      <c r="AH158" s="5" t="s">
        <v>13403</v>
      </c>
      <c r="AI158" s="17">
        <v>1.2</v>
      </c>
      <c r="AJ158" s="5" t="s">
        <v>13404</v>
      </c>
      <c r="AK158" s="17">
        <v>1.3</v>
      </c>
      <c r="AL158" s="5" t="s">
        <v>13405</v>
      </c>
      <c r="AM158" s="17">
        <v>1.1000000000000001</v>
      </c>
      <c r="AN158" s="5" t="s">
        <v>13406</v>
      </c>
      <c r="AO158" s="17">
        <v>1.21</v>
      </c>
      <c r="AP158" s="5" t="s">
        <v>13407</v>
      </c>
      <c r="AQ158" s="17">
        <v>1.02</v>
      </c>
      <c r="AR158" s="5" t="s">
        <v>13408</v>
      </c>
      <c r="AS158" s="17">
        <v>1.08</v>
      </c>
      <c r="AT158" s="5" t="s">
        <v>13409</v>
      </c>
      <c r="AU158" s="17">
        <v>1.38</v>
      </c>
      <c r="AV158" s="5" t="s">
        <v>13410</v>
      </c>
      <c r="AW158" s="17">
        <v>2.76</v>
      </c>
      <c r="AX158" s="5" t="s">
        <v>13411</v>
      </c>
      <c r="AY158" s="17">
        <v>2.59</v>
      </c>
      <c r="AZ158" s="5" t="s">
        <v>13412</v>
      </c>
      <c r="BA158" s="17">
        <v>1.35</v>
      </c>
      <c r="BB158" s="5" t="s">
        <v>13413</v>
      </c>
      <c r="BC158" s="17">
        <v>1.22</v>
      </c>
      <c r="BD158" s="5" t="s">
        <v>13414</v>
      </c>
      <c r="BE158" s="17">
        <v>33.340000000000003</v>
      </c>
      <c r="BF158" s="5" t="s">
        <v>13415</v>
      </c>
      <c r="BG158" s="17">
        <v>34.57</v>
      </c>
      <c r="BH158" s="5" t="s">
        <v>13416</v>
      </c>
      <c r="BI158" s="17">
        <v>15.04</v>
      </c>
      <c r="BJ158" s="5" t="s">
        <v>13417</v>
      </c>
      <c r="BK158" s="17">
        <v>8.1300000000000008</v>
      </c>
      <c r="BL158" s="5" t="s">
        <v>13418</v>
      </c>
      <c r="BM158" s="17">
        <v>1.24</v>
      </c>
      <c r="BN158" s="5" t="s">
        <v>13419</v>
      </c>
      <c r="BO158" s="17">
        <v>2.64</v>
      </c>
      <c r="BP158" s="5" t="s">
        <v>13420</v>
      </c>
      <c r="BQ158" s="17">
        <v>1.21</v>
      </c>
      <c r="BR158" s="5" t="s">
        <v>13421</v>
      </c>
      <c r="BS158" s="17">
        <v>1.02</v>
      </c>
      <c r="BT158" s="5" t="s">
        <v>13422</v>
      </c>
      <c r="BU158" s="17">
        <v>1.1000000000000001</v>
      </c>
      <c r="BV158" s="5" t="s">
        <v>13423</v>
      </c>
      <c r="BW158" s="17">
        <v>1.07</v>
      </c>
      <c r="BX158" s="5" t="s">
        <v>13424</v>
      </c>
      <c r="BY158" s="17">
        <v>2.02</v>
      </c>
      <c r="BZ158" s="5" t="s">
        <v>13425</v>
      </c>
      <c r="CA158" s="17">
        <v>2</v>
      </c>
      <c r="CB158" s="5" t="s">
        <v>13426</v>
      </c>
      <c r="CC158" s="17">
        <v>2.21</v>
      </c>
      <c r="CD158" s="5" t="s">
        <v>13427</v>
      </c>
      <c r="CE158" s="17">
        <v>2.17</v>
      </c>
      <c r="CF158" s="5" t="s">
        <v>13428</v>
      </c>
      <c r="CG158" s="17">
        <v>1.04</v>
      </c>
      <c r="CH158" s="5" t="s">
        <v>13429</v>
      </c>
      <c r="CI158" s="17">
        <v>1.98</v>
      </c>
      <c r="CJ158" s="5" t="s">
        <v>13430</v>
      </c>
      <c r="CK158" s="17">
        <v>1.23</v>
      </c>
      <c r="CL158" s="5" t="s">
        <v>13431</v>
      </c>
      <c r="CM158" s="17">
        <v>1.01</v>
      </c>
      <c r="CN158" s="5" t="s">
        <v>13432</v>
      </c>
      <c r="CO158" s="17">
        <v>9.3699999999999992</v>
      </c>
      <c r="CP158" s="5" t="s">
        <v>13433</v>
      </c>
      <c r="CQ158" s="17">
        <v>1.82</v>
      </c>
      <c r="CR158" s="5" t="s">
        <v>13434</v>
      </c>
      <c r="CS158" s="17">
        <v>3.92</v>
      </c>
      <c r="CT158" s="5" t="s">
        <v>13435</v>
      </c>
      <c r="CU158" s="17">
        <v>1.0900000000000001</v>
      </c>
      <c r="CV158" s="5" t="s">
        <v>13436</v>
      </c>
      <c r="CW158" s="17">
        <v>1.0900000000000001</v>
      </c>
      <c r="CX158" s="5" t="s">
        <v>13437</v>
      </c>
      <c r="CY158" s="17">
        <v>1.27</v>
      </c>
      <c r="CZ158" s="5" t="s">
        <v>13438</v>
      </c>
      <c r="DA158" s="17">
        <v>1.08</v>
      </c>
      <c r="DB158" s="5" t="s">
        <v>13439</v>
      </c>
      <c r="DC158" s="17">
        <v>2.15</v>
      </c>
      <c r="DD158" s="5" t="s">
        <v>13440</v>
      </c>
      <c r="DE158" s="17">
        <v>1</v>
      </c>
      <c r="DF158" s="5" t="s">
        <v>137</v>
      </c>
      <c r="DG158" s="17">
        <v>18.829999999999998</v>
      </c>
      <c r="DH158" s="5" t="s">
        <v>13441</v>
      </c>
      <c r="DI158" s="17">
        <v>1.44</v>
      </c>
      <c r="DJ158" s="5" t="s">
        <v>15209</v>
      </c>
      <c r="DK158" s="17">
        <v>1.05</v>
      </c>
      <c r="DL158" s="5" t="s">
        <v>13442</v>
      </c>
      <c r="DM158" s="17">
        <v>1.37</v>
      </c>
      <c r="DN158" s="5" t="s">
        <v>13443</v>
      </c>
      <c r="DO158" s="17">
        <v>1.85</v>
      </c>
      <c r="DP158" s="5" t="s">
        <v>13444</v>
      </c>
      <c r="DQ158" s="17">
        <v>1.62</v>
      </c>
      <c r="DR158" s="5" t="s">
        <v>13445</v>
      </c>
      <c r="DS158" s="17">
        <v>2.96</v>
      </c>
      <c r="DT158" s="5" t="s">
        <v>13446</v>
      </c>
      <c r="DU158" s="17">
        <v>2.19</v>
      </c>
      <c r="DV158" s="5" t="s">
        <v>13447</v>
      </c>
      <c r="DW158" s="17">
        <v>1.19</v>
      </c>
      <c r="DX158" s="5" t="s">
        <v>13448</v>
      </c>
      <c r="DY158" s="17">
        <v>1.84</v>
      </c>
      <c r="DZ158" s="5" t="s">
        <v>13449</v>
      </c>
      <c r="EA158" s="17">
        <v>1.25</v>
      </c>
      <c r="EB158" s="5" t="s">
        <v>13450</v>
      </c>
      <c r="EC158" s="19">
        <v>7</v>
      </c>
      <c r="ED158" s="22" t="s">
        <v>13388</v>
      </c>
    </row>
    <row r="159" spans="1:134" ht="15">
      <c r="A159" s="17" t="s">
        <v>14056</v>
      </c>
      <c r="B159" s="21" t="s">
        <v>14057</v>
      </c>
      <c r="C159" s="17">
        <v>1154299</v>
      </c>
      <c r="D159" s="5">
        <v>1154753</v>
      </c>
      <c r="E159" s="17">
        <v>0</v>
      </c>
      <c r="F159" s="5" t="s">
        <v>3713</v>
      </c>
      <c r="G159" s="17">
        <v>0</v>
      </c>
      <c r="H159" s="5" t="s">
        <v>14058</v>
      </c>
      <c r="I159" s="17">
        <v>2.91</v>
      </c>
      <c r="J159" s="5" t="s">
        <v>9312</v>
      </c>
      <c r="K159" s="17">
        <v>0</v>
      </c>
      <c r="L159" s="5" t="s">
        <v>4880</v>
      </c>
      <c r="M159" s="17">
        <v>0</v>
      </c>
      <c r="N159" s="5" t="s">
        <v>4283</v>
      </c>
      <c r="O159" s="17">
        <v>0</v>
      </c>
      <c r="P159" s="5" t="s">
        <v>8201</v>
      </c>
      <c r="Q159" s="17">
        <v>1</v>
      </c>
      <c r="R159" s="5" t="s">
        <v>4272</v>
      </c>
      <c r="S159" s="17">
        <v>5.73</v>
      </c>
      <c r="T159" s="5" t="s">
        <v>14059</v>
      </c>
      <c r="U159" s="17">
        <v>1</v>
      </c>
      <c r="V159" s="5" t="s">
        <v>137</v>
      </c>
      <c r="W159" s="17">
        <v>0</v>
      </c>
      <c r="X159" s="5" t="s">
        <v>4399</v>
      </c>
      <c r="Y159" s="17">
        <v>5.97</v>
      </c>
      <c r="Z159" s="5" t="s">
        <v>14060</v>
      </c>
      <c r="AA159" s="17">
        <v>0</v>
      </c>
      <c r="AB159" s="5" t="s">
        <v>4848</v>
      </c>
      <c r="AC159" s="17">
        <v>53.7</v>
      </c>
      <c r="AD159" s="5" t="s">
        <v>14061</v>
      </c>
      <c r="AE159" s="17">
        <v>7.25</v>
      </c>
      <c r="AF159" s="5" t="s">
        <v>14062</v>
      </c>
      <c r="AG159" s="17">
        <v>2.86</v>
      </c>
      <c r="AH159" s="5" t="s">
        <v>14063</v>
      </c>
      <c r="AI159" s="17">
        <v>1.92</v>
      </c>
      <c r="AJ159" s="5" t="s">
        <v>14064</v>
      </c>
      <c r="AK159" s="17">
        <v>6.03</v>
      </c>
      <c r="AL159" s="5" t="s">
        <v>10780</v>
      </c>
      <c r="AM159" s="17">
        <v>1</v>
      </c>
      <c r="AN159" s="5" t="s">
        <v>137</v>
      </c>
      <c r="AO159" s="17">
        <v>1</v>
      </c>
      <c r="AP159" s="5" t="s">
        <v>137</v>
      </c>
      <c r="AQ159" s="17">
        <v>0</v>
      </c>
      <c r="AR159" s="5" t="s">
        <v>9957</v>
      </c>
      <c r="AS159" s="17">
        <v>1.01</v>
      </c>
      <c r="AT159" s="5" t="s">
        <v>14065</v>
      </c>
      <c r="AU159" s="17">
        <v>1.1599999999999999</v>
      </c>
      <c r="AV159" s="5" t="s">
        <v>14066</v>
      </c>
      <c r="AW159" s="17">
        <v>2.5099999999999998</v>
      </c>
      <c r="AX159" s="5" t="s">
        <v>14067</v>
      </c>
      <c r="AY159" s="17">
        <v>1.17</v>
      </c>
      <c r="AZ159" s="5" t="s">
        <v>14068</v>
      </c>
      <c r="BA159" s="17">
        <v>1.47</v>
      </c>
      <c r="BB159" s="5" t="s">
        <v>14069</v>
      </c>
      <c r="BC159" s="17">
        <v>1.08</v>
      </c>
      <c r="BD159" s="5" t="s">
        <v>14070</v>
      </c>
      <c r="BE159" s="17">
        <v>1.39</v>
      </c>
      <c r="BF159" s="5" t="s">
        <v>14071</v>
      </c>
      <c r="BG159" s="17">
        <v>2</v>
      </c>
      <c r="BH159" s="5" t="s">
        <v>14072</v>
      </c>
      <c r="BI159" s="17">
        <v>4.17</v>
      </c>
      <c r="BJ159" s="5" t="s">
        <v>14073</v>
      </c>
      <c r="BK159" s="17">
        <v>4.58</v>
      </c>
      <c r="BL159" s="5" t="s">
        <v>14074</v>
      </c>
      <c r="BM159" s="17">
        <v>1.42</v>
      </c>
      <c r="BN159" s="5" t="s">
        <v>14075</v>
      </c>
      <c r="BO159" s="17">
        <v>1.1599999999999999</v>
      </c>
      <c r="BP159" s="5" t="s">
        <v>14076</v>
      </c>
      <c r="BQ159" s="17">
        <v>1.51</v>
      </c>
      <c r="BR159" s="5" t="s">
        <v>14077</v>
      </c>
      <c r="BS159" s="17">
        <v>1.54</v>
      </c>
      <c r="BT159" s="5" t="s">
        <v>14078</v>
      </c>
      <c r="BU159" s="17">
        <v>1.1000000000000001</v>
      </c>
      <c r="BV159" s="5" t="s">
        <v>14079</v>
      </c>
      <c r="BW159" s="17">
        <v>1.1299999999999999</v>
      </c>
      <c r="BX159" s="5" t="s">
        <v>14080</v>
      </c>
      <c r="BY159" s="17">
        <v>1.05</v>
      </c>
      <c r="BZ159" s="5" t="s">
        <v>14081</v>
      </c>
      <c r="CA159" s="17">
        <v>1.33</v>
      </c>
      <c r="CB159" s="5" t="s">
        <v>14082</v>
      </c>
      <c r="CC159" s="17">
        <v>1.07</v>
      </c>
      <c r="CD159" s="5" t="s">
        <v>14083</v>
      </c>
      <c r="CE159" s="17">
        <v>1.53</v>
      </c>
      <c r="CF159" s="5" t="s">
        <v>14084</v>
      </c>
      <c r="CG159" s="17">
        <v>1.47</v>
      </c>
      <c r="CH159" s="5" t="s">
        <v>14085</v>
      </c>
      <c r="CI159" s="17">
        <v>2.1</v>
      </c>
      <c r="CJ159" s="5" t="s">
        <v>14086</v>
      </c>
      <c r="CK159" s="17">
        <v>1.2</v>
      </c>
      <c r="CL159" s="5" t="s">
        <v>14087</v>
      </c>
      <c r="CM159" s="17">
        <v>1.1100000000000001</v>
      </c>
      <c r="CN159" s="5" t="s">
        <v>14088</v>
      </c>
      <c r="CO159" s="17">
        <v>2.2200000000000002</v>
      </c>
      <c r="CP159" s="5" t="s">
        <v>14089</v>
      </c>
      <c r="CQ159" s="17">
        <v>1.68</v>
      </c>
      <c r="CR159" s="5" t="s">
        <v>14090</v>
      </c>
      <c r="CS159" s="17">
        <v>1.27</v>
      </c>
      <c r="CT159" s="5" t="s">
        <v>14091</v>
      </c>
      <c r="CU159" s="17">
        <v>1.1200000000000001</v>
      </c>
      <c r="CV159" s="5" t="s">
        <v>14092</v>
      </c>
      <c r="CW159" s="17">
        <v>1.36</v>
      </c>
      <c r="CX159" s="5" t="s">
        <v>14093</v>
      </c>
      <c r="CY159" s="17">
        <v>1.29</v>
      </c>
      <c r="CZ159" s="5" t="s">
        <v>14094</v>
      </c>
      <c r="DA159" s="17">
        <v>1.08</v>
      </c>
      <c r="DB159" s="5" t="s">
        <v>14095</v>
      </c>
      <c r="DC159" s="17">
        <v>1.0900000000000001</v>
      </c>
      <c r="DD159" s="5" t="s">
        <v>14096</v>
      </c>
      <c r="DE159" s="17">
        <v>2.08</v>
      </c>
      <c r="DF159" s="5" t="s">
        <v>14097</v>
      </c>
      <c r="DG159" s="17">
        <v>1.69</v>
      </c>
      <c r="DH159" s="5" t="s">
        <v>14098</v>
      </c>
      <c r="DI159" s="17">
        <v>1.74</v>
      </c>
      <c r="DJ159" s="5" t="s">
        <v>15219</v>
      </c>
      <c r="DK159" s="17">
        <v>1.0900000000000001</v>
      </c>
      <c r="DL159" s="5" t="s">
        <v>14099</v>
      </c>
      <c r="DM159" s="17">
        <v>1.34</v>
      </c>
      <c r="DN159" s="5" t="s">
        <v>14100</v>
      </c>
      <c r="DO159" s="17">
        <v>1.04</v>
      </c>
      <c r="DP159" s="5" t="s">
        <v>14101</v>
      </c>
      <c r="DQ159" s="17">
        <v>1.28</v>
      </c>
      <c r="DR159" s="5" t="s">
        <v>14102</v>
      </c>
      <c r="DS159" s="17">
        <v>1.33</v>
      </c>
      <c r="DT159" s="5" t="s">
        <v>14103</v>
      </c>
      <c r="DU159" s="17">
        <v>1.91</v>
      </c>
      <c r="DV159" s="5" t="s">
        <v>14104</v>
      </c>
      <c r="DW159" s="17">
        <v>1.1200000000000001</v>
      </c>
      <c r="DX159" s="5" t="s">
        <v>14105</v>
      </c>
      <c r="DY159" s="17">
        <v>2.17</v>
      </c>
      <c r="DZ159" s="5" t="s">
        <v>14106</v>
      </c>
      <c r="EA159" s="17">
        <v>1.45</v>
      </c>
      <c r="EB159" s="5" t="s">
        <v>14107</v>
      </c>
      <c r="EC159" s="19">
        <v>7</v>
      </c>
      <c r="ED159" s="22" t="s">
        <v>14057</v>
      </c>
    </row>
    <row r="160" spans="1:134" ht="15">
      <c r="A160" s="17" t="s">
        <v>700</v>
      </c>
      <c r="B160" s="18" t="s">
        <v>69</v>
      </c>
      <c r="C160" s="17">
        <v>1389984</v>
      </c>
      <c r="D160" s="5">
        <v>1390179</v>
      </c>
      <c r="E160" s="17">
        <v>1.1000000000000001</v>
      </c>
      <c r="F160" s="5" t="s">
        <v>701</v>
      </c>
      <c r="G160" s="17">
        <v>1.06</v>
      </c>
      <c r="H160" s="5" t="s">
        <v>702</v>
      </c>
      <c r="I160" s="17">
        <v>1.19</v>
      </c>
      <c r="J160" s="5" t="s">
        <v>703</v>
      </c>
      <c r="K160" s="17">
        <v>1.46</v>
      </c>
      <c r="L160" s="5" t="s">
        <v>704</v>
      </c>
      <c r="M160" s="17">
        <v>1.1100000000000001</v>
      </c>
      <c r="N160" s="5" t="s">
        <v>705</v>
      </c>
      <c r="O160" s="17">
        <v>1.08</v>
      </c>
      <c r="P160" s="5" t="s">
        <v>706</v>
      </c>
      <c r="Q160" s="17">
        <v>1.04</v>
      </c>
      <c r="R160" s="5" t="s">
        <v>707</v>
      </c>
      <c r="S160" s="17">
        <v>1.05</v>
      </c>
      <c r="T160" s="5" t="s">
        <v>708</v>
      </c>
      <c r="U160" s="17">
        <v>1.06</v>
      </c>
      <c r="V160" s="5" t="s">
        <v>709</v>
      </c>
      <c r="W160" s="17">
        <v>1.03</v>
      </c>
      <c r="X160" s="5" t="s">
        <v>710</v>
      </c>
      <c r="Y160" s="17">
        <v>1.03</v>
      </c>
      <c r="Z160" s="5" t="s">
        <v>711</v>
      </c>
      <c r="AA160" s="17">
        <v>1.88</v>
      </c>
      <c r="AB160" s="5" t="s">
        <v>712</v>
      </c>
      <c r="AC160" s="17">
        <v>1.34</v>
      </c>
      <c r="AD160" s="5" t="s">
        <v>713</v>
      </c>
      <c r="AE160" s="17">
        <v>1.19</v>
      </c>
      <c r="AF160" s="5" t="s">
        <v>714</v>
      </c>
      <c r="AG160" s="17">
        <v>2.12</v>
      </c>
      <c r="AH160" s="5" t="s">
        <v>715</v>
      </c>
      <c r="AI160" s="17">
        <v>2.14</v>
      </c>
      <c r="AJ160" s="5" t="s">
        <v>716</v>
      </c>
      <c r="AK160" s="17">
        <v>1.17</v>
      </c>
      <c r="AL160" s="5" t="s">
        <v>717</v>
      </c>
      <c r="AM160" s="17">
        <v>2.5</v>
      </c>
      <c r="AN160" s="5" t="s">
        <v>718</v>
      </c>
      <c r="AO160" s="17">
        <v>1.53</v>
      </c>
      <c r="AP160" s="5" t="s">
        <v>719</v>
      </c>
      <c r="AQ160" s="17">
        <v>1.1000000000000001</v>
      </c>
      <c r="AR160" s="5" t="s">
        <v>720</v>
      </c>
      <c r="AS160" s="17">
        <v>1.62</v>
      </c>
      <c r="AT160" s="5" t="s">
        <v>721</v>
      </c>
      <c r="AU160" s="17">
        <v>3.48</v>
      </c>
      <c r="AV160" s="5" t="s">
        <v>722</v>
      </c>
      <c r="AW160" s="17">
        <v>1.59</v>
      </c>
      <c r="AX160" s="5" t="s">
        <v>723</v>
      </c>
      <c r="AY160" s="17">
        <v>2.79</v>
      </c>
      <c r="AZ160" s="5" t="s">
        <v>724</v>
      </c>
      <c r="BA160" s="17">
        <v>1.17</v>
      </c>
      <c r="BB160" s="5" t="s">
        <v>725</v>
      </c>
      <c r="BC160" s="17">
        <v>1.19</v>
      </c>
      <c r="BD160" s="5" t="s">
        <v>726</v>
      </c>
      <c r="BE160" s="17">
        <v>1.17</v>
      </c>
      <c r="BF160" s="5" t="s">
        <v>727</v>
      </c>
      <c r="BG160" s="17">
        <v>1.01</v>
      </c>
      <c r="BH160" s="5" t="s">
        <v>728</v>
      </c>
      <c r="BI160" s="17">
        <v>1.05</v>
      </c>
      <c r="BJ160" s="5" t="s">
        <v>729</v>
      </c>
      <c r="BK160" s="17">
        <v>1.06</v>
      </c>
      <c r="BL160" s="5" t="s">
        <v>730</v>
      </c>
      <c r="BM160" s="17">
        <v>1.18</v>
      </c>
      <c r="BN160" s="5" t="s">
        <v>731</v>
      </c>
      <c r="BO160" s="17">
        <v>1.1200000000000001</v>
      </c>
      <c r="BP160" s="5" t="s">
        <v>732</v>
      </c>
      <c r="BQ160" s="17">
        <v>2.17</v>
      </c>
      <c r="BR160" s="5" t="s">
        <v>733</v>
      </c>
      <c r="BS160" s="17">
        <v>1.99</v>
      </c>
      <c r="BT160" s="5" t="s">
        <v>734</v>
      </c>
      <c r="BU160" s="17">
        <v>1.18</v>
      </c>
      <c r="BV160" s="5" t="s">
        <v>735</v>
      </c>
      <c r="BW160" s="17">
        <v>1.17</v>
      </c>
      <c r="BX160" s="5" t="s">
        <v>736</v>
      </c>
      <c r="BY160" s="17">
        <v>2.1800000000000002</v>
      </c>
      <c r="BZ160" s="5" t="s">
        <v>737</v>
      </c>
      <c r="CA160" s="17">
        <v>1.25</v>
      </c>
      <c r="CB160" s="5" t="s">
        <v>738</v>
      </c>
      <c r="CC160" s="17">
        <v>1.88</v>
      </c>
      <c r="CD160" s="5" t="s">
        <v>739</v>
      </c>
      <c r="CE160" s="17">
        <v>1.07</v>
      </c>
      <c r="CF160" s="5" t="s">
        <v>740</v>
      </c>
      <c r="CG160" s="17">
        <v>1.73</v>
      </c>
      <c r="CH160" s="5" t="s">
        <v>741</v>
      </c>
      <c r="CI160" s="17">
        <v>9.52</v>
      </c>
      <c r="CJ160" s="5" t="s">
        <v>742</v>
      </c>
      <c r="CK160" s="17">
        <v>3.9</v>
      </c>
      <c r="CL160" s="5" t="s">
        <v>743</v>
      </c>
      <c r="CM160" s="17">
        <v>1.7</v>
      </c>
      <c r="CN160" s="5" t="s">
        <v>744</v>
      </c>
      <c r="CO160" s="17">
        <v>3.99</v>
      </c>
      <c r="CP160" s="5" t="s">
        <v>745</v>
      </c>
      <c r="CQ160" s="17">
        <v>4.49</v>
      </c>
      <c r="CR160" s="5" t="s">
        <v>746</v>
      </c>
      <c r="CS160" s="17">
        <v>1.56</v>
      </c>
      <c r="CT160" s="5" t="s">
        <v>747</v>
      </c>
      <c r="CU160" s="17">
        <v>1.02</v>
      </c>
      <c r="CV160" s="5" t="s">
        <v>748</v>
      </c>
      <c r="CW160" s="17">
        <v>1.1200000000000001</v>
      </c>
      <c r="CX160" s="5" t="s">
        <v>749</v>
      </c>
      <c r="CY160" s="17">
        <v>1.03</v>
      </c>
      <c r="CZ160" s="5" t="s">
        <v>750</v>
      </c>
      <c r="DA160" s="17">
        <v>1.32</v>
      </c>
      <c r="DB160" s="5" t="s">
        <v>751</v>
      </c>
      <c r="DC160" s="17">
        <v>1.38</v>
      </c>
      <c r="DD160" s="5" t="s">
        <v>752</v>
      </c>
      <c r="DE160" s="17">
        <v>1.19</v>
      </c>
      <c r="DF160" s="5" t="s">
        <v>753</v>
      </c>
      <c r="DG160" s="17">
        <v>1.58</v>
      </c>
      <c r="DH160" s="5" t="s">
        <v>754</v>
      </c>
      <c r="DI160" s="17">
        <v>3.52</v>
      </c>
      <c r="DJ160" s="5" t="s">
        <v>15018</v>
      </c>
      <c r="DK160" s="17">
        <v>1.38</v>
      </c>
      <c r="DL160" s="5" t="s">
        <v>755</v>
      </c>
      <c r="DM160" s="17">
        <v>2.4300000000000002</v>
      </c>
      <c r="DN160" s="5" t="s">
        <v>756</v>
      </c>
      <c r="DO160" s="17">
        <v>1.25</v>
      </c>
      <c r="DP160" s="5" t="s">
        <v>757</v>
      </c>
      <c r="DQ160" s="17">
        <v>1.1399999999999999</v>
      </c>
      <c r="DR160" s="5" t="s">
        <v>758</v>
      </c>
      <c r="DS160" s="17">
        <v>1.07</v>
      </c>
      <c r="DT160" s="5" t="s">
        <v>759</v>
      </c>
      <c r="DU160" s="17">
        <v>1.37</v>
      </c>
      <c r="DV160" s="5" t="s">
        <v>760</v>
      </c>
      <c r="DW160" s="17">
        <v>1.0900000000000001</v>
      </c>
      <c r="DX160" s="5" t="s">
        <v>761</v>
      </c>
      <c r="DY160" s="17">
        <v>1.25</v>
      </c>
      <c r="DZ160" s="5" t="s">
        <v>762</v>
      </c>
      <c r="EA160" s="17">
        <v>1.38</v>
      </c>
      <c r="EB160" s="5" t="s">
        <v>763</v>
      </c>
      <c r="EC160" s="19">
        <v>6</v>
      </c>
      <c r="ED160" s="20" t="s">
        <v>69</v>
      </c>
    </row>
    <row r="161" spans="1:134" ht="15">
      <c r="A161" s="17" t="s">
        <v>1215</v>
      </c>
      <c r="B161" s="18" t="s">
        <v>69</v>
      </c>
      <c r="C161" s="17">
        <v>1842787</v>
      </c>
      <c r="D161" s="5">
        <v>1843007</v>
      </c>
      <c r="E161" s="17">
        <v>1.21</v>
      </c>
      <c r="F161" s="5" t="s">
        <v>1216</v>
      </c>
      <c r="G161" s="17">
        <v>1.01</v>
      </c>
      <c r="H161" s="5" t="s">
        <v>1217</v>
      </c>
      <c r="I161" s="17">
        <v>1.03</v>
      </c>
      <c r="J161" s="5" t="s">
        <v>1218</v>
      </c>
      <c r="K161" s="17">
        <v>1.01</v>
      </c>
      <c r="L161" s="5" t="s">
        <v>1219</v>
      </c>
      <c r="M161" s="17">
        <v>1.06</v>
      </c>
      <c r="N161" s="5" t="s">
        <v>1220</v>
      </c>
      <c r="O161" s="17">
        <v>1.03</v>
      </c>
      <c r="P161" s="5" t="s">
        <v>1221</v>
      </c>
      <c r="Q161" s="17">
        <v>1.5</v>
      </c>
      <c r="R161" s="5" t="s">
        <v>1222</v>
      </c>
      <c r="S161" s="17">
        <v>1.1399999999999999</v>
      </c>
      <c r="T161" s="5" t="s">
        <v>1223</v>
      </c>
      <c r="U161" s="17">
        <v>1.46</v>
      </c>
      <c r="V161" s="5" t="s">
        <v>1224</v>
      </c>
      <c r="W161" s="17">
        <v>1.1399999999999999</v>
      </c>
      <c r="X161" s="5" t="s">
        <v>1225</v>
      </c>
      <c r="Y161" s="17">
        <v>1.37</v>
      </c>
      <c r="Z161" s="5" t="s">
        <v>1226</v>
      </c>
      <c r="AA161" s="17">
        <v>4.8</v>
      </c>
      <c r="AB161" s="5" t="s">
        <v>1227</v>
      </c>
      <c r="AC161" s="17">
        <v>3.99</v>
      </c>
      <c r="AD161" s="5" t="s">
        <v>1228</v>
      </c>
      <c r="AE161" s="17">
        <v>1.1100000000000001</v>
      </c>
      <c r="AF161" s="5" t="s">
        <v>1229</v>
      </c>
      <c r="AG161" s="17">
        <v>1.47</v>
      </c>
      <c r="AH161" s="5" t="s">
        <v>1230</v>
      </c>
      <c r="AI161" s="17">
        <v>1.86</v>
      </c>
      <c r="AJ161" s="5" t="s">
        <v>1231</v>
      </c>
      <c r="AK161" s="17">
        <v>1.71</v>
      </c>
      <c r="AL161" s="5" t="s">
        <v>1232</v>
      </c>
      <c r="AM161" s="17">
        <v>1.07</v>
      </c>
      <c r="AN161" s="5" t="s">
        <v>1233</v>
      </c>
      <c r="AO161" s="17">
        <v>1.68</v>
      </c>
      <c r="AP161" s="5" t="s">
        <v>1234</v>
      </c>
      <c r="AQ161" s="17">
        <v>1.07</v>
      </c>
      <c r="AR161" s="5" t="s">
        <v>1235</v>
      </c>
      <c r="AS161" s="17">
        <v>1.19</v>
      </c>
      <c r="AT161" s="5" t="s">
        <v>1236</v>
      </c>
      <c r="AU161" s="17">
        <v>2.64</v>
      </c>
      <c r="AV161" s="5" t="s">
        <v>1237</v>
      </c>
      <c r="AW161" s="17">
        <v>1.64</v>
      </c>
      <c r="AX161" s="5" t="s">
        <v>1238</v>
      </c>
      <c r="AY161" s="17">
        <v>1.04</v>
      </c>
      <c r="AZ161" s="5" t="s">
        <v>1239</v>
      </c>
      <c r="BA161" s="17">
        <v>1.03</v>
      </c>
      <c r="BB161" s="5" t="s">
        <v>1240</v>
      </c>
      <c r="BC161" s="17">
        <v>1.28</v>
      </c>
      <c r="BD161" s="5" t="s">
        <v>1241</v>
      </c>
      <c r="BE161" s="17">
        <v>1.1399999999999999</v>
      </c>
      <c r="BF161" s="5" t="s">
        <v>1242</v>
      </c>
      <c r="BG161" s="17">
        <v>1.39</v>
      </c>
      <c r="BH161" s="5" t="s">
        <v>1243</v>
      </c>
      <c r="BI161" s="17">
        <v>1.33</v>
      </c>
      <c r="BJ161" s="5" t="s">
        <v>1244</v>
      </c>
      <c r="BK161" s="17">
        <v>1.61</v>
      </c>
      <c r="BL161" s="5" t="s">
        <v>1245</v>
      </c>
      <c r="BM161" s="17">
        <v>1.22</v>
      </c>
      <c r="BN161" s="5" t="s">
        <v>1246</v>
      </c>
      <c r="BO161" s="17">
        <v>1.23</v>
      </c>
      <c r="BP161" s="5" t="s">
        <v>1247</v>
      </c>
      <c r="BQ161" s="17">
        <v>1.33</v>
      </c>
      <c r="BR161" s="5" t="s">
        <v>1248</v>
      </c>
      <c r="BS161" s="17">
        <v>1.31</v>
      </c>
      <c r="BT161" s="5" t="s">
        <v>1249</v>
      </c>
      <c r="BU161" s="17">
        <v>1.27</v>
      </c>
      <c r="BV161" s="5" t="s">
        <v>1250</v>
      </c>
      <c r="BW161" s="17">
        <v>1.02</v>
      </c>
      <c r="BX161" s="5" t="s">
        <v>1251</v>
      </c>
      <c r="BY161" s="17">
        <v>1.73</v>
      </c>
      <c r="BZ161" s="5" t="s">
        <v>1252</v>
      </c>
      <c r="CA161" s="17">
        <v>1.2</v>
      </c>
      <c r="CB161" s="5" t="s">
        <v>1253</v>
      </c>
      <c r="CC161" s="17">
        <v>1.73</v>
      </c>
      <c r="CD161" s="5" t="s">
        <v>1254</v>
      </c>
      <c r="CE161" s="17">
        <v>1.17</v>
      </c>
      <c r="CF161" s="5" t="s">
        <v>1255</v>
      </c>
      <c r="CG161" s="17">
        <v>1.48</v>
      </c>
      <c r="CH161" s="5" t="s">
        <v>1256</v>
      </c>
      <c r="CI161" s="17">
        <v>1.07</v>
      </c>
      <c r="CJ161" s="5" t="s">
        <v>1257</v>
      </c>
      <c r="CK161" s="17">
        <v>1.48</v>
      </c>
      <c r="CL161" s="5" t="s">
        <v>1258</v>
      </c>
      <c r="CM161" s="17">
        <v>1.7</v>
      </c>
      <c r="CN161" s="5" t="s">
        <v>1259</v>
      </c>
      <c r="CO161" s="17">
        <v>5.53</v>
      </c>
      <c r="CP161" s="5" t="s">
        <v>1260</v>
      </c>
      <c r="CQ161" s="17">
        <v>2.87</v>
      </c>
      <c r="CR161" s="5" t="s">
        <v>1261</v>
      </c>
      <c r="CS161" s="17">
        <v>3.18</v>
      </c>
      <c r="CT161" s="5" t="s">
        <v>1262</v>
      </c>
      <c r="CU161" s="17">
        <v>1.73</v>
      </c>
      <c r="CV161" s="5" t="s">
        <v>1263</v>
      </c>
      <c r="CW161" s="17">
        <v>1.92</v>
      </c>
      <c r="CX161" s="5" t="s">
        <v>1264</v>
      </c>
      <c r="CY161" s="17">
        <v>1.33</v>
      </c>
      <c r="CZ161" s="5" t="s">
        <v>1265</v>
      </c>
      <c r="DA161" s="17">
        <v>1.95</v>
      </c>
      <c r="DB161" s="5" t="s">
        <v>1266</v>
      </c>
      <c r="DC161" s="17">
        <v>3.15</v>
      </c>
      <c r="DD161" s="5" t="s">
        <v>1267</v>
      </c>
      <c r="DE161" s="17">
        <v>3.07</v>
      </c>
      <c r="DF161" s="5" t="s">
        <v>1268</v>
      </c>
      <c r="DG161" s="17">
        <v>1.18</v>
      </c>
      <c r="DH161" s="5" t="s">
        <v>1269</v>
      </c>
      <c r="DI161" s="17">
        <v>1.28</v>
      </c>
      <c r="DJ161" s="5" t="s">
        <v>15026</v>
      </c>
      <c r="DK161" s="17">
        <v>2.64</v>
      </c>
      <c r="DL161" s="5" t="s">
        <v>1270</v>
      </c>
      <c r="DM161" s="17">
        <v>1.1599999999999999</v>
      </c>
      <c r="DN161" s="5" t="s">
        <v>1271</v>
      </c>
      <c r="DO161" s="17">
        <v>1.1599999999999999</v>
      </c>
      <c r="DP161" s="5" t="s">
        <v>1272</v>
      </c>
      <c r="DQ161" s="17">
        <v>1.41</v>
      </c>
      <c r="DR161" s="5" t="s">
        <v>1273</v>
      </c>
      <c r="DS161" s="17">
        <v>1.6</v>
      </c>
      <c r="DT161" s="5" t="s">
        <v>1274</v>
      </c>
      <c r="DU161" s="17">
        <v>1.19</v>
      </c>
      <c r="DV161" s="5" t="s">
        <v>1275</v>
      </c>
      <c r="DW161" s="17">
        <v>1.06</v>
      </c>
      <c r="DX161" s="5" t="s">
        <v>1276</v>
      </c>
      <c r="DY161" s="17">
        <v>1.1299999999999999</v>
      </c>
      <c r="DZ161" s="5" t="s">
        <v>1277</v>
      </c>
      <c r="EA161" s="17">
        <v>1.4</v>
      </c>
      <c r="EB161" s="5" t="s">
        <v>1278</v>
      </c>
      <c r="EC161" s="19">
        <v>6</v>
      </c>
      <c r="ED161" s="20" t="s">
        <v>69</v>
      </c>
    </row>
    <row r="162" spans="1:134" ht="15">
      <c r="A162" s="17" t="s">
        <v>1343</v>
      </c>
      <c r="B162" s="18" t="s">
        <v>134</v>
      </c>
      <c r="C162" s="17">
        <v>1915154</v>
      </c>
      <c r="D162" s="5">
        <v>1915287</v>
      </c>
      <c r="E162" s="17">
        <v>1.04</v>
      </c>
      <c r="F162" s="5" t="s">
        <v>1344</v>
      </c>
      <c r="G162" s="17">
        <v>1.06</v>
      </c>
      <c r="H162" s="5" t="s">
        <v>1345</v>
      </c>
      <c r="I162" s="17">
        <v>1.1100000000000001</v>
      </c>
      <c r="J162" s="5" t="s">
        <v>1346</v>
      </c>
      <c r="K162" s="17">
        <v>1.02</v>
      </c>
      <c r="L162" s="5" t="s">
        <v>1347</v>
      </c>
      <c r="M162" s="17">
        <v>1.36</v>
      </c>
      <c r="N162" s="5" t="s">
        <v>1348</v>
      </c>
      <c r="O162" s="17">
        <v>1.1100000000000001</v>
      </c>
      <c r="P162" s="5" t="s">
        <v>1349</v>
      </c>
      <c r="Q162" s="17">
        <v>1.34</v>
      </c>
      <c r="R162" s="5" t="s">
        <v>1350</v>
      </c>
      <c r="S162" s="17">
        <v>1.03</v>
      </c>
      <c r="T162" s="5" t="s">
        <v>1351</v>
      </c>
      <c r="U162" s="17">
        <v>1.2</v>
      </c>
      <c r="V162" s="5" t="s">
        <v>1352</v>
      </c>
      <c r="W162" s="17">
        <v>1.23</v>
      </c>
      <c r="X162" s="5" t="s">
        <v>1353</v>
      </c>
      <c r="Y162" s="17">
        <v>1.08</v>
      </c>
      <c r="Z162" s="5" t="s">
        <v>1354</v>
      </c>
      <c r="AA162" s="17">
        <v>2.65</v>
      </c>
      <c r="AB162" s="5" t="s">
        <v>1355</v>
      </c>
      <c r="AC162" s="17">
        <v>3.82</v>
      </c>
      <c r="AD162" s="5" t="s">
        <v>1356</v>
      </c>
      <c r="AE162" s="17">
        <v>1.04</v>
      </c>
      <c r="AF162" s="5" t="s">
        <v>1357</v>
      </c>
      <c r="AG162" s="17">
        <v>1.03</v>
      </c>
      <c r="AH162" s="5" t="s">
        <v>1358</v>
      </c>
      <c r="AI162" s="17">
        <v>1.73</v>
      </c>
      <c r="AJ162" s="5" t="s">
        <v>1359</v>
      </c>
      <c r="AK162" s="17">
        <v>2.2000000000000002</v>
      </c>
      <c r="AL162" s="5" t="s">
        <v>1360</v>
      </c>
      <c r="AM162" s="17">
        <v>1.37</v>
      </c>
      <c r="AN162" s="5" t="s">
        <v>1361</v>
      </c>
      <c r="AO162" s="17">
        <v>1.1299999999999999</v>
      </c>
      <c r="AP162" s="5" t="s">
        <v>1362</v>
      </c>
      <c r="AQ162" s="17">
        <v>1.03</v>
      </c>
      <c r="AR162" s="5" t="s">
        <v>1363</v>
      </c>
      <c r="AS162" s="17">
        <v>1.19</v>
      </c>
      <c r="AT162" s="5" t="s">
        <v>1364</v>
      </c>
      <c r="AU162" s="17">
        <v>1.23</v>
      </c>
      <c r="AV162" s="5" t="s">
        <v>1365</v>
      </c>
      <c r="AW162" s="17">
        <v>1.87</v>
      </c>
      <c r="AX162" s="5" t="s">
        <v>1366</v>
      </c>
      <c r="AY162" s="17">
        <v>5.07</v>
      </c>
      <c r="AZ162" s="5" t="s">
        <v>1367</v>
      </c>
      <c r="BA162" s="17">
        <v>1.06</v>
      </c>
      <c r="BB162" s="5" t="s">
        <v>1368</v>
      </c>
      <c r="BC162" s="17">
        <v>1.7</v>
      </c>
      <c r="BD162" s="5" t="s">
        <v>1369</v>
      </c>
      <c r="BE162" s="17">
        <v>1.05</v>
      </c>
      <c r="BF162" s="5" t="s">
        <v>1370</v>
      </c>
      <c r="BG162" s="17">
        <v>1.01</v>
      </c>
      <c r="BH162" s="5" t="s">
        <v>1371</v>
      </c>
      <c r="BI162" s="17">
        <v>1.1000000000000001</v>
      </c>
      <c r="BJ162" s="5" t="s">
        <v>1372</v>
      </c>
      <c r="BK162" s="17">
        <v>1.0900000000000001</v>
      </c>
      <c r="BL162" s="5" t="s">
        <v>1373</v>
      </c>
      <c r="BM162" s="17">
        <v>1.06</v>
      </c>
      <c r="BN162" s="5" t="s">
        <v>1374</v>
      </c>
      <c r="BO162" s="17">
        <v>1.02</v>
      </c>
      <c r="BP162" s="5" t="s">
        <v>1375</v>
      </c>
      <c r="BQ162" s="17">
        <v>1.18</v>
      </c>
      <c r="BR162" s="5" t="s">
        <v>1376</v>
      </c>
      <c r="BS162" s="17">
        <v>1.1599999999999999</v>
      </c>
      <c r="BT162" s="5" t="s">
        <v>1377</v>
      </c>
      <c r="BU162" s="17">
        <v>1.1100000000000001</v>
      </c>
      <c r="BV162" s="5" t="s">
        <v>1378</v>
      </c>
      <c r="BW162" s="17">
        <v>1.02</v>
      </c>
      <c r="BX162" s="5" t="s">
        <v>1379</v>
      </c>
      <c r="BY162" s="17">
        <v>1.77</v>
      </c>
      <c r="BZ162" s="5" t="s">
        <v>1380</v>
      </c>
      <c r="CA162" s="17">
        <v>1.84</v>
      </c>
      <c r="CB162" s="5" t="s">
        <v>1381</v>
      </c>
      <c r="CC162" s="17">
        <v>1.63</v>
      </c>
      <c r="CD162" s="5" t="s">
        <v>1382</v>
      </c>
      <c r="CE162" s="17">
        <v>1.72</v>
      </c>
      <c r="CF162" s="5" t="s">
        <v>1383</v>
      </c>
      <c r="CG162" s="17">
        <v>1.05</v>
      </c>
      <c r="CH162" s="5" t="s">
        <v>1384</v>
      </c>
      <c r="CI162" s="17">
        <v>2.29</v>
      </c>
      <c r="CJ162" s="5" t="s">
        <v>1385</v>
      </c>
      <c r="CK162" s="17">
        <v>1.53</v>
      </c>
      <c r="CL162" s="5" t="s">
        <v>1386</v>
      </c>
      <c r="CM162" s="17">
        <v>1.29</v>
      </c>
      <c r="CN162" s="5" t="s">
        <v>1387</v>
      </c>
      <c r="CO162" s="17">
        <v>6.58</v>
      </c>
      <c r="CP162" s="5" t="s">
        <v>1388</v>
      </c>
      <c r="CQ162" s="17">
        <v>2.64</v>
      </c>
      <c r="CR162" s="5" t="s">
        <v>1389</v>
      </c>
      <c r="CS162" s="17">
        <v>3.13</v>
      </c>
      <c r="CT162" s="5" t="s">
        <v>1390</v>
      </c>
      <c r="CU162" s="17">
        <v>1.1200000000000001</v>
      </c>
      <c r="CV162" s="5" t="s">
        <v>1391</v>
      </c>
      <c r="CW162" s="17">
        <v>1.45</v>
      </c>
      <c r="CX162" s="5" t="s">
        <v>1392</v>
      </c>
      <c r="CY162" s="17">
        <v>1.25</v>
      </c>
      <c r="CZ162" s="5" t="s">
        <v>1393</v>
      </c>
      <c r="DA162" s="17">
        <v>3.27</v>
      </c>
      <c r="DB162" s="5" t="s">
        <v>1394</v>
      </c>
      <c r="DC162" s="17">
        <v>1.68</v>
      </c>
      <c r="DD162" s="5" t="s">
        <v>1395</v>
      </c>
      <c r="DE162" s="17">
        <v>1.23</v>
      </c>
      <c r="DF162" s="5" t="s">
        <v>1396</v>
      </c>
      <c r="DG162" s="17">
        <v>1.53</v>
      </c>
      <c r="DH162" s="5" t="s">
        <v>1397</v>
      </c>
      <c r="DI162" s="17">
        <v>6.4</v>
      </c>
      <c r="DJ162" s="5" t="s">
        <v>15028</v>
      </c>
      <c r="DK162" s="17">
        <v>2.3199999999999998</v>
      </c>
      <c r="DL162" s="5" t="s">
        <v>1398</v>
      </c>
      <c r="DM162" s="17">
        <v>1.1499999999999999</v>
      </c>
      <c r="DN162" s="5" t="s">
        <v>1399</v>
      </c>
      <c r="DO162" s="17">
        <v>2.3199999999999998</v>
      </c>
      <c r="DP162" s="5" t="s">
        <v>1400</v>
      </c>
      <c r="DQ162" s="17">
        <v>1.34</v>
      </c>
      <c r="DR162" s="5" t="s">
        <v>1401</v>
      </c>
      <c r="DS162" s="17">
        <v>1.71</v>
      </c>
      <c r="DT162" s="5" t="s">
        <v>1402</v>
      </c>
      <c r="DU162" s="17">
        <v>1.61</v>
      </c>
      <c r="DV162" s="5" t="s">
        <v>1403</v>
      </c>
      <c r="DW162" s="17">
        <v>1.33</v>
      </c>
      <c r="DX162" s="5" t="s">
        <v>1404</v>
      </c>
      <c r="DY162" s="17">
        <v>1.2</v>
      </c>
      <c r="DZ162" s="5" t="s">
        <v>1405</v>
      </c>
      <c r="EA162" s="17">
        <v>1.0900000000000001</v>
      </c>
      <c r="EB162" s="5" t="s">
        <v>1406</v>
      </c>
      <c r="EC162" s="19">
        <v>6</v>
      </c>
      <c r="ED162" s="20" t="s">
        <v>134</v>
      </c>
    </row>
    <row r="163" spans="1:134" ht="15">
      <c r="A163" s="17" t="s">
        <v>3106</v>
      </c>
      <c r="B163" s="18" t="s">
        <v>3107</v>
      </c>
      <c r="C163" s="17">
        <v>991407</v>
      </c>
      <c r="D163" s="5">
        <v>991568</v>
      </c>
      <c r="E163" s="17">
        <v>1</v>
      </c>
      <c r="F163" s="5" t="s">
        <v>3108</v>
      </c>
      <c r="G163" s="17">
        <v>1</v>
      </c>
      <c r="H163" s="5" t="s">
        <v>3109</v>
      </c>
      <c r="I163" s="17">
        <v>1.34</v>
      </c>
      <c r="J163" s="5" t="s">
        <v>3110</v>
      </c>
      <c r="K163" s="17">
        <v>1.39</v>
      </c>
      <c r="L163" s="5" t="s">
        <v>3111</v>
      </c>
      <c r="M163" s="17">
        <v>1.24</v>
      </c>
      <c r="N163" s="5" t="s">
        <v>3112</v>
      </c>
      <c r="O163" s="17">
        <v>1.99</v>
      </c>
      <c r="P163" s="5" t="s">
        <v>3113</v>
      </c>
      <c r="Q163" s="17">
        <v>2.7</v>
      </c>
      <c r="R163" s="5" t="s">
        <v>3114</v>
      </c>
      <c r="S163" s="17">
        <v>1.81</v>
      </c>
      <c r="T163" s="5" t="s">
        <v>3115</v>
      </c>
      <c r="U163" s="17">
        <v>1.36</v>
      </c>
      <c r="V163" s="5" t="s">
        <v>3116</v>
      </c>
      <c r="W163" s="17">
        <v>1.47</v>
      </c>
      <c r="X163" s="5" t="s">
        <v>3117</v>
      </c>
      <c r="Y163" s="17">
        <v>1.04</v>
      </c>
      <c r="Z163" s="5" t="s">
        <v>3118</v>
      </c>
      <c r="AA163" s="17">
        <v>1.01</v>
      </c>
      <c r="AB163" s="5" t="s">
        <v>3119</v>
      </c>
      <c r="AC163" s="17">
        <v>3.31</v>
      </c>
      <c r="AD163" s="5" t="s">
        <v>3120</v>
      </c>
      <c r="AE163" s="17">
        <v>1.04</v>
      </c>
      <c r="AF163" s="5" t="s">
        <v>3121</v>
      </c>
      <c r="AG163" s="17">
        <v>1.39</v>
      </c>
      <c r="AH163" s="5" t="s">
        <v>3122</v>
      </c>
      <c r="AI163" s="17">
        <v>1.36</v>
      </c>
      <c r="AJ163" s="5" t="s">
        <v>3123</v>
      </c>
      <c r="AK163" s="17">
        <v>1.1100000000000001</v>
      </c>
      <c r="AL163" s="5" t="s">
        <v>3124</v>
      </c>
      <c r="AM163" s="17">
        <v>1.5</v>
      </c>
      <c r="AN163" s="5" t="s">
        <v>3125</v>
      </c>
      <c r="AO163" s="17">
        <v>1.04</v>
      </c>
      <c r="AP163" s="5" t="s">
        <v>3126</v>
      </c>
      <c r="AQ163" s="17">
        <v>1</v>
      </c>
      <c r="AR163" s="5" t="s">
        <v>3127</v>
      </c>
      <c r="AS163" s="17">
        <v>1.46</v>
      </c>
      <c r="AT163" s="5" t="s">
        <v>3128</v>
      </c>
      <c r="AU163" s="17">
        <v>6.67</v>
      </c>
      <c r="AV163" s="5" t="s">
        <v>3129</v>
      </c>
      <c r="AW163" s="17">
        <v>1.88</v>
      </c>
      <c r="AX163" s="5" t="s">
        <v>3130</v>
      </c>
      <c r="AY163" s="17">
        <v>4.45</v>
      </c>
      <c r="AZ163" s="5" t="s">
        <v>3131</v>
      </c>
      <c r="BA163" s="17">
        <v>1.68</v>
      </c>
      <c r="BB163" s="5" t="s">
        <v>3132</v>
      </c>
      <c r="BC163" s="17">
        <v>1.39</v>
      </c>
      <c r="BD163" s="5" t="s">
        <v>3133</v>
      </c>
      <c r="BE163" s="17">
        <v>1.29</v>
      </c>
      <c r="BF163" s="5" t="s">
        <v>3134</v>
      </c>
      <c r="BG163" s="17">
        <v>2.14</v>
      </c>
      <c r="BH163" s="5" t="s">
        <v>3135</v>
      </c>
      <c r="BI163" s="17">
        <v>2.06</v>
      </c>
      <c r="BJ163" s="5" t="s">
        <v>3136</v>
      </c>
      <c r="BK163" s="17">
        <v>3</v>
      </c>
      <c r="BL163" s="5" t="s">
        <v>3137</v>
      </c>
      <c r="BM163" s="17">
        <v>1.63</v>
      </c>
      <c r="BN163" s="5" t="s">
        <v>3138</v>
      </c>
      <c r="BO163" s="17">
        <v>1.5</v>
      </c>
      <c r="BP163" s="5" t="s">
        <v>3139</v>
      </c>
      <c r="BQ163" s="17">
        <v>1.4</v>
      </c>
      <c r="BR163" s="5" t="s">
        <v>3140</v>
      </c>
      <c r="BS163" s="17">
        <v>1.41</v>
      </c>
      <c r="BT163" s="5" t="s">
        <v>3141</v>
      </c>
      <c r="BU163" s="17">
        <v>1.01</v>
      </c>
      <c r="BV163" s="5" t="s">
        <v>3142</v>
      </c>
      <c r="BW163" s="17">
        <v>0</v>
      </c>
      <c r="BX163" s="5" t="s">
        <v>3143</v>
      </c>
      <c r="BY163" s="17">
        <v>0</v>
      </c>
      <c r="BZ163" s="5" t="s">
        <v>3144</v>
      </c>
      <c r="CA163" s="17">
        <v>2.93</v>
      </c>
      <c r="CB163" s="5" t="s">
        <v>3145</v>
      </c>
      <c r="CC163" s="17">
        <v>1</v>
      </c>
      <c r="CD163" s="5" t="s">
        <v>137</v>
      </c>
      <c r="CE163" s="17">
        <v>0</v>
      </c>
      <c r="CF163" s="5" t="s">
        <v>3146</v>
      </c>
      <c r="CG163" s="17">
        <v>0</v>
      </c>
      <c r="CH163" s="5" t="s">
        <v>3147</v>
      </c>
      <c r="CI163" s="17">
        <v>1.62</v>
      </c>
      <c r="CJ163" s="5" t="s">
        <v>3148</v>
      </c>
      <c r="CK163" s="17">
        <v>2.5099999999999998</v>
      </c>
      <c r="CL163" s="5" t="s">
        <v>3149</v>
      </c>
      <c r="CM163" s="17">
        <v>0</v>
      </c>
      <c r="CN163" s="5" t="s">
        <v>3150</v>
      </c>
      <c r="CO163" s="17">
        <v>0</v>
      </c>
      <c r="CP163" s="5" t="s">
        <v>3151</v>
      </c>
      <c r="CQ163" s="17">
        <v>1</v>
      </c>
      <c r="CR163" s="5" t="s">
        <v>137</v>
      </c>
      <c r="CS163" s="17">
        <v>3.36</v>
      </c>
      <c r="CT163" s="5" t="s">
        <v>3152</v>
      </c>
      <c r="CU163" s="17">
        <v>1.1000000000000001</v>
      </c>
      <c r="CV163" s="5" t="s">
        <v>3153</v>
      </c>
      <c r="CW163" s="17">
        <v>1.7</v>
      </c>
      <c r="CX163" s="5" t="s">
        <v>3154</v>
      </c>
      <c r="CY163" s="17">
        <v>1.1399999999999999</v>
      </c>
      <c r="CZ163" s="5" t="s">
        <v>3155</v>
      </c>
      <c r="DA163" s="17">
        <v>1.46</v>
      </c>
      <c r="DB163" s="5" t="s">
        <v>3156</v>
      </c>
      <c r="DC163" s="17">
        <v>3.57</v>
      </c>
      <c r="DD163" s="5" t="s">
        <v>3157</v>
      </c>
      <c r="DE163" s="17">
        <v>1.23</v>
      </c>
      <c r="DF163" s="5" t="s">
        <v>3158</v>
      </c>
      <c r="DG163" s="17">
        <v>1.02</v>
      </c>
      <c r="DH163" s="5" t="s">
        <v>3159</v>
      </c>
      <c r="DI163" s="17">
        <v>1.6</v>
      </c>
      <c r="DJ163" s="5" t="s">
        <v>15057</v>
      </c>
      <c r="DK163" s="17">
        <v>2.2400000000000002</v>
      </c>
      <c r="DL163" s="5" t="s">
        <v>3160</v>
      </c>
      <c r="DM163" s="17">
        <v>2.25</v>
      </c>
      <c r="DN163" s="5" t="s">
        <v>3161</v>
      </c>
      <c r="DO163" s="17">
        <v>1.25</v>
      </c>
      <c r="DP163" s="5" t="s">
        <v>3162</v>
      </c>
      <c r="DQ163" s="17">
        <v>1.38</v>
      </c>
      <c r="DR163" s="5" t="s">
        <v>3163</v>
      </c>
      <c r="DS163" s="17">
        <v>1.0900000000000001</v>
      </c>
      <c r="DT163" s="5" t="s">
        <v>3164</v>
      </c>
      <c r="DU163" s="17">
        <v>1.17</v>
      </c>
      <c r="DV163" s="5" t="s">
        <v>3165</v>
      </c>
      <c r="DW163" s="17">
        <v>1.56</v>
      </c>
      <c r="DX163" s="5" t="s">
        <v>3166</v>
      </c>
      <c r="DY163" s="17">
        <v>1.81</v>
      </c>
      <c r="DZ163" s="5" t="s">
        <v>3167</v>
      </c>
      <c r="EA163" s="17">
        <v>1.0900000000000001</v>
      </c>
      <c r="EB163" s="5" t="s">
        <v>3168</v>
      </c>
      <c r="EC163" s="19">
        <v>6</v>
      </c>
      <c r="ED163" s="20" t="s">
        <v>3107</v>
      </c>
    </row>
    <row r="164" spans="1:134" ht="15">
      <c r="A164" s="17" t="s">
        <v>3512</v>
      </c>
      <c r="B164" s="18" t="s">
        <v>3513</v>
      </c>
      <c r="C164" s="17">
        <v>1299062</v>
      </c>
      <c r="D164" s="5">
        <v>1299189</v>
      </c>
      <c r="E164" s="17">
        <v>1.83</v>
      </c>
      <c r="F164" s="5" t="s">
        <v>3514</v>
      </c>
      <c r="G164" s="17">
        <v>1.37</v>
      </c>
      <c r="H164" s="5" t="s">
        <v>3515</v>
      </c>
      <c r="I164" s="17">
        <v>1.04</v>
      </c>
      <c r="J164" s="5" t="s">
        <v>3516</v>
      </c>
      <c r="K164" s="17">
        <v>1.81</v>
      </c>
      <c r="L164" s="5" t="s">
        <v>3517</v>
      </c>
      <c r="M164" s="17">
        <v>1.29</v>
      </c>
      <c r="N164" s="5" t="s">
        <v>3518</v>
      </c>
      <c r="O164" s="17">
        <v>1.32</v>
      </c>
      <c r="P164" s="5" t="s">
        <v>3519</v>
      </c>
      <c r="Q164" s="17">
        <v>1.29</v>
      </c>
      <c r="R164" s="5" t="s">
        <v>3520</v>
      </c>
      <c r="S164" s="17">
        <v>1.61</v>
      </c>
      <c r="T164" s="5" t="s">
        <v>3521</v>
      </c>
      <c r="U164" s="17">
        <v>1.28</v>
      </c>
      <c r="V164" s="5" t="s">
        <v>3522</v>
      </c>
      <c r="W164" s="17">
        <v>1.22</v>
      </c>
      <c r="X164" s="5" t="s">
        <v>3523</v>
      </c>
      <c r="Y164" s="17">
        <v>1.35</v>
      </c>
      <c r="Z164" s="5" t="s">
        <v>3524</v>
      </c>
      <c r="AA164" s="17">
        <v>1.27</v>
      </c>
      <c r="AB164" s="5" t="s">
        <v>3525</v>
      </c>
      <c r="AC164" s="17">
        <v>19.559999999999999</v>
      </c>
      <c r="AD164" s="5" t="s">
        <v>3526</v>
      </c>
      <c r="AE164" s="17">
        <v>1.65</v>
      </c>
      <c r="AF164" s="5" t="s">
        <v>3527</v>
      </c>
      <c r="AG164" s="17">
        <v>1.52</v>
      </c>
      <c r="AH164" s="5" t="s">
        <v>3528</v>
      </c>
      <c r="AI164" s="17">
        <v>1.8</v>
      </c>
      <c r="AJ164" s="5" t="s">
        <v>3529</v>
      </c>
      <c r="AK164" s="17">
        <v>1.68</v>
      </c>
      <c r="AL164" s="5" t="s">
        <v>3530</v>
      </c>
      <c r="AM164" s="17">
        <v>1.1200000000000001</v>
      </c>
      <c r="AN164" s="5" t="s">
        <v>3531</v>
      </c>
      <c r="AO164" s="17">
        <v>1.32</v>
      </c>
      <c r="AP164" s="5" t="s">
        <v>3532</v>
      </c>
      <c r="AQ164" s="17">
        <v>2.0299999999999998</v>
      </c>
      <c r="AR164" s="5" t="s">
        <v>3533</v>
      </c>
      <c r="AS164" s="17">
        <v>1.38</v>
      </c>
      <c r="AT164" s="5" t="s">
        <v>3534</v>
      </c>
      <c r="AU164" s="17">
        <v>1.24</v>
      </c>
      <c r="AV164" s="5" t="s">
        <v>3535</v>
      </c>
      <c r="AW164" s="17">
        <v>1.28</v>
      </c>
      <c r="AX164" s="5" t="s">
        <v>3536</v>
      </c>
      <c r="AY164" s="17">
        <v>1.1000000000000001</v>
      </c>
      <c r="AZ164" s="5" t="s">
        <v>3537</v>
      </c>
      <c r="BA164" s="17">
        <v>2.02</v>
      </c>
      <c r="BB164" s="5" t="s">
        <v>3538</v>
      </c>
      <c r="BC164" s="17">
        <v>1.62</v>
      </c>
      <c r="BD164" s="5" t="s">
        <v>3539</v>
      </c>
      <c r="BE164" s="17">
        <v>1.38</v>
      </c>
      <c r="BF164" s="5" t="s">
        <v>3540</v>
      </c>
      <c r="BG164" s="17">
        <v>1.2</v>
      </c>
      <c r="BH164" s="5" t="s">
        <v>3541</v>
      </c>
      <c r="BI164" s="17">
        <v>1.19</v>
      </c>
      <c r="BJ164" s="5" t="s">
        <v>3542</v>
      </c>
      <c r="BK164" s="17">
        <v>1.24</v>
      </c>
      <c r="BL164" s="5" t="s">
        <v>3543</v>
      </c>
      <c r="BM164" s="17">
        <v>2</v>
      </c>
      <c r="BN164" s="5" t="s">
        <v>3544</v>
      </c>
      <c r="BO164" s="17">
        <v>1.07</v>
      </c>
      <c r="BP164" s="5" t="s">
        <v>3545</v>
      </c>
      <c r="BQ164" s="17">
        <v>1.06</v>
      </c>
      <c r="BR164" s="5" t="s">
        <v>3546</v>
      </c>
      <c r="BS164" s="17">
        <v>1.42</v>
      </c>
      <c r="BT164" s="5" t="s">
        <v>3547</v>
      </c>
      <c r="BU164" s="17">
        <v>1.22</v>
      </c>
      <c r="BV164" s="5" t="s">
        <v>3548</v>
      </c>
      <c r="BW164" s="17">
        <v>1.03</v>
      </c>
      <c r="BX164" s="5" t="s">
        <v>3549</v>
      </c>
      <c r="BY164" s="17">
        <v>1.1399999999999999</v>
      </c>
      <c r="BZ164" s="5" t="s">
        <v>3550</v>
      </c>
      <c r="CA164" s="17">
        <v>1.02</v>
      </c>
      <c r="CB164" s="5" t="s">
        <v>3551</v>
      </c>
      <c r="CC164" s="17">
        <v>1.1100000000000001</v>
      </c>
      <c r="CD164" s="5" t="s">
        <v>3552</v>
      </c>
      <c r="CE164" s="17">
        <v>1.05</v>
      </c>
      <c r="CF164" s="5" t="s">
        <v>3553</v>
      </c>
      <c r="CG164" s="17">
        <v>1.18</v>
      </c>
      <c r="CH164" s="5" t="s">
        <v>3554</v>
      </c>
      <c r="CI164" s="17">
        <v>3.53</v>
      </c>
      <c r="CJ164" s="5" t="s">
        <v>3555</v>
      </c>
      <c r="CK164" s="17">
        <v>1.67</v>
      </c>
      <c r="CL164" s="5" t="s">
        <v>3556</v>
      </c>
      <c r="CM164" s="17">
        <v>3.52</v>
      </c>
      <c r="CN164" s="5" t="s">
        <v>3557</v>
      </c>
      <c r="CO164" s="17">
        <v>108.06</v>
      </c>
      <c r="CP164" s="5" t="s">
        <v>3558</v>
      </c>
      <c r="CQ164" s="17">
        <v>0</v>
      </c>
      <c r="CR164" s="5" t="s">
        <v>3559</v>
      </c>
      <c r="CS164" s="17">
        <v>4.16</v>
      </c>
      <c r="CT164" s="5" t="s">
        <v>3560</v>
      </c>
      <c r="CU164" s="17">
        <v>1.1299999999999999</v>
      </c>
      <c r="CV164" s="5" t="s">
        <v>3561</v>
      </c>
      <c r="CW164" s="17">
        <v>1.2</v>
      </c>
      <c r="CX164" s="5" t="s">
        <v>3562</v>
      </c>
      <c r="CY164" s="17">
        <v>1.23</v>
      </c>
      <c r="CZ164" s="5" t="s">
        <v>3563</v>
      </c>
      <c r="DA164" s="17">
        <v>1.0900000000000001</v>
      </c>
      <c r="DB164" s="5" t="s">
        <v>3564</v>
      </c>
      <c r="DC164" s="17">
        <v>4.5</v>
      </c>
      <c r="DD164" s="5" t="s">
        <v>3565</v>
      </c>
      <c r="DE164" s="17">
        <v>2.04</v>
      </c>
      <c r="DF164" s="5" t="s">
        <v>3566</v>
      </c>
      <c r="DG164" s="17">
        <v>1.3</v>
      </c>
      <c r="DH164" s="5" t="s">
        <v>3567</v>
      </c>
      <c r="DI164" s="17">
        <v>1.3</v>
      </c>
      <c r="DJ164" s="5" t="s">
        <v>15063</v>
      </c>
      <c r="DK164" s="17">
        <v>2.2599999999999998</v>
      </c>
      <c r="DL164" s="5" t="s">
        <v>3568</v>
      </c>
      <c r="DM164" s="17">
        <v>1</v>
      </c>
      <c r="DN164" s="5" t="s">
        <v>137</v>
      </c>
      <c r="DO164" s="17">
        <v>1.46</v>
      </c>
      <c r="DP164" s="5" t="s">
        <v>3569</v>
      </c>
      <c r="DQ164" s="17">
        <v>1.49</v>
      </c>
      <c r="DR164" s="5" t="s">
        <v>3570</v>
      </c>
      <c r="DS164" s="17">
        <v>2.14</v>
      </c>
      <c r="DT164" s="5" t="s">
        <v>3571</v>
      </c>
      <c r="DU164" s="17">
        <v>1.75</v>
      </c>
      <c r="DV164" s="5" t="s">
        <v>3572</v>
      </c>
      <c r="DW164" s="17">
        <v>0</v>
      </c>
      <c r="DX164" s="5" t="s">
        <v>3573</v>
      </c>
      <c r="DY164" s="17">
        <v>0</v>
      </c>
      <c r="DZ164" s="5" t="s">
        <v>3574</v>
      </c>
      <c r="EA164" s="17">
        <v>1.22</v>
      </c>
      <c r="EB164" s="5" t="s">
        <v>3575</v>
      </c>
      <c r="EC164" s="19">
        <v>6</v>
      </c>
      <c r="ED164" s="20" t="s">
        <v>3513</v>
      </c>
    </row>
    <row r="165" spans="1:134" ht="15">
      <c r="A165" s="17" t="s">
        <v>4273</v>
      </c>
      <c r="B165" s="18" t="s">
        <v>4274</v>
      </c>
      <c r="C165" s="17">
        <v>2346857</v>
      </c>
      <c r="D165" s="5">
        <v>2347060</v>
      </c>
      <c r="E165" s="17">
        <v>1.63</v>
      </c>
      <c r="F165" s="5" t="s">
        <v>4275</v>
      </c>
      <c r="G165" s="17">
        <v>1.21</v>
      </c>
      <c r="H165" s="5" t="s">
        <v>4276</v>
      </c>
      <c r="I165" s="17">
        <v>0</v>
      </c>
      <c r="J165" s="5" t="s">
        <v>4277</v>
      </c>
      <c r="K165" s="17">
        <v>1.25</v>
      </c>
      <c r="L165" s="5" t="s">
        <v>4278</v>
      </c>
      <c r="M165" s="17">
        <v>1.1299999999999999</v>
      </c>
      <c r="N165" s="5" t="s">
        <v>4279</v>
      </c>
      <c r="O165" s="17">
        <v>0</v>
      </c>
      <c r="P165" s="5" t="s">
        <v>3393</v>
      </c>
      <c r="Q165" s="17">
        <v>0</v>
      </c>
      <c r="R165" s="5" t="s">
        <v>4280</v>
      </c>
      <c r="S165" s="17">
        <v>1.39</v>
      </c>
      <c r="T165" s="5" t="s">
        <v>4281</v>
      </c>
      <c r="U165" s="17">
        <v>1.64</v>
      </c>
      <c r="V165" s="5" t="s">
        <v>4282</v>
      </c>
      <c r="W165" s="17">
        <v>0</v>
      </c>
      <c r="X165" s="5" t="s">
        <v>4283</v>
      </c>
      <c r="Y165" s="17">
        <v>0</v>
      </c>
      <c r="Z165" s="5" t="s">
        <v>4178</v>
      </c>
      <c r="AA165" s="17">
        <v>1.75</v>
      </c>
      <c r="AB165" s="5" t="s">
        <v>4284</v>
      </c>
      <c r="AC165" s="17">
        <v>0</v>
      </c>
      <c r="AD165" s="5" t="s">
        <v>3674</v>
      </c>
      <c r="AE165" s="17">
        <v>1.31</v>
      </c>
      <c r="AF165" s="5" t="s">
        <v>4285</v>
      </c>
      <c r="AG165" s="17">
        <v>1.24</v>
      </c>
      <c r="AH165" s="5" t="s">
        <v>4286</v>
      </c>
      <c r="AI165" s="17">
        <v>1.66</v>
      </c>
      <c r="AJ165" s="5" t="s">
        <v>4287</v>
      </c>
      <c r="AK165" s="17">
        <v>1.73</v>
      </c>
      <c r="AL165" s="5" t="s">
        <v>4288</v>
      </c>
      <c r="AM165" s="17">
        <v>1</v>
      </c>
      <c r="AN165" s="5" t="s">
        <v>4289</v>
      </c>
      <c r="AO165" s="17">
        <v>1.32</v>
      </c>
      <c r="AP165" s="5" t="s">
        <v>4290</v>
      </c>
      <c r="AQ165" s="17">
        <v>1.6</v>
      </c>
      <c r="AR165" s="5" t="s">
        <v>4291</v>
      </c>
      <c r="AS165" s="17">
        <v>1.45</v>
      </c>
      <c r="AT165" s="5" t="s">
        <v>4292</v>
      </c>
      <c r="AU165" s="17">
        <v>1.36</v>
      </c>
      <c r="AV165" s="5" t="s">
        <v>4293</v>
      </c>
      <c r="AW165" s="17">
        <v>1.33</v>
      </c>
      <c r="AX165" s="5" t="s">
        <v>4294</v>
      </c>
      <c r="AY165" s="17">
        <v>1.68</v>
      </c>
      <c r="AZ165" s="5" t="s">
        <v>4295</v>
      </c>
      <c r="BA165" s="17">
        <v>1.03</v>
      </c>
      <c r="BB165" s="5" t="s">
        <v>4296</v>
      </c>
      <c r="BC165" s="17">
        <v>1.0900000000000001</v>
      </c>
      <c r="BD165" s="5" t="s">
        <v>4297</v>
      </c>
      <c r="BE165" s="17">
        <v>96.99</v>
      </c>
      <c r="BF165" s="5" t="s">
        <v>4298</v>
      </c>
      <c r="BG165" s="17">
        <v>104.09</v>
      </c>
      <c r="BH165" s="5" t="s">
        <v>4299</v>
      </c>
      <c r="BI165" s="17">
        <v>102.65</v>
      </c>
      <c r="BJ165" s="5" t="s">
        <v>4300</v>
      </c>
      <c r="BK165" s="17">
        <v>59.95</v>
      </c>
      <c r="BL165" s="5" t="s">
        <v>4301</v>
      </c>
      <c r="BM165" s="17">
        <v>1</v>
      </c>
      <c r="BN165" s="5" t="s">
        <v>137</v>
      </c>
      <c r="BO165" s="17">
        <v>0</v>
      </c>
      <c r="BP165" s="5" t="s">
        <v>4283</v>
      </c>
      <c r="BQ165" s="17">
        <v>1.04</v>
      </c>
      <c r="BR165" s="5" t="s">
        <v>4302</v>
      </c>
      <c r="BS165" s="17">
        <v>1.02</v>
      </c>
      <c r="BT165" s="5" t="s">
        <v>4303</v>
      </c>
      <c r="BU165" s="17">
        <v>1.89</v>
      </c>
      <c r="BV165" s="5" t="s">
        <v>4304</v>
      </c>
      <c r="BW165" s="17">
        <v>1.1200000000000001</v>
      </c>
      <c r="BX165" s="5" t="s">
        <v>4305</v>
      </c>
      <c r="BY165" s="17">
        <v>1.74</v>
      </c>
      <c r="BZ165" s="5" t="s">
        <v>4306</v>
      </c>
      <c r="CA165" s="17">
        <v>1.89</v>
      </c>
      <c r="CB165" s="5" t="s">
        <v>4307</v>
      </c>
      <c r="CC165" s="17">
        <v>1.56</v>
      </c>
      <c r="CD165" s="5" t="s">
        <v>4308</v>
      </c>
      <c r="CE165" s="17">
        <v>1.7</v>
      </c>
      <c r="CF165" s="5" t="s">
        <v>4309</v>
      </c>
      <c r="CG165" s="17">
        <v>1.1000000000000001</v>
      </c>
      <c r="CH165" s="5" t="s">
        <v>4310</v>
      </c>
      <c r="CI165" s="17">
        <v>1.45</v>
      </c>
      <c r="CJ165" s="5" t="s">
        <v>4311</v>
      </c>
      <c r="CK165" s="17">
        <v>1.55</v>
      </c>
      <c r="CL165" s="5" t="s">
        <v>4312</v>
      </c>
      <c r="CM165" s="17">
        <v>0</v>
      </c>
      <c r="CN165" s="5" t="s">
        <v>3887</v>
      </c>
      <c r="CO165" s="17">
        <v>7.07</v>
      </c>
      <c r="CP165" s="5" t="s">
        <v>4313</v>
      </c>
      <c r="CQ165" s="17">
        <v>1</v>
      </c>
      <c r="CR165" s="5" t="s">
        <v>137</v>
      </c>
      <c r="CS165" s="17" t="s">
        <v>4314</v>
      </c>
      <c r="CT165" s="5" t="s">
        <v>146</v>
      </c>
      <c r="CU165" s="17">
        <v>1.38</v>
      </c>
      <c r="CV165" s="5" t="s">
        <v>4315</v>
      </c>
      <c r="CW165" s="17">
        <v>1.07</v>
      </c>
      <c r="CX165" s="5" t="s">
        <v>4316</v>
      </c>
      <c r="CY165" s="17">
        <v>1.92</v>
      </c>
      <c r="CZ165" s="5" t="s">
        <v>4317</v>
      </c>
      <c r="DA165" s="17">
        <v>1</v>
      </c>
      <c r="DB165" s="5" t="s">
        <v>4318</v>
      </c>
      <c r="DC165" s="17">
        <v>1</v>
      </c>
      <c r="DD165" s="5" t="s">
        <v>137</v>
      </c>
      <c r="DE165" s="17">
        <v>1</v>
      </c>
      <c r="DF165" s="5" t="s">
        <v>137</v>
      </c>
      <c r="DG165" s="17">
        <v>1</v>
      </c>
      <c r="DH165" s="5" t="s">
        <v>137</v>
      </c>
      <c r="DI165" s="17">
        <v>1.34</v>
      </c>
      <c r="DJ165" s="5" t="s">
        <v>15074</v>
      </c>
      <c r="DK165" s="17">
        <v>2.6</v>
      </c>
      <c r="DL165" s="5" t="s">
        <v>4319</v>
      </c>
      <c r="DM165" s="17">
        <v>1.25</v>
      </c>
      <c r="DN165" s="5" t="s">
        <v>4320</v>
      </c>
      <c r="DO165" s="17">
        <v>2.6</v>
      </c>
      <c r="DP165" s="5" t="s">
        <v>4321</v>
      </c>
      <c r="DQ165" s="17">
        <v>1.37</v>
      </c>
      <c r="DR165" s="5" t="s">
        <v>4322</v>
      </c>
      <c r="DS165" s="17">
        <v>1.87</v>
      </c>
      <c r="DT165" s="5" t="s">
        <v>4323</v>
      </c>
      <c r="DU165" s="17">
        <v>1.1000000000000001</v>
      </c>
      <c r="DV165" s="5" t="s">
        <v>4324</v>
      </c>
      <c r="DW165" s="17">
        <v>1.04</v>
      </c>
      <c r="DX165" s="5" t="s">
        <v>4325</v>
      </c>
      <c r="DY165" s="17">
        <v>1.1399999999999999</v>
      </c>
      <c r="DZ165" s="5" t="s">
        <v>4326</v>
      </c>
      <c r="EA165" s="17">
        <v>1.03</v>
      </c>
      <c r="EB165" s="5" t="s">
        <v>4327</v>
      </c>
      <c r="EC165" s="19">
        <v>6</v>
      </c>
      <c r="ED165" s="20" t="s">
        <v>4274</v>
      </c>
    </row>
    <row r="166" spans="1:134" ht="15">
      <c r="A166" s="17" t="s">
        <v>4393</v>
      </c>
      <c r="B166" s="18" t="s">
        <v>4394</v>
      </c>
      <c r="C166" s="17">
        <v>2765883</v>
      </c>
      <c r="D166" s="5">
        <v>2765986</v>
      </c>
      <c r="E166" s="17">
        <v>0</v>
      </c>
      <c r="F166" s="5" t="s">
        <v>4395</v>
      </c>
      <c r="G166" s="17">
        <v>0</v>
      </c>
      <c r="H166" s="5" t="s">
        <v>140</v>
      </c>
      <c r="I166" s="17">
        <v>1</v>
      </c>
      <c r="J166" s="5" t="s">
        <v>137</v>
      </c>
      <c r="K166" s="17">
        <v>1</v>
      </c>
      <c r="L166" s="5" t="s">
        <v>137</v>
      </c>
      <c r="M166" s="17">
        <v>1</v>
      </c>
      <c r="N166" s="5" t="s">
        <v>137</v>
      </c>
      <c r="O166" s="17">
        <v>1</v>
      </c>
      <c r="P166" s="5" t="s">
        <v>137</v>
      </c>
      <c r="Q166" s="17">
        <v>1</v>
      </c>
      <c r="R166" s="5" t="s">
        <v>137</v>
      </c>
      <c r="S166" s="17">
        <v>1</v>
      </c>
      <c r="T166" s="5" t="s">
        <v>137</v>
      </c>
      <c r="U166" s="17">
        <v>1</v>
      </c>
      <c r="V166" s="5" t="s">
        <v>137</v>
      </c>
      <c r="W166" s="17">
        <v>1</v>
      </c>
      <c r="X166" s="5" t="s">
        <v>137</v>
      </c>
      <c r="Y166" s="17">
        <v>0</v>
      </c>
      <c r="Z166" s="5" t="s">
        <v>4396</v>
      </c>
      <c r="AA166" s="17">
        <v>1</v>
      </c>
      <c r="AB166" s="5" t="s">
        <v>137</v>
      </c>
      <c r="AC166" s="17">
        <v>1</v>
      </c>
      <c r="AD166" s="5" t="s">
        <v>137</v>
      </c>
      <c r="AE166" s="17">
        <v>0</v>
      </c>
      <c r="AF166" s="5" t="s">
        <v>4397</v>
      </c>
      <c r="AG166" s="17">
        <v>0</v>
      </c>
      <c r="AH166" s="5" t="s">
        <v>3675</v>
      </c>
      <c r="AI166" s="17">
        <v>5.43</v>
      </c>
      <c r="AJ166" s="5" t="s">
        <v>4398</v>
      </c>
      <c r="AK166" s="17">
        <v>0</v>
      </c>
      <c r="AL166" s="5" t="s">
        <v>3715</v>
      </c>
      <c r="AM166" s="17">
        <v>0</v>
      </c>
      <c r="AN166" s="5" t="s">
        <v>2975</v>
      </c>
      <c r="AO166" s="17">
        <v>0</v>
      </c>
      <c r="AP166" s="5" t="s">
        <v>4399</v>
      </c>
      <c r="AQ166" s="17">
        <v>1</v>
      </c>
      <c r="AR166" s="5" t="s">
        <v>137</v>
      </c>
      <c r="AS166" s="17">
        <v>0</v>
      </c>
      <c r="AT166" s="5" t="s">
        <v>4400</v>
      </c>
      <c r="AU166" s="17">
        <v>0</v>
      </c>
      <c r="AV166" s="5" t="s">
        <v>4401</v>
      </c>
      <c r="AW166" s="17">
        <v>1</v>
      </c>
      <c r="AX166" s="5" t="s">
        <v>137</v>
      </c>
      <c r="AY166" s="17">
        <v>4.13</v>
      </c>
      <c r="AZ166" s="5" t="s">
        <v>4402</v>
      </c>
      <c r="BA166" s="17">
        <v>0</v>
      </c>
      <c r="BB166" s="5" t="s">
        <v>4403</v>
      </c>
      <c r="BC166" s="17">
        <v>1.54</v>
      </c>
      <c r="BD166" s="5" t="s">
        <v>4404</v>
      </c>
      <c r="BE166" s="17">
        <v>1.41</v>
      </c>
      <c r="BF166" s="5" t="s">
        <v>4405</v>
      </c>
      <c r="BG166" s="17">
        <v>2.37</v>
      </c>
      <c r="BH166" s="5" t="s">
        <v>4406</v>
      </c>
      <c r="BI166" s="17">
        <v>1.1499999999999999</v>
      </c>
      <c r="BJ166" s="5" t="s">
        <v>4407</v>
      </c>
      <c r="BK166" s="17">
        <v>1.17</v>
      </c>
      <c r="BL166" s="5" t="s">
        <v>4408</v>
      </c>
      <c r="BM166" s="17">
        <v>0</v>
      </c>
      <c r="BN166" s="5" t="s">
        <v>265</v>
      </c>
      <c r="BO166" s="17">
        <v>1</v>
      </c>
      <c r="BP166" s="5" t="s">
        <v>137</v>
      </c>
      <c r="BQ166" s="17">
        <v>0</v>
      </c>
      <c r="BR166" s="5" t="s">
        <v>4409</v>
      </c>
      <c r="BS166" s="17">
        <v>1.46</v>
      </c>
      <c r="BT166" s="5" t="s">
        <v>4410</v>
      </c>
      <c r="BU166" s="17">
        <v>1.39</v>
      </c>
      <c r="BV166" s="5" t="s">
        <v>4411</v>
      </c>
      <c r="BW166" s="17" t="e">
        <v>#NAME?</v>
      </c>
      <c r="BX166" s="5" t="s">
        <v>4412</v>
      </c>
      <c r="BY166" s="17">
        <v>0</v>
      </c>
      <c r="BZ166" s="5" t="s">
        <v>3959</v>
      </c>
      <c r="CA166" s="17">
        <v>0</v>
      </c>
      <c r="CB166" s="5" t="s">
        <v>4413</v>
      </c>
      <c r="CC166" s="17">
        <v>1</v>
      </c>
      <c r="CD166" s="5" t="s">
        <v>137</v>
      </c>
      <c r="CE166" s="17">
        <v>1</v>
      </c>
      <c r="CF166" s="5" t="s">
        <v>137</v>
      </c>
      <c r="CG166" s="17">
        <v>1</v>
      </c>
      <c r="CH166" s="5" t="s">
        <v>137</v>
      </c>
      <c r="CI166" s="17">
        <v>1.38</v>
      </c>
      <c r="CJ166" s="5" t="s">
        <v>4414</v>
      </c>
      <c r="CK166" s="17">
        <v>1.44</v>
      </c>
      <c r="CL166" s="5" t="s">
        <v>4415</v>
      </c>
      <c r="CM166" s="17">
        <v>0</v>
      </c>
      <c r="CN166" s="5" t="s">
        <v>3887</v>
      </c>
      <c r="CO166" s="17">
        <v>0</v>
      </c>
      <c r="CP166" s="5" t="s">
        <v>4262</v>
      </c>
      <c r="CQ166" s="17">
        <v>1</v>
      </c>
      <c r="CR166" s="5" t="s">
        <v>137</v>
      </c>
      <c r="CS166" s="17">
        <v>1</v>
      </c>
      <c r="CT166" s="5" t="s">
        <v>137</v>
      </c>
      <c r="CU166" s="17">
        <v>14.2</v>
      </c>
      <c r="CV166" s="5" t="s">
        <v>4416</v>
      </c>
      <c r="CW166" s="17">
        <v>2.37</v>
      </c>
      <c r="CX166" s="5" t="s">
        <v>4417</v>
      </c>
      <c r="CY166" s="17">
        <v>0</v>
      </c>
      <c r="CZ166" s="5" t="s">
        <v>3782</v>
      </c>
      <c r="DA166" s="17">
        <v>8.6999999999999993</v>
      </c>
      <c r="DB166" s="5" t="s">
        <v>4418</v>
      </c>
      <c r="DC166" s="17">
        <v>0</v>
      </c>
      <c r="DD166" s="5" t="s">
        <v>4419</v>
      </c>
      <c r="DE166" s="17">
        <v>1</v>
      </c>
      <c r="DF166" s="5" t="s">
        <v>137</v>
      </c>
      <c r="DG166" s="17">
        <v>1.81</v>
      </c>
      <c r="DH166" s="5" t="s">
        <v>4420</v>
      </c>
      <c r="DI166" s="17">
        <v>1.33</v>
      </c>
      <c r="DJ166" s="5" t="s">
        <v>8517</v>
      </c>
      <c r="DK166" s="17">
        <v>0</v>
      </c>
      <c r="DL166" s="5" t="s">
        <v>1862</v>
      </c>
      <c r="DM166" s="17">
        <v>1</v>
      </c>
      <c r="DN166" s="5" t="s">
        <v>137</v>
      </c>
      <c r="DO166" s="17">
        <v>1.39</v>
      </c>
      <c r="DP166" s="5" t="s">
        <v>4421</v>
      </c>
      <c r="DQ166" s="17">
        <v>4.29</v>
      </c>
      <c r="DR166" s="5" t="s">
        <v>4422</v>
      </c>
      <c r="DS166" s="17">
        <v>14.73</v>
      </c>
      <c r="DT166" s="5" t="s">
        <v>4423</v>
      </c>
      <c r="DU166" s="17">
        <v>1</v>
      </c>
      <c r="DV166" s="5" t="s">
        <v>137</v>
      </c>
      <c r="DW166" s="17">
        <v>1</v>
      </c>
      <c r="DX166" s="5" t="s">
        <v>137</v>
      </c>
      <c r="DY166" s="17">
        <v>1</v>
      </c>
      <c r="DZ166" s="5" t="s">
        <v>137</v>
      </c>
      <c r="EA166" s="17">
        <v>1</v>
      </c>
      <c r="EB166" s="5" t="s">
        <v>137</v>
      </c>
      <c r="EC166" s="19">
        <v>6</v>
      </c>
      <c r="ED166" s="20" t="s">
        <v>4394</v>
      </c>
    </row>
    <row r="167" spans="1:134" ht="15">
      <c r="A167" s="17" t="s">
        <v>5067</v>
      </c>
      <c r="B167" s="18" t="s">
        <v>5068</v>
      </c>
      <c r="C167" s="17">
        <v>1929239</v>
      </c>
      <c r="D167" s="5">
        <v>1929299</v>
      </c>
      <c r="E167" s="17">
        <v>1</v>
      </c>
      <c r="F167" s="5" t="s">
        <v>137</v>
      </c>
      <c r="G167" s="17">
        <v>1</v>
      </c>
      <c r="H167" s="5" t="s">
        <v>137</v>
      </c>
      <c r="I167" s="17">
        <v>1</v>
      </c>
      <c r="J167" s="5" t="s">
        <v>137</v>
      </c>
      <c r="K167" s="17">
        <v>1</v>
      </c>
      <c r="L167" s="5" t="s">
        <v>137</v>
      </c>
      <c r="M167" s="17">
        <v>1</v>
      </c>
      <c r="N167" s="5" t="s">
        <v>137</v>
      </c>
      <c r="O167" s="17">
        <v>1</v>
      </c>
      <c r="P167" s="5" t="s">
        <v>137</v>
      </c>
      <c r="Q167" s="17">
        <v>1</v>
      </c>
      <c r="R167" s="5" t="s">
        <v>137</v>
      </c>
      <c r="S167" s="17">
        <v>1</v>
      </c>
      <c r="T167" s="5" t="s">
        <v>137</v>
      </c>
      <c r="U167" s="17">
        <v>1</v>
      </c>
      <c r="V167" s="5" t="s">
        <v>137</v>
      </c>
      <c r="W167" s="17">
        <v>1</v>
      </c>
      <c r="X167" s="5" t="s">
        <v>137</v>
      </c>
      <c r="Y167" s="17">
        <v>1</v>
      </c>
      <c r="Z167" s="5" t="s">
        <v>137</v>
      </c>
      <c r="AA167" s="17">
        <v>1</v>
      </c>
      <c r="AB167" s="5" t="s">
        <v>137</v>
      </c>
      <c r="AC167" s="17">
        <v>1</v>
      </c>
      <c r="AD167" s="5" t="s">
        <v>137</v>
      </c>
      <c r="AE167" s="17">
        <v>1</v>
      </c>
      <c r="AF167" s="5" t="s">
        <v>137</v>
      </c>
      <c r="AG167" s="17">
        <v>1</v>
      </c>
      <c r="AH167" s="5" t="s">
        <v>137</v>
      </c>
      <c r="AI167" s="17">
        <v>1</v>
      </c>
      <c r="AJ167" s="5" t="s">
        <v>137</v>
      </c>
      <c r="AK167" s="17">
        <v>1</v>
      </c>
      <c r="AL167" s="5" t="s">
        <v>137</v>
      </c>
      <c r="AM167" s="17">
        <v>1</v>
      </c>
      <c r="AN167" s="5" t="s">
        <v>137</v>
      </c>
      <c r="AO167" s="17">
        <v>1</v>
      </c>
      <c r="AP167" s="5" t="s">
        <v>137</v>
      </c>
      <c r="AQ167" s="17">
        <v>1</v>
      </c>
      <c r="AR167" s="5" t="s">
        <v>137</v>
      </c>
      <c r="AS167" s="17">
        <v>5.44</v>
      </c>
      <c r="AT167" s="5" t="s">
        <v>5069</v>
      </c>
      <c r="AU167" s="17">
        <v>4.01</v>
      </c>
      <c r="AV167" s="5" t="s">
        <v>5070</v>
      </c>
      <c r="AW167" s="17">
        <v>2.5</v>
      </c>
      <c r="AX167" s="5" t="s">
        <v>5071</v>
      </c>
      <c r="AY167" s="17">
        <v>1</v>
      </c>
      <c r="AZ167" s="5" t="s">
        <v>137</v>
      </c>
      <c r="BA167" s="17">
        <v>1</v>
      </c>
      <c r="BB167" s="5" t="s">
        <v>137</v>
      </c>
      <c r="BC167" s="17">
        <v>1</v>
      </c>
      <c r="BD167" s="5" t="s">
        <v>137</v>
      </c>
      <c r="BE167" s="17">
        <v>0</v>
      </c>
      <c r="BF167" s="5" t="s">
        <v>5072</v>
      </c>
      <c r="BG167" s="17">
        <v>0</v>
      </c>
      <c r="BH167" s="5" t="s">
        <v>4839</v>
      </c>
      <c r="BI167" s="17">
        <v>0</v>
      </c>
      <c r="BJ167" s="5" t="s">
        <v>3643</v>
      </c>
      <c r="BK167" s="17">
        <v>0</v>
      </c>
      <c r="BL167" s="5" t="s">
        <v>3643</v>
      </c>
      <c r="BM167" s="17">
        <v>1</v>
      </c>
      <c r="BN167" s="5" t="s">
        <v>137</v>
      </c>
      <c r="BO167" s="17">
        <v>1</v>
      </c>
      <c r="BP167" s="5" t="s">
        <v>137</v>
      </c>
      <c r="BQ167" s="17">
        <v>0</v>
      </c>
      <c r="BR167" s="5" t="s">
        <v>5073</v>
      </c>
      <c r="BS167" s="17">
        <v>1</v>
      </c>
      <c r="BT167" s="5" t="s">
        <v>137</v>
      </c>
      <c r="BU167" s="17">
        <v>1</v>
      </c>
      <c r="BV167" s="5" t="s">
        <v>137</v>
      </c>
      <c r="BW167" s="17">
        <v>0</v>
      </c>
      <c r="BX167" s="5" t="s">
        <v>4403</v>
      </c>
      <c r="BY167" s="17">
        <v>2.36</v>
      </c>
      <c r="BZ167" s="5" t="s">
        <v>5074</v>
      </c>
      <c r="CA167" s="17">
        <v>0</v>
      </c>
      <c r="CB167" s="5" t="s">
        <v>5075</v>
      </c>
      <c r="CC167" s="17">
        <v>0</v>
      </c>
      <c r="CD167" s="5" t="s">
        <v>3753</v>
      </c>
      <c r="CE167" s="17">
        <v>1</v>
      </c>
      <c r="CF167" s="5" t="s">
        <v>137</v>
      </c>
      <c r="CG167" s="17">
        <v>0</v>
      </c>
      <c r="CH167" s="5" t="s">
        <v>5076</v>
      </c>
      <c r="CI167" s="17">
        <v>1</v>
      </c>
      <c r="CJ167" s="5" t="s">
        <v>137</v>
      </c>
      <c r="CK167" s="17">
        <v>1</v>
      </c>
      <c r="CL167" s="5" t="s">
        <v>137</v>
      </c>
      <c r="CM167" s="17">
        <v>3.58</v>
      </c>
      <c r="CN167" s="5" t="s">
        <v>4921</v>
      </c>
      <c r="CO167" s="17">
        <v>0</v>
      </c>
      <c r="CP167" s="5" t="s">
        <v>4880</v>
      </c>
      <c r="CQ167" s="17">
        <v>1</v>
      </c>
      <c r="CR167" s="5" t="s">
        <v>137</v>
      </c>
      <c r="CS167" s="17">
        <v>0</v>
      </c>
      <c r="CT167" s="5" t="s">
        <v>4262</v>
      </c>
      <c r="CU167" s="17">
        <v>2.04</v>
      </c>
      <c r="CV167" s="5" t="s">
        <v>5077</v>
      </c>
      <c r="CW167" s="17">
        <v>1</v>
      </c>
      <c r="CX167" s="5" t="s">
        <v>137</v>
      </c>
      <c r="CY167" s="17">
        <v>1</v>
      </c>
      <c r="CZ167" s="5" t="s">
        <v>137</v>
      </c>
      <c r="DA167" s="17">
        <v>3.8</v>
      </c>
      <c r="DB167" s="5" t="s">
        <v>5078</v>
      </c>
      <c r="DC167" s="17">
        <v>1</v>
      </c>
      <c r="DD167" s="5" t="s">
        <v>137</v>
      </c>
      <c r="DE167" s="17">
        <v>1</v>
      </c>
      <c r="DF167" s="5" t="s">
        <v>137</v>
      </c>
      <c r="DG167" s="17">
        <v>1</v>
      </c>
      <c r="DH167" s="5" t="s">
        <v>137</v>
      </c>
      <c r="DI167" s="17">
        <v>0</v>
      </c>
      <c r="DJ167" s="5" t="s">
        <v>4866</v>
      </c>
      <c r="DK167" s="17">
        <v>1</v>
      </c>
      <c r="DL167" s="5" t="s">
        <v>137</v>
      </c>
      <c r="DM167" s="17">
        <v>1</v>
      </c>
      <c r="DN167" s="5" t="s">
        <v>137</v>
      </c>
      <c r="DO167" s="17">
        <v>5.95</v>
      </c>
      <c r="DP167" s="5" t="s">
        <v>5079</v>
      </c>
      <c r="DQ167" s="17">
        <v>1.0900000000000001</v>
      </c>
      <c r="DR167" s="5" t="s">
        <v>5080</v>
      </c>
      <c r="DS167" s="17">
        <v>7.81</v>
      </c>
      <c r="DT167" s="5" t="s">
        <v>5081</v>
      </c>
      <c r="DU167" s="17">
        <v>1</v>
      </c>
      <c r="DV167" s="5" t="s">
        <v>137</v>
      </c>
      <c r="DW167" s="17">
        <v>1</v>
      </c>
      <c r="DX167" s="5" t="s">
        <v>137</v>
      </c>
      <c r="DY167" s="17">
        <v>1</v>
      </c>
      <c r="DZ167" s="5" t="s">
        <v>137</v>
      </c>
      <c r="EA167" s="17">
        <v>1</v>
      </c>
      <c r="EB167" s="5" t="s">
        <v>137</v>
      </c>
      <c r="EC167" s="19">
        <v>6</v>
      </c>
      <c r="ED167" s="20" t="s">
        <v>5068</v>
      </c>
    </row>
    <row r="168" spans="1:134" ht="15">
      <c r="A168" s="17" t="s">
        <v>5782</v>
      </c>
      <c r="B168" s="18" t="s">
        <v>5783</v>
      </c>
      <c r="C168" s="17">
        <v>1831111</v>
      </c>
      <c r="D168" s="5">
        <v>1831332</v>
      </c>
      <c r="E168" s="17">
        <v>1.1100000000000001</v>
      </c>
      <c r="F168" s="5" t="s">
        <v>5784</v>
      </c>
      <c r="G168" s="17">
        <v>1.01</v>
      </c>
      <c r="H168" s="5" t="s">
        <v>5785</v>
      </c>
      <c r="I168" s="17">
        <v>1.23</v>
      </c>
      <c r="J168" s="5" t="s">
        <v>5786</v>
      </c>
      <c r="K168" s="17">
        <v>1.17</v>
      </c>
      <c r="L168" s="5" t="s">
        <v>5787</v>
      </c>
      <c r="M168" s="17">
        <v>1.95</v>
      </c>
      <c r="N168" s="5" t="s">
        <v>5788</v>
      </c>
      <c r="O168" s="17">
        <v>1.0900000000000001</v>
      </c>
      <c r="P168" s="5" t="s">
        <v>5789</v>
      </c>
      <c r="Q168" s="17">
        <v>1.1499999999999999</v>
      </c>
      <c r="R168" s="5" t="s">
        <v>5790</v>
      </c>
      <c r="S168" s="17">
        <v>1.1100000000000001</v>
      </c>
      <c r="T168" s="5" t="s">
        <v>5791</v>
      </c>
      <c r="U168" s="17">
        <v>1.18</v>
      </c>
      <c r="V168" s="5" t="s">
        <v>5792</v>
      </c>
      <c r="W168" s="17">
        <v>1.04</v>
      </c>
      <c r="X168" s="5" t="s">
        <v>5793</v>
      </c>
      <c r="Y168" s="17">
        <v>1.45</v>
      </c>
      <c r="Z168" s="5" t="s">
        <v>5794</v>
      </c>
      <c r="AA168" s="17">
        <v>2.4</v>
      </c>
      <c r="AB168" s="5" t="s">
        <v>5795</v>
      </c>
      <c r="AC168" s="17">
        <v>6.79</v>
      </c>
      <c r="AD168" s="5" t="s">
        <v>5796</v>
      </c>
      <c r="AE168" s="17">
        <v>1.1399999999999999</v>
      </c>
      <c r="AF168" s="5" t="s">
        <v>5797</v>
      </c>
      <c r="AG168" s="17">
        <v>1.2</v>
      </c>
      <c r="AH168" s="5" t="s">
        <v>5798</v>
      </c>
      <c r="AI168" s="17">
        <v>1.8</v>
      </c>
      <c r="AJ168" s="5" t="s">
        <v>5799</v>
      </c>
      <c r="AK168" s="17">
        <v>1.1200000000000001</v>
      </c>
      <c r="AL168" s="5" t="s">
        <v>5800</v>
      </c>
      <c r="AM168" s="17">
        <v>1.58</v>
      </c>
      <c r="AN168" s="5" t="s">
        <v>5801</v>
      </c>
      <c r="AO168" s="17">
        <v>1.26</v>
      </c>
      <c r="AP168" s="5" t="s">
        <v>5802</v>
      </c>
      <c r="AQ168" s="17">
        <v>1.07</v>
      </c>
      <c r="AR168" s="5" t="s">
        <v>5803</v>
      </c>
      <c r="AS168" s="17">
        <v>1.35</v>
      </c>
      <c r="AT168" s="5" t="s">
        <v>5804</v>
      </c>
      <c r="AU168" s="17">
        <v>1.1399999999999999</v>
      </c>
      <c r="AV168" s="5" t="s">
        <v>5805</v>
      </c>
      <c r="AW168" s="17">
        <v>3.73</v>
      </c>
      <c r="AX168" s="5" t="s">
        <v>5806</v>
      </c>
      <c r="AY168" s="17">
        <v>2.6</v>
      </c>
      <c r="AZ168" s="5" t="s">
        <v>5807</v>
      </c>
      <c r="BA168" s="17">
        <v>1.1599999999999999</v>
      </c>
      <c r="BB168" s="5" t="s">
        <v>5808</v>
      </c>
      <c r="BC168" s="17">
        <v>1.3</v>
      </c>
      <c r="BD168" s="5" t="s">
        <v>5809</v>
      </c>
      <c r="BE168" s="17">
        <v>1.05</v>
      </c>
      <c r="BF168" s="5" t="s">
        <v>5810</v>
      </c>
      <c r="BG168" s="17">
        <v>1.07</v>
      </c>
      <c r="BH168" s="5" t="s">
        <v>5811</v>
      </c>
      <c r="BI168" s="17">
        <v>1.54</v>
      </c>
      <c r="BJ168" s="5" t="s">
        <v>5812</v>
      </c>
      <c r="BK168" s="17">
        <v>1.57</v>
      </c>
      <c r="BL168" s="5" t="s">
        <v>5813</v>
      </c>
      <c r="BM168" s="17">
        <v>1.1200000000000001</v>
      </c>
      <c r="BN168" s="5" t="s">
        <v>5814</v>
      </c>
      <c r="BO168" s="17">
        <v>1.02</v>
      </c>
      <c r="BP168" s="5" t="s">
        <v>5815</v>
      </c>
      <c r="BQ168" s="17">
        <v>1.57</v>
      </c>
      <c r="BR168" s="5" t="s">
        <v>5816</v>
      </c>
      <c r="BS168" s="17">
        <v>1.67</v>
      </c>
      <c r="BT168" s="5" t="s">
        <v>5817</v>
      </c>
      <c r="BU168" s="17">
        <v>1.03</v>
      </c>
      <c r="BV168" s="5" t="s">
        <v>5818</v>
      </c>
      <c r="BW168" s="17">
        <v>1.04</v>
      </c>
      <c r="BX168" s="5" t="s">
        <v>5819</v>
      </c>
      <c r="BY168" s="17">
        <v>3.78</v>
      </c>
      <c r="BZ168" s="5" t="s">
        <v>5820</v>
      </c>
      <c r="CA168" s="17">
        <v>4.91</v>
      </c>
      <c r="CB168" s="5" t="s">
        <v>5821</v>
      </c>
      <c r="CC168" s="17">
        <v>4</v>
      </c>
      <c r="CD168" s="5" t="s">
        <v>5822</v>
      </c>
      <c r="CE168" s="17">
        <v>5.16</v>
      </c>
      <c r="CF168" s="5" t="s">
        <v>5823</v>
      </c>
      <c r="CG168" s="17">
        <v>1.38</v>
      </c>
      <c r="CH168" s="5" t="s">
        <v>5824</v>
      </c>
      <c r="CI168" s="17">
        <v>1.76</v>
      </c>
      <c r="CJ168" s="5" t="s">
        <v>5825</v>
      </c>
      <c r="CK168" s="17">
        <v>1.27</v>
      </c>
      <c r="CL168" s="5" t="s">
        <v>5826</v>
      </c>
      <c r="CM168" s="17">
        <v>2.02</v>
      </c>
      <c r="CN168" s="5" t="s">
        <v>5827</v>
      </c>
      <c r="CO168" s="17">
        <v>1.67</v>
      </c>
      <c r="CP168" s="5" t="s">
        <v>5828</v>
      </c>
      <c r="CQ168" s="17">
        <v>1.46</v>
      </c>
      <c r="CR168" s="5" t="s">
        <v>5829</v>
      </c>
      <c r="CS168" s="17">
        <v>1.22</v>
      </c>
      <c r="CT168" s="5" t="s">
        <v>5830</v>
      </c>
      <c r="CU168" s="17">
        <v>1.43</v>
      </c>
      <c r="CV168" s="5" t="s">
        <v>5831</v>
      </c>
      <c r="CW168" s="17">
        <v>1.07</v>
      </c>
      <c r="CX168" s="5" t="s">
        <v>5832</v>
      </c>
      <c r="CY168" s="17">
        <v>1.63</v>
      </c>
      <c r="CZ168" s="5" t="s">
        <v>5833</v>
      </c>
      <c r="DA168" s="17">
        <v>1.74</v>
      </c>
      <c r="DB168" s="5" t="s">
        <v>5834</v>
      </c>
      <c r="DC168" s="17">
        <v>1.1399999999999999</v>
      </c>
      <c r="DD168" s="5" t="s">
        <v>5835</v>
      </c>
      <c r="DE168" s="17">
        <v>1.31</v>
      </c>
      <c r="DF168" s="5" t="s">
        <v>5836</v>
      </c>
      <c r="DG168" s="17">
        <v>1.21</v>
      </c>
      <c r="DH168" s="5" t="s">
        <v>5837</v>
      </c>
      <c r="DI168" s="17">
        <v>1.61</v>
      </c>
      <c r="DJ168" s="5" t="s">
        <v>15101</v>
      </c>
      <c r="DK168" s="17">
        <v>1.53</v>
      </c>
      <c r="DL168" s="5" t="s">
        <v>5838</v>
      </c>
      <c r="DM168" s="17">
        <v>1.81</v>
      </c>
      <c r="DN168" s="5" t="s">
        <v>5839</v>
      </c>
      <c r="DO168" s="17">
        <v>1.19</v>
      </c>
      <c r="DP168" s="5" t="s">
        <v>5840</v>
      </c>
      <c r="DQ168" s="17">
        <v>1.72</v>
      </c>
      <c r="DR168" s="5" t="s">
        <v>5841</v>
      </c>
      <c r="DS168" s="17">
        <v>1.43</v>
      </c>
      <c r="DT168" s="5" t="s">
        <v>5842</v>
      </c>
      <c r="DU168" s="17">
        <v>1.72</v>
      </c>
      <c r="DV168" s="5" t="s">
        <v>5843</v>
      </c>
      <c r="DW168" s="17">
        <v>1.1499999999999999</v>
      </c>
      <c r="DX168" s="5" t="s">
        <v>5844</v>
      </c>
      <c r="DY168" s="17">
        <v>2.0099999999999998</v>
      </c>
      <c r="DZ168" s="5" t="s">
        <v>5845</v>
      </c>
      <c r="EA168" s="17">
        <v>1.05</v>
      </c>
      <c r="EB168" s="5" t="s">
        <v>5846</v>
      </c>
      <c r="EC168" s="19">
        <v>6</v>
      </c>
      <c r="ED168" s="20" t="s">
        <v>5783</v>
      </c>
    </row>
    <row r="169" spans="1:134" ht="15">
      <c r="A169" s="17" t="s">
        <v>7909</v>
      </c>
      <c r="B169" s="18" t="s">
        <v>7910</v>
      </c>
      <c r="C169" s="17">
        <v>368886</v>
      </c>
      <c r="D169" s="5">
        <v>369751</v>
      </c>
      <c r="E169" s="17">
        <v>1.26</v>
      </c>
      <c r="F169" s="5" t="s">
        <v>7911</v>
      </c>
      <c r="G169" s="17">
        <v>1.07</v>
      </c>
      <c r="H169" s="5" t="s">
        <v>7912</v>
      </c>
      <c r="I169" s="17">
        <v>2.5099999999999998</v>
      </c>
      <c r="J169" s="5" t="s">
        <v>7913</v>
      </c>
      <c r="K169" s="17">
        <v>1.2</v>
      </c>
      <c r="L169" s="5" t="s">
        <v>7914</v>
      </c>
      <c r="M169" s="17">
        <v>1.46</v>
      </c>
      <c r="N169" s="5" t="s">
        <v>7915</v>
      </c>
      <c r="O169" s="17">
        <v>1.38</v>
      </c>
      <c r="P169" s="5" t="s">
        <v>7916</v>
      </c>
      <c r="Q169" s="17">
        <v>1.84</v>
      </c>
      <c r="R169" s="5" t="s">
        <v>7917</v>
      </c>
      <c r="S169" s="17">
        <v>1.06</v>
      </c>
      <c r="T169" s="5" t="s">
        <v>7918</v>
      </c>
      <c r="U169" s="17">
        <v>1.06</v>
      </c>
      <c r="V169" s="5" t="s">
        <v>7919</v>
      </c>
      <c r="W169" s="17">
        <v>1.1499999999999999</v>
      </c>
      <c r="X169" s="5" t="s">
        <v>7920</v>
      </c>
      <c r="Y169" s="17">
        <v>1.91</v>
      </c>
      <c r="Z169" s="5" t="s">
        <v>7921</v>
      </c>
      <c r="AA169" s="17">
        <v>5.0599999999999996</v>
      </c>
      <c r="AB169" s="5" t="s">
        <v>7922</v>
      </c>
      <c r="AC169" s="17">
        <v>2.09</v>
      </c>
      <c r="AD169" s="5" t="s">
        <v>7923</v>
      </c>
      <c r="AE169" s="17">
        <v>1.07</v>
      </c>
      <c r="AF169" s="5" t="s">
        <v>7924</v>
      </c>
      <c r="AG169" s="17">
        <v>1.57</v>
      </c>
      <c r="AH169" s="5" t="s">
        <v>7925</v>
      </c>
      <c r="AI169" s="17">
        <v>1.67</v>
      </c>
      <c r="AJ169" s="5" t="s">
        <v>7926</v>
      </c>
      <c r="AK169" s="17">
        <v>1.57</v>
      </c>
      <c r="AL169" s="5" t="s">
        <v>7927</v>
      </c>
      <c r="AM169" s="17">
        <v>1.1100000000000001</v>
      </c>
      <c r="AN169" s="5" t="s">
        <v>7928</v>
      </c>
      <c r="AO169" s="17">
        <v>1.44</v>
      </c>
      <c r="AP169" s="5" t="s">
        <v>7929</v>
      </c>
      <c r="AQ169" s="17">
        <v>1.1100000000000001</v>
      </c>
      <c r="AR169" s="5" t="s">
        <v>7930</v>
      </c>
      <c r="AS169" s="17">
        <v>1.1100000000000001</v>
      </c>
      <c r="AT169" s="5" t="s">
        <v>7931</v>
      </c>
      <c r="AU169" s="17">
        <v>1.1599999999999999</v>
      </c>
      <c r="AV169" s="5" t="s">
        <v>7932</v>
      </c>
      <c r="AW169" s="17">
        <v>2</v>
      </c>
      <c r="AX169" s="5" t="s">
        <v>7933</v>
      </c>
      <c r="AY169" s="17">
        <v>3.04</v>
      </c>
      <c r="AZ169" s="5" t="s">
        <v>7934</v>
      </c>
      <c r="BA169" s="17">
        <v>1.23</v>
      </c>
      <c r="BB169" s="5" t="s">
        <v>7935</v>
      </c>
      <c r="BC169" s="17">
        <v>1.05</v>
      </c>
      <c r="BD169" s="5" t="s">
        <v>7936</v>
      </c>
      <c r="BE169" s="17">
        <v>1.86</v>
      </c>
      <c r="BF169" s="5" t="s">
        <v>7937</v>
      </c>
      <c r="BG169" s="17">
        <v>2.0499999999999998</v>
      </c>
      <c r="BH169" s="5" t="s">
        <v>7938</v>
      </c>
      <c r="BI169" s="17">
        <v>1.88</v>
      </c>
      <c r="BJ169" s="5" t="s">
        <v>7939</v>
      </c>
      <c r="BK169" s="17">
        <v>1.58</v>
      </c>
      <c r="BL169" s="5" t="s">
        <v>7940</v>
      </c>
      <c r="BM169" s="17">
        <v>1.08</v>
      </c>
      <c r="BN169" s="5" t="s">
        <v>7941</v>
      </c>
      <c r="BO169" s="17">
        <v>1.18</v>
      </c>
      <c r="BP169" s="5" t="s">
        <v>7942</v>
      </c>
      <c r="BQ169" s="17">
        <v>1.24</v>
      </c>
      <c r="BR169" s="5" t="s">
        <v>7943</v>
      </c>
      <c r="BS169" s="17">
        <v>1.06</v>
      </c>
      <c r="BT169" s="5" t="s">
        <v>7944</v>
      </c>
      <c r="BU169" s="17">
        <v>2.19</v>
      </c>
      <c r="BV169" s="5" t="s">
        <v>7945</v>
      </c>
      <c r="BW169" s="17">
        <v>1.1399999999999999</v>
      </c>
      <c r="BX169" s="5" t="s">
        <v>7946</v>
      </c>
      <c r="BY169" s="17">
        <v>1.87</v>
      </c>
      <c r="BZ169" s="5" t="s">
        <v>7947</v>
      </c>
      <c r="CA169" s="17">
        <v>2.46</v>
      </c>
      <c r="CB169" s="5" t="s">
        <v>7948</v>
      </c>
      <c r="CC169" s="17">
        <v>1.65</v>
      </c>
      <c r="CD169" s="5" t="s">
        <v>7949</v>
      </c>
      <c r="CE169" s="17">
        <v>2.17</v>
      </c>
      <c r="CF169" s="5" t="s">
        <v>7950</v>
      </c>
      <c r="CG169" s="17">
        <v>1.38</v>
      </c>
      <c r="CH169" s="5" t="s">
        <v>7951</v>
      </c>
      <c r="CI169" s="17">
        <v>1.51</v>
      </c>
      <c r="CJ169" s="5" t="s">
        <v>7952</v>
      </c>
      <c r="CK169" s="17">
        <v>1.1399999999999999</v>
      </c>
      <c r="CL169" s="5" t="s">
        <v>7953</v>
      </c>
      <c r="CM169" s="17">
        <v>1.49</v>
      </c>
      <c r="CN169" s="5" t="s">
        <v>7954</v>
      </c>
      <c r="CO169" s="17">
        <v>11.06</v>
      </c>
      <c r="CP169" s="5" t="s">
        <v>7955</v>
      </c>
      <c r="CQ169" s="17">
        <v>1.56</v>
      </c>
      <c r="CR169" s="5" t="s">
        <v>7956</v>
      </c>
      <c r="CS169" s="17">
        <v>4.29</v>
      </c>
      <c r="CT169" s="5" t="s">
        <v>7957</v>
      </c>
      <c r="CU169" s="17">
        <v>1.36</v>
      </c>
      <c r="CV169" s="5" t="s">
        <v>7958</v>
      </c>
      <c r="CW169" s="17">
        <v>1.35</v>
      </c>
      <c r="CX169" s="5" t="s">
        <v>7959</v>
      </c>
      <c r="CY169" s="17">
        <v>1.29</v>
      </c>
      <c r="CZ169" s="5" t="s">
        <v>7960</v>
      </c>
      <c r="DA169" s="17">
        <v>3.81</v>
      </c>
      <c r="DB169" s="5" t="s">
        <v>7961</v>
      </c>
      <c r="DC169" s="17">
        <v>3.43</v>
      </c>
      <c r="DD169" s="5" t="s">
        <v>7962</v>
      </c>
      <c r="DE169" s="17">
        <v>1.25</v>
      </c>
      <c r="DF169" s="5" t="s">
        <v>7963</v>
      </c>
      <c r="DG169" s="17">
        <v>1.06</v>
      </c>
      <c r="DH169" s="5" t="s">
        <v>7964</v>
      </c>
      <c r="DI169" s="17">
        <v>1.73</v>
      </c>
      <c r="DJ169" s="5" t="s">
        <v>15133</v>
      </c>
      <c r="DK169" s="17">
        <v>1.61</v>
      </c>
      <c r="DL169" s="5" t="s">
        <v>7965</v>
      </c>
      <c r="DM169" s="17">
        <v>1.02</v>
      </c>
      <c r="DN169" s="5" t="s">
        <v>7966</v>
      </c>
      <c r="DO169" s="17">
        <v>1.17</v>
      </c>
      <c r="DP169" s="5" t="s">
        <v>7967</v>
      </c>
      <c r="DQ169" s="17">
        <v>1.32</v>
      </c>
      <c r="DR169" s="5" t="s">
        <v>7968</v>
      </c>
      <c r="DS169" s="17">
        <v>1.52</v>
      </c>
      <c r="DT169" s="5" t="s">
        <v>7969</v>
      </c>
      <c r="DU169" s="17">
        <v>2.39</v>
      </c>
      <c r="DV169" s="5" t="s">
        <v>7970</v>
      </c>
      <c r="DW169" s="17">
        <v>1.26</v>
      </c>
      <c r="DX169" s="5" t="s">
        <v>7971</v>
      </c>
      <c r="DY169" s="17">
        <v>1.91</v>
      </c>
      <c r="DZ169" s="5" t="s">
        <v>7972</v>
      </c>
      <c r="EA169" s="17">
        <v>1.4</v>
      </c>
      <c r="EB169" s="5" t="s">
        <v>7973</v>
      </c>
      <c r="EC169" s="19">
        <v>6</v>
      </c>
      <c r="ED169" s="20" t="s">
        <v>7910</v>
      </c>
    </row>
    <row r="170" spans="1:134" ht="15">
      <c r="A170" s="17" t="s">
        <v>8500</v>
      </c>
      <c r="B170" s="18" t="s">
        <v>8501</v>
      </c>
      <c r="C170" s="17">
        <v>14294</v>
      </c>
      <c r="D170" s="5">
        <v>14447</v>
      </c>
      <c r="E170" s="17">
        <v>2.14</v>
      </c>
      <c r="F170" s="5" t="s">
        <v>8502</v>
      </c>
      <c r="G170" s="17">
        <v>2.34</v>
      </c>
      <c r="H170" s="5" t="s">
        <v>8503</v>
      </c>
      <c r="I170" s="17">
        <v>1.1299999999999999</v>
      </c>
      <c r="J170" s="5" t="s">
        <v>8504</v>
      </c>
      <c r="K170" s="17">
        <v>2.64</v>
      </c>
      <c r="L170" s="5" t="s">
        <v>8505</v>
      </c>
      <c r="M170" s="17">
        <v>1.01</v>
      </c>
      <c r="N170" s="5" t="s">
        <v>8506</v>
      </c>
      <c r="O170" s="17">
        <v>0</v>
      </c>
      <c r="P170" s="5" t="s">
        <v>8507</v>
      </c>
      <c r="Q170" s="17">
        <v>5.12</v>
      </c>
      <c r="R170" s="5" t="s">
        <v>8508</v>
      </c>
      <c r="S170" s="17">
        <v>0</v>
      </c>
      <c r="T170" s="5" t="s">
        <v>6792</v>
      </c>
      <c r="U170" s="17">
        <v>1.93</v>
      </c>
      <c r="V170" s="5" t="s">
        <v>8509</v>
      </c>
      <c r="W170" s="17">
        <v>12.41</v>
      </c>
      <c r="X170" s="5" t="s">
        <v>8510</v>
      </c>
      <c r="Y170" s="17">
        <v>2.4</v>
      </c>
      <c r="Z170" s="5" t="s">
        <v>8511</v>
      </c>
      <c r="AA170" s="17">
        <v>2.19</v>
      </c>
      <c r="AB170" s="5" t="s">
        <v>8512</v>
      </c>
      <c r="AC170" s="17">
        <v>2.19</v>
      </c>
      <c r="AD170" s="5" t="s">
        <v>8513</v>
      </c>
      <c r="AE170" s="17">
        <v>1.7</v>
      </c>
      <c r="AF170" s="5" t="s">
        <v>8514</v>
      </c>
      <c r="AG170" s="17">
        <v>1.06</v>
      </c>
      <c r="AH170" s="5" t="s">
        <v>8515</v>
      </c>
      <c r="AI170" s="17">
        <v>2.73</v>
      </c>
      <c r="AJ170" s="5" t="s">
        <v>8516</v>
      </c>
      <c r="AK170" s="17">
        <v>1.32</v>
      </c>
      <c r="AL170" s="5" t="s">
        <v>8517</v>
      </c>
      <c r="AM170" s="17">
        <v>2.16</v>
      </c>
      <c r="AN170" s="5" t="s">
        <v>8518</v>
      </c>
      <c r="AO170" s="17">
        <v>1.62</v>
      </c>
      <c r="AP170" s="5" t="s">
        <v>8519</v>
      </c>
      <c r="AQ170" s="17">
        <v>0</v>
      </c>
      <c r="AR170" s="5" t="s">
        <v>8520</v>
      </c>
      <c r="AS170" s="17">
        <v>1.66</v>
      </c>
      <c r="AT170" s="5" t="s">
        <v>8521</v>
      </c>
      <c r="AU170" s="17">
        <v>1.34</v>
      </c>
      <c r="AV170" s="5" t="s">
        <v>8522</v>
      </c>
      <c r="AW170" s="17">
        <v>3.36</v>
      </c>
      <c r="AX170" s="5" t="s">
        <v>8523</v>
      </c>
      <c r="AY170" s="17">
        <v>1.5</v>
      </c>
      <c r="AZ170" s="5" t="s">
        <v>8524</v>
      </c>
      <c r="BA170" s="17">
        <v>0</v>
      </c>
      <c r="BB170" s="5" t="s">
        <v>6779</v>
      </c>
      <c r="BC170" s="17">
        <v>0</v>
      </c>
      <c r="BD170" s="5" t="s">
        <v>8525</v>
      </c>
      <c r="BE170" s="17">
        <v>0</v>
      </c>
      <c r="BF170" s="5" t="s">
        <v>8526</v>
      </c>
      <c r="BG170" s="17">
        <v>0</v>
      </c>
      <c r="BH170" s="5" t="s">
        <v>3969</v>
      </c>
      <c r="BI170" s="17">
        <v>0</v>
      </c>
      <c r="BJ170" s="5" t="s">
        <v>4755</v>
      </c>
      <c r="BK170" s="17">
        <v>0</v>
      </c>
      <c r="BL170" s="5" t="s">
        <v>4401</v>
      </c>
      <c r="BM170" s="17">
        <v>0</v>
      </c>
      <c r="BN170" s="5" t="s">
        <v>8527</v>
      </c>
      <c r="BO170" s="17">
        <v>0</v>
      </c>
      <c r="BP170" s="5" t="s">
        <v>8528</v>
      </c>
      <c r="BQ170" s="17">
        <v>1</v>
      </c>
      <c r="BR170" s="5" t="s">
        <v>137</v>
      </c>
      <c r="BS170" s="17">
        <v>1</v>
      </c>
      <c r="BT170" s="5" t="s">
        <v>137</v>
      </c>
      <c r="BU170" s="17">
        <v>0</v>
      </c>
      <c r="BV170" s="5" t="s">
        <v>8529</v>
      </c>
      <c r="BW170" s="17">
        <v>0</v>
      </c>
      <c r="BX170" s="5" t="s">
        <v>6789</v>
      </c>
      <c r="BY170" s="17">
        <v>0</v>
      </c>
      <c r="BZ170" s="5" t="s">
        <v>3771</v>
      </c>
      <c r="CA170" s="17">
        <v>0</v>
      </c>
      <c r="CB170" s="5" t="s">
        <v>3644</v>
      </c>
      <c r="CC170" s="17">
        <v>2.75</v>
      </c>
      <c r="CD170" s="5" t="s">
        <v>8530</v>
      </c>
      <c r="CE170" s="17">
        <v>1.58</v>
      </c>
      <c r="CF170" s="5" t="s">
        <v>8531</v>
      </c>
      <c r="CG170" s="17">
        <v>1.38</v>
      </c>
      <c r="CH170" s="5" t="s">
        <v>4281</v>
      </c>
      <c r="CI170" s="17">
        <v>2.37</v>
      </c>
      <c r="CJ170" s="5" t="s">
        <v>8532</v>
      </c>
      <c r="CK170" s="17">
        <v>2.61</v>
      </c>
      <c r="CL170" s="5" t="s">
        <v>8533</v>
      </c>
      <c r="CM170" s="17">
        <v>1.71</v>
      </c>
      <c r="CN170" s="5" t="s">
        <v>8534</v>
      </c>
      <c r="CO170" s="17">
        <v>2.14</v>
      </c>
      <c r="CP170" s="5" t="s">
        <v>8535</v>
      </c>
      <c r="CQ170" s="17">
        <v>2.2599999999999998</v>
      </c>
      <c r="CR170" s="5" t="s">
        <v>8536</v>
      </c>
      <c r="CS170" s="17">
        <v>2.5299999999999998</v>
      </c>
      <c r="CT170" s="5" t="s">
        <v>8537</v>
      </c>
      <c r="CU170" s="17">
        <v>1.44</v>
      </c>
      <c r="CV170" s="5" t="s">
        <v>8538</v>
      </c>
      <c r="CW170" s="17">
        <v>1.03</v>
      </c>
      <c r="CX170" s="5" t="s">
        <v>8539</v>
      </c>
      <c r="CY170" s="17">
        <v>2.79</v>
      </c>
      <c r="CZ170" s="5" t="s">
        <v>8540</v>
      </c>
      <c r="DA170" s="17">
        <v>0</v>
      </c>
      <c r="DB170" s="5" t="s">
        <v>135</v>
      </c>
      <c r="DC170" s="17">
        <v>1.64</v>
      </c>
      <c r="DD170" s="5" t="s">
        <v>8541</v>
      </c>
      <c r="DE170" s="17">
        <v>1.48</v>
      </c>
      <c r="DF170" s="5" t="s">
        <v>8542</v>
      </c>
      <c r="DG170" s="17">
        <v>7.79</v>
      </c>
      <c r="DH170" s="5" t="s">
        <v>8543</v>
      </c>
      <c r="DI170" s="17">
        <v>1.55</v>
      </c>
      <c r="DJ170" s="5" t="s">
        <v>15142</v>
      </c>
      <c r="DK170" s="17">
        <v>4.84</v>
      </c>
      <c r="DL170" s="5" t="s">
        <v>8544</v>
      </c>
      <c r="DM170" s="17">
        <v>1.26</v>
      </c>
      <c r="DN170" s="5" t="s">
        <v>8545</v>
      </c>
      <c r="DO170" s="17">
        <v>2.29</v>
      </c>
      <c r="DP170" s="5" t="s">
        <v>8546</v>
      </c>
      <c r="DQ170" s="17">
        <v>2.09</v>
      </c>
      <c r="DR170" s="5" t="s">
        <v>8547</v>
      </c>
      <c r="DS170" s="17">
        <v>5.51</v>
      </c>
      <c r="DT170" s="5" t="s">
        <v>8548</v>
      </c>
      <c r="DU170" s="17">
        <v>1</v>
      </c>
      <c r="DV170" s="5" t="s">
        <v>137</v>
      </c>
      <c r="DW170" s="17">
        <v>1</v>
      </c>
      <c r="DX170" s="5" t="s">
        <v>137</v>
      </c>
      <c r="DY170" s="17">
        <v>1</v>
      </c>
      <c r="DZ170" s="5" t="s">
        <v>137</v>
      </c>
      <c r="EA170" s="17">
        <v>0</v>
      </c>
      <c r="EB170" s="5" t="s">
        <v>8549</v>
      </c>
      <c r="EC170" s="19">
        <v>6</v>
      </c>
      <c r="ED170" s="20" t="s">
        <v>8501</v>
      </c>
    </row>
    <row r="171" spans="1:134" ht="15">
      <c r="A171" s="17" t="s">
        <v>8680</v>
      </c>
      <c r="B171" s="18" t="s">
        <v>8681</v>
      </c>
      <c r="C171" s="17">
        <v>2315192</v>
      </c>
      <c r="D171" s="5">
        <v>2317297</v>
      </c>
      <c r="E171" s="17">
        <v>1.03</v>
      </c>
      <c r="F171" s="5" t="s">
        <v>8682</v>
      </c>
      <c r="G171" s="17">
        <v>1.25</v>
      </c>
      <c r="H171" s="5" t="s">
        <v>8683</v>
      </c>
      <c r="I171" s="17">
        <v>5.64</v>
      </c>
      <c r="J171" s="5" t="s">
        <v>8684</v>
      </c>
      <c r="K171" s="17">
        <v>1.33</v>
      </c>
      <c r="L171" s="5" t="s">
        <v>8685</v>
      </c>
      <c r="M171" s="17">
        <v>1.37</v>
      </c>
      <c r="N171" s="5" t="s">
        <v>8686</v>
      </c>
      <c r="O171" s="17">
        <v>11.58</v>
      </c>
      <c r="P171" s="5" t="s">
        <v>8687</v>
      </c>
      <c r="Q171" s="17">
        <v>1.18</v>
      </c>
      <c r="R171" s="5" t="s">
        <v>8688</v>
      </c>
      <c r="S171" s="17">
        <v>1.4</v>
      </c>
      <c r="T171" s="5" t="s">
        <v>8689</v>
      </c>
      <c r="U171" s="17">
        <v>1.06</v>
      </c>
      <c r="V171" s="5" t="s">
        <v>8690</v>
      </c>
      <c r="W171" s="17">
        <v>1.17</v>
      </c>
      <c r="X171" s="5" t="s">
        <v>8691</v>
      </c>
      <c r="Y171" s="17">
        <v>1</v>
      </c>
      <c r="Z171" s="5" t="s">
        <v>8692</v>
      </c>
      <c r="AA171" s="17">
        <v>1.27</v>
      </c>
      <c r="AB171" s="5" t="s">
        <v>8693</v>
      </c>
      <c r="AC171" s="17">
        <v>16.940000000000001</v>
      </c>
      <c r="AD171" s="5" t="s">
        <v>8694</v>
      </c>
      <c r="AE171" s="17">
        <v>1.01</v>
      </c>
      <c r="AF171" s="5" t="s">
        <v>8695</v>
      </c>
      <c r="AG171" s="17">
        <v>1.1200000000000001</v>
      </c>
      <c r="AH171" s="5" t="s">
        <v>8696</v>
      </c>
      <c r="AI171" s="17">
        <v>1.6</v>
      </c>
      <c r="AJ171" s="5" t="s">
        <v>8697</v>
      </c>
      <c r="AK171" s="17">
        <v>1.39</v>
      </c>
      <c r="AL171" s="5" t="s">
        <v>8698</v>
      </c>
      <c r="AM171" s="17">
        <v>1.22</v>
      </c>
      <c r="AN171" s="5" t="s">
        <v>8699</v>
      </c>
      <c r="AO171" s="17">
        <v>1.17</v>
      </c>
      <c r="AP171" s="5" t="s">
        <v>8700</v>
      </c>
      <c r="AQ171" s="17">
        <v>1.0900000000000001</v>
      </c>
      <c r="AR171" s="5" t="s">
        <v>8701</v>
      </c>
      <c r="AS171" s="17">
        <v>1.46</v>
      </c>
      <c r="AT171" s="5" t="s">
        <v>8702</v>
      </c>
      <c r="AU171" s="17">
        <v>1.58</v>
      </c>
      <c r="AV171" s="5" t="s">
        <v>8703</v>
      </c>
      <c r="AW171" s="17">
        <v>2.58</v>
      </c>
      <c r="AX171" s="5" t="s">
        <v>8704</v>
      </c>
      <c r="AY171" s="17">
        <v>7.53</v>
      </c>
      <c r="AZ171" s="5" t="s">
        <v>8705</v>
      </c>
      <c r="BA171" s="17">
        <v>1.29</v>
      </c>
      <c r="BB171" s="5" t="s">
        <v>8706</v>
      </c>
      <c r="BC171" s="17">
        <v>1.49</v>
      </c>
      <c r="BD171" s="5" t="s">
        <v>8707</v>
      </c>
      <c r="BE171" s="17">
        <v>1.98</v>
      </c>
      <c r="BF171" s="5" t="s">
        <v>8708</v>
      </c>
      <c r="BG171" s="17">
        <v>1.74</v>
      </c>
      <c r="BH171" s="5" t="s">
        <v>8709</v>
      </c>
      <c r="BI171" s="17">
        <v>5.36</v>
      </c>
      <c r="BJ171" s="5" t="s">
        <v>8710</v>
      </c>
      <c r="BK171" s="17">
        <v>3.69</v>
      </c>
      <c r="BL171" s="5" t="s">
        <v>8711</v>
      </c>
      <c r="BM171" s="17">
        <v>1.1200000000000001</v>
      </c>
      <c r="BN171" s="5" t="s">
        <v>8712</v>
      </c>
      <c r="BO171" s="17">
        <v>1.46</v>
      </c>
      <c r="BP171" s="5" t="s">
        <v>8713</v>
      </c>
      <c r="BQ171" s="17">
        <v>1.45</v>
      </c>
      <c r="BR171" s="5" t="s">
        <v>8714</v>
      </c>
      <c r="BS171" s="17">
        <v>2.34</v>
      </c>
      <c r="BT171" s="5" t="s">
        <v>8715</v>
      </c>
      <c r="BU171" s="17">
        <v>2.2200000000000002</v>
      </c>
      <c r="BV171" s="5" t="s">
        <v>8716</v>
      </c>
      <c r="BW171" s="17">
        <v>1.28</v>
      </c>
      <c r="BX171" s="5" t="s">
        <v>8717</v>
      </c>
      <c r="BY171" s="17">
        <v>1.1499999999999999</v>
      </c>
      <c r="BZ171" s="5" t="s">
        <v>8718</v>
      </c>
      <c r="CA171" s="17">
        <v>1.26</v>
      </c>
      <c r="CB171" s="5" t="s">
        <v>8719</v>
      </c>
      <c r="CC171" s="17">
        <v>1.1200000000000001</v>
      </c>
      <c r="CD171" s="5" t="s">
        <v>8720</v>
      </c>
      <c r="CE171" s="17">
        <v>1.01</v>
      </c>
      <c r="CF171" s="5" t="s">
        <v>8721</v>
      </c>
      <c r="CG171" s="17">
        <v>1.1000000000000001</v>
      </c>
      <c r="CH171" s="5" t="s">
        <v>8722</v>
      </c>
      <c r="CI171" s="17">
        <v>1.72</v>
      </c>
      <c r="CJ171" s="5" t="s">
        <v>8723</v>
      </c>
      <c r="CK171" s="17">
        <v>1.25</v>
      </c>
      <c r="CL171" s="5" t="s">
        <v>8724</v>
      </c>
      <c r="CM171" s="17">
        <v>1.7</v>
      </c>
      <c r="CN171" s="5" t="s">
        <v>8725</v>
      </c>
      <c r="CO171" s="17">
        <v>1.01</v>
      </c>
      <c r="CP171" s="5" t="s">
        <v>8726</v>
      </c>
      <c r="CQ171" s="17">
        <v>2.8</v>
      </c>
      <c r="CR171" s="5" t="s">
        <v>8727</v>
      </c>
      <c r="CS171" s="17">
        <v>1.52</v>
      </c>
      <c r="CT171" s="5" t="s">
        <v>8728</v>
      </c>
      <c r="CU171" s="17">
        <v>1.48</v>
      </c>
      <c r="CV171" s="5" t="s">
        <v>8729</v>
      </c>
      <c r="CW171" s="17">
        <v>1.18</v>
      </c>
      <c r="CX171" s="5" t="s">
        <v>8730</v>
      </c>
      <c r="CY171" s="17">
        <v>1.47</v>
      </c>
      <c r="CZ171" s="5" t="s">
        <v>8731</v>
      </c>
      <c r="DA171" s="17">
        <v>1.57</v>
      </c>
      <c r="DB171" s="5" t="s">
        <v>8732</v>
      </c>
      <c r="DC171" s="17">
        <v>1.0900000000000001</v>
      </c>
      <c r="DD171" s="5" t="s">
        <v>8733</v>
      </c>
      <c r="DE171" s="17">
        <v>2.33</v>
      </c>
      <c r="DF171" s="5" t="s">
        <v>8734</v>
      </c>
      <c r="DG171" s="17">
        <v>1.1000000000000001</v>
      </c>
      <c r="DH171" s="5" t="s">
        <v>8735</v>
      </c>
      <c r="DI171" s="17">
        <v>1.57</v>
      </c>
      <c r="DJ171" s="5" t="s">
        <v>15144</v>
      </c>
      <c r="DK171" s="17">
        <v>1.02</v>
      </c>
      <c r="DL171" s="5" t="s">
        <v>8736</v>
      </c>
      <c r="DM171" s="17">
        <v>1.1200000000000001</v>
      </c>
      <c r="DN171" s="5" t="s">
        <v>8737</v>
      </c>
      <c r="DO171" s="17">
        <v>1.27</v>
      </c>
      <c r="DP171" s="5" t="s">
        <v>8738</v>
      </c>
      <c r="DQ171" s="17">
        <v>1.28</v>
      </c>
      <c r="DR171" s="5" t="s">
        <v>8739</v>
      </c>
      <c r="DS171" s="17">
        <v>1.59</v>
      </c>
      <c r="DT171" s="5" t="s">
        <v>8740</v>
      </c>
      <c r="DU171" s="17">
        <v>1.58</v>
      </c>
      <c r="DV171" s="5" t="s">
        <v>8741</v>
      </c>
      <c r="DW171" s="17">
        <v>1.47</v>
      </c>
      <c r="DX171" s="5" t="s">
        <v>8742</v>
      </c>
      <c r="DY171" s="17">
        <v>2.37</v>
      </c>
      <c r="DZ171" s="5" t="s">
        <v>8743</v>
      </c>
      <c r="EA171" s="17">
        <v>1.49</v>
      </c>
      <c r="EB171" s="5" t="s">
        <v>8744</v>
      </c>
      <c r="EC171" s="19">
        <v>6</v>
      </c>
      <c r="ED171" s="20" t="s">
        <v>8681</v>
      </c>
    </row>
    <row r="172" spans="1:134" ht="15">
      <c r="A172" s="17" t="s">
        <v>11068</v>
      </c>
      <c r="B172" s="18" t="s">
        <v>11069</v>
      </c>
      <c r="C172" s="17">
        <v>788245</v>
      </c>
      <c r="D172" s="5">
        <v>788318</v>
      </c>
      <c r="E172" s="17">
        <v>0</v>
      </c>
      <c r="F172" s="5" t="s">
        <v>4191</v>
      </c>
      <c r="G172" s="17">
        <v>1</v>
      </c>
      <c r="H172" s="5" t="s">
        <v>137</v>
      </c>
      <c r="I172" s="17">
        <v>0</v>
      </c>
      <c r="J172" s="5" t="s">
        <v>11070</v>
      </c>
      <c r="K172" s="17">
        <v>0</v>
      </c>
      <c r="L172" s="5" t="s">
        <v>11071</v>
      </c>
      <c r="M172" s="17">
        <v>1</v>
      </c>
      <c r="N172" s="5" t="s">
        <v>137</v>
      </c>
      <c r="O172" s="17">
        <v>1</v>
      </c>
      <c r="P172" s="5" t="s">
        <v>137</v>
      </c>
      <c r="Q172" s="17">
        <v>0</v>
      </c>
      <c r="R172" s="5" t="s">
        <v>11072</v>
      </c>
      <c r="S172" s="17">
        <v>1.8</v>
      </c>
      <c r="T172" s="5" t="s">
        <v>11073</v>
      </c>
      <c r="U172" s="17">
        <v>0</v>
      </c>
      <c r="V172" s="5" t="s">
        <v>9725</v>
      </c>
      <c r="W172" s="17">
        <v>1</v>
      </c>
      <c r="X172" s="5" t="s">
        <v>137</v>
      </c>
      <c r="Y172" s="17">
        <v>0</v>
      </c>
      <c r="Z172" s="5" t="s">
        <v>11074</v>
      </c>
      <c r="AA172" s="17">
        <v>0</v>
      </c>
      <c r="AB172" s="5" t="s">
        <v>11071</v>
      </c>
      <c r="AC172" s="17">
        <v>1.34</v>
      </c>
      <c r="AD172" s="5" t="s">
        <v>11075</v>
      </c>
      <c r="AE172" s="17">
        <v>1</v>
      </c>
      <c r="AF172" s="5" t="s">
        <v>137</v>
      </c>
      <c r="AG172" s="17">
        <v>1</v>
      </c>
      <c r="AH172" s="5" t="s">
        <v>137</v>
      </c>
      <c r="AI172" s="17">
        <v>0</v>
      </c>
      <c r="AJ172" s="5" t="s">
        <v>3393</v>
      </c>
      <c r="AK172" s="17">
        <v>1</v>
      </c>
      <c r="AL172" s="5" t="s">
        <v>137</v>
      </c>
      <c r="AM172" s="17">
        <v>0</v>
      </c>
      <c r="AN172" s="5" t="s">
        <v>8520</v>
      </c>
      <c r="AO172" s="17">
        <v>0</v>
      </c>
      <c r="AP172" s="5" t="s">
        <v>2974</v>
      </c>
      <c r="AQ172" s="17">
        <v>0</v>
      </c>
      <c r="AR172" s="5" t="s">
        <v>11070</v>
      </c>
      <c r="AS172" s="17">
        <v>1.81</v>
      </c>
      <c r="AT172" s="5" t="s">
        <v>11076</v>
      </c>
      <c r="AU172" s="17">
        <v>2.33</v>
      </c>
      <c r="AV172" s="5" t="s">
        <v>11077</v>
      </c>
      <c r="AW172" s="17">
        <v>4.5</v>
      </c>
      <c r="AX172" s="5" t="s">
        <v>11078</v>
      </c>
      <c r="AY172" s="17">
        <v>1</v>
      </c>
      <c r="AZ172" s="5" t="s">
        <v>137</v>
      </c>
      <c r="BA172" s="17">
        <v>1.04</v>
      </c>
      <c r="BB172" s="5" t="s">
        <v>11079</v>
      </c>
      <c r="BC172" s="17">
        <v>1</v>
      </c>
      <c r="BD172" s="5" t="s">
        <v>137</v>
      </c>
      <c r="BE172" s="17">
        <v>0</v>
      </c>
      <c r="BF172" s="5" t="s">
        <v>11080</v>
      </c>
      <c r="BG172" s="17">
        <v>0</v>
      </c>
      <c r="BH172" s="5" t="s">
        <v>9880</v>
      </c>
      <c r="BI172" s="17">
        <v>0</v>
      </c>
      <c r="BJ172" s="5" t="s">
        <v>5084</v>
      </c>
      <c r="BK172" s="17">
        <v>0</v>
      </c>
      <c r="BL172" s="5" t="s">
        <v>2230</v>
      </c>
      <c r="BM172" s="17">
        <v>1</v>
      </c>
      <c r="BN172" s="5" t="s">
        <v>137</v>
      </c>
      <c r="BO172" s="17">
        <v>1</v>
      </c>
      <c r="BP172" s="5" t="s">
        <v>137</v>
      </c>
      <c r="BQ172" s="17">
        <v>3.03</v>
      </c>
      <c r="BR172" s="5" t="s">
        <v>11081</v>
      </c>
      <c r="BS172" s="17">
        <v>3.88</v>
      </c>
      <c r="BT172" s="5" t="s">
        <v>11082</v>
      </c>
      <c r="BU172" s="17">
        <v>1.39</v>
      </c>
      <c r="BV172" s="5" t="s">
        <v>11083</v>
      </c>
      <c r="BW172" s="17">
        <v>1</v>
      </c>
      <c r="BX172" s="5" t="s">
        <v>137</v>
      </c>
      <c r="BY172" s="17">
        <v>1</v>
      </c>
      <c r="BZ172" s="5" t="s">
        <v>137</v>
      </c>
      <c r="CA172" s="17">
        <v>1</v>
      </c>
      <c r="CB172" s="5" t="s">
        <v>137</v>
      </c>
      <c r="CC172" s="17">
        <v>1</v>
      </c>
      <c r="CD172" s="5" t="s">
        <v>137</v>
      </c>
      <c r="CE172" s="17">
        <v>1</v>
      </c>
      <c r="CF172" s="5" t="s">
        <v>137</v>
      </c>
      <c r="CG172" s="17">
        <v>1</v>
      </c>
      <c r="CH172" s="5" t="s">
        <v>137</v>
      </c>
      <c r="CI172" s="17">
        <v>0</v>
      </c>
      <c r="CJ172" s="5" t="s">
        <v>3325</v>
      </c>
      <c r="CK172" s="17">
        <v>0</v>
      </c>
      <c r="CL172" s="5" t="s">
        <v>3645</v>
      </c>
      <c r="CM172" s="17">
        <v>1.27</v>
      </c>
      <c r="CN172" s="5" t="s">
        <v>11084</v>
      </c>
      <c r="CO172" s="17">
        <v>16.61</v>
      </c>
      <c r="CP172" s="5" t="s">
        <v>11085</v>
      </c>
      <c r="CQ172" s="17">
        <v>1.39</v>
      </c>
      <c r="CR172" s="5" t="s">
        <v>11086</v>
      </c>
      <c r="CS172" s="17">
        <v>8.49</v>
      </c>
      <c r="CT172" s="5" t="s">
        <v>11087</v>
      </c>
      <c r="CU172" s="17">
        <v>1.22</v>
      </c>
      <c r="CV172" s="5" t="s">
        <v>11088</v>
      </c>
      <c r="CW172" s="17">
        <v>1.35</v>
      </c>
      <c r="CX172" s="5" t="s">
        <v>11089</v>
      </c>
      <c r="CY172" s="17">
        <v>1</v>
      </c>
      <c r="CZ172" s="5" t="s">
        <v>137</v>
      </c>
      <c r="DA172" s="17">
        <v>2.15</v>
      </c>
      <c r="DB172" s="5" t="s">
        <v>11090</v>
      </c>
      <c r="DC172" s="17">
        <v>0</v>
      </c>
      <c r="DD172" s="5" t="s">
        <v>4262</v>
      </c>
      <c r="DE172" s="17">
        <v>1</v>
      </c>
      <c r="DF172" s="5" t="s">
        <v>137</v>
      </c>
      <c r="DG172" s="17">
        <v>0</v>
      </c>
      <c r="DH172" s="5" t="s">
        <v>3646</v>
      </c>
      <c r="DI172" s="17">
        <v>4.47</v>
      </c>
      <c r="DJ172" s="5" t="s">
        <v>15179</v>
      </c>
      <c r="DK172" s="17">
        <v>1</v>
      </c>
      <c r="DL172" s="5" t="s">
        <v>137</v>
      </c>
      <c r="DM172" s="17">
        <v>1.06</v>
      </c>
      <c r="DN172" s="5" t="s">
        <v>11091</v>
      </c>
      <c r="DO172" s="17">
        <v>2.29</v>
      </c>
      <c r="DP172" s="5" t="s">
        <v>11092</v>
      </c>
      <c r="DQ172" s="17">
        <v>1.1100000000000001</v>
      </c>
      <c r="DR172" s="5" t="s">
        <v>11093</v>
      </c>
      <c r="DS172" s="17">
        <v>2.58</v>
      </c>
      <c r="DT172" s="5" t="s">
        <v>11094</v>
      </c>
      <c r="DU172" s="17">
        <v>1.76</v>
      </c>
      <c r="DV172" s="5" t="s">
        <v>10871</v>
      </c>
      <c r="DW172" s="17">
        <v>0</v>
      </c>
      <c r="DX172" s="5" t="s">
        <v>3675</v>
      </c>
      <c r="DY172" s="17">
        <v>0</v>
      </c>
      <c r="DZ172" s="5" t="s">
        <v>2581</v>
      </c>
      <c r="EA172" s="17">
        <v>0</v>
      </c>
      <c r="EB172" s="5" t="s">
        <v>3887</v>
      </c>
      <c r="EC172" s="19">
        <v>6</v>
      </c>
      <c r="ED172" s="20" t="s">
        <v>11069</v>
      </c>
    </row>
    <row r="173" spans="1:134" ht="15">
      <c r="A173" s="17" t="s">
        <v>13308</v>
      </c>
      <c r="B173" s="21" t="s">
        <v>13309</v>
      </c>
      <c r="C173" s="17">
        <v>79345</v>
      </c>
      <c r="D173" s="5">
        <v>79425</v>
      </c>
      <c r="E173" s="17">
        <v>1</v>
      </c>
      <c r="F173" s="5" t="s">
        <v>137</v>
      </c>
      <c r="G173" s="17">
        <v>1</v>
      </c>
      <c r="H173" s="5" t="s">
        <v>137</v>
      </c>
      <c r="I173" s="17">
        <v>0</v>
      </c>
      <c r="J173" s="5" t="s">
        <v>13310</v>
      </c>
      <c r="K173" s="17">
        <v>1</v>
      </c>
      <c r="L173" s="5" t="s">
        <v>137</v>
      </c>
      <c r="M173" s="17">
        <v>1</v>
      </c>
      <c r="N173" s="5" t="s">
        <v>137</v>
      </c>
      <c r="O173" s="17">
        <v>0</v>
      </c>
      <c r="P173" s="5" t="s">
        <v>3807</v>
      </c>
      <c r="Q173" s="17">
        <v>1</v>
      </c>
      <c r="R173" s="5" t="s">
        <v>137</v>
      </c>
      <c r="S173" s="17">
        <v>0</v>
      </c>
      <c r="T173" s="5" t="s">
        <v>260</v>
      </c>
      <c r="U173" s="17">
        <v>1</v>
      </c>
      <c r="V173" s="5" t="s">
        <v>137</v>
      </c>
      <c r="W173" s="17">
        <v>0</v>
      </c>
      <c r="X173" s="5" t="s">
        <v>6802</v>
      </c>
      <c r="Y173" s="17">
        <v>1</v>
      </c>
      <c r="Z173" s="5" t="s">
        <v>137</v>
      </c>
      <c r="AA173" s="17">
        <v>1</v>
      </c>
      <c r="AB173" s="5" t="s">
        <v>137</v>
      </c>
      <c r="AC173" s="17">
        <v>0</v>
      </c>
      <c r="AD173" s="5" t="s">
        <v>1524</v>
      </c>
      <c r="AE173" s="17">
        <v>1</v>
      </c>
      <c r="AF173" s="5" t="s">
        <v>137</v>
      </c>
      <c r="AG173" s="17">
        <v>1</v>
      </c>
      <c r="AH173" s="5" t="s">
        <v>137</v>
      </c>
      <c r="AI173" s="17">
        <v>1</v>
      </c>
      <c r="AJ173" s="5" t="s">
        <v>137</v>
      </c>
      <c r="AK173" s="17">
        <v>0</v>
      </c>
      <c r="AL173" s="5" t="s">
        <v>3646</v>
      </c>
      <c r="AM173" s="17">
        <v>1</v>
      </c>
      <c r="AN173" s="5" t="s">
        <v>137</v>
      </c>
      <c r="AO173" s="17">
        <v>1</v>
      </c>
      <c r="AP173" s="5" t="s">
        <v>137</v>
      </c>
      <c r="AQ173" s="17">
        <v>1</v>
      </c>
      <c r="AR173" s="5" t="s">
        <v>137</v>
      </c>
      <c r="AS173" s="17">
        <v>0</v>
      </c>
      <c r="AT173" s="5" t="s">
        <v>3788</v>
      </c>
      <c r="AU173" s="17">
        <v>0</v>
      </c>
      <c r="AV173" s="5" t="s">
        <v>4828</v>
      </c>
      <c r="AW173" s="17">
        <v>5.45</v>
      </c>
      <c r="AX173" s="5" t="s">
        <v>13311</v>
      </c>
      <c r="AY173" s="17">
        <v>1</v>
      </c>
      <c r="AZ173" s="5" t="s">
        <v>137</v>
      </c>
      <c r="BA173" s="17">
        <v>2.56</v>
      </c>
      <c r="BB173" s="5" t="s">
        <v>13312</v>
      </c>
      <c r="BC173" s="17">
        <v>0</v>
      </c>
      <c r="BD173" s="5" t="s">
        <v>4870</v>
      </c>
      <c r="BE173" s="17">
        <v>0</v>
      </c>
      <c r="BF173" s="5" t="s">
        <v>13313</v>
      </c>
      <c r="BG173" s="17">
        <v>0</v>
      </c>
      <c r="BH173" s="5" t="s">
        <v>13289</v>
      </c>
      <c r="BI173" s="17">
        <v>0</v>
      </c>
      <c r="BJ173" s="5" t="s">
        <v>9821</v>
      </c>
      <c r="BK173" s="17">
        <v>0</v>
      </c>
      <c r="BL173" s="5" t="s">
        <v>10781</v>
      </c>
      <c r="BM173" s="17">
        <v>1.24</v>
      </c>
      <c r="BN173" s="5" t="s">
        <v>13314</v>
      </c>
      <c r="BO173" s="17">
        <v>1</v>
      </c>
      <c r="BP173" s="5" t="s">
        <v>137</v>
      </c>
      <c r="BQ173" s="17">
        <v>0</v>
      </c>
      <c r="BR173" s="5" t="s">
        <v>2581</v>
      </c>
      <c r="BS173" s="17">
        <v>0</v>
      </c>
      <c r="BT173" s="5" t="s">
        <v>3675</v>
      </c>
      <c r="BU173" s="17">
        <v>1</v>
      </c>
      <c r="BV173" s="5" t="s">
        <v>137</v>
      </c>
      <c r="BW173" s="17">
        <v>1</v>
      </c>
      <c r="BX173" s="5" t="s">
        <v>137</v>
      </c>
      <c r="BY173" s="17">
        <v>0</v>
      </c>
      <c r="BZ173" s="5" t="s">
        <v>10619</v>
      </c>
      <c r="CA173" s="17">
        <v>1</v>
      </c>
      <c r="CB173" s="5" t="s">
        <v>137</v>
      </c>
      <c r="CC173" s="17">
        <v>0</v>
      </c>
      <c r="CD173" s="5" t="s">
        <v>3646</v>
      </c>
      <c r="CE173" s="17">
        <v>1</v>
      </c>
      <c r="CF173" s="5" t="s">
        <v>137</v>
      </c>
      <c r="CG173" s="17">
        <v>0</v>
      </c>
      <c r="CH173" s="5" t="s">
        <v>6786</v>
      </c>
      <c r="CI173" s="17">
        <v>0</v>
      </c>
      <c r="CJ173" s="5" t="s">
        <v>13315</v>
      </c>
      <c r="CK173" s="17">
        <v>0</v>
      </c>
      <c r="CL173" s="5" t="s">
        <v>4399</v>
      </c>
      <c r="CM173" s="17">
        <v>1.07</v>
      </c>
      <c r="CN173" s="5" t="s">
        <v>13316</v>
      </c>
      <c r="CO173" s="17">
        <v>9.51</v>
      </c>
      <c r="CP173" s="5" t="s">
        <v>13317</v>
      </c>
      <c r="CQ173" s="17">
        <v>1.76</v>
      </c>
      <c r="CR173" s="5" t="s">
        <v>13318</v>
      </c>
      <c r="CS173" s="17">
        <v>3.96</v>
      </c>
      <c r="CT173" s="5" t="s">
        <v>13319</v>
      </c>
      <c r="CU173" s="17">
        <v>3.18</v>
      </c>
      <c r="CV173" s="5" t="s">
        <v>13320</v>
      </c>
      <c r="CW173" s="17">
        <v>0</v>
      </c>
      <c r="CX173" s="5" t="s">
        <v>6104</v>
      </c>
      <c r="CY173" s="17">
        <v>1</v>
      </c>
      <c r="CZ173" s="5" t="s">
        <v>137</v>
      </c>
      <c r="DA173" s="17">
        <v>60.22</v>
      </c>
      <c r="DB173" s="5" t="s">
        <v>13321</v>
      </c>
      <c r="DC173" s="17">
        <v>27.92</v>
      </c>
      <c r="DD173" s="5" t="s">
        <v>13322</v>
      </c>
      <c r="DE173" s="17">
        <v>1</v>
      </c>
      <c r="DF173" s="5" t="s">
        <v>137</v>
      </c>
      <c r="DG173" s="17">
        <v>0</v>
      </c>
      <c r="DH173" s="5" t="s">
        <v>10619</v>
      </c>
      <c r="DI173" s="17">
        <v>0</v>
      </c>
      <c r="DJ173" s="5" t="s">
        <v>4847</v>
      </c>
      <c r="DK173" s="17">
        <v>0</v>
      </c>
      <c r="DL173" s="5" t="s">
        <v>2975</v>
      </c>
      <c r="DM173" s="17">
        <v>1.02</v>
      </c>
      <c r="DN173" s="5" t="s">
        <v>13323</v>
      </c>
      <c r="DO173" s="17">
        <v>0</v>
      </c>
      <c r="DP173" s="5" t="s">
        <v>6792</v>
      </c>
      <c r="DQ173" s="17">
        <v>1.01</v>
      </c>
      <c r="DR173" s="5" t="s">
        <v>13324</v>
      </c>
      <c r="DS173" s="17">
        <v>0</v>
      </c>
      <c r="DT173" s="5" t="s">
        <v>1524</v>
      </c>
      <c r="DU173" s="17">
        <v>1.86</v>
      </c>
      <c r="DV173" s="5" t="s">
        <v>13325</v>
      </c>
      <c r="DW173" s="17">
        <v>2.64</v>
      </c>
      <c r="DX173" s="5" t="s">
        <v>13326</v>
      </c>
      <c r="DY173" s="17">
        <v>2.41</v>
      </c>
      <c r="DZ173" s="5" t="s">
        <v>13327</v>
      </c>
      <c r="EA173" s="17">
        <v>0</v>
      </c>
      <c r="EB173" s="5" t="s">
        <v>3716</v>
      </c>
      <c r="EC173" s="19">
        <v>6</v>
      </c>
      <c r="ED173" s="22" t="s">
        <v>13309</v>
      </c>
    </row>
    <row r="174" spans="1:134" ht="15">
      <c r="A174" s="17" t="s">
        <v>13658</v>
      </c>
      <c r="B174" s="21" t="s">
        <v>13659</v>
      </c>
      <c r="C174" s="17">
        <v>457271</v>
      </c>
      <c r="D174" s="5">
        <v>457333</v>
      </c>
      <c r="E174" s="17">
        <v>0</v>
      </c>
      <c r="F174" s="5" t="s">
        <v>13660</v>
      </c>
      <c r="G174" s="17">
        <v>1</v>
      </c>
      <c r="H174" s="5" t="s">
        <v>137</v>
      </c>
      <c r="I174" s="17">
        <v>0</v>
      </c>
      <c r="J174" s="5" t="s">
        <v>13661</v>
      </c>
      <c r="K174" s="17">
        <v>1</v>
      </c>
      <c r="L174" s="5" t="s">
        <v>137</v>
      </c>
      <c r="M174" s="17">
        <v>1</v>
      </c>
      <c r="N174" s="5" t="s">
        <v>137</v>
      </c>
      <c r="O174" s="17">
        <v>0</v>
      </c>
      <c r="P174" s="5" t="s">
        <v>3645</v>
      </c>
      <c r="Q174" s="17">
        <v>1</v>
      </c>
      <c r="R174" s="5" t="s">
        <v>137</v>
      </c>
      <c r="S174" s="17">
        <v>0</v>
      </c>
      <c r="T174" s="5" t="s">
        <v>2532</v>
      </c>
      <c r="U174" s="17">
        <v>1</v>
      </c>
      <c r="V174" s="5" t="s">
        <v>137</v>
      </c>
      <c r="W174" s="17">
        <v>0</v>
      </c>
      <c r="X174" s="5" t="s">
        <v>6786</v>
      </c>
      <c r="Y174" s="17">
        <v>1</v>
      </c>
      <c r="Z174" s="5" t="s">
        <v>137</v>
      </c>
      <c r="AA174" s="17">
        <v>1</v>
      </c>
      <c r="AB174" s="5" t="s">
        <v>137</v>
      </c>
      <c r="AC174" s="17">
        <v>0</v>
      </c>
      <c r="AD174" s="5" t="s">
        <v>3472</v>
      </c>
      <c r="AE174" s="17">
        <v>1</v>
      </c>
      <c r="AF174" s="5" t="s">
        <v>137</v>
      </c>
      <c r="AG174" s="17">
        <v>1</v>
      </c>
      <c r="AH174" s="5" t="s">
        <v>137</v>
      </c>
      <c r="AI174" s="17">
        <v>0</v>
      </c>
      <c r="AJ174" s="5" t="s">
        <v>13261</v>
      </c>
      <c r="AK174" s="17">
        <v>0</v>
      </c>
      <c r="AL174" s="5" t="s">
        <v>4859</v>
      </c>
      <c r="AM174" s="17">
        <v>1</v>
      </c>
      <c r="AN174" s="5" t="s">
        <v>137</v>
      </c>
      <c r="AO174" s="17">
        <v>1</v>
      </c>
      <c r="AP174" s="5" t="s">
        <v>137</v>
      </c>
      <c r="AQ174" s="17">
        <v>1</v>
      </c>
      <c r="AR174" s="5" t="s">
        <v>137</v>
      </c>
      <c r="AS174" s="17">
        <v>3.06</v>
      </c>
      <c r="AT174" s="5" t="s">
        <v>13662</v>
      </c>
      <c r="AU174" s="17">
        <v>0</v>
      </c>
      <c r="AV174" s="5" t="s">
        <v>4277</v>
      </c>
      <c r="AW174" s="17">
        <v>5.52</v>
      </c>
      <c r="AX174" s="5" t="s">
        <v>13663</v>
      </c>
      <c r="AY174" s="17">
        <v>1</v>
      </c>
      <c r="AZ174" s="5" t="s">
        <v>137</v>
      </c>
      <c r="BA174" s="17">
        <v>2.36</v>
      </c>
      <c r="BB174" s="5" t="s">
        <v>13664</v>
      </c>
      <c r="BC174" s="17">
        <v>0</v>
      </c>
      <c r="BD174" s="5" t="s">
        <v>8200</v>
      </c>
      <c r="BE174" s="17">
        <v>0</v>
      </c>
      <c r="BF174" s="5" t="s">
        <v>13665</v>
      </c>
      <c r="BG174" s="17">
        <v>0</v>
      </c>
      <c r="BH174" s="5" t="s">
        <v>6113</v>
      </c>
      <c r="BI174" s="17">
        <v>0</v>
      </c>
      <c r="BJ174" s="5" t="s">
        <v>9880</v>
      </c>
      <c r="BK174" s="17">
        <v>0</v>
      </c>
      <c r="BL174" s="5" t="s">
        <v>9880</v>
      </c>
      <c r="BM174" s="17">
        <v>1.37</v>
      </c>
      <c r="BN174" s="5" t="s">
        <v>13666</v>
      </c>
      <c r="BO174" s="17">
        <v>1</v>
      </c>
      <c r="BP174" s="5" t="s">
        <v>137</v>
      </c>
      <c r="BQ174" s="17">
        <v>0</v>
      </c>
      <c r="BR174" s="5" t="s">
        <v>2975</v>
      </c>
      <c r="BS174" s="17">
        <v>0</v>
      </c>
      <c r="BT174" s="5" t="s">
        <v>6093</v>
      </c>
      <c r="BU174" s="17">
        <v>0</v>
      </c>
      <c r="BV174" s="5" t="s">
        <v>4848</v>
      </c>
      <c r="BW174" s="17">
        <v>1</v>
      </c>
      <c r="BX174" s="5" t="s">
        <v>137</v>
      </c>
      <c r="BY174" s="17">
        <v>0</v>
      </c>
      <c r="BZ174" s="5" t="s">
        <v>4283</v>
      </c>
      <c r="CA174" s="17">
        <v>1</v>
      </c>
      <c r="CB174" s="5" t="s">
        <v>137</v>
      </c>
      <c r="CC174" s="17">
        <v>0</v>
      </c>
      <c r="CD174" s="5" t="s">
        <v>8200</v>
      </c>
      <c r="CE174" s="17">
        <v>1</v>
      </c>
      <c r="CF174" s="5" t="s">
        <v>137</v>
      </c>
      <c r="CG174" s="17">
        <v>0</v>
      </c>
      <c r="CH174" s="5" t="s">
        <v>8507</v>
      </c>
      <c r="CI174" s="17">
        <v>0</v>
      </c>
      <c r="CJ174" s="5" t="s">
        <v>9077</v>
      </c>
      <c r="CK174" s="17">
        <v>11.39</v>
      </c>
      <c r="CL174" s="5" t="s">
        <v>13667</v>
      </c>
      <c r="CM174" s="17">
        <v>1.07</v>
      </c>
      <c r="CN174" s="5" t="s">
        <v>13668</v>
      </c>
      <c r="CO174" s="17">
        <v>8.73</v>
      </c>
      <c r="CP174" s="5" t="s">
        <v>13669</v>
      </c>
      <c r="CQ174" s="17">
        <v>1.67</v>
      </c>
      <c r="CR174" s="5" t="s">
        <v>13670</v>
      </c>
      <c r="CS174" s="17">
        <v>3.71</v>
      </c>
      <c r="CT174" s="5" t="s">
        <v>13671</v>
      </c>
      <c r="CU174" s="17">
        <v>2.08</v>
      </c>
      <c r="CV174" s="5" t="s">
        <v>13672</v>
      </c>
      <c r="CW174" s="17">
        <v>0</v>
      </c>
      <c r="CX174" s="5" t="s">
        <v>2066</v>
      </c>
      <c r="CY174" s="17">
        <v>1</v>
      </c>
      <c r="CZ174" s="5" t="s">
        <v>137</v>
      </c>
      <c r="DA174" s="17">
        <v>2.13</v>
      </c>
      <c r="DB174" s="5" t="s">
        <v>13673</v>
      </c>
      <c r="DC174" s="17">
        <v>10.6</v>
      </c>
      <c r="DD174" s="5" t="s">
        <v>13674</v>
      </c>
      <c r="DE174" s="17">
        <v>1</v>
      </c>
      <c r="DF174" s="5" t="s">
        <v>137</v>
      </c>
      <c r="DG174" s="17">
        <v>0</v>
      </c>
      <c r="DH174" s="5" t="s">
        <v>6779</v>
      </c>
      <c r="DI174" s="17">
        <v>0</v>
      </c>
      <c r="DJ174" s="5" t="s">
        <v>3769</v>
      </c>
      <c r="DK174" s="17">
        <v>0</v>
      </c>
      <c r="DL174" s="5" t="s">
        <v>9728</v>
      </c>
      <c r="DM174" s="17">
        <v>1.01</v>
      </c>
      <c r="DN174" s="5" t="s">
        <v>13675</v>
      </c>
      <c r="DO174" s="17">
        <v>0</v>
      </c>
      <c r="DP174" s="5" t="s">
        <v>9077</v>
      </c>
      <c r="DQ174" s="17">
        <v>1.59</v>
      </c>
      <c r="DR174" s="5" t="s">
        <v>13676</v>
      </c>
      <c r="DS174" s="17">
        <v>0</v>
      </c>
      <c r="DT174" s="5" t="s">
        <v>7575</v>
      </c>
      <c r="DU174" s="17">
        <v>1.83</v>
      </c>
      <c r="DV174" s="5" t="s">
        <v>13655</v>
      </c>
      <c r="DW174" s="17">
        <v>2.1</v>
      </c>
      <c r="DX174" s="5" t="s">
        <v>13677</v>
      </c>
      <c r="DY174" s="17">
        <v>2.41</v>
      </c>
      <c r="DZ174" s="5" t="s">
        <v>13678</v>
      </c>
      <c r="EA174" s="17">
        <v>0</v>
      </c>
      <c r="EB174" s="5" t="s">
        <v>2975</v>
      </c>
      <c r="EC174" s="19">
        <v>6</v>
      </c>
      <c r="ED174" s="22" t="s">
        <v>13659</v>
      </c>
    </row>
    <row r="175" spans="1:134" ht="15">
      <c r="A175" s="17" t="s">
        <v>13679</v>
      </c>
      <c r="B175" s="21" t="s">
        <v>13680</v>
      </c>
      <c r="C175" s="17">
        <v>484941</v>
      </c>
      <c r="D175" s="5">
        <v>485025</v>
      </c>
      <c r="E175" s="17">
        <v>0</v>
      </c>
      <c r="F175" s="5" t="s">
        <v>3807</v>
      </c>
      <c r="G175" s="17">
        <v>0</v>
      </c>
      <c r="H175" s="5" t="s">
        <v>13681</v>
      </c>
      <c r="I175" s="17">
        <v>0</v>
      </c>
      <c r="J175" s="5" t="s">
        <v>13682</v>
      </c>
      <c r="K175" s="17">
        <v>1</v>
      </c>
      <c r="L175" s="5" t="s">
        <v>137</v>
      </c>
      <c r="M175" s="17">
        <v>1</v>
      </c>
      <c r="N175" s="5" t="s">
        <v>137</v>
      </c>
      <c r="O175" s="17">
        <v>0</v>
      </c>
      <c r="P175" s="5" t="s">
        <v>3645</v>
      </c>
      <c r="Q175" s="17">
        <v>0</v>
      </c>
      <c r="R175" s="5" t="s">
        <v>3807</v>
      </c>
      <c r="S175" s="17">
        <v>0</v>
      </c>
      <c r="T175" s="5" t="s">
        <v>2532</v>
      </c>
      <c r="U175" s="17">
        <v>1</v>
      </c>
      <c r="V175" s="5" t="s">
        <v>137</v>
      </c>
      <c r="W175" s="17">
        <v>0</v>
      </c>
      <c r="X175" s="5" t="s">
        <v>2538</v>
      </c>
      <c r="Y175" s="17">
        <v>1</v>
      </c>
      <c r="Z175" s="5" t="s">
        <v>137</v>
      </c>
      <c r="AA175" s="17">
        <v>1</v>
      </c>
      <c r="AB175" s="5" t="s">
        <v>137</v>
      </c>
      <c r="AC175" s="17">
        <v>0</v>
      </c>
      <c r="AD175" s="5" t="s">
        <v>13683</v>
      </c>
      <c r="AE175" s="17">
        <v>1</v>
      </c>
      <c r="AF175" s="5" t="s">
        <v>137</v>
      </c>
      <c r="AG175" s="17">
        <v>1</v>
      </c>
      <c r="AH175" s="5" t="s">
        <v>137</v>
      </c>
      <c r="AI175" s="17">
        <v>0</v>
      </c>
      <c r="AJ175" s="5" t="s">
        <v>3401</v>
      </c>
      <c r="AK175" s="17">
        <v>0</v>
      </c>
      <c r="AL175" s="5" t="s">
        <v>7907</v>
      </c>
      <c r="AM175" s="17">
        <v>1</v>
      </c>
      <c r="AN175" s="5" t="s">
        <v>137</v>
      </c>
      <c r="AO175" s="17">
        <v>1</v>
      </c>
      <c r="AP175" s="5" t="s">
        <v>137</v>
      </c>
      <c r="AQ175" s="17">
        <v>1</v>
      </c>
      <c r="AR175" s="5" t="s">
        <v>137</v>
      </c>
      <c r="AS175" s="17">
        <v>1.72</v>
      </c>
      <c r="AT175" s="5" t="s">
        <v>13684</v>
      </c>
      <c r="AU175" s="17">
        <v>3.2</v>
      </c>
      <c r="AV175" s="5" t="s">
        <v>13685</v>
      </c>
      <c r="AW175" s="17">
        <v>5.64</v>
      </c>
      <c r="AX175" s="5" t="s">
        <v>13686</v>
      </c>
      <c r="AY175" s="17">
        <v>0</v>
      </c>
      <c r="AZ175" s="5" t="s">
        <v>3646</v>
      </c>
      <c r="BA175" s="17">
        <v>2.44</v>
      </c>
      <c r="BB175" s="5" t="s">
        <v>13687</v>
      </c>
      <c r="BC175" s="17">
        <v>0</v>
      </c>
      <c r="BD175" s="5" t="s">
        <v>5089</v>
      </c>
      <c r="BE175" s="17">
        <v>0</v>
      </c>
      <c r="BF175" s="5" t="s">
        <v>2237</v>
      </c>
      <c r="BG175" s="17">
        <v>0</v>
      </c>
      <c r="BH175" s="5" t="s">
        <v>13635</v>
      </c>
      <c r="BI175" s="17">
        <v>0</v>
      </c>
      <c r="BJ175" s="5" t="s">
        <v>9880</v>
      </c>
      <c r="BK175" s="17">
        <v>0</v>
      </c>
      <c r="BL175" s="5" t="s">
        <v>9880</v>
      </c>
      <c r="BM175" s="17">
        <v>1.39</v>
      </c>
      <c r="BN175" s="5" t="s">
        <v>13688</v>
      </c>
      <c r="BO175" s="17">
        <v>1</v>
      </c>
      <c r="BP175" s="5" t="s">
        <v>137</v>
      </c>
      <c r="BQ175" s="17">
        <v>0</v>
      </c>
      <c r="BR175" s="5" t="s">
        <v>260</v>
      </c>
      <c r="BS175" s="17">
        <v>0</v>
      </c>
      <c r="BT175" s="5" t="s">
        <v>6802</v>
      </c>
      <c r="BU175" s="17">
        <v>0</v>
      </c>
      <c r="BV175" s="5" t="s">
        <v>3715</v>
      </c>
      <c r="BW175" s="17">
        <v>1</v>
      </c>
      <c r="BX175" s="5" t="s">
        <v>137</v>
      </c>
      <c r="BY175" s="17">
        <v>0</v>
      </c>
      <c r="BZ175" s="5" t="s">
        <v>3324</v>
      </c>
      <c r="CA175" s="17">
        <v>1</v>
      </c>
      <c r="CB175" s="5" t="s">
        <v>137</v>
      </c>
      <c r="CC175" s="17">
        <v>0</v>
      </c>
      <c r="CD175" s="5" t="s">
        <v>5089</v>
      </c>
      <c r="CE175" s="17">
        <v>1</v>
      </c>
      <c r="CF175" s="5" t="s">
        <v>137</v>
      </c>
      <c r="CG175" s="17">
        <v>0</v>
      </c>
      <c r="CH175" s="5" t="s">
        <v>8507</v>
      </c>
      <c r="CI175" s="17">
        <v>0</v>
      </c>
      <c r="CJ175" s="5" t="s">
        <v>11072</v>
      </c>
      <c r="CK175" s="17">
        <v>6.39</v>
      </c>
      <c r="CL175" s="5" t="s">
        <v>13689</v>
      </c>
      <c r="CM175" s="17">
        <v>1.08</v>
      </c>
      <c r="CN175" s="5" t="s">
        <v>13690</v>
      </c>
      <c r="CO175" s="17">
        <v>8.69</v>
      </c>
      <c r="CP175" s="5" t="s">
        <v>13691</v>
      </c>
      <c r="CQ175" s="17">
        <v>1.67</v>
      </c>
      <c r="CR175" s="5" t="s">
        <v>13692</v>
      </c>
      <c r="CS175" s="17">
        <v>3.74</v>
      </c>
      <c r="CT175" s="5" t="s">
        <v>13693</v>
      </c>
      <c r="CU175" s="17">
        <v>1.08</v>
      </c>
      <c r="CV175" s="5" t="s">
        <v>13694</v>
      </c>
      <c r="CW175" s="17">
        <v>0</v>
      </c>
      <c r="CX175" s="5" t="s">
        <v>2066</v>
      </c>
      <c r="CY175" s="17">
        <v>1</v>
      </c>
      <c r="CZ175" s="5" t="s">
        <v>137</v>
      </c>
      <c r="DA175" s="17">
        <v>1.64</v>
      </c>
      <c r="DB175" s="5" t="s">
        <v>13695</v>
      </c>
      <c r="DC175" s="17">
        <v>10.49</v>
      </c>
      <c r="DD175" s="5" t="s">
        <v>13696</v>
      </c>
      <c r="DE175" s="17">
        <v>1</v>
      </c>
      <c r="DF175" s="5" t="s">
        <v>137</v>
      </c>
      <c r="DG175" s="17">
        <v>0</v>
      </c>
      <c r="DH175" s="5" t="s">
        <v>6779</v>
      </c>
      <c r="DI175" s="17">
        <v>0</v>
      </c>
      <c r="DJ175" s="5" t="s">
        <v>15213</v>
      </c>
      <c r="DK175" s="17">
        <v>0</v>
      </c>
      <c r="DL175" s="5" t="s">
        <v>6792</v>
      </c>
      <c r="DM175" s="17">
        <v>1.01</v>
      </c>
      <c r="DN175" s="5" t="s">
        <v>13697</v>
      </c>
      <c r="DO175" s="17">
        <v>0</v>
      </c>
      <c r="DP175" s="5" t="s">
        <v>9940</v>
      </c>
      <c r="DQ175" s="17">
        <v>1.04</v>
      </c>
      <c r="DR175" s="5" t="s">
        <v>13698</v>
      </c>
      <c r="DS175" s="17">
        <v>0</v>
      </c>
      <c r="DT175" s="5" t="s">
        <v>3472</v>
      </c>
      <c r="DU175" s="17">
        <v>1.85</v>
      </c>
      <c r="DV175" s="5" t="s">
        <v>13699</v>
      </c>
      <c r="DW175" s="17">
        <v>2.09</v>
      </c>
      <c r="DX175" s="5" t="s">
        <v>13700</v>
      </c>
      <c r="DY175" s="17">
        <v>2.41</v>
      </c>
      <c r="DZ175" s="5" t="s">
        <v>13701</v>
      </c>
      <c r="EA175" s="17">
        <v>0</v>
      </c>
      <c r="EB175" s="5" t="s">
        <v>2975</v>
      </c>
      <c r="EC175" s="19">
        <v>6</v>
      </c>
      <c r="ED175" s="22" t="s">
        <v>13680</v>
      </c>
    </row>
    <row r="176" spans="1:134" ht="15">
      <c r="A176" s="17" t="s">
        <v>13767</v>
      </c>
      <c r="B176" s="21" t="s">
        <v>13768</v>
      </c>
      <c r="C176" s="17">
        <v>896562</v>
      </c>
      <c r="D176" s="5">
        <v>897379</v>
      </c>
      <c r="E176" s="17">
        <v>1.04</v>
      </c>
      <c r="F176" s="5" t="s">
        <v>13769</v>
      </c>
      <c r="G176" s="17">
        <v>1.06</v>
      </c>
      <c r="H176" s="5" t="s">
        <v>13770</v>
      </c>
      <c r="I176" s="17">
        <v>1.39</v>
      </c>
      <c r="J176" s="5" t="s">
        <v>13771</v>
      </c>
      <c r="K176" s="17">
        <v>1.1100000000000001</v>
      </c>
      <c r="L176" s="5" t="s">
        <v>13772</v>
      </c>
      <c r="M176" s="17">
        <v>1.01</v>
      </c>
      <c r="N176" s="5" t="s">
        <v>13773</v>
      </c>
      <c r="O176" s="17">
        <v>1.54</v>
      </c>
      <c r="P176" s="5" t="s">
        <v>13774</v>
      </c>
      <c r="Q176" s="17">
        <v>1.79</v>
      </c>
      <c r="R176" s="5" t="s">
        <v>13775</v>
      </c>
      <c r="S176" s="17">
        <v>1.45</v>
      </c>
      <c r="T176" s="5" t="s">
        <v>13776</v>
      </c>
      <c r="U176" s="17">
        <v>1.39</v>
      </c>
      <c r="V176" s="5" t="s">
        <v>13777</v>
      </c>
      <c r="W176" s="17">
        <v>1.07</v>
      </c>
      <c r="X176" s="5" t="s">
        <v>13778</v>
      </c>
      <c r="Y176" s="17">
        <v>1.27</v>
      </c>
      <c r="Z176" s="5" t="s">
        <v>13779</v>
      </c>
      <c r="AA176" s="17">
        <v>2.68</v>
      </c>
      <c r="AB176" s="5" t="s">
        <v>13780</v>
      </c>
      <c r="AC176" s="17">
        <v>3.73</v>
      </c>
      <c r="AD176" s="5" t="s">
        <v>13781</v>
      </c>
      <c r="AE176" s="17">
        <v>1.06</v>
      </c>
      <c r="AF176" s="5" t="s">
        <v>13782</v>
      </c>
      <c r="AG176" s="17">
        <v>1.5</v>
      </c>
      <c r="AH176" s="5" t="s">
        <v>13783</v>
      </c>
      <c r="AI176" s="17">
        <v>1.53</v>
      </c>
      <c r="AJ176" s="5" t="s">
        <v>13784</v>
      </c>
      <c r="AK176" s="17">
        <v>2.82</v>
      </c>
      <c r="AL176" s="5" t="s">
        <v>13785</v>
      </c>
      <c r="AM176" s="17">
        <v>1.82</v>
      </c>
      <c r="AN176" s="5" t="s">
        <v>13786</v>
      </c>
      <c r="AO176" s="17">
        <v>1.1399999999999999</v>
      </c>
      <c r="AP176" s="5" t="s">
        <v>13787</v>
      </c>
      <c r="AQ176" s="17">
        <v>1.21</v>
      </c>
      <c r="AR176" s="5" t="s">
        <v>13788</v>
      </c>
      <c r="AS176" s="17">
        <v>1.76</v>
      </c>
      <c r="AT176" s="5" t="s">
        <v>13789</v>
      </c>
      <c r="AU176" s="17">
        <v>1.27</v>
      </c>
      <c r="AV176" s="5" t="s">
        <v>13790</v>
      </c>
      <c r="AW176" s="17">
        <v>2.61</v>
      </c>
      <c r="AX176" s="5" t="s">
        <v>13791</v>
      </c>
      <c r="AY176" s="17">
        <v>1.98</v>
      </c>
      <c r="AZ176" s="5" t="s">
        <v>13792</v>
      </c>
      <c r="BA176" s="17">
        <v>1.1000000000000001</v>
      </c>
      <c r="BB176" s="5" t="s">
        <v>13793</v>
      </c>
      <c r="BC176" s="17">
        <v>1.02</v>
      </c>
      <c r="BD176" s="5" t="s">
        <v>13794</v>
      </c>
      <c r="BE176" s="17">
        <v>1.1599999999999999</v>
      </c>
      <c r="BF176" s="5" t="s">
        <v>13795</v>
      </c>
      <c r="BG176" s="17">
        <v>1.76</v>
      </c>
      <c r="BH176" s="5" t="s">
        <v>13796</v>
      </c>
      <c r="BI176" s="17">
        <v>2</v>
      </c>
      <c r="BJ176" s="5" t="s">
        <v>13797</v>
      </c>
      <c r="BK176" s="17">
        <v>1.96</v>
      </c>
      <c r="BL176" s="5" t="s">
        <v>13798</v>
      </c>
      <c r="BM176" s="17">
        <v>1.57</v>
      </c>
      <c r="BN176" s="5" t="s">
        <v>13799</v>
      </c>
      <c r="BO176" s="17">
        <v>1</v>
      </c>
      <c r="BP176" s="5" t="s">
        <v>13800</v>
      </c>
      <c r="BQ176" s="17">
        <v>1.77</v>
      </c>
      <c r="BR176" s="5" t="s">
        <v>13801</v>
      </c>
      <c r="BS176" s="17">
        <v>2.44</v>
      </c>
      <c r="BT176" s="5" t="s">
        <v>13802</v>
      </c>
      <c r="BU176" s="17">
        <v>1.25</v>
      </c>
      <c r="BV176" s="5" t="s">
        <v>13803</v>
      </c>
      <c r="BW176" s="17">
        <v>1.54</v>
      </c>
      <c r="BX176" s="5" t="s">
        <v>13804</v>
      </c>
      <c r="BY176" s="17">
        <v>3.54</v>
      </c>
      <c r="BZ176" s="5" t="s">
        <v>13805</v>
      </c>
      <c r="CA176" s="17">
        <v>2.98</v>
      </c>
      <c r="CB176" s="5" t="s">
        <v>13806</v>
      </c>
      <c r="CC176" s="17">
        <v>2.31</v>
      </c>
      <c r="CD176" s="5" t="s">
        <v>13807</v>
      </c>
      <c r="CE176" s="17">
        <v>1.98</v>
      </c>
      <c r="CF176" s="5" t="s">
        <v>13808</v>
      </c>
      <c r="CG176" s="17">
        <v>1.1100000000000001</v>
      </c>
      <c r="CH176" s="5" t="s">
        <v>13809</v>
      </c>
      <c r="CI176" s="17">
        <v>5.6</v>
      </c>
      <c r="CJ176" s="5" t="s">
        <v>13810</v>
      </c>
      <c r="CK176" s="17">
        <v>1.44</v>
      </c>
      <c r="CL176" s="5" t="s">
        <v>13811</v>
      </c>
      <c r="CM176" s="17">
        <v>1.0900000000000001</v>
      </c>
      <c r="CN176" s="5" t="s">
        <v>13812</v>
      </c>
      <c r="CO176" s="17">
        <v>3.6</v>
      </c>
      <c r="CP176" s="5" t="s">
        <v>13813</v>
      </c>
      <c r="CQ176" s="17">
        <v>8.7100000000000009</v>
      </c>
      <c r="CR176" s="5" t="s">
        <v>13814</v>
      </c>
      <c r="CS176" s="17">
        <v>2.31</v>
      </c>
      <c r="CT176" s="5" t="s">
        <v>13815</v>
      </c>
      <c r="CU176" s="17">
        <v>1.06</v>
      </c>
      <c r="CV176" s="5" t="s">
        <v>13816</v>
      </c>
      <c r="CW176" s="17">
        <v>1.82</v>
      </c>
      <c r="CX176" s="5" t="s">
        <v>13817</v>
      </c>
      <c r="CY176" s="17">
        <v>2.0099999999999998</v>
      </c>
      <c r="CZ176" s="5" t="s">
        <v>13818</v>
      </c>
      <c r="DA176" s="17">
        <v>2.21</v>
      </c>
      <c r="DB176" s="5" t="s">
        <v>13819</v>
      </c>
      <c r="DC176" s="17">
        <v>1.75</v>
      </c>
      <c r="DD176" s="5" t="s">
        <v>13820</v>
      </c>
      <c r="DE176" s="17">
        <v>1.47</v>
      </c>
      <c r="DF176" s="5" t="s">
        <v>13821</v>
      </c>
      <c r="DG176" s="17">
        <v>1.66</v>
      </c>
      <c r="DH176" s="5" t="s">
        <v>13822</v>
      </c>
      <c r="DI176" s="17">
        <v>1.1100000000000001</v>
      </c>
      <c r="DJ176" s="5" t="s">
        <v>15215</v>
      </c>
      <c r="DK176" s="17">
        <v>1.5</v>
      </c>
      <c r="DL176" s="5" t="s">
        <v>13823</v>
      </c>
      <c r="DM176" s="17">
        <v>2.33</v>
      </c>
      <c r="DN176" s="5" t="s">
        <v>13824</v>
      </c>
      <c r="DO176" s="17">
        <v>1.23</v>
      </c>
      <c r="DP176" s="5" t="s">
        <v>13825</v>
      </c>
      <c r="DQ176" s="17">
        <v>1.26</v>
      </c>
      <c r="DR176" s="5" t="s">
        <v>13826</v>
      </c>
      <c r="DS176" s="17">
        <v>1.55</v>
      </c>
      <c r="DT176" s="5" t="s">
        <v>13827</v>
      </c>
      <c r="DU176" s="17">
        <v>3.12</v>
      </c>
      <c r="DV176" s="5" t="s">
        <v>13828</v>
      </c>
      <c r="DW176" s="17">
        <v>1.21</v>
      </c>
      <c r="DX176" s="5" t="s">
        <v>13829</v>
      </c>
      <c r="DY176" s="17">
        <v>2.58</v>
      </c>
      <c r="DZ176" s="5" t="s">
        <v>13830</v>
      </c>
      <c r="EA176" s="17">
        <v>1.21</v>
      </c>
      <c r="EB176" s="5" t="s">
        <v>13831</v>
      </c>
      <c r="EC176" s="19">
        <v>6</v>
      </c>
      <c r="ED176" s="22" t="s">
        <v>13768</v>
      </c>
    </row>
    <row r="177" spans="1:134" ht="15">
      <c r="A177" s="17" t="s">
        <v>68</v>
      </c>
      <c r="B177" s="18" t="s">
        <v>69</v>
      </c>
      <c r="C177" s="17">
        <v>12519</v>
      </c>
      <c r="D177" s="5">
        <v>12752</v>
      </c>
      <c r="E177" s="17">
        <v>1.2</v>
      </c>
      <c r="F177" s="5" t="s">
        <v>70</v>
      </c>
      <c r="G177" s="17">
        <v>1.1000000000000001</v>
      </c>
      <c r="H177" s="5" t="s">
        <v>71</v>
      </c>
      <c r="I177" s="17">
        <v>1.39</v>
      </c>
      <c r="J177" s="5" t="s">
        <v>72</v>
      </c>
      <c r="K177" s="17">
        <v>1.26</v>
      </c>
      <c r="L177" s="5" t="s">
        <v>73</v>
      </c>
      <c r="M177" s="17">
        <v>1.25</v>
      </c>
      <c r="N177" s="5" t="s">
        <v>74</v>
      </c>
      <c r="O177" s="17">
        <v>1.0900000000000001</v>
      </c>
      <c r="P177" s="5" t="s">
        <v>75</v>
      </c>
      <c r="Q177" s="17">
        <v>1.87</v>
      </c>
      <c r="R177" s="5" t="s">
        <v>76</v>
      </c>
      <c r="S177" s="17">
        <v>1.07</v>
      </c>
      <c r="T177" s="5" t="s">
        <v>77</v>
      </c>
      <c r="U177" s="17">
        <v>1.23</v>
      </c>
      <c r="V177" s="5" t="s">
        <v>78</v>
      </c>
      <c r="W177" s="17">
        <v>1.1299999999999999</v>
      </c>
      <c r="X177" s="5" t="s">
        <v>79</v>
      </c>
      <c r="Y177" s="17">
        <v>1.24</v>
      </c>
      <c r="Z177" s="5" t="s">
        <v>80</v>
      </c>
      <c r="AA177" s="17">
        <v>3.05</v>
      </c>
      <c r="AB177" s="5" t="s">
        <v>81</v>
      </c>
      <c r="AC177" s="17">
        <v>2.69</v>
      </c>
      <c r="AD177" s="5" t="s">
        <v>82</v>
      </c>
      <c r="AE177" s="17">
        <v>1.1299999999999999</v>
      </c>
      <c r="AF177" s="5" t="s">
        <v>83</v>
      </c>
      <c r="AG177" s="17">
        <v>1.39</v>
      </c>
      <c r="AH177" s="5" t="s">
        <v>84</v>
      </c>
      <c r="AI177" s="17">
        <v>2.0299999999999998</v>
      </c>
      <c r="AJ177" s="5" t="s">
        <v>85</v>
      </c>
      <c r="AK177" s="17">
        <v>1.82</v>
      </c>
      <c r="AL177" s="5" t="s">
        <v>86</v>
      </c>
      <c r="AM177" s="17">
        <v>1.06</v>
      </c>
      <c r="AN177" s="5" t="s">
        <v>87</v>
      </c>
      <c r="AO177" s="17">
        <v>1.52</v>
      </c>
      <c r="AP177" s="5" t="s">
        <v>88</v>
      </c>
      <c r="AQ177" s="17">
        <v>1.1100000000000001</v>
      </c>
      <c r="AR177" s="5" t="s">
        <v>89</v>
      </c>
      <c r="AS177" s="17">
        <v>1.07</v>
      </c>
      <c r="AT177" s="5" t="s">
        <v>90</v>
      </c>
      <c r="AU177" s="17">
        <v>1.38</v>
      </c>
      <c r="AV177" s="5" t="s">
        <v>91</v>
      </c>
      <c r="AW177" s="17">
        <v>2.59</v>
      </c>
      <c r="AX177" s="5" t="s">
        <v>92</v>
      </c>
      <c r="AY177" s="17">
        <v>1.51</v>
      </c>
      <c r="AZ177" s="5" t="s">
        <v>93</v>
      </c>
      <c r="BA177" s="17">
        <v>1.1499999999999999</v>
      </c>
      <c r="BB177" s="5" t="s">
        <v>94</v>
      </c>
      <c r="BC177" s="17">
        <v>1.01</v>
      </c>
      <c r="BD177" s="5" t="s">
        <v>95</v>
      </c>
      <c r="BE177" s="17">
        <v>1.25</v>
      </c>
      <c r="BF177" s="5" t="s">
        <v>96</v>
      </c>
      <c r="BG177" s="17">
        <v>1.4</v>
      </c>
      <c r="BH177" s="5" t="s">
        <v>97</v>
      </c>
      <c r="BI177" s="17">
        <v>1.18</v>
      </c>
      <c r="BJ177" s="5" t="s">
        <v>98</v>
      </c>
      <c r="BK177" s="17">
        <v>1.36</v>
      </c>
      <c r="BL177" s="5" t="s">
        <v>99</v>
      </c>
      <c r="BM177" s="17">
        <v>1.1200000000000001</v>
      </c>
      <c r="BN177" s="5" t="s">
        <v>100</v>
      </c>
      <c r="BO177" s="17">
        <v>1.17</v>
      </c>
      <c r="BP177" s="5" t="s">
        <v>101</v>
      </c>
      <c r="BQ177" s="17">
        <v>1.31</v>
      </c>
      <c r="BR177" s="5" t="s">
        <v>102</v>
      </c>
      <c r="BS177" s="17">
        <v>1.33</v>
      </c>
      <c r="BT177" s="5" t="s">
        <v>103</v>
      </c>
      <c r="BU177" s="17">
        <v>1.3</v>
      </c>
      <c r="BV177" s="5" t="s">
        <v>104</v>
      </c>
      <c r="BW177" s="17">
        <v>1</v>
      </c>
      <c r="BX177" s="5" t="s">
        <v>105</v>
      </c>
      <c r="BY177" s="17">
        <v>1.07</v>
      </c>
      <c r="BZ177" s="5" t="s">
        <v>106</v>
      </c>
      <c r="CA177" s="17">
        <v>1.02</v>
      </c>
      <c r="CB177" s="5" t="s">
        <v>107</v>
      </c>
      <c r="CC177" s="17">
        <v>1.06</v>
      </c>
      <c r="CD177" s="5" t="s">
        <v>108</v>
      </c>
      <c r="CE177" s="17">
        <v>1.02</v>
      </c>
      <c r="CF177" s="5" t="s">
        <v>109</v>
      </c>
      <c r="CG177" s="17">
        <v>1.05</v>
      </c>
      <c r="CH177" s="5" t="s">
        <v>110</v>
      </c>
      <c r="CI177" s="17">
        <v>2.04</v>
      </c>
      <c r="CJ177" s="5" t="s">
        <v>111</v>
      </c>
      <c r="CK177" s="17">
        <v>1.37</v>
      </c>
      <c r="CL177" s="5" t="s">
        <v>112</v>
      </c>
      <c r="CM177" s="17">
        <v>2.21</v>
      </c>
      <c r="CN177" s="5" t="s">
        <v>113</v>
      </c>
      <c r="CO177" s="17">
        <v>1.92</v>
      </c>
      <c r="CP177" s="5" t="s">
        <v>114</v>
      </c>
      <c r="CQ177" s="17">
        <v>1.72</v>
      </c>
      <c r="CR177" s="5" t="s">
        <v>115</v>
      </c>
      <c r="CS177" s="17">
        <v>2.25</v>
      </c>
      <c r="CT177" s="5" t="s">
        <v>116</v>
      </c>
      <c r="CU177" s="17">
        <v>1.1399999999999999</v>
      </c>
      <c r="CV177" s="5" t="s">
        <v>117</v>
      </c>
      <c r="CW177" s="17">
        <v>2.96</v>
      </c>
      <c r="CX177" s="5" t="s">
        <v>118</v>
      </c>
      <c r="CY177" s="17">
        <v>1.45</v>
      </c>
      <c r="CZ177" s="5" t="s">
        <v>119</v>
      </c>
      <c r="DA177" s="17">
        <v>3.56</v>
      </c>
      <c r="DB177" s="5" t="s">
        <v>120</v>
      </c>
      <c r="DC177" s="17">
        <v>4.1399999999999997</v>
      </c>
      <c r="DD177" s="5" t="s">
        <v>121</v>
      </c>
      <c r="DE177" s="17">
        <v>1.76</v>
      </c>
      <c r="DF177" s="5" t="s">
        <v>122</v>
      </c>
      <c r="DG177" s="17">
        <v>2.3199999999999998</v>
      </c>
      <c r="DH177" s="5" t="s">
        <v>123</v>
      </c>
      <c r="DI177" s="17">
        <v>5.03</v>
      </c>
      <c r="DJ177" s="5" t="s">
        <v>15009</v>
      </c>
      <c r="DK177" s="17">
        <v>3.14</v>
      </c>
      <c r="DL177" s="5" t="s">
        <v>124</v>
      </c>
      <c r="DM177" s="17">
        <v>1.68</v>
      </c>
      <c r="DN177" s="5" t="s">
        <v>125</v>
      </c>
      <c r="DO177" s="17">
        <v>1.22</v>
      </c>
      <c r="DP177" s="5" t="s">
        <v>126</v>
      </c>
      <c r="DQ177" s="17">
        <v>1.76</v>
      </c>
      <c r="DR177" s="5" t="s">
        <v>127</v>
      </c>
      <c r="DS177" s="17">
        <v>1.43</v>
      </c>
      <c r="DT177" s="5" t="s">
        <v>128</v>
      </c>
      <c r="DU177" s="17">
        <v>1.08</v>
      </c>
      <c r="DV177" s="5" t="s">
        <v>129</v>
      </c>
      <c r="DW177" s="17">
        <v>1.17</v>
      </c>
      <c r="DX177" s="5" t="s">
        <v>130</v>
      </c>
      <c r="DY177" s="17">
        <v>1.07</v>
      </c>
      <c r="DZ177" s="5" t="s">
        <v>131</v>
      </c>
      <c r="EA177" s="17">
        <v>1.34</v>
      </c>
      <c r="EB177" s="5" t="s">
        <v>132</v>
      </c>
      <c r="EC177" s="19">
        <v>5</v>
      </c>
      <c r="ED177" s="20" t="s">
        <v>69</v>
      </c>
    </row>
    <row r="178" spans="1:134" ht="15">
      <c r="A178" s="17" t="s">
        <v>257</v>
      </c>
      <c r="B178" s="18" t="s">
        <v>258</v>
      </c>
      <c r="C178" s="17">
        <v>436138</v>
      </c>
      <c r="D178" s="5">
        <v>436242</v>
      </c>
      <c r="E178" s="17">
        <v>0</v>
      </c>
      <c r="F178" s="5" t="s">
        <v>259</v>
      </c>
      <c r="G178" s="17">
        <v>0</v>
      </c>
      <c r="H178" s="5" t="s">
        <v>260</v>
      </c>
      <c r="I178" s="17">
        <v>1</v>
      </c>
      <c r="J178" s="5" t="s">
        <v>137</v>
      </c>
      <c r="K178" s="17">
        <v>0</v>
      </c>
      <c r="L178" s="5" t="s">
        <v>261</v>
      </c>
      <c r="M178" s="17">
        <v>1.24</v>
      </c>
      <c r="N178" s="5" t="s">
        <v>262</v>
      </c>
      <c r="O178" s="17">
        <v>1</v>
      </c>
      <c r="P178" s="5" t="s">
        <v>137</v>
      </c>
      <c r="Q178" s="17">
        <v>0</v>
      </c>
      <c r="R178" s="5" t="s">
        <v>263</v>
      </c>
      <c r="S178" s="17">
        <v>0</v>
      </c>
      <c r="T178" s="5" t="s">
        <v>264</v>
      </c>
      <c r="U178" s="17">
        <v>0</v>
      </c>
      <c r="V178" s="5" t="s">
        <v>265</v>
      </c>
      <c r="W178" s="17">
        <v>7.35</v>
      </c>
      <c r="X178" s="5" t="s">
        <v>266</v>
      </c>
      <c r="Y178" s="17">
        <v>1.88</v>
      </c>
      <c r="Z178" s="5" t="s">
        <v>267</v>
      </c>
      <c r="AA178" s="17">
        <v>0</v>
      </c>
      <c r="AB178" s="5" t="s">
        <v>268</v>
      </c>
      <c r="AC178" s="17">
        <v>1</v>
      </c>
      <c r="AD178" s="5" t="s">
        <v>137</v>
      </c>
      <c r="AE178" s="17">
        <v>1.25</v>
      </c>
      <c r="AF178" s="5" t="s">
        <v>269</v>
      </c>
      <c r="AG178" s="17">
        <v>1.01</v>
      </c>
      <c r="AH178" s="5" t="s">
        <v>270</v>
      </c>
      <c r="AI178" s="17">
        <v>1.39</v>
      </c>
      <c r="AJ178" s="5" t="s">
        <v>271</v>
      </c>
      <c r="AK178" s="17">
        <v>1.44</v>
      </c>
      <c r="AL178" s="5" t="s">
        <v>272</v>
      </c>
      <c r="AM178" s="17">
        <v>1.03</v>
      </c>
      <c r="AN178" s="5" t="s">
        <v>273</v>
      </c>
      <c r="AO178" s="17">
        <v>0</v>
      </c>
      <c r="AP178" s="5" t="s">
        <v>274</v>
      </c>
      <c r="AQ178" s="17">
        <v>7.54</v>
      </c>
      <c r="AR178" s="5" t="s">
        <v>275</v>
      </c>
      <c r="AS178" s="17">
        <v>1.18</v>
      </c>
      <c r="AT178" s="5" t="s">
        <v>276</v>
      </c>
      <c r="AU178" s="17">
        <v>1.1299999999999999</v>
      </c>
      <c r="AV178" s="5" t="s">
        <v>277</v>
      </c>
      <c r="AW178" s="17">
        <v>2.4</v>
      </c>
      <c r="AX178" s="5" t="s">
        <v>278</v>
      </c>
      <c r="AY178" s="17">
        <v>3.63</v>
      </c>
      <c r="AZ178" s="5" t="s">
        <v>279</v>
      </c>
      <c r="BA178" s="17">
        <v>2.41</v>
      </c>
      <c r="BB178" s="5" t="s">
        <v>280</v>
      </c>
      <c r="BC178" s="17">
        <v>1</v>
      </c>
      <c r="BD178" s="5" t="s">
        <v>137</v>
      </c>
      <c r="BE178" s="17">
        <v>0</v>
      </c>
      <c r="BF178" s="5" t="s">
        <v>281</v>
      </c>
      <c r="BG178" s="17">
        <v>0</v>
      </c>
      <c r="BH178" s="5" t="s">
        <v>264</v>
      </c>
      <c r="BI178" s="17">
        <v>0</v>
      </c>
      <c r="BJ178" s="5" t="s">
        <v>282</v>
      </c>
      <c r="BK178" s="17">
        <v>0</v>
      </c>
      <c r="BL178" s="5" t="s">
        <v>283</v>
      </c>
      <c r="BM178" s="17">
        <v>0</v>
      </c>
      <c r="BN178" s="5" t="s">
        <v>284</v>
      </c>
      <c r="BO178" s="17">
        <v>1</v>
      </c>
      <c r="BP178" s="5" t="s">
        <v>137</v>
      </c>
      <c r="BQ178" s="17">
        <v>2.3199999999999998</v>
      </c>
      <c r="BR178" s="5" t="s">
        <v>285</v>
      </c>
      <c r="BS178" s="17">
        <v>1.27</v>
      </c>
      <c r="BT178" s="5" t="s">
        <v>286</v>
      </c>
      <c r="BU178" s="17">
        <v>1.45</v>
      </c>
      <c r="BV178" s="5" t="s">
        <v>287</v>
      </c>
      <c r="BW178" s="17">
        <v>1.6</v>
      </c>
      <c r="BX178" s="5" t="s">
        <v>288</v>
      </c>
      <c r="BY178" s="17">
        <v>3.02</v>
      </c>
      <c r="BZ178" s="5" t="s">
        <v>289</v>
      </c>
      <c r="CA178" s="17">
        <v>3</v>
      </c>
      <c r="CB178" s="5" t="s">
        <v>290</v>
      </c>
      <c r="CC178" s="17">
        <v>1.97</v>
      </c>
      <c r="CD178" s="5" t="s">
        <v>291</v>
      </c>
      <c r="CE178" s="17">
        <v>1.99</v>
      </c>
      <c r="CF178" s="5" t="s">
        <v>292</v>
      </c>
      <c r="CG178" s="17">
        <v>1.1000000000000001</v>
      </c>
      <c r="CH178" s="5" t="s">
        <v>293</v>
      </c>
      <c r="CI178" s="17">
        <v>2.14</v>
      </c>
      <c r="CJ178" s="5" t="s">
        <v>294</v>
      </c>
      <c r="CK178" s="17">
        <v>1.03</v>
      </c>
      <c r="CL178" s="5" t="s">
        <v>295</v>
      </c>
      <c r="CM178" s="17">
        <v>1.7</v>
      </c>
      <c r="CN178" s="5" t="s">
        <v>296</v>
      </c>
      <c r="CO178" s="17">
        <v>2.66</v>
      </c>
      <c r="CP178" s="5" t="s">
        <v>297</v>
      </c>
      <c r="CQ178" s="17">
        <v>1.84</v>
      </c>
      <c r="CR178" s="5" t="s">
        <v>298</v>
      </c>
      <c r="CS178" s="17">
        <v>2.38</v>
      </c>
      <c r="CT178" s="5" t="s">
        <v>299</v>
      </c>
      <c r="CU178" s="17">
        <v>1.21</v>
      </c>
      <c r="CV178" s="5" t="s">
        <v>300</v>
      </c>
      <c r="CW178" s="17">
        <v>1.38</v>
      </c>
      <c r="CX178" s="5" t="s">
        <v>301</v>
      </c>
      <c r="CY178" s="17">
        <v>2.57</v>
      </c>
      <c r="CZ178" s="5" t="s">
        <v>302</v>
      </c>
      <c r="DA178" s="17">
        <v>2.93</v>
      </c>
      <c r="DB178" s="5" t="s">
        <v>303</v>
      </c>
      <c r="DC178" s="17">
        <v>0</v>
      </c>
      <c r="DD178" s="5" t="s">
        <v>304</v>
      </c>
      <c r="DE178" s="17">
        <v>1</v>
      </c>
      <c r="DF178" s="5" t="s">
        <v>137</v>
      </c>
      <c r="DG178" s="17">
        <v>2.41</v>
      </c>
      <c r="DH178" s="5" t="s">
        <v>305</v>
      </c>
      <c r="DI178" s="17">
        <v>1.08</v>
      </c>
      <c r="DJ178" s="5" t="s">
        <v>15012</v>
      </c>
      <c r="DK178" s="17">
        <v>0</v>
      </c>
      <c r="DL178" s="5" t="s">
        <v>306</v>
      </c>
      <c r="DM178" s="17">
        <v>0</v>
      </c>
      <c r="DN178" s="5" t="s">
        <v>307</v>
      </c>
      <c r="DO178" s="17">
        <v>1.19</v>
      </c>
      <c r="DP178" s="5" t="s">
        <v>308</v>
      </c>
      <c r="DQ178" s="17">
        <v>2.63</v>
      </c>
      <c r="DR178" s="5" t="s">
        <v>309</v>
      </c>
      <c r="DS178" s="17">
        <v>2.02</v>
      </c>
      <c r="DT178" s="5" t="s">
        <v>310</v>
      </c>
      <c r="DU178" s="17">
        <v>0</v>
      </c>
      <c r="DV178" s="5" t="s">
        <v>311</v>
      </c>
      <c r="DW178" s="17">
        <v>1</v>
      </c>
      <c r="DX178" s="5" t="s">
        <v>137</v>
      </c>
      <c r="DY178" s="17">
        <v>0</v>
      </c>
      <c r="DZ178" s="5" t="s">
        <v>312</v>
      </c>
      <c r="EA178" s="17">
        <v>1</v>
      </c>
      <c r="EB178" s="5" t="s">
        <v>137</v>
      </c>
      <c r="EC178" s="19">
        <v>5</v>
      </c>
      <c r="ED178" s="20" t="s">
        <v>258</v>
      </c>
    </row>
    <row r="179" spans="1:134" ht="15">
      <c r="A179" s="17" t="s">
        <v>443</v>
      </c>
      <c r="B179" s="18" t="s">
        <v>134</v>
      </c>
      <c r="C179" s="17">
        <v>879100</v>
      </c>
      <c r="D179" s="5">
        <v>879234</v>
      </c>
      <c r="E179" s="17">
        <v>1.1599999999999999</v>
      </c>
      <c r="F179" s="5" t="s">
        <v>444</v>
      </c>
      <c r="G179" s="17">
        <v>1.06</v>
      </c>
      <c r="H179" s="5" t="s">
        <v>445</v>
      </c>
      <c r="I179" s="17">
        <v>1.06</v>
      </c>
      <c r="J179" s="5" t="s">
        <v>446</v>
      </c>
      <c r="K179" s="17">
        <v>1.27</v>
      </c>
      <c r="L179" s="5" t="s">
        <v>447</v>
      </c>
      <c r="M179" s="17">
        <v>1.01</v>
      </c>
      <c r="N179" s="5" t="s">
        <v>448</v>
      </c>
      <c r="O179" s="17">
        <v>1.05</v>
      </c>
      <c r="P179" s="5" t="s">
        <v>449</v>
      </c>
      <c r="Q179" s="17">
        <v>2.16</v>
      </c>
      <c r="R179" s="5" t="s">
        <v>450</v>
      </c>
      <c r="S179" s="17">
        <v>1.37</v>
      </c>
      <c r="T179" s="5" t="s">
        <v>451</v>
      </c>
      <c r="U179" s="17">
        <v>1.1200000000000001</v>
      </c>
      <c r="V179" s="5" t="s">
        <v>452</v>
      </c>
      <c r="W179" s="17">
        <v>1.25</v>
      </c>
      <c r="X179" s="5" t="s">
        <v>453</v>
      </c>
      <c r="Y179" s="17">
        <v>1.45</v>
      </c>
      <c r="Z179" s="5" t="s">
        <v>454</v>
      </c>
      <c r="AA179" s="17">
        <v>1.03</v>
      </c>
      <c r="AB179" s="5" t="s">
        <v>455</v>
      </c>
      <c r="AC179" s="17">
        <v>2.34</v>
      </c>
      <c r="AD179" s="5" t="s">
        <v>456</v>
      </c>
      <c r="AE179" s="17">
        <v>1.1200000000000001</v>
      </c>
      <c r="AF179" s="5" t="s">
        <v>457</v>
      </c>
      <c r="AG179" s="17">
        <v>2.16</v>
      </c>
      <c r="AH179" s="5" t="s">
        <v>458</v>
      </c>
      <c r="AI179" s="17">
        <v>3.99</v>
      </c>
      <c r="AJ179" s="5" t="s">
        <v>459</v>
      </c>
      <c r="AK179" s="17">
        <v>2.4500000000000002</v>
      </c>
      <c r="AL179" s="5" t="s">
        <v>460</v>
      </c>
      <c r="AM179" s="17">
        <v>1.59</v>
      </c>
      <c r="AN179" s="5" t="s">
        <v>461</v>
      </c>
      <c r="AO179" s="17">
        <v>1.1499999999999999</v>
      </c>
      <c r="AP179" s="5" t="s">
        <v>462</v>
      </c>
      <c r="AQ179" s="17">
        <v>1.0900000000000001</v>
      </c>
      <c r="AR179" s="5" t="s">
        <v>463</v>
      </c>
      <c r="AS179" s="17">
        <v>1.31</v>
      </c>
      <c r="AT179" s="5" t="s">
        <v>464</v>
      </c>
      <c r="AU179" s="17">
        <v>1.01</v>
      </c>
      <c r="AV179" s="5" t="s">
        <v>465</v>
      </c>
      <c r="AW179" s="17">
        <v>1.66</v>
      </c>
      <c r="AX179" s="5" t="s">
        <v>466</v>
      </c>
      <c r="AY179" s="17">
        <v>7.26</v>
      </c>
      <c r="AZ179" s="5" t="s">
        <v>467</v>
      </c>
      <c r="BA179" s="17">
        <v>1.47</v>
      </c>
      <c r="BB179" s="5" t="s">
        <v>468</v>
      </c>
      <c r="BC179" s="17">
        <v>1.1200000000000001</v>
      </c>
      <c r="BD179" s="5" t="s">
        <v>469</v>
      </c>
      <c r="BE179" s="17">
        <v>1.31</v>
      </c>
      <c r="BF179" s="5" t="s">
        <v>470</v>
      </c>
      <c r="BG179" s="17">
        <v>1.39</v>
      </c>
      <c r="BH179" s="5" t="s">
        <v>471</v>
      </c>
      <c r="BI179" s="17">
        <v>2.78</v>
      </c>
      <c r="BJ179" s="5" t="s">
        <v>472</v>
      </c>
      <c r="BK179" s="17">
        <v>2.29</v>
      </c>
      <c r="BL179" s="5" t="s">
        <v>473</v>
      </c>
      <c r="BM179" s="17">
        <v>1.07</v>
      </c>
      <c r="BN179" s="5" t="s">
        <v>474</v>
      </c>
      <c r="BO179" s="17">
        <v>1.21</v>
      </c>
      <c r="BP179" s="5" t="s">
        <v>475</v>
      </c>
      <c r="BQ179" s="17">
        <v>2.16</v>
      </c>
      <c r="BR179" s="5" t="s">
        <v>476</v>
      </c>
      <c r="BS179" s="17">
        <v>2.63</v>
      </c>
      <c r="BT179" s="5" t="s">
        <v>477</v>
      </c>
      <c r="BU179" s="17">
        <v>1.32</v>
      </c>
      <c r="BV179" s="5" t="s">
        <v>478</v>
      </c>
      <c r="BW179" s="17">
        <v>1.47</v>
      </c>
      <c r="BX179" s="5" t="s">
        <v>479</v>
      </c>
      <c r="BY179" s="17">
        <v>2.19</v>
      </c>
      <c r="BZ179" s="5" t="s">
        <v>480</v>
      </c>
      <c r="CA179" s="17">
        <v>1.07</v>
      </c>
      <c r="CB179" s="5" t="s">
        <v>481</v>
      </c>
      <c r="CC179" s="17">
        <v>3.29</v>
      </c>
      <c r="CD179" s="5" t="s">
        <v>482</v>
      </c>
      <c r="CE179" s="17">
        <v>1.58</v>
      </c>
      <c r="CF179" s="5" t="s">
        <v>483</v>
      </c>
      <c r="CG179" s="17">
        <v>2.0299999999999998</v>
      </c>
      <c r="CH179" s="5" t="s">
        <v>484</v>
      </c>
      <c r="CI179" s="17">
        <v>4.4800000000000004</v>
      </c>
      <c r="CJ179" s="5" t="s">
        <v>485</v>
      </c>
      <c r="CK179" s="17">
        <v>1.1499999999999999</v>
      </c>
      <c r="CL179" s="5" t="s">
        <v>486</v>
      </c>
      <c r="CM179" s="17">
        <v>1.56</v>
      </c>
      <c r="CN179" s="5" t="s">
        <v>487</v>
      </c>
      <c r="CO179" s="17">
        <v>1.96</v>
      </c>
      <c r="CP179" s="5" t="s">
        <v>488</v>
      </c>
      <c r="CQ179" s="17">
        <v>2.46</v>
      </c>
      <c r="CR179" s="5" t="s">
        <v>489</v>
      </c>
      <c r="CS179" s="17">
        <v>1.26</v>
      </c>
      <c r="CT179" s="5" t="s">
        <v>490</v>
      </c>
      <c r="CU179" s="17">
        <v>1.05</v>
      </c>
      <c r="CV179" s="5" t="s">
        <v>491</v>
      </c>
      <c r="CW179" s="17">
        <v>1.38</v>
      </c>
      <c r="CX179" s="5" t="s">
        <v>492</v>
      </c>
      <c r="CY179" s="17">
        <v>1.1499999999999999</v>
      </c>
      <c r="CZ179" s="5" t="s">
        <v>493</v>
      </c>
      <c r="DA179" s="17">
        <v>3.67</v>
      </c>
      <c r="DB179" s="5" t="s">
        <v>494</v>
      </c>
      <c r="DC179" s="17">
        <v>1.27</v>
      </c>
      <c r="DD179" s="5" t="s">
        <v>495</v>
      </c>
      <c r="DE179" s="17">
        <v>1.31</v>
      </c>
      <c r="DF179" s="5" t="s">
        <v>496</v>
      </c>
      <c r="DG179" s="17">
        <v>1.1000000000000001</v>
      </c>
      <c r="DH179" s="5" t="s">
        <v>497</v>
      </c>
      <c r="DI179" s="17">
        <v>2.64</v>
      </c>
      <c r="DJ179" s="5" t="s">
        <v>15014</v>
      </c>
      <c r="DK179" s="17">
        <v>1.61</v>
      </c>
      <c r="DL179" s="5" t="s">
        <v>498</v>
      </c>
      <c r="DM179" s="17">
        <v>1.19</v>
      </c>
      <c r="DN179" s="5" t="s">
        <v>499</v>
      </c>
      <c r="DO179" s="17">
        <v>1.57</v>
      </c>
      <c r="DP179" s="5" t="s">
        <v>500</v>
      </c>
      <c r="DQ179" s="17">
        <v>1.01</v>
      </c>
      <c r="DR179" s="5" t="s">
        <v>501</v>
      </c>
      <c r="DS179" s="17">
        <v>1.53</v>
      </c>
      <c r="DT179" s="5" t="s">
        <v>502</v>
      </c>
      <c r="DU179" s="17">
        <v>1.0900000000000001</v>
      </c>
      <c r="DV179" s="5" t="s">
        <v>503</v>
      </c>
      <c r="DW179" s="17">
        <v>1.1499999999999999</v>
      </c>
      <c r="DX179" s="5" t="s">
        <v>504</v>
      </c>
      <c r="DY179" s="17">
        <v>1.06</v>
      </c>
      <c r="DZ179" s="5" t="s">
        <v>505</v>
      </c>
      <c r="EA179" s="17">
        <v>2.14</v>
      </c>
      <c r="EB179" s="5" t="s">
        <v>506</v>
      </c>
      <c r="EC179" s="19">
        <v>5</v>
      </c>
      <c r="ED179" s="20" t="s">
        <v>134</v>
      </c>
    </row>
    <row r="180" spans="1:134" ht="15">
      <c r="A180" s="17" t="s">
        <v>1023</v>
      </c>
      <c r="B180" s="18" t="s">
        <v>69</v>
      </c>
      <c r="C180" s="17">
        <v>1724788</v>
      </c>
      <c r="D180" s="5">
        <v>1724987</v>
      </c>
      <c r="E180" s="17">
        <v>1.1399999999999999</v>
      </c>
      <c r="F180" s="5" t="s">
        <v>1024</v>
      </c>
      <c r="G180" s="17">
        <v>1</v>
      </c>
      <c r="H180" s="5" t="s">
        <v>1025</v>
      </c>
      <c r="I180" s="17">
        <v>1.07</v>
      </c>
      <c r="J180" s="5" t="s">
        <v>1026</v>
      </c>
      <c r="K180" s="17">
        <v>1.1000000000000001</v>
      </c>
      <c r="L180" s="5" t="s">
        <v>1027</v>
      </c>
      <c r="M180" s="17">
        <v>1.28</v>
      </c>
      <c r="N180" s="5" t="s">
        <v>1028</v>
      </c>
      <c r="O180" s="17">
        <v>1.0900000000000001</v>
      </c>
      <c r="P180" s="5" t="s">
        <v>1029</v>
      </c>
      <c r="Q180" s="17">
        <v>1.18</v>
      </c>
      <c r="R180" s="5" t="s">
        <v>1030</v>
      </c>
      <c r="S180" s="17">
        <v>1</v>
      </c>
      <c r="T180" s="5" t="s">
        <v>1031</v>
      </c>
      <c r="U180" s="17">
        <v>1.03</v>
      </c>
      <c r="V180" s="5" t="s">
        <v>1032</v>
      </c>
      <c r="W180" s="17">
        <v>1.03</v>
      </c>
      <c r="X180" s="5" t="s">
        <v>1033</v>
      </c>
      <c r="Y180" s="17">
        <v>1.33</v>
      </c>
      <c r="Z180" s="5" t="s">
        <v>1034</v>
      </c>
      <c r="AA180" s="17">
        <v>3.31</v>
      </c>
      <c r="AB180" s="5" t="s">
        <v>1035</v>
      </c>
      <c r="AC180" s="17">
        <v>3.37</v>
      </c>
      <c r="AD180" s="5" t="s">
        <v>1036</v>
      </c>
      <c r="AE180" s="17">
        <v>1.08</v>
      </c>
      <c r="AF180" s="5" t="s">
        <v>1037</v>
      </c>
      <c r="AG180" s="17">
        <v>1.49</v>
      </c>
      <c r="AH180" s="5" t="s">
        <v>1038</v>
      </c>
      <c r="AI180" s="17">
        <v>1.38</v>
      </c>
      <c r="AJ180" s="5" t="s">
        <v>1039</v>
      </c>
      <c r="AK180" s="17">
        <v>1.36</v>
      </c>
      <c r="AL180" s="5" t="s">
        <v>1040</v>
      </c>
      <c r="AM180" s="17">
        <v>1</v>
      </c>
      <c r="AN180" s="5" t="s">
        <v>1041</v>
      </c>
      <c r="AO180" s="17">
        <v>1.1200000000000001</v>
      </c>
      <c r="AP180" s="5" t="s">
        <v>1042</v>
      </c>
      <c r="AQ180" s="17">
        <v>1.02</v>
      </c>
      <c r="AR180" s="5" t="s">
        <v>1043</v>
      </c>
      <c r="AS180" s="17">
        <v>1.71</v>
      </c>
      <c r="AT180" s="5" t="s">
        <v>1044</v>
      </c>
      <c r="AU180" s="17">
        <v>1.19</v>
      </c>
      <c r="AV180" s="5" t="s">
        <v>1045</v>
      </c>
      <c r="AW180" s="17">
        <v>2.42</v>
      </c>
      <c r="AX180" s="5" t="s">
        <v>1046</v>
      </c>
      <c r="AY180" s="17">
        <v>1.2</v>
      </c>
      <c r="AZ180" s="5" t="s">
        <v>1047</v>
      </c>
      <c r="BA180" s="17">
        <v>1.25</v>
      </c>
      <c r="BB180" s="5" t="s">
        <v>1048</v>
      </c>
      <c r="BC180" s="17">
        <v>1.21</v>
      </c>
      <c r="BD180" s="5" t="s">
        <v>1049</v>
      </c>
      <c r="BE180" s="17">
        <v>1.49</v>
      </c>
      <c r="BF180" s="5" t="s">
        <v>1050</v>
      </c>
      <c r="BG180" s="17">
        <v>1.48</v>
      </c>
      <c r="BH180" s="5" t="s">
        <v>1051</v>
      </c>
      <c r="BI180" s="17">
        <v>1.06</v>
      </c>
      <c r="BJ180" s="5" t="s">
        <v>1052</v>
      </c>
      <c r="BK180" s="17">
        <v>1.01</v>
      </c>
      <c r="BL180" s="5" t="s">
        <v>1053</v>
      </c>
      <c r="BM180" s="17">
        <v>1</v>
      </c>
      <c r="BN180" s="5" t="s">
        <v>1054</v>
      </c>
      <c r="BO180" s="17">
        <v>1.04</v>
      </c>
      <c r="BP180" s="5" t="s">
        <v>1055</v>
      </c>
      <c r="BQ180" s="17">
        <v>1.27</v>
      </c>
      <c r="BR180" s="5" t="s">
        <v>1056</v>
      </c>
      <c r="BS180" s="17">
        <v>1.29</v>
      </c>
      <c r="BT180" s="5" t="s">
        <v>1057</v>
      </c>
      <c r="BU180" s="17">
        <v>1.1200000000000001</v>
      </c>
      <c r="BV180" s="5" t="s">
        <v>1058</v>
      </c>
      <c r="BW180" s="17">
        <v>1.18</v>
      </c>
      <c r="BX180" s="5" t="s">
        <v>1059</v>
      </c>
      <c r="BY180" s="17">
        <v>1.76</v>
      </c>
      <c r="BZ180" s="5" t="s">
        <v>1060</v>
      </c>
      <c r="CA180" s="17">
        <v>1.64</v>
      </c>
      <c r="CB180" s="5" t="s">
        <v>1061</v>
      </c>
      <c r="CC180" s="17">
        <v>2.13</v>
      </c>
      <c r="CD180" s="5" t="s">
        <v>1062</v>
      </c>
      <c r="CE180" s="17">
        <v>2.0299999999999998</v>
      </c>
      <c r="CF180" s="5" t="s">
        <v>1063</v>
      </c>
      <c r="CG180" s="17">
        <v>1.08</v>
      </c>
      <c r="CH180" s="5" t="s">
        <v>1064</v>
      </c>
      <c r="CI180" s="17">
        <v>1.83</v>
      </c>
      <c r="CJ180" s="5" t="s">
        <v>1065</v>
      </c>
      <c r="CK180" s="17">
        <v>1.01</v>
      </c>
      <c r="CL180" s="5" t="s">
        <v>1066</v>
      </c>
      <c r="CM180" s="17">
        <v>1.95</v>
      </c>
      <c r="CN180" s="5" t="s">
        <v>1067</v>
      </c>
      <c r="CO180" s="17">
        <v>7.66</v>
      </c>
      <c r="CP180" s="5" t="s">
        <v>1068</v>
      </c>
      <c r="CQ180" s="17">
        <v>3.49</v>
      </c>
      <c r="CR180" s="5" t="s">
        <v>1069</v>
      </c>
      <c r="CS180" s="17">
        <v>4.4800000000000004</v>
      </c>
      <c r="CT180" s="5" t="s">
        <v>1070</v>
      </c>
      <c r="CU180" s="17">
        <v>1.35</v>
      </c>
      <c r="CV180" s="5" t="s">
        <v>1071</v>
      </c>
      <c r="CW180" s="17">
        <v>1.64</v>
      </c>
      <c r="CX180" s="5" t="s">
        <v>1072</v>
      </c>
      <c r="CY180" s="17">
        <v>1.1000000000000001</v>
      </c>
      <c r="CZ180" s="5" t="s">
        <v>1073</v>
      </c>
      <c r="DA180" s="17">
        <v>2.5099999999999998</v>
      </c>
      <c r="DB180" s="5" t="s">
        <v>1074</v>
      </c>
      <c r="DC180" s="17">
        <v>1.46</v>
      </c>
      <c r="DD180" s="5" t="s">
        <v>1075</v>
      </c>
      <c r="DE180" s="17">
        <v>2</v>
      </c>
      <c r="DF180" s="5" t="s">
        <v>1076</v>
      </c>
      <c r="DG180" s="17">
        <v>1.32</v>
      </c>
      <c r="DH180" s="5" t="s">
        <v>1077</v>
      </c>
      <c r="DI180" s="17">
        <v>1.1299999999999999</v>
      </c>
      <c r="DJ180" s="5" t="s">
        <v>15023</v>
      </c>
      <c r="DK180" s="17">
        <v>1.02</v>
      </c>
      <c r="DL180" s="5" t="s">
        <v>1078</v>
      </c>
      <c r="DM180" s="17">
        <v>1.02</v>
      </c>
      <c r="DN180" s="5" t="s">
        <v>1079</v>
      </c>
      <c r="DO180" s="17">
        <v>1.03</v>
      </c>
      <c r="DP180" s="5" t="s">
        <v>1080</v>
      </c>
      <c r="DQ180" s="17">
        <v>1.26</v>
      </c>
      <c r="DR180" s="5" t="s">
        <v>1081</v>
      </c>
      <c r="DS180" s="17">
        <v>1.27</v>
      </c>
      <c r="DT180" s="5" t="s">
        <v>1082</v>
      </c>
      <c r="DU180" s="17">
        <v>1.57</v>
      </c>
      <c r="DV180" s="5" t="s">
        <v>1083</v>
      </c>
      <c r="DW180" s="17">
        <v>1.01</v>
      </c>
      <c r="DX180" s="5" t="s">
        <v>1084</v>
      </c>
      <c r="DY180" s="17">
        <v>1.57</v>
      </c>
      <c r="DZ180" s="5" t="s">
        <v>1085</v>
      </c>
      <c r="EA180" s="17">
        <v>1.32</v>
      </c>
      <c r="EB180" s="5" t="s">
        <v>1086</v>
      </c>
      <c r="EC180" s="19">
        <v>5</v>
      </c>
      <c r="ED180" s="20" t="s">
        <v>69</v>
      </c>
    </row>
    <row r="181" spans="1:134" ht="15">
      <c r="A181" s="17" t="s">
        <v>1087</v>
      </c>
      <c r="B181" s="18" t="s">
        <v>829</v>
      </c>
      <c r="C181" s="17">
        <v>1782255</v>
      </c>
      <c r="D181" s="5">
        <v>1782504</v>
      </c>
      <c r="E181" s="17">
        <v>1.1200000000000001</v>
      </c>
      <c r="F181" s="5" t="s">
        <v>1088</v>
      </c>
      <c r="G181" s="17">
        <v>1</v>
      </c>
      <c r="H181" s="5" t="s">
        <v>1089</v>
      </c>
      <c r="I181" s="17">
        <v>1.1000000000000001</v>
      </c>
      <c r="J181" s="5" t="s">
        <v>1090</v>
      </c>
      <c r="K181" s="17">
        <v>1.0900000000000001</v>
      </c>
      <c r="L181" s="5" t="s">
        <v>1091</v>
      </c>
      <c r="M181" s="17">
        <v>1.33</v>
      </c>
      <c r="N181" s="5" t="s">
        <v>1092</v>
      </c>
      <c r="O181" s="17">
        <v>1.1100000000000001</v>
      </c>
      <c r="P181" s="5" t="s">
        <v>1093</v>
      </c>
      <c r="Q181" s="17">
        <v>2.73</v>
      </c>
      <c r="R181" s="5" t="s">
        <v>1094</v>
      </c>
      <c r="S181" s="17">
        <v>1.05</v>
      </c>
      <c r="T181" s="5" t="s">
        <v>1095</v>
      </c>
      <c r="U181" s="17">
        <v>1.1100000000000001</v>
      </c>
      <c r="V181" s="5" t="s">
        <v>1096</v>
      </c>
      <c r="W181" s="17">
        <v>1.3</v>
      </c>
      <c r="X181" s="5" t="s">
        <v>1097</v>
      </c>
      <c r="Y181" s="17">
        <v>1.17</v>
      </c>
      <c r="Z181" s="5" t="s">
        <v>1098</v>
      </c>
      <c r="AA181" s="17">
        <v>1.1399999999999999</v>
      </c>
      <c r="AB181" s="5" t="s">
        <v>1099</v>
      </c>
      <c r="AC181" s="17">
        <v>2.89</v>
      </c>
      <c r="AD181" s="5" t="s">
        <v>1100</v>
      </c>
      <c r="AE181" s="17">
        <v>1.0900000000000001</v>
      </c>
      <c r="AF181" s="5" t="s">
        <v>1101</v>
      </c>
      <c r="AG181" s="17">
        <v>1.03</v>
      </c>
      <c r="AH181" s="5" t="s">
        <v>1102</v>
      </c>
      <c r="AI181" s="17">
        <v>1.2</v>
      </c>
      <c r="AJ181" s="5" t="s">
        <v>1103</v>
      </c>
      <c r="AK181" s="17">
        <v>1.03</v>
      </c>
      <c r="AL181" s="5" t="s">
        <v>1104</v>
      </c>
      <c r="AM181" s="17">
        <v>1.1499999999999999</v>
      </c>
      <c r="AN181" s="5" t="s">
        <v>1105</v>
      </c>
      <c r="AO181" s="17">
        <v>1.1599999999999999</v>
      </c>
      <c r="AP181" s="5" t="s">
        <v>1106</v>
      </c>
      <c r="AQ181" s="17">
        <v>1.01</v>
      </c>
      <c r="AR181" s="5" t="s">
        <v>1107</v>
      </c>
      <c r="AS181" s="17">
        <v>1.1100000000000001</v>
      </c>
      <c r="AT181" s="5" t="s">
        <v>1108</v>
      </c>
      <c r="AU181" s="17">
        <v>1.78</v>
      </c>
      <c r="AV181" s="5" t="s">
        <v>1109</v>
      </c>
      <c r="AW181" s="17">
        <v>2.0499999999999998</v>
      </c>
      <c r="AX181" s="5" t="s">
        <v>1110</v>
      </c>
      <c r="AY181" s="17">
        <v>1.33</v>
      </c>
      <c r="AZ181" s="5" t="s">
        <v>1111</v>
      </c>
      <c r="BA181" s="17">
        <v>1.0900000000000001</v>
      </c>
      <c r="BB181" s="5" t="s">
        <v>1112</v>
      </c>
      <c r="BC181" s="17">
        <v>1.06</v>
      </c>
      <c r="BD181" s="5" t="s">
        <v>1113</v>
      </c>
      <c r="BE181" s="17">
        <v>1.51</v>
      </c>
      <c r="BF181" s="5" t="s">
        <v>1114</v>
      </c>
      <c r="BG181" s="17">
        <v>1.95</v>
      </c>
      <c r="BH181" s="5" t="s">
        <v>1115</v>
      </c>
      <c r="BI181" s="17">
        <v>1.18</v>
      </c>
      <c r="BJ181" s="5" t="s">
        <v>1116</v>
      </c>
      <c r="BK181" s="17">
        <v>1.1399999999999999</v>
      </c>
      <c r="BL181" s="5" t="s">
        <v>1117</v>
      </c>
      <c r="BM181" s="17">
        <v>1.33</v>
      </c>
      <c r="BN181" s="5" t="s">
        <v>1118</v>
      </c>
      <c r="BO181" s="17">
        <v>1.03</v>
      </c>
      <c r="BP181" s="5" t="s">
        <v>1119</v>
      </c>
      <c r="BQ181" s="17">
        <v>1.08</v>
      </c>
      <c r="BR181" s="5" t="s">
        <v>1120</v>
      </c>
      <c r="BS181" s="17">
        <v>1.07</v>
      </c>
      <c r="BT181" s="5" t="s">
        <v>1121</v>
      </c>
      <c r="BU181" s="17">
        <v>1.08</v>
      </c>
      <c r="BV181" s="5" t="s">
        <v>1122</v>
      </c>
      <c r="BW181" s="17">
        <v>1.05</v>
      </c>
      <c r="BX181" s="5" t="s">
        <v>1123</v>
      </c>
      <c r="BY181" s="17">
        <v>1.41</v>
      </c>
      <c r="BZ181" s="5" t="s">
        <v>1124</v>
      </c>
      <c r="CA181" s="17">
        <v>1.01</v>
      </c>
      <c r="CB181" s="5" t="s">
        <v>1125</v>
      </c>
      <c r="CC181" s="17">
        <v>1.49</v>
      </c>
      <c r="CD181" s="5" t="s">
        <v>1126</v>
      </c>
      <c r="CE181" s="17">
        <v>1.03</v>
      </c>
      <c r="CF181" s="5" t="s">
        <v>1127</v>
      </c>
      <c r="CG181" s="17">
        <v>1.42</v>
      </c>
      <c r="CH181" s="5" t="s">
        <v>1128</v>
      </c>
      <c r="CI181" s="17">
        <v>4.37</v>
      </c>
      <c r="CJ181" s="5" t="s">
        <v>1129</v>
      </c>
      <c r="CK181" s="17">
        <v>2.34</v>
      </c>
      <c r="CL181" s="5" t="s">
        <v>1130</v>
      </c>
      <c r="CM181" s="17">
        <v>1.44</v>
      </c>
      <c r="CN181" s="5" t="s">
        <v>1131</v>
      </c>
      <c r="CO181" s="17">
        <v>3.78</v>
      </c>
      <c r="CP181" s="5" t="s">
        <v>1132</v>
      </c>
      <c r="CQ181" s="17">
        <v>2.08</v>
      </c>
      <c r="CR181" s="5" t="s">
        <v>1133</v>
      </c>
      <c r="CS181" s="17">
        <v>2.71</v>
      </c>
      <c r="CT181" s="5" t="s">
        <v>1134</v>
      </c>
      <c r="CU181" s="17">
        <v>1.74</v>
      </c>
      <c r="CV181" s="5" t="s">
        <v>1135</v>
      </c>
      <c r="CW181" s="17">
        <v>1.34</v>
      </c>
      <c r="CX181" s="5" t="s">
        <v>1136</v>
      </c>
      <c r="CY181" s="17">
        <v>1.06</v>
      </c>
      <c r="CZ181" s="5" t="s">
        <v>1137</v>
      </c>
      <c r="DA181" s="17">
        <v>1.05</v>
      </c>
      <c r="DB181" s="5" t="s">
        <v>1138</v>
      </c>
      <c r="DC181" s="17">
        <v>1.9</v>
      </c>
      <c r="DD181" s="5" t="s">
        <v>1139</v>
      </c>
      <c r="DE181" s="17">
        <v>3.18</v>
      </c>
      <c r="DF181" s="5" t="s">
        <v>1140</v>
      </c>
      <c r="DG181" s="17">
        <v>4.07</v>
      </c>
      <c r="DH181" s="5" t="s">
        <v>1141</v>
      </c>
      <c r="DI181" s="17">
        <v>2.1800000000000002</v>
      </c>
      <c r="DJ181" s="5" t="s">
        <v>15024</v>
      </c>
      <c r="DK181" s="17">
        <v>4.7300000000000004</v>
      </c>
      <c r="DL181" s="5" t="s">
        <v>1142</v>
      </c>
      <c r="DM181" s="17">
        <v>1.34</v>
      </c>
      <c r="DN181" s="5" t="s">
        <v>1143</v>
      </c>
      <c r="DO181" s="17">
        <v>1.36</v>
      </c>
      <c r="DP181" s="5" t="s">
        <v>1144</v>
      </c>
      <c r="DQ181" s="17">
        <v>1.35</v>
      </c>
      <c r="DR181" s="5" t="s">
        <v>1145</v>
      </c>
      <c r="DS181" s="17">
        <v>1</v>
      </c>
      <c r="DT181" s="5" t="s">
        <v>1146</v>
      </c>
      <c r="DU181" s="17">
        <v>1.36</v>
      </c>
      <c r="DV181" s="5" t="s">
        <v>1147</v>
      </c>
      <c r="DW181" s="17">
        <v>1.57</v>
      </c>
      <c r="DX181" s="5" t="s">
        <v>1148</v>
      </c>
      <c r="DY181" s="17">
        <v>1.1599999999999999</v>
      </c>
      <c r="DZ181" s="5" t="s">
        <v>1149</v>
      </c>
      <c r="EA181" s="17">
        <v>1.25</v>
      </c>
      <c r="EB181" s="5" t="s">
        <v>1150</v>
      </c>
      <c r="EC181" s="19">
        <v>5</v>
      </c>
      <c r="ED181" s="20" t="s">
        <v>829</v>
      </c>
    </row>
    <row r="182" spans="1:134" ht="15">
      <c r="A182" s="17" t="s">
        <v>1151</v>
      </c>
      <c r="B182" s="18" t="s">
        <v>69</v>
      </c>
      <c r="C182" s="17">
        <v>1784564</v>
      </c>
      <c r="D182" s="5">
        <v>1784849</v>
      </c>
      <c r="E182" s="17">
        <v>1.1399999999999999</v>
      </c>
      <c r="F182" s="5" t="s">
        <v>1152</v>
      </c>
      <c r="G182" s="17">
        <v>1.02</v>
      </c>
      <c r="H182" s="5" t="s">
        <v>1153</v>
      </c>
      <c r="I182" s="17">
        <v>1.21</v>
      </c>
      <c r="J182" s="5" t="s">
        <v>1154</v>
      </c>
      <c r="K182" s="17">
        <v>1.02</v>
      </c>
      <c r="L182" s="5" t="s">
        <v>1155</v>
      </c>
      <c r="M182" s="17">
        <v>1.02</v>
      </c>
      <c r="N182" s="5" t="s">
        <v>1156</v>
      </c>
      <c r="O182" s="17">
        <v>1.26</v>
      </c>
      <c r="P182" s="5" t="s">
        <v>1157</v>
      </c>
      <c r="Q182" s="17">
        <v>1.81</v>
      </c>
      <c r="R182" s="5" t="s">
        <v>1158</v>
      </c>
      <c r="S182" s="17">
        <v>1.1100000000000001</v>
      </c>
      <c r="T182" s="5" t="s">
        <v>1159</v>
      </c>
      <c r="U182" s="17">
        <v>1.54</v>
      </c>
      <c r="V182" s="5" t="s">
        <v>1160</v>
      </c>
      <c r="W182" s="17">
        <v>1.3</v>
      </c>
      <c r="X182" s="5" t="s">
        <v>1161</v>
      </c>
      <c r="Y182" s="17">
        <v>1.35</v>
      </c>
      <c r="Z182" s="5" t="s">
        <v>1162</v>
      </c>
      <c r="AA182" s="17">
        <v>4.99</v>
      </c>
      <c r="AB182" s="5" t="s">
        <v>1163</v>
      </c>
      <c r="AC182" s="17">
        <v>3.89</v>
      </c>
      <c r="AD182" s="5" t="s">
        <v>1164</v>
      </c>
      <c r="AE182" s="17">
        <v>1.17</v>
      </c>
      <c r="AF182" s="5" t="s">
        <v>1165</v>
      </c>
      <c r="AG182" s="17">
        <v>1.67</v>
      </c>
      <c r="AH182" s="5" t="s">
        <v>1166</v>
      </c>
      <c r="AI182" s="17">
        <v>2.46</v>
      </c>
      <c r="AJ182" s="5" t="s">
        <v>1167</v>
      </c>
      <c r="AK182" s="17">
        <v>2.1800000000000002</v>
      </c>
      <c r="AL182" s="5" t="s">
        <v>1168</v>
      </c>
      <c r="AM182" s="17">
        <v>1.02</v>
      </c>
      <c r="AN182" s="5" t="s">
        <v>1169</v>
      </c>
      <c r="AO182" s="17">
        <v>1.2</v>
      </c>
      <c r="AP182" s="5" t="s">
        <v>1170</v>
      </c>
      <c r="AQ182" s="17">
        <v>1.1200000000000001</v>
      </c>
      <c r="AR182" s="5" t="s">
        <v>1171</v>
      </c>
      <c r="AS182" s="17">
        <v>1.37</v>
      </c>
      <c r="AT182" s="5" t="s">
        <v>1172</v>
      </c>
      <c r="AU182" s="17">
        <v>1.69</v>
      </c>
      <c r="AV182" s="5" t="s">
        <v>1173</v>
      </c>
      <c r="AW182" s="17">
        <v>1.56</v>
      </c>
      <c r="AX182" s="5" t="s">
        <v>1174</v>
      </c>
      <c r="AY182" s="17">
        <v>2.38</v>
      </c>
      <c r="AZ182" s="5" t="s">
        <v>1175</v>
      </c>
      <c r="BA182" s="17">
        <v>1.28</v>
      </c>
      <c r="BB182" s="5" t="s">
        <v>1176</v>
      </c>
      <c r="BC182" s="17">
        <v>1.25</v>
      </c>
      <c r="BD182" s="5" t="s">
        <v>1177</v>
      </c>
      <c r="BE182" s="17">
        <v>1.2</v>
      </c>
      <c r="BF182" s="5" t="s">
        <v>1178</v>
      </c>
      <c r="BG182" s="17">
        <v>1.56</v>
      </c>
      <c r="BH182" s="5" t="s">
        <v>1179</v>
      </c>
      <c r="BI182" s="17">
        <v>1.23</v>
      </c>
      <c r="BJ182" s="5" t="s">
        <v>1180</v>
      </c>
      <c r="BK182" s="17">
        <v>1.48</v>
      </c>
      <c r="BL182" s="5" t="s">
        <v>1181</v>
      </c>
      <c r="BM182" s="17">
        <v>1.29</v>
      </c>
      <c r="BN182" s="5" t="s">
        <v>1182</v>
      </c>
      <c r="BO182" s="17">
        <v>1.19</v>
      </c>
      <c r="BP182" s="5" t="s">
        <v>1183</v>
      </c>
      <c r="BQ182" s="17">
        <v>1.05</v>
      </c>
      <c r="BR182" s="5" t="s">
        <v>1184</v>
      </c>
      <c r="BS182" s="17">
        <v>1.06</v>
      </c>
      <c r="BT182" s="5" t="s">
        <v>1185</v>
      </c>
      <c r="BU182" s="17">
        <v>1.96</v>
      </c>
      <c r="BV182" s="5" t="s">
        <v>1186</v>
      </c>
      <c r="BW182" s="17">
        <v>1.54</v>
      </c>
      <c r="BX182" s="5" t="s">
        <v>1187</v>
      </c>
      <c r="BY182" s="17">
        <v>1.81</v>
      </c>
      <c r="BZ182" s="5" t="s">
        <v>1188</v>
      </c>
      <c r="CA182" s="17">
        <v>1.53</v>
      </c>
      <c r="CB182" s="5" t="s">
        <v>1189</v>
      </c>
      <c r="CC182" s="17">
        <v>3.31</v>
      </c>
      <c r="CD182" s="5" t="s">
        <v>1190</v>
      </c>
      <c r="CE182" s="17">
        <v>2.73</v>
      </c>
      <c r="CF182" s="5" t="s">
        <v>1191</v>
      </c>
      <c r="CG182" s="17">
        <v>1.25</v>
      </c>
      <c r="CH182" s="5" t="s">
        <v>1192</v>
      </c>
      <c r="CI182" s="17">
        <v>1.6</v>
      </c>
      <c r="CJ182" s="5" t="s">
        <v>1193</v>
      </c>
      <c r="CK182" s="17">
        <v>1.07</v>
      </c>
      <c r="CL182" s="5" t="s">
        <v>1194</v>
      </c>
      <c r="CM182" s="17">
        <v>1.33</v>
      </c>
      <c r="CN182" s="5" t="s">
        <v>1195</v>
      </c>
      <c r="CO182" s="17">
        <v>2.42</v>
      </c>
      <c r="CP182" s="5" t="s">
        <v>1196</v>
      </c>
      <c r="CQ182" s="17">
        <v>1.3</v>
      </c>
      <c r="CR182" s="5" t="s">
        <v>1197</v>
      </c>
      <c r="CS182" s="17">
        <v>2.84</v>
      </c>
      <c r="CT182" s="5" t="s">
        <v>1198</v>
      </c>
      <c r="CU182" s="17">
        <v>1.47</v>
      </c>
      <c r="CV182" s="5" t="s">
        <v>1199</v>
      </c>
      <c r="CW182" s="17">
        <v>2.86</v>
      </c>
      <c r="CX182" s="5" t="s">
        <v>1200</v>
      </c>
      <c r="CY182" s="17">
        <v>1.1200000000000001</v>
      </c>
      <c r="CZ182" s="5" t="s">
        <v>1201</v>
      </c>
      <c r="DA182" s="17">
        <v>3.06</v>
      </c>
      <c r="DB182" s="5" t="s">
        <v>1202</v>
      </c>
      <c r="DC182" s="17">
        <v>2.96</v>
      </c>
      <c r="DD182" s="5" t="s">
        <v>1203</v>
      </c>
      <c r="DE182" s="17">
        <v>2.31</v>
      </c>
      <c r="DF182" s="5" t="s">
        <v>1204</v>
      </c>
      <c r="DG182" s="17">
        <v>2.84</v>
      </c>
      <c r="DH182" s="5" t="s">
        <v>1205</v>
      </c>
      <c r="DI182" s="17">
        <v>1.34</v>
      </c>
      <c r="DJ182" s="5" t="s">
        <v>15025</v>
      </c>
      <c r="DK182" s="17">
        <v>3.52</v>
      </c>
      <c r="DL182" s="5" t="s">
        <v>1206</v>
      </c>
      <c r="DM182" s="17">
        <v>1.54</v>
      </c>
      <c r="DN182" s="5" t="s">
        <v>1207</v>
      </c>
      <c r="DO182" s="17">
        <v>1.35</v>
      </c>
      <c r="DP182" s="5" t="s">
        <v>1208</v>
      </c>
      <c r="DQ182" s="17">
        <v>1.37</v>
      </c>
      <c r="DR182" s="5" t="s">
        <v>1209</v>
      </c>
      <c r="DS182" s="17">
        <v>1.82</v>
      </c>
      <c r="DT182" s="5" t="s">
        <v>1210</v>
      </c>
      <c r="DU182" s="17">
        <v>1.3</v>
      </c>
      <c r="DV182" s="5" t="s">
        <v>1211</v>
      </c>
      <c r="DW182" s="17">
        <v>1.02</v>
      </c>
      <c r="DX182" s="5" t="s">
        <v>1212</v>
      </c>
      <c r="DY182" s="17">
        <v>1.27</v>
      </c>
      <c r="DZ182" s="5" t="s">
        <v>1213</v>
      </c>
      <c r="EA182" s="17">
        <v>1.44</v>
      </c>
      <c r="EB182" s="5" t="s">
        <v>1214</v>
      </c>
      <c r="EC182" s="19">
        <v>5</v>
      </c>
      <c r="ED182" s="20" t="s">
        <v>69</v>
      </c>
    </row>
    <row r="183" spans="1:134" ht="15">
      <c r="A183" s="17" t="s">
        <v>1600</v>
      </c>
      <c r="B183" s="18" t="s">
        <v>134</v>
      </c>
      <c r="C183" s="17">
        <v>2444762</v>
      </c>
      <c r="D183" s="5">
        <v>2444869</v>
      </c>
      <c r="E183" s="17">
        <v>1.21</v>
      </c>
      <c r="F183" s="5" t="s">
        <v>1601</v>
      </c>
      <c r="G183" s="17">
        <v>1.02</v>
      </c>
      <c r="H183" s="5" t="s">
        <v>1602</v>
      </c>
      <c r="I183" s="17">
        <v>3.15</v>
      </c>
      <c r="J183" s="5" t="s">
        <v>1603</v>
      </c>
      <c r="K183" s="17">
        <v>1.19</v>
      </c>
      <c r="L183" s="5" t="s">
        <v>1604</v>
      </c>
      <c r="M183" s="17">
        <v>1.44</v>
      </c>
      <c r="N183" s="5" t="s">
        <v>1605</v>
      </c>
      <c r="O183" s="17">
        <v>3.31</v>
      </c>
      <c r="P183" s="5" t="s">
        <v>1606</v>
      </c>
      <c r="Q183" s="17">
        <v>1.37</v>
      </c>
      <c r="R183" s="5" t="s">
        <v>1607</v>
      </c>
      <c r="S183" s="17">
        <v>1.23</v>
      </c>
      <c r="T183" s="5" t="s">
        <v>1608</v>
      </c>
      <c r="U183" s="17">
        <v>1.4</v>
      </c>
      <c r="V183" s="5" t="s">
        <v>1609</v>
      </c>
      <c r="W183" s="17">
        <v>1.1000000000000001</v>
      </c>
      <c r="X183" s="5" t="s">
        <v>1610</v>
      </c>
      <c r="Y183" s="17">
        <v>1.18</v>
      </c>
      <c r="Z183" s="5" t="s">
        <v>1611</v>
      </c>
      <c r="AA183" s="17">
        <v>1.32</v>
      </c>
      <c r="AB183" s="5" t="s">
        <v>1612</v>
      </c>
      <c r="AC183" s="17">
        <v>1.47</v>
      </c>
      <c r="AD183" s="5" t="s">
        <v>1613</v>
      </c>
      <c r="AE183" s="17">
        <v>1.1100000000000001</v>
      </c>
      <c r="AF183" s="5" t="s">
        <v>1614</v>
      </c>
      <c r="AG183" s="17">
        <v>1.47</v>
      </c>
      <c r="AH183" s="5" t="s">
        <v>1615</v>
      </c>
      <c r="AI183" s="17">
        <v>1.1000000000000001</v>
      </c>
      <c r="AJ183" s="5" t="s">
        <v>1616</v>
      </c>
      <c r="AK183" s="17">
        <v>1.25</v>
      </c>
      <c r="AL183" s="5" t="s">
        <v>1617</v>
      </c>
      <c r="AM183" s="17">
        <v>1.41</v>
      </c>
      <c r="AN183" s="5" t="s">
        <v>1618</v>
      </c>
      <c r="AO183" s="17">
        <v>1.05</v>
      </c>
      <c r="AP183" s="5" t="s">
        <v>1619</v>
      </c>
      <c r="AQ183" s="17">
        <v>1.06</v>
      </c>
      <c r="AR183" s="5" t="s">
        <v>1620</v>
      </c>
      <c r="AS183" s="17">
        <v>1.32</v>
      </c>
      <c r="AT183" s="5" t="s">
        <v>1621</v>
      </c>
      <c r="AU183" s="17">
        <v>1.01</v>
      </c>
      <c r="AV183" s="5" t="s">
        <v>1622</v>
      </c>
      <c r="AW183" s="17">
        <v>2.58</v>
      </c>
      <c r="AX183" s="5" t="s">
        <v>1623</v>
      </c>
      <c r="AY183" s="17">
        <v>1.41</v>
      </c>
      <c r="AZ183" s="5" t="s">
        <v>1624</v>
      </c>
      <c r="BA183" s="17">
        <v>1.03</v>
      </c>
      <c r="BB183" s="5" t="s">
        <v>1625</v>
      </c>
      <c r="BC183" s="17">
        <v>1.19</v>
      </c>
      <c r="BD183" s="5" t="s">
        <v>1626</v>
      </c>
      <c r="BE183" s="17">
        <v>1.91</v>
      </c>
      <c r="BF183" s="5" t="s">
        <v>1627</v>
      </c>
      <c r="BG183" s="17">
        <v>2.0699999999999998</v>
      </c>
      <c r="BH183" s="5" t="s">
        <v>1628</v>
      </c>
      <c r="BI183" s="17">
        <v>2.16</v>
      </c>
      <c r="BJ183" s="5" t="s">
        <v>1629</v>
      </c>
      <c r="BK183" s="17">
        <v>2.1</v>
      </c>
      <c r="BL183" s="5" t="s">
        <v>1630</v>
      </c>
      <c r="BM183" s="17">
        <v>1.1000000000000001</v>
      </c>
      <c r="BN183" s="5" t="s">
        <v>1631</v>
      </c>
      <c r="BO183" s="17">
        <v>1.03</v>
      </c>
      <c r="BP183" s="5" t="s">
        <v>1632</v>
      </c>
      <c r="BQ183" s="17">
        <v>1.35</v>
      </c>
      <c r="BR183" s="5" t="s">
        <v>1633</v>
      </c>
      <c r="BS183" s="17">
        <v>1.36</v>
      </c>
      <c r="BT183" s="5" t="s">
        <v>1634</v>
      </c>
      <c r="BU183" s="17">
        <v>1.82</v>
      </c>
      <c r="BV183" s="5" t="s">
        <v>1635</v>
      </c>
      <c r="BW183" s="17">
        <v>1.67</v>
      </c>
      <c r="BX183" s="5" t="s">
        <v>1636</v>
      </c>
      <c r="BY183" s="17">
        <v>1.41</v>
      </c>
      <c r="BZ183" s="5" t="s">
        <v>1637</v>
      </c>
      <c r="CA183" s="17">
        <v>2.02</v>
      </c>
      <c r="CB183" s="5" t="s">
        <v>1638</v>
      </c>
      <c r="CC183" s="17">
        <v>1.17</v>
      </c>
      <c r="CD183" s="5" t="s">
        <v>1639</v>
      </c>
      <c r="CE183" s="17">
        <v>1.28</v>
      </c>
      <c r="CF183" s="5" t="s">
        <v>1640</v>
      </c>
      <c r="CG183" s="17">
        <v>1.41</v>
      </c>
      <c r="CH183" s="5" t="s">
        <v>1641</v>
      </c>
      <c r="CI183" s="17">
        <v>2.09</v>
      </c>
      <c r="CJ183" s="5" t="s">
        <v>1642</v>
      </c>
      <c r="CK183" s="17">
        <v>1.37</v>
      </c>
      <c r="CL183" s="5" t="s">
        <v>1643</v>
      </c>
      <c r="CM183" s="17">
        <v>2.23</v>
      </c>
      <c r="CN183" s="5" t="s">
        <v>1644</v>
      </c>
      <c r="CO183" s="17">
        <v>1.27</v>
      </c>
      <c r="CP183" s="5" t="s">
        <v>1645</v>
      </c>
      <c r="CQ183" s="17">
        <v>2.39</v>
      </c>
      <c r="CR183" s="5" t="s">
        <v>1646</v>
      </c>
      <c r="CS183" s="17">
        <v>1.2</v>
      </c>
      <c r="CT183" s="5" t="s">
        <v>1647</v>
      </c>
      <c r="CU183" s="17">
        <v>1.23</v>
      </c>
      <c r="CV183" s="5" t="s">
        <v>1648</v>
      </c>
      <c r="CW183" s="17">
        <v>1.3</v>
      </c>
      <c r="CX183" s="5" t="s">
        <v>1649</v>
      </c>
      <c r="CY183" s="17">
        <v>1.39</v>
      </c>
      <c r="CZ183" s="5" t="s">
        <v>1650</v>
      </c>
      <c r="DA183" s="17">
        <v>1.31</v>
      </c>
      <c r="DB183" s="5" t="s">
        <v>1651</v>
      </c>
      <c r="DC183" s="17">
        <v>1.29</v>
      </c>
      <c r="DD183" s="5" t="s">
        <v>1652</v>
      </c>
      <c r="DE183" s="17">
        <v>2.0699999999999998</v>
      </c>
      <c r="DF183" s="5" t="s">
        <v>1653</v>
      </c>
      <c r="DG183" s="17">
        <v>1.1100000000000001</v>
      </c>
      <c r="DH183" s="5" t="s">
        <v>1654</v>
      </c>
      <c r="DI183" s="17">
        <v>2.77</v>
      </c>
      <c r="DJ183" s="5" t="s">
        <v>15032</v>
      </c>
      <c r="DK183" s="17">
        <v>2.29</v>
      </c>
      <c r="DL183" s="5" t="s">
        <v>1655</v>
      </c>
      <c r="DM183" s="17">
        <v>1.41</v>
      </c>
      <c r="DN183" s="5" t="s">
        <v>1656</v>
      </c>
      <c r="DO183" s="17">
        <v>1.1299999999999999</v>
      </c>
      <c r="DP183" s="5" t="s">
        <v>1657</v>
      </c>
      <c r="DQ183" s="17">
        <v>1.49</v>
      </c>
      <c r="DR183" s="5" t="s">
        <v>1658</v>
      </c>
      <c r="DS183" s="17">
        <v>1.29</v>
      </c>
      <c r="DT183" s="5" t="s">
        <v>1659</v>
      </c>
      <c r="DU183" s="17">
        <v>13.25</v>
      </c>
      <c r="DV183" s="5" t="s">
        <v>1660</v>
      </c>
      <c r="DW183" s="17">
        <v>1.72</v>
      </c>
      <c r="DX183" s="5" t="s">
        <v>1661</v>
      </c>
      <c r="DY183" s="17">
        <v>7.39</v>
      </c>
      <c r="DZ183" s="5" t="s">
        <v>1662</v>
      </c>
      <c r="EA183" s="17">
        <v>6.83</v>
      </c>
      <c r="EB183" s="5" t="s">
        <v>1663</v>
      </c>
      <c r="EC183" s="19">
        <v>5</v>
      </c>
      <c r="ED183" s="20" t="s">
        <v>134</v>
      </c>
    </row>
    <row r="184" spans="1:134" ht="15">
      <c r="A184" s="17" t="s">
        <v>1664</v>
      </c>
      <c r="B184" s="18" t="s">
        <v>1665</v>
      </c>
      <c r="C184" s="17">
        <v>1735801</v>
      </c>
      <c r="D184" s="5">
        <v>1736040</v>
      </c>
      <c r="E184" s="17">
        <v>1</v>
      </c>
      <c r="F184" s="5" t="s">
        <v>1666</v>
      </c>
      <c r="G184" s="17">
        <v>1</v>
      </c>
      <c r="H184" s="5" t="s">
        <v>1667</v>
      </c>
      <c r="I184" s="17">
        <v>1</v>
      </c>
      <c r="J184" s="5" t="s">
        <v>1668</v>
      </c>
      <c r="K184" s="17">
        <v>1</v>
      </c>
      <c r="L184" s="5" t="s">
        <v>1669</v>
      </c>
      <c r="M184" s="17">
        <v>1</v>
      </c>
      <c r="N184" s="5" t="s">
        <v>1670</v>
      </c>
      <c r="O184" s="17">
        <v>1</v>
      </c>
      <c r="P184" s="5" t="s">
        <v>1671</v>
      </c>
      <c r="Q184" s="17">
        <v>1.19</v>
      </c>
      <c r="R184" s="5" t="s">
        <v>1672</v>
      </c>
      <c r="S184" s="17">
        <v>1.1100000000000001</v>
      </c>
      <c r="T184" s="5" t="s">
        <v>1673</v>
      </c>
      <c r="U184" s="17">
        <v>1</v>
      </c>
      <c r="V184" s="5" t="s">
        <v>1674</v>
      </c>
      <c r="W184" s="17">
        <v>1</v>
      </c>
      <c r="X184" s="5" t="s">
        <v>1675</v>
      </c>
      <c r="Y184" s="17">
        <v>1.05</v>
      </c>
      <c r="Z184" s="5" t="s">
        <v>1676</v>
      </c>
      <c r="AA184" s="17">
        <v>1.99</v>
      </c>
      <c r="AB184" s="5" t="s">
        <v>1677</v>
      </c>
      <c r="AC184" s="17">
        <v>3.08</v>
      </c>
      <c r="AD184" s="5" t="s">
        <v>1678</v>
      </c>
      <c r="AE184" s="17">
        <v>1</v>
      </c>
      <c r="AF184" s="5" t="s">
        <v>1679</v>
      </c>
      <c r="AG184" s="17">
        <v>1</v>
      </c>
      <c r="AH184" s="5" t="s">
        <v>1680</v>
      </c>
      <c r="AI184" s="17">
        <v>1.56</v>
      </c>
      <c r="AJ184" s="5" t="s">
        <v>1681</v>
      </c>
      <c r="AK184" s="17">
        <v>1.19</v>
      </c>
      <c r="AL184" s="5" t="s">
        <v>1682</v>
      </c>
      <c r="AM184" s="17">
        <v>1.05</v>
      </c>
      <c r="AN184" s="5" t="s">
        <v>1683</v>
      </c>
      <c r="AO184" s="17">
        <v>1</v>
      </c>
      <c r="AP184" s="5" t="s">
        <v>1684</v>
      </c>
      <c r="AQ184" s="17">
        <v>1</v>
      </c>
      <c r="AR184" s="5" t="s">
        <v>1685</v>
      </c>
      <c r="AS184" s="17">
        <v>1.53</v>
      </c>
      <c r="AT184" s="5" t="s">
        <v>1686</v>
      </c>
      <c r="AU184" s="17">
        <v>1.03</v>
      </c>
      <c r="AV184" s="5" t="s">
        <v>1687</v>
      </c>
      <c r="AW184" s="17">
        <v>1.96</v>
      </c>
      <c r="AX184" s="5" t="s">
        <v>1688</v>
      </c>
      <c r="AY184" s="17">
        <v>1.03</v>
      </c>
      <c r="AZ184" s="5" t="s">
        <v>1689</v>
      </c>
      <c r="BA184" s="17">
        <v>1.07</v>
      </c>
      <c r="BB184" s="5" t="s">
        <v>1690</v>
      </c>
      <c r="BC184" s="17">
        <v>1.52</v>
      </c>
      <c r="BD184" s="5" t="s">
        <v>1691</v>
      </c>
      <c r="BE184" s="17">
        <v>1.5</v>
      </c>
      <c r="BF184" s="5" t="s">
        <v>1692</v>
      </c>
      <c r="BG184" s="17">
        <v>1.22</v>
      </c>
      <c r="BH184" s="5" t="s">
        <v>1693</v>
      </c>
      <c r="BI184" s="17">
        <v>1.36</v>
      </c>
      <c r="BJ184" s="5" t="s">
        <v>1694</v>
      </c>
      <c r="BK184" s="17">
        <v>1.39</v>
      </c>
      <c r="BL184" s="5" t="s">
        <v>1695</v>
      </c>
      <c r="BM184" s="17">
        <v>1.69</v>
      </c>
      <c r="BN184" s="5" t="s">
        <v>1696</v>
      </c>
      <c r="BO184" s="17">
        <v>1.23</v>
      </c>
      <c r="BP184" s="5" t="s">
        <v>1697</v>
      </c>
      <c r="BQ184" s="17">
        <v>1</v>
      </c>
      <c r="BR184" s="5" t="s">
        <v>1698</v>
      </c>
      <c r="BS184" s="17">
        <v>1</v>
      </c>
      <c r="BT184" s="5" t="s">
        <v>1699</v>
      </c>
      <c r="BU184" s="17">
        <v>1</v>
      </c>
      <c r="BV184" s="5" t="s">
        <v>1700</v>
      </c>
      <c r="BW184" s="17">
        <v>1</v>
      </c>
      <c r="BX184" s="5" t="s">
        <v>1701</v>
      </c>
      <c r="BY184" s="17">
        <v>2.35</v>
      </c>
      <c r="BZ184" s="5" t="s">
        <v>1702</v>
      </c>
      <c r="CA184" s="17">
        <v>2.5299999999999998</v>
      </c>
      <c r="CB184" s="5" t="s">
        <v>1703</v>
      </c>
      <c r="CC184" s="17">
        <v>2.0699999999999998</v>
      </c>
      <c r="CD184" s="5" t="s">
        <v>1704</v>
      </c>
      <c r="CE184" s="17">
        <v>2.2200000000000002</v>
      </c>
      <c r="CF184" s="5" t="s">
        <v>1705</v>
      </c>
      <c r="CG184" s="17">
        <v>1</v>
      </c>
      <c r="CH184" s="5" t="s">
        <v>1706</v>
      </c>
      <c r="CI184" s="17">
        <v>3.46</v>
      </c>
      <c r="CJ184" s="5" t="s">
        <v>1707</v>
      </c>
      <c r="CK184" s="17">
        <v>1.01</v>
      </c>
      <c r="CL184" s="5" t="s">
        <v>1708</v>
      </c>
      <c r="CM184" s="17">
        <v>1.1299999999999999</v>
      </c>
      <c r="CN184" s="5" t="s">
        <v>1709</v>
      </c>
      <c r="CO184" s="17">
        <v>2.0099999999999998</v>
      </c>
      <c r="CP184" s="5" t="s">
        <v>1710</v>
      </c>
      <c r="CQ184" s="17">
        <v>1.31</v>
      </c>
      <c r="CR184" s="5" t="s">
        <v>1711</v>
      </c>
      <c r="CS184" s="17">
        <v>2.4</v>
      </c>
      <c r="CT184" s="5" t="s">
        <v>1712</v>
      </c>
      <c r="CU184" s="17">
        <v>1.06</v>
      </c>
      <c r="CV184" s="5" t="s">
        <v>1713</v>
      </c>
      <c r="CW184" s="17">
        <v>3.28</v>
      </c>
      <c r="CX184" s="5" t="s">
        <v>1714</v>
      </c>
      <c r="CY184" s="17">
        <v>1.17</v>
      </c>
      <c r="CZ184" s="5" t="s">
        <v>1715</v>
      </c>
      <c r="DA184" s="17">
        <v>1.95</v>
      </c>
      <c r="DB184" s="5" t="s">
        <v>1716</v>
      </c>
      <c r="DC184" s="17">
        <v>1.03</v>
      </c>
      <c r="DD184" s="5" t="s">
        <v>1717</v>
      </c>
      <c r="DE184" s="17">
        <v>1.69</v>
      </c>
      <c r="DF184" s="5" t="s">
        <v>1718</v>
      </c>
      <c r="DG184" s="17">
        <v>2.09</v>
      </c>
      <c r="DH184" s="5" t="s">
        <v>1719</v>
      </c>
      <c r="DI184" s="17">
        <v>7.34</v>
      </c>
      <c r="DJ184" s="5" t="s">
        <v>15033</v>
      </c>
      <c r="DK184" s="17">
        <v>1.56</v>
      </c>
      <c r="DL184" s="5" t="s">
        <v>1720</v>
      </c>
      <c r="DM184" s="17">
        <v>1.68</v>
      </c>
      <c r="DN184" s="5" t="s">
        <v>1721</v>
      </c>
      <c r="DO184" s="17">
        <v>2.1800000000000002</v>
      </c>
      <c r="DP184" s="5" t="s">
        <v>1722</v>
      </c>
      <c r="DQ184" s="17">
        <v>2.4700000000000002</v>
      </c>
      <c r="DR184" s="5" t="s">
        <v>1723</v>
      </c>
      <c r="DS184" s="17">
        <v>4.9000000000000004</v>
      </c>
      <c r="DT184" s="5" t="s">
        <v>1724</v>
      </c>
      <c r="DU184" s="17">
        <v>2.33</v>
      </c>
      <c r="DV184" s="5" t="s">
        <v>1725</v>
      </c>
      <c r="DW184" s="17">
        <v>1.07</v>
      </c>
      <c r="DX184" s="5" t="s">
        <v>1726</v>
      </c>
      <c r="DY184" s="17">
        <v>2.16</v>
      </c>
      <c r="DZ184" s="5" t="s">
        <v>1727</v>
      </c>
      <c r="EA184" s="17">
        <v>1.2</v>
      </c>
      <c r="EB184" s="5" t="s">
        <v>1728</v>
      </c>
      <c r="EC184" s="19">
        <v>5</v>
      </c>
      <c r="ED184" s="20" t="s">
        <v>1665</v>
      </c>
    </row>
    <row r="185" spans="1:134" ht="15">
      <c r="A185" s="17" t="s">
        <v>2639</v>
      </c>
      <c r="B185" s="18" t="s">
        <v>2640</v>
      </c>
      <c r="C185" s="17">
        <v>1676055</v>
      </c>
      <c r="D185" s="5">
        <v>1676207</v>
      </c>
      <c r="E185" s="17">
        <v>1.22</v>
      </c>
      <c r="F185" s="5" t="s">
        <v>2641</v>
      </c>
      <c r="G185" s="17">
        <v>1.2</v>
      </c>
      <c r="H185" s="5" t="s">
        <v>2642</v>
      </c>
      <c r="I185" s="17">
        <v>1.22</v>
      </c>
      <c r="J185" s="5" t="s">
        <v>2643</v>
      </c>
      <c r="K185" s="17">
        <v>1.46</v>
      </c>
      <c r="L185" s="5" t="s">
        <v>2644</v>
      </c>
      <c r="M185" s="17">
        <v>1.35</v>
      </c>
      <c r="N185" s="5" t="s">
        <v>2645</v>
      </c>
      <c r="O185" s="17">
        <v>1.4</v>
      </c>
      <c r="P185" s="5" t="s">
        <v>2646</v>
      </c>
      <c r="Q185" s="17">
        <v>1.79</v>
      </c>
      <c r="R185" s="5" t="s">
        <v>2647</v>
      </c>
      <c r="S185" s="17">
        <v>1.06</v>
      </c>
      <c r="T185" s="5" t="s">
        <v>2648</v>
      </c>
      <c r="U185" s="17">
        <v>1.02</v>
      </c>
      <c r="V185" s="5" t="s">
        <v>2649</v>
      </c>
      <c r="W185" s="17">
        <v>1.02</v>
      </c>
      <c r="X185" s="5" t="s">
        <v>2650</v>
      </c>
      <c r="Y185" s="17">
        <v>1.24</v>
      </c>
      <c r="Z185" s="5" t="s">
        <v>2651</v>
      </c>
      <c r="AA185" s="17">
        <v>2.4700000000000002</v>
      </c>
      <c r="AB185" s="5" t="s">
        <v>2652</v>
      </c>
      <c r="AC185" s="17">
        <v>1.63</v>
      </c>
      <c r="AD185" s="5" t="s">
        <v>2653</v>
      </c>
      <c r="AE185" s="17">
        <v>1.03</v>
      </c>
      <c r="AF185" s="5" t="s">
        <v>2654</v>
      </c>
      <c r="AG185" s="17">
        <v>2.56</v>
      </c>
      <c r="AH185" s="5" t="s">
        <v>2655</v>
      </c>
      <c r="AI185" s="17">
        <v>2.83</v>
      </c>
      <c r="AJ185" s="5" t="s">
        <v>2656</v>
      </c>
      <c r="AK185" s="17">
        <v>2.02</v>
      </c>
      <c r="AL185" s="5" t="s">
        <v>2657</v>
      </c>
      <c r="AM185" s="17">
        <v>1.37</v>
      </c>
      <c r="AN185" s="5" t="s">
        <v>2658</v>
      </c>
      <c r="AO185" s="17">
        <v>1.1499999999999999</v>
      </c>
      <c r="AP185" s="5" t="s">
        <v>2659</v>
      </c>
      <c r="AQ185" s="17">
        <v>1.01</v>
      </c>
      <c r="AR185" s="5" t="s">
        <v>2660</v>
      </c>
      <c r="AS185" s="17">
        <v>1.25</v>
      </c>
      <c r="AT185" s="5" t="s">
        <v>2661</v>
      </c>
      <c r="AU185" s="17">
        <v>1.1399999999999999</v>
      </c>
      <c r="AV185" s="5" t="s">
        <v>2662</v>
      </c>
      <c r="AW185" s="17">
        <v>2.64</v>
      </c>
      <c r="AX185" s="5" t="s">
        <v>2663</v>
      </c>
      <c r="AY185" s="17">
        <v>1.72</v>
      </c>
      <c r="AZ185" s="5" t="s">
        <v>2664</v>
      </c>
      <c r="BA185" s="17">
        <v>1.1200000000000001</v>
      </c>
      <c r="BB185" s="5" t="s">
        <v>2665</v>
      </c>
      <c r="BC185" s="17">
        <v>1.1399999999999999</v>
      </c>
      <c r="BD185" s="5" t="s">
        <v>2666</v>
      </c>
      <c r="BE185" s="17">
        <v>1.04</v>
      </c>
      <c r="BF185" s="5" t="s">
        <v>2667</v>
      </c>
      <c r="BG185" s="17">
        <v>1.53</v>
      </c>
      <c r="BH185" s="5" t="s">
        <v>2668</v>
      </c>
      <c r="BI185" s="17">
        <v>1.08</v>
      </c>
      <c r="BJ185" s="5" t="s">
        <v>2669</v>
      </c>
      <c r="BK185" s="17">
        <v>1.01</v>
      </c>
      <c r="BL185" s="5" t="s">
        <v>2670</v>
      </c>
      <c r="BM185" s="17">
        <v>1.64</v>
      </c>
      <c r="BN185" s="5" t="s">
        <v>2671</v>
      </c>
      <c r="BO185" s="17">
        <v>1.1000000000000001</v>
      </c>
      <c r="BP185" s="5" t="s">
        <v>2672</v>
      </c>
      <c r="BQ185" s="17">
        <v>1.77</v>
      </c>
      <c r="BR185" s="5" t="s">
        <v>2673</v>
      </c>
      <c r="BS185" s="17">
        <v>1.35</v>
      </c>
      <c r="BT185" s="5" t="s">
        <v>2674</v>
      </c>
      <c r="BU185" s="17">
        <v>1.64</v>
      </c>
      <c r="BV185" s="5" t="s">
        <v>2675</v>
      </c>
      <c r="BW185" s="17">
        <v>1.49</v>
      </c>
      <c r="BX185" s="5" t="s">
        <v>2676</v>
      </c>
      <c r="BY185" s="17">
        <v>1.29</v>
      </c>
      <c r="BZ185" s="5" t="s">
        <v>2677</v>
      </c>
      <c r="CA185" s="17">
        <v>1.06</v>
      </c>
      <c r="CB185" s="5" t="s">
        <v>2678</v>
      </c>
      <c r="CC185" s="17">
        <v>1.18</v>
      </c>
      <c r="CD185" s="5" t="s">
        <v>2679</v>
      </c>
      <c r="CE185" s="17">
        <v>1.58</v>
      </c>
      <c r="CF185" s="5" t="s">
        <v>2680</v>
      </c>
      <c r="CG185" s="17">
        <v>1.35</v>
      </c>
      <c r="CH185" s="5" t="s">
        <v>2681</v>
      </c>
      <c r="CI185" s="17">
        <v>1.27</v>
      </c>
      <c r="CJ185" s="5" t="s">
        <v>2682</v>
      </c>
      <c r="CK185" s="17">
        <v>1.27</v>
      </c>
      <c r="CL185" s="5" t="s">
        <v>2683</v>
      </c>
      <c r="CM185" s="17">
        <v>1.26</v>
      </c>
      <c r="CN185" s="5" t="s">
        <v>2684</v>
      </c>
      <c r="CO185" s="17">
        <v>5.21</v>
      </c>
      <c r="CP185" s="5" t="s">
        <v>2685</v>
      </c>
      <c r="CQ185" s="17">
        <v>2.6</v>
      </c>
      <c r="CR185" s="5" t="s">
        <v>2686</v>
      </c>
      <c r="CS185" s="17">
        <v>2.83</v>
      </c>
      <c r="CT185" s="5" t="s">
        <v>2687</v>
      </c>
      <c r="CU185" s="17">
        <v>1.24</v>
      </c>
      <c r="CV185" s="5" t="s">
        <v>2688</v>
      </c>
      <c r="CW185" s="17">
        <v>1.04</v>
      </c>
      <c r="CX185" s="5" t="s">
        <v>2689</v>
      </c>
      <c r="CY185" s="17">
        <v>1.49</v>
      </c>
      <c r="CZ185" s="5" t="s">
        <v>2690</v>
      </c>
      <c r="DA185" s="17">
        <v>4.22</v>
      </c>
      <c r="DB185" s="5" t="s">
        <v>2691</v>
      </c>
      <c r="DC185" s="17">
        <v>7.49</v>
      </c>
      <c r="DD185" s="5" t="s">
        <v>2692</v>
      </c>
      <c r="DE185" s="17">
        <v>1.1000000000000001</v>
      </c>
      <c r="DF185" s="5" t="s">
        <v>2693</v>
      </c>
      <c r="DG185" s="17">
        <v>1.06</v>
      </c>
      <c r="DH185" s="5" t="s">
        <v>2694</v>
      </c>
      <c r="DI185" s="17">
        <v>4.08</v>
      </c>
      <c r="DJ185" s="5" t="s">
        <v>15049</v>
      </c>
      <c r="DK185" s="17">
        <v>3.8</v>
      </c>
      <c r="DL185" s="5" t="s">
        <v>2695</v>
      </c>
      <c r="DM185" s="17">
        <v>1.52</v>
      </c>
      <c r="DN185" s="5" t="s">
        <v>2696</v>
      </c>
      <c r="DO185" s="17">
        <v>1.07</v>
      </c>
      <c r="DP185" s="5" t="s">
        <v>2697</v>
      </c>
      <c r="DQ185" s="17">
        <v>1.1200000000000001</v>
      </c>
      <c r="DR185" s="5" t="s">
        <v>2698</v>
      </c>
      <c r="DS185" s="17">
        <v>1.03</v>
      </c>
      <c r="DT185" s="5" t="s">
        <v>2699</v>
      </c>
      <c r="DU185" s="17">
        <v>1.4</v>
      </c>
      <c r="DV185" s="5" t="s">
        <v>2700</v>
      </c>
      <c r="DW185" s="17">
        <v>1.4</v>
      </c>
      <c r="DX185" s="5" t="s">
        <v>2701</v>
      </c>
      <c r="DY185" s="17">
        <v>1</v>
      </c>
      <c r="DZ185" s="5" t="s">
        <v>2702</v>
      </c>
      <c r="EA185" s="17">
        <v>1.59</v>
      </c>
      <c r="EB185" s="5" t="s">
        <v>2703</v>
      </c>
      <c r="EC185" s="19">
        <v>5</v>
      </c>
      <c r="ED185" s="20" t="s">
        <v>2640</v>
      </c>
    </row>
    <row r="186" spans="1:134" ht="15">
      <c r="A186" s="17" t="s">
        <v>3326</v>
      </c>
      <c r="B186" s="18" t="s">
        <v>3327</v>
      </c>
      <c r="C186" s="17">
        <v>223439</v>
      </c>
      <c r="D186" s="5">
        <v>223648</v>
      </c>
      <c r="E186" s="17">
        <v>1.24</v>
      </c>
      <c r="F186" s="5" t="s">
        <v>3328</v>
      </c>
      <c r="G186" s="17">
        <v>1.08</v>
      </c>
      <c r="H186" s="5" t="s">
        <v>3329</v>
      </c>
      <c r="I186" s="17">
        <v>1.17</v>
      </c>
      <c r="J186" s="5" t="s">
        <v>3330</v>
      </c>
      <c r="K186" s="17">
        <v>1.42</v>
      </c>
      <c r="L186" s="5" t="s">
        <v>3331</v>
      </c>
      <c r="M186" s="17">
        <v>1.1499999999999999</v>
      </c>
      <c r="N186" s="5" t="s">
        <v>3332</v>
      </c>
      <c r="O186" s="17">
        <v>1.29</v>
      </c>
      <c r="P186" s="5" t="s">
        <v>3333</v>
      </c>
      <c r="Q186" s="17">
        <v>1.81</v>
      </c>
      <c r="R186" s="5" t="s">
        <v>3334</v>
      </c>
      <c r="S186" s="17">
        <v>1.4</v>
      </c>
      <c r="T186" s="5" t="s">
        <v>3335</v>
      </c>
      <c r="U186" s="17">
        <v>1.05</v>
      </c>
      <c r="V186" s="5" t="s">
        <v>3336</v>
      </c>
      <c r="W186" s="17">
        <v>1.17</v>
      </c>
      <c r="X186" s="5" t="s">
        <v>3337</v>
      </c>
      <c r="Y186" s="17">
        <v>1.42</v>
      </c>
      <c r="Z186" s="5" t="s">
        <v>3338</v>
      </c>
      <c r="AA186" s="17">
        <v>3.39</v>
      </c>
      <c r="AB186" s="5" t="s">
        <v>3339</v>
      </c>
      <c r="AC186" s="17">
        <v>15.56</v>
      </c>
      <c r="AD186" s="5" t="s">
        <v>3340</v>
      </c>
      <c r="AE186" s="17">
        <v>1.01</v>
      </c>
      <c r="AF186" s="5" t="s">
        <v>3341</v>
      </c>
      <c r="AG186" s="17">
        <v>1.05</v>
      </c>
      <c r="AH186" s="5" t="s">
        <v>3342</v>
      </c>
      <c r="AI186" s="17">
        <v>1.51</v>
      </c>
      <c r="AJ186" s="5" t="s">
        <v>3343</v>
      </c>
      <c r="AK186" s="17">
        <v>3.45</v>
      </c>
      <c r="AL186" s="5" t="s">
        <v>3344</v>
      </c>
      <c r="AM186" s="17">
        <v>2.33</v>
      </c>
      <c r="AN186" s="5" t="s">
        <v>3345</v>
      </c>
      <c r="AO186" s="17">
        <v>1.01</v>
      </c>
      <c r="AP186" s="5" t="s">
        <v>3346</v>
      </c>
      <c r="AQ186" s="17">
        <v>1</v>
      </c>
      <c r="AR186" s="5" t="s">
        <v>3347</v>
      </c>
      <c r="AS186" s="17">
        <v>1.38</v>
      </c>
      <c r="AT186" s="5" t="s">
        <v>3348</v>
      </c>
      <c r="AU186" s="17">
        <v>1.84</v>
      </c>
      <c r="AV186" s="5" t="s">
        <v>3349</v>
      </c>
      <c r="AW186" s="17">
        <v>1.91</v>
      </c>
      <c r="AX186" s="5" t="s">
        <v>3350</v>
      </c>
      <c r="AY186" s="17">
        <v>3.41</v>
      </c>
      <c r="AZ186" s="5" t="s">
        <v>3351</v>
      </c>
      <c r="BA186" s="17">
        <v>1.48</v>
      </c>
      <c r="BB186" s="5" t="s">
        <v>3352</v>
      </c>
      <c r="BC186" s="17">
        <v>1.1200000000000001</v>
      </c>
      <c r="BD186" s="5" t="s">
        <v>3353</v>
      </c>
      <c r="BE186" s="17">
        <v>1.28</v>
      </c>
      <c r="BF186" s="5" t="s">
        <v>3354</v>
      </c>
      <c r="BG186" s="17">
        <v>1.21</v>
      </c>
      <c r="BH186" s="5" t="s">
        <v>3355</v>
      </c>
      <c r="BI186" s="17">
        <v>2.65</v>
      </c>
      <c r="BJ186" s="5" t="s">
        <v>3356</v>
      </c>
      <c r="BK186" s="17">
        <v>2.48</v>
      </c>
      <c r="BL186" s="5" t="s">
        <v>3357</v>
      </c>
      <c r="BM186" s="17">
        <v>1.06</v>
      </c>
      <c r="BN186" s="5" t="s">
        <v>3358</v>
      </c>
      <c r="BO186" s="17">
        <v>1.06</v>
      </c>
      <c r="BP186" s="5" t="s">
        <v>3359</v>
      </c>
      <c r="BQ186" s="17">
        <v>1.25</v>
      </c>
      <c r="BR186" s="5" t="s">
        <v>3360</v>
      </c>
      <c r="BS186" s="17">
        <v>1.01</v>
      </c>
      <c r="BT186" s="5" t="s">
        <v>3361</v>
      </c>
      <c r="BU186" s="17">
        <v>2.21</v>
      </c>
      <c r="BV186" s="5" t="s">
        <v>3362</v>
      </c>
      <c r="BW186" s="17">
        <v>1.06</v>
      </c>
      <c r="BX186" s="5" t="s">
        <v>3363</v>
      </c>
      <c r="BY186" s="17">
        <v>2.61</v>
      </c>
      <c r="BZ186" s="5" t="s">
        <v>3364</v>
      </c>
      <c r="CA186" s="17">
        <v>2.57</v>
      </c>
      <c r="CB186" s="5" t="s">
        <v>3365</v>
      </c>
      <c r="CC186" s="17">
        <v>2.54</v>
      </c>
      <c r="CD186" s="5" t="s">
        <v>3366</v>
      </c>
      <c r="CE186" s="17">
        <v>2.5</v>
      </c>
      <c r="CF186" s="5" t="s">
        <v>3367</v>
      </c>
      <c r="CG186" s="17">
        <v>1.05</v>
      </c>
      <c r="CH186" s="5" t="s">
        <v>3368</v>
      </c>
      <c r="CI186" s="17">
        <v>1.1599999999999999</v>
      </c>
      <c r="CJ186" s="5" t="s">
        <v>3369</v>
      </c>
      <c r="CK186" s="17">
        <v>2.59</v>
      </c>
      <c r="CL186" s="5" t="s">
        <v>3370</v>
      </c>
      <c r="CM186" s="17">
        <v>1.03</v>
      </c>
      <c r="CN186" s="5" t="s">
        <v>3371</v>
      </c>
      <c r="CO186" s="17">
        <v>1.23</v>
      </c>
      <c r="CP186" s="5" t="s">
        <v>3372</v>
      </c>
      <c r="CQ186" s="17">
        <v>2.52</v>
      </c>
      <c r="CR186" s="5" t="s">
        <v>3373</v>
      </c>
      <c r="CS186" s="17">
        <v>2.0299999999999998</v>
      </c>
      <c r="CT186" s="5" t="s">
        <v>3374</v>
      </c>
      <c r="CU186" s="17">
        <v>1.64</v>
      </c>
      <c r="CV186" s="5" t="s">
        <v>3375</v>
      </c>
      <c r="CW186" s="17">
        <v>1.43</v>
      </c>
      <c r="CX186" s="5" t="s">
        <v>3376</v>
      </c>
      <c r="CY186" s="17">
        <v>1.88</v>
      </c>
      <c r="CZ186" s="5" t="s">
        <v>3377</v>
      </c>
      <c r="DA186" s="17">
        <v>2.57</v>
      </c>
      <c r="DB186" s="5" t="s">
        <v>3378</v>
      </c>
      <c r="DC186" s="17">
        <v>3.23</v>
      </c>
      <c r="DD186" s="5" t="s">
        <v>3379</v>
      </c>
      <c r="DE186" s="17">
        <v>2.02</v>
      </c>
      <c r="DF186" s="5" t="s">
        <v>3380</v>
      </c>
      <c r="DG186" s="17">
        <v>1.1299999999999999</v>
      </c>
      <c r="DH186" s="5" t="s">
        <v>3381</v>
      </c>
      <c r="DI186" s="17">
        <v>1.02</v>
      </c>
      <c r="DJ186" s="5" t="s">
        <v>15060</v>
      </c>
      <c r="DK186" s="17">
        <v>1.02</v>
      </c>
      <c r="DL186" s="5" t="s">
        <v>3382</v>
      </c>
      <c r="DM186" s="17">
        <v>2.4900000000000002</v>
      </c>
      <c r="DN186" s="5" t="s">
        <v>3383</v>
      </c>
      <c r="DO186" s="17">
        <v>1.57</v>
      </c>
      <c r="DP186" s="5" t="s">
        <v>3384</v>
      </c>
      <c r="DQ186" s="17">
        <v>1.27</v>
      </c>
      <c r="DR186" s="5" t="s">
        <v>3385</v>
      </c>
      <c r="DS186" s="17">
        <v>1.99</v>
      </c>
      <c r="DT186" s="5" t="s">
        <v>3386</v>
      </c>
      <c r="DU186" s="17">
        <v>2.5</v>
      </c>
      <c r="DV186" s="5" t="s">
        <v>3387</v>
      </c>
      <c r="DW186" s="17">
        <v>1.02</v>
      </c>
      <c r="DX186" s="5" t="s">
        <v>3388</v>
      </c>
      <c r="DY186" s="17">
        <v>2.56</v>
      </c>
      <c r="DZ186" s="5" t="s">
        <v>3389</v>
      </c>
      <c r="EA186" s="17">
        <v>1.34</v>
      </c>
      <c r="EB186" s="5" t="s">
        <v>3390</v>
      </c>
      <c r="EC186" s="19">
        <v>5</v>
      </c>
      <c r="ED186" s="20" t="s">
        <v>3327</v>
      </c>
    </row>
    <row r="187" spans="1:134" ht="15">
      <c r="A187" s="17" t="s">
        <v>3815</v>
      </c>
      <c r="B187" s="18" t="s">
        <v>3816</v>
      </c>
      <c r="C187" s="17">
        <v>1012006</v>
      </c>
      <c r="D187" s="5">
        <v>1012173</v>
      </c>
      <c r="E187" s="17">
        <v>1.1599999999999999</v>
      </c>
      <c r="F187" s="5" t="s">
        <v>3817</v>
      </c>
      <c r="G187" s="17">
        <v>1.04</v>
      </c>
      <c r="H187" s="5" t="s">
        <v>3818</v>
      </c>
      <c r="I187" s="17">
        <v>1.1000000000000001</v>
      </c>
      <c r="J187" s="5" t="s">
        <v>3819</v>
      </c>
      <c r="K187" s="17">
        <v>1.1499999999999999</v>
      </c>
      <c r="L187" s="5" t="s">
        <v>3820</v>
      </c>
      <c r="M187" s="17">
        <v>1.01</v>
      </c>
      <c r="N187" s="5" t="s">
        <v>3821</v>
      </c>
      <c r="O187" s="17">
        <v>1.26</v>
      </c>
      <c r="P187" s="5" t="s">
        <v>3822</v>
      </c>
      <c r="Q187" s="17">
        <v>1.27</v>
      </c>
      <c r="R187" s="5" t="s">
        <v>3823</v>
      </c>
      <c r="S187" s="17">
        <v>1.31</v>
      </c>
      <c r="T187" s="5" t="s">
        <v>3824</v>
      </c>
      <c r="U187" s="17">
        <v>1.18</v>
      </c>
      <c r="V187" s="5" t="s">
        <v>3825</v>
      </c>
      <c r="W187" s="17">
        <v>1.06</v>
      </c>
      <c r="X187" s="5" t="s">
        <v>3826</v>
      </c>
      <c r="Y187" s="17">
        <v>1.07</v>
      </c>
      <c r="Z187" s="5" t="s">
        <v>3827</v>
      </c>
      <c r="AA187" s="17">
        <v>1</v>
      </c>
      <c r="AB187" s="5" t="s">
        <v>3828</v>
      </c>
      <c r="AC187" s="17">
        <v>1.26</v>
      </c>
      <c r="AD187" s="5" t="s">
        <v>3829</v>
      </c>
      <c r="AE187" s="17">
        <v>1.18</v>
      </c>
      <c r="AF187" s="5" t="s">
        <v>3830</v>
      </c>
      <c r="AG187" s="17">
        <v>1.2</v>
      </c>
      <c r="AH187" s="5" t="s">
        <v>3831</v>
      </c>
      <c r="AI187" s="17">
        <v>1.38</v>
      </c>
      <c r="AJ187" s="5" t="s">
        <v>3832</v>
      </c>
      <c r="AK187" s="17">
        <v>1.39</v>
      </c>
      <c r="AL187" s="5" t="s">
        <v>3833</v>
      </c>
      <c r="AM187" s="17">
        <v>1.02</v>
      </c>
      <c r="AN187" s="5" t="s">
        <v>3834</v>
      </c>
      <c r="AO187" s="17">
        <v>1.01</v>
      </c>
      <c r="AP187" s="5" t="s">
        <v>3835</v>
      </c>
      <c r="AQ187" s="17">
        <v>1.1100000000000001</v>
      </c>
      <c r="AR187" s="5" t="s">
        <v>3836</v>
      </c>
      <c r="AS187" s="17">
        <v>1.59</v>
      </c>
      <c r="AT187" s="5" t="s">
        <v>3837</v>
      </c>
      <c r="AU187" s="17">
        <v>3.85</v>
      </c>
      <c r="AV187" s="5" t="s">
        <v>3838</v>
      </c>
      <c r="AW187" s="17">
        <v>1.17</v>
      </c>
      <c r="AX187" s="5" t="s">
        <v>3839</v>
      </c>
      <c r="AY187" s="17">
        <v>2.2400000000000002</v>
      </c>
      <c r="AZ187" s="5" t="s">
        <v>3840</v>
      </c>
      <c r="BA187" s="17">
        <v>1.05</v>
      </c>
      <c r="BB187" s="5" t="s">
        <v>3841</v>
      </c>
      <c r="BC187" s="17">
        <v>1.04</v>
      </c>
      <c r="BD187" s="5" t="s">
        <v>3842</v>
      </c>
      <c r="BE187" s="17">
        <v>1.31</v>
      </c>
      <c r="BF187" s="5" t="s">
        <v>3843</v>
      </c>
      <c r="BG187" s="17">
        <v>1.33</v>
      </c>
      <c r="BH187" s="5" t="s">
        <v>3844</v>
      </c>
      <c r="BI187" s="17">
        <v>1.32</v>
      </c>
      <c r="BJ187" s="5" t="s">
        <v>3845</v>
      </c>
      <c r="BK187" s="17">
        <v>1.34</v>
      </c>
      <c r="BL187" s="5" t="s">
        <v>3846</v>
      </c>
      <c r="BM187" s="17">
        <v>1</v>
      </c>
      <c r="BN187" s="5" t="s">
        <v>3847</v>
      </c>
      <c r="BO187" s="17">
        <v>1.02</v>
      </c>
      <c r="BP187" s="5" t="s">
        <v>3848</v>
      </c>
      <c r="BQ187" s="17">
        <v>2.23</v>
      </c>
      <c r="BR187" s="5" t="s">
        <v>3849</v>
      </c>
      <c r="BS187" s="17">
        <v>2.27</v>
      </c>
      <c r="BT187" s="5" t="s">
        <v>3850</v>
      </c>
      <c r="BU187" s="17">
        <v>1.01</v>
      </c>
      <c r="BV187" s="5" t="s">
        <v>3851</v>
      </c>
      <c r="BW187" s="17">
        <v>1.23</v>
      </c>
      <c r="BX187" s="5" t="s">
        <v>3852</v>
      </c>
      <c r="BY187" s="17">
        <v>3.34</v>
      </c>
      <c r="BZ187" s="5" t="s">
        <v>3853</v>
      </c>
      <c r="CA187" s="17">
        <v>2.2400000000000002</v>
      </c>
      <c r="CB187" s="5" t="s">
        <v>3854</v>
      </c>
      <c r="CC187" s="17">
        <v>4.0999999999999996</v>
      </c>
      <c r="CD187" s="5" t="s">
        <v>3855</v>
      </c>
      <c r="CE187" s="17">
        <v>2.78</v>
      </c>
      <c r="CF187" s="5" t="s">
        <v>3856</v>
      </c>
      <c r="CG187" s="17">
        <v>1.49</v>
      </c>
      <c r="CH187" s="5" t="s">
        <v>3857</v>
      </c>
      <c r="CI187" s="17">
        <v>1.79</v>
      </c>
      <c r="CJ187" s="5" t="s">
        <v>3858</v>
      </c>
      <c r="CK187" s="17">
        <v>2.0499999999999998</v>
      </c>
      <c r="CL187" s="5" t="s">
        <v>3859</v>
      </c>
      <c r="CM187" s="17">
        <v>1.05</v>
      </c>
      <c r="CN187" s="5" t="s">
        <v>3860</v>
      </c>
      <c r="CO187" s="17">
        <v>5.46</v>
      </c>
      <c r="CP187" s="5" t="s">
        <v>3861</v>
      </c>
      <c r="CQ187" s="17">
        <v>6.19</v>
      </c>
      <c r="CR187" s="5" t="s">
        <v>3862</v>
      </c>
      <c r="CS187" s="17">
        <v>1.18</v>
      </c>
      <c r="CT187" s="5" t="s">
        <v>3863</v>
      </c>
      <c r="CU187" s="17">
        <v>1.34</v>
      </c>
      <c r="CV187" s="5" t="s">
        <v>3864</v>
      </c>
      <c r="CW187" s="17">
        <v>1.18</v>
      </c>
      <c r="CX187" s="5" t="s">
        <v>3865</v>
      </c>
      <c r="CY187" s="17">
        <v>1.2</v>
      </c>
      <c r="CZ187" s="5" t="s">
        <v>3866</v>
      </c>
      <c r="DA187" s="17">
        <v>1.69</v>
      </c>
      <c r="DB187" s="5" t="s">
        <v>3867</v>
      </c>
      <c r="DC187" s="17">
        <v>1.22</v>
      </c>
      <c r="DD187" s="5" t="s">
        <v>3868</v>
      </c>
      <c r="DE187" s="17">
        <v>1.79</v>
      </c>
      <c r="DF187" s="5" t="s">
        <v>3869</v>
      </c>
      <c r="DG187" s="17">
        <v>1.4</v>
      </c>
      <c r="DH187" s="5" t="s">
        <v>3870</v>
      </c>
      <c r="DI187" s="17">
        <v>1.1100000000000001</v>
      </c>
      <c r="DJ187" s="5" t="s">
        <v>15067</v>
      </c>
      <c r="DK187" s="17">
        <v>1.19</v>
      </c>
      <c r="DL187" s="5" t="s">
        <v>3871</v>
      </c>
      <c r="DM187" s="17">
        <v>1.51</v>
      </c>
      <c r="DN187" s="5" t="s">
        <v>3872</v>
      </c>
      <c r="DO187" s="17">
        <v>1.06</v>
      </c>
      <c r="DP187" s="5" t="s">
        <v>3873</v>
      </c>
      <c r="DQ187" s="17">
        <v>1.48</v>
      </c>
      <c r="DR187" s="5" t="s">
        <v>3874</v>
      </c>
      <c r="DS187" s="17">
        <v>1.36</v>
      </c>
      <c r="DT187" s="5" t="s">
        <v>3875</v>
      </c>
      <c r="DU187" s="17">
        <v>1.9</v>
      </c>
      <c r="DV187" s="5" t="s">
        <v>3876</v>
      </c>
      <c r="DW187" s="17">
        <v>1.37</v>
      </c>
      <c r="DX187" s="5" t="s">
        <v>3877</v>
      </c>
      <c r="DY187" s="17">
        <v>2.58</v>
      </c>
      <c r="DZ187" s="5" t="s">
        <v>3878</v>
      </c>
      <c r="EA187" s="17">
        <v>1.1100000000000001</v>
      </c>
      <c r="EB187" s="5" t="s">
        <v>3879</v>
      </c>
      <c r="EC187" s="19">
        <v>5</v>
      </c>
      <c r="ED187" s="20" t="s">
        <v>3816</v>
      </c>
    </row>
    <row r="188" spans="1:134" ht="15">
      <c r="A188" s="17" t="s">
        <v>4882</v>
      </c>
      <c r="B188" s="18" t="s">
        <v>4872</v>
      </c>
      <c r="C188" s="17">
        <v>895292</v>
      </c>
      <c r="D188" s="5">
        <v>895418</v>
      </c>
      <c r="E188" s="17">
        <v>1</v>
      </c>
      <c r="F188" s="5" t="s">
        <v>137</v>
      </c>
      <c r="G188" s="17">
        <v>1</v>
      </c>
      <c r="H188" s="5" t="s">
        <v>137</v>
      </c>
      <c r="I188" s="17">
        <v>1</v>
      </c>
      <c r="J188" s="5" t="s">
        <v>137</v>
      </c>
      <c r="K188" s="17">
        <v>1</v>
      </c>
      <c r="L188" s="5" t="s">
        <v>137</v>
      </c>
      <c r="M188" s="17">
        <v>1</v>
      </c>
      <c r="N188" s="5" t="s">
        <v>137</v>
      </c>
      <c r="O188" s="17">
        <v>1</v>
      </c>
      <c r="P188" s="5" t="s">
        <v>137</v>
      </c>
      <c r="Q188" s="17">
        <v>1</v>
      </c>
      <c r="R188" s="5" t="s">
        <v>137</v>
      </c>
      <c r="S188" s="17">
        <v>1</v>
      </c>
      <c r="T188" s="5" t="s">
        <v>137</v>
      </c>
      <c r="U188" s="17">
        <v>1</v>
      </c>
      <c r="V188" s="5" t="s">
        <v>137</v>
      </c>
      <c r="W188" s="17">
        <v>1</v>
      </c>
      <c r="X188" s="5" t="s">
        <v>137</v>
      </c>
      <c r="Y188" s="17">
        <v>1</v>
      </c>
      <c r="Z188" s="5" t="s">
        <v>137</v>
      </c>
      <c r="AA188" s="17">
        <v>1</v>
      </c>
      <c r="AB188" s="5" t="s">
        <v>137</v>
      </c>
      <c r="AC188" s="17">
        <v>1</v>
      </c>
      <c r="AD188" s="5" t="s">
        <v>137</v>
      </c>
      <c r="AE188" s="17">
        <v>1</v>
      </c>
      <c r="AF188" s="5" t="s">
        <v>137</v>
      </c>
      <c r="AG188" s="17">
        <v>1</v>
      </c>
      <c r="AH188" s="5" t="s">
        <v>137</v>
      </c>
      <c r="AI188" s="17">
        <v>1</v>
      </c>
      <c r="AJ188" s="5" t="s">
        <v>137</v>
      </c>
      <c r="AK188" s="17">
        <v>1</v>
      </c>
      <c r="AL188" s="5" t="s">
        <v>137</v>
      </c>
      <c r="AM188" s="17">
        <v>1</v>
      </c>
      <c r="AN188" s="5" t="s">
        <v>137</v>
      </c>
      <c r="AO188" s="17">
        <v>1</v>
      </c>
      <c r="AP188" s="5" t="s">
        <v>137</v>
      </c>
      <c r="AQ188" s="17">
        <v>1</v>
      </c>
      <c r="AR188" s="5" t="s">
        <v>137</v>
      </c>
      <c r="AS188" s="17">
        <v>1</v>
      </c>
      <c r="AT188" s="5" t="s">
        <v>137</v>
      </c>
      <c r="AU188" s="17">
        <v>1</v>
      </c>
      <c r="AV188" s="5" t="s">
        <v>137</v>
      </c>
      <c r="AW188" s="17">
        <v>1</v>
      </c>
      <c r="AX188" s="5" t="s">
        <v>137</v>
      </c>
      <c r="AY188" s="17">
        <v>1</v>
      </c>
      <c r="AZ188" s="5" t="s">
        <v>137</v>
      </c>
      <c r="BA188" s="17">
        <v>1.1100000000000001</v>
      </c>
      <c r="BB188" s="5" t="s">
        <v>4883</v>
      </c>
      <c r="BC188" s="17">
        <v>1.18</v>
      </c>
      <c r="BD188" s="5" t="s">
        <v>4884</v>
      </c>
      <c r="BE188" s="17">
        <v>2.41</v>
      </c>
      <c r="BF188" s="5" t="s">
        <v>4885</v>
      </c>
      <c r="BG188" s="17">
        <v>2.2400000000000002</v>
      </c>
      <c r="BH188" s="5" t="s">
        <v>4886</v>
      </c>
      <c r="BI188" s="17">
        <v>38.03</v>
      </c>
      <c r="BJ188" s="5" t="s">
        <v>4887</v>
      </c>
      <c r="BK188" s="17">
        <v>27.88</v>
      </c>
      <c r="BL188" s="5" t="s">
        <v>4888</v>
      </c>
      <c r="BM188" s="17">
        <v>1</v>
      </c>
      <c r="BN188" s="5" t="s">
        <v>137</v>
      </c>
      <c r="BO188" s="17">
        <v>1.47</v>
      </c>
      <c r="BP188" s="5" t="s">
        <v>4889</v>
      </c>
      <c r="BQ188" s="17">
        <v>1</v>
      </c>
      <c r="BR188" s="5" t="s">
        <v>137</v>
      </c>
      <c r="BS188" s="17">
        <v>1</v>
      </c>
      <c r="BT188" s="5" t="s">
        <v>137</v>
      </c>
      <c r="BU188" s="17">
        <v>1</v>
      </c>
      <c r="BV188" s="5" t="s">
        <v>137</v>
      </c>
      <c r="BW188" s="17">
        <v>1</v>
      </c>
      <c r="BX188" s="5" t="s">
        <v>137</v>
      </c>
      <c r="BY188" s="17">
        <v>1</v>
      </c>
      <c r="BZ188" s="5" t="s">
        <v>137</v>
      </c>
      <c r="CA188" s="17">
        <v>1</v>
      </c>
      <c r="CB188" s="5" t="s">
        <v>137</v>
      </c>
      <c r="CC188" s="17">
        <v>1</v>
      </c>
      <c r="CD188" s="5" t="s">
        <v>137</v>
      </c>
      <c r="CE188" s="17">
        <v>1</v>
      </c>
      <c r="CF188" s="5" t="s">
        <v>137</v>
      </c>
      <c r="CG188" s="17">
        <v>1</v>
      </c>
      <c r="CH188" s="5" t="s">
        <v>137</v>
      </c>
      <c r="CI188" s="17">
        <v>1.1299999999999999</v>
      </c>
      <c r="CJ188" s="5" t="s">
        <v>4890</v>
      </c>
      <c r="CK188" s="17">
        <v>9.6300000000000008</v>
      </c>
      <c r="CL188" s="5" t="s">
        <v>4891</v>
      </c>
      <c r="CM188" s="17">
        <v>0</v>
      </c>
      <c r="CN188" s="5" t="s">
        <v>4262</v>
      </c>
      <c r="CO188" s="17">
        <v>0</v>
      </c>
      <c r="CP188" s="5" t="s">
        <v>2568</v>
      </c>
      <c r="CQ188" s="17">
        <v>1</v>
      </c>
      <c r="CR188" s="5" t="s">
        <v>137</v>
      </c>
      <c r="CS188" s="17">
        <v>0</v>
      </c>
      <c r="CT188" s="5" t="s">
        <v>3645</v>
      </c>
      <c r="CU188" s="17">
        <v>1.58</v>
      </c>
      <c r="CV188" s="5" t="s">
        <v>4892</v>
      </c>
      <c r="CW188" s="17">
        <v>2.12</v>
      </c>
      <c r="CX188" s="5" t="s">
        <v>4893</v>
      </c>
      <c r="CY188" s="17">
        <v>1.36</v>
      </c>
      <c r="CZ188" s="5" t="s">
        <v>4894</v>
      </c>
      <c r="DA188" s="17">
        <v>1.57</v>
      </c>
      <c r="DB188" s="5" t="s">
        <v>4895</v>
      </c>
      <c r="DC188" s="17">
        <v>1</v>
      </c>
      <c r="DD188" s="5" t="s">
        <v>137</v>
      </c>
      <c r="DE188" s="17">
        <v>1.87</v>
      </c>
      <c r="DF188" s="5" t="s">
        <v>4896</v>
      </c>
      <c r="DG188" s="17">
        <v>23.37</v>
      </c>
      <c r="DH188" s="5" t="s">
        <v>4897</v>
      </c>
      <c r="DI188" s="17">
        <v>2</v>
      </c>
      <c r="DJ188" s="5" t="s">
        <v>15085</v>
      </c>
      <c r="DK188" s="17">
        <v>1.26</v>
      </c>
      <c r="DL188" s="5" t="s">
        <v>4898</v>
      </c>
      <c r="DM188" s="17">
        <v>1.05</v>
      </c>
      <c r="DN188" s="5" t="s">
        <v>4899</v>
      </c>
      <c r="DO188" s="17">
        <v>3.04</v>
      </c>
      <c r="DP188" s="5" t="s">
        <v>4900</v>
      </c>
      <c r="DQ188" s="17">
        <v>1.5</v>
      </c>
      <c r="DR188" s="5" t="s">
        <v>4901</v>
      </c>
      <c r="DS188" s="17">
        <v>2.42</v>
      </c>
      <c r="DT188" s="5" t="s">
        <v>4902</v>
      </c>
      <c r="DU188" s="17">
        <v>1</v>
      </c>
      <c r="DV188" s="5" t="s">
        <v>137</v>
      </c>
      <c r="DW188" s="17">
        <v>1</v>
      </c>
      <c r="DX188" s="5" t="s">
        <v>137</v>
      </c>
      <c r="DY188" s="17">
        <v>1</v>
      </c>
      <c r="DZ188" s="5" t="s">
        <v>137</v>
      </c>
      <c r="EA188" s="17">
        <v>1</v>
      </c>
      <c r="EB188" s="5" t="s">
        <v>137</v>
      </c>
      <c r="EC188" s="19">
        <v>5</v>
      </c>
      <c r="ED188" s="20" t="s">
        <v>4872</v>
      </c>
    </row>
    <row r="189" spans="1:134" ht="15">
      <c r="A189" s="17" t="s">
        <v>4927</v>
      </c>
      <c r="B189" s="18" t="s">
        <v>4928</v>
      </c>
      <c r="C189" s="17">
        <v>2825507</v>
      </c>
      <c r="D189" s="5">
        <v>2825886</v>
      </c>
      <c r="E189" s="17">
        <v>1.1100000000000001</v>
      </c>
      <c r="F189" s="5" t="s">
        <v>4929</v>
      </c>
      <c r="G189" s="17">
        <v>1.1599999999999999</v>
      </c>
      <c r="H189" s="5" t="s">
        <v>4930</v>
      </c>
      <c r="I189" s="17">
        <v>1.07</v>
      </c>
      <c r="J189" s="5" t="s">
        <v>4931</v>
      </c>
      <c r="K189" s="17">
        <v>1</v>
      </c>
      <c r="L189" s="5" t="s">
        <v>4932</v>
      </c>
      <c r="M189" s="17">
        <v>1.57</v>
      </c>
      <c r="N189" s="5" t="s">
        <v>4933</v>
      </c>
      <c r="O189" s="17">
        <v>1.39</v>
      </c>
      <c r="P189" s="5" t="s">
        <v>4934</v>
      </c>
      <c r="Q189" s="17">
        <v>1.1399999999999999</v>
      </c>
      <c r="R189" s="5" t="s">
        <v>4935</v>
      </c>
      <c r="S189" s="17">
        <v>1.26</v>
      </c>
      <c r="T189" s="5" t="s">
        <v>4936</v>
      </c>
      <c r="U189" s="17">
        <v>1.18</v>
      </c>
      <c r="V189" s="5" t="s">
        <v>4937</v>
      </c>
      <c r="W189" s="17">
        <v>1.39</v>
      </c>
      <c r="X189" s="5" t="s">
        <v>4938</v>
      </c>
      <c r="Y189" s="17">
        <v>1.83</v>
      </c>
      <c r="Z189" s="5" t="s">
        <v>4939</v>
      </c>
      <c r="AA189" s="17">
        <v>1.1599999999999999</v>
      </c>
      <c r="AB189" s="5" t="s">
        <v>4940</v>
      </c>
      <c r="AC189" s="17">
        <v>2.68</v>
      </c>
      <c r="AD189" s="5" t="s">
        <v>4941</v>
      </c>
      <c r="AE189" s="17">
        <v>1.08</v>
      </c>
      <c r="AF189" s="5" t="s">
        <v>4942</v>
      </c>
      <c r="AG189" s="17">
        <v>1.42</v>
      </c>
      <c r="AH189" s="5" t="s">
        <v>4943</v>
      </c>
      <c r="AI189" s="17">
        <v>1.17</v>
      </c>
      <c r="AJ189" s="5" t="s">
        <v>4944</v>
      </c>
      <c r="AK189" s="17">
        <v>1.43</v>
      </c>
      <c r="AL189" s="5" t="s">
        <v>4945</v>
      </c>
      <c r="AM189" s="17">
        <v>1.69</v>
      </c>
      <c r="AN189" s="5" t="s">
        <v>4946</v>
      </c>
      <c r="AO189" s="17">
        <v>1.59</v>
      </c>
      <c r="AP189" s="5" t="s">
        <v>4947</v>
      </c>
      <c r="AQ189" s="17">
        <v>1.06</v>
      </c>
      <c r="AR189" s="5" t="s">
        <v>4948</v>
      </c>
      <c r="AS189" s="17">
        <v>1.33</v>
      </c>
      <c r="AT189" s="5" t="s">
        <v>4949</v>
      </c>
      <c r="AU189" s="17">
        <v>2</v>
      </c>
      <c r="AV189" s="5" t="s">
        <v>4950</v>
      </c>
      <c r="AW189" s="17">
        <v>3.68</v>
      </c>
      <c r="AX189" s="5" t="s">
        <v>4951</v>
      </c>
      <c r="AY189" s="17">
        <v>1.42</v>
      </c>
      <c r="AZ189" s="5" t="s">
        <v>4952</v>
      </c>
      <c r="BA189" s="17">
        <v>1.34</v>
      </c>
      <c r="BB189" s="5" t="s">
        <v>4953</v>
      </c>
      <c r="BC189" s="17">
        <v>1.3</v>
      </c>
      <c r="BD189" s="5" t="s">
        <v>4954</v>
      </c>
      <c r="BE189" s="17">
        <v>1.1200000000000001</v>
      </c>
      <c r="BF189" s="5" t="s">
        <v>4955</v>
      </c>
      <c r="BG189" s="17">
        <v>1.1499999999999999</v>
      </c>
      <c r="BH189" s="5" t="s">
        <v>4956</v>
      </c>
      <c r="BI189" s="17">
        <v>1.82</v>
      </c>
      <c r="BJ189" s="5" t="s">
        <v>4957</v>
      </c>
      <c r="BK189" s="17">
        <v>2.0299999999999998</v>
      </c>
      <c r="BL189" s="5" t="s">
        <v>4958</v>
      </c>
      <c r="BM189" s="17">
        <v>1.3</v>
      </c>
      <c r="BN189" s="5" t="s">
        <v>4959</v>
      </c>
      <c r="BO189" s="17">
        <v>1.1299999999999999</v>
      </c>
      <c r="BP189" s="5" t="s">
        <v>4960</v>
      </c>
      <c r="BQ189" s="17">
        <v>1.57</v>
      </c>
      <c r="BR189" s="5" t="s">
        <v>4961</v>
      </c>
      <c r="BS189" s="17">
        <v>1.72</v>
      </c>
      <c r="BT189" s="5" t="s">
        <v>4962</v>
      </c>
      <c r="BU189" s="17">
        <v>1.19</v>
      </c>
      <c r="BV189" s="5" t="s">
        <v>4963</v>
      </c>
      <c r="BW189" s="17">
        <v>1.17</v>
      </c>
      <c r="BX189" s="5" t="s">
        <v>4964</v>
      </c>
      <c r="BY189" s="17">
        <v>1.02</v>
      </c>
      <c r="BZ189" s="5" t="s">
        <v>4965</v>
      </c>
      <c r="CA189" s="17">
        <v>1.4</v>
      </c>
      <c r="CB189" s="5" t="s">
        <v>4966</v>
      </c>
      <c r="CC189" s="17">
        <v>1.1499999999999999</v>
      </c>
      <c r="CD189" s="5" t="s">
        <v>4967</v>
      </c>
      <c r="CE189" s="17">
        <v>1.66</v>
      </c>
      <c r="CF189" s="5" t="s">
        <v>4968</v>
      </c>
      <c r="CG189" s="17">
        <v>1.46</v>
      </c>
      <c r="CH189" s="5" t="s">
        <v>4969</v>
      </c>
      <c r="CI189" s="17">
        <v>1.02</v>
      </c>
      <c r="CJ189" s="5" t="s">
        <v>4970</v>
      </c>
      <c r="CK189" s="17">
        <v>1.1399999999999999</v>
      </c>
      <c r="CL189" s="5" t="s">
        <v>4971</v>
      </c>
      <c r="CM189" s="17">
        <v>4.03</v>
      </c>
      <c r="CN189" s="5" t="s">
        <v>4972</v>
      </c>
      <c r="CO189" s="17">
        <v>2.63</v>
      </c>
      <c r="CP189" s="5" t="s">
        <v>4973</v>
      </c>
      <c r="CQ189" s="17">
        <v>2.46</v>
      </c>
      <c r="CR189" s="5" t="s">
        <v>4974</v>
      </c>
      <c r="CS189" s="17">
        <v>4.26</v>
      </c>
      <c r="CT189" s="5" t="s">
        <v>4975</v>
      </c>
      <c r="CU189" s="17">
        <v>1.01</v>
      </c>
      <c r="CV189" s="5" t="s">
        <v>4976</v>
      </c>
      <c r="CW189" s="17">
        <v>1.1000000000000001</v>
      </c>
      <c r="CX189" s="5" t="s">
        <v>4977</v>
      </c>
      <c r="CY189" s="17">
        <v>1.1399999999999999</v>
      </c>
      <c r="CZ189" s="5" t="s">
        <v>4978</v>
      </c>
      <c r="DA189" s="17">
        <v>4.1399999999999997</v>
      </c>
      <c r="DB189" s="5" t="s">
        <v>4979</v>
      </c>
      <c r="DC189" s="17">
        <v>1.01</v>
      </c>
      <c r="DD189" s="5" t="s">
        <v>4980</v>
      </c>
      <c r="DE189" s="17">
        <v>3.32</v>
      </c>
      <c r="DF189" s="5" t="s">
        <v>4981</v>
      </c>
      <c r="DG189" s="17">
        <v>1.83</v>
      </c>
      <c r="DH189" s="5" t="s">
        <v>4982</v>
      </c>
      <c r="DI189" s="17">
        <v>2.31</v>
      </c>
      <c r="DJ189" s="5" t="s">
        <v>15087</v>
      </c>
      <c r="DK189" s="17">
        <v>2.59</v>
      </c>
      <c r="DL189" s="5" t="s">
        <v>4983</v>
      </c>
      <c r="DM189" s="17">
        <v>1.58</v>
      </c>
      <c r="DN189" s="5" t="s">
        <v>4984</v>
      </c>
      <c r="DO189" s="17">
        <v>1.06</v>
      </c>
      <c r="DP189" s="5" t="s">
        <v>4985</v>
      </c>
      <c r="DQ189" s="17">
        <v>1.23</v>
      </c>
      <c r="DR189" s="5" t="s">
        <v>4986</v>
      </c>
      <c r="DS189" s="17">
        <v>1.1399999999999999</v>
      </c>
      <c r="DT189" s="5" t="s">
        <v>4987</v>
      </c>
      <c r="DU189" s="17">
        <v>1.64</v>
      </c>
      <c r="DV189" s="5" t="s">
        <v>4988</v>
      </c>
      <c r="DW189" s="17">
        <v>1.4</v>
      </c>
      <c r="DX189" s="5" t="s">
        <v>4989</v>
      </c>
      <c r="DY189" s="17">
        <v>1.1599999999999999</v>
      </c>
      <c r="DZ189" s="5" t="s">
        <v>4990</v>
      </c>
      <c r="EA189" s="17">
        <v>1.54</v>
      </c>
      <c r="EB189" s="5" t="s">
        <v>4991</v>
      </c>
      <c r="EC189" s="19">
        <v>5</v>
      </c>
      <c r="ED189" s="20" t="s">
        <v>4928</v>
      </c>
    </row>
    <row r="190" spans="1:134" ht="15">
      <c r="A190" s="17" t="s">
        <v>5717</v>
      </c>
      <c r="B190" s="18" t="s">
        <v>5718</v>
      </c>
      <c r="C190" s="17">
        <v>1765103</v>
      </c>
      <c r="D190" s="5">
        <v>1765467</v>
      </c>
      <c r="E190" s="17">
        <v>1.1399999999999999</v>
      </c>
      <c r="F190" s="5" t="s">
        <v>5719</v>
      </c>
      <c r="G190" s="17">
        <v>1.1299999999999999</v>
      </c>
      <c r="H190" s="5" t="s">
        <v>5720</v>
      </c>
      <c r="I190" s="17">
        <v>1.04</v>
      </c>
      <c r="J190" s="5" t="s">
        <v>5721</v>
      </c>
      <c r="K190" s="17">
        <v>1.07</v>
      </c>
      <c r="L190" s="5" t="s">
        <v>5722</v>
      </c>
      <c r="M190" s="17">
        <v>1.31</v>
      </c>
      <c r="N190" s="5" t="s">
        <v>5723</v>
      </c>
      <c r="O190" s="17">
        <v>1.04</v>
      </c>
      <c r="P190" s="5" t="s">
        <v>5724</v>
      </c>
      <c r="Q190" s="17">
        <v>1.94</v>
      </c>
      <c r="R190" s="5" t="s">
        <v>5725</v>
      </c>
      <c r="S190" s="17">
        <v>1.25</v>
      </c>
      <c r="T190" s="5" t="s">
        <v>5726</v>
      </c>
      <c r="U190" s="17">
        <v>1.03</v>
      </c>
      <c r="V190" s="5" t="s">
        <v>5727</v>
      </c>
      <c r="W190" s="17">
        <v>1.28</v>
      </c>
      <c r="X190" s="5" t="s">
        <v>5728</v>
      </c>
      <c r="Y190" s="17">
        <v>1.07</v>
      </c>
      <c r="Z190" s="5" t="s">
        <v>5729</v>
      </c>
      <c r="AA190" s="17">
        <v>2.27</v>
      </c>
      <c r="AB190" s="5" t="s">
        <v>5730</v>
      </c>
      <c r="AC190" s="17">
        <v>13.75</v>
      </c>
      <c r="AD190" s="5" t="s">
        <v>5731</v>
      </c>
      <c r="AE190" s="17">
        <v>1.03</v>
      </c>
      <c r="AF190" s="5" t="s">
        <v>5732</v>
      </c>
      <c r="AG190" s="17">
        <v>1.06</v>
      </c>
      <c r="AH190" s="5" t="s">
        <v>5733</v>
      </c>
      <c r="AI190" s="17">
        <v>1.1299999999999999</v>
      </c>
      <c r="AJ190" s="5" t="s">
        <v>5734</v>
      </c>
      <c r="AK190" s="17">
        <v>1.18</v>
      </c>
      <c r="AL190" s="5" t="s">
        <v>5735</v>
      </c>
      <c r="AM190" s="17">
        <v>1.04</v>
      </c>
      <c r="AN190" s="5" t="s">
        <v>5736</v>
      </c>
      <c r="AO190" s="17">
        <v>1.27</v>
      </c>
      <c r="AP190" s="5" t="s">
        <v>5737</v>
      </c>
      <c r="AQ190" s="17">
        <v>1.01</v>
      </c>
      <c r="AR190" s="5" t="s">
        <v>5738</v>
      </c>
      <c r="AS190" s="17">
        <v>1.1200000000000001</v>
      </c>
      <c r="AT190" s="5" t="s">
        <v>5739</v>
      </c>
      <c r="AU190" s="17">
        <v>2.0499999999999998</v>
      </c>
      <c r="AV190" s="5" t="s">
        <v>5740</v>
      </c>
      <c r="AW190" s="17">
        <v>1.81</v>
      </c>
      <c r="AX190" s="5" t="s">
        <v>5741</v>
      </c>
      <c r="AY190" s="17">
        <v>1.76</v>
      </c>
      <c r="AZ190" s="5" t="s">
        <v>5742</v>
      </c>
      <c r="BA190" s="17">
        <v>1.1000000000000001</v>
      </c>
      <c r="BB190" s="5" t="s">
        <v>5743</v>
      </c>
      <c r="BC190" s="17">
        <v>1.1499999999999999</v>
      </c>
      <c r="BD190" s="5" t="s">
        <v>5744</v>
      </c>
      <c r="BE190" s="17">
        <v>1.02</v>
      </c>
      <c r="BF190" s="5" t="s">
        <v>5745</v>
      </c>
      <c r="BG190" s="17">
        <v>1.47</v>
      </c>
      <c r="BH190" s="5" t="s">
        <v>5746</v>
      </c>
      <c r="BI190" s="17">
        <v>1.17</v>
      </c>
      <c r="BJ190" s="5" t="s">
        <v>5747</v>
      </c>
      <c r="BK190" s="17">
        <v>1.1499999999999999</v>
      </c>
      <c r="BL190" s="5" t="s">
        <v>5748</v>
      </c>
      <c r="BM190" s="17">
        <v>1.5</v>
      </c>
      <c r="BN190" s="5" t="s">
        <v>5749</v>
      </c>
      <c r="BO190" s="17">
        <v>1.36</v>
      </c>
      <c r="BP190" s="5" t="s">
        <v>5750</v>
      </c>
      <c r="BQ190" s="17">
        <v>1.6</v>
      </c>
      <c r="BR190" s="5" t="s">
        <v>5751</v>
      </c>
      <c r="BS190" s="17">
        <v>1.67</v>
      </c>
      <c r="BT190" s="5" t="s">
        <v>5752</v>
      </c>
      <c r="BU190" s="17">
        <v>1.23</v>
      </c>
      <c r="BV190" s="5" t="s">
        <v>5753</v>
      </c>
      <c r="BW190" s="17">
        <v>1.03</v>
      </c>
      <c r="BX190" s="5" t="s">
        <v>5754</v>
      </c>
      <c r="BY190" s="17">
        <v>1.19</v>
      </c>
      <c r="BZ190" s="5" t="s">
        <v>5755</v>
      </c>
      <c r="CA190" s="17">
        <v>1.92</v>
      </c>
      <c r="CB190" s="5" t="s">
        <v>5756</v>
      </c>
      <c r="CC190" s="17">
        <v>1.1499999999999999</v>
      </c>
      <c r="CD190" s="5" t="s">
        <v>5757</v>
      </c>
      <c r="CE190" s="17">
        <v>1.89</v>
      </c>
      <c r="CF190" s="5" t="s">
        <v>5758</v>
      </c>
      <c r="CG190" s="17">
        <v>1.71</v>
      </c>
      <c r="CH190" s="5" t="s">
        <v>5759</v>
      </c>
      <c r="CI190" s="17">
        <v>2.37</v>
      </c>
      <c r="CJ190" s="5" t="s">
        <v>5760</v>
      </c>
      <c r="CK190" s="17">
        <v>1.63</v>
      </c>
      <c r="CL190" s="5" t="s">
        <v>5761</v>
      </c>
      <c r="CM190" s="17">
        <v>1.78</v>
      </c>
      <c r="CN190" s="5" t="s">
        <v>5762</v>
      </c>
      <c r="CO190" s="17">
        <v>4.51</v>
      </c>
      <c r="CP190" s="5" t="s">
        <v>5763</v>
      </c>
      <c r="CQ190" s="17">
        <v>2.27</v>
      </c>
      <c r="CR190" s="5" t="s">
        <v>5764</v>
      </c>
      <c r="CS190" s="17">
        <v>3.59</v>
      </c>
      <c r="CT190" s="5" t="s">
        <v>5765</v>
      </c>
      <c r="CU190" s="17">
        <v>1.54</v>
      </c>
      <c r="CV190" s="5" t="s">
        <v>5766</v>
      </c>
      <c r="CW190" s="17">
        <v>1.29</v>
      </c>
      <c r="CX190" s="5" t="s">
        <v>5767</v>
      </c>
      <c r="CY190" s="17">
        <v>1.45</v>
      </c>
      <c r="CZ190" s="5" t="s">
        <v>5768</v>
      </c>
      <c r="DA190" s="17">
        <v>4.76</v>
      </c>
      <c r="DB190" s="5" t="s">
        <v>5769</v>
      </c>
      <c r="DC190" s="17">
        <v>1.66</v>
      </c>
      <c r="DD190" s="5" t="s">
        <v>5770</v>
      </c>
      <c r="DE190" s="17">
        <v>1.1399999999999999</v>
      </c>
      <c r="DF190" s="5" t="s">
        <v>5771</v>
      </c>
      <c r="DG190" s="17">
        <v>1.77</v>
      </c>
      <c r="DH190" s="5" t="s">
        <v>5772</v>
      </c>
      <c r="DI190" s="17">
        <v>5.78</v>
      </c>
      <c r="DJ190" s="5" t="s">
        <v>15100</v>
      </c>
      <c r="DK190" s="17">
        <v>1.59</v>
      </c>
      <c r="DL190" s="5" t="s">
        <v>5773</v>
      </c>
      <c r="DM190" s="17">
        <v>1.51</v>
      </c>
      <c r="DN190" s="5" t="s">
        <v>5774</v>
      </c>
      <c r="DO190" s="17">
        <v>1.06</v>
      </c>
      <c r="DP190" s="5" t="s">
        <v>5775</v>
      </c>
      <c r="DQ190" s="17">
        <v>1.08</v>
      </c>
      <c r="DR190" s="5" t="s">
        <v>5776</v>
      </c>
      <c r="DS190" s="17">
        <v>1.1599999999999999</v>
      </c>
      <c r="DT190" s="5" t="s">
        <v>5777</v>
      </c>
      <c r="DU190" s="17">
        <v>1.88</v>
      </c>
      <c r="DV190" s="5" t="s">
        <v>5778</v>
      </c>
      <c r="DW190" s="17">
        <v>1.08</v>
      </c>
      <c r="DX190" s="5" t="s">
        <v>5779</v>
      </c>
      <c r="DY190" s="17">
        <v>1.75</v>
      </c>
      <c r="DZ190" s="5" t="s">
        <v>5780</v>
      </c>
      <c r="EA190" s="17">
        <v>1.1299999999999999</v>
      </c>
      <c r="EB190" s="5" t="s">
        <v>5781</v>
      </c>
      <c r="EC190" s="19">
        <v>5</v>
      </c>
      <c r="ED190" s="20" t="s">
        <v>5718</v>
      </c>
    </row>
    <row r="191" spans="1:134" ht="15">
      <c r="A191" s="17" t="s">
        <v>5847</v>
      </c>
      <c r="B191" s="18" t="s">
        <v>5848</v>
      </c>
      <c r="C191" s="17">
        <v>2371400</v>
      </c>
      <c r="D191" s="5">
        <v>2371538</v>
      </c>
      <c r="E191" s="17">
        <v>1.06</v>
      </c>
      <c r="F191" s="5" t="s">
        <v>5849</v>
      </c>
      <c r="G191" s="17">
        <v>1.01</v>
      </c>
      <c r="H191" s="5" t="s">
        <v>5850</v>
      </c>
      <c r="I191" s="17">
        <v>1.8</v>
      </c>
      <c r="J191" s="5" t="s">
        <v>5851</v>
      </c>
      <c r="K191" s="17">
        <v>1.36</v>
      </c>
      <c r="L191" s="5" t="s">
        <v>5852</v>
      </c>
      <c r="M191" s="17">
        <v>1.75</v>
      </c>
      <c r="N191" s="5" t="s">
        <v>5853</v>
      </c>
      <c r="O191" s="17">
        <v>1.2</v>
      </c>
      <c r="P191" s="5" t="s">
        <v>5854</v>
      </c>
      <c r="Q191" s="17">
        <v>1.66</v>
      </c>
      <c r="R191" s="5" t="s">
        <v>5855</v>
      </c>
      <c r="S191" s="17">
        <v>1.1000000000000001</v>
      </c>
      <c r="T191" s="5" t="s">
        <v>5856</v>
      </c>
      <c r="U191" s="17">
        <v>1.21</v>
      </c>
      <c r="V191" s="5" t="s">
        <v>5857</v>
      </c>
      <c r="W191" s="17">
        <v>1.1399999999999999</v>
      </c>
      <c r="X191" s="5" t="s">
        <v>5858</v>
      </c>
      <c r="Y191" s="17">
        <v>1.89</v>
      </c>
      <c r="Z191" s="5" t="s">
        <v>5859</v>
      </c>
      <c r="AA191" s="17">
        <v>8.76</v>
      </c>
      <c r="AB191" s="5" t="s">
        <v>5860</v>
      </c>
      <c r="AC191" s="17">
        <v>18.100000000000001</v>
      </c>
      <c r="AD191" s="5" t="s">
        <v>5861</v>
      </c>
      <c r="AE191" s="17">
        <v>1.2</v>
      </c>
      <c r="AF191" s="5" t="s">
        <v>5862</v>
      </c>
      <c r="AG191" s="17">
        <v>1.26</v>
      </c>
      <c r="AH191" s="5" t="s">
        <v>5863</v>
      </c>
      <c r="AI191" s="17">
        <v>2.48</v>
      </c>
      <c r="AJ191" s="5" t="s">
        <v>5864</v>
      </c>
      <c r="AK191" s="17">
        <v>1.78</v>
      </c>
      <c r="AL191" s="5" t="s">
        <v>5865</v>
      </c>
      <c r="AM191" s="17">
        <v>1.36</v>
      </c>
      <c r="AN191" s="5" t="s">
        <v>5866</v>
      </c>
      <c r="AO191" s="17">
        <v>1.05</v>
      </c>
      <c r="AP191" s="5" t="s">
        <v>5867</v>
      </c>
      <c r="AQ191" s="17">
        <v>1.0900000000000001</v>
      </c>
      <c r="AR191" s="5" t="s">
        <v>5868</v>
      </c>
      <c r="AS191" s="17">
        <v>1.37</v>
      </c>
      <c r="AT191" s="5" t="s">
        <v>5869</v>
      </c>
      <c r="AU191" s="17">
        <v>1.39</v>
      </c>
      <c r="AV191" s="5" t="s">
        <v>5870</v>
      </c>
      <c r="AW191" s="17">
        <v>4.22</v>
      </c>
      <c r="AX191" s="5" t="s">
        <v>5871</v>
      </c>
      <c r="AY191" s="17">
        <v>1.19</v>
      </c>
      <c r="AZ191" s="5" t="s">
        <v>5872</v>
      </c>
      <c r="BA191" s="17">
        <v>2.31</v>
      </c>
      <c r="BB191" s="5" t="s">
        <v>5873</v>
      </c>
      <c r="BC191" s="17">
        <v>1.0900000000000001</v>
      </c>
      <c r="BD191" s="5" t="s">
        <v>5874</v>
      </c>
      <c r="BE191" s="17">
        <v>1.07</v>
      </c>
      <c r="BF191" s="5" t="s">
        <v>5875</v>
      </c>
      <c r="BG191" s="17">
        <v>1.27</v>
      </c>
      <c r="BH191" s="5" t="s">
        <v>5876</v>
      </c>
      <c r="BI191" s="17">
        <v>1.45</v>
      </c>
      <c r="BJ191" s="5" t="s">
        <v>5877</v>
      </c>
      <c r="BK191" s="17">
        <v>1.27</v>
      </c>
      <c r="BL191" s="5" t="s">
        <v>5878</v>
      </c>
      <c r="BM191" s="17">
        <v>1.35</v>
      </c>
      <c r="BN191" s="5" t="s">
        <v>5879</v>
      </c>
      <c r="BO191" s="17">
        <v>1.1499999999999999</v>
      </c>
      <c r="BP191" s="5" t="s">
        <v>5880</v>
      </c>
      <c r="BQ191" s="17">
        <v>1.92</v>
      </c>
      <c r="BR191" s="5" t="s">
        <v>5881</v>
      </c>
      <c r="BS191" s="17">
        <v>2.99</v>
      </c>
      <c r="BT191" s="5" t="s">
        <v>5882</v>
      </c>
      <c r="BU191" s="17">
        <v>1.77</v>
      </c>
      <c r="BV191" s="5" t="s">
        <v>5883</v>
      </c>
      <c r="BW191" s="17">
        <v>1.39</v>
      </c>
      <c r="BX191" s="5" t="s">
        <v>5884</v>
      </c>
      <c r="BY191" s="17">
        <v>2.19</v>
      </c>
      <c r="BZ191" s="5" t="s">
        <v>5885</v>
      </c>
      <c r="CA191" s="17">
        <v>2.4700000000000002</v>
      </c>
      <c r="CB191" s="5" t="s">
        <v>5886</v>
      </c>
      <c r="CC191" s="17">
        <v>3.58</v>
      </c>
      <c r="CD191" s="5" t="s">
        <v>5887</v>
      </c>
      <c r="CE191" s="17">
        <v>4.46</v>
      </c>
      <c r="CF191" s="5" t="s">
        <v>5888</v>
      </c>
      <c r="CG191" s="17">
        <v>1.1200000000000001</v>
      </c>
      <c r="CH191" s="5" t="s">
        <v>5889</v>
      </c>
      <c r="CI191" s="17">
        <v>1.7</v>
      </c>
      <c r="CJ191" s="5" t="s">
        <v>5890</v>
      </c>
      <c r="CK191" s="17">
        <v>1.01</v>
      </c>
      <c r="CL191" s="5" t="s">
        <v>5891</v>
      </c>
      <c r="CM191" s="17">
        <v>2.5499999999999998</v>
      </c>
      <c r="CN191" s="5" t="s">
        <v>5892</v>
      </c>
      <c r="CO191" s="17">
        <v>2.64</v>
      </c>
      <c r="CP191" s="5" t="s">
        <v>5893</v>
      </c>
      <c r="CQ191" s="17">
        <v>1.0900000000000001</v>
      </c>
      <c r="CR191" s="5" t="s">
        <v>5894</v>
      </c>
      <c r="CS191" s="17">
        <v>1.18</v>
      </c>
      <c r="CT191" s="5" t="s">
        <v>5895</v>
      </c>
      <c r="CU191" s="17">
        <v>1.5</v>
      </c>
      <c r="CV191" s="5" t="s">
        <v>5896</v>
      </c>
      <c r="CW191" s="17">
        <v>1.32</v>
      </c>
      <c r="CX191" s="5" t="s">
        <v>5897</v>
      </c>
      <c r="CY191" s="17">
        <v>1.74</v>
      </c>
      <c r="CZ191" s="5" t="s">
        <v>5898</v>
      </c>
      <c r="DA191" s="17">
        <v>2.33</v>
      </c>
      <c r="DB191" s="5" t="s">
        <v>5899</v>
      </c>
      <c r="DC191" s="17">
        <v>1.78</v>
      </c>
      <c r="DD191" s="5" t="s">
        <v>5900</v>
      </c>
      <c r="DE191" s="17">
        <v>1.18</v>
      </c>
      <c r="DF191" s="5" t="s">
        <v>5901</v>
      </c>
      <c r="DG191" s="17">
        <v>1.07</v>
      </c>
      <c r="DH191" s="5" t="s">
        <v>5902</v>
      </c>
      <c r="DI191" s="17">
        <v>2.74</v>
      </c>
      <c r="DJ191" s="5" t="s">
        <v>15102</v>
      </c>
      <c r="DK191" s="17">
        <v>1.1000000000000001</v>
      </c>
      <c r="DL191" s="5" t="s">
        <v>5903</v>
      </c>
      <c r="DM191" s="17">
        <v>1.02</v>
      </c>
      <c r="DN191" s="5" t="s">
        <v>5904</v>
      </c>
      <c r="DO191" s="17">
        <v>1.47</v>
      </c>
      <c r="DP191" s="5" t="s">
        <v>5905</v>
      </c>
      <c r="DQ191" s="17">
        <v>1.7</v>
      </c>
      <c r="DR191" s="5" t="s">
        <v>5906</v>
      </c>
      <c r="DS191" s="17">
        <v>1.1499999999999999</v>
      </c>
      <c r="DT191" s="5" t="s">
        <v>5907</v>
      </c>
      <c r="DU191" s="17">
        <v>1.42</v>
      </c>
      <c r="DV191" s="5" t="s">
        <v>5908</v>
      </c>
      <c r="DW191" s="17">
        <v>1.04</v>
      </c>
      <c r="DX191" s="5" t="s">
        <v>5909</v>
      </c>
      <c r="DY191" s="17">
        <v>1.37</v>
      </c>
      <c r="DZ191" s="5" t="s">
        <v>5910</v>
      </c>
      <c r="EA191" s="17">
        <v>1.26</v>
      </c>
      <c r="EB191" s="5" t="s">
        <v>5911</v>
      </c>
      <c r="EC191" s="19">
        <v>5</v>
      </c>
      <c r="ED191" s="20" t="s">
        <v>5848</v>
      </c>
    </row>
    <row r="192" spans="1:134" ht="15">
      <c r="A192" s="17" t="s">
        <v>7838</v>
      </c>
      <c r="B192" s="18" t="s">
        <v>7839</v>
      </c>
      <c r="C192" s="17">
        <v>120429</v>
      </c>
      <c r="D192" s="5">
        <v>120710</v>
      </c>
      <c r="E192" s="17">
        <v>1.1599999999999999</v>
      </c>
      <c r="F192" s="5" t="s">
        <v>7840</v>
      </c>
      <c r="G192" s="17">
        <v>1.1299999999999999</v>
      </c>
      <c r="H192" s="5" t="s">
        <v>7841</v>
      </c>
      <c r="I192" s="17">
        <v>1.2</v>
      </c>
      <c r="J192" s="5" t="s">
        <v>7842</v>
      </c>
      <c r="K192" s="17">
        <v>1.75</v>
      </c>
      <c r="L192" s="5" t="s">
        <v>7843</v>
      </c>
      <c r="M192" s="17">
        <v>1.0900000000000001</v>
      </c>
      <c r="N192" s="5" t="s">
        <v>7844</v>
      </c>
      <c r="O192" s="17">
        <v>1.39</v>
      </c>
      <c r="P192" s="5" t="s">
        <v>7845</v>
      </c>
      <c r="Q192" s="17">
        <v>2.71</v>
      </c>
      <c r="R192" s="5" t="s">
        <v>7846</v>
      </c>
      <c r="S192" s="17">
        <v>1.34</v>
      </c>
      <c r="T192" s="5" t="s">
        <v>7847</v>
      </c>
      <c r="U192" s="17">
        <v>1</v>
      </c>
      <c r="V192" s="5" t="s">
        <v>7848</v>
      </c>
      <c r="W192" s="17">
        <v>2.0499999999999998</v>
      </c>
      <c r="X192" s="5" t="s">
        <v>7849</v>
      </c>
      <c r="Y192" s="17">
        <v>1.75</v>
      </c>
      <c r="Z192" s="5" t="s">
        <v>7850</v>
      </c>
      <c r="AA192" s="17">
        <v>1.28</v>
      </c>
      <c r="AB192" s="5" t="s">
        <v>7851</v>
      </c>
      <c r="AC192" s="17">
        <v>2.41</v>
      </c>
      <c r="AD192" s="5" t="s">
        <v>7852</v>
      </c>
      <c r="AE192" s="17">
        <v>1.06</v>
      </c>
      <c r="AF192" s="5" t="s">
        <v>7853</v>
      </c>
      <c r="AG192" s="17">
        <v>1.45</v>
      </c>
      <c r="AH192" s="5" t="s">
        <v>7854</v>
      </c>
      <c r="AI192" s="17">
        <v>1.1499999999999999</v>
      </c>
      <c r="AJ192" s="5" t="s">
        <v>7855</v>
      </c>
      <c r="AK192" s="17">
        <v>1.1200000000000001</v>
      </c>
      <c r="AL192" s="5" t="s">
        <v>7856</v>
      </c>
      <c r="AM192" s="17">
        <v>1.04</v>
      </c>
      <c r="AN192" s="5" t="s">
        <v>7857</v>
      </c>
      <c r="AO192" s="17">
        <v>1.17</v>
      </c>
      <c r="AP192" s="5" t="s">
        <v>7858</v>
      </c>
      <c r="AQ192" s="17">
        <v>1.07</v>
      </c>
      <c r="AR192" s="5" t="s">
        <v>7859</v>
      </c>
      <c r="AS192" s="17">
        <v>2.02</v>
      </c>
      <c r="AT192" s="5" t="s">
        <v>7860</v>
      </c>
      <c r="AU192" s="17">
        <v>1.58</v>
      </c>
      <c r="AV192" s="5" t="s">
        <v>7861</v>
      </c>
      <c r="AW192" s="17">
        <v>3.35</v>
      </c>
      <c r="AX192" s="5" t="s">
        <v>7862</v>
      </c>
      <c r="AY192" s="17">
        <v>1.38</v>
      </c>
      <c r="AZ192" s="5" t="s">
        <v>7863</v>
      </c>
      <c r="BA192" s="17">
        <v>1.24</v>
      </c>
      <c r="BB192" s="5" t="s">
        <v>7864</v>
      </c>
      <c r="BC192" s="17">
        <v>1.26</v>
      </c>
      <c r="BD192" s="5" t="s">
        <v>7865</v>
      </c>
      <c r="BE192" s="17">
        <v>1.01</v>
      </c>
      <c r="BF192" s="5" t="s">
        <v>7866</v>
      </c>
      <c r="BG192" s="17">
        <v>1.02</v>
      </c>
      <c r="BH192" s="5" t="s">
        <v>7867</v>
      </c>
      <c r="BI192" s="17">
        <v>1.07</v>
      </c>
      <c r="BJ192" s="5" t="s">
        <v>7868</v>
      </c>
      <c r="BK192" s="17">
        <v>1.42</v>
      </c>
      <c r="BL192" s="5" t="s">
        <v>7869</v>
      </c>
      <c r="BM192" s="17">
        <v>1</v>
      </c>
      <c r="BN192" s="5" t="s">
        <v>7870</v>
      </c>
      <c r="BO192" s="17">
        <v>1.34</v>
      </c>
      <c r="BP192" s="5" t="s">
        <v>7871</v>
      </c>
      <c r="BQ192" s="17">
        <v>2.4300000000000002</v>
      </c>
      <c r="BR192" s="5" t="s">
        <v>7872</v>
      </c>
      <c r="BS192" s="17">
        <v>2.41</v>
      </c>
      <c r="BT192" s="5" t="s">
        <v>7873</v>
      </c>
      <c r="BU192" s="17">
        <v>3.35</v>
      </c>
      <c r="BV192" s="5" t="s">
        <v>7874</v>
      </c>
      <c r="BW192" s="17">
        <v>1.33</v>
      </c>
      <c r="BX192" s="5" t="s">
        <v>7875</v>
      </c>
      <c r="BY192" s="17">
        <v>1.32</v>
      </c>
      <c r="BZ192" s="5" t="s">
        <v>7876</v>
      </c>
      <c r="CA192" s="17">
        <v>2.14</v>
      </c>
      <c r="CB192" s="5" t="s">
        <v>7877</v>
      </c>
      <c r="CC192" s="17">
        <v>1.79</v>
      </c>
      <c r="CD192" s="5" t="s">
        <v>7878</v>
      </c>
      <c r="CE192" s="17">
        <v>2.9</v>
      </c>
      <c r="CF192" s="5" t="s">
        <v>7879</v>
      </c>
      <c r="CG192" s="17">
        <v>1.6</v>
      </c>
      <c r="CH192" s="5" t="s">
        <v>7880</v>
      </c>
      <c r="CI192" s="17">
        <v>3.33</v>
      </c>
      <c r="CJ192" s="5" t="s">
        <v>7881</v>
      </c>
      <c r="CK192" s="17">
        <v>1.58</v>
      </c>
      <c r="CL192" s="5" t="s">
        <v>7882</v>
      </c>
      <c r="CM192" s="17">
        <v>1.77</v>
      </c>
      <c r="CN192" s="5" t="s">
        <v>7883</v>
      </c>
      <c r="CO192" s="17">
        <v>2.93</v>
      </c>
      <c r="CP192" s="5" t="s">
        <v>7884</v>
      </c>
      <c r="CQ192" s="17">
        <v>1.95</v>
      </c>
      <c r="CR192" s="5" t="s">
        <v>7885</v>
      </c>
      <c r="CS192" s="17">
        <v>3.23</v>
      </c>
      <c r="CT192" s="5" t="s">
        <v>7886</v>
      </c>
      <c r="CU192" s="17">
        <v>1.3</v>
      </c>
      <c r="CV192" s="5" t="s">
        <v>7887</v>
      </c>
      <c r="CW192" s="17">
        <v>1.34</v>
      </c>
      <c r="CX192" s="5" t="s">
        <v>7888</v>
      </c>
      <c r="CY192" s="17">
        <v>1.36</v>
      </c>
      <c r="CZ192" s="5" t="s">
        <v>7889</v>
      </c>
      <c r="DA192" s="17">
        <v>1.36</v>
      </c>
      <c r="DB192" s="5" t="s">
        <v>7890</v>
      </c>
      <c r="DC192" s="17">
        <v>2.46</v>
      </c>
      <c r="DD192" s="5" t="s">
        <v>7891</v>
      </c>
      <c r="DE192" s="17">
        <v>1.04</v>
      </c>
      <c r="DF192" s="5" t="s">
        <v>7892</v>
      </c>
      <c r="DG192" s="17">
        <v>1.77</v>
      </c>
      <c r="DH192" s="5" t="s">
        <v>7893</v>
      </c>
      <c r="DI192" s="17">
        <v>17.29</v>
      </c>
      <c r="DJ192" s="5" t="s">
        <v>15132</v>
      </c>
      <c r="DK192" s="17">
        <v>1.57</v>
      </c>
      <c r="DL192" s="5" t="s">
        <v>7894</v>
      </c>
      <c r="DM192" s="17">
        <v>1.43</v>
      </c>
      <c r="DN192" s="5" t="s">
        <v>7895</v>
      </c>
      <c r="DO192" s="17">
        <v>2.57</v>
      </c>
      <c r="DP192" s="5" t="s">
        <v>7896</v>
      </c>
      <c r="DQ192" s="17">
        <v>1.02</v>
      </c>
      <c r="DR192" s="5" t="s">
        <v>7897</v>
      </c>
      <c r="DS192" s="17">
        <v>2.6</v>
      </c>
      <c r="DT192" s="5" t="s">
        <v>7898</v>
      </c>
      <c r="DU192" s="17">
        <v>1.98</v>
      </c>
      <c r="DV192" s="5" t="s">
        <v>7899</v>
      </c>
      <c r="DW192" s="17">
        <v>1.48</v>
      </c>
      <c r="DX192" s="5" t="s">
        <v>7900</v>
      </c>
      <c r="DY192" s="17">
        <v>1.34</v>
      </c>
      <c r="DZ192" s="5" t="s">
        <v>7901</v>
      </c>
      <c r="EA192" s="17">
        <v>1.04</v>
      </c>
      <c r="EB192" s="5" t="s">
        <v>7902</v>
      </c>
      <c r="EC192" s="19">
        <v>5</v>
      </c>
      <c r="ED192" s="20" t="s">
        <v>7839</v>
      </c>
    </row>
    <row r="193" spans="1:134" ht="15">
      <c r="A193" s="17" t="s">
        <v>8550</v>
      </c>
      <c r="B193" s="18" t="s">
        <v>8551</v>
      </c>
      <c r="C193" s="17">
        <v>839325</v>
      </c>
      <c r="D193" s="5">
        <v>840317</v>
      </c>
      <c r="E193" s="17">
        <v>1.2</v>
      </c>
      <c r="F193" s="5" t="s">
        <v>8552</v>
      </c>
      <c r="G193" s="17">
        <v>1.22</v>
      </c>
      <c r="H193" s="5" t="s">
        <v>8553</v>
      </c>
      <c r="I193" s="17">
        <v>1.22</v>
      </c>
      <c r="J193" s="5" t="s">
        <v>8554</v>
      </c>
      <c r="K193" s="17">
        <v>1.39</v>
      </c>
      <c r="L193" s="5" t="s">
        <v>8555</v>
      </c>
      <c r="M193" s="17">
        <v>1.1200000000000001</v>
      </c>
      <c r="N193" s="5" t="s">
        <v>8556</v>
      </c>
      <c r="O193" s="17">
        <v>1</v>
      </c>
      <c r="P193" s="5" t="s">
        <v>8557</v>
      </c>
      <c r="Q193" s="17">
        <v>2.38</v>
      </c>
      <c r="R193" s="5" t="s">
        <v>8558</v>
      </c>
      <c r="S193" s="17">
        <v>2.0299999999999998</v>
      </c>
      <c r="T193" s="5" t="s">
        <v>8559</v>
      </c>
      <c r="U193" s="17">
        <v>1.06</v>
      </c>
      <c r="V193" s="5" t="s">
        <v>8560</v>
      </c>
      <c r="W193" s="17">
        <v>1.32</v>
      </c>
      <c r="X193" s="5" t="s">
        <v>8561</v>
      </c>
      <c r="Y193" s="17">
        <v>1.1000000000000001</v>
      </c>
      <c r="Z193" s="5" t="s">
        <v>8562</v>
      </c>
      <c r="AA193" s="17">
        <v>2.36</v>
      </c>
      <c r="AB193" s="5" t="s">
        <v>8563</v>
      </c>
      <c r="AC193" s="17">
        <v>1.99</v>
      </c>
      <c r="AD193" s="5" t="s">
        <v>8564</v>
      </c>
      <c r="AE193" s="17">
        <v>1.1399999999999999</v>
      </c>
      <c r="AF193" s="5" t="s">
        <v>8565</v>
      </c>
      <c r="AG193" s="17">
        <v>1.36</v>
      </c>
      <c r="AH193" s="5" t="s">
        <v>8566</v>
      </c>
      <c r="AI193" s="17">
        <v>1.21</v>
      </c>
      <c r="AJ193" s="5" t="s">
        <v>8567</v>
      </c>
      <c r="AK193" s="17">
        <v>1.05</v>
      </c>
      <c r="AL193" s="5" t="s">
        <v>8568</v>
      </c>
      <c r="AM193" s="17">
        <v>1.26</v>
      </c>
      <c r="AN193" s="5" t="s">
        <v>8569</v>
      </c>
      <c r="AO193" s="17">
        <v>1.47</v>
      </c>
      <c r="AP193" s="5" t="s">
        <v>8570</v>
      </c>
      <c r="AQ193" s="17">
        <v>1.3</v>
      </c>
      <c r="AR193" s="5" t="s">
        <v>8571</v>
      </c>
      <c r="AS193" s="17">
        <v>1.06</v>
      </c>
      <c r="AT193" s="5" t="s">
        <v>8572</v>
      </c>
      <c r="AU193" s="17">
        <v>1.2</v>
      </c>
      <c r="AV193" s="5" t="s">
        <v>8573</v>
      </c>
      <c r="AW193" s="17">
        <v>3.67</v>
      </c>
      <c r="AX193" s="5" t="s">
        <v>8574</v>
      </c>
      <c r="AY193" s="17">
        <v>1.21</v>
      </c>
      <c r="AZ193" s="5" t="s">
        <v>8575</v>
      </c>
      <c r="BA193" s="17">
        <v>1.67</v>
      </c>
      <c r="BB193" s="5" t="s">
        <v>8576</v>
      </c>
      <c r="BC193" s="17">
        <v>1.05</v>
      </c>
      <c r="BD193" s="5" t="s">
        <v>8577</v>
      </c>
      <c r="BE193" s="17">
        <v>1.23</v>
      </c>
      <c r="BF193" s="5" t="s">
        <v>8578</v>
      </c>
      <c r="BG193" s="17">
        <v>1.1599999999999999</v>
      </c>
      <c r="BH193" s="5" t="s">
        <v>8579</v>
      </c>
      <c r="BI193" s="17">
        <v>1.1599999999999999</v>
      </c>
      <c r="BJ193" s="5" t="s">
        <v>8580</v>
      </c>
      <c r="BK193" s="17">
        <v>1.81</v>
      </c>
      <c r="BL193" s="5" t="s">
        <v>8581</v>
      </c>
      <c r="BM193" s="17">
        <v>1.44</v>
      </c>
      <c r="BN193" s="5" t="s">
        <v>8582</v>
      </c>
      <c r="BO193" s="17">
        <v>1.62</v>
      </c>
      <c r="BP193" s="5" t="s">
        <v>8583</v>
      </c>
      <c r="BQ193" s="17">
        <v>2.84</v>
      </c>
      <c r="BR193" s="5" t="s">
        <v>8584</v>
      </c>
      <c r="BS193" s="17">
        <v>3.92</v>
      </c>
      <c r="BT193" s="5" t="s">
        <v>8585</v>
      </c>
      <c r="BU193" s="17">
        <v>1.18</v>
      </c>
      <c r="BV193" s="5" t="s">
        <v>8586</v>
      </c>
      <c r="BW193" s="17">
        <v>1.24</v>
      </c>
      <c r="BX193" s="5" t="s">
        <v>8587</v>
      </c>
      <c r="BY193" s="17">
        <v>1.43</v>
      </c>
      <c r="BZ193" s="5" t="s">
        <v>8588</v>
      </c>
      <c r="CA193" s="17">
        <v>1.46</v>
      </c>
      <c r="CB193" s="5" t="s">
        <v>8589</v>
      </c>
      <c r="CC193" s="17">
        <v>1.83</v>
      </c>
      <c r="CD193" s="5" t="s">
        <v>8590</v>
      </c>
      <c r="CE193" s="17">
        <v>1.86</v>
      </c>
      <c r="CF193" s="5" t="s">
        <v>8591</v>
      </c>
      <c r="CG193" s="17">
        <v>1.05</v>
      </c>
      <c r="CH193" s="5" t="s">
        <v>8592</v>
      </c>
      <c r="CI193" s="17">
        <v>5.47</v>
      </c>
      <c r="CJ193" s="5" t="s">
        <v>8593</v>
      </c>
      <c r="CK193" s="17">
        <v>1.95</v>
      </c>
      <c r="CL193" s="5" t="s">
        <v>8594</v>
      </c>
      <c r="CM193" s="17">
        <v>3.32</v>
      </c>
      <c r="CN193" s="5" t="s">
        <v>8595</v>
      </c>
      <c r="CO193" s="17">
        <v>1.43</v>
      </c>
      <c r="CP193" s="5" t="s">
        <v>8596</v>
      </c>
      <c r="CQ193" s="17">
        <v>2.25</v>
      </c>
      <c r="CR193" s="5" t="s">
        <v>8597</v>
      </c>
      <c r="CS193" s="17">
        <v>5.0999999999999996</v>
      </c>
      <c r="CT193" s="5" t="s">
        <v>8598</v>
      </c>
      <c r="CU193" s="17">
        <v>1.0900000000000001</v>
      </c>
      <c r="CV193" s="5" t="s">
        <v>8599</v>
      </c>
      <c r="CW193" s="17">
        <v>1.29</v>
      </c>
      <c r="CX193" s="5" t="s">
        <v>8600</v>
      </c>
      <c r="CY193" s="17">
        <v>2.4300000000000002</v>
      </c>
      <c r="CZ193" s="5" t="s">
        <v>8601</v>
      </c>
      <c r="DA193" s="17">
        <v>1.25</v>
      </c>
      <c r="DB193" s="5" t="s">
        <v>8602</v>
      </c>
      <c r="DC193" s="17">
        <v>1.74</v>
      </c>
      <c r="DD193" s="5" t="s">
        <v>8603</v>
      </c>
      <c r="DE193" s="17">
        <v>1.01</v>
      </c>
      <c r="DF193" s="5" t="s">
        <v>8604</v>
      </c>
      <c r="DG193" s="17">
        <v>2.0499999999999998</v>
      </c>
      <c r="DH193" s="5" t="s">
        <v>8605</v>
      </c>
      <c r="DI193" s="17">
        <v>1.91</v>
      </c>
      <c r="DJ193" s="5" t="s">
        <v>15143</v>
      </c>
      <c r="DK193" s="17">
        <v>1.07</v>
      </c>
      <c r="DL193" s="5" t="s">
        <v>8606</v>
      </c>
      <c r="DM193" s="17">
        <v>1.24</v>
      </c>
      <c r="DN193" s="5" t="s">
        <v>8607</v>
      </c>
      <c r="DO193" s="17">
        <v>1.32</v>
      </c>
      <c r="DP193" s="5" t="s">
        <v>8608</v>
      </c>
      <c r="DQ193" s="17">
        <v>1.1399999999999999</v>
      </c>
      <c r="DR193" s="5" t="s">
        <v>8609</v>
      </c>
      <c r="DS193" s="17">
        <v>1.17</v>
      </c>
      <c r="DT193" s="5" t="s">
        <v>8610</v>
      </c>
      <c r="DU193" s="17">
        <v>2.62</v>
      </c>
      <c r="DV193" s="5" t="s">
        <v>8611</v>
      </c>
      <c r="DW193" s="17">
        <v>1.24</v>
      </c>
      <c r="DX193" s="5" t="s">
        <v>8612</v>
      </c>
      <c r="DY193" s="17">
        <v>2.12</v>
      </c>
      <c r="DZ193" s="5" t="s">
        <v>8613</v>
      </c>
      <c r="EA193" s="17">
        <v>1.1299999999999999</v>
      </c>
      <c r="EB193" s="5" t="s">
        <v>8614</v>
      </c>
      <c r="EC193" s="19">
        <v>5</v>
      </c>
      <c r="ED193" s="20" t="s">
        <v>8551</v>
      </c>
    </row>
    <row r="194" spans="1:134" ht="15">
      <c r="A194" s="17" t="s">
        <v>10048</v>
      </c>
      <c r="B194" s="18" t="s">
        <v>10049</v>
      </c>
      <c r="C194" s="17">
        <v>292982</v>
      </c>
      <c r="D194" s="5">
        <v>294170</v>
      </c>
      <c r="E194" s="17">
        <v>1.0900000000000001</v>
      </c>
      <c r="F194" s="5" t="s">
        <v>10050</v>
      </c>
      <c r="G194" s="17">
        <v>1.01</v>
      </c>
      <c r="H194" s="5" t="s">
        <v>10051</v>
      </c>
      <c r="I194" s="17">
        <v>1.1200000000000001</v>
      </c>
      <c r="J194" s="5" t="s">
        <v>10052</v>
      </c>
      <c r="K194" s="17">
        <v>1.0900000000000001</v>
      </c>
      <c r="L194" s="5" t="s">
        <v>10053</v>
      </c>
      <c r="M194" s="17">
        <v>1</v>
      </c>
      <c r="N194" s="5" t="s">
        <v>10054</v>
      </c>
      <c r="O194" s="17">
        <v>1.3</v>
      </c>
      <c r="P194" s="5" t="s">
        <v>10055</v>
      </c>
      <c r="Q194" s="17">
        <v>1.2</v>
      </c>
      <c r="R194" s="5" t="s">
        <v>10056</v>
      </c>
      <c r="S194" s="17">
        <v>1.07</v>
      </c>
      <c r="T194" s="5" t="s">
        <v>10057</v>
      </c>
      <c r="U194" s="17">
        <v>1.1200000000000001</v>
      </c>
      <c r="V194" s="5" t="s">
        <v>10058</v>
      </c>
      <c r="W194" s="17">
        <v>1.0900000000000001</v>
      </c>
      <c r="X194" s="5" t="s">
        <v>10059</v>
      </c>
      <c r="Y194" s="17">
        <v>1.22</v>
      </c>
      <c r="Z194" s="5" t="s">
        <v>10060</v>
      </c>
      <c r="AA194" s="17">
        <v>1.17</v>
      </c>
      <c r="AB194" s="5" t="s">
        <v>10061</v>
      </c>
      <c r="AC194" s="17">
        <v>4.95</v>
      </c>
      <c r="AD194" s="5" t="s">
        <v>10062</v>
      </c>
      <c r="AE194" s="17">
        <v>1.06</v>
      </c>
      <c r="AF194" s="5" t="s">
        <v>10063</v>
      </c>
      <c r="AG194" s="17">
        <v>1.1000000000000001</v>
      </c>
      <c r="AH194" s="5" t="s">
        <v>10064</v>
      </c>
      <c r="AI194" s="17">
        <v>1.08</v>
      </c>
      <c r="AJ194" s="5" t="s">
        <v>10065</v>
      </c>
      <c r="AK194" s="17">
        <v>1.27</v>
      </c>
      <c r="AL194" s="5" t="s">
        <v>10066</v>
      </c>
      <c r="AM194" s="17">
        <v>1.36</v>
      </c>
      <c r="AN194" s="5" t="s">
        <v>10067</v>
      </c>
      <c r="AO194" s="17">
        <v>1.01</v>
      </c>
      <c r="AP194" s="5" t="s">
        <v>10068</v>
      </c>
      <c r="AQ194" s="17">
        <v>1.01</v>
      </c>
      <c r="AR194" s="5" t="s">
        <v>10069</v>
      </c>
      <c r="AS194" s="17">
        <v>1.94</v>
      </c>
      <c r="AT194" s="5" t="s">
        <v>10070</v>
      </c>
      <c r="AU194" s="17">
        <v>2.17</v>
      </c>
      <c r="AV194" s="5" t="s">
        <v>10071</v>
      </c>
      <c r="AW194" s="17">
        <v>2.76</v>
      </c>
      <c r="AX194" s="5" t="s">
        <v>10072</v>
      </c>
      <c r="AY194" s="17">
        <v>1.4</v>
      </c>
      <c r="AZ194" s="5" t="s">
        <v>10073</v>
      </c>
      <c r="BA194" s="17">
        <v>1.52</v>
      </c>
      <c r="BB194" s="5" t="s">
        <v>10074</v>
      </c>
      <c r="BC194" s="17">
        <v>1.46</v>
      </c>
      <c r="BD194" s="5" t="s">
        <v>10075</v>
      </c>
      <c r="BE194" s="17">
        <v>2.62</v>
      </c>
      <c r="BF194" s="5" t="s">
        <v>10076</v>
      </c>
      <c r="BG194" s="17">
        <v>6.71</v>
      </c>
      <c r="BH194" s="5" t="s">
        <v>10077</v>
      </c>
      <c r="BI194" s="17">
        <v>2.3199999999999998</v>
      </c>
      <c r="BJ194" s="5" t="s">
        <v>10078</v>
      </c>
      <c r="BK194" s="17">
        <v>2.91</v>
      </c>
      <c r="BL194" s="5" t="s">
        <v>10079</v>
      </c>
      <c r="BM194" s="17">
        <v>3.22</v>
      </c>
      <c r="BN194" s="5" t="s">
        <v>10080</v>
      </c>
      <c r="BO194" s="17">
        <v>1.3</v>
      </c>
      <c r="BP194" s="5" t="s">
        <v>10081</v>
      </c>
      <c r="BQ194" s="17">
        <v>1.17</v>
      </c>
      <c r="BR194" s="5" t="s">
        <v>10082</v>
      </c>
      <c r="BS194" s="17">
        <v>1.08</v>
      </c>
      <c r="BT194" s="5" t="s">
        <v>10083</v>
      </c>
      <c r="BU194" s="17">
        <v>1.05</v>
      </c>
      <c r="BV194" s="5" t="s">
        <v>10084</v>
      </c>
      <c r="BW194" s="17">
        <v>1.5</v>
      </c>
      <c r="BX194" s="5" t="s">
        <v>10085</v>
      </c>
      <c r="BY194" s="17">
        <v>1.1200000000000001</v>
      </c>
      <c r="BZ194" s="5" t="s">
        <v>10086</v>
      </c>
      <c r="CA194" s="17">
        <v>1.5</v>
      </c>
      <c r="CB194" s="5" t="s">
        <v>10087</v>
      </c>
      <c r="CC194" s="17">
        <v>1.3</v>
      </c>
      <c r="CD194" s="5" t="s">
        <v>10088</v>
      </c>
      <c r="CE194" s="17">
        <v>1.03</v>
      </c>
      <c r="CF194" s="5" t="s">
        <v>10089</v>
      </c>
      <c r="CG194" s="17">
        <v>1.3</v>
      </c>
      <c r="CH194" s="5" t="s">
        <v>10090</v>
      </c>
      <c r="CI194" s="17">
        <v>1.2</v>
      </c>
      <c r="CJ194" s="5" t="s">
        <v>10091</v>
      </c>
      <c r="CK194" s="17">
        <v>1.06</v>
      </c>
      <c r="CL194" s="5" t="s">
        <v>10092</v>
      </c>
      <c r="CM194" s="17">
        <v>1.08</v>
      </c>
      <c r="CN194" s="5" t="s">
        <v>10093</v>
      </c>
      <c r="CO194" s="17">
        <v>1.49</v>
      </c>
      <c r="CP194" s="5" t="s">
        <v>10094</v>
      </c>
      <c r="CQ194" s="17">
        <v>2.11</v>
      </c>
      <c r="CR194" s="5" t="s">
        <v>10095</v>
      </c>
      <c r="CS194" s="17">
        <v>2.63</v>
      </c>
      <c r="CT194" s="5" t="s">
        <v>10096</v>
      </c>
      <c r="CU194" s="17">
        <v>2.02</v>
      </c>
      <c r="CV194" s="5" t="s">
        <v>10097</v>
      </c>
      <c r="CW194" s="17">
        <v>1.23</v>
      </c>
      <c r="CX194" s="5" t="s">
        <v>10098</v>
      </c>
      <c r="CY194" s="17">
        <v>2.12</v>
      </c>
      <c r="CZ194" s="5" t="s">
        <v>10099</v>
      </c>
      <c r="DA194" s="17">
        <v>1.26</v>
      </c>
      <c r="DB194" s="5" t="s">
        <v>10100</v>
      </c>
      <c r="DC194" s="17">
        <v>4.25</v>
      </c>
      <c r="DD194" s="5" t="s">
        <v>10101</v>
      </c>
      <c r="DE194" s="17">
        <v>1.36</v>
      </c>
      <c r="DF194" s="5" t="s">
        <v>10102</v>
      </c>
      <c r="DG194" s="17">
        <v>3.42</v>
      </c>
      <c r="DH194" s="5" t="s">
        <v>10103</v>
      </c>
      <c r="DI194" s="17">
        <v>2.04</v>
      </c>
      <c r="DJ194" s="5" t="s">
        <v>15162</v>
      </c>
      <c r="DK194" s="17">
        <v>2.77</v>
      </c>
      <c r="DL194" s="5" t="s">
        <v>10104</v>
      </c>
      <c r="DM194" s="17">
        <v>1.41</v>
      </c>
      <c r="DN194" s="5" t="s">
        <v>10105</v>
      </c>
      <c r="DO194" s="17">
        <v>1.1200000000000001</v>
      </c>
      <c r="DP194" s="5" t="s">
        <v>10106</v>
      </c>
      <c r="DQ194" s="17">
        <v>1.07</v>
      </c>
      <c r="DR194" s="5" t="s">
        <v>10107</v>
      </c>
      <c r="DS194" s="17">
        <v>1.2</v>
      </c>
      <c r="DT194" s="5" t="s">
        <v>10108</v>
      </c>
      <c r="DU194" s="17">
        <v>1.1299999999999999</v>
      </c>
      <c r="DV194" s="5" t="s">
        <v>10109</v>
      </c>
      <c r="DW194" s="17">
        <v>1.46</v>
      </c>
      <c r="DX194" s="5" t="s">
        <v>10110</v>
      </c>
      <c r="DY194" s="17">
        <v>1.68</v>
      </c>
      <c r="DZ194" s="5" t="s">
        <v>10111</v>
      </c>
      <c r="EA194" s="17">
        <v>1.42</v>
      </c>
      <c r="EB194" s="5" t="s">
        <v>10112</v>
      </c>
      <c r="EC194" s="19">
        <v>5</v>
      </c>
      <c r="ED194" s="20" t="s">
        <v>10049</v>
      </c>
    </row>
    <row r="195" spans="1:134" ht="15">
      <c r="A195" s="17" t="s">
        <v>10243</v>
      </c>
      <c r="B195" s="18" t="s">
        <v>10244</v>
      </c>
      <c r="C195" s="17">
        <v>1335704</v>
      </c>
      <c r="D195" s="5">
        <v>1337634</v>
      </c>
      <c r="E195" s="17">
        <v>1.32</v>
      </c>
      <c r="F195" s="5" t="s">
        <v>10245</v>
      </c>
      <c r="G195" s="17">
        <v>1.04</v>
      </c>
      <c r="H195" s="5" t="s">
        <v>10246</v>
      </c>
      <c r="I195" s="17">
        <v>0</v>
      </c>
      <c r="J195" s="5" t="s">
        <v>4848</v>
      </c>
      <c r="K195" s="17">
        <v>1.06</v>
      </c>
      <c r="L195" s="5" t="s">
        <v>10247</v>
      </c>
      <c r="M195" s="17">
        <v>1.94</v>
      </c>
      <c r="N195" s="5" t="s">
        <v>10248</v>
      </c>
      <c r="O195" s="17">
        <v>0</v>
      </c>
      <c r="P195" s="5" t="s">
        <v>2568</v>
      </c>
      <c r="Q195" s="17">
        <v>1.1200000000000001</v>
      </c>
      <c r="R195" s="5" t="s">
        <v>10249</v>
      </c>
      <c r="S195" s="17">
        <v>1.45</v>
      </c>
      <c r="T195" s="5" t="s">
        <v>10250</v>
      </c>
      <c r="U195" s="17">
        <v>1.07</v>
      </c>
      <c r="V195" s="5" t="s">
        <v>10251</v>
      </c>
      <c r="W195" s="17">
        <v>1.37</v>
      </c>
      <c r="X195" s="5" t="s">
        <v>10252</v>
      </c>
      <c r="Y195" s="17">
        <v>1.34</v>
      </c>
      <c r="Z195" s="5" t="s">
        <v>10253</v>
      </c>
      <c r="AA195" s="17">
        <v>2.41</v>
      </c>
      <c r="AB195" s="5" t="s">
        <v>10254</v>
      </c>
      <c r="AC195" s="17">
        <v>1.54</v>
      </c>
      <c r="AD195" s="5" t="s">
        <v>10255</v>
      </c>
      <c r="AE195" s="17">
        <v>1.1299999999999999</v>
      </c>
      <c r="AF195" s="5" t="s">
        <v>10256</v>
      </c>
      <c r="AG195" s="17">
        <v>1.22</v>
      </c>
      <c r="AH195" s="5" t="s">
        <v>10257</v>
      </c>
      <c r="AI195" s="17">
        <v>1.18</v>
      </c>
      <c r="AJ195" s="5" t="s">
        <v>10258</v>
      </c>
      <c r="AK195" s="17">
        <v>1.17</v>
      </c>
      <c r="AL195" s="5" t="s">
        <v>10259</v>
      </c>
      <c r="AM195" s="17">
        <v>1</v>
      </c>
      <c r="AN195" s="5" t="s">
        <v>10260</v>
      </c>
      <c r="AO195" s="17">
        <v>1.63</v>
      </c>
      <c r="AP195" s="5" t="s">
        <v>10261</v>
      </c>
      <c r="AQ195" s="17">
        <v>1.07</v>
      </c>
      <c r="AR195" s="5" t="s">
        <v>10262</v>
      </c>
      <c r="AS195" s="17">
        <v>2.63</v>
      </c>
      <c r="AT195" s="5" t="s">
        <v>10263</v>
      </c>
      <c r="AU195" s="17">
        <v>6.45</v>
      </c>
      <c r="AV195" s="5" t="s">
        <v>10264</v>
      </c>
      <c r="AW195" s="17">
        <v>2.8</v>
      </c>
      <c r="AX195" s="5" t="s">
        <v>10265</v>
      </c>
      <c r="AY195" s="17">
        <v>1.1299999999999999</v>
      </c>
      <c r="AZ195" s="5" t="s">
        <v>10266</v>
      </c>
      <c r="BA195" s="17">
        <v>1.01</v>
      </c>
      <c r="BB195" s="5" t="s">
        <v>10267</v>
      </c>
      <c r="BC195" s="17">
        <v>1.23</v>
      </c>
      <c r="BD195" s="5" t="s">
        <v>10268</v>
      </c>
      <c r="BE195" s="17">
        <v>2.71</v>
      </c>
      <c r="BF195" s="5" t="s">
        <v>10269</v>
      </c>
      <c r="BG195" s="17">
        <v>2.41</v>
      </c>
      <c r="BH195" s="5" t="s">
        <v>10270</v>
      </c>
      <c r="BI195" s="17">
        <v>1.97</v>
      </c>
      <c r="BJ195" s="5" t="s">
        <v>10271</v>
      </c>
      <c r="BK195" s="17">
        <v>1.92</v>
      </c>
      <c r="BL195" s="5" t="s">
        <v>10272</v>
      </c>
      <c r="BM195" s="17">
        <v>1.25</v>
      </c>
      <c r="BN195" s="5" t="s">
        <v>10273</v>
      </c>
      <c r="BO195" s="17">
        <v>1</v>
      </c>
      <c r="BP195" s="5" t="s">
        <v>137</v>
      </c>
      <c r="BQ195" s="17">
        <v>0</v>
      </c>
      <c r="BR195" s="5" t="s">
        <v>4277</v>
      </c>
      <c r="BS195" s="17">
        <v>0</v>
      </c>
      <c r="BT195" s="5" t="s">
        <v>4184</v>
      </c>
      <c r="BU195" s="17">
        <v>0</v>
      </c>
      <c r="BV195" s="5" t="s">
        <v>2090</v>
      </c>
      <c r="BW195" s="17">
        <v>1.05</v>
      </c>
      <c r="BX195" s="5" t="s">
        <v>10274</v>
      </c>
      <c r="BY195" s="17">
        <v>1.57</v>
      </c>
      <c r="BZ195" s="5" t="s">
        <v>10275</v>
      </c>
      <c r="CA195" s="17">
        <v>1.78</v>
      </c>
      <c r="CB195" s="5" t="s">
        <v>10276</v>
      </c>
      <c r="CC195" s="17">
        <v>1.49</v>
      </c>
      <c r="CD195" s="5" t="s">
        <v>10277</v>
      </c>
      <c r="CE195" s="17">
        <v>1.69</v>
      </c>
      <c r="CF195" s="5" t="s">
        <v>10278</v>
      </c>
      <c r="CG195" s="17">
        <v>1.1499999999999999</v>
      </c>
      <c r="CH195" s="5" t="s">
        <v>10279</v>
      </c>
      <c r="CI195" s="17">
        <v>6.68</v>
      </c>
      <c r="CJ195" s="5" t="s">
        <v>10280</v>
      </c>
      <c r="CK195" s="17">
        <v>2.59</v>
      </c>
      <c r="CL195" s="5" t="s">
        <v>10281</v>
      </c>
      <c r="CM195" s="17">
        <v>1.27</v>
      </c>
      <c r="CN195" s="5" t="s">
        <v>10282</v>
      </c>
      <c r="CO195" s="17">
        <v>1.88</v>
      </c>
      <c r="CP195" s="5" t="s">
        <v>10283</v>
      </c>
      <c r="CQ195" s="17">
        <v>1.32</v>
      </c>
      <c r="CR195" s="5" t="s">
        <v>10284</v>
      </c>
      <c r="CS195" s="17">
        <v>1.72</v>
      </c>
      <c r="CT195" s="5" t="s">
        <v>10285</v>
      </c>
      <c r="CU195" s="17">
        <v>1.56</v>
      </c>
      <c r="CV195" s="5" t="s">
        <v>10286</v>
      </c>
      <c r="CW195" s="17">
        <v>1.07</v>
      </c>
      <c r="CX195" s="5" t="s">
        <v>10287</v>
      </c>
      <c r="CY195" s="17">
        <v>18.739999999999998</v>
      </c>
      <c r="CZ195" s="5" t="s">
        <v>10288</v>
      </c>
      <c r="DA195" s="17">
        <v>2.0099999999999998</v>
      </c>
      <c r="DB195" s="5" t="s">
        <v>10289</v>
      </c>
      <c r="DC195" s="17">
        <v>1.48</v>
      </c>
      <c r="DD195" s="5" t="s">
        <v>10290</v>
      </c>
      <c r="DE195" s="17">
        <v>1.86</v>
      </c>
      <c r="DF195" s="5" t="s">
        <v>10291</v>
      </c>
      <c r="DG195" s="17">
        <v>1.7</v>
      </c>
      <c r="DH195" s="5" t="s">
        <v>10292</v>
      </c>
      <c r="DI195" s="17">
        <v>1.74</v>
      </c>
      <c r="DJ195" s="5" t="s">
        <v>15165</v>
      </c>
      <c r="DK195" s="17">
        <v>1.74</v>
      </c>
      <c r="DL195" s="5" t="s">
        <v>10293</v>
      </c>
      <c r="DM195" s="17">
        <v>6.67</v>
      </c>
      <c r="DN195" s="5" t="s">
        <v>10294</v>
      </c>
      <c r="DO195" s="17">
        <v>1.99</v>
      </c>
      <c r="DP195" s="5" t="s">
        <v>10295</v>
      </c>
      <c r="DQ195" s="17">
        <v>1.51</v>
      </c>
      <c r="DR195" s="5" t="s">
        <v>10296</v>
      </c>
      <c r="DS195" s="17">
        <v>3.21</v>
      </c>
      <c r="DT195" s="5" t="s">
        <v>10297</v>
      </c>
      <c r="DU195" s="17">
        <v>1.96</v>
      </c>
      <c r="DV195" s="5" t="s">
        <v>10298</v>
      </c>
      <c r="DW195" s="17">
        <v>1.47</v>
      </c>
      <c r="DX195" s="5" t="s">
        <v>10299</v>
      </c>
      <c r="DY195" s="17">
        <v>2.96</v>
      </c>
      <c r="DZ195" s="5" t="s">
        <v>10300</v>
      </c>
      <c r="EA195" s="17">
        <v>1.58</v>
      </c>
      <c r="EB195" s="5" t="s">
        <v>10301</v>
      </c>
      <c r="EC195" s="19">
        <v>5</v>
      </c>
      <c r="ED195" s="20" t="s">
        <v>10244</v>
      </c>
    </row>
    <row r="196" spans="1:134" ht="15">
      <c r="A196" s="17" t="s">
        <v>11110</v>
      </c>
      <c r="B196" s="18" t="s">
        <v>11111</v>
      </c>
      <c r="C196" s="17">
        <v>797502</v>
      </c>
      <c r="D196" s="5">
        <v>797565</v>
      </c>
      <c r="E196" s="17">
        <v>1</v>
      </c>
      <c r="F196" s="5" t="s">
        <v>137</v>
      </c>
      <c r="G196" s="17">
        <v>1</v>
      </c>
      <c r="H196" s="5" t="s">
        <v>137</v>
      </c>
      <c r="I196" s="17">
        <v>1</v>
      </c>
      <c r="J196" s="5" t="s">
        <v>137</v>
      </c>
      <c r="K196" s="17">
        <v>1</v>
      </c>
      <c r="L196" s="5" t="s">
        <v>137</v>
      </c>
      <c r="M196" s="17">
        <v>1</v>
      </c>
      <c r="N196" s="5" t="s">
        <v>137</v>
      </c>
      <c r="O196" s="17">
        <v>1</v>
      </c>
      <c r="P196" s="5" t="s">
        <v>137</v>
      </c>
      <c r="Q196" s="17">
        <v>1</v>
      </c>
      <c r="R196" s="5" t="s">
        <v>137</v>
      </c>
      <c r="S196" s="17">
        <v>0</v>
      </c>
      <c r="T196" s="5" t="s">
        <v>2568</v>
      </c>
      <c r="U196" s="17">
        <v>1</v>
      </c>
      <c r="V196" s="5" t="s">
        <v>137</v>
      </c>
      <c r="W196" s="17">
        <v>1</v>
      </c>
      <c r="X196" s="5" t="s">
        <v>137</v>
      </c>
      <c r="Y196" s="17">
        <v>1</v>
      </c>
      <c r="Z196" s="5" t="s">
        <v>137</v>
      </c>
      <c r="AA196" s="17">
        <v>1</v>
      </c>
      <c r="AB196" s="5" t="s">
        <v>137</v>
      </c>
      <c r="AC196" s="17">
        <v>0</v>
      </c>
      <c r="AD196" s="5" t="s">
        <v>3324</v>
      </c>
      <c r="AE196" s="17">
        <v>1</v>
      </c>
      <c r="AF196" s="5" t="s">
        <v>137</v>
      </c>
      <c r="AG196" s="17">
        <v>1</v>
      </c>
      <c r="AH196" s="5" t="s">
        <v>137</v>
      </c>
      <c r="AI196" s="17">
        <v>1</v>
      </c>
      <c r="AJ196" s="5" t="s">
        <v>137</v>
      </c>
      <c r="AK196" s="17">
        <v>1</v>
      </c>
      <c r="AL196" s="5" t="s">
        <v>137</v>
      </c>
      <c r="AM196" s="17">
        <v>1</v>
      </c>
      <c r="AN196" s="5" t="s">
        <v>137</v>
      </c>
      <c r="AO196" s="17">
        <v>1</v>
      </c>
      <c r="AP196" s="5" t="s">
        <v>137</v>
      </c>
      <c r="AQ196" s="17">
        <v>1</v>
      </c>
      <c r="AR196" s="5" t="s">
        <v>137</v>
      </c>
      <c r="AS196" s="17">
        <v>1.34</v>
      </c>
      <c r="AT196" s="5" t="s">
        <v>11112</v>
      </c>
      <c r="AU196" s="17">
        <v>5.24</v>
      </c>
      <c r="AV196" s="5" t="s">
        <v>11113</v>
      </c>
      <c r="AW196" s="17">
        <v>2.71</v>
      </c>
      <c r="AX196" s="5" t="s">
        <v>11114</v>
      </c>
      <c r="AY196" s="17">
        <v>1</v>
      </c>
      <c r="AZ196" s="5" t="s">
        <v>137</v>
      </c>
      <c r="BA196" s="17">
        <v>65.61</v>
      </c>
      <c r="BB196" s="5" t="s">
        <v>11115</v>
      </c>
      <c r="BC196" s="17">
        <v>1</v>
      </c>
      <c r="BD196" s="5" t="s">
        <v>137</v>
      </c>
      <c r="BE196" s="17">
        <v>0</v>
      </c>
      <c r="BF196" s="5" t="s">
        <v>11116</v>
      </c>
      <c r="BG196" s="17">
        <v>0</v>
      </c>
      <c r="BH196" s="5" t="s">
        <v>3779</v>
      </c>
      <c r="BI196" s="17">
        <v>0</v>
      </c>
      <c r="BJ196" s="5" t="s">
        <v>5188</v>
      </c>
      <c r="BK196" s="17">
        <v>0</v>
      </c>
      <c r="BL196" s="5" t="s">
        <v>6797</v>
      </c>
      <c r="BM196" s="17">
        <v>1</v>
      </c>
      <c r="BN196" s="5" t="s">
        <v>137</v>
      </c>
      <c r="BO196" s="17">
        <v>1</v>
      </c>
      <c r="BP196" s="5" t="s">
        <v>137</v>
      </c>
      <c r="BQ196" s="17">
        <v>0</v>
      </c>
      <c r="BR196" s="5" t="s">
        <v>8271</v>
      </c>
      <c r="BS196" s="17">
        <v>0</v>
      </c>
      <c r="BT196" s="5" t="s">
        <v>11117</v>
      </c>
      <c r="BU196" s="17">
        <v>1</v>
      </c>
      <c r="BV196" s="5" t="s">
        <v>137</v>
      </c>
      <c r="BW196" s="17">
        <v>1</v>
      </c>
      <c r="BX196" s="5" t="s">
        <v>137</v>
      </c>
      <c r="BY196" s="17">
        <v>1</v>
      </c>
      <c r="BZ196" s="5" t="s">
        <v>137</v>
      </c>
      <c r="CA196" s="17">
        <v>1</v>
      </c>
      <c r="CB196" s="5" t="s">
        <v>137</v>
      </c>
      <c r="CC196" s="17">
        <v>1</v>
      </c>
      <c r="CD196" s="5" t="s">
        <v>137</v>
      </c>
      <c r="CE196" s="17">
        <v>1</v>
      </c>
      <c r="CF196" s="5" t="s">
        <v>137</v>
      </c>
      <c r="CG196" s="17">
        <v>1</v>
      </c>
      <c r="CH196" s="5" t="s">
        <v>137</v>
      </c>
      <c r="CI196" s="17">
        <v>1.22</v>
      </c>
      <c r="CJ196" s="5" t="s">
        <v>11118</v>
      </c>
      <c r="CK196" s="17">
        <v>0</v>
      </c>
      <c r="CL196" s="5" t="s">
        <v>3715</v>
      </c>
      <c r="CM196" s="17">
        <v>1.23</v>
      </c>
      <c r="CN196" s="5" t="s">
        <v>11119</v>
      </c>
      <c r="CO196" s="17">
        <v>15.09</v>
      </c>
      <c r="CP196" s="5" t="s">
        <v>11120</v>
      </c>
      <c r="CQ196" s="17">
        <v>1.41</v>
      </c>
      <c r="CR196" s="5" t="s">
        <v>11121</v>
      </c>
      <c r="CS196" s="17">
        <v>6.11</v>
      </c>
      <c r="CT196" s="5" t="s">
        <v>11104</v>
      </c>
      <c r="CU196" s="17">
        <v>1.1299999999999999</v>
      </c>
      <c r="CV196" s="5" t="s">
        <v>11122</v>
      </c>
      <c r="CW196" s="17">
        <v>0</v>
      </c>
      <c r="CX196" s="5" t="s">
        <v>4862</v>
      </c>
      <c r="CY196" s="17">
        <v>1</v>
      </c>
      <c r="CZ196" s="5" t="s">
        <v>137</v>
      </c>
      <c r="DA196" s="17">
        <v>9.18</v>
      </c>
      <c r="DB196" s="5" t="s">
        <v>11123</v>
      </c>
      <c r="DC196" s="17">
        <v>0</v>
      </c>
      <c r="DD196" s="5" t="s">
        <v>4848</v>
      </c>
      <c r="DE196" s="17">
        <v>1</v>
      </c>
      <c r="DF196" s="5" t="s">
        <v>137</v>
      </c>
      <c r="DG196" s="17">
        <v>0</v>
      </c>
      <c r="DH196" s="5" t="s">
        <v>3788</v>
      </c>
      <c r="DI196" s="17">
        <v>0</v>
      </c>
      <c r="DJ196" s="5" t="s">
        <v>3674</v>
      </c>
      <c r="DK196" s="17">
        <v>1</v>
      </c>
      <c r="DL196" s="5" t="s">
        <v>137</v>
      </c>
      <c r="DM196" s="17">
        <v>1.02</v>
      </c>
      <c r="DN196" s="5" t="s">
        <v>11124</v>
      </c>
      <c r="DO196" s="17">
        <v>0</v>
      </c>
      <c r="DP196" s="5" t="s">
        <v>2975</v>
      </c>
      <c r="DQ196" s="17">
        <v>1.02</v>
      </c>
      <c r="DR196" s="5" t="s">
        <v>11125</v>
      </c>
      <c r="DS196" s="17">
        <v>0</v>
      </c>
      <c r="DT196" s="5" t="s">
        <v>268</v>
      </c>
      <c r="DU196" s="17">
        <v>1.82</v>
      </c>
      <c r="DV196" s="5" t="s">
        <v>11126</v>
      </c>
      <c r="DW196" s="17">
        <v>0</v>
      </c>
      <c r="DX196" s="5" t="s">
        <v>3713</v>
      </c>
      <c r="DY196" s="17">
        <v>0</v>
      </c>
      <c r="DZ196" s="5" t="s">
        <v>4197</v>
      </c>
      <c r="EA196" s="17">
        <v>0</v>
      </c>
      <c r="EB196" s="5" t="s">
        <v>3887</v>
      </c>
      <c r="EC196" s="19">
        <v>5</v>
      </c>
      <c r="ED196" s="20" t="s">
        <v>11111</v>
      </c>
    </row>
    <row r="197" spans="1:134" ht="15">
      <c r="A197" s="17" t="s">
        <v>11950</v>
      </c>
      <c r="B197" s="18" t="s">
        <v>11951</v>
      </c>
      <c r="C197" s="17">
        <v>1780454</v>
      </c>
      <c r="D197" s="5">
        <v>1780622</v>
      </c>
      <c r="E197" s="17">
        <v>1.03</v>
      </c>
      <c r="F197" s="5" t="s">
        <v>11952</v>
      </c>
      <c r="G197" s="17">
        <v>1.05</v>
      </c>
      <c r="H197" s="5" t="s">
        <v>11953</v>
      </c>
      <c r="I197" s="17">
        <v>1.07</v>
      </c>
      <c r="J197" s="5" t="s">
        <v>11954</v>
      </c>
      <c r="K197" s="17">
        <v>1.05</v>
      </c>
      <c r="L197" s="5" t="s">
        <v>11955</v>
      </c>
      <c r="M197" s="17">
        <v>1.05</v>
      </c>
      <c r="N197" s="5" t="s">
        <v>11956</v>
      </c>
      <c r="O197" s="17">
        <v>1.46</v>
      </c>
      <c r="P197" s="5" t="s">
        <v>11957</v>
      </c>
      <c r="Q197" s="17">
        <v>1.52</v>
      </c>
      <c r="R197" s="5" t="s">
        <v>11958</v>
      </c>
      <c r="S197" s="17">
        <v>1</v>
      </c>
      <c r="T197" s="5" t="s">
        <v>11959</v>
      </c>
      <c r="U197" s="17">
        <v>1.2</v>
      </c>
      <c r="V197" s="5" t="s">
        <v>11960</v>
      </c>
      <c r="W197" s="17">
        <v>1.1100000000000001</v>
      </c>
      <c r="X197" s="5" t="s">
        <v>11961</v>
      </c>
      <c r="Y197" s="17">
        <v>1.86</v>
      </c>
      <c r="Z197" s="5" t="s">
        <v>11962</v>
      </c>
      <c r="AA197" s="17">
        <v>1.38</v>
      </c>
      <c r="AB197" s="5" t="s">
        <v>11963</v>
      </c>
      <c r="AC197" s="17">
        <v>12.05</v>
      </c>
      <c r="AD197" s="5" t="s">
        <v>11964</v>
      </c>
      <c r="AE197" s="17">
        <v>1.02</v>
      </c>
      <c r="AF197" s="5" t="s">
        <v>11965</v>
      </c>
      <c r="AG197" s="17">
        <v>1.25</v>
      </c>
      <c r="AH197" s="5" t="s">
        <v>11966</v>
      </c>
      <c r="AI197" s="17">
        <v>1.61</v>
      </c>
      <c r="AJ197" s="5" t="s">
        <v>11967</v>
      </c>
      <c r="AK197" s="17">
        <v>1.35</v>
      </c>
      <c r="AL197" s="5" t="s">
        <v>11968</v>
      </c>
      <c r="AM197" s="17">
        <v>1.17</v>
      </c>
      <c r="AN197" s="5" t="s">
        <v>11969</v>
      </c>
      <c r="AO197" s="17">
        <v>1.1399999999999999</v>
      </c>
      <c r="AP197" s="5" t="s">
        <v>11970</v>
      </c>
      <c r="AQ197" s="17">
        <v>1.04</v>
      </c>
      <c r="AR197" s="5" t="s">
        <v>11971</v>
      </c>
      <c r="AS197" s="17">
        <v>1.07</v>
      </c>
      <c r="AT197" s="5" t="s">
        <v>11972</v>
      </c>
      <c r="AU197" s="17">
        <v>1.37</v>
      </c>
      <c r="AV197" s="5" t="s">
        <v>11973</v>
      </c>
      <c r="AW197" s="17">
        <v>1.2</v>
      </c>
      <c r="AX197" s="5" t="s">
        <v>11974</v>
      </c>
      <c r="AY197" s="17">
        <v>1.72</v>
      </c>
      <c r="AZ197" s="5" t="s">
        <v>11975</v>
      </c>
      <c r="BA197" s="17">
        <v>1.51</v>
      </c>
      <c r="BB197" s="5" t="s">
        <v>11976</v>
      </c>
      <c r="BC197" s="17">
        <v>1.1599999999999999</v>
      </c>
      <c r="BD197" s="5" t="s">
        <v>11977</v>
      </c>
      <c r="BE197" s="17">
        <v>1.08</v>
      </c>
      <c r="BF197" s="5" t="s">
        <v>11978</v>
      </c>
      <c r="BG197" s="17">
        <v>1.1399999999999999</v>
      </c>
      <c r="BH197" s="5" t="s">
        <v>11979</v>
      </c>
      <c r="BI197" s="17">
        <v>2.81</v>
      </c>
      <c r="BJ197" s="5" t="s">
        <v>11980</v>
      </c>
      <c r="BK197" s="17">
        <v>1.55</v>
      </c>
      <c r="BL197" s="5" t="s">
        <v>11981</v>
      </c>
      <c r="BM197" s="17">
        <v>1.04</v>
      </c>
      <c r="BN197" s="5" t="s">
        <v>11982</v>
      </c>
      <c r="BO197" s="17">
        <v>1.87</v>
      </c>
      <c r="BP197" s="5" t="s">
        <v>11983</v>
      </c>
      <c r="BQ197" s="17">
        <v>1.99</v>
      </c>
      <c r="BR197" s="5" t="s">
        <v>11984</v>
      </c>
      <c r="BS197" s="17">
        <v>2.0699999999999998</v>
      </c>
      <c r="BT197" s="5" t="s">
        <v>11985</v>
      </c>
      <c r="BU197" s="17">
        <v>1.76</v>
      </c>
      <c r="BV197" s="5" t="s">
        <v>11986</v>
      </c>
      <c r="BW197" s="17">
        <v>1.19</v>
      </c>
      <c r="BX197" s="5" t="s">
        <v>11987</v>
      </c>
      <c r="BY197" s="17">
        <v>2.09</v>
      </c>
      <c r="BZ197" s="5" t="s">
        <v>11988</v>
      </c>
      <c r="CA197" s="17">
        <v>4.13</v>
      </c>
      <c r="CB197" s="5" t="s">
        <v>11989</v>
      </c>
      <c r="CC197" s="17">
        <v>1.75</v>
      </c>
      <c r="CD197" s="5" t="s">
        <v>11990</v>
      </c>
      <c r="CE197" s="17">
        <v>3.55</v>
      </c>
      <c r="CF197" s="5" t="s">
        <v>11991</v>
      </c>
      <c r="CG197" s="17">
        <v>2.12</v>
      </c>
      <c r="CH197" s="5" t="s">
        <v>11992</v>
      </c>
      <c r="CI197" s="17">
        <v>3.2</v>
      </c>
      <c r="CJ197" s="5" t="s">
        <v>11993</v>
      </c>
      <c r="CK197" s="17">
        <v>2.06</v>
      </c>
      <c r="CL197" s="5" t="s">
        <v>11994</v>
      </c>
      <c r="CM197" s="17">
        <v>1.17</v>
      </c>
      <c r="CN197" s="5" t="s">
        <v>11995</v>
      </c>
      <c r="CO197" s="17">
        <v>4.6500000000000004</v>
      </c>
      <c r="CP197" s="5" t="s">
        <v>11996</v>
      </c>
      <c r="CQ197" s="17">
        <v>2</v>
      </c>
      <c r="CR197" s="5" t="s">
        <v>11997</v>
      </c>
      <c r="CS197" s="17">
        <v>1.97</v>
      </c>
      <c r="CT197" s="5" t="s">
        <v>11998</v>
      </c>
      <c r="CU197" s="17">
        <v>1.1299999999999999</v>
      </c>
      <c r="CV197" s="5" t="s">
        <v>11999</v>
      </c>
      <c r="CW197" s="17">
        <v>1.27</v>
      </c>
      <c r="CX197" s="5" t="s">
        <v>12000</v>
      </c>
      <c r="CY197" s="17">
        <v>1.08</v>
      </c>
      <c r="CZ197" s="5" t="s">
        <v>12001</v>
      </c>
      <c r="DA197" s="17">
        <v>1.27</v>
      </c>
      <c r="DB197" s="5" t="s">
        <v>12002</v>
      </c>
      <c r="DC197" s="17">
        <v>1.45</v>
      </c>
      <c r="DD197" s="5" t="s">
        <v>12003</v>
      </c>
      <c r="DE197" s="17">
        <v>1.78</v>
      </c>
      <c r="DF197" s="5" t="s">
        <v>12004</v>
      </c>
      <c r="DG197" s="17">
        <v>1.04</v>
      </c>
      <c r="DH197" s="5" t="s">
        <v>12005</v>
      </c>
      <c r="DI197" s="17">
        <v>1.34</v>
      </c>
      <c r="DJ197" s="5" t="s">
        <v>15191</v>
      </c>
      <c r="DK197" s="17">
        <v>2.38</v>
      </c>
      <c r="DL197" s="5" t="s">
        <v>12006</v>
      </c>
      <c r="DM197" s="17">
        <v>2.5499999999999998</v>
      </c>
      <c r="DN197" s="5" t="s">
        <v>12007</v>
      </c>
      <c r="DO197" s="17">
        <v>1.39</v>
      </c>
      <c r="DP197" s="5" t="s">
        <v>12008</v>
      </c>
      <c r="DQ197" s="17">
        <v>1.52</v>
      </c>
      <c r="DR197" s="5" t="s">
        <v>12009</v>
      </c>
      <c r="DS197" s="17">
        <v>1.08</v>
      </c>
      <c r="DT197" s="5" t="s">
        <v>12010</v>
      </c>
      <c r="DU197" s="17">
        <v>1.08</v>
      </c>
      <c r="DV197" s="5" t="s">
        <v>12011</v>
      </c>
      <c r="DW197" s="17">
        <v>1.55</v>
      </c>
      <c r="DX197" s="5" t="s">
        <v>12012</v>
      </c>
      <c r="DY197" s="17">
        <v>1.48</v>
      </c>
      <c r="DZ197" s="5" t="s">
        <v>12013</v>
      </c>
      <c r="EA197" s="17">
        <v>1.38</v>
      </c>
      <c r="EB197" s="5" t="s">
        <v>12014</v>
      </c>
      <c r="EC197" s="19">
        <v>5</v>
      </c>
      <c r="ED197" s="20" t="s">
        <v>11951</v>
      </c>
    </row>
    <row r="198" spans="1:134" ht="15">
      <c r="A198" s="17" t="s">
        <v>12015</v>
      </c>
      <c r="B198" s="18" t="s">
        <v>12016</v>
      </c>
      <c r="C198" s="17">
        <v>1906187</v>
      </c>
      <c r="D198" s="5">
        <v>1907164</v>
      </c>
      <c r="E198" s="17">
        <v>1</v>
      </c>
      <c r="F198" s="5" t="s">
        <v>137</v>
      </c>
      <c r="G198" s="17">
        <v>1</v>
      </c>
      <c r="H198" s="5" t="s">
        <v>137</v>
      </c>
      <c r="I198" s="17">
        <v>1</v>
      </c>
      <c r="J198" s="5" t="s">
        <v>137</v>
      </c>
      <c r="K198" s="17">
        <v>1</v>
      </c>
      <c r="L198" s="5" t="s">
        <v>137</v>
      </c>
      <c r="M198" s="17">
        <v>1</v>
      </c>
      <c r="N198" s="5" t="s">
        <v>137</v>
      </c>
      <c r="O198" s="17">
        <v>1</v>
      </c>
      <c r="P198" s="5" t="s">
        <v>137</v>
      </c>
      <c r="Q198" s="17">
        <v>1</v>
      </c>
      <c r="R198" s="5" t="s">
        <v>137</v>
      </c>
      <c r="S198" s="17">
        <v>0</v>
      </c>
      <c r="T198" s="5" t="s">
        <v>6093</v>
      </c>
      <c r="U198" s="17">
        <v>0</v>
      </c>
      <c r="V198" s="5" t="s">
        <v>3788</v>
      </c>
      <c r="W198" s="17">
        <v>0</v>
      </c>
      <c r="X198" s="5" t="s">
        <v>3807</v>
      </c>
      <c r="Y198" s="17">
        <v>1</v>
      </c>
      <c r="Z198" s="5" t="s">
        <v>137</v>
      </c>
      <c r="AA198" s="17">
        <v>1</v>
      </c>
      <c r="AB198" s="5" t="s">
        <v>137</v>
      </c>
      <c r="AC198" s="17">
        <v>0</v>
      </c>
      <c r="AD198" s="5" t="s">
        <v>140</v>
      </c>
      <c r="AE198" s="17">
        <v>0</v>
      </c>
      <c r="AF198" s="5" t="s">
        <v>3887</v>
      </c>
      <c r="AG198" s="17">
        <v>0</v>
      </c>
      <c r="AH198" s="5" t="s">
        <v>4848</v>
      </c>
      <c r="AI198" s="17">
        <v>0</v>
      </c>
      <c r="AJ198" s="5" t="s">
        <v>3645</v>
      </c>
      <c r="AK198" s="17">
        <v>0</v>
      </c>
      <c r="AL198" s="5" t="s">
        <v>3645</v>
      </c>
      <c r="AM198" s="17">
        <v>1</v>
      </c>
      <c r="AN198" s="5" t="s">
        <v>137</v>
      </c>
      <c r="AO198" s="17">
        <v>1</v>
      </c>
      <c r="AP198" s="5" t="s">
        <v>137</v>
      </c>
      <c r="AQ198" s="17">
        <v>1</v>
      </c>
      <c r="AR198" s="5" t="s">
        <v>137</v>
      </c>
      <c r="AS198" s="17">
        <v>1.34</v>
      </c>
      <c r="AT198" s="5" t="s">
        <v>12017</v>
      </c>
      <c r="AU198" s="17">
        <v>1.01</v>
      </c>
      <c r="AV198" s="5" t="s">
        <v>12018</v>
      </c>
      <c r="AW198" s="17">
        <v>2.0699999999999998</v>
      </c>
      <c r="AX198" s="5" t="s">
        <v>12019</v>
      </c>
      <c r="AY198" s="17">
        <v>2.96</v>
      </c>
      <c r="AZ198" s="5" t="s">
        <v>12020</v>
      </c>
      <c r="BA198" s="17">
        <v>1.1499999999999999</v>
      </c>
      <c r="BB198" s="5" t="s">
        <v>12021</v>
      </c>
      <c r="BC198" s="17">
        <v>1.45</v>
      </c>
      <c r="BD198" s="5" t="s">
        <v>12022</v>
      </c>
      <c r="BE198" s="17">
        <v>2.56</v>
      </c>
      <c r="BF198" s="5" t="s">
        <v>12023</v>
      </c>
      <c r="BG198" s="17">
        <v>1.59</v>
      </c>
      <c r="BH198" s="5" t="s">
        <v>12024</v>
      </c>
      <c r="BI198" s="17">
        <v>3.81</v>
      </c>
      <c r="BJ198" s="5" t="s">
        <v>12025</v>
      </c>
      <c r="BK198" s="17">
        <v>3.16</v>
      </c>
      <c r="BL198" s="5" t="s">
        <v>12026</v>
      </c>
      <c r="BM198" s="17">
        <v>1.94</v>
      </c>
      <c r="BN198" s="5" t="s">
        <v>12027</v>
      </c>
      <c r="BO198" s="17">
        <v>1.25</v>
      </c>
      <c r="BP198" s="5" t="s">
        <v>12028</v>
      </c>
      <c r="BQ198" s="17">
        <v>1.04</v>
      </c>
      <c r="BR198" s="5" t="s">
        <v>12029</v>
      </c>
      <c r="BS198" s="17">
        <v>1.1100000000000001</v>
      </c>
      <c r="BT198" s="5" t="s">
        <v>12030</v>
      </c>
      <c r="BU198" s="17">
        <v>2.63</v>
      </c>
      <c r="BV198" s="5" t="s">
        <v>12031</v>
      </c>
      <c r="BW198" s="17">
        <v>1</v>
      </c>
      <c r="BX198" s="5" t="s">
        <v>12032</v>
      </c>
      <c r="BY198" s="17">
        <v>1.22</v>
      </c>
      <c r="BZ198" s="5" t="s">
        <v>12033</v>
      </c>
      <c r="CA198" s="17">
        <v>2.09</v>
      </c>
      <c r="CB198" s="5" t="s">
        <v>12034</v>
      </c>
      <c r="CC198" s="17">
        <v>1.23</v>
      </c>
      <c r="CD198" s="5" t="s">
        <v>12035</v>
      </c>
      <c r="CE198" s="17">
        <v>2.11</v>
      </c>
      <c r="CF198" s="5" t="s">
        <v>12036</v>
      </c>
      <c r="CG198" s="17">
        <v>1.63</v>
      </c>
      <c r="CH198" s="5" t="s">
        <v>12037</v>
      </c>
      <c r="CI198" s="17">
        <v>1.68</v>
      </c>
      <c r="CJ198" s="5" t="s">
        <v>12038</v>
      </c>
      <c r="CK198" s="17">
        <v>1.31</v>
      </c>
      <c r="CL198" s="5" t="s">
        <v>12039</v>
      </c>
      <c r="CM198" s="17">
        <v>1.71</v>
      </c>
      <c r="CN198" s="5" t="s">
        <v>12040</v>
      </c>
      <c r="CO198" s="17">
        <v>3.64</v>
      </c>
      <c r="CP198" s="5" t="s">
        <v>12041</v>
      </c>
      <c r="CQ198" s="17">
        <v>3.14</v>
      </c>
      <c r="CR198" s="5" t="s">
        <v>12042</v>
      </c>
      <c r="CS198" s="17">
        <v>1.31</v>
      </c>
      <c r="CT198" s="5" t="s">
        <v>12043</v>
      </c>
      <c r="CU198" s="17">
        <v>1.1599999999999999</v>
      </c>
      <c r="CV198" s="5" t="s">
        <v>12044</v>
      </c>
      <c r="CW198" s="17">
        <v>1.18</v>
      </c>
      <c r="CX198" s="5" t="s">
        <v>12045</v>
      </c>
      <c r="CY198" s="17">
        <v>2.74</v>
      </c>
      <c r="CZ198" s="5" t="s">
        <v>12046</v>
      </c>
      <c r="DA198" s="17">
        <v>1.32</v>
      </c>
      <c r="DB198" s="5" t="s">
        <v>12047</v>
      </c>
      <c r="DC198" s="17">
        <v>1.37</v>
      </c>
      <c r="DD198" s="5" t="s">
        <v>12048</v>
      </c>
      <c r="DE198" s="17">
        <v>1.39</v>
      </c>
      <c r="DF198" s="5" t="s">
        <v>12049</v>
      </c>
      <c r="DG198" s="17">
        <v>1.1100000000000001</v>
      </c>
      <c r="DH198" s="5" t="s">
        <v>12050</v>
      </c>
      <c r="DI198" s="17">
        <v>1.98</v>
      </c>
      <c r="DJ198" s="5" t="s">
        <v>15192</v>
      </c>
      <c r="DK198" s="17">
        <v>2.5299999999999998</v>
      </c>
      <c r="DL198" s="5" t="s">
        <v>12051</v>
      </c>
      <c r="DM198" s="17">
        <v>1.3</v>
      </c>
      <c r="DN198" s="5" t="s">
        <v>12052</v>
      </c>
      <c r="DO198" s="17">
        <v>1.0900000000000001</v>
      </c>
      <c r="DP198" s="5" t="s">
        <v>12053</v>
      </c>
      <c r="DQ198" s="17">
        <v>2.16</v>
      </c>
      <c r="DR198" s="5" t="s">
        <v>12054</v>
      </c>
      <c r="DS198" s="17">
        <v>1.94</v>
      </c>
      <c r="DT198" s="5" t="s">
        <v>12055</v>
      </c>
      <c r="DU198" s="17">
        <v>1.6</v>
      </c>
      <c r="DV198" s="5" t="s">
        <v>12056</v>
      </c>
      <c r="DW198" s="17">
        <v>1.1499999999999999</v>
      </c>
      <c r="DX198" s="5" t="s">
        <v>12057</v>
      </c>
      <c r="DY198" s="17">
        <v>1.34</v>
      </c>
      <c r="DZ198" s="5" t="s">
        <v>12058</v>
      </c>
      <c r="EA198" s="17">
        <v>38.119999999999997</v>
      </c>
      <c r="EB198" s="5" t="s">
        <v>12059</v>
      </c>
      <c r="EC198" s="19">
        <v>5</v>
      </c>
      <c r="ED198" s="20" t="s">
        <v>12016</v>
      </c>
    </row>
    <row r="199" spans="1:134" ht="15">
      <c r="A199" s="17" t="s">
        <v>12913</v>
      </c>
      <c r="B199" s="18" t="s">
        <v>12914</v>
      </c>
      <c r="C199" s="17">
        <v>1636726</v>
      </c>
      <c r="D199" s="5">
        <v>1636889</v>
      </c>
      <c r="E199" s="17">
        <v>1</v>
      </c>
      <c r="F199" s="5" t="s">
        <v>137</v>
      </c>
      <c r="G199" s="17">
        <v>1</v>
      </c>
      <c r="H199" s="5" t="s">
        <v>137</v>
      </c>
      <c r="I199" s="17">
        <v>1</v>
      </c>
      <c r="J199" s="5" t="s">
        <v>137</v>
      </c>
      <c r="K199" s="17">
        <v>1</v>
      </c>
      <c r="L199" s="5" t="s">
        <v>137</v>
      </c>
      <c r="M199" s="17">
        <v>1</v>
      </c>
      <c r="N199" s="5" t="s">
        <v>137</v>
      </c>
      <c r="O199" s="17">
        <v>0</v>
      </c>
      <c r="P199" s="5" t="s">
        <v>12915</v>
      </c>
      <c r="Q199" s="17">
        <v>1</v>
      </c>
      <c r="R199" s="5" t="s">
        <v>137</v>
      </c>
      <c r="S199" s="17">
        <v>0</v>
      </c>
      <c r="T199" s="5" t="s">
        <v>4197</v>
      </c>
      <c r="U199" s="17">
        <v>1</v>
      </c>
      <c r="V199" s="5" t="s">
        <v>137</v>
      </c>
      <c r="W199" s="17">
        <v>0</v>
      </c>
      <c r="X199" s="5" t="s">
        <v>4397</v>
      </c>
      <c r="Y199" s="17">
        <v>1</v>
      </c>
      <c r="Z199" s="5" t="s">
        <v>137</v>
      </c>
      <c r="AA199" s="17">
        <v>1</v>
      </c>
      <c r="AB199" s="5" t="s">
        <v>137</v>
      </c>
      <c r="AC199" s="17">
        <v>0</v>
      </c>
      <c r="AD199" s="5" t="s">
        <v>6101</v>
      </c>
      <c r="AE199" s="17">
        <v>1</v>
      </c>
      <c r="AF199" s="5" t="s">
        <v>137</v>
      </c>
      <c r="AG199" s="17">
        <v>1</v>
      </c>
      <c r="AH199" s="5" t="s">
        <v>137</v>
      </c>
      <c r="AI199" s="17">
        <v>1</v>
      </c>
      <c r="AJ199" s="5" t="s">
        <v>137</v>
      </c>
      <c r="AK199" s="17">
        <v>1</v>
      </c>
      <c r="AL199" s="5" t="s">
        <v>137</v>
      </c>
      <c r="AM199" s="17">
        <v>1</v>
      </c>
      <c r="AN199" s="5" t="s">
        <v>137</v>
      </c>
      <c r="AO199" s="17">
        <v>1</v>
      </c>
      <c r="AP199" s="5" t="s">
        <v>137</v>
      </c>
      <c r="AQ199" s="17">
        <v>1</v>
      </c>
      <c r="AR199" s="5" t="s">
        <v>137</v>
      </c>
      <c r="AS199" s="17">
        <v>1</v>
      </c>
      <c r="AT199" s="5" t="s">
        <v>137</v>
      </c>
      <c r="AU199" s="17">
        <v>0</v>
      </c>
      <c r="AV199" s="5" t="s">
        <v>7907</v>
      </c>
      <c r="AW199" s="17">
        <v>0</v>
      </c>
      <c r="AX199" s="5" t="s">
        <v>3807</v>
      </c>
      <c r="AY199" s="17">
        <v>1</v>
      </c>
      <c r="AZ199" s="5" t="s">
        <v>137</v>
      </c>
      <c r="BA199" s="17">
        <v>2.66</v>
      </c>
      <c r="BB199" s="5" t="s">
        <v>12916</v>
      </c>
      <c r="BC199" s="17">
        <v>0</v>
      </c>
      <c r="BD199" s="5" t="s">
        <v>4859</v>
      </c>
      <c r="BE199" s="17">
        <v>0</v>
      </c>
      <c r="BF199" s="5" t="s">
        <v>12917</v>
      </c>
      <c r="BG199" s="17">
        <v>0</v>
      </c>
      <c r="BH199" s="5" t="s">
        <v>12629</v>
      </c>
      <c r="BI199" s="17">
        <v>0</v>
      </c>
      <c r="BJ199" s="5" t="s">
        <v>4767</v>
      </c>
      <c r="BK199" s="17">
        <v>0</v>
      </c>
      <c r="BL199" s="5" t="s">
        <v>5110</v>
      </c>
      <c r="BM199" s="17">
        <v>0</v>
      </c>
      <c r="BN199" s="5" t="s">
        <v>12918</v>
      </c>
      <c r="BO199" s="17">
        <v>1</v>
      </c>
      <c r="BP199" s="5" t="s">
        <v>137</v>
      </c>
      <c r="BQ199" s="17">
        <v>0</v>
      </c>
      <c r="BR199" s="5" t="s">
        <v>4880</v>
      </c>
      <c r="BS199" s="17">
        <v>1</v>
      </c>
      <c r="BT199" s="5" t="s">
        <v>137</v>
      </c>
      <c r="BU199" s="17">
        <v>1</v>
      </c>
      <c r="BV199" s="5" t="s">
        <v>137</v>
      </c>
      <c r="BW199" s="17">
        <v>1</v>
      </c>
      <c r="BX199" s="5" t="s">
        <v>137</v>
      </c>
      <c r="BY199" s="17">
        <v>0</v>
      </c>
      <c r="BZ199" s="5" t="s">
        <v>4870</v>
      </c>
      <c r="CA199" s="17">
        <v>1</v>
      </c>
      <c r="CB199" s="5" t="s">
        <v>137</v>
      </c>
      <c r="CC199" s="17">
        <v>1</v>
      </c>
      <c r="CD199" s="5" t="s">
        <v>137</v>
      </c>
      <c r="CE199" s="17">
        <v>1</v>
      </c>
      <c r="CF199" s="5" t="s">
        <v>137</v>
      </c>
      <c r="CG199" s="17">
        <v>0</v>
      </c>
      <c r="CH199" s="5" t="s">
        <v>2568</v>
      </c>
      <c r="CI199" s="17">
        <v>0</v>
      </c>
      <c r="CJ199" s="5" t="s">
        <v>3475</v>
      </c>
      <c r="CK199" s="17">
        <v>0</v>
      </c>
      <c r="CL199" s="5" t="s">
        <v>8507</v>
      </c>
      <c r="CM199" s="17">
        <v>1.28</v>
      </c>
      <c r="CN199" s="5" t="s">
        <v>12919</v>
      </c>
      <c r="CO199" s="17">
        <v>9.89</v>
      </c>
      <c r="CP199" s="5" t="s">
        <v>12920</v>
      </c>
      <c r="CQ199" s="17">
        <v>1.67</v>
      </c>
      <c r="CR199" s="5" t="s">
        <v>12921</v>
      </c>
      <c r="CS199" s="17">
        <v>4.09</v>
      </c>
      <c r="CT199" s="5" t="s">
        <v>12922</v>
      </c>
      <c r="CU199" s="17">
        <v>2.96</v>
      </c>
      <c r="CV199" s="5" t="s">
        <v>12923</v>
      </c>
      <c r="CW199" s="17">
        <v>0</v>
      </c>
      <c r="CX199" s="5" t="s">
        <v>5194</v>
      </c>
      <c r="CY199" s="17">
        <v>0</v>
      </c>
      <c r="CZ199" s="5" t="s">
        <v>4840</v>
      </c>
      <c r="DA199" s="17">
        <v>6.5</v>
      </c>
      <c r="DB199" s="5" t="s">
        <v>12924</v>
      </c>
      <c r="DC199" s="17">
        <v>0</v>
      </c>
      <c r="DD199" s="5" t="s">
        <v>6786</v>
      </c>
      <c r="DE199" s="17">
        <v>1</v>
      </c>
      <c r="DF199" s="5" t="s">
        <v>137</v>
      </c>
      <c r="DG199" s="17">
        <v>0</v>
      </c>
      <c r="DH199" s="5" t="s">
        <v>5089</v>
      </c>
      <c r="DI199" s="17">
        <v>0</v>
      </c>
      <c r="DJ199" s="5" t="s">
        <v>4845</v>
      </c>
      <c r="DK199" s="17">
        <v>1</v>
      </c>
      <c r="DL199" s="5" t="s">
        <v>137</v>
      </c>
      <c r="DM199" s="17">
        <v>1</v>
      </c>
      <c r="DN199" s="5" t="s">
        <v>12802</v>
      </c>
      <c r="DO199" s="17">
        <v>0</v>
      </c>
      <c r="DP199" s="5" t="s">
        <v>9728</v>
      </c>
      <c r="DQ199" s="17">
        <v>1.02</v>
      </c>
      <c r="DR199" s="5" t="s">
        <v>12925</v>
      </c>
      <c r="DS199" s="17">
        <v>0</v>
      </c>
      <c r="DT199" s="5" t="s">
        <v>5101</v>
      </c>
      <c r="DU199" s="17">
        <v>1.83</v>
      </c>
      <c r="DV199" s="5" t="s">
        <v>12926</v>
      </c>
      <c r="DW199" s="17">
        <v>3.44</v>
      </c>
      <c r="DX199" s="5" t="s">
        <v>12927</v>
      </c>
      <c r="DY199" s="17">
        <v>3.97</v>
      </c>
      <c r="DZ199" s="5" t="s">
        <v>12807</v>
      </c>
      <c r="EA199" s="17">
        <v>0</v>
      </c>
      <c r="EB199" s="5" t="s">
        <v>8507</v>
      </c>
      <c r="EC199" s="19">
        <v>5</v>
      </c>
      <c r="ED199" s="20" t="s">
        <v>12914</v>
      </c>
    </row>
    <row r="200" spans="1:134" ht="15">
      <c r="A200" s="17" t="s">
        <v>13239</v>
      </c>
      <c r="B200" s="21" t="s">
        <v>13240</v>
      </c>
      <c r="C200" s="17">
        <v>57711</v>
      </c>
      <c r="D200" s="5">
        <v>57804</v>
      </c>
      <c r="E200" s="17">
        <v>1</v>
      </c>
      <c r="F200" s="5" t="s">
        <v>137</v>
      </c>
      <c r="G200" s="17">
        <v>1</v>
      </c>
      <c r="H200" s="5" t="s">
        <v>137</v>
      </c>
      <c r="I200" s="17">
        <v>1</v>
      </c>
      <c r="J200" s="5" t="s">
        <v>137</v>
      </c>
      <c r="K200" s="17">
        <v>1</v>
      </c>
      <c r="L200" s="5" t="s">
        <v>137</v>
      </c>
      <c r="M200" s="17">
        <v>1</v>
      </c>
      <c r="N200" s="5" t="s">
        <v>137</v>
      </c>
      <c r="O200" s="17">
        <v>0</v>
      </c>
      <c r="P200" s="5" t="s">
        <v>3807</v>
      </c>
      <c r="Q200" s="17">
        <v>1</v>
      </c>
      <c r="R200" s="5" t="s">
        <v>137</v>
      </c>
      <c r="S200" s="17">
        <v>0</v>
      </c>
      <c r="T200" s="5" t="s">
        <v>3716</v>
      </c>
      <c r="U200" s="17">
        <v>1</v>
      </c>
      <c r="V200" s="5" t="s">
        <v>137</v>
      </c>
      <c r="W200" s="17">
        <v>0</v>
      </c>
      <c r="X200" s="5" t="s">
        <v>2075</v>
      </c>
      <c r="Y200" s="17">
        <v>1</v>
      </c>
      <c r="Z200" s="5" t="s">
        <v>137</v>
      </c>
      <c r="AA200" s="17">
        <v>1</v>
      </c>
      <c r="AB200" s="5" t="s">
        <v>137</v>
      </c>
      <c r="AC200" s="17">
        <v>0</v>
      </c>
      <c r="AD200" s="5" t="s">
        <v>5193</v>
      </c>
      <c r="AE200" s="17">
        <v>1</v>
      </c>
      <c r="AF200" s="5" t="s">
        <v>137</v>
      </c>
      <c r="AG200" s="17">
        <v>1</v>
      </c>
      <c r="AH200" s="5" t="s">
        <v>137</v>
      </c>
      <c r="AI200" s="17">
        <v>1</v>
      </c>
      <c r="AJ200" s="5" t="s">
        <v>137</v>
      </c>
      <c r="AK200" s="17">
        <v>1</v>
      </c>
      <c r="AL200" s="5" t="s">
        <v>137</v>
      </c>
      <c r="AM200" s="17">
        <v>1</v>
      </c>
      <c r="AN200" s="5" t="s">
        <v>137</v>
      </c>
      <c r="AO200" s="17">
        <v>1</v>
      </c>
      <c r="AP200" s="5" t="s">
        <v>137</v>
      </c>
      <c r="AQ200" s="17">
        <v>1</v>
      </c>
      <c r="AR200" s="5" t="s">
        <v>137</v>
      </c>
      <c r="AS200" s="17">
        <v>0</v>
      </c>
      <c r="AT200" s="5" t="s">
        <v>3646</v>
      </c>
      <c r="AU200" s="17">
        <v>0</v>
      </c>
      <c r="AV200" s="5" t="s">
        <v>10619</v>
      </c>
      <c r="AW200" s="17">
        <v>0</v>
      </c>
      <c r="AX200" s="5" t="s">
        <v>4262</v>
      </c>
      <c r="AY200" s="17">
        <v>1</v>
      </c>
      <c r="AZ200" s="5" t="s">
        <v>137</v>
      </c>
      <c r="BA200" s="17">
        <v>1.59</v>
      </c>
      <c r="BB200" s="5" t="s">
        <v>13241</v>
      </c>
      <c r="BC200" s="17">
        <v>0</v>
      </c>
      <c r="BD200" s="5" t="s">
        <v>7907</v>
      </c>
      <c r="BE200" s="17">
        <v>0</v>
      </c>
      <c r="BF200" s="5" t="s">
        <v>13242</v>
      </c>
      <c r="BG200" s="17">
        <v>0</v>
      </c>
      <c r="BH200" s="5" t="s">
        <v>12917</v>
      </c>
      <c r="BI200" s="17">
        <v>0</v>
      </c>
      <c r="BJ200" s="5" t="s">
        <v>9475</v>
      </c>
      <c r="BK200" s="17">
        <v>0</v>
      </c>
      <c r="BL200" s="5" t="s">
        <v>13243</v>
      </c>
      <c r="BM200" s="17">
        <v>0</v>
      </c>
      <c r="BN200" s="5" t="s">
        <v>13244</v>
      </c>
      <c r="BO200" s="17">
        <v>1</v>
      </c>
      <c r="BP200" s="5" t="s">
        <v>137</v>
      </c>
      <c r="BQ200" s="17">
        <v>0</v>
      </c>
      <c r="BR200" s="5" t="s">
        <v>2538</v>
      </c>
      <c r="BS200" s="17">
        <v>1</v>
      </c>
      <c r="BT200" s="5" t="s">
        <v>137</v>
      </c>
      <c r="BU200" s="17">
        <v>1</v>
      </c>
      <c r="BV200" s="5" t="s">
        <v>137</v>
      </c>
      <c r="BW200" s="17">
        <v>1</v>
      </c>
      <c r="BX200" s="5" t="s">
        <v>137</v>
      </c>
      <c r="BY200" s="17">
        <v>0</v>
      </c>
      <c r="BZ200" s="5" t="s">
        <v>7697</v>
      </c>
      <c r="CA200" s="17">
        <v>1</v>
      </c>
      <c r="CB200" s="5" t="s">
        <v>137</v>
      </c>
      <c r="CC200" s="17">
        <v>1</v>
      </c>
      <c r="CD200" s="5" t="s">
        <v>137</v>
      </c>
      <c r="CE200" s="17">
        <v>1</v>
      </c>
      <c r="CF200" s="5" t="s">
        <v>137</v>
      </c>
      <c r="CG200" s="17">
        <v>0</v>
      </c>
      <c r="CH200" s="5" t="s">
        <v>6093</v>
      </c>
      <c r="CI200" s="17">
        <v>1.55</v>
      </c>
      <c r="CJ200" s="5" t="s">
        <v>13245</v>
      </c>
      <c r="CK200" s="17">
        <v>1.2</v>
      </c>
      <c r="CL200" s="5" t="s">
        <v>13246</v>
      </c>
      <c r="CM200" s="17">
        <v>1.18</v>
      </c>
      <c r="CN200" s="5" t="s">
        <v>12340</v>
      </c>
      <c r="CO200" s="17">
        <v>9.5</v>
      </c>
      <c r="CP200" s="5" t="s">
        <v>13247</v>
      </c>
      <c r="CQ200" s="17">
        <v>1.68</v>
      </c>
      <c r="CR200" s="5" t="s">
        <v>13248</v>
      </c>
      <c r="CS200" s="17">
        <v>4.46</v>
      </c>
      <c r="CT200" s="5" t="s">
        <v>13249</v>
      </c>
      <c r="CU200" s="17">
        <v>1.91</v>
      </c>
      <c r="CV200" s="5" t="s">
        <v>13250</v>
      </c>
      <c r="CW200" s="17">
        <v>1.41</v>
      </c>
      <c r="CX200" s="5" t="s">
        <v>13251</v>
      </c>
      <c r="CY200" s="17">
        <v>0</v>
      </c>
      <c r="CZ200" s="5" t="s">
        <v>5086</v>
      </c>
      <c r="DA200" s="17">
        <v>4.91</v>
      </c>
      <c r="DB200" s="5" t="s">
        <v>13252</v>
      </c>
      <c r="DC200" s="17">
        <v>26</v>
      </c>
      <c r="DD200" s="5" t="s">
        <v>13253</v>
      </c>
      <c r="DE200" s="17">
        <v>1</v>
      </c>
      <c r="DF200" s="5" t="s">
        <v>137</v>
      </c>
      <c r="DG200" s="17">
        <v>0</v>
      </c>
      <c r="DH200" s="5" t="s">
        <v>7697</v>
      </c>
      <c r="DI200" s="17">
        <v>0</v>
      </c>
      <c r="DJ200" s="5" t="s">
        <v>4847</v>
      </c>
      <c r="DK200" s="17">
        <v>0</v>
      </c>
      <c r="DL200" s="5" t="s">
        <v>7568</v>
      </c>
      <c r="DM200" s="17">
        <v>1</v>
      </c>
      <c r="DN200" s="5" t="s">
        <v>13254</v>
      </c>
      <c r="DO200" s="17">
        <v>0</v>
      </c>
      <c r="DP200" s="5" t="s">
        <v>4878</v>
      </c>
      <c r="DQ200" s="17">
        <v>1.01</v>
      </c>
      <c r="DR200" s="5" t="s">
        <v>13255</v>
      </c>
      <c r="DS200" s="17">
        <v>0</v>
      </c>
      <c r="DT200" s="5" t="s">
        <v>5193</v>
      </c>
      <c r="DU200" s="17">
        <v>1.87</v>
      </c>
      <c r="DV200" s="5" t="s">
        <v>13256</v>
      </c>
      <c r="DW200" s="17">
        <v>3.01</v>
      </c>
      <c r="DX200" s="5" t="s">
        <v>13257</v>
      </c>
      <c r="DY200" s="17">
        <v>2.86</v>
      </c>
      <c r="DZ200" s="5" t="s">
        <v>13258</v>
      </c>
      <c r="EA200" s="17">
        <v>0</v>
      </c>
      <c r="EB200" s="5" t="s">
        <v>4399</v>
      </c>
      <c r="EC200" s="19">
        <v>5</v>
      </c>
      <c r="ED200" s="22" t="s">
        <v>13240</v>
      </c>
    </row>
    <row r="201" spans="1:134" ht="15">
      <c r="A201" s="17" t="s">
        <v>13284</v>
      </c>
      <c r="B201" s="21" t="s">
        <v>13285</v>
      </c>
      <c r="C201" s="17">
        <v>73510</v>
      </c>
      <c r="D201" s="5">
        <v>74139</v>
      </c>
      <c r="E201" s="17">
        <v>1</v>
      </c>
      <c r="F201" s="5" t="s">
        <v>137</v>
      </c>
      <c r="G201" s="17">
        <v>1</v>
      </c>
      <c r="H201" s="5" t="s">
        <v>137</v>
      </c>
      <c r="I201" s="17">
        <v>0</v>
      </c>
      <c r="J201" s="5" t="s">
        <v>13286</v>
      </c>
      <c r="K201" s="17">
        <v>1</v>
      </c>
      <c r="L201" s="5" t="s">
        <v>137</v>
      </c>
      <c r="M201" s="17">
        <v>1</v>
      </c>
      <c r="N201" s="5" t="s">
        <v>137</v>
      </c>
      <c r="O201" s="17">
        <v>0</v>
      </c>
      <c r="P201" s="5" t="s">
        <v>3807</v>
      </c>
      <c r="Q201" s="17">
        <v>1</v>
      </c>
      <c r="R201" s="5" t="s">
        <v>137</v>
      </c>
      <c r="S201" s="17">
        <v>0</v>
      </c>
      <c r="T201" s="5" t="s">
        <v>2231</v>
      </c>
      <c r="U201" s="17">
        <v>1</v>
      </c>
      <c r="V201" s="5" t="s">
        <v>137</v>
      </c>
      <c r="W201" s="17">
        <v>0</v>
      </c>
      <c r="X201" s="5" t="s">
        <v>6093</v>
      </c>
      <c r="Y201" s="17">
        <v>1</v>
      </c>
      <c r="Z201" s="5" t="s">
        <v>137</v>
      </c>
      <c r="AA201" s="17">
        <v>1</v>
      </c>
      <c r="AB201" s="5" t="s">
        <v>137</v>
      </c>
      <c r="AC201" s="17">
        <v>0</v>
      </c>
      <c r="AD201" s="5" t="s">
        <v>1524</v>
      </c>
      <c r="AE201" s="17">
        <v>1</v>
      </c>
      <c r="AF201" s="5" t="s">
        <v>137</v>
      </c>
      <c r="AG201" s="17">
        <v>1</v>
      </c>
      <c r="AH201" s="5" t="s">
        <v>137</v>
      </c>
      <c r="AI201" s="17">
        <v>1</v>
      </c>
      <c r="AJ201" s="5" t="s">
        <v>137</v>
      </c>
      <c r="AK201" s="17">
        <v>0</v>
      </c>
      <c r="AL201" s="5" t="s">
        <v>3401</v>
      </c>
      <c r="AM201" s="17">
        <v>1</v>
      </c>
      <c r="AN201" s="5" t="s">
        <v>137</v>
      </c>
      <c r="AO201" s="17">
        <v>1</v>
      </c>
      <c r="AP201" s="5" t="s">
        <v>137</v>
      </c>
      <c r="AQ201" s="17">
        <v>1</v>
      </c>
      <c r="AR201" s="5" t="s">
        <v>137</v>
      </c>
      <c r="AS201" s="17">
        <v>0</v>
      </c>
      <c r="AT201" s="5" t="s">
        <v>3788</v>
      </c>
      <c r="AU201" s="17">
        <v>0</v>
      </c>
      <c r="AV201" s="5" t="s">
        <v>6779</v>
      </c>
      <c r="AW201" s="17">
        <v>0</v>
      </c>
      <c r="AX201" s="5" t="s">
        <v>4848</v>
      </c>
      <c r="AY201" s="17">
        <v>1</v>
      </c>
      <c r="AZ201" s="5" t="s">
        <v>137</v>
      </c>
      <c r="BA201" s="17">
        <v>1.26</v>
      </c>
      <c r="BB201" s="5" t="s">
        <v>13287</v>
      </c>
      <c r="BC201" s="17">
        <v>0</v>
      </c>
      <c r="BD201" s="5" t="s">
        <v>7907</v>
      </c>
      <c r="BE201" s="17">
        <v>0</v>
      </c>
      <c r="BF201" s="5" t="s">
        <v>13288</v>
      </c>
      <c r="BG201" s="17">
        <v>0</v>
      </c>
      <c r="BH201" s="5" t="s">
        <v>13289</v>
      </c>
      <c r="BI201" s="17">
        <v>0</v>
      </c>
      <c r="BJ201" s="5" t="s">
        <v>12629</v>
      </c>
      <c r="BK201" s="17">
        <v>0</v>
      </c>
      <c r="BL201" s="5" t="s">
        <v>13290</v>
      </c>
      <c r="BM201" s="17">
        <v>1.48</v>
      </c>
      <c r="BN201" s="5" t="s">
        <v>13291</v>
      </c>
      <c r="BO201" s="17">
        <v>2.08</v>
      </c>
      <c r="BP201" s="5" t="s">
        <v>13292</v>
      </c>
      <c r="BQ201" s="17">
        <v>0</v>
      </c>
      <c r="BR201" s="5" t="s">
        <v>6091</v>
      </c>
      <c r="BS201" s="17">
        <v>0</v>
      </c>
      <c r="BT201" s="5" t="s">
        <v>4880</v>
      </c>
      <c r="BU201" s="17">
        <v>1</v>
      </c>
      <c r="BV201" s="5" t="s">
        <v>137</v>
      </c>
      <c r="BW201" s="17">
        <v>1</v>
      </c>
      <c r="BX201" s="5" t="s">
        <v>137</v>
      </c>
      <c r="BY201" s="17">
        <v>0</v>
      </c>
      <c r="BZ201" s="5" t="s">
        <v>10619</v>
      </c>
      <c r="CA201" s="17">
        <v>1</v>
      </c>
      <c r="CB201" s="5" t="s">
        <v>137</v>
      </c>
      <c r="CC201" s="17">
        <v>0</v>
      </c>
      <c r="CD201" s="5" t="s">
        <v>3401</v>
      </c>
      <c r="CE201" s="17">
        <v>1</v>
      </c>
      <c r="CF201" s="5" t="s">
        <v>137</v>
      </c>
      <c r="CG201" s="17">
        <v>0</v>
      </c>
      <c r="CH201" s="5" t="s">
        <v>6802</v>
      </c>
      <c r="CI201" s="17">
        <v>1.36</v>
      </c>
      <c r="CJ201" s="5" t="s">
        <v>13293</v>
      </c>
      <c r="CK201" s="17">
        <v>1.28</v>
      </c>
      <c r="CL201" s="5" t="s">
        <v>13294</v>
      </c>
      <c r="CM201" s="17">
        <v>1.1399999999999999</v>
      </c>
      <c r="CN201" s="5" t="s">
        <v>13295</v>
      </c>
      <c r="CO201" s="17">
        <v>9.3699999999999992</v>
      </c>
      <c r="CP201" s="5" t="s">
        <v>13296</v>
      </c>
      <c r="CQ201" s="17">
        <v>1.7</v>
      </c>
      <c r="CR201" s="5" t="s">
        <v>13297</v>
      </c>
      <c r="CS201" s="17">
        <v>4.05</v>
      </c>
      <c r="CT201" s="5" t="s">
        <v>13298</v>
      </c>
      <c r="CU201" s="17">
        <v>1.2</v>
      </c>
      <c r="CV201" s="5" t="s">
        <v>13299</v>
      </c>
      <c r="CW201" s="17">
        <v>1.41</v>
      </c>
      <c r="CX201" s="5" t="s">
        <v>13300</v>
      </c>
      <c r="CY201" s="17">
        <v>1.1200000000000001</v>
      </c>
      <c r="CZ201" s="5" t="s">
        <v>13301</v>
      </c>
      <c r="DA201" s="17">
        <v>5.52</v>
      </c>
      <c r="DB201" s="5" t="s">
        <v>13302</v>
      </c>
      <c r="DC201" s="17">
        <v>26.19</v>
      </c>
      <c r="DD201" s="5" t="s">
        <v>13303</v>
      </c>
      <c r="DE201" s="17">
        <v>1</v>
      </c>
      <c r="DF201" s="5" t="s">
        <v>137</v>
      </c>
      <c r="DG201" s="17">
        <v>0</v>
      </c>
      <c r="DH201" s="5" t="s">
        <v>10619</v>
      </c>
      <c r="DI201" s="17">
        <v>0</v>
      </c>
      <c r="DJ201" s="5" t="s">
        <v>4847</v>
      </c>
      <c r="DK201" s="17">
        <v>0</v>
      </c>
      <c r="DL201" s="5" t="s">
        <v>3716</v>
      </c>
      <c r="DM201" s="17">
        <v>1.58</v>
      </c>
      <c r="DN201" s="5" t="s">
        <v>13304</v>
      </c>
      <c r="DO201" s="17">
        <v>0</v>
      </c>
      <c r="DP201" s="5" t="s">
        <v>6792</v>
      </c>
      <c r="DQ201" s="17">
        <v>1.01</v>
      </c>
      <c r="DR201" s="5" t="s">
        <v>13255</v>
      </c>
      <c r="DS201" s="17">
        <v>0</v>
      </c>
      <c r="DT201" s="5" t="s">
        <v>1524</v>
      </c>
      <c r="DU201" s="17">
        <v>1.83</v>
      </c>
      <c r="DV201" s="5" t="s">
        <v>13305</v>
      </c>
      <c r="DW201" s="17">
        <v>3.3</v>
      </c>
      <c r="DX201" s="5" t="s">
        <v>13306</v>
      </c>
      <c r="DY201" s="17">
        <v>2.4700000000000002</v>
      </c>
      <c r="DZ201" s="5" t="s">
        <v>13307</v>
      </c>
      <c r="EA201" s="17">
        <v>0</v>
      </c>
      <c r="EB201" s="5" t="s">
        <v>8198</v>
      </c>
      <c r="EC201" s="19">
        <v>5</v>
      </c>
      <c r="ED201" s="22" t="s">
        <v>13285</v>
      </c>
    </row>
    <row r="202" spans="1:134" ht="15">
      <c r="A202" s="17" t="s">
        <v>14026</v>
      </c>
      <c r="B202" s="21" t="s">
        <v>14027</v>
      </c>
      <c r="C202" s="17">
        <v>1080301</v>
      </c>
      <c r="D202" s="5">
        <v>1080394</v>
      </c>
      <c r="E202" s="17">
        <v>0</v>
      </c>
      <c r="F202" s="5" t="s">
        <v>3645</v>
      </c>
      <c r="G202" s="17">
        <v>0</v>
      </c>
      <c r="H202" s="5" t="s">
        <v>14028</v>
      </c>
      <c r="I202" s="17">
        <v>0</v>
      </c>
      <c r="J202" s="5" t="s">
        <v>3645</v>
      </c>
      <c r="K202" s="17">
        <v>1</v>
      </c>
      <c r="L202" s="5" t="s">
        <v>137</v>
      </c>
      <c r="M202" s="17">
        <v>1</v>
      </c>
      <c r="N202" s="5" t="s">
        <v>137</v>
      </c>
      <c r="O202" s="17">
        <v>0</v>
      </c>
      <c r="P202" s="5" t="s">
        <v>3887</v>
      </c>
      <c r="Q202" s="17">
        <v>0</v>
      </c>
      <c r="R202" s="5" t="s">
        <v>3645</v>
      </c>
      <c r="S202" s="17">
        <v>0</v>
      </c>
      <c r="T202" s="5" t="s">
        <v>9802</v>
      </c>
      <c r="U202" s="17">
        <v>1</v>
      </c>
      <c r="V202" s="5" t="s">
        <v>137</v>
      </c>
      <c r="W202" s="17">
        <v>0</v>
      </c>
      <c r="X202" s="5" t="s">
        <v>7568</v>
      </c>
      <c r="Y202" s="17">
        <v>1</v>
      </c>
      <c r="Z202" s="5" t="s">
        <v>137</v>
      </c>
      <c r="AA202" s="17">
        <v>1</v>
      </c>
      <c r="AB202" s="5" t="s">
        <v>137</v>
      </c>
      <c r="AC202" s="17">
        <v>0</v>
      </c>
      <c r="AD202" s="5" t="s">
        <v>11070</v>
      </c>
      <c r="AE202" s="17">
        <v>1</v>
      </c>
      <c r="AF202" s="5" t="s">
        <v>137</v>
      </c>
      <c r="AG202" s="17">
        <v>0</v>
      </c>
      <c r="AH202" s="5" t="s">
        <v>7907</v>
      </c>
      <c r="AI202" s="17">
        <v>0</v>
      </c>
      <c r="AJ202" s="5" t="s">
        <v>3646</v>
      </c>
      <c r="AK202" s="17">
        <v>0</v>
      </c>
      <c r="AL202" s="5" t="s">
        <v>4870</v>
      </c>
      <c r="AM202" s="17">
        <v>1</v>
      </c>
      <c r="AN202" s="5" t="s">
        <v>137</v>
      </c>
      <c r="AO202" s="17">
        <v>0</v>
      </c>
      <c r="AP202" s="5" t="s">
        <v>7575</v>
      </c>
      <c r="AQ202" s="17">
        <v>1</v>
      </c>
      <c r="AR202" s="5" t="s">
        <v>137</v>
      </c>
      <c r="AS202" s="17">
        <v>1.2</v>
      </c>
      <c r="AT202" s="5" t="s">
        <v>14029</v>
      </c>
      <c r="AU202" s="17">
        <v>1.53</v>
      </c>
      <c r="AV202" s="5" t="s">
        <v>14030</v>
      </c>
      <c r="AW202" s="17">
        <v>1.27</v>
      </c>
      <c r="AX202" s="5" t="s">
        <v>14031</v>
      </c>
      <c r="AY202" s="17">
        <v>0</v>
      </c>
      <c r="AZ202" s="5" t="s">
        <v>14032</v>
      </c>
      <c r="BA202" s="17">
        <v>1.55</v>
      </c>
      <c r="BB202" s="5" t="s">
        <v>14033</v>
      </c>
      <c r="BC202" s="17">
        <v>0</v>
      </c>
      <c r="BD202" s="5" t="s">
        <v>13206</v>
      </c>
      <c r="BE202" s="17">
        <v>0</v>
      </c>
      <c r="BF202" s="5" t="s">
        <v>14034</v>
      </c>
      <c r="BG202" s="17">
        <v>0</v>
      </c>
      <c r="BH202" s="5" t="s">
        <v>13665</v>
      </c>
      <c r="BI202" s="17">
        <v>0</v>
      </c>
      <c r="BJ202" s="5" t="s">
        <v>3779</v>
      </c>
      <c r="BK202" s="17">
        <v>0</v>
      </c>
      <c r="BL202" s="5" t="s">
        <v>3779</v>
      </c>
      <c r="BM202" s="17">
        <v>1.1499999999999999</v>
      </c>
      <c r="BN202" s="5" t="s">
        <v>14035</v>
      </c>
      <c r="BO202" s="17">
        <v>1</v>
      </c>
      <c r="BP202" s="5" t="s">
        <v>137</v>
      </c>
      <c r="BQ202" s="17">
        <v>2.68</v>
      </c>
      <c r="BR202" s="5" t="s">
        <v>14036</v>
      </c>
      <c r="BS202" s="17">
        <v>1.6</v>
      </c>
      <c r="BT202" s="5" t="s">
        <v>14037</v>
      </c>
      <c r="BU202" s="17">
        <v>1.1299999999999999</v>
      </c>
      <c r="BV202" s="5" t="s">
        <v>14038</v>
      </c>
      <c r="BW202" s="17">
        <v>0</v>
      </c>
      <c r="BX202" s="5" t="s">
        <v>3646</v>
      </c>
      <c r="BY202" s="17">
        <v>0</v>
      </c>
      <c r="BZ202" s="5" t="s">
        <v>9496</v>
      </c>
      <c r="CA202" s="17">
        <v>1</v>
      </c>
      <c r="CB202" s="5" t="s">
        <v>137</v>
      </c>
      <c r="CC202" s="17">
        <v>0</v>
      </c>
      <c r="CD202" s="5" t="s">
        <v>13206</v>
      </c>
      <c r="CE202" s="17">
        <v>0</v>
      </c>
      <c r="CF202" s="5" t="s">
        <v>4848</v>
      </c>
      <c r="CG202" s="17">
        <v>0</v>
      </c>
      <c r="CH202" s="5" t="s">
        <v>6090</v>
      </c>
      <c r="CI202" s="17">
        <v>2.7</v>
      </c>
      <c r="CJ202" s="5" t="s">
        <v>14039</v>
      </c>
      <c r="CK202" s="17">
        <v>1.4</v>
      </c>
      <c r="CL202" s="5" t="s">
        <v>14040</v>
      </c>
      <c r="CM202" s="17">
        <v>6.56</v>
      </c>
      <c r="CN202" s="5" t="s">
        <v>14041</v>
      </c>
      <c r="CO202" s="17">
        <v>7.09</v>
      </c>
      <c r="CP202" s="5" t="s">
        <v>14042</v>
      </c>
      <c r="CQ202" s="17">
        <v>1.67</v>
      </c>
      <c r="CR202" s="5" t="s">
        <v>14043</v>
      </c>
      <c r="CS202" s="17">
        <v>1.37</v>
      </c>
      <c r="CT202" s="5" t="s">
        <v>14044</v>
      </c>
      <c r="CU202" s="17">
        <v>1.37</v>
      </c>
      <c r="CV202" s="5" t="s">
        <v>14045</v>
      </c>
      <c r="CW202" s="17">
        <v>2.95</v>
      </c>
      <c r="CX202" s="5" t="s">
        <v>14046</v>
      </c>
      <c r="CY202" s="17">
        <v>1</v>
      </c>
      <c r="CZ202" s="5" t="s">
        <v>137</v>
      </c>
      <c r="DA202" s="17">
        <v>2.65</v>
      </c>
      <c r="DB202" s="5" t="s">
        <v>14047</v>
      </c>
      <c r="DC202" s="17">
        <v>10.55</v>
      </c>
      <c r="DD202" s="5" t="s">
        <v>14048</v>
      </c>
      <c r="DE202" s="17">
        <v>0</v>
      </c>
      <c r="DF202" s="5" t="s">
        <v>3965</v>
      </c>
      <c r="DG202" s="17">
        <v>38.65</v>
      </c>
      <c r="DH202" s="5" t="s">
        <v>14049</v>
      </c>
      <c r="DI202" s="17">
        <v>3.09</v>
      </c>
      <c r="DJ202" s="5" t="s">
        <v>15218</v>
      </c>
      <c r="DK202" s="17">
        <v>0</v>
      </c>
      <c r="DL202" s="5" t="s">
        <v>164</v>
      </c>
      <c r="DM202" s="17">
        <v>1</v>
      </c>
      <c r="DN202" s="5" t="s">
        <v>14050</v>
      </c>
      <c r="DO202" s="17">
        <v>2.16</v>
      </c>
      <c r="DP202" s="5" t="s">
        <v>14051</v>
      </c>
      <c r="DQ202" s="17">
        <v>2.06</v>
      </c>
      <c r="DR202" s="5" t="s">
        <v>14052</v>
      </c>
      <c r="DS202" s="17">
        <v>1.1599999999999999</v>
      </c>
      <c r="DT202" s="5" t="s">
        <v>14053</v>
      </c>
      <c r="DU202" s="17">
        <v>1.84</v>
      </c>
      <c r="DV202" s="5" t="s">
        <v>14054</v>
      </c>
      <c r="DW202" s="17">
        <v>2.0499999999999998</v>
      </c>
      <c r="DX202" s="5" t="s">
        <v>13368</v>
      </c>
      <c r="DY202" s="17">
        <v>2.41</v>
      </c>
      <c r="DZ202" s="5" t="s">
        <v>14055</v>
      </c>
      <c r="EA202" s="17">
        <v>0</v>
      </c>
      <c r="EB202" s="5" t="s">
        <v>260</v>
      </c>
      <c r="EC202" s="19">
        <v>5</v>
      </c>
      <c r="ED202" s="22" t="s">
        <v>14027</v>
      </c>
    </row>
    <row r="203" spans="1:134" ht="15">
      <c r="A203" s="17" t="s">
        <v>1535</v>
      </c>
      <c r="B203" s="18" t="s">
        <v>1536</v>
      </c>
      <c r="C203" s="17">
        <v>2272144</v>
      </c>
      <c r="D203" s="5">
        <v>2272418</v>
      </c>
      <c r="E203" s="17">
        <v>1.1000000000000001</v>
      </c>
      <c r="F203" s="5" t="s">
        <v>1537</v>
      </c>
      <c r="G203" s="17">
        <v>1.08</v>
      </c>
      <c r="H203" s="5" t="s">
        <v>1538</v>
      </c>
      <c r="I203" s="17">
        <v>1.06</v>
      </c>
      <c r="J203" s="5" t="s">
        <v>1539</v>
      </c>
      <c r="K203" s="17">
        <v>1.26</v>
      </c>
      <c r="L203" s="5" t="s">
        <v>1540</v>
      </c>
      <c r="M203" s="17">
        <v>1.0900000000000001</v>
      </c>
      <c r="N203" s="5" t="s">
        <v>1541</v>
      </c>
      <c r="O203" s="17">
        <v>1.49</v>
      </c>
      <c r="P203" s="5" t="s">
        <v>1542</v>
      </c>
      <c r="Q203" s="17">
        <v>1.24</v>
      </c>
      <c r="R203" s="5" t="s">
        <v>1543</v>
      </c>
      <c r="S203" s="17">
        <v>1.18</v>
      </c>
      <c r="T203" s="5" t="s">
        <v>1544</v>
      </c>
      <c r="U203" s="17">
        <v>1.35</v>
      </c>
      <c r="V203" s="5" t="s">
        <v>1545</v>
      </c>
      <c r="W203" s="17">
        <v>1.03</v>
      </c>
      <c r="X203" s="5" t="s">
        <v>1546</v>
      </c>
      <c r="Y203" s="17">
        <v>1.1200000000000001</v>
      </c>
      <c r="Z203" s="5" t="s">
        <v>1547</v>
      </c>
      <c r="AA203" s="17">
        <v>1.28</v>
      </c>
      <c r="AB203" s="5" t="s">
        <v>1548</v>
      </c>
      <c r="AC203" s="17">
        <v>1.38</v>
      </c>
      <c r="AD203" s="5" t="s">
        <v>1549</v>
      </c>
      <c r="AE203" s="17">
        <v>1.1200000000000001</v>
      </c>
      <c r="AF203" s="5" t="s">
        <v>1550</v>
      </c>
      <c r="AG203" s="17">
        <v>1.7</v>
      </c>
      <c r="AH203" s="5" t="s">
        <v>1551</v>
      </c>
      <c r="AI203" s="17">
        <v>1.08</v>
      </c>
      <c r="AJ203" s="5" t="s">
        <v>1552</v>
      </c>
      <c r="AK203" s="17">
        <v>1.57</v>
      </c>
      <c r="AL203" s="5" t="s">
        <v>1553</v>
      </c>
      <c r="AM203" s="17">
        <v>1.71</v>
      </c>
      <c r="AN203" s="5" t="s">
        <v>1554</v>
      </c>
      <c r="AO203" s="17">
        <v>1.17</v>
      </c>
      <c r="AP203" s="5" t="s">
        <v>1555</v>
      </c>
      <c r="AQ203" s="17">
        <v>1.01</v>
      </c>
      <c r="AR203" s="5" t="s">
        <v>1556</v>
      </c>
      <c r="AS203" s="17">
        <v>1.49</v>
      </c>
      <c r="AT203" s="5" t="s">
        <v>1557</v>
      </c>
      <c r="AU203" s="17">
        <v>1.1100000000000001</v>
      </c>
      <c r="AV203" s="5" t="s">
        <v>1558</v>
      </c>
      <c r="AW203" s="17">
        <v>1.58</v>
      </c>
      <c r="AX203" s="5" t="s">
        <v>1559</v>
      </c>
      <c r="AY203" s="17">
        <v>9.14</v>
      </c>
      <c r="AZ203" s="5" t="s">
        <v>1560</v>
      </c>
      <c r="BA203" s="17">
        <v>1.08</v>
      </c>
      <c r="BB203" s="5" t="s">
        <v>1561</v>
      </c>
      <c r="BC203" s="17">
        <v>1.26</v>
      </c>
      <c r="BD203" s="5" t="s">
        <v>1562</v>
      </c>
      <c r="BE203" s="17">
        <v>1.86</v>
      </c>
      <c r="BF203" s="5" t="s">
        <v>1563</v>
      </c>
      <c r="BG203" s="17">
        <v>1.08</v>
      </c>
      <c r="BH203" s="5" t="s">
        <v>1564</v>
      </c>
      <c r="BI203" s="17">
        <v>1.21</v>
      </c>
      <c r="BJ203" s="5" t="s">
        <v>1565</v>
      </c>
      <c r="BK203" s="17">
        <v>1.04</v>
      </c>
      <c r="BL203" s="5" t="s">
        <v>1566</v>
      </c>
      <c r="BM203" s="17">
        <v>2.09</v>
      </c>
      <c r="BN203" s="5" t="s">
        <v>1567</v>
      </c>
      <c r="BO203" s="17">
        <v>1.28</v>
      </c>
      <c r="BP203" s="5" t="s">
        <v>1568</v>
      </c>
      <c r="BQ203" s="17">
        <v>1.35</v>
      </c>
      <c r="BR203" s="5" t="s">
        <v>1569</v>
      </c>
      <c r="BS203" s="17">
        <v>1.53</v>
      </c>
      <c r="BT203" s="5" t="s">
        <v>1570</v>
      </c>
      <c r="BU203" s="17">
        <v>1.17</v>
      </c>
      <c r="BV203" s="5" t="s">
        <v>1571</v>
      </c>
      <c r="BW203" s="17">
        <v>1.58</v>
      </c>
      <c r="BX203" s="5" t="s">
        <v>1572</v>
      </c>
      <c r="BY203" s="17">
        <v>1.1499999999999999</v>
      </c>
      <c r="BZ203" s="5" t="s">
        <v>1573</v>
      </c>
      <c r="CA203" s="17">
        <v>1.03</v>
      </c>
      <c r="CB203" s="5" t="s">
        <v>1574</v>
      </c>
      <c r="CC203" s="17">
        <v>1.39</v>
      </c>
      <c r="CD203" s="5" t="s">
        <v>1575</v>
      </c>
      <c r="CE203" s="17">
        <v>1.65</v>
      </c>
      <c r="CF203" s="5" t="s">
        <v>1576</v>
      </c>
      <c r="CG203" s="17">
        <v>1.21</v>
      </c>
      <c r="CH203" s="5" t="s">
        <v>1577</v>
      </c>
      <c r="CI203" s="17">
        <v>16.809999999999999</v>
      </c>
      <c r="CJ203" s="5" t="s">
        <v>1578</v>
      </c>
      <c r="CK203" s="17">
        <v>5.32</v>
      </c>
      <c r="CL203" s="5" t="s">
        <v>1579</v>
      </c>
      <c r="CM203" s="17">
        <v>1.39</v>
      </c>
      <c r="CN203" s="5" t="s">
        <v>1580</v>
      </c>
      <c r="CO203" s="17">
        <v>1.72</v>
      </c>
      <c r="CP203" s="5" t="s">
        <v>1581</v>
      </c>
      <c r="CQ203" s="17">
        <v>1.65</v>
      </c>
      <c r="CR203" s="5" t="s">
        <v>1582</v>
      </c>
      <c r="CS203" s="17">
        <v>2.1800000000000002</v>
      </c>
      <c r="CT203" s="5" t="s">
        <v>1583</v>
      </c>
      <c r="CU203" s="17">
        <v>1.46</v>
      </c>
      <c r="CV203" s="5" t="s">
        <v>1584</v>
      </c>
      <c r="CW203" s="17">
        <v>2.31</v>
      </c>
      <c r="CX203" s="5" t="s">
        <v>1585</v>
      </c>
      <c r="CY203" s="17">
        <v>1.51</v>
      </c>
      <c r="CZ203" s="5" t="s">
        <v>1586</v>
      </c>
      <c r="DA203" s="17">
        <v>1.01</v>
      </c>
      <c r="DB203" s="5" t="s">
        <v>1587</v>
      </c>
      <c r="DC203" s="17">
        <v>1.07</v>
      </c>
      <c r="DD203" s="5" t="s">
        <v>1588</v>
      </c>
      <c r="DE203" s="17">
        <v>1.93</v>
      </c>
      <c r="DF203" s="5" t="s">
        <v>1589</v>
      </c>
      <c r="DG203" s="17">
        <v>8.23</v>
      </c>
      <c r="DH203" s="5" t="s">
        <v>1590</v>
      </c>
      <c r="DI203" s="17">
        <v>2.09</v>
      </c>
      <c r="DJ203" s="5" t="s">
        <v>15031</v>
      </c>
      <c r="DK203" s="17">
        <v>1.05</v>
      </c>
      <c r="DL203" s="5" t="s">
        <v>1591</v>
      </c>
      <c r="DM203" s="17">
        <v>1.31</v>
      </c>
      <c r="DN203" s="5" t="s">
        <v>1592</v>
      </c>
      <c r="DO203" s="17">
        <v>1.87</v>
      </c>
      <c r="DP203" s="5" t="s">
        <v>1593</v>
      </c>
      <c r="DQ203" s="17">
        <v>2.19</v>
      </c>
      <c r="DR203" s="5" t="s">
        <v>1594</v>
      </c>
      <c r="DS203" s="17">
        <v>1.1599999999999999</v>
      </c>
      <c r="DT203" s="5" t="s">
        <v>1595</v>
      </c>
      <c r="DU203" s="17">
        <v>1.1200000000000001</v>
      </c>
      <c r="DV203" s="5" t="s">
        <v>1596</v>
      </c>
      <c r="DW203" s="17">
        <v>1.06</v>
      </c>
      <c r="DX203" s="5" t="s">
        <v>1597</v>
      </c>
      <c r="DY203" s="17">
        <v>1.05</v>
      </c>
      <c r="DZ203" s="5" t="s">
        <v>1598</v>
      </c>
      <c r="EA203" s="17">
        <v>1.25</v>
      </c>
      <c r="EB203" s="5" t="s">
        <v>1599</v>
      </c>
      <c r="EC203" s="19">
        <v>4</v>
      </c>
      <c r="ED203" s="20" t="s">
        <v>1536</v>
      </c>
    </row>
    <row r="204" spans="1:134" ht="15">
      <c r="A204" s="17" t="s">
        <v>2769</v>
      </c>
      <c r="B204" s="18" t="s">
        <v>2770</v>
      </c>
      <c r="C204" s="17">
        <v>2029489</v>
      </c>
      <c r="D204" s="5">
        <v>2029657</v>
      </c>
      <c r="E204" s="17">
        <v>1.1399999999999999</v>
      </c>
      <c r="F204" s="5" t="s">
        <v>2771</v>
      </c>
      <c r="G204" s="17">
        <v>1.03</v>
      </c>
      <c r="H204" s="5" t="s">
        <v>2772</v>
      </c>
      <c r="I204" s="17">
        <v>1.02</v>
      </c>
      <c r="J204" s="5" t="s">
        <v>2773</v>
      </c>
      <c r="K204" s="17">
        <v>1.07</v>
      </c>
      <c r="L204" s="5" t="s">
        <v>2774</v>
      </c>
      <c r="M204" s="17">
        <v>1.05</v>
      </c>
      <c r="N204" s="5" t="s">
        <v>2775</v>
      </c>
      <c r="O204" s="17">
        <v>1.1000000000000001</v>
      </c>
      <c r="P204" s="5" t="s">
        <v>2776</v>
      </c>
      <c r="Q204" s="17">
        <v>1.04</v>
      </c>
      <c r="R204" s="5" t="s">
        <v>2777</v>
      </c>
      <c r="S204" s="17">
        <v>1.04</v>
      </c>
      <c r="T204" s="5" t="s">
        <v>2778</v>
      </c>
      <c r="U204" s="17">
        <v>1.08</v>
      </c>
      <c r="V204" s="5" t="s">
        <v>2779</v>
      </c>
      <c r="W204" s="17">
        <v>1.07</v>
      </c>
      <c r="X204" s="5" t="s">
        <v>2780</v>
      </c>
      <c r="Y204" s="17">
        <v>1.02</v>
      </c>
      <c r="Z204" s="5" t="s">
        <v>2781</v>
      </c>
      <c r="AA204" s="17">
        <v>1.8</v>
      </c>
      <c r="AB204" s="5" t="s">
        <v>2782</v>
      </c>
      <c r="AC204" s="17">
        <v>4.2300000000000004</v>
      </c>
      <c r="AD204" s="5" t="s">
        <v>2783</v>
      </c>
      <c r="AE204" s="17">
        <v>1.0900000000000001</v>
      </c>
      <c r="AF204" s="5" t="s">
        <v>2784</v>
      </c>
      <c r="AG204" s="17">
        <v>1.19</v>
      </c>
      <c r="AH204" s="5" t="s">
        <v>2785</v>
      </c>
      <c r="AI204" s="17">
        <v>1.1599999999999999</v>
      </c>
      <c r="AJ204" s="5" t="s">
        <v>2786</v>
      </c>
      <c r="AK204" s="17">
        <v>1.41</v>
      </c>
      <c r="AL204" s="5" t="s">
        <v>2787</v>
      </c>
      <c r="AM204" s="17">
        <v>1.2</v>
      </c>
      <c r="AN204" s="5" t="s">
        <v>2788</v>
      </c>
      <c r="AO204" s="17">
        <v>1.19</v>
      </c>
      <c r="AP204" s="5" t="s">
        <v>2789</v>
      </c>
      <c r="AQ204" s="17">
        <v>1.01</v>
      </c>
      <c r="AR204" s="5" t="s">
        <v>2790</v>
      </c>
      <c r="AS204" s="17">
        <v>1.1000000000000001</v>
      </c>
      <c r="AT204" s="5" t="s">
        <v>2791</v>
      </c>
      <c r="AU204" s="17">
        <v>2.39</v>
      </c>
      <c r="AV204" s="5" t="s">
        <v>2792</v>
      </c>
      <c r="AW204" s="17">
        <v>1.82</v>
      </c>
      <c r="AX204" s="5" t="s">
        <v>2793</v>
      </c>
      <c r="AY204" s="17">
        <v>1.23</v>
      </c>
      <c r="AZ204" s="5" t="s">
        <v>2794</v>
      </c>
      <c r="BA204" s="17">
        <v>1.34</v>
      </c>
      <c r="BB204" s="5" t="s">
        <v>2795</v>
      </c>
      <c r="BC204" s="17">
        <v>1.1100000000000001</v>
      </c>
      <c r="BD204" s="5" t="s">
        <v>2796</v>
      </c>
      <c r="BE204" s="17">
        <v>1.53</v>
      </c>
      <c r="BF204" s="5" t="s">
        <v>2797</v>
      </c>
      <c r="BG204" s="17">
        <v>1.64</v>
      </c>
      <c r="BH204" s="5" t="s">
        <v>2798</v>
      </c>
      <c r="BI204" s="17">
        <v>4.5</v>
      </c>
      <c r="BJ204" s="5" t="s">
        <v>2799</v>
      </c>
      <c r="BK204" s="17">
        <v>4.53</v>
      </c>
      <c r="BL204" s="5" t="s">
        <v>2800</v>
      </c>
      <c r="BM204" s="17">
        <v>1.07</v>
      </c>
      <c r="BN204" s="5" t="s">
        <v>2801</v>
      </c>
      <c r="BO204" s="17">
        <v>1.02</v>
      </c>
      <c r="BP204" s="5" t="s">
        <v>2802</v>
      </c>
      <c r="BQ204" s="17">
        <v>1.37</v>
      </c>
      <c r="BR204" s="5" t="s">
        <v>2803</v>
      </c>
      <c r="BS204" s="17">
        <v>1.59</v>
      </c>
      <c r="BT204" s="5" t="s">
        <v>2804</v>
      </c>
      <c r="BU204" s="17">
        <v>1.27</v>
      </c>
      <c r="BV204" s="5" t="s">
        <v>2805</v>
      </c>
      <c r="BW204" s="17">
        <v>1.0900000000000001</v>
      </c>
      <c r="BX204" s="5" t="s">
        <v>2806</v>
      </c>
      <c r="BY204" s="17">
        <v>1.42</v>
      </c>
      <c r="BZ204" s="5" t="s">
        <v>2807</v>
      </c>
      <c r="CA204" s="17">
        <v>2.0099999999999998</v>
      </c>
      <c r="CB204" s="5" t="s">
        <v>2808</v>
      </c>
      <c r="CC204" s="17">
        <v>1.31</v>
      </c>
      <c r="CD204" s="5" t="s">
        <v>2809</v>
      </c>
      <c r="CE204" s="17">
        <v>1.86</v>
      </c>
      <c r="CF204" s="5" t="s">
        <v>2810</v>
      </c>
      <c r="CG204" s="17">
        <v>1.48</v>
      </c>
      <c r="CH204" s="5" t="s">
        <v>2811</v>
      </c>
      <c r="CI204" s="17">
        <v>1.42</v>
      </c>
      <c r="CJ204" s="5" t="s">
        <v>2812</v>
      </c>
      <c r="CK204" s="17">
        <v>1.34</v>
      </c>
      <c r="CL204" s="5" t="s">
        <v>2813</v>
      </c>
      <c r="CM204" s="17">
        <v>0</v>
      </c>
      <c r="CN204" s="5" t="s">
        <v>2814</v>
      </c>
      <c r="CO204" s="17">
        <v>1</v>
      </c>
      <c r="CP204" s="5" t="s">
        <v>137</v>
      </c>
      <c r="CQ204" s="17">
        <v>0</v>
      </c>
      <c r="CR204" s="5" t="s">
        <v>2815</v>
      </c>
      <c r="CS204" s="17">
        <v>1</v>
      </c>
      <c r="CT204" s="5" t="s">
        <v>137</v>
      </c>
      <c r="CU204" s="17">
        <v>1.08</v>
      </c>
      <c r="CV204" s="5" t="s">
        <v>2816</v>
      </c>
      <c r="CW204" s="17">
        <v>1.31</v>
      </c>
      <c r="CX204" s="5" t="s">
        <v>2817</v>
      </c>
      <c r="CY204" s="17">
        <v>1.01</v>
      </c>
      <c r="CZ204" s="5" t="s">
        <v>2818</v>
      </c>
      <c r="DA204" s="17">
        <v>1.23</v>
      </c>
      <c r="DB204" s="5" t="s">
        <v>2819</v>
      </c>
      <c r="DC204" s="17">
        <v>1.04</v>
      </c>
      <c r="DD204" s="5" t="s">
        <v>2820</v>
      </c>
      <c r="DE204" s="17">
        <v>0</v>
      </c>
      <c r="DF204" s="5" t="s">
        <v>2821</v>
      </c>
      <c r="DG204" s="17">
        <v>7.67</v>
      </c>
      <c r="DH204" s="5" t="s">
        <v>2822</v>
      </c>
      <c r="DI204" s="17">
        <v>1.21</v>
      </c>
      <c r="DJ204" s="5" t="s">
        <v>15051</v>
      </c>
      <c r="DK204" s="17">
        <v>1.35</v>
      </c>
      <c r="DL204" s="5" t="s">
        <v>2823</v>
      </c>
      <c r="DM204" s="17">
        <v>1.22</v>
      </c>
      <c r="DN204" s="5" t="s">
        <v>2824</v>
      </c>
      <c r="DO204" s="17">
        <v>2.42</v>
      </c>
      <c r="DP204" s="5" t="s">
        <v>2825</v>
      </c>
      <c r="DQ204" s="17">
        <v>1.41</v>
      </c>
      <c r="DR204" s="5" t="s">
        <v>2826</v>
      </c>
      <c r="DS204" s="17">
        <v>1.69</v>
      </c>
      <c r="DT204" s="5" t="s">
        <v>2827</v>
      </c>
      <c r="DU204" s="17">
        <v>1.83</v>
      </c>
      <c r="DV204" s="5" t="s">
        <v>2828</v>
      </c>
      <c r="DW204" s="17">
        <v>2.99</v>
      </c>
      <c r="DX204" s="5" t="s">
        <v>2829</v>
      </c>
      <c r="DY204" s="17">
        <v>1.68</v>
      </c>
      <c r="DZ204" s="5" t="s">
        <v>2830</v>
      </c>
      <c r="EA204" s="17">
        <v>1.02</v>
      </c>
      <c r="EB204" s="5" t="s">
        <v>2831</v>
      </c>
      <c r="EC204" s="19">
        <v>4</v>
      </c>
      <c r="ED204" s="20" t="s">
        <v>2770</v>
      </c>
    </row>
    <row r="205" spans="1:134" ht="15">
      <c r="A205" s="17" t="s">
        <v>3311</v>
      </c>
      <c r="B205" s="18" t="s">
        <v>3312</v>
      </c>
      <c r="C205" s="17">
        <v>2551224</v>
      </c>
      <c r="D205" s="5">
        <v>2551302</v>
      </c>
      <c r="E205" s="17">
        <v>1</v>
      </c>
      <c r="F205" s="5" t="s">
        <v>137</v>
      </c>
      <c r="G205" s="17">
        <v>1</v>
      </c>
      <c r="H205" s="5" t="s">
        <v>137</v>
      </c>
      <c r="I205" s="17">
        <v>1</v>
      </c>
      <c r="J205" s="5" t="s">
        <v>137</v>
      </c>
      <c r="K205" s="17">
        <v>1</v>
      </c>
      <c r="L205" s="5" t="s">
        <v>137</v>
      </c>
      <c r="M205" s="17">
        <v>1</v>
      </c>
      <c r="N205" s="5" t="s">
        <v>137</v>
      </c>
      <c r="O205" s="17">
        <v>1</v>
      </c>
      <c r="P205" s="5" t="s">
        <v>137</v>
      </c>
      <c r="Q205" s="17">
        <v>1</v>
      </c>
      <c r="R205" s="5" t="s">
        <v>137</v>
      </c>
      <c r="S205" s="17">
        <v>1</v>
      </c>
      <c r="T205" s="5" t="s">
        <v>137</v>
      </c>
      <c r="U205" s="17">
        <v>1</v>
      </c>
      <c r="V205" s="5" t="s">
        <v>137</v>
      </c>
      <c r="W205" s="17">
        <v>1</v>
      </c>
      <c r="X205" s="5" t="s">
        <v>137</v>
      </c>
      <c r="Y205" s="17">
        <v>1</v>
      </c>
      <c r="Z205" s="5" t="s">
        <v>137</v>
      </c>
      <c r="AA205" s="17">
        <v>1</v>
      </c>
      <c r="AB205" s="5" t="s">
        <v>137</v>
      </c>
      <c r="AC205" s="17">
        <v>1</v>
      </c>
      <c r="AD205" s="5" t="s">
        <v>137</v>
      </c>
      <c r="AE205" s="17">
        <v>1</v>
      </c>
      <c r="AF205" s="5" t="s">
        <v>137</v>
      </c>
      <c r="AG205" s="17">
        <v>1</v>
      </c>
      <c r="AH205" s="5" t="s">
        <v>137</v>
      </c>
      <c r="AI205" s="17">
        <v>1</v>
      </c>
      <c r="AJ205" s="5" t="s">
        <v>137</v>
      </c>
      <c r="AK205" s="17">
        <v>1</v>
      </c>
      <c r="AL205" s="5" t="s">
        <v>137</v>
      </c>
      <c r="AM205" s="17">
        <v>1</v>
      </c>
      <c r="AN205" s="5" t="s">
        <v>137</v>
      </c>
      <c r="AO205" s="17">
        <v>1</v>
      </c>
      <c r="AP205" s="5" t="s">
        <v>137</v>
      </c>
      <c r="AQ205" s="17">
        <v>1</v>
      </c>
      <c r="AR205" s="5" t="s">
        <v>137</v>
      </c>
      <c r="AS205" s="17">
        <v>1</v>
      </c>
      <c r="AT205" s="5" t="s">
        <v>137</v>
      </c>
      <c r="AU205" s="17">
        <v>0</v>
      </c>
      <c r="AV205" s="5" t="s">
        <v>3313</v>
      </c>
      <c r="AW205" s="17">
        <v>1</v>
      </c>
      <c r="AX205" s="5" t="s">
        <v>137</v>
      </c>
      <c r="AY205" s="17">
        <v>1</v>
      </c>
      <c r="AZ205" s="5" t="s">
        <v>137</v>
      </c>
      <c r="BA205" s="17">
        <v>0</v>
      </c>
      <c r="BB205" s="5" t="s">
        <v>3314</v>
      </c>
      <c r="BC205" s="17">
        <v>1</v>
      </c>
      <c r="BD205" s="5" t="s">
        <v>137</v>
      </c>
      <c r="BE205" s="17">
        <v>0</v>
      </c>
      <c r="BF205" s="5" t="s">
        <v>3174</v>
      </c>
      <c r="BG205" s="17">
        <v>0</v>
      </c>
      <c r="BH205" s="5" t="s">
        <v>2967</v>
      </c>
      <c r="BI205" s="17">
        <v>0</v>
      </c>
      <c r="BJ205" s="5" t="s">
        <v>2968</v>
      </c>
      <c r="BK205" s="17">
        <v>0</v>
      </c>
      <c r="BL205" s="5" t="s">
        <v>3175</v>
      </c>
      <c r="BM205" s="17">
        <v>1</v>
      </c>
      <c r="BN205" s="5" t="s">
        <v>137</v>
      </c>
      <c r="BO205" s="17">
        <v>1</v>
      </c>
      <c r="BP205" s="5" t="s">
        <v>137</v>
      </c>
      <c r="BQ205" s="17">
        <v>1</v>
      </c>
      <c r="BR205" s="5" t="s">
        <v>137</v>
      </c>
      <c r="BS205" s="17">
        <v>1</v>
      </c>
      <c r="BT205" s="5" t="s">
        <v>137</v>
      </c>
      <c r="BU205" s="17">
        <v>1</v>
      </c>
      <c r="BV205" s="5" t="s">
        <v>137</v>
      </c>
      <c r="BW205" s="17">
        <v>1.51</v>
      </c>
      <c r="BX205" s="5" t="s">
        <v>3315</v>
      </c>
      <c r="BY205" s="17">
        <v>9.18</v>
      </c>
      <c r="BZ205" s="5" t="s">
        <v>3316</v>
      </c>
      <c r="CA205" s="17">
        <v>3.21</v>
      </c>
      <c r="CB205" s="5" t="s">
        <v>3317</v>
      </c>
      <c r="CC205" s="17">
        <v>6.19</v>
      </c>
      <c r="CD205" s="5" t="s">
        <v>3318</v>
      </c>
      <c r="CE205" s="17">
        <v>2.16</v>
      </c>
      <c r="CF205" s="5" t="s">
        <v>3319</v>
      </c>
      <c r="CG205" s="17">
        <v>2.54</v>
      </c>
      <c r="CH205" s="5" t="s">
        <v>3320</v>
      </c>
      <c r="CI205" s="17">
        <v>1</v>
      </c>
      <c r="CJ205" s="5" t="s">
        <v>137</v>
      </c>
      <c r="CK205" s="17">
        <v>1</v>
      </c>
      <c r="CL205" s="5" t="s">
        <v>137</v>
      </c>
      <c r="CM205" s="17">
        <v>1</v>
      </c>
      <c r="CN205" s="5" t="s">
        <v>137</v>
      </c>
      <c r="CO205" s="17">
        <v>0</v>
      </c>
      <c r="CP205" s="5" t="s">
        <v>3321</v>
      </c>
      <c r="CQ205" s="17">
        <v>1</v>
      </c>
      <c r="CR205" s="5" t="s">
        <v>137</v>
      </c>
      <c r="CS205" s="17">
        <v>1</v>
      </c>
      <c r="CT205" s="5" t="s">
        <v>137</v>
      </c>
      <c r="CU205" s="17">
        <v>3.24</v>
      </c>
      <c r="CV205" s="5" t="s">
        <v>3322</v>
      </c>
      <c r="CW205" s="17">
        <v>1</v>
      </c>
      <c r="CX205" s="5" t="s">
        <v>137</v>
      </c>
      <c r="CY205" s="17">
        <v>1</v>
      </c>
      <c r="CZ205" s="5" t="s">
        <v>137</v>
      </c>
      <c r="DA205" s="17">
        <v>1.29</v>
      </c>
      <c r="DB205" s="5" t="s">
        <v>3323</v>
      </c>
      <c r="DC205" s="17">
        <v>1</v>
      </c>
      <c r="DD205" s="5" t="s">
        <v>137</v>
      </c>
      <c r="DE205" s="17">
        <v>1</v>
      </c>
      <c r="DF205" s="5" t="s">
        <v>137</v>
      </c>
      <c r="DG205" s="17">
        <v>1</v>
      </c>
      <c r="DH205" s="5" t="s">
        <v>137</v>
      </c>
      <c r="DI205" s="17">
        <v>1</v>
      </c>
      <c r="DJ205" s="5" t="s">
        <v>137</v>
      </c>
      <c r="DK205" s="17">
        <v>1</v>
      </c>
      <c r="DL205" s="5" t="s">
        <v>137</v>
      </c>
      <c r="DM205" s="17">
        <v>1</v>
      </c>
      <c r="DN205" s="5" t="s">
        <v>137</v>
      </c>
      <c r="DO205" s="17">
        <v>0</v>
      </c>
      <c r="DP205" s="5" t="s">
        <v>3324</v>
      </c>
      <c r="DQ205" s="17">
        <v>1</v>
      </c>
      <c r="DR205" s="5" t="s">
        <v>137</v>
      </c>
      <c r="DS205" s="17">
        <v>0</v>
      </c>
      <c r="DT205" s="5" t="s">
        <v>3325</v>
      </c>
      <c r="DU205" s="17">
        <v>1</v>
      </c>
      <c r="DV205" s="5" t="s">
        <v>137</v>
      </c>
      <c r="DW205" s="17">
        <v>1</v>
      </c>
      <c r="DX205" s="5" t="s">
        <v>137</v>
      </c>
      <c r="DY205" s="17">
        <v>1</v>
      </c>
      <c r="DZ205" s="5" t="s">
        <v>137</v>
      </c>
      <c r="EA205" s="17">
        <v>1</v>
      </c>
      <c r="EB205" s="5" t="s">
        <v>137</v>
      </c>
      <c r="EC205" s="19">
        <v>4</v>
      </c>
      <c r="ED205" s="20" t="s">
        <v>3312</v>
      </c>
    </row>
    <row r="206" spans="1:134" ht="15">
      <c r="A206" s="17" t="s">
        <v>3710</v>
      </c>
      <c r="B206" s="18" t="s">
        <v>3711</v>
      </c>
      <c r="C206" s="17">
        <v>442300</v>
      </c>
      <c r="D206" s="5">
        <v>442398</v>
      </c>
      <c r="E206" s="17">
        <v>1</v>
      </c>
      <c r="F206" s="5" t="s">
        <v>137</v>
      </c>
      <c r="G206" s="17">
        <v>1</v>
      </c>
      <c r="H206" s="5" t="s">
        <v>137</v>
      </c>
      <c r="I206" s="17">
        <v>0</v>
      </c>
      <c r="J206" s="5" t="s">
        <v>3651</v>
      </c>
      <c r="K206" s="17">
        <v>0</v>
      </c>
      <c r="L206" s="5" t="s">
        <v>138</v>
      </c>
      <c r="M206" s="17">
        <v>1</v>
      </c>
      <c r="N206" s="5" t="s">
        <v>137</v>
      </c>
      <c r="O206" s="17">
        <v>1</v>
      </c>
      <c r="P206" s="5" t="s">
        <v>137</v>
      </c>
      <c r="Q206" s="17">
        <v>1</v>
      </c>
      <c r="R206" s="5" t="s">
        <v>137</v>
      </c>
      <c r="S206" s="17">
        <v>1</v>
      </c>
      <c r="T206" s="5" t="s">
        <v>137</v>
      </c>
      <c r="U206" s="17">
        <v>1</v>
      </c>
      <c r="V206" s="5" t="s">
        <v>137</v>
      </c>
      <c r="W206" s="17">
        <v>1</v>
      </c>
      <c r="X206" s="5" t="s">
        <v>137</v>
      </c>
      <c r="Y206" s="17">
        <v>1</v>
      </c>
      <c r="Z206" s="5" t="s">
        <v>137</v>
      </c>
      <c r="AA206" s="17">
        <v>1</v>
      </c>
      <c r="AB206" s="5" t="s">
        <v>137</v>
      </c>
      <c r="AC206" s="17">
        <v>1</v>
      </c>
      <c r="AD206" s="5" t="s">
        <v>137</v>
      </c>
      <c r="AE206" s="17">
        <v>1</v>
      </c>
      <c r="AF206" s="5" t="s">
        <v>3712</v>
      </c>
      <c r="AG206" s="17">
        <v>0</v>
      </c>
      <c r="AH206" s="5" t="s">
        <v>3713</v>
      </c>
      <c r="AI206" s="17">
        <v>5.47</v>
      </c>
      <c r="AJ206" s="5" t="s">
        <v>3714</v>
      </c>
      <c r="AK206" s="17">
        <v>0</v>
      </c>
      <c r="AL206" s="5" t="s">
        <v>3715</v>
      </c>
      <c r="AM206" s="17">
        <v>0</v>
      </c>
      <c r="AN206" s="5" t="s">
        <v>260</v>
      </c>
      <c r="AO206" s="17">
        <v>0</v>
      </c>
      <c r="AP206" s="5" t="s">
        <v>3716</v>
      </c>
      <c r="AQ206" s="17">
        <v>1</v>
      </c>
      <c r="AR206" s="5" t="s">
        <v>137</v>
      </c>
      <c r="AS206" s="17">
        <v>2.35</v>
      </c>
      <c r="AT206" s="5" t="s">
        <v>3717</v>
      </c>
      <c r="AU206" s="17">
        <v>1.92</v>
      </c>
      <c r="AV206" s="5" t="s">
        <v>3718</v>
      </c>
      <c r="AW206" s="17">
        <v>1.32</v>
      </c>
      <c r="AX206" s="5" t="s">
        <v>3719</v>
      </c>
      <c r="AY206" s="17">
        <v>2.5</v>
      </c>
      <c r="AZ206" s="5" t="s">
        <v>3720</v>
      </c>
      <c r="BA206" s="17">
        <v>1.17</v>
      </c>
      <c r="BB206" s="5" t="s">
        <v>3721</v>
      </c>
      <c r="BC206" s="17">
        <v>1</v>
      </c>
      <c r="BD206" s="5" t="s">
        <v>137</v>
      </c>
      <c r="BE206" s="17">
        <v>0</v>
      </c>
      <c r="BF206" s="5" t="s">
        <v>2965</v>
      </c>
      <c r="BG206" s="17">
        <v>0</v>
      </c>
      <c r="BH206" s="5" t="s">
        <v>2966</v>
      </c>
      <c r="BI206" s="17">
        <v>0</v>
      </c>
      <c r="BJ206" s="5" t="s">
        <v>3651</v>
      </c>
      <c r="BK206" s="17">
        <v>0</v>
      </c>
      <c r="BL206" s="5" t="s">
        <v>3703</v>
      </c>
      <c r="BM206" s="17">
        <v>1</v>
      </c>
      <c r="BN206" s="5" t="s">
        <v>137</v>
      </c>
      <c r="BO206" s="17">
        <v>1</v>
      </c>
      <c r="BP206" s="5" t="s">
        <v>137</v>
      </c>
      <c r="BQ206" s="17">
        <v>9.1199999999999992</v>
      </c>
      <c r="BR206" s="5" t="s">
        <v>3722</v>
      </c>
      <c r="BS206" s="17">
        <v>2.67</v>
      </c>
      <c r="BT206" s="5" t="s">
        <v>3723</v>
      </c>
      <c r="BU206" s="17">
        <v>0</v>
      </c>
      <c r="BV206" s="5" t="s">
        <v>3724</v>
      </c>
      <c r="BW206" s="17">
        <v>1.62</v>
      </c>
      <c r="BX206" s="5" t="s">
        <v>3725</v>
      </c>
      <c r="BY206" s="17">
        <v>2.5499999999999998</v>
      </c>
      <c r="BZ206" s="5" t="s">
        <v>3726</v>
      </c>
      <c r="CA206" s="17">
        <v>2.62</v>
      </c>
      <c r="CB206" s="5" t="s">
        <v>3727</v>
      </c>
      <c r="CC206" s="17">
        <v>1.55</v>
      </c>
      <c r="CD206" s="5" t="s">
        <v>3728</v>
      </c>
      <c r="CE206" s="17">
        <v>1.65</v>
      </c>
      <c r="CF206" s="5" t="s">
        <v>3729</v>
      </c>
      <c r="CG206" s="17">
        <v>1.02</v>
      </c>
      <c r="CH206" s="5" t="s">
        <v>3730</v>
      </c>
      <c r="CI206" s="17">
        <v>2.34</v>
      </c>
      <c r="CJ206" s="5" t="s">
        <v>3731</v>
      </c>
      <c r="CK206" s="17">
        <v>1.24</v>
      </c>
      <c r="CL206" s="5" t="s">
        <v>3732</v>
      </c>
      <c r="CM206" s="17">
        <v>1.36</v>
      </c>
      <c r="CN206" s="5" t="s">
        <v>3733</v>
      </c>
      <c r="CO206" s="17">
        <v>0</v>
      </c>
      <c r="CP206" s="5" t="s">
        <v>3734</v>
      </c>
      <c r="CQ206" s="17">
        <v>2.79</v>
      </c>
      <c r="CR206" s="5" t="s">
        <v>3735</v>
      </c>
      <c r="CS206" s="17">
        <v>0</v>
      </c>
      <c r="CT206" s="5" t="s">
        <v>3736</v>
      </c>
      <c r="CU206" s="17">
        <v>1.17</v>
      </c>
      <c r="CV206" s="5" t="s">
        <v>3737</v>
      </c>
      <c r="CW206" s="17">
        <v>2.52</v>
      </c>
      <c r="CX206" s="5" t="s">
        <v>3738</v>
      </c>
      <c r="CY206" s="17">
        <v>1.44</v>
      </c>
      <c r="CZ206" s="5" t="s">
        <v>3739</v>
      </c>
      <c r="DA206" s="17">
        <v>1.31</v>
      </c>
      <c r="DB206" s="5" t="s">
        <v>3740</v>
      </c>
      <c r="DC206" s="17">
        <v>1</v>
      </c>
      <c r="DD206" s="5" t="s">
        <v>137</v>
      </c>
      <c r="DE206" s="17">
        <v>1</v>
      </c>
      <c r="DF206" s="5" t="s">
        <v>137</v>
      </c>
      <c r="DG206" s="17">
        <v>1</v>
      </c>
      <c r="DH206" s="5" t="s">
        <v>137</v>
      </c>
      <c r="DI206" s="17">
        <v>1.43</v>
      </c>
      <c r="DJ206" s="5" t="s">
        <v>15065</v>
      </c>
      <c r="DK206" s="17">
        <v>0</v>
      </c>
      <c r="DL206" s="5" t="s">
        <v>3741</v>
      </c>
      <c r="DM206" s="17">
        <v>1</v>
      </c>
      <c r="DN206" s="5" t="s">
        <v>137</v>
      </c>
      <c r="DO206" s="17">
        <v>1.69</v>
      </c>
      <c r="DP206" s="5" t="s">
        <v>3742</v>
      </c>
      <c r="DQ206" s="17">
        <v>3.37</v>
      </c>
      <c r="DR206" s="5" t="s">
        <v>3743</v>
      </c>
      <c r="DS206" s="17">
        <v>5.05</v>
      </c>
      <c r="DT206" s="5" t="s">
        <v>3744</v>
      </c>
      <c r="DU206" s="17">
        <v>1</v>
      </c>
      <c r="DV206" s="5" t="s">
        <v>137</v>
      </c>
      <c r="DW206" s="17">
        <v>1</v>
      </c>
      <c r="DX206" s="5" t="s">
        <v>137</v>
      </c>
      <c r="DY206" s="17">
        <v>1</v>
      </c>
      <c r="DZ206" s="5" t="s">
        <v>137</v>
      </c>
      <c r="EA206" s="17">
        <v>1</v>
      </c>
      <c r="EB206" s="5" t="s">
        <v>137</v>
      </c>
      <c r="EC206" s="19">
        <v>4</v>
      </c>
      <c r="ED206" s="20" t="s">
        <v>3711</v>
      </c>
    </row>
    <row r="207" spans="1:134" ht="15">
      <c r="A207" s="17" t="s">
        <v>3957</v>
      </c>
      <c r="B207" s="18" t="s">
        <v>3958</v>
      </c>
      <c r="C207" s="17">
        <v>867669</v>
      </c>
      <c r="D207" s="5">
        <v>867759</v>
      </c>
      <c r="E207" s="17">
        <v>1</v>
      </c>
      <c r="F207" s="5" t="s">
        <v>137</v>
      </c>
      <c r="G207" s="17">
        <v>1</v>
      </c>
      <c r="H207" s="5" t="s">
        <v>137</v>
      </c>
      <c r="I207" s="17">
        <v>1</v>
      </c>
      <c r="J207" s="5" t="s">
        <v>137</v>
      </c>
      <c r="K207" s="17">
        <v>1</v>
      </c>
      <c r="L207" s="5" t="s">
        <v>137</v>
      </c>
      <c r="M207" s="17">
        <v>1</v>
      </c>
      <c r="N207" s="5" t="s">
        <v>137</v>
      </c>
      <c r="O207" s="17">
        <v>1</v>
      </c>
      <c r="P207" s="5" t="s">
        <v>137</v>
      </c>
      <c r="Q207" s="17">
        <v>1</v>
      </c>
      <c r="R207" s="5" t="s">
        <v>137</v>
      </c>
      <c r="S207" s="17">
        <v>1</v>
      </c>
      <c r="T207" s="5" t="s">
        <v>137</v>
      </c>
      <c r="U207" s="17">
        <v>1</v>
      </c>
      <c r="V207" s="5" t="s">
        <v>137</v>
      </c>
      <c r="W207" s="17">
        <v>1</v>
      </c>
      <c r="X207" s="5" t="s">
        <v>137</v>
      </c>
      <c r="Y207" s="17">
        <v>1</v>
      </c>
      <c r="Z207" s="5" t="s">
        <v>137</v>
      </c>
      <c r="AA207" s="17">
        <v>1</v>
      </c>
      <c r="AB207" s="5" t="s">
        <v>137</v>
      </c>
      <c r="AC207" s="17">
        <v>1</v>
      </c>
      <c r="AD207" s="5" t="s">
        <v>137</v>
      </c>
      <c r="AE207" s="17">
        <v>1</v>
      </c>
      <c r="AF207" s="5" t="s">
        <v>137</v>
      </c>
      <c r="AG207" s="17">
        <v>1</v>
      </c>
      <c r="AH207" s="5" t="s">
        <v>137</v>
      </c>
      <c r="AI207" s="17">
        <v>1</v>
      </c>
      <c r="AJ207" s="5" t="s">
        <v>137</v>
      </c>
      <c r="AK207" s="17">
        <v>1</v>
      </c>
      <c r="AL207" s="5" t="s">
        <v>137</v>
      </c>
      <c r="AM207" s="17">
        <v>1</v>
      </c>
      <c r="AN207" s="5" t="s">
        <v>137</v>
      </c>
      <c r="AO207" s="17">
        <v>1</v>
      </c>
      <c r="AP207" s="5" t="s">
        <v>137</v>
      </c>
      <c r="AQ207" s="17">
        <v>1</v>
      </c>
      <c r="AR207" s="5" t="s">
        <v>137</v>
      </c>
      <c r="AS207" s="17">
        <v>0</v>
      </c>
      <c r="AT207" s="5" t="s">
        <v>3959</v>
      </c>
      <c r="AU207" s="17">
        <v>1.41</v>
      </c>
      <c r="AV207" s="5" t="s">
        <v>3960</v>
      </c>
      <c r="AW207" s="17">
        <v>1.08</v>
      </c>
      <c r="AX207" s="5" t="s">
        <v>3961</v>
      </c>
      <c r="AY207" s="17">
        <v>11.62</v>
      </c>
      <c r="AZ207" s="5" t="s">
        <v>3962</v>
      </c>
      <c r="BA207" s="17">
        <v>0</v>
      </c>
      <c r="BB207" s="5" t="s">
        <v>3963</v>
      </c>
      <c r="BC207" s="17">
        <v>1</v>
      </c>
      <c r="BD207" s="5" t="s">
        <v>137</v>
      </c>
      <c r="BE207" s="17">
        <v>0</v>
      </c>
      <c r="BF207" s="5" t="s">
        <v>3964</v>
      </c>
      <c r="BG207" s="17">
        <v>0</v>
      </c>
      <c r="BH207" s="5" t="s">
        <v>3752</v>
      </c>
      <c r="BI207" s="17">
        <v>0</v>
      </c>
      <c r="BJ207" s="5" t="s">
        <v>264</v>
      </c>
      <c r="BK207" s="17">
        <v>0</v>
      </c>
      <c r="BL207" s="5" t="s">
        <v>3965</v>
      </c>
      <c r="BM207" s="17">
        <v>1</v>
      </c>
      <c r="BN207" s="5" t="s">
        <v>137</v>
      </c>
      <c r="BO207" s="17">
        <v>1</v>
      </c>
      <c r="BP207" s="5" t="s">
        <v>137</v>
      </c>
      <c r="BQ207" s="17">
        <v>1</v>
      </c>
      <c r="BR207" s="5" t="s">
        <v>137</v>
      </c>
      <c r="BS207" s="17">
        <v>1</v>
      </c>
      <c r="BT207" s="5" t="s">
        <v>137</v>
      </c>
      <c r="BU207" s="17">
        <v>1</v>
      </c>
      <c r="BV207" s="5" t="s">
        <v>137</v>
      </c>
      <c r="BW207" s="17">
        <v>0</v>
      </c>
      <c r="BX207" s="5" t="s">
        <v>3966</v>
      </c>
      <c r="BY207" s="17">
        <v>1.49</v>
      </c>
      <c r="BZ207" s="5" t="s">
        <v>3967</v>
      </c>
      <c r="CA207" s="17">
        <v>1.38</v>
      </c>
      <c r="CB207" s="5" t="s">
        <v>3968</v>
      </c>
      <c r="CC207" s="17">
        <v>0</v>
      </c>
      <c r="CD207" s="5" t="s">
        <v>3969</v>
      </c>
      <c r="CE207" s="17">
        <v>0</v>
      </c>
      <c r="CF207" s="5" t="s">
        <v>3970</v>
      </c>
      <c r="CG207" s="17">
        <v>2.1800000000000002</v>
      </c>
      <c r="CH207" s="5" t="s">
        <v>3971</v>
      </c>
      <c r="CI207" s="17">
        <v>1.1299999999999999</v>
      </c>
      <c r="CJ207" s="5" t="s">
        <v>3972</v>
      </c>
      <c r="CK207" s="17">
        <v>1.43</v>
      </c>
      <c r="CL207" s="5" t="s">
        <v>3973</v>
      </c>
      <c r="CM207" s="17">
        <v>0</v>
      </c>
      <c r="CN207" s="5" t="s">
        <v>3807</v>
      </c>
      <c r="CO207" s="17">
        <v>0</v>
      </c>
      <c r="CP207" s="5" t="s">
        <v>3887</v>
      </c>
      <c r="CQ207" s="17">
        <v>1</v>
      </c>
      <c r="CR207" s="5" t="s">
        <v>137</v>
      </c>
      <c r="CS207" s="17">
        <v>1</v>
      </c>
      <c r="CT207" s="5" t="s">
        <v>137</v>
      </c>
      <c r="CU207" s="17">
        <v>1.39</v>
      </c>
      <c r="CV207" s="5" t="s">
        <v>3974</v>
      </c>
      <c r="CW207" s="17">
        <v>6.36</v>
      </c>
      <c r="CX207" s="5" t="s">
        <v>3975</v>
      </c>
      <c r="CY207" s="17">
        <v>1</v>
      </c>
      <c r="CZ207" s="5" t="s">
        <v>137</v>
      </c>
      <c r="DA207" s="17">
        <v>2.09</v>
      </c>
      <c r="DB207" s="5" t="s">
        <v>3976</v>
      </c>
      <c r="DC207" s="17">
        <v>0</v>
      </c>
      <c r="DD207" s="5" t="s">
        <v>3977</v>
      </c>
      <c r="DE207" s="17">
        <v>1</v>
      </c>
      <c r="DF207" s="5" t="s">
        <v>137</v>
      </c>
      <c r="DG207" s="17">
        <v>1</v>
      </c>
      <c r="DH207" s="5" t="s">
        <v>137</v>
      </c>
      <c r="DI207" s="17">
        <v>0</v>
      </c>
      <c r="DJ207" s="5" t="s">
        <v>3650</v>
      </c>
      <c r="DK207" s="17">
        <v>1</v>
      </c>
      <c r="DL207" s="5" t="s">
        <v>137</v>
      </c>
      <c r="DM207" s="17">
        <v>1</v>
      </c>
      <c r="DN207" s="5" t="s">
        <v>137</v>
      </c>
      <c r="DO207" s="17">
        <v>297.94</v>
      </c>
      <c r="DP207" s="5" t="s">
        <v>3978</v>
      </c>
      <c r="DQ207" s="17">
        <v>1</v>
      </c>
      <c r="DR207" s="5" t="s">
        <v>137</v>
      </c>
      <c r="DS207" s="17">
        <v>317.32</v>
      </c>
      <c r="DT207" s="5" t="s">
        <v>3979</v>
      </c>
      <c r="DU207" s="17">
        <v>1</v>
      </c>
      <c r="DV207" s="5" t="s">
        <v>137</v>
      </c>
      <c r="DW207" s="17">
        <v>1</v>
      </c>
      <c r="DX207" s="5" t="s">
        <v>137</v>
      </c>
      <c r="DY207" s="17">
        <v>1</v>
      </c>
      <c r="DZ207" s="5" t="s">
        <v>137</v>
      </c>
      <c r="EA207" s="17">
        <v>1</v>
      </c>
      <c r="EB207" s="5" t="s">
        <v>137</v>
      </c>
      <c r="EC207" s="19">
        <v>4</v>
      </c>
      <c r="ED207" s="20" t="s">
        <v>3958</v>
      </c>
    </row>
    <row r="208" spans="1:134" ht="15">
      <c r="A208" s="17" t="s">
        <v>4783</v>
      </c>
      <c r="B208" s="18" t="s">
        <v>4784</v>
      </c>
      <c r="C208" s="17">
        <v>1328002</v>
      </c>
      <c r="D208" s="5">
        <v>1328103</v>
      </c>
      <c r="E208" s="17">
        <v>1.19</v>
      </c>
      <c r="F208" s="5" t="s">
        <v>4785</v>
      </c>
      <c r="G208" s="17">
        <v>1.02</v>
      </c>
      <c r="H208" s="5" t="s">
        <v>4786</v>
      </c>
      <c r="I208" s="17">
        <v>1.04</v>
      </c>
      <c r="J208" s="5" t="s">
        <v>4787</v>
      </c>
      <c r="K208" s="17">
        <v>1.24</v>
      </c>
      <c r="L208" s="5" t="s">
        <v>4788</v>
      </c>
      <c r="M208" s="17">
        <v>1.34</v>
      </c>
      <c r="N208" s="5" t="s">
        <v>4789</v>
      </c>
      <c r="O208" s="17">
        <v>2.0499999999999998</v>
      </c>
      <c r="P208" s="5" t="s">
        <v>4790</v>
      </c>
      <c r="Q208" s="17">
        <v>1.62</v>
      </c>
      <c r="R208" s="5" t="s">
        <v>4791</v>
      </c>
      <c r="S208" s="17">
        <v>1.17</v>
      </c>
      <c r="T208" s="5" t="s">
        <v>4792</v>
      </c>
      <c r="U208" s="17">
        <v>1.63</v>
      </c>
      <c r="V208" s="5" t="s">
        <v>4793</v>
      </c>
      <c r="W208" s="17">
        <v>2.4900000000000002</v>
      </c>
      <c r="X208" s="5" t="s">
        <v>4794</v>
      </c>
      <c r="Y208" s="17">
        <v>1.49</v>
      </c>
      <c r="Z208" s="5" t="s">
        <v>4795</v>
      </c>
      <c r="AA208" s="17">
        <v>1.85</v>
      </c>
      <c r="AB208" s="5" t="s">
        <v>4796</v>
      </c>
      <c r="AC208" s="17">
        <v>33.4</v>
      </c>
      <c r="AD208" s="5" t="s">
        <v>4797</v>
      </c>
      <c r="AE208" s="17">
        <v>1.4</v>
      </c>
      <c r="AF208" s="5" t="s">
        <v>4798</v>
      </c>
      <c r="AG208" s="17">
        <v>1.0900000000000001</v>
      </c>
      <c r="AH208" s="5" t="s">
        <v>4799</v>
      </c>
      <c r="AI208" s="17">
        <v>1.32</v>
      </c>
      <c r="AJ208" s="5" t="s">
        <v>4800</v>
      </c>
      <c r="AK208" s="17">
        <v>1.27</v>
      </c>
      <c r="AL208" s="5" t="s">
        <v>4801</v>
      </c>
      <c r="AM208" s="17">
        <v>1.1000000000000001</v>
      </c>
      <c r="AN208" s="5" t="s">
        <v>4802</v>
      </c>
      <c r="AO208" s="17">
        <v>1.1100000000000001</v>
      </c>
      <c r="AP208" s="5" t="s">
        <v>4803</v>
      </c>
      <c r="AQ208" s="17">
        <v>2.92</v>
      </c>
      <c r="AR208" s="5" t="s">
        <v>4804</v>
      </c>
      <c r="AS208" s="17">
        <v>1.02</v>
      </c>
      <c r="AT208" s="5" t="s">
        <v>4805</v>
      </c>
      <c r="AU208" s="17">
        <v>1.48</v>
      </c>
      <c r="AV208" s="5" t="s">
        <v>4806</v>
      </c>
      <c r="AW208" s="17">
        <v>1.31</v>
      </c>
      <c r="AX208" s="5" t="s">
        <v>4807</v>
      </c>
      <c r="AY208" s="17">
        <v>1.79</v>
      </c>
      <c r="AZ208" s="5" t="s">
        <v>4808</v>
      </c>
      <c r="BA208" s="17">
        <v>1</v>
      </c>
      <c r="BB208" s="5" t="s">
        <v>137</v>
      </c>
      <c r="BC208" s="17">
        <v>1.56</v>
      </c>
      <c r="BD208" s="5" t="s">
        <v>4809</v>
      </c>
      <c r="BE208" s="17">
        <v>2.35</v>
      </c>
      <c r="BF208" s="5" t="s">
        <v>4810</v>
      </c>
      <c r="BG208" s="17">
        <v>1.82</v>
      </c>
      <c r="BH208" s="5" t="s">
        <v>4811</v>
      </c>
      <c r="BI208" s="17">
        <v>1.1200000000000001</v>
      </c>
      <c r="BJ208" s="5" t="s">
        <v>4812</v>
      </c>
      <c r="BK208" s="17">
        <v>1.1200000000000001</v>
      </c>
      <c r="BL208" s="5" t="s">
        <v>4813</v>
      </c>
      <c r="BM208" s="17">
        <v>2.46</v>
      </c>
      <c r="BN208" s="5" t="s">
        <v>4814</v>
      </c>
      <c r="BO208" s="17">
        <v>1</v>
      </c>
      <c r="BP208" s="5" t="s">
        <v>137</v>
      </c>
      <c r="BQ208" s="17">
        <v>0</v>
      </c>
      <c r="BR208" s="5" t="s">
        <v>4815</v>
      </c>
      <c r="BS208" s="17">
        <v>1</v>
      </c>
      <c r="BT208" s="5" t="s">
        <v>137</v>
      </c>
      <c r="BU208" s="17">
        <v>1</v>
      </c>
      <c r="BV208" s="5" t="s">
        <v>137</v>
      </c>
      <c r="BW208" s="17">
        <v>1.28</v>
      </c>
      <c r="BX208" s="5" t="s">
        <v>4816</v>
      </c>
      <c r="BY208" s="17">
        <v>2.02</v>
      </c>
      <c r="BZ208" s="5" t="s">
        <v>4817</v>
      </c>
      <c r="CA208" s="17">
        <v>2.04</v>
      </c>
      <c r="CB208" s="5" t="s">
        <v>4818</v>
      </c>
      <c r="CC208" s="17">
        <v>2.69</v>
      </c>
      <c r="CD208" s="5" t="s">
        <v>4819</v>
      </c>
      <c r="CE208" s="17">
        <v>2.68</v>
      </c>
      <c r="CF208" s="5" t="s">
        <v>4820</v>
      </c>
      <c r="CG208" s="17">
        <v>1.02</v>
      </c>
      <c r="CH208" s="5" t="s">
        <v>4821</v>
      </c>
      <c r="CI208" s="17">
        <v>3.88</v>
      </c>
      <c r="CJ208" s="5" t="s">
        <v>4822</v>
      </c>
      <c r="CK208" s="17">
        <v>0</v>
      </c>
      <c r="CL208" s="5" t="s">
        <v>4403</v>
      </c>
      <c r="CM208" s="17">
        <v>0</v>
      </c>
      <c r="CN208" s="5" t="s">
        <v>3887</v>
      </c>
      <c r="CO208" s="17">
        <v>0</v>
      </c>
      <c r="CP208" s="5" t="s">
        <v>4262</v>
      </c>
      <c r="CQ208" s="17">
        <v>1</v>
      </c>
      <c r="CR208" s="5" t="s">
        <v>137</v>
      </c>
      <c r="CS208" s="17">
        <v>0</v>
      </c>
      <c r="CT208" s="5" t="s">
        <v>3321</v>
      </c>
      <c r="CU208" s="17">
        <v>1.1200000000000001</v>
      </c>
      <c r="CV208" s="5" t="s">
        <v>4823</v>
      </c>
      <c r="CW208" s="17">
        <v>1.18</v>
      </c>
      <c r="CX208" s="5" t="s">
        <v>4824</v>
      </c>
      <c r="CY208" s="17">
        <v>0</v>
      </c>
      <c r="CZ208" s="5" t="s">
        <v>4825</v>
      </c>
      <c r="DA208" s="17">
        <v>3.94</v>
      </c>
      <c r="DB208" s="5" t="s">
        <v>4826</v>
      </c>
      <c r="DC208" s="17">
        <v>1.04</v>
      </c>
      <c r="DD208" s="5" t="s">
        <v>4827</v>
      </c>
      <c r="DE208" s="17">
        <v>0</v>
      </c>
      <c r="DF208" s="5" t="s">
        <v>4828</v>
      </c>
      <c r="DG208" s="17">
        <v>0</v>
      </c>
      <c r="DH208" s="5" t="s">
        <v>2568</v>
      </c>
      <c r="DI208" s="17">
        <v>1.47</v>
      </c>
      <c r="DJ208" s="5" t="s">
        <v>15082</v>
      </c>
      <c r="DK208" s="17">
        <v>3.5</v>
      </c>
      <c r="DL208" s="5" t="s">
        <v>4829</v>
      </c>
      <c r="DM208" s="17">
        <v>1</v>
      </c>
      <c r="DN208" s="5" t="s">
        <v>137</v>
      </c>
      <c r="DO208" s="17">
        <v>2.7</v>
      </c>
      <c r="DP208" s="5" t="s">
        <v>4830</v>
      </c>
      <c r="DQ208" s="17">
        <v>1.4</v>
      </c>
      <c r="DR208" s="5" t="s">
        <v>4831</v>
      </c>
      <c r="DS208" s="17">
        <v>2.0299999999999998</v>
      </c>
      <c r="DT208" s="5" t="s">
        <v>4832</v>
      </c>
      <c r="DU208" s="17">
        <v>1</v>
      </c>
      <c r="DV208" s="5" t="s">
        <v>137</v>
      </c>
      <c r="DW208" s="17">
        <v>1</v>
      </c>
      <c r="DX208" s="5" t="s">
        <v>137</v>
      </c>
      <c r="DY208" s="17">
        <v>1</v>
      </c>
      <c r="DZ208" s="5" t="s">
        <v>137</v>
      </c>
      <c r="EA208" s="17">
        <v>1</v>
      </c>
      <c r="EB208" s="5" t="s">
        <v>137</v>
      </c>
      <c r="EC208" s="19">
        <v>4</v>
      </c>
      <c r="ED208" s="20" t="s">
        <v>4784</v>
      </c>
    </row>
    <row r="209" spans="1:134" ht="15">
      <c r="A209" s="17" t="s">
        <v>6296</v>
      </c>
      <c r="B209" s="18" t="s">
        <v>6297</v>
      </c>
      <c r="C209" s="17">
        <v>2353454</v>
      </c>
      <c r="D209" s="5">
        <v>2353597</v>
      </c>
      <c r="E209" s="17">
        <v>1.1000000000000001</v>
      </c>
      <c r="F209" s="5" t="s">
        <v>6298</v>
      </c>
      <c r="G209" s="17">
        <v>1.05</v>
      </c>
      <c r="H209" s="5" t="s">
        <v>6299</v>
      </c>
      <c r="I209" s="17">
        <v>1.1499999999999999</v>
      </c>
      <c r="J209" s="5" t="s">
        <v>6300</v>
      </c>
      <c r="K209" s="17">
        <v>1.1399999999999999</v>
      </c>
      <c r="L209" s="5" t="s">
        <v>6301</v>
      </c>
      <c r="M209" s="17">
        <v>1.5</v>
      </c>
      <c r="N209" s="5" t="s">
        <v>6302</v>
      </c>
      <c r="O209" s="17">
        <v>1.64</v>
      </c>
      <c r="P209" s="5" t="s">
        <v>6303</v>
      </c>
      <c r="Q209" s="17">
        <v>1.0900000000000001</v>
      </c>
      <c r="R209" s="5" t="s">
        <v>6304</v>
      </c>
      <c r="S209" s="17">
        <v>1.23</v>
      </c>
      <c r="T209" s="5" t="s">
        <v>6305</v>
      </c>
      <c r="U209" s="17">
        <v>1.08</v>
      </c>
      <c r="V209" s="5" t="s">
        <v>6306</v>
      </c>
      <c r="W209" s="17">
        <v>1.08</v>
      </c>
      <c r="X209" s="5" t="s">
        <v>6307</v>
      </c>
      <c r="Y209" s="17">
        <v>1.38</v>
      </c>
      <c r="Z209" s="5" t="s">
        <v>6308</v>
      </c>
      <c r="AA209" s="17">
        <v>1.83</v>
      </c>
      <c r="AB209" s="5" t="s">
        <v>6309</v>
      </c>
      <c r="AC209" s="17">
        <v>3.98</v>
      </c>
      <c r="AD209" s="5" t="s">
        <v>6310</v>
      </c>
      <c r="AE209" s="17">
        <v>1</v>
      </c>
      <c r="AF209" s="5" t="s">
        <v>6311</v>
      </c>
      <c r="AG209" s="17">
        <v>1.81</v>
      </c>
      <c r="AH209" s="5" t="s">
        <v>6312</v>
      </c>
      <c r="AI209" s="17">
        <v>2.75</v>
      </c>
      <c r="AJ209" s="5" t="s">
        <v>6313</v>
      </c>
      <c r="AK209" s="17">
        <v>1.95</v>
      </c>
      <c r="AL209" s="5" t="s">
        <v>6314</v>
      </c>
      <c r="AM209" s="17">
        <v>1.37</v>
      </c>
      <c r="AN209" s="5" t="s">
        <v>6315</v>
      </c>
      <c r="AO209" s="17">
        <v>1.69</v>
      </c>
      <c r="AP209" s="5" t="s">
        <v>6316</v>
      </c>
      <c r="AQ209" s="17">
        <v>1.17</v>
      </c>
      <c r="AR209" s="5" t="s">
        <v>6317</v>
      </c>
      <c r="AS209" s="17">
        <v>1.1399999999999999</v>
      </c>
      <c r="AT209" s="5" t="s">
        <v>6318</v>
      </c>
      <c r="AU209" s="17">
        <v>1.28</v>
      </c>
      <c r="AV209" s="5" t="s">
        <v>6319</v>
      </c>
      <c r="AW209" s="17">
        <v>2.25</v>
      </c>
      <c r="AX209" s="5" t="s">
        <v>6320</v>
      </c>
      <c r="AY209" s="17">
        <v>1.84</v>
      </c>
      <c r="AZ209" s="5" t="s">
        <v>6321</v>
      </c>
      <c r="BA209" s="17">
        <v>1.28</v>
      </c>
      <c r="BB209" s="5" t="s">
        <v>6322</v>
      </c>
      <c r="BC209" s="17">
        <v>1.55</v>
      </c>
      <c r="BD209" s="5" t="s">
        <v>6323</v>
      </c>
      <c r="BE209" s="17">
        <v>1.1599999999999999</v>
      </c>
      <c r="BF209" s="5" t="s">
        <v>6324</v>
      </c>
      <c r="BG209" s="17">
        <v>1.27</v>
      </c>
      <c r="BH209" s="5" t="s">
        <v>6325</v>
      </c>
      <c r="BI209" s="17">
        <v>1.41</v>
      </c>
      <c r="BJ209" s="5" t="s">
        <v>6326</v>
      </c>
      <c r="BK209" s="17">
        <v>1.17</v>
      </c>
      <c r="BL209" s="5" t="s">
        <v>6327</v>
      </c>
      <c r="BM209" s="17">
        <v>1.0900000000000001</v>
      </c>
      <c r="BN209" s="5" t="s">
        <v>6328</v>
      </c>
      <c r="BO209" s="17">
        <v>1.22</v>
      </c>
      <c r="BP209" s="5" t="s">
        <v>6329</v>
      </c>
      <c r="BQ209" s="17">
        <v>1.41</v>
      </c>
      <c r="BR209" s="5" t="s">
        <v>6330</v>
      </c>
      <c r="BS209" s="17">
        <v>1.17</v>
      </c>
      <c r="BT209" s="5" t="s">
        <v>6331</v>
      </c>
      <c r="BU209" s="17">
        <v>1.28</v>
      </c>
      <c r="BV209" s="5" t="s">
        <v>6332</v>
      </c>
      <c r="BW209" s="17">
        <v>1.03</v>
      </c>
      <c r="BX209" s="5" t="s">
        <v>6333</v>
      </c>
      <c r="BY209" s="17">
        <v>2.5299999999999998</v>
      </c>
      <c r="BZ209" s="5" t="s">
        <v>6334</v>
      </c>
      <c r="CA209" s="17">
        <v>3.46</v>
      </c>
      <c r="CB209" s="5" t="s">
        <v>6335</v>
      </c>
      <c r="CC209" s="17">
        <v>2.62</v>
      </c>
      <c r="CD209" s="5" t="s">
        <v>6336</v>
      </c>
      <c r="CE209" s="17">
        <v>3.68</v>
      </c>
      <c r="CF209" s="5" t="s">
        <v>6337</v>
      </c>
      <c r="CG209" s="17">
        <v>1.43</v>
      </c>
      <c r="CH209" s="5" t="s">
        <v>6338</v>
      </c>
      <c r="CI209" s="17">
        <v>3.34</v>
      </c>
      <c r="CJ209" s="5" t="s">
        <v>6339</v>
      </c>
      <c r="CK209" s="17">
        <v>1.23</v>
      </c>
      <c r="CL209" s="5" t="s">
        <v>6340</v>
      </c>
      <c r="CM209" s="17">
        <v>2.06</v>
      </c>
      <c r="CN209" s="5" t="s">
        <v>6341</v>
      </c>
      <c r="CO209" s="17">
        <v>1.59</v>
      </c>
      <c r="CP209" s="5" t="s">
        <v>6342</v>
      </c>
      <c r="CQ209" s="17">
        <v>1.5</v>
      </c>
      <c r="CR209" s="5" t="s">
        <v>6343</v>
      </c>
      <c r="CS209" s="17">
        <v>1.92</v>
      </c>
      <c r="CT209" s="5" t="s">
        <v>6344</v>
      </c>
      <c r="CU209" s="17">
        <v>1.0900000000000001</v>
      </c>
      <c r="CV209" s="5" t="s">
        <v>6345</v>
      </c>
      <c r="CW209" s="17">
        <v>1.31</v>
      </c>
      <c r="CX209" s="5" t="s">
        <v>6346</v>
      </c>
      <c r="CY209" s="17">
        <v>1.5</v>
      </c>
      <c r="CZ209" s="5" t="s">
        <v>6347</v>
      </c>
      <c r="DA209" s="17">
        <v>1.26</v>
      </c>
      <c r="DB209" s="5" t="s">
        <v>6348</v>
      </c>
      <c r="DC209" s="17">
        <v>2.23</v>
      </c>
      <c r="DD209" s="5" t="s">
        <v>6349</v>
      </c>
      <c r="DE209" s="17">
        <v>1.1599999999999999</v>
      </c>
      <c r="DF209" s="5" t="s">
        <v>6350</v>
      </c>
      <c r="DG209" s="17">
        <v>1.53</v>
      </c>
      <c r="DH209" s="5" t="s">
        <v>6351</v>
      </c>
      <c r="DI209" s="17">
        <v>1.6</v>
      </c>
      <c r="DJ209" s="5" t="s">
        <v>15108</v>
      </c>
      <c r="DK209" s="17">
        <v>2.92</v>
      </c>
      <c r="DL209" s="5" t="s">
        <v>6352</v>
      </c>
      <c r="DM209" s="17">
        <v>1.06</v>
      </c>
      <c r="DN209" s="5" t="s">
        <v>6353</v>
      </c>
      <c r="DO209" s="17">
        <v>1.22</v>
      </c>
      <c r="DP209" s="5" t="s">
        <v>6354</v>
      </c>
      <c r="DQ209" s="17">
        <v>1.1399999999999999</v>
      </c>
      <c r="DR209" s="5" t="s">
        <v>6355</v>
      </c>
      <c r="DS209" s="17">
        <v>1.4</v>
      </c>
      <c r="DT209" s="5" t="s">
        <v>6356</v>
      </c>
      <c r="DU209" s="17">
        <v>1.5</v>
      </c>
      <c r="DV209" s="5" t="s">
        <v>6357</v>
      </c>
      <c r="DW209" s="17">
        <v>1.18</v>
      </c>
      <c r="DX209" s="5" t="s">
        <v>6358</v>
      </c>
      <c r="DY209" s="17">
        <v>1.78</v>
      </c>
      <c r="DZ209" s="5" t="s">
        <v>6359</v>
      </c>
      <c r="EA209" s="17">
        <v>1.03</v>
      </c>
      <c r="EB209" s="5" t="s">
        <v>6360</v>
      </c>
      <c r="EC209" s="19">
        <v>4</v>
      </c>
      <c r="ED209" s="20" t="s">
        <v>6297</v>
      </c>
    </row>
    <row r="210" spans="1:134" ht="15">
      <c r="A210" s="17" t="s">
        <v>7399</v>
      </c>
      <c r="B210" s="18" t="s">
        <v>7400</v>
      </c>
      <c r="C210" s="17">
        <v>2490247</v>
      </c>
      <c r="D210" s="5">
        <v>2490433</v>
      </c>
      <c r="E210" s="17">
        <v>1</v>
      </c>
      <c r="F210" s="5" t="s">
        <v>7401</v>
      </c>
      <c r="G210" s="17">
        <v>1.1399999999999999</v>
      </c>
      <c r="H210" s="5" t="s">
        <v>7402</v>
      </c>
      <c r="I210" s="17">
        <v>1.1200000000000001</v>
      </c>
      <c r="J210" s="5" t="s">
        <v>7403</v>
      </c>
      <c r="K210" s="17">
        <v>1.08</v>
      </c>
      <c r="L210" s="5" t="s">
        <v>7404</v>
      </c>
      <c r="M210" s="17">
        <v>1.4</v>
      </c>
      <c r="N210" s="5" t="s">
        <v>7405</v>
      </c>
      <c r="O210" s="17">
        <v>1.1000000000000001</v>
      </c>
      <c r="P210" s="5" t="s">
        <v>7406</v>
      </c>
      <c r="Q210" s="17">
        <v>2.2999999999999998</v>
      </c>
      <c r="R210" s="5" t="s">
        <v>7407</v>
      </c>
      <c r="S210" s="17">
        <v>1.48</v>
      </c>
      <c r="T210" s="5" t="s">
        <v>7408</v>
      </c>
      <c r="U210" s="17">
        <v>1.28</v>
      </c>
      <c r="V210" s="5" t="s">
        <v>7409</v>
      </c>
      <c r="W210" s="17">
        <v>1.1499999999999999</v>
      </c>
      <c r="X210" s="5" t="s">
        <v>7410</v>
      </c>
      <c r="Y210" s="17">
        <v>1.22</v>
      </c>
      <c r="Z210" s="5" t="s">
        <v>7411</v>
      </c>
      <c r="AA210" s="17">
        <v>3.14</v>
      </c>
      <c r="AB210" s="5" t="s">
        <v>7412</v>
      </c>
      <c r="AC210" s="17">
        <v>1.52</v>
      </c>
      <c r="AD210" s="5" t="s">
        <v>7413</v>
      </c>
      <c r="AE210" s="17">
        <v>1.1200000000000001</v>
      </c>
      <c r="AF210" s="5" t="s">
        <v>7414</v>
      </c>
      <c r="AG210" s="17">
        <v>1.35</v>
      </c>
      <c r="AH210" s="5" t="s">
        <v>7415</v>
      </c>
      <c r="AI210" s="17">
        <v>2.61</v>
      </c>
      <c r="AJ210" s="5" t="s">
        <v>7416</v>
      </c>
      <c r="AK210" s="17">
        <v>1.73</v>
      </c>
      <c r="AL210" s="5" t="s">
        <v>7417</v>
      </c>
      <c r="AM210" s="17">
        <v>1.49</v>
      </c>
      <c r="AN210" s="5" t="s">
        <v>7418</v>
      </c>
      <c r="AO210" s="17">
        <v>1.67</v>
      </c>
      <c r="AP210" s="5" t="s">
        <v>7419</v>
      </c>
      <c r="AQ210" s="17">
        <v>1.1000000000000001</v>
      </c>
      <c r="AR210" s="5" t="s">
        <v>7420</v>
      </c>
      <c r="AS210" s="17">
        <v>1.41</v>
      </c>
      <c r="AT210" s="5" t="s">
        <v>7421</v>
      </c>
      <c r="AU210" s="17">
        <v>1.1100000000000001</v>
      </c>
      <c r="AV210" s="5" t="s">
        <v>7422</v>
      </c>
      <c r="AW210" s="17">
        <v>1.76</v>
      </c>
      <c r="AX210" s="5" t="s">
        <v>7423</v>
      </c>
      <c r="AY210" s="17">
        <v>1</v>
      </c>
      <c r="AZ210" s="5" t="s">
        <v>7424</v>
      </c>
      <c r="BA210" s="17">
        <v>1.46</v>
      </c>
      <c r="BB210" s="5" t="s">
        <v>7425</v>
      </c>
      <c r="BC210" s="17">
        <v>1.24</v>
      </c>
      <c r="BD210" s="5" t="s">
        <v>7426</v>
      </c>
      <c r="BE210" s="17">
        <v>1.72</v>
      </c>
      <c r="BF210" s="5" t="s">
        <v>7427</v>
      </c>
      <c r="BG210" s="17">
        <v>1.33</v>
      </c>
      <c r="BH210" s="5" t="s">
        <v>7428</v>
      </c>
      <c r="BI210" s="17">
        <v>1.53</v>
      </c>
      <c r="BJ210" s="5" t="s">
        <v>7429</v>
      </c>
      <c r="BK210" s="17">
        <v>1.22</v>
      </c>
      <c r="BL210" s="5" t="s">
        <v>7430</v>
      </c>
      <c r="BM210" s="17">
        <v>1.3</v>
      </c>
      <c r="BN210" s="5" t="s">
        <v>7431</v>
      </c>
      <c r="BO210" s="17">
        <v>1.24</v>
      </c>
      <c r="BP210" s="5" t="s">
        <v>7432</v>
      </c>
      <c r="BQ210" s="17">
        <v>3.26</v>
      </c>
      <c r="BR210" s="5" t="s">
        <v>7433</v>
      </c>
      <c r="BS210" s="17">
        <v>3.86</v>
      </c>
      <c r="BT210" s="5" t="s">
        <v>7434</v>
      </c>
      <c r="BU210" s="17">
        <v>1.84</v>
      </c>
      <c r="BV210" s="5" t="s">
        <v>7435</v>
      </c>
      <c r="BW210" s="17">
        <v>1.06</v>
      </c>
      <c r="BX210" s="5" t="s">
        <v>7436</v>
      </c>
      <c r="BY210" s="17">
        <v>2.74</v>
      </c>
      <c r="BZ210" s="5" t="s">
        <v>7437</v>
      </c>
      <c r="CA210" s="17">
        <v>2.44</v>
      </c>
      <c r="CB210" s="5" t="s">
        <v>7438</v>
      </c>
      <c r="CC210" s="17">
        <v>2.98</v>
      </c>
      <c r="CD210" s="5" t="s">
        <v>7439</v>
      </c>
      <c r="CE210" s="17">
        <v>2.62</v>
      </c>
      <c r="CF210" s="5" t="s">
        <v>7440</v>
      </c>
      <c r="CG210" s="17">
        <v>1.07</v>
      </c>
      <c r="CH210" s="5" t="s">
        <v>7441</v>
      </c>
      <c r="CI210" s="17">
        <v>10</v>
      </c>
      <c r="CJ210" s="5" t="s">
        <v>7442</v>
      </c>
      <c r="CK210" s="17">
        <v>2.0299999999999998</v>
      </c>
      <c r="CL210" s="5" t="s">
        <v>7443</v>
      </c>
      <c r="CM210" s="17">
        <v>2.1</v>
      </c>
      <c r="CN210" s="5" t="s">
        <v>7444</v>
      </c>
      <c r="CO210" s="17">
        <v>1.62</v>
      </c>
      <c r="CP210" s="5" t="s">
        <v>7445</v>
      </c>
      <c r="CQ210" s="17">
        <v>1.41</v>
      </c>
      <c r="CR210" s="5" t="s">
        <v>7446</v>
      </c>
      <c r="CS210" s="17">
        <v>2.44</v>
      </c>
      <c r="CT210" s="5" t="s">
        <v>7447</v>
      </c>
      <c r="CU210" s="17">
        <v>1.2</v>
      </c>
      <c r="CV210" s="5" t="s">
        <v>7448</v>
      </c>
      <c r="CW210" s="17">
        <v>1.28</v>
      </c>
      <c r="CX210" s="5" t="s">
        <v>7449</v>
      </c>
      <c r="CY210" s="17">
        <v>2.9</v>
      </c>
      <c r="CZ210" s="5" t="s">
        <v>7450</v>
      </c>
      <c r="DA210" s="17">
        <v>1.45</v>
      </c>
      <c r="DB210" s="5" t="s">
        <v>7451</v>
      </c>
      <c r="DC210" s="17">
        <v>2.0099999999999998</v>
      </c>
      <c r="DD210" s="5" t="s">
        <v>7452</v>
      </c>
      <c r="DE210" s="17">
        <v>1.03</v>
      </c>
      <c r="DF210" s="5" t="s">
        <v>7453</v>
      </c>
      <c r="DG210" s="17">
        <v>2.4500000000000002</v>
      </c>
      <c r="DH210" s="5" t="s">
        <v>7454</v>
      </c>
      <c r="DI210" s="17">
        <v>2.0499999999999998</v>
      </c>
      <c r="DJ210" s="5" t="s">
        <v>15125</v>
      </c>
      <c r="DK210" s="17">
        <v>1.32</v>
      </c>
      <c r="DL210" s="5" t="s">
        <v>7455</v>
      </c>
      <c r="DM210" s="17">
        <v>1.0900000000000001</v>
      </c>
      <c r="DN210" s="5" t="s">
        <v>7456</v>
      </c>
      <c r="DO210" s="17">
        <v>1.05</v>
      </c>
      <c r="DP210" s="5" t="s">
        <v>7457</v>
      </c>
      <c r="DQ210" s="17">
        <v>1.22</v>
      </c>
      <c r="DR210" s="5" t="s">
        <v>7458</v>
      </c>
      <c r="DS210" s="17">
        <v>1.18</v>
      </c>
      <c r="DT210" s="5" t="s">
        <v>7459</v>
      </c>
      <c r="DU210" s="17">
        <v>1.0900000000000001</v>
      </c>
      <c r="DV210" s="5" t="s">
        <v>7460</v>
      </c>
      <c r="DW210" s="17">
        <v>1.03</v>
      </c>
      <c r="DX210" s="5" t="s">
        <v>7461</v>
      </c>
      <c r="DY210" s="17">
        <v>1.1499999999999999</v>
      </c>
      <c r="DZ210" s="5" t="s">
        <v>7462</v>
      </c>
      <c r="EA210" s="17">
        <v>1.63</v>
      </c>
      <c r="EB210" s="5" t="s">
        <v>7463</v>
      </c>
      <c r="EC210" s="19">
        <v>4</v>
      </c>
      <c r="ED210" s="20" t="s">
        <v>7400</v>
      </c>
    </row>
    <row r="211" spans="1:134" ht="15">
      <c r="A211" s="17" t="s">
        <v>7709</v>
      </c>
      <c r="B211" s="18" t="s">
        <v>7710</v>
      </c>
      <c r="C211" s="17">
        <v>1203736</v>
      </c>
      <c r="D211" s="5">
        <v>1203922</v>
      </c>
      <c r="E211" s="17">
        <v>1.25</v>
      </c>
      <c r="F211" s="5" t="s">
        <v>7711</v>
      </c>
      <c r="G211" s="17">
        <v>1.02</v>
      </c>
      <c r="H211" s="5" t="s">
        <v>7712</v>
      </c>
      <c r="I211" s="17">
        <v>2.19</v>
      </c>
      <c r="J211" s="5" t="s">
        <v>7713</v>
      </c>
      <c r="K211" s="17">
        <v>1.3</v>
      </c>
      <c r="L211" s="5" t="s">
        <v>7714</v>
      </c>
      <c r="M211" s="17">
        <v>1.5</v>
      </c>
      <c r="N211" s="5" t="s">
        <v>7715</v>
      </c>
      <c r="O211" s="17">
        <v>2</v>
      </c>
      <c r="P211" s="5" t="s">
        <v>7716</v>
      </c>
      <c r="Q211" s="17">
        <v>3.01</v>
      </c>
      <c r="R211" s="5" t="s">
        <v>7717</v>
      </c>
      <c r="S211" s="17">
        <v>1.02</v>
      </c>
      <c r="T211" s="5" t="s">
        <v>7718</v>
      </c>
      <c r="U211" s="17">
        <v>1.46</v>
      </c>
      <c r="V211" s="5" t="s">
        <v>7719</v>
      </c>
      <c r="W211" s="17">
        <v>1.47</v>
      </c>
      <c r="X211" s="5" t="s">
        <v>7720</v>
      </c>
      <c r="Y211" s="17">
        <v>1.78</v>
      </c>
      <c r="Z211" s="5" t="s">
        <v>7721</v>
      </c>
      <c r="AA211" s="17">
        <v>3.21</v>
      </c>
      <c r="AB211" s="5" t="s">
        <v>7722</v>
      </c>
      <c r="AC211" s="17">
        <v>2</v>
      </c>
      <c r="AD211" s="5" t="s">
        <v>7723</v>
      </c>
      <c r="AE211" s="17">
        <v>1.1100000000000001</v>
      </c>
      <c r="AF211" s="5" t="s">
        <v>7724</v>
      </c>
      <c r="AG211" s="17">
        <v>1.04</v>
      </c>
      <c r="AH211" s="5" t="s">
        <v>7725</v>
      </c>
      <c r="AI211" s="17">
        <v>1.31</v>
      </c>
      <c r="AJ211" s="5" t="s">
        <v>7726</v>
      </c>
      <c r="AK211" s="17">
        <v>1.32</v>
      </c>
      <c r="AL211" s="5" t="s">
        <v>7727</v>
      </c>
      <c r="AM211" s="17">
        <v>1.01</v>
      </c>
      <c r="AN211" s="5" t="s">
        <v>7728</v>
      </c>
      <c r="AO211" s="17">
        <v>1.41</v>
      </c>
      <c r="AP211" s="5" t="s">
        <v>7729</v>
      </c>
      <c r="AQ211" s="17">
        <v>1.08</v>
      </c>
      <c r="AR211" s="5" t="s">
        <v>7730</v>
      </c>
      <c r="AS211" s="17">
        <v>1.0900000000000001</v>
      </c>
      <c r="AT211" s="5" t="s">
        <v>7731</v>
      </c>
      <c r="AU211" s="17">
        <v>1.48</v>
      </c>
      <c r="AV211" s="5" t="s">
        <v>7732</v>
      </c>
      <c r="AW211" s="17">
        <v>1.94</v>
      </c>
      <c r="AX211" s="5" t="s">
        <v>7733</v>
      </c>
      <c r="AY211" s="17">
        <v>1.77</v>
      </c>
      <c r="AZ211" s="5" t="s">
        <v>7734</v>
      </c>
      <c r="BA211" s="17">
        <v>1.42</v>
      </c>
      <c r="BB211" s="5" t="s">
        <v>7735</v>
      </c>
      <c r="BC211" s="17">
        <v>1.1499999999999999</v>
      </c>
      <c r="BD211" s="5" t="s">
        <v>7736</v>
      </c>
      <c r="BE211" s="17">
        <v>1.1000000000000001</v>
      </c>
      <c r="BF211" s="5" t="s">
        <v>7737</v>
      </c>
      <c r="BG211" s="17">
        <v>1.1499999999999999</v>
      </c>
      <c r="BH211" s="5" t="s">
        <v>7738</v>
      </c>
      <c r="BI211" s="17">
        <v>1.81</v>
      </c>
      <c r="BJ211" s="5" t="s">
        <v>7739</v>
      </c>
      <c r="BK211" s="17">
        <v>1.29</v>
      </c>
      <c r="BL211" s="5" t="s">
        <v>7740</v>
      </c>
      <c r="BM211" s="17">
        <v>1.0900000000000001</v>
      </c>
      <c r="BN211" s="5" t="s">
        <v>7741</v>
      </c>
      <c r="BO211" s="17">
        <v>1.56</v>
      </c>
      <c r="BP211" s="5" t="s">
        <v>7742</v>
      </c>
      <c r="BQ211" s="17">
        <v>1.0900000000000001</v>
      </c>
      <c r="BR211" s="5" t="s">
        <v>7743</v>
      </c>
      <c r="BS211" s="17">
        <v>1.45</v>
      </c>
      <c r="BT211" s="5" t="s">
        <v>7744</v>
      </c>
      <c r="BU211" s="17">
        <v>1.05</v>
      </c>
      <c r="BV211" s="5" t="s">
        <v>7745</v>
      </c>
      <c r="BW211" s="17">
        <v>1.05</v>
      </c>
      <c r="BX211" s="5" t="s">
        <v>7746</v>
      </c>
      <c r="BY211" s="17">
        <v>1.17</v>
      </c>
      <c r="BZ211" s="5" t="s">
        <v>7747</v>
      </c>
      <c r="CA211" s="17">
        <v>1.22</v>
      </c>
      <c r="CB211" s="5" t="s">
        <v>7748</v>
      </c>
      <c r="CC211" s="17">
        <v>1.1100000000000001</v>
      </c>
      <c r="CD211" s="5" t="s">
        <v>7749</v>
      </c>
      <c r="CE211" s="17">
        <v>1.29</v>
      </c>
      <c r="CF211" s="5" t="s">
        <v>7750</v>
      </c>
      <c r="CG211" s="17">
        <v>1.45</v>
      </c>
      <c r="CH211" s="5" t="s">
        <v>7751</v>
      </c>
      <c r="CI211" s="17">
        <v>1</v>
      </c>
      <c r="CJ211" s="5" t="s">
        <v>7752</v>
      </c>
      <c r="CK211" s="17">
        <v>1.47</v>
      </c>
      <c r="CL211" s="5" t="s">
        <v>7753</v>
      </c>
      <c r="CM211" s="17">
        <v>1.24</v>
      </c>
      <c r="CN211" s="5" t="s">
        <v>7754</v>
      </c>
      <c r="CO211" s="17">
        <v>6.96</v>
      </c>
      <c r="CP211" s="5" t="s">
        <v>7755</v>
      </c>
      <c r="CQ211" s="17">
        <v>2.56</v>
      </c>
      <c r="CR211" s="5" t="s">
        <v>7756</v>
      </c>
      <c r="CS211" s="17">
        <v>3.49</v>
      </c>
      <c r="CT211" s="5" t="s">
        <v>7757</v>
      </c>
      <c r="CU211" s="17">
        <v>1.05</v>
      </c>
      <c r="CV211" s="5" t="s">
        <v>7758</v>
      </c>
      <c r="CW211" s="17">
        <v>1.4</v>
      </c>
      <c r="CX211" s="5" t="s">
        <v>7759</v>
      </c>
      <c r="CY211" s="17">
        <v>2.19</v>
      </c>
      <c r="CZ211" s="5" t="s">
        <v>7760</v>
      </c>
      <c r="DA211" s="17">
        <v>2.2799999999999998</v>
      </c>
      <c r="DB211" s="5" t="s">
        <v>7761</v>
      </c>
      <c r="DC211" s="17">
        <v>2.2999999999999998</v>
      </c>
      <c r="DD211" s="5" t="s">
        <v>7762</v>
      </c>
      <c r="DE211" s="17">
        <v>1.23</v>
      </c>
      <c r="DF211" s="5" t="s">
        <v>7763</v>
      </c>
      <c r="DG211" s="17">
        <v>1.23</v>
      </c>
      <c r="DH211" s="5" t="s">
        <v>7764</v>
      </c>
      <c r="DI211" s="17">
        <v>1.1499999999999999</v>
      </c>
      <c r="DJ211" s="5" t="s">
        <v>15130</v>
      </c>
      <c r="DK211" s="17">
        <v>0</v>
      </c>
      <c r="DL211" s="5" t="s">
        <v>3783</v>
      </c>
      <c r="DM211" s="17">
        <v>1.69</v>
      </c>
      <c r="DN211" s="5" t="s">
        <v>7765</v>
      </c>
      <c r="DO211" s="17">
        <v>2.98</v>
      </c>
      <c r="DP211" s="5" t="s">
        <v>7766</v>
      </c>
      <c r="DQ211" s="17">
        <v>2.11</v>
      </c>
      <c r="DR211" s="5" t="s">
        <v>7767</v>
      </c>
      <c r="DS211" s="17">
        <v>1.55</v>
      </c>
      <c r="DT211" s="5" t="s">
        <v>7768</v>
      </c>
      <c r="DU211" s="17">
        <v>1</v>
      </c>
      <c r="DV211" s="5" t="s">
        <v>7769</v>
      </c>
      <c r="DW211" s="17">
        <v>1.1499999999999999</v>
      </c>
      <c r="DX211" s="5" t="s">
        <v>7770</v>
      </c>
      <c r="DY211" s="17">
        <v>1.1100000000000001</v>
      </c>
      <c r="DZ211" s="5" t="s">
        <v>7771</v>
      </c>
      <c r="EA211" s="17">
        <v>1.05</v>
      </c>
      <c r="EB211" s="5" t="s">
        <v>7772</v>
      </c>
      <c r="EC211" s="19">
        <v>4</v>
      </c>
      <c r="ED211" s="20" t="s">
        <v>7710</v>
      </c>
    </row>
    <row r="212" spans="1:134" ht="15">
      <c r="A212" s="17" t="s">
        <v>8417</v>
      </c>
      <c r="B212" s="18" t="s">
        <v>8418</v>
      </c>
      <c r="C212" s="17">
        <v>1297301</v>
      </c>
      <c r="D212" s="5">
        <v>1297371</v>
      </c>
      <c r="E212" s="17">
        <v>1</v>
      </c>
      <c r="F212" s="5" t="s">
        <v>137</v>
      </c>
      <c r="G212" s="17">
        <v>1</v>
      </c>
      <c r="H212" s="5" t="s">
        <v>137</v>
      </c>
      <c r="I212" s="17">
        <v>1</v>
      </c>
      <c r="J212" s="5" t="s">
        <v>137</v>
      </c>
      <c r="K212" s="17">
        <v>1</v>
      </c>
      <c r="L212" s="5" t="s">
        <v>137</v>
      </c>
      <c r="M212" s="17">
        <v>1</v>
      </c>
      <c r="N212" s="5" t="s">
        <v>137</v>
      </c>
      <c r="O212" s="17">
        <v>1</v>
      </c>
      <c r="P212" s="5" t="s">
        <v>137</v>
      </c>
      <c r="Q212" s="17">
        <v>1</v>
      </c>
      <c r="R212" s="5" t="s">
        <v>137</v>
      </c>
      <c r="S212" s="17">
        <v>1</v>
      </c>
      <c r="T212" s="5" t="s">
        <v>137</v>
      </c>
      <c r="U212" s="17">
        <v>1</v>
      </c>
      <c r="V212" s="5" t="s">
        <v>137</v>
      </c>
      <c r="W212" s="17">
        <v>1</v>
      </c>
      <c r="X212" s="5" t="s">
        <v>137</v>
      </c>
      <c r="Y212" s="17">
        <v>1</v>
      </c>
      <c r="Z212" s="5" t="s">
        <v>137</v>
      </c>
      <c r="AA212" s="17">
        <v>1</v>
      </c>
      <c r="AB212" s="5" t="s">
        <v>137</v>
      </c>
      <c r="AC212" s="17">
        <v>1</v>
      </c>
      <c r="AD212" s="5" t="s">
        <v>137</v>
      </c>
      <c r="AE212" s="17">
        <v>1</v>
      </c>
      <c r="AF212" s="5" t="s">
        <v>137</v>
      </c>
      <c r="AG212" s="17">
        <v>1</v>
      </c>
      <c r="AH212" s="5" t="s">
        <v>137</v>
      </c>
      <c r="AI212" s="17">
        <v>1</v>
      </c>
      <c r="AJ212" s="5" t="s">
        <v>137</v>
      </c>
      <c r="AK212" s="17">
        <v>1</v>
      </c>
      <c r="AL212" s="5" t="s">
        <v>137</v>
      </c>
      <c r="AM212" s="17">
        <v>1</v>
      </c>
      <c r="AN212" s="5" t="s">
        <v>137</v>
      </c>
      <c r="AO212" s="17">
        <v>1</v>
      </c>
      <c r="AP212" s="5" t="s">
        <v>137</v>
      </c>
      <c r="AQ212" s="17">
        <v>1</v>
      </c>
      <c r="AR212" s="5" t="s">
        <v>137</v>
      </c>
      <c r="AS212" s="17">
        <v>0</v>
      </c>
      <c r="AT212" s="5" t="s">
        <v>8419</v>
      </c>
      <c r="AU212" s="17">
        <v>0</v>
      </c>
      <c r="AV212" s="5" t="s">
        <v>8356</v>
      </c>
      <c r="AW212" s="17">
        <v>0</v>
      </c>
      <c r="AX212" s="5" t="s">
        <v>8420</v>
      </c>
      <c r="AY212" s="17">
        <v>1</v>
      </c>
      <c r="AZ212" s="5" t="s">
        <v>137</v>
      </c>
      <c r="BA212" s="17">
        <v>3.34</v>
      </c>
      <c r="BB212" s="5" t="s">
        <v>8421</v>
      </c>
      <c r="BC212" s="17">
        <v>1</v>
      </c>
      <c r="BD212" s="5" t="s">
        <v>137</v>
      </c>
      <c r="BE212" s="17">
        <v>0</v>
      </c>
      <c r="BF212" s="5" t="s">
        <v>3764</v>
      </c>
      <c r="BG212" s="17">
        <v>0</v>
      </c>
      <c r="BH212" s="5" t="s">
        <v>6797</v>
      </c>
      <c r="BI212" s="17">
        <v>0</v>
      </c>
      <c r="BJ212" s="5" t="s">
        <v>4755</v>
      </c>
      <c r="BK212" s="17">
        <v>0</v>
      </c>
      <c r="BL212" s="5" t="s">
        <v>4917</v>
      </c>
      <c r="BM212" s="17">
        <v>1</v>
      </c>
      <c r="BN212" s="5" t="s">
        <v>137</v>
      </c>
      <c r="BO212" s="17">
        <v>1</v>
      </c>
      <c r="BP212" s="5" t="s">
        <v>137</v>
      </c>
      <c r="BQ212" s="17">
        <v>5.46</v>
      </c>
      <c r="BR212" s="5" t="s">
        <v>8422</v>
      </c>
      <c r="BS212" s="17">
        <v>5.47</v>
      </c>
      <c r="BT212" s="5" t="s">
        <v>8423</v>
      </c>
      <c r="BU212" s="17">
        <v>2.04</v>
      </c>
      <c r="BV212" s="5" t="s">
        <v>8424</v>
      </c>
      <c r="BW212" s="17">
        <v>0</v>
      </c>
      <c r="BX212" s="5" t="s">
        <v>3771</v>
      </c>
      <c r="BY212" s="17">
        <v>1</v>
      </c>
      <c r="BZ212" s="5" t="s">
        <v>137</v>
      </c>
      <c r="CA212" s="17">
        <v>0</v>
      </c>
      <c r="CB212" s="5" t="s">
        <v>8425</v>
      </c>
      <c r="CC212" s="17">
        <v>0</v>
      </c>
      <c r="CD212" s="5" t="s">
        <v>6123</v>
      </c>
      <c r="CE212" s="17">
        <v>2</v>
      </c>
      <c r="CF212" s="5" t="s">
        <v>8426</v>
      </c>
      <c r="CG212" s="17">
        <v>0</v>
      </c>
      <c r="CH212" s="5" t="s">
        <v>5101</v>
      </c>
      <c r="CI212" s="17">
        <v>1</v>
      </c>
      <c r="CJ212" s="5" t="s">
        <v>137</v>
      </c>
      <c r="CK212" s="17">
        <v>1</v>
      </c>
      <c r="CL212" s="5" t="s">
        <v>137</v>
      </c>
      <c r="CM212" s="17">
        <v>6.7</v>
      </c>
      <c r="CN212" s="5" t="s">
        <v>8427</v>
      </c>
      <c r="CO212" s="17">
        <v>0</v>
      </c>
      <c r="CP212" s="5" t="s">
        <v>2975</v>
      </c>
      <c r="CQ212" s="17">
        <v>1.24</v>
      </c>
      <c r="CR212" s="5" t="s">
        <v>8428</v>
      </c>
      <c r="CS212" s="17">
        <v>0</v>
      </c>
      <c r="CT212" s="5" t="s">
        <v>6802</v>
      </c>
      <c r="CU212" s="17">
        <v>1.43</v>
      </c>
      <c r="CV212" s="5" t="s">
        <v>8429</v>
      </c>
      <c r="CW212" s="17">
        <v>1</v>
      </c>
      <c r="CX212" s="5" t="s">
        <v>137</v>
      </c>
      <c r="CY212" s="17">
        <v>1</v>
      </c>
      <c r="CZ212" s="5" t="s">
        <v>137</v>
      </c>
      <c r="DA212" s="17">
        <v>2.96</v>
      </c>
      <c r="DB212" s="5" t="s">
        <v>8430</v>
      </c>
      <c r="DC212" s="17">
        <v>1</v>
      </c>
      <c r="DD212" s="5" t="s">
        <v>137</v>
      </c>
      <c r="DE212" s="17">
        <v>1</v>
      </c>
      <c r="DF212" s="5" t="s">
        <v>137</v>
      </c>
      <c r="DG212" s="17">
        <v>1</v>
      </c>
      <c r="DH212" s="5" t="s">
        <v>137</v>
      </c>
      <c r="DI212" s="17">
        <v>1.3</v>
      </c>
      <c r="DJ212" s="5" t="s">
        <v>15140</v>
      </c>
      <c r="DK212" s="17">
        <v>1</v>
      </c>
      <c r="DL212" s="5" t="s">
        <v>137</v>
      </c>
      <c r="DM212" s="17">
        <v>1.1000000000000001</v>
      </c>
      <c r="DN212" s="5" t="s">
        <v>8431</v>
      </c>
      <c r="DO212" s="17">
        <v>1.4</v>
      </c>
      <c r="DP212" s="5" t="s">
        <v>8432</v>
      </c>
      <c r="DQ212" s="17">
        <v>2.44</v>
      </c>
      <c r="DR212" s="5" t="s">
        <v>8433</v>
      </c>
      <c r="DS212" s="17">
        <v>1.63</v>
      </c>
      <c r="DT212" s="5" t="s">
        <v>8434</v>
      </c>
      <c r="DU212" s="17">
        <v>1</v>
      </c>
      <c r="DV212" s="5" t="s">
        <v>137</v>
      </c>
      <c r="DW212" s="17">
        <v>1</v>
      </c>
      <c r="DX212" s="5" t="s">
        <v>137</v>
      </c>
      <c r="DY212" s="17">
        <v>1</v>
      </c>
      <c r="DZ212" s="5" t="s">
        <v>137</v>
      </c>
      <c r="EA212" s="17">
        <v>1</v>
      </c>
      <c r="EB212" s="5" t="s">
        <v>137</v>
      </c>
      <c r="EC212" s="19">
        <v>4</v>
      </c>
      <c r="ED212" s="20" t="s">
        <v>8418</v>
      </c>
    </row>
    <row r="213" spans="1:134" ht="15">
      <c r="A213" s="17" t="s">
        <v>8940</v>
      </c>
      <c r="B213" s="18" t="s">
        <v>8941</v>
      </c>
      <c r="C213" s="17">
        <v>2730509</v>
      </c>
      <c r="D213" s="5">
        <v>2731084</v>
      </c>
      <c r="E213" s="17">
        <v>1.02</v>
      </c>
      <c r="F213" s="5" t="s">
        <v>8942</v>
      </c>
      <c r="G213" s="17">
        <v>1.08</v>
      </c>
      <c r="H213" s="5" t="s">
        <v>8943</v>
      </c>
      <c r="I213" s="17">
        <v>1.22</v>
      </c>
      <c r="J213" s="5" t="s">
        <v>8944</v>
      </c>
      <c r="K213" s="17">
        <v>1.05</v>
      </c>
      <c r="L213" s="5" t="s">
        <v>8945</v>
      </c>
      <c r="M213" s="17">
        <v>1.22</v>
      </c>
      <c r="N213" s="5" t="s">
        <v>8946</v>
      </c>
      <c r="O213" s="17">
        <v>1</v>
      </c>
      <c r="P213" s="5" t="s">
        <v>8947</v>
      </c>
      <c r="Q213" s="17">
        <v>1.41</v>
      </c>
      <c r="R213" s="5" t="s">
        <v>8948</v>
      </c>
      <c r="S213" s="17">
        <v>1.52</v>
      </c>
      <c r="T213" s="5" t="s">
        <v>8949</v>
      </c>
      <c r="U213" s="17">
        <v>1.22</v>
      </c>
      <c r="V213" s="5" t="s">
        <v>8950</v>
      </c>
      <c r="W213" s="17">
        <v>1.03</v>
      </c>
      <c r="X213" s="5" t="s">
        <v>8951</v>
      </c>
      <c r="Y213" s="17">
        <v>1.19</v>
      </c>
      <c r="Z213" s="5" t="s">
        <v>8952</v>
      </c>
      <c r="AA213" s="17">
        <v>1.42</v>
      </c>
      <c r="AB213" s="5" t="s">
        <v>8953</v>
      </c>
      <c r="AC213" s="17">
        <v>3.01</v>
      </c>
      <c r="AD213" s="5" t="s">
        <v>8954</v>
      </c>
      <c r="AE213" s="17">
        <v>1.03</v>
      </c>
      <c r="AF213" s="5" t="s">
        <v>8955</v>
      </c>
      <c r="AG213" s="17">
        <v>1.08</v>
      </c>
      <c r="AH213" s="5" t="s">
        <v>8956</v>
      </c>
      <c r="AI213" s="17">
        <v>1.1399999999999999</v>
      </c>
      <c r="AJ213" s="5" t="s">
        <v>8957</v>
      </c>
      <c r="AK213" s="17">
        <v>1.08</v>
      </c>
      <c r="AL213" s="5" t="s">
        <v>8958</v>
      </c>
      <c r="AM213" s="17">
        <v>1.05</v>
      </c>
      <c r="AN213" s="5" t="s">
        <v>8959</v>
      </c>
      <c r="AO213" s="17">
        <v>1.01</v>
      </c>
      <c r="AP213" s="5" t="s">
        <v>8960</v>
      </c>
      <c r="AQ213" s="17">
        <v>1.1599999999999999</v>
      </c>
      <c r="AR213" s="5" t="s">
        <v>8961</v>
      </c>
      <c r="AS213" s="17">
        <v>1.32</v>
      </c>
      <c r="AT213" s="5" t="s">
        <v>8962</v>
      </c>
      <c r="AU213" s="17">
        <v>1</v>
      </c>
      <c r="AV213" s="5" t="s">
        <v>8963</v>
      </c>
      <c r="AW213" s="17">
        <v>1.24</v>
      </c>
      <c r="AX213" s="5" t="s">
        <v>8964</v>
      </c>
      <c r="AY213" s="17">
        <v>4.3</v>
      </c>
      <c r="AZ213" s="5" t="s">
        <v>8965</v>
      </c>
      <c r="BA213" s="17">
        <v>1.63</v>
      </c>
      <c r="BB213" s="5" t="s">
        <v>8966</v>
      </c>
      <c r="BC213" s="17">
        <v>1.24</v>
      </c>
      <c r="BD213" s="5" t="s">
        <v>8967</v>
      </c>
      <c r="BE213" s="17">
        <v>1.36</v>
      </c>
      <c r="BF213" s="5" t="s">
        <v>8968</v>
      </c>
      <c r="BG213" s="17">
        <v>1.5</v>
      </c>
      <c r="BH213" s="5" t="s">
        <v>8969</v>
      </c>
      <c r="BI213" s="17">
        <v>1.19</v>
      </c>
      <c r="BJ213" s="5" t="s">
        <v>8970</v>
      </c>
      <c r="BK213" s="17">
        <v>1.78</v>
      </c>
      <c r="BL213" s="5" t="s">
        <v>8971</v>
      </c>
      <c r="BM213" s="17">
        <v>2.04</v>
      </c>
      <c r="BN213" s="5" t="s">
        <v>8972</v>
      </c>
      <c r="BO213" s="17">
        <v>1.53</v>
      </c>
      <c r="BP213" s="5" t="s">
        <v>8973</v>
      </c>
      <c r="BQ213" s="17">
        <v>2.2799999999999998</v>
      </c>
      <c r="BR213" s="5" t="s">
        <v>8974</v>
      </c>
      <c r="BS213" s="17">
        <v>1.87</v>
      </c>
      <c r="BT213" s="5" t="s">
        <v>8975</v>
      </c>
      <c r="BU213" s="17">
        <v>1.0900000000000001</v>
      </c>
      <c r="BV213" s="5" t="s">
        <v>8976</v>
      </c>
      <c r="BW213" s="17">
        <v>1.37</v>
      </c>
      <c r="BX213" s="5" t="s">
        <v>8977</v>
      </c>
      <c r="BY213" s="17">
        <v>1.79</v>
      </c>
      <c r="BZ213" s="5" t="s">
        <v>8978</v>
      </c>
      <c r="CA213" s="17">
        <v>1.77</v>
      </c>
      <c r="CB213" s="5" t="s">
        <v>8979</v>
      </c>
      <c r="CC213" s="17">
        <v>1.29</v>
      </c>
      <c r="CD213" s="5" t="s">
        <v>8980</v>
      </c>
      <c r="CE213" s="17">
        <v>1.31</v>
      </c>
      <c r="CF213" s="5" t="s">
        <v>8981</v>
      </c>
      <c r="CG213" s="17">
        <v>1.02</v>
      </c>
      <c r="CH213" s="5" t="s">
        <v>8982</v>
      </c>
      <c r="CI213" s="17">
        <v>1.49</v>
      </c>
      <c r="CJ213" s="5" t="s">
        <v>8983</v>
      </c>
      <c r="CK213" s="17">
        <v>1.1200000000000001</v>
      </c>
      <c r="CL213" s="5" t="s">
        <v>8984</v>
      </c>
      <c r="CM213" s="17">
        <v>1.06</v>
      </c>
      <c r="CN213" s="5" t="s">
        <v>8985</v>
      </c>
      <c r="CO213" s="17">
        <v>1.89</v>
      </c>
      <c r="CP213" s="5" t="s">
        <v>8986</v>
      </c>
      <c r="CQ213" s="17">
        <v>1.86</v>
      </c>
      <c r="CR213" s="5" t="s">
        <v>8987</v>
      </c>
      <c r="CS213" s="17">
        <v>3.99</v>
      </c>
      <c r="CT213" s="5" t="s">
        <v>8988</v>
      </c>
      <c r="CU213" s="17">
        <v>3.31</v>
      </c>
      <c r="CV213" s="5" t="s">
        <v>8989</v>
      </c>
      <c r="CW213" s="17">
        <v>1.72</v>
      </c>
      <c r="CX213" s="5" t="s">
        <v>8990</v>
      </c>
      <c r="CY213" s="17">
        <v>1.08</v>
      </c>
      <c r="CZ213" s="5" t="s">
        <v>8991</v>
      </c>
      <c r="DA213" s="17">
        <v>1.02</v>
      </c>
      <c r="DB213" s="5" t="s">
        <v>8992</v>
      </c>
      <c r="DC213" s="17">
        <v>1.2</v>
      </c>
      <c r="DD213" s="5" t="s">
        <v>8993</v>
      </c>
      <c r="DE213" s="17">
        <v>1.23</v>
      </c>
      <c r="DF213" s="5" t="s">
        <v>8994</v>
      </c>
      <c r="DG213" s="17">
        <v>2.4300000000000002</v>
      </c>
      <c r="DH213" s="5" t="s">
        <v>8995</v>
      </c>
      <c r="DI213" s="17">
        <v>1.66</v>
      </c>
      <c r="DJ213" s="5" t="s">
        <v>15148</v>
      </c>
      <c r="DK213" s="17">
        <v>1.73</v>
      </c>
      <c r="DL213" s="5" t="s">
        <v>8996</v>
      </c>
      <c r="DM213" s="17">
        <v>2.08</v>
      </c>
      <c r="DN213" s="5" t="s">
        <v>8997</v>
      </c>
      <c r="DO213" s="17">
        <v>1.9</v>
      </c>
      <c r="DP213" s="5" t="s">
        <v>8998</v>
      </c>
      <c r="DQ213" s="17">
        <v>1.21</v>
      </c>
      <c r="DR213" s="5" t="s">
        <v>8999</v>
      </c>
      <c r="DS213" s="17">
        <v>1.56</v>
      </c>
      <c r="DT213" s="5" t="s">
        <v>9000</v>
      </c>
      <c r="DU213" s="17">
        <v>1.37</v>
      </c>
      <c r="DV213" s="5" t="s">
        <v>9001</v>
      </c>
      <c r="DW213" s="17">
        <v>1.06</v>
      </c>
      <c r="DX213" s="5" t="s">
        <v>9002</v>
      </c>
      <c r="DY213" s="17">
        <v>1.44</v>
      </c>
      <c r="DZ213" s="5" t="s">
        <v>9003</v>
      </c>
      <c r="EA213" s="17">
        <v>1.1399999999999999</v>
      </c>
      <c r="EB213" s="5" t="s">
        <v>9004</v>
      </c>
      <c r="EC213" s="19">
        <v>4</v>
      </c>
      <c r="ED213" s="20" t="s">
        <v>8941</v>
      </c>
    </row>
    <row r="214" spans="1:134" ht="15">
      <c r="A214" s="17" t="s">
        <v>10302</v>
      </c>
      <c r="B214" s="18" t="s">
        <v>10303</v>
      </c>
      <c r="C214" s="17">
        <v>37096</v>
      </c>
      <c r="D214" s="5">
        <v>37697</v>
      </c>
      <c r="E214" s="17">
        <v>1</v>
      </c>
      <c r="F214" s="5" t="s">
        <v>137</v>
      </c>
      <c r="G214" s="17">
        <v>1</v>
      </c>
      <c r="H214" s="5" t="s">
        <v>137</v>
      </c>
      <c r="I214" s="17">
        <v>1</v>
      </c>
      <c r="J214" s="5" t="s">
        <v>137</v>
      </c>
      <c r="K214" s="17">
        <v>1</v>
      </c>
      <c r="L214" s="5" t="s">
        <v>137</v>
      </c>
      <c r="M214" s="17">
        <v>1</v>
      </c>
      <c r="N214" s="5" t="s">
        <v>137</v>
      </c>
      <c r="O214" s="17">
        <v>1</v>
      </c>
      <c r="P214" s="5" t="s">
        <v>137</v>
      </c>
      <c r="Q214" s="17">
        <v>1</v>
      </c>
      <c r="R214" s="5" t="s">
        <v>137</v>
      </c>
      <c r="S214" s="17">
        <v>1</v>
      </c>
      <c r="T214" s="5" t="s">
        <v>137</v>
      </c>
      <c r="U214" s="17">
        <v>1</v>
      </c>
      <c r="V214" s="5" t="s">
        <v>137</v>
      </c>
      <c r="W214" s="17">
        <v>1</v>
      </c>
      <c r="X214" s="5" t="s">
        <v>137</v>
      </c>
      <c r="Y214" s="17">
        <v>1</v>
      </c>
      <c r="Z214" s="5" t="s">
        <v>137</v>
      </c>
      <c r="AA214" s="17">
        <v>1</v>
      </c>
      <c r="AB214" s="5" t="s">
        <v>137</v>
      </c>
      <c r="AC214" s="17">
        <v>0</v>
      </c>
      <c r="AD214" s="5" t="s">
        <v>4881</v>
      </c>
      <c r="AE214" s="17">
        <v>1</v>
      </c>
      <c r="AF214" s="5" t="s">
        <v>137</v>
      </c>
      <c r="AG214" s="17">
        <v>1</v>
      </c>
      <c r="AH214" s="5" t="s">
        <v>137</v>
      </c>
      <c r="AI214" s="17">
        <v>1</v>
      </c>
      <c r="AJ214" s="5" t="s">
        <v>137</v>
      </c>
      <c r="AK214" s="17">
        <v>1</v>
      </c>
      <c r="AL214" s="5" t="s">
        <v>137</v>
      </c>
      <c r="AM214" s="17">
        <v>1</v>
      </c>
      <c r="AN214" s="5" t="s">
        <v>137</v>
      </c>
      <c r="AO214" s="17">
        <v>1</v>
      </c>
      <c r="AP214" s="5" t="s">
        <v>137</v>
      </c>
      <c r="AQ214" s="17">
        <v>1</v>
      </c>
      <c r="AR214" s="5" t="s">
        <v>137</v>
      </c>
      <c r="AS214" s="17">
        <v>1</v>
      </c>
      <c r="AT214" s="5" t="s">
        <v>137</v>
      </c>
      <c r="AU214" s="17">
        <v>1</v>
      </c>
      <c r="AV214" s="5" t="s">
        <v>137</v>
      </c>
      <c r="AW214" s="17">
        <v>1</v>
      </c>
      <c r="AX214" s="5" t="s">
        <v>137</v>
      </c>
      <c r="AY214" s="17">
        <v>1</v>
      </c>
      <c r="AZ214" s="5" t="s">
        <v>137</v>
      </c>
      <c r="BA214" s="17">
        <v>1.06</v>
      </c>
      <c r="BB214" s="5" t="s">
        <v>10304</v>
      </c>
      <c r="BC214" s="17">
        <v>1.21</v>
      </c>
      <c r="BD214" s="5" t="s">
        <v>10305</v>
      </c>
      <c r="BE214" s="17">
        <v>1.74</v>
      </c>
      <c r="BF214" s="5" t="s">
        <v>10306</v>
      </c>
      <c r="BG214" s="17">
        <v>1.68</v>
      </c>
      <c r="BH214" s="5" t="s">
        <v>10307</v>
      </c>
      <c r="BI214" s="17">
        <v>1.44</v>
      </c>
      <c r="BJ214" s="5" t="s">
        <v>10308</v>
      </c>
      <c r="BK214" s="17">
        <v>1.46</v>
      </c>
      <c r="BL214" s="5" t="s">
        <v>10309</v>
      </c>
      <c r="BM214" s="17">
        <v>1</v>
      </c>
      <c r="BN214" s="5" t="s">
        <v>137</v>
      </c>
      <c r="BO214" s="17">
        <v>1</v>
      </c>
      <c r="BP214" s="5" t="s">
        <v>137</v>
      </c>
      <c r="BQ214" s="17">
        <v>1</v>
      </c>
      <c r="BR214" s="5" t="s">
        <v>137</v>
      </c>
      <c r="BS214" s="17">
        <v>1</v>
      </c>
      <c r="BT214" s="5" t="s">
        <v>137</v>
      </c>
      <c r="BU214" s="17">
        <v>1</v>
      </c>
      <c r="BV214" s="5" t="s">
        <v>137</v>
      </c>
      <c r="BW214" s="17">
        <v>1</v>
      </c>
      <c r="BX214" s="5" t="s">
        <v>137</v>
      </c>
      <c r="BY214" s="17">
        <v>1</v>
      </c>
      <c r="BZ214" s="5" t="s">
        <v>137</v>
      </c>
      <c r="CA214" s="17">
        <v>1</v>
      </c>
      <c r="CB214" s="5" t="s">
        <v>137</v>
      </c>
      <c r="CC214" s="17">
        <v>1</v>
      </c>
      <c r="CD214" s="5" t="s">
        <v>137</v>
      </c>
      <c r="CE214" s="17">
        <v>1</v>
      </c>
      <c r="CF214" s="5" t="s">
        <v>137</v>
      </c>
      <c r="CG214" s="17">
        <v>1</v>
      </c>
      <c r="CH214" s="5" t="s">
        <v>137</v>
      </c>
      <c r="CI214" s="17">
        <v>9.15</v>
      </c>
      <c r="CJ214" s="5" t="s">
        <v>10310</v>
      </c>
      <c r="CK214" s="17">
        <v>3.54</v>
      </c>
      <c r="CL214" s="5" t="s">
        <v>10311</v>
      </c>
      <c r="CM214" s="17">
        <v>2.09</v>
      </c>
      <c r="CN214" s="5" t="s">
        <v>7702</v>
      </c>
      <c r="CO214" s="17">
        <v>13.46</v>
      </c>
      <c r="CP214" s="5" t="s">
        <v>10312</v>
      </c>
      <c r="CQ214" s="17">
        <v>1.06</v>
      </c>
      <c r="CR214" s="5" t="s">
        <v>10313</v>
      </c>
      <c r="CS214" s="17">
        <v>7.65</v>
      </c>
      <c r="CT214" s="5" t="s">
        <v>10314</v>
      </c>
      <c r="CU214" s="17">
        <v>1.05</v>
      </c>
      <c r="CV214" s="5" t="s">
        <v>10315</v>
      </c>
      <c r="CW214" s="17">
        <v>1.71</v>
      </c>
      <c r="CX214" s="5" t="s">
        <v>10316</v>
      </c>
      <c r="CY214" s="17">
        <v>1.1100000000000001</v>
      </c>
      <c r="CZ214" s="5" t="s">
        <v>10317</v>
      </c>
      <c r="DA214" s="17">
        <v>2.62</v>
      </c>
      <c r="DB214" s="5" t="s">
        <v>10318</v>
      </c>
      <c r="DC214" s="17">
        <v>0</v>
      </c>
      <c r="DD214" s="5" t="s">
        <v>10319</v>
      </c>
      <c r="DE214" s="17">
        <v>1</v>
      </c>
      <c r="DF214" s="5" t="s">
        <v>137</v>
      </c>
      <c r="DG214" s="17">
        <v>1</v>
      </c>
      <c r="DH214" s="5" t="s">
        <v>137</v>
      </c>
      <c r="DI214" s="17">
        <v>0</v>
      </c>
      <c r="DJ214" s="5" t="s">
        <v>6792</v>
      </c>
      <c r="DK214" s="17">
        <v>1.55</v>
      </c>
      <c r="DL214" s="5" t="s">
        <v>10320</v>
      </c>
      <c r="DM214" s="17">
        <v>2.85</v>
      </c>
      <c r="DN214" s="5" t="s">
        <v>10321</v>
      </c>
      <c r="DO214" s="17">
        <v>0</v>
      </c>
      <c r="DP214" s="5" t="s">
        <v>8507</v>
      </c>
      <c r="DQ214" s="17">
        <v>1.03</v>
      </c>
      <c r="DR214" s="5" t="s">
        <v>10322</v>
      </c>
      <c r="DS214" s="17">
        <v>0</v>
      </c>
      <c r="DT214" s="5" t="s">
        <v>3780</v>
      </c>
      <c r="DU214" s="17">
        <v>1</v>
      </c>
      <c r="DV214" s="5" t="s">
        <v>137</v>
      </c>
      <c r="DW214" s="17">
        <v>0</v>
      </c>
      <c r="DX214" s="5" t="s">
        <v>4262</v>
      </c>
      <c r="DY214" s="17">
        <v>0</v>
      </c>
      <c r="DZ214" s="5" t="s">
        <v>3715</v>
      </c>
      <c r="EA214" s="17">
        <v>1</v>
      </c>
      <c r="EB214" s="5" t="s">
        <v>137</v>
      </c>
      <c r="EC214" s="19">
        <v>4</v>
      </c>
      <c r="ED214" s="20" t="s">
        <v>10303</v>
      </c>
    </row>
    <row r="215" spans="1:134" ht="15">
      <c r="A215" s="17" t="s">
        <v>10719</v>
      </c>
      <c r="B215" s="18" t="s">
        <v>10720</v>
      </c>
      <c r="C215" s="17">
        <v>450796</v>
      </c>
      <c r="D215" s="5">
        <v>450866</v>
      </c>
      <c r="E215" s="17">
        <v>1</v>
      </c>
      <c r="F215" s="5" t="s">
        <v>137</v>
      </c>
      <c r="G215" s="17">
        <v>1</v>
      </c>
      <c r="H215" s="5" t="s">
        <v>137</v>
      </c>
      <c r="I215" s="17">
        <v>1</v>
      </c>
      <c r="J215" s="5" t="s">
        <v>137</v>
      </c>
      <c r="K215" s="17">
        <v>1</v>
      </c>
      <c r="L215" s="5" t="s">
        <v>137</v>
      </c>
      <c r="M215" s="17">
        <v>1</v>
      </c>
      <c r="N215" s="5" t="s">
        <v>137</v>
      </c>
      <c r="O215" s="17">
        <v>1</v>
      </c>
      <c r="P215" s="5" t="s">
        <v>137</v>
      </c>
      <c r="Q215" s="17">
        <v>1</v>
      </c>
      <c r="R215" s="5" t="s">
        <v>137</v>
      </c>
      <c r="S215" s="17">
        <v>1</v>
      </c>
      <c r="T215" s="5" t="s">
        <v>137</v>
      </c>
      <c r="U215" s="17">
        <v>1</v>
      </c>
      <c r="V215" s="5" t="s">
        <v>137</v>
      </c>
      <c r="W215" s="17">
        <v>1</v>
      </c>
      <c r="X215" s="5" t="s">
        <v>137</v>
      </c>
      <c r="Y215" s="17">
        <v>1</v>
      </c>
      <c r="Z215" s="5" t="s">
        <v>137</v>
      </c>
      <c r="AA215" s="17">
        <v>1</v>
      </c>
      <c r="AB215" s="5" t="s">
        <v>137</v>
      </c>
      <c r="AC215" s="17">
        <v>0</v>
      </c>
      <c r="AD215" s="5" t="s">
        <v>9957</v>
      </c>
      <c r="AE215" s="17">
        <v>1</v>
      </c>
      <c r="AF215" s="5" t="s">
        <v>137</v>
      </c>
      <c r="AG215" s="17">
        <v>1</v>
      </c>
      <c r="AH215" s="5" t="s">
        <v>137</v>
      </c>
      <c r="AI215" s="17">
        <v>1</v>
      </c>
      <c r="AJ215" s="5" t="s">
        <v>137</v>
      </c>
      <c r="AK215" s="17">
        <v>1</v>
      </c>
      <c r="AL215" s="5" t="s">
        <v>137</v>
      </c>
      <c r="AM215" s="17">
        <v>1</v>
      </c>
      <c r="AN215" s="5" t="s">
        <v>137</v>
      </c>
      <c r="AO215" s="17">
        <v>1</v>
      </c>
      <c r="AP215" s="5" t="s">
        <v>137</v>
      </c>
      <c r="AQ215" s="17">
        <v>1</v>
      </c>
      <c r="AR215" s="5" t="s">
        <v>137</v>
      </c>
      <c r="AS215" s="17">
        <v>1.72</v>
      </c>
      <c r="AT215" s="5" t="s">
        <v>10721</v>
      </c>
      <c r="AU215" s="17">
        <v>18.850000000000001</v>
      </c>
      <c r="AV215" s="5" t="s">
        <v>10722</v>
      </c>
      <c r="AW215" s="17">
        <v>2.57</v>
      </c>
      <c r="AX215" s="5" t="s">
        <v>10723</v>
      </c>
      <c r="AY215" s="17">
        <v>1</v>
      </c>
      <c r="AZ215" s="5" t="s">
        <v>137</v>
      </c>
      <c r="BA215" s="17">
        <v>1.62</v>
      </c>
      <c r="BB215" s="5" t="s">
        <v>10724</v>
      </c>
      <c r="BC215" s="17">
        <v>1</v>
      </c>
      <c r="BD215" s="5" t="s">
        <v>137</v>
      </c>
      <c r="BE215" s="17">
        <v>0</v>
      </c>
      <c r="BF215" s="5" t="s">
        <v>1506</v>
      </c>
      <c r="BG215" s="17">
        <v>0</v>
      </c>
      <c r="BH215" s="5" t="s">
        <v>9821</v>
      </c>
      <c r="BI215" s="17">
        <v>0</v>
      </c>
      <c r="BJ215" s="5" t="s">
        <v>4779</v>
      </c>
      <c r="BK215" s="17">
        <v>0</v>
      </c>
      <c r="BL215" s="5" t="s">
        <v>5084</v>
      </c>
      <c r="BM215" s="17">
        <v>1</v>
      </c>
      <c r="BN215" s="5" t="s">
        <v>137</v>
      </c>
      <c r="BO215" s="17">
        <v>1</v>
      </c>
      <c r="BP215" s="5" t="s">
        <v>137</v>
      </c>
      <c r="BQ215" s="17">
        <v>1</v>
      </c>
      <c r="BR215" s="5" t="s">
        <v>137</v>
      </c>
      <c r="BS215" s="17">
        <v>0</v>
      </c>
      <c r="BT215" s="5" t="s">
        <v>2112</v>
      </c>
      <c r="BU215" s="17">
        <v>1</v>
      </c>
      <c r="BV215" s="5" t="s">
        <v>137</v>
      </c>
      <c r="BW215" s="17">
        <v>1</v>
      </c>
      <c r="BX215" s="5" t="s">
        <v>137</v>
      </c>
      <c r="BY215" s="17">
        <v>1</v>
      </c>
      <c r="BZ215" s="5" t="s">
        <v>137</v>
      </c>
      <c r="CA215" s="17">
        <v>1</v>
      </c>
      <c r="CB215" s="5" t="s">
        <v>137</v>
      </c>
      <c r="CC215" s="17">
        <v>1</v>
      </c>
      <c r="CD215" s="5" t="s">
        <v>137</v>
      </c>
      <c r="CE215" s="17">
        <v>1</v>
      </c>
      <c r="CF215" s="5" t="s">
        <v>137</v>
      </c>
      <c r="CG215" s="17">
        <v>1</v>
      </c>
      <c r="CH215" s="5" t="s">
        <v>137</v>
      </c>
      <c r="CI215" s="17">
        <v>0</v>
      </c>
      <c r="CJ215" s="5" t="s">
        <v>4397</v>
      </c>
      <c r="CK215" s="17">
        <v>0</v>
      </c>
      <c r="CL215" s="5" t="s">
        <v>5193</v>
      </c>
      <c r="CM215" s="17">
        <v>1.45</v>
      </c>
      <c r="CN215" s="5" t="s">
        <v>10725</v>
      </c>
      <c r="CO215" s="17">
        <v>19.510000000000002</v>
      </c>
      <c r="CP215" s="5" t="s">
        <v>10711</v>
      </c>
      <c r="CQ215" s="17">
        <v>1.08</v>
      </c>
      <c r="CR215" s="5" t="s">
        <v>10726</v>
      </c>
      <c r="CS215" s="17">
        <v>9.6999999999999993</v>
      </c>
      <c r="CT215" s="5" t="s">
        <v>10713</v>
      </c>
      <c r="CU215" s="17">
        <v>2.76</v>
      </c>
      <c r="CV215" s="5" t="s">
        <v>10727</v>
      </c>
      <c r="CW215" s="17">
        <v>0</v>
      </c>
      <c r="CX215" s="5" t="s">
        <v>7697</v>
      </c>
      <c r="CY215" s="17">
        <v>1</v>
      </c>
      <c r="CZ215" s="5" t="s">
        <v>137</v>
      </c>
      <c r="DA215" s="17">
        <v>6.25</v>
      </c>
      <c r="DB215" s="5" t="s">
        <v>10728</v>
      </c>
      <c r="DC215" s="17">
        <v>0</v>
      </c>
      <c r="DD215" s="5" t="s">
        <v>3645</v>
      </c>
      <c r="DE215" s="17">
        <v>1</v>
      </c>
      <c r="DF215" s="5" t="s">
        <v>137</v>
      </c>
      <c r="DG215" s="17">
        <v>0</v>
      </c>
      <c r="DH215" s="5" t="s">
        <v>3401</v>
      </c>
      <c r="DI215" s="17">
        <v>1.1200000000000001</v>
      </c>
      <c r="DJ215" s="5" t="s">
        <v>15173</v>
      </c>
      <c r="DK215" s="17">
        <v>1</v>
      </c>
      <c r="DL215" s="5" t="s">
        <v>137</v>
      </c>
      <c r="DM215" s="17">
        <v>1</v>
      </c>
      <c r="DN215" s="5" t="s">
        <v>10729</v>
      </c>
      <c r="DO215" s="17">
        <v>1.0900000000000001</v>
      </c>
      <c r="DP215" s="5" t="s">
        <v>10730</v>
      </c>
      <c r="DQ215" s="17">
        <v>1.39</v>
      </c>
      <c r="DR215" s="5" t="s">
        <v>10731</v>
      </c>
      <c r="DS215" s="17">
        <v>1.54</v>
      </c>
      <c r="DT215" s="5" t="s">
        <v>10732</v>
      </c>
      <c r="DU215" s="17">
        <v>2.0499999999999998</v>
      </c>
      <c r="DV215" s="5" t="s">
        <v>10733</v>
      </c>
      <c r="DW215" s="17">
        <v>0</v>
      </c>
      <c r="DX215" s="5" t="s">
        <v>4880</v>
      </c>
      <c r="DY215" s="17">
        <v>0</v>
      </c>
      <c r="DZ215" s="5" t="s">
        <v>6802</v>
      </c>
      <c r="EA215" s="17">
        <v>1</v>
      </c>
      <c r="EB215" s="5" t="s">
        <v>137</v>
      </c>
      <c r="EC215" s="19">
        <v>4</v>
      </c>
      <c r="ED215" s="20" t="s">
        <v>10720</v>
      </c>
    </row>
    <row r="216" spans="1:134" ht="15">
      <c r="A216" s="17" t="s">
        <v>10778</v>
      </c>
      <c r="B216" s="18" t="s">
        <v>10779</v>
      </c>
      <c r="C216" s="17">
        <v>518415</v>
      </c>
      <c r="D216" s="5">
        <v>518453</v>
      </c>
      <c r="E216" s="17">
        <v>1</v>
      </c>
      <c r="F216" s="5" t="s">
        <v>137</v>
      </c>
      <c r="G216" s="17">
        <v>1</v>
      </c>
      <c r="H216" s="5" t="s">
        <v>137</v>
      </c>
      <c r="I216" s="17">
        <v>1</v>
      </c>
      <c r="J216" s="5" t="s">
        <v>137</v>
      </c>
      <c r="K216" s="17">
        <v>1</v>
      </c>
      <c r="L216" s="5" t="s">
        <v>137</v>
      </c>
      <c r="M216" s="17">
        <v>1</v>
      </c>
      <c r="N216" s="5" t="s">
        <v>137</v>
      </c>
      <c r="O216" s="17">
        <v>1</v>
      </c>
      <c r="P216" s="5" t="s">
        <v>137</v>
      </c>
      <c r="Q216" s="17">
        <v>1</v>
      </c>
      <c r="R216" s="5" t="s">
        <v>137</v>
      </c>
      <c r="S216" s="17">
        <v>0</v>
      </c>
      <c r="T216" s="5" t="s">
        <v>3887</v>
      </c>
      <c r="U216" s="17">
        <v>1</v>
      </c>
      <c r="V216" s="5" t="s">
        <v>137</v>
      </c>
      <c r="W216" s="17">
        <v>1</v>
      </c>
      <c r="X216" s="5" t="s">
        <v>137</v>
      </c>
      <c r="Y216" s="17">
        <v>1</v>
      </c>
      <c r="Z216" s="5" t="s">
        <v>137</v>
      </c>
      <c r="AA216" s="17">
        <v>1</v>
      </c>
      <c r="AB216" s="5" t="s">
        <v>137</v>
      </c>
      <c r="AC216" s="17">
        <v>0</v>
      </c>
      <c r="AD216" s="5" t="s">
        <v>4862</v>
      </c>
      <c r="AE216" s="17">
        <v>1</v>
      </c>
      <c r="AF216" s="5" t="s">
        <v>137</v>
      </c>
      <c r="AG216" s="17">
        <v>1</v>
      </c>
      <c r="AH216" s="5" t="s">
        <v>137</v>
      </c>
      <c r="AI216" s="17">
        <v>1</v>
      </c>
      <c r="AJ216" s="5" t="s">
        <v>137</v>
      </c>
      <c r="AK216" s="17">
        <v>1</v>
      </c>
      <c r="AL216" s="5" t="s">
        <v>137</v>
      </c>
      <c r="AM216" s="17">
        <v>1</v>
      </c>
      <c r="AN216" s="5" t="s">
        <v>137</v>
      </c>
      <c r="AO216" s="17">
        <v>1</v>
      </c>
      <c r="AP216" s="5" t="s">
        <v>137</v>
      </c>
      <c r="AQ216" s="17">
        <v>1</v>
      </c>
      <c r="AR216" s="5" t="s">
        <v>137</v>
      </c>
      <c r="AS216" s="17">
        <v>1</v>
      </c>
      <c r="AT216" s="5" t="s">
        <v>137</v>
      </c>
      <c r="AU216" s="17">
        <v>1</v>
      </c>
      <c r="AV216" s="5" t="s">
        <v>137</v>
      </c>
      <c r="AW216" s="17">
        <v>1</v>
      </c>
      <c r="AX216" s="5" t="s">
        <v>137</v>
      </c>
      <c r="AY216" s="17">
        <v>1</v>
      </c>
      <c r="AZ216" s="5" t="s">
        <v>137</v>
      </c>
      <c r="BA216" s="17">
        <v>6.94</v>
      </c>
      <c r="BB216" s="5" t="s">
        <v>10780</v>
      </c>
      <c r="BC216" s="17">
        <v>1</v>
      </c>
      <c r="BD216" s="5" t="s">
        <v>137</v>
      </c>
      <c r="BE216" s="17">
        <v>0</v>
      </c>
      <c r="BF216" s="5" t="s">
        <v>6142</v>
      </c>
      <c r="BG216" s="17">
        <v>0</v>
      </c>
      <c r="BH216" s="5" t="s">
        <v>10781</v>
      </c>
      <c r="BI216" s="17">
        <v>0</v>
      </c>
      <c r="BJ216" s="5" t="s">
        <v>4997</v>
      </c>
      <c r="BK216" s="17">
        <v>0</v>
      </c>
      <c r="BL216" s="5" t="s">
        <v>5084</v>
      </c>
      <c r="BM216" s="17">
        <v>1</v>
      </c>
      <c r="BN216" s="5" t="s">
        <v>137</v>
      </c>
      <c r="BO216" s="17">
        <v>1</v>
      </c>
      <c r="BP216" s="5" t="s">
        <v>137</v>
      </c>
      <c r="BQ216" s="17">
        <v>1</v>
      </c>
      <c r="BR216" s="5" t="s">
        <v>137</v>
      </c>
      <c r="BS216" s="17">
        <v>1</v>
      </c>
      <c r="BT216" s="5" t="s">
        <v>137</v>
      </c>
      <c r="BU216" s="17">
        <v>1</v>
      </c>
      <c r="BV216" s="5" t="s">
        <v>137</v>
      </c>
      <c r="BW216" s="17">
        <v>1</v>
      </c>
      <c r="BX216" s="5" t="s">
        <v>137</v>
      </c>
      <c r="BY216" s="17">
        <v>1</v>
      </c>
      <c r="BZ216" s="5" t="s">
        <v>137</v>
      </c>
      <c r="CA216" s="17">
        <v>1</v>
      </c>
      <c r="CB216" s="5" t="s">
        <v>137</v>
      </c>
      <c r="CC216" s="17">
        <v>1</v>
      </c>
      <c r="CD216" s="5" t="s">
        <v>137</v>
      </c>
      <c r="CE216" s="17">
        <v>1</v>
      </c>
      <c r="CF216" s="5" t="s">
        <v>137</v>
      </c>
      <c r="CG216" s="17">
        <v>1</v>
      </c>
      <c r="CH216" s="5" t="s">
        <v>137</v>
      </c>
      <c r="CI216" s="17">
        <v>0</v>
      </c>
      <c r="CJ216" s="5" t="s">
        <v>4397</v>
      </c>
      <c r="CK216" s="17">
        <v>1</v>
      </c>
      <c r="CL216" s="5" t="s">
        <v>137</v>
      </c>
      <c r="CM216" s="17">
        <v>1.35</v>
      </c>
      <c r="CN216" s="5" t="s">
        <v>10782</v>
      </c>
      <c r="CO216" s="17">
        <v>18.739999999999998</v>
      </c>
      <c r="CP216" s="5" t="s">
        <v>10783</v>
      </c>
      <c r="CQ216" s="17">
        <v>1.1599999999999999</v>
      </c>
      <c r="CR216" s="5" t="s">
        <v>10784</v>
      </c>
      <c r="CS216" s="17">
        <v>9.2200000000000006</v>
      </c>
      <c r="CT216" s="5" t="s">
        <v>10785</v>
      </c>
      <c r="CU216" s="17">
        <v>0</v>
      </c>
      <c r="CV216" s="5" t="s">
        <v>3887</v>
      </c>
      <c r="CW216" s="17">
        <v>0</v>
      </c>
      <c r="CX216" s="5" t="s">
        <v>9957</v>
      </c>
      <c r="CY216" s="17">
        <v>1</v>
      </c>
      <c r="CZ216" s="5" t="s">
        <v>137</v>
      </c>
      <c r="DA216" s="17">
        <v>6.66</v>
      </c>
      <c r="DB216" s="5" t="s">
        <v>10786</v>
      </c>
      <c r="DC216" s="17">
        <v>0</v>
      </c>
      <c r="DD216" s="5" t="s">
        <v>3887</v>
      </c>
      <c r="DE216" s="17">
        <v>1</v>
      </c>
      <c r="DF216" s="5" t="s">
        <v>137</v>
      </c>
      <c r="DG216" s="17">
        <v>0</v>
      </c>
      <c r="DH216" s="5" t="s">
        <v>3646</v>
      </c>
      <c r="DI216" s="17">
        <v>0</v>
      </c>
      <c r="DJ216" s="5" t="s">
        <v>6792</v>
      </c>
      <c r="DK216" s="17">
        <v>1</v>
      </c>
      <c r="DL216" s="5" t="s">
        <v>137</v>
      </c>
      <c r="DM216" s="17">
        <v>1</v>
      </c>
      <c r="DN216" s="5" t="s">
        <v>10787</v>
      </c>
      <c r="DO216" s="17">
        <v>0</v>
      </c>
      <c r="DP216" s="5" t="s">
        <v>3716</v>
      </c>
      <c r="DQ216" s="17">
        <v>1.08</v>
      </c>
      <c r="DR216" s="5" t="s">
        <v>10788</v>
      </c>
      <c r="DS216" s="17">
        <v>0</v>
      </c>
      <c r="DT216" s="5" t="s">
        <v>4395</v>
      </c>
      <c r="DU216" s="17">
        <v>1.35</v>
      </c>
      <c r="DV216" s="5" t="s">
        <v>10789</v>
      </c>
      <c r="DW216" s="17">
        <v>0</v>
      </c>
      <c r="DX216" s="5" t="s">
        <v>4397</v>
      </c>
      <c r="DY216" s="17">
        <v>0</v>
      </c>
      <c r="DZ216" s="5" t="s">
        <v>3325</v>
      </c>
      <c r="EA216" s="17">
        <v>1</v>
      </c>
      <c r="EB216" s="5" t="s">
        <v>137</v>
      </c>
      <c r="EC216" s="19">
        <v>4</v>
      </c>
      <c r="ED216" s="20" t="s">
        <v>10779</v>
      </c>
    </row>
    <row r="217" spans="1:134" ht="15">
      <c r="A217" s="17" t="s">
        <v>11095</v>
      </c>
      <c r="B217" s="18" t="s">
        <v>11096</v>
      </c>
      <c r="C217" s="17">
        <v>789554</v>
      </c>
      <c r="D217" s="5">
        <v>789618</v>
      </c>
      <c r="E217" s="17">
        <v>1</v>
      </c>
      <c r="F217" s="5" t="s">
        <v>137</v>
      </c>
      <c r="G217" s="17">
        <v>1</v>
      </c>
      <c r="H217" s="5" t="s">
        <v>137</v>
      </c>
      <c r="I217" s="17">
        <v>1</v>
      </c>
      <c r="J217" s="5" t="s">
        <v>137</v>
      </c>
      <c r="K217" s="17">
        <v>1</v>
      </c>
      <c r="L217" s="5" t="s">
        <v>137</v>
      </c>
      <c r="M217" s="17">
        <v>1</v>
      </c>
      <c r="N217" s="5" t="s">
        <v>137</v>
      </c>
      <c r="O217" s="17">
        <v>1</v>
      </c>
      <c r="P217" s="5" t="s">
        <v>137</v>
      </c>
      <c r="Q217" s="17">
        <v>1</v>
      </c>
      <c r="R217" s="5" t="s">
        <v>137</v>
      </c>
      <c r="S217" s="17">
        <v>0</v>
      </c>
      <c r="T217" s="5" t="s">
        <v>3715</v>
      </c>
      <c r="U217" s="17">
        <v>1</v>
      </c>
      <c r="V217" s="5" t="s">
        <v>137</v>
      </c>
      <c r="W217" s="17">
        <v>1</v>
      </c>
      <c r="X217" s="5" t="s">
        <v>137</v>
      </c>
      <c r="Y217" s="17">
        <v>1</v>
      </c>
      <c r="Z217" s="5" t="s">
        <v>137</v>
      </c>
      <c r="AA217" s="17">
        <v>1</v>
      </c>
      <c r="AB217" s="5" t="s">
        <v>137</v>
      </c>
      <c r="AC217" s="17">
        <v>0</v>
      </c>
      <c r="AD217" s="5" t="s">
        <v>4283</v>
      </c>
      <c r="AE217" s="17">
        <v>1</v>
      </c>
      <c r="AF217" s="5" t="s">
        <v>137</v>
      </c>
      <c r="AG217" s="17">
        <v>1</v>
      </c>
      <c r="AH217" s="5" t="s">
        <v>137</v>
      </c>
      <c r="AI217" s="17">
        <v>1</v>
      </c>
      <c r="AJ217" s="5" t="s">
        <v>137</v>
      </c>
      <c r="AK217" s="17">
        <v>1</v>
      </c>
      <c r="AL217" s="5" t="s">
        <v>137</v>
      </c>
      <c r="AM217" s="17">
        <v>1</v>
      </c>
      <c r="AN217" s="5" t="s">
        <v>137</v>
      </c>
      <c r="AO217" s="17">
        <v>1</v>
      </c>
      <c r="AP217" s="5" t="s">
        <v>137</v>
      </c>
      <c r="AQ217" s="17">
        <v>1</v>
      </c>
      <c r="AR217" s="5" t="s">
        <v>137</v>
      </c>
      <c r="AS217" s="17">
        <v>1</v>
      </c>
      <c r="AT217" s="5" t="s">
        <v>137</v>
      </c>
      <c r="AU217" s="17">
        <v>0</v>
      </c>
      <c r="AV217" s="5" t="s">
        <v>11097</v>
      </c>
      <c r="AW217" s="17">
        <v>0</v>
      </c>
      <c r="AX217" s="5" t="s">
        <v>2089</v>
      </c>
      <c r="AY217" s="17">
        <v>1</v>
      </c>
      <c r="AZ217" s="5" t="s">
        <v>137</v>
      </c>
      <c r="BA217" s="17">
        <v>4.45</v>
      </c>
      <c r="BB217" s="5" t="s">
        <v>11098</v>
      </c>
      <c r="BC217" s="17">
        <v>1</v>
      </c>
      <c r="BD217" s="5" t="s">
        <v>137</v>
      </c>
      <c r="BE217" s="17">
        <v>0</v>
      </c>
      <c r="BF217" s="5" t="s">
        <v>11099</v>
      </c>
      <c r="BG217" s="17">
        <v>0</v>
      </c>
      <c r="BH217" s="5" t="s">
        <v>9880</v>
      </c>
      <c r="BI217" s="17">
        <v>0</v>
      </c>
      <c r="BJ217" s="5" t="s">
        <v>5084</v>
      </c>
      <c r="BK217" s="17">
        <v>0</v>
      </c>
      <c r="BL217" s="5" t="s">
        <v>6797</v>
      </c>
      <c r="BM217" s="17">
        <v>1</v>
      </c>
      <c r="BN217" s="5" t="s">
        <v>137</v>
      </c>
      <c r="BO217" s="17">
        <v>1</v>
      </c>
      <c r="BP217" s="5" t="s">
        <v>137</v>
      </c>
      <c r="BQ217" s="17">
        <v>0</v>
      </c>
      <c r="BR217" s="5" t="s">
        <v>11100</v>
      </c>
      <c r="BS217" s="17">
        <v>1</v>
      </c>
      <c r="BT217" s="5" t="s">
        <v>137</v>
      </c>
      <c r="BU217" s="17">
        <v>1</v>
      </c>
      <c r="BV217" s="5" t="s">
        <v>137</v>
      </c>
      <c r="BW217" s="17">
        <v>1</v>
      </c>
      <c r="BX217" s="5" t="s">
        <v>137</v>
      </c>
      <c r="BY217" s="17">
        <v>1</v>
      </c>
      <c r="BZ217" s="5" t="s">
        <v>137</v>
      </c>
      <c r="CA217" s="17">
        <v>1</v>
      </c>
      <c r="CB217" s="5" t="s">
        <v>137</v>
      </c>
      <c r="CC217" s="17">
        <v>1</v>
      </c>
      <c r="CD217" s="5" t="s">
        <v>137</v>
      </c>
      <c r="CE217" s="17">
        <v>1</v>
      </c>
      <c r="CF217" s="5" t="s">
        <v>137</v>
      </c>
      <c r="CG217" s="17">
        <v>1</v>
      </c>
      <c r="CH217" s="5" t="s">
        <v>137</v>
      </c>
      <c r="CI217" s="17">
        <v>0</v>
      </c>
      <c r="CJ217" s="5" t="s">
        <v>4197</v>
      </c>
      <c r="CK217" s="17">
        <v>0</v>
      </c>
      <c r="CL217" s="5" t="s">
        <v>4848</v>
      </c>
      <c r="CM217" s="17">
        <v>1.25</v>
      </c>
      <c r="CN217" s="5" t="s">
        <v>11101</v>
      </c>
      <c r="CO217" s="17">
        <v>14.5</v>
      </c>
      <c r="CP217" s="5" t="s">
        <v>11102</v>
      </c>
      <c r="CQ217" s="17">
        <v>1.39</v>
      </c>
      <c r="CR217" s="5" t="s">
        <v>11103</v>
      </c>
      <c r="CS217" s="17">
        <v>6.25</v>
      </c>
      <c r="CT217" s="5" t="s">
        <v>11104</v>
      </c>
      <c r="CU217" s="17">
        <v>1.55</v>
      </c>
      <c r="CV217" s="5" t="s">
        <v>11105</v>
      </c>
      <c r="CW217" s="17">
        <v>0</v>
      </c>
      <c r="CX217" s="5" t="s">
        <v>6779</v>
      </c>
      <c r="CY217" s="17">
        <v>1</v>
      </c>
      <c r="CZ217" s="5" t="s">
        <v>137</v>
      </c>
      <c r="DA217" s="17">
        <v>6.95</v>
      </c>
      <c r="DB217" s="5" t="s">
        <v>11106</v>
      </c>
      <c r="DC217" s="17">
        <v>0</v>
      </c>
      <c r="DD217" s="5" t="s">
        <v>4262</v>
      </c>
      <c r="DE217" s="17">
        <v>1</v>
      </c>
      <c r="DF217" s="5" t="s">
        <v>137</v>
      </c>
      <c r="DG217" s="17">
        <v>0</v>
      </c>
      <c r="DH217" s="5" t="s">
        <v>3788</v>
      </c>
      <c r="DI217" s="17">
        <v>1.86</v>
      </c>
      <c r="DJ217" s="5" t="s">
        <v>15180</v>
      </c>
      <c r="DK217" s="17">
        <v>1</v>
      </c>
      <c r="DL217" s="5" t="s">
        <v>137</v>
      </c>
      <c r="DM217" s="17">
        <v>1.03</v>
      </c>
      <c r="DN217" s="5" t="s">
        <v>11107</v>
      </c>
      <c r="DO217" s="17">
        <v>0</v>
      </c>
      <c r="DP217" s="5" t="s">
        <v>4191</v>
      </c>
      <c r="DQ217" s="17">
        <v>1.85</v>
      </c>
      <c r="DR217" s="5" t="s">
        <v>11108</v>
      </c>
      <c r="DS217" s="17">
        <v>0</v>
      </c>
      <c r="DT217" s="5" t="s">
        <v>5093</v>
      </c>
      <c r="DU217" s="17">
        <v>1.72</v>
      </c>
      <c r="DV217" s="5" t="s">
        <v>11109</v>
      </c>
      <c r="DW217" s="17">
        <v>0</v>
      </c>
      <c r="DX217" s="5" t="s">
        <v>3713</v>
      </c>
      <c r="DY217" s="17">
        <v>0</v>
      </c>
      <c r="DZ217" s="5" t="s">
        <v>4197</v>
      </c>
      <c r="EA217" s="17">
        <v>0</v>
      </c>
      <c r="EB217" s="5" t="s">
        <v>3887</v>
      </c>
      <c r="EC217" s="19">
        <v>4</v>
      </c>
      <c r="ED217" s="20" t="s">
        <v>11096</v>
      </c>
    </row>
    <row r="218" spans="1:134" ht="15">
      <c r="A218" s="17" t="s">
        <v>11257</v>
      </c>
      <c r="B218" s="18" t="s">
        <v>11258</v>
      </c>
      <c r="C218" s="17">
        <v>887271</v>
      </c>
      <c r="D218" s="5">
        <v>887341</v>
      </c>
      <c r="E218" s="17">
        <v>1</v>
      </c>
      <c r="F218" s="5" t="s">
        <v>137</v>
      </c>
      <c r="G218" s="17">
        <v>1</v>
      </c>
      <c r="H218" s="5" t="s">
        <v>137</v>
      </c>
      <c r="I218" s="17">
        <v>1</v>
      </c>
      <c r="J218" s="5" t="s">
        <v>137</v>
      </c>
      <c r="K218" s="17">
        <v>1</v>
      </c>
      <c r="L218" s="5" t="s">
        <v>137</v>
      </c>
      <c r="M218" s="17">
        <v>1</v>
      </c>
      <c r="N218" s="5" t="s">
        <v>137</v>
      </c>
      <c r="O218" s="17">
        <v>1</v>
      </c>
      <c r="P218" s="5" t="s">
        <v>137</v>
      </c>
      <c r="Q218" s="17">
        <v>1</v>
      </c>
      <c r="R218" s="5" t="s">
        <v>137</v>
      </c>
      <c r="S218" s="17">
        <v>0</v>
      </c>
      <c r="T218" s="5" t="s">
        <v>4880</v>
      </c>
      <c r="U218" s="17">
        <v>1</v>
      </c>
      <c r="V218" s="5" t="s">
        <v>137</v>
      </c>
      <c r="W218" s="17">
        <v>1</v>
      </c>
      <c r="X218" s="5" t="s">
        <v>137</v>
      </c>
      <c r="Y218" s="17">
        <v>1</v>
      </c>
      <c r="Z218" s="5" t="s">
        <v>137</v>
      </c>
      <c r="AA218" s="17">
        <v>1</v>
      </c>
      <c r="AB218" s="5" t="s">
        <v>137</v>
      </c>
      <c r="AC218" s="17">
        <v>0</v>
      </c>
      <c r="AD218" s="5" t="s">
        <v>9496</v>
      </c>
      <c r="AE218" s="17">
        <v>1</v>
      </c>
      <c r="AF218" s="5" t="s">
        <v>137</v>
      </c>
      <c r="AG218" s="17">
        <v>1</v>
      </c>
      <c r="AH218" s="5" t="s">
        <v>137</v>
      </c>
      <c r="AI218" s="17">
        <v>1</v>
      </c>
      <c r="AJ218" s="5" t="s">
        <v>137</v>
      </c>
      <c r="AK218" s="17">
        <v>1</v>
      </c>
      <c r="AL218" s="5" t="s">
        <v>137</v>
      </c>
      <c r="AM218" s="17">
        <v>1</v>
      </c>
      <c r="AN218" s="5" t="s">
        <v>137</v>
      </c>
      <c r="AO218" s="17">
        <v>1</v>
      </c>
      <c r="AP218" s="5" t="s">
        <v>137</v>
      </c>
      <c r="AQ218" s="17">
        <v>1</v>
      </c>
      <c r="AR218" s="5" t="s">
        <v>137</v>
      </c>
      <c r="AS218" s="17">
        <v>1</v>
      </c>
      <c r="AT218" s="5" t="s">
        <v>137</v>
      </c>
      <c r="AU218" s="17">
        <v>0</v>
      </c>
      <c r="AV218" s="5" t="s">
        <v>3788</v>
      </c>
      <c r="AW218" s="17">
        <v>1</v>
      </c>
      <c r="AX218" s="5" t="s">
        <v>137</v>
      </c>
      <c r="AY218" s="17">
        <v>1</v>
      </c>
      <c r="AZ218" s="5" t="s">
        <v>137</v>
      </c>
      <c r="BA218" s="17">
        <v>3.71</v>
      </c>
      <c r="BB218" s="5" t="s">
        <v>11259</v>
      </c>
      <c r="BC218" s="17">
        <v>1</v>
      </c>
      <c r="BD218" s="5" t="s">
        <v>137</v>
      </c>
      <c r="BE218" s="17">
        <v>0</v>
      </c>
      <c r="BF218" s="5" t="s">
        <v>11116</v>
      </c>
      <c r="BG218" s="17">
        <v>0</v>
      </c>
      <c r="BH218" s="5" t="s">
        <v>1506</v>
      </c>
      <c r="BI218" s="17">
        <v>0</v>
      </c>
      <c r="BJ218" s="5" t="s">
        <v>2230</v>
      </c>
      <c r="BK218" s="17">
        <v>0</v>
      </c>
      <c r="BL218" s="5" t="s">
        <v>3969</v>
      </c>
      <c r="BM218" s="17">
        <v>1</v>
      </c>
      <c r="BN218" s="5" t="s">
        <v>137</v>
      </c>
      <c r="BO218" s="17">
        <v>1</v>
      </c>
      <c r="BP218" s="5" t="s">
        <v>137</v>
      </c>
      <c r="BQ218" s="17">
        <v>1</v>
      </c>
      <c r="BR218" s="5" t="s">
        <v>137</v>
      </c>
      <c r="BS218" s="17">
        <v>1</v>
      </c>
      <c r="BT218" s="5" t="s">
        <v>137</v>
      </c>
      <c r="BU218" s="17">
        <v>1</v>
      </c>
      <c r="BV218" s="5" t="s">
        <v>137</v>
      </c>
      <c r="BW218" s="17">
        <v>1</v>
      </c>
      <c r="BX218" s="5" t="s">
        <v>137</v>
      </c>
      <c r="BY218" s="17">
        <v>1</v>
      </c>
      <c r="BZ218" s="5" t="s">
        <v>137</v>
      </c>
      <c r="CA218" s="17">
        <v>1</v>
      </c>
      <c r="CB218" s="5" t="s">
        <v>137</v>
      </c>
      <c r="CC218" s="17">
        <v>1</v>
      </c>
      <c r="CD218" s="5" t="s">
        <v>137</v>
      </c>
      <c r="CE218" s="17">
        <v>1</v>
      </c>
      <c r="CF218" s="5" t="s">
        <v>137</v>
      </c>
      <c r="CG218" s="17">
        <v>1</v>
      </c>
      <c r="CH218" s="5" t="s">
        <v>137</v>
      </c>
      <c r="CI218" s="17">
        <v>1.02</v>
      </c>
      <c r="CJ218" s="5" t="s">
        <v>11260</v>
      </c>
      <c r="CK218" s="17">
        <v>12.12</v>
      </c>
      <c r="CL218" s="5" t="s">
        <v>11261</v>
      </c>
      <c r="CM218" s="17">
        <v>1.25</v>
      </c>
      <c r="CN218" s="5" t="s">
        <v>11262</v>
      </c>
      <c r="CO218" s="17">
        <v>15.27</v>
      </c>
      <c r="CP218" s="5" t="s">
        <v>11263</v>
      </c>
      <c r="CQ218" s="17">
        <v>1.38</v>
      </c>
      <c r="CR218" s="5" t="s">
        <v>11264</v>
      </c>
      <c r="CS218" s="17">
        <v>6.07</v>
      </c>
      <c r="CT218" s="5" t="s">
        <v>11265</v>
      </c>
      <c r="CU218" s="17">
        <v>1.1399999999999999</v>
      </c>
      <c r="CV218" s="5" t="s">
        <v>11266</v>
      </c>
      <c r="CW218" s="17">
        <v>0</v>
      </c>
      <c r="CX218" s="5" t="s">
        <v>4828</v>
      </c>
      <c r="CY218" s="17">
        <v>1</v>
      </c>
      <c r="CZ218" s="5" t="s">
        <v>137</v>
      </c>
      <c r="DA218" s="17">
        <v>1.03</v>
      </c>
      <c r="DB218" s="5" t="s">
        <v>11267</v>
      </c>
      <c r="DC218" s="17">
        <v>0</v>
      </c>
      <c r="DD218" s="5" t="s">
        <v>4848</v>
      </c>
      <c r="DE218" s="17">
        <v>1</v>
      </c>
      <c r="DF218" s="5" t="s">
        <v>137</v>
      </c>
      <c r="DG218" s="17">
        <v>0</v>
      </c>
      <c r="DH218" s="5" t="s">
        <v>3788</v>
      </c>
      <c r="DI218" s="17">
        <v>0</v>
      </c>
      <c r="DJ218" s="5" t="s">
        <v>3674</v>
      </c>
      <c r="DK218" s="17">
        <v>1</v>
      </c>
      <c r="DL218" s="5" t="s">
        <v>137</v>
      </c>
      <c r="DM218" s="17">
        <v>1.02</v>
      </c>
      <c r="DN218" s="5" t="s">
        <v>11268</v>
      </c>
      <c r="DO218" s="17">
        <v>0</v>
      </c>
      <c r="DP218" s="5" t="s">
        <v>260</v>
      </c>
      <c r="DQ218" s="17">
        <v>1.07</v>
      </c>
      <c r="DR218" s="5" t="s">
        <v>11269</v>
      </c>
      <c r="DS218" s="17">
        <v>0</v>
      </c>
      <c r="DT218" s="5" t="s">
        <v>146</v>
      </c>
      <c r="DU218" s="17">
        <v>1.84</v>
      </c>
      <c r="DV218" s="5" t="s">
        <v>11126</v>
      </c>
      <c r="DW218" s="17">
        <v>0</v>
      </c>
      <c r="DX218" s="5" t="s">
        <v>3713</v>
      </c>
      <c r="DY218" s="17">
        <v>0</v>
      </c>
      <c r="DZ218" s="5" t="s">
        <v>8507</v>
      </c>
      <c r="EA218" s="17">
        <v>0</v>
      </c>
      <c r="EB218" s="5" t="s">
        <v>4262</v>
      </c>
      <c r="EC218" s="19">
        <v>4</v>
      </c>
      <c r="ED218" s="20" t="s">
        <v>11258</v>
      </c>
    </row>
    <row r="219" spans="1:134" ht="15">
      <c r="A219" s="17" t="s">
        <v>12873</v>
      </c>
      <c r="B219" s="18" t="s">
        <v>12874</v>
      </c>
      <c r="C219" s="17">
        <v>2680948</v>
      </c>
      <c r="D219" s="5">
        <v>2681248</v>
      </c>
      <c r="E219" s="17">
        <v>1</v>
      </c>
      <c r="F219" s="5" t="s">
        <v>137</v>
      </c>
      <c r="G219" s="17">
        <v>1</v>
      </c>
      <c r="H219" s="5" t="s">
        <v>137</v>
      </c>
      <c r="I219" s="17">
        <v>1</v>
      </c>
      <c r="J219" s="5" t="s">
        <v>137</v>
      </c>
      <c r="K219" s="17">
        <v>1</v>
      </c>
      <c r="L219" s="5" t="s">
        <v>137</v>
      </c>
      <c r="M219" s="17">
        <v>1</v>
      </c>
      <c r="N219" s="5" t="s">
        <v>137</v>
      </c>
      <c r="O219" s="17">
        <v>0</v>
      </c>
      <c r="P219" s="5" t="s">
        <v>12875</v>
      </c>
      <c r="Q219" s="17">
        <v>1</v>
      </c>
      <c r="R219" s="5" t="s">
        <v>137</v>
      </c>
      <c r="S219" s="17">
        <v>0</v>
      </c>
      <c r="T219" s="5" t="s">
        <v>2581</v>
      </c>
      <c r="U219" s="17">
        <v>1</v>
      </c>
      <c r="V219" s="5" t="s">
        <v>137</v>
      </c>
      <c r="W219" s="17">
        <v>0</v>
      </c>
      <c r="X219" s="5" t="s">
        <v>2568</v>
      </c>
      <c r="Y219" s="17">
        <v>1</v>
      </c>
      <c r="Z219" s="5" t="s">
        <v>137</v>
      </c>
      <c r="AA219" s="17">
        <v>1</v>
      </c>
      <c r="AB219" s="5" t="s">
        <v>137</v>
      </c>
      <c r="AC219" s="17">
        <v>0</v>
      </c>
      <c r="AD219" s="5" t="s">
        <v>5101</v>
      </c>
      <c r="AE219" s="17">
        <v>1</v>
      </c>
      <c r="AF219" s="5" t="s">
        <v>137</v>
      </c>
      <c r="AG219" s="17">
        <v>1</v>
      </c>
      <c r="AH219" s="5" t="s">
        <v>137</v>
      </c>
      <c r="AI219" s="17">
        <v>1</v>
      </c>
      <c r="AJ219" s="5" t="s">
        <v>137</v>
      </c>
      <c r="AK219" s="17">
        <v>1</v>
      </c>
      <c r="AL219" s="5" t="s">
        <v>137</v>
      </c>
      <c r="AM219" s="17">
        <v>1</v>
      </c>
      <c r="AN219" s="5" t="s">
        <v>137</v>
      </c>
      <c r="AO219" s="17">
        <v>1</v>
      </c>
      <c r="AP219" s="5" t="s">
        <v>137</v>
      </c>
      <c r="AQ219" s="17">
        <v>1</v>
      </c>
      <c r="AR219" s="5" t="s">
        <v>137</v>
      </c>
      <c r="AS219" s="17">
        <v>1.22</v>
      </c>
      <c r="AT219" s="5" t="s">
        <v>12876</v>
      </c>
      <c r="AU219" s="17">
        <v>1.31</v>
      </c>
      <c r="AV219" s="5" t="s">
        <v>12877</v>
      </c>
      <c r="AW219" s="17">
        <v>1.01</v>
      </c>
      <c r="AX219" s="5" t="s">
        <v>12878</v>
      </c>
      <c r="AY219" s="17">
        <v>1.07</v>
      </c>
      <c r="AZ219" s="5" t="s">
        <v>12879</v>
      </c>
      <c r="BA219" s="17">
        <v>1.1200000000000001</v>
      </c>
      <c r="BB219" s="5" t="s">
        <v>12880</v>
      </c>
      <c r="BC219" s="17">
        <v>7.34</v>
      </c>
      <c r="BD219" s="5" t="s">
        <v>12881</v>
      </c>
      <c r="BE219" s="17">
        <v>2.3199999999999998</v>
      </c>
      <c r="BF219" s="5" t="s">
        <v>12882</v>
      </c>
      <c r="BG219" s="17">
        <v>2.27</v>
      </c>
      <c r="BH219" s="5" t="s">
        <v>12883</v>
      </c>
      <c r="BI219" s="17">
        <v>1.9</v>
      </c>
      <c r="BJ219" s="5" t="s">
        <v>12884</v>
      </c>
      <c r="BK219" s="17">
        <v>1.93</v>
      </c>
      <c r="BL219" s="5" t="s">
        <v>12885</v>
      </c>
      <c r="BM219" s="17">
        <v>0</v>
      </c>
      <c r="BN219" s="5" t="s">
        <v>12886</v>
      </c>
      <c r="BO219" s="17">
        <v>1</v>
      </c>
      <c r="BP219" s="5" t="s">
        <v>137</v>
      </c>
      <c r="BQ219" s="17">
        <v>1.27</v>
      </c>
      <c r="BR219" s="5" t="s">
        <v>12887</v>
      </c>
      <c r="BS219" s="17">
        <v>1.38</v>
      </c>
      <c r="BT219" s="5" t="s">
        <v>12888</v>
      </c>
      <c r="BU219" s="17">
        <v>1.39</v>
      </c>
      <c r="BV219" s="5" t="s">
        <v>12889</v>
      </c>
      <c r="BW219" s="17">
        <v>1.01</v>
      </c>
      <c r="BX219" s="5" t="s">
        <v>12890</v>
      </c>
      <c r="BY219" s="17">
        <v>1.37</v>
      </c>
      <c r="BZ219" s="5" t="s">
        <v>12891</v>
      </c>
      <c r="CA219" s="17">
        <v>1.97</v>
      </c>
      <c r="CB219" s="5" t="s">
        <v>12892</v>
      </c>
      <c r="CC219" s="17">
        <v>1.34</v>
      </c>
      <c r="CD219" s="5" t="s">
        <v>12893</v>
      </c>
      <c r="CE219" s="17">
        <v>1.97</v>
      </c>
      <c r="CF219" s="5" t="s">
        <v>12894</v>
      </c>
      <c r="CG219" s="17">
        <v>1.4</v>
      </c>
      <c r="CH219" s="5" t="s">
        <v>12895</v>
      </c>
      <c r="CI219" s="17">
        <v>1.1599999999999999</v>
      </c>
      <c r="CJ219" s="5" t="s">
        <v>12896</v>
      </c>
      <c r="CK219" s="17">
        <v>1.31</v>
      </c>
      <c r="CL219" s="5" t="s">
        <v>12897</v>
      </c>
      <c r="CM219" s="17">
        <v>1.28</v>
      </c>
      <c r="CN219" s="5" t="s">
        <v>12898</v>
      </c>
      <c r="CO219" s="17">
        <v>10.58</v>
      </c>
      <c r="CP219" s="5" t="s">
        <v>12899</v>
      </c>
      <c r="CQ219" s="17">
        <v>1.68</v>
      </c>
      <c r="CR219" s="5" t="s">
        <v>12900</v>
      </c>
      <c r="CS219" s="17">
        <v>4.25</v>
      </c>
      <c r="CT219" s="5" t="s">
        <v>12901</v>
      </c>
      <c r="CU219" s="17">
        <v>1.03</v>
      </c>
      <c r="CV219" s="5" t="s">
        <v>12902</v>
      </c>
      <c r="CW219" s="17">
        <v>1.35</v>
      </c>
      <c r="CX219" s="5" t="s">
        <v>12903</v>
      </c>
      <c r="CY219" s="17">
        <v>1.1200000000000001</v>
      </c>
      <c r="CZ219" s="5" t="s">
        <v>12904</v>
      </c>
      <c r="DA219" s="17">
        <v>1.1100000000000001</v>
      </c>
      <c r="DB219" s="5" t="s">
        <v>12905</v>
      </c>
      <c r="DC219" s="17">
        <v>0</v>
      </c>
      <c r="DD219" s="5" t="s">
        <v>6802</v>
      </c>
      <c r="DE219" s="17">
        <v>1</v>
      </c>
      <c r="DF219" s="5" t="s">
        <v>137</v>
      </c>
      <c r="DG219" s="17">
        <v>0</v>
      </c>
      <c r="DH219" s="5" t="s">
        <v>5089</v>
      </c>
      <c r="DI219" s="17">
        <v>0</v>
      </c>
      <c r="DJ219" s="5" t="s">
        <v>4845</v>
      </c>
      <c r="DK219" s="17">
        <v>1.64</v>
      </c>
      <c r="DL219" s="5" t="s">
        <v>12906</v>
      </c>
      <c r="DM219" s="17">
        <v>3.77</v>
      </c>
      <c r="DN219" s="5" t="s">
        <v>12907</v>
      </c>
      <c r="DO219" s="17">
        <v>0</v>
      </c>
      <c r="DP219" s="5" t="s">
        <v>9728</v>
      </c>
      <c r="DQ219" s="17">
        <v>1.05</v>
      </c>
      <c r="DR219" s="5" t="s">
        <v>12908</v>
      </c>
      <c r="DS219" s="17">
        <v>0</v>
      </c>
      <c r="DT219" s="5" t="s">
        <v>3473</v>
      </c>
      <c r="DU219" s="17">
        <v>1.1499999999999999</v>
      </c>
      <c r="DV219" s="5" t="s">
        <v>12909</v>
      </c>
      <c r="DW219" s="17">
        <v>2.74</v>
      </c>
      <c r="DX219" s="5" t="s">
        <v>12910</v>
      </c>
      <c r="DY219" s="17">
        <v>2.59</v>
      </c>
      <c r="DZ219" s="5" t="s">
        <v>12911</v>
      </c>
      <c r="EA219" s="17">
        <v>2.17</v>
      </c>
      <c r="EB219" s="5" t="s">
        <v>12912</v>
      </c>
      <c r="EC219" s="19">
        <v>4</v>
      </c>
      <c r="ED219" s="20" t="s">
        <v>12874</v>
      </c>
    </row>
    <row r="220" spans="1:134" ht="15">
      <c r="A220" s="17" t="s">
        <v>313</v>
      </c>
      <c r="B220" s="18" t="s">
        <v>314</v>
      </c>
      <c r="C220" s="17">
        <v>508154</v>
      </c>
      <c r="D220" s="5">
        <v>508441</v>
      </c>
      <c r="E220" s="17">
        <v>1</v>
      </c>
      <c r="F220" s="5" t="s">
        <v>315</v>
      </c>
      <c r="G220" s="17">
        <v>1</v>
      </c>
      <c r="H220" s="5" t="s">
        <v>316</v>
      </c>
      <c r="I220" s="17">
        <v>1</v>
      </c>
      <c r="J220" s="5" t="s">
        <v>317</v>
      </c>
      <c r="K220" s="17">
        <v>1</v>
      </c>
      <c r="L220" s="5" t="s">
        <v>318</v>
      </c>
      <c r="M220" s="17">
        <v>1</v>
      </c>
      <c r="N220" s="5" t="s">
        <v>319</v>
      </c>
      <c r="O220" s="17">
        <v>1</v>
      </c>
      <c r="P220" s="5" t="s">
        <v>320</v>
      </c>
      <c r="Q220" s="17">
        <v>1</v>
      </c>
      <c r="R220" s="5" t="s">
        <v>321</v>
      </c>
      <c r="S220" s="17">
        <v>1</v>
      </c>
      <c r="T220" s="5" t="s">
        <v>322</v>
      </c>
      <c r="U220" s="17">
        <v>1</v>
      </c>
      <c r="V220" s="5" t="s">
        <v>323</v>
      </c>
      <c r="W220" s="17">
        <v>1</v>
      </c>
      <c r="X220" s="5" t="s">
        <v>324</v>
      </c>
      <c r="Y220" s="17">
        <v>1</v>
      </c>
      <c r="Z220" s="5" t="s">
        <v>325</v>
      </c>
      <c r="AA220" s="17">
        <v>1</v>
      </c>
      <c r="AB220" s="5" t="s">
        <v>326</v>
      </c>
      <c r="AC220" s="17">
        <v>1</v>
      </c>
      <c r="AD220" s="5" t="s">
        <v>327</v>
      </c>
      <c r="AE220" s="17">
        <v>1</v>
      </c>
      <c r="AF220" s="5" t="s">
        <v>328</v>
      </c>
      <c r="AG220" s="17">
        <v>1</v>
      </c>
      <c r="AH220" s="5" t="s">
        <v>329</v>
      </c>
      <c r="AI220" s="17">
        <v>1</v>
      </c>
      <c r="AJ220" s="5" t="s">
        <v>330</v>
      </c>
      <c r="AK220" s="17">
        <v>1</v>
      </c>
      <c r="AL220" s="5" t="s">
        <v>331</v>
      </c>
      <c r="AM220" s="17">
        <v>1</v>
      </c>
      <c r="AN220" s="5" t="s">
        <v>332</v>
      </c>
      <c r="AO220" s="17">
        <v>1</v>
      </c>
      <c r="AP220" s="5" t="s">
        <v>333</v>
      </c>
      <c r="AQ220" s="17">
        <v>1</v>
      </c>
      <c r="AR220" s="5" t="s">
        <v>334</v>
      </c>
      <c r="AS220" s="17">
        <v>1.06</v>
      </c>
      <c r="AT220" s="5" t="s">
        <v>335</v>
      </c>
      <c r="AU220" s="17">
        <v>1.07</v>
      </c>
      <c r="AV220" s="5" t="s">
        <v>336</v>
      </c>
      <c r="AW220" s="17">
        <v>1.07</v>
      </c>
      <c r="AX220" s="5" t="s">
        <v>337</v>
      </c>
      <c r="AY220" s="17">
        <v>2.12</v>
      </c>
      <c r="AZ220" s="5" t="s">
        <v>338</v>
      </c>
      <c r="BA220" s="17">
        <v>1.3</v>
      </c>
      <c r="BB220" s="5" t="s">
        <v>339</v>
      </c>
      <c r="BC220" s="17">
        <v>1.1100000000000001</v>
      </c>
      <c r="BD220" s="5" t="s">
        <v>340</v>
      </c>
      <c r="BE220" s="17">
        <v>1.22</v>
      </c>
      <c r="BF220" s="5" t="s">
        <v>341</v>
      </c>
      <c r="BG220" s="17">
        <v>1.39</v>
      </c>
      <c r="BH220" s="5" t="s">
        <v>342</v>
      </c>
      <c r="BI220" s="17">
        <v>1</v>
      </c>
      <c r="BJ220" s="5" t="s">
        <v>343</v>
      </c>
      <c r="BK220" s="17">
        <v>1</v>
      </c>
      <c r="BL220" s="5" t="s">
        <v>344</v>
      </c>
      <c r="BM220" s="17">
        <v>1</v>
      </c>
      <c r="BN220" s="5" t="s">
        <v>345</v>
      </c>
      <c r="BO220" s="17">
        <v>1</v>
      </c>
      <c r="BP220" s="5" t="s">
        <v>346</v>
      </c>
      <c r="BQ220" s="17">
        <v>1.92</v>
      </c>
      <c r="BR220" s="5" t="s">
        <v>347</v>
      </c>
      <c r="BS220" s="17">
        <v>2.9</v>
      </c>
      <c r="BT220" s="5" t="s">
        <v>348</v>
      </c>
      <c r="BU220" s="17">
        <v>1.45</v>
      </c>
      <c r="BV220" s="5" t="s">
        <v>349</v>
      </c>
      <c r="BW220" s="17">
        <v>1</v>
      </c>
      <c r="BX220" s="5" t="s">
        <v>350</v>
      </c>
      <c r="BY220" s="17">
        <v>2.35</v>
      </c>
      <c r="BZ220" s="5" t="s">
        <v>351</v>
      </c>
      <c r="CA220" s="17">
        <v>2.5299999999999998</v>
      </c>
      <c r="CB220" s="5" t="s">
        <v>352</v>
      </c>
      <c r="CC220" s="17">
        <v>2.0699999999999998</v>
      </c>
      <c r="CD220" s="5" t="s">
        <v>353</v>
      </c>
      <c r="CE220" s="17">
        <v>2.2200000000000002</v>
      </c>
      <c r="CF220" s="5" t="s">
        <v>354</v>
      </c>
      <c r="CG220" s="17">
        <v>1</v>
      </c>
      <c r="CH220" s="5" t="s">
        <v>355</v>
      </c>
      <c r="CI220" s="17">
        <v>1.87</v>
      </c>
      <c r="CJ220" s="5" t="s">
        <v>356</v>
      </c>
      <c r="CK220" s="17">
        <v>3.63</v>
      </c>
      <c r="CL220" s="5" t="s">
        <v>357</v>
      </c>
      <c r="CM220" s="17">
        <v>1</v>
      </c>
      <c r="CN220" s="5" t="s">
        <v>358</v>
      </c>
      <c r="CO220" s="17">
        <v>1.44</v>
      </c>
      <c r="CP220" s="5" t="s">
        <v>359</v>
      </c>
      <c r="CQ220" s="17">
        <v>1.3</v>
      </c>
      <c r="CR220" s="5" t="s">
        <v>360</v>
      </c>
      <c r="CS220" s="17">
        <v>1</v>
      </c>
      <c r="CT220" s="5" t="s">
        <v>361</v>
      </c>
      <c r="CU220" s="17">
        <v>1.31</v>
      </c>
      <c r="CV220" s="5" t="s">
        <v>362</v>
      </c>
      <c r="CW220" s="17">
        <v>1.59</v>
      </c>
      <c r="CX220" s="5" t="s">
        <v>363</v>
      </c>
      <c r="CY220" s="17">
        <v>1</v>
      </c>
      <c r="CZ220" s="5" t="s">
        <v>364</v>
      </c>
      <c r="DA220" s="17">
        <v>1.1299999999999999</v>
      </c>
      <c r="DB220" s="5" t="s">
        <v>365</v>
      </c>
      <c r="DC220" s="17">
        <v>2.0099999999999998</v>
      </c>
      <c r="DD220" s="5" t="s">
        <v>366</v>
      </c>
      <c r="DE220" s="17">
        <v>1.18</v>
      </c>
      <c r="DF220" s="5" t="s">
        <v>367</v>
      </c>
      <c r="DG220" s="17">
        <v>1.42</v>
      </c>
      <c r="DH220" s="5" t="s">
        <v>368</v>
      </c>
      <c r="DI220" s="17">
        <v>6.5</v>
      </c>
      <c r="DJ220" s="5" t="s">
        <v>15013</v>
      </c>
      <c r="DK220" s="17">
        <v>1.24</v>
      </c>
      <c r="DL220" s="5" t="s">
        <v>369</v>
      </c>
      <c r="DM220" s="17">
        <v>1.61</v>
      </c>
      <c r="DN220" s="5" t="s">
        <v>370</v>
      </c>
      <c r="DO220" s="17">
        <v>1.4</v>
      </c>
      <c r="DP220" s="5" t="s">
        <v>371</v>
      </c>
      <c r="DQ220" s="17">
        <v>2.6</v>
      </c>
      <c r="DR220" s="5" t="s">
        <v>372</v>
      </c>
      <c r="DS220" s="17">
        <v>3.55</v>
      </c>
      <c r="DT220" s="5" t="s">
        <v>373</v>
      </c>
      <c r="DU220" s="17">
        <v>1.28</v>
      </c>
      <c r="DV220" s="5" t="s">
        <v>374</v>
      </c>
      <c r="DW220" s="17">
        <v>1.31</v>
      </c>
      <c r="DX220" s="5" t="s">
        <v>375</v>
      </c>
      <c r="DY220" s="17">
        <v>1.02</v>
      </c>
      <c r="DZ220" s="5" t="s">
        <v>376</v>
      </c>
      <c r="EA220" s="17">
        <v>1.01</v>
      </c>
      <c r="EB220" s="5" t="s">
        <v>377</v>
      </c>
      <c r="EC220" s="19">
        <v>3</v>
      </c>
      <c r="ED220" s="20" t="s">
        <v>314</v>
      </c>
    </row>
    <row r="221" spans="1:134" ht="15">
      <c r="A221" s="17" t="s">
        <v>958</v>
      </c>
      <c r="B221" s="18" t="s">
        <v>959</v>
      </c>
      <c r="C221" s="17">
        <v>1542069</v>
      </c>
      <c r="D221" s="5">
        <v>1542204</v>
      </c>
      <c r="E221" s="17">
        <v>1.05</v>
      </c>
      <c r="F221" s="5" t="s">
        <v>960</v>
      </c>
      <c r="G221" s="17">
        <v>1.06</v>
      </c>
      <c r="H221" s="5" t="s">
        <v>961</v>
      </c>
      <c r="I221" s="17">
        <v>1.05</v>
      </c>
      <c r="J221" s="5" t="s">
        <v>962</v>
      </c>
      <c r="K221" s="17">
        <v>1.1499999999999999</v>
      </c>
      <c r="L221" s="5" t="s">
        <v>963</v>
      </c>
      <c r="M221" s="17">
        <v>1.1200000000000001</v>
      </c>
      <c r="N221" s="5" t="s">
        <v>964</v>
      </c>
      <c r="O221" s="17">
        <v>1.06</v>
      </c>
      <c r="P221" s="5" t="s">
        <v>965</v>
      </c>
      <c r="Q221" s="17">
        <v>1.5</v>
      </c>
      <c r="R221" s="5" t="s">
        <v>966</v>
      </c>
      <c r="S221" s="17">
        <v>1.1100000000000001</v>
      </c>
      <c r="T221" s="5" t="s">
        <v>967</v>
      </c>
      <c r="U221" s="17">
        <v>1.02</v>
      </c>
      <c r="V221" s="5" t="s">
        <v>968</v>
      </c>
      <c r="W221" s="17">
        <v>1.01</v>
      </c>
      <c r="X221" s="5" t="s">
        <v>969</v>
      </c>
      <c r="Y221" s="17">
        <v>1.66</v>
      </c>
      <c r="Z221" s="5" t="s">
        <v>970</v>
      </c>
      <c r="AA221" s="17">
        <v>4.28</v>
      </c>
      <c r="AB221" s="5" t="s">
        <v>971</v>
      </c>
      <c r="AC221" s="17">
        <v>7.63</v>
      </c>
      <c r="AD221" s="5" t="s">
        <v>972</v>
      </c>
      <c r="AE221" s="17">
        <v>1.02</v>
      </c>
      <c r="AF221" s="5" t="s">
        <v>973</v>
      </c>
      <c r="AG221" s="17">
        <v>1.07</v>
      </c>
      <c r="AH221" s="5" t="s">
        <v>974</v>
      </c>
      <c r="AI221" s="17">
        <v>2.1800000000000002</v>
      </c>
      <c r="AJ221" s="5" t="s">
        <v>975</v>
      </c>
      <c r="AK221" s="17">
        <v>1.63</v>
      </c>
      <c r="AL221" s="5" t="s">
        <v>976</v>
      </c>
      <c r="AM221" s="17">
        <v>1.1299999999999999</v>
      </c>
      <c r="AN221" s="5" t="s">
        <v>977</v>
      </c>
      <c r="AO221" s="17">
        <v>1.06</v>
      </c>
      <c r="AP221" s="5" t="s">
        <v>978</v>
      </c>
      <c r="AQ221" s="17">
        <v>1.05</v>
      </c>
      <c r="AR221" s="5" t="s">
        <v>979</v>
      </c>
      <c r="AS221" s="17">
        <v>1.65</v>
      </c>
      <c r="AT221" s="5" t="s">
        <v>980</v>
      </c>
      <c r="AU221" s="17">
        <v>2.46</v>
      </c>
      <c r="AV221" s="5" t="s">
        <v>981</v>
      </c>
      <c r="AW221" s="17">
        <v>4.05</v>
      </c>
      <c r="AX221" s="5" t="s">
        <v>982</v>
      </c>
      <c r="AY221" s="17">
        <v>2.15</v>
      </c>
      <c r="AZ221" s="5" t="s">
        <v>983</v>
      </c>
      <c r="BA221" s="17">
        <v>1.5</v>
      </c>
      <c r="BB221" s="5" t="s">
        <v>984</v>
      </c>
      <c r="BC221" s="17">
        <v>1.19</v>
      </c>
      <c r="BD221" s="5" t="s">
        <v>985</v>
      </c>
      <c r="BE221" s="17">
        <v>1.43</v>
      </c>
      <c r="BF221" s="5" t="s">
        <v>986</v>
      </c>
      <c r="BG221" s="17">
        <v>2.09</v>
      </c>
      <c r="BH221" s="5" t="s">
        <v>987</v>
      </c>
      <c r="BI221" s="17">
        <v>1.72</v>
      </c>
      <c r="BJ221" s="5" t="s">
        <v>988</v>
      </c>
      <c r="BK221" s="17">
        <v>2.23</v>
      </c>
      <c r="BL221" s="5" t="s">
        <v>989</v>
      </c>
      <c r="BM221" s="17">
        <v>1.45</v>
      </c>
      <c r="BN221" s="5" t="s">
        <v>990</v>
      </c>
      <c r="BO221" s="17">
        <v>1.29</v>
      </c>
      <c r="BP221" s="5" t="s">
        <v>991</v>
      </c>
      <c r="BQ221" s="17">
        <v>1.4</v>
      </c>
      <c r="BR221" s="5" t="s">
        <v>992</v>
      </c>
      <c r="BS221" s="17">
        <v>1.37</v>
      </c>
      <c r="BT221" s="5" t="s">
        <v>993</v>
      </c>
      <c r="BU221" s="17">
        <v>1.31</v>
      </c>
      <c r="BV221" s="5" t="s">
        <v>994</v>
      </c>
      <c r="BW221" s="17">
        <v>1.1200000000000001</v>
      </c>
      <c r="BX221" s="5" t="s">
        <v>995</v>
      </c>
      <c r="BY221" s="17">
        <v>1.02</v>
      </c>
      <c r="BZ221" s="5" t="s">
        <v>996</v>
      </c>
      <c r="CA221" s="17">
        <v>1.03</v>
      </c>
      <c r="CB221" s="5" t="s">
        <v>997</v>
      </c>
      <c r="CC221" s="17">
        <v>1.1000000000000001</v>
      </c>
      <c r="CD221" s="5" t="s">
        <v>998</v>
      </c>
      <c r="CE221" s="17">
        <v>1.08</v>
      </c>
      <c r="CF221" s="5" t="s">
        <v>999</v>
      </c>
      <c r="CG221" s="17">
        <v>1.02</v>
      </c>
      <c r="CH221" s="5" t="s">
        <v>1000</v>
      </c>
      <c r="CI221" s="17">
        <v>1.55</v>
      </c>
      <c r="CJ221" s="5" t="s">
        <v>1001</v>
      </c>
      <c r="CK221" s="17">
        <v>1.73</v>
      </c>
      <c r="CL221" s="5" t="s">
        <v>1002</v>
      </c>
      <c r="CM221" s="17">
        <v>1.19</v>
      </c>
      <c r="CN221" s="5" t="s">
        <v>1003</v>
      </c>
      <c r="CO221" s="17">
        <v>1.81</v>
      </c>
      <c r="CP221" s="5" t="s">
        <v>1004</v>
      </c>
      <c r="CQ221" s="17">
        <v>1.23</v>
      </c>
      <c r="CR221" s="5" t="s">
        <v>1005</v>
      </c>
      <c r="CS221" s="17">
        <v>1.32</v>
      </c>
      <c r="CT221" s="5" t="s">
        <v>1006</v>
      </c>
      <c r="CU221" s="17">
        <v>1.03</v>
      </c>
      <c r="CV221" s="5" t="s">
        <v>1007</v>
      </c>
      <c r="CW221" s="17">
        <v>1.02</v>
      </c>
      <c r="CX221" s="5" t="s">
        <v>1008</v>
      </c>
      <c r="CY221" s="17">
        <v>1.24</v>
      </c>
      <c r="CZ221" s="5" t="s">
        <v>1009</v>
      </c>
      <c r="DA221" s="17">
        <v>1.42</v>
      </c>
      <c r="DB221" s="5" t="s">
        <v>1010</v>
      </c>
      <c r="DC221" s="17">
        <v>1.18</v>
      </c>
      <c r="DD221" s="5" t="s">
        <v>1011</v>
      </c>
      <c r="DE221" s="17">
        <v>1.06</v>
      </c>
      <c r="DF221" s="5" t="s">
        <v>1012</v>
      </c>
      <c r="DG221" s="17">
        <v>1.37</v>
      </c>
      <c r="DH221" s="5" t="s">
        <v>1013</v>
      </c>
      <c r="DI221" s="17">
        <v>1.78</v>
      </c>
      <c r="DJ221" s="5" t="s">
        <v>15022</v>
      </c>
      <c r="DK221" s="17">
        <v>1.89</v>
      </c>
      <c r="DL221" s="5" t="s">
        <v>1014</v>
      </c>
      <c r="DM221" s="17">
        <v>1.0900000000000001</v>
      </c>
      <c r="DN221" s="5" t="s">
        <v>1015</v>
      </c>
      <c r="DO221" s="17">
        <v>1.7</v>
      </c>
      <c r="DP221" s="5" t="s">
        <v>1016</v>
      </c>
      <c r="DQ221" s="17">
        <v>1.17</v>
      </c>
      <c r="DR221" s="5" t="s">
        <v>1017</v>
      </c>
      <c r="DS221" s="17">
        <v>1.42</v>
      </c>
      <c r="DT221" s="5" t="s">
        <v>1018</v>
      </c>
      <c r="DU221" s="17">
        <v>1.63</v>
      </c>
      <c r="DV221" s="5" t="s">
        <v>1019</v>
      </c>
      <c r="DW221" s="17">
        <v>1.04</v>
      </c>
      <c r="DX221" s="5" t="s">
        <v>1020</v>
      </c>
      <c r="DY221" s="17">
        <v>1.69</v>
      </c>
      <c r="DZ221" s="5" t="s">
        <v>1021</v>
      </c>
      <c r="EA221" s="17">
        <v>1.51</v>
      </c>
      <c r="EB221" s="5" t="s">
        <v>1022</v>
      </c>
      <c r="EC221" s="19">
        <v>3</v>
      </c>
      <c r="ED221" s="20" t="s">
        <v>959</v>
      </c>
    </row>
    <row r="222" spans="1:134" ht="15">
      <c r="A222" s="17" t="s">
        <v>2704</v>
      </c>
      <c r="B222" s="18" t="s">
        <v>2705</v>
      </c>
      <c r="C222" s="17">
        <v>1887573</v>
      </c>
      <c r="D222" s="5">
        <v>1887773</v>
      </c>
      <c r="E222" s="17">
        <v>1.05</v>
      </c>
      <c r="F222" s="5" t="s">
        <v>2706</v>
      </c>
      <c r="G222" s="17">
        <v>1.02</v>
      </c>
      <c r="H222" s="5" t="s">
        <v>2707</v>
      </c>
      <c r="I222" s="17">
        <v>1.01</v>
      </c>
      <c r="J222" s="5" t="s">
        <v>2708</v>
      </c>
      <c r="K222" s="17">
        <v>1.3</v>
      </c>
      <c r="L222" s="5" t="s">
        <v>2709</v>
      </c>
      <c r="M222" s="17">
        <v>1</v>
      </c>
      <c r="N222" s="5" t="s">
        <v>2710</v>
      </c>
      <c r="O222" s="17">
        <v>1.1200000000000001</v>
      </c>
      <c r="P222" s="5" t="s">
        <v>2711</v>
      </c>
      <c r="Q222" s="17">
        <v>1.1000000000000001</v>
      </c>
      <c r="R222" s="5" t="s">
        <v>2712</v>
      </c>
      <c r="S222" s="17">
        <v>1.18</v>
      </c>
      <c r="T222" s="5" t="s">
        <v>2713</v>
      </c>
      <c r="U222" s="17">
        <v>1.08</v>
      </c>
      <c r="V222" s="5" t="s">
        <v>2714</v>
      </c>
      <c r="W222" s="17">
        <v>1.03</v>
      </c>
      <c r="X222" s="5" t="s">
        <v>2715</v>
      </c>
      <c r="Y222" s="17">
        <v>1.0900000000000001</v>
      </c>
      <c r="Z222" s="5" t="s">
        <v>2716</v>
      </c>
      <c r="AA222" s="17">
        <v>3.02</v>
      </c>
      <c r="AB222" s="5" t="s">
        <v>2717</v>
      </c>
      <c r="AC222" s="17">
        <v>2.31</v>
      </c>
      <c r="AD222" s="5" t="s">
        <v>2718</v>
      </c>
      <c r="AE222" s="17">
        <v>1.1299999999999999</v>
      </c>
      <c r="AF222" s="5" t="s">
        <v>2719</v>
      </c>
      <c r="AG222" s="17">
        <v>1.41</v>
      </c>
      <c r="AH222" s="5" t="s">
        <v>2720</v>
      </c>
      <c r="AI222" s="17">
        <v>2.13</v>
      </c>
      <c r="AJ222" s="5" t="s">
        <v>2721</v>
      </c>
      <c r="AK222" s="17">
        <v>1.26</v>
      </c>
      <c r="AL222" s="5" t="s">
        <v>2722</v>
      </c>
      <c r="AM222" s="17">
        <v>1.72</v>
      </c>
      <c r="AN222" s="5" t="s">
        <v>2723</v>
      </c>
      <c r="AO222" s="17">
        <v>1.1399999999999999</v>
      </c>
      <c r="AP222" s="5" t="s">
        <v>2724</v>
      </c>
      <c r="AQ222" s="17">
        <v>1.1299999999999999</v>
      </c>
      <c r="AR222" s="5" t="s">
        <v>2725</v>
      </c>
      <c r="AS222" s="17">
        <v>1.04</v>
      </c>
      <c r="AT222" s="5" t="s">
        <v>2726</v>
      </c>
      <c r="AU222" s="17">
        <v>1.36</v>
      </c>
      <c r="AV222" s="5" t="s">
        <v>2727</v>
      </c>
      <c r="AW222" s="17">
        <v>1.1399999999999999</v>
      </c>
      <c r="AX222" s="5" t="s">
        <v>2728</v>
      </c>
      <c r="AY222" s="17">
        <v>1.05</v>
      </c>
      <c r="AZ222" s="5" t="s">
        <v>2729</v>
      </c>
      <c r="BA222" s="17">
        <v>1.08</v>
      </c>
      <c r="BB222" s="5" t="s">
        <v>2730</v>
      </c>
      <c r="BC222" s="17">
        <v>1.19</v>
      </c>
      <c r="BD222" s="5" t="s">
        <v>2731</v>
      </c>
      <c r="BE222" s="17">
        <v>1.1200000000000001</v>
      </c>
      <c r="BF222" s="5" t="s">
        <v>2732</v>
      </c>
      <c r="BG222" s="17">
        <v>1.18</v>
      </c>
      <c r="BH222" s="5" t="s">
        <v>2733</v>
      </c>
      <c r="BI222" s="17">
        <v>1.52</v>
      </c>
      <c r="BJ222" s="5" t="s">
        <v>2734</v>
      </c>
      <c r="BK222" s="17">
        <v>1.2</v>
      </c>
      <c r="BL222" s="5" t="s">
        <v>2735</v>
      </c>
      <c r="BM222" s="17">
        <v>1.05</v>
      </c>
      <c r="BN222" s="5" t="s">
        <v>2736</v>
      </c>
      <c r="BO222" s="17">
        <v>1.3</v>
      </c>
      <c r="BP222" s="5" t="s">
        <v>2737</v>
      </c>
      <c r="BQ222" s="17">
        <v>1.8</v>
      </c>
      <c r="BR222" s="5" t="s">
        <v>2738</v>
      </c>
      <c r="BS222" s="17">
        <v>2.27</v>
      </c>
      <c r="BT222" s="5" t="s">
        <v>2739</v>
      </c>
      <c r="BU222" s="17">
        <v>1.37</v>
      </c>
      <c r="BV222" s="5" t="s">
        <v>2740</v>
      </c>
      <c r="BW222" s="17">
        <v>1.05</v>
      </c>
      <c r="BX222" s="5" t="s">
        <v>2741</v>
      </c>
      <c r="BY222" s="17">
        <v>2.52</v>
      </c>
      <c r="BZ222" s="5" t="s">
        <v>2742</v>
      </c>
      <c r="CA222" s="17">
        <v>2.65</v>
      </c>
      <c r="CB222" s="5" t="s">
        <v>2743</v>
      </c>
      <c r="CC222" s="17">
        <v>2.4500000000000002</v>
      </c>
      <c r="CD222" s="5" t="s">
        <v>2744</v>
      </c>
      <c r="CE222" s="17">
        <v>2.5499999999999998</v>
      </c>
      <c r="CF222" s="5" t="s">
        <v>2745</v>
      </c>
      <c r="CG222" s="17">
        <v>1.07</v>
      </c>
      <c r="CH222" s="5" t="s">
        <v>2746</v>
      </c>
      <c r="CI222" s="17">
        <v>1.36</v>
      </c>
      <c r="CJ222" s="5" t="s">
        <v>2747</v>
      </c>
      <c r="CK222" s="17">
        <v>1.78</v>
      </c>
      <c r="CL222" s="5" t="s">
        <v>2748</v>
      </c>
      <c r="CM222" s="17">
        <v>1.51</v>
      </c>
      <c r="CN222" s="5" t="s">
        <v>2749</v>
      </c>
      <c r="CO222" s="17">
        <v>1.74</v>
      </c>
      <c r="CP222" s="5" t="s">
        <v>2750</v>
      </c>
      <c r="CQ222" s="17">
        <v>1.0900000000000001</v>
      </c>
      <c r="CR222" s="5" t="s">
        <v>2751</v>
      </c>
      <c r="CS222" s="17">
        <v>3.02</v>
      </c>
      <c r="CT222" s="5" t="s">
        <v>2752</v>
      </c>
      <c r="CU222" s="17">
        <v>1.1100000000000001</v>
      </c>
      <c r="CV222" s="5" t="s">
        <v>2753</v>
      </c>
      <c r="CW222" s="17">
        <v>2.02</v>
      </c>
      <c r="CX222" s="5" t="s">
        <v>2754</v>
      </c>
      <c r="CY222" s="17">
        <v>1.1200000000000001</v>
      </c>
      <c r="CZ222" s="5" t="s">
        <v>2755</v>
      </c>
      <c r="DA222" s="17">
        <v>1.0900000000000001</v>
      </c>
      <c r="DB222" s="5" t="s">
        <v>2756</v>
      </c>
      <c r="DC222" s="17">
        <v>1.45</v>
      </c>
      <c r="DD222" s="5" t="s">
        <v>2757</v>
      </c>
      <c r="DE222" s="17">
        <v>1.42</v>
      </c>
      <c r="DF222" s="5" t="s">
        <v>2758</v>
      </c>
      <c r="DG222" s="17">
        <v>1.4</v>
      </c>
      <c r="DH222" s="5" t="s">
        <v>2759</v>
      </c>
      <c r="DI222" s="17">
        <v>1.04</v>
      </c>
      <c r="DJ222" s="5" t="s">
        <v>15050</v>
      </c>
      <c r="DK222" s="17">
        <v>1.1599999999999999</v>
      </c>
      <c r="DL222" s="5" t="s">
        <v>2760</v>
      </c>
      <c r="DM222" s="17">
        <v>1.5</v>
      </c>
      <c r="DN222" s="5" t="s">
        <v>2761</v>
      </c>
      <c r="DO222" s="17">
        <v>1.94</v>
      </c>
      <c r="DP222" s="5" t="s">
        <v>2762</v>
      </c>
      <c r="DQ222" s="17">
        <v>4.72</v>
      </c>
      <c r="DR222" s="5" t="s">
        <v>2763</v>
      </c>
      <c r="DS222" s="17">
        <v>2.41</v>
      </c>
      <c r="DT222" s="5" t="s">
        <v>2764</v>
      </c>
      <c r="DU222" s="17">
        <v>1.17</v>
      </c>
      <c r="DV222" s="5" t="s">
        <v>2765</v>
      </c>
      <c r="DW222" s="17">
        <v>1.0900000000000001</v>
      </c>
      <c r="DX222" s="5" t="s">
        <v>2766</v>
      </c>
      <c r="DY222" s="17">
        <v>1.08</v>
      </c>
      <c r="DZ222" s="5" t="s">
        <v>2767</v>
      </c>
      <c r="EA222" s="17">
        <v>1.1000000000000001</v>
      </c>
      <c r="EB222" s="5" t="s">
        <v>2768</v>
      </c>
      <c r="EC222" s="19">
        <v>3</v>
      </c>
      <c r="ED222" s="20" t="s">
        <v>2705</v>
      </c>
    </row>
    <row r="223" spans="1:134" ht="15">
      <c r="A223" s="17" t="s">
        <v>3696</v>
      </c>
      <c r="B223" s="18" t="s">
        <v>3697</v>
      </c>
      <c r="C223" s="17">
        <v>1075357</v>
      </c>
      <c r="D223" s="5">
        <v>1075485</v>
      </c>
      <c r="E223" s="17">
        <v>1</v>
      </c>
      <c r="F223" s="5" t="s">
        <v>137</v>
      </c>
      <c r="G223" s="17">
        <v>1</v>
      </c>
      <c r="H223" s="5" t="s">
        <v>137</v>
      </c>
      <c r="I223" s="17">
        <v>1</v>
      </c>
      <c r="J223" s="5" t="s">
        <v>137</v>
      </c>
      <c r="K223" s="17">
        <v>1</v>
      </c>
      <c r="L223" s="5" t="s">
        <v>137</v>
      </c>
      <c r="M223" s="17">
        <v>1</v>
      </c>
      <c r="N223" s="5" t="s">
        <v>137</v>
      </c>
      <c r="O223" s="17">
        <v>1</v>
      </c>
      <c r="P223" s="5" t="s">
        <v>137</v>
      </c>
      <c r="Q223" s="17">
        <v>1</v>
      </c>
      <c r="R223" s="5" t="s">
        <v>137</v>
      </c>
      <c r="S223" s="17">
        <v>1</v>
      </c>
      <c r="T223" s="5" t="s">
        <v>137</v>
      </c>
      <c r="U223" s="17">
        <v>1</v>
      </c>
      <c r="V223" s="5" t="s">
        <v>137</v>
      </c>
      <c r="W223" s="17">
        <v>1</v>
      </c>
      <c r="X223" s="5" t="s">
        <v>137</v>
      </c>
      <c r="Y223" s="17">
        <v>1</v>
      </c>
      <c r="Z223" s="5" t="s">
        <v>137</v>
      </c>
      <c r="AA223" s="17">
        <v>1</v>
      </c>
      <c r="AB223" s="5" t="s">
        <v>137</v>
      </c>
      <c r="AC223" s="17">
        <v>1</v>
      </c>
      <c r="AD223" s="5" t="s">
        <v>137</v>
      </c>
      <c r="AE223" s="17">
        <v>1</v>
      </c>
      <c r="AF223" s="5" t="s">
        <v>137</v>
      </c>
      <c r="AG223" s="17">
        <v>1</v>
      </c>
      <c r="AH223" s="5" t="s">
        <v>137</v>
      </c>
      <c r="AI223" s="17">
        <v>1</v>
      </c>
      <c r="AJ223" s="5" t="s">
        <v>137</v>
      </c>
      <c r="AK223" s="17">
        <v>1</v>
      </c>
      <c r="AL223" s="5" t="s">
        <v>137</v>
      </c>
      <c r="AM223" s="17">
        <v>1</v>
      </c>
      <c r="AN223" s="5" t="s">
        <v>137</v>
      </c>
      <c r="AO223" s="17">
        <v>1</v>
      </c>
      <c r="AP223" s="5" t="s">
        <v>137</v>
      </c>
      <c r="AQ223" s="17">
        <v>1</v>
      </c>
      <c r="AR223" s="5" t="s">
        <v>137</v>
      </c>
      <c r="AS223" s="17">
        <v>1.1100000000000001</v>
      </c>
      <c r="AT223" s="5" t="s">
        <v>3698</v>
      </c>
      <c r="AU223" s="17">
        <v>11.61</v>
      </c>
      <c r="AV223" s="5" t="s">
        <v>3699</v>
      </c>
      <c r="AW223" s="17">
        <v>1.77</v>
      </c>
      <c r="AX223" s="5" t="s">
        <v>3700</v>
      </c>
      <c r="AY223" s="17">
        <v>1</v>
      </c>
      <c r="AZ223" s="5" t="s">
        <v>137</v>
      </c>
      <c r="BA223" s="17">
        <v>1.3</v>
      </c>
      <c r="BB223" s="5" t="s">
        <v>3701</v>
      </c>
      <c r="BC223" s="17">
        <v>1</v>
      </c>
      <c r="BD223" s="5" t="s">
        <v>137</v>
      </c>
      <c r="BE223" s="17">
        <v>0</v>
      </c>
      <c r="BF223" s="5" t="s">
        <v>3702</v>
      </c>
      <c r="BG223" s="17">
        <v>0</v>
      </c>
      <c r="BH223" s="5" t="s">
        <v>2088</v>
      </c>
      <c r="BI223" s="17">
        <v>0</v>
      </c>
      <c r="BJ223" s="5" t="s">
        <v>3651</v>
      </c>
      <c r="BK223" s="17">
        <v>0</v>
      </c>
      <c r="BL223" s="5" t="s">
        <v>3703</v>
      </c>
      <c r="BM223" s="17">
        <v>1</v>
      </c>
      <c r="BN223" s="5" t="s">
        <v>137</v>
      </c>
      <c r="BO223" s="17">
        <v>1</v>
      </c>
      <c r="BP223" s="5" t="s">
        <v>137</v>
      </c>
      <c r="BQ223" s="17">
        <v>2.72</v>
      </c>
      <c r="BR223" s="5" t="s">
        <v>3704</v>
      </c>
      <c r="BS223" s="17">
        <v>3.3</v>
      </c>
      <c r="BT223" s="5" t="s">
        <v>3705</v>
      </c>
      <c r="BU223" s="17">
        <v>1.02</v>
      </c>
      <c r="BV223" s="5" t="s">
        <v>3706</v>
      </c>
      <c r="BW223" s="17">
        <v>1</v>
      </c>
      <c r="BX223" s="5" t="s">
        <v>137</v>
      </c>
      <c r="BY223" s="17">
        <v>1</v>
      </c>
      <c r="BZ223" s="5" t="s">
        <v>137</v>
      </c>
      <c r="CA223" s="17">
        <v>1</v>
      </c>
      <c r="CB223" s="5" t="s">
        <v>137</v>
      </c>
      <c r="CC223" s="17">
        <v>1</v>
      </c>
      <c r="CD223" s="5" t="s">
        <v>137</v>
      </c>
      <c r="CE223" s="17">
        <v>1</v>
      </c>
      <c r="CF223" s="5" t="s">
        <v>137</v>
      </c>
      <c r="CG223" s="17">
        <v>1</v>
      </c>
      <c r="CH223" s="5" t="s">
        <v>137</v>
      </c>
      <c r="CI223" s="17">
        <v>1</v>
      </c>
      <c r="CJ223" s="5" t="s">
        <v>137</v>
      </c>
      <c r="CK223" s="17">
        <v>1</v>
      </c>
      <c r="CL223" s="5" t="s">
        <v>137</v>
      </c>
      <c r="CM223" s="17">
        <v>1</v>
      </c>
      <c r="CN223" s="5" t="s">
        <v>137</v>
      </c>
      <c r="CO223" s="17">
        <v>0</v>
      </c>
      <c r="CP223" s="5" t="s">
        <v>3645</v>
      </c>
      <c r="CQ223" s="17">
        <v>1</v>
      </c>
      <c r="CR223" s="5" t="s">
        <v>137</v>
      </c>
      <c r="CS223" s="17">
        <v>1</v>
      </c>
      <c r="CT223" s="5" t="s">
        <v>137</v>
      </c>
      <c r="CU223" s="17">
        <v>1</v>
      </c>
      <c r="CV223" s="5" t="s">
        <v>137</v>
      </c>
      <c r="CW223" s="17">
        <v>1</v>
      </c>
      <c r="CX223" s="5" t="s">
        <v>137</v>
      </c>
      <c r="CY223" s="17">
        <v>1</v>
      </c>
      <c r="CZ223" s="5" t="s">
        <v>137</v>
      </c>
      <c r="DA223" s="17">
        <v>0</v>
      </c>
      <c r="DB223" s="5" t="s">
        <v>3646</v>
      </c>
      <c r="DC223" s="17">
        <v>1</v>
      </c>
      <c r="DD223" s="5" t="s">
        <v>137</v>
      </c>
      <c r="DE223" s="17">
        <v>1</v>
      </c>
      <c r="DF223" s="5" t="s">
        <v>137</v>
      </c>
      <c r="DG223" s="17">
        <v>1</v>
      </c>
      <c r="DH223" s="5" t="s">
        <v>137</v>
      </c>
      <c r="DI223" s="17">
        <v>1</v>
      </c>
      <c r="DJ223" s="5" t="s">
        <v>137</v>
      </c>
      <c r="DK223" s="17">
        <v>1</v>
      </c>
      <c r="DL223" s="5" t="s">
        <v>137</v>
      </c>
      <c r="DM223" s="17">
        <v>1</v>
      </c>
      <c r="DN223" s="5" t="s">
        <v>137</v>
      </c>
      <c r="DO223" s="17">
        <v>1.93</v>
      </c>
      <c r="DP223" s="5" t="s">
        <v>3707</v>
      </c>
      <c r="DQ223" s="17">
        <v>2.0099999999999998</v>
      </c>
      <c r="DR223" s="5" t="s">
        <v>3708</v>
      </c>
      <c r="DS223" s="17">
        <v>3.77</v>
      </c>
      <c r="DT223" s="5" t="s">
        <v>3709</v>
      </c>
      <c r="DU223" s="17">
        <v>1</v>
      </c>
      <c r="DV223" s="5" t="s">
        <v>137</v>
      </c>
      <c r="DW223" s="17">
        <v>1</v>
      </c>
      <c r="DX223" s="5" t="s">
        <v>137</v>
      </c>
      <c r="DY223" s="17">
        <v>1</v>
      </c>
      <c r="DZ223" s="5" t="s">
        <v>137</v>
      </c>
      <c r="EA223" s="17">
        <v>1</v>
      </c>
      <c r="EB223" s="5" t="s">
        <v>137</v>
      </c>
      <c r="EC223" s="19">
        <v>3</v>
      </c>
      <c r="ED223" s="20" t="s">
        <v>3697</v>
      </c>
    </row>
    <row r="224" spans="1:134" ht="15">
      <c r="A224" s="17" t="s">
        <v>3789</v>
      </c>
      <c r="B224" s="18" t="s">
        <v>3790</v>
      </c>
      <c r="C224" s="17">
        <v>420046</v>
      </c>
      <c r="D224" s="5">
        <v>420142</v>
      </c>
      <c r="E224" s="17">
        <v>1</v>
      </c>
      <c r="F224" s="5" t="s">
        <v>137</v>
      </c>
      <c r="G224" s="17">
        <v>1</v>
      </c>
      <c r="H224" s="5" t="s">
        <v>137</v>
      </c>
      <c r="I224" s="17">
        <v>1</v>
      </c>
      <c r="J224" s="5" t="s">
        <v>137</v>
      </c>
      <c r="K224" s="17">
        <v>1</v>
      </c>
      <c r="L224" s="5" t="s">
        <v>137</v>
      </c>
      <c r="M224" s="17">
        <v>1</v>
      </c>
      <c r="N224" s="5" t="s">
        <v>137</v>
      </c>
      <c r="O224" s="17">
        <v>1</v>
      </c>
      <c r="P224" s="5" t="s">
        <v>137</v>
      </c>
      <c r="Q224" s="17">
        <v>1</v>
      </c>
      <c r="R224" s="5" t="s">
        <v>137</v>
      </c>
      <c r="S224" s="17">
        <v>1</v>
      </c>
      <c r="T224" s="5" t="s">
        <v>137</v>
      </c>
      <c r="U224" s="17">
        <v>1</v>
      </c>
      <c r="V224" s="5" t="s">
        <v>137</v>
      </c>
      <c r="W224" s="17">
        <v>1</v>
      </c>
      <c r="X224" s="5" t="s">
        <v>137</v>
      </c>
      <c r="Y224" s="17">
        <v>1</v>
      </c>
      <c r="Z224" s="5" t="s">
        <v>137</v>
      </c>
      <c r="AA224" s="17">
        <v>1</v>
      </c>
      <c r="AB224" s="5" t="s">
        <v>137</v>
      </c>
      <c r="AC224" s="17">
        <v>1</v>
      </c>
      <c r="AD224" s="5" t="s">
        <v>137</v>
      </c>
      <c r="AE224" s="17">
        <v>1</v>
      </c>
      <c r="AF224" s="5" t="s">
        <v>137</v>
      </c>
      <c r="AG224" s="17">
        <v>1</v>
      </c>
      <c r="AH224" s="5" t="s">
        <v>137</v>
      </c>
      <c r="AI224" s="17">
        <v>1</v>
      </c>
      <c r="AJ224" s="5" t="s">
        <v>137</v>
      </c>
      <c r="AK224" s="17">
        <v>1</v>
      </c>
      <c r="AL224" s="5" t="s">
        <v>137</v>
      </c>
      <c r="AM224" s="17">
        <v>1</v>
      </c>
      <c r="AN224" s="5" t="s">
        <v>137</v>
      </c>
      <c r="AO224" s="17">
        <v>1</v>
      </c>
      <c r="AP224" s="5" t="s">
        <v>137</v>
      </c>
      <c r="AQ224" s="17">
        <v>1</v>
      </c>
      <c r="AR224" s="5" t="s">
        <v>137</v>
      </c>
      <c r="AS224" s="17">
        <v>2.33</v>
      </c>
      <c r="AT224" s="5" t="s">
        <v>3791</v>
      </c>
      <c r="AU224" s="17">
        <v>1.44</v>
      </c>
      <c r="AV224" s="5" t="s">
        <v>3792</v>
      </c>
      <c r="AW224" s="17">
        <v>2.06</v>
      </c>
      <c r="AX224" s="5" t="s">
        <v>3793</v>
      </c>
      <c r="AY224" s="17">
        <v>4.6100000000000003</v>
      </c>
      <c r="AZ224" s="5" t="s">
        <v>3794</v>
      </c>
      <c r="BA224" s="17">
        <v>1.44</v>
      </c>
      <c r="BB224" s="5" t="s">
        <v>3795</v>
      </c>
      <c r="BC224" s="17">
        <v>1</v>
      </c>
      <c r="BD224" s="5" t="s">
        <v>137</v>
      </c>
      <c r="BE224" s="17">
        <v>0</v>
      </c>
      <c r="BF224" s="5" t="s">
        <v>3313</v>
      </c>
      <c r="BG224" s="17">
        <v>0</v>
      </c>
      <c r="BH224" s="5" t="s">
        <v>3702</v>
      </c>
      <c r="BI224" s="17">
        <v>0</v>
      </c>
      <c r="BJ224" s="5" t="s">
        <v>264</v>
      </c>
      <c r="BK224" s="17">
        <v>0</v>
      </c>
      <c r="BL224" s="5" t="s">
        <v>264</v>
      </c>
      <c r="BM224" s="17">
        <v>1</v>
      </c>
      <c r="BN224" s="5" t="s">
        <v>137</v>
      </c>
      <c r="BO224" s="17">
        <v>1</v>
      </c>
      <c r="BP224" s="5" t="s">
        <v>137</v>
      </c>
      <c r="BQ224" s="17">
        <v>1.26</v>
      </c>
      <c r="BR224" s="5" t="s">
        <v>3796</v>
      </c>
      <c r="BS224" s="17">
        <v>1.1299999999999999</v>
      </c>
      <c r="BT224" s="5" t="s">
        <v>3797</v>
      </c>
      <c r="BU224" s="17">
        <v>2.34</v>
      </c>
      <c r="BV224" s="5" t="s">
        <v>3798</v>
      </c>
      <c r="BW224" s="17">
        <v>1.48</v>
      </c>
      <c r="BX224" s="5" t="s">
        <v>3799</v>
      </c>
      <c r="BY224" s="17">
        <v>2.17</v>
      </c>
      <c r="BZ224" s="5" t="s">
        <v>3800</v>
      </c>
      <c r="CA224" s="17">
        <v>1.89</v>
      </c>
      <c r="CB224" s="5" t="s">
        <v>3801</v>
      </c>
      <c r="CC224" s="17">
        <v>3.23</v>
      </c>
      <c r="CD224" s="5" t="s">
        <v>3802</v>
      </c>
      <c r="CE224" s="17">
        <v>2.85</v>
      </c>
      <c r="CF224" s="5" t="s">
        <v>3803</v>
      </c>
      <c r="CG224" s="17">
        <v>1.1200000000000001</v>
      </c>
      <c r="CH224" s="5" t="s">
        <v>3804</v>
      </c>
      <c r="CI224" s="17">
        <v>8.85</v>
      </c>
      <c r="CJ224" s="5" t="s">
        <v>3805</v>
      </c>
      <c r="CK224" s="17">
        <v>1.56</v>
      </c>
      <c r="CL224" s="5" t="s">
        <v>3806</v>
      </c>
      <c r="CM224" s="17">
        <v>0</v>
      </c>
      <c r="CN224" s="5" t="s">
        <v>3807</v>
      </c>
      <c r="CO224" s="17">
        <v>0</v>
      </c>
      <c r="CP224" s="5" t="s">
        <v>3645</v>
      </c>
      <c r="CQ224" s="17">
        <v>1</v>
      </c>
      <c r="CR224" s="5" t="s">
        <v>137</v>
      </c>
      <c r="CS224" s="17">
        <v>1</v>
      </c>
      <c r="CT224" s="5" t="s">
        <v>137</v>
      </c>
      <c r="CU224" s="17">
        <v>1.18</v>
      </c>
      <c r="CV224" s="5" t="s">
        <v>3808</v>
      </c>
      <c r="CW224" s="17">
        <v>1.03</v>
      </c>
      <c r="CX224" s="5" t="s">
        <v>3809</v>
      </c>
      <c r="CY224" s="17">
        <v>1</v>
      </c>
      <c r="CZ224" s="5" t="s">
        <v>137</v>
      </c>
      <c r="DA224" s="17">
        <v>1.0900000000000001</v>
      </c>
      <c r="DB224" s="5" t="s">
        <v>3810</v>
      </c>
      <c r="DC224" s="17">
        <v>1</v>
      </c>
      <c r="DD224" s="5" t="s">
        <v>137</v>
      </c>
      <c r="DE224" s="17">
        <v>1</v>
      </c>
      <c r="DF224" s="5" t="s">
        <v>137</v>
      </c>
      <c r="DG224" s="17">
        <v>0</v>
      </c>
      <c r="DH224" s="5" t="s">
        <v>140</v>
      </c>
      <c r="DI224" s="17">
        <v>1.63</v>
      </c>
      <c r="DJ224" s="5" t="s">
        <v>15066</v>
      </c>
      <c r="DK224" s="17">
        <v>1.07</v>
      </c>
      <c r="DL224" s="5" t="s">
        <v>3811</v>
      </c>
      <c r="DM224" s="17">
        <v>1</v>
      </c>
      <c r="DN224" s="5" t="s">
        <v>137</v>
      </c>
      <c r="DO224" s="17">
        <v>1.1499999999999999</v>
      </c>
      <c r="DP224" s="5" t="s">
        <v>3812</v>
      </c>
      <c r="DQ224" s="17">
        <v>1.1000000000000001</v>
      </c>
      <c r="DR224" s="5" t="s">
        <v>3813</v>
      </c>
      <c r="DS224" s="17">
        <v>1.27</v>
      </c>
      <c r="DT224" s="5" t="s">
        <v>3814</v>
      </c>
      <c r="DU224" s="17">
        <v>1</v>
      </c>
      <c r="DV224" s="5" t="s">
        <v>137</v>
      </c>
      <c r="DW224" s="17">
        <v>1</v>
      </c>
      <c r="DX224" s="5" t="s">
        <v>137</v>
      </c>
      <c r="DY224" s="17">
        <v>1</v>
      </c>
      <c r="DZ224" s="5" t="s">
        <v>137</v>
      </c>
      <c r="EA224" s="17">
        <v>1</v>
      </c>
      <c r="EB224" s="5" t="s">
        <v>137</v>
      </c>
      <c r="EC224" s="19">
        <v>3</v>
      </c>
      <c r="ED224" s="20" t="s">
        <v>3790</v>
      </c>
    </row>
    <row r="225" spans="1:134" ht="15">
      <c r="A225" s="17" t="s">
        <v>3880</v>
      </c>
      <c r="B225" s="18" t="s">
        <v>3881</v>
      </c>
      <c r="C225" s="17">
        <v>2678991</v>
      </c>
      <c r="D225" s="5">
        <v>2679044</v>
      </c>
      <c r="E225" s="17">
        <v>1</v>
      </c>
      <c r="F225" s="5" t="s">
        <v>137</v>
      </c>
      <c r="G225" s="17">
        <v>1</v>
      </c>
      <c r="H225" s="5" t="s">
        <v>137</v>
      </c>
      <c r="I225" s="17">
        <v>1</v>
      </c>
      <c r="J225" s="5" t="s">
        <v>137</v>
      </c>
      <c r="K225" s="17">
        <v>1</v>
      </c>
      <c r="L225" s="5" t="s">
        <v>137</v>
      </c>
      <c r="M225" s="17">
        <v>1</v>
      </c>
      <c r="N225" s="5" t="s">
        <v>137</v>
      </c>
      <c r="O225" s="17">
        <v>1</v>
      </c>
      <c r="P225" s="5" t="s">
        <v>137</v>
      </c>
      <c r="Q225" s="17">
        <v>1</v>
      </c>
      <c r="R225" s="5" t="s">
        <v>137</v>
      </c>
      <c r="S225" s="17">
        <v>1</v>
      </c>
      <c r="T225" s="5" t="s">
        <v>137</v>
      </c>
      <c r="U225" s="17">
        <v>1</v>
      </c>
      <c r="V225" s="5" t="s">
        <v>137</v>
      </c>
      <c r="W225" s="17">
        <v>1</v>
      </c>
      <c r="X225" s="5" t="s">
        <v>137</v>
      </c>
      <c r="Y225" s="17">
        <v>1</v>
      </c>
      <c r="Z225" s="5" t="s">
        <v>137</v>
      </c>
      <c r="AA225" s="17">
        <v>1</v>
      </c>
      <c r="AB225" s="5" t="s">
        <v>137</v>
      </c>
      <c r="AC225" s="17">
        <v>1</v>
      </c>
      <c r="AD225" s="5" t="s">
        <v>137</v>
      </c>
      <c r="AE225" s="17">
        <v>1</v>
      </c>
      <c r="AF225" s="5" t="s">
        <v>137</v>
      </c>
      <c r="AG225" s="17">
        <v>1</v>
      </c>
      <c r="AH225" s="5" t="s">
        <v>137</v>
      </c>
      <c r="AI225" s="17">
        <v>1</v>
      </c>
      <c r="AJ225" s="5" t="s">
        <v>137</v>
      </c>
      <c r="AK225" s="17">
        <v>1</v>
      </c>
      <c r="AL225" s="5" t="s">
        <v>137</v>
      </c>
      <c r="AM225" s="17">
        <v>1</v>
      </c>
      <c r="AN225" s="5" t="s">
        <v>137</v>
      </c>
      <c r="AO225" s="17">
        <v>1</v>
      </c>
      <c r="AP225" s="5" t="s">
        <v>137</v>
      </c>
      <c r="AQ225" s="17">
        <v>1</v>
      </c>
      <c r="AR225" s="5" t="s">
        <v>137</v>
      </c>
      <c r="AS225" s="17">
        <v>0</v>
      </c>
      <c r="AT225" s="5" t="s">
        <v>3882</v>
      </c>
      <c r="AU225" s="17">
        <v>0</v>
      </c>
      <c r="AV225" s="5" t="s">
        <v>3769</v>
      </c>
      <c r="AW225" s="17">
        <v>1.0900000000000001</v>
      </c>
      <c r="AX225" s="5" t="s">
        <v>3883</v>
      </c>
      <c r="AY225" s="17">
        <v>1</v>
      </c>
      <c r="AZ225" s="5" t="s">
        <v>137</v>
      </c>
      <c r="BA225" s="17">
        <v>1</v>
      </c>
      <c r="BB225" s="5" t="s">
        <v>137</v>
      </c>
      <c r="BC225" s="17">
        <v>1</v>
      </c>
      <c r="BD225" s="5" t="s">
        <v>137</v>
      </c>
      <c r="BE225" s="17">
        <v>0</v>
      </c>
      <c r="BF225" s="5" t="s">
        <v>3313</v>
      </c>
      <c r="BG225" s="17">
        <v>0</v>
      </c>
      <c r="BH225" s="5" t="s">
        <v>2965</v>
      </c>
      <c r="BI225" s="17">
        <v>0</v>
      </c>
      <c r="BJ225" s="5" t="s">
        <v>264</v>
      </c>
      <c r="BK225" s="17">
        <v>0</v>
      </c>
      <c r="BL225" s="5" t="s">
        <v>2089</v>
      </c>
      <c r="BM225" s="17">
        <v>1</v>
      </c>
      <c r="BN225" s="5" t="s">
        <v>137</v>
      </c>
      <c r="BO225" s="17">
        <v>1</v>
      </c>
      <c r="BP225" s="5" t="s">
        <v>137</v>
      </c>
      <c r="BQ225" s="17">
        <v>1.81</v>
      </c>
      <c r="BR225" s="5" t="s">
        <v>3884</v>
      </c>
      <c r="BS225" s="17">
        <v>0</v>
      </c>
      <c r="BT225" s="5" t="s">
        <v>3885</v>
      </c>
      <c r="BU225" s="17">
        <v>0</v>
      </c>
      <c r="BV225" s="5" t="s">
        <v>3886</v>
      </c>
      <c r="BW225" s="17">
        <v>1</v>
      </c>
      <c r="BX225" s="5" t="s">
        <v>137</v>
      </c>
      <c r="BY225" s="17">
        <v>1</v>
      </c>
      <c r="BZ225" s="5" t="s">
        <v>137</v>
      </c>
      <c r="CA225" s="17">
        <v>1</v>
      </c>
      <c r="CB225" s="5" t="s">
        <v>137</v>
      </c>
      <c r="CC225" s="17">
        <v>1</v>
      </c>
      <c r="CD225" s="5" t="s">
        <v>137</v>
      </c>
      <c r="CE225" s="17">
        <v>1</v>
      </c>
      <c r="CF225" s="5" t="s">
        <v>137</v>
      </c>
      <c r="CG225" s="17">
        <v>1</v>
      </c>
      <c r="CH225" s="5" t="s">
        <v>137</v>
      </c>
      <c r="CI225" s="17">
        <v>1</v>
      </c>
      <c r="CJ225" s="5" t="s">
        <v>137</v>
      </c>
      <c r="CK225" s="17">
        <v>1</v>
      </c>
      <c r="CL225" s="5" t="s">
        <v>137</v>
      </c>
      <c r="CM225" s="17">
        <v>0</v>
      </c>
      <c r="CN225" s="5" t="s">
        <v>3807</v>
      </c>
      <c r="CO225" s="17">
        <v>0</v>
      </c>
      <c r="CP225" s="5" t="s">
        <v>3887</v>
      </c>
      <c r="CQ225" s="17">
        <v>1</v>
      </c>
      <c r="CR225" s="5" t="s">
        <v>137</v>
      </c>
      <c r="CS225" s="17">
        <v>1</v>
      </c>
      <c r="CT225" s="5" t="s">
        <v>137</v>
      </c>
      <c r="CU225" s="17">
        <v>1.69</v>
      </c>
      <c r="CV225" s="5" t="s">
        <v>3888</v>
      </c>
      <c r="CW225" s="17">
        <v>1</v>
      </c>
      <c r="CX225" s="5" t="s">
        <v>137</v>
      </c>
      <c r="CY225" s="17">
        <v>1</v>
      </c>
      <c r="CZ225" s="5" t="s">
        <v>137</v>
      </c>
      <c r="DA225" s="17">
        <v>2.67</v>
      </c>
      <c r="DB225" s="5" t="s">
        <v>3889</v>
      </c>
      <c r="DC225" s="17">
        <v>1</v>
      </c>
      <c r="DD225" s="5" t="s">
        <v>137</v>
      </c>
      <c r="DE225" s="17">
        <v>1</v>
      </c>
      <c r="DF225" s="5" t="s">
        <v>137</v>
      </c>
      <c r="DG225" s="17">
        <v>1</v>
      </c>
      <c r="DH225" s="5" t="s">
        <v>137</v>
      </c>
      <c r="DI225" s="17">
        <v>9</v>
      </c>
      <c r="DJ225" s="5" t="s">
        <v>15068</v>
      </c>
      <c r="DK225" s="17">
        <v>1</v>
      </c>
      <c r="DL225" s="5" t="s">
        <v>137</v>
      </c>
      <c r="DM225" s="17">
        <v>1</v>
      </c>
      <c r="DN225" s="5" t="s">
        <v>137</v>
      </c>
      <c r="DO225" s="17">
        <v>3.79</v>
      </c>
      <c r="DP225" s="5" t="s">
        <v>3890</v>
      </c>
      <c r="DQ225" s="17">
        <v>0</v>
      </c>
      <c r="DR225" s="5" t="s">
        <v>3325</v>
      </c>
      <c r="DS225" s="17">
        <v>381.13</v>
      </c>
      <c r="DT225" s="5" t="s">
        <v>3891</v>
      </c>
      <c r="DU225" s="17">
        <v>1</v>
      </c>
      <c r="DV225" s="5" t="s">
        <v>137</v>
      </c>
      <c r="DW225" s="17">
        <v>1</v>
      </c>
      <c r="DX225" s="5" t="s">
        <v>137</v>
      </c>
      <c r="DY225" s="17">
        <v>1</v>
      </c>
      <c r="DZ225" s="5" t="s">
        <v>137</v>
      </c>
      <c r="EA225" s="17">
        <v>1</v>
      </c>
      <c r="EB225" s="5" t="s">
        <v>137</v>
      </c>
      <c r="EC225" s="19">
        <v>3</v>
      </c>
      <c r="ED225" s="20" t="s">
        <v>3881</v>
      </c>
    </row>
    <row r="226" spans="1:134" ht="15">
      <c r="A226" s="17" t="s">
        <v>4045</v>
      </c>
      <c r="B226" s="18" t="s">
        <v>4046</v>
      </c>
      <c r="C226" s="17">
        <v>1106852</v>
      </c>
      <c r="D226" s="5">
        <v>1106984</v>
      </c>
      <c r="E226" s="17">
        <v>2.7</v>
      </c>
      <c r="F226" s="5" t="s">
        <v>4047</v>
      </c>
      <c r="G226" s="17">
        <v>1.2</v>
      </c>
      <c r="H226" s="5" t="s">
        <v>4048</v>
      </c>
      <c r="I226" s="17">
        <v>1.82</v>
      </c>
      <c r="J226" s="5" t="s">
        <v>4049</v>
      </c>
      <c r="K226" s="17">
        <v>1.36</v>
      </c>
      <c r="L226" s="5" t="s">
        <v>4050</v>
      </c>
      <c r="M226" s="17">
        <v>1.37</v>
      </c>
      <c r="N226" s="5" t="s">
        <v>4051</v>
      </c>
      <c r="O226" s="17">
        <v>2.2200000000000002</v>
      </c>
      <c r="P226" s="5" t="s">
        <v>4052</v>
      </c>
      <c r="Q226" s="17">
        <v>1.3</v>
      </c>
      <c r="R226" s="5" t="s">
        <v>4053</v>
      </c>
      <c r="S226" s="17">
        <v>1.97</v>
      </c>
      <c r="T226" s="5" t="s">
        <v>4054</v>
      </c>
      <c r="U226" s="17">
        <v>1.1599999999999999</v>
      </c>
      <c r="V226" s="5" t="s">
        <v>4055</v>
      </c>
      <c r="W226" s="17">
        <v>1.89</v>
      </c>
      <c r="X226" s="5" t="s">
        <v>4056</v>
      </c>
      <c r="Y226" s="17">
        <v>1.48</v>
      </c>
      <c r="Z226" s="5" t="s">
        <v>4057</v>
      </c>
      <c r="AA226" s="17">
        <v>2.38</v>
      </c>
      <c r="AB226" s="5" t="s">
        <v>4058</v>
      </c>
      <c r="AC226" s="17">
        <v>1.59</v>
      </c>
      <c r="AD226" s="5" t="s">
        <v>4059</v>
      </c>
      <c r="AE226" s="17">
        <v>1.05</v>
      </c>
      <c r="AF226" s="5" t="s">
        <v>4060</v>
      </c>
      <c r="AG226" s="17">
        <v>1.49</v>
      </c>
      <c r="AH226" s="5" t="s">
        <v>4061</v>
      </c>
      <c r="AI226" s="17">
        <v>2.73</v>
      </c>
      <c r="AJ226" s="5" t="s">
        <v>4062</v>
      </c>
      <c r="AK226" s="17">
        <v>1.1299999999999999</v>
      </c>
      <c r="AL226" s="5" t="s">
        <v>4063</v>
      </c>
      <c r="AM226" s="17">
        <v>2.98</v>
      </c>
      <c r="AN226" s="5" t="s">
        <v>4064</v>
      </c>
      <c r="AO226" s="17">
        <v>2.84</v>
      </c>
      <c r="AP226" s="5" t="s">
        <v>4065</v>
      </c>
      <c r="AQ226" s="17">
        <v>1.2</v>
      </c>
      <c r="AR226" s="5" t="s">
        <v>4066</v>
      </c>
      <c r="AS226" s="17">
        <v>1.21</v>
      </c>
      <c r="AT226" s="5" t="s">
        <v>4067</v>
      </c>
      <c r="AU226" s="17">
        <v>1.82</v>
      </c>
      <c r="AV226" s="5" t="s">
        <v>4068</v>
      </c>
      <c r="AW226" s="17">
        <v>1.47</v>
      </c>
      <c r="AX226" s="5" t="s">
        <v>4069</v>
      </c>
      <c r="AY226" s="17">
        <v>1.3</v>
      </c>
      <c r="AZ226" s="5" t="s">
        <v>4070</v>
      </c>
      <c r="BA226" s="17">
        <v>1.07</v>
      </c>
      <c r="BB226" s="5" t="s">
        <v>4071</v>
      </c>
      <c r="BC226" s="17">
        <v>1.3</v>
      </c>
      <c r="BD226" s="5" t="s">
        <v>4072</v>
      </c>
      <c r="BE226" s="17">
        <v>1.69</v>
      </c>
      <c r="BF226" s="5" t="s">
        <v>4073</v>
      </c>
      <c r="BG226" s="17">
        <v>2.92</v>
      </c>
      <c r="BH226" s="5" t="s">
        <v>4074</v>
      </c>
      <c r="BI226" s="17">
        <v>1.7</v>
      </c>
      <c r="BJ226" s="5" t="s">
        <v>4075</v>
      </c>
      <c r="BK226" s="17">
        <v>1.19</v>
      </c>
      <c r="BL226" s="5" t="s">
        <v>4076</v>
      </c>
      <c r="BM226" s="17">
        <v>2.1800000000000002</v>
      </c>
      <c r="BN226" s="5" t="s">
        <v>4077</v>
      </c>
      <c r="BO226" s="17">
        <v>2.02</v>
      </c>
      <c r="BP226" s="5" t="s">
        <v>4078</v>
      </c>
      <c r="BQ226" s="17">
        <v>2.4300000000000002</v>
      </c>
      <c r="BR226" s="5" t="s">
        <v>4079</v>
      </c>
      <c r="BS226" s="17">
        <v>2.66</v>
      </c>
      <c r="BT226" s="5" t="s">
        <v>4080</v>
      </c>
      <c r="BU226" s="17">
        <v>1.57</v>
      </c>
      <c r="BV226" s="5" t="s">
        <v>4081</v>
      </c>
      <c r="BW226" s="17">
        <v>1.1200000000000001</v>
      </c>
      <c r="BX226" s="5" t="s">
        <v>4082</v>
      </c>
      <c r="BY226" s="17">
        <v>1.52</v>
      </c>
      <c r="BZ226" s="5" t="s">
        <v>4083</v>
      </c>
      <c r="CA226" s="17">
        <v>1.45</v>
      </c>
      <c r="CB226" s="5" t="s">
        <v>4084</v>
      </c>
      <c r="CC226" s="17">
        <v>1.7</v>
      </c>
      <c r="CD226" s="5" t="s">
        <v>4085</v>
      </c>
      <c r="CE226" s="17">
        <v>1.62</v>
      </c>
      <c r="CF226" s="5" t="s">
        <v>4086</v>
      </c>
      <c r="CG226" s="17">
        <v>1.02</v>
      </c>
      <c r="CH226" s="5" t="s">
        <v>4087</v>
      </c>
      <c r="CI226" s="17">
        <v>2.21</v>
      </c>
      <c r="CJ226" s="5" t="s">
        <v>4088</v>
      </c>
      <c r="CK226" s="17">
        <v>1.46</v>
      </c>
      <c r="CL226" s="5" t="s">
        <v>4089</v>
      </c>
      <c r="CM226" s="17">
        <v>2.77</v>
      </c>
      <c r="CN226" s="5" t="s">
        <v>4090</v>
      </c>
      <c r="CO226" s="17">
        <v>71.05</v>
      </c>
      <c r="CP226" s="5" t="s">
        <v>4091</v>
      </c>
      <c r="CQ226" s="17">
        <v>0</v>
      </c>
      <c r="CR226" s="5" t="s">
        <v>4092</v>
      </c>
      <c r="CS226" s="17">
        <v>1.1499999999999999</v>
      </c>
      <c r="CT226" s="5" t="s">
        <v>4093</v>
      </c>
      <c r="CU226" s="17">
        <v>2.14</v>
      </c>
      <c r="CV226" s="5" t="s">
        <v>4094</v>
      </c>
      <c r="CW226" s="17">
        <v>1.03</v>
      </c>
      <c r="CX226" s="5" t="s">
        <v>4095</v>
      </c>
      <c r="CY226" s="17">
        <v>1.73</v>
      </c>
      <c r="CZ226" s="5" t="s">
        <v>4096</v>
      </c>
      <c r="DA226" s="17">
        <v>1.43</v>
      </c>
      <c r="DB226" s="5" t="s">
        <v>4097</v>
      </c>
      <c r="DC226" s="17">
        <v>1.49</v>
      </c>
      <c r="DD226" s="5" t="s">
        <v>4098</v>
      </c>
      <c r="DE226" s="17">
        <v>1.84</v>
      </c>
      <c r="DF226" s="5" t="s">
        <v>4099</v>
      </c>
      <c r="DG226" s="17">
        <v>1.95</v>
      </c>
      <c r="DH226" s="5" t="s">
        <v>4100</v>
      </c>
      <c r="DI226" s="17">
        <v>4.28</v>
      </c>
      <c r="DJ226" s="5" t="s">
        <v>15071</v>
      </c>
      <c r="DK226" s="17">
        <v>7.26</v>
      </c>
      <c r="DL226" s="5" t="s">
        <v>4101</v>
      </c>
      <c r="DM226" s="17">
        <v>1.99</v>
      </c>
      <c r="DN226" s="5" t="s">
        <v>4102</v>
      </c>
      <c r="DO226" s="17">
        <v>1.24</v>
      </c>
      <c r="DP226" s="5" t="s">
        <v>4103</v>
      </c>
      <c r="DQ226" s="17">
        <v>1.38</v>
      </c>
      <c r="DR226" s="5" t="s">
        <v>4104</v>
      </c>
      <c r="DS226" s="17">
        <v>1.1000000000000001</v>
      </c>
      <c r="DT226" s="5" t="s">
        <v>4105</v>
      </c>
      <c r="DU226" s="17">
        <v>0</v>
      </c>
      <c r="DV226" s="5" t="s">
        <v>4106</v>
      </c>
      <c r="DW226" s="17">
        <v>0</v>
      </c>
      <c r="DX226" s="5" t="s">
        <v>4107</v>
      </c>
      <c r="DY226" s="17">
        <v>1</v>
      </c>
      <c r="DZ226" s="5" t="s">
        <v>137</v>
      </c>
      <c r="EA226" s="17">
        <v>1.31</v>
      </c>
      <c r="EB226" s="5" t="s">
        <v>4108</v>
      </c>
      <c r="EC226" s="19">
        <v>3</v>
      </c>
      <c r="ED226" s="20" t="s">
        <v>4046</v>
      </c>
    </row>
    <row r="227" spans="1:134" ht="15">
      <c r="A227" s="17" t="s">
        <v>4688</v>
      </c>
      <c r="B227" s="18" t="s">
        <v>4689</v>
      </c>
      <c r="C227" s="17">
        <v>1165848</v>
      </c>
      <c r="D227" s="5">
        <v>1166064</v>
      </c>
      <c r="E227" s="17">
        <v>1.02</v>
      </c>
      <c r="F227" s="5" t="s">
        <v>4690</v>
      </c>
      <c r="G227" s="17">
        <v>1.1100000000000001</v>
      </c>
      <c r="H227" s="5" t="s">
        <v>4691</v>
      </c>
      <c r="I227" s="17">
        <v>1.32</v>
      </c>
      <c r="J227" s="5" t="s">
        <v>4692</v>
      </c>
      <c r="K227" s="17">
        <v>1.23</v>
      </c>
      <c r="L227" s="5" t="s">
        <v>4693</v>
      </c>
      <c r="M227" s="17">
        <v>1.05</v>
      </c>
      <c r="N227" s="5" t="s">
        <v>4694</v>
      </c>
      <c r="O227" s="17">
        <v>1.26</v>
      </c>
      <c r="P227" s="5" t="s">
        <v>4695</v>
      </c>
      <c r="Q227" s="17">
        <v>1.43</v>
      </c>
      <c r="R227" s="5" t="s">
        <v>4696</v>
      </c>
      <c r="S227" s="17">
        <v>1.1399999999999999</v>
      </c>
      <c r="T227" s="5" t="s">
        <v>4697</v>
      </c>
      <c r="U227" s="17">
        <v>1.2</v>
      </c>
      <c r="V227" s="5" t="s">
        <v>4698</v>
      </c>
      <c r="W227" s="17">
        <v>1.23</v>
      </c>
      <c r="X227" s="5" t="s">
        <v>4699</v>
      </c>
      <c r="Y227" s="17">
        <v>1.3</v>
      </c>
      <c r="Z227" s="5" t="s">
        <v>4700</v>
      </c>
      <c r="AA227" s="17">
        <v>1.17</v>
      </c>
      <c r="AB227" s="5" t="s">
        <v>4701</v>
      </c>
      <c r="AC227" s="17">
        <v>1.36</v>
      </c>
      <c r="AD227" s="5" t="s">
        <v>4702</v>
      </c>
      <c r="AE227" s="17">
        <v>1.01</v>
      </c>
      <c r="AF227" s="5" t="s">
        <v>4703</v>
      </c>
      <c r="AG227" s="17">
        <v>1.24</v>
      </c>
      <c r="AH227" s="5" t="s">
        <v>4704</v>
      </c>
      <c r="AI227" s="17">
        <v>1</v>
      </c>
      <c r="AJ227" s="5" t="s">
        <v>4705</v>
      </c>
      <c r="AK227" s="17">
        <v>1.8</v>
      </c>
      <c r="AL227" s="5" t="s">
        <v>4706</v>
      </c>
      <c r="AM227" s="17">
        <v>1.8</v>
      </c>
      <c r="AN227" s="5" t="s">
        <v>4707</v>
      </c>
      <c r="AO227" s="17">
        <v>1.1499999999999999</v>
      </c>
      <c r="AP227" s="5" t="s">
        <v>4708</v>
      </c>
      <c r="AQ227" s="17">
        <v>1</v>
      </c>
      <c r="AR227" s="5" t="s">
        <v>4709</v>
      </c>
      <c r="AS227" s="17">
        <v>1.05</v>
      </c>
      <c r="AT227" s="5" t="s">
        <v>4710</v>
      </c>
      <c r="AU227" s="17">
        <v>1.04</v>
      </c>
      <c r="AV227" s="5" t="s">
        <v>4711</v>
      </c>
      <c r="AW227" s="17">
        <v>1.87</v>
      </c>
      <c r="AX227" s="5" t="s">
        <v>4712</v>
      </c>
      <c r="AY227" s="17">
        <v>1.21</v>
      </c>
      <c r="AZ227" s="5" t="s">
        <v>4713</v>
      </c>
      <c r="BA227" s="17">
        <v>1.63</v>
      </c>
      <c r="BB227" s="5" t="s">
        <v>4714</v>
      </c>
      <c r="BC227" s="17">
        <v>1.0900000000000001</v>
      </c>
      <c r="BD227" s="5" t="s">
        <v>4715</v>
      </c>
      <c r="BE227" s="17">
        <v>1.08</v>
      </c>
      <c r="BF227" s="5" t="s">
        <v>4716</v>
      </c>
      <c r="BG227" s="17">
        <v>1.54</v>
      </c>
      <c r="BH227" s="5" t="s">
        <v>4717</v>
      </c>
      <c r="BI227" s="17">
        <v>1.83</v>
      </c>
      <c r="BJ227" s="5" t="s">
        <v>4718</v>
      </c>
      <c r="BK227" s="17">
        <v>2.1</v>
      </c>
      <c r="BL227" s="5" t="s">
        <v>4719</v>
      </c>
      <c r="BM227" s="17">
        <v>1.44</v>
      </c>
      <c r="BN227" s="5" t="s">
        <v>4720</v>
      </c>
      <c r="BO227" s="17">
        <v>1.1499999999999999</v>
      </c>
      <c r="BP227" s="5" t="s">
        <v>4721</v>
      </c>
      <c r="BQ227" s="17">
        <v>1.99</v>
      </c>
      <c r="BR227" s="5" t="s">
        <v>4722</v>
      </c>
      <c r="BS227" s="17">
        <v>2.4700000000000002</v>
      </c>
      <c r="BT227" s="5" t="s">
        <v>4723</v>
      </c>
      <c r="BU227" s="17">
        <v>1.08</v>
      </c>
      <c r="BV227" s="5" t="s">
        <v>4724</v>
      </c>
      <c r="BW227" s="17">
        <v>1.22</v>
      </c>
      <c r="BX227" s="5" t="s">
        <v>4725</v>
      </c>
      <c r="BY227" s="17">
        <v>2.67</v>
      </c>
      <c r="BZ227" s="5" t="s">
        <v>4726</v>
      </c>
      <c r="CA227" s="17">
        <v>1.72</v>
      </c>
      <c r="CB227" s="5" t="s">
        <v>4727</v>
      </c>
      <c r="CC227" s="17">
        <v>3.31</v>
      </c>
      <c r="CD227" s="5" t="s">
        <v>4728</v>
      </c>
      <c r="CE227" s="17">
        <v>2.16</v>
      </c>
      <c r="CF227" s="5" t="s">
        <v>4729</v>
      </c>
      <c r="CG227" s="17">
        <v>1.38</v>
      </c>
      <c r="CH227" s="5" t="s">
        <v>4730</v>
      </c>
      <c r="CI227" s="17">
        <v>1.04</v>
      </c>
      <c r="CJ227" s="5" t="s">
        <v>4731</v>
      </c>
      <c r="CK227" s="17">
        <v>1.19</v>
      </c>
      <c r="CL227" s="5" t="s">
        <v>4732</v>
      </c>
      <c r="CM227" s="17">
        <v>1.34</v>
      </c>
      <c r="CN227" s="5" t="s">
        <v>4733</v>
      </c>
      <c r="CO227" s="17">
        <v>3.26</v>
      </c>
      <c r="CP227" s="5" t="s">
        <v>4734</v>
      </c>
      <c r="CQ227" s="17">
        <v>1.94</v>
      </c>
      <c r="CR227" s="5" t="s">
        <v>4735</v>
      </c>
      <c r="CS227" s="17">
        <v>4.2699999999999996</v>
      </c>
      <c r="CT227" s="5" t="s">
        <v>4736</v>
      </c>
      <c r="CU227" s="17">
        <v>1.07</v>
      </c>
      <c r="CV227" s="5" t="s">
        <v>4737</v>
      </c>
      <c r="CW227" s="17">
        <v>1.69</v>
      </c>
      <c r="CX227" s="5" t="s">
        <v>4738</v>
      </c>
      <c r="CY227" s="17">
        <v>1.24</v>
      </c>
      <c r="CZ227" s="5" t="s">
        <v>4739</v>
      </c>
      <c r="DA227" s="17">
        <v>1.1599999999999999</v>
      </c>
      <c r="DB227" s="5" t="s">
        <v>4740</v>
      </c>
      <c r="DC227" s="17">
        <v>2.25</v>
      </c>
      <c r="DD227" s="5" t="s">
        <v>4741</v>
      </c>
      <c r="DE227" s="17">
        <v>2.39</v>
      </c>
      <c r="DF227" s="5" t="s">
        <v>4742</v>
      </c>
      <c r="DG227" s="17">
        <v>1.55</v>
      </c>
      <c r="DH227" s="5" t="s">
        <v>4743</v>
      </c>
      <c r="DI227" s="17">
        <v>1.17</v>
      </c>
      <c r="DJ227" s="5" t="s">
        <v>15080</v>
      </c>
      <c r="DK227" s="17">
        <v>2.25</v>
      </c>
      <c r="DL227" s="5" t="s">
        <v>4744</v>
      </c>
      <c r="DM227" s="17">
        <v>1.41</v>
      </c>
      <c r="DN227" s="5" t="s">
        <v>4745</v>
      </c>
      <c r="DO227" s="17">
        <v>1.29</v>
      </c>
      <c r="DP227" s="5" t="s">
        <v>4746</v>
      </c>
      <c r="DQ227" s="17">
        <v>2.33</v>
      </c>
      <c r="DR227" s="5" t="s">
        <v>4747</v>
      </c>
      <c r="DS227" s="17">
        <v>1.82</v>
      </c>
      <c r="DT227" s="5" t="s">
        <v>4748</v>
      </c>
      <c r="DU227" s="17">
        <v>1.05</v>
      </c>
      <c r="DV227" s="5" t="s">
        <v>4749</v>
      </c>
      <c r="DW227" s="17">
        <v>1.22</v>
      </c>
      <c r="DX227" s="5" t="s">
        <v>4750</v>
      </c>
      <c r="DY227" s="17">
        <v>1.27</v>
      </c>
      <c r="DZ227" s="5" t="s">
        <v>4751</v>
      </c>
      <c r="EA227" s="17">
        <v>1.03</v>
      </c>
      <c r="EB227" s="5" t="s">
        <v>4752</v>
      </c>
      <c r="EC227" s="19">
        <v>3</v>
      </c>
      <c r="ED227" s="20" t="s">
        <v>4689</v>
      </c>
    </row>
    <row r="228" spans="1:134" ht="15">
      <c r="A228" s="17" t="s">
        <v>4911</v>
      </c>
      <c r="B228" s="18" t="s">
        <v>4912</v>
      </c>
      <c r="C228" s="17">
        <v>2537566</v>
      </c>
      <c r="D228" s="5">
        <v>2537630</v>
      </c>
      <c r="E228" s="17">
        <v>1</v>
      </c>
      <c r="F228" s="5" t="s">
        <v>137</v>
      </c>
      <c r="G228" s="17">
        <v>1</v>
      </c>
      <c r="H228" s="5" t="s">
        <v>137</v>
      </c>
      <c r="I228" s="17">
        <v>1</v>
      </c>
      <c r="J228" s="5" t="s">
        <v>137</v>
      </c>
      <c r="K228" s="17">
        <v>1</v>
      </c>
      <c r="L228" s="5" t="s">
        <v>137</v>
      </c>
      <c r="M228" s="17">
        <v>1</v>
      </c>
      <c r="N228" s="5" t="s">
        <v>137</v>
      </c>
      <c r="O228" s="17">
        <v>1</v>
      </c>
      <c r="P228" s="5" t="s">
        <v>137</v>
      </c>
      <c r="Q228" s="17">
        <v>1</v>
      </c>
      <c r="R228" s="5" t="s">
        <v>137</v>
      </c>
      <c r="S228" s="17">
        <v>1</v>
      </c>
      <c r="T228" s="5" t="s">
        <v>137</v>
      </c>
      <c r="U228" s="17">
        <v>1</v>
      </c>
      <c r="V228" s="5" t="s">
        <v>137</v>
      </c>
      <c r="W228" s="17">
        <v>1</v>
      </c>
      <c r="X228" s="5" t="s">
        <v>137</v>
      </c>
      <c r="Y228" s="17">
        <v>1</v>
      </c>
      <c r="Z228" s="5" t="s">
        <v>137</v>
      </c>
      <c r="AA228" s="17">
        <v>1</v>
      </c>
      <c r="AB228" s="5" t="s">
        <v>137</v>
      </c>
      <c r="AC228" s="17">
        <v>1</v>
      </c>
      <c r="AD228" s="5" t="s">
        <v>137</v>
      </c>
      <c r="AE228" s="17">
        <v>1</v>
      </c>
      <c r="AF228" s="5" t="s">
        <v>137</v>
      </c>
      <c r="AG228" s="17">
        <v>1</v>
      </c>
      <c r="AH228" s="5" t="s">
        <v>137</v>
      </c>
      <c r="AI228" s="17">
        <v>1</v>
      </c>
      <c r="AJ228" s="5" t="s">
        <v>137</v>
      </c>
      <c r="AK228" s="17">
        <v>1</v>
      </c>
      <c r="AL228" s="5" t="s">
        <v>137</v>
      </c>
      <c r="AM228" s="17">
        <v>1</v>
      </c>
      <c r="AN228" s="5" t="s">
        <v>137</v>
      </c>
      <c r="AO228" s="17">
        <v>1</v>
      </c>
      <c r="AP228" s="5" t="s">
        <v>137</v>
      </c>
      <c r="AQ228" s="17">
        <v>1</v>
      </c>
      <c r="AR228" s="5" t="s">
        <v>137</v>
      </c>
      <c r="AS228" s="17">
        <v>14.51</v>
      </c>
      <c r="AT228" s="5" t="s">
        <v>4913</v>
      </c>
      <c r="AU228" s="17">
        <v>1.38</v>
      </c>
      <c r="AV228" s="5" t="s">
        <v>4914</v>
      </c>
      <c r="AW228" s="17">
        <v>1.54</v>
      </c>
      <c r="AX228" s="5" t="s">
        <v>4915</v>
      </c>
      <c r="AY228" s="17">
        <v>1</v>
      </c>
      <c r="AZ228" s="5" t="s">
        <v>137</v>
      </c>
      <c r="BA228" s="17">
        <v>1.92</v>
      </c>
      <c r="BB228" s="5" t="s">
        <v>4916</v>
      </c>
      <c r="BC228" s="17">
        <v>1</v>
      </c>
      <c r="BD228" s="5" t="s">
        <v>137</v>
      </c>
      <c r="BE228" s="17">
        <v>0</v>
      </c>
      <c r="BF228" s="5" t="s">
        <v>4779</v>
      </c>
      <c r="BG228" s="17">
        <v>0</v>
      </c>
      <c r="BH228" s="5" t="s">
        <v>4917</v>
      </c>
      <c r="BI228" s="17">
        <v>0</v>
      </c>
      <c r="BJ228" s="5" t="s">
        <v>3174</v>
      </c>
      <c r="BK228" s="17">
        <v>0</v>
      </c>
      <c r="BL228" s="5" t="s">
        <v>3394</v>
      </c>
      <c r="BM228" s="17">
        <v>1</v>
      </c>
      <c r="BN228" s="5" t="s">
        <v>137</v>
      </c>
      <c r="BO228" s="17">
        <v>1</v>
      </c>
      <c r="BP228" s="5" t="s">
        <v>137</v>
      </c>
      <c r="BQ228" s="17">
        <v>1.58</v>
      </c>
      <c r="BR228" s="5" t="s">
        <v>4918</v>
      </c>
      <c r="BS228" s="17">
        <v>3.28</v>
      </c>
      <c r="BT228" s="5" t="s">
        <v>4919</v>
      </c>
      <c r="BU228" s="17">
        <v>1.88</v>
      </c>
      <c r="BV228" s="5" t="s">
        <v>4920</v>
      </c>
      <c r="BW228" s="17">
        <v>1</v>
      </c>
      <c r="BX228" s="5" t="s">
        <v>137</v>
      </c>
      <c r="BY228" s="17">
        <v>1</v>
      </c>
      <c r="BZ228" s="5" t="s">
        <v>137</v>
      </c>
      <c r="CA228" s="17">
        <v>1</v>
      </c>
      <c r="CB228" s="5" t="s">
        <v>137</v>
      </c>
      <c r="CC228" s="17">
        <v>1</v>
      </c>
      <c r="CD228" s="5" t="s">
        <v>137</v>
      </c>
      <c r="CE228" s="17">
        <v>1</v>
      </c>
      <c r="CF228" s="5" t="s">
        <v>137</v>
      </c>
      <c r="CG228" s="17">
        <v>1</v>
      </c>
      <c r="CH228" s="5" t="s">
        <v>137</v>
      </c>
      <c r="CI228" s="17">
        <v>1</v>
      </c>
      <c r="CJ228" s="5" t="s">
        <v>137</v>
      </c>
      <c r="CK228" s="17">
        <v>1</v>
      </c>
      <c r="CL228" s="5" t="s">
        <v>137</v>
      </c>
      <c r="CM228" s="17">
        <v>4.34</v>
      </c>
      <c r="CN228" s="5" t="s">
        <v>4921</v>
      </c>
      <c r="CO228" s="17">
        <v>0</v>
      </c>
      <c r="CP228" s="5" t="s">
        <v>2568</v>
      </c>
      <c r="CQ228" s="17">
        <v>1</v>
      </c>
      <c r="CR228" s="5" t="s">
        <v>137</v>
      </c>
      <c r="CS228" s="17">
        <v>0</v>
      </c>
      <c r="CT228" s="5" t="s">
        <v>3887</v>
      </c>
      <c r="CU228" s="17">
        <v>2.06</v>
      </c>
      <c r="CV228" s="5" t="s">
        <v>4922</v>
      </c>
      <c r="CW228" s="17">
        <v>1</v>
      </c>
      <c r="CX228" s="5" t="s">
        <v>137</v>
      </c>
      <c r="CY228" s="17">
        <v>1</v>
      </c>
      <c r="CZ228" s="5" t="s">
        <v>137</v>
      </c>
      <c r="DA228" s="17">
        <v>1.27</v>
      </c>
      <c r="DB228" s="5" t="s">
        <v>4923</v>
      </c>
      <c r="DC228" s="17">
        <v>1</v>
      </c>
      <c r="DD228" s="5" t="s">
        <v>137</v>
      </c>
      <c r="DE228" s="17">
        <v>1</v>
      </c>
      <c r="DF228" s="5" t="s">
        <v>137</v>
      </c>
      <c r="DG228" s="17">
        <v>1</v>
      </c>
      <c r="DH228" s="5" t="s">
        <v>137</v>
      </c>
      <c r="DI228" s="17">
        <v>1.27</v>
      </c>
      <c r="DJ228" s="5" t="s">
        <v>15086</v>
      </c>
      <c r="DK228" s="17">
        <v>1</v>
      </c>
      <c r="DL228" s="5" t="s">
        <v>137</v>
      </c>
      <c r="DM228" s="17">
        <v>1</v>
      </c>
      <c r="DN228" s="5" t="s">
        <v>137</v>
      </c>
      <c r="DO228" s="17">
        <v>2.19</v>
      </c>
      <c r="DP228" s="5" t="s">
        <v>4924</v>
      </c>
      <c r="DQ228" s="17">
        <v>1.39</v>
      </c>
      <c r="DR228" s="5" t="s">
        <v>4925</v>
      </c>
      <c r="DS228" s="17">
        <v>1.61</v>
      </c>
      <c r="DT228" s="5" t="s">
        <v>4926</v>
      </c>
      <c r="DU228" s="17">
        <v>1</v>
      </c>
      <c r="DV228" s="5" t="s">
        <v>137</v>
      </c>
      <c r="DW228" s="17">
        <v>1</v>
      </c>
      <c r="DX228" s="5" t="s">
        <v>137</v>
      </c>
      <c r="DY228" s="17">
        <v>1</v>
      </c>
      <c r="DZ228" s="5" t="s">
        <v>137</v>
      </c>
      <c r="EA228" s="17">
        <v>1</v>
      </c>
      <c r="EB228" s="5" t="s">
        <v>137</v>
      </c>
      <c r="EC228" s="19">
        <v>3</v>
      </c>
      <c r="ED228" s="20" t="s">
        <v>4912</v>
      </c>
    </row>
    <row r="229" spans="1:134" ht="15">
      <c r="A229" s="17" t="s">
        <v>5181</v>
      </c>
      <c r="B229" s="18" t="s">
        <v>5182</v>
      </c>
      <c r="C229" s="17">
        <v>2628055</v>
      </c>
      <c r="D229" s="5">
        <v>2628157</v>
      </c>
      <c r="E229" s="17">
        <v>1</v>
      </c>
      <c r="F229" s="5" t="s">
        <v>137</v>
      </c>
      <c r="G229" s="17">
        <v>1</v>
      </c>
      <c r="H229" s="5" t="s">
        <v>137</v>
      </c>
      <c r="I229" s="17">
        <v>1</v>
      </c>
      <c r="J229" s="5" t="s">
        <v>137</v>
      </c>
      <c r="K229" s="17">
        <v>1</v>
      </c>
      <c r="L229" s="5" t="s">
        <v>137</v>
      </c>
      <c r="M229" s="17">
        <v>1</v>
      </c>
      <c r="N229" s="5" t="s">
        <v>137</v>
      </c>
      <c r="O229" s="17">
        <v>1</v>
      </c>
      <c r="P229" s="5" t="s">
        <v>137</v>
      </c>
      <c r="Q229" s="17">
        <v>1</v>
      </c>
      <c r="R229" s="5" t="s">
        <v>137</v>
      </c>
      <c r="S229" s="17">
        <v>1</v>
      </c>
      <c r="T229" s="5" t="s">
        <v>137</v>
      </c>
      <c r="U229" s="17">
        <v>1</v>
      </c>
      <c r="V229" s="5" t="s">
        <v>137</v>
      </c>
      <c r="W229" s="17">
        <v>1</v>
      </c>
      <c r="X229" s="5" t="s">
        <v>137</v>
      </c>
      <c r="Y229" s="17">
        <v>1</v>
      </c>
      <c r="Z229" s="5" t="s">
        <v>137</v>
      </c>
      <c r="AA229" s="17">
        <v>1</v>
      </c>
      <c r="AB229" s="5" t="s">
        <v>137</v>
      </c>
      <c r="AC229" s="17">
        <v>1</v>
      </c>
      <c r="AD229" s="5" t="s">
        <v>137</v>
      </c>
      <c r="AE229" s="17">
        <v>1</v>
      </c>
      <c r="AF229" s="5" t="s">
        <v>137</v>
      </c>
      <c r="AG229" s="17">
        <v>1</v>
      </c>
      <c r="AH229" s="5" t="s">
        <v>137</v>
      </c>
      <c r="AI229" s="17">
        <v>1</v>
      </c>
      <c r="AJ229" s="5" t="s">
        <v>137</v>
      </c>
      <c r="AK229" s="17">
        <v>1</v>
      </c>
      <c r="AL229" s="5" t="s">
        <v>137</v>
      </c>
      <c r="AM229" s="17">
        <v>1</v>
      </c>
      <c r="AN229" s="5" t="s">
        <v>137</v>
      </c>
      <c r="AO229" s="17">
        <v>1</v>
      </c>
      <c r="AP229" s="5" t="s">
        <v>137</v>
      </c>
      <c r="AQ229" s="17">
        <v>1</v>
      </c>
      <c r="AR229" s="5" t="s">
        <v>137</v>
      </c>
      <c r="AS229" s="17">
        <v>1.2</v>
      </c>
      <c r="AT229" s="5" t="s">
        <v>5183</v>
      </c>
      <c r="AU229" s="17">
        <v>1.52</v>
      </c>
      <c r="AV229" s="5" t="s">
        <v>5184</v>
      </c>
      <c r="AW229" s="17">
        <v>3.84</v>
      </c>
      <c r="AX229" s="5" t="s">
        <v>5185</v>
      </c>
      <c r="AY229" s="17">
        <v>2.69</v>
      </c>
      <c r="AZ229" s="5" t="s">
        <v>5186</v>
      </c>
      <c r="BA229" s="17">
        <v>5.86</v>
      </c>
      <c r="BB229" s="5" t="s">
        <v>5187</v>
      </c>
      <c r="BC229" s="17">
        <v>0</v>
      </c>
      <c r="BD229" s="5" t="s">
        <v>3782</v>
      </c>
      <c r="BE229" s="17">
        <v>0</v>
      </c>
      <c r="BF229" s="5" t="s">
        <v>5188</v>
      </c>
      <c r="BG229" s="17">
        <v>0</v>
      </c>
      <c r="BH229" s="5" t="s">
        <v>4815</v>
      </c>
      <c r="BI229" s="17">
        <v>0</v>
      </c>
      <c r="BJ229" s="5" t="s">
        <v>306</v>
      </c>
      <c r="BK229" s="17">
        <v>0</v>
      </c>
      <c r="BL229" s="5" t="s">
        <v>3702</v>
      </c>
      <c r="BM229" s="17">
        <v>1</v>
      </c>
      <c r="BN229" s="5" t="s">
        <v>137</v>
      </c>
      <c r="BO229" s="17">
        <v>0</v>
      </c>
      <c r="BP229" s="5" t="s">
        <v>5189</v>
      </c>
      <c r="BQ229" s="17">
        <v>1.24</v>
      </c>
      <c r="BR229" s="5" t="s">
        <v>5190</v>
      </c>
      <c r="BS229" s="17">
        <v>1.38</v>
      </c>
      <c r="BT229" s="5" t="s">
        <v>5191</v>
      </c>
      <c r="BU229" s="17">
        <v>0</v>
      </c>
      <c r="BV229" s="5" t="s">
        <v>5192</v>
      </c>
      <c r="BW229" s="17">
        <v>1</v>
      </c>
      <c r="BX229" s="5" t="s">
        <v>137</v>
      </c>
      <c r="BY229" s="17">
        <v>1</v>
      </c>
      <c r="BZ229" s="5" t="s">
        <v>137</v>
      </c>
      <c r="CA229" s="17">
        <v>0</v>
      </c>
      <c r="CB229" s="5" t="s">
        <v>5193</v>
      </c>
      <c r="CC229" s="17">
        <v>1</v>
      </c>
      <c r="CD229" s="5" t="s">
        <v>137</v>
      </c>
      <c r="CE229" s="17">
        <v>0</v>
      </c>
      <c r="CF229" s="5" t="s">
        <v>268</v>
      </c>
      <c r="CG229" s="17">
        <v>0</v>
      </c>
      <c r="CH229" s="5" t="s">
        <v>5093</v>
      </c>
      <c r="CI229" s="17">
        <v>1</v>
      </c>
      <c r="CJ229" s="5" t="s">
        <v>137</v>
      </c>
      <c r="CK229" s="17">
        <v>0</v>
      </c>
      <c r="CL229" s="5" t="s">
        <v>5194</v>
      </c>
      <c r="CM229" s="17">
        <v>1.93</v>
      </c>
      <c r="CN229" s="5" t="s">
        <v>5195</v>
      </c>
      <c r="CO229" s="17">
        <v>0</v>
      </c>
      <c r="CP229" s="5" t="s">
        <v>3675</v>
      </c>
      <c r="CQ229" s="17">
        <v>1</v>
      </c>
      <c r="CR229" s="5" t="s">
        <v>137</v>
      </c>
      <c r="CS229" s="17">
        <v>0</v>
      </c>
      <c r="CT229" s="5" t="s">
        <v>3715</v>
      </c>
      <c r="CU229" s="17">
        <v>1.24</v>
      </c>
      <c r="CV229" s="5" t="s">
        <v>5196</v>
      </c>
      <c r="CW229" s="17">
        <v>1.35</v>
      </c>
      <c r="CX229" s="5" t="s">
        <v>5197</v>
      </c>
      <c r="CY229" s="17">
        <v>1</v>
      </c>
      <c r="CZ229" s="5" t="s">
        <v>137</v>
      </c>
      <c r="DA229" s="17">
        <v>4.04</v>
      </c>
      <c r="DB229" s="5" t="s">
        <v>5198</v>
      </c>
      <c r="DC229" s="17">
        <v>1</v>
      </c>
      <c r="DD229" s="5" t="s">
        <v>137</v>
      </c>
      <c r="DE229" s="17">
        <v>1</v>
      </c>
      <c r="DF229" s="5" t="s">
        <v>137</v>
      </c>
      <c r="DG229" s="17">
        <v>1</v>
      </c>
      <c r="DH229" s="5" t="s">
        <v>137</v>
      </c>
      <c r="DI229" s="17">
        <v>2.5</v>
      </c>
      <c r="DJ229" s="5" t="s">
        <v>15091</v>
      </c>
      <c r="DK229" s="17">
        <v>1</v>
      </c>
      <c r="DL229" s="5" t="s">
        <v>137</v>
      </c>
      <c r="DM229" s="17">
        <v>1</v>
      </c>
      <c r="DN229" s="5" t="s">
        <v>137</v>
      </c>
      <c r="DO229" s="17">
        <v>1.53</v>
      </c>
      <c r="DP229" s="5" t="s">
        <v>5199</v>
      </c>
      <c r="DQ229" s="17">
        <v>1.07</v>
      </c>
      <c r="DR229" s="5" t="s">
        <v>5200</v>
      </c>
      <c r="DS229" s="17">
        <v>1.51</v>
      </c>
      <c r="DT229" s="5" t="s">
        <v>5201</v>
      </c>
      <c r="DU229" s="17">
        <v>1</v>
      </c>
      <c r="DV229" s="5" t="s">
        <v>137</v>
      </c>
      <c r="DW229" s="17">
        <v>1</v>
      </c>
      <c r="DX229" s="5" t="s">
        <v>137</v>
      </c>
      <c r="DY229" s="17">
        <v>1</v>
      </c>
      <c r="DZ229" s="5" t="s">
        <v>137</v>
      </c>
      <c r="EA229" s="17">
        <v>1</v>
      </c>
      <c r="EB229" s="5" t="s">
        <v>137</v>
      </c>
      <c r="EC229" s="19">
        <v>3</v>
      </c>
      <c r="ED229" s="20" t="s">
        <v>5182</v>
      </c>
    </row>
    <row r="230" spans="1:134" ht="15">
      <c r="A230" s="17" t="s">
        <v>6487</v>
      </c>
      <c r="B230" s="18" t="s">
        <v>6488</v>
      </c>
      <c r="C230" s="17">
        <v>1084362</v>
      </c>
      <c r="D230" s="5">
        <v>1084556</v>
      </c>
      <c r="E230" s="17">
        <v>1.03</v>
      </c>
      <c r="F230" s="5" t="s">
        <v>6489</v>
      </c>
      <c r="G230" s="17">
        <v>1.1399999999999999</v>
      </c>
      <c r="H230" s="5" t="s">
        <v>6490</v>
      </c>
      <c r="I230" s="17">
        <v>1.02</v>
      </c>
      <c r="J230" s="5" t="s">
        <v>6491</v>
      </c>
      <c r="K230" s="17">
        <v>1.1299999999999999</v>
      </c>
      <c r="L230" s="5" t="s">
        <v>6492</v>
      </c>
      <c r="M230" s="17">
        <v>1.04</v>
      </c>
      <c r="N230" s="5" t="s">
        <v>6493</v>
      </c>
      <c r="O230" s="17">
        <v>1.61</v>
      </c>
      <c r="P230" s="5" t="s">
        <v>6494</v>
      </c>
      <c r="Q230" s="17">
        <v>1.44</v>
      </c>
      <c r="R230" s="5" t="s">
        <v>6495</v>
      </c>
      <c r="S230" s="17">
        <v>1.02</v>
      </c>
      <c r="T230" s="5" t="s">
        <v>6496</v>
      </c>
      <c r="U230" s="17">
        <v>1.08</v>
      </c>
      <c r="V230" s="5" t="s">
        <v>6497</v>
      </c>
      <c r="W230" s="17">
        <v>1.17</v>
      </c>
      <c r="X230" s="5" t="s">
        <v>6498</v>
      </c>
      <c r="Y230" s="17">
        <v>1.52</v>
      </c>
      <c r="Z230" s="5" t="s">
        <v>6499</v>
      </c>
      <c r="AA230" s="17">
        <v>1.58</v>
      </c>
      <c r="AB230" s="5" t="s">
        <v>6500</v>
      </c>
      <c r="AC230" s="17">
        <v>4.09</v>
      </c>
      <c r="AD230" s="5" t="s">
        <v>6501</v>
      </c>
      <c r="AE230" s="17">
        <v>1.08</v>
      </c>
      <c r="AF230" s="5" t="s">
        <v>6502</v>
      </c>
      <c r="AG230" s="17">
        <v>1.19</v>
      </c>
      <c r="AH230" s="5" t="s">
        <v>6503</v>
      </c>
      <c r="AI230" s="17">
        <v>1.33</v>
      </c>
      <c r="AJ230" s="5" t="s">
        <v>6504</v>
      </c>
      <c r="AK230" s="17">
        <v>1.1599999999999999</v>
      </c>
      <c r="AL230" s="5" t="s">
        <v>6505</v>
      </c>
      <c r="AM230" s="17">
        <v>1.1399999999999999</v>
      </c>
      <c r="AN230" s="5" t="s">
        <v>6506</v>
      </c>
      <c r="AO230" s="17">
        <v>1.01</v>
      </c>
      <c r="AP230" s="5" t="s">
        <v>6507</v>
      </c>
      <c r="AQ230" s="17">
        <v>1.05</v>
      </c>
      <c r="AR230" s="5" t="s">
        <v>6508</v>
      </c>
      <c r="AS230" s="17">
        <v>1.32</v>
      </c>
      <c r="AT230" s="5" t="s">
        <v>6509</v>
      </c>
      <c r="AU230" s="17">
        <v>1.1599999999999999</v>
      </c>
      <c r="AV230" s="5" t="s">
        <v>6510</v>
      </c>
      <c r="AW230" s="17">
        <v>1.8</v>
      </c>
      <c r="AX230" s="5" t="s">
        <v>6511</v>
      </c>
      <c r="AY230" s="17">
        <v>2.52</v>
      </c>
      <c r="AZ230" s="5" t="s">
        <v>6512</v>
      </c>
      <c r="BA230" s="17">
        <v>1.1000000000000001</v>
      </c>
      <c r="BB230" s="5" t="s">
        <v>6513</v>
      </c>
      <c r="BC230" s="17">
        <v>1.54</v>
      </c>
      <c r="BD230" s="5" t="s">
        <v>6514</v>
      </c>
      <c r="BE230" s="17">
        <v>1.19</v>
      </c>
      <c r="BF230" s="5" t="s">
        <v>6515</v>
      </c>
      <c r="BG230" s="17">
        <v>1</v>
      </c>
      <c r="BH230" s="5" t="s">
        <v>6516</v>
      </c>
      <c r="BI230" s="17">
        <v>1.1399999999999999</v>
      </c>
      <c r="BJ230" s="5" t="s">
        <v>6517</v>
      </c>
      <c r="BK230" s="17">
        <v>1.34</v>
      </c>
      <c r="BL230" s="5" t="s">
        <v>6518</v>
      </c>
      <c r="BM230" s="17">
        <v>1.19</v>
      </c>
      <c r="BN230" s="5" t="s">
        <v>6519</v>
      </c>
      <c r="BO230" s="17">
        <v>1.19</v>
      </c>
      <c r="BP230" s="5" t="s">
        <v>6520</v>
      </c>
      <c r="BQ230" s="17">
        <v>1.73</v>
      </c>
      <c r="BR230" s="5" t="s">
        <v>6521</v>
      </c>
      <c r="BS230" s="17">
        <v>1.56</v>
      </c>
      <c r="BT230" s="5" t="s">
        <v>6522</v>
      </c>
      <c r="BU230" s="17">
        <v>1.04</v>
      </c>
      <c r="BV230" s="5" t="s">
        <v>6523</v>
      </c>
      <c r="BW230" s="17">
        <v>1.04</v>
      </c>
      <c r="BX230" s="5" t="s">
        <v>6524</v>
      </c>
      <c r="BY230" s="17">
        <v>1.34</v>
      </c>
      <c r="BZ230" s="5" t="s">
        <v>6525</v>
      </c>
      <c r="CA230" s="17">
        <v>1.2</v>
      </c>
      <c r="CB230" s="5" t="s">
        <v>6526</v>
      </c>
      <c r="CC230" s="17">
        <v>1.28</v>
      </c>
      <c r="CD230" s="5" t="s">
        <v>6527</v>
      </c>
      <c r="CE230" s="17">
        <v>1.1499999999999999</v>
      </c>
      <c r="CF230" s="5" t="s">
        <v>6528</v>
      </c>
      <c r="CG230" s="17">
        <v>1.1200000000000001</v>
      </c>
      <c r="CH230" s="5" t="s">
        <v>6529</v>
      </c>
      <c r="CI230" s="17">
        <v>1.19</v>
      </c>
      <c r="CJ230" s="5" t="s">
        <v>6530</v>
      </c>
      <c r="CK230" s="17">
        <v>1.46</v>
      </c>
      <c r="CL230" s="5" t="s">
        <v>6531</v>
      </c>
      <c r="CM230" s="17">
        <v>5.48</v>
      </c>
      <c r="CN230" s="5" t="s">
        <v>6532</v>
      </c>
      <c r="CO230" s="17">
        <v>8.8000000000000007</v>
      </c>
      <c r="CP230" s="5" t="s">
        <v>6533</v>
      </c>
      <c r="CQ230" s="17">
        <v>2.93</v>
      </c>
      <c r="CR230" s="5" t="s">
        <v>6534</v>
      </c>
      <c r="CS230" s="17">
        <v>1.86</v>
      </c>
      <c r="CT230" s="5" t="s">
        <v>6535</v>
      </c>
      <c r="CU230" s="17">
        <v>1.27</v>
      </c>
      <c r="CV230" s="5" t="s">
        <v>6536</v>
      </c>
      <c r="CW230" s="17">
        <v>1.07</v>
      </c>
      <c r="CX230" s="5" t="s">
        <v>6537</v>
      </c>
      <c r="CY230" s="17">
        <v>1.42</v>
      </c>
      <c r="CZ230" s="5" t="s">
        <v>6538</v>
      </c>
      <c r="DA230" s="17">
        <v>1.29</v>
      </c>
      <c r="DB230" s="5" t="s">
        <v>6539</v>
      </c>
      <c r="DC230" s="17">
        <v>1.82</v>
      </c>
      <c r="DD230" s="5" t="s">
        <v>6540</v>
      </c>
      <c r="DE230" s="17">
        <v>2.13</v>
      </c>
      <c r="DF230" s="5" t="s">
        <v>6541</v>
      </c>
      <c r="DG230" s="17">
        <v>1.41</v>
      </c>
      <c r="DH230" s="5" t="s">
        <v>6542</v>
      </c>
      <c r="DI230" s="17">
        <v>2.37</v>
      </c>
      <c r="DJ230" s="5" t="s">
        <v>15111</v>
      </c>
      <c r="DK230" s="17">
        <v>2.0699999999999998</v>
      </c>
      <c r="DL230" s="5" t="s">
        <v>6543</v>
      </c>
      <c r="DM230" s="17">
        <v>1.31</v>
      </c>
      <c r="DN230" s="5" t="s">
        <v>6544</v>
      </c>
      <c r="DO230" s="17">
        <v>1.51</v>
      </c>
      <c r="DP230" s="5" t="s">
        <v>6545</v>
      </c>
      <c r="DQ230" s="17">
        <v>1.1000000000000001</v>
      </c>
      <c r="DR230" s="5" t="s">
        <v>6546</v>
      </c>
      <c r="DS230" s="17">
        <v>1.64</v>
      </c>
      <c r="DT230" s="5" t="s">
        <v>6547</v>
      </c>
      <c r="DU230" s="17">
        <v>1.1100000000000001</v>
      </c>
      <c r="DV230" s="5" t="s">
        <v>6548</v>
      </c>
      <c r="DW230" s="17">
        <v>1.43</v>
      </c>
      <c r="DX230" s="5" t="s">
        <v>6549</v>
      </c>
      <c r="DY230" s="17">
        <v>1.29</v>
      </c>
      <c r="DZ230" s="5" t="s">
        <v>6550</v>
      </c>
      <c r="EA230" s="17">
        <v>1.69</v>
      </c>
      <c r="EB230" s="5" t="s">
        <v>6551</v>
      </c>
      <c r="EC230" s="19">
        <v>3</v>
      </c>
      <c r="ED230" s="20" t="s">
        <v>6488</v>
      </c>
    </row>
    <row r="231" spans="1:134" ht="15">
      <c r="A231" s="17" t="s">
        <v>6747</v>
      </c>
      <c r="B231" s="18" t="s">
        <v>6748</v>
      </c>
      <c r="C231" s="17">
        <v>1630805</v>
      </c>
      <c r="D231" s="5">
        <v>1630942</v>
      </c>
      <c r="E231" s="17">
        <v>1.1000000000000001</v>
      </c>
      <c r="F231" s="5" t="s">
        <v>6749</v>
      </c>
      <c r="G231" s="17">
        <v>1.1200000000000001</v>
      </c>
      <c r="H231" s="5" t="s">
        <v>6750</v>
      </c>
      <c r="I231" s="17">
        <v>1.51</v>
      </c>
      <c r="J231" s="5" t="s">
        <v>6751</v>
      </c>
      <c r="K231" s="17">
        <v>1.17</v>
      </c>
      <c r="L231" s="5" t="s">
        <v>6752</v>
      </c>
      <c r="M231" s="17">
        <v>1.18</v>
      </c>
      <c r="N231" s="5" t="s">
        <v>6753</v>
      </c>
      <c r="O231" s="17">
        <v>1.45</v>
      </c>
      <c r="P231" s="5" t="s">
        <v>6754</v>
      </c>
      <c r="Q231" s="17">
        <v>1.1599999999999999</v>
      </c>
      <c r="R231" s="5" t="s">
        <v>6755</v>
      </c>
      <c r="S231" s="17">
        <v>3.27</v>
      </c>
      <c r="T231" s="5" t="s">
        <v>6756</v>
      </c>
      <c r="U231" s="17">
        <v>1.25</v>
      </c>
      <c r="V231" s="5" t="s">
        <v>6757</v>
      </c>
      <c r="W231" s="17">
        <v>1.22</v>
      </c>
      <c r="X231" s="5" t="s">
        <v>6758</v>
      </c>
      <c r="Y231" s="17">
        <v>1.31</v>
      </c>
      <c r="Z231" s="5" t="s">
        <v>6759</v>
      </c>
      <c r="AA231" s="17">
        <v>1.95</v>
      </c>
      <c r="AB231" s="5" t="s">
        <v>6760</v>
      </c>
      <c r="AC231" s="17">
        <v>2.94</v>
      </c>
      <c r="AD231" s="5" t="s">
        <v>6761</v>
      </c>
      <c r="AE231" s="17">
        <v>1.04</v>
      </c>
      <c r="AF231" s="5" t="s">
        <v>6762</v>
      </c>
      <c r="AG231" s="17">
        <v>1.1100000000000001</v>
      </c>
      <c r="AH231" s="5" t="s">
        <v>6763</v>
      </c>
      <c r="AI231" s="17">
        <v>2.59</v>
      </c>
      <c r="AJ231" s="5" t="s">
        <v>6764</v>
      </c>
      <c r="AK231" s="17">
        <v>1.33</v>
      </c>
      <c r="AL231" s="5" t="s">
        <v>6765</v>
      </c>
      <c r="AM231" s="17">
        <v>1.84</v>
      </c>
      <c r="AN231" s="5" t="s">
        <v>6766</v>
      </c>
      <c r="AO231" s="17">
        <v>1.1200000000000001</v>
      </c>
      <c r="AP231" s="5" t="s">
        <v>6767</v>
      </c>
      <c r="AQ231" s="17">
        <v>1.29</v>
      </c>
      <c r="AR231" s="5" t="s">
        <v>6768</v>
      </c>
      <c r="AS231" s="17">
        <v>1</v>
      </c>
      <c r="AT231" s="5" t="s">
        <v>137</v>
      </c>
      <c r="AU231" s="17">
        <v>1</v>
      </c>
      <c r="AV231" s="5" t="s">
        <v>137</v>
      </c>
      <c r="AW231" s="17">
        <v>1</v>
      </c>
      <c r="AX231" s="5" t="s">
        <v>137</v>
      </c>
      <c r="AY231" s="17">
        <v>1</v>
      </c>
      <c r="AZ231" s="5" t="s">
        <v>137</v>
      </c>
      <c r="BA231" s="17">
        <v>1.1599999999999999</v>
      </c>
      <c r="BB231" s="5" t="s">
        <v>6769</v>
      </c>
      <c r="BC231" s="17">
        <v>1.54</v>
      </c>
      <c r="BD231" s="5" t="s">
        <v>6770</v>
      </c>
      <c r="BE231" s="17">
        <v>9.4700000000000006</v>
      </c>
      <c r="BF231" s="5" t="s">
        <v>6771</v>
      </c>
      <c r="BG231" s="17">
        <v>10.26</v>
      </c>
      <c r="BH231" s="5" t="s">
        <v>6772</v>
      </c>
      <c r="BI231" s="17">
        <v>1.86</v>
      </c>
      <c r="BJ231" s="5" t="s">
        <v>6773</v>
      </c>
      <c r="BK231" s="17">
        <v>1.37</v>
      </c>
      <c r="BL231" s="5" t="s">
        <v>6774</v>
      </c>
      <c r="BM231" s="17">
        <v>1</v>
      </c>
      <c r="BN231" s="5" t="s">
        <v>137</v>
      </c>
      <c r="BO231" s="17">
        <v>1.44</v>
      </c>
      <c r="BP231" s="5" t="s">
        <v>6775</v>
      </c>
      <c r="BQ231" s="17">
        <v>1</v>
      </c>
      <c r="BR231" s="5" t="s">
        <v>137</v>
      </c>
      <c r="BS231" s="17">
        <v>1</v>
      </c>
      <c r="BT231" s="5" t="s">
        <v>137</v>
      </c>
      <c r="BU231" s="17">
        <v>1</v>
      </c>
      <c r="BV231" s="5" t="s">
        <v>137</v>
      </c>
      <c r="BW231" s="17">
        <v>1</v>
      </c>
      <c r="BX231" s="5" t="s">
        <v>137</v>
      </c>
      <c r="BY231" s="17">
        <v>1</v>
      </c>
      <c r="BZ231" s="5" t="s">
        <v>137</v>
      </c>
      <c r="CA231" s="17">
        <v>1</v>
      </c>
      <c r="CB231" s="5" t="s">
        <v>137</v>
      </c>
      <c r="CC231" s="17">
        <v>1</v>
      </c>
      <c r="CD231" s="5" t="s">
        <v>137</v>
      </c>
      <c r="CE231" s="17">
        <v>1</v>
      </c>
      <c r="CF231" s="5" t="s">
        <v>137</v>
      </c>
      <c r="CG231" s="17">
        <v>1</v>
      </c>
      <c r="CH231" s="5" t="s">
        <v>137</v>
      </c>
      <c r="CI231" s="17">
        <v>2.54</v>
      </c>
      <c r="CJ231" s="5" t="s">
        <v>6776</v>
      </c>
      <c r="CK231" s="17">
        <v>1.71</v>
      </c>
      <c r="CL231" s="5" t="s">
        <v>6777</v>
      </c>
      <c r="CM231" s="17">
        <v>1.76</v>
      </c>
      <c r="CN231" s="5" t="s">
        <v>6778</v>
      </c>
      <c r="CO231" s="17">
        <v>0</v>
      </c>
      <c r="CP231" s="5" t="s">
        <v>6093</v>
      </c>
      <c r="CQ231" s="17">
        <v>0</v>
      </c>
      <c r="CR231" s="5" t="s">
        <v>6779</v>
      </c>
      <c r="CS231" s="17">
        <v>0</v>
      </c>
      <c r="CT231" s="5" t="s">
        <v>4880</v>
      </c>
      <c r="CU231" s="17">
        <v>1.17</v>
      </c>
      <c r="CV231" s="5" t="s">
        <v>6780</v>
      </c>
      <c r="CW231" s="17">
        <v>1.17</v>
      </c>
      <c r="CX231" s="5" t="s">
        <v>6781</v>
      </c>
      <c r="CY231" s="17">
        <v>1</v>
      </c>
      <c r="CZ231" s="5" t="s">
        <v>6782</v>
      </c>
      <c r="DA231" s="17">
        <v>1.34</v>
      </c>
      <c r="DB231" s="5" t="s">
        <v>6783</v>
      </c>
      <c r="DC231" s="17">
        <v>1</v>
      </c>
      <c r="DD231" s="5" t="s">
        <v>137</v>
      </c>
      <c r="DE231" s="17">
        <v>1</v>
      </c>
      <c r="DF231" s="5" t="s">
        <v>137</v>
      </c>
      <c r="DG231" s="17">
        <v>1</v>
      </c>
      <c r="DH231" s="5" t="s">
        <v>137</v>
      </c>
      <c r="DI231" s="17">
        <v>1</v>
      </c>
      <c r="DJ231" s="5" t="s">
        <v>137</v>
      </c>
      <c r="DK231" s="17">
        <v>1.08</v>
      </c>
      <c r="DL231" s="5" t="s">
        <v>6784</v>
      </c>
      <c r="DM231" s="17">
        <v>0</v>
      </c>
      <c r="DN231" s="5" t="s">
        <v>6785</v>
      </c>
      <c r="DO231" s="17">
        <v>0</v>
      </c>
      <c r="DP231" s="5" t="s">
        <v>6786</v>
      </c>
      <c r="DQ231" s="17">
        <v>1.01</v>
      </c>
      <c r="DR231" s="5" t="s">
        <v>3712</v>
      </c>
      <c r="DS231" s="17">
        <v>0</v>
      </c>
      <c r="DT231" s="5" t="s">
        <v>6779</v>
      </c>
      <c r="DU231" s="17">
        <v>1</v>
      </c>
      <c r="DV231" s="5" t="s">
        <v>137</v>
      </c>
      <c r="DW231" s="17">
        <v>1</v>
      </c>
      <c r="DX231" s="5" t="s">
        <v>137</v>
      </c>
      <c r="DY231" s="17">
        <v>1</v>
      </c>
      <c r="DZ231" s="5" t="s">
        <v>137</v>
      </c>
      <c r="EA231" s="17">
        <v>1</v>
      </c>
      <c r="EB231" s="5" t="s">
        <v>137</v>
      </c>
      <c r="EC231" s="19">
        <v>3</v>
      </c>
      <c r="ED231" s="20" t="s">
        <v>6748</v>
      </c>
    </row>
    <row r="232" spans="1:134" ht="15">
      <c r="A232" s="17" t="s">
        <v>8039</v>
      </c>
      <c r="B232" s="18" t="s">
        <v>8040</v>
      </c>
      <c r="C232" s="17">
        <v>726209</v>
      </c>
      <c r="D232" s="5">
        <v>727309</v>
      </c>
      <c r="E232" s="17">
        <v>1.07</v>
      </c>
      <c r="F232" s="5" t="s">
        <v>8041</v>
      </c>
      <c r="G232" s="17">
        <v>1.05</v>
      </c>
      <c r="H232" s="5" t="s">
        <v>8042</v>
      </c>
      <c r="I232" s="17">
        <v>1.34</v>
      </c>
      <c r="J232" s="5" t="s">
        <v>8043</v>
      </c>
      <c r="K232" s="17">
        <v>1.08</v>
      </c>
      <c r="L232" s="5" t="s">
        <v>8044</v>
      </c>
      <c r="M232" s="17">
        <v>1.18</v>
      </c>
      <c r="N232" s="5" t="s">
        <v>8045</v>
      </c>
      <c r="O232" s="17">
        <v>1.21</v>
      </c>
      <c r="P232" s="5" t="s">
        <v>8046</v>
      </c>
      <c r="Q232" s="17">
        <v>1.24</v>
      </c>
      <c r="R232" s="5" t="s">
        <v>8047</v>
      </c>
      <c r="S232" s="17">
        <v>1.19</v>
      </c>
      <c r="T232" s="5" t="s">
        <v>8048</v>
      </c>
      <c r="U232" s="17">
        <v>1.1299999999999999</v>
      </c>
      <c r="V232" s="5" t="s">
        <v>8049</v>
      </c>
      <c r="W232" s="17">
        <v>1.25</v>
      </c>
      <c r="X232" s="5" t="s">
        <v>8050</v>
      </c>
      <c r="Y232" s="17">
        <v>1.21</v>
      </c>
      <c r="Z232" s="5" t="s">
        <v>8051</v>
      </c>
      <c r="AA232" s="17">
        <v>1.7</v>
      </c>
      <c r="AB232" s="5" t="s">
        <v>8052</v>
      </c>
      <c r="AC232" s="17">
        <v>3.8</v>
      </c>
      <c r="AD232" s="5" t="s">
        <v>8053</v>
      </c>
      <c r="AE232" s="17">
        <v>1.03</v>
      </c>
      <c r="AF232" s="5" t="s">
        <v>8054</v>
      </c>
      <c r="AG232" s="17">
        <v>1.2</v>
      </c>
      <c r="AH232" s="5" t="s">
        <v>8055</v>
      </c>
      <c r="AI232" s="17">
        <v>1.06</v>
      </c>
      <c r="AJ232" s="5" t="s">
        <v>8056</v>
      </c>
      <c r="AK232" s="17">
        <v>1.45</v>
      </c>
      <c r="AL232" s="5" t="s">
        <v>8057</v>
      </c>
      <c r="AM232" s="17">
        <v>1.36</v>
      </c>
      <c r="AN232" s="5" t="s">
        <v>8058</v>
      </c>
      <c r="AO232" s="17">
        <v>1.26</v>
      </c>
      <c r="AP232" s="5" t="s">
        <v>8059</v>
      </c>
      <c r="AQ232" s="17">
        <v>1.06</v>
      </c>
      <c r="AR232" s="5" t="s">
        <v>8060</v>
      </c>
      <c r="AS232" s="17">
        <v>1.04</v>
      </c>
      <c r="AT232" s="5" t="s">
        <v>8061</v>
      </c>
      <c r="AU232" s="17">
        <v>2.11</v>
      </c>
      <c r="AV232" s="5" t="s">
        <v>8062</v>
      </c>
      <c r="AW232" s="17">
        <v>1.1299999999999999</v>
      </c>
      <c r="AX232" s="5" t="s">
        <v>8063</v>
      </c>
      <c r="AY232" s="17">
        <v>1.31</v>
      </c>
      <c r="AZ232" s="5" t="s">
        <v>8064</v>
      </c>
      <c r="BA232" s="17">
        <v>1.45</v>
      </c>
      <c r="BB232" s="5" t="s">
        <v>8065</v>
      </c>
      <c r="BC232" s="17">
        <v>1.29</v>
      </c>
      <c r="BD232" s="5" t="s">
        <v>8066</v>
      </c>
      <c r="BE232" s="17">
        <v>1.1000000000000001</v>
      </c>
      <c r="BF232" s="5" t="s">
        <v>8067</v>
      </c>
      <c r="BG232" s="17">
        <v>1.1299999999999999</v>
      </c>
      <c r="BH232" s="5" t="s">
        <v>8068</v>
      </c>
      <c r="BI232" s="17">
        <v>1.34</v>
      </c>
      <c r="BJ232" s="5" t="s">
        <v>8069</v>
      </c>
      <c r="BK232" s="17">
        <v>1.01</v>
      </c>
      <c r="BL232" s="5" t="s">
        <v>8070</v>
      </c>
      <c r="BM232" s="17">
        <v>1.25</v>
      </c>
      <c r="BN232" s="5" t="s">
        <v>8071</v>
      </c>
      <c r="BO232" s="17">
        <v>1.39</v>
      </c>
      <c r="BP232" s="5" t="s">
        <v>8072</v>
      </c>
      <c r="BQ232" s="17">
        <v>1.49</v>
      </c>
      <c r="BR232" s="5" t="s">
        <v>8073</v>
      </c>
      <c r="BS232" s="17">
        <v>1.52</v>
      </c>
      <c r="BT232" s="5" t="s">
        <v>8074</v>
      </c>
      <c r="BU232" s="17">
        <v>1.1100000000000001</v>
      </c>
      <c r="BV232" s="5" t="s">
        <v>8075</v>
      </c>
      <c r="BW232" s="17">
        <v>1.04</v>
      </c>
      <c r="BX232" s="5" t="s">
        <v>8076</v>
      </c>
      <c r="BY232" s="17">
        <v>1.27</v>
      </c>
      <c r="BZ232" s="5" t="s">
        <v>8077</v>
      </c>
      <c r="CA232" s="17">
        <v>1.1200000000000001</v>
      </c>
      <c r="CB232" s="5" t="s">
        <v>8078</v>
      </c>
      <c r="CC232" s="17">
        <v>1.21</v>
      </c>
      <c r="CD232" s="5" t="s">
        <v>8079</v>
      </c>
      <c r="CE232" s="17">
        <v>1.17</v>
      </c>
      <c r="CF232" s="5" t="s">
        <v>8080</v>
      </c>
      <c r="CG232" s="17">
        <v>1.47</v>
      </c>
      <c r="CH232" s="5" t="s">
        <v>8081</v>
      </c>
      <c r="CI232" s="17">
        <v>1.07</v>
      </c>
      <c r="CJ232" s="5" t="s">
        <v>8082</v>
      </c>
      <c r="CK232" s="17">
        <v>2.13</v>
      </c>
      <c r="CL232" s="5" t="s">
        <v>8083</v>
      </c>
      <c r="CM232" s="17">
        <v>2</v>
      </c>
      <c r="CN232" s="5" t="s">
        <v>8084</v>
      </c>
      <c r="CO232" s="17">
        <v>1.45</v>
      </c>
      <c r="CP232" s="5" t="s">
        <v>8085</v>
      </c>
      <c r="CQ232" s="17">
        <v>2</v>
      </c>
      <c r="CR232" s="5" t="s">
        <v>8086</v>
      </c>
      <c r="CS232" s="17">
        <v>1.5</v>
      </c>
      <c r="CT232" s="5" t="s">
        <v>8087</v>
      </c>
      <c r="CU232" s="17">
        <v>1.4</v>
      </c>
      <c r="CV232" s="5" t="s">
        <v>8088</v>
      </c>
      <c r="CW232" s="17">
        <v>1.41</v>
      </c>
      <c r="CX232" s="5" t="s">
        <v>8089</v>
      </c>
      <c r="CY232" s="17">
        <v>1.73</v>
      </c>
      <c r="CZ232" s="5" t="s">
        <v>8090</v>
      </c>
      <c r="DA232" s="17">
        <v>3.35</v>
      </c>
      <c r="DB232" s="5" t="s">
        <v>8091</v>
      </c>
      <c r="DC232" s="17">
        <v>13.15</v>
      </c>
      <c r="DD232" s="5" t="s">
        <v>8092</v>
      </c>
      <c r="DE232" s="17">
        <v>1.18</v>
      </c>
      <c r="DF232" s="5" t="s">
        <v>8093</v>
      </c>
      <c r="DG232" s="17">
        <v>1.26</v>
      </c>
      <c r="DH232" s="5" t="s">
        <v>8094</v>
      </c>
      <c r="DI232" s="17">
        <v>1.1000000000000001</v>
      </c>
      <c r="DJ232" s="5" t="s">
        <v>15135</v>
      </c>
      <c r="DK232" s="17">
        <v>1.82</v>
      </c>
      <c r="DL232" s="5" t="s">
        <v>8095</v>
      </c>
      <c r="DM232" s="17">
        <v>1.6</v>
      </c>
      <c r="DN232" s="5" t="s">
        <v>8096</v>
      </c>
      <c r="DO232" s="17">
        <v>1.23</v>
      </c>
      <c r="DP232" s="5" t="s">
        <v>8097</v>
      </c>
      <c r="DQ232" s="17">
        <v>1.52</v>
      </c>
      <c r="DR232" s="5" t="s">
        <v>8098</v>
      </c>
      <c r="DS232" s="17">
        <v>1.24</v>
      </c>
      <c r="DT232" s="5" t="s">
        <v>8099</v>
      </c>
      <c r="DU232" s="17">
        <v>1.83</v>
      </c>
      <c r="DV232" s="5" t="s">
        <v>8100</v>
      </c>
      <c r="DW232" s="17">
        <v>1.04</v>
      </c>
      <c r="DX232" s="5" t="s">
        <v>8101</v>
      </c>
      <c r="DY232" s="17">
        <v>1.78</v>
      </c>
      <c r="DZ232" s="5" t="s">
        <v>8102</v>
      </c>
      <c r="EA232" s="17">
        <v>1.1100000000000001</v>
      </c>
      <c r="EB232" s="5" t="s">
        <v>8103</v>
      </c>
      <c r="EC232" s="19">
        <v>3</v>
      </c>
      <c r="ED232" s="20" t="s">
        <v>8040</v>
      </c>
    </row>
    <row r="233" spans="1:134" ht="15">
      <c r="A233" s="17" t="s">
        <v>8118</v>
      </c>
      <c r="B233" s="18" t="s">
        <v>8119</v>
      </c>
      <c r="C233" s="17">
        <v>2801659</v>
      </c>
      <c r="D233" s="5">
        <v>2801817</v>
      </c>
      <c r="E233" s="17">
        <v>1</v>
      </c>
      <c r="F233" s="5" t="s">
        <v>137</v>
      </c>
      <c r="G233" s="17">
        <v>1</v>
      </c>
      <c r="H233" s="5" t="s">
        <v>137</v>
      </c>
      <c r="I233" s="17">
        <v>1</v>
      </c>
      <c r="J233" s="5" t="s">
        <v>137</v>
      </c>
      <c r="K233" s="17">
        <v>1</v>
      </c>
      <c r="L233" s="5" t="s">
        <v>137</v>
      </c>
      <c r="M233" s="17">
        <v>1</v>
      </c>
      <c r="N233" s="5" t="s">
        <v>137</v>
      </c>
      <c r="O233" s="17">
        <v>1</v>
      </c>
      <c r="P233" s="5" t="s">
        <v>137</v>
      </c>
      <c r="Q233" s="17">
        <v>1</v>
      </c>
      <c r="R233" s="5" t="s">
        <v>137</v>
      </c>
      <c r="S233" s="17">
        <v>1</v>
      </c>
      <c r="T233" s="5" t="s">
        <v>137</v>
      </c>
      <c r="U233" s="17">
        <v>1</v>
      </c>
      <c r="V233" s="5" t="s">
        <v>137</v>
      </c>
      <c r="W233" s="17">
        <v>1</v>
      </c>
      <c r="X233" s="5" t="s">
        <v>137</v>
      </c>
      <c r="Y233" s="17">
        <v>1</v>
      </c>
      <c r="Z233" s="5" t="s">
        <v>137</v>
      </c>
      <c r="AA233" s="17">
        <v>1</v>
      </c>
      <c r="AB233" s="5" t="s">
        <v>137</v>
      </c>
      <c r="AC233" s="17">
        <v>1</v>
      </c>
      <c r="AD233" s="5" t="s">
        <v>137</v>
      </c>
      <c r="AE233" s="17">
        <v>1</v>
      </c>
      <c r="AF233" s="5" t="s">
        <v>137</v>
      </c>
      <c r="AG233" s="17">
        <v>1</v>
      </c>
      <c r="AH233" s="5" t="s">
        <v>137</v>
      </c>
      <c r="AI233" s="17">
        <v>1</v>
      </c>
      <c r="AJ233" s="5" t="s">
        <v>137</v>
      </c>
      <c r="AK233" s="17">
        <v>1</v>
      </c>
      <c r="AL233" s="5" t="s">
        <v>137</v>
      </c>
      <c r="AM233" s="17">
        <v>1</v>
      </c>
      <c r="AN233" s="5" t="s">
        <v>137</v>
      </c>
      <c r="AO233" s="17">
        <v>1</v>
      </c>
      <c r="AP233" s="5" t="s">
        <v>137</v>
      </c>
      <c r="AQ233" s="17">
        <v>1</v>
      </c>
      <c r="AR233" s="5" t="s">
        <v>137</v>
      </c>
      <c r="AS233" s="17">
        <v>1.39</v>
      </c>
      <c r="AT233" s="5" t="s">
        <v>8120</v>
      </c>
      <c r="AU233" s="17">
        <v>4.6399999999999997</v>
      </c>
      <c r="AV233" s="5" t="s">
        <v>8121</v>
      </c>
      <c r="AW233" s="17">
        <v>3.8</v>
      </c>
      <c r="AX233" s="5" t="s">
        <v>8122</v>
      </c>
      <c r="AY233" s="17">
        <v>1</v>
      </c>
      <c r="AZ233" s="5" t="s">
        <v>137</v>
      </c>
      <c r="BA233" s="17">
        <v>1</v>
      </c>
      <c r="BB233" s="5" t="s">
        <v>137</v>
      </c>
      <c r="BC233" s="17">
        <v>1</v>
      </c>
      <c r="BD233" s="5" t="s">
        <v>137</v>
      </c>
      <c r="BE233" s="17">
        <v>0</v>
      </c>
      <c r="BF233" s="5" t="s">
        <v>8123</v>
      </c>
      <c r="BG233" s="17">
        <v>0</v>
      </c>
      <c r="BH233" s="5" t="s">
        <v>2230</v>
      </c>
      <c r="BI233" s="17">
        <v>0</v>
      </c>
      <c r="BJ233" s="5" t="s">
        <v>4840</v>
      </c>
      <c r="BK233" s="17">
        <v>0</v>
      </c>
      <c r="BL233" s="5" t="s">
        <v>4840</v>
      </c>
      <c r="BM233" s="17">
        <v>1</v>
      </c>
      <c r="BN233" s="5" t="s">
        <v>137</v>
      </c>
      <c r="BO233" s="17">
        <v>1</v>
      </c>
      <c r="BP233" s="5" t="s">
        <v>137</v>
      </c>
      <c r="BQ233" s="17">
        <v>1</v>
      </c>
      <c r="BR233" s="5" t="s">
        <v>137</v>
      </c>
      <c r="BS233" s="17">
        <v>1</v>
      </c>
      <c r="BT233" s="5" t="s">
        <v>137</v>
      </c>
      <c r="BU233" s="17">
        <v>1</v>
      </c>
      <c r="BV233" s="5" t="s">
        <v>137</v>
      </c>
      <c r="BW233" s="17">
        <v>1</v>
      </c>
      <c r="BX233" s="5" t="s">
        <v>137</v>
      </c>
      <c r="BY233" s="17">
        <v>1</v>
      </c>
      <c r="BZ233" s="5" t="s">
        <v>137</v>
      </c>
      <c r="CA233" s="17">
        <v>1</v>
      </c>
      <c r="CB233" s="5" t="s">
        <v>137</v>
      </c>
      <c r="CC233" s="17">
        <v>1</v>
      </c>
      <c r="CD233" s="5" t="s">
        <v>137</v>
      </c>
      <c r="CE233" s="17">
        <v>1</v>
      </c>
      <c r="CF233" s="5" t="s">
        <v>137</v>
      </c>
      <c r="CG233" s="17">
        <v>1</v>
      </c>
      <c r="CH233" s="5" t="s">
        <v>137</v>
      </c>
      <c r="CI233" s="17">
        <v>1</v>
      </c>
      <c r="CJ233" s="5" t="s">
        <v>137</v>
      </c>
      <c r="CK233" s="17">
        <v>1</v>
      </c>
      <c r="CL233" s="5" t="s">
        <v>137</v>
      </c>
      <c r="CM233" s="17">
        <v>6.61</v>
      </c>
      <c r="CN233" s="5" t="s">
        <v>8124</v>
      </c>
      <c r="CO233" s="17">
        <v>0</v>
      </c>
      <c r="CP233" s="5" t="s">
        <v>4399</v>
      </c>
      <c r="CQ233" s="17">
        <v>1.2</v>
      </c>
      <c r="CR233" s="5" t="s">
        <v>8125</v>
      </c>
      <c r="CS233" s="17">
        <v>0</v>
      </c>
      <c r="CT233" s="5" t="s">
        <v>2075</v>
      </c>
      <c r="CU233" s="17">
        <v>1</v>
      </c>
      <c r="CV233" s="5" t="s">
        <v>137</v>
      </c>
      <c r="CW233" s="17">
        <v>1</v>
      </c>
      <c r="CX233" s="5" t="s">
        <v>137</v>
      </c>
      <c r="CY233" s="17">
        <v>1</v>
      </c>
      <c r="CZ233" s="5" t="s">
        <v>137</v>
      </c>
      <c r="DA233" s="17">
        <v>0</v>
      </c>
      <c r="DB233" s="5" t="s">
        <v>4881</v>
      </c>
      <c r="DC233" s="17">
        <v>1</v>
      </c>
      <c r="DD233" s="5" t="s">
        <v>137</v>
      </c>
      <c r="DE233" s="17">
        <v>1</v>
      </c>
      <c r="DF233" s="5" t="s">
        <v>137</v>
      </c>
      <c r="DG233" s="17">
        <v>1</v>
      </c>
      <c r="DH233" s="5" t="s">
        <v>137</v>
      </c>
      <c r="DI233" s="17">
        <v>1</v>
      </c>
      <c r="DJ233" s="5" t="s">
        <v>137</v>
      </c>
      <c r="DK233" s="17">
        <v>1</v>
      </c>
      <c r="DL233" s="5" t="s">
        <v>137</v>
      </c>
      <c r="DM233" s="17">
        <v>1</v>
      </c>
      <c r="DN233" s="5" t="s">
        <v>137</v>
      </c>
      <c r="DO233" s="17">
        <v>0</v>
      </c>
      <c r="DP233" s="5" t="s">
        <v>3325</v>
      </c>
      <c r="DQ233" s="17">
        <v>1.1299999999999999</v>
      </c>
      <c r="DR233" s="5" t="s">
        <v>8126</v>
      </c>
      <c r="DS233" s="17">
        <v>0</v>
      </c>
      <c r="DT233" s="5" t="s">
        <v>4277</v>
      </c>
      <c r="DU233" s="17">
        <v>1</v>
      </c>
      <c r="DV233" s="5" t="s">
        <v>137</v>
      </c>
      <c r="DW233" s="17">
        <v>1</v>
      </c>
      <c r="DX233" s="5" t="s">
        <v>137</v>
      </c>
      <c r="DY233" s="17">
        <v>1</v>
      </c>
      <c r="DZ233" s="5" t="s">
        <v>137</v>
      </c>
      <c r="EA233" s="17">
        <v>1</v>
      </c>
      <c r="EB233" s="5" t="s">
        <v>137</v>
      </c>
      <c r="EC233" s="19">
        <v>3</v>
      </c>
      <c r="ED233" s="20" t="s">
        <v>8119</v>
      </c>
    </row>
    <row r="234" spans="1:134" ht="15">
      <c r="A234" s="17" t="s">
        <v>9329</v>
      </c>
      <c r="B234" s="18" t="s">
        <v>9330</v>
      </c>
      <c r="C234" s="17">
        <v>241412</v>
      </c>
      <c r="D234" s="5">
        <v>243338</v>
      </c>
      <c r="E234" s="17">
        <v>1.06</v>
      </c>
      <c r="F234" s="5" t="s">
        <v>9331</v>
      </c>
      <c r="G234" s="17">
        <v>1.37</v>
      </c>
      <c r="H234" s="5" t="s">
        <v>9332</v>
      </c>
      <c r="I234" s="17">
        <v>1.51</v>
      </c>
      <c r="J234" s="5" t="s">
        <v>9333</v>
      </c>
      <c r="K234" s="17">
        <v>1.4</v>
      </c>
      <c r="L234" s="5" t="s">
        <v>9334</v>
      </c>
      <c r="M234" s="17">
        <v>1.24</v>
      </c>
      <c r="N234" s="5" t="s">
        <v>9335</v>
      </c>
      <c r="O234" s="17">
        <v>1.52</v>
      </c>
      <c r="P234" s="5" t="s">
        <v>9336</v>
      </c>
      <c r="Q234" s="17">
        <v>1.24</v>
      </c>
      <c r="R234" s="5" t="s">
        <v>9337</v>
      </c>
      <c r="S234" s="17">
        <v>1.58</v>
      </c>
      <c r="T234" s="5" t="s">
        <v>9338</v>
      </c>
      <c r="U234" s="17">
        <v>2.82</v>
      </c>
      <c r="V234" s="5" t="s">
        <v>9339</v>
      </c>
      <c r="W234" s="17">
        <v>1.04</v>
      </c>
      <c r="X234" s="5" t="s">
        <v>9340</v>
      </c>
      <c r="Y234" s="17">
        <v>1.55</v>
      </c>
      <c r="Z234" s="5" t="s">
        <v>9341</v>
      </c>
      <c r="AA234" s="17">
        <v>2.04</v>
      </c>
      <c r="AB234" s="5" t="s">
        <v>9342</v>
      </c>
      <c r="AC234" s="17">
        <v>3.22</v>
      </c>
      <c r="AD234" s="5" t="s">
        <v>9343</v>
      </c>
      <c r="AE234" s="17">
        <v>1.93</v>
      </c>
      <c r="AF234" s="5" t="s">
        <v>9344</v>
      </c>
      <c r="AG234" s="17">
        <v>2.5</v>
      </c>
      <c r="AH234" s="5" t="s">
        <v>9345</v>
      </c>
      <c r="AI234" s="17">
        <v>1.99</v>
      </c>
      <c r="AJ234" s="5" t="s">
        <v>9346</v>
      </c>
      <c r="AK234" s="17">
        <v>2.29</v>
      </c>
      <c r="AL234" s="5" t="s">
        <v>9347</v>
      </c>
      <c r="AM234" s="17">
        <v>1.1499999999999999</v>
      </c>
      <c r="AN234" s="5" t="s">
        <v>9348</v>
      </c>
      <c r="AO234" s="17">
        <v>1.56</v>
      </c>
      <c r="AP234" s="5" t="s">
        <v>9349</v>
      </c>
      <c r="AQ234" s="17">
        <v>1.05</v>
      </c>
      <c r="AR234" s="5" t="s">
        <v>9350</v>
      </c>
      <c r="AS234" s="17">
        <v>1.5</v>
      </c>
      <c r="AT234" s="5" t="s">
        <v>9351</v>
      </c>
      <c r="AU234" s="17">
        <v>1.7</v>
      </c>
      <c r="AV234" s="5" t="s">
        <v>9352</v>
      </c>
      <c r="AW234" s="17">
        <v>1.63</v>
      </c>
      <c r="AX234" s="5" t="s">
        <v>9353</v>
      </c>
      <c r="AY234" s="17">
        <v>1.51</v>
      </c>
      <c r="AZ234" s="5" t="s">
        <v>9354</v>
      </c>
      <c r="BA234" s="17">
        <v>1.26</v>
      </c>
      <c r="BB234" s="5" t="s">
        <v>9355</v>
      </c>
      <c r="BC234" s="17">
        <v>1.1000000000000001</v>
      </c>
      <c r="BD234" s="5" t="s">
        <v>9356</v>
      </c>
      <c r="BE234" s="17">
        <v>1.84</v>
      </c>
      <c r="BF234" s="5" t="s">
        <v>9357</v>
      </c>
      <c r="BG234" s="17">
        <v>1.69</v>
      </c>
      <c r="BH234" s="5" t="s">
        <v>9358</v>
      </c>
      <c r="BI234" s="17">
        <v>1.1499999999999999</v>
      </c>
      <c r="BJ234" s="5" t="s">
        <v>9359</v>
      </c>
      <c r="BK234" s="17">
        <v>1.61</v>
      </c>
      <c r="BL234" s="5" t="s">
        <v>9360</v>
      </c>
      <c r="BM234" s="17">
        <v>1.1399999999999999</v>
      </c>
      <c r="BN234" s="5" t="s">
        <v>9361</v>
      </c>
      <c r="BO234" s="17">
        <v>1.59</v>
      </c>
      <c r="BP234" s="5" t="s">
        <v>9362</v>
      </c>
      <c r="BQ234" s="17">
        <v>1.89</v>
      </c>
      <c r="BR234" s="5" t="s">
        <v>9363</v>
      </c>
      <c r="BS234" s="17">
        <v>2.19</v>
      </c>
      <c r="BT234" s="5" t="s">
        <v>9364</v>
      </c>
      <c r="BU234" s="17">
        <v>1.1299999999999999</v>
      </c>
      <c r="BV234" s="5" t="s">
        <v>9365</v>
      </c>
      <c r="BW234" s="17">
        <v>1.06</v>
      </c>
      <c r="BX234" s="5" t="s">
        <v>9366</v>
      </c>
      <c r="BY234" s="17">
        <v>1.87</v>
      </c>
      <c r="BZ234" s="5" t="s">
        <v>9367</v>
      </c>
      <c r="CA234" s="17">
        <v>2.2000000000000002</v>
      </c>
      <c r="CB234" s="5" t="s">
        <v>9368</v>
      </c>
      <c r="CC234" s="17">
        <v>1.78</v>
      </c>
      <c r="CD234" s="5" t="s">
        <v>9369</v>
      </c>
      <c r="CE234" s="17">
        <v>2.08</v>
      </c>
      <c r="CF234" s="5" t="s">
        <v>9370</v>
      </c>
      <c r="CG234" s="17">
        <v>1.17</v>
      </c>
      <c r="CH234" s="5" t="s">
        <v>9371</v>
      </c>
      <c r="CI234" s="17">
        <v>1.98</v>
      </c>
      <c r="CJ234" s="5" t="s">
        <v>9372</v>
      </c>
      <c r="CK234" s="17">
        <v>1.05</v>
      </c>
      <c r="CL234" s="5" t="s">
        <v>9373</v>
      </c>
      <c r="CM234" s="17">
        <v>1.38</v>
      </c>
      <c r="CN234" s="5" t="s">
        <v>9374</v>
      </c>
      <c r="CO234" s="17">
        <v>1.08</v>
      </c>
      <c r="CP234" s="5" t="s">
        <v>9375</v>
      </c>
      <c r="CQ234" s="17">
        <v>2</v>
      </c>
      <c r="CR234" s="5" t="s">
        <v>9376</v>
      </c>
      <c r="CS234" s="17">
        <v>2.79</v>
      </c>
      <c r="CT234" s="5" t="s">
        <v>9377</v>
      </c>
      <c r="CU234" s="17">
        <v>1.34</v>
      </c>
      <c r="CV234" s="5" t="s">
        <v>9378</v>
      </c>
      <c r="CW234" s="17">
        <v>1.07</v>
      </c>
      <c r="CX234" s="5" t="s">
        <v>9379</v>
      </c>
      <c r="CY234" s="17">
        <v>1.27</v>
      </c>
      <c r="CZ234" s="5" t="s">
        <v>9380</v>
      </c>
      <c r="DA234" s="17">
        <v>1.03</v>
      </c>
      <c r="DB234" s="5" t="s">
        <v>9381</v>
      </c>
      <c r="DC234" s="17">
        <v>4.1500000000000004</v>
      </c>
      <c r="DD234" s="5" t="s">
        <v>9382</v>
      </c>
      <c r="DE234" s="17">
        <v>1.02</v>
      </c>
      <c r="DF234" s="5" t="s">
        <v>9383</v>
      </c>
      <c r="DG234" s="17">
        <v>1.52</v>
      </c>
      <c r="DH234" s="5" t="s">
        <v>9384</v>
      </c>
      <c r="DI234" s="17">
        <v>1.1599999999999999</v>
      </c>
      <c r="DJ234" s="5" t="s">
        <v>15154</v>
      </c>
      <c r="DK234" s="17">
        <v>1.22</v>
      </c>
      <c r="DL234" s="5" t="s">
        <v>9385</v>
      </c>
      <c r="DM234" s="17">
        <v>8.4499999999999993</v>
      </c>
      <c r="DN234" s="5" t="s">
        <v>9386</v>
      </c>
      <c r="DO234" s="17">
        <v>1.03</v>
      </c>
      <c r="DP234" s="5" t="s">
        <v>9387</v>
      </c>
      <c r="DQ234" s="17">
        <v>1.76</v>
      </c>
      <c r="DR234" s="5" t="s">
        <v>9388</v>
      </c>
      <c r="DS234" s="17">
        <v>1.77</v>
      </c>
      <c r="DT234" s="5" t="s">
        <v>9389</v>
      </c>
      <c r="DU234" s="17">
        <v>1.3</v>
      </c>
      <c r="DV234" s="5" t="s">
        <v>9390</v>
      </c>
      <c r="DW234" s="17">
        <v>1.01</v>
      </c>
      <c r="DX234" s="5" t="s">
        <v>9391</v>
      </c>
      <c r="DY234" s="17">
        <v>1.34</v>
      </c>
      <c r="DZ234" s="5" t="s">
        <v>9392</v>
      </c>
      <c r="EA234" s="17">
        <v>1.1399999999999999</v>
      </c>
      <c r="EB234" s="5" t="s">
        <v>9393</v>
      </c>
      <c r="EC234" s="19">
        <v>3</v>
      </c>
      <c r="ED234" s="20" t="s">
        <v>9330</v>
      </c>
    </row>
    <row r="235" spans="1:134" ht="15">
      <c r="A235" s="17" t="s">
        <v>9735</v>
      </c>
      <c r="B235" s="18" t="s">
        <v>9736</v>
      </c>
      <c r="C235" s="17">
        <v>636767</v>
      </c>
      <c r="D235" s="5">
        <v>637192</v>
      </c>
      <c r="E235" s="17">
        <v>1.06</v>
      </c>
      <c r="F235" s="5" t="s">
        <v>9737</v>
      </c>
      <c r="G235" s="17">
        <v>2.02</v>
      </c>
      <c r="H235" s="5" t="s">
        <v>9738</v>
      </c>
      <c r="I235" s="17">
        <v>1.44</v>
      </c>
      <c r="J235" s="5" t="s">
        <v>9739</v>
      </c>
      <c r="K235" s="17">
        <v>1.02</v>
      </c>
      <c r="L235" s="5" t="s">
        <v>9740</v>
      </c>
      <c r="M235" s="17">
        <v>1.66</v>
      </c>
      <c r="N235" s="5" t="s">
        <v>9741</v>
      </c>
      <c r="O235" s="17">
        <v>1.25</v>
      </c>
      <c r="P235" s="5" t="s">
        <v>9742</v>
      </c>
      <c r="Q235" s="17">
        <v>1.34</v>
      </c>
      <c r="R235" s="5" t="s">
        <v>9743</v>
      </c>
      <c r="S235" s="17">
        <v>1.37</v>
      </c>
      <c r="T235" s="5" t="s">
        <v>9744</v>
      </c>
      <c r="U235" s="17">
        <v>1.7</v>
      </c>
      <c r="V235" s="5" t="s">
        <v>9745</v>
      </c>
      <c r="W235" s="17">
        <v>1.42</v>
      </c>
      <c r="X235" s="5" t="s">
        <v>9746</v>
      </c>
      <c r="Y235" s="17">
        <v>1.19</v>
      </c>
      <c r="Z235" s="5" t="s">
        <v>9747</v>
      </c>
      <c r="AA235" s="17">
        <v>1.61</v>
      </c>
      <c r="AB235" s="5" t="s">
        <v>9748</v>
      </c>
      <c r="AC235" s="17">
        <v>1.82</v>
      </c>
      <c r="AD235" s="5" t="s">
        <v>9749</v>
      </c>
      <c r="AE235" s="17">
        <v>1.06</v>
      </c>
      <c r="AF235" s="5" t="s">
        <v>9750</v>
      </c>
      <c r="AG235" s="17">
        <v>1.41</v>
      </c>
      <c r="AH235" s="5" t="s">
        <v>9751</v>
      </c>
      <c r="AI235" s="17">
        <v>1.2</v>
      </c>
      <c r="AJ235" s="5" t="s">
        <v>9752</v>
      </c>
      <c r="AK235" s="17">
        <v>1.21</v>
      </c>
      <c r="AL235" s="5" t="s">
        <v>9753</v>
      </c>
      <c r="AM235" s="17">
        <v>1.01</v>
      </c>
      <c r="AN235" s="5" t="s">
        <v>9754</v>
      </c>
      <c r="AO235" s="17">
        <v>3.02</v>
      </c>
      <c r="AP235" s="5" t="s">
        <v>9755</v>
      </c>
      <c r="AQ235" s="17">
        <v>1.07</v>
      </c>
      <c r="AR235" s="5" t="s">
        <v>9756</v>
      </c>
      <c r="AS235" s="17">
        <v>1.23</v>
      </c>
      <c r="AT235" s="5" t="s">
        <v>9757</v>
      </c>
      <c r="AU235" s="17">
        <v>1.64</v>
      </c>
      <c r="AV235" s="5" t="s">
        <v>9758</v>
      </c>
      <c r="AW235" s="17">
        <v>1.04</v>
      </c>
      <c r="AX235" s="5" t="s">
        <v>9759</v>
      </c>
      <c r="AY235" s="17">
        <v>1.88</v>
      </c>
      <c r="AZ235" s="5" t="s">
        <v>9760</v>
      </c>
      <c r="BA235" s="17">
        <v>1.0900000000000001</v>
      </c>
      <c r="BB235" s="5" t="s">
        <v>9761</v>
      </c>
      <c r="BC235" s="17">
        <v>1.04</v>
      </c>
      <c r="BD235" s="5" t="s">
        <v>9762</v>
      </c>
      <c r="BE235" s="17">
        <v>4.24</v>
      </c>
      <c r="BF235" s="5" t="s">
        <v>9763</v>
      </c>
      <c r="BG235" s="17">
        <v>2.81</v>
      </c>
      <c r="BH235" s="5" t="s">
        <v>9764</v>
      </c>
      <c r="BI235" s="17">
        <v>2.8</v>
      </c>
      <c r="BJ235" s="5" t="s">
        <v>9765</v>
      </c>
      <c r="BK235" s="17">
        <v>1.86</v>
      </c>
      <c r="BL235" s="5" t="s">
        <v>9766</v>
      </c>
      <c r="BM235" s="17">
        <v>2.34</v>
      </c>
      <c r="BN235" s="5" t="s">
        <v>9767</v>
      </c>
      <c r="BO235" s="17">
        <v>2.08</v>
      </c>
      <c r="BP235" s="5" t="s">
        <v>9768</v>
      </c>
      <c r="BQ235" s="17">
        <v>1.87</v>
      </c>
      <c r="BR235" s="5" t="s">
        <v>9769</v>
      </c>
      <c r="BS235" s="17">
        <v>1.02</v>
      </c>
      <c r="BT235" s="5" t="s">
        <v>9770</v>
      </c>
      <c r="BU235" s="17">
        <v>1.63</v>
      </c>
      <c r="BV235" s="5" t="s">
        <v>9771</v>
      </c>
      <c r="BW235" s="17">
        <v>1.1200000000000001</v>
      </c>
      <c r="BX235" s="5" t="s">
        <v>9772</v>
      </c>
      <c r="BY235" s="17">
        <v>1.84</v>
      </c>
      <c r="BZ235" s="5" t="s">
        <v>9773</v>
      </c>
      <c r="CA235" s="17">
        <v>1.35</v>
      </c>
      <c r="CB235" s="5" t="s">
        <v>9774</v>
      </c>
      <c r="CC235" s="17">
        <v>1.66</v>
      </c>
      <c r="CD235" s="5" t="s">
        <v>9775</v>
      </c>
      <c r="CE235" s="17">
        <v>1.22</v>
      </c>
      <c r="CF235" s="5" t="s">
        <v>9776</v>
      </c>
      <c r="CG235" s="17">
        <v>1.33</v>
      </c>
      <c r="CH235" s="5" t="s">
        <v>9777</v>
      </c>
      <c r="CI235" s="17">
        <v>1.05</v>
      </c>
      <c r="CJ235" s="5" t="s">
        <v>9778</v>
      </c>
      <c r="CK235" s="17">
        <v>1.68</v>
      </c>
      <c r="CL235" s="5" t="s">
        <v>9779</v>
      </c>
      <c r="CM235" s="17">
        <v>3.93</v>
      </c>
      <c r="CN235" s="5" t="s">
        <v>9780</v>
      </c>
      <c r="CO235" s="17">
        <v>1.44</v>
      </c>
      <c r="CP235" s="5" t="s">
        <v>9781</v>
      </c>
      <c r="CQ235" s="17">
        <v>1.31</v>
      </c>
      <c r="CR235" s="5" t="s">
        <v>9782</v>
      </c>
      <c r="CS235" s="17">
        <v>2</v>
      </c>
      <c r="CT235" s="5" t="s">
        <v>9783</v>
      </c>
      <c r="CU235" s="17">
        <v>1.1000000000000001</v>
      </c>
      <c r="CV235" s="5" t="s">
        <v>9784</v>
      </c>
      <c r="CW235" s="17">
        <v>1.2</v>
      </c>
      <c r="CX235" s="5" t="s">
        <v>9785</v>
      </c>
      <c r="CY235" s="17">
        <v>2.25</v>
      </c>
      <c r="CZ235" s="5" t="s">
        <v>9786</v>
      </c>
      <c r="DA235" s="17">
        <v>2.62</v>
      </c>
      <c r="DB235" s="5" t="s">
        <v>9787</v>
      </c>
      <c r="DC235" s="17">
        <v>1.22</v>
      </c>
      <c r="DD235" s="5" t="s">
        <v>9788</v>
      </c>
      <c r="DE235" s="17">
        <v>1.05</v>
      </c>
      <c r="DF235" s="5" t="s">
        <v>9789</v>
      </c>
      <c r="DG235" s="17">
        <v>1.07</v>
      </c>
      <c r="DH235" s="5" t="s">
        <v>9790</v>
      </c>
      <c r="DI235" s="17">
        <v>1.56</v>
      </c>
      <c r="DJ235" s="5" t="s">
        <v>15159</v>
      </c>
      <c r="DK235" s="17">
        <v>1.05</v>
      </c>
      <c r="DL235" s="5" t="s">
        <v>9791</v>
      </c>
      <c r="DM235" s="17">
        <v>1.48</v>
      </c>
      <c r="DN235" s="5" t="s">
        <v>9792</v>
      </c>
      <c r="DO235" s="17">
        <v>1.06</v>
      </c>
      <c r="DP235" s="5" t="s">
        <v>9793</v>
      </c>
      <c r="DQ235" s="17">
        <v>1.31</v>
      </c>
      <c r="DR235" s="5" t="s">
        <v>9794</v>
      </c>
      <c r="DS235" s="17">
        <v>1.4</v>
      </c>
      <c r="DT235" s="5" t="s">
        <v>9795</v>
      </c>
      <c r="DU235" s="17">
        <v>1.2</v>
      </c>
      <c r="DV235" s="5" t="s">
        <v>9796</v>
      </c>
      <c r="DW235" s="17">
        <v>2.94</v>
      </c>
      <c r="DX235" s="5" t="s">
        <v>9797</v>
      </c>
      <c r="DY235" s="17">
        <v>2.5</v>
      </c>
      <c r="DZ235" s="5" t="s">
        <v>9798</v>
      </c>
      <c r="EA235" s="17">
        <v>1.1399999999999999</v>
      </c>
      <c r="EB235" s="5" t="s">
        <v>9799</v>
      </c>
      <c r="EC235" s="19">
        <v>3</v>
      </c>
      <c r="ED235" s="20" t="s">
        <v>9736</v>
      </c>
    </row>
    <row r="236" spans="1:134" ht="15">
      <c r="A236" s="17" t="s">
        <v>10709</v>
      </c>
      <c r="B236" s="18" t="s">
        <v>10710</v>
      </c>
      <c r="C236" s="17">
        <v>443938</v>
      </c>
      <c r="D236" s="5">
        <v>443984</v>
      </c>
      <c r="E236" s="17">
        <v>1</v>
      </c>
      <c r="F236" s="5" t="s">
        <v>137</v>
      </c>
      <c r="G236" s="17">
        <v>1</v>
      </c>
      <c r="H236" s="5" t="s">
        <v>137</v>
      </c>
      <c r="I236" s="17">
        <v>1</v>
      </c>
      <c r="J236" s="5" t="s">
        <v>137</v>
      </c>
      <c r="K236" s="17">
        <v>1</v>
      </c>
      <c r="L236" s="5" t="s">
        <v>137</v>
      </c>
      <c r="M236" s="17">
        <v>1</v>
      </c>
      <c r="N236" s="5" t="s">
        <v>137</v>
      </c>
      <c r="O236" s="17">
        <v>1</v>
      </c>
      <c r="P236" s="5" t="s">
        <v>137</v>
      </c>
      <c r="Q236" s="17">
        <v>1</v>
      </c>
      <c r="R236" s="5" t="s">
        <v>137</v>
      </c>
      <c r="S236" s="17">
        <v>1</v>
      </c>
      <c r="T236" s="5" t="s">
        <v>137</v>
      </c>
      <c r="U236" s="17">
        <v>1</v>
      </c>
      <c r="V236" s="5" t="s">
        <v>137</v>
      </c>
      <c r="W236" s="17">
        <v>1</v>
      </c>
      <c r="X236" s="5" t="s">
        <v>137</v>
      </c>
      <c r="Y236" s="17">
        <v>1</v>
      </c>
      <c r="Z236" s="5" t="s">
        <v>137</v>
      </c>
      <c r="AA236" s="17">
        <v>1</v>
      </c>
      <c r="AB236" s="5" t="s">
        <v>137</v>
      </c>
      <c r="AC236" s="17">
        <v>0</v>
      </c>
      <c r="AD236" s="5" t="s">
        <v>9957</v>
      </c>
      <c r="AE236" s="17">
        <v>1</v>
      </c>
      <c r="AF236" s="5" t="s">
        <v>137</v>
      </c>
      <c r="AG236" s="17">
        <v>1</v>
      </c>
      <c r="AH236" s="5" t="s">
        <v>137</v>
      </c>
      <c r="AI236" s="17">
        <v>1</v>
      </c>
      <c r="AJ236" s="5" t="s">
        <v>137</v>
      </c>
      <c r="AK236" s="17">
        <v>1</v>
      </c>
      <c r="AL236" s="5" t="s">
        <v>137</v>
      </c>
      <c r="AM236" s="17">
        <v>1</v>
      </c>
      <c r="AN236" s="5" t="s">
        <v>137</v>
      </c>
      <c r="AO236" s="17">
        <v>1</v>
      </c>
      <c r="AP236" s="5" t="s">
        <v>137</v>
      </c>
      <c r="AQ236" s="17">
        <v>1</v>
      </c>
      <c r="AR236" s="5" t="s">
        <v>137</v>
      </c>
      <c r="AS236" s="17">
        <v>1</v>
      </c>
      <c r="AT236" s="5" t="s">
        <v>137</v>
      </c>
      <c r="AU236" s="17">
        <v>1</v>
      </c>
      <c r="AV236" s="5" t="s">
        <v>137</v>
      </c>
      <c r="AW236" s="17">
        <v>1</v>
      </c>
      <c r="AX236" s="5" t="s">
        <v>137</v>
      </c>
      <c r="AY236" s="17">
        <v>1</v>
      </c>
      <c r="AZ236" s="5" t="s">
        <v>137</v>
      </c>
      <c r="BA236" s="17">
        <v>0</v>
      </c>
      <c r="BB236" s="5" t="s">
        <v>4881</v>
      </c>
      <c r="BC236" s="17">
        <v>1</v>
      </c>
      <c r="BD236" s="5" t="s">
        <v>137</v>
      </c>
      <c r="BE236" s="17">
        <v>0</v>
      </c>
      <c r="BF236" s="5" t="s">
        <v>3779</v>
      </c>
      <c r="BG236" s="17">
        <v>0</v>
      </c>
      <c r="BH236" s="5" t="s">
        <v>9715</v>
      </c>
      <c r="BI236" s="17">
        <v>0</v>
      </c>
      <c r="BJ236" s="5" t="s">
        <v>4905</v>
      </c>
      <c r="BK236" s="17">
        <v>0</v>
      </c>
      <c r="BL236" s="5" t="s">
        <v>4997</v>
      </c>
      <c r="BM236" s="17">
        <v>1</v>
      </c>
      <c r="BN236" s="5" t="s">
        <v>137</v>
      </c>
      <c r="BO236" s="17">
        <v>1</v>
      </c>
      <c r="BP236" s="5" t="s">
        <v>137</v>
      </c>
      <c r="BQ236" s="17">
        <v>1</v>
      </c>
      <c r="BR236" s="5" t="s">
        <v>137</v>
      </c>
      <c r="BS236" s="17">
        <v>1</v>
      </c>
      <c r="BT236" s="5" t="s">
        <v>137</v>
      </c>
      <c r="BU236" s="17">
        <v>1</v>
      </c>
      <c r="BV236" s="5" t="s">
        <v>137</v>
      </c>
      <c r="BW236" s="17">
        <v>1</v>
      </c>
      <c r="BX236" s="5" t="s">
        <v>137</v>
      </c>
      <c r="BY236" s="17">
        <v>1</v>
      </c>
      <c r="BZ236" s="5" t="s">
        <v>137</v>
      </c>
      <c r="CA236" s="17">
        <v>1</v>
      </c>
      <c r="CB236" s="5" t="s">
        <v>137</v>
      </c>
      <c r="CC236" s="17">
        <v>1</v>
      </c>
      <c r="CD236" s="5" t="s">
        <v>137</v>
      </c>
      <c r="CE236" s="17">
        <v>1</v>
      </c>
      <c r="CF236" s="5" t="s">
        <v>137</v>
      </c>
      <c r="CG236" s="17">
        <v>1</v>
      </c>
      <c r="CH236" s="5" t="s">
        <v>137</v>
      </c>
      <c r="CI236" s="17">
        <v>0</v>
      </c>
      <c r="CJ236" s="5" t="s">
        <v>3715</v>
      </c>
      <c r="CK236" s="17">
        <v>1</v>
      </c>
      <c r="CL236" s="5" t="s">
        <v>137</v>
      </c>
      <c r="CM236" s="17">
        <v>1.49</v>
      </c>
      <c r="CN236" s="5" t="s">
        <v>10632</v>
      </c>
      <c r="CO236" s="17">
        <v>19.93</v>
      </c>
      <c r="CP236" s="5" t="s">
        <v>10711</v>
      </c>
      <c r="CQ236" s="17">
        <v>1.08</v>
      </c>
      <c r="CR236" s="5" t="s">
        <v>10712</v>
      </c>
      <c r="CS236" s="17">
        <v>10.88</v>
      </c>
      <c r="CT236" s="5" t="s">
        <v>10713</v>
      </c>
      <c r="CU236" s="17">
        <v>0</v>
      </c>
      <c r="CV236" s="5" t="s">
        <v>3807</v>
      </c>
      <c r="CW236" s="17">
        <v>0</v>
      </c>
      <c r="CX236" s="5" t="s">
        <v>8200</v>
      </c>
      <c r="CY236" s="17">
        <v>1</v>
      </c>
      <c r="CZ236" s="5" t="s">
        <v>137</v>
      </c>
      <c r="DA236" s="17">
        <v>4.09</v>
      </c>
      <c r="DB236" s="5" t="s">
        <v>10714</v>
      </c>
      <c r="DC236" s="17">
        <v>0</v>
      </c>
      <c r="DD236" s="5" t="s">
        <v>3807</v>
      </c>
      <c r="DE236" s="17">
        <v>1</v>
      </c>
      <c r="DF236" s="5" t="s">
        <v>137</v>
      </c>
      <c r="DG236" s="17">
        <v>0</v>
      </c>
      <c r="DH236" s="5" t="s">
        <v>10715</v>
      </c>
      <c r="DI236" s="17">
        <v>0</v>
      </c>
      <c r="DJ236" s="5" t="s">
        <v>6792</v>
      </c>
      <c r="DK236" s="17">
        <v>1</v>
      </c>
      <c r="DL236" s="5" t="s">
        <v>137</v>
      </c>
      <c r="DM236" s="17">
        <v>1</v>
      </c>
      <c r="DN236" s="5" t="s">
        <v>10716</v>
      </c>
      <c r="DO236" s="17">
        <v>0</v>
      </c>
      <c r="DP236" s="5" t="s">
        <v>8198</v>
      </c>
      <c r="DQ236" s="17">
        <v>1.1100000000000001</v>
      </c>
      <c r="DR236" s="5" t="s">
        <v>10717</v>
      </c>
      <c r="DS236" s="17">
        <v>0</v>
      </c>
      <c r="DT236" s="5" t="s">
        <v>2066</v>
      </c>
      <c r="DU236" s="17">
        <v>1.03</v>
      </c>
      <c r="DV236" s="5" t="s">
        <v>10718</v>
      </c>
      <c r="DW236" s="17">
        <v>0</v>
      </c>
      <c r="DX236" s="5" t="s">
        <v>4848</v>
      </c>
      <c r="DY236" s="17">
        <v>0</v>
      </c>
      <c r="DZ236" s="5" t="s">
        <v>6093</v>
      </c>
      <c r="EA236" s="17">
        <v>1</v>
      </c>
      <c r="EB236" s="5" t="s">
        <v>137</v>
      </c>
      <c r="EC236" s="19">
        <v>3</v>
      </c>
      <c r="ED236" s="20" t="s">
        <v>10710</v>
      </c>
    </row>
    <row r="237" spans="1:134" ht="15">
      <c r="A237" s="17" t="s">
        <v>11192</v>
      </c>
      <c r="B237" s="18" t="s">
        <v>11193</v>
      </c>
      <c r="C237" s="17">
        <v>869579</v>
      </c>
      <c r="D237" s="5">
        <v>869870</v>
      </c>
      <c r="E237" s="17">
        <v>1.1499999999999999</v>
      </c>
      <c r="F237" s="5" t="s">
        <v>11194</v>
      </c>
      <c r="G237" s="17">
        <v>1.1299999999999999</v>
      </c>
      <c r="H237" s="5" t="s">
        <v>11195</v>
      </c>
      <c r="I237" s="17">
        <v>1.18</v>
      </c>
      <c r="J237" s="5" t="s">
        <v>11196</v>
      </c>
      <c r="K237" s="17">
        <v>1.1599999999999999</v>
      </c>
      <c r="L237" s="5" t="s">
        <v>11197</v>
      </c>
      <c r="M237" s="17">
        <v>1.0900000000000001</v>
      </c>
      <c r="N237" s="5" t="s">
        <v>11198</v>
      </c>
      <c r="O237" s="17">
        <v>1.1399999999999999</v>
      </c>
      <c r="P237" s="5" t="s">
        <v>11199</v>
      </c>
      <c r="Q237" s="17">
        <v>1.21</v>
      </c>
      <c r="R237" s="5" t="s">
        <v>11200</v>
      </c>
      <c r="S237" s="17">
        <v>1.05</v>
      </c>
      <c r="T237" s="5" t="s">
        <v>11201</v>
      </c>
      <c r="U237" s="17">
        <v>1.19</v>
      </c>
      <c r="V237" s="5" t="s">
        <v>11202</v>
      </c>
      <c r="W237" s="17">
        <v>1.1499999999999999</v>
      </c>
      <c r="X237" s="5" t="s">
        <v>11203</v>
      </c>
      <c r="Y237" s="17">
        <v>1.31</v>
      </c>
      <c r="Z237" s="5" t="s">
        <v>11204</v>
      </c>
      <c r="AA237" s="17">
        <v>3.17</v>
      </c>
      <c r="AB237" s="5" t="s">
        <v>11205</v>
      </c>
      <c r="AC237" s="17">
        <v>1.24</v>
      </c>
      <c r="AD237" s="5" t="s">
        <v>11206</v>
      </c>
      <c r="AE237" s="17">
        <v>1.01</v>
      </c>
      <c r="AF237" s="5" t="s">
        <v>11207</v>
      </c>
      <c r="AG237" s="17">
        <v>1.31</v>
      </c>
      <c r="AH237" s="5" t="s">
        <v>11208</v>
      </c>
      <c r="AI237" s="17">
        <v>1.97</v>
      </c>
      <c r="AJ237" s="5" t="s">
        <v>11209</v>
      </c>
      <c r="AK237" s="17">
        <v>2.08</v>
      </c>
      <c r="AL237" s="5" t="s">
        <v>11210</v>
      </c>
      <c r="AM237" s="17">
        <v>1.06</v>
      </c>
      <c r="AN237" s="5" t="s">
        <v>11211</v>
      </c>
      <c r="AO237" s="17">
        <v>1.2</v>
      </c>
      <c r="AP237" s="5" t="s">
        <v>11212</v>
      </c>
      <c r="AQ237" s="17">
        <v>1.08</v>
      </c>
      <c r="AR237" s="5" t="s">
        <v>11213</v>
      </c>
      <c r="AS237" s="17">
        <v>1.1499999999999999</v>
      </c>
      <c r="AT237" s="5" t="s">
        <v>11214</v>
      </c>
      <c r="AU237" s="17">
        <v>2.12</v>
      </c>
      <c r="AV237" s="5" t="s">
        <v>11215</v>
      </c>
      <c r="AW237" s="17">
        <v>1.08</v>
      </c>
      <c r="AX237" s="5" t="s">
        <v>11216</v>
      </c>
      <c r="AY237" s="17">
        <v>1.22</v>
      </c>
      <c r="AZ237" s="5" t="s">
        <v>11217</v>
      </c>
      <c r="BA237" s="17">
        <v>1.04</v>
      </c>
      <c r="BB237" s="5" t="s">
        <v>11218</v>
      </c>
      <c r="BC237" s="17">
        <v>1.03</v>
      </c>
      <c r="BD237" s="5" t="s">
        <v>11219</v>
      </c>
      <c r="BE237" s="17">
        <v>1.46</v>
      </c>
      <c r="BF237" s="5" t="s">
        <v>11220</v>
      </c>
      <c r="BG237" s="17">
        <v>1.01</v>
      </c>
      <c r="BH237" s="5" t="s">
        <v>11221</v>
      </c>
      <c r="BI237" s="17">
        <v>1.27</v>
      </c>
      <c r="BJ237" s="5" t="s">
        <v>11222</v>
      </c>
      <c r="BK237" s="17">
        <v>1.3</v>
      </c>
      <c r="BL237" s="5" t="s">
        <v>11223</v>
      </c>
      <c r="BM237" s="17">
        <v>1.47</v>
      </c>
      <c r="BN237" s="5" t="s">
        <v>11224</v>
      </c>
      <c r="BO237" s="17">
        <v>1.03</v>
      </c>
      <c r="BP237" s="5" t="s">
        <v>11225</v>
      </c>
      <c r="BQ237" s="17">
        <v>1.6</v>
      </c>
      <c r="BR237" s="5" t="s">
        <v>11226</v>
      </c>
      <c r="BS237" s="17">
        <v>2.23</v>
      </c>
      <c r="BT237" s="5" t="s">
        <v>11227</v>
      </c>
      <c r="BU237" s="17">
        <v>2.1</v>
      </c>
      <c r="BV237" s="5" t="s">
        <v>11228</v>
      </c>
      <c r="BW237" s="17">
        <v>1.6</v>
      </c>
      <c r="BX237" s="5" t="s">
        <v>11229</v>
      </c>
      <c r="BY237" s="17">
        <v>1.93</v>
      </c>
      <c r="BZ237" s="5" t="s">
        <v>11230</v>
      </c>
      <c r="CA237" s="17">
        <v>2.4700000000000002</v>
      </c>
      <c r="CB237" s="5" t="s">
        <v>11231</v>
      </c>
      <c r="CC237" s="17">
        <v>1.23</v>
      </c>
      <c r="CD237" s="5" t="s">
        <v>11232</v>
      </c>
      <c r="CE237" s="17">
        <v>1.59</v>
      </c>
      <c r="CF237" s="5" t="s">
        <v>11233</v>
      </c>
      <c r="CG237" s="17">
        <v>1.34</v>
      </c>
      <c r="CH237" s="5" t="s">
        <v>11234</v>
      </c>
      <c r="CI237" s="17">
        <v>2.81</v>
      </c>
      <c r="CJ237" s="5" t="s">
        <v>11235</v>
      </c>
      <c r="CK237" s="17">
        <v>1.24</v>
      </c>
      <c r="CL237" s="5" t="s">
        <v>11236</v>
      </c>
      <c r="CM237" s="17">
        <v>1.92</v>
      </c>
      <c r="CN237" s="5" t="s">
        <v>11237</v>
      </c>
      <c r="CO237" s="17">
        <v>2.23</v>
      </c>
      <c r="CP237" s="5" t="s">
        <v>11238</v>
      </c>
      <c r="CQ237" s="17">
        <v>1.46</v>
      </c>
      <c r="CR237" s="5" t="s">
        <v>11239</v>
      </c>
      <c r="CS237" s="17">
        <v>1.77</v>
      </c>
      <c r="CT237" s="5" t="s">
        <v>11240</v>
      </c>
      <c r="CU237" s="17">
        <v>1.06</v>
      </c>
      <c r="CV237" s="5" t="s">
        <v>11241</v>
      </c>
      <c r="CW237" s="17">
        <v>1.02</v>
      </c>
      <c r="CX237" s="5" t="s">
        <v>11242</v>
      </c>
      <c r="CY237" s="17">
        <v>1.75</v>
      </c>
      <c r="CZ237" s="5" t="s">
        <v>11243</v>
      </c>
      <c r="DA237" s="17">
        <v>1.71</v>
      </c>
      <c r="DB237" s="5" t="s">
        <v>11244</v>
      </c>
      <c r="DC237" s="17">
        <v>1.05</v>
      </c>
      <c r="DD237" s="5" t="s">
        <v>11245</v>
      </c>
      <c r="DE237" s="17">
        <v>1.34</v>
      </c>
      <c r="DF237" s="5" t="s">
        <v>11246</v>
      </c>
      <c r="DG237" s="17">
        <v>1.48</v>
      </c>
      <c r="DH237" s="5" t="s">
        <v>11247</v>
      </c>
      <c r="DI237" s="17">
        <v>3.15</v>
      </c>
      <c r="DJ237" s="5" t="s">
        <v>15182</v>
      </c>
      <c r="DK237" s="17">
        <v>2.21</v>
      </c>
      <c r="DL237" s="5" t="s">
        <v>11248</v>
      </c>
      <c r="DM237" s="17">
        <v>2.16</v>
      </c>
      <c r="DN237" s="5" t="s">
        <v>11249</v>
      </c>
      <c r="DO237" s="17">
        <v>1.1499999999999999</v>
      </c>
      <c r="DP237" s="5" t="s">
        <v>11250</v>
      </c>
      <c r="DQ237" s="17">
        <v>1.1499999999999999</v>
      </c>
      <c r="DR237" s="5" t="s">
        <v>11251</v>
      </c>
      <c r="DS237" s="17">
        <v>1.32</v>
      </c>
      <c r="DT237" s="5" t="s">
        <v>11252</v>
      </c>
      <c r="DU237" s="17">
        <v>2.15</v>
      </c>
      <c r="DV237" s="5" t="s">
        <v>11253</v>
      </c>
      <c r="DW237" s="17">
        <v>1.64</v>
      </c>
      <c r="DX237" s="5" t="s">
        <v>11254</v>
      </c>
      <c r="DY237" s="17">
        <v>3.65</v>
      </c>
      <c r="DZ237" s="5" t="s">
        <v>11255</v>
      </c>
      <c r="EA237" s="17">
        <v>1.46</v>
      </c>
      <c r="EB237" s="5" t="s">
        <v>11256</v>
      </c>
      <c r="EC237" s="19">
        <v>3</v>
      </c>
      <c r="ED237" s="20" t="s">
        <v>11193</v>
      </c>
    </row>
    <row r="238" spans="1:134" ht="15">
      <c r="A238" s="17" t="s">
        <v>13896</v>
      </c>
      <c r="B238" s="21" t="s">
        <v>13897</v>
      </c>
      <c r="C238" s="17">
        <v>973558</v>
      </c>
      <c r="D238" s="5">
        <v>973971</v>
      </c>
      <c r="E238" s="17">
        <v>1.19</v>
      </c>
      <c r="F238" s="5" t="s">
        <v>13898</v>
      </c>
      <c r="G238" s="17">
        <v>1.06</v>
      </c>
      <c r="H238" s="5" t="s">
        <v>13899</v>
      </c>
      <c r="I238" s="17">
        <v>1.3</v>
      </c>
      <c r="J238" s="5" t="s">
        <v>13900</v>
      </c>
      <c r="K238" s="17">
        <v>1.24</v>
      </c>
      <c r="L238" s="5" t="s">
        <v>13901</v>
      </c>
      <c r="M238" s="17">
        <v>1.31</v>
      </c>
      <c r="N238" s="5" t="s">
        <v>13902</v>
      </c>
      <c r="O238" s="17">
        <v>1.0900000000000001</v>
      </c>
      <c r="P238" s="5" t="s">
        <v>13903</v>
      </c>
      <c r="Q238" s="17">
        <v>1.68</v>
      </c>
      <c r="R238" s="5" t="s">
        <v>13904</v>
      </c>
      <c r="S238" s="17">
        <v>1.06</v>
      </c>
      <c r="T238" s="5" t="s">
        <v>13905</v>
      </c>
      <c r="U238" s="17">
        <v>1.26</v>
      </c>
      <c r="V238" s="5" t="s">
        <v>13906</v>
      </c>
      <c r="W238" s="17">
        <v>1.42</v>
      </c>
      <c r="X238" s="5" t="s">
        <v>13907</v>
      </c>
      <c r="Y238" s="17">
        <v>1.33</v>
      </c>
      <c r="Z238" s="5" t="s">
        <v>13908</v>
      </c>
      <c r="AA238" s="17">
        <v>1.65</v>
      </c>
      <c r="AB238" s="5" t="s">
        <v>13909</v>
      </c>
      <c r="AC238" s="17">
        <v>1.06</v>
      </c>
      <c r="AD238" s="5" t="s">
        <v>13910</v>
      </c>
      <c r="AE238" s="17">
        <v>1.2</v>
      </c>
      <c r="AF238" s="5" t="s">
        <v>13911</v>
      </c>
      <c r="AG238" s="17">
        <v>2.0299999999999998</v>
      </c>
      <c r="AH238" s="5" t="s">
        <v>13912</v>
      </c>
      <c r="AI238" s="17">
        <v>2.34</v>
      </c>
      <c r="AJ238" s="5" t="s">
        <v>13913</v>
      </c>
      <c r="AK238" s="17">
        <v>1.55</v>
      </c>
      <c r="AL238" s="5" t="s">
        <v>13914</v>
      </c>
      <c r="AM238" s="17">
        <v>1.5</v>
      </c>
      <c r="AN238" s="5" t="s">
        <v>13915</v>
      </c>
      <c r="AO238" s="17">
        <v>1.31</v>
      </c>
      <c r="AP238" s="5" t="s">
        <v>13916</v>
      </c>
      <c r="AQ238" s="17">
        <v>1</v>
      </c>
      <c r="AR238" s="5" t="s">
        <v>13917</v>
      </c>
      <c r="AS238" s="17">
        <v>1.36</v>
      </c>
      <c r="AT238" s="5" t="s">
        <v>13918</v>
      </c>
      <c r="AU238" s="17">
        <v>3.29</v>
      </c>
      <c r="AV238" s="5" t="s">
        <v>13919</v>
      </c>
      <c r="AW238" s="17">
        <v>2.37</v>
      </c>
      <c r="AX238" s="5" t="s">
        <v>13920</v>
      </c>
      <c r="AY238" s="17">
        <v>2.14</v>
      </c>
      <c r="AZ238" s="5" t="s">
        <v>13921</v>
      </c>
      <c r="BA238" s="17">
        <v>1.85</v>
      </c>
      <c r="BB238" s="5" t="s">
        <v>13922</v>
      </c>
      <c r="BC238" s="17">
        <v>1.07</v>
      </c>
      <c r="BD238" s="5" t="s">
        <v>13923</v>
      </c>
      <c r="BE238" s="17">
        <v>1.45</v>
      </c>
      <c r="BF238" s="5" t="s">
        <v>13924</v>
      </c>
      <c r="BG238" s="17">
        <v>2.13</v>
      </c>
      <c r="BH238" s="5" t="s">
        <v>13925</v>
      </c>
      <c r="BI238" s="17">
        <v>1.03</v>
      </c>
      <c r="BJ238" s="5" t="s">
        <v>13926</v>
      </c>
      <c r="BK238" s="17">
        <v>1.05</v>
      </c>
      <c r="BL238" s="5" t="s">
        <v>13927</v>
      </c>
      <c r="BM238" s="17">
        <v>1.65</v>
      </c>
      <c r="BN238" s="5" t="s">
        <v>13928</v>
      </c>
      <c r="BO238" s="17">
        <v>1.1299999999999999</v>
      </c>
      <c r="BP238" s="5" t="s">
        <v>13929</v>
      </c>
      <c r="BQ238" s="17">
        <v>1.32</v>
      </c>
      <c r="BR238" s="5" t="s">
        <v>13930</v>
      </c>
      <c r="BS238" s="17">
        <v>1.72</v>
      </c>
      <c r="BT238" s="5" t="s">
        <v>13931</v>
      </c>
      <c r="BU238" s="17">
        <v>1.1399999999999999</v>
      </c>
      <c r="BV238" s="5" t="s">
        <v>13932</v>
      </c>
      <c r="BW238" s="17">
        <v>1.1100000000000001</v>
      </c>
      <c r="BX238" s="5" t="s">
        <v>13933</v>
      </c>
      <c r="BY238" s="17">
        <v>1.05</v>
      </c>
      <c r="BZ238" s="5" t="s">
        <v>13934</v>
      </c>
      <c r="CA238" s="17">
        <v>1.1200000000000001</v>
      </c>
      <c r="CB238" s="5" t="s">
        <v>13935</v>
      </c>
      <c r="CC238" s="17">
        <v>1.06</v>
      </c>
      <c r="CD238" s="5" t="s">
        <v>13936</v>
      </c>
      <c r="CE238" s="17">
        <v>1.22</v>
      </c>
      <c r="CF238" s="5" t="s">
        <v>13937</v>
      </c>
      <c r="CG238" s="17">
        <v>1.1399999999999999</v>
      </c>
      <c r="CH238" s="5" t="s">
        <v>13938</v>
      </c>
      <c r="CI238" s="17">
        <v>1.83</v>
      </c>
      <c r="CJ238" s="5" t="s">
        <v>13939</v>
      </c>
      <c r="CK238" s="17">
        <v>1.02</v>
      </c>
      <c r="CL238" s="5" t="s">
        <v>13940</v>
      </c>
      <c r="CM238" s="17">
        <v>1.52</v>
      </c>
      <c r="CN238" s="5" t="s">
        <v>13941</v>
      </c>
      <c r="CO238" s="17">
        <v>1.23</v>
      </c>
      <c r="CP238" s="5" t="s">
        <v>13942</v>
      </c>
      <c r="CQ238" s="17">
        <v>2.78</v>
      </c>
      <c r="CR238" s="5" t="s">
        <v>13943</v>
      </c>
      <c r="CS238" s="17">
        <v>2.31</v>
      </c>
      <c r="CT238" s="5" t="s">
        <v>13944</v>
      </c>
      <c r="CU238" s="17">
        <v>1.04</v>
      </c>
      <c r="CV238" s="5" t="s">
        <v>13945</v>
      </c>
      <c r="CW238" s="17">
        <v>1.2</v>
      </c>
      <c r="CX238" s="5" t="s">
        <v>13946</v>
      </c>
      <c r="CY238" s="17">
        <v>1.57</v>
      </c>
      <c r="CZ238" s="5" t="s">
        <v>13947</v>
      </c>
      <c r="DA238" s="17">
        <v>1.96</v>
      </c>
      <c r="DB238" s="5" t="s">
        <v>13948</v>
      </c>
      <c r="DC238" s="17">
        <v>5.96</v>
      </c>
      <c r="DD238" s="5" t="s">
        <v>13949</v>
      </c>
      <c r="DE238" s="17">
        <v>2.36</v>
      </c>
      <c r="DF238" s="5" t="s">
        <v>13950</v>
      </c>
      <c r="DG238" s="17">
        <v>1.51</v>
      </c>
      <c r="DH238" s="5" t="s">
        <v>13951</v>
      </c>
      <c r="DI238" s="17">
        <v>1.1100000000000001</v>
      </c>
      <c r="DJ238" s="5" t="s">
        <v>15216</v>
      </c>
      <c r="DK238" s="17">
        <v>3.12</v>
      </c>
      <c r="DL238" s="5" t="s">
        <v>13952</v>
      </c>
      <c r="DM238" s="17">
        <v>1.59</v>
      </c>
      <c r="DN238" s="5" t="s">
        <v>13953</v>
      </c>
      <c r="DO238" s="17">
        <v>1.02</v>
      </c>
      <c r="DP238" s="5" t="s">
        <v>13954</v>
      </c>
      <c r="DQ238" s="17">
        <v>1.08</v>
      </c>
      <c r="DR238" s="5" t="s">
        <v>13955</v>
      </c>
      <c r="DS238" s="17">
        <v>1.07</v>
      </c>
      <c r="DT238" s="5" t="s">
        <v>13956</v>
      </c>
      <c r="DU238" s="17">
        <v>1.26</v>
      </c>
      <c r="DV238" s="5" t="s">
        <v>13957</v>
      </c>
      <c r="DW238" s="17">
        <v>1.1299999999999999</v>
      </c>
      <c r="DX238" s="5" t="s">
        <v>13958</v>
      </c>
      <c r="DY238" s="17">
        <v>1.1100000000000001</v>
      </c>
      <c r="DZ238" s="5" t="s">
        <v>13959</v>
      </c>
      <c r="EA238" s="17">
        <v>1.01</v>
      </c>
      <c r="EB238" s="5" t="s">
        <v>13960</v>
      </c>
      <c r="EC238" s="19">
        <v>3</v>
      </c>
      <c r="ED238" s="22" t="s">
        <v>13897</v>
      </c>
    </row>
    <row r="239" spans="1:134" ht="15">
      <c r="A239" s="17" t="s">
        <v>636</v>
      </c>
      <c r="B239" s="18" t="s">
        <v>69</v>
      </c>
      <c r="C239" s="17">
        <v>1186868</v>
      </c>
      <c r="D239" s="5">
        <v>1187063</v>
      </c>
      <c r="E239" s="17">
        <v>1.1000000000000001</v>
      </c>
      <c r="F239" s="5" t="s">
        <v>637</v>
      </c>
      <c r="G239" s="17">
        <v>1.07</v>
      </c>
      <c r="H239" s="5" t="s">
        <v>638</v>
      </c>
      <c r="I239" s="17">
        <v>1.1100000000000001</v>
      </c>
      <c r="J239" s="5" t="s">
        <v>639</v>
      </c>
      <c r="K239" s="17">
        <v>1.18</v>
      </c>
      <c r="L239" s="5" t="s">
        <v>640</v>
      </c>
      <c r="M239" s="17">
        <v>1.25</v>
      </c>
      <c r="N239" s="5" t="s">
        <v>641</v>
      </c>
      <c r="O239" s="17">
        <v>1.06</v>
      </c>
      <c r="P239" s="5" t="s">
        <v>642</v>
      </c>
      <c r="Q239" s="17">
        <v>1.01</v>
      </c>
      <c r="R239" s="5" t="s">
        <v>643</v>
      </c>
      <c r="S239" s="17">
        <v>1.1200000000000001</v>
      </c>
      <c r="T239" s="5" t="s">
        <v>644</v>
      </c>
      <c r="U239" s="17">
        <v>1.03</v>
      </c>
      <c r="V239" s="5" t="s">
        <v>645</v>
      </c>
      <c r="W239" s="17">
        <v>1</v>
      </c>
      <c r="X239" s="5" t="s">
        <v>646</v>
      </c>
      <c r="Y239" s="17">
        <v>1.1599999999999999</v>
      </c>
      <c r="Z239" s="5" t="s">
        <v>647</v>
      </c>
      <c r="AA239" s="17">
        <v>4.6900000000000004</v>
      </c>
      <c r="AB239" s="5" t="s">
        <v>648</v>
      </c>
      <c r="AC239" s="17">
        <v>1.72</v>
      </c>
      <c r="AD239" s="5" t="s">
        <v>649</v>
      </c>
      <c r="AE239" s="17">
        <v>1.03</v>
      </c>
      <c r="AF239" s="5" t="s">
        <v>650</v>
      </c>
      <c r="AG239" s="17">
        <v>1.1100000000000001</v>
      </c>
      <c r="AH239" s="5" t="s">
        <v>651</v>
      </c>
      <c r="AI239" s="17">
        <v>1.1200000000000001</v>
      </c>
      <c r="AJ239" s="5" t="s">
        <v>652</v>
      </c>
      <c r="AK239" s="17">
        <v>1.18</v>
      </c>
      <c r="AL239" s="5" t="s">
        <v>653</v>
      </c>
      <c r="AM239" s="17">
        <v>1.05</v>
      </c>
      <c r="AN239" s="5" t="s">
        <v>654</v>
      </c>
      <c r="AO239" s="17">
        <v>1.0900000000000001</v>
      </c>
      <c r="AP239" s="5" t="s">
        <v>655</v>
      </c>
      <c r="AQ239" s="17">
        <v>1.02</v>
      </c>
      <c r="AR239" s="5" t="s">
        <v>656</v>
      </c>
      <c r="AS239" s="17">
        <v>1.28</v>
      </c>
      <c r="AT239" s="5" t="s">
        <v>657</v>
      </c>
      <c r="AU239" s="17">
        <v>1.1000000000000001</v>
      </c>
      <c r="AV239" s="5" t="s">
        <v>658</v>
      </c>
      <c r="AW239" s="17">
        <v>1.08</v>
      </c>
      <c r="AX239" s="5" t="s">
        <v>659</v>
      </c>
      <c r="AY239" s="17">
        <v>1</v>
      </c>
      <c r="AZ239" s="5" t="s">
        <v>660</v>
      </c>
      <c r="BA239" s="17">
        <v>1.1000000000000001</v>
      </c>
      <c r="BB239" s="5" t="s">
        <v>661</v>
      </c>
      <c r="BC239" s="17">
        <v>1.01</v>
      </c>
      <c r="BD239" s="5" t="s">
        <v>662</v>
      </c>
      <c r="BE239" s="17">
        <v>1.04</v>
      </c>
      <c r="BF239" s="5" t="s">
        <v>663</v>
      </c>
      <c r="BG239" s="17">
        <v>1.01</v>
      </c>
      <c r="BH239" s="5" t="s">
        <v>664</v>
      </c>
      <c r="BI239" s="17">
        <v>1.04</v>
      </c>
      <c r="BJ239" s="5" t="s">
        <v>665</v>
      </c>
      <c r="BK239" s="17">
        <v>1.01</v>
      </c>
      <c r="BL239" s="5" t="s">
        <v>666</v>
      </c>
      <c r="BM239" s="17">
        <v>1.04</v>
      </c>
      <c r="BN239" s="5" t="s">
        <v>667</v>
      </c>
      <c r="BO239" s="17">
        <v>1.03</v>
      </c>
      <c r="BP239" s="5" t="s">
        <v>668</v>
      </c>
      <c r="BQ239" s="17">
        <v>1.74</v>
      </c>
      <c r="BR239" s="5" t="s">
        <v>669</v>
      </c>
      <c r="BS239" s="17">
        <v>1.66</v>
      </c>
      <c r="BT239" s="5" t="s">
        <v>670</v>
      </c>
      <c r="BU239" s="17">
        <v>1.08</v>
      </c>
      <c r="BV239" s="5" t="s">
        <v>671</v>
      </c>
      <c r="BW239" s="17">
        <v>1.19</v>
      </c>
      <c r="BX239" s="5" t="s">
        <v>672</v>
      </c>
      <c r="BY239" s="17">
        <v>1.04</v>
      </c>
      <c r="BZ239" s="5" t="s">
        <v>673</v>
      </c>
      <c r="CA239" s="17">
        <v>1.28</v>
      </c>
      <c r="CB239" s="5" t="s">
        <v>674</v>
      </c>
      <c r="CC239" s="17">
        <v>1.17</v>
      </c>
      <c r="CD239" s="5" t="s">
        <v>675</v>
      </c>
      <c r="CE239" s="17">
        <v>1.05</v>
      </c>
      <c r="CF239" s="5" t="s">
        <v>676</v>
      </c>
      <c r="CG239" s="17">
        <v>1.25</v>
      </c>
      <c r="CH239" s="5" t="s">
        <v>677</v>
      </c>
      <c r="CI239" s="17">
        <v>1.54</v>
      </c>
      <c r="CJ239" s="5" t="s">
        <v>678</v>
      </c>
      <c r="CK239" s="17">
        <v>1.24</v>
      </c>
      <c r="CL239" s="5" t="s">
        <v>679</v>
      </c>
      <c r="CM239" s="17">
        <v>1.33</v>
      </c>
      <c r="CN239" s="5" t="s">
        <v>680</v>
      </c>
      <c r="CO239" s="17">
        <v>3.59</v>
      </c>
      <c r="CP239" s="5" t="s">
        <v>681</v>
      </c>
      <c r="CQ239" s="17">
        <v>1.6</v>
      </c>
      <c r="CR239" s="5" t="s">
        <v>682</v>
      </c>
      <c r="CS239" s="17">
        <v>2.91</v>
      </c>
      <c r="CT239" s="5" t="s">
        <v>683</v>
      </c>
      <c r="CU239" s="17">
        <v>1.1499999999999999</v>
      </c>
      <c r="CV239" s="5" t="s">
        <v>684</v>
      </c>
      <c r="CW239" s="17">
        <v>1.1399999999999999</v>
      </c>
      <c r="CX239" s="5" t="s">
        <v>685</v>
      </c>
      <c r="CY239" s="17">
        <v>1.0900000000000001</v>
      </c>
      <c r="CZ239" s="5" t="s">
        <v>686</v>
      </c>
      <c r="DA239" s="17">
        <v>1.36</v>
      </c>
      <c r="DB239" s="5" t="s">
        <v>687</v>
      </c>
      <c r="DC239" s="17">
        <v>1.29</v>
      </c>
      <c r="DD239" s="5" t="s">
        <v>688</v>
      </c>
      <c r="DE239" s="17">
        <v>2.65</v>
      </c>
      <c r="DF239" s="5" t="s">
        <v>689</v>
      </c>
      <c r="DG239" s="17">
        <v>1.61</v>
      </c>
      <c r="DH239" s="5" t="s">
        <v>690</v>
      </c>
      <c r="DI239" s="17">
        <v>2.2599999999999998</v>
      </c>
      <c r="DJ239" s="5" t="s">
        <v>15017</v>
      </c>
      <c r="DK239" s="17">
        <v>1.58</v>
      </c>
      <c r="DL239" s="5" t="s">
        <v>691</v>
      </c>
      <c r="DM239" s="17">
        <v>1.05</v>
      </c>
      <c r="DN239" s="5" t="s">
        <v>692</v>
      </c>
      <c r="DO239" s="17">
        <v>1.35</v>
      </c>
      <c r="DP239" s="5" t="s">
        <v>693</v>
      </c>
      <c r="DQ239" s="17">
        <v>1.1299999999999999</v>
      </c>
      <c r="DR239" s="5" t="s">
        <v>694</v>
      </c>
      <c r="DS239" s="17">
        <v>1.21</v>
      </c>
      <c r="DT239" s="5" t="s">
        <v>695</v>
      </c>
      <c r="DU239" s="17">
        <v>1.53</v>
      </c>
      <c r="DV239" s="5" t="s">
        <v>696</v>
      </c>
      <c r="DW239" s="17">
        <v>1.1200000000000001</v>
      </c>
      <c r="DX239" s="5" t="s">
        <v>697</v>
      </c>
      <c r="DY239" s="17">
        <v>1.38</v>
      </c>
      <c r="DZ239" s="5" t="s">
        <v>698</v>
      </c>
      <c r="EA239" s="17">
        <v>1.1399999999999999</v>
      </c>
      <c r="EB239" s="5" t="s">
        <v>699</v>
      </c>
      <c r="EC239" s="19">
        <v>2</v>
      </c>
      <c r="ED239" s="20" t="s">
        <v>69</v>
      </c>
    </row>
    <row r="240" spans="1:134" ht="15">
      <c r="A240" s="17" t="s">
        <v>893</v>
      </c>
      <c r="B240" s="18" t="s">
        <v>894</v>
      </c>
      <c r="C240" s="17">
        <v>1502012</v>
      </c>
      <c r="D240" s="5">
        <v>1502445</v>
      </c>
      <c r="E240" s="17">
        <v>1</v>
      </c>
      <c r="F240" s="5" t="s">
        <v>895</v>
      </c>
      <c r="G240" s="17">
        <v>1.06</v>
      </c>
      <c r="H240" s="5" t="s">
        <v>896</v>
      </c>
      <c r="I240" s="17">
        <v>1</v>
      </c>
      <c r="J240" s="5" t="s">
        <v>897</v>
      </c>
      <c r="K240" s="17">
        <v>1</v>
      </c>
      <c r="L240" s="5" t="s">
        <v>898</v>
      </c>
      <c r="M240" s="17">
        <v>1.08</v>
      </c>
      <c r="N240" s="5" t="s">
        <v>899</v>
      </c>
      <c r="O240" s="17">
        <v>1</v>
      </c>
      <c r="P240" s="5" t="s">
        <v>900</v>
      </c>
      <c r="Q240" s="17">
        <v>1.19</v>
      </c>
      <c r="R240" s="5" t="s">
        <v>901</v>
      </c>
      <c r="S240" s="17">
        <v>1.08</v>
      </c>
      <c r="T240" s="5" t="s">
        <v>902</v>
      </c>
      <c r="U240" s="17">
        <v>1</v>
      </c>
      <c r="V240" s="5" t="s">
        <v>903</v>
      </c>
      <c r="W240" s="17">
        <v>1</v>
      </c>
      <c r="X240" s="5" t="s">
        <v>904</v>
      </c>
      <c r="Y240" s="17">
        <v>1</v>
      </c>
      <c r="Z240" s="5" t="s">
        <v>905</v>
      </c>
      <c r="AA240" s="17">
        <v>1.03</v>
      </c>
      <c r="AB240" s="5" t="s">
        <v>906</v>
      </c>
      <c r="AC240" s="17">
        <v>1.1100000000000001</v>
      </c>
      <c r="AD240" s="5" t="s">
        <v>907</v>
      </c>
      <c r="AE240" s="17">
        <v>1.04</v>
      </c>
      <c r="AF240" s="5" t="s">
        <v>908</v>
      </c>
      <c r="AG240" s="17">
        <v>1</v>
      </c>
      <c r="AH240" s="5" t="s">
        <v>909</v>
      </c>
      <c r="AI240" s="17">
        <v>1.2</v>
      </c>
      <c r="AJ240" s="5" t="s">
        <v>910</v>
      </c>
      <c r="AK240" s="17">
        <v>1.26</v>
      </c>
      <c r="AL240" s="5" t="s">
        <v>911</v>
      </c>
      <c r="AM240" s="17">
        <v>1.37</v>
      </c>
      <c r="AN240" s="5" t="s">
        <v>912</v>
      </c>
      <c r="AO240" s="17">
        <v>1.03</v>
      </c>
      <c r="AP240" s="5" t="s">
        <v>913</v>
      </c>
      <c r="AQ240" s="17">
        <v>1</v>
      </c>
      <c r="AR240" s="5" t="s">
        <v>914</v>
      </c>
      <c r="AS240" s="17">
        <v>1.01</v>
      </c>
      <c r="AT240" s="5" t="s">
        <v>915</v>
      </c>
      <c r="AU240" s="17">
        <v>1.04</v>
      </c>
      <c r="AV240" s="5" t="s">
        <v>916</v>
      </c>
      <c r="AW240" s="17">
        <v>1</v>
      </c>
      <c r="AX240" s="5" t="s">
        <v>917</v>
      </c>
      <c r="AY240" s="17">
        <v>1.58</v>
      </c>
      <c r="AZ240" s="5" t="s">
        <v>918</v>
      </c>
      <c r="BA240" s="17">
        <v>1.08</v>
      </c>
      <c r="BB240" s="5" t="s">
        <v>919</v>
      </c>
      <c r="BC240" s="17">
        <v>1</v>
      </c>
      <c r="BD240" s="5" t="s">
        <v>920</v>
      </c>
      <c r="BE240" s="17">
        <v>1.04</v>
      </c>
      <c r="BF240" s="5" t="s">
        <v>921</v>
      </c>
      <c r="BG240" s="17">
        <v>1.05</v>
      </c>
      <c r="BH240" s="5" t="s">
        <v>922</v>
      </c>
      <c r="BI240" s="17">
        <v>1.1499999999999999</v>
      </c>
      <c r="BJ240" s="5" t="s">
        <v>923</v>
      </c>
      <c r="BK240" s="17">
        <v>1.07</v>
      </c>
      <c r="BL240" s="5" t="s">
        <v>924</v>
      </c>
      <c r="BM240" s="17">
        <v>1.1399999999999999</v>
      </c>
      <c r="BN240" s="5" t="s">
        <v>925</v>
      </c>
      <c r="BO240" s="17">
        <v>1.29</v>
      </c>
      <c r="BP240" s="5" t="s">
        <v>926</v>
      </c>
      <c r="BQ240" s="17">
        <v>1.94</v>
      </c>
      <c r="BR240" s="5" t="s">
        <v>927</v>
      </c>
      <c r="BS240" s="17">
        <v>2.5</v>
      </c>
      <c r="BT240" s="5" t="s">
        <v>928</v>
      </c>
      <c r="BU240" s="17">
        <v>1</v>
      </c>
      <c r="BV240" s="5" t="s">
        <v>929</v>
      </c>
      <c r="BW240" s="17">
        <v>1.1100000000000001</v>
      </c>
      <c r="BX240" s="5" t="s">
        <v>930</v>
      </c>
      <c r="BY240" s="17">
        <v>1.33</v>
      </c>
      <c r="BZ240" s="5" t="s">
        <v>931</v>
      </c>
      <c r="CA240" s="17">
        <v>1.65</v>
      </c>
      <c r="CB240" s="5" t="s">
        <v>932</v>
      </c>
      <c r="CC240" s="17">
        <v>1.23</v>
      </c>
      <c r="CD240" s="5" t="s">
        <v>933</v>
      </c>
      <c r="CE240" s="17">
        <v>1.54</v>
      </c>
      <c r="CF240" s="5" t="s">
        <v>934</v>
      </c>
      <c r="CG240" s="17">
        <v>1.23</v>
      </c>
      <c r="CH240" s="5" t="s">
        <v>935</v>
      </c>
      <c r="CI240" s="17">
        <v>1.94</v>
      </c>
      <c r="CJ240" s="5" t="s">
        <v>936</v>
      </c>
      <c r="CK240" s="17">
        <v>2.09</v>
      </c>
      <c r="CL240" s="5" t="s">
        <v>937</v>
      </c>
      <c r="CM240" s="17">
        <v>1.2</v>
      </c>
      <c r="CN240" s="5" t="s">
        <v>938</v>
      </c>
      <c r="CO240" s="17">
        <v>4.12</v>
      </c>
      <c r="CP240" s="5" t="s">
        <v>939</v>
      </c>
      <c r="CQ240" s="17">
        <v>1.89</v>
      </c>
      <c r="CR240" s="5" t="s">
        <v>940</v>
      </c>
      <c r="CS240" s="17">
        <v>8.68</v>
      </c>
      <c r="CT240" s="5" t="s">
        <v>941</v>
      </c>
      <c r="CU240" s="17">
        <v>1.24</v>
      </c>
      <c r="CV240" s="5" t="s">
        <v>942</v>
      </c>
      <c r="CW240" s="17">
        <v>1.27</v>
      </c>
      <c r="CX240" s="5" t="s">
        <v>943</v>
      </c>
      <c r="CY240" s="17">
        <v>1.08</v>
      </c>
      <c r="CZ240" s="5" t="s">
        <v>944</v>
      </c>
      <c r="DA240" s="17">
        <v>1</v>
      </c>
      <c r="DB240" s="5" t="s">
        <v>945</v>
      </c>
      <c r="DC240" s="17">
        <v>1.42</v>
      </c>
      <c r="DD240" s="5" t="s">
        <v>946</v>
      </c>
      <c r="DE240" s="17">
        <v>1.1100000000000001</v>
      </c>
      <c r="DF240" s="5" t="s">
        <v>947</v>
      </c>
      <c r="DG240" s="17">
        <v>1.01</v>
      </c>
      <c r="DH240" s="5" t="s">
        <v>948</v>
      </c>
      <c r="DI240" s="17">
        <v>2.0099999999999998</v>
      </c>
      <c r="DJ240" s="5" t="s">
        <v>15021</v>
      </c>
      <c r="DK240" s="17">
        <v>1.54</v>
      </c>
      <c r="DL240" s="5" t="s">
        <v>949</v>
      </c>
      <c r="DM240" s="17">
        <v>1.77</v>
      </c>
      <c r="DN240" s="5" t="s">
        <v>950</v>
      </c>
      <c r="DO240" s="17">
        <v>1.07</v>
      </c>
      <c r="DP240" s="5" t="s">
        <v>951</v>
      </c>
      <c r="DQ240" s="17">
        <v>1.0900000000000001</v>
      </c>
      <c r="DR240" s="5" t="s">
        <v>952</v>
      </c>
      <c r="DS240" s="17">
        <v>1.1000000000000001</v>
      </c>
      <c r="DT240" s="5" t="s">
        <v>953</v>
      </c>
      <c r="DU240" s="17">
        <v>1.18</v>
      </c>
      <c r="DV240" s="5" t="s">
        <v>954</v>
      </c>
      <c r="DW240" s="17">
        <v>1.06</v>
      </c>
      <c r="DX240" s="5" t="s">
        <v>955</v>
      </c>
      <c r="DY240" s="17">
        <v>1.1200000000000001</v>
      </c>
      <c r="DZ240" s="5" t="s">
        <v>956</v>
      </c>
      <c r="EA240" s="17">
        <v>1</v>
      </c>
      <c r="EB240" s="5" t="s">
        <v>957</v>
      </c>
      <c r="EC240" s="19">
        <v>2</v>
      </c>
      <c r="ED240" s="20" t="s">
        <v>894</v>
      </c>
    </row>
    <row r="241" spans="1:134" ht="15">
      <c r="A241" s="17" t="s">
        <v>1279</v>
      </c>
      <c r="B241" s="18" t="s">
        <v>959</v>
      </c>
      <c r="C241" s="17">
        <v>1898367</v>
      </c>
      <c r="D241" s="5">
        <v>1898533</v>
      </c>
      <c r="E241" s="17">
        <v>1.08</v>
      </c>
      <c r="F241" s="5" t="s">
        <v>1280</v>
      </c>
      <c r="G241" s="17">
        <v>1.06</v>
      </c>
      <c r="H241" s="5" t="s">
        <v>1281</v>
      </c>
      <c r="I241" s="17">
        <v>1.07</v>
      </c>
      <c r="J241" s="5" t="s">
        <v>1282</v>
      </c>
      <c r="K241" s="17">
        <v>1.19</v>
      </c>
      <c r="L241" s="5" t="s">
        <v>1283</v>
      </c>
      <c r="M241" s="17">
        <v>1.23</v>
      </c>
      <c r="N241" s="5" t="s">
        <v>1284</v>
      </c>
      <c r="O241" s="17">
        <v>1.32</v>
      </c>
      <c r="P241" s="5" t="s">
        <v>1285</v>
      </c>
      <c r="Q241" s="17">
        <v>1.68</v>
      </c>
      <c r="R241" s="5" t="s">
        <v>1286</v>
      </c>
      <c r="S241" s="17">
        <v>1.1499999999999999</v>
      </c>
      <c r="T241" s="5" t="s">
        <v>1287</v>
      </c>
      <c r="U241" s="17">
        <v>1.28</v>
      </c>
      <c r="V241" s="5" t="s">
        <v>1288</v>
      </c>
      <c r="W241" s="17">
        <v>1.0900000000000001</v>
      </c>
      <c r="X241" s="5" t="s">
        <v>1289</v>
      </c>
      <c r="Y241" s="17">
        <v>1.52</v>
      </c>
      <c r="Z241" s="5" t="s">
        <v>1290</v>
      </c>
      <c r="AA241" s="17">
        <v>1.35</v>
      </c>
      <c r="AB241" s="5" t="s">
        <v>1291</v>
      </c>
      <c r="AC241" s="17">
        <v>2.0299999999999998</v>
      </c>
      <c r="AD241" s="5" t="s">
        <v>1292</v>
      </c>
      <c r="AE241" s="17">
        <v>1.1299999999999999</v>
      </c>
      <c r="AF241" s="5" t="s">
        <v>1293</v>
      </c>
      <c r="AG241" s="17">
        <v>1.1499999999999999</v>
      </c>
      <c r="AH241" s="5" t="s">
        <v>1294</v>
      </c>
      <c r="AI241" s="17">
        <v>1.25</v>
      </c>
      <c r="AJ241" s="5" t="s">
        <v>1295</v>
      </c>
      <c r="AK241" s="17">
        <v>1.1499999999999999</v>
      </c>
      <c r="AL241" s="5" t="s">
        <v>1296</v>
      </c>
      <c r="AM241" s="17">
        <v>1.44</v>
      </c>
      <c r="AN241" s="5" t="s">
        <v>1297</v>
      </c>
      <c r="AO241" s="17">
        <v>1.01</v>
      </c>
      <c r="AP241" s="5" t="s">
        <v>1298</v>
      </c>
      <c r="AQ241" s="17">
        <v>1.08</v>
      </c>
      <c r="AR241" s="5" t="s">
        <v>1299</v>
      </c>
      <c r="AS241" s="17">
        <v>1.61</v>
      </c>
      <c r="AT241" s="5" t="s">
        <v>1300</v>
      </c>
      <c r="AU241" s="17">
        <v>1.35</v>
      </c>
      <c r="AV241" s="5" t="s">
        <v>1301</v>
      </c>
      <c r="AW241" s="17">
        <v>1.19</v>
      </c>
      <c r="AX241" s="5" t="s">
        <v>1302</v>
      </c>
      <c r="AY241" s="17">
        <v>1.21</v>
      </c>
      <c r="AZ241" s="5" t="s">
        <v>1303</v>
      </c>
      <c r="BA241" s="17">
        <v>1.28</v>
      </c>
      <c r="BB241" s="5" t="s">
        <v>1304</v>
      </c>
      <c r="BC241" s="17">
        <v>1.62</v>
      </c>
      <c r="BD241" s="5" t="s">
        <v>1305</v>
      </c>
      <c r="BE241" s="17">
        <v>1.48</v>
      </c>
      <c r="BF241" s="5" t="s">
        <v>1306</v>
      </c>
      <c r="BG241" s="17">
        <v>1.37</v>
      </c>
      <c r="BH241" s="5" t="s">
        <v>1307</v>
      </c>
      <c r="BI241" s="17">
        <v>1.1000000000000001</v>
      </c>
      <c r="BJ241" s="5" t="s">
        <v>1308</v>
      </c>
      <c r="BK241" s="17">
        <v>1.35</v>
      </c>
      <c r="BL241" s="5" t="s">
        <v>1309</v>
      </c>
      <c r="BM241" s="17">
        <v>1.08</v>
      </c>
      <c r="BN241" s="5" t="s">
        <v>1310</v>
      </c>
      <c r="BO241" s="17">
        <v>1.23</v>
      </c>
      <c r="BP241" s="5" t="s">
        <v>1311</v>
      </c>
      <c r="BQ241" s="17">
        <v>1</v>
      </c>
      <c r="BR241" s="5" t="s">
        <v>1312</v>
      </c>
      <c r="BS241" s="17">
        <v>1.05</v>
      </c>
      <c r="BT241" s="5" t="s">
        <v>1313</v>
      </c>
      <c r="BU241" s="17">
        <v>1.26</v>
      </c>
      <c r="BV241" s="5" t="s">
        <v>1314</v>
      </c>
      <c r="BW241" s="17">
        <v>1.23</v>
      </c>
      <c r="BX241" s="5" t="s">
        <v>1315</v>
      </c>
      <c r="BY241" s="17">
        <v>1.92</v>
      </c>
      <c r="BZ241" s="5" t="s">
        <v>1316</v>
      </c>
      <c r="CA241" s="17">
        <v>2.4900000000000002</v>
      </c>
      <c r="CB241" s="5" t="s">
        <v>1317</v>
      </c>
      <c r="CC241" s="17">
        <v>1.57</v>
      </c>
      <c r="CD241" s="5" t="s">
        <v>1318</v>
      </c>
      <c r="CE241" s="17">
        <v>2.04</v>
      </c>
      <c r="CF241" s="5" t="s">
        <v>1319</v>
      </c>
      <c r="CG241" s="17">
        <v>1.36</v>
      </c>
      <c r="CH241" s="5" t="s">
        <v>1320</v>
      </c>
      <c r="CI241" s="17">
        <v>5.68</v>
      </c>
      <c r="CJ241" s="5" t="s">
        <v>1321</v>
      </c>
      <c r="CK241" s="17">
        <v>4.24</v>
      </c>
      <c r="CL241" s="5" t="s">
        <v>1322</v>
      </c>
      <c r="CM241" s="17">
        <v>1.24</v>
      </c>
      <c r="CN241" s="5" t="s">
        <v>1323</v>
      </c>
      <c r="CO241" s="17">
        <v>2.31</v>
      </c>
      <c r="CP241" s="5" t="s">
        <v>1324</v>
      </c>
      <c r="CQ241" s="17">
        <v>2.1800000000000002</v>
      </c>
      <c r="CR241" s="5" t="s">
        <v>1325</v>
      </c>
      <c r="CS241" s="17">
        <v>1.37</v>
      </c>
      <c r="CT241" s="5" t="s">
        <v>1326</v>
      </c>
      <c r="CU241" s="17">
        <v>1.1100000000000001</v>
      </c>
      <c r="CV241" s="5" t="s">
        <v>1327</v>
      </c>
      <c r="CW241" s="17">
        <v>2.84</v>
      </c>
      <c r="CX241" s="5" t="s">
        <v>1328</v>
      </c>
      <c r="CY241" s="17">
        <v>1.39</v>
      </c>
      <c r="CZ241" s="5" t="s">
        <v>1329</v>
      </c>
      <c r="DA241" s="17">
        <v>1.4</v>
      </c>
      <c r="DB241" s="5" t="s">
        <v>1330</v>
      </c>
      <c r="DC241" s="17">
        <v>1.39</v>
      </c>
      <c r="DD241" s="5" t="s">
        <v>1331</v>
      </c>
      <c r="DE241" s="17">
        <v>1.6</v>
      </c>
      <c r="DF241" s="5" t="s">
        <v>1332</v>
      </c>
      <c r="DG241" s="17">
        <v>1.1100000000000001</v>
      </c>
      <c r="DH241" s="5" t="s">
        <v>1333</v>
      </c>
      <c r="DI241" s="17">
        <v>2.08</v>
      </c>
      <c r="DJ241" s="5" t="s">
        <v>15027</v>
      </c>
      <c r="DK241" s="17">
        <v>1.7</v>
      </c>
      <c r="DL241" s="5" t="s">
        <v>1334</v>
      </c>
      <c r="DM241" s="17">
        <v>1.18</v>
      </c>
      <c r="DN241" s="5" t="s">
        <v>1335</v>
      </c>
      <c r="DO241" s="17">
        <v>1.17</v>
      </c>
      <c r="DP241" s="5" t="s">
        <v>1336</v>
      </c>
      <c r="DQ241" s="17">
        <v>1.06</v>
      </c>
      <c r="DR241" s="5" t="s">
        <v>1337</v>
      </c>
      <c r="DS241" s="17">
        <v>1.1100000000000001</v>
      </c>
      <c r="DT241" s="5" t="s">
        <v>1338</v>
      </c>
      <c r="DU241" s="17">
        <v>1.27</v>
      </c>
      <c r="DV241" s="5" t="s">
        <v>1339</v>
      </c>
      <c r="DW241" s="17">
        <v>1.27</v>
      </c>
      <c r="DX241" s="5" t="s">
        <v>1340</v>
      </c>
      <c r="DY241" s="17">
        <v>1.57</v>
      </c>
      <c r="DZ241" s="5" t="s">
        <v>1341</v>
      </c>
      <c r="EA241" s="17">
        <v>1.32</v>
      </c>
      <c r="EB241" s="5" t="s">
        <v>1342</v>
      </c>
      <c r="EC241" s="19">
        <v>2</v>
      </c>
      <c r="ED241" s="20" t="s">
        <v>959</v>
      </c>
    </row>
    <row r="242" spans="1:134" ht="15">
      <c r="A242" s="17" t="s">
        <v>2364</v>
      </c>
      <c r="B242" s="18" t="s">
        <v>2365</v>
      </c>
      <c r="C242" s="17">
        <v>2265227</v>
      </c>
      <c r="D242" s="5">
        <v>2265407</v>
      </c>
      <c r="E242" s="17">
        <v>1.03</v>
      </c>
      <c r="F242" s="5" t="s">
        <v>2366</v>
      </c>
      <c r="G242" s="17">
        <v>1.04</v>
      </c>
      <c r="H242" s="5" t="s">
        <v>2367</v>
      </c>
      <c r="I242" s="17">
        <v>1.1599999999999999</v>
      </c>
      <c r="J242" s="5" t="s">
        <v>2368</v>
      </c>
      <c r="K242" s="17">
        <v>1.2</v>
      </c>
      <c r="L242" s="5" t="s">
        <v>2369</v>
      </c>
      <c r="M242" s="17">
        <v>1.07</v>
      </c>
      <c r="N242" s="5" t="s">
        <v>2370</v>
      </c>
      <c r="O242" s="17">
        <v>1.44</v>
      </c>
      <c r="P242" s="5" t="s">
        <v>2371</v>
      </c>
      <c r="Q242" s="17">
        <v>1.25</v>
      </c>
      <c r="R242" s="5" t="s">
        <v>2372</v>
      </c>
      <c r="S242" s="17">
        <v>1.02</v>
      </c>
      <c r="T242" s="5" t="s">
        <v>2373</v>
      </c>
      <c r="U242" s="17">
        <v>1.1000000000000001</v>
      </c>
      <c r="V242" s="5" t="s">
        <v>2374</v>
      </c>
      <c r="W242" s="17">
        <v>1.1399999999999999</v>
      </c>
      <c r="X242" s="5" t="s">
        <v>2375</v>
      </c>
      <c r="Y242" s="17">
        <v>1.2</v>
      </c>
      <c r="Z242" s="5" t="s">
        <v>2376</v>
      </c>
      <c r="AA242" s="17">
        <v>1.94</v>
      </c>
      <c r="AB242" s="5" t="s">
        <v>2377</v>
      </c>
      <c r="AC242" s="17">
        <v>5.9</v>
      </c>
      <c r="AD242" s="5" t="s">
        <v>2378</v>
      </c>
      <c r="AE242" s="17">
        <v>1.06</v>
      </c>
      <c r="AF242" s="5" t="s">
        <v>2379</v>
      </c>
      <c r="AG242" s="17">
        <v>1.1200000000000001</v>
      </c>
      <c r="AH242" s="5" t="s">
        <v>2380</v>
      </c>
      <c r="AI242" s="17">
        <v>1.71</v>
      </c>
      <c r="AJ242" s="5" t="s">
        <v>2381</v>
      </c>
      <c r="AK242" s="17">
        <v>1.55</v>
      </c>
      <c r="AL242" s="5" t="s">
        <v>2382</v>
      </c>
      <c r="AM242" s="17">
        <v>1.0900000000000001</v>
      </c>
      <c r="AN242" s="5" t="s">
        <v>2383</v>
      </c>
      <c r="AO242" s="17">
        <v>1</v>
      </c>
      <c r="AP242" s="5" t="s">
        <v>2384</v>
      </c>
      <c r="AQ242" s="17">
        <v>1.1399999999999999</v>
      </c>
      <c r="AR242" s="5" t="s">
        <v>2385</v>
      </c>
      <c r="AS242" s="17">
        <v>1.07</v>
      </c>
      <c r="AT242" s="5" t="s">
        <v>2386</v>
      </c>
      <c r="AU242" s="17">
        <v>1.6</v>
      </c>
      <c r="AV242" s="5" t="s">
        <v>2387</v>
      </c>
      <c r="AW242" s="17">
        <v>1.33</v>
      </c>
      <c r="AX242" s="5" t="s">
        <v>2388</v>
      </c>
      <c r="AY242" s="17">
        <v>2.64</v>
      </c>
      <c r="AZ242" s="5" t="s">
        <v>2389</v>
      </c>
      <c r="BA242" s="17">
        <v>1.01</v>
      </c>
      <c r="BB242" s="5" t="s">
        <v>2390</v>
      </c>
      <c r="BC242" s="17">
        <v>1.1100000000000001</v>
      </c>
      <c r="BD242" s="5" t="s">
        <v>2391</v>
      </c>
      <c r="BE242" s="17">
        <v>1.62</v>
      </c>
      <c r="BF242" s="5" t="s">
        <v>2392</v>
      </c>
      <c r="BG242" s="17">
        <v>2.63</v>
      </c>
      <c r="BH242" s="5" t="s">
        <v>2393</v>
      </c>
      <c r="BI242" s="17">
        <v>1.56</v>
      </c>
      <c r="BJ242" s="5" t="s">
        <v>2394</v>
      </c>
      <c r="BK242" s="17">
        <v>1.29</v>
      </c>
      <c r="BL242" s="5" t="s">
        <v>2395</v>
      </c>
      <c r="BM242" s="17">
        <v>1.55</v>
      </c>
      <c r="BN242" s="5" t="s">
        <v>2396</v>
      </c>
      <c r="BO242" s="17">
        <v>1.18</v>
      </c>
      <c r="BP242" s="5" t="s">
        <v>2397</v>
      </c>
      <c r="BQ242" s="17">
        <v>1.1499999999999999</v>
      </c>
      <c r="BR242" s="5" t="s">
        <v>2398</v>
      </c>
      <c r="BS242" s="17">
        <v>1.28</v>
      </c>
      <c r="BT242" s="5" t="s">
        <v>2399</v>
      </c>
      <c r="BU242" s="17">
        <v>1.19</v>
      </c>
      <c r="BV242" s="5" t="s">
        <v>2400</v>
      </c>
      <c r="BW242" s="17">
        <v>1.1299999999999999</v>
      </c>
      <c r="BX242" s="5" t="s">
        <v>2401</v>
      </c>
      <c r="BY242" s="17">
        <v>2.06</v>
      </c>
      <c r="BZ242" s="5" t="s">
        <v>2402</v>
      </c>
      <c r="CA242" s="17">
        <v>1.76</v>
      </c>
      <c r="CB242" s="5" t="s">
        <v>2403</v>
      </c>
      <c r="CC242" s="17">
        <v>1.87</v>
      </c>
      <c r="CD242" s="5" t="s">
        <v>2404</v>
      </c>
      <c r="CE242" s="17">
        <v>1.58</v>
      </c>
      <c r="CF242" s="5" t="s">
        <v>2405</v>
      </c>
      <c r="CG242" s="17">
        <v>1.18</v>
      </c>
      <c r="CH242" s="5" t="s">
        <v>2406</v>
      </c>
      <c r="CI242" s="17">
        <v>4.21</v>
      </c>
      <c r="CJ242" s="5" t="s">
        <v>2407</v>
      </c>
      <c r="CK242" s="17">
        <v>2.16</v>
      </c>
      <c r="CL242" s="5" t="s">
        <v>2408</v>
      </c>
      <c r="CM242" s="17">
        <v>1</v>
      </c>
      <c r="CN242" s="5" t="s">
        <v>137</v>
      </c>
      <c r="CO242" s="17">
        <v>1</v>
      </c>
      <c r="CP242" s="5" t="s">
        <v>137</v>
      </c>
      <c r="CQ242" s="17">
        <v>1</v>
      </c>
      <c r="CR242" s="5" t="s">
        <v>137</v>
      </c>
      <c r="CS242" s="17">
        <v>1</v>
      </c>
      <c r="CT242" s="5" t="s">
        <v>137</v>
      </c>
      <c r="CU242" s="17">
        <v>1.28</v>
      </c>
      <c r="CV242" s="5" t="s">
        <v>2409</v>
      </c>
      <c r="CW242" s="17">
        <v>1.04</v>
      </c>
      <c r="CX242" s="5" t="s">
        <v>2410</v>
      </c>
      <c r="CY242" s="17">
        <v>1.4</v>
      </c>
      <c r="CZ242" s="5" t="s">
        <v>2411</v>
      </c>
      <c r="DA242" s="17">
        <v>1.08</v>
      </c>
      <c r="DB242" s="5" t="s">
        <v>2412</v>
      </c>
      <c r="DC242" s="17">
        <v>1.97</v>
      </c>
      <c r="DD242" s="5" t="s">
        <v>2413</v>
      </c>
      <c r="DE242" s="17">
        <v>1.24</v>
      </c>
      <c r="DF242" s="5" t="s">
        <v>2414</v>
      </c>
      <c r="DG242" s="17">
        <v>1.92</v>
      </c>
      <c r="DH242" s="5" t="s">
        <v>2415</v>
      </c>
      <c r="DI242" s="17">
        <v>2.82</v>
      </c>
      <c r="DJ242" s="5" t="s">
        <v>15044</v>
      </c>
      <c r="DK242" s="17">
        <v>1.1200000000000001</v>
      </c>
      <c r="DL242" s="5" t="s">
        <v>2416</v>
      </c>
      <c r="DM242" s="17">
        <v>1.01</v>
      </c>
      <c r="DN242" s="5" t="s">
        <v>2417</v>
      </c>
      <c r="DO242" s="17">
        <v>1.17</v>
      </c>
      <c r="DP242" s="5" t="s">
        <v>2418</v>
      </c>
      <c r="DQ242" s="17">
        <v>1.5</v>
      </c>
      <c r="DR242" s="5" t="s">
        <v>2419</v>
      </c>
      <c r="DS242" s="17">
        <v>1.73</v>
      </c>
      <c r="DT242" s="5" t="s">
        <v>2420</v>
      </c>
      <c r="DU242" s="17">
        <v>1.24</v>
      </c>
      <c r="DV242" s="5" t="s">
        <v>2421</v>
      </c>
      <c r="DW242" s="17">
        <v>1.01</v>
      </c>
      <c r="DX242" s="5" t="s">
        <v>2422</v>
      </c>
      <c r="DY242" s="17">
        <v>1.23</v>
      </c>
      <c r="DZ242" s="5" t="s">
        <v>2423</v>
      </c>
      <c r="EA242" s="17">
        <v>1.08</v>
      </c>
      <c r="EB242" s="5" t="s">
        <v>2424</v>
      </c>
      <c r="EC242" s="19">
        <v>2</v>
      </c>
      <c r="ED242" s="20" t="s">
        <v>2365</v>
      </c>
    </row>
    <row r="243" spans="1:134" ht="15">
      <c r="A243" s="17" t="s">
        <v>3745</v>
      </c>
      <c r="B243" s="18" t="s">
        <v>3746</v>
      </c>
      <c r="C243" s="17">
        <v>774744</v>
      </c>
      <c r="D243" s="5">
        <v>774824</v>
      </c>
      <c r="E243" s="17">
        <v>1</v>
      </c>
      <c r="F243" s="5" t="s">
        <v>137</v>
      </c>
      <c r="G243" s="17">
        <v>1</v>
      </c>
      <c r="H243" s="5" t="s">
        <v>137</v>
      </c>
      <c r="I243" s="17">
        <v>1</v>
      </c>
      <c r="J243" s="5" t="s">
        <v>137</v>
      </c>
      <c r="K243" s="17">
        <v>1</v>
      </c>
      <c r="L243" s="5" t="s">
        <v>137</v>
      </c>
      <c r="M243" s="17">
        <v>1</v>
      </c>
      <c r="N243" s="5" t="s">
        <v>137</v>
      </c>
      <c r="O243" s="17">
        <v>1</v>
      </c>
      <c r="P243" s="5" t="s">
        <v>137</v>
      </c>
      <c r="Q243" s="17">
        <v>1</v>
      </c>
      <c r="R243" s="5" t="s">
        <v>137</v>
      </c>
      <c r="S243" s="17">
        <v>1</v>
      </c>
      <c r="T243" s="5" t="s">
        <v>137</v>
      </c>
      <c r="U243" s="17">
        <v>1</v>
      </c>
      <c r="V243" s="5" t="s">
        <v>137</v>
      </c>
      <c r="W243" s="17">
        <v>1</v>
      </c>
      <c r="X243" s="5" t="s">
        <v>137</v>
      </c>
      <c r="Y243" s="17">
        <v>1</v>
      </c>
      <c r="Z243" s="5" t="s">
        <v>137</v>
      </c>
      <c r="AA243" s="17">
        <v>1</v>
      </c>
      <c r="AB243" s="5" t="s">
        <v>137</v>
      </c>
      <c r="AC243" s="17">
        <v>1</v>
      </c>
      <c r="AD243" s="5" t="s">
        <v>137</v>
      </c>
      <c r="AE243" s="17">
        <v>1</v>
      </c>
      <c r="AF243" s="5" t="s">
        <v>137</v>
      </c>
      <c r="AG243" s="17">
        <v>1</v>
      </c>
      <c r="AH243" s="5" t="s">
        <v>137</v>
      </c>
      <c r="AI243" s="17">
        <v>1</v>
      </c>
      <c r="AJ243" s="5" t="s">
        <v>137</v>
      </c>
      <c r="AK243" s="17">
        <v>1</v>
      </c>
      <c r="AL243" s="5" t="s">
        <v>137</v>
      </c>
      <c r="AM243" s="17">
        <v>1</v>
      </c>
      <c r="AN243" s="5" t="s">
        <v>137</v>
      </c>
      <c r="AO243" s="17">
        <v>1</v>
      </c>
      <c r="AP243" s="5" t="s">
        <v>137</v>
      </c>
      <c r="AQ243" s="17">
        <v>1</v>
      </c>
      <c r="AR243" s="5" t="s">
        <v>137</v>
      </c>
      <c r="AS243" s="17">
        <v>1.1000000000000001</v>
      </c>
      <c r="AT243" s="5" t="s">
        <v>3747</v>
      </c>
      <c r="AU243" s="17">
        <v>1.48</v>
      </c>
      <c r="AV243" s="5" t="s">
        <v>3748</v>
      </c>
      <c r="AW243" s="17">
        <v>2.4300000000000002</v>
      </c>
      <c r="AX243" s="5" t="s">
        <v>3749</v>
      </c>
      <c r="AY243" s="17">
        <v>4.1500000000000004</v>
      </c>
      <c r="AZ243" s="5" t="s">
        <v>3750</v>
      </c>
      <c r="BA243" s="17">
        <v>2.2000000000000002</v>
      </c>
      <c r="BB243" s="5" t="s">
        <v>3751</v>
      </c>
      <c r="BC243" s="17">
        <v>1</v>
      </c>
      <c r="BD243" s="5" t="s">
        <v>137</v>
      </c>
      <c r="BE243" s="17">
        <v>0</v>
      </c>
      <c r="BF243" s="5" t="s">
        <v>3752</v>
      </c>
      <c r="BG243" s="17">
        <v>0</v>
      </c>
      <c r="BH243" s="5" t="s">
        <v>3174</v>
      </c>
      <c r="BI243" s="17">
        <v>0</v>
      </c>
      <c r="BJ243" s="5" t="s">
        <v>3651</v>
      </c>
      <c r="BK243" s="17">
        <v>0</v>
      </c>
      <c r="BL243" s="5" t="s">
        <v>3753</v>
      </c>
      <c r="BM243" s="17">
        <v>1</v>
      </c>
      <c r="BN243" s="5" t="s">
        <v>137</v>
      </c>
      <c r="BO243" s="17">
        <v>1</v>
      </c>
      <c r="BP243" s="5" t="s">
        <v>137</v>
      </c>
      <c r="BQ243" s="17">
        <v>1.2</v>
      </c>
      <c r="BR243" s="5" t="s">
        <v>3754</v>
      </c>
      <c r="BS243" s="17">
        <v>1.35</v>
      </c>
      <c r="BT243" s="5" t="s">
        <v>3755</v>
      </c>
      <c r="BU243" s="17">
        <v>1.1000000000000001</v>
      </c>
      <c r="BV243" s="5" t="s">
        <v>3756</v>
      </c>
      <c r="BW243" s="17">
        <v>1</v>
      </c>
      <c r="BX243" s="5" t="s">
        <v>137</v>
      </c>
      <c r="BY243" s="17">
        <v>1</v>
      </c>
      <c r="BZ243" s="5" t="s">
        <v>137</v>
      </c>
      <c r="CA243" s="17">
        <v>1</v>
      </c>
      <c r="CB243" s="5" t="s">
        <v>137</v>
      </c>
      <c r="CC243" s="17">
        <v>1</v>
      </c>
      <c r="CD243" s="5" t="s">
        <v>137</v>
      </c>
      <c r="CE243" s="17">
        <v>1</v>
      </c>
      <c r="CF243" s="5" t="s">
        <v>137</v>
      </c>
      <c r="CG243" s="17">
        <v>1</v>
      </c>
      <c r="CH243" s="5" t="s">
        <v>137</v>
      </c>
      <c r="CI243" s="17">
        <v>4.0199999999999996</v>
      </c>
      <c r="CJ243" s="5" t="s">
        <v>3757</v>
      </c>
      <c r="CK243" s="17">
        <v>2.1</v>
      </c>
      <c r="CL243" s="5" t="s">
        <v>3758</v>
      </c>
      <c r="CM243" s="17">
        <v>0</v>
      </c>
      <c r="CN243" s="5" t="s">
        <v>3759</v>
      </c>
      <c r="CO243" s="17">
        <v>0</v>
      </c>
      <c r="CP243" s="5" t="s">
        <v>3645</v>
      </c>
      <c r="CQ243" s="17">
        <v>0</v>
      </c>
      <c r="CR243" s="5" t="s">
        <v>3760</v>
      </c>
      <c r="CS243" s="17">
        <v>1</v>
      </c>
      <c r="CT243" s="5" t="s">
        <v>137</v>
      </c>
      <c r="CU243" s="17">
        <v>1.59</v>
      </c>
      <c r="CV243" s="5" t="s">
        <v>3761</v>
      </c>
      <c r="CW243" s="17">
        <v>1.03</v>
      </c>
      <c r="CX243" s="5" t="s">
        <v>3762</v>
      </c>
      <c r="CY243" s="17">
        <v>1</v>
      </c>
      <c r="CZ243" s="5" t="s">
        <v>137</v>
      </c>
      <c r="DA243" s="17">
        <v>1.29</v>
      </c>
      <c r="DB243" s="5" t="s">
        <v>3763</v>
      </c>
      <c r="DC243" s="17">
        <v>1</v>
      </c>
      <c r="DD243" s="5" t="s">
        <v>137</v>
      </c>
      <c r="DE243" s="17">
        <v>1</v>
      </c>
      <c r="DF243" s="5" t="s">
        <v>137</v>
      </c>
      <c r="DG243" s="17">
        <v>1</v>
      </c>
      <c r="DH243" s="5" t="s">
        <v>137</v>
      </c>
      <c r="DI243" s="17">
        <v>0</v>
      </c>
      <c r="DJ243" s="5" t="s">
        <v>14483</v>
      </c>
      <c r="DK243" s="17">
        <v>1</v>
      </c>
      <c r="DL243" s="5" t="s">
        <v>137</v>
      </c>
      <c r="DM243" s="17">
        <v>1</v>
      </c>
      <c r="DN243" s="5" t="s">
        <v>137</v>
      </c>
      <c r="DO243" s="17">
        <v>0</v>
      </c>
      <c r="DP243" s="5" t="s">
        <v>3764</v>
      </c>
      <c r="DQ243" s="17">
        <v>0</v>
      </c>
      <c r="DR243" s="5" t="s">
        <v>265</v>
      </c>
      <c r="DS243" s="17">
        <v>2.95</v>
      </c>
      <c r="DT243" s="5" t="s">
        <v>3765</v>
      </c>
      <c r="DU243" s="17">
        <v>1</v>
      </c>
      <c r="DV243" s="5" t="s">
        <v>137</v>
      </c>
      <c r="DW243" s="17">
        <v>1</v>
      </c>
      <c r="DX243" s="5" t="s">
        <v>137</v>
      </c>
      <c r="DY243" s="17">
        <v>1</v>
      </c>
      <c r="DZ243" s="5" t="s">
        <v>137</v>
      </c>
      <c r="EA243" s="17">
        <v>1</v>
      </c>
      <c r="EB243" s="5" t="s">
        <v>137</v>
      </c>
      <c r="EC243" s="19">
        <v>2</v>
      </c>
      <c r="ED243" s="20" t="s">
        <v>3746</v>
      </c>
    </row>
    <row r="244" spans="1:134" ht="15">
      <c r="A244" s="17" t="s">
        <v>4265</v>
      </c>
      <c r="B244" s="18" t="s">
        <v>4261</v>
      </c>
      <c r="C244" s="17">
        <v>68545</v>
      </c>
      <c r="D244" s="5">
        <v>68661</v>
      </c>
      <c r="E244" s="17">
        <v>1</v>
      </c>
      <c r="F244" s="5" t="s">
        <v>137</v>
      </c>
      <c r="G244" s="17">
        <v>1</v>
      </c>
      <c r="H244" s="5" t="s">
        <v>137</v>
      </c>
      <c r="I244" s="17">
        <v>1</v>
      </c>
      <c r="J244" s="5" t="s">
        <v>137</v>
      </c>
      <c r="K244" s="17">
        <v>1</v>
      </c>
      <c r="L244" s="5" t="s">
        <v>137</v>
      </c>
      <c r="M244" s="17">
        <v>1</v>
      </c>
      <c r="N244" s="5" t="s">
        <v>137</v>
      </c>
      <c r="O244" s="17">
        <v>1</v>
      </c>
      <c r="P244" s="5" t="s">
        <v>137</v>
      </c>
      <c r="Q244" s="17">
        <v>1</v>
      </c>
      <c r="R244" s="5" t="s">
        <v>137</v>
      </c>
      <c r="S244" s="17">
        <v>1</v>
      </c>
      <c r="T244" s="5" t="s">
        <v>137</v>
      </c>
      <c r="U244" s="17">
        <v>1</v>
      </c>
      <c r="V244" s="5" t="s">
        <v>137</v>
      </c>
      <c r="W244" s="17">
        <v>1</v>
      </c>
      <c r="X244" s="5" t="s">
        <v>137</v>
      </c>
      <c r="Y244" s="17">
        <v>1</v>
      </c>
      <c r="Z244" s="5" t="s">
        <v>137</v>
      </c>
      <c r="AA244" s="17">
        <v>1</v>
      </c>
      <c r="AB244" s="5" t="s">
        <v>137</v>
      </c>
      <c r="AC244" s="17">
        <v>1</v>
      </c>
      <c r="AD244" s="5" t="s">
        <v>137</v>
      </c>
      <c r="AE244" s="17">
        <v>1</v>
      </c>
      <c r="AF244" s="5" t="s">
        <v>137</v>
      </c>
      <c r="AG244" s="17">
        <v>1</v>
      </c>
      <c r="AH244" s="5" t="s">
        <v>137</v>
      </c>
      <c r="AI244" s="17">
        <v>1</v>
      </c>
      <c r="AJ244" s="5" t="s">
        <v>137</v>
      </c>
      <c r="AK244" s="17">
        <v>1</v>
      </c>
      <c r="AL244" s="5" t="s">
        <v>137</v>
      </c>
      <c r="AM244" s="17">
        <v>1</v>
      </c>
      <c r="AN244" s="5" t="s">
        <v>137</v>
      </c>
      <c r="AO244" s="17">
        <v>1</v>
      </c>
      <c r="AP244" s="5" t="s">
        <v>137</v>
      </c>
      <c r="AQ244" s="17">
        <v>1</v>
      </c>
      <c r="AR244" s="5" t="s">
        <v>137</v>
      </c>
      <c r="AS244" s="17">
        <v>1</v>
      </c>
      <c r="AT244" s="5" t="s">
        <v>137</v>
      </c>
      <c r="AU244" s="17">
        <v>1</v>
      </c>
      <c r="AV244" s="5" t="s">
        <v>137</v>
      </c>
      <c r="AW244" s="17">
        <v>1</v>
      </c>
      <c r="AX244" s="5" t="s">
        <v>137</v>
      </c>
      <c r="AY244" s="17">
        <v>1</v>
      </c>
      <c r="AZ244" s="5" t="s">
        <v>137</v>
      </c>
      <c r="BA244" s="17">
        <v>0</v>
      </c>
      <c r="BB244" s="5" t="s">
        <v>3882</v>
      </c>
      <c r="BC244" s="17">
        <v>1</v>
      </c>
      <c r="BD244" s="5" t="s">
        <v>137</v>
      </c>
      <c r="BE244" s="17">
        <v>0</v>
      </c>
      <c r="BF244" s="5" t="s">
        <v>4266</v>
      </c>
      <c r="BG244" s="17">
        <v>0</v>
      </c>
      <c r="BH244" s="5" t="s">
        <v>3778</v>
      </c>
      <c r="BI244" s="17">
        <v>0</v>
      </c>
      <c r="BJ244" s="5" t="s">
        <v>2967</v>
      </c>
      <c r="BK244" s="17">
        <v>0</v>
      </c>
      <c r="BL244" s="5" t="s">
        <v>3395</v>
      </c>
      <c r="BM244" s="17">
        <v>1</v>
      </c>
      <c r="BN244" s="5" t="s">
        <v>137</v>
      </c>
      <c r="BO244" s="17">
        <v>1</v>
      </c>
      <c r="BP244" s="5" t="s">
        <v>137</v>
      </c>
      <c r="BQ244" s="17">
        <v>1</v>
      </c>
      <c r="BR244" s="5" t="s">
        <v>137</v>
      </c>
      <c r="BS244" s="17">
        <v>1</v>
      </c>
      <c r="BT244" s="5" t="s">
        <v>137</v>
      </c>
      <c r="BU244" s="17">
        <v>1</v>
      </c>
      <c r="BV244" s="5" t="s">
        <v>137</v>
      </c>
      <c r="BW244" s="17">
        <v>1</v>
      </c>
      <c r="BX244" s="5" t="s">
        <v>137</v>
      </c>
      <c r="BY244" s="17">
        <v>1</v>
      </c>
      <c r="BZ244" s="5" t="s">
        <v>137</v>
      </c>
      <c r="CA244" s="17">
        <v>1</v>
      </c>
      <c r="CB244" s="5" t="s">
        <v>137</v>
      </c>
      <c r="CC244" s="17">
        <v>1</v>
      </c>
      <c r="CD244" s="5" t="s">
        <v>137</v>
      </c>
      <c r="CE244" s="17">
        <v>1</v>
      </c>
      <c r="CF244" s="5" t="s">
        <v>137</v>
      </c>
      <c r="CG244" s="17">
        <v>1</v>
      </c>
      <c r="CH244" s="5" t="s">
        <v>137</v>
      </c>
      <c r="CI244" s="17">
        <v>1</v>
      </c>
      <c r="CJ244" s="5" t="s">
        <v>137</v>
      </c>
      <c r="CK244" s="17">
        <v>1</v>
      </c>
      <c r="CL244" s="5" t="s">
        <v>137</v>
      </c>
      <c r="CM244" s="17">
        <v>0</v>
      </c>
      <c r="CN244" s="5" t="s">
        <v>3887</v>
      </c>
      <c r="CO244" s="17">
        <v>161.91999999999999</v>
      </c>
      <c r="CP244" s="5" t="s">
        <v>4267</v>
      </c>
      <c r="CQ244" s="17">
        <v>1</v>
      </c>
      <c r="CR244" s="5" t="s">
        <v>137</v>
      </c>
      <c r="CS244" s="17">
        <v>0</v>
      </c>
      <c r="CT244" s="5" t="s">
        <v>4268</v>
      </c>
      <c r="CU244" s="17">
        <v>0</v>
      </c>
      <c r="CV244" s="5" t="s">
        <v>3646</v>
      </c>
      <c r="CW244" s="17">
        <v>1</v>
      </c>
      <c r="CX244" s="5" t="s">
        <v>137</v>
      </c>
      <c r="CY244" s="17">
        <v>1.2</v>
      </c>
      <c r="CZ244" s="5" t="s">
        <v>4269</v>
      </c>
      <c r="DA244" s="17">
        <v>3.35</v>
      </c>
      <c r="DB244" s="5" t="s">
        <v>4270</v>
      </c>
      <c r="DC244" s="17">
        <v>1</v>
      </c>
      <c r="DD244" s="5" t="s">
        <v>137</v>
      </c>
      <c r="DE244" s="17">
        <v>1</v>
      </c>
      <c r="DF244" s="5" t="s">
        <v>137</v>
      </c>
      <c r="DG244" s="17">
        <v>1</v>
      </c>
      <c r="DH244" s="5" t="s">
        <v>137</v>
      </c>
      <c r="DI244" s="17">
        <v>1</v>
      </c>
      <c r="DJ244" s="5" t="s">
        <v>137</v>
      </c>
      <c r="DK244" s="17">
        <v>0</v>
      </c>
      <c r="DL244" s="5" t="s">
        <v>4271</v>
      </c>
      <c r="DM244" s="17">
        <v>1</v>
      </c>
      <c r="DN244" s="5" t="s">
        <v>137</v>
      </c>
      <c r="DO244" s="17">
        <v>0</v>
      </c>
      <c r="DP244" s="5" t="s">
        <v>3645</v>
      </c>
      <c r="DQ244" s="17">
        <v>1.1200000000000001</v>
      </c>
      <c r="DR244" s="5" t="s">
        <v>4272</v>
      </c>
      <c r="DS244" s="17">
        <v>0</v>
      </c>
      <c r="DT244" s="5" t="s">
        <v>3401</v>
      </c>
      <c r="DU244" s="17">
        <v>1</v>
      </c>
      <c r="DV244" s="5" t="s">
        <v>137</v>
      </c>
      <c r="DW244" s="17">
        <v>1</v>
      </c>
      <c r="DX244" s="5" t="s">
        <v>137</v>
      </c>
      <c r="DY244" s="17">
        <v>1</v>
      </c>
      <c r="DZ244" s="5" t="s">
        <v>137</v>
      </c>
      <c r="EA244" s="17">
        <v>1</v>
      </c>
      <c r="EB244" s="5" t="s">
        <v>137</v>
      </c>
      <c r="EC244" s="19">
        <v>2</v>
      </c>
      <c r="ED244" s="20" t="s">
        <v>4261</v>
      </c>
    </row>
    <row r="245" spans="1:134" ht="15">
      <c r="A245" s="17" t="s">
        <v>5090</v>
      </c>
      <c r="B245" s="18" t="s">
        <v>5091</v>
      </c>
      <c r="C245" s="17">
        <v>2653351</v>
      </c>
      <c r="D245" s="5">
        <v>2653457</v>
      </c>
      <c r="E245" s="17">
        <v>1</v>
      </c>
      <c r="F245" s="5" t="s">
        <v>137</v>
      </c>
      <c r="G245" s="17">
        <v>1.89</v>
      </c>
      <c r="H245" s="5" t="s">
        <v>5092</v>
      </c>
      <c r="I245" s="17">
        <v>1</v>
      </c>
      <c r="J245" s="5" t="s">
        <v>137</v>
      </c>
      <c r="K245" s="17">
        <v>1</v>
      </c>
      <c r="L245" s="5" t="s">
        <v>137</v>
      </c>
      <c r="M245" s="17">
        <v>0</v>
      </c>
      <c r="N245" s="5" t="s">
        <v>2975</v>
      </c>
      <c r="O245" s="17">
        <v>1</v>
      </c>
      <c r="P245" s="5" t="s">
        <v>137</v>
      </c>
      <c r="Q245" s="17">
        <v>1</v>
      </c>
      <c r="R245" s="5" t="s">
        <v>137</v>
      </c>
      <c r="S245" s="17">
        <v>1</v>
      </c>
      <c r="T245" s="5" t="s">
        <v>137</v>
      </c>
      <c r="U245" s="17">
        <v>1</v>
      </c>
      <c r="V245" s="5" t="s">
        <v>137</v>
      </c>
      <c r="W245" s="17">
        <v>0</v>
      </c>
      <c r="X245" s="5" t="s">
        <v>3970</v>
      </c>
      <c r="Y245" s="17">
        <v>0</v>
      </c>
      <c r="Z245" s="5" t="s">
        <v>259</v>
      </c>
      <c r="AA245" s="17">
        <v>0</v>
      </c>
      <c r="AB245" s="5" t="s">
        <v>5093</v>
      </c>
      <c r="AC245" s="17">
        <v>1</v>
      </c>
      <c r="AD245" s="5" t="s">
        <v>137</v>
      </c>
      <c r="AE245" s="17">
        <v>1.02</v>
      </c>
      <c r="AF245" s="5" t="s">
        <v>5094</v>
      </c>
      <c r="AG245" s="17">
        <v>1.67</v>
      </c>
      <c r="AH245" s="5" t="s">
        <v>5095</v>
      </c>
      <c r="AI245" s="17">
        <v>0</v>
      </c>
      <c r="AJ245" s="5" t="s">
        <v>3675</v>
      </c>
      <c r="AK245" s="17">
        <v>0</v>
      </c>
      <c r="AL245" s="5" t="s">
        <v>3675</v>
      </c>
      <c r="AM245" s="17">
        <v>1</v>
      </c>
      <c r="AN245" s="5" t="s">
        <v>137</v>
      </c>
      <c r="AO245" s="17">
        <v>1</v>
      </c>
      <c r="AP245" s="5" t="s">
        <v>137</v>
      </c>
      <c r="AQ245" s="17">
        <v>1</v>
      </c>
      <c r="AR245" s="5" t="s">
        <v>137</v>
      </c>
      <c r="AS245" s="17">
        <v>1.18</v>
      </c>
      <c r="AT245" s="5" t="s">
        <v>5096</v>
      </c>
      <c r="AU245" s="17">
        <v>0</v>
      </c>
      <c r="AV245" s="5" t="s">
        <v>5097</v>
      </c>
      <c r="AW245" s="17">
        <v>5.46</v>
      </c>
      <c r="AX245" s="5" t="s">
        <v>5098</v>
      </c>
      <c r="AY245" s="17">
        <v>2.25</v>
      </c>
      <c r="AZ245" s="5" t="s">
        <v>5099</v>
      </c>
      <c r="BA245" s="17">
        <v>1.05</v>
      </c>
      <c r="BB245" s="5" t="s">
        <v>5100</v>
      </c>
      <c r="BC245" s="17">
        <v>0</v>
      </c>
      <c r="BD245" s="5" t="s">
        <v>5101</v>
      </c>
      <c r="BE245" s="17">
        <v>0</v>
      </c>
      <c r="BF245" s="5" t="s">
        <v>3776</v>
      </c>
      <c r="BG245" s="17">
        <v>0</v>
      </c>
      <c r="BH245" s="5" t="s">
        <v>4856</v>
      </c>
      <c r="BI245" s="17">
        <v>0</v>
      </c>
      <c r="BJ245" s="5" t="s">
        <v>3702</v>
      </c>
      <c r="BK245" s="17">
        <v>0</v>
      </c>
      <c r="BL245" s="5" t="s">
        <v>3702</v>
      </c>
      <c r="BM245" s="17">
        <v>0</v>
      </c>
      <c r="BN245" s="5" t="s">
        <v>5102</v>
      </c>
      <c r="BO245" s="17">
        <v>1</v>
      </c>
      <c r="BP245" s="5" t="s">
        <v>137</v>
      </c>
      <c r="BQ245" s="17">
        <v>1.91</v>
      </c>
      <c r="BR245" s="5" t="s">
        <v>5103</v>
      </c>
      <c r="BS245" s="17">
        <v>2.7</v>
      </c>
      <c r="BT245" s="5" t="s">
        <v>5104</v>
      </c>
      <c r="BU245" s="17">
        <v>1.36</v>
      </c>
      <c r="BV245" s="5" t="s">
        <v>5105</v>
      </c>
      <c r="BW245" s="17">
        <v>1</v>
      </c>
      <c r="BX245" s="5" t="s">
        <v>137</v>
      </c>
      <c r="BY245" s="17">
        <v>1</v>
      </c>
      <c r="BZ245" s="5" t="s">
        <v>137</v>
      </c>
      <c r="CA245" s="17">
        <v>1</v>
      </c>
      <c r="CB245" s="5" t="s">
        <v>137</v>
      </c>
      <c r="CC245" s="17">
        <v>1</v>
      </c>
      <c r="CD245" s="5" t="s">
        <v>137</v>
      </c>
      <c r="CE245" s="17">
        <v>1</v>
      </c>
      <c r="CF245" s="5" t="s">
        <v>137</v>
      </c>
      <c r="CG245" s="17">
        <v>1</v>
      </c>
      <c r="CH245" s="5" t="s">
        <v>137</v>
      </c>
      <c r="CI245" s="17">
        <v>2.61</v>
      </c>
      <c r="CJ245" s="5" t="s">
        <v>5106</v>
      </c>
      <c r="CK245" s="17">
        <v>1.36</v>
      </c>
      <c r="CL245" s="5" t="s">
        <v>5107</v>
      </c>
      <c r="CM245" s="17">
        <v>3.82</v>
      </c>
      <c r="CN245" s="5" t="s">
        <v>5108</v>
      </c>
      <c r="CO245" s="17">
        <v>0</v>
      </c>
      <c r="CP245" s="5" t="s">
        <v>4397</v>
      </c>
      <c r="CQ245" s="17">
        <v>1</v>
      </c>
      <c r="CR245" s="5" t="s">
        <v>137</v>
      </c>
      <c r="CS245" s="17">
        <v>0</v>
      </c>
      <c r="CT245" s="5" t="s">
        <v>4262</v>
      </c>
      <c r="CU245" s="17">
        <v>1.32</v>
      </c>
      <c r="CV245" s="5" t="s">
        <v>5109</v>
      </c>
      <c r="CW245" s="17">
        <v>0</v>
      </c>
      <c r="CX245" s="5" t="s">
        <v>5110</v>
      </c>
      <c r="CY245" s="17">
        <v>1.37</v>
      </c>
      <c r="CZ245" s="5" t="s">
        <v>5111</v>
      </c>
      <c r="DA245" s="17">
        <v>1.31</v>
      </c>
      <c r="DB245" s="5" t="s">
        <v>5112</v>
      </c>
      <c r="DC245" s="17">
        <v>1</v>
      </c>
      <c r="DD245" s="5" t="s">
        <v>137</v>
      </c>
      <c r="DE245" s="17">
        <v>1</v>
      </c>
      <c r="DF245" s="5" t="s">
        <v>137</v>
      </c>
      <c r="DG245" s="17">
        <v>0</v>
      </c>
      <c r="DH245" s="5" t="s">
        <v>4191</v>
      </c>
      <c r="DI245" s="17">
        <v>1.37</v>
      </c>
      <c r="DJ245" s="5" t="s">
        <v>15089</v>
      </c>
      <c r="DK245" s="17">
        <v>0</v>
      </c>
      <c r="DL245" s="5" t="s">
        <v>4876</v>
      </c>
      <c r="DM245" s="17">
        <v>1</v>
      </c>
      <c r="DN245" s="5" t="s">
        <v>137</v>
      </c>
      <c r="DO245" s="17">
        <v>2.25</v>
      </c>
      <c r="DP245" s="5" t="s">
        <v>5113</v>
      </c>
      <c r="DQ245" s="17">
        <v>1.02</v>
      </c>
      <c r="DR245" s="5" t="s">
        <v>5114</v>
      </c>
      <c r="DS245" s="17">
        <v>2.1800000000000002</v>
      </c>
      <c r="DT245" s="5" t="s">
        <v>5115</v>
      </c>
      <c r="DU245" s="17">
        <v>1</v>
      </c>
      <c r="DV245" s="5" t="s">
        <v>137</v>
      </c>
      <c r="DW245" s="17">
        <v>1</v>
      </c>
      <c r="DX245" s="5" t="s">
        <v>137</v>
      </c>
      <c r="DY245" s="17">
        <v>1</v>
      </c>
      <c r="DZ245" s="5" t="s">
        <v>137</v>
      </c>
      <c r="EA245" s="17">
        <v>1</v>
      </c>
      <c r="EB245" s="5" t="s">
        <v>137</v>
      </c>
      <c r="EC245" s="19">
        <v>2</v>
      </c>
      <c r="ED245" s="20" t="s">
        <v>5091</v>
      </c>
    </row>
    <row r="246" spans="1:134" ht="15">
      <c r="A246" s="17" t="s">
        <v>5392</v>
      </c>
      <c r="B246" s="18" t="s">
        <v>5393</v>
      </c>
      <c r="C246" s="17">
        <v>2252017</v>
      </c>
      <c r="D246" s="5">
        <v>2252362</v>
      </c>
      <c r="E246" s="17">
        <v>1.1000000000000001</v>
      </c>
      <c r="F246" s="5" t="s">
        <v>5394</v>
      </c>
      <c r="G246" s="17">
        <v>1.03</v>
      </c>
      <c r="H246" s="5" t="s">
        <v>5395</v>
      </c>
      <c r="I246" s="17">
        <v>1.25</v>
      </c>
      <c r="J246" s="5" t="s">
        <v>5396</v>
      </c>
      <c r="K246" s="17">
        <v>1.36</v>
      </c>
      <c r="L246" s="5" t="s">
        <v>5397</v>
      </c>
      <c r="M246" s="17">
        <v>1.06</v>
      </c>
      <c r="N246" s="5" t="s">
        <v>5398</v>
      </c>
      <c r="O246" s="17">
        <v>1.18</v>
      </c>
      <c r="P246" s="5" t="s">
        <v>5399</v>
      </c>
      <c r="Q246" s="17">
        <v>1.7</v>
      </c>
      <c r="R246" s="5" t="s">
        <v>5400</v>
      </c>
      <c r="S246" s="17">
        <v>1.02</v>
      </c>
      <c r="T246" s="5" t="s">
        <v>5401</v>
      </c>
      <c r="U246" s="17">
        <v>1.08</v>
      </c>
      <c r="V246" s="5" t="s">
        <v>5402</v>
      </c>
      <c r="W246" s="17">
        <v>1.1499999999999999</v>
      </c>
      <c r="X246" s="5" t="s">
        <v>5403</v>
      </c>
      <c r="Y246" s="17">
        <v>1.1200000000000001</v>
      </c>
      <c r="Z246" s="5" t="s">
        <v>5404</v>
      </c>
      <c r="AA246" s="17">
        <v>1.21</v>
      </c>
      <c r="AB246" s="5" t="s">
        <v>5405</v>
      </c>
      <c r="AC246" s="17">
        <v>1.08</v>
      </c>
      <c r="AD246" s="5" t="s">
        <v>5406</v>
      </c>
      <c r="AE246" s="17">
        <v>1.02</v>
      </c>
      <c r="AF246" s="5" t="s">
        <v>5407</v>
      </c>
      <c r="AG246" s="17">
        <v>1.1399999999999999</v>
      </c>
      <c r="AH246" s="5" t="s">
        <v>5408</v>
      </c>
      <c r="AI246" s="17">
        <v>1.1299999999999999</v>
      </c>
      <c r="AJ246" s="5" t="s">
        <v>5409</v>
      </c>
      <c r="AK246" s="17">
        <v>1.1000000000000001</v>
      </c>
      <c r="AL246" s="5" t="s">
        <v>5410</v>
      </c>
      <c r="AM246" s="17">
        <v>1.27</v>
      </c>
      <c r="AN246" s="5" t="s">
        <v>5411</v>
      </c>
      <c r="AO246" s="17">
        <v>1.1599999999999999</v>
      </c>
      <c r="AP246" s="5" t="s">
        <v>5412</v>
      </c>
      <c r="AQ246" s="17">
        <v>1.01</v>
      </c>
      <c r="AR246" s="5" t="s">
        <v>5413</v>
      </c>
      <c r="AS246" s="17">
        <v>1.28</v>
      </c>
      <c r="AT246" s="5" t="s">
        <v>5414</v>
      </c>
      <c r="AU246" s="17">
        <v>1.51</v>
      </c>
      <c r="AV246" s="5" t="s">
        <v>5415</v>
      </c>
      <c r="AW246" s="17">
        <v>1.44</v>
      </c>
      <c r="AX246" s="5" t="s">
        <v>5416</v>
      </c>
      <c r="AY246" s="17">
        <v>4.54</v>
      </c>
      <c r="AZ246" s="5" t="s">
        <v>5417</v>
      </c>
      <c r="BA246" s="17">
        <v>1.1000000000000001</v>
      </c>
      <c r="BB246" s="5" t="s">
        <v>5418</v>
      </c>
      <c r="BC246" s="17">
        <v>1.1299999999999999</v>
      </c>
      <c r="BD246" s="5" t="s">
        <v>5419</v>
      </c>
      <c r="BE246" s="17">
        <v>1.07</v>
      </c>
      <c r="BF246" s="5" t="s">
        <v>5420</v>
      </c>
      <c r="BG246" s="17">
        <v>1.2</v>
      </c>
      <c r="BH246" s="5" t="s">
        <v>5421</v>
      </c>
      <c r="BI246" s="17">
        <v>1.03</v>
      </c>
      <c r="BJ246" s="5" t="s">
        <v>5422</v>
      </c>
      <c r="BK246" s="17">
        <v>1.02</v>
      </c>
      <c r="BL246" s="5" t="s">
        <v>5423</v>
      </c>
      <c r="BM246" s="17">
        <v>1.1200000000000001</v>
      </c>
      <c r="BN246" s="5" t="s">
        <v>5424</v>
      </c>
      <c r="BO246" s="17">
        <v>1.01</v>
      </c>
      <c r="BP246" s="5" t="s">
        <v>5425</v>
      </c>
      <c r="BQ246" s="17">
        <v>1.05</v>
      </c>
      <c r="BR246" s="5" t="s">
        <v>5426</v>
      </c>
      <c r="BS246" s="17">
        <v>1.24</v>
      </c>
      <c r="BT246" s="5" t="s">
        <v>5427</v>
      </c>
      <c r="BU246" s="17">
        <v>1.47</v>
      </c>
      <c r="BV246" s="5" t="s">
        <v>5428</v>
      </c>
      <c r="BW246" s="17">
        <v>1.25</v>
      </c>
      <c r="BX246" s="5" t="s">
        <v>5429</v>
      </c>
      <c r="BY246" s="17">
        <v>1.74</v>
      </c>
      <c r="BZ246" s="5" t="s">
        <v>5430</v>
      </c>
      <c r="CA246" s="17">
        <v>1.86</v>
      </c>
      <c r="CB246" s="5" t="s">
        <v>5431</v>
      </c>
      <c r="CC246" s="17">
        <v>2.23</v>
      </c>
      <c r="CD246" s="5" t="s">
        <v>5432</v>
      </c>
      <c r="CE246" s="17">
        <v>2.35</v>
      </c>
      <c r="CF246" s="5" t="s">
        <v>5433</v>
      </c>
      <c r="CG246" s="17">
        <v>1.1100000000000001</v>
      </c>
      <c r="CH246" s="5" t="s">
        <v>5434</v>
      </c>
      <c r="CI246" s="17">
        <v>1.53</v>
      </c>
      <c r="CJ246" s="5" t="s">
        <v>5435</v>
      </c>
      <c r="CK246" s="17">
        <v>1.05</v>
      </c>
      <c r="CL246" s="5" t="s">
        <v>5436</v>
      </c>
      <c r="CM246" s="17">
        <v>1.4</v>
      </c>
      <c r="CN246" s="5" t="s">
        <v>5437</v>
      </c>
      <c r="CO246" s="17">
        <v>3.87</v>
      </c>
      <c r="CP246" s="5" t="s">
        <v>5438</v>
      </c>
      <c r="CQ246" s="17">
        <v>1.26</v>
      </c>
      <c r="CR246" s="5" t="s">
        <v>5439</v>
      </c>
      <c r="CS246" s="17">
        <v>2.0699999999999998</v>
      </c>
      <c r="CT246" s="5" t="s">
        <v>5440</v>
      </c>
      <c r="CU246" s="17">
        <v>1.03</v>
      </c>
      <c r="CV246" s="5" t="s">
        <v>5441</v>
      </c>
      <c r="CW246" s="17">
        <v>1.06</v>
      </c>
      <c r="CX246" s="5" t="s">
        <v>5442</v>
      </c>
      <c r="CY246" s="17">
        <v>1.1299999999999999</v>
      </c>
      <c r="CZ246" s="5" t="s">
        <v>5443</v>
      </c>
      <c r="DA246" s="17">
        <v>2.02</v>
      </c>
      <c r="DB246" s="5" t="s">
        <v>5444</v>
      </c>
      <c r="DC246" s="17">
        <v>1.67</v>
      </c>
      <c r="DD246" s="5" t="s">
        <v>5445</v>
      </c>
      <c r="DE246" s="17">
        <v>1.03</v>
      </c>
      <c r="DF246" s="5" t="s">
        <v>5446</v>
      </c>
      <c r="DG246" s="17">
        <v>1.07</v>
      </c>
      <c r="DH246" s="5" t="s">
        <v>5447</v>
      </c>
      <c r="DI246" s="17">
        <v>1.27</v>
      </c>
      <c r="DJ246" s="5" t="s">
        <v>15095</v>
      </c>
      <c r="DK246" s="17">
        <v>1.53</v>
      </c>
      <c r="DL246" s="5" t="s">
        <v>5448</v>
      </c>
      <c r="DM246" s="17">
        <v>1.1200000000000001</v>
      </c>
      <c r="DN246" s="5" t="s">
        <v>5449</v>
      </c>
      <c r="DO246" s="17">
        <v>1.67</v>
      </c>
      <c r="DP246" s="5" t="s">
        <v>5450</v>
      </c>
      <c r="DQ246" s="17">
        <v>1.41</v>
      </c>
      <c r="DR246" s="5" t="s">
        <v>5451</v>
      </c>
      <c r="DS246" s="17">
        <v>1.1599999999999999</v>
      </c>
      <c r="DT246" s="5" t="s">
        <v>5452</v>
      </c>
      <c r="DU246" s="17">
        <v>1.03</v>
      </c>
      <c r="DV246" s="5" t="s">
        <v>5453</v>
      </c>
      <c r="DW246" s="17">
        <v>1.35</v>
      </c>
      <c r="DX246" s="5" t="s">
        <v>5454</v>
      </c>
      <c r="DY246" s="17">
        <v>1.33</v>
      </c>
      <c r="DZ246" s="5" t="s">
        <v>5455</v>
      </c>
      <c r="EA246" s="17">
        <v>1.57</v>
      </c>
      <c r="EB246" s="5" t="s">
        <v>5456</v>
      </c>
      <c r="EC246" s="19">
        <v>2</v>
      </c>
      <c r="ED246" s="20" t="s">
        <v>5393</v>
      </c>
    </row>
    <row r="247" spans="1:134" ht="15">
      <c r="A247" s="17" t="s">
        <v>5587</v>
      </c>
      <c r="B247" s="18" t="s">
        <v>5588</v>
      </c>
      <c r="C247" s="17">
        <v>1370986</v>
      </c>
      <c r="D247" s="5">
        <v>1371258</v>
      </c>
      <c r="E247" s="17">
        <v>1.17</v>
      </c>
      <c r="F247" s="5" t="s">
        <v>5589</v>
      </c>
      <c r="G247" s="17">
        <v>1.05</v>
      </c>
      <c r="H247" s="5" t="s">
        <v>5590</v>
      </c>
      <c r="I247" s="17">
        <v>1.19</v>
      </c>
      <c r="J247" s="5" t="s">
        <v>5591</v>
      </c>
      <c r="K247" s="17">
        <v>1.19</v>
      </c>
      <c r="L247" s="5" t="s">
        <v>5592</v>
      </c>
      <c r="M247" s="17">
        <v>1.05</v>
      </c>
      <c r="N247" s="5" t="s">
        <v>5593</v>
      </c>
      <c r="O247" s="17">
        <v>1.07</v>
      </c>
      <c r="P247" s="5" t="s">
        <v>5594</v>
      </c>
      <c r="Q247" s="17">
        <v>1.77</v>
      </c>
      <c r="R247" s="5" t="s">
        <v>5595</v>
      </c>
      <c r="S247" s="17">
        <v>1.29</v>
      </c>
      <c r="T247" s="5" t="s">
        <v>5596</v>
      </c>
      <c r="U247" s="17">
        <v>1.54</v>
      </c>
      <c r="V247" s="5" t="s">
        <v>5597</v>
      </c>
      <c r="W247" s="17">
        <v>1.04</v>
      </c>
      <c r="X247" s="5" t="s">
        <v>5598</v>
      </c>
      <c r="Y247" s="17">
        <v>1.03</v>
      </c>
      <c r="Z247" s="5" t="s">
        <v>5599</v>
      </c>
      <c r="AA247" s="17">
        <v>1.25</v>
      </c>
      <c r="AB247" s="5" t="s">
        <v>5600</v>
      </c>
      <c r="AC247" s="17">
        <v>1.51</v>
      </c>
      <c r="AD247" s="5" t="s">
        <v>5601</v>
      </c>
      <c r="AE247" s="17">
        <v>1.02</v>
      </c>
      <c r="AF247" s="5" t="s">
        <v>5602</v>
      </c>
      <c r="AG247" s="17">
        <v>1.3</v>
      </c>
      <c r="AH247" s="5" t="s">
        <v>5603</v>
      </c>
      <c r="AI247" s="17">
        <v>2.2599999999999998</v>
      </c>
      <c r="AJ247" s="5" t="s">
        <v>5604</v>
      </c>
      <c r="AK247" s="17">
        <v>2.4300000000000002</v>
      </c>
      <c r="AL247" s="5" t="s">
        <v>5605</v>
      </c>
      <c r="AM247" s="17">
        <v>1.08</v>
      </c>
      <c r="AN247" s="5" t="s">
        <v>5606</v>
      </c>
      <c r="AO247" s="17">
        <v>1.0900000000000001</v>
      </c>
      <c r="AP247" s="5" t="s">
        <v>5607</v>
      </c>
      <c r="AQ247" s="17">
        <v>1.01</v>
      </c>
      <c r="AR247" s="5" t="s">
        <v>5608</v>
      </c>
      <c r="AS247" s="17">
        <v>1.1299999999999999</v>
      </c>
      <c r="AT247" s="5" t="s">
        <v>5609</v>
      </c>
      <c r="AU247" s="17">
        <v>2.2000000000000002</v>
      </c>
      <c r="AV247" s="5" t="s">
        <v>5610</v>
      </c>
      <c r="AW247" s="17">
        <v>1.74</v>
      </c>
      <c r="AX247" s="5" t="s">
        <v>5611</v>
      </c>
      <c r="AY247" s="17">
        <v>1.45</v>
      </c>
      <c r="AZ247" s="5" t="s">
        <v>5612</v>
      </c>
      <c r="BA247" s="17">
        <v>1.02</v>
      </c>
      <c r="BB247" s="5" t="s">
        <v>5613</v>
      </c>
      <c r="BC247" s="17">
        <v>1.27</v>
      </c>
      <c r="BD247" s="5" t="s">
        <v>5614</v>
      </c>
      <c r="BE247" s="17">
        <v>3.34</v>
      </c>
      <c r="BF247" s="5" t="s">
        <v>5615</v>
      </c>
      <c r="BG247" s="17">
        <v>1.63</v>
      </c>
      <c r="BH247" s="5" t="s">
        <v>5616</v>
      </c>
      <c r="BI247" s="17">
        <v>1.23</v>
      </c>
      <c r="BJ247" s="5" t="s">
        <v>5617</v>
      </c>
      <c r="BK247" s="17">
        <v>1.56</v>
      </c>
      <c r="BL247" s="5" t="s">
        <v>5618</v>
      </c>
      <c r="BM247" s="17">
        <v>2.02</v>
      </c>
      <c r="BN247" s="5" t="s">
        <v>5619</v>
      </c>
      <c r="BO247" s="17">
        <v>1.3</v>
      </c>
      <c r="BP247" s="5" t="s">
        <v>5620</v>
      </c>
      <c r="BQ247" s="17">
        <v>1.4</v>
      </c>
      <c r="BR247" s="5" t="s">
        <v>5621</v>
      </c>
      <c r="BS247" s="17">
        <v>1.39</v>
      </c>
      <c r="BT247" s="5" t="s">
        <v>5622</v>
      </c>
      <c r="BU247" s="17">
        <v>1.57</v>
      </c>
      <c r="BV247" s="5" t="s">
        <v>5623</v>
      </c>
      <c r="BW247" s="17">
        <v>1.35</v>
      </c>
      <c r="BX247" s="5" t="s">
        <v>5624</v>
      </c>
      <c r="BY247" s="17">
        <v>1.7</v>
      </c>
      <c r="BZ247" s="5" t="s">
        <v>5625</v>
      </c>
      <c r="CA247" s="17">
        <v>1.64</v>
      </c>
      <c r="CB247" s="5" t="s">
        <v>5626</v>
      </c>
      <c r="CC247" s="17">
        <v>1.24</v>
      </c>
      <c r="CD247" s="5" t="s">
        <v>5627</v>
      </c>
      <c r="CE247" s="17">
        <v>1.21</v>
      </c>
      <c r="CF247" s="5" t="s">
        <v>5628</v>
      </c>
      <c r="CG247" s="17">
        <v>1.02</v>
      </c>
      <c r="CH247" s="5" t="s">
        <v>5629</v>
      </c>
      <c r="CI247" s="17">
        <v>1.1299999999999999</v>
      </c>
      <c r="CJ247" s="5" t="s">
        <v>5630</v>
      </c>
      <c r="CK247" s="17">
        <v>1.06</v>
      </c>
      <c r="CL247" s="5" t="s">
        <v>5631</v>
      </c>
      <c r="CM247" s="17">
        <v>1.98</v>
      </c>
      <c r="CN247" s="5" t="s">
        <v>5632</v>
      </c>
      <c r="CO247" s="17">
        <v>1.03</v>
      </c>
      <c r="CP247" s="5" t="s">
        <v>5633</v>
      </c>
      <c r="CQ247" s="17">
        <v>1.32</v>
      </c>
      <c r="CR247" s="5" t="s">
        <v>5634</v>
      </c>
      <c r="CS247" s="17">
        <v>2.64</v>
      </c>
      <c r="CT247" s="5" t="s">
        <v>5635</v>
      </c>
      <c r="CU247" s="17">
        <v>1.17</v>
      </c>
      <c r="CV247" s="5" t="s">
        <v>5636</v>
      </c>
      <c r="CW247" s="17">
        <v>1.25</v>
      </c>
      <c r="CX247" s="5" t="s">
        <v>5637</v>
      </c>
      <c r="CY247" s="17">
        <v>1.26</v>
      </c>
      <c r="CZ247" s="5" t="s">
        <v>5638</v>
      </c>
      <c r="DA247" s="17">
        <v>1.21</v>
      </c>
      <c r="DB247" s="5" t="s">
        <v>5639</v>
      </c>
      <c r="DC247" s="17">
        <v>3.33</v>
      </c>
      <c r="DD247" s="5" t="s">
        <v>5640</v>
      </c>
      <c r="DE247" s="17">
        <v>1.05</v>
      </c>
      <c r="DF247" s="5" t="s">
        <v>5641</v>
      </c>
      <c r="DG247" s="17">
        <v>2.15</v>
      </c>
      <c r="DH247" s="5" t="s">
        <v>5642</v>
      </c>
      <c r="DI247" s="17">
        <v>1.1599999999999999</v>
      </c>
      <c r="DJ247" s="5" t="s">
        <v>15098</v>
      </c>
      <c r="DK247" s="17">
        <v>1.2</v>
      </c>
      <c r="DL247" s="5" t="s">
        <v>5643</v>
      </c>
      <c r="DM247" s="17">
        <v>1.1200000000000001</v>
      </c>
      <c r="DN247" s="5" t="s">
        <v>5644</v>
      </c>
      <c r="DO247" s="17">
        <v>1.06</v>
      </c>
      <c r="DP247" s="5" t="s">
        <v>5645</v>
      </c>
      <c r="DQ247" s="17">
        <v>1.1200000000000001</v>
      </c>
      <c r="DR247" s="5" t="s">
        <v>5646</v>
      </c>
      <c r="DS247" s="17">
        <v>1.19</v>
      </c>
      <c r="DT247" s="5" t="s">
        <v>5647</v>
      </c>
      <c r="DU247" s="17">
        <v>1.18</v>
      </c>
      <c r="DV247" s="5" t="s">
        <v>5648</v>
      </c>
      <c r="DW247" s="17">
        <v>1.03</v>
      </c>
      <c r="DX247" s="5" t="s">
        <v>5649</v>
      </c>
      <c r="DY247" s="17">
        <v>1.1399999999999999</v>
      </c>
      <c r="DZ247" s="5" t="s">
        <v>5650</v>
      </c>
      <c r="EA247" s="17">
        <v>1.3</v>
      </c>
      <c r="EB247" s="5" t="s">
        <v>5651</v>
      </c>
      <c r="EC247" s="19">
        <v>2</v>
      </c>
      <c r="ED247" s="20" t="s">
        <v>5588</v>
      </c>
    </row>
    <row r="248" spans="1:134" ht="15">
      <c r="A248" s="17" t="s">
        <v>5912</v>
      </c>
      <c r="B248" s="18" t="s">
        <v>5913</v>
      </c>
      <c r="C248" s="17">
        <v>2379615</v>
      </c>
      <c r="D248" s="5">
        <v>2379860</v>
      </c>
      <c r="E248" s="17">
        <v>1.1000000000000001</v>
      </c>
      <c r="F248" s="5" t="s">
        <v>5914</v>
      </c>
      <c r="G248" s="17">
        <v>1.06</v>
      </c>
      <c r="H248" s="5" t="s">
        <v>5915</v>
      </c>
      <c r="I248" s="17">
        <v>1.71</v>
      </c>
      <c r="J248" s="5" t="s">
        <v>5916</v>
      </c>
      <c r="K248" s="17">
        <v>1.02</v>
      </c>
      <c r="L248" s="5" t="s">
        <v>5917</v>
      </c>
      <c r="M248" s="17">
        <v>1.38</v>
      </c>
      <c r="N248" s="5" t="s">
        <v>5918</v>
      </c>
      <c r="O248" s="17">
        <v>1.26</v>
      </c>
      <c r="P248" s="5" t="s">
        <v>5919</v>
      </c>
      <c r="Q248" s="17">
        <v>1.26</v>
      </c>
      <c r="R248" s="5" t="s">
        <v>5920</v>
      </c>
      <c r="S248" s="17">
        <v>1.05</v>
      </c>
      <c r="T248" s="5" t="s">
        <v>5921</v>
      </c>
      <c r="U248" s="17">
        <v>1.02</v>
      </c>
      <c r="V248" s="5" t="s">
        <v>5922</v>
      </c>
      <c r="W248" s="17">
        <v>1.06</v>
      </c>
      <c r="X248" s="5" t="s">
        <v>5923</v>
      </c>
      <c r="Y248" s="17">
        <v>1.34</v>
      </c>
      <c r="Z248" s="5" t="s">
        <v>5924</v>
      </c>
      <c r="AA248" s="17">
        <v>1.0900000000000001</v>
      </c>
      <c r="AB248" s="5" t="s">
        <v>5925</v>
      </c>
      <c r="AC248" s="17">
        <v>13.32</v>
      </c>
      <c r="AD248" s="5" t="s">
        <v>5926</v>
      </c>
      <c r="AE248" s="17">
        <v>1.1100000000000001</v>
      </c>
      <c r="AF248" s="5" t="s">
        <v>5927</v>
      </c>
      <c r="AG248" s="17">
        <v>1.21</v>
      </c>
      <c r="AH248" s="5" t="s">
        <v>5928</v>
      </c>
      <c r="AI248" s="17">
        <v>1.22</v>
      </c>
      <c r="AJ248" s="5" t="s">
        <v>5929</v>
      </c>
      <c r="AK248" s="17">
        <v>1.1000000000000001</v>
      </c>
      <c r="AL248" s="5" t="s">
        <v>5930</v>
      </c>
      <c r="AM248" s="17">
        <v>1.1200000000000001</v>
      </c>
      <c r="AN248" s="5" t="s">
        <v>5931</v>
      </c>
      <c r="AO248" s="17">
        <v>1.1599999999999999</v>
      </c>
      <c r="AP248" s="5" t="s">
        <v>5932</v>
      </c>
      <c r="AQ248" s="17">
        <v>1.06</v>
      </c>
      <c r="AR248" s="5" t="s">
        <v>5933</v>
      </c>
      <c r="AS248" s="17">
        <v>1.23</v>
      </c>
      <c r="AT248" s="5" t="s">
        <v>5934</v>
      </c>
      <c r="AU248" s="17">
        <v>1.5</v>
      </c>
      <c r="AV248" s="5" t="s">
        <v>5935</v>
      </c>
      <c r="AW248" s="17">
        <v>2.12</v>
      </c>
      <c r="AX248" s="5" t="s">
        <v>5936</v>
      </c>
      <c r="AY248" s="17">
        <v>1.02</v>
      </c>
      <c r="AZ248" s="5" t="s">
        <v>5937</v>
      </c>
      <c r="BA248" s="17">
        <v>1.54</v>
      </c>
      <c r="BB248" s="5" t="s">
        <v>5938</v>
      </c>
      <c r="BC248" s="17">
        <v>1.05</v>
      </c>
      <c r="BD248" s="5" t="s">
        <v>5939</v>
      </c>
      <c r="BE248" s="17">
        <v>1.05</v>
      </c>
      <c r="BF248" s="5" t="s">
        <v>5940</v>
      </c>
      <c r="BG248" s="17">
        <v>1.08</v>
      </c>
      <c r="BH248" s="5" t="s">
        <v>5941</v>
      </c>
      <c r="BI248" s="17">
        <v>1.08</v>
      </c>
      <c r="BJ248" s="5" t="s">
        <v>5942</v>
      </c>
      <c r="BK248" s="17">
        <v>1.21</v>
      </c>
      <c r="BL248" s="5" t="s">
        <v>5943</v>
      </c>
      <c r="BM248" s="17">
        <v>1.02</v>
      </c>
      <c r="BN248" s="5" t="s">
        <v>5944</v>
      </c>
      <c r="BO248" s="17">
        <v>1.1200000000000001</v>
      </c>
      <c r="BP248" s="5" t="s">
        <v>5945</v>
      </c>
      <c r="BQ248" s="17">
        <v>1.04</v>
      </c>
      <c r="BR248" s="5" t="s">
        <v>5946</v>
      </c>
      <c r="BS248" s="17">
        <v>1.07</v>
      </c>
      <c r="BT248" s="5" t="s">
        <v>5947</v>
      </c>
      <c r="BU248" s="17">
        <v>1.31</v>
      </c>
      <c r="BV248" s="5" t="s">
        <v>5948</v>
      </c>
      <c r="BW248" s="17">
        <v>1.08</v>
      </c>
      <c r="BX248" s="5" t="s">
        <v>5949</v>
      </c>
      <c r="BY248" s="17">
        <v>1.58</v>
      </c>
      <c r="BZ248" s="5" t="s">
        <v>5950</v>
      </c>
      <c r="CA248" s="17">
        <v>1.75</v>
      </c>
      <c r="CB248" s="5" t="s">
        <v>5951</v>
      </c>
      <c r="CC248" s="17">
        <v>1.46</v>
      </c>
      <c r="CD248" s="5" t="s">
        <v>5952</v>
      </c>
      <c r="CE248" s="17">
        <v>1.63</v>
      </c>
      <c r="CF248" s="5" t="s">
        <v>5953</v>
      </c>
      <c r="CG248" s="17">
        <v>1.1000000000000001</v>
      </c>
      <c r="CH248" s="5" t="s">
        <v>5954</v>
      </c>
      <c r="CI248" s="17">
        <v>2.2400000000000002</v>
      </c>
      <c r="CJ248" s="5" t="s">
        <v>5955</v>
      </c>
      <c r="CK248" s="17">
        <v>1.38</v>
      </c>
      <c r="CL248" s="5" t="s">
        <v>5956</v>
      </c>
      <c r="CM248" s="17">
        <v>1.19</v>
      </c>
      <c r="CN248" s="5" t="s">
        <v>5957</v>
      </c>
      <c r="CO248" s="17">
        <v>1.38</v>
      </c>
      <c r="CP248" s="5" t="s">
        <v>5958</v>
      </c>
      <c r="CQ248" s="17">
        <v>1.25</v>
      </c>
      <c r="CR248" s="5" t="s">
        <v>5959</v>
      </c>
      <c r="CS248" s="17">
        <v>1.31</v>
      </c>
      <c r="CT248" s="5" t="s">
        <v>5960</v>
      </c>
      <c r="CU248" s="17">
        <v>1.21</v>
      </c>
      <c r="CV248" s="5" t="s">
        <v>5961</v>
      </c>
      <c r="CW248" s="17">
        <v>1.35</v>
      </c>
      <c r="CX248" s="5" t="s">
        <v>5962</v>
      </c>
      <c r="CY248" s="17">
        <v>1.21</v>
      </c>
      <c r="CZ248" s="5" t="s">
        <v>5963</v>
      </c>
      <c r="DA248" s="17">
        <v>1.29</v>
      </c>
      <c r="DB248" s="5" t="s">
        <v>5964</v>
      </c>
      <c r="DC248" s="17">
        <v>3.6</v>
      </c>
      <c r="DD248" s="5" t="s">
        <v>5965</v>
      </c>
      <c r="DE248" s="17">
        <v>1.06</v>
      </c>
      <c r="DF248" s="5" t="s">
        <v>5966</v>
      </c>
      <c r="DG248" s="17">
        <v>1.72</v>
      </c>
      <c r="DH248" s="5" t="s">
        <v>5967</v>
      </c>
      <c r="DI248" s="17">
        <v>1.81</v>
      </c>
      <c r="DJ248" s="5" t="s">
        <v>15103</v>
      </c>
      <c r="DK248" s="17">
        <v>2.04</v>
      </c>
      <c r="DL248" s="5" t="s">
        <v>5968</v>
      </c>
      <c r="DM248" s="17">
        <v>1.49</v>
      </c>
      <c r="DN248" s="5" t="s">
        <v>5969</v>
      </c>
      <c r="DO248" s="17">
        <v>1.02</v>
      </c>
      <c r="DP248" s="5" t="s">
        <v>5970</v>
      </c>
      <c r="DQ248" s="17">
        <v>1.49</v>
      </c>
      <c r="DR248" s="5" t="s">
        <v>5971</v>
      </c>
      <c r="DS248" s="17">
        <v>1.54</v>
      </c>
      <c r="DT248" s="5" t="s">
        <v>5972</v>
      </c>
      <c r="DU248" s="17">
        <v>1.27</v>
      </c>
      <c r="DV248" s="5" t="s">
        <v>5973</v>
      </c>
      <c r="DW248" s="17">
        <v>1.33</v>
      </c>
      <c r="DX248" s="5" t="s">
        <v>5974</v>
      </c>
      <c r="DY248" s="17">
        <v>1.04</v>
      </c>
      <c r="DZ248" s="5" t="s">
        <v>5975</v>
      </c>
      <c r="EA248" s="17">
        <v>1.1200000000000001</v>
      </c>
      <c r="EB248" s="5" t="s">
        <v>5976</v>
      </c>
      <c r="EC248" s="19">
        <v>2</v>
      </c>
      <c r="ED248" s="20" t="s">
        <v>5913</v>
      </c>
    </row>
    <row r="249" spans="1:134" ht="15">
      <c r="A249" s="17" t="s">
        <v>6953</v>
      </c>
      <c r="B249" s="18" t="s">
        <v>6954</v>
      </c>
      <c r="C249" s="17">
        <v>585394</v>
      </c>
      <c r="D249" s="5">
        <v>585514</v>
      </c>
      <c r="E249" s="17">
        <v>1.07</v>
      </c>
      <c r="F249" s="5" t="s">
        <v>6955</v>
      </c>
      <c r="G249" s="17">
        <v>1.1399999999999999</v>
      </c>
      <c r="H249" s="5" t="s">
        <v>6956</v>
      </c>
      <c r="I249" s="17">
        <v>1.17</v>
      </c>
      <c r="J249" s="5" t="s">
        <v>6957</v>
      </c>
      <c r="K249" s="17">
        <v>1.1399999999999999</v>
      </c>
      <c r="L249" s="5" t="s">
        <v>6958</v>
      </c>
      <c r="M249" s="17">
        <v>1.03</v>
      </c>
      <c r="N249" s="5" t="s">
        <v>6959</v>
      </c>
      <c r="O249" s="17">
        <v>1.1000000000000001</v>
      </c>
      <c r="P249" s="5" t="s">
        <v>6960</v>
      </c>
      <c r="Q249" s="17">
        <v>1.31</v>
      </c>
      <c r="R249" s="5" t="s">
        <v>6961</v>
      </c>
      <c r="S249" s="17">
        <v>1.17</v>
      </c>
      <c r="T249" s="5" t="s">
        <v>6962</v>
      </c>
      <c r="U249" s="17">
        <v>1.03</v>
      </c>
      <c r="V249" s="5" t="s">
        <v>6963</v>
      </c>
      <c r="W249" s="17">
        <v>1.05</v>
      </c>
      <c r="X249" s="5" t="s">
        <v>6964</v>
      </c>
      <c r="Y249" s="17">
        <v>1.34</v>
      </c>
      <c r="Z249" s="5" t="s">
        <v>6965</v>
      </c>
      <c r="AA249" s="17">
        <v>1.28</v>
      </c>
      <c r="AB249" s="5" t="s">
        <v>6966</v>
      </c>
      <c r="AC249" s="17">
        <v>4.4000000000000004</v>
      </c>
      <c r="AD249" s="5" t="s">
        <v>6967</v>
      </c>
      <c r="AE249" s="17">
        <v>1.05</v>
      </c>
      <c r="AF249" s="5" t="s">
        <v>6968</v>
      </c>
      <c r="AG249" s="17">
        <v>1.18</v>
      </c>
      <c r="AH249" s="5" t="s">
        <v>6969</v>
      </c>
      <c r="AI249" s="17">
        <v>1.1499999999999999</v>
      </c>
      <c r="AJ249" s="5" t="s">
        <v>6970</v>
      </c>
      <c r="AK249" s="17">
        <v>1</v>
      </c>
      <c r="AL249" s="5" t="s">
        <v>6971</v>
      </c>
      <c r="AM249" s="17">
        <v>1.1399999999999999</v>
      </c>
      <c r="AN249" s="5" t="s">
        <v>6972</v>
      </c>
      <c r="AO249" s="17">
        <v>1.04</v>
      </c>
      <c r="AP249" s="5" t="s">
        <v>6973</v>
      </c>
      <c r="AQ249" s="17">
        <v>1.03</v>
      </c>
      <c r="AR249" s="5" t="s">
        <v>6974</v>
      </c>
      <c r="AS249" s="17">
        <v>1.59</v>
      </c>
      <c r="AT249" s="5" t="s">
        <v>6975</v>
      </c>
      <c r="AU249" s="17">
        <v>1.0900000000000001</v>
      </c>
      <c r="AV249" s="5" t="s">
        <v>6976</v>
      </c>
      <c r="AW249" s="17">
        <v>1.6</v>
      </c>
      <c r="AX249" s="5" t="s">
        <v>6977</v>
      </c>
      <c r="AY249" s="17">
        <v>1.32</v>
      </c>
      <c r="AZ249" s="5" t="s">
        <v>6978</v>
      </c>
      <c r="BA249" s="17">
        <v>1.59</v>
      </c>
      <c r="BB249" s="5" t="s">
        <v>6979</v>
      </c>
      <c r="BC249" s="17">
        <v>1.32</v>
      </c>
      <c r="BD249" s="5" t="s">
        <v>6980</v>
      </c>
      <c r="BE249" s="17">
        <v>1.08</v>
      </c>
      <c r="BF249" s="5" t="s">
        <v>6981</v>
      </c>
      <c r="BG249" s="17">
        <v>1.1499999999999999</v>
      </c>
      <c r="BH249" s="5" t="s">
        <v>6982</v>
      </c>
      <c r="BI249" s="17">
        <v>1.37</v>
      </c>
      <c r="BJ249" s="5" t="s">
        <v>6983</v>
      </c>
      <c r="BK249" s="17">
        <v>1.65</v>
      </c>
      <c r="BL249" s="5" t="s">
        <v>6984</v>
      </c>
      <c r="BM249" s="17">
        <v>1.06</v>
      </c>
      <c r="BN249" s="5" t="s">
        <v>6985</v>
      </c>
      <c r="BO249" s="17">
        <v>1.21</v>
      </c>
      <c r="BP249" s="5" t="s">
        <v>6986</v>
      </c>
      <c r="BQ249" s="17">
        <v>0</v>
      </c>
      <c r="BR249" s="5" t="s">
        <v>3752</v>
      </c>
      <c r="BS249" s="17">
        <v>0</v>
      </c>
      <c r="BT249" s="5" t="s">
        <v>6797</v>
      </c>
      <c r="BU249" s="17">
        <v>0</v>
      </c>
      <c r="BV249" s="5" t="s">
        <v>6987</v>
      </c>
      <c r="BW249" s="17">
        <v>1.1499999999999999</v>
      </c>
      <c r="BX249" s="5" t="s">
        <v>6988</v>
      </c>
      <c r="BY249" s="17">
        <v>2.2799999999999998</v>
      </c>
      <c r="BZ249" s="5" t="s">
        <v>6989</v>
      </c>
      <c r="CA249" s="17">
        <v>2.12</v>
      </c>
      <c r="CB249" s="5" t="s">
        <v>6990</v>
      </c>
      <c r="CC249" s="17">
        <v>2.69</v>
      </c>
      <c r="CD249" s="5" t="s">
        <v>6991</v>
      </c>
      <c r="CE249" s="17">
        <v>2.4900000000000002</v>
      </c>
      <c r="CF249" s="5" t="s">
        <v>6992</v>
      </c>
      <c r="CG249" s="17">
        <v>1.07</v>
      </c>
      <c r="CH249" s="5" t="s">
        <v>6993</v>
      </c>
      <c r="CI249" s="17">
        <v>1.01</v>
      </c>
      <c r="CJ249" s="5" t="s">
        <v>6994</v>
      </c>
      <c r="CK249" s="17">
        <v>0</v>
      </c>
      <c r="CL249" s="5" t="s">
        <v>3773</v>
      </c>
      <c r="CM249" s="17">
        <v>2.9</v>
      </c>
      <c r="CN249" s="5" t="s">
        <v>6995</v>
      </c>
      <c r="CO249" s="17">
        <v>3.64</v>
      </c>
      <c r="CP249" s="5" t="s">
        <v>6996</v>
      </c>
      <c r="CQ249" s="17">
        <v>1.43</v>
      </c>
      <c r="CR249" s="5" t="s">
        <v>6997</v>
      </c>
      <c r="CS249" s="17">
        <v>1.94</v>
      </c>
      <c r="CT249" s="5" t="s">
        <v>6998</v>
      </c>
      <c r="CU249" s="17">
        <v>1.1299999999999999</v>
      </c>
      <c r="CV249" s="5" t="s">
        <v>6999</v>
      </c>
      <c r="CW249" s="17">
        <v>1.27</v>
      </c>
      <c r="CX249" s="5" t="s">
        <v>7000</v>
      </c>
      <c r="CY249" s="17">
        <v>1</v>
      </c>
      <c r="CZ249" s="5" t="s">
        <v>137</v>
      </c>
      <c r="DA249" s="17">
        <v>1.52</v>
      </c>
      <c r="DB249" s="5" t="s">
        <v>7001</v>
      </c>
      <c r="DC249" s="17">
        <v>1.1299999999999999</v>
      </c>
      <c r="DD249" s="5" t="s">
        <v>7002</v>
      </c>
      <c r="DE249" s="17">
        <v>1.4</v>
      </c>
      <c r="DF249" s="5" t="s">
        <v>7003</v>
      </c>
      <c r="DG249" s="17">
        <v>1.64</v>
      </c>
      <c r="DH249" s="5" t="s">
        <v>7004</v>
      </c>
      <c r="DI249" s="17">
        <v>1.55</v>
      </c>
      <c r="DJ249" s="5" t="s">
        <v>15118</v>
      </c>
      <c r="DK249" s="17">
        <v>1.37</v>
      </c>
      <c r="DL249" s="5" t="s">
        <v>7005</v>
      </c>
      <c r="DM249" s="17">
        <v>1</v>
      </c>
      <c r="DN249" s="5" t="s">
        <v>137</v>
      </c>
      <c r="DO249" s="17">
        <v>2.25</v>
      </c>
      <c r="DP249" s="5" t="s">
        <v>7006</v>
      </c>
      <c r="DQ249" s="17">
        <v>2.25</v>
      </c>
      <c r="DR249" s="5" t="s">
        <v>7007</v>
      </c>
      <c r="DS249" s="17">
        <v>1.06</v>
      </c>
      <c r="DT249" s="5" t="s">
        <v>7008</v>
      </c>
      <c r="DU249" s="17">
        <v>1</v>
      </c>
      <c r="DV249" s="5" t="s">
        <v>137</v>
      </c>
      <c r="DW249" s="17">
        <v>1</v>
      </c>
      <c r="DX249" s="5" t="s">
        <v>137</v>
      </c>
      <c r="DY249" s="17">
        <v>1</v>
      </c>
      <c r="DZ249" s="5" t="s">
        <v>137</v>
      </c>
      <c r="EA249" s="17">
        <v>1.04</v>
      </c>
      <c r="EB249" s="5" t="s">
        <v>7009</v>
      </c>
      <c r="EC249" s="19">
        <v>2</v>
      </c>
      <c r="ED249" s="20" t="s">
        <v>6954</v>
      </c>
    </row>
    <row r="250" spans="1:134" ht="15">
      <c r="A250" s="17" t="s">
        <v>7269</v>
      </c>
      <c r="B250" s="18" t="s">
        <v>7270</v>
      </c>
      <c r="C250" s="17">
        <v>1739245</v>
      </c>
      <c r="D250" s="5">
        <v>1739574</v>
      </c>
      <c r="E250" s="17">
        <v>1.1299999999999999</v>
      </c>
      <c r="F250" s="5" t="s">
        <v>7271</v>
      </c>
      <c r="G250" s="17">
        <v>1.06</v>
      </c>
      <c r="H250" s="5" t="s">
        <v>7272</v>
      </c>
      <c r="I250" s="17">
        <v>1.23</v>
      </c>
      <c r="J250" s="5" t="s">
        <v>7273</v>
      </c>
      <c r="K250" s="17">
        <v>1.02</v>
      </c>
      <c r="L250" s="5" t="s">
        <v>7274</v>
      </c>
      <c r="M250" s="17">
        <v>1.02</v>
      </c>
      <c r="N250" s="5" t="s">
        <v>7275</v>
      </c>
      <c r="O250" s="17">
        <v>1.43</v>
      </c>
      <c r="P250" s="5" t="s">
        <v>7276</v>
      </c>
      <c r="Q250" s="17">
        <v>1.06</v>
      </c>
      <c r="R250" s="5" t="s">
        <v>7277</v>
      </c>
      <c r="S250" s="17">
        <v>1.01</v>
      </c>
      <c r="T250" s="5" t="s">
        <v>7278</v>
      </c>
      <c r="U250" s="17">
        <v>1.05</v>
      </c>
      <c r="V250" s="5" t="s">
        <v>7279</v>
      </c>
      <c r="W250" s="17">
        <v>1.04</v>
      </c>
      <c r="X250" s="5" t="s">
        <v>7280</v>
      </c>
      <c r="Y250" s="17">
        <v>1.18</v>
      </c>
      <c r="Z250" s="5" t="s">
        <v>7281</v>
      </c>
      <c r="AA250" s="17">
        <v>1.96</v>
      </c>
      <c r="AB250" s="5" t="s">
        <v>7282</v>
      </c>
      <c r="AC250" s="17">
        <v>3.24</v>
      </c>
      <c r="AD250" s="5" t="s">
        <v>7283</v>
      </c>
      <c r="AE250" s="17">
        <v>1.08</v>
      </c>
      <c r="AF250" s="5" t="s">
        <v>7284</v>
      </c>
      <c r="AG250" s="17">
        <v>1.1100000000000001</v>
      </c>
      <c r="AH250" s="5" t="s">
        <v>7285</v>
      </c>
      <c r="AI250" s="17">
        <v>1.1599999999999999</v>
      </c>
      <c r="AJ250" s="5" t="s">
        <v>7286</v>
      </c>
      <c r="AK250" s="17">
        <v>1.03</v>
      </c>
      <c r="AL250" s="5" t="s">
        <v>7287</v>
      </c>
      <c r="AM250" s="17">
        <v>1.2</v>
      </c>
      <c r="AN250" s="5" t="s">
        <v>7288</v>
      </c>
      <c r="AO250" s="17">
        <v>1.86</v>
      </c>
      <c r="AP250" s="5" t="s">
        <v>7289</v>
      </c>
      <c r="AQ250" s="17">
        <v>1.01</v>
      </c>
      <c r="AR250" s="5" t="s">
        <v>7290</v>
      </c>
      <c r="AS250" s="17">
        <v>1.41</v>
      </c>
      <c r="AT250" s="5" t="s">
        <v>7291</v>
      </c>
      <c r="AU250" s="17">
        <v>2.6</v>
      </c>
      <c r="AV250" s="5" t="s">
        <v>7292</v>
      </c>
      <c r="AW250" s="17">
        <v>1.04</v>
      </c>
      <c r="AX250" s="5" t="s">
        <v>7293</v>
      </c>
      <c r="AY250" s="17">
        <v>1.34</v>
      </c>
      <c r="AZ250" s="5" t="s">
        <v>7294</v>
      </c>
      <c r="BA250" s="17">
        <v>1.44</v>
      </c>
      <c r="BB250" s="5" t="s">
        <v>7295</v>
      </c>
      <c r="BC250" s="17">
        <v>1.19</v>
      </c>
      <c r="BD250" s="5" t="s">
        <v>7296</v>
      </c>
      <c r="BE250" s="17">
        <v>1.4</v>
      </c>
      <c r="BF250" s="5" t="s">
        <v>7297</v>
      </c>
      <c r="BG250" s="17">
        <v>1.31</v>
      </c>
      <c r="BH250" s="5" t="s">
        <v>7298</v>
      </c>
      <c r="BI250" s="17">
        <v>1.34</v>
      </c>
      <c r="BJ250" s="5" t="s">
        <v>7299</v>
      </c>
      <c r="BK250" s="17">
        <v>1.26</v>
      </c>
      <c r="BL250" s="5" t="s">
        <v>7300</v>
      </c>
      <c r="BM250" s="17">
        <v>1.03</v>
      </c>
      <c r="BN250" s="5" t="s">
        <v>7301</v>
      </c>
      <c r="BO250" s="17">
        <v>1.07</v>
      </c>
      <c r="BP250" s="5" t="s">
        <v>7302</v>
      </c>
      <c r="BQ250" s="17">
        <v>1.04</v>
      </c>
      <c r="BR250" s="5" t="s">
        <v>7303</v>
      </c>
      <c r="BS250" s="17">
        <v>1.1000000000000001</v>
      </c>
      <c r="BT250" s="5" t="s">
        <v>7304</v>
      </c>
      <c r="BU250" s="17">
        <v>1.1200000000000001</v>
      </c>
      <c r="BV250" s="5" t="s">
        <v>7305</v>
      </c>
      <c r="BW250" s="17">
        <v>1.0900000000000001</v>
      </c>
      <c r="BX250" s="5" t="s">
        <v>7306</v>
      </c>
      <c r="BY250" s="17">
        <v>1.28</v>
      </c>
      <c r="BZ250" s="5" t="s">
        <v>7307</v>
      </c>
      <c r="CA250" s="17">
        <v>1.56</v>
      </c>
      <c r="CB250" s="5" t="s">
        <v>7308</v>
      </c>
      <c r="CC250" s="17">
        <v>1.17</v>
      </c>
      <c r="CD250" s="5" t="s">
        <v>7309</v>
      </c>
      <c r="CE250" s="17">
        <v>1.42</v>
      </c>
      <c r="CF250" s="5" t="s">
        <v>7310</v>
      </c>
      <c r="CG250" s="17">
        <v>1.24</v>
      </c>
      <c r="CH250" s="5" t="s">
        <v>7311</v>
      </c>
      <c r="CI250" s="17">
        <v>1.3</v>
      </c>
      <c r="CJ250" s="5" t="s">
        <v>7312</v>
      </c>
      <c r="CK250" s="17">
        <v>1.35</v>
      </c>
      <c r="CL250" s="5" t="s">
        <v>7313</v>
      </c>
      <c r="CM250" s="17">
        <v>1.1499999999999999</v>
      </c>
      <c r="CN250" s="5" t="s">
        <v>7314</v>
      </c>
      <c r="CO250" s="17">
        <v>1.08</v>
      </c>
      <c r="CP250" s="5" t="s">
        <v>7315</v>
      </c>
      <c r="CQ250" s="17">
        <v>1.19</v>
      </c>
      <c r="CR250" s="5" t="s">
        <v>7316</v>
      </c>
      <c r="CS250" s="17">
        <v>1.06</v>
      </c>
      <c r="CT250" s="5" t="s">
        <v>7317</v>
      </c>
      <c r="CU250" s="17">
        <v>1.1399999999999999</v>
      </c>
      <c r="CV250" s="5" t="s">
        <v>7318</v>
      </c>
      <c r="CW250" s="17">
        <v>2.2400000000000002</v>
      </c>
      <c r="CX250" s="5" t="s">
        <v>7319</v>
      </c>
      <c r="CY250" s="17">
        <v>2</v>
      </c>
      <c r="CZ250" s="5" t="s">
        <v>7320</v>
      </c>
      <c r="DA250" s="17">
        <v>2.2599999999999998</v>
      </c>
      <c r="DB250" s="5" t="s">
        <v>7321</v>
      </c>
      <c r="DC250" s="17">
        <v>3.81</v>
      </c>
      <c r="DD250" s="5" t="s">
        <v>7322</v>
      </c>
      <c r="DE250" s="17">
        <v>2.84</v>
      </c>
      <c r="DF250" s="5" t="s">
        <v>7323</v>
      </c>
      <c r="DG250" s="17">
        <v>1.1499999999999999</v>
      </c>
      <c r="DH250" s="5" t="s">
        <v>7324</v>
      </c>
      <c r="DI250" s="17">
        <v>1.05</v>
      </c>
      <c r="DJ250" s="5" t="s">
        <v>15123</v>
      </c>
      <c r="DK250" s="17">
        <v>1.75</v>
      </c>
      <c r="DL250" s="5" t="s">
        <v>7325</v>
      </c>
      <c r="DM250" s="17">
        <v>1.1200000000000001</v>
      </c>
      <c r="DN250" s="5" t="s">
        <v>7326</v>
      </c>
      <c r="DO250" s="17">
        <v>2.04</v>
      </c>
      <c r="DP250" s="5" t="s">
        <v>7327</v>
      </c>
      <c r="DQ250" s="17">
        <v>2.09</v>
      </c>
      <c r="DR250" s="5" t="s">
        <v>7328</v>
      </c>
      <c r="DS250" s="17">
        <v>1.02</v>
      </c>
      <c r="DT250" s="5" t="s">
        <v>7329</v>
      </c>
      <c r="DU250" s="17">
        <v>1.1299999999999999</v>
      </c>
      <c r="DV250" s="5" t="s">
        <v>7330</v>
      </c>
      <c r="DW250" s="17">
        <v>1.1100000000000001</v>
      </c>
      <c r="DX250" s="5" t="s">
        <v>7331</v>
      </c>
      <c r="DY250" s="17">
        <v>1.03</v>
      </c>
      <c r="DZ250" s="5" t="s">
        <v>7332</v>
      </c>
      <c r="EA250" s="17">
        <v>1.1499999999999999</v>
      </c>
      <c r="EB250" s="5" t="s">
        <v>7333</v>
      </c>
      <c r="EC250" s="19">
        <v>2</v>
      </c>
      <c r="ED250" s="20" t="s">
        <v>7270</v>
      </c>
    </row>
    <row r="251" spans="1:134" ht="15">
      <c r="A251" s="17" t="s">
        <v>8104</v>
      </c>
      <c r="B251" s="18" t="s">
        <v>8105</v>
      </c>
      <c r="C251" s="17">
        <v>2154001</v>
      </c>
      <c r="D251" s="5">
        <v>2154084</v>
      </c>
      <c r="E251" s="17">
        <v>1</v>
      </c>
      <c r="F251" s="5" t="s">
        <v>137</v>
      </c>
      <c r="G251" s="17">
        <v>1</v>
      </c>
      <c r="H251" s="5" t="s">
        <v>137</v>
      </c>
      <c r="I251" s="17">
        <v>1</v>
      </c>
      <c r="J251" s="5" t="s">
        <v>137</v>
      </c>
      <c r="K251" s="17">
        <v>1</v>
      </c>
      <c r="L251" s="5" t="s">
        <v>137</v>
      </c>
      <c r="M251" s="17">
        <v>1</v>
      </c>
      <c r="N251" s="5" t="s">
        <v>137</v>
      </c>
      <c r="O251" s="17">
        <v>1</v>
      </c>
      <c r="P251" s="5" t="s">
        <v>137</v>
      </c>
      <c r="Q251" s="17">
        <v>1</v>
      </c>
      <c r="R251" s="5" t="s">
        <v>137</v>
      </c>
      <c r="S251" s="17">
        <v>1</v>
      </c>
      <c r="T251" s="5" t="s">
        <v>137</v>
      </c>
      <c r="U251" s="17">
        <v>1</v>
      </c>
      <c r="V251" s="5" t="s">
        <v>137</v>
      </c>
      <c r="W251" s="17">
        <v>1</v>
      </c>
      <c r="X251" s="5" t="s">
        <v>137</v>
      </c>
      <c r="Y251" s="17">
        <v>1</v>
      </c>
      <c r="Z251" s="5" t="s">
        <v>137</v>
      </c>
      <c r="AA251" s="17">
        <v>1</v>
      </c>
      <c r="AB251" s="5" t="s">
        <v>137</v>
      </c>
      <c r="AC251" s="17">
        <v>1</v>
      </c>
      <c r="AD251" s="5" t="s">
        <v>137</v>
      </c>
      <c r="AE251" s="17">
        <v>1</v>
      </c>
      <c r="AF251" s="5" t="s">
        <v>137</v>
      </c>
      <c r="AG251" s="17">
        <v>1</v>
      </c>
      <c r="AH251" s="5" t="s">
        <v>137</v>
      </c>
      <c r="AI251" s="17">
        <v>1</v>
      </c>
      <c r="AJ251" s="5" t="s">
        <v>137</v>
      </c>
      <c r="AK251" s="17">
        <v>1</v>
      </c>
      <c r="AL251" s="5" t="s">
        <v>137</v>
      </c>
      <c r="AM251" s="17">
        <v>1</v>
      </c>
      <c r="AN251" s="5" t="s">
        <v>137</v>
      </c>
      <c r="AO251" s="17">
        <v>1</v>
      </c>
      <c r="AP251" s="5" t="s">
        <v>137</v>
      </c>
      <c r="AQ251" s="17">
        <v>1</v>
      </c>
      <c r="AR251" s="5" t="s">
        <v>137</v>
      </c>
      <c r="AS251" s="17">
        <v>1</v>
      </c>
      <c r="AT251" s="5" t="s">
        <v>137</v>
      </c>
      <c r="AU251" s="17">
        <v>1</v>
      </c>
      <c r="AV251" s="5" t="s">
        <v>137</v>
      </c>
      <c r="AW251" s="17">
        <v>1</v>
      </c>
      <c r="AX251" s="5" t="s">
        <v>137</v>
      </c>
      <c r="AY251" s="17">
        <v>1</v>
      </c>
      <c r="AZ251" s="5" t="s">
        <v>137</v>
      </c>
      <c r="BA251" s="17">
        <v>1</v>
      </c>
      <c r="BB251" s="5" t="s">
        <v>137</v>
      </c>
      <c r="BC251" s="17">
        <v>1</v>
      </c>
      <c r="BD251" s="5" t="s">
        <v>137</v>
      </c>
      <c r="BE251" s="17">
        <v>0</v>
      </c>
      <c r="BF251" s="5" t="s">
        <v>4396</v>
      </c>
      <c r="BG251" s="17">
        <v>0</v>
      </c>
      <c r="BH251" s="5" t="s">
        <v>5084</v>
      </c>
      <c r="BI251" s="17">
        <v>0</v>
      </c>
      <c r="BJ251" s="5" t="s">
        <v>4756</v>
      </c>
      <c r="BK251" s="17">
        <v>0</v>
      </c>
      <c r="BL251" s="5" t="s">
        <v>3964</v>
      </c>
      <c r="BM251" s="17">
        <v>1</v>
      </c>
      <c r="BN251" s="5" t="s">
        <v>137</v>
      </c>
      <c r="BO251" s="17">
        <v>1</v>
      </c>
      <c r="BP251" s="5" t="s">
        <v>137</v>
      </c>
      <c r="BQ251" s="17">
        <v>3.13</v>
      </c>
      <c r="BR251" s="5" t="s">
        <v>8106</v>
      </c>
      <c r="BS251" s="17">
        <v>0</v>
      </c>
      <c r="BT251" s="5" t="s">
        <v>8107</v>
      </c>
      <c r="BU251" s="17">
        <v>0</v>
      </c>
      <c r="BV251" s="5" t="s">
        <v>8108</v>
      </c>
      <c r="BW251" s="17">
        <v>1</v>
      </c>
      <c r="BX251" s="5" t="s">
        <v>137</v>
      </c>
      <c r="BY251" s="17">
        <v>1</v>
      </c>
      <c r="BZ251" s="5" t="s">
        <v>137</v>
      </c>
      <c r="CA251" s="17">
        <v>1</v>
      </c>
      <c r="CB251" s="5" t="s">
        <v>137</v>
      </c>
      <c r="CC251" s="17">
        <v>1</v>
      </c>
      <c r="CD251" s="5" t="s">
        <v>137</v>
      </c>
      <c r="CE251" s="17">
        <v>1</v>
      </c>
      <c r="CF251" s="5" t="s">
        <v>137</v>
      </c>
      <c r="CG251" s="17">
        <v>1</v>
      </c>
      <c r="CH251" s="5" t="s">
        <v>137</v>
      </c>
      <c r="CI251" s="17">
        <v>1</v>
      </c>
      <c r="CJ251" s="5" t="s">
        <v>137</v>
      </c>
      <c r="CK251" s="17">
        <v>1</v>
      </c>
      <c r="CL251" s="5" t="s">
        <v>137</v>
      </c>
      <c r="CM251" s="17">
        <v>6.31</v>
      </c>
      <c r="CN251" s="5" t="s">
        <v>8109</v>
      </c>
      <c r="CO251" s="17">
        <v>0</v>
      </c>
      <c r="CP251" s="5" t="s">
        <v>6090</v>
      </c>
      <c r="CQ251" s="17">
        <v>1.57</v>
      </c>
      <c r="CR251" s="5" t="s">
        <v>8110</v>
      </c>
      <c r="CS251" s="17">
        <v>0</v>
      </c>
      <c r="CT251" s="5" t="s">
        <v>3675</v>
      </c>
      <c r="CU251" s="17">
        <v>1</v>
      </c>
      <c r="CV251" s="5" t="s">
        <v>137</v>
      </c>
      <c r="CW251" s="17">
        <v>1</v>
      </c>
      <c r="CX251" s="5" t="s">
        <v>137</v>
      </c>
      <c r="CY251" s="17">
        <v>1</v>
      </c>
      <c r="CZ251" s="5" t="s">
        <v>137</v>
      </c>
      <c r="DA251" s="17">
        <v>0</v>
      </c>
      <c r="DB251" s="5" t="s">
        <v>4870</v>
      </c>
      <c r="DC251" s="17">
        <v>1</v>
      </c>
      <c r="DD251" s="5" t="s">
        <v>137</v>
      </c>
      <c r="DE251" s="17">
        <v>1</v>
      </c>
      <c r="DF251" s="5" t="s">
        <v>137</v>
      </c>
      <c r="DG251" s="17">
        <v>1</v>
      </c>
      <c r="DH251" s="5" t="s">
        <v>137</v>
      </c>
      <c r="DI251" s="17">
        <v>1</v>
      </c>
      <c r="DJ251" s="5" t="s">
        <v>137</v>
      </c>
      <c r="DK251" s="17">
        <v>1</v>
      </c>
      <c r="DL251" s="5" t="s">
        <v>137</v>
      </c>
      <c r="DM251" s="17">
        <v>1</v>
      </c>
      <c r="DN251" s="5" t="s">
        <v>137</v>
      </c>
      <c r="DO251" s="17">
        <v>0</v>
      </c>
      <c r="DP251" s="5" t="s">
        <v>6091</v>
      </c>
      <c r="DQ251" s="17">
        <v>1.22</v>
      </c>
      <c r="DR251" s="5" t="s">
        <v>8111</v>
      </c>
      <c r="DS251" s="17">
        <v>0</v>
      </c>
      <c r="DT251" s="5" t="s">
        <v>4828</v>
      </c>
      <c r="DU251" s="17">
        <v>1</v>
      </c>
      <c r="DV251" s="5" t="s">
        <v>137</v>
      </c>
      <c r="DW251" s="17">
        <v>1</v>
      </c>
      <c r="DX251" s="5" t="s">
        <v>137</v>
      </c>
      <c r="DY251" s="17">
        <v>1</v>
      </c>
      <c r="DZ251" s="5" t="s">
        <v>137</v>
      </c>
      <c r="EA251" s="17">
        <v>1</v>
      </c>
      <c r="EB251" s="5" t="s">
        <v>137</v>
      </c>
      <c r="EC251" s="19">
        <v>2</v>
      </c>
      <c r="ED251" s="20" t="s">
        <v>8105</v>
      </c>
    </row>
    <row r="252" spans="1:134" ht="15">
      <c r="A252" s="17" t="s">
        <v>8852</v>
      </c>
      <c r="B252" s="18" t="s">
        <v>8853</v>
      </c>
      <c r="C252" s="17">
        <v>2766208</v>
      </c>
      <c r="D252" s="5">
        <v>2769004</v>
      </c>
      <c r="E252" s="17">
        <v>1.1000000000000001</v>
      </c>
      <c r="F252" s="5" t="s">
        <v>8854</v>
      </c>
      <c r="G252" s="17">
        <v>1.03</v>
      </c>
      <c r="H252" s="5" t="s">
        <v>8855</v>
      </c>
      <c r="I252" s="17">
        <v>1.1100000000000001</v>
      </c>
      <c r="J252" s="5" t="s">
        <v>8856</v>
      </c>
      <c r="K252" s="17">
        <v>1.05</v>
      </c>
      <c r="L252" s="5" t="s">
        <v>8857</v>
      </c>
      <c r="M252" s="17">
        <v>1.07</v>
      </c>
      <c r="N252" s="5" t="s">
        <v>8858</v>
      </c>
      <c r="O252" s="17">
        <v>2.15</v>
      </c>
      <c r="P252" s="5" t="s">
        <v>8859</v>
      </c>
      <c r="Q252" s="17">
        <v>1.01</v>
      </c>
      <c r="R252" s="5" t="s">
        <v>8860</v>
      </c>
      <c r="S252" s="17">
        <v>1.0900000000000001</v>
      </c>
      <c r="T252" s="5" t="s">
        <v>8861</v>
      </c>
      <c r="U252" s="17">
        <v>1.1499999999999999</v>
      </c>
      <c r="V252" s="5" t="s">
        <v>8862</v>
      </c>
      <c r="W252" s="17">
        <v>1.1000000000000001</v>
      </c>
      <c r="X252" s="5" t="s">
        <v>8863</v>
      </c>
      <c r="Y252" s="17">
        <v>1.1000000000000001</v>
      </c>
      <c r="Z252" s="5" t="s">
        <v>8864</v>
      </c>
      <c r="AA252" s="17">
        <v>3</v>
      </c>
      <c r="AB252" s="5" t="s">
        <v>8865</v>
      </c>
      <c r="AC252" s="17">
        <v>2.93</v>
      </c>
      <c r="AD252" s="5" t="s">
        <v>8866</v>
      </c>
      <c r="AE252" s="17">
        <v>1.01</v>
      </c>
      <c r="AF252" s="5" t="s">
        <v>8867</v>
      </c>
      <c r="AG252" s="17">
        <v>1.28</v>
      </c>
      <c r="AH252" s="5" t="s">
        <v>8868</v>
      </c>
      <c r="AI252" s="17">
        <v>1.19</v>
      </c>
      <c r="AJ252" s="5" t="s">
        <v>8869</v>
      </c>
      <c r="AK252" s="17">
        <v>1.22</v>
      </c>
      <c r="AL252" s="5" t="s">
        <v>8870</v>
      </c>
      <c r="AM252" s="17">
        <v>1.01</v>
      </c>
      <c r="AN252" s="5" t="s">
        <v>8871</v>
      </c>
      <c r="AO252" s="17">
        <v>1.01</v>
      </c>
      <c r="AP252" s="5" t="s">
        <v>8872</v>
      </c>
      <c r="AQ252" s="17">
        <v>1.05</v>
      </c>
      <c r="AR252" s="5" t="s">
        <v>8873</v>
      </c>
      <c r="AS252" s="17">
        <v>1.03</v>
      </c>
      <c r="AT252" s="5" t="s">
        <v>8874</v>
      </c>
      <c r="AU252" s="17">
        <v>1.59</v>
      </c>
      <c r="AV252" s="5" t="s">
        <v>8875</v>
      </c>
      <c r="AW252" s="17">
        <v>1.23</v>
      </c>
      <c r="AX252" s="5" t="s">
        <v>8876</v>
      </c>
      <c r="AY252" s="17">
        <v>1.31</v>
      </c>
      <c r="AZ252" s="5" t="s">
        <v>8877</v>
      </c>
      <c r="BA252" s="17">
        <v>1.27</v>
      </c>
      <c r="BB252" s="5" t="s">
        <v>8878</v>
      </c>
      <c r="BC252" s="17">
        <v>1.02</v>
      </c>
      <c r="BD252" s="5" t="s">
        <v>8879</v>
      </c>
      <c r="BE252" s="17">
        <v>1.33</v>
      </c>
      <c r="BF252" s="5" t="s">
        <v>8880</v>
      </c>
      <c r="BG252" s="17">
        <v>1</v>
      </c>
      <c r="BH252" s="5" t="s">
        <v>8881</v>
      </c>
      <c r="BI252" s="17">
        <v>1.04</v>
      </c>
      <c r="BJ252" s="5" t="s">
        <v>8882</v>
      </c>
      <c r="BK252" s="17">
        <v>1.1299999999999999</v>
      </c>
      <c r="BL252" s="5" t="s">
        <v>8883</v>
      </c>
      <c r="BM252" s="17">
        <v>1.44</v>
      </c>
      <c r="BN252" s="5" t="s">
        <v>8884</v>
      </c>
      <c r="BO252" s="17">
        <v>1.1000000000000001</v>
      </c>
      <c r="BP252" s="5" t="s">
        <v>8885</v>
      </c>
      <c r="BQ252" s="17">
        <v>1.66</v>
      </c>
      <c r="BR252" s="5" t="s">
        <v>8886</v>
      </c>
      <c r="BS252" s="17">
        <v>1.06</v>
      </c>
      <c r="BT252" s="5" t="s">
        <v>8887</v>
      </c>
      <c r="BU252" s="17">
        <v>1</v>
      </c>
      <c r="BV252" s="5" t="s">
        <v>8888</v>
      </c>
      <c r="BW252" s="17">
        <v>1.1000000000000001</v>
      </c>
      <c r="BX252" s="5" t="s">
        <v>8889</v>
      </c>
      <c r="BY252" s="17">
        <v>1.22</v>
      </c>
      <c r="BZ252" s="5" t="s">
        <v>8890</v>
      </c>
      <c r="CA252" s="17">
        <v>1.28</v>
      </c>
      <c r="CB252" s="5" t="s">
        <v>8891</v>
      </c>
      <c r="CC252" s="17">
        <v>1.1200000000000001</v>
      </c>
      <c r="CD252" s="5" t="s">
        <v>8892</v>
      </c>
      <c r="CE252" s="17">
        <v>1.19</v>
      </c>
      <c r="CF252" s="5" t="s">
        <v>8893</v>
      </c>
      <c r="CG252" s="17">
        <v>1.05</v>
      </c>
      <c r="CH252" s="5" t="s">
        <v>8894</v>
      </c>
      <c r="CI252" s="17">
        <v>1.48</v>
      </c>
      <c r="CJ252" s="5" t="s">
        <v>8895</v>
      </c>
      <c r="CK252" s="17">
        <v>1.01</v>
      </c>
      <c r="CL252" s="5" t="s">
        <v>8896</v>
      </c>
      <c r="CM252" s="17">
        <v>1.31</v>
      </c>
      <c r="CN252" s="5" t="s">
        <v>8897</v>
      </c>
      <c r="CO252" s="17">
        <v>1.54</v>
      </c>
      <c r="CP252" s="5" t="s">
        <v>8898</v>
      </c>
      <c r="CQ252" s="17">
        <v>1.44</v>
      </c>
      <c r="CR252" s="5" t="s">
        <v>8899</v>
      </c>
      <c r="CS252" s="17">
        <v>1.55</v>
      </c>
      <c r="CT252" s="5" t="s">
        <v>8900</v>
      </c>
      <c r="CU252" s="17">
        <v>1.06</v>
      </c>
      <c r="CV252" s="5" t="s">
        <v>8901</v>
      </c>
      <c r="CW252" s="17">
        <v>1.1299999999999999</v>
      </c>
      <c r="CX252" s="5" t="s">
        <v>8902</v>
      </c>
      <c r="CY252" s="17">
        <v>1.25</v>
      </c>
      <c r="CZ252" s="5" t="s">
        <v>8903</v>
      </c>
      <c r="DA252" s="17">
        <v>1.24</v>
      </c>
      <c r="DB252" s="5" t="s">
        <v>8904</v>
      </c>
      <c r="DC252" s="17">
        <v>1.18</v>
      </c>
      <c r="DD252" s="5" t="s">
        <v>8905</v>
      </c>
      <c r="DE252" s="17">
        <v>1.1299999999999999</v>
      </c>
      <c r="DF252" s="5" t="s">
        <v>8906</v>
      </c>
      <c r="DG252" s="17">
        <v>1.59</v>
      </c>
      <c r="DH252" s="5" t="s">
        <v>8907</v>
      </c>
      <c r="DI252" s="17">
        <v>7.3</v>
      </c>
      <c r="DJ252" s="5" t="s">
        <v>15147</v>
      </c>
      <c r="DK252" s="17">
        <v>1.1299999999999999</v>
      </c>
      <c r="DL252" s="5" t="s">
        <v>8908</v>
      </c>
      <c r="DM252" s="17">
        <v>1.08</v>
      </c>
      <c r="DN252" s="5" t="s">
        <v>8909</v>
      </c>
      <c r="DO252" s="17">
        <v>1.25</v>
      </c>
      <c r="DP252" s="5" t="s">
        <v>8910</v>
      </c>
      <c r="DQ252" s="17">
        <v>1.02</v>
      </c>
      <c r="DR252" s="5" t="s">
        <v>8911</v>
      </c>
      <c r="DS252" s="17">
        <v>1.21</v>
      </c>
      <c r="DT252" s="5" t="s">
        <v>8912</v>
      </c>
      <c r="DU252" s="17">
        <v>1.42</v>
      </c>
      <c r="DV252" s="5" t="s">
        <v>8913</v>
      </c>
      <c r="DW252" s="17">
        <v>1.65</v>
      </c>
      <c r="DX252" s="5" t="s">
        <v>8914</v>
      </c>
      <c r="DY252" s="17">
        <v>1.18</v>
      </c>
      <c r="DZ252" s="5" t="s">
        <v>8915</v>
      </c>
      <c r="EA252" s="17">
        <v>1.31</v>
      </c>
      <c r="EB252" s="5" t="s">
        <v>8916</v>
      </c>
      <c r="EC252" s="19">
        <v>2</v>
      </c>
      <c r="ED252" s="20" t="s">
        <v>8853</v>
      </c>
    </row>
    <row r="253" spans="1:134" ht="15">
      <c r="A253" s="17" t="s">
        <v>9200</v>
      </c>
      <c r="B253" s="18" t="s">
        <v>9201</v>
      </c>
      <c r="C253" s="17">
        <v>2480855</v>
      </c>
      <c r="D253" s="5">
        <v>2482978</v>
      </c>
      <c r="E253" s="17">
        <v>1.1000000000000001</v>
      </c>
      <c r="F253" s="5" t="s">
        <v>9202</v>
      </c>
      <c r="G253" s="17">
        <v>1.05</v>
      </c>
      <c r="H253" s="5" t="s">
        <v>9203</v>
      </c>
      <c r="I253" s="17">
        <v>1.41</v>
      </c>
      <c r="J253" s="5" t="s">
        <v>9204</v>
      </c>
      <c r="K253" s="17">
        <v>1.19</v>
      </c>
      <c r="L253" s="5" t="s">
        <v>9205</v>
      </c>
      <c r="M253" s="17">
        <v>1.02</v>
      </c>
      <c r="N253" s="5" t="s">
        <v>9206</v>
      </c>
      <c r="O253" s="17">
        <v>1.0900000000000001</v>
      </c>
      <c r="P253" s="5" t="s">
        <v>9207</v>
      </c>
      <c r="Q253" s="17">
        <v>1.19</v>
      </c>
      <c r="R253" s="5" t="s">
        <v>9208</v>
      </c>
      <c r="S253" s="17">
        <v>1.02</v>
      </c>
      <c r="T253" s="5" t="s">
        <v>9209</v>
      </c>
      <c r="U253" s="17">
        <v>1.41</v>
      </c>
      <c r="V253" s="5" t="s">
        <v>9210</v>
      </c>
      <c r="W253" s="17">
        <v>1</v>
      </c>
      <c r="X253" s="5" t="s">
        <v>9211</v>
      </c>
      <c r="Y253" s="17">
        <v>1.1000000000000001</v>
      </c>
      <c r="Z253" s="5" t="s">
        <v>9212</v>
      </c>
      <c r="AA253" s="17">
        <v>3.71</v>
      </c>
      <c r="AB253" s="5" t="s">
        <v>9213</v>
      </c>
      <c r="AC253" s="17">
        <v>3.11</v>
      </c>
      <c r="AD253" s="5" t="s">
        <v>9214</v>
      </c>
      <c r="AE253" s="17">
        <v>1.02</v>
      </c>
      <c r="AF253" s="5" t="s">
        <v>9215</v>
      </c>
      <c r="AG253" s="17">
        <v>1.28</v>
      </c>
      <c r="AH253" s="5" t="s">
        <v>9216</v>
      </c>
      <c r="AI253" s="17">
        <v>1.28</v>
      </c>
      <c r="AJ253" s="5" t="s">
        <v>9217</v>
      </c>
      <c r="AK253" s="17">
        <v>1.04</v>
      </c>
      <c r="AL253" s="5" t="s">
        <v>9218</v>
      </c>
      <c r="AM253" s="17">
        <v>1.37</v>
      </c>
      <c r="AN253" s="5" t="s">
        <v>9219</v>
      </c>
      <c r="AO253" s="17">
        <v>1.52</v>
      </c>
      <c r="AP253" s="5" t="s">
        <v>9220</v>
      </c>
      <c r="AQ253" s="17">
        <v>1.1100000000000001</v>
      </c>
      <c r="AR253" s="5" t="s">
        <v>9221</v>
      </c>
      <c r="AS253" s="17">
        <v>1.1399999999999999</v>
      </c>
      <c r="AT253" s="5" t="s">
        <v>9222</v>
      </c>
      <c r="AU253" s="17">
        <v>1.1200000000000001</v>
      </c>
      <c r="AV253" s="5" t="s">
        <v>9223</v>
      </c>
      <c r="AW253" s="17">
        <v>1.18</v>
      </c>
      <c r="AX253" s="5" t="s">
        <v>9224</v>
      </c>
      <c r="AY253" s="17">
        <v>1.08</v>
      </c>
      <c r="AZ253" s="5" t="s">
        <v>9225</v>
      </c>
      <c r="BA253" s="17">
        <v>1.21</v>
      </c>
      <c r="BB253" s="5" t="s">
        <v>9226</v>
      </c>
      <c r="BC253" s="17">
        <v>1</v>
      </c>
      <c r="BD253" s="5" t="s">
        <v>9227</v>
      </c>
      <c r="BE253" s="17">
        <v>1.17</v>
      </c>
      <c r="BF253" s="5" t="s">
        <v>9228</v>
      </c>
      <c r="BG253" s="17">
        <v>1.0900000000000001</v>
      </c>
      <c r="BH253" s="5" t="s">
        <v>9229</v>
      </c>
      <c r="BI253" s="17">
        <v>1.26</v>
      </c>
      <c r="BJ253" s="5" t="s">
        <v>9230</v>
      </c>
      <c r="BK253" s="17">
        <v>1.06</v>
      </c>
      <c r="BL253" s="5" t="s">
        <v>9231</v>
      </c>
      <c r="BM253" s="17">
        <v>1.31</v>
      </c>
      <c r="BN253" s="5" t="s">
        <v>9232</v>
      </c>
      <c r="BO253" s="17">
        <v>1.2</v>
      </c>
      <c r="BP253" s="5" t="s">
        <v>9233</v>
      </c>
      <c r="BQ253" s="17">
        <v>1.1299999999999999</v>
      </c>
      <c r="BR253" s="5" t="s">
        <v>9234</v>
      </c>
      <c r="BS253" s="17">
        <v>1</v>
      </c>
      <c r="BT253" s="5" t="s">
        <v>9235</v>
      </c>
      <c r="BU253" s="17">
        <v>1.04</v>
      </c>
      <c r="BV253" s="5" t="s">
        <v>9236</v>
      </c>
      <c r="BW253" s="17">
        <v>1.01</v>
      </c>
      <c r="BX253" s="5" t="s">
        <v>9237</v>
      </c>
      <c r="BY253" s="17">
        <v>1.48</v>
      </c>
      <c r="BZ253" s="5" t="s">
        <v>9238</v>
      </c>
      <c r="CA253" s="17">
        <v>1.34</v>
      </c>
      <c r="CB253" s="5" t="s">
        <v>9239</v>
      </c>
      <c r="CC253" s="17">
        <v>1.49</v>
      </c>
      <c r="CD253" s="5" t="s">
        <v>9240</v>
      </c>
      <c r="CE253" s="17">
        <v>1.35</v>
      </c>
      <c r="CF253" s="5" t="s">
        <v>9241</v>
      </c>
      <c r="CG253" s="17">
        <v>1.08</v>
      </c>
      <c r="CH253" s="5" t="s">
        <v>9242</v>
      </c>
      <c r="CI253" s="17">
        <v>1.2</v>
      </c>
      <c r="CJ253" s="5" t="s">
        <v>9243</v>
      </c>
      <c r="CK253" s="17">
        <v>1.36</v>
      </c>
      <c r="CL253" s="5" t="s">
        <v>9244</v>
      </c>
      <c r="CM253" s="17">
        <v>1.0900000000000001</v>
      </c>
      <c r="CN253" s="5" t="s">
        <v>9245</v>
      </c>
      <c r="CO253" s="17">
        <v>2.2000000000000002</v>
      </c>
      <c r="CP253" s="5" t="s">
        <v>9246</v>
      </c>
      <c r="CQ253" s="17">
        <v>2.54</v>
      </c>
      <c r="CR253" s="5" t="s">
        <v>9247</v>
      </c>
      <c r="CS253" s="17">
        <v>1.25</v>
      </c>
      <c r="CT253" s="5" t="s">
        <v>9248</v>
      </c>
      <c r="CU253" s="17">
        <v>1.17</v>
      </c>
      <c r="CV253" s="5" t="s">
        <v>9249</v>
      </c>
      <c r="CW253" s="17">
        <v>1.01</v>
      </c>
      <c r="CX253" s="5" t="s">
        <v>9250</v>
      </c>
      <c r="CY253" s="17">
        <v>1.27</v>
      </c>
      <c r="CZ253" s="5" t="s">
        <v>9251</v>
      </c>
      <c r="DA253" s="17">
        <v>1.96</v>
      </c>
      <c r="DB253" s="5" t="s">
        <v>9252</v>
      </c>
      <c r="DC253" s="17">
        <v>1.98</v>
      </c>
      <c r="DD253" s="5" t="s">
        <v>9253</v>
      </c>
      <c r="DE253" s="17">
        <v>1.22</v>
      </c>
      <c r="DF253" s="5" t="s">
        <v>9254</v>
      </c>
      <c r="DG253" s="17">
        <v>1.05</v>
      </c>
      <c r="DH253" s="5" t="s">
        <v>9255</v>
      </c>
      <c r="DI253" s="17">
        <v>1.32</v>
      </c>
      <c r="DJ253" s="5" t="s">
        <v>15152</v>
      </c>
      <c r="DK253" s="17">
        <v>1.23</v>
      </c>
      <c r="DL253" s="5" t="s">
        <v>9256</v>
      </c>
      <c r="DM253" s="17">
        <v>1.02</v>
      </c>
      <c r="DN253" s="5" t="s">
        <v>9257</v>
      </c>
      <c r="DO253" s="17">
        <v>1.05</v>
      </c>
      <c r="DP253" s="5" t="s">
        <v>9258</v>
      </c>
      <c r="DQ253" s="17">
        <v>1.05</v>
      </c>
      <c r="DR253" s="5" t="s">
        <v>9259</v>
      </c>
      <c r="DS253" s="17">
        <v>1.1000000000000001</v>
      </c>
      <c r="DT253" s="5" t="s">
        <v>9260</v>
      </c>
      <c r="DU253" s="17">
        <v>1.52</v>
      </c>
      <c r="DV253" s="5" t="s">
        <v>9261</v>
      </c>
      <c r="DW253" s="17">
        <v>1.01</v>
      </c>
      <c r="DX253" s="5" t="s">
        <v>9262</v>
      </c>
      <c r="DY253" s="17">
        <v>1.5</v>
      </c>
      <c r="DZ253" s="5" t="s">
        <v>9263</v>
      </c>
      <c r="EA253" s="17">
        <v>1.04</v>
      </c>
      <c r="EB253" s="5" t="s">
        <v>9264</v>
      </c>
      <c r="EC253" s="19">
        <v>2</v>
      </c>
      <c r="ED253" s="20" t="s">
        <v>9201</v>
      </c>
    </row>
    <row r="254" spans="1:134" ht="15">
      <c r="A254" s="17" t="s">
        <v>9563</v>
      </c>
      <c r="B254" s="18" t="s">
        <v>9564</v>
      </c>
      <c r="C254" s="17">
        <v>1980758</v>
      </c>
      <c r="D254" s="5">
        <v>1982843</v>
      </c>
      <c r="E254" s="17">
        <v>1.1399999999999999</v>
      </c>
      <c r="F254" s="5" t="s">
        <v>9565</v>
      </c>
      <c r="G254" s="17">
        <v>1.0900000000000001</v>
      </c>
      <c r="H254" s="5" t="s">
        <v>9566</v>
      </c>
      <c r="I254" s="17">
        <v>1.58</v>
      </c>
      <c r="J254" s="5" t="s">
        <v>9567</v>
      </c>
      <c r="K254" s="17">
        <v>1.1299999999999999</v>
      </c>
      <c r="L254" s="5" t="s">
        <v>9568</v>
      </c>
      <c r="M254" s="17">
        <v>1.1399999999999999</v>
      </c>
      <c r="N254" s="5" t="s">
        <v>9569</v>
      </c>
      <c r="O254" s="17">
        <v>3.85</v>
      </c>
      <c r="P254" s="5" t="s">
        <v>9570</v>
      </c>
      <c r="Q254" s="17">
        <v>1.33</v>
      </c>
      <c r="R254" s="5" t="s">
        <v>9571</v>
      </c>
      <c r="S254" s="17">
        <v>1.1200000000000001</v>
      </c>
      <c r="T254" s="5" t="s">
        <v>9572</v>
      </c>
      <c r="U254" s="17">
        <v>1.1100000000000001</v>
      </c>
      <c r="V254" s="5" t="s">
        <v>9573</v>
      </c>
      <c r="W254" s="17">
        <v>1.0900000000000001</v>
      </c>
      <c r="X254" s="5" t="s">
        <v>9574</v>
      </c>
      <c r="Y254" s="17">
        <v>1.17</v>
      </c>
      <c r="Z254" s="5" t="s">
        <v>9575</v>
      </c>
      <c r="AA254" s="17">
        <v>1.96</v>
      </c>
      <c r="AB254" s="5" t="s">
        <v>9576</v>
      </c>
      <c r="AC254" s="17">
        <v>3.59</v>
      </c>
      <c r="AD254" s="5" t="s">
        <v>9577</v>
      </c>
      <c r="AE254" s="17">
        <v>1.01</v>
      </c>
      <c r="AF254" s="5" t="s">
        <v>9578</v>
      </c>
      <c r="AG254" s="17">
        <v>1.06</v>
      </c>
      <c r="AH254" s="5" t="s">
        <v>9579</v>
      </c>
      <c r="AI254" s="17">
        <v>1.18</v>
      </c>
      <c r="AJ254" s="5" t="s">
        <v>9580</v>
      </c>
      <c r="AK254" s="17">
        <v>1.55</v>
      </c>
      <c r="AL254" s="5" t="s">
        <v>9581</v>
      </c>
      <c r="AM254" s="17">
        <v>1.33</v>
      </c>
      <c r="AN254" s="5" t="s">
        <v>9582</v>
      </c>
      <c r="AO254" s="17">
        <v>1.57</v>
      </c>
      <c r="AP254" s="5" t="s">
        <v>9583</v>
      </c>
      <c r="AQ254" s="17">
        <v>1.04</v>
      </c>
      <c r="AR254" s="5" t="s">
        <v>9584</v>
      </c>
      <c r="AS254" s="17">
        <v>1.44</v>
      </c>
      <c r="AT254" s="5" t="s">
        <v>9585</v>
      </c>
      <c r="AU254" s="17">
        <v>1.1499999999999999</v>
      </c>
      <c r="AV254" s="5" t="s">
        <v>9586</v>
      </c>
      <c r="AW254" s="17">
        <v>2.06</v>
      </c>
      <c r="AX254" s="5" t="s">
        <v>9587</v>
      </c>
      <c r="AY254" s="17">
        <v>1.79</v>
      </c>
      <c r="AZ254" s="5" t="s">
        <v>9588</v>
      </c>
      <c r="BA254" s="17">
        <v>1.07</v>
      </c>
      <c r="BB254" s="5" t="s">
        <v>9589</v>
      </c>
      <c r="BC254" s="17">
        <v>1.03</v>
      </c>
      <c r="BD254" s="5" t="s">
        <v>9590</v>
      </c>
      <c r="BE254" s="17">
        <v>1.1399999999999999</v>
      </c>
      <c r="BF254" s="5" t="s">
        <v>9591</v>
      </c>
      <c r="BG254" s="17">
        <v>1.07</v>
      </c>
      <c r="BH254" s="5" t="s">
        <v>9592</v>
      </c>
      <c r="BI254" s="17">
        <v>1.0900000000000001</v>
      </c>
      <c r="BJ254" s="5" t="s">
        <v>9593</v>
      </c>
      <c r="BK254" s="17">
        <v>1.1299999999999999</v>
      </c>
      <c r="BL254" s="5" t="s">
        <v>9594</v>
      </c>
      <c r="BM254" s="17">
        <v>1.06</v>
      </c>
      <c r="BN254" s="5" t="s">
        <v>9595</v>
      </c>
      <c r="BO254" s="17">
        <v>1.05</v>
      </c>
      <c r="BP254" s="5" t="s">
        <v>9596</v>
      </c>
      <c r="BQ254" s="17">
        <v>1.02</v>
      </c>
      <c r="BR254" s="5" t="s">
        <v>9597</v>
      </c>
      <c r="BS254" s="17">
        <v>1.1499999999999999</v>
      </c>
      <c r="BT254" s="5" t="s">
        <v>9598</v>
      </c>
      <c r="BU254" s="17">
        <v>1.01</v>
      </c>
      <c r="BV254" s="5" t="s">
        <v>9599</v>
      </c>
      <c r="BW254" s="17">
        <v>1.1599999999999999</v>
      </c>
      <c r="BX254" s="5" t="s">
        <v>9600</v>
      </c>
      <c r="BY254" s="17">
        <v>1.1100000000000001</v>
      </c>
      <c r="BZ254" s="5" t="s">
        <v>9601</v>
      </c>
      <c r="CA254" s="17">
        <v>2.38</v>
      </c>
      <c r="CB254" s="5" t="s">
        <v>9602</v>
      </c>
      <c r="CC254" s="17">
        <v>1.3</v>
      </c>
      <c r="CD254" s="5" t="s">
        <v>9603</v>
      </c>
      <c r="CE254" s="17">
        <v>2.78</v>
      </c>
      <c r="CF254" s="5" t="s">
        <v>9604</v>
      </c>
      <c r="CG254" s="17">
        <v>2.21</v>
      </c>
      <c r="CH254" s="5" t="s">
        <v>9605</v>
      </c>
      <c r="CI254" s="17">
        <v>2.83</v>
      </c>
      <c r="CJ254" s="5" t="s">
        <v>9606</v>
      </c>
      <c r="CK254" s="17">
        <v>1.1000000000000001</v>
      </c>
      <c r="CL254" s="5" t="s">
        <v>9607</v>
      </c>
      <c r="CM254" s="17">
        <v>1.23</v>
      </c>
      <c r="CN254" s="5" t="s">
        <v>9608</v>
      </c>
      <c r="CO254" s="17">
        <v>1.33</v>
      </c>
      <c r="CP254" s="5" t="s">
        <v>9609</v>
      </c>
      <c r="CQ254" s="17">
        <v>1.87</v>
      </c>
      <c r="CR254" s="5" t="s">
        <v>9610</v>
      </c>
      <c r="CS254" s="17">
        <v>2.85</v>
      </c>
      <c r="CT254" s="5" t="s">
        <v>9611</v>
      </c>
      <c r="CU254" s="17">
        <v>1.18</v>
      </c>
      <c r="CV254" s="5" t="s">
        <v>9612</v>
      </c>
      <c r="CW254" s="17">
        <v>1.32</v>
      </c>
      <c r="CX254" s="5" t="s">
        <v>9613</v>
      </c>
      <c r="CY254" s="17">
        <v>1.24</v>
      </c>
      <c r="CZ254" s="5" t="s">
        <v>9614</v>
      </c>
      <c r="DA254" s="17">
        <v>1.55</v>
      </c>
      <c r="DB254" s="5" t="s">
        <v>9615</v>
      </c>
      <c r="DC254" s="17">
        <v>2.4700000000000002</v>
      </c>
      <c r="DD254" s="5" t="s">
        <v>9616</v>
      </c>
      <c r="DE254" s="17">
        <v>1.26</v>
      </c>
      <c r="DF254" s="5" t="s">
        <v>9617</v>
      </c>
      <c r="DG254" s="17">
        <v>1.54</v>
      </c>
      <c r="DH254" s="5" t="s">
        <v>9618</v>
      </c>
      <c r="DI254" s="17">
        <v>1.48</v>
      </c>
      <c r="DJ254" s="5" t="s">
        <v>15157</v>
      </c>
      <c r="DK254" s="17">
        <v>1.45</v>
      </c>
      <c r="DL254" s="5" t="s">
        <v>9619</v>
      </c>
      <c r="DM254" s="17">
        <v>1.22</v>
      </c>
      <c r="DN254" s="5" t="s">
        <v>9620</v>
      </c>
      <c r="DO254" s="17">
        <v>1.1000000000000001</v>
      </c>
      <c r="DP254" s="5" t="s">
        <v>9621</v>
      </c>
      <c r="DQ254" s="17">
        <v>1.1200000000000001</v>
      </c>
      <c r="DR254" s="5" t="s">
        <v>9622</v>
      </c>
      <c r="DS254" s="17">
        <v>1.22</v>
      </c>
      <c r="DT254" s="5" t="s">
        <v>9623</v>
      </c>
      <c r="DU254" s="17">
        <v>1.06</v>
      </c>
      <c r="DV254" s="5" t="s">
        <v>9624</v>
      </c>
      <c r="DW254" s="17">
        <v>1.1000000000000001</v>
      </c>
      <c r="DX254" s="5" t="s">
        <v>9625</v>
      </c>
      <c r="DY254" s="17">
        <v>1.18</v>
      </c>
      <c r="DZ254" s="5" t="s">
        <v>9626</v>
      </c>
      <c r="EA254" s="17">
        <v>1.1399999999999999</v>
      </c>
      <c r="EB254" s="5" t="s">
        <v>9627</v>
      </c>
      <c r="EC254" s="19">
        <v>2</v>
      </c>
      <c r="ED254" s="20" t="s">
        <v>9564</v>
      </c>
    </row>
    <row r="255" spans="1:134" ht="15">
      <c r="A255" s="17" t="s">
        <v>9628</v>
      </c>
      <c r="B255" s="18" t="s">
        <v>9629</v>
      </c>
      <c r="C255" s="17">
        <v>1120084</v>
      </c>
      <c r="D255" s="5">
        <v>1121312</v>
      </c>
      <c r="E255" s="17">
        <v>1.07</v>
      </c>
      <c r="F255" s="5" t="s">
        <v>9630</v>
      </c>
      <c r="G255" s="17">
        <v>1.02</v>
      </c>
      <c r="H255" s="5" t="s">
        <v>9631</v>
      </c>
      <c r="I255" s="17">
        <v>3.02</v>
      </c>
      <c r="J255" s="5" t="s">
        <v>9632</v>
      </c>
      <c r="K255" s="17">
        <v>1.1000000000000001</v>
      </c>
      <c r="L255" s="5" t="s">
        <v>9633</v>
      </c>
      <c r="M255" s="17">
        <v>1</v>
      </c>
      <c r="N255" s="5" t="s">
        <v>9634</v>
      </c>
      <c r="O255" s="17">
        <v>1.83</v>
      </c>
      <c r="P255" s="5" t="s">
        <v>9635</v>
      </c>
      <c r="Q255" s="17">
        <v>1.21</v>
      </c>
      <c r="R255" s="5" t="s">
        <v>9636</v>
      </c>
      <c r="S255" s="17">
        <v>1.36</v>
      </c>
      <c r="T255" s="5" t="s">
        <v>9637</v>
      </c>
      <c r="U255" s="17">
        <v>1.1000000000000001</v>
      </c>
      <c r="V255" s="5" t="s">
        <v>9638</v>
      </c>
      <c r="W255" s="17">
        <v>1.02</v>
      </c>
      <c r="X255" s="5" t="s">
        <v>9639</v>
      </c>
      <c r="Y255" s="17">
        <v>1.08</v>
      </c>
      <c r="Z255" s="5" t="s">
        <v>9640</v>
      </c>
      <c r="AA255" s="17">
        <v>1.77</v>
      </c>
      <c r="AB255" s="5" t="s">
        <v>9641</v>
      </c>
      <c r="AC255" s="17">
        <v>2.91</v>
      </c>
      <c r="AD255" s="5" t="s">
        <v>9642</v>
      </c>
      <c r="AE255" s="17">
        <v>1.17</v>
      </c>
      <c r="AF255" s="5" t="s">
        <v>9643</v>
      </c>
      <c r="AG255" s="17">
        <v>1.3</v>
      </c>
      <c r="AH255" s="5" t="s">
        <v>9644</v>
      </c>
      <c r="AI255" s="17">
        <v>1.65</v>
      </c>
      <c r="AJ255" s="5" t="s">
        <v>9645</v>
      </c>
      <c r="AK255" s="17">
        <v>1.42</v>
      </c>
      <c r="AL255" s="5" t="s">
        <v>9646</v>
      </c>
      <c r="AM255" s="17">
        <v>1.2</v>
      </c>
      <c r="AN255" s="5" t="s">
        <v>9647</v>
      </c>
      <c r="AO255" s="17">
        <v>1.3</v>
      </c>
      <c r="AP255" s="5" t="s">
        <v>9648</v>
      </c>
      <c r="AQ255" s="17">
        <v>1.04</v>
      </c>
      <c r="AR255" s="5" t="s">
        <v>9649</v>
      </c>
      <c r="AS255" s="17">
        <v>1.1499999999999999</v>
      </c>
      <c r="AT255" s="5" t="s">
        <v>9650</v>
      </c>
      <c r="AU255" s="17">
        <v>1.19</v>
      </c>
      <c r="AV255" s="5" t="s">
        <v>9651</v>
      </c>
      <c r="AW255" s="17">
        <v>1.1100000000000001</v>
      </c>
      <c r="AX255" s="5" t="s">
        <v>9652</v>
      </c>
      <c r="AY255" s="17">
        <v>1.33</v>
      </c>
      <c r="AZ255" s="5" t="s">
        <v>9653</v>
      </c>
      <c r="BA255" s="17">
        <v>1.1399999999999999</v>
      </c>
      <c r="BB255" s="5" t="s">
        <v>9654</v>
      </c>
      <c r="BC255" s="17">
        <v>1.22</v>
      </c>
      <c r="BD255" s="5" t="s">
        <v>9655</v>
      </c>
      <c r="BE255" s="17">
        <v>1.2</v>
      </c>
      <c r="BF255" s="5" t="s">
        <v>9656</v>
      </c>
      <c r="BG255" s="17">
        <v>1.1599999999999999</v>
      </c>
      <c r="BH255" s="5" t="s">
        <v>9657</v>
      </c>
      <c r="BI255" s="17">
        <v>1.1599999999999999</v>
      </c>
      <c r="BJ255" s="5" t="s">
        <v>9658</v>
      </c>
      <c r="BK255" s="17">
        <v>1.07</v>
      </c>
      <c r="BL255" s="5" t="s">
        <v>9659</v>
      </c>
      <c r="BM255" s="17">
        <v>1.04</v>
      </c>
      <c r="BN255" s="5" t="s">
        <v>9660</v>
      </c>
      <c r="BO255" s="17">
        <v>1.1000000000000001</v>
      </c>
      <c r="BP255" s="5" t="s">
        <v>9661</v>
      </c>
      <c r="BQ255" s="17">
        <v>1.1200000000000001</v>
      </c>
      <c r="BR255" s="5" t="s">
        <v>9662</v>
      </c>
      <c r="BS255" s="17">
        <v>1.04</v>
      </c>
      <c r="BT255" s="5" t="s">
        <v>9663</v>
      </c>
      <c r="BU255" s="17">
        <v>1.41</v>
      </c>
      <c r="BV255" s="5" t="s">
        <v>9664</v>
      </c>
      <c r="BW255" s="17">
        <v>1.05</v>
      </c>
      <c r="BX255" s="5" t="s">
        <v>9665</v>
      </c>
      <c r="BY255" s="17">
        <v>1.83</v>
      </c>
      <c r="BZ255" s="5" t="s">
        <v>9666</v>
      </c>
      <c r="CA255" s="17">
        <v>1.74</v>
      </c>
      <c r="CB255" s="5" t="s">
        <v>9667</v>
      </c>
      <c r="CC255" s="17">
        <v>1.76</v>
      </c>
      <c r="CD255" s="5" t="s">
        <v>9668</v>
      </c>
      <c r="CE255" s="17">
        <v>1.67</v>
      </c>
      <c r="CF255" s="5" t="s">
        <v>9669</v>
      </c>
      <c r="CG255" s="17">
        <v>1.02</v>
      </c>
      <c r="CH255" s="5" t="s">
        <v>9670</v>
      </c>
      <c r="CI255" s="17">
        <v>1.39</v>
      </c>
      <c r="CJ255" s="5" t="s">
        <v>9671</v>
      </c>
      <c r="CK255" s="17">
        <v>1.1599999999999999</v>
      </c>
      <c r="CL255" s="5" t="s">
        <v>9672</v>
      </c>
      <c r="CM255" s="17">
        <v>1.03</v>
      </c>
      <c r="CN255" s="5" t="s">
        <v>9673</v>
      </c>
      <c r="CO255" s="17">
        <v>2.2000000000000002</v>
      </c>
      <c r="CP255" s="5" t="s">
        <v>9674</v>
      </c>
      <c r="CQ255" s="17">
        <v>2.87</v>
      </c>
      <c r="CR255" s="5" t="s">
        <v>9675</v>
      </c>
      <c r="CS255" s="17">
        <v>1.3</v>
      </c>
      <c r="CT255" s="5" t="s">
        <v>9676</v>
      </c>
      <c r="CU255" s="17">
        <v>1.04</v>
      </c>
      <c r="CV255" s="5" t="s">
        <v>9677</v>
      </c>
      <c r="CW255" s="17">
        <v>1.06</v>
      </c>
      <c r="CX255" s="5" t="s">
        <v>9678</v>
      </c>
      <c r="CY255" s="17">
        <v>2.54</v>
      </c>
      <c r="CZ255" s="5" t="s">
        <v>9679</v>
      </c>
      <c r="DA255" s="17">
        <v>1.1100000000000001</v>
      </c>
      <c r="DB255" s="5" t="s">
        <v>9680</v>
      </c>
      <c r="DC255" s="17">
        <v>1.39</v>
      </c>
      <c r="DD255" s="5" t="s">
        <v>9681</v>
      </c>
      <c r="DE255" s="17">
        <v>1.54</v>
      </c>
      <c r="DF255" s="5" t="s">
        <v>9682</v>
      </c>
      <c r="DG255" s="17">
        <v>1.51</v>
      </c>
      <c r="DH255" s="5" t="s">
        <v>9683</v>
      </c>
      <c r="DI255" s="17">
        <v>2.2000000000000002</v>
      </c>
      <c r="DJ255" s="5" t="s">
        <v>15158</v>
      </c>
      <c r="DK255" s="17">
        <v>3.01</v>
      </c>
      <c r="DL255" s="5" t="s">
        <v>9684</v>
      </c>
      <c r="DM255" s="17">
        <v>1.02</v>
      </c>
      <c r="DN255" s="5" t="s">
        <v>9685</v>
      </c>
      <c r="DO255" s="17">
        <v>1.1000000000000001</v>
      </c>
      <c r="DP255" s="5" t="s">
        <v>9686</v>
      </c>
      <c r="DQ255" s="17">
        <v>1.1000000000000001</v>
      </c>
      <c r="DR255" s="5" t="s">
        <v>9687</v>
      </c>
      <c r="DS255" s="17">
        <v>1</v>
      </c>
      <c r="DT255" s="5" t="s">
        <v>9688</v>
      </c>
      <c r="DU255" s="17">
        <v>2.06</v>
      </c>
      <c r="DV255" s="5" t="s">
        <v>9689</v>
      </c>
      <c r="DW255" s="17">
        <v>1.03</v>
      </c>
      <c r="DX255" s="5" t="s">
        <v>9690</v>
      </c>
      <c r="DY255" s="17">
        <v>2.0099999999999998</v>
      </c>
      <c r="DZ255" s="5" t="s">
        <v>9691</v>
      </c>
      <c r="EA255" s="17">
        <v>1.21</v>
      </c>
      <c r="EB255" s="5" t="s">
        <v>9692</v>
      </c>
      <c r="EC255" s="19">
        <v>2</v>
      </c>
      <c r="ED255" s="20" t="s">
        <v>9629</v>
      </c>
    </row>
    <row r="256" spans="1:134" ht="15">
      <c r="A256" s="17" t="s">
        <v>10113</v>
      </c>
      <c r="B256" s="18" t="s">
        <v>10114</v>
      </c>
      <c r="C256" s="17">
        <v>870084</v>
      </c>
      <c r="D256" s="5">
        <v>870734</v>
      </c>
      <c r="E256" s="17">
        <v>1.04</v>
      </c>
      <c r="F256" s="5" t="s">
        <v>10115</v>
      </c>
      <c r="G256" s="17">
        <v>1.02</v>
      </c>
      <c r="H256" s="5" t="s">
        <v>10116</v>
      </c>
      <c r="I256" s="17">
        <v>1.1200000000000001</v>
      </c>
      <c r="J256" s="5" t="s">
        <v>10117</v>
      </c>
      <c r="K256" s="17">
        <v>1.1000000000000001</v>
      </c>
      <c r="L256" s="5" t="s">
        <v>10118</v>
      </c>
      <c r="M256" s="17">
        <v>1.46</v>
      </c>
      <c r="N256" s="5" t="s">
        <v>10119</v>
      </c>
      <c r="O256" s="17">
        <v>1.6</v>
      </c>
      <c r="P256" s="5" t="s">
        <v>10120</v>
      </c>
      <c r="Q256" s="17">
        <v>3.92</v>
      </c>
      <c r="R256" s="5" t="s">
        <v>10121</v>
      </c>
      <c r="S256" s="17">
        <v>1.76</v>
      </c>
      <c r="T256" s="5" t="s">
        <v>10122</v>
      </c>
      <c r="U256" s="17">
        <v>1.1499999999999999</v>
      </c>
      <c r="V256" s="5" t="s">
        <v>10123</v>
      </c>
      <c r="W256" s="17">
        <v>1.24</v>
      </c>
      <c r="X256" s="5" t="s">
        <v>10124</v>
      </c>
      <c r="Y256" s="17">
        <v>1.25</v>
      </c>
      <c r="Z256" s="5" t="s">
        <v>10125</v>
      </c>
      <c r="AA256" s="17">
        <v>2.4900000000000002</v>
      </c>
      <c r="AB256" s="5" t="s">
        <v>10126</v>
      </c>
      <c r="AC256" s="17">
        <v>2.35</v>
      </c>
      <c r="AD256" s="5" t="s">
        <v>10127</v>
      </c>
      <c r="AE256" s="17">
        <v>1.1100000000000001</v>
      </c>
      <c r="AF256" s="5" t="s">
        <v>10128</v>
      </c>
      <c r="AG256" s="17">
        <v>1.54</v>
      </c>
      <c r="AH256" s="5" t="s">
        <v>10129</v>
      </c>
      <c r="AI256" s="17">
        <v>1.6</v>
      </c>
      <c r="AJ256" s="5" t="s">
        <v>10130</v>
      </c>
      <c r="AK256" s="17">
        <v>1.92</v>
      </c>
      <c r="AL256" s="5" t="s">
        <v>10131</v>
      </c>
      <c r="AM256" s="17">
        <v>2.97</v>
      </c>
      <c r="AN256" s="5" t="s">
        <v>10132</v>
      </c>
      <c r="AO256" s="17">
        <v>2.58</v>
      </c>
      <c r="AP256" s="5" t="s">
        <v>10133</v>
      </c>
      <c r="AQ256" s="17">
        <v>1.03</v>
      </c>
      <c r="AR256" s="5" t="s">
        <v>10134</v>
      </c>
      <c r="AS256" s="17">
        <v>1.55</v>
      </c>
      <c r="AT256" s="5" t="s">
        <v>10135</v>
      </c>
      <c r="AU256" s="17">
        <v>1.47</v>
      </c>
      <c r="AV256" s="5" t="s">
        <v>10136</v>
      </c>
      <c r="AW256" s="17">
        <v>2.85</v>
      </c>
      <c r="AX256" s="5" t="s">
        <v>10137</v>
      </c>
      <c r="AY256" s="17">
        <v>1.93</v>
      </c>
      <c r="AZ256" s="5" t="s">
        <v>10138</v>
      </c>
      <c r="BA256" s="17">
        <v>1.55</v>
      </c>
      <c r="BB256" s="5" t="s">
        <v>10139</v>
      </c>
      <c r="BC256" s="17">
        <v>1.02</v>
      </c>
      <c r="BD256" s="5" t="s">
        <v>10140</v>
      </c>
      <c r="BE256" s="17">
        <v>1.08</v>
      </c>
      <c r="BF256" s="5" t="s">
        <v>10141</v>
      </c>
      <c r="BG256" s="17">
        <v>1.1200000000000001</v>
      </c>
      <c r="BH256" s="5" t="s">
        <v>10142</v>
      </c>
      <c r="BI256" s="17">
        <v>1.74</v>
      </c>
      <c r="BJ256" s="5" t="s">
        <v>10143</v>
      </c>
      <c r="BK256" s="17">
        <v>1.35</v>
      </c>
      <c r="BL256" s="5" t="s">
        <v>10144</v>
      </c>
      <c r="BM256" s="17">
        <v>1.23</v>
      </c>
      <c r="BN256" s="5" t="s">
        <v>10145</v>
      </c>
      <c r="BO256" s="17">
        <v>1.23</v>
      </c>
      <c r="BP256" s="5" t="s">
        <v>10146</v>
      </c>
      <c r="BQ256" s="17">
        <v>2.13</v>
      </c>
      <c r="BR256" s="5" t="s">
        <v>10147</v>
      </c>
      <c r="BS256" s="17">
        <v>2.63</v>
      </c>
      <c r="BT256" s="5" t="s">
        <v>10148</v>
      </c>
      <c r="BU256" s="17">
        <v>1.4</v>
      </c>
      <c r="BV256" s="5" t="s">
        <v>10149</v>
      </c>
      <c r="BW256" s="17">
        <v>1.58</v>
      </c>
      <c r="BX256" s="5" t="s">
        <v>10150</v>
      </c>
      <c r="BY256" s="17">
        <v>1.06</v>
      </c>
      <c r="BZ256" s="5" t="s">
        <v>10151</v>
      </c>
      <c r="CA256" s="17">
        <v>1.74</v>
      </c>
      <c r="CB256" s="5" t="s">
        <v>10152</v>
      </c>
      <c r="CC256" s="17">
        <v>1.76</v>
      </c>
      <c r="CD256" s="5" t="s">
        <v>10153</v>
      </c>
      <c r="CE256" s="17">
        <v>1.08</v>
      </c>
      <c r="CF256" s="5" t="s">
        <v>10154</v>
      </c>
      <c r="CG256" s="17">
        <v>1.94</v>
      </c>
      <c r="CH256" s="5" t="s">
        <v>10155</v>
      </c>
      <c r="CI256" s="17">
        <v>7.16</v>
      </c>
      <c r="CJ256" s="5" t="s">
        <v>10156</v>
      </c>
      <c r="CK256" s="17">
        <v>1.64</v>
      </c>
      <c r="CL256" s="5" t="s">
        <v>10157</v>
      </c>
      <c r="CM256" s="17">
        <v>2.31</v>
      </c>
      <c r="CN256" s="5" t="s">
        <v>10158</v>
      </c>
      <c r="CO256" s="17">
        <v>1.03</v>
      </c>
      <c r="CP256" s="5" t="s">
        <v>10159</v>
      </c>
      <c r="CQ256" s="17">
        <v>2.61</v>
      </c>
      <c r="CR256" s="5" t="s">
        <v>10160</v>
      </c>
      <c r="CS256" s="17">
        <v>1.18</v>
      </c>
      <c r="CT256" s="5" t="s">
        <v>10161</v>
      </c>
      <c r="CU256" s="17">
        <v>1.01</v>
      </c>
      <c r="CV256" s="5" t="s">
        <v>10162</v>
      </c>
      <c r="CW256" s="17">
        <v>1.39</v>
      </c>
      <c r="CX256" s="5" t="s">
        <v>10163</v>
      </c>
      <c r="CY256" s="17">
        <v>1.42</v>
      </c>
      <c r="CZ256" s="5" t="s">
        <v>10164</v>
      </c>
      <c r="DA256" s="17">
        <v>1.47</v>
      </c>
      <c r="DB256" s="5" t="s">
        <v>10165</v>
      </c>
      <c r="DC256" s="17">
        <v>1.56</v>
      </c>
      <c r="DD256" s="5" t="s">
        <v>10166</v>
      </c>
      <c r="DE256" s="17">
        <v>1.08</v>
      </c>
      <c r="DF256" s="5" t="s">
        <v>10167</v>
      </c>
      <c r="DG256" s="17">
        <v>1.53</v>
      </c>
      <c r="DH256" s="5" t="s">
        <v>10168</v>
      </c>
      <c r="DI256" s="17">
        <v>1.05</v>
      </c>
      <c r="DJ256" s="5" t="s">
        <v>15163</v>
      </c>
      <c r="DK256" s="17">
        <v>1.17</v>
      </c>
      <c r="DL256" s="5" t="s">
        <v>10169</v>
      </c>
      <c r="DM256" s="17">
        <v>1.59</v>
      </c>
      <c r="DN256" s="5" t="s">
        <v>10170</v>
      </c>
      <c r="DO256" s="17">
        <v>1.43</v>
      </c>
      <c r="DP256" s="5" t="s">
        <v>10171</v>
      </c>
      <c r="DQ256" s="17">
        <v>1.04</v>
      </c>
      <c r="DR256" s="5" t="s">
        <v>10172</v>
      </c>
      <c r="DS256" s="17">
        <v>1.36</v>
      </c>
      <c r="DT256" s="5" t="s">
        <v>10173</v>
      </c>
      <c r="DU256" s="17">
        <v>1.4</v>
      </c>
      <c r="DV256" s="5" t="s">
        <v>10174</v>
      </c>
      <c r="DW256" s="17">
        <v>1.04</v>
      </c>
      <c r="DX256" s="5" t="s">
        <v>10175</v>
      </c>
      <c r="DY256" s="17">
        <v>1.38</v>
      </c>
      <c r="DZ256" s="5" t="s">
        <v>10176</v>
      </c>
      <c r="EA256" s="17">
        <v>1.47</v>
      </c>
      <c r="EB256" s="5" t="s">
        <v>10177</v>
      </c>
      <c r="EC256" s="19">
        <v>2</v>
      </c>
      <c r="ED256" s="20" t="s">
        <v>10114</v>
      </c>
    </row>
    <row r="257" spans="1:134" ht="15">
      <c r="A257" s="17" t="s">
        <v>11003</v>
      </c>
      <c r="B257" s="18" t="s">
        <v>11004</v>
      </c>
      <c r="C257" s="17">
        <v>723775</v>
      </c>
      <c r="D257" s="5">
        <v>724234</v>
      </c>
      <c r="E257" s="17">
        <v>1.44</v>
      </c>
      <c r="F257" s="5" t="s">
        <v>11005</v>
      </c>
      <c r="G257" s="17">
        <v>1.04</v>
      </c>
      <c r="H257" s="5" t="s">
        <v>11006</v>
      </c>
      <c r="I257" s="17">
        <v>1.06</v>
      </c>
      <c r="J257" s="5" t="s">
        <v>11007</v>
      </c>
      <c r="K257" s="17">
        <v>1.0900000000000001</v>
      </c>
      <c r="L257" s="5" t="s">
        <v>11008</v>
      </c>
      <c r="M257" s="17">
        <v>1.48</v>
      </c>
      <c r="N257" s="5" t="s">
        <v>11009</v>
      </c>
      <c r="O257" s="17">
        <v>1.53</v>
      </c>
      <c r="P257" s="5" t="s">
        <v>11010</v>
      </c>
      <c r="Q257" s="17">
        <v>1.53</v>
      </c>
      <c r="R257" s="5" t="s">
        <v>11011</v>
      </c>
      <c r="S257" s="17">
        <v>1.6</v>
      </c>
      <c r="T257" s="5" t="s">
        <v>11012</v>
      </c>
      <c r="U257" s="17">
        <v>1.05</v>
      </c>
      <c r="V257" s="5" t="s">
        <v>11013</v>
      </c>
      <c r="W257" s="17">
        <v>1.1100000000000001</v>
      </c>
      <c r="X257" s="5" t="s">
        <v>11014</v>
      </c>
      <c r="Y257" s="17">
        <v>1.1200000000000001</v>
      </c>
      <c r="Z257" s="5" t="s">
        <v>11015</v>
      </c>
      <c r="AA257" s="17">
        <v>1.1000000000000001</v>
      </c>
      <c r="AB257" s="5" t="s">
        <v>11016</v>
      </c>
      <c r="AC257" s="17">
        <v>2.7</v>
      </c>
      <c r="AD257" s="5" t="s">
        <v>11017</v>
      </c>
      <c r="AE257" s="17">
        <v>1.04</v>
      </c>
      <c r="AF257" s="5" t="s">
        <v>11018</v>
      </c>
      <c r="AG257" s="17">
        <v>1.27</v>
      </c>
      <c r="AH257" s="5" t="s">
        <v>11019</v>
      </c>
      <c r="AI257" s="17">
        <v>1.1599999999999999</v>
      </c>
      <c r="AJ257" s="5" t="s">
        <v>11020</v>
      </c>
      <c r="AK257" s="17">
        <v>1.32</v>
      </c>
      <c r="AL257" s="5" t="s">
        <v>11021</v>
      </c>
      <c r="AM257" s="17">
        <v>1.1399999999999999</v>
      </c>
      <c r="AN257" s="5" t="s">
        <v>11022</v>
      </c>
      <c r="AO257" s="17">
        <v>1.26</v>
      </c>
      <c r="AP257" s="5" t="s">
        <v>11023</v>
      </c>
      <c r="AQ257" s="17">
        <v>1.03</v>
      </c>
      <c r="AR257" s="5" t="s">
        <v>11024</v>
      </c>
      <c r="AS257" s="17">
        <v>1.66</v>
      </c>
      <c r="AT257" s="5" t="s">
        <v>11025</v>
      </c>
      <c r="AU257" s="17">
        <v>1</v>
      </c>
      <c r="AV257" s="5" t="s">
        <v>11026</v>
      </c>
      <c r="AW257" s="17">
        <v>4.6900000000000004</v>
      </c>
      <c r="AX257" s="5" t="s">
        <v>11027</v>
      </c>
      <c r="AY257" s="17">
        <v>2.04</v>
      </c>
      <c r="AZ257" s="5" t="s">
        <v>11028</v>
      </c>
      <c r="BA257" s="17">
        <v>1.1200000000000001</v>
      </c>
      <c r="BB257" s="5" t="s">
        <v>11029</v>
      </c>
      <c r="BC257" s="17">
        <v>1.04</v>
      </c>
      <c r="BD257" s="5" t="s">
        <v>11030</v>
      </c>
      <c r="BE257" s="17">
        <v>1.02</v>
      </c>
      <c r="BF257" s="5" t="s">
        <v>11031</v>
      </c>
      <c r="BG257" s="17">
        <v>1.1499999999999999</v>
      </c>
      <c r="BH257" s="5" t="s">
        <v>11032</v>
      </c>
      <c r="BI257" s="17">
        <v>1.1499999999999999</v>
      </c>
      <c r="BJ257" s="5" t="s">
        <v>11033</v>
      </c>
      <c r="BK257" s="17">
        <v>1.35</v>
      </c>
      <c r="BL257" s="5" t="s">
        <v>11034</v>
      </c>
      <c r="BM257" s="17">
        <v>1.18</v>
      </c>
      <c r="BN257" s="5" t="s">
        <v>11035</v>
      </c>
      <c r="BO257" s="17">
        <v>1.17</v>
      </c>
      <c r="BP257" s="5" t="s">
        <v>11036</v>
      </c>
      <c r="BQ257" s="17">
        <v>1.1599999999999999</v>
      </c>
      <c r="BR257" s="5" t="s">
        <v>11037</v>
      </c>
      <c r="BS257" s="17">
        <v>1.1200000000000001</v>
      </c>
      <c r="BT257" s="5" t="s">
        <v>11038</v>
      </c>
      <c r="BU257" s="17">
        <v>1.5</v>
      </c>
      <c r="BV257" s="5" t="s">
        <v>11039</v>
      </c>
      <c r="BW257" s="17">
        <v>1.06</v>
      </c>
      <c r="BX257" s="5" t="s">
        <v>11040</v>
      </c>
      <c r="BY257" s="17">
        <v>1.07</v>
      </c>
      <c r="BZ257" s="5" t="s">
        <v>11041</v>
      </c>
      <c r="CA257" s="17">
        <v>1.1499999999999999</v>
      </c>
      <c r="CB257" s="5" t="s">
        <v>11042</v>
      </c>
      <c r="CC257" s="17">
        <v>1.01</v>
      </c>
      <c r="CD257" s="5" t="s">
        <v>11043</v>
      </c>
      <c r="CE257" s="17">
        <v>1.07</v>
      </c>
      <c r="CF257" s="5" t="s">
        <v>11044</v>
      </c>
      <c r="CG257" s="17">
        <v>1.07</v>
      </c>
      <c r="CH257" s="5" t="s">
        <v>11045</v>
      </c>
      <c r="CI257" s="17">
        <v>1.25</v>
      </c>
      <c r="CJ257" s="5" t="s">
        <v>11046</v>
      </c>
      <c r="CK257" s="17">
        <v>1.03</v>
      </c>
      <c r="CL257" s="5" t="s">
        <v>11047</v>
      </c>
      <c r="CM257" s="17">
        <v>2.61</v>
      </c>
      <c r="CN257" s="5" t="s">
        <v>11048</v>
      </c>
      <c r="CO257" s="17">
        <v>2.5</v>
      </c>
      <c r="CP257" s="5" t="s">
        <v>11049</v>
      </c>
      <c r="CQ257" s="17">
        <v>1.2</v>
      </c>
      <c r="CR257" s="5" t="s">
        <v>11050</v>
      </c>
      <c r="CS257" s="17">
        <v>1.2</v>
      </c>
      <c r="CT257" s="5" t="s">
        <v>11051</v>
      </c>
      <c r="CU257" s="17">
        <v>1.1599999999999999</v>
      </c>
      <c r="CV257" s="5" t="s">
        <v>11052</v>
      </c>
      <c r="CW257" s="17">
        <v>1.05</v>
      </c>
      <c r="CX257" s="5" t="s">
        <v>11053</v>
      </c>
      <c r="CY257" s="17">
        <v>1.01</v>
      </c>
      <c r="CZ257" s="5" t="s">
        <v>11054</v>
      </c>
      <c r="DA257" s="17">
        <v>1.46</v>
      </c>
      <c r="DB257" s="5" t="s">
        <v>11055</v>
      </c>
      <c r="DC257" s="17">
        <v>1.57</v>
      </c>
      <c r="DD257" s="5" t="s">
        <v>11056</v>
      </c>
      <c r="DE257" s="17">
        <v>1.58</v>
      </c>
      <c r="DF257" s="5" t="s">
        <v>11057</v>
      </c>
      <c r="DG257" s="17">
        <v>1.26</v>
      </c>
      <c r="DH257" s="5" t="s">
        <v>11058</v>
      </c>
      <c r="DI257" s="17">
        <v>14.94</v>
      </c>
      <c r="DJ257" s="5" t="s">
        <v>15178</v>
      </c>
      <c r="DK257" s="17">
        <v>1.77</v>
      </c>
      <c r="DL257" s="5" t="s">
        <v>11059</v>
      </c>
      <c r="DM257" s="17">
        <v>2.08</v>
      </c>
      <c r="DN257" s="5" t="s">
        <v>11060</v>
      </c>
      <c r="DO257" s="17">
        <v>1.31</v>
      </c>
      <c r="DP257" s="5" t="s">
        <v>11061</v>
      </c>
      <c r="DQ257" s="17">
        <v>2.04</v>
      </c>
      <c r="DR257" s="5" t="s">
        <v>11062</v>
      </c>
      <c r="DS257" s="17">
        <v>1.53</v>
      </c>
      <c r="DT257" s="5" t="s">
        <v>11063</v>
      </c>
      <c r="DU257" s="17">
        <v>1.06</v>
      </c>
      <c r="DV257" s="5" t="s">
        <v>11064</v>
      </c>
      <c r="DW257" s="17">
        <v>1.17</v>
      </c>
      <c r="DX257" s="5" t="s">
        <v>11065</v>
      </c>
      <c r="DY257" s="17">
        <v>1.1100000000000001</v>
      </c>
      <c r="DZ257" s="5" t="s">
        <v>11066</v>
      </c>
      <c r="EA257" s="17">
        <v>1.31</v>
      </c>
      <c r="EB257" s="5" t="s">
        <v>11067</v>
      </c>
      <c r="EC257" s="19">
        <v>2</v>
      </c>
      <c r="ED257" s="20" t="s">
        <v>11004</v>
      </c>
    </row>
    <row r="258" spans="1:134" ht="15">
      <c r="A258" s="17" t="s">
        <v>12724</v>
      </c>
      <c r="B258" s="18" t="s">
        <v>12725</v>
      </c>
      <c r="C258" s="17">
        <v>2539601</v>
      </c>
      <c r="D258" s="5">
        <v>2539971</v>
      </c>
      <c r="E258" s="17">
        <v>1.08</v>
      </c>
      <c r="F258" s="5" t="s">
        <v>12726</v>
      </c>
      <c r="G258" s="17">
        <v>1.1499999999999999</v>
      </c>
      <c r="H258" s="5" t="s">
        <v>12727</v>
      </c>
      <c r="I258" s="17">
        <v>1.56</v>
      </c>
      <c r="J258" s="5" t="s">
        <v>9333</v>
      </c>
      <c r="K258" s="17">
        <v>1.1100000000000001</v>
      </c>
      <c r="L258" s="5" t="s">
        <v>12728</v>
      </c>
      <c r="M258" s="17">
        <v>1.37</v>
      </c>
      <c r="N258" s="5" t="s">
        <v>12729</v>
      </c>
      <c r="O258" s="17">
        <v>1.55</v>
      </c>
      <c r="P258" s="5" t="s">
        <v>12730</v>
      </c>
      <c r="Q258" s="17">
        <v>1.3</v>
      </c>
      <c r="R258" s="5" t="s">
        <v>12731</v>
      </c>
      <c r="S258" s="17">
        <v>1.04</v>
      </c>
      <c r="T258" s="5" t="s">
        <v>12732</v>
      </c>
      <c r="U258" s="17">
        <v>1.06</v>
      </c>
      <c r="V258" s="5" t="s">
        <v>12733</v>
      </c>
      <c r="W258" s="17">
        <v>1.38</v>
      </c>
      <c r="X258" s="5" t="s">
        <v>12734</v>
      </c>
      <c r="Y258" s="17">
        <v>1.18</v>
      </c>
      <c r="Z258" s="5" t="s">
        <v>12735</v>
      </c>
      <c r="AA258" s="17">
        <v>2.4300000000000002</v>
      </c>
      <c r="AB258" s="5" t="s">
        <v>12736</v>
      </c>
      <c r="AC258" s="17">
        <v>1.19</v>
      </c>
      <c r="AD258" s="5" t="s">
        <v>12737</v>
      </c>
      <c r="AE258" s="17">
        <v>1.03</v>
      </c>
      <c r="AF258" s="5" t="s">
        <v>12738</v>
      </c>
      <c r="AG258" s="17">
        <v>1.19</v>
      </c>
      <c r="AH258" s="5" t="s">
        <v>12739</v>
      </c>
      <c r="AI258" s="17">
        <v>1.25</v>
      </c>
      <c r="AJ258" s="5" t="s">
        <v>12740</v>
      </c>
      <c r="AK258" s="17">
        <v>1.18</v>
      </c>
      <c r="AL258" s="5" t="s">
        <v>12741</v>
      </c>
      <c r="AM258" s="17">
        <v>1.03</v>
      </c>
      <c r="AN258" s="5" t="s">
        <v>12742</v>
      </c>
      <c r="AO258" s="17">
        <v>1.01</v>
      </c>
      <c r="AP258" s="5" t="s">
        <v>12743</v>
      </c>
      <c r="AQ258" s="17">
        <v>1.1100000000000001</v>
      </c>
      <c r="AR258" s="5" t="s">
        <v>12744</v>
      </c>
      <c r="AS258" s="17">
        <v>1.25</v>
      </c>
      <c r="AT258" s="5" t="s">
        <v>12745</v>
      </c>
      <c r="AU258" s="17">
        <v>1.18</v>
      </c>
      <c r="AV258" s="5" t="s">
        <v>12746</v>
      </c>
      <c r="AW258" s="17">
        <v>1.47</v>
      </c>
      <c r="AX258" s="5" t="s">
        <v>12747</v>
      </c>
      <c r="AY258" s="17">
        <v>1.02</v>
      </c>
      <c r="AZ258" s="5" t="s">
        <v>12748</v>
      </c>
      <c r="BA258" s="17">
        <v>1.02</v>
      </c>
      <c r="BB258" s="5" t="s">
        <v>12749</v>
      </c>
      <c r="BC258" s="17">
        <v>1.06</v>
      </c>
      <c r="BD258" s="5" t="s">
        <v>12750</v>
      </c>
      <c r="BE258" s="17">
        <v>1.65</v>
      </c>
      <c r="BF258" s="5" t="s">
        <v>12751</v>
      </c>
      <c r="BG258" s="17">
        <v>1.8</v>
      </c>
      <c r="BH258" s="5" t="s">
        <v>12752</v>
      </c>
      <c r="BI258" s="17">
        <v>1.48</v>
      </c>
      <c r="BJ258" s="5" t="s">
        <v>12753</v>
      </c>
      <c r="BK258" s="17">
        <v>1.65</v>
      </c>
      <c r="BL258" s="5" t="s">
        <v>12754</v>
      </c>
      <c r="BM258" s="17">
        <v>1.1499999999999999</v>
      </c>
      <c r="BN258" s="5" t="s">
        <v>12755</v>
      </c>
      <c r="BO258" s="17">
        <v>1.41</v>
      </c>
      <c r="BP258" s="5" t="s">
        <v>12756</v>
      </c>
      <c r="BQ258" s="17">
        <v>1.88</v>
      </c>
      <c r="BR258" s="5" t="s">
        <v>12757</v>
      </c>
      <c r="BS258" s="17">
        <v>2.1800000000000002</v>
      </c>
      <c r="BT258" s="5" t="s">
        <v>12758</v>
      </c>
      <c r="BU258" s="17">
        <v>1.58</v>
      </c>
      <c r="BV258" s="5" t="s">
        <v>12759</v>
      </c>
      <c r="BW258" s="17">
        <v>1.18</v>
      </c>
      <c r="BX258" s="5" t="s">
        <v>12760</v>
      </c>
      <c r="BY258" s="17">
        <v>1.42</v>
      </c>
      <c r="BZ258" s="5" t="s">
        <v>12573</v>
      </c>
      <c r="CA258" s="17">
        <v>1.35</v>
      </c>
      <c r="CB258" s="5" t="s">
        <v>12761</v>
      </c>
      <c r="CC258" s="17">
        <v>1.19</v>
      </c>
      <c r="CD258" s="5" t="s">
        <v>12762</v>
      </c>
      <c r="CE258" s="17">
        <v>1.18</v>
      </c>
      <c r="CF258" s="5" t="s">
        <v>12763</v>
      </c>
      <c r="CG258" s="17">
        <v>1</v>
      </c>
      <c r="CH258" s="5" t="s">
        <v>12764</v>
      </c>
      <c r="CI258" s="17">
        <v>1.61</v>
      </c>
      <c r="CJ258" s="5" t="s">
        <v>12765</v>
      </c>
      <c r="CK258" s="17">
        <v>1.1100000000000001</v>
      </c>
      <c r="CL258" s="5" t="s">
        <v>12766</v>
      </c>
      <c r="CM258" s="17">
        <v>3.86</v>
      </c>
      <c r="CN258" s="5" t="s">
        <v>12767</v>
      </c>
      <c r="CO258" s="17">
        <v>2.13</v>
      </c>
      <c r="CP258" s="5" t="s">
        <v>12768</v>
      </c>
      <c r="CQ258" s="17">
        <v>10.67</v>
      </c>
      <c r="CR258" s="5" t="s">
        <v>12769</v>
      </c>
      <c r="CS258" s="17">
        <v>1.27</v>
      </c>
      <c r="CT258" s="5" t="s">
        <v>12770</v>
      </c>
      <c r="CU258" s="17">
        <v>1.19</v>
      </c>
      <c r="CV258" s="5" t="s">
        <v>12771</v>
      </c>
      <c r="CW258" s="17">
        <v>1.04</v>
      </c>
      <c r="CX258" s="5" t="s">
        <v>12772</v>
      </c>
      <c r="CY258" s="17">
        <v>1.23</v>
      </c>
      <c r="CZ258" s="5" t="s">
        <v>12773</v>
      </c>
      <c r="DA258" s="17">
        <v>1.49</v>
      </c>
      <c r="DB258" s="5" t="s">
        <v>12774</v>
      </c>
      <c r="DC258" s="17">
        <v>1.17</v>
      </c>
      <c r="DD258" s="5" t="s">
        <v>12775</v>
      </c>
      <c r="DE258" s="17">
        <v>1.33</v>
      </c>
      <c r="DF258" s="5" t="s">
        <v>12776</v>
      </c>
      <c r="DG258" s="17">
        <v>2.4900000000000002</v>
      </c>
      <c r="DH258" s="5" t="s">
        <v>12777</v>
      </c>
      <c r="DI258" s="17">
        <v>1.07</v>
      </c>
      <c r="DJ258" s="5" t="s">
        <v>15201</v>
      </c>
      <c r="DK258" s="17">
        <v>1.31</v>
      </c>
      <c r="DL258" s="5" t="s">
        <v>12778</v>
      </c>
      <c r="DM258" s="17">
        <v>2.08</v>
      </c>
      <c r="DN258" s="5" t="s">
        <v>12779</v>
      </c>
      <c r="DO258" s="17">
        <v>1.21</v>
      </c>
      <c r="DP258" s="5" t="s">
        <v>12780</v>
      </c>
      <c r="DQ258" s="17">
        <v>1.1399999999999999</v>
      </c>
      <c r="DR258" s="5" t="s">
        <v>12781</v>
      </c>
      <c r="DS258" s="17">
        <v>1.38</v>
      </c>
      <c r="DT258" s="5" t="s">
        <v>12782</v>
      </c>
      <c r="DU258" s="17">
        <v>1.04</v>
      </c>
      <c r="DV258" s="5" t="s">
        <v>12783</v>
      </c>
      <c r="DW258" s="17">
        <v>1.42</v>
      </c>
      <c r="DX258" s="5" t="s">
        <v>12784</v>
      </c>
      <c r="DY258" s="17">
        <v>1.33</v>
      </c>
      <c r="DZ258" s="5" t="s">
        <v>12785</v>
      </c>
      <c r="EA258" s="17">
        <v>1.37</v>
      </c>
      <c r="EB258" s="5" t="s">
        <v>12786</v>
      </c>
      <c r="EC258" s="19">
        <v>2</v>
      </c>
      <c r="ED258" s="20" t="s">
        <v>12725</v>
      </c>
    </row>
    <row r="259" spans="1:134" ht="15">
      <c r="A259" s="17" t="s">
        <v>13702</v>
      </c>
      <c r="B259" s="21" t="s">
        <v>13703</v>
      </c>
      <c r="C259" s="17">
        <v>834339</v>
      </c>
      <c r="D259" s="5">
        <v>834885</v>
      </c>
      <c r="E259" s="17">
        <v>1.02</v>
      </c>
      <c r="F259" s="5" t="s">
        <v>13704</v>
      </c>
      <c r="G259" s="17">
        <v>1.02</v>
      </c>
      <c r="H259" s="5" t="s">
        <v>13705</v>
      </c>
      <c r="I259" s="17">
        <v>1.1100000000000001</v>
      </c>
      <c r="J259" s="5" t="s">
        <v>13706</v>
      </c>
      <c r="K259" s="17">
        <v>1.18</v>
      </c>
      <c r="L259" s="5" t="s">
        <v>13707</v>
      </c>
      <c r="M259" s="17">
        <v>1.18</v>
      </c>
      <c r="N259" s="5" t="s">
        <v>13708</v>
      </c>
      <c r="O259" s="17">
        <v>1.73</v>
      </c>
      <c r="P259" s="5" t="s">
        <v>13709</v>
      </c>
      <c r="Q259" s="17">
        <v>1.25</v>
      </c>
      <c r="R259" s="5" t="s">
        <v>13710</v>
      </c>
      <c r="S259" s="17">
        <v>1.08</v>
      </c>
      <c r="T259" s="5" t="s">
        <v>13711</v>
      </c>
      <c r="U259" s="17">
        <v>1.06</v>
      </c>
      <c r="V259" s="5" t="s">
        <v>13712</v>
      </c>
      <c r="W259" s="17">
        <v>1.03</v>
      </c>
      <c r="X259" s="5" t="s">
        <v>13713</v>
      </c>
      <c r="Y259" s="17">
        <v>1.19</v>
      </c>
      <c r="Z259" s="5" t="s">
        <v>13714</v>
      </c>
      <c r="AA259" s="17">
        <v>2.91</v>
      </c>
      <c r="AB259" s="5" t="s">
        <v>13715</v>
      </c>
      <c r="AC259" s="17">
        <v>25.42</v>
      </c>
      <c r="AD259" s="5" t="s">
        <v>13716</v>
      </c>
      <c r="AE259" s="17">
        <v>1.01</v>
      </c>
      <c r="AF259" s="5" t="s">
        <v>13717</v>
      </c>
      <c r="AG259" s="17">
        <v>1.07</v>
      </c>
      <c r="AH259" s="5" t="s">
        <v>13718</v>
      </c>
      <c r="AI259" s="17">
        <v>1.27</v>
      </c>
      <c r="AJ259" s="5" t="s">
        <v>13719</v>
      </c>
      <c r="AK259" s="17">
        <v>1.41</v>
      </c>
      <c r="AL259" s="5" t="s">
        <v>13720</v>
      </c>
      <c r="AM259" s="17">
        <v>1.0900000000000001</v>
      </c>
      <c r="AN259" s="5" t="s">
        <v>13721</v>
      </c>
      <c r="AO259" s="17">
        <v>1.03</v>
      </c>
      <c r="AP259" s="5" t="s">
        <v>13722</v>
      </c>
      <c r="AQ259" s="17">
        <v>1.01</v>
      </c>
      <c r="AR259" s="5" t="s">
        <v>13723</v>
      </c>
      <c r="AS259" s="17">
        <v>1.18</v>
      </c>
      <c r="AT259" s="5" t="s">
        <v>13724</v>
      </c>
      <c r="AU259" s="17">
        <v>1.47</v>
      </c>
      <c r="AV259" s="5" t="s">
        <v>13725</v>
      </c>
      <c r="AW259" s="17">
        <v>1.56</v>
      </c>
      <c r="AX259" s="5" t="s">
        <v>13726</v>
      </c>
      <c r="AY259" s="17">
        <v>1.46</v>
      </c>
      <c r="AZ259" s="5" t="s">
        <v>13727</v>
      </c>
      <c r="BA259" s="17">
        <v>1.35</v>
      </c>
      <c r="BB259" s="5" t="s">
        <v>13728</v>
      </c>
      <c r="BC259" s="17">
        <v>1.1299999999999999</v>
      </c>
      <c r="BD259" s="5" t="s">
        <v>13729</v>
      </c>
      <c r="BE259" s="17">
        <v>1.2</v>
      </c>
      <c r="BF259" s="5" t="s">
        <v>13730</v>
      </c>
      <c r="BG259" s="17">
        <v>1.39</v>
      </c>
      <c r="BH259" s="5" t="s">
        <v>13731</v>
      </c>
      <c r="BI259" s="17">
        <v>1.22</v>
      </c>
      <c r="BJ259" s="5" t="s">
        <v>13732</v>
      </c>
      <c r="BK259" s="17">
        <v>1.54</v>
      </c>
      <c r="BL259" s="5" t="s">
        <v>13733</v>
      </c>
      <c r="BM259" s="17">
        <v>1.66</v>
      </c>
      <c r="BN259" s="5" t="s">
        <v>13734</v>
      </c>
      <c r="BO259" s="17">
        <v>1.28</v>
      </c>
      <c r="BP259" s="5" t="s">
        <v>13735</v>
      </c>
      <c r="BQ259" s="17">
        <v>1.6</v>
      </c>
      <c r="BR259" s="5" t="s">
        <v>13736</v>
      </c>
      <c r="BS259" s="17">
        <v>1.77</v>
      </c>
      <c r="BT259" s="5" t="s">
        <v>13737</v>
      </c>
      <c r="BU259" s="17">
        <v>1.19</v>
      </c>
      <c r="BV259" s="5" t="s">
        <v>13738</v>
      </c>
      <c r="BW259" s="17">
        <v>1.1100000000000001</v>
      </c>
      <c r="BX259" s="5" t="s">
        <v>13739</v>
      </c>
      <c r="BY259" s="17">
        <v>1.1200000000000001</v>
      </c>
      <c r="BZ259" s="5" t="s">
        <v>13740</v>
      </c>
      <c r="CA259" s="17">
        <v>1.38</v>
      </c>
      <c r="CB259" s="5" t="s">
        <v>13741</v>
      </c>
      <c r="CC259" s="17">
        <v>1</v>
      </c>
      <c r="CD259" s="5" t="s">
        <v>13742</v>
      </c>
      <c r="CE259" s="17">
        <v>1.24</v>
      </c>
      <c r="CF259" s="5" t="s">
        <v>13743</v>
      </c>
      <c r="CG259" s="17">
        <v>1.26</v>
      </c>
      <c r="CH259" s="5" t="s">
        <v>13744</v>
      </c>
      <c r="CI259" s="17">
        <v>1.73</v>
      </c>
      <c r="CJ259" s="5" t="s">
        <v>13745</v>
      </c>
      <c r="CK259" s="17">
        <v>1.03</v>
      </c>
      <c r="CL259" s="5" t="s">
        <v>13746</v>
      </c>
      <c r="CM259" s="17">
        <v>1.57</v>
      </c>
      <c r="CN259" s="5" t="s">
        <v>13747</v>
      </c>
      <c r="CO259" s="17">
        <v>1.52</v>
      </c>
      <c r="CP259" s="5" t="s">
        <v>13748</v>
      </c>
      <c r="CQ259" s="17">
        <v>2.42</v>
      </c>
      <c r="CR259" s="5" t="s">
        <v>13749</v>
      </c>
      <c r="CS259" s="17">
        <v>1.02</v>
      </c>
      <c r="CT259" s="5" t="s">
        <v>13750</v>
      </c>
      <c r="CU259" s="17">
        <v>1.17</v>
      </c>
      <c r="CV259" s="5" t="s">
        <v>13751</v>
      </c>
      <c r="CW259" s="17">
        <v>1.19</v>
      </c>
      <c r="CX259" s="5" t="s">
        <v>13752</v>
      </c>
      <c r="CY259" s="17">
        <v>1.47</v>
      </c>
      <c r="CZ259" s="5" t="s">
        <v>13753</v>
      </c>
      <c r="DA259" s="17">
        <v>1.28</v>
      </c>
      <c r="DB259" s="5" t="s">
        <v>13754</v>
      </c>
      <c r="DC259" s="17">
        <v>2.97</v>
      </c>
      <c r="DD259" s="5" t="s">
        <v>13755</v>
      </c>
      <c r="DE259" s="17">
        <v>1.52</v>
      </c>
      <c r="DF259" s="5" t="s">
        <v>13756</v>
      </c>
      <c r="DG259" s="17">
        <v>3.15</v>
      </c>
      <c r="DH259" s="5" t="s">
        <v>13757</v>
      </c>
      <c r="DI259" s="17">
        <v>2.21</v>
      </c>
      <c r="DJ259" s="5" t="s">
        <v>15214</v>
      </c>
      <c r="DK259" s="17">
        <v>2.39</v>
      </c>
      <c r="DL259" s="5" t="s">
        <v>13758</v>
      </c>
      <c r="DM259" s="17">
        <v>1.37</v>
      </c>
      <c r="DN259" s="5" t="s">
        <v>13759</v>
      </c>
      <c r="DO259" s="17">
        <v>1.05</v>
      </c>
      <c r="DP259" s="5" t="s">
        <v>13760</v>
      </c>
      <c r="DQ259" s="17">
        <v>1.03</v>
      </c>
      <c r="DR259" s="5" t="s">
        <v>13761</v>
      </c>
      <c r="DS259" s="17">
        <v>1.01</v>
      </c>
      <c r="DT259" s="5" t="s">
        <v>13762</v>
      </c>
      <c r="DU259" s="17">
        <v>1.32</v>
      </c>
      <c r="DV259" s="5" t="s">
        <v>13763</v>
      </c>
      <c r="DW259" s="17">
        <v>1.02</v>
      </c>
      <c r="DX259" s="5" t="s">
        <v>13764</v>
      </c>
      <c r="DY259" s="17">
        <v>1.36</v>
      </c>
      <c r="DZ259" s="5" t="s">
        <v>13765</v>
      </c>
      <c r="EA259" s="17">
        <v>1.37</v>
      </c>
      <c r="EB259" s="5" t="s">
        <v>13766</v>
      </c>
      <c r="EC259" s="19">
        <v>2</v>
      </c>
      <c r="ED259" s="22" t="s">
        <v>13703</v>
      </c>
    </row>
    <row r="260" spans="1:134" ht="15">
      <c r="A260" s="17" t="s">
        <v>14108</v>
      </c>
      <c r="B260" s="21" t="s">
        <v>14109</v>
      </c>
      <c r="C260" s="17">
        <v>1154826</v>
      </c>
      <c r="D260" s="5">
        <v>1156001</v>
      </c>
      <c r="E260" s="17">
        <v>1.02</v>
      </c>
      <c r="F260" s="5" t="s">
        <v>14110</v>
      </c>
      <c r="G260" s="17">
        <v>1.1200000000000001</v>
      </c>
      <c r="H260" s="5" t="s">
        <v>14111</v>
      </c>
      <c r="I260" s="17">
        <v>1.2</v>
      </c>
      <c r="J260" s="5" t="s">
        <v>14112</v>
      </c>
      <c r="K260" s="17">
        <v>1.25</v>
      </c>
      <c r="L260" s="5" t="s">
        <v>14113</v>
      </c>
      <c r="M260" s="17">
        <v>1.25</v>
      </c>
      <c r="N260" s="5" t="s">
        <v>14114</v>
      </c>
      <c r="O260" s="17">
        <v>1.1200000000000001</v>
      </c>
      <c r="P260" s="5" t="s">
        <v>14115</v>
      </c>
      <c r="Q260" s="17">
        <v>1.43</v>
      </c>
      <c r="R260" s="5" t="s">
        <v>14116</v>
      </c>
      <c r="S260" s="17">
        <v>1.0900000000000001</v>
      </c>
      <c r="T260" s="5" t="s">
        <v>14117</v>
      </c>
      <c r="U260" s="17">
        <v>1.61</v>
      </c>
      <c r="V260" s="5" t="s">
        <v>14118</v>
      </c>
      <c r="W260" s="17">
        <v>1.31</v>
      </c>
      <c r="X260" s="5" t="s">
        <v>14119</v>
      </c>
      <c r="Y260" s="17">
        <v>1.3</v>
      </c>
      <c r="Z260" s="5" t="s">
        <v>14120</v>
      </c>
      <c r="AA260" s="17">
        <v>1.05</v>
      </c>
      <c r="AB260" s="5" t="s">
        <v>14121</v>
      </c>
      <c r="AC260" s="17">
        <v>4.43</v>
      </c>
      <c r="AD260" s="5" t="s">
        <v>14122</v>
      </c>
      <c r="AE260" s="17">
        <v>1.04</v>
      </c>
      <c r="AF260" s="5" t="s">
        <v>14123</v>
      </c>
      <c r="AG260" s="17">
        <v>1.28</v>
      </c>
      <c r="AH260" s="5" t="s">
        <v>14124</v>
      </c>
      <c r="AI260" s="17">
        <v>1.28</v>
      </c>
      <c r="AJ260" s="5" t="s">
        <v>14125</v>
      </c>
      <c r="AK260" s="17">
        <v>1.3</v>
      </c>
      <c r="AL260" s="5" t="s">
        <v>14126</v>
      </c>
      <c r="AM260" s="17">
        <v>1.03</v>
      </c>
      <c r="AN260" s="5" t="s">
        <v>14127</v>
      </c>
      <c r="AO260" s="17">
        <v>1.03</v>
      </c>
      <c r="AP260" s="5" t="s">
        <v>14128</v>
      </c>
      <c r="AQ260" s="17">
        <v>1.01</v>
      </c>
      <c r="AR260" s="5" t="s">
        <v>14129</v>
      </c>
      <c r="AS260" s="17">
        <v>1.03</v>
      </c>
      <c r="AT260" s="5" t="s">
        <v>14130</v>
      </c>
      <c r="AU260" s="17">
        <v>1.1200000000000001</v>
      </c>
      <c r="AV260" s="5" t="s">
        <v>14131</v>
      </c>
      <c r="AW260" s="17">
        <v>1.44</v>
      </c>
      <c r="AX260" s="5" t="s">
        <v>14132</v>
      </c>
      <c r="AY260" s="17">
        <v>2.0299999999999998</v>
      </c>
      <c r="AZ260" s="5" t="s">
        <v>14133</v>
      </c>
      <c r="BA260" s="17">
        <v>1.04</v>
      </c>
      <c r="BB260" s="5" t="s">
        <v>14134</v>
      </c>
      <c r="BC260" s="17">
        <v>1.1499999999999999</v>
      </c>
      <c r="BD260" s="5" t="s">
        <v>14135</v>
      </c>
      <c r="BE260" s="17">
        <v>1.0900000000000001</v>
      </c>
      <c r="BF260" s="5" t="s">
        <v>14136</v>
      </c>
      <c r="BG260" s="17">
        <v>1.21</v>
      </c>
      <c r="BH260" s="5" t="s">
        <v>14137</v>
      </c>
      <c r="BI260" s="17">
        <v>1.3</v>
      </c>
      <c r="BJ260" s="5" t="s">
        <v>14138</v>
      </c>
      <c r="BK260" s="17">
        <v>1.1000000000000001</v>
      </c>
      <c r="BL260" s="5" t="s">
        <v>14139</v>
      </c>
      <c r="BM260" s="17">
        <v>1.1200000000000001</v>
      </c>
      <c r="BN260" s="5" t="s">
        <v>14140</v>
      </c>
      <c r="BO260" s="17">
        <v>1.1599999999999999</v>
      </c>
      <c r="BP260" s="5" t="s">
        <v>14141</v>
      </c>
      <c r="BQ260" s="17">
        <v>1.49</v>
      </c>
      <c r="BR260" s="5" t="s">
        <v>14142</v>
      </c>
      <c r="BS260" s="17">
        <v>1.71</v>
      </c>
      <c r="BT260" s="5" t="s">
        <v>14143</v>
      </c>
      <c r="BU260" s="17">
        <v>1.05</v>
      </c>
      <c r="BV260" s="5" t="s">
        <v>14144</v>
      </c>
      <c r="BW260" s="17">
        <v>1.05</v>
      </c>
      <c r="BX260" s="5" t="s">
        <v>14145</v>
      </c>
      <c r="BY260" s="17">
        <v>1.17</v>
      </c>
      <c r="BZ260" s="5" t="s">
        <v>14146</v>
      </c>
      <c r="CA260" s="17">
        <v>1.07</v>
      </c>
      <c r="CB260" s="5" t="s">
        <v>14147</v>
      </c>
      <c r="CC260" s="17">
        <v>1.23</v>
      </c>
      <c r="CD260" s="5" t="s">
        <v>14148</v>
      </c>
      <c r="CE260" s="17">
        <v>1.01</v>
      </c>
      <c r="CF260" s="5" t="s">
        <v>14149</v>
      </c>
      <c r="CG260" s="17">
        <v>1.25</v>
      </c>
      <c r="CH260" s="5" t="s">
        <v>14150</v>
      </c>
      <c r="CI260" s="17">
        <v>1.03</v>
      </c>
      <c r="CJ260" s="5" t="s">
        <v>14151</v>
      </c>
      <c r="CK260" s="17">
        <v>1.1200000000000001</v>
      </c>
      <c r="CL260" s="5" t="s">
        <v>14152</v>
      </c>
      <c r="CM260" s="17">
        <v>2.15</v>
      </c>
      <c r="CN260" s="5" t="s">
        <v>14153</v>
      </c>
      <c r="CO260" s="17">
        <v>7.51</v>
      </c>
      <c r="CP260" s="5" t="s">
        <v>14154</v>
      </c>
      <c r="CQ260" s="17">
        <v>2.65</v>
      </c>
      <c r="CR260" s="5" t="s">
        <v>14155</v>
      </c>
      <c r="CS260" s="17">
        <v>1.25</v>
      </c>
      <c r="CT260" s="5" t="s">
        <v>14156</v>
      </c>
      <c r="CU260" s="17">
        <v>1.06</v>
      </c>
      <c r="CV260" s="5" t="s">
        <v>14157</v>
      </c>
      <c r="CW260" s="17">
        <v>1.26</v>
      </c>
      <c r="CX260" s="5" t="s">
        <v>14158</v>
      </c>
      <c r="CY260" s="17">
        <v>1.04</v>
      </c>
      <c r="CZ260" s="5" t="s">
        <v>14159</v>
      </c>
      <c r="DA260" s="17">
        <v>1.28</v>
      </c>
      <c r="DB260" s="5" t="s">
        <v>14160</v>
      </c>
      <c r="DC260" s="17">
        <v>1.3</v>
      </c>
      <c r="DD260" s="5" t="s">
        <v>14161</v>
      </c>
      <c r="DE260" s="17">
        <v>1.58</v>
      </c>
      <c r="DF260" s="5" t="s">
        <v>14162</v>
      </c>
      <c r="DG260" s="17">
        <v>2.4700000000000002</v>
      </c>
      <c r="DH260" s="5" t="s">
        <v>14163</v>
      </c>
      <c r="DI260" s="17">
        <v>1.7</v>
      </c>
      <c r="DJ260" s="5" t="s">
        <v>15220</v>
      </c>
      <c r="DK260" s="17">
        <v>1.38</v>
      </c>
      <c r="DL260" s="5" t="s">
        <v>14164</v>
      </c>
      <c r="DM260" s="17">
        <v>1.63</v>
      </c>
      <c r="DN260" s="5" t="s">
        <v>14165</v>
      </c>
      <c r="DO260" s="17">
        <v>1.18</v>
      </c>
      <c r="DP260" s="5" t="s">
        <v>14166</v>
      </c>
      <c r="DQ260" s="17">
        <v>1.01</v>
      </c>
      <c r="DR260" s="5" t="s">
        <v>14167</v>
      </c>
      <c r="DS260" s="17">
        <v>1.2</v>
      </c>
      <c r="DT260" s="5" t="s">
        <v>14168</v>
      </c>
      <c r="DU260" s="17">
        <v>1.1100000000000001</v>
      </c>
      <c r="DV260" s="5" t="s">
        <v>14169</v>
      </c>
      <c r="DW260" s="17">
        <v>1.22</v>
      </c>
      <c r="DX260" s="5" t="s">
        <v>14170</v>
      </c>
      <c r="DY260" s="17">
        <v>1.1100000000000001</v>
      </c>
      <c r="DZ260" s="5" t="s">
        <v>14171</v>
      </c>
      <c r="EA260" s="17">
        <v>1.05</v>
      </c>
      <c r="EB260" s="5" t="s">
        <v>14172</v>
      </c>
      <c r="EC260" s="19">
        <v>2</v>
      </c>
      <c r="ED260" s="22" t="s">
        <v>14109</v>
      </c>
    </row>
    <row r="261" spans="1:134" ht="15">
      <c r="A261" s="17" t="s">
        <v>378</v>
      </c>
      <c r="B261" s="18" t="s">
        <v>379</v>
      </c>
      <c r="C261" s="17">
        <v>854459</v>
      </c>
      <c r="D261" s="5">
        <v>854818</v>
      </c>
      <c r="E261" s="17">
        <v>1</v>
      </c>
      <c r="F261" s="5" t="s">
        <v>380</v>
      </c>
      <c r="G261" s="17">
        <v>1</v>
      </c>
      <c r="H261" s="5" t="s">
        <v>381</v>
      </c>
      <c r="I261" s="17">
        <v>1</v>
      </c>
      <c r="J261" s="5" t="s">
        <v>382</v>
      </c>
      <c r="K261" s="17">
        <v>1</v>
      </c>
      <c r="L261" s="5" t="s">
        <v>383</v>
      </c>
      <c r="M261" s="17">
        <v>1</v>
      </c>
      <c r="N261" s="5" t="s">
        <v>384</v>
      </c>
      <c r="O261" s="17">
        <v>1</v>
      </c>
      <c r="P261" s="5" t="s">
        <v>385</v>
      </c>
      <c r="Q261" s="17">
        <v>1.1499999999999999</v>
      </c>
      <c r="R261" s="5" t="s">
        <v>386</v>
      </c>
      <c r="S261" s="17">
        <v>1.05</v>
      </c>
      <c r="T261" s="5" t="s">
        <v>387</v>
      </c>
      <c r="U261" s="17">
        <v>1</v>
      </c>
      <c r="V261" s="5" t="s">
        <v>388</v>
      </c>
      <c r="W261" s="17">
        <v>1</v>
      </c>
      <c r="X261" s="5" t="s">
        <v>389</v>
      </c>
      <c r="Y261" s="17">
        <v>1</v>
      </c>
      <c r="Z261" s="5" t="s">
        <v>390</v>
      </c>
      <c r="AA261" s="17">
        <v>1.56</v>
      </c>
      <c r="AB261" s="5" t="s">
        <v>391</v>
      </c>
      <c r="AC261" s="17">
        <v>2.0699999999999998</v>
      </c>
      <c r="AD261" s="5" t="s">
        <v>392</v>
      </c>
      <c r="AE261" s="17">
        <v>1.04</v>
      </c>
      <c r="AF261" s="5" t="s">
        <v>393</v>
      </c>
      <c r="AG261" s="17">
        <v>1.03</v>
      </c>
      <c r="AH261" s="5" t="s">
        <v>394</v>
      </c>
      <c r="AI261" s="17">
        <v>1.53</v>
      </c>
      <c r="AJ261" s="5" t="s">
        <v>395</v>
      </c>
      <c r="AK261" s="17">
        <v>1.05</v>
      </c>
      <c r="AL261" s="5" t="s">
        <v>396</v>
      </c>
      <c r="AM261" s="17">
        <v>1.01</v>
      </c>
      <c r="AN261" s="5" t="s">
        <v>397</v>
      </c>
      <c r="AO261" s="17">
        <v>1</v>
      </c>
      <c r="AP261" s="5" t="s">
        <v>398</v>
      </c>
      <c r="AQ261" s="17">
        <v>1.01</v>
      </c>
      <c r="AR261" s="5" t="s">
        <v>399</v>
      </c>
      <c r="AS261" s="17">
        <v>1.37</v>
      </c>
      <c r="AT261" s="5" t="s">
        <v>400</v>
      </c>
      <c r="AU261" s="17">
        <v>1.63</v>
      </c>
      <c r="AV261" s="5" t="s">
        <v>401</v>
      </c>
      <c r="AW261" s="17">
        <v>1.1100000000000001</v>
      </c>
      <c r="AX261" s="5" t="s">
        <v>402</v>
      </c>
      <c r="AY261" s="17">
        <v>1.1200000000000001</v>
      </c>
      <c r="AZ261" s="5" t="s">
        <v>403</v>
      </c>
      <c r="BA261" s="17">
        <v>1.1200000000000001</v>
      </c>
      <c r="BB261" s="5" t="s">
        <v>404</v>
      </c>
      <c r="BC261" s="17">
        <v>1.1000000000000001</v>
      </c>
      <c r="BD261" s="5" t="s">
        <v>405</v>
      </c>
      <c r="BE261" s="17">
        <v>1.34</v>
      </c>
      <c r="BF261" s="5" t="s">
        <v>406</v>
      </c>
      <c r="BG261" s="17">
        <v>1.34</v>
      </c>
      <c r="BH261" s="5" t="s">
        <v>407</v>
      </c>
      <c r="BI261" s="17">
        <v>1</v>
      </c>
      <c r="BJ261" s="5" t="s">
        <v>408</v>
      </c>
      <c r="BK261" s="17">
        <v>1</v>
      </c>
      <c r="BL261" s="5" t="s">
        <v>409</v>
      </c>
      <c r="BM261" s="17">
        <v>1</v>
      </c>
      <c r="BN261" s="5" t="s">
        <v>410</v>
      </c>
      <c r="BO261" s="17">
        <v>1</v>
      </c>
      <c r="BP261" s="5" t="s">
        <v>411</v>
      </c>
      <c r="BQ261" s="17">
        <v>1.03</v>
      </c>
      <c r="BR261" s="5" t="s">
        <v>412</v>
      </c>
      <c r="BS261" s="17">
        <v>1</v>
      </c>
      <c r="BT261" s="5" t="s">
        <v>413</v>
      </c>
      <c r="BU261" s="17">
        <v>1</v>
      </c>
      <c r="BV261" s="5" t="s">
        <v>414</v>
      </c>
      <c r="BW261" s="17">
        <v>1.0900000000000001</v>
      </c>
      <c r="BX261" s="5" t="s">
        <v>415</v>
      </c>
      <c r="BY261" s="17">
        <v>1.06</v>
      </c>
      <c r="BZ261" s="5" t="s">
        <v>416</v>
      </c>
      <c r="CA261" s="17">
        <v>1.32</v>
      </c>
      <c r="CB261" s="5" t="s">
        <v>417</v>
      </c>
      <c r="CC261" s="17">
        <v>1.18</v>
      </c>
      <c r="CD261" s="5" t="s">
        <v>418</v>
      </c>
      <c r="CE261" s="17">
        <v>1.52</v>
      </c>
      <c r="CF261" s="5" t="s">
        <v>419</v>
      </c>
      <c r="CG261" s="17">
        <v>1.1599999999999999</v>
      </c>
      <c r="CH261" s="5" t="s">
        <v>420</v>
      </c>
      <c r="CI261" s="17">
        <v>1.44</v>
      </c>
      <c r="CJ261" s="5" t="s">
        <v>421</v>
      </c>
      <c r="CK261" s="17">
        <v>1.67</v>
      </c>
      <c r="CL261" s="5" t="s">
        <v>422</v>
      </c>
      <c r="CM261" s="17">
        <v>1.1499999999999999</v>
      </c>
      <c r="CN261" s="5" t="s">
        <v>423</v>
      </c>
      <c r="CO261" s="17">
        <v>3.89</v>
      </c>
      <c r="CP261" s="5" t="s">
        <v>424</v>
      </c>
      <c r="CQ261" s="17">
        <v>1.1499999999999999</v>
      </c>
      <c r="CR261" s="5" t="s">
        <v>425</v>
      </c>
      <c r="CS261" s="17">
        <v>2.86</v>
      </c>
      <c r="CT261" s="5" t="s">
        <v>426</v>
      </c>
      <c r="CU261" s="17">
        <v>1.0900000000000001</v>
      </c>
      <c r="CV261" s="5" t="s">
        <v>427</v>
      </c>
      <c r="CW261" s="17">
        <v>1.19</v>
      </c>
      <c r="CX261" s="5" t="s">
        <v>428</v>
      </c>
      <c r="CY261" s="17">
        <v>1.02</v>
      </c>
      <c r="CZ261" s="5" t="s">
        <v>429</v>
      </c>
      <c r="DA261" s="17">
        <v>1.39</v>
      </c>
      <c r="DB261" s="5" t="s">
        <v>430</v>
      </c>
      <c r="DC261" s="17">
        <v>1</v>
      </c>
      <c r="DD261" s="5" t="s">
        <v>431</v>
      </c>
      <c r="DE261" s="17">
        <v>1</v>
      </c>
      <c r="DF261" s="5" t="s">
        <v>432</v>
      </c>
      <c r="DG261" s="17">
        <v>1.2</v>
      </c>
      <c r="DH261" s="5" t="s">
        <v>433</v>
      </c>
      <c r="DI261" s="17">
        <v>1</v>
      </c>
      <c r="DJ261" s="5" t="s">
        <v>137</v>
      </c>
      <c r="DK261" s="17">
        <v>1.18</v>
      </c>
      <c r="DL261" s="5" t="s">
        <v>434</v>
      </c>
      <c r="DM261" s="17">
        <v>1.02</v>
      </c>
      <c r="DN261" s="5" t="s">
        <v>435</v>
      </c>
      <c r="DO261" s="17">
        <v>1.3</v>
      </c>
      <c r="DP261" s="5" t="s">
        <v>436</v>
      </c>
      <c r="DQ261" s="17">
        <v>1.21</v>
      </c>
      <c r="DR261" s="5" t="s">
        <v>437</v>
      </c>
      <c r="DS261" s="17">
        <v>1.1100000000000001</v>
      </c>
      <c r="DT261" s="5" t="s">
        <v>438</v>
      </c>
      <c r="DU261" s="17">
        <v>1.41</v>
      </c>
      <c r="DV261" s="5" t="s">
        <v>439</v>
      </c>
      <c r="DW261" s="17">
        <v>1.21</v>
      </c>
      <c r="DX261" s="5" t="s">
        <v>440</v>
      </c>
      <c r="DY261" s="17">
        <v>1.21</v>
      </c>
      <c r="DZ261" s="5" t="s">
        <v>441</v>
      </c>
      <c r="EA261" s="17">
        <v>1.1499999999999999</v>
      </c>
      <c r="EB261" s="5" t="s">
        <v>442</v>
      </c>
      <c r="EC261" s="19">
        <v>1</v>
      </c>
      <c r="ED261" s="20" t="s">
        <v>379</v>
      </c>
    </row>
    <row r="262" spans="1:134" ht="15">
      <c r="A262" s="17" t="s">
        <v>572</v>
      </c>
      <c r="B262" s="18" t="s">
        <v>69</v>
      </c>
      <c r="C262" s="17">
        <v>1131723</v>
      </c>
      <c r="D262" s="5">
        <v>1131947</v>
      </c>
      <c r="E262" s="17">
        <v>1.1399999999999999</v>
      </c>
      <c r="F262" s="5" t="s">
        <v>573</v>
      </c>
      <c r="G262" s="17">
        <v>1.08</v>
      </c>
      <c r="H262" s="5" t="s">
        <v>574</v>
      </c>
      <c r="I262" s="17">
        <v>1.0900000000000001</v>
      </c>
      <c r="J262" s="5" t="s">
        <v>575</v>
      </c>
      <c r="K262" s="17">
        <v>1.06</v>
      </c>
      <c r="L262" s="5" t="s">
        <v>576</v>
      </c>
      <c r="M262" s="17">
        <v>1.19</v>
      </c>
      <c r="N262" s="5" t="s">
        <v>577</v>
      </c>
      <c r="O262" s="17">
        <v>1.07</v>
      </c>
      <c r="P262" s="5" t="s">
        <v>578</v>
      </c>
      <c r="Q262" s="17">
        <v>1.1200000000000001</v>
      </c>
      <c r="R262" s="5" t="s">
        <v>579</v>
      </c>
      <c r="S262" s="17">
        <v>1.02</v>
      </c>
      <c r="T262" s="5" t="s">
        <v>580</v>
      </c>
      <c r="U262" s="17">
        <v>1.1399999999999999</v>
      </c>
      <c r="V262" s="5" t="s">
        <v>581</v>
      </c>
      <c r="W262" s="17">
        <v>1.1200000000000001</v>
      </c>
      <c r="X262" s="5" t="s">
        <v>582</v>
      </c>
      <c r="Y262" s="17">
        <v>1.39</v>
      </c>
      <c r="Z262" s="5" t="s">
        <v>583</v>
      </c>
      <c r="AA262" s="17">
        <v>2.25</v>
      </c>
      <c r="AB262" s="5" t="s">
        <v>584</v>
      </c>
      <c r="AC262" s="17">
        <v>4.2</v>
      </c>
      <c r="AD262" s="5" t="s">
        <v>585</v>
      </c>
      <c r="AE262" s="17">
        <v>1.0900000000000001</v>
      </c>
      <c r="AF262" s="5" t="s">
        <v>586</v>
      </c>
      <c r="AG262" s="17">
        <v>1.26</v>
      </c>
      <c r="AH262" s="5" t="s">
        <v>587</v>
      </c>
      <c r="AI262" s="17">
        <v>1.26</v>
      </c>
      <c r="AJ262" s="5" t="s">
        <v>588</v>
      </c>
      <c r="AK262" s="17">
        <v>1.45</v>
      </c>
      <c r="AL262" s="5" t="s">
        <v>589</v>
      </c>
      <c r="AM262" s="17">
        <v>1.1299999999999999</v>
      </c>
      <c r="AN262" s="5" t="s">
        <v>590</v>
      </c>
      <c r="AO262" s="17">
        <v>1.29</v>
      </c>
      <c r="AP262" s="5" t="s">
        <v>591</v>
      </c>
      <c r="AQ262" s="17">
        <v>1.04</v>
      </c>
      <c r="AR262" s="5" t="s">
        <v>592</v>
      </c>
      <c r="AS262" s="17">
        <v>1.21</v>
      </c>
      <c r="AT262" s="5" t="s">
        <v>593</v>
      </c>
      <c r="AU262" s="17">
        <v>1.44</v>
      </c>
      <c r="AV262" s="5" t="s">
        <v>594</v>
      </c>
      <c r="AW262" s="17">
        <v>1.88</v>
      </c>
      <c r="AX262" s="5" t="s">
        <v>595</v>
      </c>
      <c r="AY262" s="17">
        <v>1.22</v>
      </c>
      <c r="AZ262" s="5" t="s">
        <v>596</v>
      </c>
      <c r="BA262" s="17">
        <v>1.1399999999999999</v>
      </c>
      <c r="BB262" s="5" t="s">
        <v>597</v>
      </c>
      <c r="BC262" s="17">
        <v>1.1000000000000001</v>
      </c>
      <c r="BD262" s="5" t="s">
        <v>598</v>
      </c>
      <c r="BE262" s="17">
        <v>1.17</v>
      </c>
      <c r="BF262" s="5" t="s">
        <v>599</v>
      </c>
      <c r="BG262" s="17">
        <v>1.1200000000000001</v>
      </c>
      <c r="BH262" s="5" t="s">
        <v>600</v>
      </c>
      <c r="BI262" s="17">
        <v>1.63</v>
      </c>
      <c r="BJ262" s="5" t="s">
        <v>601</v>
      </c>
      <c r="BK262" s="17">
        <v>1.9</v>
      </c>
      <c r="BL262" s="5" t="s">
        <v>602</v>
      </c>
      <c r="BM262" s="17">
        <v>1.31</v>
      </c>
      <c r="BN262" s="5" t="s">
        <v>603</v>
      </c>
      <c r="BO262" s="17">
        <v>1.18</v>
      </c>
      <c r="BP262" s="5" t="s">
        <v>604</v>
      </c>
      <c r="BQ262" s="17">
        <v>1.34</v>
      </c>
      <c r="BR262" s="5" t="s">
        <v>605</v>
      </c>
      <c r="BS262" s="17">
        <v>1.44</v>
      </c>
      <c r="BT262" s="5" t="s">
        <v>606</v>
      </c>
      <c r="BU262" s="17">
        <v>1.05</v>
      </c>
      <c r="BV262" s="5" t="s">
        <v>607</v>
      </c>
      <c r="BW262" s="17">
        <v>1.05</v>
      </c>
      <c r="BX262" s="5" t="s">
        <v>608</v>
      </c>
      <c r="BY262" s="17">
        <v>1.1599999999999999</v>
      </c>
      <c r="BZ262" s="5" t="s">
        <v>609</v>
      </c>
      <c r="CA262" s="17">
        <v>1.08</v>
      </c>
      <c r="CB262" s="5" t="s">
        <v>610</v>
      </c>
      <c r="CC262" s="17">
        <v>1.22</v>
      </c>
      <c r="CD262" s="5" t="s">
        <v>611</v>
      </c>
      <c r="CE262" s="17">
        <v>1.1499999999999999</v>
      </c>
      <c r="CF262" s="5" t="s">
        <v>612</v>
      </c>
      <c r="CG262" s="17">
        <v>1.07</v>
      </c>
      <c r="CH262" s="5" t="s">
        <v>613</v>
      </c>
      <c r="CI262" s="17">
        <v>1.53</v>
      </c>
      <c r="CJ262" s="5" t="s">
        <v>614</v>
      </c>
      <c r="CK262" s="17">
        <v>1.1399999999999999</v>
      </c>
      <c r="CL262" s="5" t="s">
        <v>615</v>
      </c>
      <c r="CM262" s="17">
        <v>1.45</v>
      </c>
      <c r="CN262" s="5" t="s">
        <v>616</v>
      </c>
      <c r="CO262" s="17">
        <v>2.3199999999999998</v>
      </c>
      <c r="CP262" s="5" t="s">
        <v>617</v>
      </c>
      <c r="CQ262" s="17">
        <v>2.4500000000000002</v>
      </c>
      <c r="CR262" s="5" t="s">
        <v>618</v>
      </c>
      <c r="CS262" s="17">
        <v>1.39</v>
      </c>
      <c r="CT262" s="5" t="s">
        <v>619</v>
      </c>
      <c r="CU262" s="17">
        <v>1.1399999999999999</v>
      </c>
      <c r="CV262" s="5" t="s">
        <v>620</v>
      </c>
      <c r="CW262" s="17">
        <v>1.39</v>
      </c>
      <c r="CX262" s="5" t="s">
        <v>621</v>
      </c>
      <c r="CY262" s="17">
        <v>1.01</v>
      </c>
      <c r="CZ262" s="5" t="s">
        <v>622</v>
      </c>
      <c r="DA262" s="17">
        <v>1.74</v>
      </c>
      <c r="DB262" s="5" t="s">
        <v>623</v>
      </c>
      <c r="DC262" s="17">
        <v>1.01</v>
      </c>
      <c r="DD262" s="5" t="s">
        <v>624</v>
      </c>
      <c r="DE262" s="17">
        <v>2.1</v>
      </c>
      <c r="DF262" s="5" t="s">
        <v>625</v>
      </c>
      <c r="DG262" s="17">
        <v>1.44</v>
      </c>
      <c r="DH262" s="5" t="s">
        <v>626</v>
      </c>
      <c r="DI262" s="17">
        <v>1.54</v>
      </c>
      <c r="DJ262" s="5" t="s">
        <v>15016</v>
      </c>
      <c r="DK262" s="17">
        <v>1.55</v>
      </c>
      <c r="DL262" s="5" t="s">
        <v>627</v>
      </c>
      <c r="DM262" s="17">
        <v>1.1399999999999999</v>
      </c>
      <c r="DN262" s="5" t="s">
        <v>628</v>
      </c>
      <c r="DO262" s="17">
        <v>1.3</v>
      </c>
      <c r="DP262" s="5" t="s">
        <v>629</v>
      </c>
      <c r="DQ262" s="17">
        <v>1.31</v>
      </c>
      <c r="DR262" s="5" t="s">
        <v>630</v>
      </c>
      <c r="DS262" s="17">
        <v>1.68</v>
      </c>
      <c r="DT262" s="5" t="s">
        <v>631</v>
      </c>
      <c r="DU262" s="17">
        <v>1.26</v>
      </c>
      <c r="DV262" s="5" t="s">
        <v>632</v>
      </c>
      <c r="DW262" s="17">
        <v>1.02</v>
      </c>
      <c r="DX262" s="5" t="s">
        <v>633</v>
      </c>
      <c r="DY262" s="17">
        <v>1.3</v>
      </c>
      <c r="DZ262" s="5" t="s">
        <v>634</v>
      </c>
      <c r="EA262" s="17">
        <v>1.33</v>
      </c>
      <c r="EB262" s="5" t="s">
        <v>635</v>
      </c>
      <c r="EC262" s="19">
        <v>1</v>
      </c>
      <c r="ED262" s="20" t="s">
        <v>69</v>
      </c>
    </row>
    <row r="263" spans="1:134" ht="15">
      <c r="A263" s="17" t="s">
        <v>3169</v>
      </c>
      <c r="B263" s="18" t="s">
        <v>3170</v>
      </c>
      <c r="C263" s="17">
        <v>991568</v>
      </c>
      <c r="D263" s="5">
        <v>991619</v>
      </c>
      <c r="E263" s="17">
        <v>1</v>
      </c>
      <c r="F263" s="5" t="s">
        <v>137</v>
      </c>
      <c r="G263" s="17">
        <v>1</v>
      </c>
      <c r="H263" s="5" t="s">
        <v>137</v>
      </c>
      <c r="I263" s="17">
        <v>1</v>
      </c>
      <c r="J263" s="5" t="s">
        <v>137</v>
      </c>
      <c r="K263" s="17">
        <v>1</v>
      </c>
      <c r="L263" s="5" t="s">
        <v>137</v>
      </c>
      <c r="M263" s="17">
        <v>1</v>
      </c>
      <c r="N263" s="5" t="s">
        <v>137</v>
      </c>
      <c r="O263" s="17">
        <v>1</v>
      </c>
      <c r="P263" s="5" t="s">
        <v>137</v>
      </c>
      <c r="Q263" s="17">
        <v>1</v>
      </c>
      <c r="R263" s="5" t="s">
        <v>137</v>
      </c>
      <c r="S263" s="17">
        <v>1</v>
      </c>
      <c r="T263" s="5" t="s">
        <v>137</v>
      </c>
      <c r="U263" s="17">
        <v>1</v>
      </c>
      <c r="V263" s="5" t="s">
        <v>137</v>
      </c>
      <c r="W263" s="17">
        <v>1</v>
      </c>
      <c r="X263" s="5" t="s">
        <v>137</v>
      </c>
      <c r="Y263" s="17">
        <v>1</v>
      </c>
      <c r="Z263" s="5" t="s">
        <v>137</v>
      </c>
      <c r="AA263" s="17">
        <v>1</v>
      </c>
      <c r="AB263" s="5" t="s">
        <v>137</v>
      </c>
      <c r="AC263" s="17">
        <v>1</v>
      </c>
      <c r="AD263" s="5" t="s">
        <v>137</v>
      </c>
      <c r="AE263" s="17">
        <v>1</v>
      </c>
      <c r="AF263" s="5" t="s">
        <v>137</v>
      </c>
      <c r="AG263" s="17">
        <v>1</v>
      </c>
      <c r="AH263" s="5" t="s">
        <v>137</v>
      </c>
      <c r="AI263" s="17">
        <v>1</v>
      </c>
      <c r="AJ263" s="5" t="s">
        <v>137</v>
      </c>
      <c r="AK263" s="17">
        <v>1</v>
      </c>
      <c r="AL263" s="5" t="s">
        <v>137</v>
      </c>
      <c r="AM263" s="17">
        <v>1</v>
      </c>
      <c r="AN263" s="5" t="s">
        <v>137</v>
      </c>
      <c r="AO263" s="17">
        <v>1</v>
      </c>
      <c r="AP263" s="5" t="s">
        <v>137</v>
      </c>
      <c r="AQ263" s="17">
        <v>1</v>
      </c>
      <c r="AR263" s="5" t="s">
        <v>137</v>
      </c>
      <c r="AS263" s="17">
        <v>2.0099999999999998</v>
      </c>
      <c r="AT263" s="5" t="s">
        <v>3171</v>
      </c>
      <c r="AU263" s="17">
        <v>1.24</v>
      </c>
      <c r="AV263" s="5" t="s">
        <v>3172</v>
      </c>
      <c r="AW263" s="17">
        <v>2.89</v>
      </c>
      <c r="AX263" s="5" t="s">
        <v>3173</v>
      </c>
      <c r="AY263" s="17">
        <v>1</v>
      </c>
      <c r="AZ263" s="5" t="s">
        <v>137</v>
      </c>
      <c r="BA263" s="17">
        <v>1</v>
      </c>
      <c r="BB263" s="5" t="s">
        <v>137</v>
      </c>
      <c r="BC263" s="17">
        <v>1</v>
      </c>
      <c r="BD263" s="5" t="s">
        <v>137</v>
      </c>
      <c r="BE263" s="17">
        <v>0</v>
      </c>
      <c r="BF263" s="5" t="s">
        <v>3174</v>
      </c>
      <c r="BG263" s="17">
        <v>0</v>
      </c>
      <c r="BH263" s="5" t="s">
        <v>2967</v>
      </c>
      <c r="BI263" s="17">
        <v>0</v>
      </c>
      <c r="BJ263" s="5" t="s">
        <v>2968</v>
      </c>
      <c r="BK263" s="17">
        <v>0</v>
      </c>
      <c r="BL263" s="5" t="s">
        <v>3175</v>
      </c>
      <c r="BM263" s="17">
        <v>1</v>
      </c>
      <c r="BN263" s="5" t="s">
        <v>137</v>
      </c>
      <c r="BO263" s="17">
        <v>1</v>
      </c>
      <c r="BP263" s="5" t="s">
        <v>137</v>
      </c>
      <c r="BQ263" s="17">
        <v>1</v>
      </c>
      <c r="BR263" s="5" t="s">
        <v>137</v>
      </c>
      <c r="BS263" s="17">
        <v>1</v>
      </c>
      <c r="BT263" s="5" t="s">
        <v>137</v>
      </c>
      <c r="BU263" s="17">
        <v>1</v>
      </c>
      <c r="BV263" s="5" t="s">
        <v>137</v>
      </c>
      <c r="BW263" s="17">
        <v>1</v>
      </c>
      <c r="BX263" s="5" t="s">
        <v>137</v>
      </c>
      <c r="BY263" s="17">
        <v>1</v>
      </c>
      <c r="BZ263" s="5" t="s">
        <v>137</v>
      </c>
      <c r="CA263" s="17">
        <v>0</v>
      </c>
      <c r="CB263" s="5" t="s">
        <v>3176</v>
      </c>
      <c r="CC263" s="17">
        <v>1</v>
      </c>
      <c r="CD263" s="5" t="s">
        <v>137</v>
      </c>
      <c r="CE263" s="17">
        <v>0</v>
      </c>
      <c r="CF263" s="5" t="s">
        <v>3177</v>
      </c>
      <c r="CG263" s="17">
        <v>0</v>
      </c>
      <c r="CH263" s="5" t="s">
        <v>3178</v>
      </c>
      <c r="CI263" s="17">
        <v>1</v>
      </c>
      <c r="CJ263" s="5" t="s">
        <v>137</v>
      </c>
      <c r="CK263" s="17">
        <v>1</v>
      </c>
      <c r="CL263" s="5" t="s">
        <v>137</v>
      </c>
      <c r="CM263" s="17">
        <v>1</v>
      </c>
      <c r="CN263" s="5" t="s">
        <v>137</v>
      </c>
      <c r="CO263" s="17">
        <v>0</v>
      </c>
      <c r="CP263" s="5" t="s">
        <v>3179</v>
      </c>
      <c r="CQ263" s="17">
        <v>1</v>
      </c>
      <c r="CR263" s="5" t="s">
        <v>137</v>
      </c>
      <c r="CS263" s="17">
        <v>1</v>
      </c>
      <c r="CT263" s="5" t="s">
        <v>137</v>
      </c>
      <c r="CU263" s="17">
        <v>1</v>
      </c>
      <c r="CV263" s="5" t="s">
        <v>137</v>
      </c>
      <c r="CW263" s="17">
        <v>1</v>
      </c>
      <c r="CX263" s="5" t="s">
        <v>137</v>
      </c>
      <c r="CY263" s="17">
        <v>1</v>
      </c>
      <c r="CZ263" s="5" t="s">
        <v>137</v>
      </c>
      <c r="DA263" s="17">
        <v>3.29</v>
      </c>
      <c r="DB263" s="5" t="s">
        <v>3180</v>
      </c>
      <c r="DC263" s="17">
        <v>1</v>
      </c>
      <c r="DD263" s="5" t="s">
        <v>137</v>
      </c>
      <c r="DE263" s="17">
        <v>1</v>
      </c>
      <c r="DF263" s="5" t="s">
        <v>137</v>
      </c>
      <c r="DG263" s="17">
        <v>1</v>
      </c>
      <c r="DH263" s="5" t="s">
        <v>137</v>
      </c>
      <c r="DI263" s="17">
        <v>1</v>
      </c>
      <c r="DJ263" s="5" t="s">
        <v>137</v>
      </c>
      <c r="DK263" s="17">
        <v>1</v>
      </c>
      <c r="DL263" s="5" t="s">
        <v>137</v>
      </c>
      <c r="DM263" s="17">
        <v>1</v>
      </c>
      <c r="DN263" s="5" t="s">
        <v>137</v>
      </c>
      <c r="DO263" s="17">
        <v>1</v>
      </c>
      <c r="DP263" s="5" t="s">
        <v>137</v>
      </c>
      <c r="DQ263" s="17">
        <v>1</v>
      </c>
      <c r="DR263" s="5" t="s">
        <v>137</v>
      </c>
      <c r="DS263" s="17">
        <v>1</v>
      </c>
      <c r="DT263" s="5" t="s">
        <v>137</v>
      </c>
      <c r="DU263" s="17">
        <v>1</v>
      </c>
      <c r="DV263" s="5" t="s">
        <v>137</v>
      </c>
      <c r="DW263" s="17">
        <v>1</v>
      </c>
      <c r="DX263" s="5" t="s">
        <v>137</v>
      </c>
      <c r="DY263" s="17">
        <v>1</v>
      </c>
      <c r="DZ263" s="5" t="s">
        <v>137</v>
      </c>
      <c r="EA263" s="17">
        <v>1</v>
      </c>
      <c r="EB263" s="5" t="s">
        <v>137</v>
      </c>
      <c r="EC263" s="19">
        <v>1</v>
      </c>
      <c r="ED263" s="20" t="s">
        <v>3170</v>
      </c>
    </row>
    <row r="264" spans="1:134" ht="15">
      <c r="A264" s="17" t="s">
        <v>3647</v>
      </c>
      <c r="B264" s="18" t="s">
        <v>3648</v>
      </c>
      <c r="C264" s="17">
        <v>1529016</v>
      </c>
      <c r="D264" s="5">
        <v>1529164</v>
      </c>
      <c r="E264" s="17">
        <v>1</v>
      </c>
      <c r="F264" s="5" t="s">
        <v>137</v>
      </c>
      <c r="G264" s="17">
        <v>1</v>
      </c>
      <c r="H264" s="5" t="s">
        <v>137</v>
      </c>
      <c r="I264" s="17">
        <v>1</v>
      </c>
      <c r="J264" s="5" t="s">
        <v>137</v>
      </c>
      <c r="K264" s="17">
        <v>1</v>
      </c>
      <c r="L264" s="5" t="s">
        <v>137</v>
      </c>
      <c r="M264" s="17">
        <v>1</v>
      </c>
      <c r="N264" s="5" t="s">
        <v>137</v>
      </c>
      <c r="O264" s="17">
        <v>1</v>
      </c>
      <c r="P264" s="5" t="s">
        <v>137</v>
      </c>
      <c r="Q264" s="17">
        <v>1</v>
      </c>
      <c r="R264" s="5" t="s">
        <v>137</v>
      </c>
      <c r="S264" s="17">
        <v>1</v>
      </c>
      <c r="T264" s="5" t="s">
        <v>137</v>
      </c>
      <c r="U264" s="17">
        <v>1</v>
      </c>
      <c r="V264" s="5" t="s">
        <v>137</v>
      </c>
      <c r="W264" s="17">
        <v>1</v>
      </c>
      <c r="X264" s="5" t="s">
        <v>137</v>
      </c>
      <c r="Y264" s="17">
        <v>1</v>
      </c>
      <c r="Z264" s="5" t="s">
        <v>137</v>
      </c>
      <c r="AA264" s="17">
        <v>1</v>
      </c>
      <c r="AB264" s="5" t="s">
        <v>137</v>
      </c>
      <c r="AC264" s="17">
        <v>1</v>
      </c>
      <c r="AD264" s="5" t="s">
        <v>137</v>
      </c>
      <c r="AE264" s="17">
        <v>1</v>
      </c>
      <c r="AF264" s="5" t="s">
        <v>137</v>
      </c>
      <c r="AG264" s="17">
        <v>1</v>
      </c>
      <c r="AH264" s="5" t="s">
        <v>137</v>
      </c>
      <c r="AI264" s="17">
        <v>1</v>
      </c>
      <c r="AJ264" s="5" t="s">
        <v>137</v>
      </c>
      <c r="AK264" s="17">
        <v>1</v>
      </c>
      <c r="AL264" s="5" t="s">
        <v>137</v>
      </c>
      <c r="AM264" s="17">
        <v>1</v>
      </c>
      <c r="AN264" s="5" t="s">
        <v>137</v>
      </c>
      <c r="AO264" s="17">
        <v>1</v>
      </c>
      <c r="AP264" s="5" t="s">
        <v>137</v>
      </c>
      <c r="AQ264" s="17">
        <v>1</v>
      </c>
      <c r="AR264" s="5" t="s">
        <v>137</v>
      </c>
      <c r="AS264" s="17">
        <v>1</v>
      </c>
      <c r="AT264" s="5" t="s">
        <v>137</v>
      </c>
      <c r="AU264" s="17">
        <v>1</v>
      </c>
      <c r="AV264" s="5" t="s">
        <v>137</v>
      </c>
      <c r="AW264" s="17">
        <v>1</v>
      </c>
      <c r="AX264" s="5" t="s">
        <v>137</v>
      </c>
      <c r="AY264" s="17">
        <v>1</v>
      </c>
      <c r="AZ264" s="5" t="s">
        <v>137</v>
      </c>
      <c r="BA264" s="17">
        <v>1.33</v>
      </c>
      <c r="BB264" s="5" t="s">
        <v>3649</v>
      </c>
      <c r="BC264" s="17">
        <v>1</v>
      </c>
      <c r="BD264" s="5" t="s">
        <v>137</v>
      </c>
      <c r="BE264" s="17">
        <v>0</v>
      </c>
      <c r="BF264" s="5" t="s">
        <v>3643</v>
      </c>
      <c r="BG264" s="17">
        <v>0</v>
      </c>
      <c r="BH264" s="5" t="s">
        <v>3650</v>
      </c>
      <c r="BI264" s="17">
        <v>0</v>
      </c>
      <c r="BJ264" s="5" t="s">
        <v>3396</v>
      </c>
      <c r="BK264" s="17">
        <v>0</v>
      </c>
      <c r="BL264" s="5" t="s">
        <v>3651</v>
      </c>
      <c r="BM264" s="17">
        <v>1</v>
      </c>
      <c r="BN264" s="5" t="s">
        <v>137</v>
      </c>
      <c r="BO264" s="17">
        <v>1</v>
      </c>
      <c r="BP264" s="5" t="s">
        <v>137</v>
      </c>
      <c r="BQ264" s="17">
        <v>1.33</v>
      </c>
      <c r="BR264" s="5" t="s">
        <v>3652</v>
      </c>
      <c r="BS264" s="17">
        <v>1.52</v>
      </c>
      <c r="BT264" s="5" t="s">
        <v>3653</v>
      </c>
      <c r="BU264" s="17">
        <v>1.08</v>
      </c>
      <c r="BV264" s="5" t="s">
        <v>3654</v>
      </c>
      <c r="BW264" s="17">
        <v>1</v>
      </c>
      <c r="BX264" s="5" t="s">
        <v>137</v>
      </c>
      <c r="BY264" s="17">
        <v>1</v>
      </c>
      <c r="BZ264" s="5" t="s">
        <v>137</v>
      </c>
      <c r="CA264" s="17">
        <v>1</v>
      </c>
      <c r="CB264" s="5" t="s">
        <v>137</v>
      </c>
      <c r="CC264" s="17">
        <v>1</v>
      </c>
      <c r="CD264" s="5" t="s">
        <v>137</v>
      </c>
      <c r="CE264" s="17">
        <v>1</v>
      </c>
      <c r="CF264" s="5" t="s">
        <v>137</v>
      </c>
      <c r="CG264" s="17">
        <v>1</v>
      </c>
      <c r="CH264" s="5" t="s">
        <v>137</v>
      </c>
      <c r="CI264" s="17">
        <v>3.5</v>
      </c>
      <c r="CJ264" s="5" t="s">
        <v>3655</v>
      </c>
      <c r="CK264" s="17">
        <v>1.77</v>
      </c>
      <c r="CL264" s="5" t="s">
        <v>3656</v>
      </c>
      <c r="CM264" s="17">
        <v>1</v>
      </c>
      <c r="CN264" s="5" t="s">
        <v>137</v>
      </c>
      <c r="CO264" s="17">
        <v>0</v>
      </c>
      <c r="CP264" s="5" t="s">
        <v>3645</v>
      </c>
      <c r="CQ264" s="17">
        <v>1</v>
      </c>
      <c r="CR264" s="5" t="s">
        <v>137</v>
      </c>
      <c r="CS264" s="17">
        <v>1</v>
      </c>
      <c r="CT264" s="5" t="s">
        <v>137</v>
      </c>
      <c r="CU264" s="17">
        <v>1.33</v>
      </c>
      <c r="CV264" s="5" t="s">
        <v>3657</v>
      </c>
      <c r="CW264" s="17">
        <v>1</v>
      </c>
      <c r="CX264" s="5" t="s">
        <v>137</v>
      </c>
      <c r="CY264" s="17">
        <v>1.27</v>
      </c>
      <c r="CZ264" s="5" t="s">
        <v>3658</v>
      </c>
      <c r="DA264" s="17">
        <v>0</v>
      </c>
      <c r="DB264" s="5" t="s">
        <v>3646</v>
      </c>
      <c r="DC264" s="17">
        <v>1</v>
      </c>
      <c r="DD264" s="5" t="s">
        <v>137</v>
      </c>
      <c r="DE264" s="17">
        <v>1</v>
      </c>
      <c r="DF264" s="5" t="s">
        <v>137</v>
      </c>
      <c r="DG264" s="17">
        <v>1.31</v>
      </c>
      <c r="DH264" s="5" t="s">
        <v>3659</v>
      </c>
      <c r="DI264" s="17">
        <v>1</v>
      </c>
      <c r="DJ264" s="5" t="s">
        <v>137</v>
      </c>
      <c r="DK264" s="17">
        <v>0</v>
      </c>
      <c r="DL264" s="5" t="s">
        <v>3660</v>
      </c>
      <c r="DM264" s="17">
        <v>1</v>
      </c>
      <c r="DN264" s="5" t="s">
        <v>137</v>
      </c>
      <c r="DO264" s="17">
        <v>1.1599999999999999</v>
      </c>
      <c r="DP264" s="5" t="s">
        <v>3661</v>
      </c>
      <c r="DQ264" s="17">
        <v>1.1200000000000001</v>
      </c>
      <c r="DR264" s="5" t="s">
        <v>3662</v>
      </c>
      <c r="DS264" s="17">
        <v>1.3</v>
      </c>
      <c r="DT264" s="5" t="s">
        <v>3663</v>
      </c>
      <c r="DU264" s="17">
        <v>1</v>
      </c>
      <c r="DV264" s="5" t="s">
        <v>137</v>
      </c>
      <c r="DW264" s="17">
        <v>1</v>
      </c>
      <c r="DX264" s="5" t="s">
        <v>137</v>
      </c>
      <c r="DY264" s="17">
        <v>1</v>
      </c>
      <c r="DZ264" s="5" t="s">
        <v>137</v>
      </c>
      <c r="EA264" s="17">
        <v>1</v>
      </c>
      <c r="EB264" s="5" t="s">
        <v>137</v>
      </c>
      <c r="EC264" s="19">
        <v>1</v>
      </c>
      <c r="ED264" s="20" t="s">
        <v>3648</v>
      </c>
    </row>
    <row r="265" spans="1:134" ht="15">
      <c r="A265" s="17" t="s">
        <v>4260</v>
      </c>
      <c r="B265" s="18" t="s">
        <v>4261</v>
      </c>
      <c r="C265" s="17">
        <v>61851</v>
      </c>
      <c r="D265" s="5">
        <v>61972</v>
      </c>
      <c r="E265" s="17">
        <v>1</v>
      </c>
      <c r="F265" s="5" t="s">
        <v>137</v>
      </c>
      <c r="G265" s="17">
        <v>1</v>
      </c>
      <c r="H265" s="5" t="s">
        <v>137</v>
      </c>
      <c r="I265" s="17">
        <v>1</v>
      </c>
      <c r="J265" s="5" t="s">
        <v>137</v>
      </c>
      <c r="K265" s="17">
        <v>1</v>
      </c>
      <c r="L265" s="5" t="s">
        <v>137</v>
      </c>
      <c r="M265" s="17">
        <v>1</v>
      </c>
      <c r="N265" s="5" t="s">
        <v>137</v>
      </c>
      <c r="O265" s="17">
        <v>1</v>
      </c>
      <c r="P265" s="5" t="s">
        <v>137</v>
      </c>
      <c r="Q265" s="17">
        <v>1</v>
      </c>
      <c r="R265" s="5" t="s">
        <v>137</v>
      </c>
      <c r="S265" s="17">
        <v>1</v>
      </c>
      <c r="T265" s="5" t="s">
        <v>137</v>
      </c>
      <c r="U265" s="17">
        <v>1</v>
      </c>
      <c r="V265" s="5" t="s">
        <v>137</v>
      </c>
      <c r="W265" s="17">
        <v>1</v>
      </c>
      <c r="X265" s="5" t="s">
        <v>137</v>
      </c>
      <c r="Y265" s="17">
        <v>1</v>
      </c>
      <c r="Z265" s="5" t="s">
        <v>137</v>
      </c>
      <c r="AA265" s="17">
        <v>1</v>
      </c>
      <c r="AB265" s="5" t="s">
        <v>137</v>
      </c>
      <c r="AC265" s="17">
        <v>1</v>
      </c>
      <c r="AD265" s="5" t="s">
        <v>137</v>
      </c>
      <c r="AE265" s="17">
        <v>1</v>
      </c>
      <c r="AF265" s="5" t="s">
        <v>137</v>
      </c>
      <c r="AG265" s="17">
        <v>1</v>
      </c>
      <c r="AH265" s="5" t="s">
        <v>137</v>
      </c>
      <c r="AI265" s="17">
        <v>1</v>
      </c>
      <c r="AJ265" s="5" t="s">
        <v>137</v>
      </c>
      <c r="AK265" s="17">
        <v>1</v>
      </c>
      <c r="AL265" s="5" t="s">
        <v>137</v>
      </c>
      <c r="AM265" s="17">
        <v>1</v>
      </c>
      <c r="AN265" s="5" t="s">
        <v>137</v>
      </c>
      <c r="AO265" s="17">
        <v>1</v>
      </c>
      <c r="AP265" s="5" t="s">
        <v>137</v>
      </c>
      <c r="AQ265" s="17">
        <v>1</v>
      </c>
      <c r="AR265" s="5" t="s">
        <v>137</v>
      </c>
      <c r="AS265" s="17">
        <v>1</v>
      </c>
      <c r="AT265" s="5" t="s">
        <v>137</v>
      </c>
      <c r="AU265" s="17">
        <v>1</v>
      </c>
      <c r="AV265" s="5" t="s">
        <v>137</v>
      </c>
      <c r="AW265" s="17">
        <v>1</v>
      </c>
      <c r="AX265" s="5" t="s">
        <v>137</v>
      </c>
      <c r="AY265" s="17">
        <v>1</v>
      </c>
      <c r="AZ265" s="5" t="s">
        <v>137</v>
      </c>
      <c r="BA265" s="17">
        <v>0</v>
      </c>
      <c r="BB265" s="5" t="s">
        <v>2966</v>
      </c>
      <c r="BC265" s="17">
        <v>1</v>
      </c>
      <c r="BD265" s="5" t="s">
        <v>137</v>
      </c>
      <c r="BE265" s="17">
        <v>0</v>
      </c>
      <c r="BF265" s="5" t="s">
        <v>4184</v>
      </c>
      <c r="BG265" s="17">
        <v>0</v>
      </c>
      <c r="BH265" s="5" t="s">
        <v>3778</v>
      </c>
      <c r="BI265" s="17">
        <v>0</v>
      </c>
      <c r="BJ265" s="5" t="s">
        <v>2089</v>
      </c>
      <c r="BK265" s="17">
        <v>0</v>
      </c>
      <c r="BL265" s="5" t="s">
        <v>2967</v>
      </c>
      <c r="BM265" s="17">
        <v>1</v>
      </c>
      <c r="BN265" s="5" t="s">
        <v>137</v>
      </c>
      <c r="BO265" s="17">
        <v>1</v>
      </c>
      <c r="BP265" s="5" t="s">
        <v>137</v>
      </c>
      <c r="BQ265" s="17">
        <v>1</v>
      </c>
      <c r="BR265" s="5" t="s">
        <v>137</v>
      </c>
      <c r="BS265" s="17">
        <v>1</v>
      </c>
      <c r="BT265" s="5" t="s">
        <v>137</v>
      </c>
      <c r="BU265" s="17">
        <v>1</v>
      </c>
      <c r="BV265" s="5" t="s">
        <v>137</v>
      </c>
      <c r="BW265" s="17">
        <v>1</v>
      </c>
      <c r="BX265" s="5" t="s">
        <v>137</v>
      </c>
      <c r="BY265" s="17">
        <v>1</v>
      </c>
      <c r="BZ265" s="5" t="s">
        <v>137</v>
      </c>
      <c r="CA265" s="17">
        <v>1</v>
      </c>
      <c r="CB265" s="5" t="s">
        <v>137</v>
      </c>
      <c r="CC265" s="17">
        <v>1</v>
      </c>
      <c r="CD265" s="5" t="s">
        <v>137</v>
      </c>
      <c r="CE265" s="17">
        <v>1</v>
      </c>
      <c r="CF265" s="5" t="s">
        <v>137</v>
      </c>
      <c r="CG265" s="17">
        <v>1</v>
      </c>
      <c r="CH265" s="5" t="s">
        <v>137</v>
      </c>
      <c r="CI265" s="17">
        <v>1</v>
      </c>
      <c r="CJ265" s="5" t="s">
        <v>137</v>
      </c>
      <c r="CK265" s="17">
        <v>1</v>
      </c>
      <c r="CL265" s="5" t="s">
        <v>137</v>
      </c>
      <c r="CM265" s="17">
        <v>0</v>
      </c>
      <c r="CN265" s="5" t="s">
        <v>3645</v>
      </c>
      <c r="CO265" s="17">
        <v>0</v>
      </c>
      <c r="CP265" s="5" t="s">
        <v>4262</v>
      </c>
      <c r="CQ265" s="17">
        <v>1</v>
      </c>
      <c r="CR265" s="5" t="s">
        <v>137</v>
      </c>
      <c r="CS265" s="17">
        <v>1</v>
      </c>
      <c r="CT265" s="5" t="s">
        <v>137</v>
      </c>
      <c r="CU265" s="17">
        <v>1</v>
      </c>
      <c r="CV265" s="5" t="s">
        <v>137</v>
      </c>
      <c r="CW265" s="17">
        <v>1</v>
      </c>
      <c r="CX265" s="5" t="s">
        <v>137</v>
      </c>
      <c r="CY265" s="17">
        <v>1</v>
      </c>
      <c r="CZ265" s="5" t="s">
        <v>137</v>
      </c>
      <c r="DA265" s="17">
        <v>5.29</v>
      </c>
      <c r="DB265" s="5" t="s">
        <v>4263</v>
      </c>
      <c r="DC265" s="17">
        <v>1</v>
      </c>
      <c r="DD265" s="5" t="s">
        <v>137</v>
      </c>
      <c r="DE265" s="17">
        <v>1</v>
      </c>
      <c r="DF265" s="5" t="s">
        <v>137</v>
      </c>
      <c r="DG265" s="17">
        <v>1</v>
      </c>
      <c r="DH265" s="5" t="s">
        <v>137</v>
      </c>
      <c r="DI265" s="17">
        <v>1</v>
      </c>
      <c r="DJ265" s="5" t="s">
        <v>137</v>
      </c>
      <c r="DK265" s="17">
        <v>1</v>
      </c>
      <c r="DL265" s="5" t="s">
        <v>137</v>
      </c>
      <c r="DM265" s="17">
        <v>1</v>
      </c>
      <c r="DN265" s="5" t="s">
        <v>137</v>
      </c>
      <c r="DO265" s="17">
        <v>0</v>
      </c>
      <c r="DP265" s="5" t="s">
        <v>4264</v>
      </c>
      <c r="DQ265" s="17">
        <v>0</v>
      </c>
      <c r="DR265" s="5" t="s">
        <v>3646</v>
      </c>
      <c r="DS265" s="17">
        <v>0</v>
      </c>
      <c r="DT265" s="5" t="s">
        <v>3401</v>
      </c>
      <c r="DU265" s="17">
        <v>1</v>
      </c>
      <c r="DV265" s="5" t="s">
        <v>137</v>
      </c>
      <c r="DW265" s="17">
        <v>1</v>
      </c>
      <c r="DX265" s="5" t="s">
        <v>137</v>
      </c>
      <c r="DY265" s="17">
        <v>1</v>
      </c>
      <c r="DZ265" s="5" t="s">
        <v>137</v>
      </c>
      <c r="EA265" s="17">
        <v>1</v>
      </c>
      <c r="EB265" s="5" t="s">
        <v>137</v>
      </c>
      <c r="EC265" s="19">
        <v>1</v>
      </c>
      <c r="ED265" s="20" t="s">
        <v>4261</v>
      </c>
    </row>
    <row r="266" spans="1:134" ht="15">
      <c r="A266" s="17" t="s">
        <v>4758</v>
      </c>
      <c r="B266" s="18" t="s">
        <v>4759</v>
      </c>
      <c r="C266" s="17">
        <v>1327790</v>
      </c>
      <c r="D266" s="5">
        <v>1327887</v>
      </c>
      <c r="E266" s="17">
        <v>1</v>
      </c>
      <c r="F266" s="5" t="s">
        <v>137</v>
      </c>
      <c r="G266" s="17">
        <v>1</v>
      </c>
      <c r="H266" s="5" t="s">
        <v>137</v>
      </c>
      <c r="I266" s="17">
        <v>1</v>
      </c>
      <c r="J266" s="5" t="s">
        <v>137</v>
      </c>
      <c r="K266" s="17">
        <v>1</v>
      </c>
      <c r="L266" s="5" t="s">
        <v>137</v>
      </c>
      <c r="M266" s="17">
        <v>1</v>
      </c>
      <c r="N266" s="5" t="s">
        <v>137</v>
      </c>
      <c r="O266" s="17">
        <v>1</v>
      </c>
      <c r="P266" s="5" t="s">
        <v>137</v>
      </c>
      <c r="Q266" s="17">
        <v>1</v>
      </c>
      <c r="R266" s="5" t="s">
        <v>137</v>
      </c>
      <c r="S266" s="17">
        <v>1</v>
      </c>
      <c r="T266" s="5" t="s">
        <v>137</v>
      </c>
      <c r="U266" s="17">
        <v>1</v>
      </c>
      <c r="V266" s="5" t="s">
        <v>137</v>
      </c>
      <c r="W266" s="17">
        <v>1</v>
      </c>
      <c r="X266" s="5" t="s">
        <v>137</v>
      </c>
      <c r="Y266" s="17">
        <v>1</v>
      </c>
      <c r="Z266" s="5" t="s">
        <v>137</v>
      </c>
      <c r="AA266" s="17">
        <v>1</v>
      </c>
      <c r="AB266" s="5" t="s">
        <v>137</v>
      </c>
      <c r="AC266" s="17">
        <v>1</v>
      </c>
      <c r="AD266" s="5" t="s">
        <v>137</v>
      </c>
      <c r="AE266" s="17">
        <v>1</v>
      </c>
      <c r="AF266" s="5" t="s">
        <v>137</v>
      </c>
      <c r="AG266" s="17">
        <v>1</v>
      </c>
      <c r="AH266" s="5" t="s">
        <v>137</v>
      </c>
      <c r="AI266" s="17">
        <v>1</v>
      </c>
      <c r="AJ266" s="5" t="s">
        <v>137</v>
      </c>
      <c r="AK266" s="17">
        <v>1</v>
      </c>
      <c r="AL266" s="5" t="s">
        <v>137</v>
      </c>
      <c r="AM266" s="17">
        <v>1</v>
      </c>
      <c r="AN266" s="5" t="s">
        <v>137</v>
      </c>
      <c r="AO266" s="17">
        <v>1</v>
      </c>
      <c r="AP266" s="5" t="s">
        <v>137</v>
      </c>
      <c r="AQ266" s="17">
        <v>1</v>
      </c>
      <c r="AR266" s="5" t="s">
        <v>137</v>
      </c>
      <c r="AS266" s="17">
        <v>1.25</v>
      </c>
      <c r="AT266" s="5" t="s">
        <v>4760</v>
      </c>
      <c r="AU266" s="17">
        <v>1.33</v>
      </c>
      <c r="AV266" s="5" t="s">
        <v>4761</v>
      </c>
      <c r="AW266" s="17">
        <v>2.94</v>
      </c>
      <c r="AX266" s="5" t="s">
        <v>4762</v>
      </c>
      <c r="AY266" s="17">
        <v>1.25</v>
      </c>
      <c r="AZ266" s="5" t="s">
        <v>4763</v>
      </c>
      <c r="BA266" s="17">
        <v>1.26</v>
      </c>
      <c r="BB266" s="5" t="s">
        <v>4764</v>
      </c>
      <c r="BC266" s="17">
        <v>1</v>
      </c>
      <c r="BD266" s="5" t="s">
        <v>137</v>
      </c>
      <c r="BE266" s="17">
        <v>0</v>
      </c>
      <c r="BF266" s="5" t="s">
        <v>4178</v>
      </c>
      <c r="BG266" s="17">
        <v>0</v>
      </c>
      <c r="BH266" s="5" t="s">
        <v>4765</v>
      </c>
      <c r="BI266" s="17">
        <v>0</v>
      </c>
      <c r="BJ266" s="5" t="s">
        <v>3644</v>
      </c>
      <c r="BK266" s="17">
        <v>0</v>
      </c>
      <c r="BL266" s="5" t="s">
        <v>4766</v>
      </c>
      <c r="BM266" s="17">
        <v>0</v>
      </c>
      <c r="BN266" s="5" t="s">
        <v>283</v>
      </c>
      <c r="BO266" s="17">
        <v>0</v>
      </c>
      <c r="BP266" s="5" t="s">
        <v>4767</v>
      </c>
      <c r="BQ266" s="17">
        <v>1.04</v>
      </c>
      <c r="BR266" s="5" t="s">
        <v>4768</v>
      </c>
      <c r="BS266" s="17">
        <v>1.76</v>
      </c>
      <c r="BT266" s="5" t="s">
        <v>4769</v>
      </c>
      <c r="BU266" s="17">
        <v>2.11</v>
      </c>
      <c r="BV266" s="5" t="s">
        <v>4770</v>
      </c>
      <c r="BW266" s="17">
        <v>0</v>
      </c>
      <c r="BX266" s="5" t="s">
        <v>4771</v>
      </c>
      <c r="BY266" s="17">
        <v>0</v>
      </c>
      <c r="BZ266" s="5" t="s">
        <v>4772</v>
      </c>
      <c r="CA266" s="17">
        <v>0</v>
      </c>
      <c r="CB266" s="5" t="s">
        <v>4773</v>
      </c>
      <c r="CC266" s="17">
        <v>1</v>
      </c>
      <c r="CD266" s="5" t="s">
        <v>137</v>
      </c>
      <c r="CE266" s="17">
        <v>1</v>
      </c>
      <c r="CF266" s="5" t="s">
        <v>137</v>
      </c>
      <c r="CG266" s="17">
        <v>1</v>
      </c>
      <c r="CH266" s="5" t="s">
        <v>137</v>
      </c>
      <c r="CI266" s="17">
        <v>6.6</v>
      </c>
      <c r="CJ266" s="5" t="s">
        <v>4774</v>
      </c>
      <c r="CK266" s="17">
        <v>1.27</v>
      </c>
      <c r="CL266" s="5" t="s">
        <v>4775</v>
      </c>
      <c r="CM266" s="17">
        <v>0</v>
      </c>
      <c r="CN266" s="5" t="s">
        <v>3887</v>
      </c>
      <c r="CO266" s="17">
        <v>0</v>
      </c>
      <c r="CP266" s="5" t="s">
        <v>4262</v>
      </c>
      <c r="CQ266" s="17">
        <v>1</v>
      </c>
      <c r="CR266" s="5" t="s">
        <v>137</v>
      </c>
      <c r="CS266" s="17">
        <v>0</v>
      </c>
      <c r="CT266" s="5" t="s">
        <v>3179</v>
      </c>
      <c r="CU266" s="17">
        <v>1.29</v>
      </c>
      <c r="CV266" s="5" t="s">
        <v>4776</v>
      </c>
      <c r="CW266" s="17">
        <v>2.15</v>
      </c>
      <c r="CX266" s="5" t="s">
        <v>4777</v>
      </c>
      <c r="CY266" s="17">
        <v>1</v>
      </c>
      <c r="CZ266" s="5" t="s">
        <v>137</v>
      </c>
      <c r="DA266" s="17">
        <v>1.55</v>
      </c>
      <c r="DB266" s="5" t="s">
        <v>4778</v>
      </c>
      <c r="DC266" s="17">
        <v>1</v>
      </c>
      <c r="DD266" s="5" t="s">
        <v>137</v>
      </c>
      <c r="DE266" s="17">
        <v>1</v>
      </c>
      <c r="DF266" s="5" t="s">
        <v>137</v>
      </c>
      <c r="DG266" s="17">
        <v>1</v>
      </c>
      <c r="DH266" s="5" t="s">
        <v>137</v>
      </c>
      <c r="DI266" s="17">
        <v>1.23</v>
      </c>
      <c r="DJ266" s="5" t="s">
        <v>15081</v>
      </c>
      <c r="DK266" s="17">
        <v>0</v>
      </c>
      <c r="DL266" s="5" t="s">
        <v>4779</v>
      </c>
      <c r="DM266" s="17">
        <v>1</v>
      </c>
      <c r="DN266" s="5" t="s">
        <v>137</v>
      </c>
      <c r="DO266" s="17">
        <v>1.02</v>
      </c>
      <c r="DP266" s="5" t="s">
        <v>4780</v>
      </c>
      <c r="DQ266" s="17">
        <v>1.1200000000000001</v>
      </c>
      <c r="DR266" s="5" t="s">
        <v>4781</v>
      </c>
      <c r="DS266" s="17">
        <v>1.1599999999999999</v>
      </c>
      <c r="DT266" s="5" t="s">
        <v>4782</v>
      </c>
      <c r="DU266" s="17">
        <v>1</v>
      </c>
      <c r="DV266" s="5" t="s">
        <v>137</v>
      </c>
      <c r="DW266" s="17">
        <v>1</v>
      </c>
      <c r="DX266" s="5" t="s">
        <v>137</v>
      </c>
      <c r="DY266" s="17">
        <v>1</v>
      </c>
      <c r="DZ266" s="5" t="s">
        <v>137</v>
      </c>
      <c r="EA266" s="17">
        <v>1</v>
      </c>
      <c r="EB266" s="5" t="s">
        <v>137</v>
      </c>
      <c r="EC266" s="19">
        <v>1</v>
      </c>
      <c r="ED266" s="20" t="s">
        <v>4759</v>
      </c>
    </row>
    <row r="267" spans="1:134" ht="15">
      <c r="A267" s="17" t="s">
        <v>4833</v>
      </c>
      <c r="B267" s="18" t="s">
        <v>4834</v>
      </c>
      <c r="C267" s="17">
        <v>1608449</v>
      </c>
      <c r="D267" s="5">
        <v>1608516</v>
      </c>
      <c r="E267" s="17">
        <v>1</v>
      </c>
      <c r="F267" s="5" t="s">
        <v>137</v>
      </c>
      <c r="G267" s="17">
        <v>1</v>
      </c>
      <c r="H267" s="5" t="s">
        <v>137</v>
      </c>
      <c r="I267" s="17">
        <v>1</v>
      </c>
      <c r="J267" s="5" t="s">
        <v>137</v>
      </c>
      <c r="K267" s="17">
        <v>1</v>
      </c>
      <c r="L267" s="5" t="s">
        <v>137</v>
      </c>
      <c r="M267" s="17">
        <v>1</v>
      </c>
      <c r="N267" s="5" t="s">
        <v>137</v>
      </c>
      <c r="O267" s="17">
        <v>1</v>
      </c>
      <c r="P267" s="5" t="s">
        <v>137</v>
      </c>
      <c r="Q267" s="17">
        <v>1</v>
      </c>
      <c r="R267" s="5" t="s">
        <v>137</v>
      </c>
      <c r="S267" s="17">
        <v>1</v>
      </c>
      <c r="T267" s="5" t="s">
        <v>137</v>
      </c>
      <c r="U267" s="17">
        <v>1</v>
      </c>
      <c r="V267" s="5" t="s">
        <v>137</v>
      </c>
      <c r="W267" s="17">
        <v>1</v>
      </c>
      <c r="X267" s="5" t="s">
        <v>137</v>
      </c>
      <c r="Y267" s="17">
        <v>1</v>
      </c>
      <c r="Z267" s="5" t="s">
        <v>137</v>
      </c>
      <c r="AA267" s="17">
        <v>1</v>
      </c>
      <c r="AB267" s="5" t="s">
        <v>137</v>
      </c>
      <c r="AC267" s="17">
        <v>1</v>
      </c>
      <c r="AD267" s="5" t="s">
        <v>137</v>
      </c>
      <c r="AE267" s="17">
        <v>1</v>
      </c>
      <c r="AF267" s="5" t="s">
        <v>137</v>
      </c>
      <c r="AG267" s="17">
        <v>1</v>
      </c>
      <c r="AH267" s="5" t="s">
        <v>137</v>
      </c>
      <c r="AI267" s="17">
        <v>1</v>
      </c>
      <c r="AJ267" s="5" t="s">
        <v>137</v>
      </c>
      <c r="AK267" s="17">
        <v>1</v>
      </c>
      <c r="AL267" s="5" t="s">
        <v>137</v>
      </c>
      <c r="AM267" s="17">
        <v>1</v>
      </c>
      <c r="AN267" s="5" t="s">
        <v>137</v>
      </c>
      <c r="AO267" s="17">
        <v>1</v>
      </c>
      <c r="AP267" s="5" t="s">
        <v>137</v>
      </c>
      <c r="AQ267" s="17">
        <v>1</v>
      </c>
      <c r="AR267" s="5" t="s">
        <v>137</v>
      </c>
      <c r="AS267" s="17">
        <v>1.31</v>
      </c>
      <c r="AT267" s="5" t="s">
        <v>4835</v>
      </c>
      <c r="AU267" s="17">
        <v>1.62</v>
      </c>
      <c r="AV267" s="5" t="s">
        <v>4836</v>
      </c>
      <c r="AW267" s="17">
        <v>3.33</v>
      </c>
      <c r="AX267" s="5" t="s">
        <v>4837</v>
      </c>
      <c r="AY267" s="17">
        <v>1</v>
      </c>
      <c r="AZ267" s="5" t="s">
        <v>137</v>
      </c>
      <c r="BA267" s="17">
        <v>1.48</v>
      </c>
      <c r="BB267" s="5" t="s">
        <v>4838</v>
      </c>
      <c r="BC267" s="17">
        <v>1</v>
      </c>
      <c r="BD267" s="5" t="s">
        <v>137</v>
      </c>
      <c r="BE267" s="17">
        <v>0</v>
      </c>
      <c r="BF267" s="5" t="s">
        <v>4839</v>
      </c>
      <c r="BG267" s="17">
        <v>0</v>
      </c>
      <c r="BH267" s="5" t="s">
        <v>4840</v>
      </c>
      <c r="BI267" s="17">
        <v>0</v>
      </c>
      <c r="BJ267" s="5" t="s">
        <v>3650</v>
      </c>
      <c r="BK267" s="17">
        <v>0</v>
      </c>
      <c r="BL267" s="5" t="s">
        <v>2088</v>
      </c>
      <c r="BM267" s="17">
        <v>1</v>
      </c>
      <c r="BN267" s="5" t="s">
        <v>137</v>
      </c>
      <c r="BO267" s="17">
        <v>1</v>
      </c>
      <c r="BP267" s="5" t="s">
        <v>137</v>
      </c>
      <c r="BQ267" s="17">
        <v>1.07</v>
      </c>
      <c r="BR267" s="5" t="s">
        <v>4841</v>
      </c>
      <c r="BS267" s="17">
        <v>1.1200000000000001</v>
      </c>
      <c r="BT267" s="5" t="s">
        <v>4842</v>
      </c>
      <c r="BU267" s="17">
        <v>1.31</v>
      </c>
      <c r="BV267" s="5" t="s">
        <v>4843</v>
      </c>
      <c r="BW267" s="17">
        <v>0</v>
      </c>
      <c r="BX267" s="5" t="s">
        <v>3670</v>
      </c>
      <c r="BY267" s="17">
        <v>0</v>
      </c>
      <c r="BZ267" s="5" t="s">
        <v>4844</v>
      </c>
      <c r="CA267" s="17">
        <v>0</v>
      </c>
      <c r="CB267" s="5" t="s">
        <v>4845</v>
      </c>
      <c r="CC267" s="17">
        <v>1</v>
      </c>
      <c r="CD267" s="5" t="s">
        <v>137</v>
      </c>
      <c r="CE267" s="17">
        <v>1</v>
      </c>
      <c r="CF267" s="5" t="s">
        <v>137</v>
      </c>
      <c r="CG267" s="17">
        <v>1</v>
      </c>
      <c r="CH267" s="5" t="s">
        <v>137</v>
      </c>
      <c r="CI267" s="17">
        <v>0</v>
      </c>
      <c r="CJ267" s="5" t="s">
        <v>4846</v>
      </c>
      <c r="CK267" s="17">
        <v>0</v>
      </c>
      <c r="CL267" s="5" t="s">
        <v>4847</v>
      </c>
      <c r="CM267" s="17">
        <v>0</v>
      </c>
      <c r="CN267" s="5" t="s">
        <v>3887</v>
      </c>
      <c r="CO267" s="17">
        <v>0</v>
      </c>
      <c r="CP267" s="5" t="s">
        <v>4848</v>
      </c>
      <c r="CQ267" s="17">
        <v>1</v>
      </c>
      <c r="CR267" s="5" t="s">
        <v>137</v>
      </c>
      <c r="CS267" s="17">
        <v>0</v>
      </c>
      <c r="CT267" s="5" t="s">
        <v>3400</v>
      </c>
      <c r="CU267" s="17">
        <v>1.75</v>
      </c>
      <c r="CV267" s="5" t="s">
        <v>4849</v>
      </c>
      <c r="CW267" s="17">
        <v>0</v>
      </c>
      <c r="CX267" s="5" t="s">
        <v>3324</v>
      </c>
      <c r="CY267" s="17">
        <v>1</v>
      </c>
      <c r="CZ267" s="5" t="s">
        <v>137</v>
      </c>
      <c r="DA267" s="17">
        <v>2.37</v>
      </c>
      <c r="DB267" s="5" t="s">
        <v>4850</v>
      </c>
      <c r="DC267" s="17">
        <v>1</v>
      </c>
      <c r="DD267" s="5" t="s">
        <v>137</v>
      </c>
      <c r="DE267" s="17">
        <v>1</v>
      </c>
      <c r="DF267" s="5" t="s">
        <v>137</v>
      </c>
      <c r="DG267" s="17">
        <v>1</v>
      </c>
      <c r="DH267" s="5" t="s">
        <v>137</v>
      </c>
      <c r="DI267" s="17">
        <v>1.95</v>
      </c>
      <c r="DJ267" s="5" t="s">
        <v>15083</v>
      </c>
      <c r="DK267" s="17">
        <v>1</v>
      </c>
      <c r="DL267" s="5" t="s">
        <v>137</v>
      </c>
      <c r="DM267" s="17">
        <v>1</v>
      </c>
      <c r="DN267" s="5" t="s">
        <v>137</v>
      </c>
      <c r="DO267" s="17">
        <v>1.27</v>
      </c>
      <c r="DP267" s="5" t="s">
        <v>4851</v>
      </c>
      <c r="DQ267" s="17">
        <v>2.2599999999999998</v>
      </c>
      <c r="DR267" s="5" t="s">
        <v>4852</v>
      </c>
      <c r="DS267" s="17">
        <v>2.83</v>
      </c>
      <c r="DT267" s="5" t="s">
        <v>4853</v>
      </c>
      <c r="DU267" s="17">
        <v>1</v>
      </c>
      <c r="DV267" s="5" t="s">
        <v>137</v>
      </c>
      <c r="DW267" s="17">
        <v>1</v>
      </c>
      <c r="DX267" s="5" t="s">
        <v>137</v>
      </c>
      <c r="DY267" s="17">
        <v>1</v>
      </c>
      <c r="DZ267" s="5" t="s">
        <v>137</v>
      </c>
      <c r="EA267" s="17">
        <v>1</v>
      </c>
      <c r="EB267" s="5" t="s">
        <v>137</v>
      </c>
      <c r="EC267" s="19">
        <v>1</v>
      </c>
      <c r="ED267" s="20" t="s">
        <v>4834</v>
      </c>
    </row>
    <row r="268" spans="1:134" ht="15">
      <c r="A268" s="17" t="s">
        <v>4864</v>
      </c>
      <c r="B268" s="18" t="s">
        <v>4865</v>
      </c>
      <c r="C268" s="17">
        <v>2120472</v>
      </c>
      <c r="D268" s="5">
        <v>2120531</v>
      </c>
      <c r="E268" s="17">
        <v>1</v>
      </c>
      <c r="F268" s="5" t="s">
        <v>137</v>
      </c>
      <c r="G268" s="17">
        <v>1</v>
      </c>
      <c r="H268" s="5" t="s">
        <v>137</v>
      </c>
      <c r="I268" s="17">
        <v>1</v>
      </c>
      <c r="J268" s="5" t="s">
        <v>137</v>
      </c>
      <c r="K268" s="17">
        <v>1</v>
      </c>
      <c r="L268" s="5" t="s">
        <v>137</v>
      </c>
      <c r="M268" s="17">
        <v>1</v>
      </c>
      <c r="N268" s="5" t="s">
        <v>137</v>
      </c>
      <c r="O268" s="17">
        <v>1</v>
      </c>
      <c r="P268" s="5" t="s">
        <v>137</v>
      </c>
      <c r="Q268" s="17">
        <v>1</v>
      </c>
      <c r="R268" s="5" t="s">
        <v>137</v>
      </c>
      <c r="S268" s="17">
        <v>1</v>
      </c>
      <c r="T268" s="5" t="s">
        <v>137</v>
      </c>
      <c r="U268" s="17">
        <v>1</v>
      </c>
      <c r="V268" s="5" t="s">
        <v>137</v>
      </c>
      <c r="W268" s="17">
        <v>1</v>
      </c>
      <c r="X268" s="5" t="s">
        <v>137</v>
      </c>
      <c r="Y268" s="17">
        <v>1</v>
      </c>
      <c r="Z268" s="5" t="s">
        <v>137</v>
      </c>
      <c r="AA268" s="17">
        <v>1</v>
      </c>
      <c r="AB268" s="5" t="s">
        <v>137</v>
      </c>
      <c r="AC268" s="17">
        <v>1</v>
      </c>
      <c r="AD268" s="5" t="s">
        <v>137</v>
      </c>
      <c r="AE268" s="17">
        <v>1</v>
      </c>
      <c r="AF268" s="5" t="s">
        <v>137</v>
      </c>
      <c r="AG268" s="17">
        <v>1</v>
      </c>
      <c r="AH268" s="5" t="s">
        <v>137</v>
      </c>
      <c r="AI268" s="17">
        <v>1</v>
      </c>
      <c r="AJ268" s="5" t="s">
        <v>137</v>
      </c>
      <c r="AK268" s="17">
        <v>1</v>
      </c>
      <c r="AL268" s="5" t="s">
        <v>137</v>
      </c>
      <c r="AM268" s="17">
        <v>1</v>
      </c>
      <c r="AN268" s="5" t="s">
        <v>137</v>
      </c>
      <c r="AO268" s="17">
        <v>1</v>
      </c>
      <c r="AP268" s="5" t="s">
        <v>137</v>
      </c>
      <c r="AQ268" s="17">
        <v>1</v>
      </c>
      <c r="AR268" s="5" t="s">
        <v>137</v>
      </c>
      <c r="AS268" s="17">
        <v>1</v>
      </c>
      <c r="AT268" s="5" t="s">
        <v>137</v>
      </c>
      <c r="AU268" s="17">
        <v>1</v>
      </c>
      <c r="AV268" s="5" t="s">
        <v>137</v>
      </c>
      <c r="AW268" s="17">
        <v>1</v>
      </c>
      <c r="AX268" s="5" t="s">
        <v>137</v>
      </c>
      <c r="AY268" s="17">
        <v>1</v>
      </c>
      <c r="AZ268" s="5" t="s">
        <v>137</v>
      </c>
      <c r="BA268" s="17">
        <v>1</v>
      </c>
      <c r="BB268" s="5" t="s">
        <v>137</v>
      </c>
      <c r="BC268" s="17">
        <v>1</v>
      </c>
      <c r="BD268" s="5" t="s">
        <v>137</v>
      </c>
      <c r="BE268" s="17">
        <v>0</v>
      </c>
      <c r="BF268" s="5" t="s">
        <v>4866</v>
      </c>
      <c r="BG268" s="17">
        <v>0</v>
      </c>
      <c r="BH268" s="5" t="s">
        <v>4266</v>
      </c>
      <c r="BI268" s="17">
        <v>0</v>
      </c>
      <c r="BJ268" s="5" t="s">
        <v>2966</v>
      </c>
      <c r="BK268" s="17">
        <v>0</v>
      </c>
      <c r="BL268" s="5" t="s">
        <v>2966</v>
      </c>
      <c r="BM268" s="17">
        <v>1</v>
      </c>
      <c r="BN268" s="5" t="s">
        <v>137</v>
      </c>
      <c r="BO268" s="17">
        <v>1</v>
      </c>
      <c r="BP268" s="5" t="s">
        <v>137</v>
      </c>
      <c r="BQ268" s="17">
        <v>1</v>
      </c>
      <c r="BR268" s="5" t="s">
        <v>137</v>
      </c>
      <c r="BS268" s="17">
        <v>1</v>
      </c>
      <c r="BT268" s="5" t="s">
        <v>137</v>
      </c>
      <c r="BU268" s="17">
        <v>1</v>
      </c>
      <c r="BV268" s="5" t="s">
        <v>137</v>
      </c>
      <c r="BW268" s="17">
        <v>1</v>
      </c>
      <c r="BX268" s="5" t="s">
        <v>137</v>
      </c>
      <c r="BY268" s="17">
        <v>1</v>
      </c>
      <c r="BZ268" s="5" t="s">
        <v>137</v>
      </c>
      <c r="CA268" s="17">
        <v>1</v>
      </c>
      <c r="CB268" s="5" t="s">
        <v>137</v>
      </c>
      <c r="CC268" s="17">
        <v>1</v>
      </c>
      <c r="CD268" s="5" t="s">
        <v>137</v>
      </c>
      <c r="CE268" s="17">
        <v>1</v>
      </c>
      <c r="CF268" s="5" t="s">
        <v>137</v>
      </c>
      <c r="CG268" s="17">
        <v>1</v>
      </c>
      <c r="CH268" s="5" t="s">
        <v>137</v>
      </c>
      <c r="CI268" s="17">
        <v>1</v>
      </c>
      <c r="CJ268" s="5" t="s">
        <v>137</v>
      </c>
      <c r="CK268" s="17">
        <v>1</v>
      </c>
      <c r="CL268" s="5" t="s">
        <v>137</v>
      </c>
      <c r="CM268" s="17">
        <v>0</v>
      </c>
      <c r="CN268" s="5" t="s">
        <v>4262</v>
      </c>
      <c r="CO268" s="17">
        <v>0</v>
      </c>
      <c r="CP268" s="5" t="s">
        <v>3715</v>
      </c>
      <c r="CQ268" s="17">
        <v>1</v>
      </c>
      <c r="CR268" s="5" t="s">
        <v>137</v>
      </c>
      <c r="CS268" s="17">
        <v>0</v>
      </c>
      <c r="CT268" s="5" t="s">
        <v>3645</v>
      </c>
      <c r="CU268" s="17">
        <v>2.86</v>
      </c>
      <c r="CV268" s="5" t="s">
        <v>4867</v>
      </c>
      <c r="CW268" s="17">
        <v>1</v>
      </c>
      <c r="CX268" s="5" t="s">
        <v>137</v>
      </c>
      <c r="CY268" s="17">
        <v>1</v>
      </c>
      <c r="CZ268" s="5" t="s">
        <v>137</v>
      </c>
      <c r="DA268" s="17">
        <v>28.81</v>
      </c>
      <c r="DB268" s="5" t="s">
        <v>4868</v>
      </c>
      <c r="DC268" s="17">
        <v>1</v>
      </c>
      <c r="DD268" s="5" t="s">
        <v>137</v>
      </c>
      <c r="DE268" s="17">
        <v>1</v>
      </c>
      <c r="DF268" s="5" t="s">
        <v>137</v>
      </c>
      <c r="DG268" s="17">
        <v>1</v>
      </c>
      <c r="DH268" s="5" t="s">
        <v>137</v>
      </c>
      <c r="DI268" s="17">
        <v>0</v>
      </c>
      <c r="DJ268" s="5" t="s">
        <v>15084</v>
      </c>
      <c r="DK268" s="17">
        <v>1</v>
      </c>
      <c r="DL268" s="5" t="s">
        <v>137</v>
      </c>
      <c r="DM268" s="17">
        <v>1</v>
      </c>
      <c r="DN268" s="5" t="s">
        <v>137</v>
      </c>
      <c r="DO268" s="17">
        <v>0</v>
      </c>
      <c r="DP268" s="5" t="s">
        <v>2568</v>
      </c>
      <c r="DQ268" s="17">
        <v>1</v>
      </c>
      <c r="DR268" s="5" t="s">
        <v>4869</v>
      </c>
      <c r="DS268" s="17">
        <v>0</v>
      </c>
      <c r="DT268" s="5" t="s">
        <v>4870</v>
      </c>
      <c r="DU268" s="17">
        <v>1</v>
      </c>
      <c r="DV268" s="5" t="s">
        <v>137</v>
      </c>
      <c r="DW268" s="17">
        <v>1</v>
      </c>
      <c r="DX268" s="5" t="s">
        <v>137</v>
      </c>
      <c r="DY268" s="17">
        <v>1</v>
      </c>
      <c r="DZ268" s="5" t="s">
        <v>137</v>
      </c>
      <c r="EA268" s="17">
        <v>1</v>
      </c>
      <c r="EB268" s="5" t="s">
        <v>137</v>
      </c>
      <c r="EC268" s="19">
        <v>1</v>
      </c>
      <c r="ED268" s="20" t="s">
        <v>4865</v>
      </c>
    </row>
    <row r="269" spans="1:134" ht="15">
      <c r="A269" s="17" t="s">
        <v>4871</v>
      </c>
      <c r="B269" s="18" t="s">
        <v>4872</v>
      </c>
      <c r="C269" s="17">
        <v>2086587</v>
      </c>
      <c r="D269" s="5">
        <v>2086647</v>
      </c>
      <c r="E269" s="17">
        <v>1</v>
      </c>
      <c r="F269" s="5" t="s">
        <v>137</v>
      </c>
      <c r="G269" s="17">
        <v>1</v>
      </c>
      <c r="H269" s="5" t="s">
        <v>137</v>
      </c>
      <c r="I269" s="17">
        <v>1</v>
      </c>
      <c r="J269" s="5" t="s">
        <v>137</v>
      </c>
      <c r="K269" s="17">
        <v>1</v>
      </c>
      <c r="L269" s="5" t="s">
        <v>137</v>
      </c>
      <c r="M269" s="17">
        <v>1</v>
      </c>
      <c r="N269" s="5" t="s">
        <v>137</v>
      </c>
      <c r="O269" s="17">
        <v>1</v>
      </c>
      <c r="P269" s="5" t="s">
        <v>137</v>
      </c>
      <c r="Q269" s="17">
        <v>1</v>
      </c>
      <c r="R269" s="5" t="s">
        <v>137</v>
      </c>
      <c r="S269" s="17">
        <v>1</v>
      </c>
      <c r="T269" s="5" t="s">
        <v>137</v>
      </c>
      <c r="U269" s="17">
        <v>1</v>
      </c>
      <c r="V269" s="5" t="s">
        <v>137</v>
      </c>
      <c r="W269" s="17">
        <v>1</v>
      </c>
      <c r="X269" s="5" t="s">
        <v>137</v>
      </c>
      <c r="Y269" s="17">
        <v>1</v>
      </c>
      <c r="Z269" s="5" t="s">
        <v>137</v>
      </c>
      <c r="AA269" s="17">
        <v>1</v>
      </c>
      <c r="AB269" s="5" t="s">
        <v>137</v>
      </c>
      <c r="AC269" s="17">
        <v>1</v>
      </c>
      <c r="AD269" s="5" t="s">
        <v>137</v>
      </c>
      <c r="AE269" s="17">
        <v>1</v>
      </c>
      <c r="AF269" s="5" t="s">
        <v>137</v>
      </c>
      <c r="AG269" s="17">
        <v>1</v>
      </c>
      <c r="AH269" s="5" t="s">
        <v>137</v>
      </c>
      <c r="AI269" s="17">
        <v>1</v>
      </c>
      <c r="AJ269" s="5" t="s">
        <v>137</v>
      </c>
      <c r="AK269" s="17">
        <v>1</v>
      </c>
      <c r="AL269" s="5" t="s">
        <v>137</v>
      </c>
      <c r="AM269" s="17">
        <v>1</v>
      </c>
      <c r="AN269" s="5" t="s">
        <v>137</v>
      </c>
      <c r="AO269" s="17">
        <v>1</v>
      </c>
      <c r="AP269" s="5" t="s">
        <v>137</v>
      </c>
      <c r="AQ269" s="17">
        <v>1</v>
      </c>
      <c r="AR269" s="5" t="s">
        <v>137</v>
      </c>
      <c r="AS269" s="17">
        <v>1.77</v>
      </c>
      <c r="AT269" s="5" t="s">
        <v>4873</v>
      </c>
      <c r="AU269" s="17">
        <v>1.17</v>
      </c>
      <c r="AV269" s="5" t="s">
        <v>4874</v>
      </c>
      <c r="AW269" s="17">
        <v>5.78</v>
      </c>
      <c r="AX269" s="5" t="s">
        <v>4875</v>
      </c>
      <c r="AY269" s="17">
        <v>1</v>
      </c>
      <c r="AZ269" s="5" t="s">
        <v>137</v>
      </c>
      <c r="BA269" s="17">
        <v>1</v>
      </c>
      <c r="BB269" s="5" t="s">
        <v>137</v>
      </c>
      <c r="BC269" s="17">
        <v>1</v>
      </c>
      <c r="BD269" s="5" t="s">
        <v>137</v>
      </c>
      <c r="BE269" s="17">
        <v>0</v>
      </c>
      <c r="BF269" s="5" t="s">
        <v>4876</v>
      </c>
      <c r="BG269" s="17">
        <v>0</v>
      </c>
      <c r="BH269" s="5" t="s">
        <v>4266</v>
      </c>
      <c r="BI269" s="17">
        <v>0</v>
      </c>
      <c r="BJ269" s="5" t="s">
        <v>3174</v>
      </c>
      <c r="BK269" s="17">
        <v>0</v>
      </c>
      <c r="BL269" s="5" t="s">
        <v>3174</v>
      </c>
      <c r="BM269" s="17">
        <v>1</v>
      </c>
      <c r="BN269" s="5" t="s">
        <v>137</v>
      </c>
      <c r="BO269" s="17">
        <v>1</v>
      </c>
      <c r="BP269" s="5" t="s">
        <v>137</v>
      </c>
      <c r="BQ269" s="17">
        <v>1</v>
      </c>
      <c r="BR269" s="5" t="s">
        <v>137</v>
      </c>
      <c r="BS269" s="17">
        <v>1</v>
      </c>
      <c r="BT269" s="5" t="s">
        <v>137</v>
      </c>
      <c r="BU269" s="17">
        <v>1</v>
      </c>
      <c r="BV269" s="5" t="s">
        <v>137</v>
      </c>
      <c r="BW269" s="17">
        <v>0</v>
      </c>
      <c r="BX269" s="5" t="s">
        <v>4845</v>
      </c>
      <c r="BY269" s="17">
        <v>0</v>
      </c>
      <c r="BZ269" s="5" t="s">
        <v>514</v>
      </c>
      <c r="CA269" s="17">
        <v>0</v>
      </c>
      <c r="CB269" s="5" t="s">
        <v>4877</v>
      </c>
      <c r="CC269" s="17">
        <v>1</v>
      </c>
      <c r="CD269" s="5" t="s">
        <v>137</v>
      </c>
      <c r="CE269" s="17">
        <v>1</v>
      </c>
      <c r="CF269" s="5" t="s">
        <v>137</v>
      </c>
      <c r="CG269" s="17">
        <v>1</v>
      </c>
      <c r="CH269" s="5" t="s">
        <v>137</v>
      </c>
      <c r="CI269" s="17">
        <v>1</v>
      </c>
      <c r="CJ269" s="5" t="s">
        <v>137</v>
      </c>
      <c r="CK269" s="17">
        <v>1</v>
      </c>
      <c r="CL269" s="5" t="s">
        <v>137</v>
      </c>
      <c r="CM269" s="17">
        <v>0</v>
      </c>
      <c r="CN269" s="5" t="s">
        <v>4262</v>
      </c>
      <c r="CO269" s="17">
        <v>0</v>
      </c>
      <c r="CP269" s="5" t="s">
        <v>2568</v>
      </c>
      <c r="CQ269" s="17">
        <v>1</v>
      </c>
      <c r="CR269" s="5" t="s">
        <v>137</v>
      </c>
      <c r="CS269" s="17">
        <v>0</v>
      </c>
      <c r="CT269" s="5" t="s">
        <v>3645</v>
      </c>
      <c r="CU269" s="17">
        <v>0</v>
      </c>
      <c r="CV269" s="5" t="s">
        <v>4878</v>
      </c>
      <c r="CW269" s="17">
        <v>1</v>
      </c>
      <c r="CX269" s="5" t="s">
        <v>137</v>
      </c>
      <c r="CY269" s="17">
        <v>1</v>
      </c>
      <c r="CZ269" s="5" t="s">
        <v>137</v>
      </c>
      <c r="DA269" s="17">
        <v>1.21</v>
      </c>
      <c r="DB269" s="5" t="s">
        <v>4879</v>
      </c>
      <c r="DC269" s="17">
        <v>1</v>
      </c>
      <c r="DD269" s="5" t="s">
        <v>137</v>
      </c>
      <c r="DE269" s="17">
        <v>1</v>
      </c>
      <c r="DF269" s="5" t="s">
        <v>137</v>
      </c>
      <c r="DG269" s="17">
        <v>1</v>
      </c>
      <c r="DH269" s="5" t="s">
        <v>137</v>
      </c>
      <c r="DI269" s="17">
        <v>0</v>
      </c>
      <c r="DJ269" s="5" t="s">
        <v>15084</v>
      </c>
      <c r="DK269" s="17">
        <v>1</v>
      </c>
      <c r="DL269" s="5" t="s">
        <v>137</v>
      </c>
      <c r="DM269" s="17">
        <v>1</v>
      </c>
      <c r="DN269" s="5" t="s">
        <v>137</v>
      </c>
      <c r="DO269" s="17">
        <v>0</v>
      </c>
      <c r="DP269" s="5" t="s">
        <v>4880</v>
      </c>
      <c r="DQ269" s="17">
        <v>1</v>
      </c>
      <c r="DR269" s="5" t="s">
        <v>4869</v>
      </c>
      <c r="DS269" s="17">
        <v>0</v>
      </c>
      <c r="DT269" s="5" t="s">
        <v>4881</v>
      </c>
      <c r="DU269" s="17">
        <v>1</v>
      </c>
      <c r="DV269" s="5" t="s">
        <v>137</v>
      </c>
      <c r="DW269" s="17">
        <v>1</v>
      </c>
      <c r="DX269" s="5" t="s">
        <v>137</v>
      </c>
      <c r="DY269" s="17">
        <v>1</v>
      </c>
      <c r="DZ269" s="5" t="s">
        <v>137</v>
      </c>
      <c r="EA269" s="17">
        <v>1</v>
      </c>
      <c r="EB269" s="5" t="s">
        <v>137</v>
      </c>
      <c r="EC269" s="19">
        <v>1</v>
      </c>
      <c r="ED269" s="20" t="s">
        <v>4872</v>
      </c>
    </row>
    <row r="270" spans="1:134" ht="15">
      <c r="A270" s="17" t="s">
        <v>4906</v>
      </c>
      <c r="B270" s="18" t="s">
        <v>4907</v>
      </c>
      <c r="C270" s="17">
        <v>2528136</v>
      </c>
      <c r="D270" s="5">
        <v>2528173</v>
      </c>
      <c r="E270" s="17">
        <v>1</v>
      </c>
      <c r="F270" s="5" t="s">
        <v>137</v>
      </c>
      <c r="G270" s="17">
        <v>1</v>
      </c>
      <c r="H270" s="5" t="s">
        <v>137</v>
      </c>
      <c r="I270" s="17">
        <v>1</v>
      </c>
      <c r="J270" s="5" t="s">
        <v>137</v>
      </c>
      <c r="K270" s="17">
        <v>1</v>
      </c>
      <c r="L270" s="5" t="s">
        <v>137</v>
      </c>
      <c r="M270" s="17">
        <v>1</v>
      </c>
      <c r="N270" s="5" t="s">
        <v>137</v>
      </c>
      <c r="O270" s="17">
        <v>1</v>
      </c>
      <c r="P270" s="5" t="s">
        <v>137</v>
      </c>
      <c r="Q270" s="17">
        <v>1</v>
      </c>
      <c r="R270" s="5" t="s">
        <v>137</v>
      </c>
      <c r="S270" s="17">
        <v>1</v>
      </c>
      <c r="T270" s="5" t="s">
        <v>137</v>
      </c>
      <c r="U270" s="17">
        <v>1</v>
      </c>
      <c r="V270" s="5" t="s">
        <v>137</v>
      </c>
      <c r="W270" s="17">
        <v>1</v>
      </c>
      <c r="X270" s="5" t="s">
        <v>137</v>
      </c>
      <c r="Y270" s="17">
        <v>1</v>
      </c>
      <c r="Z270" s="5" t="s">
        <v>137</v>
      </c>
      <c r="AA270" s="17">
        <v>1</v>
      </c>
      <c r="AB270" s="5" t="s">
        <v>137</v>
      </c>
      <c r="AC270" s="17">
        <v>1</v>
      </c>
      <c r="AD270" s="5" t="s">
        <v>137</v>
      </c>
      <c r="AE270" s="17">
        <v>1</v>
      </c>
      <c r="AF270" s="5" t="s">
        <v>137</v>
      </c>
      <c r="AG270" s="17">
        <v>1</v>
      </c>
      <c r="AH270" s="5" t="s">
        <v>137</v>
      </c>
      <c r="AI270" s="17">
        <v>1</v>
      </c>
      <c r="AJ270" s="5" t="s">
        <v>137</v>
      </c>
      <c r="AK270" s="17">
        <v>1</v>
      </c>
      <c r="AL270" s="5" t="s">
        <v>137</v>
      </c>
      <c r="AM270" s="17">
        <v>1</v>
      </c>
      <c r="AN270" s="5" t="s">
        <v>137</v>
      </c>
      <c r="AO270" s="17">
        <v>1</v>
      </c>
      <c r="AP270" s="5" t="s">
        <v>137</v>
      </c>
      <c r="AQ270" s="17">
        <v>1</v>
      </c>
      <c r="AR270" s="5" t="s">
        <v>137</v>
      </c>
      <c r="AS270" s="17">
        <v>1</v>
      </c>
      <c r="AT270" s="5" t="s">
        <v>137</v>
      </c>
      <c r="AU270" s="17">
        <v>1</v>
      </c>
      <c r="AV270" s="5" t="s">
        <v>137</v>
      </c>
      <c r="AW270" s="17">
        <v>1</v>
      </c>
      <c r="AX270" s="5" t="s">
        <v>137</v>
      </c>
      <c r="AY270" s="17">
        <v>1</v>
      </c>
      <c r="AZ270" s="5" t="s">
        <v>137</v>
      </c>
      <c r="BA270" s="17">
        <v>1</v>
      </c>
      <c r="BB270" s="5" t="s">
        <v>137</v>
      </c>
      <c r="BC270" s="17">
        <v>1</v>
      </c>
      <c r="BD270" s="5" t="s">
        <v>137</v>
      </c>
      <c r="BE270" s="17">
        <v>0</v>
      </c>
      <c r="BF270" s="5" t="s">
        <v>4779</v>
      </c>
      <c r="BG270" s="17">
        <v>0</v>
      </c>
      <c r="BH270" s="5" t="s">
        <v>4755</v>
      </c>
      <c r="BI270" s="17">
        <v>0</v>
      </c>
      <c r="BJ270" s="5" t="s">
        <v>3174</v>
      </c>
      <c r="BK270" s="17">
        <v>0</v>
      </c>
      <c r="BL270" s="5" t="s">
        <v>3174</v>
      </c>
      <c r="BM270" s="17">
        <v>1</v>
      </c>
      <c r="BN270" s="5" t="s">
        <v>137</v>
      </c>
      <c r="BO270" s="17">
        <v>1</v>
      </c>
      <c r="BP270" s="5" t="s">
        <v>137</v>
      </c>
      <c r="BQ270" s="17">
        <v>1</v>
      </c>
      <c r="BR270" s="5" t="s">
        <v>137</v>
      </c>
      <c r="BS270" s="17">
        <v>1</v>
      </c>
      <c r="BT270" s="5" t="s">
        <v>137</v>
      </c>
      <c r="BU270" s="17">
        <v>1</v>
      </c>
      <c r="BV270" s="5" t="s">
        <v>137</v>
      </c>
      <c r="BW270" s="17">
        <v>1</v>
      </c>
      <c r="BX270" s="5" t="s">
        <v>137</v>
      </c>
      <c r="BY270" s="17">
        <v>1</v>
      </c>
      <c r="BZ270" s="5" t="s">
        <v>137</v>
      </c>
      <c r="CA270" s="17">
        <v>1</v>
      </c>
      <c r="CB270" s="5" t="s">
        <v>137</v>
      </c>
      <c r="CC270" s="17">
        <v>1</v>
      </c>
      <c r="CD270" s="5" t="s">
        <v>137</v>
      </c>
      <c r="CE270" s="17">
        <v>1</v>
      </c>
      <c r="CF270" s="5" t="s">
        <v>137</v>
      </c>
      <c r="CG270" s="17">
        <v>1</v>
      </c>
      <c r="CH270" s="5" t="s">
        <v>137</v>
      </c>
      <c r="CI270" s="17">
        <v>1</v>
      </c>
      <c r="CJ270" s="5" t="s">
        <v>137</v>
      </c>
      <c r="CK270" s="17">
        <v>1</v>
      </c>
      <c r="CL270" s="5" t="s">
        <v>137</v>
      </c>
      <c r="CM270" s="17">
        <v>6.12</v>
      </c>
      <c r="CN270" s="5" t="s">
        <v>4908</v>
      </c>
      <c r="CO270" s="17">
        <v>0</v>
      </c>
      <c r="CP270" s="5" t="s">
        <v>2568</v>
      </c>
      <c r="CQ270" s="17">
        <v>1</v>
      </c>
      <c r="CR270" s="5" t="s">
        <v>137</v>
      </c>
      <c r="CS270" s="17">
        <v>0</v>
      </c>
      <c r="CT270" s="5" t="s">
        <v>3887</v>
      </c>
      <c r="CU270" s="17">
        <v>1</v>
      </c>
      <c r="CV270" s="5" t="s">
        <v>137</v>
      </c>
      <c r="CW270" s="17">
        <v>1</v>
      </c>
      <c r="CX270" s="5" t="s">
        <v>137</v>
      </c>
      <c r="CY270" s="17">
        <v>1</v>
      </c>
      <c r="CZ270" s="5" t="s">
        <v>137</v>
      </c>
      <c r="DA270" s="17">
        <v>0</v>
      </c>
      <c r="DB270" s="5" t="s">
        <v>4859</v>
      </c>
      <c r="DC270" s="17">
        <v>1</v>
      </c>
      <c r="DD270" s="5" t="s">
        <v>137</v>
      </c>
      <c r="DE270" s="17">
        <v>1</v>
      </c>
      <c r="DF270" s="5" t="s">
        <v>137</v>
      </c>
      <c r="DG270" s="17">
        <v>1</v>
      </c>
      <c r="DH270" s="5" t="s">
        <v>137</v>
      </c>
      <c r="DI270" s="17">
        <v>1</v>
      </c>
      <c r="DJ270" s="5" t="s">
        <v>137</v>
      </c>
      <c r="DK270" s="17">
        <v>1</v>
      </c>
      <c r="DL270" s="5" t="s">
        <v>137</v>
      </c>
      <c r="DM270" s="17">
        <v>1</v>
      </c>
      <c r="DN270" s="5" t="s">
        <v>137</v>
      </c>
      <c r="DO270" s="17">
        <v>0</v>
      </c>
      <c r="DP270" s="5" t="s">
        <v>4397</v>
      </c>
      <c r="DQ270" s="17">
        <v>1.05</v>
      </c>
      <c r="DR270" s="5" t="s">
        <v>4910</v>
      </c>
      <c r="DS270" s="17">
        <v>0</v>
      </c>
      <c r="DT270" s="5" t="s">
        <v>4881</v>
      </c>
      <c r="DU270" s="17">
        <v>1</v>
      </c>
      <c r="DV270" s="5" t="s">
        <v>137</v>
      </c>
      <c r="DW270" s="17">
        <v>1</v>
      </c>
      <c r="DX270" s="5" t="s">
        <v>137</v>
      </c>
      <c r="DY270" s="17">
        <v>1</v>
      </c>
      <c r="DZ270" s="5" t="s">
        <v>137</v>
      </c>
      <c r="EA270" s="17">
        <v>1</v>
      </c>
      <c r="EB270" s="5" t="s">
        <v>137</v>
      </c>
      <c r="EC270" s="19">
        <v>1</v>
      </c>
      <c r="ED270" s="20" t="s">
        <v>4907</v>
      </c>
    </row>
    <row r="271" spans="1:134" ht="15">
      <c r="A271" s="17" t="s">
        <v>4992</v>
      </c>
      <c r="B271" s="18" t="s">
        <v>4993</v>
      </c>
      <c r="C271" s="17">
        <v>444440</v>
      </c>
      <c r="D271" s="5">
        <v>444496</v>
      </c>
      <c r="E271" s="17">
        <v>1</v>
      </c>
      <c r="F271" s="5" t="s">
        <v>137</v>
      </c>
      <c r="G271" s="17">
        <v>1</v>
      </c>
      <c r="H271" s="5" t="s">
        <v>137</v>
      </c>
      <c r="I271" s="17">
        <v>1</v>
      </c>
      <c r="J271" s="5" t="s">
        <v>137</v>
      </c>
      <c r="K271" s="17">
        <v>1</v>
      </c>
      <c r="L271" s="5" t="s">
        <v>137</v>
      </c>
      <c r="M271" s="17">
        <v>1</v>
      </c>
      <c r="N271" s="5" t="s">
        <v>137</v>
      </c>
      <c r="O271" s="17">
        <v>1</v>
      </c>
      <c r="P271" s="5" t="s">
        <v>137</v>
      </c>
      <c r="Q271" s="17">
        <v>1</v>
      </c>
      <c r="R271" s="5" t="s">
        <v>137</v>
      </c>
      <c r="S271" s="17">
        <v>1</v>
      </c>
      <c r="T271" s="5" t="s">
        <v>137</v>
      </c>
      <c r="U271" s="17">
        <v>1</v>
      </c>
      <c r="V271" s="5" t="s">
        <v>137</v>
      </c>
      <c r="W271" s="17">
        <v>1</v>
      </c>
      <c r="X271" s="5" t="s">
        <v>137</v>
      </c>
      <c r="Y271" s="17">
        <v>1</v>
      </c>
      <c r="Z271" s="5" t="s">
        <v>137</v>
      </c>
      <c r="AA271" s="17">
        <v>1</v>
      </c>
      <c r="AB271" s="5" t="s">
        <v>137</v>
      </c>
      <c r="AC271" s="17">
        <v>1</v>
      </c>
      <c r="AD271" s="5" t="s">
        <v>137</v>
      </c>
      <c r="AE271" s="17">
        <v>1</v>
      </c>
      <c r="AF271" s="5" t="s">
        <v>137</v>
      </c>
      <c r="AG271" s="17">
        <v>1</v>
      </c>
      <c r="AH271" s="5" t="s">
        <v>137</v>
      </c>
      <c r="AI271" s="17">
        <v>1</v>
      </c>
      <c r="AJ271" s="5" t="s">
        <v>137</v>
      </c>
      <c r="AK271" s="17">
        <v>1</v>
      </c>
      <c r="AL271" s="5" t="s">
        <v>137</v>
      </c>
      <c r="AM271" s="17">
        <v>1</v>
      </c>
      <c r="AN271" s="5" t="s">
        <v>137</v>
      </c>
      <c r="AO271" s="17">
        <v>1</v>
      </c>
      <c r="AP271" s="5" t="s">
        <v>137</v>
      </c>
      <c r="AQ271" s="17">
        <v>1</v>
      </c>
      <c r="AR271" s="5" t="s">
        <v>137</v>
      </c>
      <c r="AS271" s="17">
        <v>1.06</v>
      </c>
      <c r="AT271" s="5" t="s">
        <v>4994</v>
      </c>
      <c r="AU271" s="17">
        <v>2.38</v>
      </c>
      <c r="AV271" s="5" t="s">
        <v>4995</v>
      </c>
      <c r="AW271" s="17">
        <v>1.51</v>
      </c>
      <c r="AX271" s="5" t="s">
        <v>4996</v>
      </c>
      <c r="AY271" s="17">
        <v>1</v>
      </c>
      <c r="AZ271" s="5" t="s">
        <v>137</v>
      </c>
      <c r="BA271" s="17">
        <v>1</v>
      </c>
      <c r="BB271" s="5" t="s">
        <v>137</v>
      </c>
      <c r="BC271" s="17">
        <v>1</v>
      </c>
      <c r="BD271" s="5" t="s">
        <v>137</v>
      </c>
      <c r="BE271" s="17">
        <v>0</v>
      </c>
      <c r="BF271" s="5" t="s">
        <v>4997</v>
      </c>
      <c r="BG271" s="17">
        <v>0</v>
      </c>
      <c r="BH271" s="5" t="s">
        <v>4178</v>
      </c>
      <c r="BI271" s="17">
        <v>0</v>
      </c>
      <c r="BJ271" s="5" t="s">
        <v>3394</v>
      </c>
      <c r="BK271" s="17">
        <v>0</v>
      </c>
      <c r="BL271" s="5" t="s">
        <v>3394</v>
      </c>
      <c r="BM271" s="17">
        <v>1</v>
      </c>
      <c r="BN271" s="5" t="s">
        <v>137</v>
      </c>
      <c r="BO271" s="17">
        <v>1</v>
      </c>
      <c r="BP271" s="5" t="s">
        <v>137</v>
      </c>
      <c r="BQ271" s="17">
        <v>1</v>
      </c>
      <c r="BR271" s="5" t="s">
        <v>137</v>
      </c>
      <c r="BS271" s="17">
        <v>1</v>
      </c>
      <c r="BT271" s="5" t="s">
        <v>137</v>
      </c>
      <c r="BU271" s="17">
        <v>1</v>
      </c>
      <c r="BV271" s="5" t="s">
        <v>137</v>
      </c>
      <c r="BW271" s="17">
        <v>1</v>
      </c>
      <c r="BX271" s="5" t="s">
        <v>137</v>
      </c>
      <c r="BY271" s="17">
        <v>1</v>
      </c>
      <c r="BZ271" s="5" t="s">
        <v>137</v>
      </c>
      <c r="CA271" s="17">
        <v>1</v>
      </c>
      <c r="CB271" s="5" t="s">
        <v>137</v>
      </c>
      <c r="CC271" s="17">
        <v>1</v>
      </c>
      <c r="CD271" s="5" t="s">
        <v>137</v>
      </c>
      <c r="CE271" s="17">
        <v>1</v>
      </c>
      <c r="CF271" s="5" t="s">
        <v>137</v>
      </c>
      <c r="CG271" s="17">
        <v>1</v>
      </c>
      <c r="CH271" s="5" t="s">
        <v>137</v>
      </c>
      <c r="CI271" s="17">
        <v>1</v>
      </c>
      <c r="CJ271" s="5" t="s">
        <v>137</v>
      </c>
      <c r="CK271" s="17">
        <v>1</v>
      </c>
      <c r="CL271" s="5" t="s">
        <v>137</v>
      </c>
      <c r="CM271" s="17">
        <v>4.09</v>
      </c>
      <c r="CN271" s="5" t="s">
        <v>4921</v>
      </c>
      <c r="CO271" s="17">
        <v>0</v>
      </c>
      <c r="CP271" s="5" t="s">
        <v>2568</v>
      </c>
      <c r="CQ271" s="17">
        <v>1</v>
      </c>
      <c r="CR271" s="5" t="s">
        <v>137</v>
      </c>
      <c r="CS271" s="17">
        <v>0</v>
      </c>
      <c r="CT271" s="5" t="s">
        <v>3887</v>
      </c>
      <c r="CU271" s="17">
        <v>2.97</v>
      </c>
      <c r="CV271" s="5" t="s">
        <v>4998</v>
      </c>
      <c r="CW271" s="17">
        <v>1</v>
      </c>
      <c r="CX271" s="5" t="s">
        <v>137</v>
      </c>
      <c r="CY271" s="17">
        <v>1</v>
      </c>
      <c r="CZ271" s="5" t="s">
        <v>137</v>
      </c>
      <c r="DA271" s="17">
        <v>0</v>
      </c>
      <c r="DB271" s="5" t="s">
        <v>4999</v>
      </c>
      <c r="DC271" s="17">
        <v>1</v>
      </c>
      <c r="DD271" s="5" t="s">
        <v>137</v>
      </c>
      <c r="DE271" s="17">
        <v>1</v>
      </c>
      <c r="DF271" s="5" t="s">
        <v>137</v>
      </c>
      <c r="DG271" s="17">
        <v>1</v>
      </c>
      <c r="DH271" s="5" t="s">
        <v>137</v>
      </c>
      <c r="DI271" s="17">
        <v>1.33</v>
      </c>
      <c r="DJ271" s="5" t="s">
        <v>8517</v>
      </c>
      <c r="DK271" s="17">
        <v>1</v>
      </c>
      <c r="DL271" s="5" t="s">
        <v>137</v>
      </c>
      <c r="DM271" s="17">
        <v>1</v>
      </c>
      <c r="DN271" s="5" t="s">
        <v>137</v>
      </c>
      <c r="DO271" s="17">
        <v>1.97</v>
      </c>
      <c r="DP271" s="5" t="s">
        <v>5000</v>
      </c>
      <c r="DQ271" s="17">
        <v>1.1499999999999999</v>
      </c>
      <c r="DR271" s="5" t="s">
        <v>5001</v>
      </c>
      <c r="DS271" s="17">
        <v>2.27</v>
      </c>
      <c r="DT271" s="5" t="s">
        <v>5002</v>
      </c>
      <c r="DU271" s="17">
        <v>1</v>
      </c>
      <c r="DV271" s="5" t="s">
        <v>137</v>
      </c>
      <c r="DW271" s="17">
        <v>1</v>
      </c>
      <c r="DX271" s="5" t="s">
        <v>137</v>
      </c>
      <c r="DY271" s="17">
        <v>1</v>
      </c>
      <c r="DZ271" s="5" t="s">
        <v>137</v>
      </c>
      <c r="EA271" s="17">
        <v>1</v>
      </c>
      <c r="EB271" s="5" t="s">
        <v>137</v>
      </c>
      <c r="EC271" s="19">
        <v>1</v>
      </c>
      <c r="ED271" s="20" t="s">
        <v>4993</v>
      </c>
    </row>
    <row r="272" spans="1:134" ht="15">
      <c r="A272" s="17" t="s">
        <v>5082</v>
      </c>
      <c r="B272" s="18" t="s">
        <v>5083</v>
      </c>
      <c r="C272" s="17">
        <v>2555439</v>
      </c>
      <c r="D272" s="5">
        <v>2555489</v>
      </c>
      <c r="E272" s="17">
        <v>1</v>
      </c>
      <c r="F272" s="5" t="s">
        <v>137</v>
      </c>
      <c r="G272" s="17">
        <v>1</v>
      </c>
      <c r="H272" s="5" t="s">
        <v>137</v>
      </c>
      <c r="I272" s="17">
        <v>1</v>
      </c>
      <c r="J272" s="5" t="s">
        <v>137</v>
      </c>
      <c r="K272" s="17">
        <v>1</v>
      </c>
      <c r="L272" s="5" t="s">
        <v>137</v>
      </c>
      <c r="M272" s="17">
        <v>1</v>
      </c>
      <c r="N272" s="5" t="s">
        <v>137</v>
      </c>
      <c r="O272" s="17">
        <v>1</v>
      </c>
      <c r="P272" s="5" t="s">
        <v>137</v>
      </c>
      <c r="Q272" s="17">
        <v>1</v>
      </c>
      <c r="R272" s="5" t="s">
        <v>137</v>
      </c>
      <c r="S272" s="17">
        <v>1</v>
      </c>
      <c r="T272" s="5" t="s">
        <v>137</v>
      </c>
      <c r="U272" s="17">
        <v>1</v>
      </c>
      <c r="V272" s="5" t="s">
        <v>137</v>
      </c>
      <c r="W272" s="17">
        <v>1</v>
      </c>
      <c r="X272" s="5" t="s">
        <v>137</v>
      </c>
      <c r="Y272" s="17">
        <v>1</v>
      </c>
      <c r="Z272" s="5" t="s">
        <v>137</v>
      </c>
      <c r="AA272" s="17">
        <v>1</v>
      </c>
      <c r="AB272" s="5" t="s">
        <v>137</v>
      </c>
      <c r="AC272" s="17">
        <v>1</v>
      </c>
      <c r="AD272" s="5" t="s">
        <v>137</v>
      </c>
      <c r="AE272" s="17">
        <v>1</v>
      </c>
      <c r="AF272" s="5" t="s">
        <v>137</v>
      </c>
      <c r="AG272" s="17">
        <v>1</v>
      </c>
      <c r="AH272" s="5" t="s">
        <v>137</v>
      </c>
      <c r="AI272" s="17">
        <v>1</v>
      </c>
      <c r="AJ272" s="5" t="s">
        <v>137</v>
      </c>
      <c r="AK272" s="17">
        <v>1</v>
      </c>
      <c r="AL272" s="5" t="s">
        <v>137</v>
      </c>
      <c r="AM272" s="17">
        <v>1</v>
      </c>
      <c r="AN272" s="5" t="s">
        <v>137</v>
      </c>
      <c r="AO272" s="17">
        <v>1</v>
      </c>
      <c r="AP272" s="5" t="s">
        <v>137</v>
      </c>
      <c r="AQ272" s="17">
        <v>1</v>
      </c>
      <c r="AR272" s="5" t="s">
        <v>137</v>
      </c>
      <c r="AS272" s="17">
        <v>1</v>
      </c>
      <c r="AT272" s="5" t="s">
        <v>137</v>
      </c>
      <c r="AU272" s="17">
        <v>1</v>
      </c>
      <c r="AV272" s="5" t="s">
        <v>137</v>
      </c>
      <c r="AW272" s="17">
        <v>1</v>
      </c>
      <c r="AX272" s="5" t="s">
        <v>137</v>
      </c>
      <c r="AY272" s="17">
        <v>1</v>
      </c>
      <c r="AZ272" s="5" t="s">
        <v>137</v>
      </c>
      <c r="BA272" s="17">
        <v>1</v>
      </c>
      <c r="BB272" s="5" t="s">
        <v>137</v>
      </c>
      <c r="BC272" s="17">
        <v>1</v>
      </c>
      <c r="BD272" s="5" t="s">
        <v>137</v>
      </c>
      <c r="BE272" s="17">
        <v>0</v>
      </c>
      <c r="BF272" s="5" t="s">
        <v>5084</v>
      </c>
      <c r="BG272" s="17">
        <v>0</v>
      </c>
      <c r="BH272" s="5" t="s">
        <v>4856</v>
      </c>
      <c r="BI272" s="17">
        <v>0</v>
      </c>
      <c r="BJ272" s="5" t="s">
        <v>3702</v>
      </c>
      <c r="BK272" s="17">
        <v>0</v>
      </c>
      <c r="BL272" s="5" t="s">
        <v>3702</v>
      </c>
      <c r="BM272" s="17">
        <v>1</v>
      </c>
      <c r="BN272" s="5" t="s">
        <v>137</v>
      </c>
      <c r="BO272" s="17">
        <v>1</v>
      </c>
      <c r="BP272" s="5" t="s">
        <v>137</v>
      </c>
      <c r="BQ272" s="17">
        <v>1</v>
      </c>
      <c r="BR272" s="5" t="s">
        <v>137</v>
      </c>
      <c r="BS272" s="17">
        <v>1</v>
      </c>
      <c r="BT272" s="5" t="s">
        <v>137</v>
      </c>
      <c r="BU272" s="17">
        <v>1</v>
      </c>
      <c r="BV272" s="5" t="s">
        <v>137</v>
      </c>
      <c r="BW272" s="17">
        <v>0</v>
      </c>
      <c r="BX272" s="5" t="s">
        <v>5085</v>
      </c>
      <c r="BY272" s="17">
        <v>0</v>
      </c>
      <c r="BZ272" s="5" t="s">
        <v>3477</v>
      </c>
      <c r="CA272" s="17">
        <v>0</v>
      </c>
      <c r="CB272" s="5" t="s">
        <v>5086</v>
      </c>
      <c r="CC272" s="17">
        <v>1</v>
      </c>
      <c r="CD272" s="5" t="s">
        <v>137</v>
      </c>
      <c r="CE272" s="17">
        <v>1</v>
      </c>
      <c r="CF272" s="5" t="s">
        <v>137</v>
      </c>
      <c r="CG272" s="17">
        <v>1</v>
      </c>
      <c r="CH272" s="5" t="s">
        <v>137</v>
      </c>
      <c r="CI272" s="17">
        <v>1</v>
      </c>
      <c r="CJ272" s="5" t="s">
        <v>137</v>
      </c>
      <c r="CK272" s="17">
        <v>1</v>
      </c>
      <c r="CL272" s="5" t="s">
        <v>137</v>
      </c>
      <c r="CM272" s="17">
        <v>3.53</v>
      </c>
      <c r="CN272" s="5" t="s">
        <v>4921</v>
      </c>
      <c r="CO272" s="17">
        <v>0</v>
      </c>
      <c r="CP272" s="5" t="s">
        <v>4880</v>
      </c>
      <c r="CQ272" s="17">
        <v>1</v>
      </c>
      <c r="CR272" s="5" t="s">
        <v>137</v>
      </c>
      <c r="CS272" s="17">
        <v>0</v>
      </c>
      <c r="CT272" s="5" t="s">
        <v>4262</v>
      </c>
      <c r="CU272" s="17">
        <v>0</v>
      </c>
      <c r="CV272" s="5" t="s">
        <v>259</v>
      </c>
      <c r="CW272" s="17">
        <v>1</v>
      </c>
      <c r="CX272" s="5" t="s">
        <v>137</v>
      </c>
      <c r="CY272" s="17">
        <v>1</v>
      </c>
      <c r="CZ272" s="5" t="s">
        <v>137</v>
      </c>
      <c r="DA272" s="17">
        <v>1.52</v>
      </c>
      <c r="DB272" s="5" t="s">
        <v>5087</v>
      </c>
      <c r="DC272" s="17">
        <v>1</v>
      </c>
      <c r="DD272" s="5" t="s">
        <v>137</v>
      </c>
      <c r="DE272" s="17">
        <v>1</v>
      </c>
      <c r="DF272" s="5" t="s">
        <v>137</v>
      </c>
      <c r="DG272" s="17">
        <v>1</v>
      </c>
      <c r="DH272" s="5" t="s">
        <v>137</v>
      </c>
      <c r="DI272" s="17">
        <v>1</v>
      </c>
      <c r="DJ272" s="5" t="s">
        <v>137</v>
      </c>
      <c r="DK272" s="17">
        <v>1</v>
      </c>
      <c r="DL272" s="5" t="s">
        <v>137</v>
      </c>
      <c r="DM272" s="17">
        <v>1</v>
      </c>
      <c r="DN272" s="5" t="s">
        <v>137</v>
      </c>
      <c r="DO272" s="17">
        <v>0</v>
      </c>
      <c r="DP272" s="5" t="s">
        <v>3713</v>
      </c>
      <c r="DQ272" s="17">
        <v>1.04</v>
      </c>
      <c r="DR272" s="5" t="s">
        <v>5088</v>
      </c>
      <c r="DS272" s="17">
        <v>0</v>
      </c>
      <c r="DT272" s="5" t="s">
        <v>5089</v>
      </c>
      <c r="DU272" s="17">
        <v>1</v>
      </c>
      <c r="DV272" s="5" t="s">
        <v>137</v>
      </c>
      <c r="DW272" s="17">
        <v>1</v>
      </c>
      <c r="DX272" s="5" t="s">
        <v>137</v>
      </c>
      <c r="DY272" s="17">
        <v>1</v>
      </c>
      <c r="DZ272" s="5" t="s">
        <v>137</v>
      </c>
      <c r="EA272" s="17">
        <v>1</v>
      </c>
      <c r="EB272" s="5" t="s">
        <v>137</v>
      </c>
      <c r="EC272" s="19">
        <v>1</v>
      </c>
      <c r="ED272" s="20" t="s">
        <v>5083</v>
      </c>
    </row>
    <row r="273" spans="1:134" ht="15">
      <c r="A273" s="17" t="s">
        <v>6231</v>
      </c>
      <c r="B273" s="18" t="s">
        <v>6232</v>
      </c>
      <c r="C273" s="17">
        <v>1166071</v>
      </c>
      <c r="D273" s="5">
        <v>1167551</v>
      </c>
      <c r="E273" s="17">
        <v>1.04</v>
      </c>
      <c r="F273" s="5" t="s">
        <v>6233</v>
      </c>
      <c r="G273" s="17">
        <v>1.07</v>
      </c>
      <c r="H273" s="5" t="s">
        <v>6234</v>
      </c>
      <c r="I273" s="17">
        <v>1.04</v>
      </c>
      <c r="J273" s="5" t="s">
        <v>6235</v>
      </c>
      <c r="K273" s="17">
        <v>1.24</v>
      </c>
      <c r="L273" s="5" t="s">
        <v>6236</v>
      </c>
      <c r="M273" s="17">
        <v>1.03</v>
      </c>
      <c r="N273" s="5" t="s">
        <v>6237</v>
      </c>
      <c r="O273" s="17">
        <v>1.28</v>
      </c>
      <c r="P273" s="5" t="s">
        <v>6238</v>
      </c>
      <c r="Q273" s="17">
        <v>1.7</v>
      </c>
      <c r="R273" s="5" t="s">
        <v>6239</v>
      </c>
      <c r="S273" s="17">
        <v>1.18</v>
      </c>
      <c r="T273" s="5" t="s">
        <v>6240</v>
      </c>
      <c r="U273" s="17">
        <v>1.1499999999999999</v>
      </c>
      <c r="V273" s="5" t="s">
        <v>6241</v>
      </c>
      <c r="W273" s="17">
        <v>1.27</v>
      </c>
      <c r="X273" s="5" t="s">
        <v>6242</v>
      </c>
      <c r="Y273" s="17">
        <v>1.7</v>
      </c>
      <c r="Z273" s="5" t="s">
        <v>6243</v>
      </c>
      <c r="AA273" s="17">
        <v>1.04</v>
      </c>
      <c r="AB273" s="5" t="s">
        <v>6244</v>
      </c>
      <c r="AC273" s="17">
        <v>2.23</v>
      </c>
      <c r="AD273" s="5" t="s">
        <v>6245</v>
      </c>
      <c r="AE273" s="17">
        <v>1.0900000000000001</v>
      </c>
      <c r="AF273" s="5" t="s">
        <v>6246</v>
      </c>
      <c r="AG273" s="17">
        <v>1.38</v>
      </c>
      <c r="AH273" s="5" t="s">
        <v>6247</v>
      </c>
      <c r="AI273" s="17">
        <v>1.02</v>
      </c>
      <c r="AJ273" s="5" t="s">
        <v>6248</v>
      </c>
      <c r="AK273" s="17">
        <v>1.45</v>
      </c>
      <c r="AL273" s="5" t="s">
        <v>6249</v>
      </c>
      <c r="AM273" s="17">
        <v>1.45</v>
      </c>
      <c r="AN273" s="5" t="s">
        <v>6250</v>
      </c>
      <c r="AO273" s="17">
        <v>1.25</v>
      </c>
      <c r="AP273" s="5" t="s">
        <v>6251</v>
      </c>
      <c r="AQ273" s="17">
        <v>1.03</v>
      </c>
      <c r="AR273" s="5" t="s">
        <v>6252</v>
      </c>
      <c r="AS273" s="17">
        <v>1.77</v>
      </c>
      <c r="AT273" s="5" t="s">
        <v>6253</v>
      </c>
      <c r="AU273" s="17">
        <v>1.86</v>
      </c>
      <c r="AV273" s="5" t="s">
        <v>6254</v>
      </c>
      <c r="AW273" s="17">
        <v>1.8</v>
      </c>
      <c r="AX273" s="5" t="s">
        <v>6255</v>
      </c>
      <c r="AY273" s="17">
        <v>2.27</v>
      </c>
      <c r="AZ273" s="5" t="s">
        <v>6256</v>
      </c>
      <c r="BA273" s="17">
        <v>1.74</v>
      </c>
      <c r="BB273" s="5" t="s">
        <v>6257</v>
      </c>
      <c r="BC273" s="17">
        <v>1.29</v>
      </c>
      <c r="BD273" s="5" t="s">
        <v>6258</v>
      </c>
      <c r="BE273" s="17">
        <v>1.07</v>
      </c>
      <c r="BF273" s="5" t="s">
        <v>6259</v>
      </c>
      <c r="BG273" s="17">
        <v>1.1200000000000001</v>
      </c>
      <c r="BH273" s="5" t="s">
        <v>6260</v>
      </c>
      <c r="BI273" s="17">
        <v>1.86</v>
      </c>
      <c r="BJ273" s="5" t="s">
        <v>6261</v>
      </c>
      <c r="BK273" s="17">
        <v>2.4300000000000002</v>
      </c>
      <c r="BL273" s="5" t="s">
        <v>6262</v>
      </c>
      <c r="BM273" s="17">
        <v>1.04</v>
      </c>
      <c r="BN273" s="5" t="s">
        <v>6263</v>
      </c>
      <c r="BO273" s="17">
        <v>1.31</v>
      </c>
      <c r="BP273" s="5" t="s">
        <v>6264</v>
      </c>
      <c r="BQ273" s="17">
        <v>2.08</v>
      </c>
      <c r="BR273" s="5" t="s">
        <v>6265</v>
      </c>
      <c r="BS273" s="17">
        <v>2.2400000000000002</v>
      </c>
      <c r="BT273" s="5" t="s">
        <v>6266</v>
      </c>
      <c r="BU273" s="17">
        <v>1.04</v>
      </c>
      <c r="BV273" s="5" t="s">
        <v>6267</v>
      </c>
      <c r="BW273" s="17">
        <v>1.0900000000000001</v>
      </c>
      <c r="BX273" s="5" t="s">
        <v>6268</v>
      </c>
      <c r="BY273" s="17">
        <v>1.54</v>
      </c>
      <c r="BZ273" s="5" t="s">
        <v>6269</v>
      </c>
      <c r="CA273" s="17">
        <v>1.5</v>
      </c>
      <c r="CB273" s="5" t="s">
        <v>6270</v>
      </c>
      <c r="CC273" s="17">
        <v>1.42</v>
      </c>
      <c r="CD273" s="5" t="s">
        <v>6271</v>
      </c>
      <c r="CE273" s="17">
        <v>1.39</v>
      </c>
      <c r="CF273" s="5" t="s">
        <v>6272</v>
      </c>
      <c r="CG273" s="17">
        <v>1.01</v>
      </c>
      <c r="CH273" s="5" t="s">
        <v>6273</v>
      </c>
      <c r="CI273" s="17">
        <v>1.49</v>
      </c>
      <c r="CJ273" s="5" t="s">
        <v>6274</v>
      </c>
      <c r="CK273" s="17">
        <v>1.26</v>
      </c>
      <c r="CL273" s="5" t="s">
        <v>6275</v>
      </c>
      <c r="CM273" s="17">
        <v>1.86</v>
      </c>
      <c r="CN273" s="5" t="s">
        <v>6276</v>
      </c>
      <c r="CO273" s="17">
        <v>1.62</v>
      </c>
      <c r="CP273" s="5" t="s">
        <v>6277</v>
      </c>
      <c r="CQ273" s="17">
        <v>1.4</v>
      </c>
      <c r="CR273" s="5" t="s">
        <v>6278</v>
      </c>
      <c r="CS273" s="17">
        <v>1.1200000000000001</v>
      </c>
      <c r="CT273" s="5" t="s">
        <v>6279</v>
      </c>
      <c r="CU273" s="17">
        <v>1.05</v>
      </c>
      <c r="CV273" s="5" t="s">
        <v>6280</v>
      </c>
      <c r="CW273" s="17">
        <v>1.52</v>
      </c>
      <c r="CX273" s="5" t="s">
        <v>6281</v>
      </c>
      <c r="CY273" s="17">
        <v>1.22</v>
      </c>
      <c r="CZ273" s="5" t="s">
        <v>6282</v>
      </c>
      <c r="DA273" s="17">
        <v>1.1599999999999999</v>
      </c>
      <c r="DB273" s="5" t="s">
        <v>6283</v>
      </c>
      <c r="DC273" s="17">
        <v>3.07</v>
      </c>
      <c r="DD273" s="5" t="s">
        <v>6284</v>
      </c>
      <c r="DE273" s="17">
        <v>1.81</v>
      </c>
      <c r="DF273" s="5" t="s">
        <v>6285</v>
      </c>
      <c r="DG273" s="17">
        <v>2.64</v>
      </c>
      <c r="DH273" s="5" t="s">
        <v>6286</v>
      </c>
      <c r="DI273" s="17">
        <v>1.27</v>
      </c>
      <c r="DJ273" s="5" t="s">
        <v>15107</v>
      </c>
      <c r="DK273" s="17">
        <v>1.32</v>
      </c>
      <c r="DL273" s="5" t="s">
        <v>6287</v>
      </c>
      <c r="DM273" s="17">
        <v>2.56</v>
      </c>
      <c r="DN273" s="5" t="s">
        <v>6288</v>
      </c>
      <c r="DO273" s="17">
        <v>1.03</v>
      </c>
      <c r="DP273" s="5" t="s">
        <v>6289</v>
      </c>
      <c r="DQ273" s="17">
        <v>1.41</v>
      </c>
      <c r="DR273" s="5" t="s">
        <v>6290</v>
      </c>
      <c r="DS273" s="17">
        <v>1.45</v>
      </c>
      <c r="DT273" s="5" t="s">
        <v>6291</v>
      </c>
      <c r="DU273" s="17">
        <v>1.28</v>
      </c>
      <c r="DV273" s="5" t="s">
        <v>6292</v>
      </c>
      <c r="DW273" s="17">
        <v>1.1299999999999999</v>
      </c>
      <c r="DX273" s="5" t="s">
        <v>6293</v>
      </c>
      <c r="DY273" s="17">
        <v>1.45</v>
      </c>
      <c r="DZ273" s="5" t="s">
        <v>6294</v>
      </c>
      <c r="EA273" s="17">
        <v>1.35</v>
      </c>
      <c r="EB273" s="5" t="s">
        <v>6295</v>
      </c>
      <c r="EC273" s="19">
        <v>1</v>
      </c>
      <c r="ED273" s="20" t="s">
        <v>6232</v>
      </c>
    </row>
    <row r="274" spans="1:134" ht="15">
      <c r="A274" s="17" t="s">
        <v>6682</v>
      </c>
      <c r="B274" s="18" t="s">
        <v>6683</v>
      </c>
      <c r="C274" s="17">
        <v>1084070</v>
      </c>
      <c r="D274" s="5">
        <v>1084374</v>
      </c>
      <c r="E274" s="17">
        <v>1</v>
      </c>
      <c r="F274" s="5" t="s">
        <v>6684</v>
      </c>
      <c r="G274" s="17">
        <v>1.01</v>
      </c>
      <c r="H274" s="5" t="s">
        <v>6685</v>
      </c>
      <c r="I274" s="17">
        <v>1.32</v>
      </c>
      <c r="J274" s="5" t="s">
        <v>6686</v>
      </c>
      <c r="K274" s="17">
        <v>1.19</v>
      </c>
      <c r="L274" s="5" t="s">
        <v>6687</v>
      </c>
      <c r="M274" s="17">
        <v>1.21</v>
      </c>
      <c r="N274" s="5" t="s">
        <v>6688</v>
      </c>
      <c r="O274" s="17">
        <v>1.32</v>
      </c>
      <c r="P274" s="5" t="s">
        <v>6689</v>
      </c>
      <c r="Q274" s="17">
        <v>2.31</v>
      </c>
      <c r="R274" s="5" t="s">
        <v>6690</v>
      </c>
      <c r="S274" s="17">
        <v>1.07</v>
      </c>
      <c r="T274" s="5" t="s">
        <v>6691</v>
      </c>
      <c r="U274" s="17">
        <v>1.77</v>
      </c>
      <c r="V274" s="5" t="s">
        <v>6692</v>
      </c>
      <c r="W274" s="17">
        <v>1.1399999999999999</v>
      </c>
      <c r="X274" s="5" t="s">
        <v>6693</v>
      </c>
      <c r="Y274" s="17">
        <v>1.02</v>
      </c>
      <c r="Z274" s="5" t="s">
        <v>6694</v>
      </c>
      <c r="AA274" s="17">
        <v>2.72</v>
      </c>
      <c r="AB274" s="5" t="s">
        <v>6695</v>
      </c>
      <c r="AC274" s="17">
        <v>4.96</v>
      </c>
      <c r="AD274" s="5" t="s">
        <v>6696</v>
      </c>
      <c r="AE274" s="17">
        <v>1.1000000000000001</v>
      </c>
      <c r="AF274" s="5" t="s">
        <v>6697</v>
      </c>
      <c r="AG274" s="17">
        <v>1.05</v>
      </c>
      <c r="AH274" s="5" t="s">
        <v>6698</v>
      </c>
      <c r="AI274" s="17">
        <v>1.08</v>
      </c>
      <c r="AJ274" s="5" t="s">
        <v>6699</v>
      </c>
      <c r="AK274" s="17">
        <v>1.21</v>
      </c>
      <c r="AL274" s="5" t="s">
        <v>6700</v>
      </c>
      <c r="AM274" s="17">
        <v>1.1100000000000001</v>
      </c>
      <c r="AN274" s="5" t="s">
        <v>6701</v>
      </c>
      <c r="AO274" s="17">
        <v>1</v>
      </c>
      <c r="AP274" s="5" t="s">
        <v>6702</v>
      </c>
      <c r="AQ274" s="17">
        <v>1.05</v>
      </c>
      <c r="AR274" s="5" t="s">
        <v>6703</v>
      </c>
      <c r="AS274" s="17">
        <v>1.67</v>
      </c>
      <c r="AT274" s="5" t="s">
        <v>6704</v>
      </c>
      <c r="AU274" s="17">
        <v>1.52</v>
      </c>
      <c r="AV274" s="5" t="s">
        <v>6705</v>
      </c>
      <c r="AW274" s="17">
        <v>1.31</v>
      </c>
      <c r="AX274" s="5" t="s">
        <v>6706</v>
      </c>
      <c r="AY274" s="17">
        <v>1.58</v>
      </c>
      <c r="AZ274" s="5" t="s">
        <v>6707</v>
      </c>
      <c r="BA274" s="17">
        <v>1.33</v>
      </c>
      <c r="BB274" s="5" t="s">
        <v>6708</v>
      </c>
      <c r="BC274" s="17">
        <v>1.06</v>
      </c>
      <c r="BD274" s="5" t="s">
        <v>6709</v>
      </c>
      <c r="BE274" s="17">
        <v>1.02</v>
      </c>
      <c r="BF274" s="5" t="s">
        <v>6710</v>
      </c>
      <c r="BG274" s="17">
        <v>1.1200000000000001</v>
      </c>
      <c r="BH274" s="5" t="s">
        <v>6711</v>
      </c>
      <c r="BI274" s="17">
        <v>2.84</v>
      </c>
      <c r="BJ274" s="5" t="s">
        <v>6712</v>
      </c>
      <c r="BK274" s="17">
        <v>2.29</v>
      </c>
      <c r="BL274" s="5" t="s">
        <v>6713</v>
      </c>
      <c r="BM274" s="17">
        <v>1.1499999999999999</v>
      </c>
      <c r="BN274" s="5" t="s">
        <v>6714</v>
      </c>
      <c r="BO274" s="17">
        <v>1.26</v>
      </c>
      <c r="BP274" s="5" t="s">
        <v>6715</v>
      </c>
      <c r="BQ274" s="17">
        <v>1</v>
      </c>
      <c r="BR274" s="5" t="s">
        <v>6716</v>
      </c>
      <c r="BS274" s="17">
        <v>1.1000000000000001</v>
      </c>
      <c r="BT274" s="5" t="s">
        <v>6717</v>
      </c>
      <c r="BU274" s="17">
        <v>1.83</v>
      </c>
      <c r="BV274" s="5" t="s">
        <v>6718</v>
      </c>
      <c r="BW274" s="17">
        <v>1.04</v>
      </c>
      <c r="BX274" s="5" t="s">
        <v>6719</v>
      </c>
      <c r="BY274" s="17">
        <v>1.69</v>
      </c>
      <c r="BZ274" s="5" t="s">
        <v>6720</v>
      </c>
      <c r="CA274" s="17">
        <v>1.3</v>
      </c>
      <c r="CB274" s="5" t="s">
        <v>6721</v>
      </c>
      <c r="CC274" s="17">
        <v>1.62</v>
      </c>
      <c r="CD274" s="5" t="s">
        <v>6722</v>
      </c>
      <c r="CE274" s="17">
        <v>1.25</v>
      </c>
      <c r="CF274" s="5" t="s">
        <v>6723</v>
      </c>
      <c r="CG274" s="17">
        <v>1.31</v>
      </c>
      <c r="CH274" s="5" t="s">
        <v>6724</v>
      </c>
      <c r="CI274" s="17">
        <v>2.36</v>
      </c>
      <c r="CJ274" s="5" t="s">
        <v>6725</v>
      </c>
      <c r="CK274" s="17">
        <v>1.36</v>
      </c>
      <c r="CL274" s="5" t="s">
        <v>6726</v>
      </c>
      <c r="CM274" s="17">
        <v>2.86</v>
      </c>
      <c r="CN274" s="5" t="s">
        <v>6727</v>
      </c>
      <c r="CO274" s="17">
        <v>1.28</v>
      </c>
      <c r="CP274" s="5" t="s">
        <v>6728</v>
      </c>
      <c r="CQ274" s="17">
        <v>1.24</v>
      </c>
      <c r="CR274" s="5" t="s">
        <v>6729</v>
      </c>
      <c r="CS274" s="17">
        <v>1.86</v>
      </c>
      <c r="CT274" s="5" t="s">
        <v>6730</v>
      </c>
      <c r="CU274" s="17">
        <v>1.0900000000000001</v>
      </c>
      <c r="CV274" s="5" t="s">
        <v>6731</v>
      </c>
      <c r="CW274" s="17">
        <v>1.36</v>
      </c>
      <c r="CX274" s="5" t="s">
        <v>6732</v>
      </c>
      <c r="CY274" s="17">
        <v>1.06</v>
      </c>
      <c r="CZ274" s="5" t="s">
        <v>6733</v>
      </c>
      <c r="DA274" s="17">
        <v>1.35</v>
      </c>
      <c r="DB274" s="5" t="s">
        <v>6734</v>
      </c>
      <c r="DC274" s="17">
        <v>1.1499999999999999</v>
      </c>
      <c r="DD274" s="5" t="s">
        <v>6735</v>
      </c>
      <c r="DE274" s="17">
        <v>1.55</v>
      </c>
      <c r="DF274" s="5" t="s">
        <v>6736</v>
      </c>
      <c r="DG274" s="17">
        <v>2.02</v>
      </c>
      <c r="DH274" s="5" t="s">
        <v>6737</v>
      </c>
      <c r="DI274" s="17">
        <v>1.06</v>
      </c>
      <c r="DJ274" s="5" t="s">
        <v>15114</v>
      </c>
      <c r="DK274" s="17">
        <v>1.26</v>
      </c>
      <c r="DL274" s="5" t="s">
        <v>6738</v>
      </c>
      <c r="DM274" s="17">
        <v>1.25</v>
      </c>
      <c r="DN274" s="5" t="s">
        <v>6739</v>
      </c>
      <c r="DO274" s="17">
        <v>1.51</v>
      </c>
      <c r="DP274" s="5" t="s">
        <v>6740</v>
      </c>
      <c r="DQ274" s="17">
        <v>1.1299999999999999</v>
      </c>
      <c r="DR274" s="5" t="s">
        <v>6741</v>
      </c>
      <c r="DS274" s="17">
        <v>1.32</v>
      </c>
      <c r="DT274" s="5" t="s">
        <v>6742</v>
      </c>
      <c r="DU274" s="17">
        <v>1.72</v>
      </c>
      <c r="DV274" s="5" t="s">
        <v>6743</v>
      </c>
      <c r="DW274" s="17">
        <v>1.21</v>
      </c>
      <c r="DX274" s="5" t="s">
        <v>6744</v>
      </c>
      <c r="DY274" s="17">
        <v>1.44</v>
      </c>
      <c r="DZ274" s="5" t="s">
        <v>6745</v>
      </c>
      <c r="EA274" s="17">
        <v>1.1299999999999999</v>
      </c>
      <c r="EB274" s="5" t="s">
        <v>6746</v>
      </c>
      <c r="EC274" s="19">
        <v>1</v>
      </c>
      <c r="ED274" s="20" t="s">
        <v>6683</v>
      </c>
    </row>
    <row r="275" spans="1:134" ht="15">
      <c r="A275" s="17" t="s">
        <v>6787</v>
      </c>
      <c r="B275" s="18" t="s">
        <v>6788</v>
      </c>
      <c r="C275" s="17">
        <v>787146</v>
      </c>
      <c r="D275" s="5">
        <v>787216</v>
      </c>
      <c r="E275" s="17">
        <v>1</v>
      </c>
      <c r="F275" s="5" t="s">
        <v>137</v>
      </c>
      <c r="G275" s="17">
        <v>1</v>
      </c>
      <c r="H275" s="5" t="s">
        <v>137</v>
      </c>
      <c r="I275" s="17">
        <v>1</v>
      </c>
      <c r="J275" s="5" t="s">
        <v>137</v>
      </c>
      <c r="K275" s="17">
        <v>1</v>
      </c>
      <c r="L275" s="5" t="s">
        <v>137</v>
      </c>
      <c r="M275" s="17">
        <v>1</v>
      </c>
      <c r="N275" s="5" t="s">
        <v>137</v>
      </c>
      <c r="O275" s="17">
        <v>0</v>
      </c>
      <c r="P275" s="5" t="s">
        <v>6789</v>
      </c>
      <c r="Q275" s="17">
        <v>1</v>
      </c>
      <c r="R275" s="5" t="s">
        <v>137</v>
      </c>
      <c r="S275" s="17">
        <v>1</v>
      </c>
      <c r="T275" s="5" t="s">
        <v>137</v>
      </c>
      <c r="U275" s="17">
        <v>1</v>
      </c>
      <c r="V275" s="5" t="s">
        <v>137</v>
      </c>
      <c r="W275" s="17">
        <v>1</v>
      </c>
      <c r="X275" s="5" t="s">
        <v>137</v>
      </c>
      <c r="Y275" s="17">
        <v>1</v>
      </c>
      <c r="Z275" s="5" t="s">
        <v>137</v>
      </c>
      <c r="AA275" s="17">
        <v>1</v>
      </c>
      <c r="AB275" s="5" t="s">
        <v>137</v>
      </c>
      <c r="AC275" s="17">
        <v>1</v>
      </c>
      <c r="AD275" s="5" t="s">
        <v>137</v>
      </c>
      <c r="AE275" s="17">
        <v>1</v>
      </c>
      <c r="AF275" s="5" t="s">
        <v>6790</v>
      </c>
      <c r="AG275" s="17">
        <v>2.5</v>
      </c>
      <c r="AH275" s="5" t="s">
        <v>6791</v>
      </c>
      <c r="AI275" s="17">
        <v>0</v>
      </c>
      <c r="AJ275" s="5" t="s">
        <v>6792</v>
      </c>
      <c r="AK275" s="17">
        <v>0</v>
      </c>
      <c r="AL275" s="5" t="s">
        <v>4878</v>
      </c>
      <c r="AM275" s="17">
        <v>1</v>
      </c>
      <c r="AN275" s="5" t="s">
        <v>137</v>
      </c>
      <c r="AO275" s="17">
        <v>1</v>
      </c>
      <c r="AP275" s="5" t="s">
        <v>137</v>
      </c>
      <c r="AQ275" s="17">
        <v>1</v>
      </c>
      <c r="AR275" s="5" t="s">
        <v>137</v>
      </c>
      <c r="AS275" s="17">
        <v>1.1499999999999999</v>
      </c>
      <c r="AT275" s="5" t="s">
        <v>6793</v>
      </c>
      <c r="AU275" s="17">
        <v>2.02</v>
      </c>
      <c r="AV275" s="5" t="s">
        <v>6794</v>
      </c>
      <c r="AW275" s="17">
        <v>1</v>
      </c>
      <c r="AX275" s="5" t="s">
        <v>6795</v>
      </c>
      <c r="AY275" s="17">
        <v>1</v>
      </c>
      <c r="AZ275" s="5" t="s">
        <v>137</v>
      </c>
      <c r="BA275" s="17">
        <v>1.02</v>
      </c>
      <c r="BB275" s="5" t="s">
        <v>6796</v>
      </c>
      <c r="BC275" s="17">
        <v>1</v>
      </c>
      <c r="BD275" s="5" t="s">
        <v>137</v>
      </c>
      <c r="BE275" s="17">
        <v>0</v>
      </c>
      <c r="BF275" s="5" t="s">
        <v>6797</v>
      </c>
      <c r="BG275" s="17">
        <v>0</v>
      </c>
      <c r="BH275" s="5" t="s">
        <v>6798</v>
      </c>
      <c r="BI275" s="17">
        <v>0</v>
      </c>
      <c r="BJ275" s="5" t="s">
        <v>3752</v>
      </c>
      <c r="BK275" s="17">
        <v>0</v>
      </c>
      <c r="BL275" s="5" t="s">
        <v>3783</v>
      </c>
      <c r="BM275" s="17">
        <v>1</v>
      </c>
      <c r="BN275" s="5" t="s">
        <v>137</v>
      </c>
      <c r="BO275" s="17">
        <v>1</v>
      </c>
      <c r="BP275" s="5" t="s">
        <v>137</v>
      </c>
      <c r="BQ275" s="17">
        <v>2.9</v>
      </c>
      <c r="BR275" s="5" t="s">
        <v>6799</v>
      </c>
      <c r="BS275" s="17">
        <v>3.06</v>
      </c>
      <c r="BT275" s="5" t="s">
        <v>6800</v>
      </c>
      <c r="BU275" s="17">
        <v>1.02</v>
      </c>
      <c r="BV275" s="5" t="s">
        <v>6801</v>
      </c>
      <c r="BW275" s="17">
        <v>1</v>
      </c>
      <c r="BX275" s="5" t="s">
        <v>137</v>
      </c>
      <c r="BY275" s="17">
        <v>1</v>
      </c>
      <c r="BZ275" s="5" t="s">
        <v>137</v>
      </c>
      <c r="CA275" s="17">
        <v>1</v>
      </c>
      <c r="CB275" s="5" t="s">
        <v>137</v>
      </c>
      <c r="CC275" s="17">
        <v>1</v>
      </c>
      <c r="CD275" s="5" t="s">
        <v>137</v>
      </c>
      <c r="CE275" s="17">
        <v>1</v>
      </c>
      <c r="CF275" s="5" t="s">
        <v>137</v>
      </c>
      <c r="CG275" s="17">
        <v>1</v>
      </c>
      <c r="CH275" s="5" t="s">
        <v>137</v>
      </c>
      <c r="CI275" s="17">
        <v>1</v>
      </c>
      <c r="CJ275" s="5" t="s">
        <v>137</v>
      </c>
      <c r="CK275" s="17">
        <v>1</v>
      </c>
      <c r="CL275" s="5" t="s">
        <v>137</v>
      </c>
      <c r="CM275" s="17">
        <v>1.72</v>
      </c>
      <c r="CN275" s="5" t="s">
        <v>6778</v>
      </c>
      <c r="CO275" s="17">
        <v>0</v>
      </c>
      <c r="CP275" s="5" t="s">
        <v>6802</v>
      </c>
      <c r="CQ275" s="17">
        <v>0</v>
      </c>
      <c r="CR275" s="5" t="s">
        <v>4828</v>
      </c>
      <c r="CS275" s="17">
        <v>0</v>
      </c>
      <c r="CT275" s="5" t="s">
        <v>4880</v>
      </c>
      <c r="CU275" s="17">
        <v>1.24</v>
      </c>
      <c r="CV275" s="5" t="s">
        <v>6803</v>
      </c>
      <c r="CW275" s="17">
        <v>1</v>
      </c>
      <c r="CX275" s="5" t="s">
        <v>137</v>
      </c>
      <c r="CY275" s="17">
        <v>1</v>
      </c>
      <c r="CZ275" s="5" t="s">
        <v>137</v>
      </c>
      <c r="DA275" s="17">
        <v>1.3</v>
      </c>
      <c r="DB275" s="5" t="s">
        <v>6804</v>
      </c>
      <c r="DC275" s="17">
        <v>0</v>
      </c>
      <c r="DD275" s="5" t="s">
        <v>1524</v>
      </c>
      <c r="DE275" s="17">
        <v>1</v>
      </c>
      <c r="DF275" s="5" t="s">
        <v>137</v>
      </c>
      <c r="DG275" s="17">
        <v>0</v>
      </c>
      <c r="DH275" s="5" t="s">
        <v>3559</v>
      </c>
      <c r="DI275" s="17">
        <v>1</v>
      </c>
      <c r="DJ275" s="5" t="s">
        <v>137</v>
      </c>
      <c r="DK275" s="17">
        <v>1</v>
      </c>
      <c r="DL275" s="5" t="s">
        <v>137</v>
      </c>
      <c r="DM275" s="17">
        <v>1</v>
      </c>
      <c r="DN275" s="5" t="s">
        <v>137</v>
      </c>
      <c r="DO275" s="17">
        <v>2.5499999999999998</v>
      </c>
      <c r="DP275" s="5" t="s">
        <v>6805</v>
      </c>
      <c r="DQ275" s="17">
        <v>1.39</v>
      </c>
      <c r="DR275" s="5" t="s">
        <v>6806</v>
      </c>
      <c r="DS275" s="17">
        <v>1.84</v>
      </c>
      <c r="DT275" s="5" t="s">
        <v>6807</v>
      </c>
      <c r="DU275" s="17">
        <v>1</v>
      </c>
      <c r="DV275" s="5" t="s">
        <v>137</v>
      </c>
      <c r="DW275" s="17">
        <v>1</v>
      </c>
      <c r="DX275" s="5" t="s">
        <v>137</v>
      </c>
      <c r="DY275" s="17">
        <v>1</v>
      </c>
      <c r="DZ275" s="5" t="s">
        <v>137</v>
      </c>
      <c r="EA275" s="17">
        <v>1</v>
      </c>
      <c r="EB275" s="5" t="s">
        <v>137</v>
      </c>
      <c r="EC275" s="19">
        <v>1</v>
      </c>
      <c r="ED275" s="20" t="s">
        <v>6788</v>
      </c>
    </row>
    <row r="276" spans="1:134" ht="15">
      <c r="A276" s="17" t="s">
        <v>6938</v>
      </c>
      <c r="B276" s="18" t="s">
        <v>6939</v>
      </c>
      <c r="C276" s="17">
        <v>2388142</v>
      </c>
      <c r="D276" s="5">
        <v>2388201</v>
      </c>
      <c r="E276" s="17">
        <v>1</v>
      </c>
      <c r="F276" s="5" t="s">
        <v>137</v>
      </c>
      <c r="G276" s="17">
        <v>1</v>
      </c>
      <c r="H276" s="5" t="s">
        <v>137</v>
      </c>
      <c r="I276" s="17">
        <v>1</v>
      </c>
      <c r="J276" s="5" t="s">
        <v>137</v>
      </c>
      <c r="K276" s="17">
        <v>1</v>
      </c>
      <c r="L276" s="5" t="s">
        <v>137</v>
      </c>
      <c r="M276" s="17">
        <v>1</v>
      </c>
      <c r="N276" s="5" t="s">
        <v>137</v>
      </c>
      <c r="O276" s="17">
        <v>1</v>
      </c>
      <c r="P276" s="5" t="s">
        <v>137</v>
      </c>
      <c r="Q276" s="17">
        <v>1</v>
      </c>
      <c r="R276" s="5" t="s">
        <v>137</v>
      </c>
      <c r="S276" s="17">
        <v>1</v>
      </c>
      <c r="T276" s="5" t="s">
        <v>137</v>
      </c>
      <c r="U276" s="17">
        <v>1</v>
      </c>
      <c r="V276" s="5" t="s">
        <v>137</v>
      </c>
      <c r="W276" s="17">
        <v>1</v>
      </c>
      <c r="X276" s="5" t="s">
        <v>137</v>
      </c>
      <c r="Y276" s="17">
        <v>1</v>
      </c>
      <c r="Z276" s="5" t="s">
        <v>137</v>
      </c>
      <c r="AA276" s="17">
        <v>1</v>
      </c>
      <c r="AB276" s="5" t="s">
        <v>137</v>
      </c>
      <c r="AC276" s="17">
        <v>1</v>
      </c>
      <c r="AD276" s="5" t="s">
        <v>137</v>
      </c>
      <c r="AE276" s="17">
        <v>1</v>
      </c>
      <c r="AF276" s="5" t="s">
        <v>137</v>
      </c>
      <c r="AG276" s="17">
        <v>1</v>
      </c>
      <c r="AH276" s="5" t="s">
        <v>137</v>
      </c>
      <c r="AI276" s="17">
        <v>1</v>
      </c>
      <c r="AJ276" s="5" t="s">
        <v>137</v>
      </c>
      <c r="AK276" s="17">
        <v>1</v>
      </c>
      <c r="AL276" s="5" t="s">
        <v>137</v>
      </c>
      <c r="AM276" s="17">
        <v>1</v>
      </c>
      <c r="AN276" s="5" t="s">
        <v>137</v>
      </c>
      <c r="AO276" s="17">
        <v>1</v>
      </c>
      <c r="AP276" s="5" t="s">
        <v>137</v>
      </c>
      <c r="AQ276" s="17">
        <v>1</v>
      </c>
      <c r="AR276" s="5" t="s">
        <v>137</v>
      </c>
      <c r="AS276" s="17">
        <v>0</v>
      </c>
      <c r="AT276" s="5" t="s">
        <v>6940</v>
      </c>
      <c r="AU276" s="17">
        <v>0</v>
      </c>
      <c r="AV276" s="5" t="s">
        <v>6941</v>
      </c>
      <c r="AW276" s="17">
        <v>1</v>
      </c>
      <c r="AX276" s="5" t="s">
        <v>137</v>
      </c>
      <c r="AY276" s="17">
        <v>1</v>
      </c>
      <c r="AZ276" s="5" t="s">
        <v>137</v>
      </c>
      <c r="BA276" s="17">
        <v>1.37</v>
      </c>
      <c r="BB276" s="5" t="s">
        <v>6942</v>
      </c>
      <c r="BC276" s="17">
        <v>1</v>
      </c>
      <c r="BD276" s="5" t="s">
        <v>137</v>
      </c>
      <c r="BE276" s="17">
        <v>0</v>
      </c>
      <c r="BF276" s="5" t="s">
        <v>6797</v>
      </c>
      <c r="BG276" s="17">
        <v>0</v>
      </c>
      <c r="BH276" s="5" t="s">
        <v>6798</v>
      </c>
      <c r="BI276" s="17">
        <v>0</v>
      </c>
      <c r="BJ276" s="5" t="s">
        <v>3778</v>
      </c>
      <c r="BK276" s="17">
        <v>0</v>
      </c>
      <c r="BL276" s="5" t="s">
        <v>3313</v>
      </c>
      <c r="BM276" s="17">
        <v>1</v>
      </c>
      <c r="BN276" s="5" t="s">
        <v>137</v>
      </c>
      <c r="BO276" s="17">
        <v>1</v>
      </c>
      <c r="BP276" s="5" t="s">
        <v>137</v>
      </c>
      <c r="BQ276" s="17">
        <v>1.27</v>
      </c>
      <c r="BR276" s="5" t="s">
        <v>6943</v>
      </c>
      <c r="BS276" s="17">
        <v>1.08</v>
      </c>
      <c r="BT276" s="5" t="s">
        <v>6944</v>
      </c>
      <c r="BU276" s="17">
        <v>1.17</v>
      </c>
      <c r="BV276" s="5" t="s">
        <v>6945</v>
      </c>
      <c r="BW276" s="17">
        <v>1</v>
      </c>
      <c r="BX276" s="5" t="s">
        <v>137</v>
      </c>
      <c r="BY276" s="17">
        <v>1</v>
      </c>
      <c r="BZ276" s="5" t="s">
        <v>137</v>
      </c>
      <c r="CA276" s="17">
        <v>1</v>
      </c>
      <c r="CB276" s="5" t="s">
        <v>137</v>
      </c>
      <c r="CC276" s="17">
        <v>1</v>
      </c>
      <c r="CD276" s="5" t="s">
        <v>137</v>
      </c>
      <c r="CE276" s="17">
        <v>1</v>
      </c>
      <c r="CF276" s="5" t="s">
        <v>137</v>
      </c>
      <c r="CG276" s="17">
        <v>1</v>
      </c>
      <c r="CH276" s="5" t="s">
        <v>137</v>
      </c>
      <c r="CI276" s="17">
        <v>1</v>
      </c>
      <c r="CJ276" s="5" t="s">
        <v>137</v>
      </c>
      <c r="CK276" s="17">
        <v>1</v>
      </c>
      <c r="CL276" s="5" t="s">
        <v>137</v>
      </c>
      <c r="CM276" s="17">
        <v>2.42</v>
      </c>
      <c r="CN276" s="5" t="s">
        <v>6946</v>
      </c>
      <c r="CO276" s="17">
        <v>0</v>
      </c>
      <c r="CP276" s="5" t="s">
        <v>6786</v>
      </c>
      <c r="CQ276" s="17">
        <v>5.85</v>
      </c>
      <c r="CR276" s="5" t="s">
        <v>6947</v>
      </c>
      <c r="CS276" s="17">
        <v>0</v>
      </c>
      <c r="CT276" s="5" t="s">
        <v>4397</v>
      </c>
      <c r="CU276" s="17">
        <v>1.71</v>
      </c>
      <c r="CV276" s="5" t="s">
        <v>6948</v>
      </c>
      <c r="CW276" s="17">
        <v>1</v>
      </c>
      <c r="CX276" s="5" t="s">
        <v>137</v>
      </c>
      <c r="CY276" s="17">
        <v>1</v>
      </c>
      <c r="CZ276" s="5" t="s">
        <v>137</v>
      </c>
      <c r="DA276" s="17">
        <v>1.69</v>
      </c>
      <c r="DB276" s="5" t="s">
        <v>6949</v>
      </c>
      <c r="DC276" s="17">
        <v>1</v>
      </c>
      <c r="DD276" s="5" t="s">
        <v>137</v>
      </c>
      <c r="DE276" s="17">
        <v>1</v>
      </c>
      <c r="DF276" s="5" t="s">
        <v>137</v>
      </c>
      <c r="DG276" s="17">
        <v>1</v>
      </c>
      <c r="DH276" s="5" t="s">
        <v>137</v>
      </c>
      <c r="DI276" s="17">
        <v>1.1399999999999999</v>
      </c>
      <c r="DJ276" s="5" t="s">
        <v>15117</v>
      </c>
      <c r="DK276" s="17">
        <v>1</v>
      </c>
      <c r="DL276" s="5" t="s">
        <v>137</v>
      </c>
      <c r="DM276" s="17">
        <v>1</v>
      </c>
      <c r="DN276" s="5" t="s">
        <v>137</v>
      </c>
      <c r="DO276" s="17">
        <v>1.04</v>
      </c>
      <c r="DP276" s="5" t="s">
        <v>6950</v>
      </c>
      <c r="DQ276" s="17">
        <v>2.2599999999999998</v>
      </c>
      <c r="DR276" s="5" t="s">
        <v>6951</v>
      </c>
      <c r="DS276" s="17">
        <v>2.09</v>
      </c>
      <c r="DT276" s="5" t="s">
        <v>6952</v>
      </c>
      <c r="DU276" s="17">
        <v>1</v>
      </c>
      <c r="DV276" s="5" t="s">
        <v>137</v>
      </c>
      <c r="DW276" s="17">
        <v>1</v>
      </c>
      <c r="DX276" s="5" t="s">
        <v>137</v>
      </c>
      <c r="DY276" s="17">
        <v>1</v>
      </c>
      <c r="DZ276" s="5" t="s">
        <v>137</v>
      </c>
      <c r="EA276" s="17">
        <v>1</v>
      </c>
      <c r="EB276" s="5" t="s">
        <v>137</v>
      </c>
      <c r="EC276" s="19">
        <v>1</v>
      </c>
      <c r="ED276" s="20" t="s">
        <v>6939</v>
      </c>
    </row>
    <row r="277" spans="1:134" ht="15">
      <c r="A277" s="17" t="s">
        <v>7773</v>
      </c>
      <c r="B277" s="18" t="s">
        <v>7774</v>
      </c>
      <c r="C277" s="17">
        <v>112882</v>
      </c>
      <c r="D277" s="5">
        <v>115708</v>
      </c>
      <c r="E277" s="17">
        <v>1.06</v>
      </c>
      <c r="F277" s="5" t="s">
        <v>7775</v>
      </c>
      <c r="G277" s="17">
        <v>1.02</v>
      </c>
      <c r="H277" s="5" t="s">
        <v>7776</v>
      </c>
      <c r="I277" s="17">
        <v>1.18</v>
      </c>
      <c r="J277" s="5" t="s">
        <v>7777</v>
      </c>
      <c r="K277" s="17">
        <v>1.35</v>
      </c>
      <c r="L277" s="5" t="s">
        <v>7778</v>
      </c>
      <c r="M277" s="17">
        <v>1.05</v>
      </c>
      <c r="N277" s="5" t="s">
        <v>7779</v>
      </c>
      <c r="O277" s="17">
        <v>1.74</v>
      </c>
      <c r="P277" s="5" t="s">
        <v>7780</v>
      </c>
      <c r="Q277" s="17">
        <v>1.38</v>
      </c>
      <c r="R277" s="5" t="s">
        <v>7781</v>
      </c>
      <c r="S277" s="17">
        <v>1.18</v>
      </c>
      <c r="T277" s="5" t="s">
        <v>7782</v>
      </c>
      <c r="U277" s="17">
        <v>1.04</v>
      </c>
      <c r="V277" s="5" t="s">
        <v>7783</v>
      </c>
      <c r="W277" s="17">
        <v>1</v>
      </c>
      <c r="X277" s="5" t="s">
        <v>7784</v>
      </c>
      <c r="Y277" s="17">
        <v>1.03</v>
      </c>
      <c r="Z277" s="5" t="s">
        <v>7785</v>
      </c>
      <c r="AA277" s="17">
        <v>1.3</v>
      </c>
      <c r="AB277" s="5" t="s">
        <v>7786</v>
      </c>
      <c r="AC277" s="17">
        <v>2.0099999999999998</v>
      </c>
      <c r="AD277" s="5" t="s">
        <v>7787</v>
      </c>
      <c r="AE277" s="17">
        <v>1.04</v>
      </c>
      <c r="AF277" s="5" t="s">
        <v>7788</v>
      </c>
      <c r="AG277" s="17">
        <v>1.1599999999999999</v>
      </c>
      <c r="AH277" s="5" t="s">
        <v>7789</v>
      </c>
      <c r="AI277" s="17">
        <v>1.24</v>
      </c>
      <c r="AJ277" s="5" t="s">
        <v>7790</v>
      </c>
      <c r="AK277" s="17">
        <v>1.5</v>
      </c>
      <c r="AL277" s="5" t="s">
        <v>7791</v>
      </c>
      <c r="AM277" s="17">
        <v>1.17</v>
      </c>
      <c r="AN277" s="5" t="s">
        <v>7792</v>
      </c>
      <c r="AO277" s="17">
        <v>1.06</v>
      </c>
      <c r="AP277" s="5" t="s">
        <v>7793</v>
      </c>
      <c r="AQ277" s="17">
        <v>1.19</v>
      </c>
      <c r="AR277" s="5" t="s">
        <v>7794</v>
      </c>
      <c r="AS277" s="17">
        <v>1.1000000000000001</v>
      </c>
      <c r="AT277" s="5" t="s">
        <v>7795</v>
      </c>
      <c r="AU277" s="17">
        <v>1.25</v>
      </c>
      <c r="AV277" s="5" t="s">
        <v>7796</v>
      </c>
      <c r="AW277" s="17">
        <v>1.31</v>
      </c>
      <c r="AX277" s="5" t="s">
        <v>7797</v>
      </c>
      <c r="AY277" s="17">
        <v>1.41</v>
      </c>
      <c r="AZ277" s="5" t="s">
        <v>7798</v>
      </c>
      <c r="BA277" s="17">
        <v>1.1200000000000001</v>
      </c>
      <c r="BB277" s="5" t="s">
        <v>7799</v>
      </c>
      <c r="BC277" s="17">
        <v>1.17</v>
      </c>
      <c r="BD277" s="5" t="s">
        <v>7800</v>
      </c>
      <c r="BE277" s="17">
        <v>1.1399999999999999</v>
      </c>
      <c r="BF277" s="5" t="s">
        <v>7801</v>
      </c>
      <c r="BG277" s="17">
        <v>1.34</v>
      </c>
      <c r="BH277" s="5" t="s">
        <v>7802</v>
      </c>
      <c r="BI277" s="17">
        <v>1.17</v>
      </c>
      <c r="BJ277" s="5" t="s">
        <v>7803</v>
      </c>
      <c r="BK277" s="17">
        <v>1.1200000000000001</v>
      </c>
      <c r="BL277" s="5" t="s">
        <v>7804</v>
      </c>
      <c r="BM277" s="17">
        <v>1.22</v>
      </c>
      <c r="BN277" s="5" t="s">
        <v>7805</v>
      </c>
      <c r="BO277" s="17">
        <v>1.05</v>
      </c>
      <c r="BP277" s="5" t="s">
        <v>7806</v>
      </c>
      <c r="BQ277" s="17">
        <v>2.64</v>
      </c>
      <c r="BR277" s="5" t="s">
        <v>7807</v>
      </c>
      <c r="BS277" s="17">
        <v>3.09</v>
      </c>
      <c r="BT277" s="5" t="s">
        <v>7808</v>
      </c>
      <c r="BU277" s="17">
        <v>1.05</v>
      </c>
      <c r="BV277" s="5" t="s">
        <v>7809</v>
      </c>
      <c r="BW277" s="17">
        <v>1.03</v>
      </c>
      <c r="BX277" s="5" t="s">
        <v>7810</v>
      </c>
      <c r="BY277" s="17">
        <v>1.1299999999999999</v>
      </c>
      <c r="BZ277" s="5" t="s">
        <v>7811</v>
      </c>
      <c r="CA277" s="17">
        <v>1.01</v>
      </c>
      <c r="CB277" s="5" t="s">
        <v>7812</v>
      </c>
      <c r="CC277" s="17">
        <v>1.17</v>
      </c>
      <c r="CD277" s="5" t="s">
        <v>7813</v>
      </c>
      <c r="CE277" s="17">
        <v>1.03</v>
      </c>
      <c r="CF277" s="5" t="s">
        <v>7814</v>
      </c>
      <c r="CG277" s="17">
        <v>1.1299999999999999</v>
      </c>
      <c r="CH277" s="5" t="s">
        <v>7815</v>
      </c>
      <c r="CI277" s="17">
        <v>1.67</v>
      </c>
      <c r="CJ277" s="5" t="s">
        <v>7816</v>
      </c>
      <c r="CK277" s="17">
        <v>1.51</v>
      </c>
      <c r="CL277" s="5" t="s">
        <v>7817</v>
      </c>
      <c r="CM277" s="17">
        <v>1.43</v>
      </c>
      <c r="CN277" s="5" t="s">
        <v>7818</v>
      </c>
      <c r="CO277" s="17">
        <v>1.07</v>
      </c>
      <c r="CP277" s="5" t="s">
        <v>7819</v>
      </c>
      <c r="CQ277" s="17">
        <v>1.07</v>
      </c>
      <c r="CR277" s="5" t="s">
        <v>7820</v>
      </c>
      <c r="CS277" s="17">
        <v>1.42</v>
      </c>
      <c r="CT277" s="5" t="s">
        <v>7821</v>
      </c>
      <c r="CU277" s="17">
        <v>1.68</v>
      </c>
      <c r="CV277" s="5" t="s">
        <v>7822</v>
      </c>
      <c r="CW277" s="17">
        <v>1.1399999999999999</v>
      </c>
      <c r="CX277" s="5" t="s">
        <v>7823</v>
      </c>
      <c r="CY277" s="17">
        <v>1.46</v>
      </c>
      <c r="CZ277" s="5" t="s">
        <v>7824</v>
      </c>
      <c r="DA277" s="17">
        <v>1.34</v>
      </c>
      <c r="DB277" s="5" t="s">
        <v>7825</v>
      </c>
      <c r="DC277" s="17">
        <v>1.0900000000000001</v>
      </c>
      <c r="DD277" s="5" t="s">
        <v>7826</v>
      </c>
      <c r="DE277" s="17">
        <v>1.01</v>
      </c>
      <c r="DF277" s="5" t="s">
        <v>7827</v>
      </c>
      <c r="DG277" s="17">
        <v>1.01</v>
      </c>
      <c r="DH277" s="5" t="s">
        <v>7828</v>
      </c>
      <c r="DI277" s="17">
        <v>1.37</v>
      </c>
      <c r="DJ277" s="5" t="s">
        <v>15131</v>
      </c>
      <c r="DK277" s="17">
        <v>1.29</v>
      </c>
      <c r="DL277" s="5" t="s">
        <v>7829</v>
      </c>
      <c r="DM277" s="17">
        <v>1.34</v>
      </c>
      <c r="DN277" s="5" t="s">
        <v>7830</v>
      </c>
      <c r="DO277" s="17">
        <v>1.2</v>
      </c>
      <c r="DP277" s="5" t="s">
        <v>7831</v>
      </c>
      <c r="DQ277" s="17">
        <v>1.68</v>
      </c>
      <c r="DR277" s="5" t="s">
        <v>7832</v>
      </c>
      <c r="DS277" s="17">
        <v>1.38</v>
      </c>
      <c r="DT277" s="5" t="s">
        <v>7833</v>
      </c>
      <c r="DU277" s="17">
        <v>1.0900000000000001</v>
      </c>
      <c r="DV277" s="5" t="s">
        <v>7834</v>
      </c>
      <c r="DW277" s="17">
        <v>1.1200000000000001</v>
      </c>
      <c r="DX277" s="5" t="s">
        <v>7835</v>
      </c>
      <c r="DY277" s="17">
        <v>1.03</v>
      </c>
      <c r="DZ277" s="5" t="s">
        <v>7836</v>
      </c>
      <c r="EA277" s="17">
        <v>1.01</v>
      </c>
      <c r="EB277" s="5" t="s">
        <v>7837</v>
      </c>
      <c r="EC277" s="19">
        <v>1</v>
      </c>
      <c r="ED277" s="20" t="s">
        <v>7774</v>
      </c>
    </row>
    <row r="278" spans="1:134" ht="15">
      <c r="A278" s="17" t="s">
        <v>7903</v>
      </c>
      <c r="B278" s="18" t="s">
        <v>7904</v>
      </c>
      <c r="C278" s="17">
        <v>187146</v>
      </c>
      <c r="D278" s="5">
        <v>187254</v>
      </c>
      <c r="E278" s="17">
        <v>1</v>
      </c>
      <c r="F278" s="5" t="s">
        <v>137</v>
      </c>
      <c r="G278" s="17">
        <v>1</v>
      </c>
      <c r="H278" s="5" t="s">
        <v>137</v>
      </c>
      <c r="I278" s="17">
        <v>1</v>
      </c>
      <c r="J278" s="5" t="s">
        <v>137</v>
      </c>
      <c r="K278" s="17">
        <v>1</v>
      </c>
      <c r="L278" s="5" t="s">
        <v>137</v>
      </c>
      <c r="M278" s="17">
        <v>1</v>
      </c>
      <c r="N278" s="5" t="s">
        <v>137</v>
      </c>
      <c r="O278" s="17">
        <v>1</v>
      </c>
      <c r="P278" s="5" t="s">
        <v>137</v>
      </c>
      <c r="Q278" s="17">
        <v>1</v>
      </c>
      <c r="R278" s="5" t="s">
        <v>137</v>
      </c>
      <c r="S278" s="17">
        <v>1</v>
      </c>
      <c r="T278" s="5" t="s">
        <v>137</v>
      </c>
      <c r="U278" s="17">
        <v>1</v>
      </c>
      <c r="V278" s="5" t="s">
        <v>137</v>
      </c>
      <c r="W278" s="17">
        <v>1</v>
      </c>
      <c r="X278" s="5" t="s">
        <v>137</v>
      </c>
      <c r="Y278" s="17">
        <v>1</v>
      </c>
      <c r="Z278" s="5" t="s">
        <v>137</v>
      </c>
      <c r="AA278" s="17">
        <v>1</v>
      </c>
      <c r="AB278" s="5" t="s">
        <v>137</v>
      </c>
      <c r="AC278" s="17">
        <v>1</v>
      </c>
      <c r="AD278" s="5" t="s">
        <v>137</v>
      </c>
      <c r="AE278" s="17">
        <v>1</v>
      </c>
      <c r="AF278" s="5" t="s">
        <v>137</v>
      </c>
      <c r="AG278" s="17">
        <v>1</v>
      </c>
      <c r="AH278" s="5" t="s">
        <v>137</v>
      </c>
      <c r="AI278" s="17">
        <v>1</v>
      </c>
      <c r="AJ278" s="5" t="s">
        <v>137</v>
      </c>
      <c r="AK278" s="17">
        <v>1</v>
      </c>
      <c r="AL278" s="5" t="s">
        <v>137</v>
      </c>
      <c r="AM278" s="17">
        <v>1</v>
      </c>
      <c r="AN278" s="5" t="s">
        <v>137</v>
      </c>
      <c r="AO278" s="17">
        <v>1</v>
      </c>
      <c r="AP278" s="5" t="s">
        <v>137</v>
      </c>
      <c r="AQ278" s="17">
        <v>1</v>
      </c>
      <c r="AR278" s="5" t="s">
        <v>137</v>
      </c>
      <c r="AS278" s="17">
        <v>1</v>
      </c>
      <c r="AT278" s="5" t="s">
        <v>137</v>
      </c>
      <c r="AU278" s="17">
        <v>1</v>
      </c>
      <c r="AV278" s="5" t="s">
        <v>137</v>
      </c>
      <c r="AW278" s="17">
        <v>1</v>
      </c>
      <c r="AX278" s="5" t="s">
        <v>137</v>
      </c>
      <c r="AY278" s="17">
        <v>1</v>
      </c>
      <c r="AZ278" s="5" t="s">
        <v>137</v>
      </c>
      <c r="BA278" s="17">
        <v>1</v>
      </c>
      <c r="BB278" s="5" t="s">
        <v>137</v>
      </c>
      <c r="BC278" s="17">
        <v>1</v>
      </c>
      <c r="BD278" s="5" t="s">
        <v>137</v>
      </c>
      <c r="BE278" s="17">
        <v>0</v>
      </c>
      <c r="BF278" s="5" t="s">
        <v>3694</v>
      </c>
      <c r="BG278" s="17">
        <v>0</v>
      </c>
      <c r="BH278" s="5" t="s">
        <v>4997</v>
      </c>
      <c r="BI278" s="17">
        <v>0</v>
      </c>
      <c r="BJ278" s="5" t="s">
        <v>4756</v>
      </c>
      <c r="BK278" s="17">
        <v>0</v>
      </c>
      <c r="BL278" s="5" t="s">
        <v>4756</v>
      </c>
      <c r="BM278" s="17">
        <v>1</v>
      </c>
      <c r="BN278" s="5" t="s">
        <v>137</v>
      </c>
      <c r="BO278" s="17">
        <v>1</v>
      </c>
      <c r="BP278" s="5" t="s">
        <v>137</v>
      </c>
      <c r="BQ278" s="17">
        <v>1</v>
      </c>
      <c r="BR278" s="5" t="s">
        <v>137</v>
      </c>
      <c r="BS278" s="17">
        <v>1</v>
      </c>
      <c r="BT278" s="5" t="s">
        <v>137</v>
      </c>
      <c r="BU278" s="17">
        <v>1</v>
      </c>
      <c r="BV278" s="5" t="s">
        <v>137</v>
      </c>
      <c r="BW278" s="17">
        <v>1</v>
      </c>
      <c r="BX278" s="5" t="s">
        <v>137</v>
      </c>
      <c r="BY278" s="17">
        <v>1</v>
      </c>
      <c r="BZ278" s="5" t="s">
        <v>137</v>
      </c>
      <c r="CA278" s="17">
        <v>1</v>
      </c>
      <c r="CB278" s="5" t="s">
        <v>137</v>
      </c>
      <c r="CC278" s="17">
        <v>1</v>
      </c>
      <c r="CD278" s="5" t="s">
        <v>137</v>
      </c>
      <c r="CE278" s="17">
        <v>1</v>
      </c>
      <c r="CF278" s="5" t="s">
        <v>137</v>
      </c>
      <c r="CG278" s="17">
        <v>1</v>
      </c>
      <c r="CH278" s="5" t="s">
        <v>137</v>
      </c>
      <c r="CI278" s="17">
        <v>1</v>
      </c>
      <c r="CJ278" s="5" t="s">
        <v>137</v>
      </c>
      <c r="CK278" s="17">
        <v>1</v>
      </c>
      <c r="CL278" s="5" t="s">
        <v>137</v>
      </c>
      <c r="CM278" s="17">
        <v>5.67</v>
      </c>
      <c r="CN278" s="5" t="s">
        <v>7905</v>
      </c>
      <c r="CO278" s="17">
        <v>0</v>
      </c>
      <c r="CP278" s="5" t="s">
        <v>4197</v>
      </c>
      <c r="CQ278" s="17">
        <v>1.63</v>
      </c>
      <c r="CR278" s="5" t="s">
        <v>7906</v>
      </c>
      <c r="CS278" s="17">
        <v>0</v>
      </c>
      <c r="CT278" s="5" t="s">
        <v>4397</v>
      </c>
      <c r="CU278" s="17">
        <v>1</v>
      </c>
      <c r="CV278" s="5" t="s">
        <v>137</v>
      </c>
      <c r="CW278" s="17">
        <v>1</v>
      </c>
      <c r="CX278" s="5" t="s">
        <v>137</v>
      </c>
      <c r="CY278" s="17">
        <v>1</v>
      </c>
      <c r="CZ278" s="5" t="s">
        <v>137</v>
      </c>
      <c r="DA278" s="17">
        <v>0</v>
      </c>
      <c r="DB278" s="5" t="s">
        <v>7907</v>
      </c>
      <c r="DC278" s="17">
        <v>1</v>
      </c>
      <c r="DD278" s="5" t="s">
        <v>137</v>
      </c>
      <c r="DE278" s="17">
        <v>1</v>
      </c>
      <c r="DF278" s="5" t="s">
        <v>137</v>
      </c>
      <c r="DG278" s="17">
        <v>1</v>
      </c>
      <c r="DH278" s="5" t="s">
        <v>137</v>
      </c>
      <c r="DI278" s="17">
        <v>1</v>
      </c>
      <c r="DJ278" s="5" t="s">
        <v>137</v>
      </c>
      <c r="DK278" s="17">
        <v>1</v>
      </c>
      <c r="DL278" s="5" t="s">
        <v>137</v>
      </c>
      <c r="DM278" s="17">
        <v>1</v>
      </c>
      <c r="DN278" s="5" t="s">
        <v>137</v>
      </c>
      <c r="DO278" s="17">
        <v>0</v>
      </c>
      <c r="DP278" s="5" t="s">
        <v>7568</v>
      </c>
      <c r="DQ278" s="17">
        <v>1.23</v>
      </c>
      <c r="DR278" s="5" t="s">
        <v>7908</v>
      </c>
      <c r="DS278" s="17">
        <v>0</v>
      </c>
      <c r="DT278" s="5" t="s">
        <v>4862</v>
      </c>
      <c r="DU278" s="17">
        <v>1</v>
      </c>
      <c r="DV278" s="5" t="s">
        <v>137</v>
      </c>
      <c r="DW278" s="17">
        <v>1</v>
      </c>
      <c r="DX278" s="5" t="s">
        <v>137</v>
      </c>
      <c r="DY278" s="17">
        <v>1</v>
      </c>
      <c r="DZ278" s="5" t="s">
        <v>137</v>
      </c>
      <c r="EA278" s="17">
        <v>1</v>
      </c>
      <c r="EB278" s="5" t="s">
        <v>137</v>
      </c>
      <c r="EC278" s="19">
        <v>1</v>
      </c>
      <c r="ED278" s="20" t="s">
        <v>7904</v>
      </c>
    </row>
    <row r="279" spans="1:134" ht="15">
      <c r="A279" s="17" t="s">
        <v>7974</v>
      </c>
      <c r="B279" s="18" t="s">
        <v>7975</v>
      </c>
      <c r="C279" s="17">
        <v>480352</v>
      </c>
      <c r="D279" s="5">
        <v>482827</v>
      </c>
      <c r="E279" s="17">
        <v>1</v>
      </c>
      <c r="F279" s="5" t="s">
        <v>7976</v>
      </c>
      <c r="G279" s="17">
        <v>1.03</v>
      </c>
      <c r="H279" s="5" t="s">
        <v>7977</v>
      </c>
      <c r="I279" s="17">
        <v>1.03</v>
      </c>
      <c r="J279" s="5" t="s">
        <v>7978</v>
      </c>
      <c r="K279" s="17">
        <v>1.1599999999999999</v>
      </c>
      <c r="L279" s="5" t="s">
        <v>7979</v>
      </c>
      <c r="M279" s="17">
        <v>1.08</v>
      </c>
      <c r="N279" s="5" t="s">
        <v>7980</v>
      </c>
      <c r="O279" s="17">
        <v>1.4</v>
      </c>
      <c r="P279" s="5" t="s">
        <v>7981</v>
      </c>
      <c r="Q279" s="17">
        <v>1.17</v>
      </c>
      <c r="R279" s="5" t="s">
        <v>7982</v>
      </c>
      <c r="S279" s="17">
        <v>1.3</v>
      </c>
      <c r="T279" s="5" t="s">
        <v>7983</v>
      </c>
      <c r="U279" s="17">
        <v>1.1599999999999999</v>
      </c>
      <c r="V279" s="5" t="s">
        <v>7984</v>
      </c>
      <c r="W279" s="17">
        <v>1.08</v>
      </c>
      <c r="X279" s="5" t="s">
        <v>7985</v>
      </c>
      <c r="Y279" s="17">
        <v>1.03</v>
      </c>
      <c r="Z279" s="5" t="s">
        <v>7986</v>
      </c>
      <c r="AA279" s="17">
        <v>3.64</v>
      </c>
      <c r="AB279" s="5" t="s">
        <v>7987</v>
      </c>
      <c r="AC279" s="17">
        <v>1.43</v>
      </c>
      <c r="AD279" s="5" t="s">
        <v>7988</v>
      </c>
      <c r="AE279" s="17">
        <v>1.32</v>
      </c>
      <c r="AF279" s="5" t="s">
        <v>7989</v>
      </c>
      <c r="AG279" s="17">
        <v>1.43</v>
      </c>
      <c r="AH279" s="5" t="s">
        <v>7990</v>
      </c>
      <c r="AI279" s="17">
        <v>2.25</v>
      </c>
      <c r="AJ279" s="5" t="s">
        <v>7991</v>
      </c>
      <c r="AK279" s="17">
        <v>1.75</v>
      </c>
      <c r="AL279" s="5" t="s">
        <v>7992</v>
      </c>
      <c r="AM279" s="17">
        <v>1.25</v>
      </c>
      <c r="AN279" s="5" t="s">
        <v>7993</v>
      </c>
      <c r="AO279" s="17">
        <v>1.06</v>
      </c>
      <c r="AP279" s="5" t="s">
        <v>7994</v>
      </c>
      <c r="AQ279" s="17">
        <v>1.02</v>
      </c>
      <c r="AR279" s="5" t="s">
        <v>7995</v>
      </c>
      <c r="AS279" s="17">
        <v>2.4700000000000002</v>
      </c>
      <c r="AT279" s="5" t="s">
        <v>7996</v>
      </c>
      <c r="AU279" s="17">
        <v>1.44</v>
      </c>
      <c r="AV279" s="5" t="s">
        <v>7997</v>
      </c>
      <c r="AW279" s="17">
        <v>1.95</v>
      </c>
      <c r="AX279" s="5" t="s">
        <v>7998</v>
      </c>
      <c r="AY279" s="17">
        <v>1.89</v>
      </c>
      <c r="AZ279" s="5" t="s">
        <v>7999</v>
      </c>
      <c r="BA279" s="17">
        <v>1.4</v>
      </c>
      <c r="BB279" s="5" t="s">
        <v>8000</v>
      </c>
      <c r="BC279" s="17">
        <v>1.18</v>
      </c>
      <c r="BD279" s="5" t="s">
        <v>8001</v>
      </c>
      <c r="BE279" s="17">
        <v>1.57</v>
      </c>
      <c r="BF279" s="5" t="s">
        <v>8002</v>
      </c>
      <c r="BG279" s="17">
        <v>1.76</v>
      </c>
      <c r="BH279" s="5" t="s">
        <v>8003</v>
      </c>
      <c r="BI279" s="17">
        <v>1.46</v>
      </c>
      <c r="BJ279" s="5" t="s">
        <v>8004</v>
      </c>
      <c r="BK279" s="17">
        <v>1.55</v>
      </c>
      <c r="BL279" s="5" t="s">
        <v>8005</v>
      </c>
      <c r="BM279" s="17">
        <v>1.1100000000000001</v>
      </c>
      <c r="BN279" s="5" t="s">
        <v>8006</v>
      </c>
      <c r="BO279" s="17">
        <v>1.06</v>
      </c>
      <c r="BP279" s="5" t="s">
        <v>8007</v>
      </c>
      <c r="BQ279" s="17">
        <v>1.03</v>
      </c>
      <c r="BR279" s="5" t="s">
        <v>8008</v>
      </c>
      <c r="BS279" s="17">
        <v>1.1200000000000001</v>
      </c>
      <c r="BT279" s="5" t="s">
        <v>8009</v>
      </c>
      <c r="BU279" s="17">
        <v>1.1100000000000001</v>
      </c>
      <c r="BV279" s="5" t="s">
        <v>8010</v>
      </c>
      <c r="BW279" s="17">
        <v>1.1299999999999999</v>
      </c>
      <c r="BX279" s="5" t="s">
        <v>8011</v>
      </c>
      <c r="BY279" s="17">
        <v>1.41</v>
      </c>
      <c r="BZ279" s="5" t="s">
        <v>8012</v>
      </c>
      <c r="CA279" s="17">
        <v>1.19</v>
      </c>
      <c r="CB279" s="5" t="s">
        <v>8013</v>
      </c>
      <c r="CC279" s="17">
        <v>1.63</v>
      </c>
      <c r="CD279" s="5" t="s">
        <v>8014</v>
      </c>
      <c r="CE279" s="17">
        <v>1.38</v>
      </c>
      <c r="CF279" s="5" t="s">
        <v>8015</v>
      </c>
      <c r="CG279" s="17">
        <v>1.18</v>
      </c>
      <c r="CH279" s="5" t="s">
        <v>8016</v>
      </c>
      <c r="CI279" s="17">
        <v>1.53</v>
      </c>
      <c r="CJ279" s="5" t="s">
        <v>8017</v>
      </c>
      <c r="CK279" s="17">
        <v>1.33</v>
      </c>
      <c r="CL279" s="5" t="s">
        <v>8018</v>
      </c>
      <c r="CM279" s="17">
        <v>1.3</v>
      </c>
      <c r="CN279" s="5" t="s">
        <v>8019</v>
      </c>
      <c r="CO279" s="17">
        <v>1.1499999999999999</v>
      </c>
      <c r="CP279" s="5" t="s">
        <v>8020</v>
      </c>
      <c r="CQ279" s="17">
        <v>1.62</v>
      </c>
      <c r="CR279" s="5" t="s">
        <v>8021</v>
      </c>
      <c r="CS279" s="17">
        <v>1.41</v>
      </c>
      <c r="CT279" s="5" t="s">
        <v>8022</v>
      </c>
      <c r="CU279" s="17">
        <v>1.33</v>
      </c>
      <c r="CV279" s="5" t="s">
        <v>8023</v>
      </c>
      <c r="CW279" s="17">
        <v>1.25</v>
      </c>
      <c r="CX279" s="5" t="s">
        <v>8024</v>
      </c>
      <c r="CY279" s="17">
        <v>1.18</v>
      </c>
      <c r="CZ279" s="5" t="s">
        <v>8025</v>
      </c>
      <c r="DA279" s="17">
        <v>1.53</v>
      </c>
      <c r="DB279" s="5" t="s">
        <v>8026</v>
      </c>
      <c r="DC279" s="17">
        <v>2.4900000000000002</v>
      </c>
      <c r="DD279" s="5" t="s">
        <v>8027</v>
      </c>
      <c r="DE279" s="17">
        <v>1.35</v>
      </c>
      <c r="DF279" s="5" t="s">
        <v>8028</v>
      </c>
      <c r="DG279" s="17">
        <v>1.54</v>
      </c>
      <c r="DH279" s="5" t="s">
        <v>8029</v>
      </c>
      <c r="DI279" s="17">
        <v>1.84</v>
      </c>
      <c r="DJ279" s="5" t="s">
        <v>15134</v>
      </c>
      <c r="DK279" s="17">
        <v>1.66</v>
      </c>
      <c r="DL279" s="5" t="s">
        <v>8030</v>
      </c>
      <c r="DM279" s="17">
        <v>1.44</v>
      </c>
      <c r="DN279" s="5" t="s">
        <v>8031</v>
      </c>
      <c r="DO279" s="17">
        <v>1.31</v>
      </c>
      <c r="DP279" s="5" t="s">
        <v>8032</v>
      </c>
      <c r="DQ279" s="17">
        <v>1.06</v>
      </c>
      <c r="DR279" s="5" t="s">
        <v>8033</v>
      </c>
      <c r="DS279" s="17">
        <v>1.22</v>
      </c>
      <c r="DT279" s="5" t="s">
        <v>8034</v>
      </c>
      <c r="DU279" s="17">
        <v>1.2</v>
      </c>
      <c r="DV279" s="5" t="s">
        <v>8035</v>
      </c>
      <c r="DW279" s="17">
        <v>1.06</v>
      </c>
      <c r="DX279" s="5" t="s">
        <v>8036</v>
      </c>
      <c r="DY279" s="17">
        <v>1.29</v>
      </c>
      <c r="DZ279" s="5" t="s">
        <v>8037</v>
      </c>
      <c r="EA279" s="17">
        <v>1.32</v>
      </c>
      <c r="EB279" s="5" t="s">
        <v>8038</v>
      </c>
      <c r="EC279" s="19">
        <v>1</v>
      </c>
      <c r="ED279" s="20" t="s">
        <v>7975</v>
      </c>
    </row>
    <row r="280" spans="1:134" ht="15">
      <c r="A280" s="17" t="s">
        <v>8112</v>
      </c>
      <c r="B280" s="18" t="s">
        <v>8113</v>
      </c>
      <c r="C280" s="17">
        <v>2533646</v>
      </c>
      <c r="D280" s="5">
        <v>2533893</v>
      </c>
      <c r="E280" s="17">
        <v>1</v>
      </c>
      <c r="F280" s="5" t="s">
        <v>137</v>
      </c>
      <c r="G280" s="17">
        <v>1</v>
      </c>
      <c r="H280" s="5" t="s">
        <v>137</v>
      </c>
      <c r="I280" s="17">
        <v>1</v>
      </c>
      <c r="J280" s="5" t="s">
        <v>137</v>
      </c>
      <c r="K280" s="17">
        <v>1</v>
      </c>
      <c r="L280" s="5" t="s">
        <v>137</v>
      </c>
      <c r="M280" s="17">
        <v>1</v>
      </c>
      <c r="N280" s="5" t="s">
        <v>137</v>
      </c>
      <c r="O280" s="17">
        <v>1</v>
      </c>
      <c r="P280" s="5" t="s">
        <v>137</v>
      </c>
      <c r="Q280" s="17">
        <v>1</v>
      </c>
      <c r="R280" s="5" t="s">
        <v>137</v>
      </c>
      <c r="S280" s="17">
        <v>1</v>
      </c>
      <c r="T280" s="5" t="s">
        <v>137</v>
      </c>
      <c r="U280" s="17">
        <v>1</v>
      </c>
      <c r="V280" s="5" t="s">
        <v>137</v>
      </c>
      <c r="W280" s="17">
        <v>1</v>
      </c>
      <c r="X280" s="5" t="s">
        <v>137</v>
      </c>
      <c r="Y280" s="17">
        <v>1</v>
      </c>
      <c r="Z280" s="5" t="s">
        <v>137</v>
      </c>
      <c r="AA280" s="17">
        <v>1</v>
      </c>
      <c r="AB280" s="5" t="s">
        <v>137</v>
      </c>
      <c r="AC280" s="17">
        <v>1</v>
      </c>
      <c r="AD280" s="5" t="s">
        <v>137</v>
      </c>
      <c r="AE280" s="17">
        <v>1</v>
      </c>
      <c r="AF280" s="5" t="s">
        <v>137</v>
      </c>
      <c r="AG280" s="17">
        <v>1</v>
      </c>
      <c r="AH280" s="5" t="s">
        <v>137</v>
      </c>
      <c r="AI280" s="17">
        <v>1</v>
      </c>
      <c r="AJ280" s="5" t="s">
        <v>137</v>
      </c>
      <c r="AK280" s="17">
        <v>1</v>
      </c>
      <c r="AL280" s="5" t="s">
        <v>137</v>
      </c>
      <c r="AM280" s="17">
        <v>1</v>
      </c>
      <c r="AN280" s="5" t="s">
        <v>137</v>
      </c>
      <c r="AO280" s="17">
        <v>1</v>
      </c>
      <c r="AP280" s="5" t="s">
        <v>137</v>
      </c>
      <c r="AQ280" s="17">
        <v>1</v>
      </c>
      <c r="AR280" s="5" t="s">
        <v>137</v>
      </c>
      <c r="AS280" s="17">
        <v>1</v>
      </c>
      <c r="AT280" s="5" t="s">
        <v>137</v>
      </c>
      <c r="AU280" s="17">
        <v>1</v>
      </c>
      <c r="AV280" s="5" t="s">
        <v>137</v>
      </c>
      <c r="AW280" s="17">
        <v>1</v>
      </c>
      <c r="AX280" s="5" t="s">
        <v>137</v>
      </c>
      <c r="AY280" s="17">
        <v>1</v>
      </c>
      <c r="AZ280" s="5" t="s">
        <v>137</v>
      </c>
      <c r="BA280" s="17">
        <v>1</v>
      </c>
      <c r="BB280" s="5" t="s">
        <v>137</v>
      </c>
      <c r="BC280" s="17">
        <v>1</v>
      </c>
      <c r="BD280" s="5" t="s">
        <v>137</v>
      </c>
      <c r="BE280" s="17">
        <v>0</v>
      </c>
      <c r="BF280" s="5" t="s">
        <v>4396</v>
      </c>
      <c r="BG280" s="17">
        <v>0</v>
      </c>
      <c r="BH280" s="5" t="s">
        <v>5188</v>
      </c>
      <c r="BI280" s="17">
        <v>0</v>
      </c>
      <c r="BJ280" s="5" t="s">
        <v>3964</v>
      </c>
      <c r="BK280" s="17">
        <v>0</v>
      </c>
      <c r="BL280" s="5" t="s">
        <v>4840</v>
      </c>
      <c r="BM280" s="17">
        <v>1</v>
      </c>
      <c r="BN280" s="5" t="s">
        <v>137</v>
      </c>
      <c r="BO280" s="17">
        <v>1</v>
      </c>
      <c r="BP280" s="5" t="s">
        <v>137</v>
      </c>
      <c r="BQ280" s="17">
        <v>1</v>
      </c>
      <c r="BR280" s="5" t="s">
        <v>137</v>
      </c>
      <c r="BS280" s="17">
        <v>1</v>
      </c>
      <c r="BT280" s="5" t="s">
        <v>137</v>
      </c>
      <c r="BU280" s="17">
        <v>1</v>
      </c>
      <c r="BV280" s="5" t="s">
        <v>137</v>
      </c>
      <c r="BW280" s="17">
        <v>1</v>
      </c>
      <c r="BX280" s="5" t="s">
        <v>137</v>
      </c>
      <c r="BY280" s="17">
        <v>1</v>
      </c>
      <c r="BZ280" s="5" t="s">
        <v>137</v>
      </c>
      <c r="CA280" s="17">
        <v>1</v>
      </c>
      <c r="CB280" s="5" t="s">
        <v>137</v>
      </c>
      <c r="CC280" s="17">
        <v>1</v>
      </c>
      <c r="CD280" s="5" t="s">
        <v>137</v>
      </c>
      <c r="CE280" s="17">
        <v>1</v>
      </c>
      <c r="CF280" s="5" t="s">
        <v>137</v>
      </c>
      <c r="CG280" s="17">
        <v>1</v>
      </c>
      <c r="CH280" s="5" t="s">
        <v>137</v>
      </c>
      <c r="CI280" s="17">
        <v>1</v>
      </c>
      <c r="CJ280" s="5" t="s">
        <v>137</v>
      </c>
      <c r="CK280" s="17">
        <v>1</v>
      </c>
      <c r="CL280" s="5" t="s">
        <v>137</v>
      </c>
      <c r="CM280" s="17">
        <v>6.49</v>
      </c>
      <c r="CN280" s="5" t="s">
        <v>8114</v>
      </c>
      <c r="CO280" s="17">
        <v>0</v>
      </c>
      <c r="CP280" s="5" t="s">
        <v>6090</v>
      </c>
      <c r="CQ280" s="17">
        <v>1.6</v>
      </c>
      <c r="CR280" s="5" t="s">
        <v>5095</v>
      </c>
      <c r="CS280" s="17">
        <v>0</v>
      </c>
      <c r="CT280" s="5" t="s">
        <v>3713</v>
      </c>
      <c r="CU280" s="17">
        <v>1</v>
      </c>
      <c r="CV280" s="5" t="s">
        <v>137</v>
      </c>
      <c r="CW280" s="17">
        <v>1</v>
      </c>
      <c r="CX280" s="5" t="s">
        <v>137</v>
      </c>
      <c r="CY280" s="17">
        <v>1</v>
      </c>
      <c r="CZ280" s="5" t="s">
        <v>137</v>
      </c>
      <c r="DA280" s="17">
        <v>0</v>
      </c>
      <c r="DB280" s="5" t="s">
        <v>4881</v>
      </c>
      <c r="DC280" s="17">
        <v>1</v>
      </c>
      <c r="DD280" s="5" t="s">
        <v>137</v>
      </c>
      <c r="DE280" s="17">
        <v>1</v>
      </c>
      <c r="DF280" s="5" t="s">
        <v>137</v>
      </c>
      <c r="DG280" s="17">
        <v>1</v>
      </c>
      <c r="DH280" s="5" t="s">
        <v>137</v>
      </c>
      <c r="DI280" s="17">
        <v>1</v>
      </c>
      <c r="DJ280" s="5" t="s">
        <v>137</v>
      </c>
      <c r="DK280" s="17">
        <v>1</v>
      </c>
      <c r="DL280" s="5" t="s">
        <v>137</v>
      </c>
      <c r="DM280" s="17">
        <v>1</v>
      </c>
      <c r="DN280" s="5" t="s">
        <v>137</v>
      </c>
      <c r="DO280" s="17">
        <v>1.0900000000000001</v>
      </c>
      <c r="DP280" s="5" t="s">
        <v>8115</v>
      </c>
      <c r="DQ280" s="17">
        <v>1.05</v>
      </c>
      <c r="DR280" s="5" t="s">
        <v>8116</v>
      </c>
      <c r="DS280" s="17">
        <v>1.1299999999999999</v>
      </c>
      <c r="DT280" s="5" t="s">
        <v>8117</v>
      </c>
      <c r="DU280" s="17">
        <v>1</v>
      </c>
      <c r="DV280" s="5" t="s">
        <v>137</v>
      </c>
      <c r="DW280" s="17">
        <v>1</v>
      </c>
      <c r="DX280" s="5" t="s">
        <v>137</v>
      </c>
      <c r="DY280" s="17">
        <v>1</v>
      </c>
      <c r="DZ280" s="5" t="s">
        <v>137</v>
      </c>
      <c r="EA280" s="17">
        <v>1</v>
      </c>
      <c r="EB280" s="5" t="s">
        <v>137</v>
      </c>
      <c r="EC280" s="19">
        <v>1</v>
      </c>
      <c r="ED280" s="20" t="s">
        <v>8113</v>
      </c>
    </row>
    <row r="281" spans="1:134" ht="15">
      <c r="A281" s="17" t="s">
        <v>8192</v>
      </c>
      <c r="B281" s="18" t="s">
        <v>8193</v>
      </c>
      <c r="C281" s="17">
        <v>418051</v>
      </c>
      <c r="D281" s="5">
        <v>418157</v>
      </c>
      <c r="E281" s="17">
        <v>1</v>
      </c>
      <c r="F281" s="5" t="s">
        <v>137</v>
      </c>
      <c r="G281" s="17">
        <v>1</v>
      </c>
      <c r="H281" s="5" t="s">
        <v>137</v>
      </c>
      <c r="I281" s="17">
        <v>1</v>
      </c>
      <c r="J281" s="5" t="s">
        <v>137</v>
      </c>
      <c r="K281" s="17">
        <v>1</v>
      </c>
      <c r="L281" s="5" t="s">
        <v>137</v>
      </c>
      <c r="M281" s="17">
        <v>1</v>
      </c>
      <c r="N281" s="5" t="s">
        <v>137</v>
      </c>
      <c r="O281" s="17">
        <v>1</v>
      </c>
      <c r="P281" s="5" t="s">
        <v>137</v>
      </c>
      <c r="Q281" s="17">
        <v>1</v>
      </c>
      <c r="R281" s="5" t="s">
        <v>137</v>
      </c>
      <c r="S281" s="17">
        <v>1</v>
      </c>
      <c r="T281" s="5" t="s">
        <v>137</v>
      </c>
      <c r="U281" s="17">
        <v>1</v>
      </c>
      <c r="V281" s="5" t="s">
        <v>137</v>
      </c>
      <c r="W281" s="17">
        <v>1</v>
      </c>
      <c r="X281" s="5" t="s">
        <v>137</v>
      </c>
      <c r="Y281" s="17">
        <v>1</v>
      </c>
      <c r="Z281" s="5" t="s">
        <v>137</v>
      </c>
      <c r="AA281" s="17">
        <v>1</v>
      </c>
      <c r="AB281" s="5" t="s">
        <v>137</v>
      </c>
      <c r="AC281" s="17">
        <v>1</v>
      </c>
      <c r="AD281" s="5" t="s">
        <v>137</v>
      </c>
      <c r="AE281" s="17">
        <v>1</v>
      </c>
      <c r="AF281" s="5" t="s">
        <v>137</v>
      </c>
      <c r="AG281" s="17">
        <v>1</v>
      </c>
      <c r="AH281" s="5" t="s">
        <v>137</v>
      </c>
      <c r="AI281" s="17">
        <v>1</v>
      </c>
      <c r="AJ281" s="5" t="s">
        <v>137</v>
      </c>
      <c r="AK281" s="17">
        <v>1</v>
      </c>
      <c r="AL281" s="5" t="s">
        <v>137</v>
      </c>
      <c r="AM281" s="17">
        <v>1</v>
      </c>
      <c r="AN281" s="5" t="s">
        <v>137</v>
      </c>
      <c r="AO281" s="17">
        <v>1</v>
      </c>
      <c r="AP281" s="5" t="s">
        <v>137</v>
      </c>
      <c r="AQ281" s="17">
        <v>1</v>
      </c>
      <c r="AR281" s="5" t="s">
        <v>137</v>
      </c>
      <c r="AS281" s="17">
        <v>1.29</v>
      </c>
      <c r="AT281" s="5" t="s">
        <v>8194</v>
      </c>
      <c r="AU281" s="17">
        <v>1.94</v>
      </c>
      <c r="AV281" s="5" t="s">
        <v>8195</v>
      </c>
      <c r="AW281" s="17">
        <v>1.18</v>
      </c>
      <c r="AX281" s="5" t="s">
        <v>8196</v>
      </c>
      <c r="AY281" s="17">
        <v>1</v>
      </c>
      <c r="AZ281" s="5" t="s">
        <v>137</v>
      </c>
      <c r="BA281" s="17">
        <v>0</v>
      </c>
      <c r="BB281" s="5" t="s">
        <v>3401</v>
      </c>
      <c r="BC281" s="17">
        <v>1</v>
      </c>
      <c r="BD281" s="5" t="s">
        <v>137</v>
      </c>
      <c r="BE281" s="17">
        <v>0</v>
      </c>
      <c r="BF281" s="5" t="s">
        <v>3695</v>
      </c>
      <c r="BG281" s="17">
        <v>0</v>
      </c>
      <c r="BH281" s="5" t="s">
        <v>2230</v>
      </c>
      <c r="BI281" s="17">
        <v>0</v>
      </c>
      <c r="BJ281" s="5" t="s">
        <v>4840</v>
      </c>
      <c r="BK281" s="17">
        <v>0</v>
      </c>
      <c r="BL281" s="5" t="s">
        <v>4184</v>
      </c>
      <c r="BM281" s="17">
        <v>1</v>
      </c>
      <c r="BN281" s="5" t="s">
        <v>137</v>
      </c>
      <c r="BO281" s="17">
        <v>1</v>
      </c>
      <c r="BP281" s="5" t="s">
        <v>137</v>
      </c>
      <c r="BQ281" s="17">
        <v>1</v>
      </c>
      <c r="BR281" s="5" t="s">
        <v>137</v>
      </c>
      <c r="BS281" s="17">
        <v>1</v>
      </c>
      <c r="BT281" s="5" t="s">
        <v>137</v>
      </c>
      <c r="BU281" s="17">
        <v>1</v>
      </c>
      <c r="BV281" s="5" t="s">
        <v>137</v>
      </c>
      <c r="BW281" s="17">
        <v>1</v>
      </c>
      <c r="BX281" s="5" t="s">
        <v>137</v>
      </c>
      <c r="BY281" s="17">
        <v>1</v>
      </c>
      <c r="BZ281" s="5" t="s">
        <v>137</v>
      </c>
      <c r="CA281" s="17">
        <v>1</v>
      </c>
      <c r="CB281" s="5" t="s">
        <v>137</v>
      </c>
      <c r="CC281" s="17">
        <v>1</v>
      </c>
      <c r="CD281" s="5" t="s">
        <v>137</v>
      </c>
      <c r="CE281" s="17">
        <v>1</v>
      </c>
      <c r="CF281" s="5" t="s">
        <v>137</v>
      </c>
      <c r="CG281" s="17">
        <v>1</v>
      </c>
      <c r="CH281" s="5" t="s">
        <v>137</v>
      </c>
      <c r="CI281" s="17">
        <v>1</v>
      </c>
      <c r="CJ281" s="5" t="s">
        <v>137</v>
      </c>
      <c r="CK281" s="17">
        <v>1</v>
      </c>
      <c r="CL281" s="5" t="s">
        <v>137</v>
      </c>
      <c r="CM281" s="17">
        <v>6.76</v>
      </c>
      <c r="CN281" s="5" t="s">
        <v>8197</v>
      </c>
      <c r="CO281" s="17">
        <v>0</v>
      </c>
      <c r="CP281" s="5" t="s">
        <v>8198</v>
      </c>
      <c r="CQ281" s="17">
        <v>1.1399999999999999</v>
      </c>
      <c r="CR281" s="5" t="s">
        <v>8199</v>
      </c>
      <c r="CS281" s="17">
        <v>0</v>
      </c>
      <c r="CT281" s="5" t="s">
        <v>2075</v>
      </c>
      <c r="CU281" s="17">
        <v>1</v>
      </c>
      <c r="CV281" s="5" t="s">
        <v>137</v>
      </c>
      <c r="CW281" s="17">
        <v>1</v>
      </c>
      <c r="CX281" s="5" t="s">
        <v>137</v>
      </c>
      <c r="CY281" s="17">
        <v>1</v>
      </c>
      <c r="CZ281" s="5" t="s">
        <v>137</v>
      </c>
      <c r="DA281" s="17">
        <v>0</v>
      </c>
      <c r="DB281" s="5" t="s">
        <v>8200</v>
      </c>
      <c r="DC281" s="17">
        <v>1</v>
      </c>
      <c r="DD281" s="5" t="s">
        <v>137</v>
      </c>
      <c r="DE281" s="17">
        <v>1</v>
      </c>
      <c r="DF281" s="5" t="s">
        <v>137</v>
      </c>
      <c r="DG281" s="17">
        <v>1</v>
      </c>
      <c r="DH281" s="5" t="s">
        <v>137</v>
      </c>
      <c r="DI281" s="17">
        <v>1</v>
      </c>
      <c r="DJ281" s="5" t="s">
        <v>137</v>
      </c>
      <c r="DK281" s="17">
        <v>1</v>
      </c>
      <c r="DL281" s="5" t="s">
        <v>137</v>
      </c>
      <c r="DM281" s="17">
        <v>1</v>
      </c>
      <c r="DN281" s="5" t="s">
        <v>137</v>
      </c>
      <c r="DO281" s="17">
        <v>0</v>
      </c>
      <c r="DP281" s="5" t="s">
        <v>8201</v>
      </c>
      <c r="DQ281" s="17">
        <v>1.0900000000000001</v>
      </c>
      <c r="DR281" s="5" t="s">
        <v>8202</v>
      </c>
      <c r="DS281" s="17">
        <v>0</v>
      </c>
      <c r="DT281" s="5" t="s">
        <v>4283</v>
      </c>
      <c r="DU281" s="17">
        <v>1</v>
      </c>
      <c r="DV281" s="5" t="s">
        <v>137</v>
      </c>
      <c r="DW281" s="17">
        <v>1</v>
      </c>
      <c r="DX281" s="5" t="s">
        <v>137</v>
      </c>
      <c r="DY281" s="17">
        <v>1</v>
      </c>
      <c r="DZ281" s="5" t="s">
        <v>137</v>
      </c>
      <c r="EA281" s="17">
        <v>1</v>
      </c>
      <c r="EB281" s="5" t="s">
        <v>137</v>
      </c>
      <c r="EC281" s="19">
        <v>1</v>
      </c>
      <c r="ED281" s="20" t="s">
        <v>8193</v>
      </c>
    </row>
    <row r="282" spans="1:134" ht="15">
      <c r="A282" s="17" t="s">
        <v>9394</v>
      </c>
      <c r="B282" s="18" t="s">
        <v>9395</v>
      </c>
      <c r="C282" s="17">
        <v>1603546</v>
      </c>
      <c r="D282" s="5">
        <v>1604720</v>
      </c>
      <c r="E282" s="17">
        <v>1.1399999999999999</v>
      </c>
      <c r="F282" s="5" t="s">
        <v>9396</v>
      </c>
      <c r="G282" s="17">
        <v>1.02</v>
      </c>
      <c r="H282" s="5" t="s">
        <v>9397</v>
      </c>
      <c r="I282" s="17">
        <v>1.3</v>
      </c>
      <c r="J282" s="5" t="s">
        <v>9398</v>
      </c>
      <c r="K282" s="17">
        <v>1.02</v>
      </c>
      <c r="L282" s="5" t="s">
        <v>9399</v>
      </c>
      <c r="M282" s="17">
        <v>1.06</v>
      </c>
      <c r="N282" s="5" t="s">
        <v>9400</v>
      </c>
      <c r="O282" s="17">
        <v>1.35</v>
      </c>
      <c r="P282" s="5" t="s">
        <v>9401</v>
      </c>
      <c r="Q282" s="17">
        <v>1.19</v>
      </c>
      <c r="R282" s="5" t="s">
        <v>9402</v>
      </c>
      <c r="S282" s="17">
        <v>1.02</v>
      </c>
      <c r="T282" s="5" t="s">
        <v>9403</v>
      </c>
      <c r="U282" s="17">
        <v>1.01</v>
      </c>
      <c r="V282" s="5" t="s">
        <v>9404</v>
      </c>
      <c r="W282" s="17">
        <v>1.02</v>
      </c>
      <c r="X282" s="5" t="s">
        <v>9405</v>
      </c>
      <c r="Y282" s="17">
        <v>1.03</v>
      </c>
      <c r="Z282" s="5" t="s">
        <v>9406</v>
      </c>
      <c r="AA282" s="17">
        <v>2.31</v>
      </c>
      <c r="AB282" s="5" t="s">
        <v>9407</v>
      </c>
      <c r="AC282" s="17">
        <v>4.3099999999999996</v>
      </c>
      <c r="AD282" s="5" t="s">
        <v>9408</v>
      </c>
      <c r="AE282" s="17">
        <v>1.02</v>
      </c>
      <c r="AF282" s="5" t="s">
        <v>9409</v>
      </c>
      <c r="AG282" s="17">
        <v>1.05</v>
      </c>
      <c r="AH282" s="5" t="s">
        <v>9410</v>
      </c>
      <c r="AI282" s="17">
        <v>1.17</v>
      </c>
      <c r="AJ282" s="5" t="s">
        <v>9411</v>
      </c>
      <c r="AK282" s="17">
        <v>1.0900000000000001</v>
      </c>
      <c r="AL282" s="5" t="s">
        <v>9412</v>
      </c>
      <c r="AM282" s="17">
        <v>1.29</v>
      </c>
      <c r="AN282" s="5" t="s">
        <v>9413</v>
      </c>
      <c r="AO282" s="17">
        <v>1.5</v>
      </c>
      <c r="AP282" s="5" t="s">
        <v>9414</v>
      </c>
      <c r="AQ282" s="17">
        <v>1.1100000000000001</v>
      </c>
      <c r="AR282" s="5" t="s">
        <v>9415</v>
      </c>
      <c r="AS282" s="17">
        <v>1.22</v>
      </c>
      <c r="AT282" s="5" t="s">
        <v>9416</v>
      </c>
      <c r="AU282" s="17">
        <v>1.1200000000000001</v>
      </c>
      <c r="AV282" s="5" t="s">
        <v>9417</v>
      </c>
      <c r="AW282" s="17">
        <v>2</v>
      </c>
      <c r="AX282" s="5" t="s">
        <v>9418</v>
      </c>
      <c r="AY282" s="17">
        <v>1.17</v>
      </c>
      <c r="AZ282" s="5" t="s">
        <v>9419</v>
      </c>
      <c r="BA282" s="17">
        <v>1.08</v>
      </c>
      <c r="BB282" s="5" t="s">
        <v>9420</v>
      </c>
      <c r="BC282" s="17">
        <v>1.03</v>
      </c>
      <c r="BD282" s="5" t="s">
        <v>9421</v>
      </c>
      <c r="BE282" s="17">
        <v>1.3</v>
      </c>
      <c r="BF282" s="5" t="s">
        <v>9422</v>
      </c>
      <c r="BG282" s="17">
        <v>1.53</v>
      </c>
      <c r="BH282" s="5" t="s">
        <v>9423</v>
      </c>
      <c r="BI282" s="17">
        <v>1.18</v>
      </c>
      <c r="BJ282" s="5" t="s">
        <v>9424</v>
      </c>
      <c r="BK282" s="17">
        <v>1.31</v>
      </c>
      <c r="BL282" s="5" t="s">
        <v>9425</v>
      </c>
      <c r="BM282" s="17">
        <v>1.18</v>
      </c>
      <c r="BN282" s="5" t="s">
        <v>9426</v>
      </c>
      <c r="BO282" s="17">
        <v>1.1200000000000001</v>
      </c>
      <c r="BP282" s="5" t="s">
        <v>9427</v>
      </c>
      <c r="BQ282" s="17">
        <v>1.1000000000000001</v>
      </c>
      <c r="BR282" s="5" t="s">
        <v>9428</v>
      </c>
      <c r="BS282" s="17">
        <v>1.02</v>
      </c>
      <c r="BT282" s="5" t="s">
        <v>9429</v>
      </c>
      <c r="BU282" s="17">
        <v>1.1599999999999999</v>
      </c>
      <c r="BV282" s="5" t="s">
        <v>9430</v>
      </c>
      <c r="BW282" s="17">
        <v>1.04</v>
      </c>
      <c r="BX282" s="5" t="s">
        <v>9431</v>
      </c>
      <c r="BY282" s="17">
        <v>1.54</v>
      </c>
      <c r="BZ282" s="5" t="s">
        <v>9432</v>
      </c>
      <c r="CA282" s="17">
        <v>1.02</v>
      </c>
      <c r="CB282" s="5" t="s">
        <v>9433</v>
      </c>
      <c r="CC282" s="17">
        <v>1.49</v>
      </c>
      <c r="CD282" s="5" t="s">
        <v>9434</v>
      </c>
      <c r="CE282" s="17">
        <v>1.02</v>
      </c>
      <c r="CF282" s="5" t="s">
        <v>9435</v>
      </c>
      <c r="CG282" s="17">
        <v>1.54</v>
      </c>
      <c r="CH282" s="5" t="s">
        <v>9436</v>
      </c>
      <c r="CI282" s="17">
        <v>1.19</v>
      </c>
      <c r="CJ282" s="5" t="s">
        <v>9437</v>
      </c>
      <c r="CK282" s="17">
        <v>1.67</v>
      </c>
      <c r="CL282" s="5" t="s">
        <v>9438</v>
      </c>
      <c r="CM282" s="17">
        <v>1.58</v>
      </c>
      <c r="CN282" s="5" t="s">
        <v>9439</v>
      </c>
      <c r="CO282" s="17">
        <v>1.5</v>
      </c>
      <c r="CP282" s="5" t="s">
        <v>9440</v>
      </c>
      <c r="CQ282" s="17">
        <v>1.22</v>
      </c>
      <c r="CR282" s="5" t="s">
        <v>9441</v>
      </c>
      <c r="CS282" s="17">
        <v>1.32</v>
      </c>
      <c r="CT282" s="5" t="s">
        <v>9442</v>
      </c>
      <c r="CU282" s="17">
        <v>1.1299999999999999</v>
      </c>
      <c r="CV282" s="5" t="s">
        <v>9443</v>
      </c>
      <c r="CW282" s="17">
        <v>1.22</v>
      </c>
      <c r="CX282" s="5" t="s">
        <v>9444</v>
      </c>
      <c r="CY282" s="17">
        <v>1.17</v>
      </c>
      <c r="CZ282" s="5" t="s">
        <v>9445</v>
      </c>
      <c r="DA282" s="17">
        <v>1.17</v>
      </c>
      <c r="DB282" s="5" t="s">
        <v>9446</v>
      </c>
      <c r="DC282" s="17">
        <v>2.81</v>
      </c>
      <c r="DD282" s="5" t="s">
        <v>9447</v>
      </c>
      <c r="DE282" s="17">
        <v>1.58</v>
      </c>
      <c r="DF282" s="5" t="s">
        <v>9448</v>
      </c>
      <c r="DG282" s="17">
        <v>2.0699999999999998</v>
      </c>
      <c r="DH282" s="5" t="s">
        <v>9449</v>
      </c>
      <c r="DI282" s="17">
        <v>1.1100000000000001</v>
      </c>
      <c r="DJ282" s="5" t="s">
        <v>15155</v>
      </c>
      <c r="DK282" s="17">
        <v>1.1000000000000001</v>
      </c>
      <c r="DL282" s="5" t="s">
        <v>9450</v>
      </c>
      <c r="DM282" s="17">
        <v>1.38</v>
      </c>
      <c r="DN282" s="5" t="s">
        <v>9451</v>
      </c>
      <c r="DO282" s="17">
        <v>1.28</v>
      </c>
      <c r="DP282" s="5" t="s">
        <v>9452</v>
      </c>
      <c r="DQ282" s="17">
        <v>1.24</v>
      </c>
      <c r="DR282" s="5" t="s">
        <v>9453</v>
      </c>
      <c r="DS282" s="17">
        <v>1.03</v>
      </c>
      <c r="DT282" s="5" t="s">
        <v>9454</v>
      </c>
      <c r="DU282" s="17">
        <v>1.03</v>
      </c>
      <c r="DV282" s="5" t="s">
        <v>9455</v>
      </c>
      <c r="DW282" s="17">
        <v>1.02</v>
      </c>
      <c r="DX282" s="5" t="s">
        <v>9456</v>
      </c>
      <c r="DY282" s="17">
        <v>1.06</v>
      </c>
      <c r="DZ282" s="5" t="s">
        <v>9457</v>
      </c>
      <c r="EA282" s="17">
        <v>1.06</v>
      </c>
      <c r="EB282" s="5" t="s">
        <v>9458</v>
      </c>
      <c r="EC282" s="19">
        <v>1</v>
      </c>
      <c r="ED282" s="20" t="s">
        <v>9395</v>
      </c>
    </row>
    <row r="283" spans="1:134" ht="15">
      <c r="A283" s="17" t="s">
        <v>10873</v>
      </c>
      <c r="B283" s="18" t="s">
        <v>10874</v>
      </c>
      <c r="C283" s="17">
        <v>594301</v>
      </c>
      <c r="D283" s="5">
        <v>596061</v>
      </c>
      <c r="E283" s="17">
        <v>1</v>
      </c>
      <c r="F283" s="5" t="s">
        <v>10875</v>
      </c>
      <c r="G283" s="17">
        <v>1.04</v>
      </c>
      <c r="H283" s="5" t="s">
        <v>10876</v>
      </c>
      <c r="I283" s="17">
        <v>1.08</v>
      </c>
      <c r="J283" s="5" t="s">
        <v>10877</v>
      </c>
      <c r="K283" s="17">
        <v>1.18</v>
      </c>
      <c r="L283" s="5" t="s">
        <v>10878</v>
      </c>
      <c r="M283" s="17">
        <v>1.34</v>
      </c>
      <c r="N283" s="5" t="s">
        <v>10879</v>
      </c>
      <c r="O283" s="17">
        <v>1.1599999999999999</v>
      </c>
      <c r="P283" s="5" t="s">
        <v>10880</v>
      </c>
      <c r="Q283" s="17">
        <v>1.62</v>
      </c>
      <c r="R283" s="5" t="s">
        <v>10881</v>
      </c>
      <c r="S283" s="17">
        <v>1.01</v>
      </c>
      <c r="T283" s="5" t="s">
        <v>10882</v>
      </c>
      <c r="U283" s="17">
        <v>1.04</v>
      </c>
      <c r="V283" s="5" t="s">
        <v>10883</v>
      </c>
      <c r="W283" s="17">
        <v>1.06</v>
      </c>
      <c r="X283" s="5" t="s">
        <v>10884</v>
      </c>
      <c r="Y283" s="17">
        <v>1.63</v>
      </c>
      <c r="Z283" s="5" t="s">
        <v>10885</v>
      </c>
      <c r="AA283" s="17">
        <v>2.41</v>
      </c>
      <c r="AB283" s="5" t="s">
        <v>10886</v>
      </c>
      <c r="AC283" s="17">
        <v>6</v>
      </c>
      <c r="AD283" s="5" t="s">
        <v>10887</v>
      </c>
      <c r="AE283" s="17">
        <v>1.02</v>
      </c>
      <c r="AF283" s="5" t="s">
        <v>10888</v>
      </c>
      <c r="AG283" s="17">
        <v>1.1599999999999999</v>
      </c>
      <c r="AH283" s="5" t="s">
        <v>10889</v>
      </c>
      <c r="AI283" s="17">
        <v>1.96</v>
      </c>
      <c r="AJ283" s="5" t="s">
        <v>10890</v>
      </c>
      <c r="AK283" s="17">
        <v>1.51</v>
      </c>
      <c r="AL283" s="5" t="s">
        <v>10891</v>
      </c>
      <c r="AM283" s="17">
        <v>1.19</v>
      </c>
      <c r="AN283" s="5" t="s">
        <v>10892</v>
      </c>
      <c r="AO283" s="17">
        <v>1.05</v>
      </c>
      <c r="AP283" s="5" t="s">
        <v>10893</v>
      </c>
      <c r="AQ283" s="17">
        <v>1.1100000000000001</v>
      </c>
      <c r="AR283" s="5" t="s">
        <v>10894</v>
      </c>
      <c r="AS283" s="17">
        <v>1.61</v>
      </c>
      <c r="AT283" s="5" t="s">
        <v>10895</v>
      </c>
      <c r="AU283" s="17">
        <v>1.75</v>
      </c>
      <c r="AV283" s="5" t="s">
        <v>10896</v>
      </c>
      <c r="AW283" s="17">
        <v>2.72</v>
      </c>
      <c r="AX283" s="5" t="s">
        <v>10897</v>
      </c>
      <c r="AY283" s="17">
        <v>2.13</v>
      </c>
      <c r="AZ283" s="5" t="s">
        <v>10898</v>
      </c>
      <c r="BA283" s="17">
        <v>1.29</v>
      </c>
      <c r="BB283" s="5" t="s">
        <v>10899</v>
      </c>
      <c r="BC283" s="17">
        <v>1.1100000000000001</v>
      </c>
      <c r="BD283" s="5" t="s">
        <v>10900</v>
      </c>
      <c r="BE283" s="17">
        <v>1.07</v>
      </c>
      <c r="BF283" s="5" t="s">
        <v>10901</v>
      </c>
      <c r="BG283" s="17">
        <v>1.02</v>
      </c>
      <c r="BH283" s="5" t="s">
        <v>10902</v>
      </c>
      <c r="BI283" s="17">
        <v>1.04</v>
      </c>
      <c r="BJ283" s="5" t="s">
        <v>10903</v>
      </c>
      <c r="BK283" s="17">
        <v>1.04</v>
      </c>
      <c r="BL283" s="5" t="s">
        <v>10904</v>
      </c>
      <c r="BM283" s="17">
        <v>1.0900000000000001</v>
      </c>
      <c r="BN283" s="5" t="s">
        <v>10905</v>
      </c>
      <c r="BO283" s="17">
        <v>1.08</v>
      </c>
      <c r="BP283" s="5" t="s">
        <v>10906</v>
      </c>
      <c r="BQ283" s="17">
        <v>1.05</v>
      </c>
      <c r="BR283" s="5" t="s">
        <v>10907</v>
      </c>
      <c r="BS283" s="17">
        <v>1.52</v>
      </c>
      <c r="BT283" s="5" t="s">
        <v>10908</v>
      </c>
      <c r="BU283" s="17">
        <v>2.25</v>
      </c>
      <c r="BV283" s="5" t="s">
        <v>10909</v>
      </c>
      <c r="BW283" s="17">
        <v>1.05</v>
      </c>
      <c r="BX283" s="5" t="s">
        <v>10910</v>
      </c>
      <c r="BY283" s="17">
        <v>2.09</v>
      </c>
      <c r="BZ283" s="5" t="s">
        <v>10911</v>
      </c>
      <c r="CA283" s="17">
        <v>1.91</v>
      </c>
      <c r="CB283" s="5" t="s">
        <v>10912</v>
      </c>
      <c r="CC283" s="17">
        <v>2.36</v>
      </c>
      <c r="CD283" s="5" t="s">
        <v>10913</v>
      </c>
      <c r="CE283" s="17">
        <v>2.0499999999999998</v>
      </c>
      <c r="CF283" s="5" t="s">
        <v>10914</v>
      </c>
      <c r="CG283" s="17">
        <v>1.06</v>
      </c>
      <c r="CH283" s="5" t="s">
        <v>10915</v>
      </c>
      <c r="CI283" s="17">
        <v>2.16</v>
      </c>
      <c r="CJ283" s="5" t="s">
        <v>10916</v>
      </c>
      <c r="CK283" s="17">
        <v>1.1000000000000001</v>
      </c>
      <c r="CL283" s="5" t="s">
        <v>10917</v>
      </c>
      <c r="CM283" s="17">
        <v>2.4900000000000002</v>
      </c>
      <c r="CN283" s="5" t="s">
        <v>10918</v>
      </c>
      <c r="CO283" s="17">
        <v>1</v>
      </c>
      <c r="CP283" s="5" t="s">
        <v>10919</v>
      </c>
      <c r="CQ283" s="17">
        <v>1</v>
      </c>
      <c r="CR283" s="5" t="s">
        <v>10920</v>
      </c>
      <c r="CS283" s="17">
        <v>2.36</v>
      </c>
      <c r="CT283" s="5" t="s">
        <v>10921</v>
      </c>
      <c r="CU283" s="17">
        <v>1.72</v>
      </c>
      <c r="CV283" s="5" t="s">
        <v>10922</v>
      </c>
      <c r="CW283" s="17">
        <v>1.19</v>
      </c>
      <c r="CX283" s="5" t="s">
        <v>10923</v>
      </c>
      <c r="CY283" s="17">
        <v>1.41</v>
      </c>
      <c r="CZ283" s="5" t="s">
        <v>10924</v>
      </c>
      <c r="DA283" s="17">
        <v>1.3</v>
      </c>
      <c r="DB283" s="5" t="s">
        <v>10925</v>
      </c>
      <c r="DC283" s="17">
        <v>1.02</v>
      </c>
      <c r="DD283" s="5" t="s">
        <v>10926</v>
      </c>
      <c r="DE283" s="17">
        <v>1.26</v>
      </c>
      <c r="DF283" s="5" t="s">
        <v>10927</v>
      </c>
      <c r="DG283" s="17">
        <v>1.21</v>
      </c>
      <c r="DH283" s="5" t="s">
        <v>10928</v>
      </c>
      <c r="DI283" s="17">
        <v>1.1499999999999999</v>
      </c>
      <c r="DJ283" s="5" t="s">
        <v>15176</v>
      </c>
      <c r="DK283" s="17">
        <v>1.95</v>
      </c>
      <c r="DL283" s="5" t="s">
        <v>10929</v>
      </c>
      <c r="DM283" s="17">
        <v>1.1000000000000001</v>
      </c>
      <c r="DN283" s="5" t="s">
        <v>10930</v>
      </c>
      <c r="DO283" s="17">
        <v>1.21</v>
      </c>
      <c r="DP283" s="5" t="s">
        <v>10931</v>
      </c>
      <c r="DQ283" s="17">
        <v>1.1499999999999999</v>
      </c>
      <c r="DR283" s="5" t="s">
        <v>10932</v>
      </c>
      <c r="DS283" s="17">
        <v>1.03</v>
      </c>
      <c r="DT283" s="5" t="s">
        <v>10933</v>
      </c>
      <c r="DU283" s="17">
        <v>1.3</v>
      </c>
      <c r="DV283" s="5" t="s">
        <v>10934</v>
      </c>
      <c r="DW283" s="17">
        <v>1.07</v>
      </c>
      <c r="DX283" s="5" t="s">
        <v>10935</v>
      </c>
      <c r="DY283" s="17">
        <v>1.22</v>
      </c>
      <c r="DZ283" s="5" t="s">
        <v>10936</v>
      </c>
      <c r="EA283" s="17">
        <v>1.21</v>
      </c>
      <c r="EB283" s="5" t="s">
        <v>10937</v>
      </c>
      <c r="EC283" s="19">
        <v>1</v>
      </c>
      <c r="ED283" s="20" t="s">
        <v>10874</v>
      </c>
    </row>
    <row r="284" spans="1:134" ht="15">
      <c r="A284" s="17" t="s">
        <v>12382</v>
      </c>
      <c r="B284" s="18" t="s">
        <v>12383</v>
      </c>
      <c r="C284" s="17">
        <v>2259030</v>
      </c>
      <c r="D284" s="5">
        <v>2259284</v>
      </c>
      <c r="E284" s="17">
        <v>1.18</v>
      </c>
      <c r="F284" s="5" t="s">
        <v>12384</v>
      </c>
      <c r="G284" s="17">
        <v>1.1299999999999999</v>
      </c>
      <c r="H284" s="5" t="s">
        <v>12385</v>
      </c>
      <c r="I284" s="17">
        <v>1.04</v>
      </c>
      <c r="J284" s="5" t="s">
        <v>6141</v>
      </c>
      <c r="K284" s="17">
        <v>1.49</v>
      </c>
      <c r="L284" s="5" t="s">
        <v>12386</v>
      </c>
      <c r="M284" s="17">
        <v>1.27</v>
      </c>
      <c r="N284" s="5" t="s">
        <v>12387</v>
      </c>
      <c r="O284" s="17">
        <v>1.48</v>
      </c>
      <c r="P284" s="5" t="s">
        <v>12388</v>
      </c>
      <c r="Q284" s="17">
        <v>1.55</v>
      </c>
      <c r="R284" s="5" t="s">
        <v>12389</v>
      </c>
      <c r="S284" s="17">
        <v>1.05</v>
      </c>
      <c r="T284" s="5" t="s">
        <v>12390</v>
      </c>
      <c r="U284" s="17">
        <v>1.35</v>
      </c>
      <c r="V284" s="5" t="s">
        <v>12391</v>
      </c>
      <c r="W284" s="17">
        <v>1.03</v>
      </c>
      <c r="X284" s="5" t="s">
        <v>12392</v>
      </c>
      <c r="Y284" s="17">
        <v>1.1000000000000001</v>
      </c>
      <c r="Z284" s="5" t="s">
        <v>12393</v>
      </c>
      <c r="AA284" s="17">
        <v>2.91</v>
      </c>
      <c r="AB284" s="5" t="s">
        <v>12394</v>
      </c>
      <c r="AC284" s="17">
        <v>2.99</v>
      </c>
      <c r="AD284" s="5" t="s">
        <v>12395</v>
      </c>
      <c r="AE284" s="17">
        <v>1</v>
      </c>
      <c r="AF284" s="5" t="s">
        <v>12396</v>
      </c>
      <c r="AG284" s="17">
        <v>1.47</v>
      </c>
      <c r="AH284" s="5" t="s">
        <v>12397</v>
      </c>
      <c r="AI284" s="17">
        <v>1.83</v>
      </c>
      <c r="AJ284" s="5" t="s">
        <v>12398</v>
      </c>
      <c r="AK284" s="17">
        <v>1.5</v>
      </c>
      <c r="AL284" s="5" t="s">
        <v>12399</v>
      </c>
      <c r="AM284" s="17">
        <v>1.22</v>
      </c>
      <c r="AN284" s="5" t="s">
        <v>12400</v>
      </c>
      <c r="AO284" s="17">
        <v>1.67</v>
      </c>
      <c r="AP284" s="5" t="s">
        <v>12401</v>
      </c>
      <c r="AQ284" s="17">
        <v>1.01</v>
      </c>
      <c r="AR284" s="5" t="s">
        <v>12402</v>
      </c>
      <c r="AS284" s="17">
        <v>1.04</v>
      </c>
      <c r="AT284" s="5" t="s">
        <v>12403</v>
      </c>
      <c r="AU284" s="17">
        <v>1.64</v>
      </c>
      <c r="AV284" s="5" t="s">
        <v>12404</v>
      </c>
      <c r="AW284" s="17">
        <v>1.31</v>
      </c>
      <c r="AX284" s="5" t="s">
        <v>12405</v>
      </c>
      <c r="AY284" s="17">
        <v>1.35</v>
      </c>
      <c r="AZ284" s="5" t="s">
        <v>12406</v>
      </c>
      <c r="BA284" s="17">
        <v>1.1200000000000001</v>
      </c>
      <c r="BB284" s="5" t="s">
        <v>12407</v>
      </c>
      <c r="BC284" s="17">
        <v>1.37</v>
      </c>
      <c r="BD284" s="5" t="s">
        <v>12408</v>
      </c>
      <c r="BE284" s="17">
        <v>1.98</v>
      </c>
      <c r="BF284" s="5" t="s">
        <v>12409</v>
      </c>
      <c r="BG284" s="17">
        <v>1.75</v>
      </c>
      <c r="BH284" s="5" t="s">
        <v>12410</v>
      </c>
      <c r="BI284" s="17">
        <v>2.59</v>
      </c>
      <c r="BJ284" s="5" t="s">
        <v>12411</v>
      </c>
      <c r="BK284" s="17">
        <v>1.94</v>
      </c>
      <c r="BL284" s="5" t="s">
        <v>12412</v>
      </c>
      <c r="BM284" s="17">
        <v>1.1399999999999999</v>
      </c>
      <c r="BN284" s="5" t="s">
        <v>12413</v>
      </c>
      <c r="BO284" s="17">
        <v>1.39</v>
      </c>
      <c r="BP284" s="5" t="s">
        <v>12414</v>
      </c>
      <c r="BQ284" s="17">
        <v>1.5</v>
      </c>
      <c r="BR284" s="5" t="s">
        <v>12415</v>
      </c>
      <c r="BS284" s="17">
        <v>1.49</v>
      </c>
      <c r="BT284" s="5" t="s">
        <v>12416</v>
      </c>
      <c r="BU284" s="17">
        <v>1.39</v>
      </c>
      <c r="BV284" s="5" t="s">
        <v>12417</v>
      </c>
      <c r="BW284" s="17">
        <v>1</v>
      </c>
      <c r="BX284" s="5" t="s">
        <v>12418</v>
      </c>
      <c r="BY284" s="17">
        <v>1.91</v>
      </c>
      <c r="BZ284" s="5" t="s">
        <v>12419</v>
      </c>
      <c r="CA284" s="17">
        <v>1.32</v>
      </c>
      <c r="CB284" s="5" t="s">
        <v>12420</v>
      </c>
      <c r="CC284" s="17">
        <v>1.89</v>
      </c>
      <c r="CD284" s="5" t="s">
        <v>12421</v>
      </c>
      <c r="CE284" s="17">
        <v>1.31</v>
      </c>
      <c r="CF284" s="5" t="s">
        <v>12422</v>
      </c>
      <c r="CG284" s="17">
        <v>1.33</v>
      </c>
      <c r="CH284" s="5" t="s">
        <v>12423</v>
      </c>
      <c r="CI284" s="17">
        <v>1.06</v>
      </c>
      <c r="CJ284" s="5" t="s">
        <v>12424</v>
      </c>
      <c r="CK284" s="17">
        <v>1.32</v>
      </c>
      <c r="CL284" s="5" t="s">
        <v>12425</v>
      </c>
      <c r="CM284" s="17">
        <v>1.0900000000000001</v>
      </c>
      <c r="CN284" s="5" t="s">
        <v>12426</v>
      </c>
      <c r="CO284" s="17">
        <v>1.96</v>
      </c>
      <c r="CP284" s="5" t="s">
        <v>12427</v>
      </c>
      <c r="CQ284" s="17">
        <v>1.27</v>
      </c>
      <c r="CR284" s="5" t="s">
        <v>12428</v>
      </c>
      <c r="CS284" s="17">
        <v>2.19</v>
      </c>
      <c r="CT284" s="5" t="s">
        <v>12429</v>
      </c>
      <c r="CU284" s="17">
        <v>1.3</v>
      </c>
      <c r="CV284" s="5" t="s">
        <v>12430</v>
      </c>
      <c r="CW284" s="17">
        <v>1.0900000000000001</v>
      </c>
      <c r="CX284" s="5" t="s">
        <v>12431</v>
      </c>
      <c r="CY284" s="17">
        <v>1.1399999999999999</v>
      </c>
      <c r="CZ284" s="5" t="s">
        <v>12432</v>
      </c>
      <c r="DA284" s="17">
        <v>2.3199999999999998</v>
      </c>
      <c r="DB284" s="5" t="s">
        <v>12433</v>
      </c>
      <c r="DC284" s="17">
        <v>2.48</v>
      </c>
      <c r="DD284" s="5" t="s">
        <v>12434</v>
      </c>
      <c r="DE284" s="17">
        <v>2.5099999999999998</v>
      </c>
      <c r="DF284" s="5" t="s">
        <v>12435</v>
      </c>
      <c r="DG284" s="17">
        <v>2.0099999999999998</v>
      </c>
      <c r="DH284" s="5" t="s">
        <v>12436</v>
      </c>
      <c r="DI284" s="17">
        <v>1.06</v>
      </c>
      <c r="DJ284" s="5" t="s">
        <v>15197</v>
      </c>
      <c r="DK284" s="17">
        <v>4.8600000000000003</v>
      </c>
      <c r="DL284" s="5" t="s">
        <v>12437</v>
      </c>
      <c r="DM284" s="17">
        <v>1.02</v>
      </c>
      <c r="DN284" s="5" t="s">
        <v>12438</v>
      </c>
      <c r="DO284" s="17">
        <v>1.1499999999999999</v>
      </c>
      <c r="DP284" s="5" t="s">
        <v>12439</v>
      </c>
      <c r="DQ284" s="17">
        <v>1.05</v>
      </c>
      <c r="DR284" s="5" t="s">
        <v>12440</v>
      </c>
      <c r="DS284" s="17">
        <v>1.1000000000000001</v>
      </c>
      <c r="DT284" s="5" t="s">
        <v>12441</v>
      </c>
      <c r="DU284" s="17">
        <v>1.37</v>
      </c>
      <c r="DV284" s="5" t="s">
        <v>12442</v>
      </c>
      <c r="DW284" s="17">
        <v>1.1000000000000001</v>
      </c>
      <c r="DX284" s="5" t="s">
        <v>12443</v>
      </c>
      <c r="DY284" s="17">
        <v>1.53</v>
      </c>
      <c r="DZ284" s="5" t="s">
        <v>12444</v>
      </c>
      <c r="EA284" s="17">
        <v>1.02</v>
      </c>
      <c r="EB284" s="5" t="s">
        <v>12445</v>
      </c>
      <c r="EC284" s="19">
        <v>1</v>
      </c>
      <c r="ED284" s="20" t="s">
        <v>12383</v>
      </c>
    </row>
    <row r="285" spans="1:134" ht="15">
      <c r="A285" s="17" t="s">
        <v>12485</v>
      </c>
      <c r="B285" s="18" t="s">
        <v>12486</v>
      </c>
      <c r="C285" s="17">
        <v>2385282</v>
      </c>
      <c r="D285" s="5">
        <v>2386389</v>
      </c>
      <c r="E285" s="17">
        <v>1.06</v>
      </c>
      <c r="F285" s="5" t="s">
        <v>12487</v>
      </c>
      <c r="G285" s="17">
        <v>1</v>
      </c>
      <c r="H285" s="5" t="s">
        <v>12488</v>
      </c>
      <c r="I285" s="17">
        <v>1.07</v>
      </c>
      <c r="J285" s="5" t="s">
        <v>12489</v>
      </c>
      <c r="K285" s="17">
        <v>1.03</v>
      </c>
      <c r="L285" s="5" t="s">
        <v>12490</v>
      </c>
      <c r="M285" s="17">
        <v>1.07</v>
      </c>
      <c r="N285" s="5" t="s">
        <v>12491</v>
      </c>
      <c r="O285" s="17">
        <v>1.05</v>
      </c>
      <c r="P285" s="5" t="s">
        <v>12492</v>
      </c>
      <c r="Q285" s="17">
        <v>1.1100000000000001</v>
      </c>
      <c r="R285" s="5" t="s">
        <v>12493</v>
      </c>
      <c r="S285" s="17">
        <v>1.1000000000000001</v>
      </c>
      <c r="T285" s="5" t="s">
        <v>12494</v>
      </c>
      <c r="U285" s="17">
        <v>1.06</v>
      </c>
      <c r="V285" s="5" t="s">
        <v>12495</v>
      </c>
      <c r="W285" s="17">
        <v>1.03</v>
      </c>
      <c r="X285" s="5" t="s">
        <v>12496</v>
      </c>
      <c r="Y285" s="17">
        <v>1.24</v>
      </c>
      <c r="Z285" s="5" t="s">
        <v>12497</v>
      </c>
      <c r="AA285" s="17">
        <v>1.48</v>
      </c>
      <c r="AB285" s="5" t="s">
        <v>12498</v>
      </c>
      <c r="AC285" s="17">
        <v>1.9</v>
      </c>
      <c r="AD285" s="5" t="s">
        <v>12499</v>
      </c>
      <c r="AE285" s="17">
        <v>1.05</v>
      </c>
      <c r="AF285" s="5" t="s">
        <v>12500</v>
      </c>
      <c r="AG285" s="17">
        <v>1.1299999999999999</v>
      </c>
      <c r="AH285" s="5" t="s">
        <v>12501</v>
      </c>
      <c r="AI285" s="17">
        <v>1.1200000000000001</v>
      </c>
      <c r="AJ285" s="5" t="s">
        <v>12502</v>
      </c>
      <c r="AK285" s="17">
        <v>1.4</v>
      </c>
      <c r="AL285" s="5" t="s">
        <v>12503</v>
      </c>
      <c r="AM285" s="17">
        <v>1.57</v>
      </c>
      <c r="AN285" s="5" t="s">
        <v>12504</v>
      </c>
      <c r="AO285" s="17">
        <v>1.19</v>
      </c>
      <c r="AP285" s="5" t="s">
        <v>12505</v>
      </c>
      <c r="AQ285" s="17">
        <v>1.02</v>
      </c>
      <c r="AR285" s="5" t="s">
        <v>12506</v>
      </c>
      <c r="AS285" s="17">
        <v>1.42</v>
      </c>
      <c r="AT285" s="5" t="s">
        <v>12507</v>
      </c>
      <c r="AU285" s="17">
        <v>1.94</v>
      </c>
      <c r="AV285" s="5" t="s">
        <v>12508</v>
      </c>
      <c r="AW285" s="17">
        <v>3.1</v>
      </c>
      <c r="AX285" s="5" t="s">
        <v>12509</v>
      </c>
      <c r="AY285" s="17">
        <v>1.29</v>
      </c>
      <c r="AZ285" s="5" t="s">
        <v>12510</v>
      </c>
      <c r="BA285" s="17">
        <v>1.17</v>
      </c>
      <c r="BB285" s="5" t="s">
        <v>12511</v>
      </c>
      <c r="BC285" s="17">
        <v>1.26</v>
      </c>
      <c r="BD285" s="5" t="s">
        <v>12512</v>
      </c>
      <c r="BE285" s="17">
        <v>1.0900000000000001</v>
      </c>
      <c r="BF285" s="5" t="s">
        <v>12513</v>
      </c>
      <c r="BG285" s="17">
        <v>1.03</v>
      </c>
      <c r="BH285" s="5" t="s">
        <v>12514</v>
      </c>
      <c r="BI285" s="17">
        <v>1.5</v>
      </c>
      <c r="BJ285" s="5" t="s">
        <v>12515</v>
      </c>
      <c r="BK285" s="17">
        <v>1.26</v>
      </c>
      <c r="BL285" s="5" t="s">
        <v>12516</v>
      </c>
      <c r="BM285" s="17">
        <v>1.1399999999999999</v>
      </c>
      <c r="BN285" s="5" t="s">
        <v>12517</v>
      </c>
      <c r="BO285" s="17">
        <v>1.2</v>
      </c>
      <c r="BP285" s="5" t="s">
        <v>12518</v>
      </c>
      <c r="BQ285" s="17">
        <v>1.33</v>
      </c>
      <c r="BR285" s="5" t="s">
        <v>12519</v>
      </c>
      <c r="BS285" s="17">
        <v>1.1599999999999999</v>
      </c>
      <c r="BT285" s="5" t="s">
        <v>12520</v>
      </c>
      <c r="BU285" s="17">
        <v>1.49</v>
      </c>
      <c r="BV285" s="5" t="s">
        <v>12521</v>
      </c>
      <c r="BW285" s="17">
        <v>1.19</v>
      </c>
      <c r="BX285" s="5" t="s">
        <v>12522</v>
      </c>
      <c r="BY285" s="17">
        <v>1.01</v>
      </c>
      <c r="BZ285" s="5" t="s">
        <v>12523</v>
      </c>
      <c r="CA285" s="17">
        <v>1.5</v>
      </c>
      <c r="CB285" s="5" t="s">
        <v>12524</v>
      </c>
      <c r="CC285" s="17">
        <v>1.21</v>
      </c>
      <c r="CD285" s="5" t="s">
        <v>12525</v>
      </c>
      <c r="CE285" s="17">
        <v>1.79</v>
      </c>
      <c r="CF285" s="5" t="s">
        <v>12526</v>
      </c>
      <c r="CG285" s="17">
        <v>1.49</v>
      </c>
      <c r="CH285" s="5" t="s">
        <v>12527</v>
      </c>
      <c r="CI285" s="17">
        <v>1.33</v>
      </c>
      <c r="CJ285" s="5" t="s">
        <v>12528</v>
      </c>
      <c r="CK285" s="17">
        <v>1.52</v>
      </c>
      <c r="CL285" s="5" t="s">
        <v>12529</v>
      </c>
      <c r="CM285" s="17">
        <v>1.39</v>
      </c>
      <c r="CN285" s="5" t="s">
        <v>12530</v>
      </c>
      <c r="CO285" s="17">
        <v>1.01</v>
      </c>
      <c r="CP285" s="5" t="s">
        <v>12531</v>
      </c>
      <c r="CQ285" s="17">
        <v>2.16</v>
      </c>
      <c r="CR285" s="5" t="s">
        <v>12532</v>
      </c>
      <c r="CS285" s="17">
        <v>1.5</v>
      </c>
      <c r="CT285" s="5" t="s">
        <v>12533</v>
      </c>
      <c r="CU285" s="17">
        <v>1</v>
      </c>
      <c r="CV285" s="5" t="s">
        <v>12534</v>
      </c>
      <c r="CW285" s="17">
        <v>1.1399999999999999</v>
      </c>
      <c r="CX285" s="5" t="s">
        <v>12535</v>
      </c>
      <c r="CY285" s="17">
        <v>1.2</v>
      </c>
      <c r="CZ285" s="5" t="s">
        <v>12536</v>
      </c>
      <c r="DA285" s="17">
        <v>1.34</v>
      </c>
      <c r="DB285" s="5" t="s">
        <v>12537</v>
      </c>
      <c r="DC285" s="17">
        <v>1.41</v>
      </c>
      <c r="DD285" s="5" t="s">
        <v>12538</v>
      </c>
      <c r="DE285" s="17">
        <v>1.05</v>
      </c>
      <c r="DF285" s="5" t="s">
        <v>12539</v>
      </c>
      <c r="DG285" s="17">
        <v>1.65</v>
      </c>
      <c r="DH285" s="5" t="s">
        <v>12540</v>
      </c>
      <c r="DI285" s="17">
        <v>1.96</v>
      </c>
      <c r="DJ285" s="5" t="s">
        <v>15198</v>
      </c>
      <c r="DK285" s="17">
        <v>1.65</v>
      </c>
      <c r="DL285" s="5" t="s">
        <v>12541</v>
      </c>
      <c r="DM285" s="17">
        <v>1.02</v>
      </c>
      <c r="DN285" s="5" t="s">
        <v>12542</v>
      </c>
      <c r="DO285" s="17">
        <v>1.26</v>
      </c>
      <c r="DP285" s="5" t="s">
        <v>12543</v>
      </c>
      <c r="DQ285" s="17">
        <v>1.32</v>
      </c>
      <c r="DR285" s="5" t="s">
        <v>12544</v>
      </c>
      <c r="DS285" s="17">
        <v>1.05</v>
      </c>
      <c r="DT285" s="5" t="s">
        <v>12545</v>
      </c>
      <c r="DU285" s="17">
        <v>1.66</v>
      </c>
      <c r="DV285" s="5" t="s">
        <v>12546</v>
      </c>
      <c r="DW285" s="17">
        <v>1.31</v>
      </c>
      <c r="DX285" s="5" t="s">
        <v>12547</v>
      </c>
      <c r="DY285" s="17">
        <v>1.26</v>
      </c>
      <c r="DZ285" s="5" t="s">
        <v>12548</v>
      </c>
      <c r="EA285" s="17">
        <v>1.0900000000000001</v>
      </c>
      <c r="EB285" s="5" t="s">
        <v>12549</v>
      </c>
      <c r="EC285" s="19">
        <v>1</v>
      </c>
      <c r="ED285" s="20" t="s">
        <v>12486</v>
      </c>
    </row>
    <row r="286" spans="1:134" ht="15">
      <c r="A286" s="17" t="s">
        <v>12808</v>
      </c>
      <c r="B286" s="18" t="s">
        <v>12809</v>
      </c>
      <c r="C286" s="17">
        <v>2664625</v>
      </c>
      <c r="D286" s="5">
        <v>2665354</v>
      </c>
      <c r="E286" s="17">
        <v>1.19</v>
      </c>
      <c r="F286" s="5" t="s">
        <v>12810</v>
      </c>
      <c r="G286" s="17">
        <v>1.01</v>
      </c>
      <c r="H286" s="5" t="s">
        <v>12811</v>
      </c>
      <c r="I286" s="17">
        <v>1.06</v>
      </c>
      <c r="J286" s="5" t="s">
        <v>12812</v>
      </c>
      <c r="K286" s="17">
        <v>1.02</v>
      </c>
      <c r="L286" s="5" t="s">
        <v>12813</v>
      </c>
      <c r="M286" s="17">
        <v>1.03</v>
      </c>
      <c r="N286" s="5" t="s">
        <v>12814</v>
      </c>
      <c r="O286" s="17">
        <v>1.36</v>
      </c>
      <c r="P286" s="5" t="s">
        <v>12815</v>
      </c>
      <c r="Q286" s="17">
        <v>1.1499999999999999</v>
      </c>
      <c r="R286" s="5" t="s">
        <v>12816</v>
      </c>
      <c r="S286" s="17">
        <v>1.02</v>
      </c>
      <c r="T286" s="5" t="s">
        <v>12817</v>
      </c>
      <c r="U286" s="17">
        <v>1.01</v>
      </c>
      <c r="V286" s="5" t="s">
        <v>12818</v>
      </c>
      <c r="W286" s="17">
        <v>1.02</v>
      </c>
      <c r="X286" s="5" t="s">
        <v>12819</v>
      </c>
      <c r="Y286" s="17">
        <v>1.0900000000000001</v>
      </c>
      <c r="Z286" s="5" t="s">
        <v>12820</v>
      </c>
      <c r="AA286" s="17">
        <v>1.01</v>
      </c>
      <c r="AB286" s="5" t="s">
        <v>12821</v>
      </c>
      <c r="AC286" s="17">
        <v>4</v>
      </c>
      <c r="AD286" s="5" t="s">
        <v>12822</v>
      </c>
      <c r="AE286" s="17">
        <v>1.06</v>
      </c>
      <c r="AF286" s="5" t="s">
        <v>12823</v>
      </c>
      <c r="AG286" s="17">
        <v>1.43</v>
      </c>
      <c r="AH286" s="5" t="s">
        <v>12824</v>
      </c>
      <c r="AI286" s="17">
        <v>1.04</v>
      </c>
      <c r="AJ286" s="5" t="s">
        <v>12825</v>
      </c>
      <c r="AK286" s="17">
        <v>1.17</v>
      </c>
      <c r="AL286" s="5" t="s">
        <v>12826</v>
      </c>
      <c r="AM286" s="17">
        <v>1.21</v>
      </c>
      <c r="AN286" s="5" t="s">
        <v>12827</v>
      </c>
      <c r="AO286" s="17">
        <v>1.04</v>
      </c>
      <c r="AP286" s="5" t="s">
        <v>12828</v>
      </c>
      <c r="AQ286" s="17">
        <v>1.02</v>
      </c>
      <c r="AR286" s="5" t="s">
        <v>12829</v>
      </c>
      <c r="AS286" s="17">
        <v>1.1000000000000001</v>
      </c>
      <c r="AT286" s="5" t="s">
        <v>12830</v>
      </c>
      <c r="AU286" s="17">
        <v>1.35</v>
      </c>
      <c r="AV286" s="5" t="s">
        <v>12831</v>
      </c>
      <c r="AW286" s="17">
        <v>2.63</v>
      </c>
      <c r="AX286" s="5" t="s">
        <v>12832</v>
      </c>
      <c r="AY286" s="17">
        <v>1.2</v>
      </c>
      <c r="AZ286" s="5" t="s">
        <v>12833</v>
      </c>
      <c r="BA286" s="17">
        <v>1.1000000000000001</v>
      </c>
      <c r="BB286" s="5" t="s">
        <v>12834</v>
      </c>
      <c r="BC286" s="17">
        <v>1.1000000000000001</v>
      </c>
      <c r="BD286" s="5" t="s">
        <v>12835</v>
      </c>
      <c r="BE286" s="17">
        <v>1.46</v>
      </c>
      <c r="BF286" s="5" t="s">
        <v>12836</v>
      </c>
      <c r="BG286" s="17">
        <v>1.19</v>
      </c>
      <c r="BH286" s="5" t="s">
        <v>12837</v>
      </c>
      <c r="BI286" s="17">
        <v>2.62</v>
      </c>
      <c r="BJ286" s="5" t="s">
        <v>12838</v>
      </c>
      <c r="BK286" s="17">
        <v>1.84</v>
      </c>
      <c r="BL286" s="5" t="s">
        <v>12839</v>
      </c>
      <c r="BM286" s="17">
        <v>1.32</v>
      </c>
      <c r="BN286" s="5" t="s">
        <v>12840</v>
      </c>
      <c r="BO286" s="17">
        <v>1.5</v>
      </c>
      <c r="BP286" s="5" t="s">
        <v>12841</v>
      </c>
      <c r="BQ286" s="17">
        <v>1.37</v>
      </c>
      <c r="BR286" s="5" t="s">
        <v>12842</v>
      </c>
      <c r="BS286" s="17">
        <v>1.47</v>
      </c>
      <c r="BT286" s="5" t="s">
        <v>12843</v>
      </c>
      <c r="BU286" s="17">
        <v>1.35</v>
      </c>
      <c r="BV286" s="5" t="s">
        <v>12844</v>
      </c>
      <c r="BW286" s="17">
        <v>1.1200000000000001</v>
      </c>
      <c r="BX286" s="5" t="s">
        <v>12845</v>
      </c>
      <c r="BY286" s="17">
        <v>1.46</v>
      </c>
      <c r="BZ286" s="5" t="s">
        <v>12846</v>
      </c>
      <c r="CA286" s="17">
        <v>2.14</v>
      </c>
      <c r="CB286" s="5" t="s">
        <v>12847</v>
      </c>
      <c r="CC286" s="17">
        <v>1.64</v>
      </c>
      <c r="CD286" s="5" t="s">
        <v>12848</v>
      </c>
      <c r="CE286" s="17">
        <v>2.41</v>
      </c>
      <c r="CF286" s="5" t="s">
        <v>12849</v>
      </c>
      <c r="CG286" s="17">
        <v>1.52</v>
      </c>
      <c r="CH286" s="5" t="s">
        <v>12850</v>
      </c>
      <c r="CI286" s="17">
        <v>1.72</v>
      </c>
      <c r="CJ286" s="5" t="s">
        <v>12851</v>
      </c>
      <c r="CK286" s="17">
        <v>1.1399999999999999</v>
      </c>
      <c r="CL286" s="5" t="s">
        <v>12852</v>
      </c>
      <c r="CM286" s="17">
        <v>1.76</v>
      </c>
      <c r="CN286" s="5" t="s">
        <v>12853</v>
      </c>
      <c r="CO286" s="17">
        <v>1.23</v>
      </c>
      <c r="CP286" s="5" t="s">
        <v>12854</v>
      </c>
      <c r="CQ286" s="17">
        <v>2.41</v>
      </c>
      <c r="CR286" s="5" t="s">
        <v>12855</v>
      </c>
      <c r="CS286" s="17">
        <v>1.71</v>
      </c>
      <c r="CT286" s="5" t="s">
        <v>12856</v>
      </c>
      <c r="CU286" s="17">
        <v>1.19</v>
      </c>
      <c r="CV286" s="5" t="s">
        <v>12857</v>
      </c>
      <c r="CW286" s="17">
        <v>1.2</v>
      </c>
      <c r="CX286" s="5" t="s">
        <v>12858</v>
      </c>
      <c r="CY286" s="17">
        <v>1.1299999999999999</v>
      </c>
      <c r="CZ286" s="5" t="s">
        <v>12859</v>
      </c>
      <c r="DA286" s="17">
        <v>1.1200000000000001</v>
      </c>
      <c r="DB286" s="5" t="s">
        <v>12860</v>
      </c>
      <c r="DC286" s="17">
        <v>1.03</v>
      </c>
      <c r="DD286" s="5" t="s">
        <v>12861</v>
      </c>
      <c r="DE286" s="17">
        <v>1.1499999999999999</v>
      </c>
      <c r="DF286" s="5" t="s">
        <v>12862</v>
      </c>
      <c r="DG286" s="17">
        <v>2.67</v>
      </c>
      <c r="DH286" s="5" t="s">
        <v>12863</v>
      </c>
      <c r="DI286" s="17">
        <v>1.21</v>
      </c>
      <c r="DJ286" s="5" t="s">
        <v>15202</v>
      </c>
      <c r="DK286" s="17">
        <v>1.39</v>
      </c>
      <c r="DL286" s="5" t="s">
        <v>12864</v>
      </c>
      <c r="DM286" s="17">
        <v>1.21</v>
      </c>
      <c r="DN286" s="5" t="s">
        <v>12865</v>
      </c>
      <c r="DO286" s="17">
        <v>1.06</v>
      </c>
      <c r="DP286" s="5" t="s">
        <v>12866</v>
      </c>
      <c r="DQ286" s="17">
        <v>1.17</v>
      </c>
      <c r="DR286" s="5" t="s">
        <v>12867</v>
      </c>
      <c r="DS286" s="17">
        <v>1.24</v>
      </c>
      <c r="DT286" s="5" t="s">
        <v>12868</v>
      </c>
      <c r="DU286" s="17">
        <v>1.95</v>
      </c>
      <c r="DV286" s="5" t="s">
        <v>12869</v>
      </c>
      <c r="DW286" s="17">
        <v>1.49</v>
      </c>
      <c r="DX286" s="5" t="s">
        <v>12870</v>
      </c>
      <c r="DY286" s="17">
        <v>1.26</v>
      </c>
      <c r="DZ286" s="5" t="s">
        <v>12871</v>
      </c>
      <c r="EA286" s="17">
        <v>2.1800000000000002</v>
      </c>
      <c r="EB286" s="5" t="s">
        <v>12872</v>
      </c>
      <c r="EC286" s="19">
        <v>1</v>
      </c>
      <c r="ED286" s="20" t="s">
        <v>12809</v>
      </c>
    </row>
    <row r="287" spans="1:134" ht="15">
      <c r="A287" s="17" t="s">
        <v>12993</v>
      </c>
      <c r="B287" s="18" t="s">
        <v>12994</v>
      </c>
      <c r="C287" s="17">
        <v>2745970</v>
      </c>
      <c r="D287" s="5">
        <v>2746290</v>
      </c>
      <c r="E287" s="17">
        <v>1.1399999999999999</v>
      </c>
      <c r="F287" s="5" t="s">
        <v>12995</v>
      </c>
      <c r="G287" s="17">
        <v>1.03</v>
      </c>
      <c r="H287" s="5" t="s">
        <v>12996</v>
      </c>
      <c r="I287" s="17">
        <v>1.1299999999999999</v>
      </c>
      <c r="J287" s="5" t="s">
        <v>12997</v>
      </c>
      <c r="K287" s="17">
        <v>1.02</v>
      </c>
      <c r="L287" s="5" t="s">
        <v>12998</v>
      </c>
      <c r="M287" s="17">
        <v>1.04</v>
      </c>
      <c r="N287" s="5" t="s">
        <v>12999</v>
      </c>
      <c r="O287" s="17">
        <v>1.58</v>
      </c>
      <c r="P287" s="5" t="s">
        <v>13000</v>
      </c>
      <c r="Q287" s="17">
        <v>1.02</v>
      </c>
      <c r="R287" s="5" t="s">
        <v>13001</v>
      </c>
      <c r="S287" s="17">
        <v>1.04</v>
      </c>
      <c r="T287" s="5" t="s">
        <v>13002</v>
      </c>
      <c r="U287" s="17">
        <v>1.06</v>
      </c>
      <c r="V287" s="5" t="s">
        <v>13003</v>
      </c>
      <c r="W287" s="17">
        <v>1</v>
      </c>
      <c r="X287" s="5" t="s">
        <v>13004</v>
      </c>
      <c r="Y287" s="17">
        <v>1.1000000000000001</v>
      </c>
      <c r="Z287" s="5" t="s">
        <v>13005</v>
      </c>
      <c r="AA287" s="17">
        <v>1.1000000000000001</v>
      </c>
      <c r="AB287" s="5" t="s">
        <v>13006</v>
      </c>
      <c r="AC287" s="17">
        <v>2.09</v>
      </c>
      <c r="AD287" s="5" t="s">
        <v>13007</v>
      </c>
      <c r="AE287" s="17">
        <v>1.1599999999999999</v>
      </c>
      <c r="AF287" s="5" t="s">
        <v>13008</v>
      </c>
      <c r="AG287" s="17">
        <v>1.1200000000000001</v>
      </c>
      <c r="AH287" s="5" t="s">
        <v>13009</v>
      </c>
      <c r="AI287" s="17">
        <v>1</v>
      </c>
      <c r="AJ287" s="5" t="s">
        <v>13010</v>
      </c>
      <c r="AK287" s="17">
        <v>1.3</v>
      </c>
      <c r="AL287" s="5" t="s">
        <v>13011</v>
      </c>
      <c r="AM287" s="17">
        <v>1.32</v>
      </c>
      <c r="AN287" s="5" t="s">
        <v>13012</v>
      </c>
      <c r="AO287" s="17">
        <v>1.08</v>
      </c>
      <c r="AP287" s="5" t="s">
        <v>13013</v>
      </c>
      <c r="AQ287" s="17">
        <v>1</v>
      </c>
      <c r="AR287" s="5" t="s">
        <v>13014</v>
      </c>
      <c r="AS287" s="17">
        <v>1.22</v>
      </c>
      <c r="AT287" s="5" t="s">
        <v>13015</v>
      </c>
      <c r="AU287" s="17">
        <v>1.78</v>
      </c>
      <c r="AV287" s="5" t="s">
        <v>13016</v>
      </c>
      <c r="AW287" s="17">
        <v>1.1200000000000001</v>
      </c>
      <c r="AX287" s="5" t="s">
        <v>13017</v>
      </c>
      <c r="AY287" s="17">
        <v>1.96</v>
      </c>
      <c r="AZ287" s="5" t="s">
        <v>13018</v>
      </c>
      <c r="BA287" s="17">
        <v>1.25</v>
      </c>
      <c r="BB287" s="5" t="s">
        <v>13019</v>
      </c>
      <c r="BC287" s="17">
        <v>1.74</v>
      </c>
      <c r="BD287" s="5" t="s">
        <v>13020</v>
      </c>
      <c r="BE287" s="17">
        <v>1.0900000000000001</v>
      </c>
      <c r="BF287" s="5" t="s">
        <v>13021</v>
      </c>
      <c r="BG287" s="17">
        <v>1.1100000000000001</v>
      </c>
      <c r="BH287" s="5" t="s">
        <v>13022</v>
      </c>
      <c r="BI287" s="17">
        <v>1.66</v>
      </c>
      <c r="BJ287" s="5" t="s">
        <v>13023</v>
      </c>
      <c r="BK287" s="17">
        <v>1.37</v>
      </c>
      <c r="BL287" s="5" t="s">
        <v>13024</v>
      </c>
      <c r="BM287" s="17">
        <v>1.02</v>
      </c>
      <c r="BN287" s="5" t="s">
        <v>13025</v>
      </c>
      <c r="BO287" s="17">
        <v>1.23</v>
      </c>
      <c r="BP287" s="5" t="s">
        <v>13026</v>
      </c>
      <c r="BQ287" s="17">
        <v>1.1399999999999999</v>
      </c>
      <c r="BR287" s="5" t="s">
        <v>13027</v>
      </c>
      <c r="BS287" s="17">
        <v>1.6</v>
      </c>
      <c r="BT287" s="5" t="s">
        <v>13028</v>
      </c>
      <c r="BU287" s="17">
        <v>1.1100000000000001</v>
      </c>
      <c r="BV287" s="5" t="s">
        <v>13029</v>
      </c>
      <c r="BW287" s="17">
        <v>1.1000000000000001</v>
      </c>
      <c r="BX287" s="5" t="s">
        <v>13030</v>
      </c>
      <c r="BY287" s="17">
        <v>1.36</v>
      </c>
      <c r="BZ287" s="5" t="s">
        <v>13031</v>
      </c>
      <c r="CA287" s="17">
        <v>1.1399999999999999</v>
      </c>
      <c r="CB287" s="5" t="s">
        <v>13032</v>
      </c>
      <c r="CC287" s="17">
        <v>1.24</v>
      </c>
      <c r="CD287" s="5" t="s">
        <v>13033</v>
      </c>
      <c r="CE287" s="17">
        <v>1.04</v>
      </c>
      <c r="CF287" s="5" t="s">
        <v>13034</v>
      </c>
      <c r="CG287" s="17">
        <v>1.19</v>
      </c>
      <c r="CH287" s="5" t="s">
        <v>13035</v>
      </c>
      <c r="CI287" s="17">
        <v>2.5299999999999998</v>
      </c>
      <c r="CJ287" s="5" t="s">
        <v>13036</v>
      </c>
      <c r="CK287" s="17">
        <v>1.29</v>
      </c>
      <c r="CL287" s="5" t="s">
        <v>13037</v>
      </c>
      <c r="CM287" s="17">
        <v>1.64</v>
      </c>
      <c r="CN287" s="5" t="s">
        <v>13038</v>
      </c>
      <c r="CO287" s="17">
        <v>1.18</v>
      </c>
      <c r="CP287" s="5" t="s">
        <v>13039</v>
      </c>
      <c r="CQ287" s="17">
        <v>1.54</v>
      </c>
      <c r="CR287" s="5" t="s">
        <v>13040</v>
      </c>
      <c r="CS287" s="17">
        <v>2.0299999999999998</v>
      </c>
      <c r="CT287" s="5" t="s">
        <v>13041</v>
      </c>
      <c r="CU287" s="17">
        <v>1.07</v>
      </c>
      <c r="CV287" s="5" t="s">
        <v>13042</v>
      </c>
      <c r="CW287" s="17">
        <v>1</v>
      </c>
      <c r="CX287" s="5" t="s">
        <v>13043</v>
      </c>
      <c r="CY287" s="17">
        <v>1.19</v>
      </c>
      <c r="CZ287" s="5" t="s">
        <v>13044</v>
      </c>
      <c r="DA287" s="17">
        <v>2.0499999999999998</v>
      </c>
      <c r="DB287" s="5" t="s">
        <v>13045</v>
      </c>
      <c r="DC287" s="17">
        <v>1.25</v>
      </c>
      <c r="DD287" s="5" t="s">
        <v>13046</v>
      </c>
      <c r="DE287" s="17">
        <v>1.75</v>
      </c>
      <c r="DF287" s="5" t="s">
        <v>13047</v>
      </c>
      <c r="DG287" s="17">
        <v>1.55</v>
      </c>
      <c r="DH287" s="5" t="s">
        <v>13048</v>
      </c>
      <c r="DI287" s="17">
        <v>5.8</v>
      </c>
      <c r="DJ287" s="5" t="s">
        <v>15204</v>
      </c>
      <c r="DK287" s="17">
        <v>1.08</v>
      </c>
      <c r="DL287" s="5" t="s">
        <v>13049</v>
      </c>
      <c r="DM287" s="17">
        <v>2.76</v>
      </c>
      <c r="DN287" s="5" t="s">
        <v>13050</v>
      </c>
      <c r="DO287" s="17">
        <v>1.95</v>
      </c>
      <c r="DP287" s="5" t="s">
        <v>13051</v>
      </c>
      <c r="DQ287" s="17">
        <v>2.96</v>
      </c>
      <c r="DR287" s="5" t="s">
        <v>13052</v>
      </c>
      <c r="DS287" s="17">
        <v>1.5</v>
      </c>
      <c r="DT287" s="5" t="s">
        <v>13053</v>
      </c>
      <c r="DU287" s="17">
        <v>1.01</v>
      </c>
      <c r="DV287" s="5" t="s">
        <v>13054</v>
      </c>
      <c r="DW287" s="17">
        <v>1.07</v>
      </c>
      <c r="DX287" s="5" t="s">
        <v>13055</v>
      </c>
      <c r="DY287" s="17">
        <v>1.06</v>
      </c>
      <c r="DZ287" s="5" t="s">
        <v>13056</v>
      </c>
      <c r="EA287" s="17">
        <v>1.33</v>
      </c>
      <c r="EB287" s="5" t="s">
        <v>13057</v>
      </c>
      <c r="EC287" s="19">
        <v>1</v>
      </c>
      <c r="ED287" s="20" t="s">
        <v>12994</v>
      </c>
    </row>
    <row r="288" spans="1:134" ht="15">
      <c r="A288" s="17" t="s">
        <v>13123</v>
      </c>
      <c r="B288" s="18" t="s">
        <v>13124</v>
      </c>
      <c r="C288" s="17">
        <v>2797710</v>
      </c>
      <c r="D288" s="5">
        <v>2798512</v>
      </c>
      <c r="E288" s="17">
        <v>1.04</v>
      </c>
      <c r="F288" s="5" t="s">
        <v>13125</v>
      </c>
      <c r="G288" s="17">
        <v>1.03</v>
      </c>
      <c r="H288" s="5" t="s">
        <v>13126</v>
      </c>
      <c r="I288" s="17">
        <v>1.03</v>
      </c>
      <c r="J288" s="5" t="s">
        <v>13127</v>
      </c>
      <c r="K288" s="17">
        <v>1.1599999999999999</v>
      </c>
      <c r="L288" s="5" t="s">
        <v>13128</v>
      </c>
      <c r="M288" s="17">
        <v>1.03</v>
      </c>
      <c r="N288" s="5" t="s">
        <v>13129</v>
      </c>
      <c r="O288" s="17">
        <v>1.25</v>
      </c>
      <c r="P288" s="5" t="s">
        <v>13130</v>
      </c>
      <c r="Q288" s="17">
        <v>1.23</v>
      </c>
      <c r="R288" s="5" t="s">
        <v>13131</v>
      </c>
      <c r="S288" s="17">
        <v>1.08</v>
      </c>
      <c r="T288" s="5" t="s">
        <v>13132</v>
      </c>
      <c r="U288" s="17">
        <v>1.02</v>
      </c>
      <c r="V288" s="5" t="s">
        <v>13133</v>
      </c>
      <c r="W288" s="17">
        <v>1.06</v>
      </c>
      <c r="X288" s="5" t="s">
        <v>13134</v>
      </c>
      <c r="Y288" s="17">
        <v>1.48</v>
      </c>
      <c r="Z288" s="5" t="s">
        <v>13135</v>
      </c>
      <c r="AA288" s="17">
        <v>1.77</v>
      </c>
      <c r="AB288" s="5" t="s">
        <v>13136</v>
      </c>
      <c r="AC288" s="17">
        <v>6.94</v>
      </c>
      <c r="AD288" s="5" t="s">
        <v>13137</v>
      </c>
      <c r="AE288" s="17">
        <v>1.06</v>
      </c>
      <c r="AF288" s="5" t="s">
        <v>13138</v>
      </c>
      <c r="AG288" s="17">
        <v>1.1000000000000001</v>
      </c>
      <c r="AH288" s="5" t="s">
        <v>13139</v>
      </c>
      <c r="AI288" s="17">
        <v>1.29</v>
      </c>
      <c r="AJ288" s="5" t="s">
        <v>13140</v>
      </c>
      <c r="AK288" s="17">
        <v>1.1200000000000001</v>
      </c>
      <c r="AL288" s="5" t="s">
        <v>13141</v>
      </c>
      <c r="AM288" s="17">
        <v>1.1299999999999999</v>
      </c>
      <c r="AN288" s="5" t="s">
        <v>13142</v>
      </c>
      <c r="AO288" s="17">
        <v>1.02</v>
      </c>
      <c r="AP288" s="5" t="s">
        <v>13143</v>
      </c>
      <c r="AQ288" s="17">
        <v>1.08</v>
      </c>
      <c r="AR288" s="5" t="s">
        <v>13144</v>
      </c>
      <c r="AS288" s="17">
        <v>1.42</v>
      </c>
      <c r="AT288" s="5" t="s">
        <v>13145</v>
      </c>
      <c r="AU288" s="17">
        <v>1.36</v>
      </c>
      <c r="AV288" s="5" t="s">
        <v>13146</v>
      </c>
      <c r="AW288" s="17">
        <v>2.19</v>
      </c>
      <c r="AX288" s="5" t="s">
        <v>13147</v>
      </c>
      <c r="AY288" s="17">
        <v>1.1499999999999999</v>
      </c>
      <c r="AZ288" s="5" t="s">
        <v>13148</v>
      </c>
      <c r="BA288" s="17">
        <v>1.51</v>
      </c>
      <c r="BB288" s="5" t="s">
        <v>13149</v>
      </c>
      <c r="BC288" s="17">
        <v>1.54</v>
      </c>
      <c r="BD288" s="5" t="s">
        <v>13150</v>
      </c>
      <c r="BE288" s="17">
        <v>1.07</v>
      </c>
      <c r="BF288" s="5" t="s">
        <v>13151</v>
      </c>
      <c r="BG288" s="17">
        <v>1.7</v>
      </c>
      <c r="BH288" s="5" t="s">
        <v>13152</v>
      </c>
      <c r="BI288" s="17">
        <v>1.25</v>
      </c>
      <c r="BJ288" s="5" t="s">
        <v>13153</v>
      </c>
      <c r="BK288" s="17">
        <v>1.26</v>
      </c>
      <c r="BL288" s="5" t="s">
        <v>13154</v>
      </c>
      <c r="BM288" s="17">
        <v>1.64</v>
      </c>
      <c r="BN288" s="5" t="s">
        <v>13155</v>
      </c>
      <c r="BO288" s="17">
        <v>1.01</v>
      </c>
      <c r="BP288" s="5" t="s">
        <v>13156</v>
      </c>
      <c r="BQ288" s="17">
        <v>1.1299999999999999</v>
      </c>
      <c r="BR288" s="5" t="s">
        <v>13157</v>
      </c>
      <c r="BS288" s="17">
        <v>1.1200000000000001</v>
      </c>
      <c r="BT288" s="5" t="s">
        <v>13158</v>
      </c>
      <c r="BU288" s="17">
        <v>1.1100000000000001</v>
      </c>
      <c r="BV288" s="5" t="s">
        <v>13159</v>
      </c>
      <c r="BW288" s="17">
        <v>1.07</v>
      </c>
      <c r="BX288" s="5" t="s">
        <v>13160</v>
      </c>
      <c r="BY288" s="17">
        <v>1.18</v>
      </c>
      <c r="BZ288" s="5" t="s">
        <v>13161</v>
      </c>
      <c r="CA288" s="17">
        <v>1.0900000000000001</v>
      </c>
      <c r="CB288" s="5" t="s">
        <v>13162</v>
      </c>
      <c r="CC288" s="17">
        <v>1.0900000000000001</v>
      </c>
      <c r="CD288" s="5" t="s">
        <v>13163</v>
      </c>
      <c r="CE288" s="17">
        <v>1.02</v>
      </c>
      <c r="CF288" s="5" t="s">
        <v>13164</v>
      </c>
      <c r="CG288" s="17">
        <v>1.08</v>
      </c>
      <c r="CH288" s="5" t="s">
        <v>13165</v>
      </c>
      <c r="CI288" s="17">
        <v>1.87</v>
      </c>
      <c r="CJ288" s="5" t="s">
        <v>13166</v>
      </c>
      <c r="CK288" s="17">
        <v>1.34</v>
      </c>
      <c r="CL288" s="5" t="s">
        <v>13167</v>
      </c>
      <c r="CM288" s="17">
        <v>1.38</v>
      </c>
      <c r="CN288" s="5" t="s">
        <v>13168</v>
      </c>
      <c r="CO288" s="17">
        <v>1.92</v>
      </c>
      <c r="CP288" s="5" t="s">
        <v>13169</v>
      </c>
      <c r="CQ288" s="17">
        <v>1.25</v>
      </c>
      <c r="CR288" s="5" t="s">
        <v>13170</v>
      </c>
      <c r="CS288" s="17">
        <v>1.1299999999999999</v>
      </c>
      <c r="CT288" s="5" t="s">
        <v>13171</v>
      </c>
      <c r="CU288" s="17">
        <v>1.5</v>
      </c>
      <c r="CV288" s="5" t="s">
        <v>13172</v>
      </c>
      <c r="CW288" s="17">
        <v>1.05</v>
      </c>
      <c r="CX288" s="5" t="s">
        <v>13173</v>
      </c>
      <c r="CY288" s="17">
        <v>1.52</v>
      </c>
      <c r="CZ288" s="5" t="s">
        <v>13174</v>
      </c>
      <c r="DA288" s="17">
        <v>2.16</v>
      </c>
      <c r="DB288" s="5" t="s">
        <v>13175</v>
      </c>
      <c r="DC288" s="17">
        <v>1.6</v>
      </c>
      <c r="DD288" s="5" t="s">
        <v>13176</v>
      </c>
      <c r="DE288" s="17">
        <v>1.1299999999999999</v>
      </c>
      <c r="DF288" s="5" t="s">
        <v>13177</v>
      </c>
      <c r="DG288" s="17">
        <v>1.7</v>
      </c>
      <c r="DH288" s="5" t="s">
        <v>13178</v>
      </c>
      <c r="DI288" s="17">
        <v>2.4300000000000002</v>
      </c>
      <c r="DJ288" s="5" t="s">
        <v>15206</v>
      </c>
      <c r="DK288" s="17">
        <v>1.02</v>
      </c>
      <c r="DL288" s="5" t="s">
        <v>13179</v>
      </c>
      <c r="DM288" s="17">
        <v>1.0900000000000001</v>
      </c>
      <c r="DN288" s="5" t="s">
        <v>13180</v>
      </c>
      <c r="DO288" s="17">
        <v>1.1599999999999999</v>
      </c>
      <c r="DP288" s="5" t="s">
        <v>13181</v>
      </c>
      <c r="DQ288" s="17">
        <v>1.07</v>
      </c>
      <c r="DR288" s="5" t="s">
        <v>13182</v>
      </c>
      <c r="DS288" s="17">
        <v>1.22</v>
      </c>
      <c r="DT288" s="5" t="s">
        <v>13183</v>
      </c>
      <c r="DU288" s="17">
        <v>1.07</v>
      </c>
      <c r="DV288" s="5" t="s">
        <v>13184</v>
      </c>
      <c r="DW288" s="17">
        <v>1.03</v>
      </c>
      <c r="DX288" s="5" t="s">
        <v>13185</v>
      </c>
      <c r="DY288" s="17">
        <v>1.1100000000000001</v>
      </c>
      <c r="DZ288" s="5" t="s">
        <v>13186</v>
      </c>
      <c r="EA288" s="17">
        <v>1.06</v>
      </c>
      <c r="EB288" s="5" t="s">
        <v>13187</v>
      </c>
      <c r="EC288" s="19">
        <v>1</v>
      </c>
      <c r="ED288" s="20" t="s">
        <v>13124</v>
      </c>
    </row>
    <row r="289" spans="1:134" ht="15">
      <c r="A289" s="17" t="s">
        <v>14173</v>
      </c>
      <c r="B289" s="21" t="s">
        <v>14174</v>
      </c>
      <c r="C289" s="17">
        <v>1165483</v>
      </c>
      <c r="D289" s="5">
        <v>1165865</v>
      </c>
      <c r="E289" s="17">
        <v>1.07</v>
      </c>
      <c r="F289" s="5" t="s">
        <v>14175</v>
      </c>
      <c r="G289" s="17">
        <v>1.04</v>
      </c>
      <c r="H289" s="5" t="s">
        <v>14176</v>
      </c>
      <c r="I289" s="17">
        <v>1.1299999999999999</v>
      </c>
      <c r="J289" s="5" t="s">
        <v>14177</v>
      </c>
      <c r="K289" s="17">
        <v>1.24</v>
      </c>
      <c r="L289" s="5" t="s">
        <v>14178</v>
      </c>
      <c r="M289" s="17">
        <v>1.02</v>
      </c>
      <c r="N289" s="5" t="s">
        <v>14179</v>
      </c>
      <c r="O289" s="17">
        <v>1.23</v>
      </c>
      <c r="P289" s="5" t="s">
        <v>14180</v>
      </c>
      <c r="Q289" s="17">
        <v>1.33</v>
      </c>
      <c r="R289" s="5" t="s">
        <v>14181</v>
      </c>
      <c r="S289" s="17">
        <v>1.28</v>
      </c>
      <c r="T289" s="5" t="s">
        <v>14182</v>
      </c>
      <c r="U289" s="17">
        <v>1.25</v>
      </c>
      <c r="V289" s="5" t="s">
        <v>14183</v>
      </c>
      <c r="W289" s="17">
        <v>1.38</v>
      </c>
      <c r="X289" s="5" t="s">
        <v>14184</v>
      </c>
      <c r="Y289" s="17">
        <v>1.3</v>
      </c>
      <c r="Z289" s="5" t="s">
        <v>14185</v>
      </c>
      <c r="AA289" s="17">
        <v>1.21</v>
      </c>
      <c r="AB289" s="5" t="s">
        <v>14186</v>
      </c>
      <c r="AC289" s="17">
        <v>4.05</v>
      </c>
      <c r="AD289" s="5" t="s">
        <v>14187</v>
      </c>
      <c r="AE289" s="17">
        <v>1.04</v>
      </c>
      <c r="AF289" s="5" t="s">
        <v>14188</v>
      </c>
      <c r="AG289" s="17">
        <v>1.42</v>
      </c>
      <c r="AH289" s="5" t="s">
        <v>14189</v>
      </c>
      <c r="AI289" s="17">
        <v>1.1299999999999999</v>
      </c>
      <c r="AJ289" s="5" t="s">
        <v>14190</v>
      </c>
      <c r="AK289" s="17">
        <v>1.79</v>
      </c>
      <c r="AL289" s="5" t="s">
        <v>14191</v>
      </c>
      <c r="AM289" s="17">
        <v>1.56</v>
      </c>
      <c r="AN289" s="5" t="s">
        <v>14192</v>
      </c>
      <c r="AO289" s="17">
        <v>1.05</v>
      </c>
      <c r="AP289" s="5" t="s">
        <v>14193</v>
      </c>
      <c r="AQ289" s="17">
        <v>1.02</v>
      </c>
      <c r="AR289" s="5" t="s">
        <v>14194</v>
      </c>
      <c r="AS289" s="17">
        <v>1.0900000000000001</v>
      </c>
      <c r="AT289" s="5" t="s">
        <v>14195</v>
      </c>
      <c r="AU289" s="17">
        <v>1.08</v>
      </c>
      <c r="AV289" s="5" t="s">
        <v>14196</v>
      </c>
      <c r="AW289" s="17">
        <v>2.34</v>
      </c>
      <c r="AX289" s="5" t="s">
        <v>14197</v>
      </c>
      <c r="AY289" s="17">
        <v>1.7</v>
      </c>
      <c r="AZ289" s="5" t="s">
        <v>14198</v>
      </c>
      <c r="BA289" s="17">
        <v>1.58</v>
      </c>
      <c r="BB289" s="5" t="s">
        <v>14199</v>
      </c>
      <c r="BC289" s="17">
        <v>1.02</v>
      </c>
      <c r="BD289" s="5" t="s">
        <v>14200</v>
      </c>
      <c r="BE289" s="17">
        <v>1.38</v>
      </c>
      <c r="BF289" s="5" t="s">
        <v>14201</v>
      </c>
      <c r="BG289" s="17">
        <v>1.05</v>
      </c>
      <c r="BH289" s="5" t="s">
        <v>14202</v>
      </c>
      <c r="BI289" s="17">
        <v>1.18</v>
      </c>
      <c r="BJ289" s="5" t="s">
        <v>14203</v>
      </c>
      <c r="BK289" s="17">
        <v>1.39</v>
      </c>
      <c r="BL289" s="5" t="s">
        <v>14204</v>
      </c>
      <c r="BM289" s="17">
        <v>1.44</v>
      </c>
      <c r="BN289" s="5" t="s">
        <v>14205</v>
      </c>
      <c r="BO289" s="17">
        <v>1.19</v>
      </c>
      <c r="BP289" s="5" t="s">
        <v>14206</v>
      </c>
      <c r="BQ289" s="17">
        <v>1.76</v>
      </c>
      <c r="BR289" s="5" t="s">
        <v>14207</v>
      </c>
      <c r="BS289" s="17">
        <v>1.98</v>
      </c>
      <c r="BT289" s="5" t="s">
        <v>14208</v>
      </c>
      <c r="BU289" s="17">
        <v>1.1100000000000001</v>
      </c>
      <c r="BV289" s="5" t="s">
        <v>14209</v>
      </c>
      <c r="BW289" s="17">
        <v>1.3</v>
      </c>
      <c r="BX289" s="5" t="s">
        <v>14210</v>
      </c>
      <c r="BY289" s="17">
        <v>2.65</v>
      </c>
      <c r="BZ289" s="5" t="s">
        <v>14211</v>
      </c>
      <c r="CA289" s="17">
        <v>1.92</v>
      </c>
      <c r="CB289" s="5" t="s">
        <v>14212</v>
      </c>
      <c r="CC289" s="17">
        <v>2.0499999999999998</v>
      </c>
      <c r="CD289" s="5" t="s">
        <v>14213</v>
      </c>
      <c r="CE289" s="17">
        <v>1.51</v>
      </c>
      <c r="CF289" s="5" t="s">
        <v>14214</v>
      </c>
      <c r="CG289" s="17">
        <v>1.33</v>
      </c>
      <c r="CH289" s="5" t="s">
        <v>14215</v>
      </c>
      <c r="CI289" s="17">
        <v>1.1399999999999999</v>
      </c>
      <c r="CJ289" s="5" t="s">
        <v>14216</v>
      </c>
      <c r="CK289" s="17">
        <v>1.3</v>
      </c>
      <c r="CL289" s="5" t="s">
        <v>14217</v>
      </c>
      <c r="CM289" s="17">
        <v>1.64</v>
      </c>
      <c r="CN289" s="5" t="s">
        <v>14218</v>
      </c>
      <c r="CO289" s="17">
        <v>2</v>
      </c>
      <c r="CP289" s="5" t="s">
        <v>14219</v>
      </c>
      <c r="CQ289" s="17">
        <v>1.64</v>
      </c>
      <c r="CR289" s="5" t="s">
        <v>14220</v>
      </c>
      <c r="CS289" s="17">
        <v>2.1</v>
      </c>
      <c r="CT289" s="5" t="s">
        <v>14221</v>
      </c>
      <c r="CU289" s="17">
        <v>1.02</v>
      </c>
      <c r="CV289" s="5" t="s">
        <v>14222</v>
      </c>
      <c r="CW289" s="17">
        <v>1.93</v>
      </c>
      <c r="CX289" s="5" t="s">
        <v>14223</v>
      </c>
      <c r="CY289" s="17">
        <v>1.32</v>
      </c>
      <c r="CZ289" s="5" t="s">
        <v>14224</v>
      </c>
      <c r="DA289" s="17">
        <v>1.06</v>
      </c>
      <c r="DB289" s="5" t="s">
        <v>14225</v>
      </c>
      <c r="DC289" s="17">
        <v>1.04</v>
      </c>
      <c r="DD289" s="5" t="s">
        <v>14226</v>
      </c>
      <c r="DE289" s="17">
        <v>1.76</v>
      </c>
      <c r="DF289" s="5" t="s">
        <v>14227</v>
      </c>
      <c r="DG289" s="17">
        <v>1.57</v>
      </c>
      <c r="DH289" s="5" t="s">
        <v>14228</v>
      </c>
      <c r="DI289" s="17">
        <v>1.33</v>
      </c>
      <c r="DJ289" s="5" t="s">
        <v>15221</v>
      </c>
      <c r="DK289" s="17">
        <v>1.45</v>
      </c>
      <c r="DL289" s="5" t="s">
        <v>14229</v>
      </c>
      <c r="DM289" s="17">
        <v>1.67</v>
      </c>
      <c r="DN289" s="5" t="s">
        <v>14230</v>
      </c>
      <c r="DO289" s="17">
        <v>1.03</v>
      </c>
      <c r="DP289" s="5" t="s">
        <v>14231</v>
      </c>
      <c r="DQ289" s="17">
        <v>1.7</v>
      </c>
      <c r="DR289" s="5" t="s">
        <v>14232</v>
      </c>
      <c r="DS289" s="17">
        <v>1.76</v>
      </c>
      <c r="DT289" s="5" t="s">
        <v>14233</v>
      </c>
      <c r="DU289" s="17">
        <v>1.04</v>
      </c>
      <c r="DV289" s="5" t="s">
        <v>14234</v>
      </c>
      <c r="DW289" s="17">
        <v>1.1000000000000001</v>
      </c>
      <c r="DX289" s="5" t="s">
        <v>14235</v>
      </c>
      <c r="DY289" s="17">
        <v>1.1499999999999999</v>
      </c>
      <c r="DZ289" s="5" t="s">
        <v>14236</v>
      </c>
      <c r="EA289" s="17">
        <v>1.38</v>
      </c>
      <c r="EB289" s="5" t="s">
        <v>14237</v>
      </c>
      <c r="EC289" s="19">
        <v>1</v>
      </c>
      <c r="ED289" s="22" t="s">
        <v>14174</v>
      </c>
    </row>
    <row r="290" spans="1:134" ht="15">
      <c r="A290" s="17" t="s">
        <v>14812</v>
      </c>
      <c r="B290" s="21" t="s">
        <v>14813</v>
      </c>
      <c r="C290" s="17">
        <v>2608119</v>
      </c>
      <c r="D290" s="5">
        <v>2608645</v>
      </c>
      <c r="E290" s="17">
        <v>1.1399999999999999</v>
      </c>
      <c r="F290" s="5" t="s">
        <v>14814</v>
      </c>
      <c r="G290" s="17">
        <v>1.17</v>
      </c>
      <c r="H290" s="5" t="s">
        <v>14815</v>
      </c>
      <c r="I290" s="17">
        <v>1.1599999999999999</v>
      </c>
      <c r="J290" s="5" t="s">
        <v>14816</v>
      </c>
      <c r="K290" s="17">
        <v>1.1599999999999999</v>
      </c>
      <c r="L290" s="5" t="s">
        <v>14817</v>
      </c>
      <c r="M290" s="17">
        <v>1.05</v>
      </c>
      <c r="N290" s="5" t="s">
        <v>14818</v>
      </c>
      <c r="O290" s="17">
        <v>1.32</v>
      </c>
      <c r="P290" s="5" t="s">
        <v>14819</v>
      </c>
      <c r="Q290" s="17">
        <v>1.49</v>
      </c>
      <c r="R290" s="5" t="s">
        <v>14820</v>
      </c>
      <c r="S290" s="17">
        <v>1.03</v>
      </c>
      <c r="T290" s="5" t="s">
        <v>14821</v>
      </c>
      <c r="U290" s="17">
        <v>1.4</v>
      </c>
      <c r="V290" s="5" t="s">
        <v>14822</v>
      </c>
      <c r="W290" s="17">
        <v>1.05</v>
      </c>
      <c r="X290" s="5" t="s">
        <v>14823</v>
      </c>
      <c r="Y290" s="17">
        <v>1.02</v>
      </c>
      <c r="Z290" s="5" t="s">
        <v>14824</v>
      </c>
      <c r="AA290" s="17">
        <v>2.88</v>
      </c>
      <c r="AB290" s="5" t="s">
        <v>14825</v>
      </c>
      <c r="AC290" s="17">
        <v>1.52</v>
      </c>
      <c r="AD290" s="5" t="s">
        <v>14826</v>
      </c>
      <c r="AE290" s="17">
        <v>1</v>
      </c>
      <c r="AF290" s="5" t="s">
        <v>14827</v>
      </c>
      <c r="AG290" s="17">
        <v>1.02</v>
      </c>
      <c r="AH290" s="5" t="s">
        <v>14828</v>
      </c>
      <c r="AI290" s="17">
        <v>2.14</v>
      </c>
      <c r="AJ290" s="5" t="s">
        <v>14829</v>
      </c>
      <c r="AK290" s="17">
        <v>2.93</v>
      </c>
      <c r="AL290" s="5" t="s">
        <v>14830</v>
      </c>
      <c r="AM290" s="17">
        <v>1.39</v>
      </c>
      <c r="AN290" s="5" t="s">
        <v>14831</v>
      </c>
      <c r="AO290" s="17">
        <v>1.01</v>
      </c>
      <c r="AP290" s="5" t="s">
        <v>14832</v>
      </c>
      <c r="AQ290" s="17">
        <v>1.1499999999999999</v>
      </c>
      <c r="AR290" s="5" t="s">
        <v>14833</v>
      </c>
      <c r="AS290" s="17">
        <v>1.59</v>
      </c>
      <c r="AT290" s="5" t="s">
        <v>14834</v>
      </c>
      <c r="AU290" s="17">
        <v>5.75</v>
      </c>
      <c r="AV290" s="5" t="s">
        <v>14835</v>
      </c>
      <c r="AW290" s="17">
        <v>2.84</v>
      </c>
      <c r="AX290" s="5" t="s">
        <v>14836</v>
      </c>
      <c r="AY290" s="17">
        <v>2.95</v>
      </c>
      <c r="AZ290" s="5" t="s">
        <v>14837</v>
      </c>
      <c r="BA290" s="17">
        <v>1.68</v>
      </c>
      <c r="BB290" s="5" t="s">
        <v>14838</v>
      </c>
      <c r="BC290" s="17">
        <v>1.17</v>
      </c>
      <c r="BD290" s="5" t="s">
        <v>14839</v>
      </c>
      <c r="BE290" s="17">
        <v>1.29</v>
      </c>
      <c r="BF290" s="5" t="s">
        <v>14840</v>
      </c>
      <c r="BG290" s="17">
        <v>1.26</v>
      </c>
      <c r="BH290" s="5" t="s">
        <v>14841</v>
      </c>
      <c r="BI290" s="17">
        <v>1.37</v>
      </c>
      <c r="BJ290" s="5" t="s">
        <v>14842</v>
      </c>
      <c r="BK290" s="17">
        <v>1.5</v>
      </c>
      <c r="BL290" s="5" t="s">
        <v>14843</v>
      </c>
      <c r="BM290" s="17">
        <v>1.6</v>
      </c>
      <c r="BN290" s="5" t="s">
        <v>14844</v>
      </c>
      <c r="BO290" s="17">
        <v>1.1000000000000001</v>
      </c>
      <c r="BP290" s="5" t="s">
        <v>14845</v>
      </c>
      <c r="BQ290" s="17">
        <v>1.41</v>
      </c>
      <c r="BR290" s="5" t="s">
        <v>14846</v>
      </c>
      <c r="BS290" s="17">
        <v>1.67</v>
      </c>
      <c r="BT290" s="5" t="s">
        <v>14847</v>
      </c>
      <c r="BU290" s="17">
        <v>1</v>
      </c>
      <c r="BV290" s="5" t="s">
        <v>14848</v>
      </c>
      <c r="BW290" s="17">
        <v>1.0900000000000001</v>
      </c>
      <c r="BX290" s="5" t="s">
        <v>14849</v>
      </c>
      <c r="BY290" s="17">
        <v>2.02</v>
      </c>
      <c r="BZ290" s="5" t="s">
        <v>14850</v>
      </c>
      <c r="CA290" s="17">
        <v>2</v>
      </c>
      <c r="CB290" s="5" t="s">
        <v>14851</v>
      </c>
      <c r="CC290" s="17">
        <v>2.2200000000000002</v>
      </c>
      <c r="CD290" s="5" t="s">
        <v>14852</v>
      </c>
      <c r="CE290" s="17">
        <v>2.2000000000000002</v>
      </c>
      <c r="CF290" s="5" t="s">
        <v>14853</v>
      </c>
      <c r="CG290" s="17">
        <v>1.03</v>
      </c>
      <c r="CH290" s="5" t="s">
        <v>14854</v>
      </c>
      <c r="CI290" s="17">
        <v>2.04</v>
      </c>
      <c r="CJ290" s="5" t="s">
        <v>14855</v>
      </c>
      <c r="CK290" s="17">
        <v>2.1</v>
      </c>
      <c r="CL290" s="5" t="s">
        <v>14856</v>
      </c>
      <c r="CM290" s="17">
        <v>1.3</v>
      </c>
      <c r="CN290" s="5" t="s">
        <v>14857</v>
      </c>
      <c r="CO290" s="17">
        <v>1.29</v>
      </c>
      <c r="CP290" s="5" t="s">
        <v>14858</v>
      </c>
      <c r="CQ290" s="17">
        <v>1.08</v>
      </c>
      <c r="CR290" s="5" t="s">
        <v>14859</v>
      </c>
      <c r="CS290" s="17">
        <v>1.52</v>
      </c>
      <c r="CT290" s="5" t="s">
        <v>14860</v>
      </c>
      <c r="CU290" s="17">
        <v>1.41</v>
      </c>
      <c r="CV290" s="5" t="s">
        <v>14861</v>
      </c>
      <c r="CW290" s="17">
        <v>1.27</v>
      </c>
      <c r="CX290" s="5" t="s">
        <v>14862</v>
      </c>
      <c r="CY290" s="17">
        <v>1.04</v>
      </c>
      <c r="CZ290" s="5" t="s">
        <v>14863</v>
      </c>
      <c r="DA290" s="17">
        <v>1.27</v>
      </c>
      <c r="DB290" s="5" t="s">
        <v>14864</v>
      </c>
      <c r="DC290" s="17">
        <v>1.77</v>
      </c>
      <c r="DD290" s="5" t="s">
        <v>14865</v>
      </c>
      <c r="DE290" s="17">
        <v>2.29</v>
      </c>
      <c r="DF290" s="5" t="s">
        <v>14866</v>
      </c>
      <c r="DG290" s="17">
        <v>2.13</v>
      </c>
      <c r="DH290" s="5" t="s">
        <v>14867</v>
      </c>
      <c r="DI290" s="17">
        <v>1.51</v>
      </c>
      <c r="DJ290" s="5" t="s">
        <v>15227</v>
      </c>
      <c r="DK290" s="17">
        <v>2</v>
      </c>
      <c r="DL290" s="5" t="s">
        <v>14868</v>
      </c>
      <c r="DM290" s="17">
        <v>1.61</v>
      </c>
      <c r="DN290" s="5" t="s">
        <v>14869</v>
      </c>
      <c r="DO290" s="17">
        <v>1.58</v>
      </c>
      <c r="DP290" s="5" t="s">
        <v>14870</v>
      </c>
      <c r="DQ290" s="17">
        <v>1.25</v>
      </c>
      <c r="DR290" s="5" t="s">
        <v>14871</v>
      </c>
      <c r="DS290" s="17">
        <v>1.23</v>
      </c>
      <c r="DT290" s="5" t="s">
        <v>14872</v>
      </c>
      <c r="DU290" s="17">
        <v>1.45</v>
      </c>
      <c r="DV290" s="5" t="s">
        <v>14873</v>
      </c>
      <c r="DW290" s="17">
        <v>1.01</v>
      </c>
      <c r="DX290" s="5" t="s">
        <v>14874</v>
      </c>
      <c r="DY290" s="17">
        <v>1.46</v>
      </c>
      <c r="DZ290" s="5" t="s">
        <v>14875</v>
      </c>
      <c r="EA290" s="17">
        <v>1.34</v>
      </c>
      <c r="EB290" s="5" t="s">
        <v>14876</v>
      </c>
      <c r="EC290" s="19">
        <v>1</v>
      </c>
      <c r="ED290" s="22" t="s">
        <v>14813</v>
      </c>
    </row>
    <row r="291" spans="1:134" ht="15">
      <c r="A291" s="17" t="s">
        <v>14877</v>
      </c>
      <c r="B291" s="21" t="s">
        <v>14878</v>
      </c>
      <c r="C291" s="17">
        <v>2620284</v>
      </c>
      <c r="D291" s="5">
        <v>2620621</v>
      </c>
      <c r="E291" s="17">
        <v>1.27</v>
      </c>
      <c r="F291" s="5" t="s">
        <v>14879</v>
      </c>
      <c r="G291" s="17">
        <v>1.04</v>
      </c>
      <c r="H291" s="5" t="s">
        <v>14880</v>
      </c>
      <c r="I291" s="17">
        <v>1.35</v>
      </c>
      <c r="J291" s="5" t="s">
        <v>14881</v>
      </c>
      <c r="K291" s="17">
        <v>1</v>
      </c>
      <c r="L291" s="5" t="s">
        <v>14882</v>
      </c>
      <c r="M291" s="17">
        <v>1.25</v>
      </c>
      <c r="N291" s="5" t="s">
        <v>14883</v>
      </c>
      <c r="O291" s="17">
        <v>1.01</v>
      </c>
      <c r="P291" s="5" t="s">
        <v>14884</v>
      </c>
      <c r="Q291" s="17">
        <v>3.44</v>
      </c>
      <c r="R291" s="5" t="s">
        <v>14885</v>
      </c>
      <c r="S291" s="17">
        <v>1.38</v>
      </c>
      <c r="T291" s="5" t="s">
        <v>14886</v>
      </c>
      <c r="U291" s="17">
        <v>1.39</v>
      </c>
      <c r="V291" s="5" t="s">
        <v>14887</v>
      </c>
      <c r="W291" s="17">
        <v>1.36</v>
      </c>
      <c r="X291" s="5" t="s">
        <v>14888</v>
      </c>
      <c r="Y291" s="17">
        <v>1.57</v>
      </c>
      <c r="Z291" s="5" t="s">
        <v>14889</v>
      </c>
      <c r="AA291" s="17">
        <v>1.46</v>
      </c>
      <c r="AB291" s="5" t="s">
        <v>14890</v>
      </c>
      <c r="AC291" s="17">
        <v>2.2799999999999998</v>
      </c>
      <c r="AD291" s="5" t="s">
        <v>14891</v>
      </c>
      <c r="AE291" s="17">
        <v>1.02</v>
      </c>
      <c r="AF291" s="5" t="s">
        <v>14892</v>
      </c>
      <c r="AG291" s="17">
        <v>1.4</v>
      </c>
      <c r="AH291" s="5" t="s">
        <v>14893</v>
      </c>
      <c r="AI291" s="17">
        <v>2.15</v>
      </c>
      <c r="AJ291" s="5" t="s">
        <v>14894</v>
      </c>
      <c r="AK291" s="17">
        <v>1.51</v>
      </c>
      <c r="AL291" s="5" t="s">
        <v>14895</v>
      </c>
      <c r="AM291" s="17">
        <v>1.4</v>
      </c>
      <c r="AN291" s="5" t="s">
        <v>14896</v>
      </c>
      <c r="AO291" s="17">
        <v>1.37</v>
      </c>
      <c r="AP291" s="5" t="s">
        <v>14897</v>
      </c>
      <c r="AQ291" s="17">
        <v>1.1200000000000001</v>
      </c>
      <c r="AR291" s="5" t="s">
        <v>14898</v>
      </c>
      <c r="AS291" s="17">
        <v>2.4900000000000002</v>
      </c>
      <c r="AT291" s="5" t="s">
        <v>14899</v>
      </c>
      <c r="AU291" s="17">
        <v>2.38</v>
      </c>
      <c r="AV291" s="5" t="s">
        <v>14900</v>
      </c>
      <c r="AW291" s="17">
        <v>2.48</v>
      </c>
      <c r="AX291" s="5" t="s">
        <v>14901</v>
      </c>
      <c r="AY291" s="17">
        <v>1.08</v>
      </c>
      <c r="AZ291" s="5" t="s">
        <v>14902</v>
      </c>
      <c r="BA291" s="17">
        <v>1.23</v>
      </c>
      <c r="BB291" s="5" t="s">
        <v>14903</v>
      </c>
      <c r="BC291" s="17">
        <v>1.28</v>
      </c>
      <c r="BD291" s="5" t="s">
        <v>14904</v>
      </c>
      <c r="BE291" s="17">
        <v>1.48</v>
      </c>
      <c r="BF291" s="5" t="s">
        <v>14905</v>
      </c>
      <c r="BG291" s="17">
        <v>1.01</v>
      </c>
      <c r="BH291" s="5" t="s">
        <v>14906</v>
      </c>
      <c r="BI291" s="17">
        <v>1.51</v>
      </c>
      <c r="BJ291" s="5" t="s">
        <v>14907</v>
      </c>
      <c r="BK291" s="17">
        <v>1.1299999999999999</v>
      </c>
      <c r="BL291" s="5" t="s">
        <v>14908</v>
      </c>
      <c r="BM291" s="17">
        <v>1.49</v>
      </c>
      <c r="BN291" s="5" t="s">
        <v>14909</v>
      </c>
      <c r="BO291" s="17">
        <v>1.36</v>
      </c>
      <c r="BP291" s="5" t="s">
        <v>14910</v>
      </c>
      <c r="BQ291" s="17">
        <v>2.52</v>
      </c>
      <c r="BR291" s="5" t="s">
        <v>14911</v>
      </c>
      <c r="BS291" s="17">
        <v>2.8</v>
      </c>
      <c r="BT291" s="5" t="s">
        <v>14912</v>
      </c>
      <c r="BU291" s="17">
        <v>1.78</v>
      </c>
      <c r="BV291" s="5" t="s">
        <v>14913</v>
      </c>
      <c r="BW291" s="17">
        <v>1.1000000000000001</v>
      </c>
      <c r="BX291" s="5" t="s">
        <v>14914</v>
      </c>
      <c r="BY291" s="17">
        <v>2.14</v>
      </c>
      <c r="BZ291" s="5" t="s">
        <v>14915</v>
      </c>
      <c r="CA291" s="17">
        <v>1.86</v>
      </c>
      <c r="CB291" s="5" t="s">
        <v>14916</v>
      </c>
      <c r="CC291" s="17">
        <v>1.94</v>
      </c>
      <c r="CD291" s="5" t="s">
        <v>14917</v>
      </c>
      <c r="CE291" s="17">
        <v>1.69</v>
      </c>
      <c r="CF291" s="5" t="s">
        <v>14918</v>
      </c>
      <c r="CG291" s="17">
        <v>1.1000000000000001</v>
      </c>
      <c r="CH291" s="5" t="s">
        <v>14919</v>
      </c>
      <c r="CI291" s="17">
        <v>1.35</v>
      </c>
      <c r="CJ291" s="5" t="s">
        <v>14920</v>
      </c>
      <c r="CK291" s="17">
        <v>1.21</v>
      </c>
      <c r="CL291" s="5" t="s">
        <v>14921</v>
      </c>
      <c r="CM291" s="17">
        <v>1.19</v>
      </c>
      <c r="CN291" s="5" t="s">
        <v>14922</v>
      </c>
      <c r="CO291" s="17">
        <v>1.47</v>
      </c>
      <c r="CP291" s="5" t="s">
        <v>14923</v>
      </c>
      <c r="CQ291" s="17">
        <v>2.57</v>
      </c>
      <c r="CR291" s="5" t="s">
        <v>14924</v>
      </c>
      <c r="CS291" s="17">
        <v>1.5</v>
      </c>
      <c r="CT291" s="5" t="s">
        <v>14925</v>
      </c>
      <c r="CU291" s="17">
        <v>1.3</v>
      </c>
      <c r="CV291" s="5" t="s">
        <v>14926</v>
      </c>
      <c r="CW291" s="17">
        <v>1.1599999999999999</v>
      </c>
      <c r="CX291" s="5" t="s">
        <v>14927</v>
      </c>
      <c r="CY291" s="17">
        <v>1.05</v>
      </c>
      <c r="CZ291" s="5" t="s">
        <v>14928</v>
      </c>
      <c r="DA291" s="17">
        <v>1.62</v>
      </c>
      <c r="DB291" s="5" t="s">
        <v>14929</v>
      </c>
      <c r="DC291" s="17">
        <v>2.9</v>
      </c>
      <c r="DD291" s="5" t="s">
        <v>14930</v>
      </c>
      <c r="DE291" s="17">
        <v>1.75</v>
      </c>
      <c r="DF291" s="5" t="s">
        <v>14931</v>
      </c>
      <c r="DG291" s="17">
        <v>1.2</v>
      </c>
      <c r="DH291" s="5" t="s">
        <v>14932</v>
      </c>
      <c r="DI291" s="17">
        <v>1.78</v>
      </c>
      <c r="DJ291" s="5" t="s">
        <v>15228</v>
      </c>
      <c r="DK291" s="17">
        <v>2.81</v>
      </c>
      <c r="DL291" s="5" t="s">
        <v>14933</v>
      </c>
      <c r="DM291" s="17">
        <v>2.02</v>
      </c>
      <c r="DN291" s="5" t="s">
        <v>14934</v>
      </c>
      <c r="DO291" s="17">
        <v>1.1399999999999999</v>
      </c>
      <c r="DP291" s="5" t="s">
        <v>14935</v>
      </c>
      <c r="DQ291" s="17">
        <v>1.4</v>
      </c>
      <c r="DR291" s="5" t="s">
        <v>14936</v>
      </c>
      <c r="DS291" s="17">
        <v>1.22</v>
      </c>
      <c r="DT291" s="5" t="s">
        <v>14937</v>
      </c>
      <c r="DU291" s="17">
        <v>1.2</v>
      </c>
      <c r="DV291" s="5" t="s">
        <v>14938</v>
      </c>
      <c r="DW291" s="17">
        <v>1.5</v>
      </c>
      <c r="DX291" s="5" t="s">
        <v>14939</v>
      </c>
      <c r="DY291" s="17">
        <v>1.26</v>
      </c>
      <c r="DZ291" s="5" t="s">
        <v>14940</v>
      </c>
      <c r="EA291" s="17">
        <v>1.72</v>
      </c>
      <c r="EB291" s="5" t="s">
        <v>14941</v>
      </c>
      <c r="EC291" s="19">
        <v>1</v>
      </c>
      <c r="ED291" s="22" t="s">
        <v>14878</v>
      </c>
    </row>
    <row r="292" spans="1:134" ht="15">
      <c r="A292" s="17" t="s">
        <v>2962</v>
      </c>
      <c r="B292" s="18" t="s">
        <v>2963</v>
      </c>
      <c r="C292" s="17">
        <v>1846919</v>
      </c>
      <c r="D292" s="5">
        <v>1846974</v>
      </c>
      <c r="E292" s="17">
        <v>1</v>
      </c>
      <c r="F292" s="5" t="s">
        <v>137</v>
      </c>
      <c r="G292" s="17">
        <v>1</v>
      </c>
      <c r="H292" s="5" t="s">
        <v>137</v>
      </c>
      <c r="I292" s="17">
        <v>1</v>
      </c>
      <c r="J292" s="5" t="s">
        <v>137</v>
      </c>
      <c r="K292" s="17">
        <v>1</v>
      </c>
      <c r="L292" s="5" t="s">
        <v>137</v>
      </c>
      <c r="M292" s="17">
        <v>1</v>
      </c>
      <c r="N292" s="5" t="s">
        <v>137</v>
      </c>
      <c r="O292" s="17">
        <v>1</v>
      </c>
      <c r="P292" s="5" t="s">
        <v>137</v>
      </c>
      <c r="Q292" s="17">
        <v>1</v>
      </c>
      <c r="R292" s="5" t="s">
        <v>137</v>
      </c>
      <c r="S292" s="17">
        <v>1</v>
      </c>
      <c r="T292" s="5" t="s">
        <v>137</v>
      </c>
      <c r="U292" s="17">
        <v>1</v>
      </c>
      <c r="V292" s="5" t="s">
        <v>137</v>
      </c>
      <c r="W292" s="17">
        <v>1</v>
      </c>
      <c r="X292" s="5" t="s">
        <v>137</v>
      </c>
      <c r="Y292" s="17">
        <v>1</v>
      </c>
      <c r="Z292" s="5" t="s">
        <v>137</v>
      </c>
      <c r="AA292" s="17">
        <v>1</v>
      </c>
      <c r="AB292" s="5" t="s">
        <v>137</v>
      </c>
      <c r="AC292" s="17">
        <v>1</v>
      </c>
      <c r="AD292" s="5" t="s">
        <v>137</v>
      </c>
      <c r="AE292" s="17">
        <v>1</v>
      </c>
      <c r="AF292" s="5" t="s">
        <v>137</v>
      </c>
      <c r="AG292" s="17">
        <v>1</v>
      </c>
      <c r="AH292" s="5" t="s">
        <v>137</v>
      </c>
      <c r="AI292" s="17">
        <v>1</v>
      </c>
      <c r="AJ292" s="5" t="s">
        <v>137</v>
      </c>
      <c r="AK292" s="17">
        <v>1</v>
      </c>
      <c r="AL292" s="5" t="s">
        <v>137</v>
      </c>
      <c r="AM292" s="17">
        <v>1</v>
      </c>
      <c r="AN292" s="5" t="s">
        <v>137</v>
      </c>
      <c r="AO292" s="17">
        <v>1</v>
      </c>
      <c r="AP292" s="5" t="s">
        <v>137</v>
      </c>
      <c r="AQ292" s="17">
        <v>1</v>
      </c>
      <c r="AR292" s="5" t="s">
        <v>137</v>
      </c>
      <c r="AS292" s="17">
        <v>1</v>
      </c>
      <c r="AT292" s="5" t="s">
        <v>137</v>
      </c>
      <c r="AU292" s="17">
        <v>1</v>
      </c>
      <c r="AV292" s="5" t="s">
        <v>137</v>
      </c>
      <c r="AW292" s="17">
        <v>0</v>
      </c>
      <c r="AX292" s="5" t="s">
        <v>2964</v>
      </c>
      <c r="AY292" s="17">
        <v>1</v>
      </c>
      <c r="AZ292" s="5" t="s">
        <v>137</v>
      </c>
      <c r="BA292" s="17">
        <v>0</v>
      </c>
      <c r="BB292" s="5" t="s">
        <v>2965</v>
      </c>
      <c r="BC292" s="17">
        <v>1</v>
      </c>
      <c r="BD292" s="5" t="s">
        <v>137</v>
      </c>
      <c r="BE292" s="17">
        <v>0</v>
      </c>
      <c r="BF292" s="5" t="s">
        <v>2966</v>
      </c>
      <c r="BG292" s="17">
        <v>0</v>
      </c>
      <c r="BH292" s="5" t="s">
        <v>2967</v>
      </c>
      <c r="BI292" s="17">
        <v>0</v>
      </c>
      <c r="BJ292" s="5" t="s">
        <v>2091</v>
      </c>
      <c r="BK292" s="17">
        <v>0</v>
      </c>
      <c r="BL292" s="5" t="s">
        <v>2968</v>
      </c>
      <c r="BM292" s="17">
        <v>1</v>
      </c>
      <c r="BN292" s="5" t="s">
        <v>137</v>
      </c>
      <c r="BO292" s="17">
        <v>1</v>
      </c>
      <c r="BP292" s="5" t="s">
        <v>137</v>
      </c>
      <c r="BQ292" s="17">
        <v>0</v>
      </c>
      <c r="BR292" s="5" t="s">
        <v>2969</v>
      </c>
      <c r="BS292" s="17">
        <v>1</v>
      </c>
      <c r="BT292" s="5" t="s">
        <v>137</v>
      </c>
      <c r="BU292" s="17">
        <v>1</v>
      </c>
      <c r="BV292" s="5" t="s">
        <v>137</v>
      </c>
      <c r="BW292" s="17">
        <v>1</v>
      </c>
      <c r="BX292" s="5" t="s">
        <v>137</v>
      </c>
      <c r="BY292" s="17">
        <v>1</v>
      </c>
      <c r="BZ292" s="5" t="s">
        <v>137</v>
      </c>
      <c r="CA292" s="17">
        <v>1</v>
      </c>
      <c r="CB292" s="5" t="s">
        <v>137</v>
      </c>
      <c r="CC292" s="17">
        <v>1</v>
      </c>
      <c r="CD292" s="5" t="s">
        <v>137</v>
      </c>
      <c r="CE292" s="17">
        <v>1</v>
      </c>
      <c r="CF292" s="5" t="s">
        <v>137</v>
      </c>
      <c r="CG292" s="17">
        <v>1</v>
      </c>
      <c r="CH292" s="5" t="s">
        <v>137</v>
      </c>
      <c r="CI292" s="17">
        <v>1</v>
      </c>
      <c r="CJ292" s="5" t="s">
        <v>137</v>
      </c>
      <c r="CK292" s="17">
        <v>1</v>
      </c>
      <c r="CL292" s="5" t="s">
        <v>137</v>
      </c>
      <c r="CM292" s="17">
        <v>1</v>
      </c>
      <c r="CN292" s="5" t="s">
        <v>137</v>
      </c>
      <c r="CO292" s="17">
        <v>1</v>
      </c>
      <c r="CP292" s="5" t="s">
        <v>137</v>
      </c>
      <c r="CQ292" s="17">
        <v>1</v>
      </c>
      <c r="CR292" s="5" t="s">
        <v>137</v>
      </c>
      <c r="CS292" s="17">
        <v>1</v>
      </c>
      <c r="CT292" s="5" t="s">
        <v>137</v>
      </c>
      <c r="CU292" s="17">
        <v>0</v>
      </c>
      <c r="CV292" s="5" t="s">
        <v>2970</v>
      </c>
      <c r="CW292" s="17">
        <v>1</v>
      </c>
      <c r="CX292" s="5" t="s">
        <v>137</v>
      </c>
      <c r="CY292" s="17">
        <v>1</v>
      </c>
      <c r="CZ292" s="5" t="s">
        <v>137</v>
      </c>
      <c r="DA292" s="17">
        <v>0</v>
      </c>
      <c r="DB292" s="5" t="s">
        <v>2971</v>
      </c>
      <c r="DC292" s="17">
        <v>1</v>
      </c>
      <c r="DD292" s="5" t="s">
        <v>137</v>
      </c>
      <c r="DE292" s="17">
        <v>1</v>
      </c>
      <c r="DF292" s="5" t="s">
        <v>137</v>
      </c>
      <c r="DG292" s="17">
        <v>1</v>
      </c>
      <c r="DH292" s="5" t="s">
        <v>137</v>
      </c>
      <c r="DI292" s="17">
        <v>1</v>
      </c>
      <c r="DJ292" s="5" t="s">
        <v>15054</v>
      </c>
      <c r="DK292" s="17">
        <v>1</v>
      </c>
      <c r="DL292" s="5" t="s">
        <v>137</v>
      </c>
      <c r="DM292" s="17">
        <v>1</v>
      </c>
      <c r="DN292" s="5" t="s">
        <v>137</v>
      </c>
      <c r="DO292" s="17">
        <v>2.11</v>
      </c>
      <c r="DP292" s="5" t="s">
        <v>2973</v>
      </c>
      <c r="DQ292" s="17">
        <v>0</v>
      </c>
      <c r="DR292" s="5" t="s">
        <v>2974</v>
      </c>
      <c r="DS292" s="17">
        <v>0</v>
      </c>
      <c r="DT292" s="5" t="s">
        <v>2975</v>
      </c>
      <c r="DU292" s="17">
        <v>1</v>
      </c>
      <c r="DV292" s="5" t="s">
        <v>137</v>
      </c>
      <c r="DW292" s="17">
        <v>1</v>
      </c>
      <c r="DX292" s="5" t="s">
        <v>137</v>
      </c>
      <c r="DY292" s="17">
        <v>1</v>
      </c>
      <c r="DZ292" s="5" t="s">
        <v>137</v>
      </c>
      <c r="EA292" s="17">
        <v>1</v>
      </c>
      <c r="EB292" s="5" t="s">
        <v>137</v>
      </c>
      <c r="EC292" s="19">
        <v>0</v>
      </c>
      <c r="ED292" s="20" t="s">
        <v>2963</v>
      </c>
    </row>
    <row r="293" spans="1:134" ht="15">
      <c r="A293" s="17" t="s">
        <v>3391</v>
      </c>
      <c r="B293" s="18" t="s">
        <v>3392</v>
      </c>
      <c r="C293" s="17">
        <v>2771838</v>
      </c>
      <c r="D293" s="5">
        <v>2771942</v>
      </c>
      <c r="E293" s="17">
        <v>1</v>
      </c>
      <c r="F293" s="5" t="s">
        <v>137</v>
      </c>
      <c r="G293" s="17">
        <v>1</v>
      </c>
      <c r="H293" s="5" t="s">
        <v>137</v>
      </c>
      <c r="I293" s="17">
        <v>1</v>
      </c>
      <c r="J293" s="5" t="s">
        <v>137</v>
      </c>
      <c r="K293" s="17">
        <v>1</v>
      </c>
      <c r="L293" s="5" t="s">
        <v>137</v>
      </c>
      <c r="M293" s="17">
        <v>1</v>
      </c>
      <c r="N293" s="5" t="s">
        <v>137</v>
      </c>
      <c r="O293" s="17">
        <v>1</v>
      </c>
      <c r="P293" s="5" t="s">
        <v>137</v>
      </c>
      <c r="Q293" s="17">
        <v>1</v>
      </c>
      <c r="R293" s="5" t="s">
        <v>137</v>
      </c>
      <c r="S293" s="17">
        <v>1</v>
      </c>
      <c r="T293" s="5" t="s">
        <v>137</v>
      </c>
      <c r="U293" s="17">
        <v>1</v>
      </c>
      <c r="V293" s="5" t="s">
        <v>137</v>
      </c>
      <c r="W293" s="17">
        <v>1</v>
      </c>
      <c r="X293" s="5" t="s">
        <v>137</v>
      </c>
      <c r="Y293" s="17">
        <v>1</v>
      </c>
      <c r="Z293" s="5" t="s">
        <v>137</v>
      </c>
      <c r="AA293" s="17">
        <v>1</v>
      </c>
      <c r="AB293" s="5" t="s">
        <v>137</v>
      </c>
      <c r="AC293" s="17">
        <v>1</v>
      </c>
      <c r="AD293" s="5" t="s">
        <v>137</v>
      </c>
      <c r="AE293" s="17">
        <v>1</v>
      </c>
      <c r="AF293" s="5" t="s">
        <v>137</v>
      </c>
      <c r="AG293" s="17">
        <v>1</v>
      </c>
      <c r="AH293" s="5" t="s">
        <v>137</v>
      </c>
      <c r="AI293" s="17">
        <v>1</v>
      </c>
      <c r="AJ293" s="5" t="s">
        <v>137</v>
      </c>
      <c r="AK293" s="17">
        <v>1</v>
      </c>
      <c r="AL293" s="5" t="s">
        <v>137</v>
      </c>
      <c r="AM293" s="17">
        <v>1</v>
      </c>
      <c r="AN293" s="5" t="s">
        <v>137</v>
      </c>
      <c r="AO293" s="17">
        <v>1</v>
      </c>
      <c r="AP293" s="5" t="s">
        <v>137</v>
      </c>
      <c r="AQ293" s="17">
        <v>1</v>
      </c>
      <c r="AR293" s="5" t="s">
        <v>137</v>
      </c>
      <c r="AS293" s="17">
        <v>1</v>
      </c>
      <c r="AT293" s="5" t="s">
        <v>137</v>
      </c>
      <c r="AU293" s="17">
        <v>1</v>
      </c>
      <c r="AV293" s="5" t="s">
        <v>137</v>
      </c>
      <c r="AW293" s="17">
        <v>1</v>
      </c>
      <c r="AX293" s="5" t="s">
        <v>137</v>
      </c>
      <c r="AY293" s="17">
        <v>1</v>
      </c>
      <c r="AZ293" s="5" t="s">
        <v>137</v>
      </c>
      <c r="BA293" s="17">
        <v>0</v>
      </c>
      <c r="BB293" s="5" t="s">
        <v>3393</v>
      </c>
      <c r="BC293" s="17">
        <v>1</v>
      </c>
      <c r="BD293" s="5" t="s">
        <v>137</v>
      </c>
      <c r="BE293" s="17">
        <v>0</v>
      </c>
      <c r="BF293" s="5" t="s">
        <v>3394</v>
      </c>
      <c r="BG293" s="17">
        <v>0</v>
      </c>
      <c r="BH293" s="5" t="s">
        <v>3395</v>
      </c>
      <c r="BI293" s="17">
        <v>0</v>
      </c>
      <c r="BJ293" s="5" t="s">
        <v>2968</v>
      </c>
      <c r="BK293" s="17">
        <v>0</v>
      </c>
      <c r="BL293" s="5" t="s">
        <v>3396</v>
      </c>
      <c r="BM293" s="17">
        <v>1</v>
      </c>
      <c r="BN293" s="5" t="s">
        <v>137</v>
      </c>
      <c r="BO293" s="17">
        <v>1</v>
      </c>
      <c r="BP293" s="5" t="s">
        <v>137</v>
      </c>
      <c r="BQ293" s="17">
        <v>0</v>
      </c>
      <c r="BR293" s="5" t="s">
        <v>3397</v>
      </c>
      <c r="BS293" s="17">
        <v>0</v>
      </c>
      <c r="BT293" s="5" t="s">
        <v>3398</v>
      </c>
      <c r="BU293" s="17">
        <v>0</v>
      </c>
      <c r="BV293" s="5" t="s">
        <v>3399</v>
      </c>
      <c r="BW293" s="17">
        <v>1</v>
      </c>
      <c r="BX293" s="5" t="s">
        <v>137</v>
      </c>
      <c r="BY293" s="17">
        <v>1</v>
      </c>
      <c r="BZ293" s="5" t="s">
        <v>137</v>
      </c>
      <c r="CA293" s="17">
        <v>1</v>
      </c>
      <c r="CB293" s="5" t="s">
        <v>137</v>
      </c>
      <c r="CC293" s="17">
        <v>1</v>
      </c>
      <c r="CD293" s="5" t="s">
        <v>137</v>
      </c>
      <c r="CE293" s="17">
        <v>1</v>
      </c>
      <c r="CF293" s="5" t="s">
        <v>137</v>
      </c>
      <c r="CG293" s="17">
        <v>1</v>
      </c>
      <c r="CH293" s="5" t="s">
        <v>137</v>
      </c>
      <c r="CI293" s="17">
        <v>1</v>
      </c>
      <c r="CJ293" s="5" t="s">
        <v>137</v>
      </c>
      <c r="CK293" s="17">
        <v>1</v>
      </c>
      <c r="CL293" s="5" t="s">
        <v>137</v>
      </c>
      <c r="CM293" s="17">
        <v>1</v>
      </c>
      <c r="CN293" s="5" t="s">
        <v>137</v>
      </c>
      <c r="CO293" s="17">
        <v>0</v>
      </c>
      <c r="CP293" s="5" t="s">
        <v>3400</v>
      </c>
      <c r="CQ293" s="17">
        <v>1</v>
      </c>
      <c r="CR293" s="5" t="s">
        <v>137</v>
      </c>
      <c r="CS293" s="17">
        <v>1</v>
      </c>
      <c r="CT293" s="5" t="s">
        <v>137</v>
      </c>
      <c r="CU293" s="17">
        <v>1</v>
      </c>
      <c r="CV293" s="5" t="s">
        <v>137</v>
      </c>
      <c r="CW293" s="17">
        <v>1</v>
      </c>
      <c r="CX293" s="5" t="s">
        <v>137</v>
      </c>
      <c r="CY293" s="17">
        <v>1</v>
      </c>
      <c r="CZ293" s="5" t="s">
        <v>137</v>
      </c>
      <c r="DA293" s="17">
        <v>0</v>
      </c>
      <c r="DB293" s="5" t="s">
        <v>3401</v>
      </c>
      <c r="DC293" s="17">
        <v>1</v>
      </c>
      <c r="DD293" s="5" t="s">
        <v>137</v>
      </c>
      <c r="DE293" s="17">
        <v>1</v>
      </c>
      <c r="DF293" s="5" t="s">
        <v>137</v>
      </c>
      <c r="DG293" s="17">
        <v>1</v>
      </c>
      <c r="DH293" s="5" t="s">
        <v>137</v>
      </c>
      <c r="DI293" s="17">
        <v>1</v>
      </c>
      <c r="DJ293" s="5" t="s">
        <v>137</v>
      </c>
      <c r="DK293" s="17">
        <v>1</v>
      </c>
      <c r="DL293" s="5" t="s">
        <v>137</v>
      </c>
      <c r="DM293" s="17">
        <v>1</v>
      </c>
      <c r="DN293" s="5" t="s">
        <v>137</v>
      </c>
      <c r="DO293" s="17">
        <v>1</v>
      </c>
      <c r="DP293" s="5" t="s">
        <v>137</v>
      </c>
      <c r="DQ293" s="17">
        <v>1</v>
      </c>
      <c r="DR293" s="5" t="s">
        <v>137</v>
      </c>
      <c r="DS293" s="17">
        <v>1</v>
      </c>
      <c r="DT293" s="5" t="s">
        <v>137</v>
      </c>
      <c r="DU293" s="17">
        <v>1</v>
      </c>
      <c r="DV293" s="5" t="s">
        <v>137</v>
      </c>
      <c r="DW293" s="17">
        <v>1</v>
      </c>
      <c r="DX293" s="5" t="s">
        <v>137</v>
      </c>
      <c r="DY293" s="17">
        <v>1</v>
      </c>
      <c r="DZ293" s="5" t="s">
        <v>137</v>
      </c>
      <c r="EA293" s="17">
        <v>0</v>
      </c>
      <c r="EB293" s="5" t="s">
        <v>3402</v>
      </c>
      <c r="EC293" s="19">
        <v>0</v>
      </c>
      <c r="ED293" s="20" t="s">
        <v>3392</v>
      </c>
    </row>
    <row r="294" spans="1:134" ht="15">
      <c r="A294" s="17" t="s">
        <v>3641</v>
      </c>
      <c r="B294" s="18" t="s">
        <v>3642</v>
      </c>
      <c r="C294" s="17">
        <v>2356207</v>
      </c>
      <c r="D294" s="5">
        <v>2356272</v>
      </c>
      <c r="E294" s="17">
        <v>1</v>
      </c>
      <c r="F294" s="5" t="s">
        <v>137</v>
      </c>
      <c r="G294" s="17">
        <v>1</v>
      </c>
      <c r="H294" s="5" t="s">
        <v>137</v>
      </c>
      <c r="I294" s="17">
        <v>1</v>
      </c>
      <c r="J294" s="5" t="s">
        <v>137</v>
      </c>
      <c r="K294" s="17">
        <v>1</v>
      </c>
      <c r="L294" s="5" t="s">
        <v>137</v>
      </c>
      <c r="M294" s="17">
        <v>1</v>
      </c>
      <c r="N294" s="5" t="s">
        <v>137</v>
      </c>
      <c r="O294" s="17">
        <v>1</v>
      </c>
      <c r="P294" s="5" t="s">
        <v>137</v>
      </c>
      <c r="Q294" s="17">
        <v>1</v>
      </c>
      <c r="R294" s="5" t="s">
        <v>137</v>
      </c>
      <c r="S294" s="17">
        <v>1</v>
      </c>
      <c r="T294" s="5" t="s">
        <v>137</v>
      </c>
      <c r="U294" s="17">
        <v>1</v>
      </c>
      <c r="V294" s="5" t="s">
        <v>137</v>
      </c>
      <c r="W294" s="17">
        <v>1</v>
      </c>
      <c r="X294" s="5" t="s">
        <v>137</v>
      </c>
      <c r="Y294" s="17">
        <v>1</v>
      </c>
      <c r="Z294" s="5" t="s">
        <v>137</v>
      </c>
      <c r="AA294" s="17">
        <v>1</v>
      </c>
      <c r="AB294" s="5" t="s">
        <v>137</v>
      </c>
      <c r="AC294" s="17">
        <v>1</v>
      </c>
      <c r="AD294" s="5" t="s">
        <v>137</v>
      </c>
      <c r="AE294" s="17">
        <v>1</v>
      </c>
      <c r="AF294" s="5" t="s">
        <v>137</v>
      </c>
      <c r="AG294" s="17">
        <v>1</v>
      </c>
      <c r="AH294" s="5" t="s">
        <v>137</v>
      </c>
      <c r="AI294" s="17">
        <v>1</v>
      </c>
      <c r="AJ294" s="5" t="s">
        <v>137</v>
      </c>
      <c r="AK294" s="17">
        <v>1</v>
      </c>
      <c r="AL294" s="5" t="s">
        <v>137</v>
      </c>
      <c r="AM294" s="17">
        <v>1</v>
      </c>
      <c r="AN294" s="5" t="s">
        <v>137</v>
      </c>
      <c r="AO294" s="17">
        <v>1</v>
      </c>
      <c r="AP294" s="5" t="s">
        <v>137</v>
      </c>
      <c r="AQ294" s="17">
        <v>1</v>
      </c>
      <c r="AR294" s="5" t="s">
        <v>137</v>
      </c>
      <c r="AS294" s="17">
        <v>1</v>
      </c>
      <c r="AT294" s="5" t="s">
        <v>137</v>
      </c>
      <c r="AU294" s="17">
        <v>1</v>
      </c>
      <c r="AV294" s="5" t="s">
        <v>137</v>
      </c>
      <c r="AW294" s="17">
        <v>1</v>
      </c>
      <c r="AX294" s="5" t="s">
        <v>137</v>
      </c>
      <c r="AY294" s="17">
        <v>1</v>
      </c>
      <c r="AZ294" s="5" t="s">
        <v>137</v>
      </c>
      <c r="BA294" s="17">
        <v>1</v>
      </c>
      <c r="BB294" s="5" t="s">
        <v>137</v>
      </c>
      <c r="BC294" s="17">
        <v>1</v>
      </c>
      <c r="BD294" s="5" t="s">
        <v>137</v>
      </c>
      <c r="BE294" s="17">
        <v>0</v>
      </c>
      <c r="BF294" s="5" t="s">
        <v>3643</v>
      </c>
      <c r="BG294" s="17">
        <v>0</v>
      </c>
      <c r="BH294" s="5" t="s">
        <v>3644</v>
      </c>
      <c r="BI294" s="17">
        <v>0</v>
      </c>
      <c r="BJ294" s="5" t="s">
        <v>3175</v>
      </c>
      <c r="BK294" s="17">
        <v>0</v>
      </c>
      <c r="BL294" s="5" t="s">
        <v>3396</v>
      </c>
      <c r="BM294" s="17">
        <v>1</v>
      </c>
      <c r="BN294" s="5" t="s">
        <v>137</v>
      </c>
      <c r="BO294" s="17">
        <v>1</v>
      </c>
      <c r="BP294" s="5" t="s">
        <v>137</v>
      </c>
      <c r="BQ294" s="17">
        <v>1</v>
      </c>
      <c r="BR294" s="5" t="s">
        <v>137</v>
      </c>
      <c r="BS294" s="17">
        <v>1</v>
      </c>
      <c r="BT294" s="5" t="s">
        <v>137</v>
      </c>
      <c r="BU294" s="17">
        <v>1</v>
      </c>
      <c r="BV294" s="5" t="s">
        <v>137</v>
      </c>
      <c r="BW294" s="17">
        <v>1</v>
      </c>
      <c r="BX294" s="5" t="s">
        <v>137</v>
      </c>
      <c r="BY294" s="17">
        <v>1</v>
      </c>
      <c r="BZ294" s="5" t="s">
        <v>137</v>
      </c>
      <c r="CA294" s="17">
        <v>1</v>
      </c>
      <c r="CB294" s="5" t="s">
        <v>137</v>
      </c>
      <c r="CC294" s="17">
        <v>1</v>
      </c>
      <c r="CD294" s="5" t="s">
        <v>137</v>
      </c>
      <c r="CE294" s="17">
        <v>1</v>
      </c>
      <c r="CF294" s="5" t="s">
        <v>137</v>
      </c>
      <c r="CG294" s="17">
        <v>1</v>
      </c>
      <c r="CH294" s="5" t="s">
        <v>137</v>
      </c>
      <c r="CI294" s="17">
        <v>1</v>
      </c>
      <c r="CJ294" s="5" t="s">
        <v>137</v>
      </c>
      <c r="CK294" s="17">
        <v>1</v>
      </c>
      <c r="CL294" s="5" t="s">
        <v>137</v>
      </c>
      <c r="CM294" s="17">
        <v>1</v>
      </c>
      <c r="CN294" s="5" t="s">
        <v>137</v>
      </c>
      <c r="CO294" s="17">
        <v>0</v>
      </c>
      <c r="CP294" s="5" t="s">
        <v>3645</v>
      </c>
      <c r="CQ294" s="17">
        <v>1</v>
      </c>
      <c r="CR294" s="5" t="s">
        <v>137</v>
      </c>
      <c r="CS294" s="17">
        <v>1</v>
      </c>
      <c r="CT294" s="5" t="s">
        <v>137</v>
      </c>
      <c r="CU294" s="17">
        <v>1</v>
      </c>
      <c r="CV294" s="5" t="s">
        <v>137</v>
      </c>
      <c r="CW294" s="17">
        <v>1</v>
      </c>
      <c r="CX294" s="5" t="s">
        <v>137</v>
      </c>
      <c r="CY294" s="17">
        <v>1</v>
      </c>
      <c r="CZ294" s="5" t="s">
        <v>137</v>
      </c>
      <c r="DA294" s="17">
        <v>0</v>
      </c>
      <c r="DB294" s="5" t="s">
        <v>3646</v>
      </c>
      <c r="DC294" s="17">
        <v>1</v>
      </c>
      <c r="DD294" s="5" t="s">
        <v>137</v>
      </c>
      <c r="DE294" s="17">
        <v>1</v>
      </c>
      <c r="DF294" s="5" t="s">
        <v>137</v>
      </c>
      <c r="DG294" s="17">
        <v>1</v>
      </c>
      <c r="DH294" s="5" t="s">
        <v>137</v>
      </c>
      <c r="DI294" s="17">
        <v>1</v>
      </c>
      <c r="DJ294" s="5" t="s">
        <v>137</v>
      </c>
      <c r="DK294" s="17">
        <v>1</v>
      </c>
      <c r="DL294" s="5" t="s">
        <v>137</v>
      </c>
      <c r="DM294" s="17">
        <v>1</v>
      </c>
      <c r="DN294" s="5" t="s">
        <v>137</v>
      </c>
      <c r="DO294" s="17">
        <v>1</v>
      </c>
      <c r="DP294" s="5" t="s">
        <v>137</v>
      </c>
      <c r="DQ294" s="17">
        <v>1</v>
      </c>
      <c r="DR294" s="5" t="s">
        <v>137</v>
      </c>
      <c r="DS294" s="17">
        <v>1</v>
      </c>
      <c r="DT294" s="5" t="s">
        <v>137</v>
      </c>
      <c r="DU294" s="17">
        <v>1</v>
      </c>
      <c r="DV294" s="5" t="s">
        <v>137</v>
      </c>
      <c r="DW294" s="17">
        <v>1</v>
      </c>
      <c r="DX294" s="5" t="s">
        <v>137</v>
      </c>
      <c r="DY294" s="17">
        <v>1</v>
      </c>
      <c r="DZ294" s="5" t="s">
        <v>137</v>
      </c>
      <c r="EA294" s="17">
        <v>1</v>
      </c>
      <c r="EB294" s="5" t="s">
        <v>137</v>
      </c>
      <c r="EC294" s="19">
        <v>0</v>
      </c>
      <c r="ED294" s="20" t="s">
        <v>3642</v>
      </c>
    </row>
    <row r="295" spans="1:134" ht="15">
      <c r="A295" s="17" t="s">
        <v>3766</v>
      </c>
      <c r="B295" s="18" t="s">
        <v>3767</v>
      </c>
      <c r="C295" s="17">
        <v>1868109</v>
      </c>
      <c r="D295" s="5">
        <v>1868168</v>
      </c>
      <c r="E295" s="17">
        <v>1</v>
      </c>
      <c r="F295" s="5" t="s">
        <v>137</v>
      </c>
      <c r="G295" s="17">
        <v>1</v>
      </c>
      <c r="H295" s="5" t="s">
        <v>137</v>
      </c>
      <c r="I295" s="17">
        <v>1</v>
      </c>
      <c r="J295" s="5" t="s">
        <v>137</v>
      </c>
      <c r="K295" s="17">
        <v>1</v>
      </c>
      <c r="L295" s="5" t="s">
        <v>137</v>
      </c>
      <c r="M295" s="17">
        <v>1</v>
      </c>
      <c r="N295" s="5" t="s">
        <v>137</v>
      </c>
      <c r="O295" s="17">
        <v>1</v>
      </c>
      <c r="P295" s="5" t="s">
        <v>137</v>
      </c>
      <c r="Q295" s="17">
        <v>1</v>
      </c>
      <c r="R295" s="5" t="s">
        <v>137</v>
      </c>
      <c r="S295" s="17">
        <v>1</v>
      </c>
      <c r="T295" s="5" t="s">
        <v>137</v>
      </c>
      <c r="U295" s="17">
        <v>1</v>
      </c>
      <c r="V295" s="5" t="s">
        <v>137</v>
      </c>
      <c r="W295" s="17">
        <v>1</v>
      </c>
      <c r="X295" s="5" t="s">
        <v>137</v>
      </c>
      <c r="Y295" s="17">
        <v>1</v>
      </c>
      <c r="Z295" s="5" t="s">
        <v>137</v>
      </c>
      <c r="AA295" s="17">
        <v>1</v>
      </c>
      <c r="AB295" s="5" t="s">
        <v>137</v>
      </c>
      <c r="AC295" s="17">
        <v>1</v>
      </c>
      <c r="AD295" s="5" t="s">
        <v>137</v>
      </c>
      <c r="AE295" s="17">
        <v>1</v>
      </c>
      <c r="AF295" s="5" t="s">
        <v>137</v>
      </c>
      <c r="AG295" s="17">
        <v>1</v>
      </c>
      <c r="AH295" s="5" t="s">
        <v>137</v>
      </c>
      <c r="AI295" s="17">
        <v>1</v>
      </c>
      <c r="AJ295" s="5" t="s">
        <v>137</v>
      </c>
      <c r="AK295" s="17">
        <v>1</v>
      </c>
      <c r="AL295" s="5" t="s">
        <v>137</v>
      </c>
      <c r="AM295" s="17">
        <v>1</v>
      </c>
      <c r="AN295" s="5" t="s">
        <v>137</v>
      </c>
      <c r="AO295" s="17">
        <v>1</v>
      </c>
      <c r="AP295" s="5" t="s">
        <v>137</v>
      </c>
      <c r="AQ295" s="17">
        <v>1</v>
      </c>
      <c r="AR295" s="5" t="s">
        <v>137</v>
      </c>
      <c r="AS295" s="17">
        <v>1.44</v>
      </c>
      <c r="AT295" s="5" t="s">
        <v>3768</v>
      </c>
      <c r="AU295" s="17">
        <v>0</v>
      </c>
      <c r="AV295" s="5" t="s">
        <v>3769</v>
      </c>
      <c r="AW295" s="17">
        <v>0</v>
      </c>
      <c r="AX295" s="5" t="s">
        <v>3770</v>
      </c>
      <c r="AY295" s="17">
        <v>1</v>
      </c>
      <c r="AZ295" s="5" t="s">
        <v>137</v>
      </c>
      <c r="BA295" s="17">
        <v>1</v>
      </c>
      <c r="BB295" s="5" t="s">
        <v>137</v>
      </c>
      <c r="BC295" s="17">
        <v>1</v>
      </c>
      <c r="BD295" s="5" t="s">
        <v>137</v>
      </c>
      <c r="BE295" s="17">
        <v>0</v>
      </c>
      <c r="BF295" s="5" t="s">
        <v>3752</v>
      </c>
      <c r="BG295" s="17">
        <v>0</v>
      </c>
      <c r="BH295" s="5" t="s">
        <v>3174</v>
      </c>
      <c r="BI295" s="17">
        <v>0</v>
      </c>
      <c r="BJ295" s="5" t="s">
        <v>3703</v>
      </c>
      <c r="BK295" s="17">
        <v>0</v>
      </c>
      <c r="BL295" s="5" t="s">
        <v>3771</v>
      </c>
      <c r="BM295" s="17">
        <v>1</v>
      </c>
      <c r="BN295" s="5" t="s">
        <v>137</v>
      </c>
      <c r="BO295" s="17">
        <v>1</v>
      </c>
      <c r="BP295" s="5" t="s">
        <v>137</v>
      </c>
      <c r="BQ295" s="17">
        <v>1</v>
      </c>
      <c r="BR295" s="5" t="s">
        <v>137</v>
      </c>
      <c r="BS295" s="17">
        <v>1</v>
      </c>
      <c r="BT295" s="5" t="s">
        <v>137</v>
      </c>
      <c r="BU295" s="17">
        <v>1</v>
      </c>
      <c r="BV295" s="5" t="s">
        <v>137</v>
      </c>
      <c r="BW295" s="17">
        <v>0</v>
      </c>
      <c r="BX295" s="5" t="s">
        <v>3772</v>
      </c>
      <c r="BY295" s="17">
        <v>0</v>
      </c>
      <c r="BZ295" s="5" t="s">
        <v>3773</v>
      </c>
      <c r="CA295" s="17">
        <v>1.68</v>
      </c>
      <c r="CB295" s="5" t="s">
        <v>3774</v>
      </c>
      <c r="CC295" s="17">
        <v>1</v>
      </c>
      <c r="CD295" s="5" t="s">
        <v>137</v>
      </c>
      <c r="CE295" s="17">
        <v>0</v>
      </c>
      <c r="CF295" s="5" t="s">
        <v>1932</v>
      </c>
      <c r="CG295" s="17">
        <v>0</v>
      </c>
      <c r="CH295" s="5" t="s">
        <v>3775</v>
      </c>
      <c r="CI295" s="17">
        <v>1</v>
      </c>
      <c r="CJ295" s="5" t="s">
        <v>137</v>
      </c>
      <c r="CK295" s="17">
        <v>1</v>
      </c>
      <c r="CL295" s="5" t="s">
        <v>137</v>
      </c>
      <c r="CM295" s="17">
        <v>1</v>
      </c>
      <c r="CN295" s="5" t="s">
        <v>137</v>
      </c>
      <c r="CO295" s="17">
        <v>0</v>
      </c>
      <c r="CP295" s="5" t="s">
        <v>3645</v>
      </c>
      <c r="CQ295" s="17">
        <v>1</v>
      </c>
      <c r="CR295" s="5" t="s">
        <v>137</v>
      </c>
      <c r="CS295" s="17">
        <v>1</v>
      </c>
      <c r="CT295" s="5" t="s">
        <v>137</v>
      </c>
      <c r="CU295" s="17">
        <v>1</v>
      </c>
      <c r="CV295" s="5" t="s">
        <v>137</v>
      </c>
      <c r="CW295" s="17">
        <v>1</v>
      </c>
      <c r="CX295" s="5" t="s">
        <v>137</v>
      </c>
      <c r="CY295" s="17">
        <v>1</v>
      </c>
      <c r="CZ295" s="5" t="s">
        <v>137</v>
      </c>
      <c r="DA295" s="17">
        <v>0</v>
      </c>
      <c r="DB295" s="5" t="s">
        <v>3776</v>
      </c>
      <c r="DC295" s="17">
        <v>1</v>
      </c>
      <c r="DD295" s="5" t="s">
        <v>137</v>
      </c>
      <c r="DE295" s="17">
        <v>1</v>
      </c>
      <c r="DF295" s="5" t="s">
        <v>137</v>
      </c>
      <c r="DG295" s="17">
        <v>1</v>
      </c>
      <c r="DH295" s="5" t="s">
        <v>137</v>
      </c>
      <c r="DI295" s="17">
        <v>1</v>
      </c>
      <c r="DJ295" s="5" t="s">
        <v>137</v>
      </c>
      <c r="DK295" s="17">
        <v>1</v>
      </c>
      <c r="DL295" s="5" t="s">
        <v>137</v>
      </c>
      <c r="DM295" s="17">
        <v>1</v>
      </c>
      <c r="DN295" s="5" t="s">
        <v>137</v>
      </c>
      <c r="DO295" s="17">
        <v>1</v>
      </c>
      <c r="DP295" s="5" t="s">
        <v>137</v>
      </c>
      <c r="DQ295" s="17">
        <v>1</v>
      </c>
      <c r="DR295" s="5" t="s">
        <v>137</v>
      </c>
      <c r="DS295" s="17">
        <v>1</v>
      </c>
      <c r="DT295" s="5" t="s">
        <v>137</v>
      </c>
      <c r="DU295" s="17">
        <v>1</v>
      </c>
      <c r="DV295" s="5" t="s">
        <v>137</v>
      </c>
      <c r="DW295" s="17">
        <v>1</v>
      </c>
      <c r="DX295" s="5" t="s">
        <v>137</v>
      </c>
      <c r="DY295" s="17">
        <v>1</v>
      </c>
      <c r="DZ295" s="5" t="s">
        <v>137</v>
      </c>
      <c r="EA295" s="17">
        <v>1</v>
      </c>
      <c r="EB295" s="5" t="s">
        <v>137</v>
      </c>
      <c r="EC295" s="19">
        <v>0</v>
      </c>
      <c r="ED295" s="20" t="s">
        <v>3767</v>
      </c>
    </row>
    <row r="296" spans="1:134" ht="15">
      <c r="A296" s="17" t="s">
        <v>3777</v>
      </c>
      <c r="B296" s="18" t="s">
        <v>3767</v>
      </c>
      <c r="C296" s="17">
        <v>2614661</v>
      </c>
      <c r="D296" s="5">
        <v>2614720</v>
      </c>
      <c r="E296" s="17">
        <v>1</v>
      </c>
      <c r="F296" s="5" t="s">
        <v>137</v>
      </c>
      <c r="G296" s="17">
        <v>1</v>
      </c>
      <c r="H296" s="5" t="s">
        <v>137</v>
      </c>
      <c r="I296" s="17">
        <v>1</v>
      </c>
      <c r="J296" s="5" t="s">
        <v>137</v>
      </c>
      <c r="K296" s="17">
        <v>1</v>
      </c>
      <c r="L296" s="5" t="s">
        <v>137</v>
      </c>
      <c r="M296" s="17">
        <v>1</v>
      </c>
      <c r="N296" s="5" t="s">
        <v>137</v>
      </c>
      <c r="O296" s="17">
        <v>1</v>
      </c>
      <c r="P296" s="5" t="s">
        <v>137</v>
      </c>
      <c r="Q296" s="17">
        <v>1</v>
      </c>
      <c r="R296" s="5" t="s">
        <v>137</v>
      </c>
      <c r="S296" s="17">
        <v>1</v>
      </c>
      <c r="T296" s="5" t="s">
        <v>137</v>
      </c>
      <c r="U296" s="17">
        <v>1</v>
      </c>
      <c r="V296" s="5" t="s">
        <v>137</v>
      </c>
      <c r="W296" s="17">
        <v>1</v>
      </c>
      <c r="X296" s="5" t="s">
        <v>137</v>
      </c>
      <c r="Y296" s="17">
        <v>1</v>
      </c>
      <c r="Z296" s="5" t="s">
        <v>137</v>
      </c>
      <c r="AA296" s="17">
        <v>1</v>
      </c>
      <c r="AB296" s="5" t="s">
        <v>137</v>
      </c>
      <c r="AC296" s="17">
        <v>1</v>
      </c>
      <c r="AD296" s="5" t="s">
        <v>137</v>
      </c>
      <c r="AE296" s="17">
        <v>1</v>
      </c>
      <c r="AF296" s="5" t="s">
        <v>137</v>
      </c>
      <c r="AG296" s="17">
        <v>1</v>
      </c>
      <c r="AH296" s="5" t="s">
        <v>137</v>
      </c>
      <c r="AI296" s="17">
        <v>1</v>
      </c>
      <c r="AJ296" s="5" t="s">
        <v>137</v>
      </c>
      <c r="AK296" s="17">
        <v>1</v>
      </c>
      <c r="AL296" s="5" t="s">
        <v>137</v>
      </c>
      <c r="AM296" s="17">
        <v>1</v>
      </c>
      <c r="AN296" s="5" t="s">
        <v>137</v>
      </c>
      <c r="AO296" s="17">
        <v>1</v>
      </c>
      <c r="AP296" s="5" t="s">
        <v>137</v>
      </c>
      <c r="AQ296" s="17">
        <v>1</v>
      </c>
      <c r="AR296" s="5" t="s">
        <v>137</v>
      </c>
      <c r="AS296" s="17">
        <v>1</v>
      </c>
      <c r="AT296" s="5" t="s">
        <v>137</v>
      </c>
      <c r="AU296" s="17">
        <v>1</v>
      </c>
      <c r="AV296" s="5" t="s">
        <v>137</v>
      </c>
      <c r="AW296" s="17">
        <v>1</v>
      </c>
      <c r="AX296" s="5" t="s">
        <v>137</v>
      </c>
      <c r="AY296" s="17">
        <v>1</v>
      </c>
      <c r="AZ296" s="5" t="s">
        <v>137</v>
      </c>
      <c r="BA296" s="17">
        <v>1</v>
      </c>
      <c r="BB296" s="5" t="s">
        <v>137</v>
      </c>
      <c r="BC296" s="17">
        <v>1</v>
      </c>
      <c r="BD296" s="5" t="s">
        <v>137</v>
      </c>
      <c r="BE296" s="17">
        <v>0</v>
      </c>
      <c r="BF296" s="5" t="s">
        <v>3778</v>
      </c>
      <c r="BG296" s="17">
        <v>0</v>
      </c>
      <c r="BH296" s="5" t="s">
        <v>3394</v>
      </c>
      <c r="BI296" s="17">
        <v>0</v>
      </c>
      <c r="BJ296" s="5" t="s">
        <v>3753</v>
      </c>
      <c r="BK296" s="17">
        <v>0</v>
      </c>
      <c r="BL296" s="5" t="s">
        <v>264</v>
      </c>
      <c r="BM296" s="17">
        <v>1</v>
      </c>
      <c r="BN296" s="5" t="s">
        <v>137</v>
      </c>
      <c r="BO296" s="17">
        <v>1</v>
      </c>
      <c r="BP296" s="5" t="s">
        <v>137</v>
      </c>
      <c r="BQ296" s="17">
        <v>1</v>
      </c>
      <c r="BR296" s="5" t="s">
        <v>137</v>
      </c>
      <c r="BS296" s="17">
        <v>1</v>
      </c>
      <c r="BT296" s="5" t="s">
        <v>137</v>
      </c>
      <c r="BU296" s="17">
        <v>1</v>
      </c>
      <c r="BV296" s="5" t="s">
        <v>137</v>
      </c>
      <c r="BW296" s="17">
        <v>1</v>
      </c>
      <c r="BX296" s="5" t="s">
        <v>137</v>
      </c>
      <c r="BY296" s="17">
        <v>1</v>
      </c>
      <c r="BZ296" s="5" t="s">
        <v>137</v>
      </c>
      <c r="CA296" s="17">
        <v>1</v>
      </c>
      <c r="CB296" s="5" t="s">
        <v>137</v>
      </c>
      <c r="CC296" s="17">
        <v>1</v>
      </c>
      <c r="CD296" s="5" t="s">
        <v>137</v>
      </c>
      <c r="CE296" s="17">
        <v>1</v>
      </c>
      <c r="CF296" s="5" t="s">
        <v>137</v>
      </c>
      <c r="CG296" s="17">
        <v>1</v>
      </c>
      <c r="CH296" s="5" t="s">
        <v>137</v>
      </c>
      <c r="CI296" s="17">
        <v>1</v>
      </c>
      <c r="CJ296" s="5" t="s">
        <v>137</v>
      </c>
      <c r="CK296" s="17">
        <v>1</v>
      </c>
      <c r="CL296" s="5" t="s">
        <v>137</v>
      </c>
      <c r="CM296" s="17">
        <v>1</v>
      </c>
      <c r="CN296" s="5" t="s">
        <v>137</v>
      </c>
      <c r="CO296" s="17">
        <v>0</v>
      </c>
      <c r="CP296" s="5" t="s">
        <v>3645</v>
      </c>
      <c r="CQ296" s="17">
        <v>1</v>
      </c>
      <c r="CR296" s="5" t="s">
        <v>137</v>
      </c>
      <c r="CS296" s="17">
        <v>1</v>
      </c>
      <c r="CT296" s="5" t="s">
        <v>137</v>
      </c>
      <c r="CU296" s="17">
        <v>0</v>
      </c>
      <c r="CV296" s="5" t="s">
        <v>1932</v>
      </c>
      <c r="CW296" s="17">
        <v>1</v>
      </c>
      <c r="CX296" s="5" t="s">
        <v>137</v>
      </c>
      <c r="CY296" s="17">
        <v>1</v>
      </c>
      <c r="CZ296" s="5" t="s">
        <v>137</v>
      </c>
      <c r="DA296" s="17">
        <v>0</v>
      </c>
      <c r="DB296" s="5" t="s">
        <v>3779</v>
      </c>
      <c r="DC296" s="17">
        <v>1</v>
      </c>
      <c r="DD296" s="5" t="s">
        <v>137</v>
      </c>
      <c r="DE296" s="17">
        <v>1</v>
      </c>
      <c r="DF296" s="5" t="s">
        <v>137</v>
      </c>
      <c r="DG296" s="17">
        <v>1</v>
      </c>
      <c r="DH296" s="5" t="s">
        <v>137</v>
      </c>
      <c r="DI296" s="17">
        <v>1</v>
      </c>
      <c r="DJ296" s="5" t="s">
        <v>137</v>
      </c>
      <c r="DK296" s="17">
        <v>1</v>
      </c>
      <c r="DL296" s="5" t="s">
        <v>137</v>
      </c>
      <c r="DM296" s="17">
        <v>1</v>
      </c>
      <c r="DN296" s="5" t="s">
        <v>137</v>
      </c>
      <c r="DO296" s="17">
        <v>1</v>
      </c>
      <c r="DP296" s="5" t="s">
        <v>137</v>
      </c>
      <c r="DQ296" s="17">
        <v>0</v>
      </c>
      <c r="DR296" s="5" t="s">
        <v>3780</v>
      </c>
      <c r="DS296" s="17">
        <v>0</v>
      </c>
      <c r="DT296" s="5" t="s">
        <v>138</v>
      </c>
      <c r="DU296" s="17">
        <v>1</v>
      </c>
      <c r="DV296" s="5" t="s">
        <v>137</v>
      </c>
      <c r="DW296" s="17">
        <v>1</v>
      </c>
      <c r="DX296" s="5" t="s">
        <v>137</v>
      </c>
      <c r="DY296" s="17">
        <v>1</v>
      </c>
      <c r="DZ296" s="5" t="s">
        <v>137</v>
      </c>
      <c r="EA296" s="17">
        <v>1</v>
      </c>
      <c r="EB296" s="5" t="s">
        <v>137</v>
      </c>
      <c r="EC296" s="19">
        <v>0</v>
      </c>
      <c r="ED296" s="20" t="s">
        <v>3767</v>
      </c>
    </row>
    <row r="297" spans="1:134" ht="15">
      <c r="A297" s="17" t="s">
        <v>3781</v>
      </c>
      <c r="B297" s="18" t="s">
        <v>3767</v>
      </c>
      <c r="C297" s="17">
        <v>1993571</v>
      </c>
      <c r="D297" s="5">
        <v>1993619</v>
      </c>
      <c r="E297" s="17">
        <v>1</v>
      </c>
      <c r="F297" s="5" t="s">
        <v>137</v>
      </c>
      <c r="G297" s="17">
        <v>1</v>
      </c>
      <c r="H297" s="5" t="s">
        <v>137</v>
      </c>
      <c r="I297" s="17">
        <v>1</v>
      </c>
      <c r="J297" s="5" t="s">
        <v>137</v>
      </c>
      <c r="K297" s="17">
        <v>1</v>
      </c>
      <c r="L297" s="5" t="s">
        <v>137</v>
      </c>
      <c r="M297" s="17">
        <v>1</v>
      </c>
      <c r="N297" s="5" t="s">
        <v>137</v>
      </c>
      <c r="O297" s="17">
        <v>1</v>
      </c>
      <c r="P297" s="5" t="s">
        <v>137</v>
      </c>
      <c r="Q297" s="17">
        <v>1</v>
      </c>
      <c r="R297" s="5" t="s">
        <v>137</v>
      </c>
      <c r="S297" s="17">
        <v>1</v>
      </c>
      <c r="T297" s="5" t="s">
        <v>137</v>
      </c>
      <c r="U297" s="17">
        <v>1</v>
      </c>
      <c r="V297" s="5" t="s">
        <v>137</v>
      </c>
      <c r="W297" s="17">
        <v>1</v>
      </c>
      <c r="X297" s="5" t="s">
        <v>137</v>
      </c>
      <c r="Y297" s="17">
        <v>1</v>
      </c>
      <c r="Z297" s="5" t="s">
        <v>137</v>
      </c>
      <c r="AA297" s="17">
        <v>1</v>
      </c>
      <c r="AB297" s="5" t="s">
        <v>137</v>
      </c>
      <c r="AC297" s="17">
        <v>1</v>
      </c>
      <c r="AD297" s="5" t="s">
        <v>137</v>
      </c>
      <c r="AE297" s="17">
        <v>1</v>
      </c>
      <c r="AF297" s="5" t="s">
        <v>137</v>
      </c>
      <c r="AG297" s="17">
        <v>1</v>
      </c>
      <c r="AH297" s="5" t="s">
        <v>137</v>
      </c>
      <c r="AI297" s="17">
        <v>1</v>
      </c>
      <c r="AJ297" s="5" t="s">
        <v>137</v>
      </c>
      <c r="AK297" s="17">
        <v>1</v>
      </c>
      <c r="AL297" s="5" t="s">
        <v>137</v>
      </c>
      <c r="AM297" s="17">
        <v>1</v>
      </c>
      <c r="AN297" s="5" t="s">
        <v>137</v>
      </c>
      <c r="AO297" s="17">
        <v>1</v>
      </c>
      <c r="AP297" s="5" t="s">
        <v>137</v>
      </c>
      <c r="AQ297" s="17">
        <v>1</v>
      </c>
      <c r="AR297" s="5" t="s">
        <v>137</v>
      </c>
      <c r="AS297" s="17">
        <v>0</v>
      </c>
      <c r="AT297" s="5" t="s">
        <v>3782</v>
      </c>
      <c r="AU297" s="17">
        <v>1</v>
      </c>
      <c r="AV297" s="5" t="s">
        <v>137</v>
      </c>
      <c r="AW297" s="17">
        <v>1</v>
      </c>
      <c r="AX297" s="5" t="s">
        <v>137</v>
      </c>
      <c r="AY297" s="17">
        <v>1</v>
      </c>
      <c r="AZ297" s="5" t="s">
        <v>137</v>
      </c>
      <c r="BA297" s="17">
        <v>1</v>
      </c>
      <c r="BB297" s="5" t="s">
        <v>137</v>
      </c>
      <c r="BC297" s="17">
        <v>1</v>
      </c>
      <c r="BD297" s="5" t="s">
        <v>137</v>
      </c>
      <c r="BE297" s="17">
        <v>0</v>
      </c>
      <c r="BF297" s="5" t="s">
        <v>3783</v>
      </c>
      <c r="BG297" s="17">
        <v>0</v>
      </c>
      <c r="BH297" s="5" t="s">
        <v>3702</v>
      </c>
      <c r="BI297" s="17">
        <v>0</v>
      </c>
      <c r="BJ297" s="5" t="s">
        <v>3771</v>
      </c>
      <c r="BK297" s="17">
        <v>0</v>
      </c>
      <c r="BL297" s="5" t="s">
        <v>264</v>
      </c>
      <c r="BM297" s="17">
        <v>1</v>
      </c>
      <c r="BN297" s="5" t="s">
        <v>137</v>
      </c>
      <c r="BO297" s="17">
        <v>1</v>
      </c>
      <c r="BP297" s="5" t="s">
        <v>137</v>
      </c>
      <c r="BQ297" s="17">
        <v>1</v>
      </c>
      <c r="BR297" s="5" t="s">
        <v>137</v>
      </c>
      <c r="BS297" s="17">
        <v>1</v>
      </c>
      <c r="BT297" s="5" t="s">
        <v>137</v>
      </c>
      <c r="BU297" s="17">
        <v>1</v>
      </c>
      <c r="BV297" s="5" t="s">
        <v>137</v>
      </c>
      <c r="BW297" s="17">
        <v>1</v>
      </c>
      <c r="BX297" s="5" t="s">
        <v>137</v>
      </c>
      <c r="BY297" s="17">
        <v>1</v>
      </c>
      <c r="BZ297" s="5" t="s">
        <v>137</v>
      </c>
      <c r="CA297" s="17">
        <v>0</v>
      </c>
      <c r="CB297" s="5" t="s">
        <v>3784</v>
      </c>
      <c r="CC297" s="17">
        <v>1</v>
      </c>
      <c r="CD297" s="5" t="s">
        <v>137</v>
      </c>
      <c r="CE297" s="17">
        <v>0</v>
      </c>
      <c r="CF297" s="5" t="s">
        <v>3785</v>
      </c>
      <c r="CG297" s="17">
        <v>0</v>
      </c>
      <c r="CH297" s="5" t="s">
        <v>3786</v>
      </c>
      <c r="CI297" s="17">
        <v>1</v>
      </c>
      <c r="CJ297" s="5" t="s">
        <v>137</v>
      </c>
      <c r="CK297" s="17">
        <v>1</v>
      </c>
      <c r="CL297" s="5" t="s">
        <v>137</v>
      </c>
      <c r="CM297" s="17">
        <v>0</v>
      </c>
      <c r="CN297" s="5" t="s">
        <v>3787</v>
      </c>
      <c r="CO297" s="17">
        <v>0</v>
      </c>
      <c r="CP297" s="5" t="s">
        <v>3645</v>
      </c>
      <c r="CQ297" s="17">
        <v>1</v>
      </c>
      <c r="CR297" s="5" t="s">
        <v>137</v>
      </c>
      <c r="CS297" s="17">
        <v>1</v>
      </c>
      <c r="CT297" s="5" t="s">
        <v>137</v>
      </c>
      <c r="CU297" s="17">
        <v>1</v>
      </c>
      <c r="CV297" s="5" t="s">
        <v>137</v>
      </c>
      <c r="CW297" s="17">
        <v>1</v>
      </c>
      <c r="CX297" s="5" t="s">
        <v>137</v>
      </c>
      <c r="CY297" s="17">
        <v>1</v>
      </c>
      <c r="CZ297" s="5" t="s">
        <v>137</v>
      </c>
      <c r="DA297" s="17">
        <v>0</v>
      </c>
      <c r="DB297" s="5" t="s">
        <v>3788</v>
      </c>
      <c r="DC297" s="17">
        <v>1</v>
      </c>
      <c r="DD297" s="5" t="s">
        <v>137</v>
      </c>
      <c r="DE297" s="17">
        <v>1</v>
      </c>
      <c r="DF297" s="5" t="s">
        <v>137</v>
      </c>
      <c r="DG297" s="17">
        <v>1</v>
      </c>
      <c r="DH297" s="5" t="s">
        <v>137</v>
      </c>
      <c r="DI297" s="17">
        <v>1</v>
      </c>
      <c r="DJ297" s="5" t="s">
        <v>137</v>
      </c>
      <c r="DK297" s="17">
        <v>1</v>
      </c>
      <c r="DL297" s="5" t="s">
        <v>137</v>
      </c>
      <c r="DM297" s="17">
        <v>1</v>
      </c>
      <c r="DN297" s="5" t="s">
        <v>137</v>
      </c>
      <c r="DO297" s="17">
        <v>1</v>
      </c>
      <c r="DP297" s="5" t="s">
        <v>137</v>
      </c>
      <c r="DQ297" s="17">
        <v>1</v>
      </c>
      <c r="DR297" s="5" t="s">
        <v>137</v>
      </c>
      <c r="DS297" s="17">
        <v>1</v>
      </c>
      <c r="DT297" s="5" t="s">
        <v>137</v>
      </c>
      <c r="DU297" s="17">
        <v>1</v>
      </c>
      <c r="DV297" s="5" t="s">
        <v>137</v>
      </c>
      <c r="DW297" s="17">
        <v>1</v>
      </c>
      <c r="DX297" s="5" t="s">
        <v>137</v>
      </c>
      <c r="DY297" s="17">
        <v>1</v>
      </c>
      <c r="DZ297" s="5" t="s">
        <v>137</v>
      </c>
      <c r="EA297" s="17">
        <v>1</v>
      </c>
      <c r="EB297" s="5" t="s">
        <v>137</v>
      </c>
      <c r="EC297" s="19">
        <v>0</v>
      </c>
      <c r="ED297" s="20" t="s">
        <v>3767</v>
      </c>
    </row>
    <row r="298" spans="1:134" ht="15">
      <c r="A298" s="17" t="s">
        <v>4554</v>
      </c>
      <c r="B298" s="18" t="s">
        <v>4555</v>
      </c>
      <c r="C298" s="17">
        <v>518156</v>
      </c>
      <c r="D298" s="5">
        <v>518199</v>
      </c>
      <c r="E298" s="17">
        <v>1</v>
      </c>
      <c r="F298" s="5" t="s">
        <v>137</v>
      </c>
      <c r="G298" s="17">
        <v>1</v>
      </c>
      <c r="H298" s="5" t="s">
        <v>137</v>
      </c>
      <c r="I298" s="17">
        <v>1</v>
      </c>
      <c r="J298" s="5" t="s">
        <v>137</v>
      </c>
      <c r="K298" s="17">
        <v>1</v>
      </c>
      <c r="L298" s="5" t="s">
        <v>137</v>
      </c>
      <c r="M298" s="17">
        <v>1</v>
      </c>
      <c r="N298" s="5" t="s">
        <v>137</v>
      </c>
      <c r="O298" s="17">
        <v>1</v>
      </c>
      <c r="P298" s="5" t="s">
        <v>137</v>
      </c>
      <c r="Q298" s="17">
        <v>1</v>
      </c>
      <c r="R298" s="5" t="s">
        <v>137</v>
      </c>
      <c r="S298" s="17">
        <v>1</v>
      </c>
      <c r="T298" s="5" t="s">
        <v>137</v>
      </c>
      <c r="U298" s="17">
        <v>1</v>
      </c>
      <c r="V298" s="5" t="s">
        <v>137</v>
      </c>
      <c r="W298" s="17">
        <v>1</v>
      </c>
      <c r="X298" s="5" t="s">
        <v>137</v>
      </c>
      <c r="Y298" s="17">
        <v>1</v>
      </c>
      <c r="Z298" s="5" t="s">
        <v>137</v>
      </c>
      <c r="AA298" s="17">
        <v>1</v>
      </c>
      <c r="AB298" s="5" t="s">
        <v>137</v>
      </c>
      <c r="AC298" s="17">
        <v>1</v>
      </c>
      <c r="AD298" s="5" t="s">
        <v>137</v>
      </c>
      <c r="AE298" s="17">
        <v>1</v>
      </c>
      <c r="AF298" s="5" t="s">
        <v>137</v>
      </c>
      <c r="AG298" s="17">
        <v>1</v>
      </c>
      <c r="AH298" s="5" t="s">
        <v>137</v>
      </c>
      <c r="AI298" s="17">
        <v>1</v>
      </c>
      <c r="AJ298" s="5" t="s">
        <v>137</v>
      </c>
      <c r="AK298" s="17">
        <v>1</v>
      </c>
      <c r="AL298" s="5" t="s">
        <v>137</v>
      </c>
      <c r="AM298" s="17">
        <v>1</v>
      </c>
      <c r="AN298" s="5" t="s">
        <v>137</v>
      </c>
      <c r="AO298" s="17">
        <v>1</v>
      </c>
      <c r="AP298" s="5" t="s">
        <v>137</v>
      </c>
      <c r="AQ298" s="17">
        <v>1</v>
      </c>
      <c r="AR298" s="5" t="s">
        <v>137</v>
      </c>
      <c r="AS298" s="17">
        <v>1</v>
      </c>
      <c r="AT298" s="5" t="s">
        <v>137</v>
      </c>
      <c r="AU298" s="17">
        <v>1</v>
      </c>
      <c r="AV298" s="5" t="s">
        <v>137</v>
      </c>
      <c r="AW298" s="17">
        <v>1</v>
      </c>
      <c r="AX298" s="5" t="s">
        <v>137</v>
      </c>
      <c r="AY298" s="17">
        <v>1</v>
      </c>
      <c r="AZ298" s="5" t="s">
        <v>137</v>
      </c>
      <c r="BA298" s="17">
        <v>1</v>
      </c>
      <c r="BB298" s="5" t="s">
        <v>137</v>
      </c>
      <c r="BC298" s="17">
        <v>1</v>
      </c>
      <c r="BD298" s="5" t="s">
        <v>137</v>
      </c>
      <c r="BE298" s="17">
        <v>0</v>
      </c>
      <c r="BF298" s="5" t="s">
        <v>4556</v>
      </c>
      <c r="BG298" s="17">
        <v>0</v>
      </c>
      <c r="BH298" s="5" t="s">
        <v>3313</v>
      </c>
      <c r="BI298" s="17">
        <v>0</v>
      </c>
      <c r="BJ298" s="5" t="s">
        <v>3395</v>
      </c>
      <c r="BK298" s="17">
        <v>0</v>
      </c>
      <c r="BL298" s="5" t="s">
        <v>3644</v>
      </c>
      <c r="BM298" s="17">
        <v>1</v>
      </c>
      <c r="BN298" s="5" t="s">
        <v>137</v>
      </c>
      <c r="BO298" s="17">
        <v>1</v>
      </c>
      <c r="BP298" s="5" t="s">
        <v>137</v>
      </c>
      <c r="BQ298" s="17">
        <v>1</v>
      </c>
      <c r="BR298" s="5" t="s">
        <v>137</v>
      </c>
      <c r="BS298" s="17">
        <v>1</v>
      </c>
      <c r="BT298" s="5" t="s">
        <v>137</v>
      </c>
      <c r="BU298" s="17">
        <v>1</v>
      </c>
      <c r="BV298" s="5" t="s">
        <v>137</v>
      </c>
      <c r="BW298" s="17">
        <v>1</v>
      </c>
      <c r="BX298" s="5" t="s">
        <v>137</v>
      </c>
      <c r="BY298" s="17">
        <v>1</v>
      </c>
      <c r="BZ298" s="5" t="s">
        <v>137</v>
      </c>
      <c r="CA298" s="17">
        <v>1</v>
      </c>
      <c r="CB298" s="5" t="s">
        <v>137</v>
      </c>
      <c r="CC298" s="17">
        <v>1</v>
      </c>
      <c r="CD298" s="5" t="s">
        <v>137</v>
      </c>
      <c r="CE298" s="17">
        <v>1</v>
      </c>
      <c r="CF298" s="5" t="s">
        <v>137</v>
      </c>
      <c r="CG298" s="17">
        <v>1</v>
      </c>
      <c r="CH298" s="5" t="s">
        <v>137</v>
      </c>
      <c r="CI298" s="17">
        <v>1</v>
      </c>
      <c r="CJ298" s="5" t="s">
        <v>137</v>
      </c>
      <c r="CK298" s="17">
        <v>1</v>
      </c>
      <c r="CL298" s="5" t="s">
        <v>137</v>
      </c>
      <c r="CM298" s="17">
        <v>0</v>
      </c>
      <c r="CN298" s="5" t="s">
        <v>3887</v>
      </c>
      <c r="CO298" s="17">
        <v>0</v>
      </c>
      <c r="CP298" s="5" t="s">
        <v>4262</v>
      </c>
      <c r="CQ298" s="17">
        <v>1</v>
      </c>
      <c r="CR298" s="5" t="s">
        <v>137</v>
      </c>
      <c r="CS298" s="17">
        <v>1</v>
      </c>
      <c r="CT298" s="5" t="s">
        <v>137</v>
      </c>
      <c r="CU298" s="17">
        <v>1</v>
      </c>
      <c r="CV298" s="5" t="s">
        <v>137</v>
      </c>
      <c r="CW298" s="17">
        <v>1</v>
      </c>
      <c r="CX298" s="5" t="s">
        <v>137</v>
      </c>
      <c r="CY298" s="17">
        <v>1</v>
      </c>
      <c r="CZ298" s="5" t="s">
        <v>137</v>
      </c>
      <c r="DA298" s="17">
        <v>0</v>
      </c>
      <c r="DB298" s="5" t="s">
        <v>3788</v>
      </c>
      <c r="DC298" s="17">
        <v>1</v>
      </c>
      <c r="DD298" s="5" t="s">
        <v>137</v>
      </c>
      <c r="DE298" s="17">
        <v>1</v>
      </c>
      <c r="DF298" s="5" t="s">
        <v>137</v>
      </c>
      <c r="DG298" s="17">
        <v>1</v>
      </c>
      <c r="DH298" s="5" t="s">
        <v>137</v>
      </c>
      <c r="DI298" s="17">
        <v>1</v>
      </c>
      <c r="DJ298" s="5" t="s">
        <v>137</v>
      </c>
      <c r="DK298" s="17">
        <v>1</v>
      </c>
      <c r="DL298" s="5" t="s">
        <v>137</v>
      </c>
      <c r="DM298" s="17">
        <v>1</v>
      </c>
      <c r="DN298" s="5" t="s">
        <v>137</v>
      </c>
      <c r="DO298" s="17">
        <v>0</v>
      </c>
      <c r="DP298" s="5" t="s">
        <v>3645</v>
      </c>
      <c r="DQ298" s="17">
        <v>1.24</v>
      </c>
      <c r="DR298" s="5" t="s">
        <v>4557</v>
      </c>
      <c r="DS298" s="17">
        <v>0</v>
      </c>
      <c r="DT298" s="5" t="s">
        <v>3646</v>
      </c>
      <c r="DU298" s="17">
        <v>1</v>
      </c>
      <c r="DV298" s="5" t="s">
        <v>137</v>
      </c>
      <c r="DW298" s="17">
        <v>1</v>
      </c>
      <c r="DX298" s="5" t="s">
        <v>137</v>
      </c>
      <c r="DY298" s="17">
        <v>1</v>
      </c>
      <c r="DZ298" s="5" t="s">
        <v>137</v>
      </c>
      <c r="EA298" s="17">
        <v>1</v>
      </c>
      <c r="EB298" s="5" t="s">
        <v>137</v>
      </c>
      <c r="EC298" s="19">
        <v>0</v>
      </c>
      <c r="ED298" s="20" t="s">
        <v>4555</v>
      </c>
    </row>
    <row r="299" spans="1:134" ht="15">
      <c r="A299" s="17" t="s">
        <v>4753</v>
      </c>
      <c r="B299" s="18" t="s">
        <v>4754</v>
      </c>
      <c r="C299" s="17">
        <v>1324943</v>
      </c>
      <c r="D299" s="5">
        <v>1324989</v>
      </c>
      <c r="E299" s="17">
        <v>1</v>
      </c>
      <c r="F299" s="5" t="s">
        <v>137</v>
      </c>
      <c r="G299" s="17">
        <v>1</v>
      </c>
      <c r="H299" s="5" t="s">
        <v>137</v>
      </c>
      <c r="I299" s="17">
        <v>1</v>
      </c>
      <c r="J299" s="5" t="s">
        <v>137</v>
      </c>
      <c r="K299" s="17">
        <v>1</v>
      </c>
      <c r="L299" s="5" t="s">
        <v>137</v>
      </c>
      <c r="M299" s="17">
        <v>1</v>
      </c>
      <c r="N299" s="5" t="s">
        <v>137</v>
      </c>
      <c r="O299" s="17">
        <v>1</v>
      </c>
      <c r="P299" s="5" t="s">
        <v>137</v>
      </c>
      <c r="Q299" s="17">
        <v>1</v>
      </c>
      <c r="R299" s="5" t="s">
        <v>137</v>
      </c>
      <c r="S299" s="17">
        <v>1</v>
      </c>
      <c r="T299" s="5" t="s">
        <v>137</v>
      </c>
      <c r="U299" s="17">
        <v>1</v>
      </c>
      <c r="V299" s="5" t="s">
        <v>137</v>
      </c>
      <c r="W299" s="17">
        <v>1</v>
      </c>
      <c r="X299" s="5" t="s">
        <v>137</v>
      </c>
      <c r="Y299" s="17">
        <v>1</v>
      </c>
      <c r="Z299" s="5" t="s">
        <v>137</v>
      </c>
      <c r="AA299" s="17">
        <v>1</v>
      </c>
      <c r="AB299" s="5" t="s">
        <v>137</v>
      </c>
      <c r="AC299" s="17">
        <v>1</v>
      </c>
      <c r="AD299" s="5" t="s">
        <v>137</v>
      </c>
      <c r="AE299" s="17">
        <v>1</v>
      </c>
      <c r="AF299" s="5" t="s">
        <v>137</v>
      </c>
      <c r="AG299" s="17">
        <v>1</v>
      </c>
      <c r="AH299" s="5" t="s">
        <v>137</v>
      </c>
      <c r="AI299" s="17">
        <v>1</v>
      </c>
      <c r="AJ299" s="5" t="s">
        <v>137</v>
      </c>
      <c r="AK299" s="17">
        <v>1</v>
      </c>
      <c r="AL299" s="5" t="s">
        <v>137</v>
      </c>
      <c r="AM299" s="17">
        <v>1</v>
      </c>
      <c r="AN299" s="5" t="s">
        <v>137</v>
      </c>
      <c r="AO299" s="17">
        <v>1</v>
      </c>
      <c r="AP299" s="5" t="s">
        <v>137</v>
      </c>
      <c r="AQ299" s="17">
        <v>1</v>
      </c>
      <c r="AR299" s="5" t="s">
        <v>137</v>
      </c>
      <c r="AS299" s="17">
        <v>1</v>
      </c>
      <c r="AT299" s="5" t="s">
        <v>137</v>
      </c>
      <c r="AU299" s="17">
        <v>1</v>
      </c>
      <c r="AV299" s="5" t="s">
        <v>137</v>
      </c>
      <c r="AW299" s="17">
        <v>1</v>
      </c>
      <c r="AX299" s="5" t="s">
        <v>137</v>
      </c>
      <c r="AY299" s="17">
        <v>1</v>
      </c>
      <c r="AZ299" s="5" t="s">
        <v>137</v>
      </c>
      <c r="BA299" s="17">
        <v>1</v>
      </c>
      <c r="BB299" s="5" t="s">
        <v>137</v>
      </c>
      <c r="BC299" s="17">
        <v>1</v>
      </c>
      <c r="BD299" s="5" t="s">
        <v>137</v>
      </c>
      <c r="BE299" s="17">
        <v>0</v>
      </c>
      <c r="BF299" s="5" t="s">
        <v>4755</v>
      </c>
      <c r="BG299" s="17">
        <v>0</v>
      </c>
      <c r="BH299" s="5" t="s">
        <v>4756</v>
      </c>
      <c r="BI299" s="17">
        <v>0</v>
      </c>
      <c r="BJ299" s="5" t="s">
        <v>3644</v>
      </c>
      <c r="BK299" s="17">
        <v>0</v>
      </c>
      <c r="BL299" s="5" t="s">
        <v>3650</v>
      </c>
      <c r="BM299" s="17">
        <v>1</v>
      </c>
      <c r="BN299" s="5" t="s">
        <v>137</v>
      </c>
      <c r="BO299" s="17">
        <v>1</v>
      </c>
      <c r="BP299" s="5" t="s">
        <v>137</v>
      </c>
      <c r="BQ299" s="17">
        <v>1</v>
      </c>
      <c r="BR299" s="5" t="s">
        <v>137</v>
      </c>
      <c r="BS299" s="17">
        <v>1</v>
      </c>
      <c r="BT299" s="5" t="s">
        <v>137</v>
      </c>
      <c r="BU299" s="17">
        <v>1</v>
      </c>
      <c r="BV299" s="5" t="s">
        <v>137</v>
      </c>
      <c r="BW299" s="17">
        <v>1</v>
      </c>
      <c r="BX299" s="5" t="s">
        <v>137</v>
      </c>
      <c r="BY299" s="17">
        <v>1</v>
      </c>
      <c r="BZ299" s="5" t="s">
        <v>137</v>
      </c>
      <c r="CA299" s="17">
        <v>1</v>
      </c>
      <c r="CB299" s="5" t="s">
        <v>137</v>
      </c>
      <c r="CC299" s="17">
        <v>1</v>
      </c>
      <c r="CD299" s="5" t="s">
        <v>137</v>
      </c>
      <c r="CE299" s="17">
        <v>1</v>
      </c>
      <c r="CF299" s="5" t="s">
        <v>137</v>
      </c>
      <c r="CG299" s="17">
        <v>1</v>
      </c>
      <c r="CH299" s="5" t="s">
        <v>137</v>
      </c>
      <c r="CI299" s="17">
        <v>1</v>
      </c>
      <c r="CJ299" s="5" t="s">
        <v>137</v>
      </c>
      <c r="CK299" s="17">
        <v>1</v>
      </c>
      <c r="CL299" s="5" t="s">
        <v>137</v>
      </c>
      <c r="CM299" s="17">
        <v>0</v>
      </c>
      <c r="CN299" s="5" t="s">
        <v>3887</v>
      </c>
      <c r="CO299" s="17">
        <v>0</v>
      </c>
      <c r="CP299" s="5" t="s">
        <v>4262</v>
      </c>
      <c r="CQ299" s="17">
        <v>1</v>
      </c>
      <c r="CR299" s="5" t="s">
        <v>137</v>
      </c>
      <c r="CS299" s="17">
        <v>1</v>
      </c>
      <c r="CT299" s="5" t="s">
        <v>137</v>
      </c>
      <c r="CU299" s="17">
        <v>1</v>
      </c>
      <c r="CV299" s="5" t="s">
        <v>137</v>
      </c>
      <c r="CW299" s="17">
        <v>1</v>
      </c>
      <c r="CX299" s="5" t="s">
        <v>137</v>
      </c>
      <c r="CY299" s="17">
        <v>1</v>
      </c>
      <c r="CZ299" s="5" t="s">
        <v>137</v>
      </c>
      <c r="DA299" s="17">
        <v>0</v>
      </c>
      <c r="DB299" s="5" t="s">
        <v>3788</v>
      </c>
      <c r="DC299" s="17">
        <v>1</v>
      </c>
      <c r="DD299" s="5" t="s">
        <v>137</v>
      </c>
      <c r="DE299" s="17">
        <v>1</v>
      </c>
      <c r="DF299" s="5" t="s">
        <v>137</v>
      </c>
      <c r="DG299" s="17">
        <v>1</v>
      </c>
      <c r="DH299" s="5" t="s">
        <v>137</v>
      </c>
      <c r="DI299" s="17">
        <v>1</v>
      </c>
      <c r="DJ299" s="5" t="s">
        <v>137</v>
      </c>
      <c r="DK299" s="17">
        <v>1</v>
      </c>
      <c r="DL299" s="5" t="s">
        <v>137</v>
      </c>
      <c r="DM299" s="17">
        <v>1</v>
      </c>
      <c r="DN299" s="5" t="s">
        <v>137</v>
      </c>
      <c r="DO299" s="17">
        <v>0</v>
      </c>
      <c r="DP299" s="5" t="s">
        <v>3887</v>
      </c>
      <c r="DQ299" s="17">
        <v>1.19</v>
      </c>
      <c r="DR299" s="5" t="s">
        <v>4757</v>
      </c>
      <c r="DS299" s="17">
        <v>0</v>
      </c>
      <c r="DT299" s="5" t="s">
        <v>3788</v>
      </c>
      <c r="DU299" s="17">
        <v>1</v>
      </c>
      <c r="DV299" s="5" t="s">
        <v>137</v>
      </c>
      <c r="DW299" s="17">
        <v>1</v>
      </c>
      <c r="DX299" s="5" t="s">
        <v>137</v>
      </c>
      <c r="DY299" s="17">
        <v>1</v>
      </c>
      <c r="DZ299" s="5" t="s">
        <v>137</v>
      </c>
      <c r="EA299" s="17">
        <v>1</v>
      </c>
      <c r="EB299" s="5" t="s">
        <v>137</v>
      </c>
      <c r="EC299" s="19">
        <v>0</v>
      </c>
      <c r="ED299" s="20" t="s">
        <v>4754</v>
      </c>
    </row>
    <row r="300" spans="1:134" ht="15">
      <c r="A300" s="17" t="s">
        <v>4854</v>
      </c>
      <c r="B300" s="18" t="s">
        <v>4855</v>
      </c>
      <c r="C300" s="17">
        <v>2040941</v>
      </c>
      <c r="D300" s="5">
        <v>2040987</v>
      </c>
      <c r="E300" s="17">
        <v>1</v>
      </c>
      <c r="F300" s="5" t="s">
        <v>137</v>
      </c>
      <c r="G300" s="17">
        <v>1</v>
      </c>
      <c r="H300" s="5" t="s">
        <v>137</v>
      </c>
      <c r="I300" s="17">
        <v>1</v>
      </c>
      <c r="J300" s="5" t="s">
        <v>137</v>
      </c>
      <c r="K300" s="17">
        <v>1</v>
      </c>
      <c r="L300" s="5" t="s">
        <v>137</v>
      </c>
      <c r="M300" s="17">
        <v>1</v>
      </c>
      <c r="N300" s="5" t="s">
        <v>137</v>
      </c>
      <c r="O300" s="17">
        <v>1</v>
      </c>
      <c r="P300" s="5" t="s">
        <v>137</v>
      </c>
      <c r="Q300" s="17">
        <v>1</v>
      </c>
      <c r="R300" s="5" t="s">
        <v>137</v>
      </c>
      <c r="S300" s="17">
        <v>1</v>
      </c>
      <c r="T300" s="5" t="s">
        <v>137</v>
      </c>
      <c r="U300" s="17">
        <v>1</v>
      </c>
      <c r="V300" s="5" t="s">
        <v>137</v>
      </c>
      <c r="W300" s="17">
        <v>1</v>
      </c>
      <c r="X300" s="5" t="s">
        <v>137</v>
      </c>
      <c r="Y300" s="17">
        <v>1</v>
      </c>
      <c r="Z300" s="5" t="s">
        <v>137</v>
      </c>
      <c r="AA300" s="17">
        <v>1</v>
      </c>
      <c r="AB300" s="5" t="s">
        <v>137</v>
      </c>
      <c r="AC300" s="17">
        <v>1</v>
      </c>
      <c r="AD300" s="5" t="s">
        <v>137</v>
      </c>
      <c r="AE300" s="17">
        <v>1</v>
      </c>
      <c r="AF300" s="5" t="s">
        <v>137</v>
      </c>
      <c r="AG300" s="17">
        <v>1</v>
      </c>
      <c r="AH300" s="5" t="s">
        <v>137</v>
      </c>
      <c r="AI300" s="17">
        <v>1</v>
      </c>
      <c r="AJ300" s="5" t="s">
        <v>137</v>
      </c>
      <c r="AK300" s="17">
        <v>1</v>
      </c>
      <c r="AL300" s="5" t="s">
        <v>137</v>
      </c>
      <c r="AM300" s="17">
        <v>1</v>
      </c>
      <c r="AN300" s="5" t="s">
        <v>137</v>
      </c>
      <c r="AO300" s="17">
        <v>1</v>
      </c>
      <c r="AP300" s="5" t="s">
        <v>137</v>
      </c>
      <c r="AQ300" s="17">
        <v>1</v>
      </c>
      <c r="AR300" s="5" t="s">
        <v>137</v>
      </c>
      <c r="AS300" s="17">
        <v>1</v>
      </c>
      <c r="AT300" s="5" t="s">
        <v>137</v>
      </c>
      <c r="AU300" s="17">
        <v>1</v>
      </c>
      <c r="AV300" s="5" t="s">
        <v>137</v>
      </c>
      <c r="AW300" s="17">
        <v>1</v>
      </c>
      <c r="AX300" s="5" t="s">
        <v>137</v>
      </c>
      <c r="AY300" s="17">
        <v>1</v>
      </c>
      <c r="AZ300" s="5" t="s">
        <v>137</v>
      </c>
      <c r="BA300" s="17">
        <v>1</v>
      </c>
      <c r="BB300" s="5" t="s">
        <v>137</v>
      </c>
      <c r="BC300" s="17">
        <v>1</v>
      </c>
      <c r="BD300" s="5" t="s">
        <v>137</v>
      </c>
      <c r="BE300" s="17">
        <v>0</v>
      </c>
      <c r="BF300" s="5" t="s">
        <v>4856</v>
      </c>
      <c r="BG300" s="17">
        <v>0</v>
      </c>
      <c r="BH300" s="5" t="s">
        <v>4840</v>
      </c>
      <c r="BI300" s="17">
        <v>0</v>
      </c>
      <c r="BJ300" s="5" t="s">
        <v>2088</v>
      </c>
      <c r="BK300" s="17">
        <v>0</v>
      </c>
      <c r="BL300" s="5" t="s">
        <v>2088</v>
      </c>
      <c r="BM300" s="17">
        <v>1</v>
      </c>
      <c r="BN300" s="5" t="s">
        <v>137</v>
      </c>
      <c r="BO300" s="17">
        <v>1</v>
      </c>
      <c r="BP300" s="5" t="s">
        <v>137</v>
      </c>
      <c r="BQ300" s="17">
        <v>1</v>
      </c>
      <c r="BR300" s="5" t="s">
        <v>137</v>
      </c>
      <c r="BS300" s="17">
        <v>1</v>
      </c>
      <c r="BT300" s="5" t="s">
        <v>137</v>
      </c>
      <c r="BU300" s="17">
        <v>1</v>
      </c>
      <c r="BV300" s="5" t="s">
        <v>137</v>
      </c>
      <c r="BW300" s="17">
        <v>1</v>
      </c>
      <c r="BX300" s="5" t="s">
        <v>137</v>
      </c>
      <c r="BY300" s="17">
        <v>1</v>
      </c>
      <c r="BZ300" s="5" t="s">
        <v>137</v>
      </c>
      <c r="CA300" s="17">
        <v>1</v>
      </c>
      <c r="CB300" s="5" t="s">
        <v>137</v>
      </c>
      <c r="CC300" s="17">
        <v>1</v>
      </c>
      <c r="CD300" s="5" t="s">
        <v>137</v>
      </c>
      <c r="CE300" s="17">
        <v>1</v>
      </c>
      <c r="CF300" s="5" t="s">
        <v>137</v>
      </c>
      <c r="CG300" s="17">
        <v>1</v>
      </c>
      <c r="CH300" s="5" t="s">
        <v>137</v>
      </c>
      <c r="CI300" s="17">
        <v>1</v>
      </c>
      <c r="CJ300" s="5" t="s">
        <v>137</v>
      </c>
      <c r="CK300" s="17">
        <v>1</v>
      </c>
      <c r="CL300" s="5" t="s">
        <v>137</v>
      </c>
      <c r="CM300" s="17">
        <v>0</v>
      </c>
      <c r="CN300" s="5" t="s">
        <v>4262</v>
      </c>
      <c r="CO300" s="17">
        <v>0</v>
      </c>
      <c r="CP300" s="5" t="s">
        <v>4848</v>
      </c>
      <c r="CQ300" s="17">
        <v>1</v>
      </c>
      <c r="CR300" s="5" t="s">
        <v>137</v>
      </c>
      <c r="CS300" s="17">
        <v>0</v>
      </c>
      <c r="CT300" s="5" t="s">
        <v>3807</v>
      </c>
      <c r="CU300" s="17">
        <v>1</v>
      </c>
      <c r="CV300" s="5" t="s">
        <v>137</v>
      </c>
      <c r="CW300" s="17">
        <v>1</v>
      </c>
      <c r="CX300" s="5" t="s">
        <v>137</v>
      </c>
      <c r="CY300" s="17">
        <v>1</v>
      </c>
      <c r="CZ300" s="5" t="s">
        <v>137</v>
      </c>
      <c r="DA300" s="17">
        <v>0</v>
      </c>
      <c r="DB300" s="5" t="s">
        <v>4857</v>
      </c>
      <c r="DC300" s="17">
        <v>1</v>
      </c>
      <c r="DD300" s="5" t="s">
        <v>137</v>
      </c>
      <c r="DE300" s="17">
        <v>1</v>
      </c>
      <c r="DF300" s="5" t="s">
        <v>137</v>
      </c>
      <c r="DG300" s="17">
        <v>1</v>
      </c>
      <c r="DH300" s="5" t="s">
        <v>137</v>
      </c>
      <c r="DI300" s="17">
        <v>1</v>
      </c>
      <c r="DJ300" s="5" t="s">
        <v>137</v>
      </c>
      <c r="DK300" s="17">
        <v>1</v>
      </c>
      <c r="DL300" s="5" t="s">
        <v>137</v>
      </c>
      <c r="DM300" s="17">
        <v>1</v>
      </c>
      <c r="DN300" s="5" t="s">
        <v>137</v>
      </c>
      <c r="DO300" s="17">
        <v>0</v>
      </c>
      <c r="DP300" s="5" t="s">
        <v>4848</v>
      </c>
      <c r="DQ300" s="17">
        <v>1</v>
      </c>
      <c r="DR300" s="5" t="s">
        <v>4858</v>
      </c>
      <c r="DS300" s="17">
        <v>0</v>
      </c>
      <c r="DT300" s="5" t="s">
        <v>4859</v>
      </c>
      <c r="DU300" s="17">
        <v>1</v>
      </c>
      <c r="DV300" s="5" t="s">
        <v>137</v>
      </c>
      <c r="DW300" s="17">
        <v>1</v>
      </c>
      <c r="DX300" s="5" t="s">
        <v>137</v>
      </c>
      <c r="DY300" s="17">
        <v>1</v>
      </c>
      <c r="DZ300" s="5" t="s">
        <v>137</v>
      </c>
      <c r="EA300" s="17">
        <v>1</v>
      </c>
      <c r="EB300" s="5" t="s">
        <v>137</v>
      </c>
      <c r="EC300" s="19">
        <v>0</v>
      </c>
      <c r="ED300" s="20" t="s">
        <v>4855</v>
      </c>
    </row>
    <row r="301" spans="1:134" ht="15">
      <c r="A301" s="17" t="s">
        <v>4860</v>
      </c>
      <c r="B301" s="18" t="s">
        <v>4861</v>
      </c>
      <c r="C301" s="17">
        <v>2080060</v>
      </c>
      <c r="D301" s="5">
        <v>2080112</v>
      </c>
      <c r="E301" s="17">
        <v>1</v>
      </c>
      <c r="F301" s="5" t="s">
        <v>137</v>
      </c>
      <c r="G301" s="17">
        <v>1</v>
      </c>
      <c r="H301" s="5" t="s">
        <v>137</v>
      </c>
      <c r="I301" s="17">
        <v>1</v>
      </c>
      <c r="J301" s="5" t="s">
        <v>137</v>
      </c>
      <c r="K301" s="17">
        <v>1</v>
      </c>
      <c r="L301" s="5" t="s">
        <v>137</v>
      </c>
      <c r="M301" s="17">
        <v>1</v>
      </c>
      <c r="N301" s="5" t="s">
        <v>137</v>
      </c>
      <c r="O301" s="17">
        <v>1</v>
      </c>
      <c r="P301" s="5" t="s">
        <v>137</v>
      </c>
      <c r="Q301" s="17">
        <v>1</v>
      </c>
      <c r="R301" s="5" t="s">
        <v>137</v>
      </c>
      <c r="S301" s="17">
        <v>1</v>
      </c>
      <c r="T301" s="5" t="s">
        <v>137</v>
      </c>
      <c r="U301" s="17">
        <v>1</v>
      </c>
      <c r="V301" s="5" t="s">
        <v>137</v>
      </c>
      <c r="W301" s="17">
        <v>1</v>
      </c>
      <c r="X301" s="5" t="s">
        <v>137</v>
      </c>
      <c r="Y301" s="17">
        <v>1</v>
      </c>
      <c r="Z301" s="5" t="s">
        <v>137</v>
      </c>
      <c r="AA301" s="17">
        <v>1</v>
      </c>
      <c r="AB301" s="5" t="s">
        <v>137</v>
      </c>
      <c r="AC301" s="17">
        <v>1</v>
      </c>
      <c r="AD301" s="5" t="s">
        <v>137</v>
      </c>
      <c r="AE301" s="17">
        <v>1</v>
      </c>
      <c r="AF301" s="5" t="s">
        <v>137</v>
      </c>
      <c r="AG301" s="17">
        <v>1</v>
      </c>
      <c r="AH301" s="5" t="s">
        <v>137</v>
      </c>
      <c r="AI301" s="17">
        <v>1</v>
      </c>
      <c r="AJ301" s="5" t="s">
        <v>137</v>
      </c>
      <c r="AK301" s="17">
        <v>1</v>
      </c>
      <c r="AL301" s="5" t="s">
        <v>137</v>
      </c>
      <c r="AM301" s="17">
        <v>1</v>
      </c>
      <c r="AN301" s="5" t="s">
        <v>137</v>
      </c>
      <c r="AO301" s="17">
        <v>1</v>
      </c>
      <c r="AP301" s="5" t="s">
        <v>137</v>
      </c>
      <c r="AQ301" s="17">
        <v>1</v>
      </c>
      <c r="AR301" s="5" t="s">
        <v>137</v>
      </c>
      <c r="AS301" s="17">
        <v>1</v>
      </c>
      <c r="AT301" s="5" t="s">
        <v>137</v>
      </c>
      <c r="AU301" s="17">
        <v>1</v>
      </c>
      <c r="AV301" s="5" t="s">
        <v>137</v>
      </c>
      <c r="AW301" s="17">
        <v>1</v>
      </c>
      <c r="AX301" s="5" t="s">
        <v>137</v>
      </c>
      <c r="AY301" s="17">
        <v>1</v>
      </c>
      <c r="AZ301" s="5" t="s">
        <v>137</v>
      </c>
      <c r="BA301" s="17">
        <v>1</v>
      </c>
      <c r="BB301" s="5" t="s">
        <v>137</v>
      </c>
      <c r="BC301" s="17">
        <v>1</v>
      </c>
      <c r="BD301" s="5" t="s">
        <v>137</v>
      </c>
      <c r="BE301" s="17">
        <v>0</v>
      </c>
      <c r="BF301" s="5" t="s">
        <v>4856</v>
      </c>
      <c r="BG301" s="17">
        <v>0</v>
      </c>
      <c r="BH301" s="5" t="s">
        <v>4184</v>
      </c>
      <c r="BI301" s="17">
        <v>0</v>
      </c>
      <c r="BJ301" s="5" t="s">
        <v>2088</v>
      </c>
      <c r="BK301" s="17">
        <v>0</v>
      </c>
      <c r="BL301" s="5" t="s">
        <v>2966</v>
      </c>
      <c r="BM301" s="17">
        <v>1</v>
      </c>
      <c r="BN301" s="5" t="s">
        <v>137</v>
      </c>
      <c r="BO301" s="17">
        <v>1</v>
      </c>
      <c r="BP301" s="5" t="s">
        <v>137</v>
      </c>
      <c r="BQ301" s="17">
        <v>1</v>
      </c>
      <c r="BR301" s="5" t="s">
        <v>137</v>
      </c>
      <c r="BS301" s="17">
        <v>1</v>
      </c>
      <c r="BT301" s="5" t="s">
        <v>137</v>
      </c>
      <c r="BU301" s="17">
        <v>1</v>
      </c>
      <c r="BV301" s="5" t="s">
        <v>137</v>
      </c>
      <c r="BW301" s="17">
        <v>1</v>
      </c>
      <c r="BX301" s="5" t="s">
        <v>137</v>
      </c>
      <c r="BY301" s="17">
        <v>1</v>
      </c>
      <c r="BZ301" s="5" t="s">
        <v>137</v>
      </c>
      <c r="CA301" s="17">
        <v>1</v>
      </c>
      <c r="CB301" s="5" t="s">
        <v>137</v>
      </c>
      <c r="CC301" s="17">
        <v>1</v>
      </c>
      <c r="CD301" s="5" t="s">
        <v>137</v>
      </c>
      <c r="CE301" s="17">
        <v>1</v>
      </c>
      <c r="CF301" s="5" t="s">
        <v>137</v>
      </c>
      <c r="CG301" s="17">
        <v>1</v>
      </c>
      <c r="CH301" s="5" t="s">
        <v>137</v>
      </c>
      <c r="CI301" s="17">
        <v>1</v>
      </c>
      <c r="CJ301" s="5" t="s">
        <v>137</v>
      </c>
      <c r="CK301" s="17">
        <v>1</v>
      </c>
      <c r="CL301" s="5" t="s">
        <v>137</v>
      </c>
      <c r="CM301" s="17">
        <v>0</v>
      </c>
      <c r="CN301" s="5" t="s">
        <v>4262</v>
      </c>
      <c r="CO301" s="17">
        <v>0</v>
      </c>
      <c r="CP301" s="5" t="s">
        <v>4848</v>
      </c>
      <c r="CQ301" s="17">
        <v>1</v>
      </c>
      <c r="CR301" s="5" t="s">
        <v>137</v>
      </c>
      <c r="CS301" s="17">
        <v>0</v>
      </c>
      <c r="CT301" s="5" t="s">
        <v>3807</v>
      </c>
      <c r="CU301" s="17">
        <v>0</v>
      </c>
      <c r="CV301" s="5" t="s">
        <v>4862</v>
      </c>
      <c r="CW301" s="17">
        <v>1</v>
      </c>
      <c r="CX301" s="5" t="s">
        <v>137</v>
      </c>
      <c r="CY301" s="17">
        <v>1</v>
      </c>
      <c r="CZ301" s="5" t="s">
        <v>137</v>
      </c>
      <c r="DA301" s="17">
        <v>2.2200000000000002</v>
      </c>
      <c r="DB301" s="5" t="s">
        <v>4863</v>
      </c>
      <c r="DC301" s="17">
        <v>1</v>
      </c>
      <c r="DD301" s="5" t="s">
        <v>137</v>
      </c>
      <c r="DE301" s="17">
        <v>1</v>
      </c>
      <c r="DF301" s="5" t="s">
        <v>137</v>
      </c>
      <c r="DG301" s="17">
        <v>1</v>
      </c>
      <c r="DH301" s="5" t="s">
        <v>137</v>
      </c>
      <c r="DI301" s="17">
        <v>1</v>
      </c>
      <c r="DJ301" s="5" t="s">
        <v>137</v>
      </c>
      <c r="DK301" s="17">
        <v>1</v>
      </c>
      <c r="DL301" s="5" t="s">
        <v>137</v>
      </c>
      <c r="DM301" s="17">
        <v>1</v>
      </c>
      <c r="DN301" s="5" t="s">
        <v>137</v>
      </c>
      <c r="DO301" s="17">
        <v>0</v>
      </c>
      <c r="DP301" s="5" t="s">
        <v>3715</v>
      </c>
      <c r="DQ301" s="17">
        <v>1</v>
      </c>
      <c r="DR301" s="5" t="s">
        <v>4858</v>
      </c>
      <c r="DS301" s="17">
        <v>0</v>
      </c>
      <c r="DT301" s="5" t="s">
        <v>4859</v>
      </c>
      <c r="DU301" s="17">
        <v>1</v>
      </c>
      <c r="DV301" s="5" t="s">
        <v>137</v>
      </c>
      <c r="DW301" s="17">
        <v>1</v>
      </c>
      <c r="DX301" s="5" t="s">
        <v>137</v>
      </c>
      <c r="DY301" s="17">
        <v>1</v>
      </c>
      <c r="DZ301" s="5" t="s">
        <v>137</v>
      </c>
      <c r="EA301" s="17">
        <v>1</v>
      </c>
      <c r="EB301" s="5" t="s">
        <v>137</v>
      </c>
      <c r="EC301" s="19">
        <v>0</v>
      </c>
      <c r="ED301" s="20" t="s">
        <v>4861</v>
      </c>
    </row>
    <row r="302" spans="1:134" ht="15">
      <c r="A302" s="17" t="s">
        <v>4903</v>
      </c>
      <c r="B302" s="18" t="s">
        <v>4904</v>
      </c>
      <c r="C302" s="17">
        <v>2211213</v>
      </c>
      <c r="D302" s="5">
        <v>2211246</v>
      </c>
      <c r="E302" s="17">
        <v>1</v>
      </c>
      <c r="F302" s="5" t="s">
        <v>137</v>
      </c>
      <c r="G302" s="17">
        <v>1</v>
      </c>
      <c r="H302" s="5" t="s">
        <v>137</v>
      </c>
      <c r="I302" s="17">
        <v>1</v>
      </c>
      <c r="J302" s="5" t="s">
        <v>137</v>
      </c>
      <c r="K302" s="17">
        <v>1</v>
      </c>
      <c r="L302" s="5" t="s">
        <v>137</v>
      </c>
      <c r="M302" s="17">
        <v>1</v>
      </c>
      <c r="N302" s="5" t="s">
        <v>137</v>
      </c>
      <c r="O302" s="17">
        <v>1</v>
      </c>
      <c r="P302" s="5" t="s">
        <v>137</v>
      </c>
      <c r="Q302" s="17">
        <v>1</v>
      </c>
      <c r="R302" s="5" t="s">
        <v>137</v>
      </c>
      <c r="S302" s="17">
        <v>1</v>
      </c>
      <c r="T302" s="5" t="s">
        <v>137</v>
      </c>
      <c r="U302" s="17">
        <v>1</v>
      </c>
      <c r="V302" s="5" t="s">
        <v>137</v>
      </c>
      <c r="W302" s="17">
        <v>1</v>
      </c>
      <c r="X302" s="5" t="s">
        <v>137</v>
      </c>
      <c r="Y302" s="17">
        <v>1</v>
      </c>
      <c r="Z302" s="5" t="s">
        <v>137</v>
      </c>
      <c r="AA302" s="17">
        <v>1</v>
      </c>
      <c r="AB302" s="5" t="s">
        <v>137</v>
      </c>
      <c r="AC302" s="17">
        <v>1</v>
      </c>
      <c r="AD302" s="5" t="s">
        <v>137</v>
      </c>
      <c r="AE302" s="17">
        <v>1</v>
      </c>
      <c r="AF302" s="5" t="s">
        <v>137</v>
      </c>
      <c r="AG302" s="17">
        <v>1</v>
      </c>
      <c r="AH302" s="5" t="s">
        <v>137</v>
      </c>
      <c r="AI302" s="17">
        <v>1</v>
      </c>
      <c r="AJ302" s="5" t="s">
        <v>137</v>
      </c>
      <c r="AK302" s="17">
        <v>1</v>
      </c>
      <c r="AL302" s="5" t="s">
        <v>137</v>
      </c>
      <c r="AM302" s="17">
        <v>1</v>
      </c>
      <c r="AN302" s="5" t="s">
        <v>137</v>
      </c>
      <c r="AO302" s="17">
        <v>1</v>
      </c>
      <c r="AP302" s="5" t="s">
        <v>137</v>
      </c>
      <c r="AQ302" s="17">
        <v>1</v>
      </c>
      <c r="AR302" s="5" t="s">
        <v>137</v>
      </c>
      <c r="AS302" s="17">
        <v>1</v>
      </c>
      <c r="AT302" s="5" t="s">
        <v>137</v>
      </c>
      <c r="AU302" s="17">
        <v>1</v>
      </c>
      <c r="AV302" s="5" t="s">
        <v>137</v>
      </c>
      <c r="AW302" s="17">
        <v>1</v>
      </c>
      <c r="AX302" s="5" t="s">
        <v>137</v>
      </c>
      <c r="AY302" s="17">
        <v>1</v>
      </c>
      <c r="AZ302" s="5" t="s">
        <v>137</v>
      </c>
      <c r="BA302" s="17">
        <v>1</v>
      </c>
      <c r="BB302" s="5" t="s">
        <v>137</v>
      </c>
      <c r="BC302" s="17">
        <v>1</v>
      </c>
      <c r="BD302" s="5" t="s">
        <v>137</v>
      </c>
      <c r="BE302" s="17">
        <v>0</v>
      </c>
      <c r="BF302" s="5" t="s">
        <v>4905</v>
      </c>
      <c r="BG302" s="17">
        <v>0</v>
      </c>
      <c r="BH302" s="5" t="s">
        <v>4556</v>
      </c>
      <c r="BI302" s="17">
        <v>0</v>
      </c>
      <c r="BJ302" s="5" t="s">
        <v>3174</v>
      </c>
      <c r="BK302" s="17">
        <v>0</v>
      </c>
      <c r="BL302" s="5" t="s">
        <v>3174</v>
      </c>
      <c r="BM302" s="17">
        <v>1</v>
      </c>
      <c r="BN302" s="5" t="s">
        <v>137</v>
      </c>
      <c r="BO302" s="17">
        <v>1</v>
      </c>
      <c r="BP302" s="5" t="s">
        <v>137</v>
      </c>
      <c r="BQ302" s="17">
        <v>1</v>
      </c>
      <c r="BR302" s="5" t="s">
        <v>137</v>
      </c>
      <c r="BS302" s="17">
        <v>1</v>
      </c>
      <c r="BT302" s="5" t="s">
        <v>137</v>
      </c>
      <c r="BU302" s="17">
        <v>1</v>
      </c>
      <c r="BV302" s="5" t="s">
        <v>137</v>
      </c>
      <c r="BW302" s="17">
        <v>1</v>
      </c>
      <c r="BX302" s="5" t="s">
        <v>137</v>
      </c>
      <c r="BY302" s="17">
        <v>1</v>
      </c>
      <c r="BZ302" s="5" t="s">
        <v>137</v>
      </c>
      <c r="CA302" s="17">
        <v>1</v>
      </c>
      <c r="CB302" s="5" t="s">
        <v>137</v>
      </c>
      <c r="CC302" s="17">
        <v>1</v>
      </c>
      <c r="CD302" s="5" t="s">
        <v>137</v>
      </c>
      <c r="CE302" s="17">
        <v>1</v>
      </c>
      <c r="CF302" s="5" t="s">
        <v>137</v>
      </c>
      <c r="CG302" s="17">
        <v>1</v>
      </c>
      <c r="CH302" s="5" t="s">
        <v>137</v>
      </c>
      <c r="CI302" s="17">
        <v>1</v>
      </c>
      <c r="CJ302" s="5" t="s">
        <v>137</v>
      </c>
      <c r="CK302" s="17">
        <v>1</v>
      </c>
      <c r="CL302" s="5" t="s">
        <v>137</v>
      </c>
      <c r="CM302" s="17">
        <v>0</v>
      </c>
      <c r="CN302" s="5" t="s">
        <v>4262</v>
      </c>
      <c r="CO302" s="17">
        <v>0</v>
      </c>
      <c r="CP302" s="5" t="s">
        <v>2568</v>
      </c>
      <c r="CQ302" s="17">
        <v>1</v>
      </c>
      <c r="CR302" s="5" t="s">
        <v>137</v>
      </c>
      <c r="CS302" s="17">
        <v>0</v>
      </c>
      <c r="CT302" s="5" t="s">
        <v>3645</v>
      </c>
      <c r="CU302" s="17">
        <v>1</v>
      </c>
      <c r="CV302" s="5" t="s">
        <v>137</v>
      </c>
      <c r="CW302" s="17">
        <v>1</v>
      </c>
      <c r="CX302" s="5" t="s">
        <v>137</v>
      </c>
      <c r="CY302" s="17">
        <v>1</v>
      </c>
      <c r="CZ302" s="5" t="s">
        <v>137</v>
      </c>
      <c r="DA302" s="17">
        <v>0</v>
      </c>
      <c r="DB302" s="5" t="s">
        <v>4859</v>
      </c>
      <c r="DC302" s="17">
        <v>1</v>
      </c>
      <c r="DD302" s="5" t="s">
        <v>137</v>
      </c>
      <c r="DE302" s="17">
        <v>1</v>
      </c>
      <c r="DF302" s="5" t="s">
        <v>137</v>
      </c>
      <c r="DG302" s="17">
        <v>1</v>
      </c>
      <c r="DH302" s="5" t="s">
        <v>137</v>
      </c>
      <c r="DI302" s="17">
        <v>1</v>
      </c>
      <c r="DJ302" s="5" t="s">
        <v>137</v>
      </c>
      <c r="DK302" s="17">
        <v>1</v>
      </c>
      <c r="DL302" s="5" t="s">
        <v>137</v>
      </c>
      <c r="DM302" s="17">
        <v>1</v>
      </c>
      <c r="DN302" s="5" t="s">
        <v>137</v>
      </c>
      <c r="DO302" s="17">
        <v>0</v>
      </c>
      <c r="DP302" s="5" t="s">
        <v>4397</v>
      </c>
      <c r="DQ302" s="17">
        <v>1.07</v>
      </c>
      <c r="DR302" s="5" t="s">
        <v>4869</v>
      </c>
      <c r="DS302" s="17">
        <v>0</v>
      </c>
      <c r="DT302" s="5" t="s">
        <v>4881</v>
      </c>
      <c r="DU302" s="17">
        <v>1</v>
      </c>
      <c r="DV302" s="5" t="s">
        <v>137</v>
      </c>
      <c r="DW302" s="17">
        <v>1</v>
      </c>
      <c r="DX302" s="5" t="s">
        <v>137</v>
      </c>
      <c r="DY302" s="17">
        <v>1</v>
      </c>
      <c r="DZ302" s="5" t="s">
        <v>137</v>
      </c>
      <c r="EA302" s="17">
        <v>1</v>
      </c>
      <c r="EB302" s="5" t="s">
        <v>137</v>
      </c>
      <c r="EC302" s="19">
        <v>0</v>
      </c>
      <c r="ED302" s="20" t="s">
        <v>4904</v>
      </c>
    </row>
    <row r="303" spans="1:134" ht="15">
      <c r="A303" s="17" t="s">
        <v>6088</v>
      </c>
      <c r="B303" s="18" t="s">
        <v>6089</v>
      </c>
      <c r="C303" s="17">
        <v>787146</v>
      </c>
      <c r="D303" s="5">
        <v>787216</v>
      </c>
      <c r="E303" s="17">
        <v>0</v>
      </c>
      <c r="F303" s="5" t="s">
        <v>3674</v>
      </c>
      <c r="G303" s="17">
        <v>1</v>
      </c>
      <c r="H303" s="5" t="s">
        <v>137</v>
      </c>
      <c r="I303" s="17">
        <v>1</v>
      </c>
      <c r="J303" s="5" t="s">
        <v>137</v>
      </c>
      <c r="K303" s="17">
        <v>0</v>
      </c>
      <c r="L303" s="5" t="s">
        <v>3963</v>
      </c>
      <c r="M303" s="17">
        <v>0</v>
      </c>
      <c r="N303" s="5" t="s">
        <v>3395</v>
      </c>
      <c r="O303" s="17">
        <v>1</v>
      </c>
      <c r="P303" s="5" t="s">
        <v>137</v>
      </c>
      <c r="Q303" s="17">
        <v>1</v>
      </c>
      <c r="R303" s="5" t="s">
        <v>137</v>
      </c>
      <c r="S303" s="17">
        <v>1</v>
      </c>
      <c r="T303" s="5" t="s">
        <v>137</v>
      </c>
      <c r="U303" s="17">
        <v>1</v>
      </c>
      <c r="V303" s="5" t="s">
        <v>137</v>
      </c>
      <c r="W303" s="17">
        <v>1</v>
      </c>
      <c r="X303" s="5" t="s">
        <v>137</v>
      </c>
      <c r="Y303" s="17">
        <v>1</v>
      </c>
      <c r="Z303" s="5" t="s">
        <v>137</v>
      </c>
      <c r="AA303" s="17">
        <v>0</v>
      </c>
      <c r="AB303" s="5" t="s">
        <v>3674</v>
      </c>
      <c r="AC303" s="17">
        <v>0</v>
      </c>
      <c r="AD303" s="5" t="s">
        <v>6090</v>
      </c>
      <c r="AE303" s="17">
        <v>0</v>
      </c>
      <c r="AF303" s="5" t="s">
        <v>6091</v>
      </c>
      <c r="AG303" s="17">
        <v>1.06</v>
      </c>
      <c r="AH303" s="5" t="s">
        <v>6092</v>
      </c>
      <c r="AI303" s="17">
        <v>0</v>
      </c>
      <c r="AJ303" s="5" t="s">
        <v>3325</v>
      </c>
      <c r="AK303" s="17">
        <v>0</v>
      </c>
      <c r="AL303" s="5" t="s">
        <v>6093</v>
      </c>
      <c r="AM303" s="17">
        <v>1</v>
      </c>
      <c r="AN303" s="5" t="s">
        <v>137</v>
      </c>
      <c r="AO303" s="17">
        <v>1</v>
      </c>
      <c r="AP303" s="5" t="s">
        <v>137</v>
      </c>
      <c r="AQ303" s="17">
        <v>1</v>
      </c>
      <c r="AR303" s="5" t="s">
        <v>137</v>
      </c>
      <c r="AS303" s="17">
        <v>1.03</v>
      </c>
      <c r="AT303" s="5" t="s">
        <v>6094</v>
      </c>
      <c r="AU303" s="17">
        <v>1.47</v>
      </c>
      <c r="AV303" s="5" t="s">
        <v>6095</v>
      </c>
      <c r="AW303" s="17">
        <v>1.2</v>
      </c>
      <c r="AX303" s="5" t="s">
        <v>6096</v>
      </c>
      <c r="AY303" s="17">
        <v>1</v>
      </c>
      <c r="AZ303" s="5" t="s">
        <v>137</v>
      </c>
      <c r="BA303" s="17">
        <v>1.1100000000000001</v>
      </c>
      <c r="BB303" s="5" t="s">
        <v>6097</v>
      </c>
      <c r="BC303" s="17">
        <v>1</v>
      </c>
      <c r="BD303" s="5" t="s">
        <v>137</v>
      </c>
      <c r="BE303" s="17">
        <v>0</v>
      </c>
      <c r="BF303" s="5" t="s">
        <v>2230</v>
      </c>
      <c r="BG303" s="17">
        <v>0</v>
      </c>
      <c r="BH303" s="5" t="s">
        <v>4815</v>
      </c>
      <c r="BI303" s="17">
        <v>0</v>
      </c>
      <c r="BJ303" s="5" t="s">
        <v>3702</v>
      </c>
      <c r="BK303" s="17">
        <v>0</v>
      </c>
      <c r="BL303" s="5" t="s">
        <v>3752</v>
      </c>
      <c r="BM303" s="17">
        <v>1</v>
      </c>
      <c r="BN303" s="5" t="s">
        <v>137</v>
      </c>
      <c r="BO303" s="17">
        <v>1</v>
      </c>
      <c r="BP303" s="5" t="s">
        <v>137</v>
      </c>
      <c r="BQ303" s="17">
        <v>2.12</v>
      </c>
      <c r="BR303" s="5" t="s">
        <v>6098</v>
      </c>
      <c r="BS303" s="17">
        <v>1.81</v>
      </c>
      <c r="BT303" s="5" t="s">
        <v>6099</v>
      </c>
      <c r="BU303" s="17">
        <v>1.48</v>
      </c>
      <c r="BV303" s="5" t="s">
        <v>6100</v>
      </c>
      <c r="BW303" s="17">
        <v>1</v>
      </c>
      <c r="BX303" s="5" t="s">
        <v>137</v>
      </c>
      <c r="BY303" s="17">
        <v>1</v>
      </c>
      <c r="BZ303" s="5" t="s">
        <v>137</v>
      </c>
      <c r="CA303" s="17">
        <v>1</v>
      </c>
      <c r="CB303" s="5" t="s">
        <v>137</v>
      </c>
      <c r="CC303" s="17">
        <v>1</v>
      </c>
      <c r="CD303" s="5" t="s">
        <v>137</v>
      </c>
      <c r="CE303" s="17">
        <v>1</v>
      </c>
      <c r="CF303" s="5" t="s">
        <v>137</v>
      </c>
      <c r="CG303" s="17">
        <v>1</v>
      </c>
      <c r="CH303" s="5" t="s">
        <v>137</v>
      </c>
      <c r="CI303" s="17">
        <v>1</v>
      </c>
      <c r="CJ303" s="5" t="s">
        <v>137</v>
      </c>
      <c r="CK303" s="17">
        <v>0</v>
      </c>
      <c r="CL303" s="5" t="s">
        <v>6101</v>
      </c>
      <c r="CM303" s="17">
        <v>1.68</v>
      </c>
      <c r="CN303" s="5" t="s">
        <v>5195</v>
      </c>
      <c r="CO303" s="17">
        <v>0</v>
      </c>
      <c r="CP303" s="5" t="s">
        <v>3675</v>
      </c>
      <c r="CQ303" s="17">
        <v>1</v>
      </c>
      <c r="CR303" s="5" t="s">
        <v>137</v>
      </c>
      <c r="CS303" s="17">
        <v>0</v>
      </c>
      <c r="CT303" s="5" t="s">
        <v>2568</v>
      </c>
      <c r="CU303" s="17">
        <v>1.24</v>
      </c>
      <c r="CV303" s="5" t="s">
        <v>6102</v>
      </c>
      <c r="CW303" s="17">
        <v>1</v>
      </c>
      <c r="CX303" s="5" t="s">
        <v>137</v>
      </c>
      <c r="CY303" s="17">
        <v>1</v>
      </c>
      <c r="CZ303" s="5" t="s">
        <v>137</v>
      </c>
      <c r="DA303" s="17">
        <v>1.02</v>
      </c>
      <c r="DB303" s="5" t="s">
        <v>6103</v>
      </c>
      <c r="DC303" s="17">
        <v>0</v>
      </c>
      <c r="DD303" s="5" t="s">
        <v>6104</v>
      </c>
      <c r="DE303" s="17">
        <v>1</v>
      </c>
      <c r="DF303" s="5" t="s">
        <v>137</v>
      </c>
      <c r="DG303" s="17">
        <v>0</v>
      </c>
      <c r="DH303" s="5" t="s">
        <v>6105</v>
      </c>
      <c r="DI303" s="17">
        <v>1</v>
      </c>
      <c r="DJ303" s="5" t="s">
        <v>137</v>
      </c>
      <c r="DK303" s="17">
        <v>1</v>
      </c>
      <c r="DL303" s="5" t="s">
        <v>137</v>
      </c>
      <c r="DM303" s="17">
        <v>1</v>
      </c>
      <c r="DN303" s="5" t="s">
        <v>137</v>
      </c>
      <c r="DO303" s="17">
        <v>2.29</v>
      </c>
      <c r="DP303" s="5" t="s">
        <v>6106</v>
      </c>
      <c r="DQ303" s="17">
        <v>1.53</v>
      </c>
      <c r="DR303" s="5" t="s">
        <v>6107</v>
      </c>
      <c r="DS303" s="17">
        <v>1.49</v>
      </c>
      <c r="DT303" s="5" t="s">
        <v>6108</v>
      </c>
      <c r="DU303" s="17">
        <v>1</v>
      </c>
      <c r="DV303" s="5" t="s">
        <v>137</v>
      </c>
      <c r="DW303" s="17">
        <v>1</v>
      </c>
      <c r="DX303" s="5" t="s">
        <v>137</v>
      </c>
      <c r="DY303" s="17">
        <v>1</v>
      </c>
      <c r="DZ303" s="5" t="s">
        <v>137</v>
      </c>
      <c r="EA303" s="17">
        <v>1</v>
      </c>
      <c r="EB303" s="5" t="s">
        <v>137</v>
      </c>
      <c r="EC303" s="19">
        <v>0</v>
      </c>
      <c r="ED303" s="20" t="s">
        <v>6089</v>
      </c>
    </row>
    <row r="304" spans="1:134" ht="15">
      <c r="A304" s="17" t="s">
        <v>7204</v>
      </c>
      <c r="B304" s="18" t="s">
        <v>7205</v>
      </c>
      <c r="C304" s="17">
        <v>576096</v>
      </c>
      <c r="D304" s="5">
        <v>576386</v>
      </c>
      <c r="E304" s="17">
        <v>1.1200000000000001</v>
      </c>
      <c r="F304" s="5" t="s">
        <v>7206</v>
      </c>
      <c r="G304" s="17">
        <v>1.01</v>
      </c>
      <c r="H304" s="5" t="s">
        <v>7207</v>
      </c>
      <c r="I304" s="17">
        <v>1.1200000000000001</v>
      </c>
      <c r="J304" s="5" t="s">
        <v>7208</v>
      </c>
      <c r="K304" s="17">
        <v>1.08</v>
      </c>
      <c r="L304" s="5" t="s">
        <v>7209</v>
      </c>
      <c r="M304" s="17">
        <v>1.17</v>
      </c>
      <c r="N304" s="5" t="s">
        <v>7210</v>
      </c>
      <c r="O304" s="17">
        <v>1.04</v>
      </c>
      <c r="P304" s="5" t="s">
        <v>7211</v>
      </c>
      <c r="Q304" s="17">
        <v>1.05</v>
      </c>
      <c r="R304" s="5" t="s">
        <v>7212</v>
      </c>
      <c r="S304" s="17">
        <v>1.06</v>
      </c>
      <c r="T304" s="5" t="s">
        <v>7213</v>
      </c>
      <c r="U304" s="17">
        <v>1.04</v>
      </c>
      <c r="V304" s="5" t="s">
        <v>7214</v>
      </c>
      <c r="W304" s="17">
        <v>1.1499999999999999</v>
      </c>
      <c r="X304" s="5" t="s">
        <v>7215</v>
      </c>
      <c r="Y304" s="17">
        <v>1.03</v>
      </c>
      <c r="Z304" s="5" t="s">
        <v>7216</v>
      </c>
      <c r="AA304" s="17">
        <v>1.1399999999999999</v>
      </c>
      <c r="AB304" s="5" t="s">
        <v>7217</v>
      </c>
      <c r="AC304" s="17">
        <v>1.1599999999999999</v>
      </c>
      <c r="AD304" s="5" t="s">
        <v>7218</v>
      </c>
      <c r="AE304" s="17">
        <v>1.0900000000000001</v>
      </c>
      <c r="AF304" s="5" t="s">
        <v>7219</v>
      </c>
      <c r="AG304" s="17">
        <v>1.0900000000000001</v>
      </c>
      <c r="AH304" s="5" t="s">
        <v>7220</v>
      </c>
      <c r="AI304" s="17">
        <v>1.07</v>
      </c>
      <c r="AJ304" s="5" t="s">
        <v>7221</v>
      </c>
      <c r="AK304" s="17">
        <v>1.1399999999999999</v>
      </c>
      <c r="AL304" s="5" t="s">
        <v>7222</v>
      </c>
      <c r="AM304" s="17">
        <v>1.06</v>
      </c>
      <c r="AN304" s="5" t="s">
        <v>7223</v>
      </c>
      <c r="AO304" s="17">
        <v>1.03</v>
      </c>
      <c r="AP304" s="5" t="s">
        <v>7224</v>
      </c>
      <c r="AQ304" s="17">
        <v>1.01</v>
      </c>
      <c r="AR304" s="5" t="s">
        <v>7225</v>
      </c>
      <c r="AS304" s="17">
        <v>1.1499999999999999</v>
      </c>
      <c r="AT304" s="5" t="s">
        <v>7226</v>
      </c>
      <c r="AU304" s="17">
        <v>1.17</v>
      </c>
      <c r="AV304" s="5" t="s">
        <v>7227</v>
      </c>
      <c r="AW304" s="17">
        <v>1.1399999999999999</v>
      </c>
      <c r="AX304" s="5" t="s">
        <v>7228</v>
      </c>
      <c r="AY304" s="17">
        <v>1.59</v>
      </c>
      <c r="AZ304" s="5" t="s">
        <v>7229</v>
      </c>
      <c r="BA304" s="17">
        <v>1.08</v>
      </c>
      <c r="BB304" s="5" t="s">
        <v>7230</v>
      </c>
      <c r="BC304" s="17">
        <v>1.1599999999999999</v>
      </c>
      <c r="BD304" s="5" t="s">
        <v>7231</v>
      </c>
      <c r="BE304" s="17">
        <v>1.1499999999999999</v>
      </c>
      <c r="BF304" s="5" t="s">
        <v>7232</v>
      </c>
      <c r="BG304" s="17">
        <v>1.47</v>
      </c>
      <c r="BH304" s="5" t="s">
        <v>7233</v>
      </c>
      <c r="BI304" s="17">
        <v>1.18</v>
      </c>
      <c r="BJ304" s="5" t="s">
        <v>7234</v>
      </c>
      <c r="BK304" s="17">
        <v>1.23</v>
      </c>
      <c r="BL304" s="5" t="s">
        <v>7235</v>
      </c>
      <c r="BM304" s="17">
        <v>1.27</v>
      </c>
      <c r="BN304" s="5" t="s">
        <v>7236</v>
      </c>
      <c r="BO304" s="17">
        <v>1.04</v>
      </c>
      <c r="BP304" s="5" t="s">
        <v>7237</v>
      </c>
      <c r="BQ304" s="17">
        <v>1.17</v>
      </c>
      <c r="BR304" s="5" t="s">
        <v>7238</v>
      </c>
      <c r="BS304" s="17">
        <v>1.32</v>
      </c>
      <c r="BT304" s="5" t="s">
        <v>7239</v>
      </c>
      <c r="BU304" s="17">
        <v>1.18</v>
      </c>
      <c r="BV304" s="5" t="s">
        <v>7240</v>
      </c>
      <c r="BW304" s="17">
        <v>1.07</v>
      </c>
      <c r="BX304" s="5" t="s">
        <v>7241</v>
      </c>
      <c r="BY304" s="17">
        <v>1.01</v>
      </c>
      <c r="BZ304" s="5" t="s">
        <v>7242</v>
      </c>
      <c r="CA304" s="17">
        <v>1.05</v>
      </c>
      <c r="CB304" s="5" t="s">
        <v>7243</v>
      </c>
      <c r="CC304" s="17">
        <v>1.1100000000000001</v>
      </c>
      <c r="CD304" s="5" t="s">
        <v>7244</v>
      </c>
      <c r="CE304" s="17">
        <v>1.1499999999999999</v>
      </c>
      <c r="CF304" s="5" t="s">
        <v>7245</v>
      </c>
      <c r="CG304" s="17">
        <v>1.04</v>
      </c>
      <c r="CH304" s="5" t="s">
        <v>7246</v>
      </c>
      <c r="CI304" s="17">
        <v>1.34</v>
      </c>
      <c r="CJ304" s="5" t="s">
        <v>7247</v>
      </c>
      <c r="CK304" s="17">
        <v>1.0900000000000001</v>
      </c>
      <c r="CL304" s="5" t="s">
        <v>7248</v>
      </c>
      <c r="CM304" s="17">
        <v>1.56</v>
      </c>
      <c r="CN304" s="5" t="s">
        <v>7249</v>
      </c>
      <c r="CO304" s="17">
        <v>1.6</v>
      </c>
      <c r="CP304" s="5" t="s">
        <v>7250</v>
      </c>
      <c r="CQ304" s="17">
        <v>1.28</v>
      </c>
      <c r="CR304" s="5" t="s">
        <v>7251</v>
      </c>
      <c r="CS304" s="17">
        <v>1.24</v>
      </c>
      <c r="CT304" s="5" t="s">
        <v>7252</v>
      </c>
      <c r="CU304" s="17">
        <v>1.1399999999999999</v>
      </c>
      <c r="CV304" s="5" t="s">
        <v>7253</v>
      </c>
      <c r="CW304" s="17">
        <v>1.1299999999999999</v>
      </c>
      <c r="CX304" s="5" t="s">
        <v>7254</v>
      </c>
      <c r="CY304" s="17">
        <v>1.1000000000000001</v>
      </c>
      <c r="CZ304" s="5" t="s">
        <v>7255</v>
      </c>
      <c r="DA304" s="17">
        <v>1.69</v>
      </c>
      <c r="DB304" s="5" t="s">
        <v>7256</v>
      </c>
      <c r="DC304" s="17">
        <v>1.25</v>
      </c>
      <c r="DD304" s="5" t="s">
        <v>7257</v>
      </c>
      <c r="DE304" s="17">
        <v>1.07</v>
      </c>
      <c r="DF304" s="5" t="s">
        <v>7258</v>
      </c>
      <c r="DG304" s="17">
        <v>1.05</v>
      </c>
      <c r="DH304" s="5" t="s">
        <v>7259</v>
      </c>
      <c r="DI304" s="17">
        <v>1.2</v>
      </c>
      <c r="DJ304" s="5" t="s">
        <v>15122</v>
      </c>
      <c r="DK304" s="17">
        <v>1.06</v>
      </c>
      <c r="DL304" s="5" t="s">
        <v>7260</v>
      </c>
      <c r="DM304" s="17">
        <v>1.37</v>
      </c>
      <c r="DN304" s="5" t="s">
        <v>7261</v>
      </c>
      <c r="DO304" s="17">
        <v>1.1599999999999999</v>
      </c>
      <c r="DP304" s="5" t="s">
        <v>7262</v>
      </c>
      <c r="DQ304" s="17">
        <v>1.1499999999999999</v>
      </c>
      <c r="DR304" s="5" t="s">
        <v>7263</v>
      </c>
      <c r="DS304" s="17">
        <v>1</v>
      </c>
      <c r="DT304" s="5" t="s">
        <v>7264</v>
      </c>
      <c r="DU304" s="17">
        <v>1.0900000000000001</v>
      </c>
      <c r="DV304" s="5" t="s">
        <v>7265</v>
      </c>
      <c r="DW304" s="17">
        <v>1.3</v>
      </c>
      <c r="DX304" s="5" t="s">
        <v>7266</v>
      </c>
      <c r="DY304" s="17">
        <v>1.4</v>
      </c>
      <c r="DZ304" s="5" t="s">
        <v>7267</v>
      </c>
      <c r="EA304" s="17">
        <v>1</v>
      </c>
      <c r="EB304" s="5" t="s">
        <v>7268</v>
      </c>
      <c r="EC304" s="19">
        <v>0</v>
      </c>
      <c r="ED304" s="20" t="s">
        <v>7205</v>
      </c>
    </row>
    <row r="305" spans="1:134" ht="15">
      <c r="A305" s="25" t="s">
        <v>11127</v>
      </c>
      <c r="B305" s="29" t="s">
        <v>11128</v>
      </c>
      <c r="C305" s="25">
        <v>801870</v>
      </c>
      <c r="D305" s="6">
        <v>802464</v>
      </c>
      <c r="E305" s="25">
        <v>1</v>
      </c>
      <c r="F305" s="6" t="s">
        <v>11129</v>
      </c>
      <c r="G305" s="25">
        <v>1</v>
      </c>
      <c r="H305" s="6" t="s">
        <v>11130</v>
      </c>
      <c r="I305" s="25">
        <v>1.02</v>
      </c>
      <c r="J305" s="6" t="s">
        <v>11131</v>
      </c>
      <c r="K305" s="25">
        <v>1.05</v>
      </c>
      <c r="L305" s="6" t="s">
        <v>11132</v>
      </c>
      <c r="M305" s="25">
        <v>1.07</v>
      </c>
      <c r="N305" s="6" t="s">
        <v>11133</v>
      </c>
      <c r="O305" s="25">
        <v>1.07</v>
      </c>
      <c r="P305" s="6" t="s">
        <v>11134</v>
      </c>
      <c r="Q305" s="25">
        <v>1.42</v>
      </c>
      <c r="R305" s="6" t="s">
        <v>11135</v>
      </c>
      <c r="S305" s="25">
        <v>1.1200000000000001</v>
      </c>
      <c r="T305" s="6" t="s">
        <v>11136</v>
      </c>
      <c r="U305" s="25">
        <v>1.1000000000000001</v>
      </c>
      <c r="V305" s="6" t="s">
        <v>11137</v>
      </c>
      <c r="W305" s="25">
        <v>1.06</v>
      </c>
      <c r="X305" s="6" t="s">
        <v>11138</v>
      </c>
      <c r="Y305" s="25">
        <v>1.28</v>
      </c>
      <c r="Z305" s="6" t="s">
        <v>11139</v>
      </c>
      <c r="AA305" s="25">
        <v>1.64</v>
      </c>
      <c r="AB305" s="6" t="s">
        <v>11140</v>
      </c>
      <c r="AC305" s="25">
        <v>1.54</v>
      </c>
      <c r="AD305" s="6" t="s">
        <v>11141</v>
      </c>
      <c r="AE305" s="25">
        <v>1.03</v>
      </c>
      <c r="AF305" s="6" t="s">
        <v>11142</v>
      </c>
      <c r="AG305" s="25">
        <v>1.01</v>
      </c>
      <c r="AH305" s="6" t="s">
        <v>11143</v>
      </c>
      <c r="AI305" s="25">
        <v>1.1200000000000001</v>
      </c>
      <c r="AJ305" s="6" t="s">
        <v>11144</v>
      </c>
      <c r="AK305" s="25">
        <v>1.08</v>
      </c>
      <c r="AL305" s="6" t="s">
        <v>11145</v>
      </c>
      <c r="AM305" s="25">
        <v>1.03</v>
      </c>
      <c r="AN305" s="6" t="s">
        <v>11146</v>
      </c>
      <c r="AO305" s="25">
        <v>1.03</v>
      </c>
      <c r="AP305" s="6" t="s">
        <v>11147</v>
      </c>
      <c r="AQ305" s="25">
        <v>1</v>
      </c>
      <c r="AR305" s="6" t="s">
        <v>11148</v>
      </c>
      <c r="AS305" s="25">
        <v>1.33</v>
      </c>
      <c r="AT305" s="6" t="s">
        <v>11149</v>
      </c>
      <c r="AU305" s="25">
        <v>1.18</v>
      </c>
      <c r="AV305" s="6" t="s">
        <v>11150</v>
      </c>
      <c r="AW305" s="25">
        <v>1.86</v>
      </c>
      <c r="AX305" s="6" t="s">
        <v>11151</v>
      </c>
      <c r="AY305" s="25">
        <v>1.27</v>
      </c>
      <c r="AZ305" s="6" t="s">
        <v>11152</v>
      </c>
      <c r="BA305" s="25">
        <v>1.05</v>
      </c>
      <c r="BB305" s="6" t="s">
        <v>11153</v>
      </c>
      <c r="BC305" s="25">
        <v>1.2</v>
      </c>
      <c r="BD305" s="6" t="s">
        <v>11154</v>
      </c>
      <c r="BE305" s="25">
        <v>1.05</v>
      </c>
      <c r="BF305" s="6" t="s">
        <v>11155</v>
      </c>
      <c r="BG305" s="25">
        <v>1.23</v>
      </c>
      <c r="BH305" s="6" t="s">
        <v>11156</v>
      </c>
      <c r="BI305" s="25">
        <v>1.02</v>
      </c>
      <c r="BJ305" s="6" t="s">
        <v>11157</v>
      </c>
      <c r="BK305" s="25">
        <v>1.1000000000000001</v>
      </c>
      <c r="BL305" s="6" t="s">
        <v>11158</v>
      </c>
      <c r="BM305" s="25">
        <v>1.18</v>
      </c>
      <c r="BN305" s="6" t="s">
        <v>11159</v>
      </c>
      <c r="BO305" s="25">
        <v>1.1399999999999999</v>
      </c>
      <c r="BP305" s="6" t="s">
        <v>11160</v>
      </c>
      <c r="BQ305" s="25">
        <v>1.1599999999999999</v>
      </c>
      <c r="BR305" s="6" t="s">
        <v>11161</v>
      </c>
      <c r="BS305" s="25">
        <v>1.21</v>
      </c>
      <c r="BT305" s="6" t="s">
        <v>11162</v>
      </c>
      <c r="BU305" s="25">
        <v>1.07</v>
      </c>
      <c r="BV305" s="6" t="s">
        <v>11163</v>
      </c>
      <c r="BW305" s="25">
        <v>1.08</v>
      </c>
      <c r="BX305" s="6" t="s">
        <v>11164</v>
      </c>
      <c r="BY305" s="25">
        <v>1.1000000000000001</v>
      </c>
      <c r="BZ305" s="6" t="s">
        <v>11165</v>
      </c>
      <c r="CA305" s="25">
        <v>1.1000000000000001</v>
      </c>
      <c r="CB305" s="6" t="s">
        <v>11166</v>
      </c>
      <c r="CC305" s="25">
        <v>1.03</v>
      </c>
      <c r="CD305" s="6" t="s">
        <v>11167</v>
      </c>
      <c r="CE305" s="25">
        <v>1.03</v>
      </c>
      <c r="CF305" s="6" t="s">
        <v>11168</v>
      </c>
      <c r="CG305" s="25">
        <v>1.01</v>
      </c>
      <c r="CH305" s="6" t="s">
        <v>11169</v>
      </c>
      <c r="CI305" s="25">
        <v>1.02</v>
      </c>
      <c r="CJ305" s="6" t="s">
        <v>11170</v>
      </c>
      <c r="CK305" s="25">
        <v>1.28</v>
      </c>
      <c r="CL305" s="6" t="s">
        <v>11171</v>
      </c>
      <c r="CM305" s="25">
        <v>1.77</v>
      </c>
      <c r="CN305" s="6" t="s">
        <v>11172</v>
      </c>
      <c r="CO305" s="25">
        <v>1.08</v>
      </c>
      <c r="CP305" s="6" t="s">
        <v>11173</v>
      </c>
      <c r="CQ305" s="25">
        <v>1.22</v>
      </c>
      <c r="CR305" s="6" t="s">
        <v>11174</v>
      </c>
      <c r="CS305" s="25">
        <v>1.36</v>
      </c>
      <c r="CT305" s="6" t="s">
        <v>11175</v>
      </c>
      <c r="CU305" s="25">
        <v>1</v>
      </c>
      <c r="CV305" s="6" t="s">
        <v>11176</v>
      </c>
      <c r="CW305" s="25">
        <v>1.1599999999999999</v>
      </c>
      <c r="CX305" s="6" t="s">
        <v>11177</v>
      </c>
      <c r="CY305" s="25">
        <v>1.58</v>
      </c>
      <c r="CZ305" s="6" t="s">
        <v>11178</v>
      </c>
      <c r="DA305" s="25">
        <v>1.1299999999999999</v>
      </c>
      <c r="DB305" s="6" t="s">
        <v>11179</v>
      </c>
      <c r="DC305" s="25">
        <v>1.64</v>
      </c>
      <c r="DD305" s="6" t="s">
        <v>11180</v>
      </c>
      <c r="DE305" s="25">
        <v>1.1000000000000001</v>
      </c>
      <c r="DF305" s="6" t="s">
        <v>11181</v>
      </c>
      <c r="DG305" s="25">
        <v>1.08</v>
      </c>
      <c r="DH305" s="6" t="s">
        <v>11182</v>
      </c>
      <c r="DI305" s="25">
        <v>1.03</v>
      </c>
      <c r="DJ305" s="6" t="s">
        <v>15181</v>
      </c>
      <c r="DK305" s="25">
        <v>1.1499999999999999</v>
      </c>
      <c r="DL305" s="6" t="s">
        <v>11183</v>
      </c>
      <c r="DM305" s="25">
        <v>1.02</v>
      </c>
      <c r="DN305" s="6" t="s">
        <v>11184</v>
      </c>
      <c r="DO305" s="25">
        <v>1.1499999999999999</v>
      </c>
      <c r="DP305" s="6" t="s">
        <v>11185</v>
      </c>
      <c r="DQ305" s="25">
        <v>1.1399999999999999</v>
      </c>
      <c r="DR305" s="6" t="s">
        <v>11186</v>
      </c>
      <c r="DS305" s="25">
        <v>1.03</v>
      </c>
      <c r="DT305" s="6" t="s">
        <v>11187</v>
      </c>
      <c r="DU305" s="25">
        <v>1.42</v>
      </c>
      <c r="DV305" s="6" t="s">
        <v>11188</v>
      </c>
      <c r="DW305" s="25">
        <v>1.1299999999999999</v>
      </c>
      <c r="DX305" s="6" t="s">
        <v>11189</v>
      </c>
      <c r="DY305" s="25">
        <v>1.26</v>
      </c>
      <c r="DZ305" s="6" t="s">
        <v>11190</v>
      </c>
      <c r="EA305" s="25">
        <v>1.48</v>
      </c>
      <c r="EB305" s="6" t="s">
        <v>11191</v>
      </c>
      <c r="EC305" s="26">
        <v>0</v>
      </c>
      <c r="ED305" s="30" t="s">
        <v>11128</v>
      </c>
    </row>
  </sheetData>
  <sortState ref="A3:ED305">
    <sortCondition descending="1" ref="EC3"/>
  </sortState>
  <mergeCells count="64">
    <mergeCell ref="O1:P1"/>
    <mergeCell ref="E1:F1"/>
    <mergeCell ref="G1:H1"/>
    <mergeCell ref="I1:J1"/>
    <mergeCell ref="K1:L1"/>
    <mergeCell ref="M1:N1"/>
    <mergeCell ref="AM1:AN1"/>
    <mergeCell ref="Q1:R1"/>
    <mergeCell ref="S1:T1"/>
    <mergeCell ref="U1:V1"/>
    <mergeCell ref="W1:X1"/>
    <mergeCell ref="Y1:Z1"/>
    <mergeCell ref="AA1:AB1"/>
    <mergeCell ref="AC1:AD1"/>
    <mergeCell ref="AE1:AF1"/>
    <mergeCell ref="AG1:AH1"/>
    <mergeCell ref="AI1:AJ1"/>
    <mergeCell ref="AK1:AL1"/>
    <mergeCell ref="BK1:BL1"/>
    <mergeCell ref="AO1:AP1"/>
    <mergeCell ref="AQ1:AR1"/>
    <mergeCell ref="AS1:AT1"/>
    <mergeCell ref="AU1:AV1"/>
    <mergeCell ref="AW1:AX1"/>
    <mergeCell ref="AY1:AZ1"/>
    <mergeCell ref="BA1:BB1"/>
    <mergeCell ref="BC1:BD1"/>
    <mergeCell ref="BE1:BF1"/>
    <mergeCell ref="BG1:BH1"/>
    <mergeCell ref="BI1:BJ1"/>
    <mergeCell ref="CI1:CJ1"/>
    <mergeCell ref="BM1:BN1"/>
    <mergeCell ref="BO1:BP1"/>
    <mergeCell ref="BQ1:BR1"/>
    <mergeCell ref="BS1:BT1"/>
    <mergeCell ref="BU1:BV1"/>
    <mergeCell ref="BW1:BX1"/>
    <mergeCell ref="BY1:BZ1"/>
    <mergeCell ref="CA1:CB1"/>
    <mergeCell ref="CC1:CD1"/>
    <mergeCell ref="CE1:CF1"/>
    <mergeCell ref="CG1:CH1"/>
    <mergeCell ref="DG1:DH1"/>
    <mergeCell ref="CK1:CL1"/>
    <mergeCell ref="CM1:CN1"/>
    <mergeCell ref="CO1:CP1"/>
    <mergeCell ref="CQ1:CR1"/>
    <mergeCell ref="CS1:CT1"/>
    <mergeCell ref="CU1:CV1"/>
    <mergeCell ref="CW1:CX1"/>
    <mergeCell ref="CY1:CZ1"/>
    <mergeCell ref="DA1:DB1"/>
    <mergeCell ref="DC1:DD1"/>
    <mergeCell ref="DE1:DF1"/>
    <mergeCell ref="DI1:DJ1"/>
    <mergeCell ref="DK1:DL1"/>
    <mergeCell ref="DM1:DN1"/>
    <mergeCell ref="DO1:DP1"/>
    <mergeCell ref="DQ1:DR1"/>
    <mergeCell ref="DS1:DT1"/>
    <mergeCell ref="DU1:DV1"/>
    <mergeCell ref="DW1:DX1"/>
    <mergeCell ref="DY1:DZ1"/>
    <mergeCell ref="EA1:EB1"/>
  </mergeCells>
  <conditionalFormatting sqref="E3:E305 G3:G305 I3:I305 K3:K305 M3:M305 O3:O305 Q3:Q305 S3:S305 U3:U305 W3:W305 Y3:Y305 AA3:AA305 AC3:AC305 AE3:AE305 AG3:AG305 AI3:AI305 AK3:AK305 AM3:AM305 AO3:AO305 AQ3:AQ305 AS3:AS305 AU3:AU305 AW3:AW305 AY3:AY305 BA3:BA305 BC3:BC305 BE3:BE305 BG3:BG305 BI3:BI305 BK3:BK305 BM3:BM305 BO3:BO305 BQ3:BQ305 BS3:BS305 BU3:BU305 BW3:BW305 BY3:BY305 CA3:CA305 CC3:CC305 CE3:CE305 CG3:CG305 CI3:CI305 CK3:CK305 CM3:CM305 CO3:CO305 CQ3:CQ305 CS3:CS305 CU3:CU305 CW3:CW305 CY3:CY305 DA3:DA305 DC3:DC305 DE3:DE305 DG3:DG305 DI3:DI305 DK3:DK305 DM3:DM305 DO3:DO305 DQ3:DQ305 DS3:DS305 DU3:DU305 DW3:DW305 DY3:DY305 EA3:EA305">
    <cfRule type="cellIs" dxfId="0" priority="1" operator="greaterThanOrEqual">
      <formula>3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P43" sqref="P43"/>
    </sheetView>
  </sheetViews>
  <sheetFormatPr baseColWidth="10" defaultRowHeight="14" x14ac:dyDescent="0"/>
  <sheetData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old Change and Exp Values</vt:lpstr>
      <vt:lpstr>Sheet1</vt:lpstr>
    </vt:vector>
  </TitlesOfParts>
  <Company>Ohio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an Carroll</dc:creator>
  <cp:lastModifiedBy>Ronan Carroll</cp:lastModifiedBy>
  <dcterms:created xsi:type="dcterms:W3CDTF">2020-03-24T20:06:41Z</dcterms:created>
  <dcterms:modified xsi:type="dcterms:W3CDTF">2020-03-26T18:18:19Z</dcterms:modified>
</cp:coreProperties>
</file>